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-zhiwang/Dropbox/BirA_Yi-Zhi/Science/"/>
    </mc:Choice>
  </mc:AlternateContent>
  <xr:revisionPtr revIDLastSave="0" documentId="13_ncr:1_{48FC66F0-25D5-694C-A0F9-608B168C5D08}" xr6:coauthVersionLast="36" xr6:coauthVersionMax="36" xr10:uidLastSave="{00000000-0000-0000-0000-000000000000}"/>
  <bookViews>
    <workbookView xWindow="0" yWindow="460" windowWidth="28800" windowHeight="16440" activeTab="1" xr2:uid="{2EA86624-71D5-7B4C-961A-469D684756D8}"/>
  </bookViews>
  <sheets>
    <sheet name="iSPN_Protein analysis" sheetId="1" r:id="rId1"/>
    <sheet name="dSPN_Protein analysis" sheetId="2" r:id="rId2"/>
    <sheet name="iSPN_isoform analysis" sheetId="3" r:id="rId3"/>
    <sheet name="dSPN_Isoform analysis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" i="2" l="1"/>
  <c r="M20" i="2"/>
  <c r="N928" i="1"/>
  <c r="M928" i="1"/>
  <c r="N390" i="1"/>
  <c r="M390" i="1"/>
  <c r="N345" i="1"/>
  <c r="M345" i="1"/>
  <c r="N162" i="1"/>
  <c r="M162" i="1"/>
</calcChain>
</file>

<file path=xl/sharedStrings.xml><?xml version="1.0" encoding="utf-8"?>
<sst xmlns="http://schemas.openxmlformats.org/spreadsheetml/2006/main" count="10030" uniqueCount="2494">
  <si>
    <t>Fold KO/WT</t>
  </si>
  <si>
    <t>p-value</t>
  </si>
  <si>
    <t>Group</t>
  </si>
  <si>
    <t>Q6ZQ38</t>
  </si>
  <si>
    <t>Cand1</t>
  </si>
  <si>
    <t>E0CYV0</t>
  </si>
  <si>
    <t>Pcmt1</t>
  </si>
  <si>
    <t>E9QAQ5</t>
  </si>
  <si>
    <t>Gsk3b</t>
  </si>
  <si>
    <t>Q8K2B3</t>
  </si>
  <si>
    <t>Sdha</t>
  </si>
  <si>
    <t>Q9DB77</t>
  </si>
  <si>
    <t>Uqcrc2</t>
  </si>
  <si>
    <t>Q60597</t>
  </si>
  <si>
    <t>Ogdh</t>
  </si>
  <si>
    <t>B0V2P5</t>
  </si>
  <si>
    <t>Dmxl2</t>
  </si>
  <si>
    <t>P53810</t>
  </si>
  <si>
    <t>Pitpna</t>
  </si>
  <si>
    <t>A0A1S6GWH5</t>
  </si>
  <si>
    <t>Uba1</t>
  </si>
  <si>
    <t>P63318</t>
  </si>
  <si>
    <t>Prkcg</t>
  </si>
  <si>
    <t>P48722</t>
  </si>
  <si>
    <t>Hspa4l</t>
  </si>
  <si>
    <t>Q9CR26</t>
  </si>
  <si>
    <t>Vta1</t>
  </si>
  <si>
    <t>Q3U900</t>
  </si>
  <si>
    <t>Rpn1</t>
  </si>
  <si>
    <t>A0A0R4J259</t>
  </si>
  <si>
    <t>Syncrip</t>
  </si>
  <si>
    <t>A0A0R4J2A6</t>
  </si>
  <si>
    <t>Anks1b</t>
  </si>
  <si>
    <t>B2M1R6</t>
  </si>
  <si>
    <t>Hnrnpk</t>
  </si>
  <si>
    <t>Q564E8</t>
  </si>
  <si>
    <t>Rpl4</t>
  </si>
  <si>
    <t>P68404-2</t>
  </si>
  <si>
    <t>Prkcb</t>
  </si>
  <si>
    <t>Q6PFA7</t>
  </si>
  <si>
    <t>Hnrnpa3</t>
  </si>
  <si>
    <t>Q8R5H6</t>
  </si>
  <si>
    <t>Wasf1</t>
  </si>
  <si>
    <t>D3Z7P3</t>
  </si>
  <si>
    <t>Gls</t>
  </si>
  <si>
    <t>A0A0R4J1N0</t>
  </si>
  <si>
    <t>Dpysl4</t>
  </si>
  <si>
    <t>A2RRK3</t>
  </si>
  <si>
    <t>Slk</t>
  </si>
  <si>
    <t>P61922</t>
  </si>
  <si>
    <t>Abat</t>
  </si>
  <si>
    <t>Q8BKZ9</t>
  </si>
  <si>
    <t>Pdhx</t>
  </si>
  <si>
    <t>D3YYH0</t>
  </si>
  <si>
    <t>Pex5l</t>
  </si>
  <si>
    <t>A2AMW0</t>
  </si>
  <si>
    <t>Capzb</t>
  </si>
  <si>
    <t>A2AN84</t>
  </si>
  <si>
    <t>Mpp1</t>
  </si>
  <si>
    <t>A0A087WNW2</t>
  </si>
  <si>
    <t>Nfasc</t>
  </si>
  <si>
    <t>A0A1D5RM85</t>
  </si>
  <si>
    <t>Rpl18a</t>
  </si>
  <si>
    <t>P05213</t>
  </si>
  <si>
    <t>Tuba1b</t>
  </si>
  <si>
    <t>Q3UEG9</t>
  </si>
  <si>
    <t>Flot2</t>
  </si>
  <si>
    <t>Q9ES97</t>
  </si>
  <si>
    <t>Rtn3</t>
  </si>
  <si>
    <t>P46660</t>
  </si>
  <si>
    <t>Ina</t>
  </si>
  <si>
    <t>P68369</t>
  </si>
  <si>
    <t>Tuba1a</t>
  </si>
  <si>
    <t>A0A0G2JDT9</t>
  </si>
  <si>
    <t>Lrrc7</t>
  </si>
  <si>
    <t>O70325</t>
  </si>
  <si>
    <t>Gpx4</t>
  </si>
  <si>
    <t>A0A087WP80</t>
  </si>
  <si>
    <t>Lsamp</t>
  </si>
  <si>
    <t>A0A1S6GWG6</t>
  </si>
  <si>
    <t>Atp6v1b2</t>
  </si>
  <si>
    <t>P63038</t>
  </si>
  <si>
    <t>Hspd1</t>
  </si>
  <si>
    <t>A2AWI7</t>
  </si>
  <si>
    <t>Sh3glb2</t>
  </si>
  <si>
    <t>Q8K354</t>
  </si>
  <si>
    <t>Cbr3</t>
  </si>
  <si>
    <t>P32883-2</t>
  </si>
  <si>
    <t>Kras</t>
  </si>
  <si>
    <t>B2RRX2</t>
  </si>
  <si>
    <t>Ppp3ca</t>
  </si>
  <si>
    <t>G5E829</t>
  </si>
  <si>
    <t>Atp2b1</t>
  </si>
  <si>
    <t>Q91VN4</t>
  </si>
  <si>
    <t>Chchd6</t>
  </si>
  <si>
    <t>D3YXZ3</t>
  </si>
  <si>
    <t>Klc2</t>
  </si>
  <si>
    <t>A2AE27</t>
  </si>
  <si>
    <t>Ampd2</t>
  </si>
  <si>
    <t>Q8C0Y2</t>
  </si>
  <si>
    <t>Add2</t>
  </si>
  <si>
    <t>F8WIV5</t>
  </si>
  <si>
    <t>Dnm2</t>
  </si>
  <si>
    <t>E9QK62</t>
  </si>
  <si>
    <t>Ngef</t>
  </si>
  <si>
    <t>P62830</t>
  </si>
  <si>
    <t>Rpl23</t>
  </si>
  <si>
    <t>Q80WJ7</t>
  </si>
  <si>
    <t>Mtdh</t>
  </si>
  <si>
    <t>A0A338P684</t>
  </si>
  <si>
    <t>Cbr1</t>
  </si>
  <si>
    <t>Q9CPQ1</t>
  </si>
  <si>
    <t>Cox6c</t>
  </si>
  <si>
    <t>E9QKR0</t>
  </si>
  <si>
    <t>Gnb2</t>
  </si>
  <si>
    <t>Q3UGZ2</t>
  </si>
  <si>
    <t>Cntn2</t>
  </si>
  <si>
    <t>A2AGN7</t>
  </si>
  <si>
    <t>Psmc3</t>
  </si>
  <si>
    <t>P70372</t>
  </si>
  <si>
    <t>Elavl1</t>
  </si>
  <si>
    <t>P60766</t>
  </si>
  <si>
    <t>Cdc42</t>
  </si>
  <si>
    <t>Q3U741</t>
  </si>
  <si>
    <t>Ddx17</t>
  </si>
  <si>
    <t>E9Q4T8</t>
  </si>
  <si>
    <t>Cul3</t>
  </si>
  <si>
    <t>F6XI62</t>
  </si>
  <si>
    <t>Rpl7</t>
  </si>
  <si>
    <t>P60764</t>
  </si>
  <si>
    <t>Rac3</t>
  </si>
  <si>
    <t>A0A0R4J1T1</t>
  </si>
  <si>
    <t>Sorbs2</t>
  </si>
  <si>
    <t>A0A1B0GRR3</t>
  </si>
  <si>
    <t>Rps11</t>
  </si>
  <si>
    <t>Q3TJA9</t>
  </si>
  <si>
    <t>Dnaja3</t>
  </si>
  <si>
    <t>A0A286YEB7</t>
  </si>
  <si>
    <t>Rps24</t>
  </si>
  <si>
    <t>Q8BUV3</t>
  </si>
  <si>
    <t>Gphn</t>
  </si>
  <si>
    <t>P38647</t>
  </si>
  <si>
    <t>Hspa9</t>
  </si>
  <si>
    <t>B1AX98</t>
  </si>
  <si>
    <t>Lrrc47</t>
  </si>
  <si>
    <t>P06837</t>
  </si>
  <si>
    <t>Gap43</t>
  </si>
  <si>
    <t>O35129</t>
  </si>
  <si>
    <t>Phb2</t>
  </si>
  <si>
    <t>Q3UH59</t>
  </si>
  <si>
    <t>Myh10</t>
  </si>
  <si>
    <t>Q99MR8</t>
  </si>
  <si>
    <t>Mccc1</t>
  </si>
  <si>
    <t>P63325</t>
  </si>
  <si>
    <t>Rps10</t>
  </si>
  <si>
    <t>A2AFK7</t>
  </si>
  <si>
    <t>Eif4a3</t>
  </si>
  <si>
    <t>G3XA53</t>
  </si>
  <si>
    <t>Omg</t>
  </si>
  <si>
    <t>A0A5F8MPK9</t>
  </si>
  <si>
    <t>Sacm1l</t>
  </si>
  <si>
    <t>E9QKC6</t>
  </si>
  <si>
    <t>Trim2</t>
  </si>
  <si>
    <t>Q9DCL9</t>
  </si>
  <si>
    <t>Paics</t>
  </si>
  <si>
    <t>P62962</t>
  </si>
  <si>
    <t>Pfn1</t>
  </si>
  <si>
    <t>Q8C605</t>
  </si>
  <si>
    <t>Pfkp</t>
  </si>
  <si>
    <t>B1AZ46</t>
  </si>
  <si>
    <t>Baiap2</t>
  </si>
  <si>
    <t>Q8BH80</t>
  </si>
  <si>
    <t>Vapb</t>
  </si>
  <si>
    <t>G3UY93</t>
  </si>
  <si>
    <t>Vars</t>
  </si>
  <si>
    <t>A0A1W2P701</t>
  </si>
  <si>
    <t>Snx6</t>
  </si>
  <si>
    <t>P11983</t>
  </si>
  <si>
    <t>Tcp1</t>
  </si>
  <si>
    <t>Q6PCP5-2</t>
  </si>
  <si>
    <t>Mff</t>
  </si>
  <si>
    <t>Q91WS0</t>
  </si>
  <si>
    <t>Cisd1</t>
  </si>
  <si>
    <t>Q3U4F0</t>
  </si>
  <si>
    <t>Sfxn3</t>
  </si>
  <si>
    <t>Q62261</t>
  </si>
  <si>
    <t>Sptbn1</t>
  </si>
  <si>
    <t>Q3TDX2</t>
  </si>
  <si>
    <t>Vps4a</t>
  </si>
  <si>
    <t>A0A1W2P7Y9</t>
  </si>
  <si>
    <t>Nrcam</t>
  </si>
  <si>
    <t>B0V2N7</t>
  </si>
  <si>
    <t>Anxa2</t>
  </si>
  <si>
    <t>P56564</t>
  </si>
  <si>
    <t>Slc1a3</t>
  </si>
  <si>
    <t>A0A1B0GRJ9</t>
  </si>
  <si>
    <t>Pde2a</t>
  </si>
  <si>
    <t>A0A2I3BQP6</t>
  </si>
  <si>
    <t>Camk2g</t>
  </si>
  <si>
    <t>P05132</t>
  </si>
  <si>
    <t>Prkaca</t>
  </si>
  <si>
    <t>P83882</t>
  </si>
  <si>
    <t>Rpl36a</t>
  </si>
  <si>
    <t>Q499E3</t>
  </si>
  <si>
    <t>Adgrb3</t>
  </si>
  <si>
    <t>P35762</t>
  </si>
  <si>
    <t>Cd81</t>
  </si>
  <si>
    <t>A2APX3</t>
  </si>
  <si>
    <t>Cst3</t>
  </si>
  <si>
    <t>A0A1B0GSG5</t>
  </si>
  <si>
    <t>Rnh1</t>
  </si>
  <si>
    <t>F6YXR3</t>
  </si>
  <si>
    <t>Elmo2</t>
  </si>
  <si>
    <t>Q8CAA7</t>
  </si>
  <si>
    <t>Pgm2l1</t>
  </si>
  <si>
    <t>H3BJ40</t>
  </si>
  <si>
    <t>Arhgef2</t>
  </si>
  <si>
    <t>Q6ZPS9</t>
  </si>
  <si>
    <t>Pdcd6ip</t>
  </si>
  <si>
    <t>A0A068BFR3</t>
  </si>
  <si>
    <t>Rab11b</t>
  </si>
  <si>
    <t>Q60865</t>
  </si>
  <si>
    <t>Caprin1</t>
  </si>
  <si>
    <t>Q61753</t>
  </si>
  <si>
    <t>Phgdh</t>
  </si>
  <si>
    <t>Q80YN3</t>
  </si>
  <si>
    <t>Bcas1</t>
  </si>
  <si>
    <t>A2ALV3</t>
  </si>
  <si>
    <t>Sh3gl2</t>
  </si>
  <si>
    <t>P20917</t>
  </si>
  <si>
    <t>Mag</t>
  </si>
  <si>
    <t>S4R2K9</t>
  </si>
  <si>
    <t>Ank3</t>
  </si>
  <si>
    <t>Q3TF87</t>
  </si>
  <si>
    <t>Dars</t>
  </si>
  <si>
    <t>Q9D593</t>
  </si>
  <si>
    <t>Atp6v1e2</t>
  </si>
  <si>
    <t>O35136</t>
  </si>
  <si>
    <t>Ncam2</t>
  </si>
  <si>
    <t>P56399</t>
  </si>
  <si>
    <t>Usp5</t>
  </si>
  <si>
    <t>D3YZU1</t>
  </si>
  <si>
    <t>Shank1</t>
  </si>
  <si>
    <t>P50446</t>
  </si>
  <si>
    <t>Krt6a</t>
  </si>
  <si>
    <t>F8WGF2</t>
  </si>
  <si>
    <t>Nos1</t>
  </si>
  <si>
    <t>Q3UW40</t>
  </si>
  <si>
    <t>Rpl24</t>
  </si>
  <si>
    <t>E0CZ72</t>
  </si>
  <si>
    <t>Kif2a</t>
  </si>
  <si>
    <t>B1AU25</t>
  </si>
  <si>
    <t>Aifm1</t>
  </si>
  <si>
    <t>Q3V386</t>
  </si>
  <si>
    <t>Wasf3</t>
  </si>
  <si>
    <t>Q8C140</t>
  </si>
  <si>
    <t>Slc25a13</t>
  </si>
  <si>
    <t>J3QNN5</t>
  </si>
  <si>
    <t>Sccpdh</t>
  </si>
  <si>
    <t>Q8K212</t>
  </si>
  <si>
    <t>Pacs1</t>
  </si>
  <si>
    <t>Q3UHD9</t>
  </si>
  <si>
    <t>Agap2</t>
  </si>
  <si>
    <t>A7MCU9</t>
  </si>
  <si>
    <t>Pklr</t>
  </si>
  <si>
    <t>D3YZ57</t>
  </si>
  <si>
    <t>Fyn</t>
  </si>
  <si>
    <t>Q8BH57</t>
  </si>
  <si>
    <t>Wdr48</t>
  </si>
  <si>
    <t>Q9ESJ4</t>
  </si>
  <si>
    <t>Nckipsd</t>
  </si>
  <si>
    <t>A2A813</t>
  </si>
  <si>
    <t>Park7</t>
  </si>
  <si>
    <t>P28738</t>
  </si>
  <si>
    <t>Kif5c</t>
  </si>
  <si>
    <t>Q6ZWY3</t>
  </si>
  <si>
    <t>Rps27l</t>
  </si>
  <si>
    <t>A0A571BES1</t>
  </si>
  <si>
    <t>Ap3b2</t>
  </si>
  <si>
    <t>Q9EPU0</t>
  </si>
  <si>
    <t>Upf1</t>
  </si>
  <si>
    <t>Q3V117</t>
  </si>
  <si>
    <t>Acly</t>
  </si>
  <si>
    <t>A6ZI44</t>
  </si>
  <si>
    <t>Aldoa</t>
  </si>
  <si>
    <t>Q05CS7</t>
  </si>
  <si>
    <t>Eea1</t>
  </si>
  <si>
    <t>Q3TEU8</t>
  </si>
  <si>
    <t>Coro1c</t>
  </si>
  <si>
    <t>Q9WV34</t>
  </si>
  <si>
    <t>Mpp2</t>
  </si>
  <si>
    <t>Q8K3H0</t>
  </si>
  <si>
    <t>Appl1</t>
  </si>
  <si>
    <t>G3X8S5</t>
  </si>
  <si>
    <t>Dnajb6</t>
  </si>
  <si>
    <t>P54830</t>
  </si>
  <si>
    <t>Ptpn5</t>
  </si>
  <si>
    <t>B1AQF4</t>
  </si>
  <si>
    <t>Dusp3</t>
  </si>
  <si>
    <t>D3Z0L4</t>
  </si>
  <si>
    <t>Chchd3</t>
  </si>
  <si>
    <t>S4R1W1</t>
  </si>
  <si>
    <t>Gm3839</t>
  </si>
  <si>
    <t>P48962</t>
  </si>
  <si>
    <t>Slc25a4</t>
  </si>
  <si>
    <t>Q9JJV2</t>
  </si>
  <si>
    <t>Pfn2</t>
  </si>
  <si>
    <t>A0A0G2JER9</t>
  </si>
  <si>
    <t>Q6PGN3</t>
  </si>
  <si>
    <t>Dclk2</t>
  </si>
  <si>
    <t>A0A1Y7VMN0</t>
  </si>
  <si>
    <t>Rock2</t>
  </si>
  <si>
    <t>Q8C8R3-4</t>
  </si>
  <si>
    <t>Ank2</t>
  </si>
  <si>
    <t>A0A087WSP5</t>
  </si>
  <si>
    <t>Stat1</t>
  </si>
  <si>
    <t>Q4KL76</t>
  </si>
  <si>
    <t>Hspe1</t>
  </si>
  <si>
    <t>E9Q8N8</t>
  </si>
  <si>
    <t>Slc4a4</t>
  </si>
  <si>
    <t>O54983</t>
  </si>
  <si>
    <t>Crym</t>
  </si>
  <si>
    <t>A0A0R4J119</t>
  </si>
  <si>
    <t>Cyfip1</t>
  </si>
  <si>
    <t>P63085</t>
  </si>
  <si>
    <t>Mapk1</t>
  </si>
  <si>
    <t>P70663</t>
  </si>
  <si>
    <t>Sparcl1</t>
  </si>
  <si>
    <t>A0A3B2WBL1</t>
  </si>
  <si>
    <t>Rpl10a</t>
  </si>
  <si>
    <t>F6QTS1</t>
  </si>
  <si>
    <t>Cops4</t>
  </si>
  <si>
    <t>P47963</t>
  </si>
  <si>
    <t>Rpl13</t>
  </si>
  <si>
    <t>Q9CQY3</t>
  </si>
  <si>
    <t>Atp5l</t>
  </si>
  <si>
    <t>P84091</t>
  </si>
  <si>
    <t>Ap2m1</t>
  </si>
  <si>
    <t>P60879</t>
  </si>
  <si>
    <t>Snap25</t>
  </si>
  <si>
    <t>Q61411</t>
  </si>
  <si>
    <t>Hras</t>
  </si>
  <si>
    <t>P17426</t>
  </si>
  <si>
    <t>Ap2a1</t>
  </si>
  <si>
    <t>B2RUC7</t>
  </si>
  <si>
    <t>Strap</t>
  </si>
  <si>
    <t>P60761</t>
  </si>
  <si>
    <t>Nrgn</t>
  </si>
  <si>
    <t>P62301</t>
  </si>
  <si>
    <t>Rps13</t>
  </si>
  <si>
    <t>P70296</t>
  </si>
  <si>
    <t>Pebp1</t>
  </si>
  <si>
    <t>K3W4R2</t>
  </si>
  <si>
    <t>Myh14</t>
  </si>
  <si>
    <t>P58404</t>
  </si>
  <si>
    <t>Strn4</t>
  </si>
  <si>
    <t>P62812</t>
  </si>
  <si>
    <t>Gabra1</t>
  </si>
  <si>
    <t>Q60829</t>
  </si>
  <si>
    <t>Ppp1r1b</t>
  </si>
  <si>
    <t>P12382</t>
  </si>
  <si>
    <t>Pfkl</t>
  </si>
  <si>
    <t>A0A087WPP8</t>
  </si>
  <si>
    <t>Abi2</t>
  </si>
  <si>
    <t>Q9WUM5</t>
  </si>
  <si>
    <t>Suclg1</t>
  </si>
  <si>
    <t>D3YYK8</t>
  </si>
  <si>
    <t>Mapre2</t>
  </si>
  <si>
    <t>P63321</t>
  </si>
  <si>
    <t>Rala</t>
  </si>
  <si>
    <t>F2Z3X6</t>
  </si>
  <si>
    <t>Pdpk1</t>
  </si>
  <si>
    <t>Q8R071</t>
  </si>
  <si>
    <t>Itpka</t>
  </si>
  <si>
    <t>Q9CQR2</t>
  </si>
  <si>
    <t>Rps21</t>
  </si>
  <si>
    <t>Q9JL04</t>
  </si>
  <si>
    <t>Fmn2</t>
  </si>
  <si>
    <t>Q5F258</t>
  </si>
  <si>
    <t>Git1</t>
  </si>
  <si>
    <t>Q8R2R9</t>
  </si>
  <si>
    <t>Ap3m2</t>
  </si>
  <si>
    <t>Q3U0C4</t>
  </si>
  <si>
    <t>Gda</t>
  </si>
  <si>
    <t>O35737</t>
  </si>
  <si>
    <t>Hnrnph1</t>
  </si>
  <si>
    <t>A0A0A0MQF6</t>
  </si>
  <si>
    <t>Gapdh</t>
  </si>
  <si>
    <t>P61226</t>
  </si>
  <si>
    <t>Rap2b</t>
  </si>
  <si>
    <t>A8IP90</t>
  </si>
  <si>
    <t>Acsl6</t>
  </si>
  <si>
    <t>P0DP60</t>
  </si>
  <si>
    <t>Lynx1</t>
  </si>
  <si>
    <t>A0A0G2JES3</t>
  </si>
  <si>
    <t>Rpl9</t>
  </si>
  <si>
    <t>E9Q2A6</t>
  </si>
  <si>
    <t>Ptk2b</t>
  </si>
  <si>
    <t>A0A498WGD8</t>
  </si>
  <si>
    <t>Txnl1</t>
  </si>
  <si>
    <t>P28867</t>
  </si>
  <si>
    <t>Prkcd</t>
  </si>
  <si>
    <t>H3BJD0</t>
  </si>
  <si>
    <t>Ppp1r9a</t>
  </si>
  <si>
    <t>P97807</t>
  </si>
  <si>
    <t>Fh</t>
  </si>
  <si>
    <t>Q3UPL0</t>
  </si>
  <si>
    <t>Sec31a</t>
  </si>
  <si>
    <t>P67778</t>
  </si>
  <si>
    <t>Phb</t>
  </si>
  <si>
    <t>Q9CYG7</t>
  </si>
  <si>
    <t>Tomm34</t>
  </si>
  <si>
    <t>Q3TD51</t>
  </si>
  <si>
    <t>Picalm</t>
  </si>
  <si>
    <t>P84096</t>
  </si>
  <si>
    <t>Rhog</t>
  </si>
  <si>
    <t>A1L0U6</t>
  </si>
  <si>
    <t>Nckap1</t>
  </si>
  <si>
    <t>Q9D6J5</t>
  </si>
  <si>
    <t>Ndufb8</t>
  </si>
  <si>
    <t>D3YX34</t>
  </si>
  <si>
    <t>Dctn1</t>
  </si>
  <si>
    <t>A2AG39</t>
  </si>
  <si>
    <t>Stoml2</t>
  </si>
  <si>
    <t>P23927</t>
  </si>
  <si>
    <t>Cryab</t>
  </si>
  <si>
    <t>B1ASE2</t>
  </si>
  <si>
    <t>Atp5h</t>
  </si>
  <si>
    <t>F8WJ41</t>
  </si>
  <si>
    <t>Rps15a</t>
  </si>
  <si>
    <t>P31650</t>
  </si>
  <si>
    <t>Slc6a11</t>
  </si>
  <si>
    <t>Q62425</t>
  </si>
  <si>
    <t>Ndufa4</t>
  </si>
  <si>
    <t>Q3TDG9</t>
  </si>
  <si>
    <t>Stx12</t>
  </si>
  <si>
    <t>E9Q3E2</t>
  </si>
  <si>
    <t>Synpo</t>
  </si>
  <si>
    <t>E9PZW0</t>
  </si>
  <si>
    <t>Dsp</t>
  </si>
  <si>
    <t>P62192</t>
  </si>
  <si>
    <t>Psmc1</t>
  </si>
  <si>
    <t>P34884</t>
  </si>
  <si>
    <t>Mif</t>
  </si>
  <si>
    <t>Q9QXY6</t>
  </si>
  <si>
    <t>Ehd3</t>
  </si>
  <si>
    <t>Q9D1E6</t>
  </si>
  <si>
    <t>Tbcb</t>
  </si>
  <si>
    <t>Q3TT04</t>
  </si>
  <si>
    <t>Ipo5</t>
  </si>
  <si>
    <t>Q8C419</t>
  </si>
  <si>
    <t>Gpr158</t>
  </si>
  <si>
    <t>A0A3B0IP04</t>
  </si>
  <si>
    <t>C1qa</t>
  </si>
  <si>
    <t>O70172</t>
  </si>
  <si>
    <t>Pip4k2a</t>
  </si>
  <si>
    <t>A0A494BBE3</t>
  </si>
  <si>
    <t>Reep5</t>
  </si>
  <si>
    <t>P70404</t>
  </si>
  <si>
    <t>Idh3g</t>
  </si>
  <si>
    <t>P27773</t>
  </si>
  <si>
    <t>Pdia3</t>
  </si>
  <si>
    <t>Q8CGY8</t>
  </si>
  <si>
    <t>Ogt</t>
  </si>
  <si>
    <t>A0A571BDG0</t>
  </si>
  <si>
    <t>Srcin1</t>
  </si>
  <si>
    <t>P01027</t>
  </si>
  <si>
    <t>C3</t>
  </si>
  <si>
    <t>Q3TQ33</t>
  </si>
  <si>
    <t>Ap3b1</t>
  </si>
  <si>
    <t>Q9D1R9</t>
  </si>
  <si>
    <t>Rpl34</t>
  </si>
  <si>
    <t>Q9CXW3</t>
  </si>
  <si>
    <t>Cacybp</t>
  </si>
  <si>
    <t>Q3UB60</t>
  </si>
  <si>
    <t>Ppid</t>
  </si>
  <si>
    <t>A0A0A6YXR4</t>
  </si>
  <si>
    <t>Cryz</t>
  </si>
  <si>
    <t>A0A0N4SV00</t>
  </si>
  <si>
    <t>Cct7</t>
  </si>
  <si>
    <t>P62137</t>
  </si>
  <si>
    <t>Ppp1ca</t>
  </si>
  <si>
    <t>P12970</t>
  </si>
  <si>
    <t>Rpl7a</t>
  </si>
  <si>
    <t>Q3TL79</t>
  </si>
  <si>
    <t>Ahsa1</t>
  </si>
  <si>
    <t>Q8QZS1</t>
  </si>
  <si>
    <t>Hibch</t>
  </si>
  <si>
    <t>Q3TPD9</t>
  </si>
  <si>
    <t>Maoa</t>
  </si>
  <si>
    <t>Q3U7Z6</t>
  </si>
  <si>
    <t>Pgam1</t>
  </si>
  <si>
    <t>Q9WTP7</t>
  </si>
  <si>
    <t>Ak3</t>
  </si>
  <si>
    <t>A0A1B0GSR9</t>
  </si>
  <si>
    <t>Ldha</t>
  </si>
  <si>
    <t>Q9D1A2</t>
  </si>
  <si>
    <t>Cndp2</t>
  </si>
  <si>
    <t>F8WH41</t>
  </si>
  <si>
    <t>Strn</t>
  </si>
  <si>
    <t>Q3TQL4</t>
  </si>
  <si>
    <t>Immt</t>
  </si>
  <si>
    <t>Q6PF96</t>
  </si>
  <si>
    <t>Etfdh</t>
  </si>
  <si>
    <t>P62746</t>
  </si>
  <si>
    <t>Rhob</t>
  </si>
  <si>
    <t>P42932</t>
  </si>
  <si>
    <t>Cct8</t>
  </si>
  <si>
    <t>A0A0R4J023</t>
  </si>
  <si>
    <t>Auh</t>
  </si>
  <si>
    <t>D5L240</t>
  </si>
  <si>
    <t>Atp2b2</t>
  </si>
  <si>
    <t>J3QNT7</t>
  </si>
  <si>
    <t>Epn2</t>
  </si>
  <si>
    <t>P08113</t>
  </si>
  <si>
    <t>Hsp90b1</t>
  </si>
  <si>
    <t>O08919</t>
  </si>
  <si>
    <t>Numbl</t>
  </si>
  <si>
    <t>Q9Z0V2</t>
  </si>
  <si>
    <t>Kcnd2</t>
  </si>
  <si>
    <t>A0A2R8VHF9</t>
  </si>
  <si>
    <t>Myh11</t>
  </si>
  <si>
    <t>Q8K3Q4</t>
  </si>
  <si>
    <t>Actn2</t>
  </si>
  <si>
    <t>B1GX80</t>
  </si>
  <si>
    <t>Pak3</t>
  </si>
  <si>
    <t>Q3TXD3</t>
  </si>
  <si>
    <t>Vat1</t>
  </si>
  <si>
    <t>Q9R1Q8</t>
  </si>
  <si>
    <t>Tagln3</t>
  </si>
  <si>
    <t>A0A140LHL5</t>
  </si>
  <si>
    <t>Sirt2</t>
  </si>
  <si>
    <t>A2RRR3</t>
  </si>
  <si>
    <t>Clasp2</t>
  </si>
  <si>
    <t>Q8BR92</t>
  </si>
  <si>
    <t>Palm2</t>
  </si>
  <si>
    <t>A0A087WSP0</t>
  </si>
  <si>
    <t>Dst</t>
  </si>
  <si>
    <t>Q5SWU9</t>
  </si>
  <si>
    <t>Acaca</t>
  </si>
  <si>
    <t>P26039</t>
  </si>
  <si>
    <t>Tln1</t>
  </si>
  <si>
    <t>O70456</t>
  </si>
  <si>
    <t>Sfn</t>
  </si>
  <si>
    <t>B7ZCU0</t>
  </si>
  <si>
    <t>Abi1</t>
  </si>
  <si>
    <t>A2RTT4</t>
  </si>
  <si>
    <t>Ube2n</t>
  </si>
  <si>
    <t>P58252</t>
  </si>
  <si>
    <t>Eef2</t>
  </si>
  <si>
    <t>E9Q0W6</t>
  </si>
  <si>
    <t>Ablim2</t>
  </si>
  <si>
    <t>B2RRE2</t>
  </si>
  <si>
    <t>Myo18a</t>
  </si>
  <si>
    <t>B1AWC8</t>
  </si>
  <si>
    <t>Pde4b</t>
  </si>
  <si>
    <t>A3KFU5</t>
  </si>
  <si>
    <t>Pabpc4</t>
  </si>
  <si>
    <t>P28656</t>
  </si>
  <si>
    <t>Nap1l1</t>
  </si>
  <si>
    <t>Q5SSM3</t>
  </si>
  <si>
    <t>Arhgap44</t>
  </si>
  <si>
    <t>P70333</t>
  </si>
  <si>
    <t>Hnrnph2</t>
  </si>
  <si>
    <t>O35393</t>
  </si>
  <si>
    <t>Efnb3</t>
  </si>
  <si>
    <t>P31001</t>
  </si>
  <si>
    <t>Des</t>
  </si>
  <si>
    <t>G5E884</t>
  </si>
  <si>
    <t>Pak1</t>
  </si>
  <si>
    <t>F7BJK1</t>
  </si>
  <si>
    <t>Pcdh1</t>
  </si>
  <si>
    <t>Q1MWP8</t>
  </si>
  <si>
    <t>Ehd4</t>
  </si>
  <si>
    <t>A4FUT9</t>
  </si>
  <si>
    <t>Adam22</t>
  </si>
  <si>
    <t>B2RQQ7</t>
  </si>
  <si>
    <t>Cdc42bpb</t>
  </si>
  <si>
    <t>A0A411ACY3</t>
  </si>
  <si>
    <t>Cacna2d3</t>
  </si>
  <si>
    <t>P42669</t>
  </si>
  <si>
    <t>Pura</t>
  </si>
  <si>
    <t>A0A0A0MQA6</t>
  </si>
  <si>
    <t>Macf1</t>
  </si>
  <si>
    <t>B1ARA5</t>
  </si>
  <si>
    <t>Rpl26</t>
  </si>
  <si>
    <t>Q6A0D0</t>
  </si>
  <si>
    <t>Prdx6</t>
  </si>
  <si>
    <t>Q14BB9</t>
  </si>
  <si>
    <t>Map6d1</t>
  </si>
  <si>
    <t>A2RSV8</t>
  </si>
  <si>
    <t>Cox4i1</t>
  </si>
  <si>
    <t>P62075</t>
  </si>
  <si>
    <t>Timm13</t>
  </si>
  <si>
    <t>H3BKI6</t>
  </si>
  <si>
    <t>Atad3a</t>
  </si>
  <si>
    <t>P63213</t>
  </si>
  <si>
    <t>Gng2</t>
  </si>
  <si>
    <t>Q61553</t>
  </si>
  <si>
    <t>Fscn1</t>
  </si>
  <si>
    <t>A0A0A6YW36</t>
  </si>
  <si>
    <t>Rgs7</t>
  </si>
  <si>
    <t>P05063</t>
  </si>
  <si>
    <t>Aldoc</t>
  </si>
  <si>
    <t>Q91VE0</t>
  </si>
  <si>
    <t>Slc27a4</t>
  </si>
  <si>
    <t>Q3TN61</t>
  </si>
  <si>
    <t>Rhoa</t>
  </si>
  <si>
    <t>C9K0Z7</t>
  </si>
  <si>
    <t>Fkbp8</t>
  </si>
  <si>
    <t>P26645</t>
  </si>
  <si>
    <t>Marcks</t>
  </si>
  <si>
    <t>A0A1S6GWJ8</t>
  </si>
  <si>
    <t>Hnrnpm</t>
  </si>
  <si>
    <t>G5E924</t>
  </si>
  <si>
    <t>Hnrnpl</t>
  </si>
  <si>
    <t>A0A1W2P733</t>
  </si>
  <si>
    <t>Mthfd1</t>
  </si>
  <si>
    <t>Q3TI61</t>
  </si>
  <si>
    <t>Psmd2</t>
  </si>
  <si>
    <t>Q99PL6</t>
  </si>
  <si>
    <t>Ubxn6</t>
  </si>
  <si>
    <t>A2ARP8</t>
  </si>
  <si>
    <t>Map1a</t>
  </si>
  <si>
    <t>Q5SRX1</t>
  </si>
  <si>
    <t>Tom1l2</t>
  </si>
  <si>
    <t>Q3UHD6</t>
  </si>
  <si>
    <t>Snx27</t>
  </si>
  <si>
    <t>A0A0R4J093</t>
  </si>
  <si>
    <t>Cmpk1</t>
  </si>
  <si>
    <t>E0CXB9</t>
  </si>
  <si>
    <t>Ctnna2</t>
  </si>
  <si>
    <t>Q9ERS2</t>
  </si>
  <si>
    <t>Ndufa13</t>
  </si>
  <si>
    <t>P28652</t>
  </si>
  <si>
    <t>Camk2b</t>
  </si>
  <si>
    <t>A0A0G2JGP4</t>
  </si>
  <si>
    <t>Nras</t>
  </si>
  <si>
    <t>Q6P069</t>
  </si>
  <si>
    <t>Sri</t>
  </si>
  <si>
    <t>F6UHS3</t>
  </si>
  <si>
    <t>Vti1b</t>
  </si>
  <si>
    <t>Q3TIT6</t>
  </si>
  <si>
    <t>Dnajb1</t>
  </si>
  <si>
    <t>P09055</t>
  </si>
  <si>
    <t>Itgb1</t>
  </si>
  <si>
    <t>Q5U458</t>
  </si>
  <si>
    <t>Dnajc11</t>
  </si>
  <si>
    <t>P97351</t>
  </si>
  <si>
    <t>Rps3a</t>
  </si>
  <si>
    <t>H3BJQ7</t>
  </si>
  <si>
    <t>Prdx5</t>
  </si>
  <si>
    <t>B1AXY1</t>
  </si>
  <si>
    <t>Dnaja1</t>
  </si>
  <si>
    <t>P61205</t>
  </si>
  <si>
    <t>Arf3</t>
  </si>
  <si>
    <t>Q8CIF2</t>
  </si>
  <si>
    <t>Aldh1l1</t>
  </si>
  <si>
    <t>Q4KL41</t>
  </si>
  <si>
    <t>Tomm20</t>
  </si>
  <si>
    <t>P14873</t>
  </si>
  <si>
    <t>Map1b</t>
  </si>
  <si>
    <t>Q3TFQ8</t>
  </si>
  <si>
    <t>Pygb</t>
  </si>
  <si>
    <t>P56375</t>
  </si>
  <si>
    <t>Acyp2</t>
  </si>
  <si>
    <t>P41105</t>
  </si>
  <si>
    <t>Rpl28</t>
  </si>
  <si>
    <t>Q4FZK2</t>
  </si>
  <si>
    <t>Eef1g</t>
  </si>
  <si>
    <t>Q3THM1</t>
  </si>
  <si>
    <t>Uqcrc1</t>
  </si>
  <si>
    <t>Q8BMS1</t>
  </si>
  <si>
    <t>Hadha</t>
  </si>
  <si>
    <t>P84086</t>
  </si>
  <si>
    <t>Cplx2</t>
  </si>
  <si>
    <t>P10630</t>
  </si>
  <si>
    <t>Eif4a2</t>
  </si>
  <si>
    <t>Q80XN0</t>
  </si>
  <si>
    <t>Bdh1</t>
  </si>
  <si>
    <t>F7AEH4</t>
  </si>
  <si>
    <t>Rps12</t>
  </si>
  <si>
    <t>O88809</t>
  </si>
  <si>
    <t>Dcx</t>
  </si>
  <si>
    <t>A0A0A6YWG7</t>
  </si>
  <si>
    <t>Rapgef2</t>
  </si>
  <si>
    <t>Q99JR1</t>
  </si>
  <si>
    <t>Sfxn1</t>
  </si>
  <si>
    <t>P47738</t>
  </si>
  <si>
    <t>Aldh2</t>
  </si>
  <si>
    <t>P63087</t>
  </si>
  <si>
    <t>Ppp1cc</t>
  </si>
  <si>
    <t>B2RTC8</t>
  </si>
  <si>
    <t>Slc25a31</t>
  </si>
  <si>
    <t>A0A0A0MQA5</t>
  </si>
  <si>
    <t>Tuba4a</t>
  </si>
  <si>
    <t>E9PUM3</t>
  </si>
  <si>
    <t>Pygm</t>
  </si>
  <si>
    <t>Q05144</t>
  </si>
  <si>
    <t>Rac2</t>
  </si>
  <si>
    <t>Q4FJU3</t>
  </si>
  <si>
    <t>Crip2</t>
  </si>
  <si>
    <t>A0A1L7NR63</t>
  </si>
  <si>
    <t>Sorbs1</t>
  </si>
  <si>
    <t>A0A0R4J0B8</t>
  </si>
  <si>
    <t>Sh3gl3</t>
  </si>
  <si>
    <t>Q505B1</t>
  </si>
  <si>
    <t>Rpl17</t>
  </si>
  <si>
    <t>A2AKD7</t>
  </si>
  <si>
    <t>Snta1</t>
  </si>
  <si>
    <t>E9PZ43</t>
  </si>
  <si>
    <t>Map4</t>
  </si>
  <si>
    <t>P62918</t>
  </si>
  <si>
    <t>Rpl8</t>
  </si>
  <si>
    <t>Q9D394</t>
  </si>
  <si>
    <t>Rufy3</t>
  </si>
  <si>
    <t>P60335</t>
  </si>
  <si>
    <t>Pcbp1</t>
  </si>
  <si>
    <t>A2A513</t>
  </si>
  <si>
    <t>Krt10</t>
  </si>
  <si>
    <t>P14869</t>
  </si>
  <si>
    <t>Rplp0</t>
  </si>
  <si>
    <t>P62242</t>
  </si>
  <si>
    <t>Rps8</t>
  </si>
  <si>
    <t>A0A5F8MPZ2</t>
  </si>
  <si>
    <t>Klc1</t>
  </si>
  <si>
    <t>P63028</t>
  </si>
  <si>
    <t>Tpt1</t>
  </si>
  <si>
    <t>Q02257</t>
  </si>
  <si>
    <t>Jup</t>
  </si>
  <si>
    <t>P14231</t>
  </si>
  <si>
    <t>Atp1b2</t>
  </si>
  <si>
    <t>O70250</t>
  </si>
  <si>
    <t>Pgam2</t>
  </si>
  <si>
    <t>Q02105</t>
  </si>
  <si>
    <t>C1qc</t>
  </si>
  <si>
    <t>A2ALS4</t>
  </si>
  <si>
    <t>Rap1gap</t>
  </si>
  <si>
    <t>P56391</t>
  </si>
  <si>
    <t>Cox6b1</t>
  </si>
  <si>
    <t>F8WHP8</t>
  </si>
  <si>
    <t>Atp5j2</t>
  </si>
  <si>
    <t>F8WIS9</t>
  </si>
  <si>
    <t>Camk2a</t>
  </si>
  <si>
    <t>F7CDT0</t>
  </si>
  <si>
    <t>Ube2m</t>
  </si>
  <si>
    <t>A2RRK7</t>
  </si>
  <si>
    <t>Bcr</t>
  </si>
  <si>
    <t>Q8JZN5</t>
  </si>
  <si>
    <t>Acad9</t>
  </si>
  <si>
    <t>P61750</t>
  </si>
  <si>
    <t>Arf4</t>
  </si>
  <si>
    <t>A0A1D5RLG3</t>
  </si>
  <si>
    <t>Rab3gap1</t>
  </si>
  <si>
    <t>Q9CR68</t>
  </si>
  <si>
    <t>Uqcrfs1</t>
  </si>
  <si>
    <t>A2VDH5</t>
  </si>
  <si>
    <t>Gnl1</t>
  </si>
  <si>
    <t>A0A494B9K4</t>
  </si>
  <si>
    <t>Add3</t>
  </si>
  <si>
    <t>Q9CQD1</t>
  </si>
  <si>
    <t>Rab5a</t>
  </si>
  <si>
    <t>Q52KP0</t>
  </si>
  <si>
    <t>Rpl38</t>
  </si>
  <si>
    <t>Q80T41</t>
  </si>
  <si>
    <t>Gabbr2</t>
  </si>
  <si>
    <t>P62141</t>
  </si>
  <si>
    <t>Ppp1cb</t>
  </si>
  <si>
    <t>Q52L50</t>
  </si>
  <si>
    <t>Rap1b</t>
  </si>
  <si>
    <t>A0A1B0GQW6</t>
  </si>
  <si>
    <t>Rpl13a</t>
  </si>
  <si>
    <t>B2RQ80</t>
  </si>
  <si>
    <t>Tnik</t>
  </si>
  <si>
    <t>E9Q7K1</t>
  </si>
  <si>
    <t>Guk1</t>
  </si>
  <si>
    <t>Q02248</t>
  </si>
  <si>
    <t>Ctnnb1</t>
  </si>
  <si>
    <t>P26443</t>
  </si>
  <si>
    <t>Glud1</t>
  </si>
  <si>
    <t>Q9WV02</t>
  </si>
  <si>
    <t>Rbmx</t>
  </si>
  <si>
    <t>Q4KMM3</t>
  </si>
  <si>
    <t>Oxr1</t>
  </si>
  <si>
    <t>Q641P0</t>
  </si>
  <si>
    <t>Actr3b</t>
  </si>
  <si>
    <t>A0A5F8MPB9</t>
  </si>
  <si>
    <t>Rdx</t>
  </si>
  <si>
    <t>Q68ED7</t>
  </si>
  <si>
    <t>Crtc1</t>
  </si>
  <si>
    <t>Q9DC70</t>
  </si>
  <si>
    <t>Ndufs7</t>
  </si>
  <si>
    <t>G3UYV7</t>
  </si>
  <si>
    <t>Rps28</t>
  </si>
  <si>
    <t>A0A6I8MX27</t>
  </si>
  <si>
    <t>Ldhb</t>
  </si>
  <si>
    <t>D3Z6F5</t>
  </si>
  <si>
    <t>Atp5a1</t>
  </si>
  <si>
    <t>Q3UVW5</t>
  </si>
  <si>
    <t>Slc6a3</t>
  </si>
  <si>
    <t>E9PUD2</t>
  </si>
  <si>
    <t>Dnm1l</t>
  </si>
  <si>
    <t>P63168</t>
  </si>
  <si>
    <t>Dynll1</t>
  </si>
  <si>
    <t>Q3UA17</t>
  </si>
  <si>
    <t>Mtch2</t>
  </si>
  <si>
    <t>A0A571BEL9</t>
  </si>
  <si>
    <t>Cct6a</t>
  </si>
  <si>
    <t>A0A1L1STE6</t>
  </si>
  <si>
    <t>Idh3a</t>
  </si>
  <si>
    <t>Q99PU5</t>
  </si>
  <si>
    <t>Acsbg1</t>
  </si>
  <si>
    <t>B1AWD6</t>
  </si>
  <si>
    <t>Glipr2</t>
  </si>
  <si>
    <t>A0A0A0MQE8</t>
  </si>
  <si>
    <t>Arhgap21</t>
  </si>
  <si>
    <t>G3X9G2</t>
  </si>
  <si>
    <t>Mink1</t>
  </si>
  <si>
    <t>Q4FJK0</t>
  </si>
  <si>
    <t>Decr1</t>
  </si>
  <si>
    <t>A0A0G2JDL3</t>
  </si>
  <si>
    <t>Cdk5</t>
  </si>
  <si>
    <t>A0A384DV92</t>
  </si>
  <si>
    <t>Pde10a</t>
  </si>
  <si>
    <t>D3Z6Z0</t>
  </si>
  <si>
    <t>Snx3</t>
  </si>
  <si>
    <t>P62835</t>
  </si>
  <si>
    <t>Rap1a</t>
  </si>
  <si>
    <t>Q5ND51</t>
  </si>
  <si>
    <t>Crk</t>
  </si>
  <si>
    <t>P31938</t>
  </si>
  <si>
    <t>Map2k1</t>
  </si>
  <si>
    <t>A0A0G2JGQ6</t>
  </si>
  <si>
    <t>Dclk1</t>
  </si>
  <si>
    <t>Q99PL5</t>
  </si>
  <si>
    <t>Rrbp1</t>
  </si>
  <si>
    <t>Q3TPZ5</t>
  </si>
  <si>
    <t>Dctn2</t>
  </si>
  <si>
    <t>Q3THL7</t>
  </si>
  <si>
    <t>Vdac1</t>
  </si>
  <si>
    <t>O55022</t>
  </si>
  <si>
    <t>Pgrmc1</t>
  </si>
  <si>
    <t>Q7TSJ2</t>
  </si>
  <si>
    <t>Map6</t>
  </si>
  <si>
    <t>D6RFB9</t>
  </si>
  <si>
    <t>Stx1a</t>
  </si>
  <si>
    <t>A0A2X0U2A7</t>
  </si>
  <si>
    <t>Abr</t>
  </si>
  <si>
    <t>P84084</t>
  </si>
  <si>
    <t>Arf5</t>
  </si>
  <si>
    <t>P80318</t>
  </si>
  <si>
    <t>Cct3</t>
  </si>
  <si>
    <t>P13020</t>
  </si>
  <si>
    <t>Gsn</t>
  </si>
  <si>
    <t>B2RPS1</t>
  </si>
  <si>
    <t>Rab5b</t>
  </si>
  <si>
    <t>P55258</t>
  </si>
  <si>
    <t>Rab8a</t>
  </si>
  <si>
    <t>A0A1L1SQA8</t>
  </si>
  <si>
    <t>Rps25</t>
  </si>
  <si>
    <t>A0A0R4J0I9</t>
  </si>
  <si>
    <t>Lrp1</t>
  </si>
  <si>
    <t>P97315</t>
  </si>
  <si>
    <t>Csrp1</t>
  </si>
  <si>
    <t>O55125</t>
  </si>
  <si>
    <t>Nipsnap1</t>
  </si>
  <si>
    <t>Q561M1</t>
  </si>
  <si>
    <t>Acp1</t>
  </si>
  <si>
    <t>P08551</t>
  </si>
  <si>
    <t>Nefl</t>
  </si>
  <si>
    <t>B2RWE8</t>
  </si>
  <si>
    <t>Eif4b</t>
  </si>
  <si>
    <t>Q9DCW4</t>
  </si>
  <si>
    <t>Etfb</t>
  </si>
  <si>
    <t>D3Z3X4</t>
  </si>
  <si>
    <t>Cisd2</t>
  </si>
  <si>
    <t>Q2M3X8</t>
  </si>
  <si>
    <t>Phactr1</t>
  </si>
  <si>
    <t>K7Q7T7</t>
  </si>
  <si>
    <t>Rac1</t>
  </si>
  <si>
    <t>O88569</t>
  </si>
  <si>
    <t>Hnrnpa2b1</t>
  </si>
  <si>
    <t>Q9CQ75</t>
  </si>
  <si>
    <t>Ndufa2</t>
  </si>
  <si>
    <t>B9EIC7</t>
  </si>
  <si>
    <t>Phyhip</t>
  </si>
  <si>
    <t>Q9D832</t>
  </si>
  <si>
    <t>Dnajb4</t>
  </si>
  <si>
    <t>P47754</t>
  </si>
  <si>
    <t>Capza2</t>
  </si>
  <si>
    <t>B9EIV5</t>
  </si>
  <si>
    <t>Nptxr</t>
  </si>
  <si>
    <t>H3BIX4</t>
  </si>
  <si>
    <t>Nptn</t>
  </si>
  <si>
    <t>Q8BH59</t>
  </si>
  <si>
    <t>Slc25a12</t>
  </si>
  <si>
    <t>A0A5F8MPK1</t>
  </si>
  <si>
    <t>Dpp10</t>
  </si>
  <si>
    <t>Q9CQ92</t>
  </si>
  <si>
    <t>Fis1</t>
  </si>
  <si>
    <t>A0A0G2JGS4</t>
  </si>
  <si>
    <t>Camk2d</t>
  </si>
  <si>
    <t>P63005</t>
  </si>
  <si>
    <t>Pafah1b1</t>
  </si>
  <si>
    <t>Q3UGZ4</t>
  </si>
  <si>
    <t>Sptbn2</t>
  </si>
  <si>
    <t>Q80ZJ1</t>
  </si>
  <si>
    <t>Rap2a</t>
  </si>
  <si>
    <t>Q3U7D2</t>
  </si>
  <si>
    <t>Rpl15</t>
  </si>
  <si>
    <t>A0A1D5RM83</t>
  </si>
  <si>
    <t>Iqsec1</t>
  </si>
  <si>
    <t>P35979</t>
  </si>
  <si>
    <t>Rpl12</t>
  </si>
  <si>
    <t>O88990</t>
  </si>
  <si>
    <t>Actn3</t>
  </si>
  <si>
    <t>P36536</t>
  </si>
  <si>
    <t>Sar1a</t>
  </si>
  <si>
    <t>A0A2R8VHP9</t>
  </si>
  <si>
    <t>Pcbp2</t>
  </si>
  <si>
    <t>Q3TN26</t>
  </si>
  <si>
    <t>Slc27a1</t>
  </si>
  <si>
    <t>A0A1L1SUF6</t>
  </si>
  <si>
    <t>Rpl14</t>
  </si>
  <si>
    <t>SigUp</t>
  </si>
  <si>
    <t>Q925N0</t>
  </si>
  <si>
    <t>Sfxn5</t>
  </si>
  <si>
    <t>P17427</t>
  </si>
  <si>
    <t>Ap2a2</t>
  </si>
  <si>
    <t>A0A494B908</t>
  </si>
  <si>
    <t>Gstp1</t>
  </si>
  <si>
    <t>P62874</t>
  </si>
  <si>
    <t>Gnb1</t>
  </si>
  <si>
    <t>Q6NS52</t>
  </si>
  <si>
    <t>Dgkb</t>
  </si>
  <si>
    <t>P31324</t>
  </si>
  <si>
    <t>Prkar2b</t>
  </si>
  <si>
    <t>P14094</t>
  </si>
  <si>
    <t>Atp1b1</t>
  </si>
  <si>
    <t>O35295</t>
  </si>
  <si>
    <t>Purb</t>
  </si>
  <si>
    <t>P60867</t>
  </si>
  <si>
    <t>Rps20</t>
  </si>
  <si>
    <t>P97797-2</t>
  </si>
  <si>
    <t>Sirpa</t>
  </si>
  <si>
    <t>Q11011</t>
  </si>
  <si>
    <t>Npepps</t>
  </si>
  <si>
    <t>B2RUK5</t>
  </si>
  <si>
    <t>Mccc2</t>
  </si>
  <si>
    <t>D6REG4</t>
  </si>
  <si>
    <t>Grhpr</t>
  </si>
  <si>
    <t>P70206</t>
  </si>
  <si>
    <t>Plxna1</t>
  </si>
  <si>
    <t>Q9D6J6</t>
  </si>
  <si>
    <t>Ndufv2</t>
  </si>
  <si>
    <t>Q8C1T5</t>
  </si>
  <si>
    <t>Napg</t>
  </si>
  <si>
    <t>A0A087WS83</t>
  </si>
  <si>
    <t>Cacna1e</t>
  </si>
  <si>
    <t>D3YVF0</t>
  </si>
  <si>
    <t>Akap5</t>
  </si>
  <si>
    <t>A0A1B0GQU8</t>
  </si>
  <si>
    <t>Rpl18</t>
  </si>
  <si>
    <t>K4DI58</t>
  </si>
  <si>
    <t>Cadm3</t>
  </si>
  <si>
    <t>P62911</t>
  </si>
  <si>
    <t>Rpl32</t>
  </si>
  <si>
    <t>I7HLV2</t>
  </si>
  <si>
    <t>Rpl10</t>
  </si>
  <si>
    <t>Q9D2G2</t>
  </si>
  <si>
    <t>Dlst</t>
  </si>
  <si>
    <t>P62900</t>
  </si>
  <si>
    <t>Rpl31</t>
  </si>
  <si>
    <t>Q3UM45</t>
  </si>
  <si>
    <t>Ppp1r7</t>
  </si>
  <si>
    <t>G3X9Q2</t>
  </si>
  <si>
    <t>Gng7</t>
  </si>
  <si>
    <t>Q3TF84</t>
  </si>
  <si>
    <t>Lrrc59</t>
  </si>
  <si>
    <t>Q29ZQ5</t>
  </si>
  <si>
    <t>Mog</t>
  </si>
  <si>
    <t>Q3TH99</t>
  </si>
  <si>
    <t>Cdc42ep4</t>
  </si>
  <si>
    <t>O09167</t>
  </si>
  <si>
    <t>Rpl21</t>
  </si>
  <si>
    <t>Q3TRW3</t>
  </si>
  <si>
    <t>Snd1</t>
  </si>
  <si>
    <t>Q9DC07</t>
  </si>
  <si>
    <t>Nebl</t>
  </si>
  <si>
    <t>Q8JZW4</t>
  </si>
  <si>
    <t>Cpne5</t>
  </si>
  <si>
    <t>Q9CPP6</t>
  </si>
  <si>
    <t>Ndufa5</t>
  </si>
  <si>
    <t>Q3TQY2</t>
  </si>
  <si>
    <t>Dctn4</t>
  </si>
  <si>
    <t>P19536</t>
  </si>
  <si>
    <t>Cox5b</t>
  </si>
  <si>
    <t>A0A0N4SW73</t>
  </si>
  <si>
    <t>Rab11fip5</t>
  </si>
  <si>
    <t>P62855</t>
  </si>
  <si>
    <t>Rps26</t>
  </si>
  <si>
    <t>E9QMI7</t>
  </si>
  <si>
    <t>Asap1</t>
  </si>
  <si>
    <t>C9K101</t>
  </si>
  <si>
    <t>Mark1</t>
  </si>
  <si>
    <t>O55142</t>
  </si>
  <si>
    <t>Rpl35a</t>
  </si>
  <si>
    <t>Q9Z1P6</t>
  </si>
  <si>
    <t>Ndufa7</t>
  </si>
  <si>
    <t>P12787</t>
  </si>
  <si>
    <t>Cox5a</t>
  </si>
  <si>
    <t>Q569Y6</t>
  </si>
  <si>
    <t>Ube2v1</t>
  </si>
  <si>
    <t>Q8BGH2</t>
  </si>
  <si>
    <t>Samm50</t>
  </si>
  <si>
    <t>P29387</t>
  </si>
  <si>
    <t>Gnb4</t>
  </si>
  <si>
    <t>G5E8G3</t>
  </si>
  <si>
    <t>Opcml</t>
  </si>
  <si>
    <t>Q3TU85</t>
  </si>
  <si>
    <t>Hspa1b</t>
  </si>
  <si>
    <t>Q99J08</t>
  </si>
  <si>
    <t>Sec14l2</t>
  </si>
  <si>
    <t>Q3URG1</t>
  </si>
  <si>
    <t>Tppp</t>
  </si>
  <si>
    <t>Q9CQB4</t>
  </si>
  <si>
    <t>Uqcrb</t>
  </si>
  <si>
    <t>Q9R0Q6</t>
  </si>
  <si>
    <t>Arpc1a</t>
  </si>
  <si>
    <t>A0A0R4J0B1</t>
  </si>
  <si>
    <t>Mark2</t>
  </si>
  <si>
    <t>E9Q5B6</t>
  </si>
  <si>
    <t>Hnrnpd</t>
  </si>
  <si>
    <t>Q9DBE8</t>
  </si>
  <si>
    <t>Alg2</t>
  </si>
  <si>
    <t>Q5EBI8</t>
  </si>
  <si>
    <t>Atp5k</t>
  </si>
  <si>
    <t>A0A0R4J117</t>
  </si>
  <si>
    <t>Igsf8</t>
  </si>
  <si>
    <t>Q8BQL7</t>
  </si>
  <si>
    <t>Tollip</t>
  </si>
  <si>
    <t>A0A1S6GWI0</t>
  </si>
  <si>
    <t>Ndufa8</t>
  </si>
  <si>
    <t>P63276</t>
  </si>
  <si>
    <t>Rps17</t>
  </si>
  <si>
    <t>A0A0N4SVT3</t>
  </si>
  <si>
    <t>Gng12</t>
  </si>
  <si>
    <t>Q6PAL3</t>
  </si>
  <si>
    <t>Ap3s2</t>
  </si>
  <si>
    <t>P59999</t>
  </si>
  <si>
    <t>Arpc4</t>
  </si>
  <si>
    <t>Q9DCS9</t>
  </si>
  <si>
    <t>Ndufb10</t>
  </si>
  <si>
    <t>Q6ZPE2</t>
  </si>
  <si>
    <t>Sbf1</t>
  </si>
  <si>
    <t>Q63932</t>
  </si>
  <si>
    <t>Map2k2</t>
  </si>
  <si>
    <t>Q9JKC6</t>
  </si>
  <si>
    <t>Cend1</t>
  </si>
  <si>
    <t>P63040</t>
  </si>
  <si>
    <t>Cplx1</t>
  </si>
  <si>
    <t>Q3U9U5</t>
  </si>
  <si>
    <t>Bcap31</t>
  </si>
  <si>
    <t>P61294</t>
  </si>
  <si>
    <t>Rab6b</t>
  </si>
  <si>
    <t>Q3UK24</t>
  </si>
  <si>
    <t>Wdr37</t>
  </si>
  <si>
    <t>Q9Z0Y1</t>
  </si>
  <si>
    <t>Dctn3</t>
  </si>
  <si>
    <t>Q4VAE8</t>
  </si>
  <si>
    <t>Ndufb4</t>
  </si>
  <si>
    <t>Q9JIG8</t>
  </si>
  <si>
    <t>Praf2</t>
  </si>
  <si>
    <t>Q920P5</t>
  </si>
  <si>
    <t>Ak5</t>
  </si>
  <si>
    <t>Q63810</t>
  </si>
  <si>
    <t>Ppp3r1</t>
  </si>
  <si>
    <t>SigDn</t>
  </si>
  <si>
    <t>A0A3B2WBF0</t>
  </si>
  <si>
    <t>Sod2</t>
  </si>
  <si>
    <t>P40336</t>
  </si>
  <si>
    <t>Vps26a</t>
  </si>
  <si>
    <t>D3YVW8</t>
  </si>
  <si>
    <t>Lcp1</t>
  </si>
  <si>
    <t>Q8BG39</t>
  </si>
  <si>
    <t>Sv2b</t>
  </si>
  <si>
    <t>P06745</t>
  </si>
  <si>
    <t>Gpi</t>
  </si>
  <si>
    <t>P35564</t>
  </si>
  <si>
    <t>Canx</t>
  </si>
  <si>
    <t>A2AH25</t>
  </si>
  <si>
    <t>Arhgap1</t>
  </si>
  <si>
    <t>Q80VP1</t>
  </si>
  <si>
    <t>Epn1</t>
  </si>
  <si>
    <t>Q921I1</t>
  </si>
  <si>
    <t>Tf</t>
  </si>
  <si>
    <t>P0CG50</t>
  </si>
  <si>
    <t>Ubc</t>
  </si>
  <si>
    <t>P63094</t>
  </si>
  <si>
    <t>Gnas</t>
  </si>
  <si>
    <t>D3YYT0</t>
  </si>
  <si>
    <t>Cdh2</t>
  </si>
  <si>
    <t>Q9ESW4</t>
  </si>
  <si>
    <t>Agk</t>
  </si>
  <si>
    <t>E9QM38</t>
  </si>
  <si>
    <t>Slc12a2</t>
  </si>
  <si>
    <t>P0CG49</t>
  </si>
  <si>
    <t>Ubb</t>
  </si>
  <si>
    <t>P0DP26</t>
  </si>
  <si>
    <t>Calm1</t>
  </si>
  <si>
    <t>Q8BFZ9</t>
  </si>
  <si>
    <t>Erlin2</t>
  </si>
  <si>
    <t>P00920</t>
  </si>
  <si>
    <t>Ca2</t>
  </si>
  <si>
    <t>Q91YR1</t>
  </si>
  <si>
    <t>Twf1</t>
  </si>
  <si>
    <t>B2KGP3</t>
  </si>
  <si>
    <t>Ppm1e</t>
  </si>
  <si>
    <t>P12658</t>
  </si>
  <si>
    <t>Calb1</t>
  </si>
  <si>
    <t>P62983</t>
  </si>
  <si>
    <t>Rps27a</t>
  </si>
  <si>
    <t>Q3TF25</t>
  </si>
  <si>
    <t>Atp5o</t>
  </si>
  <si>
    <t>Q3THH1</t>
  </si>
  <si>
    <t>Pdia6</t>
  </si>
  <si>
    <t>B0LAA8</t>
  </si>
  <si>
    <t>Nme2</t>
  </si>
  <si>
    <t>Q3UA52</t>
  </si>
  <si>
    <t>Arpc2</t>
  </si>
  <si>
    <t>B2MWM9</t>
  </si>
  <si>
    <t>Calr</t>
  </si>
  <si>
    <t>Q04447</t>
  </si>
  <si>
    <t>Ckb</t>
  </si>
  <si>
    <t>Q2UZW7</t>
  </si>
  <si>
    <t>Mapre3</t>
  </si>
  <si>
    <t>P09528</t>
  </si>
  <si>
    <t>Fth1</t>
  </si>
  <si>
    <t>A0A494BAD0</t>
  </si>
  <si>
    <t>Ctnna1</t>
  </si>
  <si>
    <t>Q5SX53</t>
  </si>
  <si>
    <t>Slc25a11</t>
  </si>
  <si>
    <t>A0A1L1STC6</t>
  </si>
  <si>
    <t>Syne1</t>
  </si>
  <si>
    <t>A0A087WQE8</t>
  </si>
  <si>
    <t>Kif1a</t>
  </si>
  <si>
    <t>P08414</t>
  </si>
  <si>
    <t>Camk4</t>
  </si>
  <si>
    <t>Q4ACU6</t>
  </si>
  <si>
    <t>Shank3</t>
  </si>
  <si>
    <t>Q99JY0</t>
  </si>
  <si>
    <t>Hadhb</t>
  </si>
  <si>
    <t>Q3TWH2</t>
  </si>
  <si>
    <t>Nnt</t>
  </si>
  <si>
    <t>Q9CWJ9</t>
  </si>
  <si>
    <t>Atic</t>
  </si>
  <si>
    <t>A0A2R8W6R6</t>
  </si>
  <si>
    <t>Prph</t>
  </si>
  <si>
    <t>Q8C845</t>
  </si>
  <si>
    <t>Efhd2</t>
  </si>
  <si>
    <t>Q61171</t>
  </si>
  <si>
    <t>Prdx2</t>
  </si>
  <si>
    <t>A0A0A6YW88</t>
  </si>
  <si>
    <t>Camkv</t>
  </si>
  <si>
    <t>P07724</t>
  </si>
  <si>
    <t>Alb</t>
  </si>
  <si>
    <t>B2L107</t>
  </si>
  <si>
    <t>Vsnl1</t>
  </si>
  <si>
    <t>Q05816</t>
  </si>
  <si>
    <t>Fabp5</t>
  </si>
  <si>
    <t>Q3TJN6</t>
  </si>
  <si>
    <t>Snx5</t>
  </si>
  <si>
    <t>Q61361</t>
  </si>
  <si>
    <t>Bcan</t>
  </si>
  <si>
    <t>A0A0J9YVD2</t>
  </si>
  <si>
    <t>Ptprz1</t>
  </si>
  <si>
    <t>Q3TJH1</t>
  </si>
  <si>
    <t>Gnai3</t>
  </si>
  <si>
    <t>A0A286YDH6</t>
  </si>
  <si>
    <t>Cadps</t>
  </si>
  <si>
    <t>P24549</t>
  </si>
  <si>
    <t>Aldh1a1</t>
  </si>
  <si>
    <t>P17182</t>
  </si>
  <si>
    <t>Eno1</t>
  </si>
  <si>
    <t>Q9Z2I0</t>
  </si>
  <si>
    <t>Letm1</t>
  </si>
  <si>
    <t>P19639</t>
  </si>
  <si>
    <t>Gstm3</t>
  </si>
  <si>
    <t>B2RSH2</t>
  </si>
  <si>
    <t>Gnai1</t>
  </si>
  <si>
    <t>P60904</t>
  </si>
  <si>
    <t>Dnajc5</t>
  </si>
  <si>
    <t>Q9QYG0</t>
  </si>
  <si>
    <t>Ndrg2</t>
  </si>
  <si>
    <t>A0A0G2JGB7</t>
  </si>
  <si>
    <t>Lgi1</t>
  </si>
  <si>
    <t>O08688</t>
  </si>
  <si>
    <t>Capn5</t>
  </si>
  <si>
    <t>B2RXT3</t>
  </si>
  <si>
    <t>Ogdhl</t>
  </si>
  <si>
    <t>E9Q197</t>
  </si>
  <si>
    <t>Glod4</t>
  </si>
  <si>
    <t>P21550</t>
  </si>
  <si>
    <t>Eno3</t>
  </si>
  <si>
    <t>A0A1B0GR11</t>
  </si>
  <si>
    <t>Taldo1</t>
  </si>
  <si>
    <t>P15532</t>
  </si>
  <si>
    <t>Nme1</t>
  </si>
  <si>
    <t>Q9DCT2</t>
  </si>
  <si>
    <t>Ndufs3</t>
  </si>
  <si>
    <t>A0A3Q4EBU5</t>
  </si>
  <si>
    <t>Slc8a1</t>
  </si>
  <si>
    <t>G5E902</t>
  </si>
  <si>
    <t>Slc25a3</t>
  </si>
  <si>
    <t>O88441</t>
  </si>
  <si>
    <t>Mtx2</t>
  </si>
  <si>
    <t>P99027</t>
  </si>
  <si>
    <t>Rplp2</t>
  </si>
  <si>
    <t>Q3V1Z7</t>
  </si>
  <si>
    <t>Ddx1</t>
  </si>
  <si>
    <t>P40142</t>
  </si>
  <si>
    <t>Tkt</t>
  </si>
  <si>
    <t>Q61425</t>
  </si>
  <si>
    <t>Hadh</t>
  </si>
  <si>
    <t>Q64332</t>
  </si>
  <si>
    <t>Syn2</t>
  </si>
  <si>
    <t>Q91XV3</t>
  </si>
  <si>
    <t>Basp1</t>
  </si>
  <si>
    <t>Q3TXX8</t>
  </si>
  <si>
    <t>Wasl</t>
  </si>
  <si>
    <t>P28663</t>
  </si>
  <si>
    <t>Napb</t>
  </si>
  <si>
    <t>P17183</t>
  </si>
  <si>
    <t>Eno2</t>
  </si>
  <si>
    <t>A3KME9</t>
  </si>
  <si>
    <t>Padi2</t>
  </si>
  <si>
    <t>P54071</t>
  </si>
  <si>
    <t>Idh2</t>
  </si>
  <si>
    <t>A2AI14</t>
  </si>
  <si>
    <t>Grin1</t>
  </si>
  <si>
    <t>D3Z1H8</t>
  </si>
  <si>
    <t>Gltp</t>
  </si>
  <si>
    <t>Q3U9P7</t>
  </si>
  <si>
    <t>Oxct1</t>
  </si>
  <si>
    <t>P61161</t>
  </si>
  <si>
    <t>Actr2</t>
  </si>
  <si>
    <t>E9QNX7</t>
  </si>
  <si>
    <t>Atp4a</t>
  </si>
  <si>
    <t>F8WGR0</t>
  </si>
  <si>
    <t>Add1</t>
  </si>
  <si>
    <t>A0A0G2JG29</t>
  </si>
  <si>
    <t>Rps27</t>
  </si>
  <si>
    <t>A0A5F8MPN8</t>
  </si>
  <si>
    <t>Mdh1</t>
  </si>
  <si>
    <t>A0A0R4J0X8</t>
  </si>
  <si>
    <t>Arhgef7</t>
  </si>
  <si>
    <t>G3X9V4</t>
  </si>
  <si>
    <t>Grin2b</t>
  </si>
  <si>
    <t>Q9R0P9</t>
  </si>
  <si>
    <t>Uchl1</t>
  </si>
  <si>
    <t>Q9Z1G3</t>
  </si>
  <si>
    <t>Atp6v1c1</t>
  </si>
  <si>
    <t>P62897</t>
  </si>
  <si>
    <t>Cycs</t>
  </si>
  <si>
    <t>Q62048</t>
  </si>
  <si>
    <t>Pea15</t>
  </si>
  <si>
    <t>P23242</t>
  </si>
  <si>
    <t>Gja1</t>
  </si>
  <si>
    <t>A0A0R4J0Q5</t>
  </si>
  <si>
    <t>Lmnb2</t>
  </si>
  <si>
    <t>A0A0R4J1E3</t>
  </si>
  <si>
    <t>Dbn1</t>
  </si>
  <si>
    <t>B1AT92</t>
  </si>
  <si>
    <t>Grb2</t>
  </si>
  <si>
    <t>A0A1B0GRU0</t>
  </si>
  <si>
    <t>Slc17a7</t>
  </si>
  <si>
    <t>E9Q4H5</t>
  </si>
  <si>
    <t>Adgrb1</t>
  </si>
  <si>
    <t>E9Q6B6</t>
  </si>
  <si>
    <t>Mapk8ip3</t>
  </si>
  <si>
    <t>Q9WV27</t>
  </si>
  <si>
    <t>Atp1a4</t>
  </si>
  <si>
    <t>Q3UD06</t>
  </si>
  <si>
    <t>Atp5c1</t>
  </si>
  <si>
    <t>Q60737</t>
  </si>
  <si>
    <t>Csnk2a1</t>
  </si>
  <si>
    <t>Q8QZT1</t>
  </si>
  <si>
    <t>Acat1</t>
  </si>
  <si>
    <t>B2CY77</t>
  </si>
  <si>
    <t>Rpsa</t>
  </si>
  <si>
    <t>Q3UAG2</t>
  </si>
  <si>
    <t>Pgd</t>
  </si>
  <si>
    <t>P62754</t>
  </si>
  <si>
    <t>Rps6</t>
  </si>
  <si>
    <t>P62264</t>
  </si>
  <si>
    <t>Rps14</t>
  </si>
  <si>
    <t>A2VDF5</t>
  </si>
  <si>
    <t>Gria3</t>
  </si>
  <si>
    <t>P68181</t>
  </si>
  <si>
    <t>Prkacb</t>
  </si>
  <si>
    <t>Q8CI43</t>
  </si>
  <si>
    <t>Myl6b</t>
  </si>
  <si>
    <t>Q3TG12</t>
  </si>
  <si>
    <t>Farsb</t>
  </si>
  <si>
    <t>Q6PB66</t>
  </si>
  <si>
    <t>Lrpprc</t>
  </si>
  <si>
    <t>F8WHW6</t>
  </si>
  <si>
    <t>Pip5k1c</t>
  </si>
  <si>
    <t>O55023</t>
  </si>
  <si>
    <t>Impa1</t>
  </si>
  <si>
    <t>Q4FK36</t>
  </si>
  <si>
    <t>Dstn</t>
  </si>
  <si>
    <t>B6ZHD0</t>
  </si>
  <si>
    <t>Epb41l2</t>
  </si>
  <si>
    <t>Q32P04</t>
  </si>
  <si>
    <t>Krt5</t>
  </si>
  <si>
    <t>Q3U5L3</t>
  </si>
  <si>
    <t>Snx2</t>
  </si>
  <si>
    <t>P05201</t>
  </si>
  <si>
    <t>Got1</t>
  </si>
  <si>
    <t>Q8K183</t>
  </si>
  <si>
    <t>Pdxk</t>
  </si>
  <si>
    <t>Q4FJL2</t>
  </si>
  <si>
    <t>Rtn1</t>
  </si>
  <si>
    <t>Q9DCM2</t>
  </si>
  <si>
    <t>Gstk1</t>
  </si>
  <si>
    <t>Q9CPY7</t>
  </si>
  <si>
    <t>Lap3</t>
  </si>
  <si>
    <t>Q9Z1W8</t>
  </si>
  <si>
    <t>Atp12a</t>
  </si>
  <si>
    <t>A3KGU7</t>
  </si>
  <si>
    <t>Sptan1</t>
  </si>
  <si>
    <t>P52503</t>
  </si>
  <si>
    <t>Ndufs6</t>
  </si>
  <si>
    <t>B9EIU1</t>
  </si>
  <si>
    <t>Eprs</t>
  </si>
  <si>
    <t>P62908</t>
  </si>
  <si>
    <t>Rps3</t>
  </si>
  <si>
    <t>P46460</t>
  </si>
  <si>
    <t>Nsf</t>
  </si>
  <si>
    <t>G3UXT7</t>
  </si>
  <si>
    <t>Fus</t>
  </si>
  <si>
    <t>B7ZNL3</t>
  </si>
  <si>
    <t>Tpm1</t>
  </si>
  <si>
    <t>Q9D0M5</t>
  </si>
  <si>
    <t>Dynll2</t>
  </si>
  <si>
    <t>Q7TPM6</t>
  </si>
  <si>
    <t>Fsd1</t>
  </si>
  <si>
    <t>A0A0R4J0F6</t>
  </si>
  <si>
    <t>Gak</t>
  </si>
  <si>
    <t>H7BX01</t>
  </si>
  <si>
    <t>Opa1</t>
  </si>
  <si>
    <t>P07901</t>
  </si>
  <si>
    <t>Hsp90aa1</t>
  </si>
  <si>
    <t>Q8K0U4</t>
  </si>
  <si>
    <t>Hspa12a</t>
  </si>
  <si>
    <t>F8WIT2</t>
  </si>
  <si>
    <t>Anxa6</t>
  </si>
  <si>
    <t>A0A5F8MPL3</t>
  </si>
  <si>
    <t>Snap91</t>
  </si>
  <si>
    <t>B9EIV0</t>
  </si>
  <si>
    <t>Ablim1</t>
  </si>
  <si>
    <t>P63260</t>
  </si>
  <si>
    <t>Actg1</t>
  </si>
  <si>
    <t>Q91VA7</t>
  </si>
  <si>
    <t>Idh3b</t>
  </si>
  <si>
    <t>B2RRX1</t>
  </si>
  <si>
    <t>Actb</t>
  </si>
  <si>
    <t>P27601</t>
  </si>
  <si>
    <t>Gna13</t>
  </si>
  <si>
    <t>F8WGL3</t>
  </si>
  <si>
    <t>Cfl1</t>
  </si>
  <si>
    <t>Q0VF59</t>
  </si>
  <si>
    <t>Dlgap2</t>
  </si>
  <si>
    <t>Q9EQF6</t>
  </si>
  <si>
    <t>Dpysl5</t>
  </si>
  <si>
    <t>P17742</t>
  </si>
  <si>
    <t>Ppia</t>
  </si>
  <si>
    <t>B1AV14</t>
  </si>
  <si>
    <t>Apool</t>
  </si>
  <si>
    <t>A0A0G2JGJ1</t>
  </si>
  <si>
    <t>Qdpr</t>
  </si>
  <si>
    <t>B1AS06</t>
  </si>
  <si>
    <t>Dlgap3</t>
  </si>
  <si>
    <t>P14733</t>
  </si>
  <si>
    <t>Lmnb1</t>
  </si>
  <si>
    <t>O08599-2</t>
  </si>
  <si>
    <t>Stxbp1</t>
  </si>
  <si>
    <t>P14115</t>
  </si>
  <si>
    <t>Rpl27a</t>
  </si>
  <si>
    <t>P63017</t>
  </si>
  <si>
    <t>Hspa8</t>
  </si>
  <si>
    <t>P20060</t>
  </si>
  <si>
    <t>Hexb</t>
  </si>
  <si>
    <t>E9PWX1</t>
  </si>
  <si>
    <t>Dpp6</t>
  </si>
  <si>
    <t>E9PWY9</t>
  </si>
  <si>
    <t>Farsa</t>
  </si>
  <si>
    <t>P26040</t>
  </si>
  <si>
    <t>Ezr</t>
  </si>
  <si>
    <t>Q9CZU6</t>
  </si>
  <si>
    <t>Cs</t>
  </si>
  <si>
    <t>E9Q912</t>
  </si>
  <si>
    <t>Rap1gds1</t>
  </si>
  <si>
    <t>Q9R0Y5</t>
  </si>
  <si>
    <t>Ak1</t>
  </si>
  <si>
    <t>A0A1L1SUF0</t>
  </si>
  <si>
    <t>Myo5c</t>
  </si>
  <si>
    <t>Q9CXX1</t>
  </si>
  <si>
    <t>Napa</t>
  </si>
  <si>
    <t>D3YX76</t>
  </si>
  <si>
    <t>Gstm2</t>
  </si>
  <si>
    <t>Q3THG2</t>
  </si>
  <si>
    <t>Psmd11</t>
  </si>
  <si>
    <t>Q3TFF0</t>
  </si>
  <si>
    <t>Dnaja2</t>
  </si>
  <si>
    <t>O89112</t>
  </si>
  <si>
    <t>Lancl1</t>
  </si>
  <si>
    <t>Q64727</t>
  </si>
  <si>
    <t>Vcl</t>
  </si>
  <si>
    <t>D3YZ62</t>
  </si>
  <si>
    <t>Myo5a</t>
  </si>
  <si>
    <t>Q99LC3</t>
  </si>
  <si>
    <t>Ndufa10</t>
  </si>
  <si>
    <t>P21278</t>
  </si>
  <si>
    <t>Gna11</t>
  </si>
  <si>
    <t>P27612</t>
  </si>
  <si>
    <t>Plaa</t>
  </si>
  <si>
    <t>Q3TII3</t>
  </si>
  <si>
    <t>Eef1a1</t>
  </si>
  <si>
    <t>Q543N3</t>
  </si>
  <si>
    <t>Lasp1</t>
  </si>
  <si>
    <t>Q3UWU7</t>
  </si>
  <si>
    <t>Diras2</t>
  </si>
  <si>
    <t>Q3UNH4</t>
  </si>
  <si>
    <t>Gprin1</t>
  </si>
  <si>
    <t>O70443</t>
  </si>
  <si>
    <t>Gnaz</t>
  </si>
  <si>
    <t>Q3TIV6</t>
  </si>
  <si>
    <t>Kars</t>
  </si>
  <si>
    <t>D3Z3B8</t>
  </si>
  <si>
    <t>Dlg1</t>
  </si>
  <si>
    <t>O08749</t>
  </si>
  <si>
    <t>Dld</t>
  </si>
  <si>
    <t>Q544M1</t>
  </si>
  <si>
    <t>Ly6h</t>
  </si>
  <si>
    <t>P09411</t>
  </si>
  <si>
    <t>Pgk1</t>
  </si>
  <si>
    <t>Q9CWS0</t>
  </si>
  <si>
    <t>Ddah1</t>
  </si>
  <si>
    <t>A0A0G2JGX4</t>
  </si>
  <si>
    <t>Atp1a3</t>
  </si>
  <si>
    <t>Q3UJ95</t>
  </si>
  <si>
    <t>Pip4k2b</t>
  </si>
  <si>
    <t>E9PX29</t>
  </si>
  <si>
    <t>Sptbn4</t>
  </si>
  <si>
    <t>P17751</t>
  </si>
  <si>
    <t>Tpi1</t>
  </si>
  <si>
    <t>Q9Z2Y3</t>
  </si>
  <si>
    <t>Homer1</t>
  </si>
  <si>
    <t>P40124</t>
  </si>
  <si>
    <t>Cap1</t>
  </si>
  <si>
    <t>E9Q3Q6</t>
  </si>
  <si>
    <t>Alcam</t>
  </si>
  <si>
    <t>Q2M4J2</t>
  </si>
  <si>
    <t>Plcb1</t>
  </si>
  <si>
    <t>Q9D8B3</t>
  </si>
  <si>
    <t>Chmp4b</t>
  </si>
  <si>
    <t>D3Z2H2</t>
  </si>
  <si>
    <t>Ctnnd1</t>
  </si>
  <si>
    <t>P27659</t>
  </si>
  <si>
    <t>Rpl3</t>
  </si>
  <si>
    <t>A4FUS1</t>
  </si>
  <si>
    <t>Rps16</t>
  </si>
  <si>
    <t>D3YXT0</t>
  </si>
  <si>
    <t>Ndufs2</t>
  </si>
  <si>
    <t>P24369</t>
  </si>
  <si>
    <t>Ppib</t>
  </si>
  <si>
    <t>P48678</t>
  </si>
  <si>
    <t>Lmna</t>
  </si>
  <si>
    <t>Q8VDD5</t>
  </si>
  <si>
    <t>Myh9</t>
  </si>
  <si>
    <t>O88342</t>
  </si>
  <si>
    <t>Wdr1</t>
  </si>
  <si>
    <t>A0A1L1SV25</t>
  </si>
  <si>
    <t>Actn4</t>
  </si>
  <si>
    <t>P62743</t>
  </si>
  <si>
    <t>Ap2s1</t>
  </si>
  <si>
    <t>Q9D051</t>
  </si>
  <si>
    <t>Pdhb</t>
  </si>
  <si>
    <t>Q9Z0E0</t>
  </si>
  <si>
    <t>Ncdn</t>
  </si>
  <si>
    <t>D3YUM1</t>
  </si>
  <si>
    <t>Ndufv1</t>
  </si>
  <si>
    <t>Q3U4H0</t>
  </si>
  <si>
    <t>Mapre1</t>
  </si>
  <si>
    <t>B1AWD8</t>
  </si>
  <si>
    <t>Clta</t>
  </si>
  <si>
    <t>A0A668KLC6</t>
  </si>
  <si>
    <t>Map2</t>
  </si>
  <si>
    <t>E9PV44</t>
  </si>
  <si>
    <t>Atpif1</t>
  </si>
  <si>
    <t>Q3TIU7</t>
  </si>
  <si>
    <t>Ndufs1</t>
  </si>
  <si>
    <t>P47911</t>
  </si>
  <si>
    <t>Rpl6</t>
  </si>
  <si>
    <t>F6RJV6</t>
  </si>
  <si>
    <t>Lancl2</t>
  </si>
  <si>
    <t>A0A338P6E5</t>
  </si>
  <si>
    <t>Dlg4</t>
  </si>
  <si>
    <t>P70398</t>
  </si>
  <si>
    <t>Usp9x</t>
  </si>
  <si>
    <t>P45591</t>
  </si>
  <si>
    <t>Cfl2</t>
  </si>
  <si>
    <t>A0A0G2JDW7</t>
  </si>
  <si>
    <t>D3Z6I8</t>
  </si>
  <si>
    <t>Tpm3</t>
  </si>
  <si>
    <t>A0A0R4J036</t>
  </si>
  <si>
    <t>Nefm</t>
  </si>
  <si>
    <t>P20029</t>
  </si>
  <si>
    <t>Hspa5</t>
  </si>
  <si>
    <t>Q3U6F6</t>
  </si>
  <si>
    <t>Sars</t>
  </si>
  <si>
    <t>Q8R429</t>
  </si>
  <si>
    <t>Atp2a1</t>
  </si>
  <si>
    <t>P51881</t>
  </si>
  <si>
    <t>Slc25a5</t>
  </si>
  <si>
    <t>Q6PDL0</t>
  </si>
  <si>
    <t>Dync1li2</t>
  </si>
  <si>
    <t>O88741</t>
  </si>
  <si>
    <t>Gdap1</t>
  </si>
  <si>
    <t>Q3TZ32</t>
  </si>
  <si>
    <t>Aars</t>
  </si>
  <si>
    <t>P13595</t>
  </si>
  <si>
    <t>Ncam1</t>
  </si>
  <si>
    <t>Q7TNL5</t>
  </si>
  <si>
    <t>Ppp2r5d</t>
  </si>
  <si>
    <t>P47857</t>
  </si>
  <si>
    <t>Pfkm</t>
  </si>
  <si>
    <t>Q8CIN4</t>
  </si>
  <si>
    <t>Pak2</t>
  </si>
  <si>
    <t>E9Q242</t>
  </si>
  <si>
    <t>Adsl</t>
  </si>
  <si>
    <t>A2RS22</t>
  </si>
  <si>
    <t>Coro1b</t>
  </si>
  <si>
    <t>Q540E6</t>
  </si>
  <si>
    <t>Rheb</t>
  </si>
  <si>
    <t>B9EJA3</t>
  </si>
  <si>
    <t>Ptprd</t>
  </si>
  <si>
    <t>E9PUC5</t>
  </si>
  <si>
    <t>Psd3</t>
  </si>
  <si>
    <t>D3Z2Z1</t>
  </si>
  <si>
    <t>Clip1</t>
  </si>
  <si>
    <t>B2RS41</t>
  </si>
  <si>
    <t>Aldh5a1</t>
  </si>
  <si>
    <t>F7BX26</t>
  </si>
  <si>
    <t>Ppp5c</t>
  </si>
  <si>
    <t>P17156</t>
  </si>
  <si>
    <t>Hspa2</t>
  </si>
  <si>
    <t>A0A076FR46</t>
  </si>
  <si>
    <t>Slc12a5</t>
  </si>
  <si>
    <t>P05202</t>
  </si>
  <si>
    <t>Got2</t>
  </si>
  <si>
    <t>Q497N0</t>
  </si>
  <si>
    <t>Cct6b</t>
  </si>
  <si>
    <t>Q8BNY6</t>
  </si>
  <si>
    <t>Ncs1</t>
  </si>
  <si>
    <t>A0A0R3P9C8</t>
  </si>
  <si>
    <t>Ndufa9</t>
  </si>
  <si>
    <t>Q8K596</t>
  </si>
  <si>
    <t>Slc8a2</t>
  </si>
  <si>
    <t>Q9ERD7</t>
  </si>
  <si>
    <t>Tubb3</t>
  </si>
  <si>
    <t>Q3UYN2</t>
  </si>
  <si>
    <t>Cpne6</t>
  </si>
  <si>
    <t>P26041</t>
  </si>
  <si>
    <t>Msn</t>
  </si>
  <si>
    <t>Q9EPN1</t>
  </si>
  <si>
    <t>Nbea</t>
  </si>
  <si>
    <t>A0A494BB86</t>
  </si>
  <si>
    <t>Actr1a</t>
  </si>
  <si>
    <t>Q3TGW0</t>
  </si>
  <si>
    <t>Actr3</t>
  </si>
  <si>
    <t>B0V2N1</t>
  </si>
  <si>
    <t>Ptprs</t>
  </si>
  <si>
    <t>D3Z5K8</t>
  </si>
  <si>
    <t>Shank2</t>
  </si>
  <si>
    <t>A0A1L1SU70</t>
  </si>
  <si>
    <t>Tmod2</t>
  </si>
  <si>
    <t>Q62418</t>
  </si>
  <si>
    <t>Dbnl</t>
  </si>
  <si>
    <t>Q80SW1</t>
  </si>
  <si>
    <t>Ahcyl1</t>
  </si>
  <si>
    <t>Q8R570</t>
  </si>
  <si>
    <t>Snap47</t>
  </si>
  <si>
    <t>E9PV14</t>
  </si>
  <si>
    <t>Epb41l1</t>
  </si>
  <si>
    <t>Q9QYS2</t>
  </si>
  <si>
    <t>Grm3</t>
  </si>
  <si>
    <t>B7FAU9</t>
  </si>
  <si>
    <t>Flna</t>
  </si>
  <si>
    <t>Q6R891</t>
  </si>
  <si>
    <t>Ppp1r9b</t>
  </si>
  <si>
    <t>P63101</t>
  </si>
  <si>
    <t>Ywhaz</t>
  </si>
  <si>
    <t>Q9JHU4</t>
  </si>
  <si>
    <t>Dync1h1</t>
  </si>
  <si>
    <t>A0A494BAB5</t>
  </si>
  <si>
    <t>Atad1</t>
  </si>
  <si>
    <t>P80314</t>
  </si>
  <si>
    <t>Cct2</t>
  </si>
  <si>
    <t>P97379</t>
  </si>
  <si>
    <t>G3bp2</t>
  </si>
  <si>
    <t>Q4FK74</t>
  </si>
  <si>
    <t>Atp5d</t>
  </si>
  <si>
    <t>A0A087WS46</t>
  </si>
  <si>
    <t>Eef1b2</t>
  </si>
  <si>
    <t>A0A1W2P6F6</t>
  </si>
  <si>
    <t>Myl6</t>
  </si>
  <si>
    <t>P62259</t>
  </si>
  <si>
    <t>Ywhae</t>
  </si>
  <si>
    <t>A2BEE9</t>
  </si>
  <si>
    <t>Dlg3</t>
  </si>
  <si>
    <t>E9Q0U7</t>
  </si>
  <si>
    <t>Hsph1</t>
  </si>
  <si>
    <t>E9Q0J5</t>
  </si>
  <si>
    <t>Kif21a</t>
  </si>
  <si>
    <t>B7ZWC0</t>
  </si>
  <si>
    <t>Ndrg1</t>
  </si>
  <si>
    <t>O88951</t>
  </si>
  <si>
    <t>Lin7b</t>
  </si>
  <si>
    <t>Q8BH66</t>
  </si>
  <si>
    <t>Atl1</t>
  </si>
  <si>
    <t>Q99KI0</t>
  </si>
  <si>
    <t>Aco2</t>
  </si>
  <si>
    <t>Q8BMF4</t>
  </si>
  <si>
    <t>Dlat</t>
  </si>
  <si>
    <t>A0A0G2JGL7</t>
  </si>
  <si>
    <t>Anxa3</t>
  </si>
  <si>
    <t>Q3KNM9</t>
  </si>
  <si>
    <t>Apoo</t>
  </si>
  <si>
    <t>G3UX26</t>
  </si>
  <si>
    <t>Vdac2</t>
  </si>
  <si>
    <t>Q91Z61</t>
  </si>
  <si>
    <t>Diras1</t>
  </si>
  <si>
    <t>Q61768</t>
  </si>
  <si>
    <t>Kif5b</t>
  </si>
  <si>
    <t>P23116</t>
  </si>
  <si>
    <t>Eif3a</t>
  </si>
  <si>
    <t>A0A0R4J1N9</t>
  </si>
  <si>
    <t>Tfam</t>
  </si>
  <si>
    <t>A2AQR0</t>
  </si>
  <si>
    <t>Gpd2</t>
  </si>
  <si>
    <t>A1BN54</t>
  </si>
  <si>
    <t>Actn1</t>
  </si>
  <si>
    <t>A0A1S6GWH2</t>
  </si>
  <si>
    <t>Ddx39b</t>
  </si>
  <si>
    <t>Q9Z0H8</t>
  </si>
  <si>
    <t>Clip2</t>
  </si>
  <si>
    <t>A0A4W9</t>
  </si>
  <si>
    <t>Negr1</t>
  </si>
  <si>
    <t>D3Z0M6</t>
  </si>
  <si>
    <t>Dync1i1</t>
  </si>
  <si>
    <t>P68372</t>
  </si>
  <si>
    <t>Tubb4b</t>
  </si>
  <si>
    <t>Q9D1M0</t>
  </si>
  <si>
    <t>Sec13</t>
  </si>
  <si>
    <t>P01831</t>
  </si>
  <si>
    <t>Thy1</t>
  </si>
  <si>
    <t>P53994</t>
  </si>
  <si>
    <t>Rab2a</t>
  </si>
  <si>
    <t>E9Q6M6</t>
  </si>
  <si>
    <t>Slc25a22</t>
  </si>
  <si>
    <t>Q99P72</t>
  </si>
  <si>
    <t>Rtn4</t>
  </si>
  <si>
    <t>Q3TJB4</t>
  </si>
  <si>
    <t>Sh3gl1</t>
  </si>
  <si>
    <t>Q3TXY0</t>
  </si>
  <si>
    <t>Crmp1</t>
  </si>
  <si>
    <t>P31648</t>
  </si>
  <si>
    <t>Slc6a1</t>
  </si>
  <si>
    <t>Q3U7C0</t>
  </si>
  <si>
    <t>Afg3l2</t>
  </si>
  <si>
    <t>Q3TEA5</t>
  </si>
  <si>
    <t>Cops3</t>
  </si>
  <si>
    <t>A1L347</t>
  </si>
  <si>
    <t>Hspa1l</t>
  </si>
  <si>
    <t>Q3TWG5</t>
  </si>
  <si>
    <t>Dync1li1</t>
  </si>
  <si>
    <t>E9QLL2</t>
  </si>
  <si>
    <t>Dnm3</t>
  </si>
  <si>
    <t>E9Q1S3</t>
  </si>
  <si>
    <t>Sec23a</t>
  </si>
  <si>
    <t>A0A571BEU1</t>
  </si>
  <si>
    <t>Tpm4</t>
  </si>
  <si>
    <t>Q5M9P3</t>
  </si>
  <si>
    <t>Rps19</t>
  </si>
  <si>
    <t>A2AFQ2</t>
  </si>
  <si>
    <t>Hsd17b10</t>
  </si>
  <si>
    <t>A2AKH7</t>
  </si>
  <si>
    <t>Lrrc57</t>
  </si>
  <si>
    <t>B1AXW5</t>
  </si>
  <si>
    <t>Prdx1</t>
  </si>
  <si>
    <t>Q9EQ20</t>
  </si>
  <si>
    <t>Aldh6a1</t>
  </si>
  <si>
    <t>Q9WVA4</t>
  </si>
  <si>
    <t>Tagln2</t>
  </si>
  <si>
    <t>Q7TMM9</t>
  </si>
  <si>
    <t>Tubb2a</t>
  </si>
  <si>
    <t>O35643</t>
  </si>
  <si>
    <t>Ap1b1</t>
  </si>
  <si>
    <t>Q3THQ5</t>
  </si>
  <si>
    <t>Stip1</t>
  </si>
  <si>
    <t>P19096</t>
  </si>
  <si>
    <t>Fasn</t>
  </si>
  <si>
    <t>A0A338P6J0</t>
  </si>
  <si>
    <t>Dlg2</t>
  </si>
  <si>
    <t>D3Z656</t>
  </si>
  <si>
    <t>Synj1</t>
  </si>
  <si>
    <t>P11881</t>
  </si>
  <si>
    <t>Itpr1</t>
  </si>
  <si>
    <t>B9EHZ5</t>
  </si>
  <si>
    <t>Mpp6</t>
  </si>
  <si>
    <t>O35405</t>
  </si>
  <si>
    <t>Pld3</t>
  </si>
  <si>
    <t>E9PYH2</t>
  </si>
  <si>
    <t>Acot7</t>
  </si>
  <si>
    <t>A0A0A6YX18</t>
  </si>
  <si>
    <t>Atp6v1h</t>
  </si>
  <si>
    <t>P21279</t>
  </si>
  <si>
    <t>Gnaq</t>
  </si>
  <si>
    <t>A0A087WNW8</t>
  </si>
  <si>
    <t>Clasp1</t>
  </si>
  <si>
    <t>A2A5N2</t>
  </si>
  <si>
    <t>Ywhab</t>
  </si>
  <si>
    <t>P11499</t>
  </si>
  <si>
    <t>Hsp90ab1</t>
  </si>
  <si>
    <t>P25444</t>
  </si>
  <si>
    <t>Rps2</t>
  </si>
  <si>
    <t>A0A0A0MQC7</t>
  </si>
  <si>
    <t>Mapt</t>
  </si>
  <si>
    <t>Q91X97</t>
  </si>
  <si>
    <t>Ncald</t>
  </si>
  <si>
    <t>P18872</t>
  </si>
  <si>
    <t>Gnao1</t>
  </si>
  <si>
    <t>A2ACL9</t>
  </si>
  <si>
    <t>Nptx1</t>
  </si>
  <si>
    <t>A0A1L1SQ51</t>
  </si>
  <si>
    <t>Tln2</t>
  </si>
  <si>
    <t>Q9DB41</t>
  </si>
  <si>
    <t>Slc25a18</t>
  </si>
  <si>
    <t>P84075</t>
  </si>
  <si>
    <t>Hpca</t>
  </si>
  <si>
    <t>O55143</t>
  </si>
  <si>
    <t>Atp2a2</t>
  </si>
  <si>
    <t>P62267</t>
  </si>
  <si>
    <t>Rps23</t>
  </si>
  <si>
    <t>C9K0Y3</t>
  </si>
  <si>
    <t>Gria1</t>
  </si>
  <si>
    <t>P19246</t>
  </si>
  <si>
    <t>Nefh</t>
  </si>
  <si>
    <t>Q60598</t>
  </si>
  <si>
    <t>Cttn</t>
  </si>
  <si>
    <t>Q8VDN2</t>
  </si>
  <si>
    <t>Atp1a1</t>
  </si>
  <si>
    <t>Q3U2G2</t>
  </si>
  <si>
    <t>Hspa4</t>
  </si>
  <si>
    <t>Q9QZX7</t>
  </si>
  <si>
    <t>Srr</t>
  </si>
  <si>
    <t>A1L333</t>
  </si>
  <si>
    <t>Ddx5</t>
  </si>
  <si>
    <t>Q8BW75</t>
  </si>
  <si>
    <t>Maob</t>
  </si>
  <si>
    <t>A0A0R4J275</t>
  </si>
  <si>
    <t>Ndufa12</t>
  </si>
  <si>
    <t>B7ZNF6</t>
  </si>
  <si>
    <t>Ctnnd2</t>
  </si>
  <si>
    <t>D3YYN7</t>
  </si>
  <si>
    <t>Atp1a2</t>
  </si>
  <si>
    <t>D3YYV8</t>
  </si>
  <si>
    <t>Rpl5</t>
  </si>
  <si>
    <t>A2A7S7</t>
  </si>
  <si>
    <t>Yars</t>
  </si>
  <si>
    <t>D0VYV6</t>
  </si>
  <si>
    <t>Epb41l3</t>
  </si>
  <si>
    <t>P08249</t>
  </si>
  <si>
    <t>Mdh2</t>
  </si>
  <si>
    <t>H6RXZ1</t>
  </si>
  <si>
    <t>Syt1</t>
  </si>
  <si>
    <t>Q4FJQ0</t>
  </si>
  <si>
    <t>Rab7</t>
  </si>
  <si>
    <t>Q14AA6</t>
  </si>
  <si>
    <t>1700009N14Rik</t>
  </si>
  <si>
    <t>Q8R5C5</t>
  </si>
  <si>
    <t>Actr1b</t>
  </si>
  <si>
    <t>Q3KQQ1</t>
  </si>
  <si>
    <t>Nsfl1c</t>
  </si>
  <si>
    <t>P80316</t>
  </si>
  <si>
    <t>Cct5</t>
  </si>
  <si>
    <t>E9QKC0</t>
  </si>
  <si>
    <t>Gria2</t>
  </si>
  <si>
    <t>Q6ZQE7</t>
  </si>
  <si>
    <t>Palm</t>
  </si>
  <si>
    <t>Q3UCC6</t>
  </si>
  <si>
    <t>Sucla2</t>
  </si>
  <si>
    <t>P12960</t>
  </si>
  <si>
    <t>Cntn1</t>
  </si>
  <si>
    <t>O54774</t>
  </si>
  <si>
    <t>Ap3d1</t>
  </si>
  <si>
    <t>G3UVV4</t>
  </si>
  <si>
    <t>Hk1</t>
  </si>
  <si>
    <t>P35486</t>
  </si>
  <si>
    <t>Pdha1</t>
  </si>
  <si>
    <t>Q8CHT0</t>
  </si>
  <si>
    <t>Aldh4a1</t>
  </si>
  <si>
    <t>Q6P1F5</t>
  </si>
  <si>
    <t>Hip1r</t>
  </si>
  <si>
    <t>Q91V55</t>
  </si>
  <si>
    <t>Rps5</t>
  </si>
  <si>
    <t>P35235</t>
  </si>
  <si>
    <t>Ptpn11</t>
  </si>
  <si>
    <t>P80315</t>
  </si>
  <si>
    <t>Cct4</t>
  </si>
  <si>
    <t>Q5SWR1</t>
  </si>
  <si>
    <t>Ap2b1</t>
  </si>
  <si>
    <t>J3QP71</t>
  </si>
  <si>
    <t>Bsg</t>
  </si>
  <si>
    <t>A0A0A6YVS6</t>
  </si>
  <si>
    <t>Syngap1</t>
  </si>
  <si>
    <t>A0A0U1RPX4</t>
  </si>
  <si>
    <t>Mapk3</t>
  </si>
  <si>
    <t>Q91ZJ5</t>
  </si>
  <si>
    <t>Ugp2</t>
  </si>
  <si>
    <t>P15105</t>
  </si>
  <si>
    <t>Glul</t>
  </si>
  <si>
    <t>P62827</t>
  </si>
  <si>
    <t>Ran</t>
  </si>
  <si>
    <t>Q3U6K9</t>
  </si>
  <si>
    <t>Psat1</t>
  </si>
  <si>
    <t>A0A571BEM7</t>
  </si>
  <si>
    <t>Kcnab2</t>
  </si>
  <si>
    <t>P70168</t>
  </si>
  <si>
    <t>Kpnb1</t>
  </si>
  <si>
    <t>E9Q3P9</t>
  </si>
  <si>
    <t>Rab11a</t>
  </si>
  <si>
    <t>Q3TYF2</t>
  </si>
  <si>
    <t>Pacsin1</t>
  </si>
  <si>
    <t>A0A0G2JFK7</t>
  </si>
  <si>
    <t>Arpc3</t>
  </si>
  <si>
    <t>A0A411ACY8</t>
  </si>
  <si>
    <t>Cacna2d1</t>
  </si>
  <si>
    <t>WT_BR1</t>
  </si>
  <si>
    <t>WT_BR2</t>
  </si>
  <si>
    <t>WT_BR3</t>
  </si>
  <si>
    <t>WT_BR4</t>
  </si>
  <si>
    <t>WT_BR5</t>
  </si>
  <si>
    <t>KO_BR1</t>
  </si>
  <si>
    <t>KO_BR2</t>
  </si>
  <si>
    <t>KO_BR3</t>
  </si>
  <si>
    <t>KO_BR4</t>
  </si>
  <si>
    <t>KO_BR5</t>
  </si>
  <si>
    <t>Official gene symbol</t>
  </si>
  <si>
    <t>UniProt ID</t>
  </si>
  <si>
    <t>A0A1C7CYV0</t>
  </si>
  <si>
    <t>Pls3</t>
  </si>
  <si>
    <t>O09131</t>
  </si>
  <si>
    <t>Gsto1</t>
  </si>
  <si>
    <t>P17879</t>
  </si>
  <si>
    <t>A0A571BEI3</t>
  </si>
  <si>
    <t>Q3TGE1</t>
  </si>
  <si>
    <t>Q570Z8</t>
  </si>
  <si>
    <t>A0A571BGH0</t>
  </si>
  <si>
    <t>P70207</t>
  </si>
  <si>
    <t>Plxna2</t>
  </si>
  <si>
    <t>D3YX62</t>
  </si>
  <si>
    <t>Hmox2</t>
  </si>
  <si>
    <t>D3YU89</t>
  </si>
  <si>
    <t>Cit</t>
  </si>
  <si>
    <t>Q810U4-2</t>
  </si>
  <si>
    <t>E9Q7S0</t>
  </si>
  <si>
    <t>P28740-2</t>
  </si>
  <si>
    <t>A2RSB1</t>
  </si>
  <si>
    <t>Nap1l4</t>
  </si>
  <si>
    <t>B2RX08</t>
  </si>
  <si>
    <t>Sptb</t>
  </si>
  <si>
    <t>Q9JLM8</t>
  </si>
  <si>
    <t>Q9CQJ8</t>
  </si>
  <si>
    <t>Ndufb9</t>
  </si>
  <si>
    <t>J3QNU6</t>
  </si>
  <si>
    <t>Arrb1</t>
  </si>
  <si>
    <t>D3Z7V3</t>
  </si>
  <si>
    <t>Slmap</t>
  </si>
  <si>
    <t>P99029</t>
  </si>
  <si>
    <t>A0A068WAQ5</t>
  </si>
  <si>
    <t>Epb41</t>
  </si>
  <si>
    <t>Q9QXS6</t>
  </si>
  <si>
    <t>P97772</t>
  </si>
  <si>
    <t>Grm1</t>
  </si>
  <si>
    <t>A0JNY3</t>
  </si>
  <si>
    <t>E9Q6Q4</t>
  </si>
  <si>
    <t>P61514</t>
  </si>
  <si>
    <t>Rpl37a</t>
  </si>
  <si>
    <t>Q3TED3</t>
  </si>
  <si>
    <t>Q3TJ43</t>
  </si>
  <si>
    <t>Vps35</t>
  </si>
  <si>
    <t>Q8CI32</t>
  </si>
  <si>
    <t>Bag5</t>
  </si>
  <si>
    <t>Q5SSL4-4</t>
  </si>
  <si>
    <t>Q64521</t>
  </si>
  <si>
    <t>G3X9H5</t>
  </si>
  <si>
    <t>Htt</t>
  </si>
  <si>
    <t>P28658</t>
  </si>
  <si>
    <t>Atxn10</t>
  </si>
  <si>
    <t>Q9Z1B3</t>
  </si>
  <si>
    <t>Q6PGF7</t>
  </si>
  <si>
    <t>Exoc8</t>
  </si>
  <si>
    <t>A0A1L1SUX8</t>
  </si>
  <si>
    <t>A2BFF7</t>
  </si>
  <si>
    <t>Dync1i2</t>
  </si>
  <si>
    <t>O08599</t>
  </si>
  <si>
    <t>Q9EP53</t>
  </si>
  <si>
    <t>Tsc1</t>
  </si>
  <si>
    <t>O35465-2</t>
  </si>
  <si>
    <t>A2RSH1</t>
  </si>
  <si>
    <t>Pde4d</t>
  </si>
  <si>
    <t>Q3UHD1</t>
  </si>
  <si>
    <t>D3Z2F7</t>
  </si>
  <si>
    <t>M0QWV3</t>
  </si>
  <si>
    <t>Eif3c</t>
  </si>
  <si>
    <t>Q3URE7</t>
  </si>
  <si>
    <t>Gabra4</t>
  </si>
  <si>
    <t>H3BIY9</t>
  </si>
  <si>
    <t>A0A087WNZ9</t>
  </si>
  <si>
    <t>Rgs6</t>
  </si>
  <si>
    <t>G3X9Y9</t>
  </si>
  <si>
    <t>Myo5b</t>
  </si>
  <si>
    <t>A0A0G2JDN7</t>
  </si>
  <si>
    <t>E9PUW7</t>
  </si>
  <si>
    <t>Xpo7</t>
  </si>
  <si>
    <t>O55106</t>
  </si>
  <si>
    <t>A0A5F8MPW8</t>
  </si>
  <si>
    <t>Exoc6</t>
  </si>
  <si>
    <t>Q6IRU2</t>
  </si>
  <si>
    <t>D3YVB4</t>
  </si>
  <si>
    <t>Q9DCS3</t>
  </si>
  <si>
    <t>Mecr</t>
  </si>
  <si>
    <t>P63037</t>
  </si>
  <si>
    <t>Q8BIJ6</t>
  </si>
  <si>
    <t>Iars2</t>
  </si>
  <si>
    <t>P26231</t>
  </si>
  <si>
    <t>Q91X78</t>
  </si>
  <si>
    <t>Erlin1</t>
  </si>
  <si>
    <t>Q8BRF7</t>
  </si>
  <si>
    <t>Scfd1</t>
  </si>
  <si>
    <t>Q3TJX0</t>
  </si>
  <si>
    <t>Q9WV18</t>
  </si>
  <si>
    <t>Gabbr1</t>
  </si>
  <si>
    <t>A0A0A6YX71</t>
  </si>
  <si>
    <t>Q6ZWN5</t>
  </si>
  <si>
    <t>Rps9</t>
  </si>
  <si>
    <t>A0A2C9F2D2</t>
  </si>
  <si>
    <t>Anxa7</t>
  </si>
  <si>
    <t>O54833</t>
  </si>
  <si>
    <t>Csnk2a2</t>
  </si>
  <si>
    <t>O54931</t>
  </si>
  <si>
    <t>Akap2</t>
  </si>
  <si>
    <t>A0A571BEP7</t>
  </si>
  <si>
    <t>Nedd4</t>
  </si>
  <si>
    <t>P35700</t>
  </si>
  <si>
    <t>A6H5Z3</t>
  </si>
  <si>
    <t>Exoc6b</t>
  </si>
  <si>
    <t>Q9D0K2</t>
  </si>
  <si>
    <t>E9PVA8</t>
  </si>
  <si>
    <t>Gcn1</t>
  </si>
  <si>
    <t>D6RIN4</t>
  </si>
  <si>
    <t>E9QNF7</t>
  </si>
  <si>
    <t>Cntnap2</t>
  </si>
  <si>
    <t>O35598</t>
  </si>
  <si>
    <t>Adam10</t>
  </si>
  <si>
    <t>Q6ZWR6</t>
  </si>
  <si>
    <t>Q91ZU6</t>
  </si>
  <si>
    <t>A0A2R8W6R3</t>
  </si>
  <si>
    <t>Rbx1</t>
  </si>
  <si>
    <t>P80313</t>
  </si>
  <si>
    <t>A0A1D5RLZ6</t>
  </si>
  <si>
    <t>Q6PAR5</t>
  </si>
  <si>
    <t>Gapvd1</t>
  </si>
  <si>
    <t>Q3T9Z2</t>
  </si>
  <si>
    <t>A0A668KL90</t>
  </si>
  <si>
    <t>Dgkz</t>
  </si>
  <si>
    <t>A8Y5E5</t>
  </si>
  <si>
    <t>Mfn2</t>
  </si>
  <si>
    <t>Q3TY32</t>
  </si>
  <si>
    <t>H3BJR7</t>
  </si>
  <si>
    <t>A0A0R4J2B2</t>
  </si>
  <si>
    <t>Kctd12</t>
  </si>
  <si>
    <t>P61082</t>
  </si>
  <si>
    <t>P47962</t>
  </si>
  <si>
    <t>A2AIM4</t>
  </si>
  <si>
    <t>Tpm2</t>
  </si>
  <si>
    <t>P47199</t>
  </si>
  <si>
    <t>E9Q1T9</t>
  </si>
  <si>
    <t>Cse1l</t>
  </si>
  <si>
    <t>E9PVC5</t>
  </si>
  <si>
    <t>Eif4g1</t>
  </si>
  <si>
    <t>A0A0A1HAM8</t>
  </si>
  <si>
    <t>Q8BTY0</t>
  </si>
  <si>
    <t>Q3UHD7</t>
  </si>
  <si>
    <t>Astn1</t>
  </si>
  <si>
    <t>P11798</t>
  </si>
  <si>
    <t>Q3UKP6</t>
  </si>
  <si>
    <t>Q923Z0</t>
  </si>
  <si>
    <t>Gprc5b</t>
  </si>
  <si>
    <t>Q3TXS7</t>
  </si>
  <si>
    <t>Psmd1</t>
  </si>
  <si>
    <t>Q6PAJ1</t>
  </si>
  <si>
    <t>P12849</t>
  </si>
  <si>
    <t>Prkar1b</t>
  </si>
  <si>
    <t>Q99M87</t>
  </si>
  <si>
    <t>A0A2I3BQT2</t>
  </si>
  <si>
    <t>Trio</t>
  </si>
  <si>
    <t>A0A0N4SV57</t>
  </si>
  <si>
    <t>Anxa4</t>
  </si>
  <si>
    <t>P70452</t>
  </si>
  <si>
    <t>Stx4</t>
  </si>
  <si>
    <t>O88704</t>
  </si>
  <si>
    <t>Hcn1</t>
  </si>
  <si>
    <t>P61164</t>
  </si>
  <si>
    <t>Q3T9Z7</t>
  </si>
  <si>
    <t>Wasf2</t>
  </si>
  <si>
    <t>F7AMS7</t>
  </si>
  <si>
    <t>A0A140LJL0</t>
  </si>
  <si>
    <t>B9EHT4</t>
  </si>
  <si>
    <t>Clip3</t>
  </si>
  <si>
    <t>Q3TQP7</t>
  </si>
  <si>
    <t>B2RUE0</t>
  </si>
  <si>
    <t>Kcnd3</t>
  </si>
  <si>
    <t>A0A1W2P7T9</t>
  </si>
  <si>
    <t>Efr3b</t>
  </si>
  <si>
    <t>Q60668</t>
  </si>
  <si>
    <t>Q3TYE5</t>
  </si>
  <si>
    <t>A2AB60</t>
  </si>
  <si>
    <t>Fmnl1</t>
  </si>
  <si>
    <t>Q3TW74</t>
  </si>
  <si>
    <t>A0JNY7</t>
  </si>
  <si>
    <t>Eif4g2</t>
  </si>
  <si>
    <t>Q4FK59</t>
  </si>
  <si>
    <t>B1ASZ3</t>
  </si>
  <si>
    <t>Gk</t>
  </si>
  <si>
    <t>P59764</t>
  </si>
  <si>
    <t>Dock4</t>
  </si>
  <si>
    <t>P51910</t>
  </si>
  <si>
    <t>Apod</t>
  </si>
  <si>
    <t>A9DA50</t>
  </si>
  <si>
    <t>Lingo1</t>
  </si>
  <si>
    <t>Q6ZQ74</t>
  </si>
  <si>
    <t>Daam1</t>
  </si>
  <si>
    <t>B2RY68</t>
  </si>
  <si>
    <t>Baiap3</t>
  </si>
  <si>
    <t>P62889</t>
  </si>
  <si>
    <t>Rpl30</t>
  </si>
  <si>
    <t>B2RXY7</t>
  </si>
  <si>
    <t>Q9DB05</t>
  </si>
  <si>
    <t>A2AEW8</t>
  </si>
  <si>
    <t>Gripap1</t>
  </si>
  <si>
    <t>B1AXV0</t>
  </si>
  <si>
    <t>Frrs1l</t>
  </si>
  <si>
    <t>A0A0R4J1N7</t>
  </si>
  <si>
    <t>Ank1</t>
  </si>
  <si>
    <t>P51655</t>
  </si>
  <si>
    <t>Gpc4</t>
  </si>
  <si>
    <t>Q3TIC8</t>
  </si>
  <si>
    <t>P14148</t>
  </si>
  <si>
    <t>P61967</t>
  </si>
  <si>
    <t>Ap1s1</t>
  </si>
  <si>
    <t>A0A1D5RLQ9</t>
  </si>
  <si>
    <t>Cdc42bpa</t>
  </si>
  <si>
    <t>A2AQL0</t>
  </si>
  <si>
    <t>Stk39</t>
  </si>
  <si>
    <t>A0A0R4J194</t>
  </si>
  <si>
    <t>Cacnb1</t>
  </si>
  <si>
    <t>G3UWJ8</t>
  </si>
  <si>
    <t>Kpna1</t>
  </si>
  <si>
    <t>Q6P1J1</t>
  </si>
  <si>
    <t>Q9CRB9</t>
  </si>
  <si>
    <t>A0A0U1RNK7</t>
  </si>
  <si>
    <t>Dock7</t>
  </si>
  <si>
    <t>P70232</t>
  </si>
  <si>
    <t>Chl1</t>
  </si>
  <si>
    <t>A0A0G2JFF1</t>
  </si>
  <si>
    <t>Q921G7</t>
  </si>
  <si>
    <t>A0A0A6YW06</t>
  </si>
  <si>
    <t>Enah</t>
  </si>
  <si>
    <t>E9Q8Z5</t>
  </si>
  <si>
    <t>D3YVM5</t>
  </si>
  <si>
    <t>Q68FG2</t>
  </si>
  <si>
    <t>Q62245</t>
  </si>
  <si>
    <t>Sos1</t>
  </si>
  <si>
    <t>O08915</t>
  </si>
  <si>
    <t>Aip</t>
  </si>
  <si>
    <t>A0A1D5RMC1</t>
  </si>
  <si>
    <t>Q5UE59</t>
  </si>
  <si>
    <t>Q9Z268</t>
  </si>
  <si>
    <t>Rasal1</t>
  </si>
  <si>
    <t>A0A140T8I9</t>
  </si>
  <si>
    <t>Pi4ka</t>
  </si>
  <si>
    <t>Q9Z1Z0</t>
  </si>
  <si>
    <t>Uso1</t>
  </si>
  <si>
    <t>D3Z7U0</t>
  </si>
  <si>
    <t>Anxa11</t>
  </si>
  <si>
    <t>B1AT05</t>
  </si>
  <si>
    <t>J3QPW1</t>
  </si>
  <si>
    <t>Q91V12-2</t>
  </si>
  <si>
    <t>Q9CPV4</t>
  </si>
  <si>
    <t>Q71M36</t>
  </si>
  <si>
    <t>Cspg5</t>
  </si>
  <si>
    <t>P67984</t>
  </si>
  <si>
    <t>Rpl22</t>
  </si>
  <si>
    <t>E9Q174</t>
  </si>
  <si>
    <t>Myo6</t>
  </si>
  <si>
    <t>E9PUA3</t>
  </si>
  <si>
    <t>A2AI78</t>
  </si>
  <si>
    <t>Cnksr2</t>
  </si>
  <si>
    <t>Q80Z38-2</t>
  </si>
  <si>
    <t>F8VQH0</t>
  </si>
  <si>
    <t>Abl2</t>
  </si>
  <si>
    <t>Q9CQX8</t>
  </si>
  <si>
    <t>Mrps36</t>
  </si>
  <si>
    <t>Q3TA88</t>
  </si>
  <si>
    <t>Sh3kbp1</t>
  </si>
  <si>
    <t>Q3TLQ9</t>
  </si>
  <si>
    <t>D3YTW7</t>
  </si>
  <si>
    <t>Adgrl3</t>
  </si>
  <si>
    <t>Q6XMP4</t>
  </si>
  <si>
    <t>G5E8E0</t>
  </si>
  <si>
    <t>Rgs17</t>
  </si>
  <si>
    <t>A0A0G2JE65</t>
  </si>
  <si>
    <t>Nrxn1</t>
  </si>
  <si>
    <t>A1L351</t>
  </si>
  <si>
    <t>Rgs9</t>
  </si>
  <si>
    <t>P63137</t>
  </si>
  <si>
    <t>Gabrb2</t>
  </si>
  <si>
    <t>C9K0Z8</t>
  </si>
  <si>
    <t>Hcn2</t>
  </si>
  <si>
    <t>A0A3Q4L2U5</t>
  </si>
  <si>
    <t>Slc25a46</t>
  </si>
  <si>
    <t>Q91XH6</t>
  </si>
  <si>
    <t>A0A087WP83</t>
  </si>
  <si>
    <t>Hdlbp</t>
  </si>
  <si>
    <t>Q60930</t>
  </si>
  <si>
    <t>Q9CR61</t>
  </si>
  <si>
    <t>Ndufb7</t>
  </si>
  <si>
    <t>A0A2S1B6B8</t>
  </si>
  <si>
    <t>A0A338P6M5</t>
  </si>
  <si>
    <t>P10126</t>
  </si>
  <si>
    <t>A0A0J9YTU3</t>
  </si>
  <si>
    <t>Specc1</t>
  </si>
  <si>
    <t>G3UWG2</t>
  </si>
  <si>
    <t>Tiam1</t>
  </si>
  <si>
    <t>Q3U3D3</t>
  </si>
  <si>
    <t>A0A0R4J0K2</t>
  </si>
  <si>
    <t>Ckap5</t>
  </si>
  <si>
    <t>Q3TB39</t>
  </si>
  <si>
    <t>Q61481</t>
  </si>
  <si>
    <t>Pde1a</t>
  </si>
  <si>
    <t>Q5DTT2</t>
  </si>
  <si>
    <t>Psd</t>
  </si>
  <si>
    <t>B9EJ15</t>
  </si>
  <si>
    <t>Clmn</t>
  </si>
  <si>
    <t>Q8BYA0</t>
  </si>
  <si>
    <t>Tbcd</t>
  </si>
  <si>
    <t>G5E8R0</t>
  </si>
  <si>
    <t>Q60692</t>
  </si>
  <si>
    <t>Psmb6</t>
  </si>
  <si>
    <t>A0A0A6YWK2</t>
  </si>
  <si>
    <t>Nsmf</t>
  </si>
  <si>
    <t>Q3TLR3</t>
  </si>
  <si>
    <t>Trim32</t>
  </si>
  <si>
    <t>A0A1B0GS30</t>
  </si>
  <si>
    <t>Ric8a</t>
  </si>
  <si>
    <t>A0PJT4</t>
  </si>
  <si>
    <t>Lzts1</t>
  </si>
  <si>
    <t>P70336</t>
  </si>
  <si>
    <t>A0A0R4J0M9</t>
  </si>
  <si>
    <t>Vcpip1</t>
  </si>
  <si>
    <t>Q9Z140</t>
  </si>
  <si>
    <t>Q9D164</t>
  </si>
  <si>
    <t>Fxyd6</t>
  </si>
  <si>
    <t>P35436</t>
  </si>
  <si>
    <t>Grin2a</t>
  </si>
  <si>
    <t>B2BH30</t>
  </si>
  <si>
    <t>Grm5</t>
  </si>
  <si>
    <t>A9E3L2</t>
  </si>
  <si>
    <t>Fkbp1b</t>
  </si>
  <si>
    <t>A0A286YDI8</t>
  </si>
  <si>
    <t>Sec24c</t>
  </si>
  <si>
    <t>Q9ERR1</t>
  </si>
  <si>
    <t>Ndel1</t>
  </si>
  <si>
    <t>A0A5F8MPY3</t>
  </si>
  <si>
    <t>Ptk2</t>
  </si>
  <si>
    <t>B1ATI9</t>
  </si>
  <si>
    <t>Gas7</t>
  </si>
  <si>
    <t>A0A1Y7VNR5</t>
  </si>
  <si>
    <t>Ptprf</t>
  </si>
  <si>
    <t>A1L3P4</t>
  </si>
  <si>
    <t>Slc9a6</t>
  </si>
  <si>
    <t>O88485</t>
  </si>
  <si>
    <t>E9Q0N0</t>
  </si>
  <si>
    <t>Itsn1</t>
  </si>
  <si>
    <t>Q3TAB8</t>
  </si>
  <si>
    <t>Q3TVT4</t>
  </si>
  <si>
    <t>Q3UG58</t>
  </si>
  <si>
    <t>Myo1d</t>
  </si>
  <si>
    <t>Q4VBX4</t>
  </si>
  <si>
    <t>Ube2v2</t>
  </si>
  <si>
    <t>D3YUS5</t>
  </si>
  <si>
    <t>Rasal2</t>
  </si>
  <si>
    <t>Q6P8X1</t>
  </si>
  <si>
    <t>A0A3B2W820</t>
  </si>
  <si>
    <t>D3Z6P1</t>
  </si>
  <si>
    <t>Q91VC3</t>
  </si>
  <si>
    <t>A0A0N4SW28</t>
  </si>
  <si>
    <t>Q9ES28-5</t>
  </si>
  <si>
    <t>E9Q6X0</t>
  </si>
  <si>
    <t>Q9Z0P4</t>
  </si>
  <si>
    <t>Q3TN44</t>
  </si>
  <si>
    <t>Cyb5b</t>
  </si>
  <si>
    <t>B2RXQ2</t>
  </si>
  <si>
    <t>Ppfia1</t>
  </si>
  <si>
    <t>A0A2R8VHK1</t>
  </si>
  <si>
    <t>Cyc1</t>
  </si>
  <si>
    <t>Q3TF74</t>
  </si>
  <si>
    <t>A0A2I3BPP1</t>
  </si>
  <si>
    <t>Tsc2</t>
  </si>
  <si>
    <t>E9Q1K3</t>
  </si>
  <si>
    <t>Q8BQP9</t>
  </si>
  <si>
    <t>Rgs7bp</t>
  </si>
  <si>
    <t>P21460</t>
  </si>
  <si>
    <t>F8VQ95</t>
  </si>
  <si>
    <t>Tacc1</t>
  </si>
  <si>
    <t>P07356</t>
  </si>
  <si>
    <t>F6SMY7</t>
  </si>
  <si>
    <t>Mycbp2</t>
  </si>
  <si>
    <t>F8VPU2</t>
  </si>
  <si>
    <t>Farp1</t>
  </si>
  <si>
    <t>A0A571BG24</t>
  </si>
  <si>
    <t>Limch1</t>
  </si>
  <si>
    <t>A0A0S3CWK3</t>
  </si>
  <si>
    <t>D3Z5P0</t>
  </si>
  <si>
    <t>Brsk1</t>
  </si>
  <si>
    <t>E9Q919</t>
  </si>
  <si>
    <t>P97494</t>
  </si>
  <si>
    <t>Gclc</t>
  </si>
  <si>
    <t>E9PUC2</t>
  </si>
  <si>
    <t>Acsl3</t>
  </si>
  <si>
    <t>Q9CYL5</t>
  </si>
  <si>
    <t>Q60932</t>
  </si>
  <si>
    <t>A2AUX3</t>
  </si>
  <si>
    <t>Dab2ip</t>
  </si>
  <si>
    <t>A0A668KL65</t>
  </si>
  <si>
    <t>A0A2I3BPT1</t>
  </si>
  <si>
    <t>App</t>
  </si>
  <si>
    <t>A2AP31</t>
  </si>
  <si>
    <t>Ndufb6</t>
  </si>
  <si>
    <t>O55013</t>
  </si>
  <si>
    <t>Trappc3</t>
  </si>
  <si>
    <t>A4FU75</t>
  </si>
  <si>
    <t>Dagla</t>
  </si>
  <si>
    <t>A0A0A0MQ92</t>
  </si>
  <si>
    <t>Tenm2</t>
  </si>
  <si>
    <t>O35639</t>
  </si>
  <si>
    <t>Q921W0</t>
  </si>
  <si>
    <t>Chmp1a</t>
  </si>
  <si>
    <t>Q9JMK2</t>
  </si>
  <si>
    <t>Csnk1e</t>
  </si>
  <si>
    <t>Q8R2K3</t>
  </si>
  <si>
    <t>Ssbp1</t>
  </si>
  <si>
    <t>A2A690</t>
  </si>
  <si>
    <t>Tanc2</t>
  </si>
  <si>
    <t>P54763</t>
  </si>
  <si>
    <t>Ephb2</t>
  </si>
  <si>
    <t>Q6XE40</t>
  </si>
  <si>
    <t>Mpp3</t>
  </si>
  <si>
    <t>Q6I6G8</t>
  </si>
  <si>
    <t>Hecw2</t>
  </si>
  <si>
    <t>Q9CWZ7</t>
  </si>
  <si>
    <t>A0A0G2JDR9</t>
  </si>
  <si>
    <t>Ube3c</t>
  </si>
  <si>
    <t>Q8BMK4</t>
  </si>
  <si>
    <t>Ckap4</t>
  </si>
  <si>
    <t>P21107-2</t>
  </si>
  <si>
    <t>Q78ZM0</t>
  </si>
  <si>
    <t>B9EHJ3</t>
  </si>
  <si>
    <t>Tjp1</t>
  </si>
  <si>
    <t>Q3UH60</t>
  </si>
  <si>
    <t>Dip2b</t>
  </si>
  <si>
    <t>Q3UHK6</t>
  </si>
  <si>
    <t>Tenm4</t>
  </si>
  <si>
    <t>E9Q4K0</t>
  </si>
  <si>
    <t>Q3UVN5</t>
  </si>
  <si>
    <t>P16388</t>
  </si>
  <si>
    <t>Kcna1</t>
  </si>
  <si>
    <t>Q7TNR6</t>
  </si>
  <si>
    <t>Igsf21</t>
  </si>
  <si>
    <t>O35668</t>
  </si>
  <si>
    <t>Hap1</t>
  </si>
  <si>
    <t>Q8CG76</t>
  </si>
  <si>
    <t>Akr7a2</t>
  </si>
  <si>
    <t>Q9DD18</t>
  </si>
  <si>
    <t>Dtd1</t>
  </si>
  <si>
    <t>A2ALS5</t>
  </si>
  <si>
    <t>A0A2R8VKS6</t>
  </si>
  <si>
    <t>Vps28</t>
  </si>
  <si>
    <t>Q8C0T5</t>
  </si>
  <si>
    <t>Sipa1l1</t>
  </si>
  <si>
    <t>Q68FM6</t>
  </si>
  <si>
    <t>Elfn2</t>
  </si>
  <si>
    <t>A2AS45</t>
  </si>
  <si>
    <t>Pkp4</t>
  </si>
  <si>
    <t>E9Q401</t>
  </si>
  <si>
    <t>Ryr2</t>
  </si>
  <si>
    <t>E9Q557</t>
  </si>
  <si>
    <t>Q0VG47</t>
  </si>
  <si>
    <t>E9PZM8</t>
  </si>
  <si>
    <t>Q8BUR4</t>
  </si>
  <si>
    <t>Dock1</t>
  </si>
  <si>
    <t>B1AQZ2</t>
  </si>
  <si>
    <t>Kif3a</t>
  </si>
  <si>
    <t>Q99L75</t>
  </si>
  <si>
    <t>B2RWX1</t>
  </si>
  <si>
    <t>Q8CHT1-2</t>
  </si>
  <si>
    <t>Q60605-2</t>
  </si>
  <si>
    <t>Q5DTY9</t>
  </si>
  <si>
    <t>Kctd16</t>
  </si>
  <si>
    <t>E9Q3M3</t>
  </si>
  <si>
    <t>Q3TES0</t>
  </si>
  <si>
    <t>Iqsec3</t>
  </si>
  <si>
    <t>E9QK04</t>
  </si>
  <si>
    <t>Neo1</t>
  </si>
  <si>
    <t>B2RQR5</t>
  </si>
  <si>
    <t>Sgsm1</t>
  </si>
  <si>
    <t>A0A2C9F2A2</t>
  </si>
  <si>
    <t>Rin1</t>
  </si>
  <si>
    <t>Q61701</t>
  </si>
  <si>
    <t>Elavl4</t>
  </si>
  <si>
    <t>P30416</t>
  </si>
  <si>
    <t>Fkbp4</t>
  </si>
  <si>
    <t>E9Q0H6</t>
  </si>
  <si>
    <t>Fabp7</t>
  </si>
  <si>
    <t>A0A0G2JEY8</t>
  </si>
  <si>
    <t>Q99JB2</t>
  </si>
  <si>
    <t>E9QN14</t>
  </si>
  <si>
    <t>Srgap3</t>
  </si>
  <si>
    <t>A4GZ26</t>
  </si>
  <si>
    <t>Iqsec2</t>
  </si>
  <si>
    <t>A2APV2</t>
  </si>
  <si>
    <t>Fmnl2</t>
  </si>
  <si>
    <t>Q8C4C7</t>
  </si>
  <si>
    <t>Ophn1</t>
  </si>
  <si>
    <t>A0A1S6GWF9</t>
  </si>
  <si>
    <t>Q8BL66</t>
  </si>
  <si>
    <t>Q3U6G1</t>
  </si>
  <si>
    <t>Blvrb</t>
  </si>
  <si>
    <t>P47757-2</t>
  </si>
  <si>
    <t>A2RS58</t>
  </si>
  <si>
    <t>Crkl</t>
  </si>
  <si>
    <t>P60521</t>
  </si>
  <si>
    <t>Gabarapl2</t>
  </si>
  <si>
    <t>A2AKH4</t>
  </si>
  <si>
    <t>Snap23</t>
  </si>
  <si>
    <t>A0A0R4IZX5</t>
  </si>
  <si>
    <t>Ncan</t>
  </si>
  <si>
    <t>F8SLP8</t>
  </si>
  <si>
    <t>Q8C078</t>
  </si>
  <si>
    <t>Camkk2</t>
  </si>
  <si>
    <t>Q8CGF6</t>
  </si>
  <si>
    <t>Wdr47</t>
  </si>
  <si>
    <t>O70318</t>
  </si>
  <si>
    <t>F6VMI1</t>
  </si>
  <si>
    <t>Dock3</t>
  </si>
  <si>
    <t>A0A087WNW3</t>
  </si>
  <si>
    <t>Ktn1</t>
  </si>
  <si>
    <t>Q3UHJ2</t>
  </si>
  <si>
    <t>Dtna</t>
  </si>
  <si>
    <t>Q9JKK7</t>
  </si>
  <si>
    <t>Q3TWV4</t>
  </si>
  <si>
    <t>B2KGR2</t>
  </si>
  <si>
    <t>C9K0Y7</t>
  </si>
  <si>
    <t>Gria4</t>
  </si>
  <si>
    <t>A2AI19</t>
  </si>
  <si>
    <t>Q8CA95-3</t>
  </si>
  <si>
    <t>Q8BTG3</t>
  </si>
  <si>
    <t>Tcp11l1</t>
  </si>
  <si>
    <t>C9K0Z0</t>
  </si>
  <si>
    <t>Q3USC7</t>
  </si>
  <si>
    <t>Gdap1l1</t>
  </si>
  <si>
    <t>Q3TI63</t>
  </si>
  <si>
    <t>Snx1</t>
  </si>
  <si>
    <t>A0A571BEW4</t>
  </si>
  <si>
    <t>Q3U4P3</t>
  </si>
  <si>
    <t>D3YUP0</t>
  </si>
  <si>
    <t>Vps8</t>
  </si>
  <si>
    <t>A2AN08</t>
  </si>
  <si>
    <t>Ubr4</t>
  </si>
  <si>
    <t>Q3THU8</t>
  </si>
  <si>
    <t>P47758</t>
  </si>
  <si>
    <t>Srprb</t>
  </si>
  <si>
    <t>P04925</t>
  </si>
  <si>
    <t>Prnp</t>
  </si>
  <si>
    <t>G3UYR8</t>
  </si>
  <si>
    <t>Aldh7a1</t>
  </si>
  <si>
    <t>E9Q1V2</t>
  </si>
  <si>
    <t>P14824</t>
  </si>
  <si>
    <t>Q03137</t>
  </si>
  <si>
    <t>Epha4</t>
  </si>
  <si>
    <t>A0A068BGT0</t>
  </si>
  <si>
    <t>Vps52</t>
  </si>
  <si>
    <t>A0A1D5RLW5</t>
  </si>
  <si>
    <t>Q99N28</t>
  </si>
  <si>
    <t>P51660</t>
  </si>
  <si>
    <t>Hsd17b4</t>
  </si>
  <si>
    <t>Q3U331</t>
  </si>
  <si>
    <t>Q3TDU1</t>
  </si>
  <si>
    <t>Arcn1</t>
  </si>
  <si>
    <t>F8WHB1</t>
  </si>
  <si>
    <t>Q8BW44</t>
  </si>
  <si>
    <t>Acsl4</t>
  </si>
  <si>
    <t>O88544</t>
  </si>
  <si>
    <t>P58281</t>
  </si>
  <si>
    <t>Q3UH39</t>
  </si>
  <si>
    <t>Q3UY21</t>
  </si>
  <si>
    <t>Q810U3</t>
  </si>
  <si>
    <t>E9Q3K3</t>
  </si>
  <si>
    <t>Agap1</t>
  </si>
  <si>
    <t>A0A494B982</t>
  </si>
  <si>
    <t>F8VQE9</t>
  </si>
  <si>
    <t>Agap3</t>
  </si>
  <si>
    <t>A0A494BAX5</t>
  </si>
  <si>
    <t>Nars</t>
  </si>
  <si>
    <t>Q9R1T2</t>
  </si>
  <si>
    <t>Sae1</t>
  </si>
  <si>
    <t>B1ARA3</t>
  </si>
  <si>
    <t>A0A286YCV8</t>
  </si>
  <si>
    <t>Ntrk2</t>
  </si>
  <si>
    <t>E9QLA5</t>
  </si>
  <si>
    <t>Inf2</t>
  </si>
  <si>
    <t>D3YUP9</t>
  </si>
  <si>
    <t>Q4FJQ2</t>
  </si>
  <si>
    <t>P63216</t>
  </si>
  <si>
    <t>Gng3</t>
  </si>
  <si>
    <t>Q62108</t>
  </si>
  <si>
    <t>O54781</t>
  </si>
  <si>
    <t>Srpk2</t>
  </si>
  <si>
    <t>A0A0U1RNJ1</t>
  </si>
  <si>
    <t>Q922Q8</t>
  </si>
  <si>
    <t>D3YWQ0</t>
  </si>
  <si>
    <t>Dgki</t>
  </si>
  <si>
    <t>Q80TH1</t>
  </si>
  <si>
    <t>P97300</t>
  </si>
  <si>
    <t>A0A0J9YUA3</t>
  </si>
  <si>
    <t>Hip1</t>
  </si>
  <si>
    <t>S4R1Q0</t>
  </si>
  <si>
    <t>A0A0G2JDL9</t>
  </si>
  <si>
    <t>A2A9W7</t>
  </si>
  <si>
    <t>Gga3</t>
  </si>
  <si>
    <t>A0A087WQ31</t>
  </si>
  <si>
    <t>Q8JZX5</t>
  </si>
  <si>
    <t>Q8BTA7</t>
  </si>
  <si>
    <t>P70408</t>
  </si>
  <si>
    <t>Cdh10</t>
  </si>
  <si>
    <t>Q3V2D0</t>
  </si>
  <si>
    <t>Lonp1</t>
  </si>
  <si>
    <t>F8WHM5</t>
  </si>
  <si>
    <t>Glg1</t>
  </si>
  <si>
    <t>F7ACR9</t>
  </si>
  <si>
    <t>W6PPR4</t>
  </si>
  <si>
    <t>Drd1-Cre::Shank3B WT vs Drd1-Cre::Shank3B KO (protein analysis)</t>
  </si>
  <si>
    <t>Gm20390</t>
  </si>
  <si>
    <t>p-vlaue: C(Genotype)</t>
  </si>
  <si>
    <t>p-vlaue: C(Peptide)</t>
  </si>
  <si>
    <t>p-vlaue: C(Genotype):C(Peptide)</t>
  </si>
  <si>
    <t>Isoform expression</t>
  </si>
  <si>
    <t>Dissimilar</t>
  </si>
  <si>
    <t>Similar</t>
  </si>
  <si>
    <t>A2a-Cre::Shank3B WT vs A2a-Cre::Shank3B KO (isoform analysis)</t>
  </si>
  <si>
    <t>5.4757e-320</t>
  </si>
  <si>
    <t>Drd1-Cre::Shank3B WT vs Drd1-Cre::Shank3B KO (isoform analysis)</t>
  </si>
  <si>
    <t>NonSig</t>
  </si>
  <si>
    <t>Adora2-Cre::Shank3B WT vs Adora2-Cre::Shank3B KO (protein analysis)</t>
  </si>
  <si>
    <t>E9PZF0</t>
  </si>
  <si>
    <t>Q9Z2W8</t>
  </si>
  <si>
    <t>P58774</t>
  </si>
  <si>
    <t>Q8CH72</t>
  </si>
  <si>
    <t>P624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70C0"/>
      <name val="Arial"/>
      <family val="2"/>
    </font>
    <font>
      <sz val="12"/>
      <color rgb="FFFF0000"/>
      <name val="Arial"/>
      <family val="2"/>
    </font>
    <font>
      <sz val="12"/>
      <color theme="0" tint="-0.249977111117893"/>
      <name val="Arial"/>
      <family val="2"/>
    </font>
    <font>
      <b/>
      <sz val="14"/>
      <color theme="1"/>
      <name val="Arial"/>
      <family val="2"/>
    </font>
    <font>
      <sz val="12"/>
      <color theme="0" tint="-0.1499984740745262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1" fillId="0" borderId="0" xfId="0" applyFont="1"/>
    <xf numFmtId="0" fontId="7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1" fontId="8" fillId="0" borderId="1" xfId="0" applyNumberFormat="1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11" fontId="7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95CFC-0682-DA42-8F54-1BB0B5633DEC}">
  <dimension ref="A1:XFD929"/>
  <sheetViews>
    <sheetView topLeftCell="A897" workbookViewId="0">
      <selection activeCell="A3" sqref="A3:A929"/>
    </sheetView>
  </sheetViews>
  <sheetFormatPr baseColWidth="10" defaultRowHeight="16" x14ac:dyDescent="0.2"/>
  <cols>
    <col min="1" max="1" width="20.6640625" style="4" customWidth="1"/>
    <col min="2" max="12" width="10.83203125" style="4"/>
    <col min="13" max="13" width="12" style="5" customWidth="1"/>
    <col min="14" max="14" width="10.83203125" style="5"/>
    <col min="15" max="15" width="10.83203125" style="4"/>
  </cols>
  <sheetData>
    <row r="1" spans="1:15" ht="18" x14ac:dyDescent="0.2">
      <c r="H1" s="16" t="s">
        <v>2488</v>
      </c>
    </row>
    <row r="2" spans="1:15" s="15" customFormat="1" x14ac:dyDescent="0.2">
      <c r="A2" s="3" t="s">
        <v>1861</v>
      </c>
      <c r="B2" s="2" t="s">
        <v>1862</v>
      </c>
      <c r="C2" s="2" t="s">
        <v>1851</v>
      </c>
      <c r="D2" s="2" t="s">
        <v>1852</v>
      </c>
      <c r="E2" s="2" t="s">
        <v>1853</v>
      </c>
      <c r="F2" s="2" t="s">
        <v>1854</v>
      </c>
      <c r="G2" s="2" t="s">
        <v>1855</v>
      </c>
      <c r="H2" s="2" t="s">
        <v>1856</v>
      </c>
      <c r="I2" s="2" t="s">
        <v>1857</v>
      </c>
      <c r="J2" s="2" t="s">
        <v>1858</v>
      </c>
      <c r="K2" s="2" t="s">
        <v>1859</v>
      </c>
      <c r="L2" s="2" t="s">
        <v>1860</v>
      </c>
      <c r="M2" s="14" t="s">
        <v>0</v>
      </c>
      <c r="N2" s="14" t="s">
        <v>1</v>
      </c>
      <c r="O2" s="2" t="s">
        <v>2</v>
      </c>
    </row>
    <row r="3" spans="1:15" x14ac:dyDescent="0.2">
      <c r="A3" s="8" t="s">
        <v>1076</v>
      </c>
      <c r="B3" s="8" t="s">
        <v>1075</v>
      </c>
      <c r="C3" s="8">
        <v>181672</v>
      </c>
      <c r="D3" s="8">
        <v>1484594</v>
      </c>
      <c r="E3" s="8">
        <v>211546</v>
      </c>
      <c r="F3" s="8">
        <v>433453</v>
      </c>
      <c r="G3" s="8">
        <v>2379536</v>
      </c>
      <c r="H3" s="8">
        <v>34085</v>
      </c>
      <c r="I3" s="8">
        <v>206473</v>
      </c>
      <c r="J3" s="8">
        <v>81531</v>
      </c>
      <c r="K3" s="8">
        <v>63012</v>
      </c>
      <c r="L3" s="8">
        <v>194033</v>
      </c>
      <c r="M3" s="9">
        <v>0.123461643</v>
      </c>
      <c r="N3" s="9">
        <v>4.7161322999999998E-2</v>
      </c>
      <c r="O3" s="8" t="s">
        <v>1077</v>
      </c>
    </row>
    <row r="4" spans="1:15" x14ac:dyDescent="0.2">
      <c r="A4" s="8" t="s">
        <v>1079</v>
      </c>
      <c r="B4" s="8" t="s">
        <v>1078</v>
      </c>
      <c r="C4" s="8">
        <v>257499</v>
      </c>
      <c r="D4" s="8">
        <v>461857</v>
      </c>
      <c r="E4" s="8">
        <v>329645</v>
      </c>
      <c r="F4" s="8">
        <v>412935</v>
      </c>
      <c r="G4" s="8">
        <v>244307</v>
      </c>
      <c r="H4" s="8">
        <v>90871</v>
      </c>
      <c r="I4" s="8">
        <v>118381</v>
      </c>
      <c r="J4" s="8">
        <v>100764</v>
      </c>
      <c r="K4" s="8">
        <v>74264</v>
      </c>
      <c r="L4" s="8">
        <v>133543</v>
      </c>
      <c r="M4" s="9">
        <v>0.30348725199999999</v>
      </c>
      <c r="N4" s="9">
        <v>3.1316699999999999E-4</v>
      </c>
      <c r="O4" s="8" t="s">
        <v>1077</v>
      </c>
    </row>
    <row r="5" spans="1:15" x14ac:dyDescent="0.2">
      <c r="A5" s="8" t="s">
        <v>1081</v>
      </c>
      <c r="B5" s="8" t="s">
        <v>1080</v>
      </c>
      <c r="C5" s="8">
        <v>5659</v>
      </c>
      <c r="D5" s="8">
        <v>8884</v>
      </c>
      <c r="E5" s="8">
        <v>5787</v>
      </c>
      <c r="F5" s="8">
        <v>10739</v>
      </c>
      <c r="G5" s="8">
        <v>4773</v>
      </c>
      <c r="H5" s="8">
        <v>2240</v>
      </c>
      <c r="I5" s="8">
        <v>3336</v>
      </c>
      <c r="J5" s="8">
        <v>2858</v>
      </c>
      <c r="K5" s="8">
        <v>520</v>
      </c>
      <c r="L5" s="8">
        <v>4030</v>
      </c>
      <c r="M5" s="9">
        <v>0.36225657100000003</v>
      </c>
      <c r="N5" s="9">
        <v>3.6264520000000001E-3</v>
      </c>
      <c r="O5" s="8" t="s">
        <v>1077</v>
      </c>
    </row>
    <row r="6" spans="1:15" x14ac:dyDescent="0.2">
      <c r="A6" s="8" t="s">
        <v>1083</v>
      </c>
      <c r="B6" s="8" t="s">
        <v>1082</v>
      </c>
      <c r="C6" s="8">
        <v>75286</v>
      </c>
      <c r="D6" s="8">
        <v>100728</v>
      </c>
      <c r="E6" s="8">
        <v>70143</v>
      </c>
      <c r="F6" s="8">
        <v>96580</v>
      </c>
      <c r="G6" s="8">
        <v>56299</v>
      </c>
      <c r="H6" s="8">
        <v>29375</v>
      </c>
      <c r="I6" s="8">
        <v>27648</v>
      </c>
      <c r="J6" s="8">
        <v>23766</v>
      </c>
      <c r="K6" s="8">
        <v>29849</v>
      </c>
      <c r="L6" s="8">
        <v>35047</v>
      </c>
      <c r="M6" s="9">
        <v>0.36509237300000003</v>
      </c>
      <c r="N6" s="9">
        <v>1.7161499999999999E-4</v>
      </c>
      <c r="O6" s="8" t="s">
        <v>1077</v>
      </c>
    </row>
    <row r="7" spans="1:15" x14ac:dyDescent="0.2">
      <c r="A7" s="8" t="s">
        <v>1085</v>
      </c>
      <c r="B7" s="8" t="s">
        <v>1084</v>
      </c>
      <c r="C7" s="8">
        <v>376752</v>
      </c>
      <c r="D7" s="8">
        <v>363145</v>
      </c>
      <c r="E7" s="8">
        <v>408786</v>
      </c>
      <c r="F7" s="8">
        <v>615072</v>
      </c>
      <c r="G7" s="8">
        <v>261520</v>
      </c>
      <c r="H7" s="8">
        <v>148281</v>
      </c>
      <c r="I7" s="8">
        <v>201211</v>
      </c>
      <c r="J7" s="8">
        <v>135444</v>
      </c>
      <c r="K7" s="8">
        <v>107454</v>
      </c>
      <c r="L7" s="8">
        <v>209997</v>
      </c>
      <c r="M7" s="9">
        <v>0.39618669099999998</v>
      </c>
      <c r="N7" s="9">
        <v>1.9901369999999999E-3</v>
      </c>
      <c r="O7" s="8" t="s">
        <v>1077</v>
      </c>
    </row>
    <row r="8" spans="1:15" x14ac:dyDescent="0.2">
      <c r="A8" s="8" t="s">
        <v>1087</v>
      </c>
      <c r="B8" s="8" t="s">
        <v>1086</v>
      </c>
      <c r="C8" s="8">
        <v>1617549</v>
      </c>
      <c r="D8" s="8">
        <v>2903201</v>
      </c>
      <c r="E8" s="8">
        <v>1892592</v>
      </c>
      <c r="F8" s="8">
        <v>1622828</v>
      </c>
      <c r="G8" s="8">
        <v>2153777</v>
      </c>
      <c r="H8" s="8">
        <v>655928</v>
      </c>
      <c r="I8" s="8">
        <v>839889</v>
      </c>
      <c r="J8" s="8">
        <v>865186</v>
      </c>
      <c r="K8" s="8">
        <v>690751</v>
      </c>
      <c r="L8" s="8">
        <v>1049123</v>
      </c>
      <c r="M8" s="9">
        <v>0.402443408</v>
      </c>
      <c r="N8" s="9">
        <v>5.9010200000000001E-4</v>
      </c>
      <c r="O8" s="8" t="s">
        <v>1077</v>
      </c>
    </row>
    <row r="9" spans="1:15" x14ac:dyDescent="0.2">
      <c r="A9" s="8" t="s">
        <v>1089</v>
      </c>
      <c r="B9" s="8" t="s">
        <v>1088</v>
      </c>
      <c r="C9" s="8">
        <v>430485</v>
      </c>
      <c r="D9" s="8">
        <v>724237</v>
      </c>
      <c r="E9" s="8">
        <v>366998</v>
      </c>
      <c r="F9" s="8">
        <v>327644</v>
      </c>
      <c r="G9" s="8">
        <v>511321</v>
      </c>
      <c r="H9" s="8">
        <v>214169</v>
      </c>
      <c r="I9" s="8">
        <v>172369</v>
      </c>
      <c r="J9" s="8">
        <v>205737</v>
      </c>
      <c r="K9" s="8">
        <v>171801</v>
      </c>
      <c r="L9" s="8">
        <v>276325</v>
      </c>
      <c r="M9" s="9">
        <v>0.44071996099999999</v>
      </c>
      <c r="N9" s="9">
        <v>3.3606270000000001E-3</v>
      </c>
      <c r="O9" s="8" t="s">
        <v>1077</v>
      </c>
    </row>
    <row r="10" spans="1:15" x14ac:dyDescent="0.2">
      <c r="A10" s="8" t="s">
        <v>1091</v>
      </c>
      <c r="B10" s="8" t="s">
        <v>1090</v>
      </c>
      <c r="C10" s="8">
        <v>59348</v>
      </c>
      <c r="D10" s="8">
        <v>88938</v>
      </c>
      <c r="E10" s="8">
        <v>53815</v>
      </c>
      <c r="F10" s="8">
        <v>71307</v>
      </c>
      <c r="G10" s="8">
        <v>52839</v>
      </c>
      <c r="H10" s="8">
        <v>26811</v>
      </c>
      <c r="I10" s="8">
        <v>31122</v>
      </c>
      <c r="J10" s="8">
        <v>28808</v>
      </c>
      <c r="K10" s="8">
        <v>21239</v>
      </c>
      <c r="L10" s="8">
        <v>36452</v>
      </c>
      <c r="M10" s="9">
        <v>0.44270751899999999</v>
      </c>
      <c r="N10" s="9">
        <v>5.0288999999999998E-4</v>
      </c>
      <c r="O10" s="8" t="s">
        <v>1077</v>
      </c>
    </row>
    <row r="11" spans="1:15" x14ac:dyDescent="0.2">
      <c r="A11" s="8" t="s">
        <v>1093</v>
      </c>
      <c r="B11" s="8" t="s">
        <v>1092</v>
      </c>
      <c r="C11" s="8">
        <v>17648</v>
      </c>
      <c r="D11" s="8">
        <v>32958</v>
      </c>
      <c r="E11" s="8">
        <v>25551</v>
      </c>
      <c r="F11" s="8">
        <v>30716</v>
      </c>
      <c r="G11" s="8">
        <v>20259</v>
      </c>
      <c r="H11" s="8">
        <v>10869</v>
      </c>
      <c r="I11" s="8">
        <v>11887</v>
      </c>
      <c r="J11" s="8">
        <v>12447</v>
      </c>
      <c r="K11" s="8">
        <v>10343</v>
      </c>
      <c r="L11" s="8">
        <v>11624</v>
      </c>
      <c r="M11" s="9">
        <v>0.44969008599999999</v>
      </c>
      <c r="N11" s="9">
        <v>7.3735399999999996E-4</v>
      </c>
      <c r="O11" s="8" t="s">
        <v>1077</v>
      </c>
    </row>
    <row r="12" spans="1:15" x14ac:dyDescent="0.2">
      <c r="A12" s="8" t="s">
        <v>1095</v>
      </c>
      <c r="B12" s="8" t="s">
        <v>1094</v>
      </c>
      <c r="C12" s="8">
        <v>612793</v>
      </c>
      <c r="D12" s="8">
        <v>919533</v>
      </c>
      <c r="E12" s="8">
        <v>530463</v>
      </c>
      <c r="F12" s="8">
        <v>762345</v>
      </c>
      <c r="G12" s="8">
        <v>435066</v>
      </c>
      <c r="H12" s="8">
        <v>253473</v>
      </c>
      <c r="I12" s="8">
        <v>296527</v>
      </c>
      <c r="J12" s="8">
        <v>313130</v>
      </c>
      <c r="K12" s="8">
        <v>286293</v>
      </c>
      <c r="L12" s="8">
        <v>370362</v>
      </c>
      <c r="M12" s="9">
        <v>0.46616311900000001</v>
      </c>
      <c r="N12" s="9">
        <v>2.0885550000000002E-3</v>
      </c>
      <c r="O12" s="8" t="s">
        <v>1077</v>
      </c>
    </row>
    <row r="13" spans="1:15" x14ac:dyDescent="0.2">
      <c r="A13" s="8" t="s">
        <v>1097</v>
      </c>
      <c r="B13" s="8" t="s">
        <v>1096</v>
      </c>
      <c r="C13" s="8">
        <v>1030402</v>
      </c>
      <c r="D13" s="8">
        <v>1144741</v>
      </c>
      <c r="E13" s="8">
        <v>1969042</v>
      </c>
      <c r="F13" s="8">
        <v>1153704</v>
      </c>
      <c r="G13" s="8">
        <v>1707979</v>
      </c>
      <c r="H13" s="8">
        <v>603303</v>
      </c>
      <c r="I13" s="8">
        <v>699263</v>
      </c>
      <c r="J13" s="8">
        <v>582437</v>
      </c>
      <c r="K13" s="8">
        <v>774201</v>
      </c>
      <c r="L13" s="8">
        <v>668474</v>
      </c>
      <c r="M13" s="9">
        <v>0.474984399</v>
      </c>
      <c r="N13" s="9">
        <v>2.213188E-3</v>
      </c>
      <c r="O13" s="8" t="s">
        <v>1077</v>
      </c>
    </row>
    <row r="14" spans="1:15" x14ac:dyDescent="0.2">
      <c r="A14" s="8" t="s">
        <v>1099</v>
      </c>
      <c r="B14" s="8" t="s">
        <v>1098</v>
      </c>
      <c r="C14" s="8">
        <v>140356</v>
      </c>
      <c r="D14" s="8">
        <v>205538</v>
      </c>
      <c r="E14" s="8">
        <v>162705</v>
      </c>
      <c r="F14" s="8">
        <v>212735</v>
      </c>
      <c r="G14" s="8">
        <v>86056</v>
      </c>
      <c r="H14" s="8">
        <v>68182</v>
      </c>
      <c r="I14" s="8">
        <v>76627</v>
      </c>
      <c r="J14" s="8">
        <v>81724</v>
      </c>
      <c r="K14" s="8">
        <v>69746</v>
      </c>
      <c r="L14" s="8">
        <v>89976</v>
      </c>
      <c r="M14" s="9">
        <v>0.47839953400000002</v>
      </c>
      <c r="N14" s="9">
        <v>3.5562660000000002E-3</v>
      </c>
      <c r="O14" s="8" t="s">
        <v>1077</v>
      </c>
    </row>
    <row r="15" spans="1:15" x14ac:dyDescent="0.2">
      <c r="A15" s="8" t="s">
        <v>1101</v>
      </c>
      <c r="B15" s="8" t="s">
        <v>1100</v>
      </c>
      <c r="C15" s="8">
        <v>99789</v>
      </c>
      <c r="D15" s="8">
        <v>160987</v>
      </c>
      <c r="E15" s="8">
        <v>112222</v>
      </c>
      <c r="F15" s="8">
        <v>107689</v>
      </c>
      <c r="G15" s="8">
        <v>109201</v>
      </c>
      <c r="H15" s="8">
        <v>64743</v>
      </c>
      <c r="I15" s="8">
        <v>50560</v>
      </c>
      <c r="J15" s="8">
        <v>53351</v>
      </c>
      <c r="K15" s="8">
        <v>42666</v>
      </c>
      <c r="L15" s="8">
        <v>71960</v>
      </c>
      <c r="M15" s="9">
        <v>0.48022675500000001</v>
      </c>
      <c r="N15" s="9">
        <v>4.8994000000000002E-4</v>
      </c>
      <c r="O15" s="8" t="s">
        <v>1077</v>
      </c>
    </row>
    <row r="16" spans="1:15" x14ac:dyDescent="0.2">
      <c r="A16" s="8" t="s">
        <v>1103</v>
      </c>
      <c r="B16" s="8" t="s">
        <v>1102</v>
      </c>
      <c r="C16" s="8">
        <v>173543</v>
      </c>
      <c r="D16" s="8">
        <v>291310</v>
      </c>
      <c r="E16" s="8">
        <v>174499</v>
      </c>
      <c r="F16" s="8">
        <v>198564</v>
      </c>
      <c r="G16" s="8">
        <v>165938</v>
      </c>
      <c r="H16" s="8">
        <v>93133</v>
      </c>
      <c r="I16" s="8">
        <v>107420</v>
      </c>
      <c r="J16" s="8">
        <v>96420</v>
      </c>
      <c r="K16" s="8">
        <v>69961</v>
      </c>
      <c r="L16" s="8">
        <v>117546</v>
      </c>
      <c r="M16" s="9">
        <v>0.48261998299999997</v>
      </c>
      <c r="N16" s="9">
        <v>1.460097E-3</v>
      </c>
      <c r="O16" s="8" t="s">
        <v>1077</v>
      </c>
    </row>
    <row r="17" spans="1:15" x14ac:dyDescent="0.2">
      <c r="A17" s="8" t="s">
        <v>1105</v>
      </c>
      <c r="B17" s="8" t="s">
        <v>1104</v>
      </c>
      <c r="C17" s="8">
        <v>78247</v>
      </c>
      <c r="D17" s="8">
        <v>138812</v>
      </c>
      <c r="E17" s="8">
        <v>84301</v>
      </c>
      <c r="F17" s="8">
        <v>92338</v>
      </c>
      <c r="G17" s="8">
        <v>92841</v>
      </c>
      <c r="H17" s="8">
        <v>49631</v>
      </c>
      <c r="I17" s="8">
        <v>46716</v>
      </c>
      <c r="J17" s="8">
        <v>46341</v>
      </c>
      <c r="K17" s="8">
        <v>38875</v>
      </c>
      <c r="L17" s="8">
        <v>54318</v>
      </c>
      <c r="M17" s="9">
        <v>0.48481416700000002</v>
      </c>
      <c r="N17" s="9">
        <v>9.3568099999999995E-4</v>
      </c>
      <c r="O17" s="8" t="s">
        <v>1077</v>
      </c>
    </row>
    <row r="18" spans="1:15" x14ac:dyDescent="0.2">
      <c r="A18" s="8" t="s">
        <v>1107</v>
      </c>
      <c r="B18" s="8" t="s">
        <v>1106</v>
      </c>
      <c r="C18" s="8">
        <v>1000264</v>
      </c>
      <c r="D18" s="8">
        <v>1080754</v>
      </c>
      <c r="E18" s="8">
        <v>1902209</v>
      </c>
      <c r="F18" s="8">
        <v>1116317</v>
      </c>
      <c r="G18" s="8">
        <v>1637641</v>
      </c>
      <c r="H18" s="8">
        <v>594641</v>
      </c>
      <c r="I18" s="8">
        <v>685161</v>
      </c>
      <c r="J18" s="8">
        <v>573890</v>
      </c>
      <c r="K18" s="8">
        <v>759117</v>
      </c>
      <c r="L18" s="8">
        <v>655883</v>
      </c>
      <c r="M18" s="9">
        <v>0.485171774</v>
      </c>
      <c r="N18" s="9">
        <v>2.5393630000000002E-3</v>
      </c>
      <c r="O18" s="8" t="s">
        <v>1077</v>
      </c>
    </row>
    <row r="19" spans="1:15" x14ac:dyDescent="0.2">
      <c r="A19" s="8" t="s">
        <v>1109</v>
      </c>
      <c r="B19" s="8" t="s">
        <v>1108</v>
      </c>
      <c r="C19" s="8">
        <v>1767876</v>
      </c>
      <c r="D19" s="8">
        <v>2806527</v>
      </c>
      <c r="E19" s="8">
        <v>2485732</v>
      </c>
      <c r="F19" s="8">
        <v>2911085</v>
      </c>
      <c r="G19" s="8">
        <v>1703292</v>
      </c>
      <c r="H19" s="8">
        <v>871073</v>
      </c>
      <c r="I19" s="8">
        <v>1249186</v>
      </c>
      <c r="J19" s="8">
        <v>1252611</v>
      </c>
      <c r="K19" s="8">
        <v>1302717</v>
      </c>
      <c r="L19" s="8">
        <v>1030188</v>
      </c>
      <c r="M19" s="9">
        <v>0.48873777299999999</v>
      </c>
      <c r="N19" s="9">
        <v>1.056123E-3</v>
      </c>
      <c r="O19" s="8" t="s">
        <v>1077</v>
      </c>
    </row>
    <row r="20" spans="1:15" x14ac:dyDescent="0.2">
      <c r="A20" s="8" t="s">
        <v>1111</v>
      </c>
      <c r="B20" s="8" t="s">
        <v>1110</v>
      </c>
      <c r="C20" s="8">
        <v>109517</v>
      </c>
      <c r="D20" s="8">
        <v>160041</v>
      </c>
      <c r="E20" s="8">
        <v>106007</v>
      </c>
      <c r="F20" s="8">
        <v>121169</v>
      </c>
      <c r="G20" s="8">
        <v>105393</v>
      </c>
      <c r="H20" s="8">
        <v>60740</v>
      </c>
      <c r="I20" s="8">
        <v>57810</v>
      </c>
      <c r="J20" s="8">
        <v>60715</v>
      </c>
      <c r="K20" s="8">
        <v>51958</v>
      </c>
      <c r="L20" s="8">
        <v>68980</v>
      </c>
      <c r="M20" s="9">
        <v>0.49857089900000001</v>
      </c>
      <c r="N20" s="9">
        <v>2.37099E-4</v>
      </c>
      <c r="O20" s="8" t="s">
        <v>1077</v>
      </c>
    </row>
    <row r="21" spans="1:15" x14ac:dyDescent="0.2">
      <c r="A21" s="8" t="s">
        <v>1113</v>
      </c>
      <c r="B21" s="8" t="s">
        <v>1112</v>
      </c>
      <c r="C21" s="8">
        <v>323795</v>
      </c>
      <c r="D21" s="8">
        <v>485041</v>
      </c>
      <c r="E21" s="8">
        <v>446798</v>
      </c>
      <c r="F21" s="8">
        <v>343300</v>
      </c>
      <c r="G21" s="8">
        <v>359653</v>
      </c>
      <c r="H21" s="8">
        <v>171620</v>
      </c>
      <c r="I21" s="8">
        <v>191843</v>
      </c>
      <c r="J21" s="8">
        <v>205227</v>
      </c>
      <c r="K21" s="8">
        <v>185843</v>
      </c>
      <c r="L21" s="8">
        <v>227129</v>
      </c>
      <c r="M21" s="9">
        <v>0.50120929000000003</v>
      </c>
      <c r="N21" s="9">
        <v>1.69171E-4</v>
      </c>
      <c r="O21" s="8" t="s">
        <v>1077</v>
      </c>
    </row>
    <row r="22" spans="1:15" x14ac:dyDescent="0.2">
      <c r="A22" s="8" t="s">
        <v>1115</v>
      </c>
      <c r="B22" s="8" t="s">
        <v>1114</v>
      </c>
      <c r="C22" s="8">
        <v>30746</v>
      </c>
      <c r="D22" s="8">
        <v>40340</v>
      </c>
      <c r="E22" s="8">
        <v>32358</v>
      </c>
      <c r="F22" s="8">
        <v>39456</v>
      </c>
      <c r="G22" s="8">
        <v>25137</v>
      </c>
      <c r="H22" s="8">
        <v>17914</v>
      </c>
      <c r="I22" s="8">
        <v>18168</v>
      </c>
      <c r="J22" s="8">
        <v>18317</v>
      </c>
      <c r="K22" s="8">
        <v>11569</v>
      </c>
      <c r="L22" s="8">
        <v>18363</v>
      </c>
      <c r="M22" s="9">
        <v>0.50185970899999999</v>
      </c>
      <c r="N22" s="9">
        <v>3.4512799999999999E-4</v>
      </c>
      <c r="O22" s="8" t="s">
        <v>1077</v>
      </c>
    </row>
    <row r="23" spans="1:15" x14ac:dyDescent="0.2">
      <c r="A23" s="8" t="s">
        <v>1117</v>
      </c>
      <c r="B23" s="8" t="s">
        <v>1116</v>
      </c>
      <c r="C23" s="8">
        <v>21304</v>
      </c>
      <c r="D23" s="8">
        <v>30711</v>
      </c>
      <c r="E23" s="8">
        <v>19654</v>
      </c>
      <c r="F23" s="8">
        <v>26928</v>
      </c>
      <c r="G23" s="8">
        <v>25454</v>
      </c>
      <c r="H23" s="8">
        <v>9538</v>
      </c>
      <c r="I23" s="8">
        <v>13738</v>
      </c>
      <c r="J23" s="8">
        <v>14006</v>
      </c>
      <c r="K23" s="8">
        <v>13157</v>
      </c>
      <c r="L23" s="8">
        <v>12236</v>
      </c>
      <c r="M23" s="9">
        <v>0.50523574999999998</v>
      </c>
      <c r="N23" s="9">
        <v>2.1855E-4</v>
      </c>
      <c r="O23" s="8" t="s">
        <v>1077</v>
      </c>
    </row>
    <row r="24" spans="1:15" x14ac:dyDescent="0.2">
      <c r="A24" s="8" t="s">
        <v>1119</v>
      </c>
      <c r="B24" s="8" t="s">
        <v>1118</v>
      </c>
      <c r="C24" s="8">
        <v>220806</v>
      </c>
      <c r="D24" s="8">
        <v>364061</v>
      </c>
      <c r="E24" s="8">
        <v>224514</v>
      </c>
      <c r="F24" s="8">
        <v>217865</v>
      </c>
      <c r="G24" s="8">
        <v>271059</v>
      </c>
      <c r="H24" s="8">
        <v>123712</v>
      </c>
      <c r="I24" s="8">
        <v>124176</v>
      </c>
      <c r="J24" s="8">
        <v>142899</v>
      </c>
      <c r="K24" s="8">
        <v>104095</v>
      </c>
      <c r="L24" s="8">
        <v>163928</v>
      </c>
      <c r="M24" s="9">
        <v>0.50743854499999996</v>
      </c>
      <c r="N24" s="9">
        <v>1.2808959999999999E-3</v>
      </c>
      <c r="O24" s="8" t="s">
        <v>1077</v>
      </c>
    </row>
    <row r="25" spans="1:15" x14ac:dyDescent="0.2">
      <c r="A25" s="8" t="s">
        <v>1121</v>
      </c>
      <c r="B25" s="8" t="s">
        <v>1120</v>
      </c>
      <c r="C25" s="8">
        <v>1007454</v>
      </c>
      <c r="D25" s="8">
        <v>1062327</v>
      </c>
      <c r="E25" s="8">
        <v>1862986</v>
      </c>
      <c r="F25" s="8">
        <v>1103612</v>
      </c>
      <c r="G25" s="8">
        <v>1611982</v>
      </c>
      <c r="H25" s="8">
        <v>621993</v>
      </c>
      <c r="I25" s="8">
        <v>710082</v>
      </c>
      <c r="J25" s="8">
        <v>602812</v>
      </c>
      <c r="K25" s="8">
        <v>786394</v>
      </c>
      <c r="L25" s="8">
        <v>678211</v>
      </c>
      <c r="M25" s="9">
        <v>0.51132783000000004</v>
      </c>
      <c r="N25" s="9">
        <v>2.959897E-3</v>
      </c>
      <c r="O25" s="8" t="s">
        <v>1077</v>
      </c>
    </row>
    <row r="26" spans="1:15" x14ac:dyDescent="0.2">
      <c r="A26" s="8" t="s">
        <v>1123</v>
      </c>
      <c r="B26" s="8" t="s">
        <v>1122</v>
      </c>
      <c r="C26" s="8">
        <v>1894245</v>
      </c>
      <c r="D26" s="8">
        <v>3419589</v>
      </c>
      <c r="E26" s="8">
        <v>1581933</v>
      </c>
      <c r="F26" s="8">
        <v>1558389</v>
      </c>
      <c r="G26" s="8">
        <v>3491570</v>
      </c>
      <c r="H26" s="8">
        <v>1174356</v>
      </c>
      <c r="I26" s="8">
        <v>1154484</v>
      </c>
      <c r="J26" s="8">
        <v>1280034</v>
      </c>
      <c r="K26" s="8">
        <v>1130958</v>
      </c>
      <c r="L26" s="8">
        <v>1369454</v>
      </c>
      <c r="M26" s="9">
        <v>0.511420235</v>
      </c>
      <c r="N26" s="9">
        <v>1.4810316E-2</v>
      </c>
      <c r="O26" s="8" t="s">
        <v>1077</v>
      </c>
    </row>
    <row r="27" spans="1:15" x14ac:dyDescent="0.2">
      <c r="A27" s="8" t="s">
        <v>1125</v>
      </c>
      <c r="B27" s="8" t="s">
        <v>1124</v>
      </c>
      <c r="C27" s="8">
        <v>120616</v>
      </c>
      <c r="D27" s="8">
        <v>172758</v>
      </c>
      <c r="E27" s="8">
        <v>92973</v>
      </c>
      <c r="F27" s="8">
        <v>122524</v>
      </c>
      <c r="G27" s="8">
        <v>92037</v>
      </c>
      <c r="H27" s="8">
        <v>61308</v>
      </c>
      <c r="I27" s="8">
        <v>65625</v>
      </c>
      <c r="J27" s="8">
        <v>56481</v>
      </c>
      <c r="K27" s="8">
        <v>49809</v>
      </c>
      <c r="L27" s="8">
        <v>74356</v>
      </c>
      <c r="M27" s="9">
        <v>0.51185705599999998</v>
      </c>
      <c r="N27" s="9">
        <v>2.4426700000000001E-3</v>
      </c>
      <c r="O27" s="8" t="s">
        <v>1077</v>
      </c>
    </row>
    <row r="28" spans="1:15" x14ac:dyDescent="0.2">
      <c r="A28" s="8" t="s">
        <v>1127</v>
      </c>
      <c r="B28" s="8" t="s">
        <v>1126</v>
      </c>
      <c r="C28" s="8">
        <v>262210</v>
      </c>
      <c r="D28" s="8">
        <v>376389</v>
      </c>
      <c r="E28" s="8">
        <v>372422</v>
      </c>
      <c r="F28" s="8">
        <v>317877</v>
      </c>
      <c r="G28" s="8">
        <v>251153</v>
      </c>
      <c r="H28" s="8">
        <v>132874</v>
      </c>
      <c r="I28" s="8">
        <v>165003</v>
      </c>
      <c r="J28" s="8">
        <v>177842</v>
      </c>
      <c r="K28" s="8">
        <v>164490</v>
      </c>
      <c r="L28" s="8">
        <v>177775</v>
      </c>
      <c r="M28" s="9">
        <v>0.51769468200000002</v>
      </c>
      <c r="N28" s="9">
        <v>2.8231099999999999E-4</v>
      </c>
      <c r="O28" s="8" t="s">
        <v>1077</v>
      </c>
    </row>
    <row r="29" spans="1:15" x14ac:dyDescent="0.2">
      <c r="A29" s="8" t="s">
        <v>1129</v>
      </c>
      <c r="B29" s="8" t="s">
        <v>1128</v>
      </c>
      <c r="C29" s="8">
        <v>361430</v>
      </c>
      <c r="D29" s="8">
        <v>477472</v>
      </c>
      <c r="E29" s="8">
        <v>373438</v>
      </c>
      <c r="F29" s="8">
        <v>452502</v>
      </c>
      <c r="G29" s="8">
        <v>289555</v>
      </c>
      <c r="H29" s="8">
        <v>212533</v>
      </c>
      <c r="I29" s="8">
        <v>223238</v>
      </c>
      <c r="J29" s="8">
        <v>194910</v>
      </c>
      <c r="K29" s="8">
        <v>157301</v>
      </c>
      <c r="L29" s="8">
        <v>231232</v>
      </c>
      <c r="M29" s="9">
        <v>0.52149793499999997</v>
      </c>
      <c r="N29" s="9">
        <v>4.26857E-4</v>
      </c>
      <c r="O29" s="8" t="s">
        <v>1077</v>
      </c>
    </row>
    <row r="30" spans="1:15" x14ac:dyDescent="0.2">
      <c r="A30" s="8" t="s">
        <v>1131</v>
      </c>
      <c r="B30" s="8" t="s">
        <v>1130</v>
      </c>
      <c r="C30" s="8">
        <v>137155</v>
      </c>
      <c r="D30" s="8">
        <v>211495</v>
      </c>
      <c r="E30" s="8">
        <v>140994</v>
      </c>
      <c r="F30" s="8">
        <v>134055</v>
      </c>
      <c r="G30" s="8">
        <v>143894</v>
      </c>
      <c r="H30" s="8">
        <v>70929</v>
      </c>
      <c r="I30" s="8">
        <v>84137</v>
      </c>
      <c r="J30" s="8">
        <v>76055</v>
      </c>
      <c r="K30" s="8">
        <v>78109</v>
      </c>
      <c r="L30" s="8">
        <v>94052</v>
      </c>
      <c r="M30" s="9">
        <v>0.52538519800000005</v>
      </c>
      <c r="N30" s="9">
        <v>6.6110300000000002E-4</v>
      </c>
      <c r="O30" s="8" t="s">
        <v>1077</v>
      </c>
    </row>
    <row r="31" spans="1:15" x14ac:dyDescent="0.2">
      <c r="A31" s="8" t="s">
        <v>1133</v>
      </c>
      <c r="B31" s="8" t="s">
        <v>1132</v>
      </c>
      <c r="C31" s="8">
        <v>4569969</v>
      </c>
      <c r="D31" s="8">
        <v>6033493</v>
      </c>
      <c r="E31" s="8">
        <v>5713241</v>
      </c>
      <c r="F31" s="8">
        <v>4492717</v>
      </c>
      <c r="G31" s="8">
        <v>4504313</v>
      </c>
      <c r="H31" s="8">
        <v>2163282</v>
      </c>
      <c r="I31" s="8">
        <v>2495585</v>
      </c>
      <c r="J31" s="8">
        <v>2970721</v>
      </c>
      <c r="K31" s="8">
        <v>2209318</v>
      </c>
      <c r="L31" s="8">
        <v>3474734</v>
      </c>
      <c r="M31" s="9">
        <v>0.52594534400000004</v>
      </c>
      <c r="N31" s="9">
        <v>2.14076E-4</v>
      </c>
      <c r="O31" s="8" t="s">
        <v>1077</v>
      </c>
    </row>
    <row r="32" spans="1:15" x14ac:dyDescent="0.2">
      <c r="A32" s="8" t="s">
        <v>1135</v>
      </c>
      <c r="B32" s="8" t="s">
        <v>1134</v>
      </c>
      <c r="C32" s="8">
        <v>499679</v>
      </c>
      <c r="D32" s="8">
        <v>727721</v>
      </c>
      <c r="E32" s="8">
        <v>490250</v>
      </c>
      <c r="F32" s="8">
        <v>665959</v>
      </c>
      <c r="G32" s="8">
        <v>410030</v>
      </c>
      <c r="H32" s="8">
        <v>306529</v>
      </c>
      <c r="I32" s="8">
        <v>310180</v>
      </c>
      <c r="J32" s="8">
        <v>287785</v>
      </c>
      <c r="K32" s="8">
        <v>248754</v>
      </c>
      <c r="L32" s="8">
        <v>329920</v>
      </c>
      <c r="M32" s="9">
        <v>0.53090896899999995</v>
      </c>
      <c r="N32" s="9">
        <v>1.2977279999999999E-3</v>
      </c>
      <c r="O32" s="8" t="s">
        <v>1077</v>
      </c>
    </row>
    <row r="33" spans="1:15" x14ac:dyDescent="0.2">
      <c r="A33" s="8" t="s">
        <v>1137</v>
      </c>
      <c r="B33" s="8" t="s">
        <v>1136</v>
      </c>
      <c r="C33" s="8">
        <v>155071</v>
      </c>
      <c r="D33" s="8">
        <v>250141</v>
      </c>
      <c r="E33" s="8">
        <v>179180</v>
      </c>
      <c r="F33" s="8">
        <v>168059</v>
      </c>
      <c r="G33" s="8">
        <v>198396</v>
      </c>
      <c r="H33" s="8">
        <v>94072</v>
      </c>
      <c r="I33" s="8">
        <v>100976</v>
      </c>
      <c r="J33" s="8">
        <v>101174</v>
      </c>
      <c r="K33" s="8">
        <v>95197</v>
      </c>
      <c r="L33" s="8">
        <v>114538</v>
      </c>
      <c r="M33" s="9">
        <v>0.53211189599999997</v>
      </c>
      <c r="N33" s="9">
        <v>3.9247400000000002E-4</v>
      </c>
      <c r="O33" s="8" t="s">
        <v>1077</v>
      </c>
    </row>
    <row r="34" spans="1:15" x14ac:dyDescent="0.2">
      <c r="A34" s="8" t="s">
        <v>1139</v>
      </c>
      <c r="B34" s="8" t="s">
        <v>1138</v>
      </c>
      <c r="C34" s="8">
        <v>30315</v>
      </c>
      <c r="D34" s="8">
        <v>50728</v>
      </c>
      <c r="E34" s="8">
        <v>35415</v>
      </c>
      <c r="F34" s="8">
        <v>28823</v>
      </c>
      <c r="G34" s="8">
        <v>38570</v>
      </c>
      <c r="H34" s="8">
        <v>14297</v>
      </c>
      <c r="I34" s="8">
        <v>17940</v>
      </c>
      <c r="J34" s="8">
        <v>21588</v>
      </c>
      <c r="K34" s="8">
        <v>22832</v>
      </c>
      <c r="L34" s="8">
        <v>21597</v>
      </c>
      <c r="M34" s="9">
        <v>0.53442189600000001</v>
      </c>
      <c r="N34" s="9">
        <v>1.7934940000000001E-3</v>
      </c>
      <c r="O34" s="8" t="s">
        <v>1077</v>
      </c>
    </row>
    <row r="35" spans="1:15" x14ac:dyDescent="0.2">
      <c r="A35" s="8" t="s">
        <v>1141</v>
      </c>
      <c r="B35" s="8" t="s">
        <v>1140</v>
      </c>
      <c r="C35" s="8">
        <v>46093</v>
      </c>
      <c r="D35" s="8">
        <v>77087</v>
      </c>
      <c r="E35" s="8">
        <v>42715</v>
      </c>
      <c r="F35" s="8">
        <v>39735</v>
      </c>
      <c r="G35" s="8">
        <v>71997</v>
      </c>
      <c r="H35" s="8">
        <v>22124</v>
      </c>
      <c r="I35" s="8">
        <v>22701</v>
      </c>
      <c r="J35" s="8">
        <v>37736</v>
      </c>
      <c r="K35" s="8">
        <v>30927</v>
      </c>
      <c r="L35" s="8">
        <v>35657</v>
      </c>
      <c r="M35" s="9">
        <v>0.53721359999999996</v>
      </c>
      <c r="N35" s="9">
        <v>8.2603380000000007E-3</v>
      </c>
      <c r="O35" s="8" t="s">
        <v>1077</v>
      </c>
    </row>
    <row r="36" spans="1:15" x14ac:dyDescent="0.2">
      <c r="A36" s="8" t="s">
        <v>1143</v>
      </c>
      <c r="B36" s="8" t="s">
        <v>1142</v>
      </c>
      <c r="C36" s="8">
        <v>21114</v>
      </c>
      <c r="D36" s="8">
        <v>38492</v>
      </c>
      <c r="E36" s="8">
        <v>18212</v>
      </c>
      <c r="F36" s="8">
        <v>21423</v>
      </c>
      <c r="G36" s="8">
        <v>16818</v>
      </c>
      <c r="H36" s="8">
        <v>11315</v>
      </c>
      <c r="I36" s="8">
        <v>13189</v>
      </c>
      <c r="J36" s="8">
        <v>11124</v>
      </c>
      <c r="K36" s="8">
        <v>9995</v>
      </c>
      <c r="L36" s="8">
        <v>16758</v>
      </c>
      <c r="M36" s="9">
        <v>0.53749386099999996</v>
      </c>
      <c r="N36" s="9">
        <v>1.5263921999999999E-2</v>
      </c>
      <c r="O36" s="8" t="s">
        <v>1077</v>
      </c>
    </row>
    <row r="37" spans="1:15" x14ac:dyDescent="0.2">
      <c r="A37" s="8" t="s">
        <v>1145</v>
      </c>
      <c r="B37" s="8" t="s">
        <v>1144</v>
      </c>
      <c r="C37" s="8">
        <v>154596</v>
      </c>
      <c r="D37" s="8">
        <v>245891</v>
      </c>
      <c r="E37" s="8">
        <v>104055</v>
      </c>
      <c r="F37" s="8">
        <v>175448</v>
      </c>
      <c r="G37" s="8">
        <v>154987</v>
      </c>
      <c r="H37" s="8">
        <v>94128</v>
      </c>
      <c r="I37" s="8">
        <v>71722</v>
      </c>
      <c r="J37" s="8">
        <v>93283</v>
      </c>
      <c r="K37" s="8">
        <v>69346</v>
      </c>
      <c r="L37" s="8">
        <v>121896</v>
      </c>
      <c r="M37" s="9">
        <v>0.539386115</v>
      </c>
      <c r="N37" s="9">
        <v>7.3993640000000003E-3</v>
      </c>
      <c r="O37" s="8" t="s">
        <v>1077</v>
      </c>
    </row>
    <row r="38" spans="1:15" x14ac:dyDescent="0.2">
      <c r="A38" s="8" t="s">
        <v>1147</v>
      </c>
      <c r="B38" s="8" t="s">
        <v>1146</v>
      </c>
      <c r="C38" s="8">
        <v>55314</v>
      </c>
      <c r="D38" s="8">
        <v>79057</v>
      </c>
      <c r="E38" s="8">
        <v>60432</v>
      </c>
      <c r="F38" s="8">
        <v>82411</v>
      </c>
      <c r="G38" s="8">
        <v>56585</v>
      </c>
      <c r="H38" s="8">
        <v>35304</v>
      </c>
      <c r="I38" s="8">
        <v>37288</v>
      </c>
      <c r="J38" s="8">
        <v>36263</v>
      </c>
      <c r="K38" s="8">
        <v>32684</v>
      </c>
      <c r="L38" s="8">
        <v>39475</v>
      </c>
      <c r="M38" s="9">
        <v>0.54228442899999996</v>
      </c>
      <c r="N38" s="9">
        <v>4.21111E-4</v>
      </c>
      <c r="O38" s="8" t="s">
        <v>1077</v>
      </c>
    </row>
    <row r="39" spans="1:15" x14ac:dyDescent="0.2">
      <c r="A39" s="8" t="s">
        <v>1149</v>
      </c>
      <c r="B39" s="8" t="s">
        <v>1148</v>
      </c>
      <c r="C39" s="8">
        <v>129139</v>
      </c>
      <c r="D39" s="8">
        <v>158498</v>
      </c>
      <c r="E39" s="8">
        <v>112556</v>
      </c>
      <c r="F39" s="8">
        <v>96625</v>
      </c>
      <c r="G39" s="8">
        <v>138541</v>
      </c>
      <c r="H39" s="8">
        <v>55788</v>
      </c>
      <c r="I39" s="8">
        <v>63201</v>
      </c>
      <c r="J39" s="8">
        <v>79168</v>
      </c>
      <c r="K39" s="8">
        <v>62241</v>
      </c>
      <c r="L39" s="8">
        <v>84346</v>
      </c>
      <c r="M39" s="9">
        <v>0.54259717699999999</v>
      </c>
      <c r="N39" s="9">
        <v>6.2337899999999997E-4</v>
      </c>
      <c r="O39" s="8" t="s">
        <v>1077</v>
      </c>
    </row>
    <row r="40" spans="1:15" x14ac:dyDescent="0.2">
      <c r="A40" s="8" t="s">
        <v>1151</v>
      </c>
      <c r="B40" s="8" t="s">
        <v>1150</v>
      </c>
      <c r="C40" s="8">
        <v>71655</v>
      </c>
      <c r="D40" s="8">
        <v>144461</v>
      </c>
      <c r="E40" s="8">
        <v>62208</v>
      </c>
      <c r="F40" s="8">
        <v>65727</v>
      </c>
      <c r="G40" s="8">
        <v>132396</v>
      </c>
      <c r="H40" s="8">
        <v>47470</v>
      </c>
      <c r="I40" s="8">
        <v>45666</v>
      </c>
      <c r="J40" s="8">
        <v>59842</v>
      </c>
      <c r="K40" s="8">
        <v>44181</v>
      </c>
      <c r="L40" s="8">
        <v>62697</v>
      </c>
      <c r="M40" s="9">
        <v>0.54540379100000003</v>
      </c>
      <c r="N40" s="9">
        <v>2.2234559000000001E-2</v>
      </c>
      <c r="O40" s="8" t="s">
        <v>1077</v>
      </c>
    </row>
    <row r="41" spans="1:15" x14ac:dyDescent="0.2">
      <c r="A41" s="8" t="s">
        <v>1153</v>
      </c>
      <c r="B41" s="8" t="s">
        <v>1152</v>
      </c>
      <c r="C41" s="8">
        <v>60155</v>
      </c>
      <c r="D41" s="8">
        <v>125016</v>
      </c>
      <c r="E41" s="8">
        <v>60336</v>
      </c>
      <c r="F41" s="8">
        <v>61369</v>
      </c>
      <c r="G41" s="8">
        <v>123019</v>
      </c>
      <c r="H41" s="8">
        <v>16193</v>
      </c>
      <c r="I41" s="8">
        <v>54855</v>
      </c>
      <c r="J41" s="8">
        <v>53553</v>
      </c>
      <c r="K41" s="8">
        <v>53858</v>
      </c>
      <c r="L41" s="8">
        <v>56767</v>
      </c>
      <c r="M41" s="9">
        <v>0.54717082100000003</v>
      </c>
      <c r="N41" s="9">
        <v>2.7552310999999999E-2</v>
      </c>
      <c r="O41" s="8" t="s">
        <v>1077</v>
      </c>
    </row>
    <row r="42" spans="1:15" x14ac:dyDescent="0.2">
      <c r="A42" s="8" t="s">
        <v>1155</v>
      </c>
      <c r="B42" s="8" t="s">
        <v>1154</v>
      </c>
      <c r="C42" s="8">
        <v>148521</v>
      </c>
      <c r="D42" s="8">
        <v>229885</v>
      </c>
      <c r="E42" s="8">
        <v>143500</v>
      </c>
      <c r="F42" s="8">
        <v>178111</v>
      </c>
      <c r="G42" s="8">
        <v>145943</v>
      </c>
      <c r="H42" s="8">
        <v>101363</v>
      </c>
      <c r="I42" s="8">
        <v>89799</v>
      </c>
      <c r="J42" s="8">
        <v>94093</v>
      </c>
      <c r="K42" s="8">
        <v>76251</v>
      </c>
      <c r="L42" s="8">
        <v>107684</v>
      </c>
      <c r="M42" s="9">
        <v>0.55462433200000005</v>
      </c>
      <c r="N42" s="9">
        <v>1.2010289999999999E-3</v>
      </c>
      <c r="O42" s="8" t="s">
        <v>1077</v>
      </c>
    </row>
    <row r="43" spans="1:15" x14ac:dyDescent="0.2">
      <c r="A43" s="8" t="s">
        <v>1157</v>
      </c>
      <c r="B43" s="8" t="s">
        <v>1156</v>
      </c>
      <c r="C43" s="8">
        <v>87517</v>
      </c>
      <c r="D43" s="8">
        <v>130623</v>
      </c>
      <c r="E43" s="8">
        <v>61103</v>
      </c>
      <c r="F43" s="8">
        <v>88104</v>
      </c>
      <c r="G43" s="8">
        <v>86654</v>
      </c>
      <c r="H43" s="8">
        <v>65801</v>
      </c>
      <c r="I43" s="8">
        <v>24739</v>
      </c>
      <c r="J43" s="8">
        <v>49176</v>
      </c>
      <c r="K43" s="8">
        <v>36164</v>
      </c>
      <c r="L43" s="8">
        <v>75995</v>
      </c>
      <c r="M43" s="9">
        <v>0.55478952699999995</v>
      </c>
      <c r="N43" s="9">
        <v>1.2137981000000001E-2</v>
      </c>
      <c r="O43" s="8" t="s">
        <v>1077</v>
      </c>
    </row>
    <row r="44" spans="1:15" x14ac:dyDescent="0.2">
      <c r="A44" s="8" t="s">
        <v>1159</v>
      </c>
      <c r="B44" s="8" t="s">
        <v>1158</v>
      </c>
      <c r="C44" s="8">
        <v>231700</v>
      </c>
      <c r="D44" s="8">
        <v>375961</v>
      </c>
      <c r="E44" s="8">
        <v>263120</v>
      </c>
      <c r="F44" s="8">
        <v>217164</v>
      </c>
      <c r="G44" s="8">
        <v>283398</v>
      </c>
      <c r="H44" s="8">
        <v>152294</v>
      </c>
      <c r="I44" s="8">
        <v>146614</v>
      </c>
      <c r="J44" s="8">
        <v>151098</v>
      </c>
      <c r="K44" s="8">
        <v>158933</v>
      </c>
      <c r="L44" s="8">
        <v>156585</v>
      </c>
      <c r="M44" s="9">
        <v>0.55822941500000001</v>
      </c>
      <c r="N44" s="9">
        <v>1.2688E-3</v>
      </c>
      <c r="O44" s="8" t="s">
        <v>1077</v>
      </c>
    </row>
    <row r="45" spans="1:15" x14ac:dyDescent="0.2">
      <c r="A45" s="8" t="s">
        <v>1161</v>
      </c>
      <c r="B45" s="8" t="s">
        <v>1160</v>
      </c>
      <c r="C45" s="8">
        <v>989427</v>
      </c>
      <c r="D45" s="8">
        <v>1065614</v>
      </c>
      <c r="E45" s="8">
        <v>1017413</v>
      </c>
      <c r="F45" s="8">
        <v>1209440</v>
      </c>
      <c r="G45" s="8">
        <v>861053</v>
      </c>
      <c r="H45" s="8">
        <v>587412</v>
      </c>
      <c r="I45" s="8">
        <v>624575</v>
      </c>
      <c r="J45" s="8">
        <v>580106</v>
      </c>
      <c r="K45" s="8">
        <v>443531</v>
      </c>
      <c r="L45" s="8">
        <v>637211</v>
      </c>
      <c r="M45" s="9">
        <v>0.55859704600000004</v>
      </c>
      <c r="N45" s="9">
        <v>6.4800000000000003E-5</v>
      </c>
      <c r="O45" s="8" t="s">
        <v>1077</v>
      </c>
    </row>
    <row r="46" spans="1:15" x14ac:dyDescent="0.2">
      <c r="A46" s="8" t="s">
        <v>1163</v>
      </c>
      <c r="B46" s="8" t="s">
        <v>1162</v>
      </c>
      <c r="C46" s="8">
        <v>299870</v>
      </c>
      <c r="D46" s="8">
        <v>415599</v>
      </c>
      <c r="E46" s="8">
        <v>305399</v>
      </c>
      <c r="F46" s="8">
        <v>391506</v>
      </c>
      <c r="G46" s="8">
        <v>233634</v>
      </c>
      <c r="H46" s="8">
        <v>167361</v>
      </c>
      <c r="I46" s="8">
        <v>215356</v>
      </c>
      <c r="J46" s="8">
        <v>181137</v>
      </c>
      <c r="K46" s="8">
        <v>164979</v>
      </c>
      <c r="L46" s="8">
        <v>191306</v>
      </c>
      <c r="M46" s="9">
        <v>0.55901247099999996</v>
      </c>
      <c r="N46" s="9">
        <v>1.4439069999999999E-3</v>
      </c>
      <c r="O46" s="8" t="s">
        <v>1077</v>
      </c>
    </row>
    <row r="47" spans="1:15" x14ac:dyDescent="0.2">
      <c r="A47" s="8" t="s">
        <v>1165</v>
      </c>
      <c r="B47" s="8" t="s">
        <v>1164</v>
      </c>
      <c r="C47" s="8">
        <v>991581</v>
      </c>
      <c r="D47" s="8">
        <v>982302</v>
      </c>
      <c r="E47" s="8">
        <v>1056672</v>
      </c>
      <c r="F47" s="8">
        <v>978810</v>
      </c>
      <c r="G47" s="8">
        <v>715803</v>
      </c>
      <c r="H47" s="8">
        <v>431203</v>
      </c>
      <c r="I47" s="8">
        <v>563923</v>
      </c>
      <c r="J47" s="8">
        <v>567829</v>
      </c>
      <c r="K47" s="8">
        <v>575344</v>
      </c>
      <c r="L47" s="8">
        <v>504173</v>
      </c>
      <c r="M47" s="9">
        <v>0.55923344900000005</v>
      </c>
      <c r="N47" s="9">
        <v>1.0474100000000001E-4</v>
      </c>
      <c r="O47" s="8" t="s">
        <v>1077</v>
      </c>
    </row>
    <row r="48" spans="1:15" x14ac:dyDescent="0.2">
      <c r="A48" s="8" t="s">
        <v>1167</v>
      </c>
      <c r="B48" s="8" t="s">
        <v>1166</v>
      </c>
      <c r="C48" s="8">
        <v>1696972</v>
      </c>
      <c r="D48" s="8">
        <v>2496896</v>
      </c>
      <c r="E48" s="8">
        <v>1543149</v>
      </c>
      <c r="F48" s="8">
        <v>2074542</v>
      </c>
      <c r="G48" s="8">
        <v>1526160</v>
      </c>
      <c r="H48" s="8">
        <v>958383</v>
      </c>
      <c r="I48" s="8">
        <v>1205052</v>
      </c>
      <c r="J48" s="8">
        <v>959872</v>
      </c>
      <c r="K48" s="8">
        <v>942844</v>
      </c>
      <c r="L48" s="8">
        <v>1165392</v>
      </c>
      <c r="M48" s="9">
        <v>0.56025920200000001</v>
      </c>
      <c r="N48" s="9">
        <v>1.445006E-3</v>
      </c>
      <c r="O48" s="8" t="s">
        <v>1077</v>
      </c>
    </row>
    <row r="49" spans="1:15" x14ac:dyDescent="0.2">
      <c r="A49" s="8" t="s">
        <v>1169</v>
      </c>
      <c r="B49" s="8" t="s">
        <v>1168</v>
      </c>
      <c r="C49" s="8">
        <v>36507</v>
      </c>
      <c r="D49" s="8">
        <v>53509</v>
      </c>
      <c r="E49" s="8">
        <v>35127</v>
      </c>
      <c r="F49" s="8">
        <v>44113</v>
      </c>
      <c r="G49" s="8">
        <v>35562</v>
      </c>
      <c r="H49" s="8">
        <v>16998</v>
      </c>
      <c r="I49" s="8">
        <v>23431</v>
      </c>
      <c r="J49" s="8">
        <v>23225</v>
      </c>
      <c r="K49" s="8">
        <v>19498</v>
      </c>
      <c r="L49" s="8">
        <v>32238</v>
      </c>
      <c r="M49" s="9">
        <v>0.56337821899999996</v>
      </c>
      <c r="N49" s="9">
        <v>1.765824E-3</v>
      </c>
      <c r="O49" s="8" t="s">
        <v>1077</v>
      </c>
    </row>
    <row r="50" spans="1:15" x14ac:dyDescent="0.2">
      <c r="A50" s="8" t="s">
        <v>1171</v>
      </c>
      <c r="B50" s="8" t="s">
        <v>1170</v>
      </c>
      <c r="C50" s="8">
        <v>58048</v>
      </c>
      <c r="D50" s="8">
        <v>72072</v>
      </c>
      <c r="E50" s="8">
        <v>52215</v>
      </c>
      <c r="F50" s="8">
        <v>55412</v>
      </c>
      <c r="G50" s="8">
        <v>51804</v>
      </c>
      <c r="H50" s="8">
        <v>31111</v>
      </c>
      <c r="I50" s="8">
        <v>38416</v>
      </c>
      <c r="J50" s="8">
        <v>33350</v>
      </c>
      <c r="K50" s="8">
        <v>25981</v>
      </c>
      <c r="L50" s="8">
        <v>35788</v>
      </c>
      <c r="M50" s="9">
        <v>0.56862521600000004</v>
      </c>
      <c r="N50" s="9">
        <v>1.9466700000000001E-4</v>
      </c>
      <c r="O50" s="8" t="s">
        <v>1077</v>
      </c>
    </row>
    <row r="51" spans="1:15" x14ac:dyDescent="0.2">
      <c r="A51" s="8" t="s">
        <v>1173</v>
      </c>
      <c r="B51" s="8" t="s">
        <v>1172</v>
      </c>
      <c r="C51" s="8">
        <v>205602</v>
      </c>
      <c r="D51" s="8">
        <v>272703</v>
      </c>
      <c r="E51" s="8">
        <v>209733</v>
      </c>
      <c r="F51" s="8">
        <v>164336</v>
      </c>
      <c r="G51" s="8">
        <v>234781</v>
      </c>
      <c r="H51" s="8">
        <v>79732</v>
      </c>
      <c r="I51" s="8">
        <v>136404</v>
      </c>
      <c r="J51" s="8">
        <v>156913</v>
      </c>
      <c r="K51" s="8">
        <v>121284</v>
      </c>
      <c r="L51" s="8">
        <v>126777</v>
      </c>
      <c r="M51" s="9">
        <v>0.57131687799999997</v>
      </c>
      <c r="N51" s="9">
        <v>1.3853579999999999E-3</v>
      </c>
      <c r="O51" s="8" t="s">
        <v>1077</v>
      </c>
    </row>
    <row r="52" spans="1:15" x14ac:dyDescent="0.2">
      <c r="A52" s="8" t="s">
        <v>1175</v>
      </c>
      <c r="B52" s="8" t="s">
        <v>1174</v>
      </c>
      <c r="C52" s="8">
        <v>357454</v>
      </c>
      <c r="D52" s="8">
        <v>501828</v>
      </c>
      <c r="E52" s="8">
        <v>343688</v>
      </c>
      <c r="F52" s="8">
        <v>419423</v>
      </c>
      <c r="G52" s="8">
        <v>334872</v>
      </c>
      <c r="H52" s="8">
        <v>206729</v>
      </c>
      <c r="I52" s="8">
        <v>221007</v>
      </c>
      <c r="J52" s="8">
        <v>235322</v>
      </c>
      <c r="K52" s="8">
        <v>180338</v>
      </c>
      <c r="L52" s="8">
        <v>274836</v>
      </c>
      <c r="M52" s="9">
        <v>0.57132375999999996</v>
      </c>
      <c r="N52" s="9">
        <v>6.8507599999999996E-4</v>
      </c>
      <c r="O52" s="8" t="s">
        <v>1077</v>
      </c>
    </row>
    <row r="53" spans="1:15" x14ac:dyDescent="0.2">
      <c r="A53" s="8" t="s">
        <v>1177</v>
      </c>
      <c r="B53" s="8" t="s">
        <v>1176</v>
      </c>
      <c r="C53" s="8">
        <v>266247</v>
      </c>
      <c r="D53" s="8">
        <v>341942</v>
      </c>
      <c r="E53" s="8">
        <v>246261</v>
      </c>
      <c r="F53" s="8">
        <v>346296</v>
      </c>
      <c r="G53" s="8">
        <v>203246</v>
      </c>
      <c r="H53" s="8">
        <v>144911</v>
      </c>
      <c r="I53" s="8">
        <v>202048</v>
      </c>
      <c r="J53" s="8">
        <v>156015</v>
      </c>
      <c r="K53" s="8">
        <v>140758</v>
      </c>
      <c r="L53" s="8">
        <v>160018</v>
      </c>
      <c r="M53" s="9">
        <v>0.57247477199999997</v>
      </c>
      <c r="N53" s="9">
        <v>1.9177879999999999E-3</v>
      </c>
      <c r="O53" s="8" t="s">
        <v>1077</v>
      </c>
    </row>
    <row r="54" spans="1:15" x14ac:dyDescent="0.2">
      <c r="A54" s="8" t="s">
        <v>1179</v>
      </c>
      <c r="B54" s="8" t="s">
        <v>1178</v>
      </c>
      <c r="C54" s="8">
        <v>59055</v>
      </c>
      <c r="D54" s="8">
        <v>72408</v>
      </c>
      <c r="E54" s="8">
        <v>52493</v>
      </c>
      <c r="F54" s="8">
        <v>57066</v>
      </c>
      <c r="G54" s="8">
        <v>56610</v>
      </c>
      <c r="H54" s="8">
        <v>32255</v>
      </c>
      <c r="I54" s="8">
        <v>34448</v>
      </c>
      <c r="J54" s="8">
        <v>33922</v>
      </c>
      <c r="K54" s="8">
        <v>32468</v>
      </c>
      <c r="L54" s="8">
        <v>37684</v>
      </c>
      <c r="M54" s="9">
        <v>0.57378574900000001</v>
      </c>
      <c r="N54" s="9">
        <v>4.6799999999999999E-5</v>
      </c>
      <c r="O54" s="8" t="s">
        <v>1077</v>
      </c>
    </row>
    <row r="55" spans="1:15" x14ac:dyDescent="0.2">
      <c r="A55" s="8" t="s">
        <v>1181</v>
      </c>
      <c r="B55" s="8" t="s">
        <v>1180</v>
      </c>
      <c r="C55" s="8">
        <v>474264</v>
      </c>
      <c r="D55" s="8">
        <v>739968</v>
      </c>
      <c r="E55" s="8">
        <v>447391</v>
      </c>
      <c r="F55" s="8">
        <v>519500</v>
      </c>
      <c r="G55" s="8">
        <v>477527</v>
      </c>
      <c r="H55" s="8">
        <v>310463</v>
      </c>
      <c r="I55" s="8">
        <v>315411</v>
      </c>
      <c r="J55" s="8">
        <v>326127</v>
      </c>
      <c r="K55" s="8">
        <v>226031</v>
      </c>
      <c r="L55" s="8">
        <v>350811</v>
      </c>
      <c r="M55" s="9">
        <v>0.57504485400000005</v>
      </c>
      <c r="N55" s="9">
        <v>2.147997E-3</v>
      </c>
      <c r="O55" s="8" t="s">
        <v>1077</v>
      </c>
    </row>
    <row r="56" spans="1:15" x14ac:dyDescent="0.2">
      <c r="A56" s="8" t="s">
        <v>1183</v>
      </c>
      <c r="B56" s="8" t="s">
        <v>1182</v>
      </c>
      <c r="C56" s="8">
        <v>6016269</v>
      </c>
      <c r="D56" s="8">
        <v>7524430</v>
      </c>
      <c r="E56" s="8">
        <v>5893694</v>
      </c>
      <c r="F56" s="8">
        <v>5470923</v>
      </c>
      <c r="G56" s="8">
        <v>6570941</v>
      </c>
      <c r="H56" s="8">
        <v>3488344</v>
      </c>
      <c r="I56" s="8">
        <v>3821310</v>
      </c>
      <c r="J56" s="8">
        <v>3659861</v>
      </c>
      <c r="K56" s="8">
        <v>3152618</v>
      </c>
      <c r="L56" s="8">
        <v>4131801</v>
      </c>
      <c r="M56" s="9">
        <v>0.57992708599999998</v>
      </c>
      <c r="N56" s="9">
        <v>7.0199999999999999E-5</v>
      </c>
      <c r="O56" s="8" t="s">
        <v>1077</v>
      </c>
    </row>
    <row r="57" spans="1:15" x14ac:dyDescent="0.2">
      <c r="A57" s="8" t="s">
        <v>1185</v>
      </c>
      <c r="B57" s="8" t="s">
        <v>1184</v>
      </c>
      <c r="C57" s="8">
        <v>134828</v>
      </c>
      <c r="D57" s="8">
        <v>204868</v>
      </c>
      <c r="E57" s="8">
        <v>123943</v>
      </c>
      <c r="F57" s="8">
        <v>124039</v>
      </c>
      <c r="G57" s="8">
        <v>146771</v>
      </c>
      <c r="H57" s="8">
        <v>83143</v>
      </c>
      <c r="I57" s="8">
        <v>80541</v>
      </c>
      <c r="J57" s="8">
        <v>89420</v>
      </c>
      <c r="K57" s="8">
        <v>75983</v>
      </c>
      <c r="L57" s="8">
        <v>99754</v>
      </c>
      <c r="M57" s="9">
        <v>0.58389486499999999</v>
      </c>
      <c r="N57" s="9">
        <v>2.2497839999999999E-3</v>
      </c>
      <c r="O57" s="8" t="s">
        <v>1077</v>
      </c>
    </row>
    <row r="58" spans="1:15" x14ac:dyDescent="0.2">
      <c r="A58" s="8" t="s">
        <v>1187</v>
      </c>
      <c r="B58" s="8" t="s">
        <v>1186</v>
      </c>
      <c r="C58" s="8">
        <v>285203</v>
      </c>
      <c r="D58" s="8">
        <v>378143</v>
      </c>
      <c r="E58" s="8">
        <v>300519</v>
      </c>
      <c r="F58" s="8">
        <v>403791</v>
      </c>
      <c r="G58" s="8">
        <v>229373</v>
      </c>
      <c r="H58" s="8">
        <v>159983</v>
      </c>
      <c r="I58" s="8">
        <v>229938</v>
      </c>
      <c r="J58" s="8">
        <v>184282</v>
      </c>
      <c r="K58" s="8">
        <v>170395</v>
      </c>
      <c r="L58" s="8">
        <v>188173</v>
      </c>
      <c r="M58" s="9">
        <v>0.58406641299999995</v>
      </c>
      <c r="N58" s="9">
        <v>2.2328320000000001E-3</v>
      </c>
      <c r="O58" s="8" t="s">
        <v>1077</v>
      </c>
    </row>
    <row r="59" spans="1:15" x14ac:dyDescent="0.2">
      <c r="A59" s="8" t="s">
        <v>1189</v>
      </c>
      <c r="B59" s="8" t="s">
        <v>1188</v>
      </c>
      <c r="C59" s="8">
        <v>310146</v>
      </c>
      <c r="D59" s="8">
        <v>397498</v>
      </c>
      <c r="E59" s="8">
        <v>290529</v>
      </c>
      <c r="F59" s="8">
        <v>413287</v>
      </c>
      <c r="G59" s="8">
        <v>244622</v>
      </c>
      <c r="H59" s="8">
        <v>176438</v>
      </c>
      <c r="I59" s="8">
        <v>241547</v>
      </c>
      <c r="J59" s="8">
        <v>185008</v>
      </c>
      <c r="K59" s="8">
        <v>172207</v>
      </c>
      <c r="L59" s="8">
        <v>193616</v>
      </c>
      <c r="M59" s="9">
        <v>0.58500484900000005</v>
      </c>
      <c r="N59" s="9">
        <v>2.0301310000000001E-3</v>
      </c>
      <c r="O59" s="8" t="s">
        <v>1077</v>
      </c>
    </row>
    <row r="60" spans="1:15" x14ac:dyDescent="0.2">
      <c r="A60" s="8" t="s">
        <v>1191</v>
      </c>
      <c r="B60" s="8" t="s">
        <v>1190</v>
      </c>
      <c r="C60" s="8">
        <v>397444</v>
      </c>
      <c r="D60" s="8">
        <v>778808</v>
      </c>
      <c r="E60" s="8">
        <v>510465</v>
      </c>
      <c r="F60" s="8">
        <v>710876</v>
      </c>
      <c r="G60" s="8">
        <v>442264</v>
      </c>
      <c r="H60" s="8">
        <v>383873</v>
      </c>
      <c r="I60" s="8">
        <v>330857</v>
      </c>
      <c r="J60" s="8">
        <v>239948</v>
      </c>
      <c r="K60" s="8">
        <v>383015</v>
      </c>
      <c r="L60" s="8">
        <v>324015</v>
      </c>
      <c r="M60" s="9">
        <v>0.58513791400000004</v>
      </c>
      <c r="N60" s="9">
        <v>9.0983869999999994E-3</v>
      </c>
      <c r="O60" s="8" t="s">
        <v>1077</v>
      </c>
    </row>
    <row r="61" spans="1:15" x14ac:dyDescent="0.2">
      <c r="A61" s="8" t="s">
        <v>1193</v>
      </c>
      <c r="B61" s="8" t="s">
        <v>1192</v>
      </c>
      <c r="C61" s="8">
        <v>393118</v>
      </c>
      <c r="D61" s="8">
        <v>595485</v>
      </c>
      <c r="E61" s="8">
        <v>344358</v>
      </c>
      <c r="F61" s="8">
        <v>395425</v>
      </c>
      <c r="G61" s="8">
        <v>427395</v>
      </c>
      <c r="H61" s="8">
        <v>244556</v>
      </c>
      <c r="I61" s="8">
        <v>255570</v>
      </c>
      <c r="J61" s="8">
        <v>274785</v>
      </c>
      <c r="K61" s="8">
        <v>207154</v>
      </c>
      <c r="L61" s="8">
        <v>279629</v>
      </c>
      <c r="M61" s="9">
        <v>0.58526074800000005</v>
      </c>
      <c r="N61" s="9">
        <v>2.0680770000000002E-3</v>
      </c>
      <c r="O61" s="8" t="s">
        <v>1077</v>
      </c>
    </row>
    <row r="62" spans="1:15" x14ac:dyDescent="0.2">
      <c r="A62" s="8" t="s">
        <v>1195</v>
      </c>
      <c r="B62" s="8" t="s">
        <v>1194</v>
      </c>
      <c r="C62" s="8">
        <v>144277</v>
      </c>
      <c r="D62" s="8">
        <v>198915</v>
      </c>
      <c r="E62" s="8">
        <v>144888</v>
      </c>
      <c r="F62" s="8">
        <v>191446</v>
      </c>
      <c r="G62" s="8">
        <v>112052</v>
      </c>
      <c r="H62" s="8">
        <v>85274</v>
      </c>
      <c r="I62" s="8">
        <v>106049</v>
      </c>
      <c r="J62" s="8">
        <v>90260</v>
      </c>
      <c r="K62" s="8">
        <v>87384</v>
      </c>
      <c r="L62" s="8">
        <v>94615</v>
      </c>
      <c r="M62" s="9">
        <v>0.58564285500000002</v>
      </c>
      <c r="N62" s="9">
        <v>2.138006E-3</v>
      </c>
      <c r="O62" s="8" t="s">
        <v>1077</v>
      </c>
    </row>
    <row r="63" spans="1:15" x14ac:dyDescent="0.2">
      <c r="A63" s="8" t="s">
        <v>1197</v>
      </c>
      <c r="B63" s="8" t="s">
        <v>1196</v>
      </c>
      <c r="C63" s="8">
        <v>32921</v>
      </c>
      <c r="D63" s="8">
        <v>47576</v>
      </c>
      <c r="E63" s="8">
        <v>23704</v>
      </c>
      <c r="F63" s="8">
        <v>30918</v>
      </c>
      <c r="G63" s="8">
        <v>27125</v>
      </c>
      <c r="H63" s="8">
        <v>19489</v>
      </c>
      <c r="I63" s="8">
        <v>17549</v>
      </c>
      <c r="J63" s="8">
        <v>21453</v>
      </c>
      <c r="K63" s="8">
        <v>15040</v>
      </c>
      <c r="L63" s="8">
        <v>21840</v>
      </c>
      <c r="M63" s="9">
        <v>0.58782451099999999</v>
      </c>
      <c r="N63" s="9">
        <v>7.1496700000000003E-3</v>
      </c>
      <c r="O63" s="8" t="s">
        <v>1077</v>
      </c>
    </row>
    <row r="64" spans="1:15" x14ac:dyDescent="0.2">
      <c r="A64" s="8" t="s">
        <v>1199</v>
      </c>
      <c r="B64" s="8" t="s">
        <v>1198</v>
      </c>
      <c r="C64" s="8">
        <v>253242</v>
      </c>
      <c r="D64" s="8">
        <v>361528</v>
      </c>
      <c r="E64" s="8">
        <v>292786</v>
      </c>
      <c r="F64" s="8">
        <v>323170</v>
      </c>
      <c r="G64" s="8">
        <v>265756</v>
      </c>
      <c r="H64" s="8">
        <v>156246</v>
      </c>
      <c r="I64" s="8">
        <v>182309</v>
      </c>
      <c r="J64" s="8">
        <v>185852</v>
      </c>
      <c r="K64" s="8">
        <v>149666</v>
      </c>
      <c r="L64" s="8">
        <v>208043</v>
      </c>
      <c r="M64" s="9">
        <v>0.58945981300000005</v>
      </c>
      <c r="N64" s="9">
        <v>2.8645E-4</v>
      </c>
      <c r="O64" s="8" t="s">
        <v>1077</v>
      </c>
    </row>
    <row r="65" spans="1:15" x14ac:dyDescent="0.2">
      <c r="A65" s="8" t="s">
        <v>1201</v>
      </c>
      <c r="B65" s="8" t="s">
        <v>1200</v>
      </c>
      <c r="C65" s="8">
        <v>252785</v>
      </c>
      <c r="D65" s="8">
        <v>389887</v>
      </c>
      <c r="E65" s="8">
        <v>247298</v>
      </c>
      <c r="F65" s="8">
        <v>249489</v>
      </c>
      <c r="G65" s="8">
        <v>315531</v>
      </c>
      <c r="H65" s="8">
        <v>147655</v>
      </c>
      <c r="I65" s="8">
        <v>172548</v>
      </c>
      <c r="J65" s="8">
        <v>180515</v>
      </c>
      <c r="K65" s="8">
        <v>160548</v>
      </c>
      <c r="L65" s="8">
        <v>197875</v>
      </c>
      <c r="M65" s="9">
        <v>0.59047897199999999</v>
      </c>
      <c r="N65" s="9">
        <v>1.731406E-3</v>
      </c>
      <c r="O65" s="8" t="s">
        <v>1077</v>
      </c>
    </row>
    <row r="66" spans="1:15" x14ac:dyDescent="0.2">
      <c r="A66" s="8" t="s">
        <v>1203</v>
      </c>
      <c r="B66" s="8" t="s">
        <v>1202</v>
      </c>
      <c r="C66" s="8">
        <v>959947</v>
      </c>
      <c r="D66" s="8">
        <v>1277234</v>
      </c>
      <c r="E66" s="8">
        <v>1127874</v>
      </c>
      <c r="F66" s="8">
        <v>983500</v>
      </c>
      <c r="G66" s="8">
        <v>910646</v>
      </c>
      <c r="H66" s="8">
        <v>517898</v>
      </c>
      <c r="I66" s="8">
        <v>625125</v>
      </c>
      <c r="J66" s="8">
        <v>707261</v>
      </c>
      <c r="K66" s="8">
        <v>636435</v>
      </c>
      <c r="L66" s="8">
        <v>625795</v>
      </c>
      <c r="M66" s="9">
        <v>0.59182259800000003</v>
      </c>
      <c r="N66" s="9">
        <v>1.9284799999999999E-4</v>
      </c>
      <c r="O66" s="8" t="s">
        <v>1077</v>
      </c>
    </row>
    <row r="67" spans="1:15" x14ac:dyDescent="0.2">
      <c r="A67" s="8" t="s">
        <v>1205</v>
      </c>
      <c r="B67" s="8" t="s">
        <v>1204</v>
      </c>
      <c r="C67" s="8">
        <v>234295</v>
      </c>
      <c r="D67" s="8">
        <v>292519</v>
      </c>
      <c r="E67" s="8">
        <v>211584</v>
      </c>
      <c r="F67" s="8">
        <v>225270</v>
      </c>
      <c r="G67" s="8">
        <v>229638</v>
      </c>
      <c r="H67" s="8">
        <v>145002</v>
      </c>
      <c r="I67" s="8">
        <v>136655</v>
      </c>
      <c r="J67" s="8">
        <v>149886</v>
      </c>
      <c r="K67" s="8">
        <v>141902</v>
      </c>
      <c r="L67" s="8">
        <v>133249</v>
      </c>
      <c r="M67" s="9">
        <v>0.592215241</v>
      </c>
      <c r="N67" s="9">
        <v>6.8399999999999996E-5</v>
      </c>
      <c r="O67" s="8" t="s">
        <v>1077</v>
      </c>
    </row>
    <row r="68" spans="1:15" x14ac:dyDescent="0.2">
      <c r="A68" s="8" t="s">
        <v>1207</v>
      </c>
      <c r="B68" s="8" t="s">
        <v>1206</v>
      </c>
      <c r="C68" s="8">
        <v>712155</v>
      </c>
      <c r="D68" s="8">
        <v>682215</v>
      </c>
      <c r="E68" s="8">
        <v>884929</v>
      </c>
      <c r="F68" s="8">
        <v>778576</v>
      </c>
      <c r="G68" s="8">
        <v>641365</v>
      </c>
      <c r="H68" s="8">
        <v>342854</v>
      </c>
      <c r="I68" s="8">
        <v>464946</v>
      </c>
      <c r="J68" s="8">
        <v>468384</v>
      </c>
      <c r="K68" s="8">
        <v>424275</v>
      </c>
      <c r="L68" s="8">
        <v>491381</v>
      </c>
      <c r="M68" s="9">
        <v>0.59251089400000001</v>
      </c>
      <c r="N68" s="9">
        <v>1.57245E-4</v>
      </c>
      <c r="O68" s="8" t="s">
        <v>1077</v>
      </c>
    </row>
    <row r="69" spans="1:15" x14ac:dyDescent="0.2">
      <c r="A69" s="8" t="s">
        <v>1209</v>
      </c>
      <c r="B69" s="8" t="s">
        <v>1208</v>
      </c>
      <c r="C69" s="8">
        <v>257499</v>
      </c>
      <c r="D69" s="8">
        <v>372012</v>
      </c>
      <c r="E69" s="8">
        <v>255419</v>
      </c>
      <c r="F69" s="8">
        <v>266153</v>
      </c>
      <c r="G69" s="8">
        <v>246681</v>
      </c>
      <c r="H69" s="8">
        <v>158764</v>
      </c>
      <c r="I69" s="8">
        <v>165359</v>
      </c>
      <c r="J69" s="8">
        <v>164470</v>
      </c>
      <c r="K69" s="8">
        <v>142697</v>
      </c>
      <c r="L69" s="8">
        <v>197104</v>
      </c>
      <c r="M69" s="9">
        <v>0.59265655699999997</v>
      </c>
      <c r="N69" s="9">
        <v>9.1837899999999998E-4</v>
      </c>
      <c r="O69" s="8" t="s">
        <v>1077</v>
      </c>
    </row>
    <row r="70" spans="1:15" x14ac:dyDescent="0.2">
      <c r="A70" s="8" t="s">
        <v>1211</v>
      </c>
      <c r="B70" s="8" t="s">
        <v>1210</v>
      </c>
      <c r="C70" s="8">
        <v>105060</v>
      </c>
      <c r="D70" s="8">
        <v>112047</v>
      </c>
      <c r="E70" s="8">
        <v>90999</v>
      </c>
      <c r="F70" s="8">
        <v>125414</v>
      </c>
      <c r="G70" s="8">
        <v>62969</v>
      </c>
      <c r="H70" s="8">
        <v>58378</v>
      </c>
      <c r="I70" s="8">
        <v>67925</v>
      </c>
      <c r="J70" s="8">
        <v>53761</v>
      </c>
      <c r="K70" s="8">
        <v>50584</v>
      </c>
      <c r="L70" s="8">
        <v>64993</v>
      </c>
      <c r="M70" s="9">
        <v>0.59546334400000001</v>
      </c>
      <c r="N70" s="9">
        <v>3.4563689999999999E-3</v>
      </c>
      <c r="O70" s="8" t="s">
        <v>1077</v>
      </c>
    </row>
    <row r="71" spans="1:15" x14ac:dyDescent="0.2">
      <c r="A71" s="8" t="s">
        <v>1213</v>
      </c>
      <c r="B71" s="8" t="s">
        <v>1212</v>
      </c>
      <c r="C71" s="8">
        <v>182797</v>
      </c>
      <c r="D71" s="8">
        <v>304137</v>
      </c>
      <c r="E71" s="8">
        <v>201368</v>
      </c>
      <c r="F71" s="8">
        <v>254265</v>
      </c>
      <c r="G71" s="8">
        <v>252467</v>
      </c>
      <c r="H71" s="8">
        <v>128977</v>
      </c>
      <c r="I71" s="8">
        <v>148516</v>
      </c>
      <c r="J71" s="8">
        <v>156171</v>
      </c>
      <c r="K71" s="8">
        <v>134481</v>
      </c>
      <c r="L71" s="8">
        <v>143662</v>
      </c>
      <c r="M71" s="9">
        <v>0.59563744600000001</v>
      </c>
      <c r="N71" s="9">
        <v>1.1624840000000001E-3</v>
      </c>
      <c r="O71" s="8" t="s">
        <v>1077</v>
      </c>
    </row>
    <row r="72" spans="1:15" x14ac:dyDescent="0.2">
      <c r="A72" s="8" t="s">
        <v>1215</v>
      </c>
      <c r="B72" s="8" t="s">
        <v>1214</v>
      </c>
      <c r="C72" s="8">
        <v>68106</v>
      </c>
      <c r="D72" s="8">
        <v>89346</v>
      </c>
      <c r="E72" s="8">
        <v>53024</v>
      </c>
      <c r="F72" s="8">
        <v>84632</v>
      </c>
      <c r="G72" s="8">
        <v>54638</v>
      </c>
      <c r="H72" s="8">
        <v>47354</v>
      </c>
      <c r="I72" s="8">
        <v>47801</v>
      </c>
      <c r="J72" s="8">
        <v>37644</v>
      </c>
      <c r="K72" s="8">
        <v>29370</v>
      </c>
      <c r="L72" s="8">
        <v>46859</v>
      </c>
      <c r="M72" s="9">
        <v>0.59765658499999996</v>
      </c>
      <c r="N72" s="9">
        <v>4.7663829999999999E-3</v>
      </c>
      <c r="O72" s="8" t="s">
        <v>1077</v>
      </c>
    </row>
    <row r="73" spans="1:15" x14ac:dyDescent="0.2">
      <c r="A73" s="8" t="s">
        <v>1217</v>
      </c>
      <c r="B73" s="8" t="s">
        <v>1216</v>
      </c>
      <c r="C73" s="8">
        <v>158391</v>
      </c>
      <c r="D73" s="8">
        <v>263624</v>
      </c>
      <c r="E73" s="8">
        <v>184304</v>
      </c>
      <c r="F73" s="8">
        <v>187640</v>
      </c>
      <c r="G73" s="8">
        <v>179293</v>
      </c>
      <c r="H73" s="8">
        <v>75576</v>
      </c>
      <c r="I73" s="8">
        <v>136843</v>
      </c>
      <c r="J73" s="8">
        <v>106769</v>
      </c>
      <c r="K73" s="8">
        <v>166171</v>
      </c>
      <c r="L73" s="8">
        <v>96901</v>
      </c>
      <c r="M73" s="9">
        <v>0.59826232099999999</v>
      </c>
      <c r="N73" s="9">
        <v>5.7526749999999996E-3</v>
      </c>
      <c r="O73" s="8" t="s">
        <v>1077</v>
      </c>
    </row>
    <row r="74" spans="1:15" x14ac:dyDescent="0.2">
      <c r="A74" s="8" t="s">
        <v>1219</v>
      </c>
      <c r="B74" s="8" t="s">
        <v>1218</v>
      </c>
      <c r="C74" s="8">
        <v>91385</v>
      </c>
      <c r="D74" s="8">
        <v>116868</v>
      </c>
      <c r="E74" s="8">
        <v>85311</v>
      </c>
      <c r="F74" s="8">
        <v>111508</v>
      </c>
      <c r="G74" s="8">
        <v>67616</v>
      </c>
      <c r="H74" s="8">
        <v>53569</v>
      </c>
      <c r="I74" s="8">
        <v>63715</v>
      </c>
      <c r="J74" s="8">
        <v>57785</v>
      </c>
      <c r="K74" s="8">
        <v>54368</v>
      </c>
      <c r="L74" s="8">
        <v>56715</v>
      </c>
      <c r="M74" s="9">
        <v>0.60537183100000003</v>
      </c>
      <c r="N74" s="9">
        <v>1.762537E-3</v>
      </c>
      <c r="O74" s="8" t="s">
        <v>1077</v>
      </c>
    </row>
    <row r="75" spans="1:15" x14ac:dyDescent="0.2">
      <c r="A75" s="8" t="s">
        <v>1221</v>
      </c>
      <c r="B75" s="8" t="s">
        <v>1220</v>
      </c>
      <c r="C75" s="8">
        <v>908847</v>
      </c>
      <c r="D75" s="8">
        <v>839375</v>
      </c>
      <c r="E75" s="8">
        <v>1014519</v>
      </c>
      <c r="F75" s="8">
        <v>873358</v>
      </c>
      <c r="G75" s="8">
        <v>867448</v>
      </c>
      <c r="H75" s="8">
        <v>458337</v>
      </c>
      <c r="I75" s="8">
        <v>543832</v>
      </c>
      <c r="J75" s="8">
        <v>585990</v>
      </c>
      <c r="K75" s="8">
        <v>482035</v>
      </c>
      <c r="L75" s="8">
        <v>657117</v>
      </c>
      <c r="M75" s="9">
        <v>0.60559176999999997</v>
      </c>
      <c r="N75" s="9">
        <v>3.3300000000000003E-5</v>
      </c>
      <c r="O75" s="8" t="s">
        <v>1077</v>
      </c>
    </row>
    <row r="76" spans="1:15" x14ac:dyDescent="0.2">
      <c r="A76" s="8" t="s">
        <v>1223</v>
      </c>
      <c r="B76" s="8" t="s">
        <v>1222</v>
      </c>
      <c r="C76" s="8">
        <v>139050</v>
      </c>
      <c r="D76" s="8">
        <v>188120</v>
      </c>
      <c r="E76" s="8">
        <v>119076</v>
      </c>
      <c r="F76" s="8">
        <v>173109</v>
      </c>
      <c r="G76" s="8">
        <v>118989</v>
      </c>
      <c r="H76" s="8">
        <v>91810</v>
      </c>
      <c r="I76" s="8">
        <v>75566</v>
      </c>
      <c r="J76" s="8">
        <v>98761</v>
      </c>
      <c r="K76" s="8">
        <v>79318</v>
      </c>
      <c r="L76" s="8">
        <v>101788</v>
      </c>
      <c r="M76" s="9">
        <v>0.60573797600000001</v>
      </c>
      <c r="N76" s="9">
        <v>2.3869770000000002E-3</v>
      </c>
      <c r="O76" s="8" t="s">
        <v>1077</v>
      </c>
    </row>
    <row r="77" spans="1:15" x14ac:dyDescent="0.2">
      <c r="A77" s="8" t="s">
        <v>1225</v>
      </c>
      <c r="B77" s="8" t="s">
        <v>1224</v>
      </c>
      <c r="C77" s="8">
        <v>3165587</v>
      </c>
      <c r="D77" s="8">
        <v>3828630</v>
      </c>
      <c r="E77" s="8">
        <v>3041263</v>
      </c>
      <c r="F77" s="8">
        <v>3256796</v>
      </c>
      <c r="G77" s="8">
        <v>3328210</v>
      </c>
      <c r="H77" s="8">
        <v>1869831</v>
      </c>
      <c r="I77" s="8">
        <v>2030182</v>
      </c>
      <c r="J77" s="8">
        <v>2055410</v>
      </c>
      <c r="K77" s="8">
        <v>1713939</v>
      </c>
      <c r="L77" s="8">
        <v>2412566</v>
      </c>
      <c r="M77" s="9">
        <v>0.60659646199999995</v>
      </c>
      <c r="N77" s="9">
        <v>4.0599999999999998E-5</v>
      </c>
      <c r="O77" s="8" t="s">
        <v>1077</v>
      </c>
    </row>
    <row r="78" spans="1:15" x14ac:dyDescent="0.2">
      <c r="A78" s="8" t="s">
        <v>1227</v>
      </c>
      <c r="B78" s="8" t="s">
        <v>1226</v>
      </c>
      <c r="C78" s="8">
        <v>1618681</v>
      </c>
      <c r="D78" s="8">
        <v>1574467</v>
      </c>
      <c r="E78" s="8">
        <v>1615668</v>
      </c>
      <c r="F78" s="8">
        <v>1420829</v>
      </c>
      <c r="G78" s="8">
        <v>2447320</v>
      </c>
      <c r="H78" s="8">
        <v>820042</v>
      </c>
      <c r="I78" s="8">
        <v>1082793</v>
      </c>
      <c r="J78" s="8">
        <v>1126399</v>
      </c>
      <c r="K78" s="8">
        <v>1154357</v>
      </c>
      <c r="L78" s="8">
        <v>1080351</v>
      </c>
      <c r="M78" s="9">
        <v>0.606657051</v>
      </c>
      <c r="N78" s="9">
        <v>3.6470460000000001E-3</v>
      </c>
      <c r="O78" s="8" t="s">
        <v>1077</v>
      </c>
    </row>
    <row r="79" spans="1:15" x14ac:dyDescent="0.2">
      <c r="A79" s="8" t="s">
        <v>1229</v>
      </c>
      <c r="B79" s="8" t="s">
        <v>1228</v>
      </c>
      <c r="C79" s="8">
        <v>86548</v>
      </c>
      <c r="D79" s="8">
        <v>127430</v>
      </c>
      <c r="E79" s="8">
        <v>84816</v>
      </c>
      <c r="F79" s="8">
        <v>106917</v>
      </c>
      <c r="G79" s="8">
        <v>71242</v>
      </c>
      <c r="H79" s="8">
        <v>49594</v>
      </c>
      <c r="I79" s="8">
        <v>64440</v>
      </c>
      <c r="J79" s="8">
        <v>64388</v>
      </c>
      <c r="K79" s="8">
        <v>50323</v>
      </c>
      <c r="L79" s="8">
        <v>60714</v>
      </c>
      <c r="M79" s="9">
        <v>0.60689208400000005</v>
      </c>
      <c r="N79" s="9">
        <v>3.4147460000000002E-3</v>
      </c>
      <c r="O79" s="8" t="s">
        <v>1077</v>
      </c>
    </row>
    <row r="80" spans="1:15" x14ac:dyDescent="0.2">
      <c r="A80" s="8" t="s">
        <v>1231</v>
      </c>
      <c r="B80" s="8" t="s">
        <v>1230</v>
      </c>
      <c r="C80" s="8">
        <v>587958</v>
      </c>
      <c r="D80" s="8">
        <v>790685</v>
      </c>
      <c r="E80" s="8">
        <v>469964</v>
      </c>
      <c r="F80" s="8">
        <v>623404</v>
      </c>
      <c r="G80" s="8">
        <v>545816</v>
      </c>
      <c r="H80" s="8">
        <v>353570</v>
      </c>
      <c r="I80" s="8">
        <v>393262</v>
      </c>
      <c r="J80" s="8">
        <v>337841</v>
      </c>
      <c r="K80" s="8">
        <v>311049</v>
      </c>
      <c r="L80" s="8">
        <v>436328</v>
      </c>
      <c r="M80" s="9">
        <v>0.60707588599999995</v>
      </c>
      <c r="N80" s="9">
        <v>1.68812E-3</v>
      </c>
      <c r="O80" s="8" t="s">
        <v>1077</v>
      </c>
    </row>
    <row r="81" spans="1:15" x14ac:dyDescent="0.2">
      <c r="A81" s="8" t="s">
        <v>1233</v>
      </c>
      <c r="B81" s="8" t="s">
        <v>1232</v>
      </c>
      <c r="C81" s="8">
        <v>2911115</v>
      </c>
      <c r="D81" s="8">
        <v>3674149</v>
      </c>
      <c r="E81" s="8">
        <v>3273843</v>
      </c>
      <c r="F81" s="8">
        <v>2652918</v>
      </c>
      <c r="G81" s="8">
        <v>2755887</v>
      </c>
      <c r="H81" s="8">
        <v>1589671</v>
      </c>
      <c r="I81" s="8">
        <v>1881860</v>
      </c>
      <c r="J81" s="8">
        <v>2037677</v>
      </c>
      <c r="K81" s="8">
        <v>1724629</v>
      </c>
      <c r="L81" s="8">
        <v>2056802</v>
      </c>
      <c r="M81" s="9">
        <v>0.60850750300000001</v>
      </c>
      <c r="N81" s="9">
        <v>2.1510499999999999E-4</v>
      </c>
      <c r="O81" s="8" t="s">
        <v>1077</v>
      </c>
    </row>
    <row r="82" spans="1:15" x14ac:dyDescent="0.2">
      <c r="A82" s="8" t="s">
        <v>1235</v>
      </c>
      <c r="B82" s="8" t="s">
        <v>1234</v>
      </c>
      <c r="C82" s="8">
        <v>111637</v>
      </c>
      <c r="D82" s="8">
        <v>148186</v>
      </c>
      <c r="E82" s="8">
        <v>112070</v>
      </c>
      <c r="F82" s="8">
        <v>149258</v>
      </c>
      <c r="G82" s="8">
        <v>68589</v>
      </c>
      <c r="H82" s="8">
        <v>63791</v>
      </c>
      <c r="I82" s="8">
        <v>70532</v>
      </c>
      <c r="J82" s="8">
        <v>80272</v>
      </c>
      <c r="K82" s="8">
        <v>67698</v>
      </c>
      <c r="L82" s="8">
        <v>76680</v>
      </c>
      <c r="M82" s="9">
        <v>0.60869705299999999</v>
      </c>
      <c r="N82" s="9">
        <v>7.9257430000000007E-3</v>
      </c>
      <c r="O82" s="8" t="s">
        <v>1077</v>
      </c>
    </row>
    <row r="83" spans="1:15" x14ac:dyDescent="0.2">
      <c r="A83" s="8" t="s">
        <v>1237</v>
      </c>
      <c r="B83" s="8" t="s">
        <v>1236</v>
      </c>
      <c r="C83" s="8">
        <v>213575</v>
      </c>
      <c r="D83" s="8">
        <v>267972</v>
      </c>
      <c r="E83" s="8">
        <v>214665</v>
      </c>
      <c r="F83" s="8">
        <v>290653</v>
      </c>
      <c r="G83" s="8">
        <v>108684</v>
      </c>
      <c r="H83" s="8">
        <v>125274</v>
      </c>
      <c r="I83" s="8">
        <v>161551</v>
      </c>
      <c r="J83" s="8">
        <v>118289</v>
      </c>
      <c r="K83" s="8">
        <v>131507</v>
      </c>
      <c r="L83" s="8">
        <v>130786</v>
      </c>
      <c r="M83" s="9">
        <v>0.60919867599999999</v>
      </c>
      <c r="N83" s="9">
        <v>1.4578015E-2</v>
      </c>
      <c r="O83" s="8" t="s">
        <v>1077</v>
      </c>
    </row>
    <row r="84" spans="1:15" x14ac:dyDescent="0.2">
      <c r="A84" s="8" t="s">
        <v>1239</v>
      </c>
      <c r="B84" s="8" t="s">
        <v>1238</v>
      </c>
      <c r="C84" s="8">
        <v>46910</v>
      </c>
      <c r="D84" s="8">
        <v>58430</v>
      </c>
      <c r="E84" s="8">
        <v>43867</v>
      </c>
      <c r="F84" s="8">
        <v>76948</v>
      </c>
      <c r="G84" s="8">
        <v>34233</v>
      </c>
      <c r="H84" s="8">
        <v>28436</v>
      </c>
      <c r="I84" s="8">
        <v>36308</v>
      </c>
      <c r="J84" s="8">
        <v>28339</v>
      </c>
      <c r="K84" s="8">
        <v>26913</v>
      </c>
      <c r="L84" s="8">
        <v>38888</v>
      </c>
      <c r="M84" s="9">
        <v>0.61018172900000001</v>
      </c>
      <c r="N84" s="9">
        <v>1.5025409E-2</v>
      </c>
      <c r="O84" s="8" t="s">
        <v>1077</v>
      </c>
    </row>
    <row r="85" spans="1:15" x14ac:dyDescent="0.2">
      <c r="A85" s="8" t="s">
        <v>1241</v>
      </c>
      <c r="B85" s="8" t="s">
        <v>1240</v>
      </c>
      <c r="C85" s="8">
        <v>79253</v>
      </c>
      <c r="D85" s="8">
        <v>120683</v>
      </c>
      <c r="E85" s="8">
        <v>97928</v>
      </c>
      <c r="F85" s="8">
        <v>94858</v>
      </c>
      <c r="G85" s="8">
        <v>69067</v>
      </c>
      <c r="H85" s="8">
        <v>51920</v>
      </c>
      <c r="I85" s="8">
        <v>65214</v>
      </c>
      <c r="J85" s="8">
        <v>52276</v>
      </c>
      <c r="K85" s="8">
        <v>49748</v>
      </c>
      <c r="L85" s="8">
        <v>63739</v>
      </c>
      <c r="M85" s="9">
        <v>0.61261095399999999</v>
      </c>
      <c r="N85" s="9">
        <v>2.592507E-3</v>
      </c>
      <c r="O85" s="8" t="s">
        <v>1077</v>
      </c>
    </row>
    <row r="86" spans="1:15" x14ac:dyDescent="0.2">
      <c r="A86" s="8" t="s">
        <v>1243</v>
      </c>
      <c r="B86" s="8" t="s">
        <v>1242</v>
      </c>
      <c r="C86" s="8">
        <v>1240519</v>
      </c>
      <c r="D86" s="8">
        <v>1449527</v>
      </c>
      <c r="E86" s="8">
        <v>950040</v>
      </c>
      <c r="F86" s="8">
        <v>1410152</v>
      </c>
      <c r="G86" s="8">
        <v>937993</v>
      </c>
      <c r="H86" s="8">
        <v>664070</v>
      </c>
      <c r="I86" s="8">
        <v>666757</v>
      </c>
      <c r="J86" s="8">
        <v>801554</v>
      </c>
      <c r="K86" s="8">
        <v>588379</v>
      </c>
      <c r="L86" s="8">
        <v>955811</v>
      </c>
      <c r="M86" s="9">
        <v>0.61396612800000006</v>
      </c>
      <c r="N86" s="9">
        <v>3.3184299999999998E-3</v>
      </c>
      <c r="O86" s="8" t="s">
        <v>1077</v>
      </c>
    </row>
    <row r="87" spans="1:15" x14ac:dyDescent="0.2">
      <c r="A87" s="8" t="s">
        <v>1245</v>
      </c>
      <c r="B87" s="8" t="s">
        <v>1244</v>
      </c>
      <c r="C87" s="8">
        <v>360412</v>
      </c>
      <c r="D87" s="8">
        <v>465120</v>
      </c>
      <c r="E87" s="8">
        <v>327096</v>
      </c>
      <c r="F87" s="8">
        <v>381072</v>
      </c>
      <c r="G87" s="8">
        <v>331675</v>
      </c>
      <c r="H87" s="8">
        <v>205456</v>
      </c>
      <c r="I87" s="8">
        <v>237570</v>
      </c>
      <c r="J87" s="8">
        <v>241994</v>
      </c>
      <c r="K87" s="8">
        <v>217978</v>
      </c>
      <c r="L87" s="8">
        <v>243080</v>
      </c>
      <c r="M87" s="9">
        <v>0.61439549699999996</v>
      </c>
      <c r="N87" s="9">
        <v>2.84006E-4</v>
      </c>
      <c r="O87" s="8" t="s">
        <v>1077</v>
      </c>
    </row>
    <row r="88" spans="1:15" x14ac:dyDescent="0.2">
      <c r="A88" s="8" t="s">
        <v>1247</v>
      </c>
      <c r="B88" s="8" t="s">
        <v>1246</v>
      </c>
      <c r="C88" s="8">
        <v>1003333</v>
      </c>
      <c r="D88" s="8">
        <v>1555182</v>
      </c>
      <c r="E88" s="8">
        <v>1108242</v>
      </c>
      <c r="F88" s="8">
        <v>1292056</v>
      </c>
      <c r="G88" s="8">
        <v>1017263</v>
      </c>
      <c r="H88" s="8">
        <v>719311</v>
      </c>
      <c r="I88" s="8">
        <v>766382</v>
      </c>
      <c r="J88" s="8">
        <v>773603</v>
      </c>
      <c r="K88" s="8">
        <v>752690</v>
      </c>
      <c r="L88" s="8">
        <v>705903</v>
      </c>
      <c r="M88" s="9">
        <v>0.62212880199999998</v>
      </c>
      <c r="N88" s="9">
        <v>1.271697E-3</v>
      </c>
      <c r="O88" s="8" t="s">
        <v>1077</v>
      </c>
    </row>
    <row r="89" spans="1:15" x14ac:dyDescent="0.2">
      <c r="A89" s="8" t="s">
        <v>1249</v>
      </c>
      <c r="B89" s="8" t="s">
        <v>1248</v>
      </c>
      <c r="C89" s="8">
        <v>901296</v>
      </c>
      <c r="D89" s="8">
        <v>1294271</v>
      </c>
      <c r="E89" s="8">
        <v>947198</v>
      </c>
      <c r="F89" s="8">
        <v>1080024</v>
      </c>
      <c r="G89" s="8">
        <v>900047</v>
      </c>
      <c r="H89" s="8">
        <v>536849</v>
      </c>
      <c r="I89" s="8">
        <v>650811</v>
      </c>
      <c r="J89" s="8">
        <v>692183</v>
      </c>
      <c r="K89" s="8">
        <v>598721</v>
      </c>
      <c r="L89" s="8">
        <v>716041</v>
      </c>
      <c r="M89" s="9">
        <v>0.623600873</v>
      </c>
      <c r="N89" s="9">
        <v>7.5022499999999998E-4</v>
      </c>
      <c r="O89" s="8" t="s">
        <v>1077</v>
      </c>
    </row>
    <row r="90" spans="1:15" x14ac:dyDescent="0.2">
      <c r="A90" s="8" t="s">
        <v>1251</v>
      </c>
      <c r="B90" s="8" t="s">
        <v>1250</v>
      </c>
      <c r="C90" s="8">
        <v>114762</v>
      </c>
      <c r="D90" s="8">
        <v>166203</v>
      </c>
      <c r="E90" s="8">
        <v>103236</v>
      </c>
      <c r="F90" s="8">
        <v>138820</v>
      </c>
      <c r="G90" s="8">
        <v>115853</v>
      </c>
      <c r="H90" s="8">
        <v>79548</v>
      </c>
      <c r="I90" s="8">
        <v>79334</v>
      </c>
      <c r="J90" s="8">
        <v>80669</v>
      </c>
      <c r="K90" s="8">
        <v>70365</v>
      </c>
      <c r="L90" s="8">
        <v>90224</v>
      </c>
      <c r="M90" s="9">
        <v>0.62632068299999999</v>
      </c>
      <c r="N90" s="9">
        <v>1.716031E-3</v>
      </c>
      <c r="O90" s="8" t="s">
        <v>1077</v>
      </c>
    </row>
    <row r="91" spans="1:15" x14ac:dyDescent="0.2">
      <c r="A91" s="8" t="s">
        <v>1253</v>
      </c>
      <c r="B91" s="8" t="s">
        <v>1252</v>
      </c>
      <c r="C91" s="8">
        <v>1094516</v>
      </c>
      <c r="D91" s="8">
        <v>1567881</v>
      </c>
      <c r="E91" s="8">
        <v>1370763</v>
      </c>
      <c r="F91" s="8">
        <v>1117305</v>
      </c>
      <c r="G91" s="8">
        <v>1322898</v>
      </c>
      <c r="H91" s="8">
        <v>656482</v>
      </c>
      <c r="I91" s="8">
        <v>828937</v>
      </c>
      <c r="J91" s="8">
        <v>928267</v>
      </c>
      <c r="K91" s="8">
        <v>801495</v>
      </c>
      <c r="L91" s="8">
        <v>841102</v>
      </c>
      <c r="M91" s="9">
        <v>0.62661139200000004</v>
      </c>
      <c r="N91" s="9">
        <v>5.69141E-4</v>
      </c>
      <c r="O91" s="8" t="s">
        <v>1077</v>
      </c>
    </row>
    <row r="92" spans="1:15" x14ac:dyDescent="0.2">
      <c r="A92" s="8" t="s">
        <v>1255</v>
      </c>
      <c r="B92" s="8" t="s">
        <v>1254</v>
      </c>
      <c r="C92" s="8">
        <v>105765</v>
      </c>
      <c r="D92" s="8">
        <v>141023</v>
      </c>
      <c r="E92" s="8">
        <v>105929</v>
      </c>
      <c r="F92" s="8">
        <v>139271</v>
      </c>
      <c r="G92" s="8">
        <v>89048</v>
      </c>
      <c r="H92" s="8">
        <v>58289</v>
      </c>
      <c r="I92" s="8">
        <v>83131</v>
      </c>
      <c r="J92" s="8">
        <v>72316</v>
      </c>
      <c r="K92" s="8">
        <v>71973</v>
      </c>
      <c r="L92" s="8">
        <v>79482</v>
      </c>
      <c r="M92" s="9">
        <v>0.62851699400000005</v>
      </c>
      <c r="N92" s="9">
        <v>2.3035590000000002E-3</v>
      </c>
      <c r="O92" s="8" t="s">
        <v>1077</v>
      </c>
    </row>
    <row r="93" spans="1:15" x14ac:dyDescent="0.2">
      <c r="A93" s="8" t="s">
        <v>1257</v>
      </c>
      <c r="B93" s="8" t="s">
        <v>1256</v>
      </c>
      <c r="C93" s="8">
        <v>27522</v>
      </c>
      <c r="D93" s="8">
        <v>32614</v>
      </c>
      <c r="E93" s="8">
        <v>26959</v>
      </c>
      <c r="F93" s="8">
        <v>22628</v>
      </c>
      <c r="G93" s="8">
        <v>30180</v>
      </c>
      <c r="H93" s="8">
        <v>15361</v>
      </c>
      <c r="I93" s="8">
        <v>18509</v>
      </c>
      <c r="J93" s="8">
        <v>19259</v>
      </c>
      <c r="K93" s="8">
        <v>14497</v>
      </c>
      <c r="L93" s="8">
        <v>20356</v>
      </c>
      <c r="M93" s="9">
        <v>0.62887857999999996</v>
      </c>
      <c r="N93" s="9">
        <v>4.4937800000000001E-4</v>
      </c>
      <c r="O93" s="8" t="s">
        <v>1077</v>
      </c>
    </row>
    <row r="94" spans="1:15" x14ac:dyDescent="0.2">
      <c r="A94" s="8" t="s">
        <v>1259</v>
      </c>
      <c r="B94" s="8" t="s">
        <v>1258</v>
      </c>
      <c r="C94" s="8">
        <v>2251025</v>
      </c>
      <c r="D94" s="8">
        <v>2874395</v>
      </c>
      <c r="E94" s="8">
        <v>2275631</v>
      </c>
      <c r="F94" s="8">
        <v>1987625</v>
      </c>
      <c r="G94" s="8">
        <v>2817500</v>
      </c>
      <c r="H94" s="8">
        <v>1528633</v>
      </c>
      <c r="I94" s="8">
        <v>1497853</v>
      </c>
      <c r="J94" s="8">
        <v>1575334</v>
      </c>
      <c r="K94" s="8">
        <v>1245761</v>
      </c>
      <c r="L94" s="8">
        <v>1834446</v>
      </c>
      <c r="M94" s="9">
        <v>0.62935574599999999</v>
      </c>
      <c r="N94" s="9">
        <v>8.8148100000000004E-4</v>
      </c>
      <c r="O94" s="8" t="s">
        <v>1077</v>
      </c>
    </row>
    <row r="95" spans="1:15" x14ac:dyDescent="0.2">
      <c r="A95" s="8" t="s">
        <v>1261</v>
      </c>
      <c r="B95" s="8" t="s">
        <v>1260</v>
      </c>
      <c r="C95" s="8">
        <v>538157</v>
      </c>
      <c r="D95" s="8">
        <v>705347</v>
      </c>
      <c r="E95" s="8">
        <v>553441</v>
      </c>
      <c r="F95" s="8">
        <v>643525</v>
      </c>
      <c r="G95" s="8">
        <v>534189</v>
      </c>
      <c r="H95" s="8">
        <v>320110</v>
      </c>
      <c r="I95" s="8">
        <v>429340</v>
      </c>
      <c r="J95" s="8">
        <v>391277</v>
      </c>
      <c r="K95" s="8">
        <v>363335</v>
      </c>
      <c r="L95" s="8">
        <v>373481</v>
      </c>
      <c r="M95" s="9">
        <v>0.63117923799999998</v>
      </c>
      <c r="N95" s="9">
        <v>2.2511499999999999E-4</v>
      </c>
      <c r="O95" s="8" t="s">
        <v>1077</v>
      </c>
    </row>
    <row r="96" spans="1:15" x14ac:dyDescent="0.2">
      <c r="A96" s="8" t="s">
        <v>1263</v>
      </c>
      <c r="B96" s="8" t="s">
        <v>1262</v>
      </c>
      <c r="C96" s="8">
        <v>762007</v>
      </c>
      <c r="D96" s="8">
        <v>1006326</v>
      </c>
      <c r="E96" s="8">
        <v>680042</v>
      </c>
      <c r="F96" s="8">
        <v>652918</v>
      </c>
      <c r="G96" s="8">
        <v>826800</v>
      </c>
      <c r="H96" s="8">
        <v>428170</v>
      </c>
      <c r="I96" s="8">
        <v>392121</v>
      </c>
      <c r="J96" s="8">
        <v>550742</v>
      </c>
      <c r="K96" s="8">
        <v>444642</v>
      </c>
      <c r="L96" s="8">
        <v>664350</v>
      </c>
      <c r="M96" s="9">
        <v>0.63135597899999996</v>
      </c>
      <c r="N96" s="9">
        <v>3.466551E-3</v>
      </c>
      <c r="O96" s="8" t="s">
        <v>1077</v>
      </c>
    </row>
    <row r="97" spans="1:15" x14ac:dyDescent="0.2">
      <c r="A97" s="8" t="s">
        <v>1265</v>
      </c>
      <c r="B97" s="8" t="s">
        <v>1264</v>
      </c>
      <c r="C97" s="8">
        <v>235501</v>
      </c>
      <c r="D97" s="8">
        <v>319393</v>
      </c>
      <c r="E97" s="8">
        <v>296800</v>
      </c>
      <c r="F97" s="8">
        <v>231154</v>
      </c>
      <c r="G97" s="8">
        <v>224146</v>
      </c>
      <c r="H97" s="8">
        <v>165708</v>
      </c>
      <c r="I97" s="8">
        <v>172658</v>
      </c>
      <c r="J97" s="8">
        <v>153099</v>
      </c>
      <c r="K97" s="8">
        <v>149921</v>
      </c>
      <c r="L97" s="8">
        <v>184351</v>
      </c>
      <c r="M97" s="9">
        <v>0.63178331300000001</v>
      </c>
      <c r="N97" s="9">
        <v>7.7198399999999997E-4</v>
      </c>
      <c r="O97" s="8" t="s">
        <v>1077</v>
      </c>
    </row>
    <row r="98" spans="1:15" x14ac:dyDescent="0.2">
      <c r="A98" s="8" t="s">
        <v>1267</v>
      </c>
      <c r="B98" s="8" t="s">
        <v>1266</v>
      </c>
      <c r="C98" s="8">
        <v>88601</v>
      </c>
      <c r="D98" s="8">
        <v>113250</v>
      </c>
      <c r="E98" s="8">
        <v>82469</v>
      </c>
      <c r="F98" s="8">
        <v>92810</v>
      </c>
      <c r="G98" s="8">
        <v>54244</v>
      </c>
      <c r="H98" s="8">
        <v>65180</v>
      </c>
      <c r="I98" s="8">
        <v>49721</v>
      </c>
      <c r="J98" s="8">
        <v>47992</v>
      </c>
      <c r="K98" s="8">
        <v>55891</v>
      </c>
      <c r="L98" s="8">
        <v>54956</v>
      </c>
      <c r="M98" s="9">
        <v>0.63457695599999997</v>
      </c>
      <c r="N98" s="9">
        <v>6.7503190000000003E-3</v>
      </c>
      <c r="O98" s="8" t="s">
        <v>1077</v>
      </c>
    </row>
    <row r="99" spans="1:15" x14ac:dyDescent="0.2">
      <c r="A99" s="8" t="s">
        <v>1269</v>
      </c>
      <c r="B99" s="8" t="s">
        <v>1268</v>
      </c>
      <c r="C99" s="8">
        <v>11413</v>
      </c>
      <c r="D99" s="8">
        <v>18957</v>
      </c>
      <c r="E99" s="8">
        <v>12495</v>
      </c>
      <c r="F99" s="8">
        <v>11654</v>
      </c>
      <c r="G99" s="8">
        <v>17328</v>
      </c>
      <c r="H99" s="8">
        <v>10391</v>
      </c>
      <c r="I99" s="8">
        <v>6027</v>
      </c>
      <c r="J99" s="8">
        <v>8731</v>
      </c>
      <c r="K99" s="8">
        <v>9691</v>
      </c>
      <c r="L99" s="8">
        <v>10851</v>
      </c>
      <c r="M99" s="9">
        <v>0.63594861300000005</v>
      </c>
      <c r="N99" s="9">
        <v>9.6089309999999994E-3</v>
      </c>
      <c r="O99" s="8" t="s">
        <v>1077</v>
      </c>
    </row>
    <row r="100" spans="1:15" x14ac:dyDescent="0.2">
      <c r="A100" s="8" t="s">
        <v>1271</v>
      </c>
      <c r="B100" s="8" t="s">
        <v>1270</v>
      </c>
      <c r="C100" s="8">
        <v>32658</v>
      </c>
      <c r="D100" s="8">
        <v>54293</v>
      </c>
      <c r="E100" s="8">
        <v>25688</v>
      </c>
      <c r="F100" s="8">
        <v>26263</v>
      </c>
      <c r="G100" s="8">
        <v>38653</v>
      </c>
      <c r="H100" s="8">
        <v>22396</v>
      </c>
      <c r="I100" s="8">
        <v>16644</v>
      </c>
      <c r="J100" s="8">
        <v>20675</v>
      </c>
      <c r="K100" s="8">
        <v>15271</v>
      </c>
      <c r="L100" s="8">
        <v>38318</v>
      </c>
      <c r="M100" s="9">
        <v>0.63813466200000002</v>
      </c>
      <c r="N100" s="9">
        <v>4.5323571E-2</v>
      </c>
      <c r="O100" s="8" t="s">
        <v>1077</v>
      </c>
    </row>
    <row r="101" spans="1:15" x14ac:dyDescent="0.2">
      <c r="A101" s="8" t="s">
        <v>1273</v>
      </c>
      <c r="B101" s="8" t="s">
        <v>1272</v>
      </c>
      <c r="C101" s="8">
        <v>163842</v>
      </c>
      <c r="D101" s="8">
        <v>253354</v>
      </c>
      <c r="E101" s="8">
        <v>166853</v>
      </c>
      <c r="F101" s="8">
        <v>163888</v>
      </c>
      <c r="G101" s="8">
        <v>199517</v>
      </c>
      <c r="H101" s="8">
        <v>109775</v>
      </c>
      <c r="I101" s="8">
        <v>117221</v>
      </c>
      <c r="J101" s="8">
        <v>127724</v>
      </c>
      <c r="K101" s="8">
        <v>126547</v>
      </c>
      <c r="L101" s="8">
        <v>123436</v>
      </c>
      <c r="M101" s="9">
        <v>0.63823995700000002</v>
      </c>
      <c r="N101" s="9">
        <v>2.3211859999999998E-3</v>
      </c>
      <c r="O101" s="8" t="s">
        <v>1077</v>
      </c>
    </row>
    <row r="102" spans="1:15" x14ac:dyDescent="0.2">
      <c r="A102" s="8" t="s">
        <v>1275</v>
      </c>
      <c r="B102" s="8" t="s">
        <v>1274</v>
      </c>
      <c r="C102" s="8">
        <v>141687</v>
      </c>
      <c r="D102" s="8">
        <v>221550</v>
      </c>
      <c r="E102" s="8">
        <v>145372</v>
      </c>
      <c r="F102" s="8">
        <v>175931</v>
      </c>
      <c r="G102" s="8">
        <v>199395</v>
      </c>
      <c r="H102" s="8">
        <v>75100</v>
      </c>
      <c r="I102" s="8">
        <v>123651</v>
      </c>
      <c r="J102" s="8">
        <v>126016</v>
      </c>
      <c r="K102" s="8">
        <v>111196</v>
      </c>
      <c r="L102" s="8">
        <v>129179</v>
      </c>
      <c r="M102" s="9">
        <v>0.63934791599999996</v>
      </c>
      <c r="N102" s="9">
        <v>4.1681649999999997E-3</v>
      </c>
      <c r="O102" s="8" t="s">
        <v>1077</v>
      </c>
    </row>
    <row r="103" spans="1:15" x14ac:dyDescent="0.2">
      <c r="A103" s="8" t="s">
        <v>1277</v>
      </c>
      <c r="B103" s="8" t="s">
        <v>1276</v>
      </c>
      <c r="C103" s="8">
        <v>104527</v>
      </c>
      <c r="D103" s="8">
        <v>146454</v>
      </c>
      <c r="E103" s="8">
        <v>94156</v>
      </c>
      <c r="F103" s="8">
        <v>105724</v>
      </c>
      <c r="G103" s="8">
        <v>114291</v>
      </c>
      <c r="H103" s="8">
        <v>66204</v>
      </c>
      <c r="I103" s="8">
        <v>71787</v>
      </c>
      <c r="J103" s="8">
        <v>68891</v>
      </c>
      <c r="K103" s="8">
        <v>67302</v>
      </c>
      <c r="L103" s="8">
        <v>87242</v>
      </c>
      <c r="M103" s="9">
        <v>0.63951998799999998</v>
      </c>
      <c r="N103" s="9">
        <v>1.5342789999999999E-3</v>
      </c>
      <c r="O103" s="8" t="s">
        <v>1077</v>
      </c>
    </row>
    <row r="104" spans="1:15" x14ac:dyDescent="0.2">
      <c r="A104" s="8" t="s">
        <v>1279</v>
      </c>
      <c r="B104" s="8" t="s">
        <v>1278</v>
      </c>
      <c r="C104" s="8">
        <v>59943</v>
      </c>
      <c r="D104" s="8">
        <v>99007</v>
      </c>
      <c r="E104" s="8">
        <v>59528</v>
      </c>
      <c r="F104" s="8">
        <v>72358</v>
      </c>
      <c r="G104" s="8">
        <v>58254</v>
      </c>
      <c r="H104" s="8">
        <v>43595</v>
      </c>
      <c r="I104" s="8">
        <v>48695</v>
      </c>
      <c r="J104" s="8">
        <v>42545</v>
      </c>
      <c r="K104" s="8">
        <v>43855</v>
      </c>
      <c r="L104" s="8">
        <v>44809</v>
      </c>
      <c r="M104" s="9">
        <v>0.64023317800000001</v>
      </c>
      <c r="N104" s="9">
        <v>6.1331229999999999E-3</v>
      </c>
      <c r="O104" s="8" t="s">
        <v>1077</v>
      </c>
    </row>
    <row r="105" spans="1:15" x14ac:dyDescent="0.2">
      <c r="A105" s="8" t="s">
        <v>1281</v>
      </c>
      <c r="B105" s="8" t="s">
        <v>1280</v>
      </c>
      <c r="C105" s="8">
        <v>2260976</v>
      </c>
      <c r="D105" s="8">
        <v>2832932</v>
      </c>
      <c r="E105" s="8">
        <v>2300071</v>
      </c>
      <c r="F105" s="8">
        <v>2627003</v>
      </c>
      <c r="G105" s="8">
        <v>2329056</v>
      </c>
      <c r="H105" s="8">
        <v>1501783</v>
      </c>
      <c r="I105" s="8">
        <v>1630502</v>
      </c>
      <c r="J105" s="8">
        <v>1652895</v>
      </c>
      <c r="K105" s="8">
        <v>1552382</v>
      </c>
      <c r="L105" s="8">
        <v>1577342</v>
      </c>
      <c r="M105" s="9">
        <v>0.64088094299999998</v>
      </c>
      <c r="N105" s="9">
        <v>2.8E-5</v>
      </c>
      <c r="O105" s="8" t="s">
        <v>1077</v>
      </c>
    </row>
    <row r="106" spans="1:15" x14ac:dyDescent="0.2">
      <c r="A106" s="8" t="s">
        <v>1283</v>
      </c>
      <c r="B106" s="8" t="s">
        <v>1282</v>
      </c>
      <c r="C106" s="8">
        <v>1468200</v>
      </c>
      <c r="D106" s="8">
        <v>2712714</v>
      </c>
      <c r="E106" s="8">
        <v>1256734</v>
      </c>
      <c r="F106" s="8">
        <v>1438410</v>
      </c>
      <c r="G106" s="8">
        <v>2368178</v>
      </c>
      <c r="H106" s="8">
        <v>1129589</v>
      </c>
      <c r="I106" s="8">
        <v>1078332</v>
      </c>
      <c r="J106" s="8">
        <v>1272043</v>
      </c>
      <c r="K106" s="8">
        <v>1035320</v>
      </c>
      <c r="L106" s="8">
        <v>1417239</v>
      </c>
      <c r="M106" s="9">
        <v>0.64175373700000005</v>
      </c>
      <c r="N106" s="9">
        <v>2.8535096999999999E-2</v>
      </c>
      <c r="O106" s="8" t="s">
        <v>1077</v>
      </c>
    </row>
    <row r="107" spans="1:15" x14ac:dyDescent="0.2">
      <c r="A107" s="8" t="s">
        <v>1285</v>
      </c>
      <c r="B107" s="8" t="s">
        <v>1284</v>
      </c>
      <c r="C107" s="8">
        <v>157026</v>
      </c>
      <c r="D107" s="8">
        <v>190957</v>
      </c>
      <c r="E107" s="8">
        <v>156681</v>
      </c>
      <c r="F107" s="8">
        <v>176374</v>
      </c>
      <c r="G107" s="8">
        <v>127839</v>
      </c>
      <c r="H107" s="8">
        <v>85674</v>
      </c>
      <c r="I107" s="8">
        <v>114168</v>
      </c>
      <c r="J107" s="8">
        <v>102255</v>
      </c>
      <c r="K107" s="8">
        <v>90934</v>
      </c>
      <c r="L107" s="8">
        <v>126346</v>
      </c>
      <c r="M107" s="9">
        <v>0.64209638800000002</v>
      </c>
      <c r="N107" s="9">
        <v>1.0615290000000001E-3</v>
      </c>
      <c r="O107" s="8" t="s">
        <v>1077</v>
      </c>
    </row>
    <row r="108" spans="1:15" x14ac:dyDescent="0.2">
      <c r="A108" s="8" t="s">
        <v>1287</v>
      </c>
      <c r="B108" s="8" t="s">
        <v>1286</v>
      </c>
      <c r="C108" s="8">
        <v>1274980</v>
      </c>
      <c r="D108" s="8">
        <v>1674992</v>
      </c>
      <c r="E108" s="8">
        <v>1159409</v>
      </c>
      <c r="F108" s="8">
        <v>1411714</v>
      </c>
      <c r="G108" s="8">
        <v>1112206</v>
      </c>
      <c r="H108" s="8">
        <v>728418</v>
      </c>
      <c r="I108" s="8">
        <v>900543</v>
      </c>
      <c r="J108" s="8">
        <v>913655</v>
      </c>
      <c r="K108" s="8">
        <v>854305</v>
      </c>
      <c r="L108" s="8">
        <v>870117</v>
      </c>
      <c r="M108" s="9">
        <v>0.64327519600000005</v>
      </c>
      <c r="N108" s="9">
        <v>1.080251E-3</v>
      </c>
      <c r="O108" s="8" t="s">
        <v>1077</v>
      </c>
    </row>
    <row r="109" spans="1:15" x14ac:dyDescent="0.2">
      <c r="A109" s="8" t="s">
        <v>1289</v>
      </c>
      <c r="B109" s="8" t="s">
        <v>1288</v>
      </c>
      <c r="C109" s="8">
        <v>60278</v>
      </c>
      <c r="D109" s="8">
        <v>79115</v>
      </c>
      <c r="E109" s="8">
        <v>49237</v>
      </c>
      <c r="F109" s="8">
        <v>63329</v>
      </c>
      <c r="G109" s="8">
        <v>66377</v>
      </c>
      <c r="H109" s="8">
        <v>37049</v>
      </c>
      <c r="I109" s="8">
        <v>48301</v>
      </c>
      <c r="J109" s="8">
        <v>37302</v>
      </c>
      <c r="K109" s="8">
        <v>31216</v>
      </c>
      <c r="L109" s="8">
        <v>51183</v>
      </c>
      <c r="M109" s="9">
        <v>0.64413387099999997</v>
      </c>
      <c r="N109" s="9">
        <v>2.9985189999999998E-3</v>
      </c>
      <c r="O109" s="8" t="s">
        <v>1077</v>
      </c>
    </row>
    <row r="110" spans="1:15" x14ac:dyDescent="0.2">
      <c r="A110" s="8" t="s">
        <v>1291</v>
      </c>
      <c r="B110" s="8" t="s">
        <v>1290</v>
      </c>
      <c r="C110" s="8">
        <v>166828</v>
      </c>
      <c r="D110" s="8">
        <v>195743</v>
      </c>
      <c r="E110" s="8">
        <v>137057</v>
      </c>
      <c r="F110" s="8">
        <v>172050</v>
      </c>
      <c r="G110" s="8">
        <v>130439</v>
      </c>
      <c r="H110" s="8">
        <v>100351</v>
      </c>
      <c r="I110" s="8">
        <v>103215</v>
      </c>
      <c r="J110" s="8">
        <v>100558</v>
      </c>
      <c r="K110" s="8">
        <v>92764</v>
      </c>
      <c r="L110" s="8">
        <v>120408</v>
      </c>
      <c r="M110" s="9">
        <v>0.64491339800000003</v>
      </c>
      <c r="N110" s="9">
        <v>1.0805210000000001E-3</v>
      </c>
      <c r="O110" s="8" t="s">
        <v>1077</v>
      </c>
    </row>
    <row r="111" spans="1:15" x14ac:dyDescent="0.2">
      <c r="A111" s="8" t="s">
        <v>1293</v>
      </c>
      <c r="B111" s="8" t="s">
        <v>1292</v>
      </c>
      <c r="C111" s="8">
        <v>40731</v>
      </c>
      <c r="D111" s="8">
        <v>59446</v>
      </c>
      <c r="E111" s="8">
        <v>37378</v>
      </c>
      <c r="F111" s="8">
        <v>48721</v>
      </c>
      <c r="G111" s="8">
        <v>46716</v>
      </c>
      <c r="H111" s="8">
        <v>33946</v>
      </c>
      <c r="I111" s="8">
        <v>27931</v>
      </c>
      <c r="J111" s="8">
        <v>31858</v>
      </c>
      <c r="K111" s="8">
        <v>27291</v>
      </c>
      <c r="L111" s="8">
        <v>29419</v>
      </c>
      <c r="M111" s="9">
        <v>0.64570886599999999</v>
      </c>
      <c r="N111" s="9">
        <v>1.6547090000000001E-3</v>
      </c>
      <c r="O111" s="8" t="s">
        <v>1077</v>
      </c>
    </row>
    <row r="112" spans="1:15" x14ac:dyDescent="0.2">
      <c r="A112" s="8" t="s">
        <v>1295</v>
      </c>
      <c r="B112" s="8" t="s">
        <v>1294</v>
      </c>
      <c r="C112" s="8">
        <v>187483</v>
      </c>
      <c r="D112" s="8">
        <v>254616</v>
      </c>
      <c r="E112" s="8">
        <v>160334</v>
      </c>
      <c r="F112" s="8">
        <v>258457</v>
      </c>
      <c r="G112" s="8">
        <v>125591</v>
      </c>
      <c r="H112" s="8">
        <v>134822</v>
      </c>
      <c r="I112" s="8">
        <v>139268</v>
      </c>
      <c r="J112" s="8">
        <v>113781</v>
      </c>
      <c r="K112" s="8">
        <v>102852</v>
      </c>
      <c r="L112" s="8">
        <v>146889</v>
      </c>
      <c r="M112" s="9">
        <v>0.64635000600000003</v>
      </c>
      <c r="N112" s="9">
        <v>1.7133143999999999E-2</v>
      </c>
      <c r="O112" s="8" t="s">
        <v>1077</v>
      </c>
    </row>
    <row r="113" spans="1:15" x14ac:dyDescent="0.2">
      <c r="A113" s="8" t="s">
        <v>1297</v>
      </c>
      <c r="B113" s="8" t="s">
        <v>1296</v>
      </c>
      <c r="C113" s="8">
        <v>89794</v>
      </c>
      <c r="D113" s="8">
        <v>131150</v>
      </c>
      <c r="E113" s="8">
        <v>85410</v>
      </c>
      <c r="F113" s="8">
        <v>73152</v>
      </c>
      <c r="G113" s="8">
        <v>130001</v>
      </c>
      <c r="H113" s="8">
        <v>57621</v>
      </c>
      <c r="I113" s="8">
        <v>63515</v>
      </c>
      <c r="J113" s="8">
        <v>67871</v>
      </c>
      <c r="K113" s="8">
        <v>66367</v>
      </c>
      <c r="L113" s="8">
        <v>74033</v>
      </c>
      <c r="M113" s="9">
        <v>0.64652104899999996</v>
      </c>
      <c r="N113" s="9">
        <v>9.5839089999999998E-3</v>
      </c>
      <c r="O113" s="8" t="s">
        <v>1077</v>
      </c>
    </row>
    <row r="114" spans="1:15" x14ac:dyDescent="0.2">
      <c r="A114" s="8" t="s">
        <v>1299</v>
      </c>
      <c r="B114" s="8" t="s">
        <v>1298</v>
      </c>
      <c r="C114" s="8">
        <v>396233</v>
      </c>
      <c r="D114" s="8">
        <v>448040</v>
      </c>
      <c r="E114" s="8">
        <v>391055</v>
      </c>
      <c r="F114" s="8">
        <v>536438</v>
      </c>
      <c r="G114" s="8">
        <v>234847</v>
      </c>
      <c r="H114" s="8">
        <v>261876</v>
      </c>
      <c r="I114" s="8">
        <v>278356</v>
      </c>
      <c r="J114" s="8">
        <v>257198</v>
      </c>
      <c r="K114" s="8">
        <v>219801</v>
      </c>
      <c r="L114" s="8">
        <v>281720</v>
      </c>
      <c r="M114" s="9">
        <v>0.64733508699999998</v>
      </c>
      <c r="N114" s="9">
        <v>1.1412978000000001E-2</v>
      </c>
      <c r="O114" s="8" t="s">
        <v>1077</v>
      </c>
    </row>
    <row r="115" spans="1:15" x14ac:dyDescent="0.2">
      <c r="A115" s="8" t="s">
        <v>1301</v>
      </c>
      <c r="B115" s="8" t="s">
        <v>1300</v>
      </c>
      <c r="C115" s="8">
        <v>28566</v>
      </c>
      <c r="D115" s="8">
        <v>44867</v>
      </c>
      <c r="E115" s="8">
        <v>23231</v>
      </c>
      <c r="F115" s="8">
        <v>22863</v>
      </c>
      <c r="G115" s="8">
        <v>31556</v>
      </c>
      <c r="H115" s="8">
        <v>17067</v>
      </c>
      <c r="I115" s="8">
        <v>20405</v>
      </c>
      <c r="J115" s="8">
        <v>19094</v>
      </c>
      <c r="K115" s="8">
        <v>20108</v>
      </c>
      <c r="L115" s="8">
        <v>21231</v>
      </c>
      <c r="M115" s="9">
        <v>0.64802128599999997</v>
      </c>
      <c r="N115" s="9">
        <v>1.5580375E-2</v>
      </c>
      <c r="O115" s="8" t="s">
        <v>1077</v>
      </c>
    </row>
    <row r="116" spans="1:15" x14ac:dyDescent="0.2">
      <c r="A116" s="8" t="s">
        <v>1303</v>
      </c>
      <c r="B116" s="8" t="s">
        <v>1302</v>
      </c>
      <c r="C116" s="8">
        <v>454272</v>
      </c>
      <c r="D116" s="8">
        <v>537729</v>
      </c>
      <c r="E116" s="8">
        <v>346844</v>
      </c>
      <c r="F116" s="8">
        <v>500722</v>
      </c>
      <c r="G116" s="8">
        <v>348176</v>
      </c>
      <c r="H116" s="8">
        <v>266942</v>
      </c>
      <c r="I116" s="8">
        <v>339391</v>
      </c>
      <c r="J116" s="8">
        <v>289593</v>
      </c>
      <c r="K116" s="8">
        <v>225235</v>
      </c>
      <c r="L116" s="8">
        <v>296670</v>
      </c>
      <c r="M116" s="9">
        <v>0.64807932199999996</v>
      </c>
      <c r="N116" s="9">
        <v>3.7279959999999999E-3</v>
      </c>
      <c r="O116" s="8" t="s">
        <v>1077</v>
      </c>
    </row>
    <row r="117" spans="1:15" x14ac:dyDescent="0.2">
      <c r="A117" s="8" t="s">
        <v>1305</v>
      </c>
      <c r="B117" s="8" t="s">
        <v>1304</v>
      </c>
      <c r="C117" s="8">
        <v>60799</v>
      </c>
      <c r="D117" s="8">
        <v>76120</v>
      </c>
      <c r="E117" s="8">
        <v>55182</v>
      </c>
      <c r="F117" s="8">
        <v>55045</v>
      </c>
      <c r="G117" s="8">
        <v>54097</v>
      </c>
      <c r="H117" s="8">
        <v>36013</v>
      </c>
      <c r="I117" s="8">
        <v>41715</v>
      </c>
      <c r="J117" s="8">
        <v>41011</v>
      </c>
      <c r="K117" s="8">
        <v>31941</v>
      </c>
      <c r="L117" s="8">
        <v>44950</v>
      </c>
      <c r="M117" s="9">
        <v>0.64940928099999995</v>
      </c>
      <c r="N117" s="9">
        <v>1.0533649999999999E-3</v>
      </c>
      <c r="O117" s="8" t="s">
        <v>1077</v>
      </c>
    </row>
    <row r="118" spans="1:15" x14ac:dyDescent="0.2">
      <c r="A118" s="8" t="s">
        <v>1307</v>
      </c>
      <c r="B118" s="8" t="s">
        <v>1306</v>
      </c>
      <c r="C118" s="8">
        <v>144520</v>
      </c>
      <c r="D118" s="8">
        <v>223381</v>
      </c>
      <c r="E118" s="8">
        <v>130878</v>
      </c>
      <c r="F118" s="8">
        <v>159734</v>
      </c>
      <c r="G118" s="8">
        <v>199037</v>
      </c>
      <c r="H118" s="8">
        <v>95891</v>
      </c>
      <c r="I118" s="8">
        <v>112998</v>
      </c>
      <c r="J118" s="8">
        <v>121885</v>
      </c>
      <c r="K118" s="8">
        <v>110625</v>
      </c>
      <c r="L118" s="8">
        <v>115653</v>
      </c>
      <c r="M118" s="9">
        <v>0.64958544699999998</v>
      </c>
      <c r="N118" s="9">
        <v>4.84929E-3</v>
      </c>
      <c r="O118" s="8" t="s">
        <v>1077</v>
      </c>
    </row>
    <row r="119" spans="1:15" x14ac:dyDescent="0.2">
      <c r="A119" s="8" t="s">
        <v>1309</v>
      </c>
      <c r="B119" s="8" t="s">
        <v>1308</v>
      </c>
      <c r="C119" s="8">
        <v>72705</v>
      </c>
      <c r="D119" s="8">
        <v>116177</v>
      </c>
      <c r="E119" s="8">
        <v>71864</v>
      </c>
      <c r="F119" s="8">
        <v>73456</v>
      </c>
      <c r="G119" s="8">
        <v>102667</v>
      </c>
      <c r="H119" s="8">
        <v>51655</v>
      </c>
      <c r="I119" s="8">
        <v>53698</v>
      </c>
      <c r="J119" s="8">
        <v>70191</v>
      </c>
      <c r="K119" s="8">
        <v>39841</v>
      </c>
      <c r="L119" s="8">
        <v>68782</v>
      </c>
      <c r="M119" s="9">
        <v>0.65046272500000002</v>
      </c>
      <c r="N119" s="9">
        <v>1.139066E-2</v>
      </c>
      <c r="O119" s="8" t="s">
        <v>1077</v>
      </c>
    </row>
    <row r="120" spans="1:15" x14ac:dyDescent="0.2">
      <c r="A120" s="8" t="s">
        <v>1311</v>
      </c>
      <c r="B120" s="8" t="s">
        <v>1310</v>
      </c>
      <c r="C120" s="8">
        <v>786534</v>
      </c>
      <c r="D120" s="8">
        <v>1255020</v>
      </c>
      <c r="E120" s="8">
        <v>752767</v>
      </c>
      <c r="F120" s="8">
        <v>695753</v>
      </c>
      <c r="G120" s="8">
        <v>909370</v>
      </c>
      <c r="H120" s="8">
        <v>547066</v>
      </c>
      <c r="I120" s="8">
        <v>590736</v>
      </c>
      <c r="J120" s="8">
        <v>570378</v>
      </c>
      <c r="K120" s="8">
        <v>605911</v>
      </c>
      <c r="L120" s="8">
        <v>549796</v>
      </c>
      <c r="M120" s="9">
        <v>0.65096566700000003</v>
      </c>
      <c r="N120" s="9">
        <v>7.9295340000000002E-3</v>
      </c>
      <c r="O120" s="8" t="s">
        <v>1077</v>
      </c>
    </row>
    <row r="121" spans="1:15" x14ac:dyDescent="0.2">
      <c r="A121" s="8" t="s">
        <v>1313</v>
      </c>
      <c r="B121" s="8" t="s">
        <v>1312</v>
      </c>
      <c r="C121" s="8">
        <v>676235</v>
      </c>
      <c r="D121" s="8">
        <v>656654</v>
      </c>
      <c r="E121" s="8">
        <v>710490</v>
      </c>
      <c r="F121" s="8">
        <v>930288</v>
      </c>
      <c r="G121" s="8">
        <v>513915</v>
      </c>
      <c r="H121" s="8">
        <v>478391</v>
      </c>
      <c r="I121" s="8">
        <v>470306</v>
      </c>
      <c r="J121" s="8">
        <v>448299</v>
      </c>
      <c r="K121" s="8">
        <v>401840</v>
      </c>
      <c r="L121" s="8">
        <v>471605</v>
      </c>
      <c r="M121" s="9">
        <v>0.65100720199999995</v>
      </c>
      <c r="N121" s="9">
        <v>3.7615869999999998E-3</v>
      </c>
      <c r="O121" s="8" t="s">
        <v>1077</v>
      </c>
    </row>
    <row r="122" spans="1:15" x14ac:dyDescent="0.2">
      <c r="A122" s="8" t="s">
        <v>1315</v>
      </c>
      <c r="B122" s="8" t="s">
        <v>1314</v>
      </c>
      <c r="C122" s="8">
        <v>253210</v>
      </c>
      <c r="D122" s="8">
        <v>328906</v>
      </c>
      <c r="E122" s="8">
        <v>283916</v>
      </c>
      <c r="F122" s="8">
        <v>164848</v>
      </c>
      <c r="G122" s="8">
        <v>205851</v>
      </c>
      <c r="H122" s="8">
        <v>288638</v>
      </c>
      <c r="I122" s="8">
        <v>87782</v>
      </c>
      <c r="J122" s="8">
        <v>101493</v>
      </c>
      <c r="K122" s="8">
        <v>179526</v>
      </c>
      <c r="L122" s="8">
        <v>147687</v>
      </c>
      <c r="M122" s="9">
        <v>0.65101141600000001</v>
      </c>
      <c r="N122" s="9">
        <v>4.8620337E-2</v>
      </c>
      <c r="O122" s="8" t="s">
        <v>1077</v>
      </c>
    </row>
    <row r="123" spans="1:15" x14ac:dyDescent="0.2">
      <c r="A123" s="8" t="s">
        <v>1317</v>
      </c>
      <c r="B123" s="8" t="s">
        <v>1316</v>
      </c>
      <c r="C123" s="8">
        <v>105512</v>
      </c>
      <c r="D123" s="8">
        <v>126280</v>
      </c>
      <c r="E123" s="8">
        <v>90264</v>
      </c>
      <c r="F123" s="8">
        <v>108684</v>
      </c>
      <c r="G123" s="8">
        <v>67113</v>
      </c>
      <c r="H123" s="8">
        <v>62299</v>
      </c>
      <c r="I123" s="8">
        <v>67915</v>
      </c>
      <c r="J123" s="8">
        <v>65490</v>
      </c>
      <c r="K123" s="8">
        <v>53944</v>
      </c>
      <c r="L123" s="8">
        <v>74479</v>
      </c>
      <c r="M123" s="9">
        <v>0.65104960700000003</v>
      </c>
      <c r="N123" s="9">
        <v>5.3255799999999999E-3</v>
      </c>
      <c r="O123" s="8" t="s">
        <v>1077</v>
      </c>
    </row>
    <row r="124" spans="1:15" x14ac:dyDescent="0.2">
      <c r="A124" s="8" t="s">
        <v>1319</v>
      </c>
      <c r="B124" s="8" t="s">
        <v>1318</v>
      </c>
      <c r="C124" s="8">
        <v>1059779</v>
      </c>
      <c r="D124" s="8">
        <v>1344190</v>
      </c>
      <c r="E124" s="8">
        <v>1093721</v>
      </c>
      <c r="F124" s="8">
        <v>1113212</v>
      </c>
      <c r="G124" s="8">
        <v>1142091</v>
      </c>
      <c r="H124" s="8">
        <v>551969</v>
      </c>
      <c r="I124" s="8">
        <v>788184</v>
      </c>
      <c r="J124" s="8">
        <v>870540</v>
      </c>
      <c r="K124" s="8">
        <v>610008</v>
      </c>
      <c r="L124" s="8">
        <v>942771</v>
      </c>
      <c r="M124" s="9">
        <v>0.65417635699999999</v>
      </c>
      <c r="N124" s="9">
        <v>1.1187700000000001E-3</v>
      </c>
      <c r="O124" s="8" t="s">
        <v>1077</v>
      </c>
    </row>
    <row r="125" spans="1:15" x14ac:dyDescent="0.2">
      <c r="A125" s="8" t="s">
        <v>1321</v>
      </c>
      <c r="B125" s="8" t="s">
        <v>1320</v>
      </c>
      <c r="C125" s="8">
        <v>183792</v>
      </c>
      <c r="D125" s="8">
        <v>294782</v>
      </c>
      <c r="E125" s="8">
        <v>203706</v>
      </c>
      <c r="F125" s="8">
        <v>195426</v>
      </c>
      <c r="G125" s="8">
        <v>245312</v>
      </c>
      <c r="H125" s="8">
        <v>132585</v>
      </c>
      <c r="I125" s="8">
        <v>140028</v>
      </c>
      <c r="J125" s="8">
        <v>163436</v>
      </c>
      <c r="K125" s="8">
        <v>131545</v>
      </c>
      <c r="L125" s="8">
        <v>167632</v>
      </c>
      <c r="M125" s="9">
        <v>0.65468763600000002</v>
      </c>
      <c r="N125" s="9">
        <v>3.706319E-3</v>
      </c>
      <c r="O125" s="8" t="s">
        <v>1077</v>
      </c>
    </row>
    <row r="126" spans="1:15" x14ac:dyDescent="0.2">
      <c r="A126" s="8" t="s">
        <v>1323</v>
      </c>
      <c r="B126" s="8" t="s">
        <v>1322</v>
      </c>
      <c r="C126" s="8">
        <v>439115</v>
      </c>
      <c r="D126" s="8">
        <v>753534</v>
      </c>
      <c r="E126" s="8">
        <v>486747</v>
      </c>
      <c r="F126" s="8">
        <v>708597</v>
      </c>
      <c r="G126" s="8">
        <v>425057</v>
      </c>
      <c r="H126" s="8">
        <v>427620</v>
      </c>
      <c r="I126" s="8">
        <v>326177</v>
      </c>
      <c r="J126" s="8">
        <v>327541</v>
      </c>
      <c r="K126" s="8">
        <v>356732</v>
      </c>
      <c r="L126" s="8">
        <v>405607</v>
      </c>
      <c r="M126" s="9">
        <v>0.65540143299999998</v>
      </c>
      <c r="N126" s="9">
        <v>1.4381880999999999E-2</v>
      </c>
      <c r="O126" s="8" t="s">
        <v>1077</v>
      </c>
    </row>
    <row r="127" spans="1:15" x14ac:dyDescent="0.2">
      <c r="A127" s="8" t="s">
        <v>1325</v>
      </c>
      <c r="B127" s="8" t="s">
        <v>1324</v>
      </c>
      <c r="C127" s="8">
        <v>105818</v>
      </c>
      <c r="D127" s="8">
        <v>148737</v>
      </c>
      <c r="E127" s="8">
        <v>92691</v>
      </c>
      <c r="F127" s="8">
        <v>112083</v>
      </c>
      <c r="G127" s="8">
        <v>108027</v>
      </c>
      <c r="H127" s="8">
        <v>70089</v>
      </c>
      <c r="I127" s="8">
        <v>75574</v>
      </c>
      <c r="J127" s="8">
        <v>80718</v>
      </c>
      <c r="K127" s="8">
        <v>63968</v>
      </c>
      <c r="L127" s="8">
        <v>81644</v>
      </c>
      <c r="M127" s="9">
        <v>0.65566064300000004</v>
      </c>
      <c r="N127" s="9">
        <v>2.2085619999999999E-3</v>
      </c>
      <c r="O127" s="8" t="s">
        <v>1077</v>
      </c>
    </row>
    <row r="128" spans="1:15" x14ac:dyDescent="0.2">
      <c r="A128" s="8" t="s">
        <v>1327</v>
      </c>
      <c r="B128" s="8" t="s">
        <v>1326</v>
      </c>
      <c r="C128" s="8">
        <v>88083</v>
      </c>
      <c r="D128" s="8">
        <v>103756</v>
      </c>
      <c r="E128" s="8">
        <v>80254</v>
      </c>
      <c r="F128" s="8">
        <v>77930</v>
      </c>
      <c r="G128" s="8">
        <v>76051</v>
      </c>
      <c r="H128" s="8">
        <v>53832</v>
      </c>
      <c r="I128" s="8">
        <v>48477</v>
      </c>
      <c r="J128" s="8">
        <v>59603</v>
      </c>
      <c r="K128" s="8">
        <v>49720</v>
      </c>
      <c r="L128" s="8">
        <v>69121</v>
      </c>
      <c r="M128" s="9">
        <v>0.65893013899999997</v>
      </c>
      <c r="N128" s="9">
        <v>8.8103300000000003E-4</v>
      </c>
      <c r="O128" s="8" t="s">
        <v>1077</v>
      </c>
    </row>
    <row r="129" spans="1:15" x14ac:dyDescent="0.2">
      <c r="A129" s="8" t="s">
        <v>1329</v>
      </c>
      <c r="B129" s="8" t="s">
        <v>1328</v>
      </c>
      <c r="C129" s="8">
        <v>1866536</v>
      </c>
      <c r="D129" s="8">
        <v>2262153</v>
      </c>
      <c r="E129" s="8">
        <v>1926941</v>
      </c>
      <c r="F129" s="8">
        <v>2185059</v>
      </c>
      <c r="G129" s="8">
        <v>1929220</v>
      </c>
      <c r="H129" s="8">
        <v>1281686</v>
      </c>
      <c r="I129" s="8">
        <v>1371143</v>
      </c>
      <c r="J129" s="8">
        <v>1416160</v>
      </c>
      <c r="K129" s="8">
        <v>1318034</v>
      </c>
      <c r="L129" s="8">
        <v>1323173</v>
      </c>
      <c r="M129" s="9">
        <v>0.659808854</v>
      </c>
      <c r="N129" s="9">
        <v>1.56E-5</v>
      </c>
      <c r="O129" s="8" t="s">
        <v>1077</v>
      </c>
    </row>
    <row r="130" spans="1:15" x14ac:dyDescent="0.2">
      <c r="A130" s="8" t="s">
        <v>1331</v>
      </c>
      <c r="B130" s="8" t="s">
        <v>1330</v>
      </c>
      <c r="C130" s="8">
        <v>3911210</v>
      </c>
      <c r="D130" s="8">
        <v>5405575</v>
      </c>
      <c r="E130" s="8">
        <v>4321140</v>
      </c>
      <c r="F130" s="8">
        <v>3754435</v>
      </c>
      <c r="G130" s="8">
        <v>4441387</v>
      </c>
      <c r="H130" s="8">
        <v>2735232</v>
      </c>
      <c r="I130" s="8">
        <v>2942180</v>
      </c>
      <c r="J130" s="8">
        <v>3109155</v>
      </c>
      <c r="K130" s="8">
        <v>2204708</v>
      </c>
      <c r="L130" s="8">
        <v>3468592</v>
      </c>
      <c r="M130" s="9">
        <v>0.66227143700000002</v>
      </c>
      <c r="N130" s="9">
        <v>1.645716E-3</v>
      </c>
      <c r="O130" s="8" t="s">
        <v>1077</v>
      </c>
    </row>
    <row r="131" spans="1:15" x14ac:dyDescent="0.2">
      <c r="A131" s="8" t="s">
        <v>1333</v>
      </c>
      <c r="B131" s="8" t="s">
        <v>1332</v>
      </c>
      <c r="C131" s="8">
        <v>1048585</v>
      </c>
      <c r="D131" s="8">
        <v>1566864</v>
      </c>
      <c r="E131" s="8">
        <v>941716</v>
      </c>
      <c r="F131" s="8">
        <v>896591</v>
      </c>
      <c r="G131" s="8">
        <v>1526431</v>
      </c>
      <c r="H131" s="8">
        <v>709619</v>
      </c>
      <c r="I131" s="8">
        <v>748046</v>
      </c>
      <c r="J131" s="8">
        <v>916213</v>
      </c>
      <c r="K131" s="8">
        <v>787502</v>
      </c>
      <c r="L131" s="8">
        <v>815078</v>
      </c>
      <c r="M131" s="9">
        <v>0.664938739</v>
      </c>
      <c r="N131" s="9">
        <v>1.3976729E-2</v>
      </c>
      <c r="O131" s="8" t="s">
        <v>1077</v>
      </c>
    </row>
    <row r="132" spans="1:15" x14ac:dyDescent="0.2">
      <c r="A132" s="8" t="s">
        <v>1335</v>
      </c>
      <c r="B132" s="8" t="s">
        <v>1334</v>
      </c>
      <c r="C132" s="8">
        <v>132324</v>
      </c>
      <c r="D132" s="8">
        <v>206795</v>
      </c>
      <c r="E132" s="8">
        <v>137401</v>
      </c>
      <c r="F132" s="8">
        <v>193445</v>
      </c>
      <c r="G132" s="8">
        <v>136980</v>
      </c>
      <c r="H132" s="8">
        <v>105183</v>
      </c>
      <c r="I132" s="8">
        <v>100455</v>
      </c>
      <c r="J132" s="8">
        <v>110920</v>
      </c>
      <c r="K132" s="8">
        <v>98038</v>
      </c>
      <c r="L132" s="8">
        <v>122447</v>
      </c>
      <c r="M132" s="9">
        <v>0.66552615100000001</v>
      </c>
      <c r="N132" s="9">
        <v>5.7669030000000003E-3</v>
      </c>
      <c r="O132" s="8" t="s">
        <v>1077</v>
      </c>
    </row>
    <row r="133" spans="1:15" x14ac:dyDescent="0.2">
      <c r="A133" s="8" t="s">
        <v>1337</v>
      </c>
      <c r="B133" s="8" t="s">
        <v>1336</v>
      </c>
      <c r="C133" s="8">
        <v>134022</v>
      </c>
      <c r="D133" s="8">
        <v>151529</v>
      </c>
      <c r="E133" s="8">
        <v>110714</v>
      </c>
      <c r="F133" s="8">
        <v>218671</v>
      </c>
      <c r="G133" s="8">
        <v>83744</v>
      </c>
      <c r="H133" s="8">
        <v>96353</v>
      </c>
      <c r="I133" s="8">
        <v>95424</v>
      </c>
      <c r="J133" s="8">
        <v>91427</v>
      </c>
      <c r="K133" s="8">
        <v>85801</v>
      </c>
      <c r="L133" s="8">
        <v>96247</v>
      </c>
      <c r="M133" s="9">
        <v>0.66590141400000002</v>
      </c>
      <c r="N133" s="9">
        <v>3.7763917000000001E-2</v>
      </c>
      <c r="O133" s="8" t="s">
        <v>1077</v>
      </c>
    </row>
    <row r="134" spans="1:15" x14ac:dyDescent="0.2">
      <c r="A134" s="8" t="s">
        <v>1339</v>
      </c>
      <c r="B134" s="8" t="s">
        <v>1338</v>
      </c>
      <c r="C134" s="8">
        <v>2459321</v>
      </c>
      <c r="D134" s="8">
        <v>3260387</v>
      </c>
      <c r="E134" s="8">
        <v>2379945</v>
      </c>
      <c r="F134" s="8">
        <v>2565818</v>
      </c>
      <c r="G134" s="8">
        <v>2287423</v>
      </c>
      <c r="H134" s="8">
        <v>1613827</v>
      </c>
      <c r="I134" s="8">
        <v>1764362</v>
      </c>
      <c r="J134" s="8">
        <v>1737681</v>
      </c>
      <c r="K134" s="8">
        <v>1574049</v>
      </c>
      <c r="L134" s="8">
        <v>1957414</v>
      </c>
      <c r="M134" s="9">
        <v>0.66759853000000002</v>
      </c>
      <c r="N134" s="9">
        <v>8.50354E-4</v>
      </c>
      <c r="O134" s="8" t="s">
        <v>1077</v>
      </c>
    </row>
    <row r="135" spans="1:15" x14ac:dyDescent="0.2">
      <c r="A135" s="8" t="s">
        <v>1341</v>
      </c>
      <c r="B135" s="8" t="s">
        <v>1340</v>
      </c>
      <c r="C135" s="8">
        <v>69446</v>
      </c>
      <c r="D135" s="8">
        <v>54985</v>
      </c>
      <c r="E135" s="8">
        <v>81304</v>
      </c>
      <c r="F135" s="8">
        <v>81596</v>
      </c>
      <c r="G135" s="8">
        <v>64134</v>
      </c>
      <c r="H135" s="8">
        <v>45799</v>
      </c>
      <c r="I135" s="8">
        <v>53107</v>
      </c>
      <c r="J135" s="8">
        <v>36340</v>
      </c>
      <c r="K135" s="8">
        <v>50687</v>
      </c>
      <c r="L135" s="8">
        <v>48818</v>
      </c>
      <c r="M135" s="9">
        <v>0.66792141500000002</v>
      </c>
      <c r="N135" s="9">
        <v>2.0578520000000002E-3</v>
      </c>
      <c r="O135" s="8" t="s">
        <v>1077</v>
      </c>
    </row>
    <row r="136" spans="1:15" x14ac:dyDescent="0.2">
      <c r="A136" s="8" t="s">
        <v>1343</v>
      </c>
      <c r="B136" s="8" t="s">
        <v>1342</v>
      </c>
      <c r="C136" s="8">
        <v>161341</v>
      </c>
      <c r="D136" s="8">
        <v>229198</v>
      </c>
      <c r="E136" s="8">
        <v>139206</v>
      </c>
      <c r="F136" s="8">
        <v>109013</v>
      </c>
      <c r="G136" s="8">
        <v>219982</v>
      </c>
      <c r="H136" s="8">
        <v>93334</v>
      </c>
      <c r="I136" s="8">
        <v>109345</v>
      </c>
      <c r="J136" s="8">
        <v>125366</v>
      </c>
      <c r="K136" s="8">
        <v>111543</v>
      </c>
      <c r="L136" s="8">
        <v>134613</v>
      </c>
      <c r="M136" s="9">
        <v>0.66865523900000001</v>
      </c>
      <c r="N136" s="9">
        <v>2.3366017999999999E-2</v>
      </c>
      <c r="O136" s="8" t="s">
        <v>1077</v>
      </c>
    </row>
    <row r="137" spans="1:15" x14ac:dyDescent="0.2">
      <c r="A137" s="8" t="s">
        <v>1345</v>
      </c>
      <c r="B137" s="8" t="s">
        <v>1344</v>
      </c>
      <c r="C137" s="8">
        <v>1675055</v>
      </c>
      <c r="D137" s="8">
        <v>2017245</v>
      </c>
      <c r="E137" s="8">
        <v>1303678</v>
      </c>
      <c r="F137" s="8">
        <v>1727397</v>
      </c>
      <c r="G137" s="8">
        <v>1075096</v>
      </c>
      <c r="H137" s="8">
        <v>1031919</v>
      </c>
      <c r="I137" s="8">
        <v>1270960</v>
      </c>
      <c r="J137" s="8">
        <v>944635</v>
      </c>
      <c r="K137" s="8">
        <v>920898</v>
      </c>
      <c r="L137" s="8">
        <v>1052178</v>
      </c>
      <c r="M137" s="9">
        <v>0.66943763700000003</v>
      </c>
      <c r="N137" s="9">
        <v>9.7981590000000007E-3</v>
      </c>
      <c r="O137" s="8" t="s">
        <v>1077</v>
      </c>
    </row>
    <row r="138" spans="1:15" x14ac:dyDescent="0.2">
      <c r="A138" s="8" t="s">
        <v>1347</v>
      </c>
      <c r="B138" s="8" t="s">
        <v>1346</v>
      </c>
      <c r="C138" s="8">
        <v>30327</v>
      </c>
      <c r="D138" s="8">
        <v>46260</v>
      </c>
      <c r="E138" s="8">
        <v>32020</v>
      </c>
      <c r="F138" s="8">
        <v>38775</v>
      </c>
      <c r="G138" s="8">
        <v>30116</v>
      </c>
      <c r="H138" s="8">
        <v>27891</v>
      </c>
      <c r="I138" s="8">
        <v>21788</v>
      </c>
      <c r="J138" s="8">
        <v>21924</v>
      </c>
      <c r="K138" s="8">
        <v>21362</v>
      </c>
      <c r="L138" s="8">
        <v>26181</v>
      </c>
      <c r="M138" s="9">
        <v>0.67125263400000001</v>
      </c>
      <c r="N138" s="9">
        <v>4.4160110000000001E-3</v>
      </c>
      <c r="O138" s="8" t="s">
        <v>1077</v>
      </c>
    </row>
    <row r="139" spans="1:15" x14ac:dyDescent="0.2">
      <c r="A139" s="8" t="s">
        <v>1349</v>
      </c>
      <c r="B139" s="8" t="s">
        <v>1348</v>
      </c>
      <c r="C139" s="8">
        <v>124001</v>
      </c>
      <c r="D139" s="8">
        <v>191184</v>
      </c>
      <c r="E139" s="8">
        <v>119987</v>
      </c>
      <c r="F139" s="8">
        <v>149105</v>
      </c>
      <c r="G139" s="8">
        <v>111420</v>
      </c>
      <c r="H139" s="8">
        <v>103374</v>
      </c>
      <c r="I139" s="8">
        <v>95244</v>
      </c>
      <c r="J139" s="8">
        <v>87613</v>
      </c>
      <c r="K139" s="8">
        <v>81669</v>
      </c>
      <c r="L139" s="8">
        <v>99270</v>
      </c>
      <c r="M139" s="9">
        <v>0.67151360400000004</v>
      </c>
      <c r="N139" s="9">
        <v>7.8677690000000002E-3</v>
      </c>
      <c r="O139" s="8" t="s">
        <v>1077</v>
      </c>
    </row>
    <row r="140" spans="1:15" x14ac:dyDescent="0.2">
      <c r="A140" s="8" t="s">
        <v>1351</v>
      </c>
      <c r="B140" s="8" t="s">
        <v>1350</v>
      </c>
      <c r="C140" s="8">
        <v>702626</v>
      </c>
      <c r="D140" s="8">
        <v>881706</v>
      </c>
      <c r="E140" s="8">
        <v>606751</v>
      </c>
      <c r="F140" s="8">
        <v>768478</v>
      </c>
      <c r="G140" s="8">
        <v>592576</v>
      </c>
      <c r="H140" s="8">
        <v>470406</v>
      </c>
      <c r="I140" s="8">
        <v>484333</v>
      </c>
      <c r="J140" s="8">
        <v>487107</v>
      </c>
      <c r="K140" s="8">
        <v>386414</v>
      </c>
      <c r="L140" s="8">
        <v>558214</v>
      </c>
      <c r="M140" s="9">
        <v>0.67184176699999998</v>
      </c>
      <c r="N140" s="9">
        <v>2.3551290000000001E-3</v>
      </c>
      <c r="O140" s="8" t="s">
        <v>1077</v>
      </c>
    </row>
    <row r="141" spans="1:15" x14ac:dyDescent="0.2">
      <c r="A141" s="8" t="s">
        <v>1353</v>
      </c>
      <c r="B141" s="8" t="s">
        <v>1352</v>
      </c>
      <c r="C141" s="8">
        <v>2707372</v>
      </c>
      <c r="D141" s="8">
        <v>3122400</v>
      </c>
      <c r="E141" s="8">
        <v>2566655</v>
      </c>
      <c r="F141" s="8">
        <v>3072034</v>
      </c>
      <c r="G141" s="8">
        <v>2140681</v>
      </c>
      <c r="H141" s="8">
        <v>1736204</v>
      </c>
      <c r="I141" s="8">
        <v>1753831</v>
      </c>
      <c r="J141" s="8">
        <v>1873498</v>
      </c>
      <c r="K141" s="8">
        <v>1732140</v>
      </c>
      <c r="L141" s="8">
        <v>2048609</v>
      </c>
      <c r="M141" s="9">
        <v>0.67192200700000004</v>
      </c>
      <c r="N141" s="9">
        <v>7.6109699999999997E-4</v>
      </c>
      <c r="O141" s="8" t="s">
        <v>1077</v>
      </c>
    </row>
    <row r="142" spans="1:15" x14ac:dyDescent="0.2">
      <c r="A142" s="8" t="s">
        <v>1355</v>
      </c>
      <c r="B142" s="8" t="s">
        <v>1354</v>
      </c>
      <c r="C142" s="8">
        <v>483476</v>
      </c>
      <c r="D142" s="8">
        <v>612879</v>
      </c>
      <c r="E142" s="8">
        <v>393360</v>
      </c>
      <c r="F142" s="8">
        <v>508469</v>
      </c>
      <c r="G142" s="8">
        <v>426676</v>
      </c>
      <c r="H142" s="8">
        <v>302935</v>
      </c>
      <c r="I142" s="8">
        <v>328109</v>
      </c>
      <c r="J142" s="8">
        <v>341422</v>
      </c>
      <c r="K142" s="8">
        <v>292152</v>
      </c>
      <c r="L142" s="8">
        <v>365383</v>
      </c>
      <c r="M142" s="9">
        <v>0.67220416800000005</v>
      </c>
      <c r="N142" s="9">
        <v>2.0786889999999999E-3</v>
      </c>
      <c r="O142" s="8" t="s">
        <v>1077</v>
      </c>
    </row>
    <row r="143" spans="1:15" x14ac:dyDescent="0.2">
      <c r="A143" s="8" t="s">
        <v>1357</v>
      </c>
      <c r="B143" s="8" t="s">
        <v>1356</v>
      </c>
      <c r="C143" s="8">
        <v>199987</v>
      </c>
      <c r="D143" s="8">
        <v>269969</v>
      </c>
      <c r="E143" s="8">
        <v>175596</v>
      </c>
      <c r="F143" s="8">
        <v>226217</v>
      </c>
      <c r="G143" s="8">
        <v>193602</v>
      </c>
      <c r="H143" s="8">
        <v>140763</v>
      </c>
      <c r="I143" s="8">
        <v>142927</v>
      </c>
      <c r="J143" s="8">
        <v>149121</v>
      </c>
      <c r="K143" s="8">
        <v>112327</v>
      </c>
      <c r="L143" s="8">
        <v>171052</v>
      </c>
      <c r="M143" s="9">
        <v>0.67224469200000003</v>
      </c>
      <c r="N143" s="9">
        <v>3.032262E-3</v>
      </c>
      <c r="O143" s="8" t="s">
        <v>1077</v>
      </c>
    </row>
    <row r="144" spans="1:15" x14ac:dyDescent="0.2">
      <c r="A144" s="8" t="s">
        <v>1359</v>
      </c>
      <c r="B144" s="8" t="s">
        <v>1358</v>
      </c>
      <c r="C144" s="8">
        <v>329004</v>
      </c>
      <c r="D144" s="8">
        <v>474187</v>
      </c>
      <c r="E144" s="8">
        <v>340826</v>
      </c>
      <c r="F144" s="8">
        <v>350495</v>
      </c>
      <c r="G144" s="8">
        <v>324503</v>
      </c>
      <c r="H144" s="8">
        <v>234305</v>
      </c>
      <c r="I144" s="8">
        <v>232035</v>
      </c>
      <c r="J144" s="8">
        <v>261363</v>
      </c>
      <c r="K144" s="8">
        <v>216042</v>
      </c>
      <c r="L144" s="8">
        <v>282510</v>
      </c>
      <c r="M144" s="9">
        <v>0.67413132899999995</v>
      </c>
      <c r="N144" s="9">
        <v>2.2587900000000001E-3</v>
      </c>
      <c r="O144" s="8" t="s">
        <v>1077</v>
      </c>
    </row>
    <row r="145" spans="1:15" x14ac:dyDescent="0.2">
      <c r="A145" s="8" t="s">
        <v>1361</v>
      </c>
      <c r="B145" s="8" t="s">
        <v>1360</v>
      </c>
      <c r="C145" s="8">
        <v>105073</v>
      </c>
      <c r="D145" s="8">
        <v>152395</v>
      </c>
      <c r="E145" s="8">
        <v>102120</v>
      </c>
      <c r="F145" s="8">
        <v>115786</v>
      </c>
      <c r="G145" s="8">
        <v>108658</v>
      </c>
      <c r="H145" s="8">
        <v>68880</v>
      </c>
      <c r="I145" s="8">
        <v>82450</v>
      </c>
      <c r="J145" s="8">
        <v>83470</v>
      </c>
      <c r="K145" s="8">
        <v>85210</v>
      </c>
      <c r="L145" s="8">
        <v>74224</v>
      </c>
      <c r="M145" s="9">
        <v>0.67502123199999997</v>
      </c>
      <c r="N145" s="9">
        <v>2.233549E-3</v>
      </c>
      <c r="O145" s="8" t="s">
        <v>1077</v>
      </c>
    </row>
    <row r="146" spans="1:15" x14ac:dyDescent="0.2">
      <c r="A146" s="8" t="s">
        <v>1363</v>
      </c>
      <c r="B146" s="8" t="s">
        <v>1362</v>
      </c>
      <c r="C146" s="8">
        <v>8996497</v>
      </c>
      <c r="D146" s="8">
        <v>13695652</v>
      </c>
      <c r="E146" s="8">
        <v>6884530</v>
      </c>
      <c r="F146" s="8">
        <v>6398483</v>
      </c>
      <c r="G146" s="8">
        <v>10497659</v>
      </c>
      <c r="H146" s="8">
        <v>6267612</v>
      </c>
      <c r="I146" s="8">
        <v>5887287</v>
      </c>
      <c r="J146" s="8">
        <v>6574653</v>
      </c>
      <c r="K146" s="8">
        <v>5220326</v>
      </c>
      <c r="L146" s="8">
        <v>7460725</v>
      </c>
      <c r="M146" s="9">
        <v>0.67589189400000005</v>
      </c>
      <c r="N146" s="9">
        <v>2.9983633999999999E-2</v>
      </c>
      <c r="O146" s="8" t="s">
        <v>1077</v>
      </c>
    </row>
    <row r="147" spans="1:15" x14ac:dyDescent="0.2">
      <c r="A147" s="8" t="s">
        <v>1365</v>
      </c>
      <c r="B147" s="8" t="s">
        <v>1364</v>
      </c>
      <c r="C147" s="8">
        <v>655333</v>
      </c>
      <c r="D147" s="8">
        <v>726186</v>
      </c>
      <c r="E147" s="8">
        <v>696251</v>
      </c>
      <c r="F147" s="8">
        <v>915180</v>
      </c>
      <c r="G147" s="8">
        <v>568672</v>
      </c>
      <c r="H147" s="8">
        <v>432400</v>
      </c>
      <c r="I147" s="8">
        <v>508431</v>
      </c>
      <c r="J147" s="8">
        <v>512511</v>
      </c>
      <c r="K147" s="8">
        <v>462528</v>
      </c>
      <c r="L147" s="8">
        <v>491664</v>
      </c>
      <c r="M147" s="9">
        <v>0.67596561300000002</v>
      </c>
      <c r="N147" s="9">
        <v>2.2715259999999998E-3</v>
      </c>
      <c r="O147" s="8" t="s">
        <v>1077</v>
      </c>
    </row>
    <row r="148" spans="1:15" x14ac:dyDescent="0.2">
      <c r="A148" s="8" t="s">
        <v>1367</v>
      </c>
      <c r="B148" s="8" t="s">
        <v>1366</v>
      </c>
      <c r="C148" s="8">
        <v>9048363</v>
      </c>
      <c r="D148" s="8">
        <v>13780164</v>
      </c>
      <c r="E148" s="8">
        <v>6924986</v>
      </c>
      <c r="F148" s="8">
        <v>6419632</v>
      </c>
      <c r="G148" s="8">
        <v>10565651</v>
      </c>
      <c r="H148" s="8">
        <v>6298172</v>
      </c>
      <c r="I148" s="8">
        <v>5924679</v>
      </c>
      <c r="J148" s="8">
        <v>6629678</v>
      </c>
      <c r="K148" s="8">
        <v>5266641</v>
      </c>
      <c r="L148" s="8">
        <v>7500534</v>
      </c>
      <c r="M148" s="9">
        <v>0.67651943800000003</v>
      </c>
      <c r="N148" s="9">
        <v>3.0349625000000002E-2</v>
      </c>
      <c r="O148" s="8" t="s">
        <v>1077</v>
      </c>
    </row>
    <row r="149" spans="1:15" x14ac:dyDescent="0.2">
      <c r="A149" s="8" t="s">
        <v>1369</v>
      </c>
      <c r="B149" s="8" t="s">
        <v>1368</v>
      </c>
      <c r="C149" s="8">
        <v>181722</v>
      </c>
      <c r="D149" s="8">
        <v>230255</v>
      </c>
      <c r="E149" s="8">
        <v>170395</v>
      </c>
      <c r="F149" s="8">
        <v>200235</v>
      </c>
      <c r="G149" s="8">
        <v>164013</v>
      </c>
      <c r="H149" s="8">
        <v>114179</v>
      </c>
      <c r="I149" s="8">
        <v>124874</v>
      </c>
      <c r="J149" s="8">
        <v>141133</v>
      </c>
      <c r="K149" s="8">
        <v>132533</v>
      </c>
      <c r="L149" s="8">
        <v>128209</v>
      </c>
      <c r="M149" s="9">
        <v>0.67706999599999995</v>
      </c>
      <c r="N149" s="9">
        <v>6.7784500000000005E-4</v>
      </c>
      <c r="O149" s="8" t="s">
        <v>1077</v>
      </c>
    </row>
    <row r="150" spans="1:15" x14ac:dyDescent="0.2">
      <c r="A150" s="8" t="s">
        <v>1371</v>
      </c>
      <c r="B150" s="8" t="s">
        <v>1370</v>
      </c>
      <c r="C150" s="8">
        <v>4529405</v>
      </c>
      <c r="D150" s="8">
        <v>4616242</v>
      </c>
      <c r="E150" s="8">
        <v>4470732</v>
      </c>
      <c r="F150" s="8">
        <v>3748383</v>
      </c>
      <c r="G150" s="8">
        <v>5138696</v>
      </c>
      <c r="H150" s="8">
        <v>2894425</v>
      </c>
      <c r="I150" s="8">
        <v>3089444</v>
      </c>
      <c r="J150" s="8">
        <v>3242849</v>
      </c>
      <c r="K150" s="8">
        <v>2890262</v>
      </c>
      <c r="L150" s="8">
        <v>3131119</v>
      </c>
      <c r="M150" s="9">
        <v>0.67758915099999995</v>
      </c>
      <c r="N150" s="9">
        <v>1.2481999999999999E-4</v>
      </c>
      <c r="O150" s="8" t="s">
        <v>1077</v>
      </c>
    </row>
    <row r="151" spans="1:15" x14ac:dyDescent="0.2">
      <c r="A151" s="8" t="s">
        <v>1373</v>
      </c>
      <c r="B151" s="8" t="s">
        <v>1372</v>
      </c>
      <c r="C151" s="8">
        <v>104868</v>
      </c>
      <c r="D151" s="8">
        <v>115411</v>
      </c>
      <c r="E151" s="8">
        <v>99918</v>
      </c>
      <c r="F151" s="8">
        <v>95115</v>
      </c>
      <c r="G151" s="8">
        <v>74092</v>
      </c>
      <c r="H151" s="8">
        <v>54329</v>
      </c>
      <c r="I151" s="8">
        <v>67329</v>
      </c>
      <c r="J151" s="8">
        <v>73176</v>
      </c>
      <c r="K151" s="8">
        <v>65228</v>
      </c>
      <c r="L151" s="8">
        <v>72547</v>
      </c>
      <c r="M151" s="9">
        <v>0.67962051800000001</v>
      </c>
      <c r="N151" s="9">
        <v>1.6998250000000001E-3</v>
      </c>
      <c r="O151" s="8" t="s">
        <v>1077</v>
      </c>
    </row>
    <row r="152" spans="1:15" x14ac:dyDescent="0.2">
      <c r="A152" s="8" t="s">
        <v>1375</v>
      </c>
      <c r="B152" s="8" t="s">
        <v>1374</v>
      </c>
      <c r="C152" s="8">
        <v>371782</v>
      </c>
      <c r="D152" s="8">
        <v>481888</v>
      </c>
      <c r="E152" s="8">
        <v>329262</v>
      </c>
      <c r="F152" s="8">
        <v>436525</v>
      </c>
      <c r="G152" s="8">
        <v>310588</v>
      </c>
      <c r="H152" s="8">
        <v>246807</v>
      </c>
      <c r="I152" s="8">
        <v>265204</v>
      </c>
      <c r="J152" s="8">
        <v>292404</v>
      </c>
      <c r="K152" s="8">
        <v>234004</v>
      </c>
      <c r="L152" s="8">
        <v>273495</v>
      </c>
      <c r="M152" s="9">
        <v>0.67973233799999999</v>
      </c>
      <c r="N152" s="9">
        <v>3.2443770000000001E-3</v>
      </c>
      <c r="O152" s="8" t="s">
        <v>1077</v>
      </c>
    </row>
    <row r="153" spans="1:15" x14ac:dyDescent="0.2">
      <c r="A153" s="8" t="s">
        <v>1377</v>
      </c>
      <c r="B153" s="8" t="s">
        <v>1376</v>
      </c>
      <c r="C153" s="8">
        <v>1562880</v>
      </c>
      <c r="D153" s="8">
        <v>2128853</v>
      </c>
      <c r="E153" s="8">
        <v>1772400</v>
      </c>
      <c r="F153" s="8">
        <v>1466851</v>
      </c>
      <c r="G153" s="8">
        <v>1502624</v>
      </c>
      <c r="H153" s="8">
        <v>900323</v>
      </c>
      <c r="I153" s="8">
        <v>1244251</v>
      </c>
      <c r="J153" s="8">
        <v>1333528</v>
      </c>
      <c r="K153" s="8">
        <v>1235205</v>
      </c>
      <c r="L153" s="8">
        <v>1041670</v>
      </c>
      <c r="M153" s="9">
        <v>0.68238611500000002</v>
      </c>
      <c r="N153" s="9">
        <v>3.1179419999999998E-3</v>
      </c>
      <c r="O153" s="8" t="s">
        <v>1077</v>
      </c>
    </row>
    <row r="154" spans="1:15" x14ac:dyDescent="0.2">
      <c r="A154" s="8" t="s">
        <v>1379</v>
      </c>
      <c r="B154" s="8" t="s">
        <v>1378</v>
      </c>
      <c r="C154" s="8">
        <v>12254</v>
      </c>
      <c r="D154" s="8">
        <v>18602</v>
      </c>
      <c r="E154" s="8">
        <v>11216</v>
      </c>
      <c r="F154" s="8">
        <v>13322</v>
      </c>
      <c r="G154" s="8">
        <v>13723</v>
      </c>
      <c r="H154" s="8">
        <v>9777</v>
      </c>
      <c r="I154" s="8">
        <v>8597</v>
      </c>
      <c r="J154" s="8">
        <v>10139</v>
      </c>
      <c r="K154" s="8">
        <v>9866</v>
      </c>
      <c r="L154" s="8">
        <v>8791</v>
      </c>
      <c r="M154" s="9">
        <v>0.68246596400000004</v>
      </c>
      <c r="N154" s="9">
        <v>5.0172769999999997E-3</v>
      </c>
      <c r="O154" s="8" t="s">
        <v>1077</v>
      </c>
    </row>
    <row r="155" spans="1:15" x14ac:dyDescent="0.2">
      <c r="A155" s="8" t="s">
        <v>1381</v>
      </c>
      <c r="B155" s="8" t="s">
        <v>1380</v>
      </c>
      <c r="C155" s="8">
        <v>508747</v>
      </c>
      <c r="D155" s="8">
        <v>598879</v>
      </c>
      <c r="E155" s="8">
        <v>460828</v>
      </c>
      <c r="F155" s="8">
        <v>471798</v>
      </c>
      <c r="G155" s="8">
        <v>453356</v>
      </c>
      <c r="H155" s="8">
        <v>304507</v>
      </c>
      <c r="I155" s="8">
        <v>348566</v>
      </c>
      <c r="J155" s="8">
        <v>360784</v>
      </c>
      <c r="K155" s="8">
        <v>300214</v>
      </c>
      <c r="L155" s="8">
        <v>390444</v>
      </c>
      <c r="M155" s="9">
        <v>0.68355370999999998</v>
      </c>
      <c r="N155" s="9">
        <v>5.5271400000000005E-4</v>
      </c>
      <c r="O155" s="8" t="s">
        <v>1077</v>
      </c>
    </row>
    <row r="156" spans="1:15" x14ac:dyDescent="0.2">
      <c r="A156" s="8" t="s">
        <v>1383</v>
      </c>
      <c r="B156" s="8" t="s">
        <v>1382</v>
      </c>
      <c r="C156" s="8">
        <v>156790</v>
      </c>
      <c r="D156" s="8">
        <v>206426</v>
      </c>
      <c r="E156" s="8">
        <v>145766</v>
      </c>
      <c r="F156" s="8">
        <v>131732</v>
      </c>
      <c r="G156" s="8">
        <v>151909</v>
      </c>
      <c r="H156" s="8">
        <v>92393</v>
      </c>
      <c r="I156" s="8">
        <v>98067</v>
      </c>
      <c r="J156" s="8">
        <v>119611</v>
      </c>
      <c r="K156" s="8">
        <v>105522</v>
      </c>
      <c r="L156" s="8">
        <v>126880</v>
      </c>
      <c r="M156" s="9">
        <v>0.68440229500000005</v>
      </c>
      <c r="N156" s="9">
        <v>3.9734799999999997E-3</v>
      </c>
      <c r="O156" s="8" t="s">
        <v>1077</v>
      </c>
    </row>
    <row r="157" spans="1:15" x14ac:dyDescent="0.2">
      <c r="A157" s="8" t="s">
        <v>1385</v>
      </c>
      <c r="B157" s="8" t="s">
        <v>1384</v>
      </c>
      <c r="C157" s="8">
        <v>65512</v>
      </c>
      <c r="D157" s="8">
        <v>112726</v>
      </c>
      <c r="E157" s="8">
        <v>62776</v>
      </c>
      <c r="F157" s="8">
        <v>68484</v>
      </c>
      <c r="G157" s="8">
        <v>82400</v>
      </c>
      <c r="H157" s="8">
        <v>58027</v>
      </c>
      <c r="I157" s="8">
        <v>45448</v>
      </c>
      <c r="J157" s="8">
        <v>55051</v>
      </c>
      <c r="K157" s="8">
        <v>55413</v>
      </c>
      <c r="L157" s="8">
        <v>54293</v>
      </c>
      <c r="M157" s="9">
        <v>0.68444340100000001</v>
      </c>
      <c r="N157" s="9">
        <v>1.5542505999999999E-2</v>
      </c>
      <c r="O157" s="8" t="s">
        <v>1077</v>
      </c>
    </row>
    <row r="158" spans="1:15" x14ac:dyDescent="0.2">
      <c r="A158" s="8" t="s">
        <v>1387</v>
      </c>
      <c r="B158" s="8" t="s">
        <v>1386</v>
      </c>
      <c r="C158" s="8">
        <v>3581019</v>
      </c>
      <c r="D158" s="8">
        <v>3848066</v>
      </c>
      <c r="E158" s="8">
        <v>3430213</v>
      </c>
      <c r="F158" s="8">
        <v>4048633</v>
      </c>
      <c r="G158" s="8">
        <v>3903844</v>
      </c>
      <c r="H158" s="8">
        <v>2283887</v>
      </c>
      <c r="I158" s="8">
        <v>2637564</v>
      </c>
      <c r="J158" s="8">
        <v>2706081</v>
      </c>
      <c r="K158" s="8">
        <v>2386934</v>
      </c>
      <c r="L158" s="8">
        <v>2870599</v>
      </c>
      <c r="M158" s="9">
        <v>0.684946795</v>
      </c>
      <c r="N158" s="9">
        <v>3.0300000000000001E-5</v>
      </c>
      <c r="O158" s="8" t="s">
        <v>1077</v>
      </c>
    </row>
    <row r="159" spans="1:15" x14ac:dyDescent="0.2">
      <c r="A159" s="8" t="s">
        <v>1389</v>
      </c>
      <c r="B159" s="8" t="s">
        <v>1388</v>
      </c>
      <c r="C159" s="8">
        <v>309111</v>
      </c>
      <c r="D159" s="8">
        <v>396576</v>
      </c>
      <c r="E159" s="8">
        <v>253920</v>
      </c>
      <c r="F159" s="8">
        <v>361876</v>
      </c>
      <c r="G159" s="8">
        <v>245284</v>
      </c>
      <c r="H159" s="8">
        <v>229986</v>
      </c>
      <c r="I159" s="8">
        <v>222960</v>
      </c>
      <c r="J159" s="8">
        <v>189657</v>
      </c>
      <c r="K159" s="8">
        <v>180956</v>
      </c>
      <c r="L159" s="8">
        <v>249709</v>
      </c>
      <c r="M159" s="9">
        <v>0.68502081000000004</v>
      </c>
      <c r="N159" s="9">
        <v>7.7478989999999999E-3</v>
      </c>
      <c r="O159" s="8" t="s">
        <v>1077</v>
      </c>
    </row>
    <row r="160" spans="1:15" x14ac:dyDescent="0.2">
      <c r="A160" s="8" t="s">
        <v>1391</v>
      </c>
      <c r="B160" s="8" t="s">
        <v>1390</v>
      </c>
      <c r="C160" s="8">
        <v>3868748</v>
      </c>
      <c r="D160" s="8">
        <v>5157588</v>
      </c>
      <c r="E160" s="8">
        <v>3809244</v>
      </c>
      <c r="F160" s="8">
        <v>4330671</v>
      </c>
      <c r="G160" s="8">
        <v>3399577</v>
      </c>
      <c r="H160" s="8">
        <v>2737283</v>
      </c>
      <c r="I160" s="8">
        <v>2833609</v>
      </c>
      <c r="J160" s="8">
        <v>2850850</v>
      </c>
      <c r="K160" s="8">
        <v>2538481</v>
      </c>
      <c r="L160" s="8">
        <v>3129943</v>
      </c>
      <c r="M160" s="9">
        <v>0.68512514999999996</v>
      </c>
      <c r="N160" s="9">
        <v>1.6874419999999999E-3</v>
      </c>
      <c r="O160" s="8" t="s">
        <v>1077</v>
      </c>
    </row>
    <row r="161" spans="1:15" x14ac:dyDescent="0.2">
      <c r="A161" s="8" t="s">
        <v>1393</v>
      </c>
      <c r="B161" s="8" t="s">
        <v>1392</v>
      </c>
      <c r="C161" s="8">
        <v>82469</v>
      </c>
      <c r="D161" s="8">
        <v>110673</v>
      </c>
      <c r="E161" s="8">
        <v>84405</v>
      </c>
      <c r="F161" s="8">
        <v>73876</v>
      </c>
      <c r="G161" s="8">
        <v>100971</v>
      </c>
      <c r="H161" s="8">
        <v>35509</v>
      </c>
      <c r="I161" s="8">
        <v>61947</v>
      </c>
      <c r="J161" s="8">
        <v>69873</v>
      </c>
      <c r="K161" s="8">
        <v>69243</v>
      </c>
      <c r="L161" s="8">
        <v>73834</v>
      </c>
      <c r="M161" s="9">
        <v>0.68614084200000003</v>
      </c>
      <c r="N161" s="9">
        <v>9.1849429999999992E-3</v>
      </c>
      <c r="O161" s="8" t="s">
        <v>1077</v>
      </c>
    </row>
    <row r="162" spans="1:15" x14ac:dyDescent="0.2">
      <c r="A162" s="8" t="s">
        <v>2477</v>
      </c>
      <c r="B162" s="8" t="s">
        <v>2489</v>
      </c>
      <c r="C162" s="8">
        <v>262210</v>
      </c>
      <c r="D162" s="8">
        <v>376389</v>
      </c>
      <c r="E162" s="8">
        <v>372422</v>
      </c>
      <c r="F162" s="8">
        <v>317877</v>
      </c>
      <c r="G162" s="8">
        <v>251153</v>
      </c>
      <c r="H162" s="8">
        <v>132874</v>
      </c>
      <c r="I162" s="8">
        <v>165003</v>
      </c>
      <c r="J162" s="8">
        <v>177842</v>
      </c>
      <c r="K162" s="8">
        <v>164490</v>
      </c>
      <c r="L162" s="8">
        <v>177775</v>
      </c>
      <c r="M162" s="9">
        <f>AVERAGE(H162:L162)/AVERAGE(C162:G162)</f>
        <v>0.51769468200709967</v>
      </c>
      <c r="N162" s="9">
        <f>TTEST(C162:G162,H162:L162,1,2)</f>
        <v>2.8231050422779583E-4</v>
      </c>
      <c r="O162" s="8" t="s">
        <v>1077</v>
      </c>
    </row>
    <row r="163" spans="1:15" x14ac:dyDescent="0.2">
      <c r="A163" s="8" t="s">
        <v>1395</v>
      </c>
      <c r="B163" s="8" t="s">
        <v>1394</v>
      </c>
      <c r="C163" s="8">
        <v>375717</v>
      </c>
      <c r="D163" s="8">
        <v>373737</v>
      </c>
      <c r="E163" s="8">
        <v>314488</v>
      </c>
      <c r="F163" s="8">
        <v>504176</v>
      </c>
      <c r="G163" s="8">
        <v>230594</v>
      </c>
      <c r="H163" s="8">
        <v>259481</v>
      </c>
      <c r="I163" s="8">
        <v>258866</v>
      </c>
      <c r="J163" s="8">
        <v>257141</v>
      </c>
      <c r="K163" s="8">
        <v>196420</v>
      </c>
      <c r="L163" s="8">
        <v>263330</v>
      </c>
      <c r="M163" s="9">
        <v>0.68673472999999996</v>
      </c>
      <c r="N163" s="9">
        <v>2.0826748999999999E-2</v>
      </c>
      <c r="O163" s="8" t="s">
        <v>1077</v>
      </c>
    </row>
    <row r="164" spans="1:15" x14ac:dyDescent="0.2">
      <c r="A164" s="8" t="s">
        <v>1397</v>
      </c>
      <c r="B164" s="8" t="s">
        <v>1396</v>
      </c>
      <c r="C164" s="8">
        <v>121492</v>
      </c>
      <c r="D164" s="8">
        <v>163612</v>
      </c>
      <c r="E164" s="8">
        <v>94867</v>
      </c>
      <c r="F164" s="8">
        <v>107465</v>
      </c>
      <c r="G164" s="8">
        <v>113961</v>
      </c>
      <c r="H164" s="8">
        <v>80984</v>
      </c>
      <c r="I164" s="8">
        <v>76383</v>
      </c>
      <c r="J164" s="8">
        <v>88415</v>
      </c>
      <c r="K164" s="8">
        <v>72531</v>
      </c>
      <c r="L164" s="8">
        <v>95794</v>
      </c>
      <c r="M164" s="9">
        <v>0.68857510099999997</v>
      </c>
      <c r="N164" s="9">
        <v>8.2955879999999996E-3</v>
      </c>
      <c r="O164" s="8" t="s">
        <v>1077</v>
      </c>
    </row>
    <row r="165" spans="1:15" x14ac:dyDescent="0.2">
      <c r="A165" s="8" t="s">
        <v>1399</v>
      </c>
      <c r="B165" s="8" t="s">
        <v>1398</v>
      </c>
      <c r="C165" s="8">
        <v>586152</v>
      </c>
      <c r="D165" s="8">
        <v>700758</v>
      </c>
      <c r="E165" s="8">
        <v>572276</v>
      </c>
      <c r="F165" s="8">
        <v>664462</v>
      </c>
      <c r="G165" s="8">
        <v>511027</v>
      </c>
      <c r="H165" s="8">
        <v>401178</v>
      </c>
      <c r="I165" s="8">
        <v>396871</v>
      </c>
      <c r="J165" s="8">
        <v>428808</v>
      </c>
      <c r="K165" s="8">
        <v>414006</v>
      </c>
      <c r="L165" s="8">
        <v>450837</v>
      </c>
      <c r="M165" s="9">
        <v>0.68926656100000006</v>
      </c>
      <c r="N165" s="9">
        <v>3.44268E-4</v>
      </c>
      <c r="O165" s="8" t="s">
        <v>1077</v>
      </c>
    </row>
    <row r="166" spans="1:15" x14ac:dyDescent="0.2">
      <c r="A166" s="8" t="s">
        <v>1401</v>
      </c>
      <c r="B166" s="8" t="s">
        <v>1400</v>
      </c>
      <c r="C166" s="8">
        <v>863425</v>
      </c>
      <c r="D166" s="8">
        <v>1208181</v>
      </c>
      <c r="E166" s="8">
        <v>767665</v>
      </c>
      <c r="F166" s="8">
        <v>687783</v>
      </c>
      <c r="G166" s="8">
        <v>1010279</v>
      </c>
      <c r="H166" s="8">
        <v>475693</v>
      </c>
      <c r="I166" s="8">
        <v>601516</v>
      </c>
      <c r="J166" s="8">
        <v>724803</v>
      </c>
      <c r="K166" s="8">
        <v>593888</v>
      </c>
      <c r="L166" s="8">
        <v>735629</v>
      </c>
      <c r="M166" s="9">
        <v>0.69016953400000003</v>
      </c>
      <c r="N166" s="9">
        <v>1.3520219E-2</v>
      </c>
      <c r="O166" s="8" t="s">
        <v>1077</v>
      </c>
    </row>
    <row r="167" spans="1:15" x14ac:dyDescent="0.2">
      <c r="A167" s="8" t="s">
        <v>1403</v>
      </c>
      <c r="B167" s="8" t="s">
        <v>1402</v>
      </c>
      <c r="C167" s="8">
        <v>112435</v>
      </c>
      <c r="D167" s="8">
        <v>152868</v>
      </c>
      <c r="E167" s="8">
        <v>112707</v>
      </c>
      <c r="F167" s="8">
        <v>158951</v>
      </c>
      <c r="G167" s="8">
        <v>81612</v>
      </c>
      <c r="H167" s="8">
        <v>77238</v>
      </c>
      <c r="I167" s="8">
        <v>94774</v>
      </c>
      <c r="J167" s="8">
        <v>72623</v>
      </c>
      <c r="K167" s="8">
        <v>81571</v>
      </c>
      <c r="L167" s="8">
        <v>100933</v>
      </c>
      <c r="M167" s="9">
        <v>0.69052318800000001</v>
      </c>
      <c r="N167" s="9">
        <v>1.8435828000000001E-2</v>
      </c>
      <c r="O167" s="8" t="s">
        <v>1077</v>
      </c>
    </row>
    <row r="168" spans="1:15" x14ac:dyDescent="0.2">
      <c r="A168" s="8" t="s">
        <v>1405</v>
      </c>
      <c r="B168" s="8" t="s">
        <v>1404</v>
      </c>
      <c r="C168" s="8">
        <v>1125958</v>
      </c>
      <c r="D168" s="8">
        <v>1709334</v>
      </c>
      <c r="E168" s="8">
        <v>1105441</v>
      </c>
      <c r="F168" s="8">
        <v>1009364</v>
      </c>
      <c r="G168" s="8">
        <v>1367648</v>
      </c>
      <c r="H168" s="8">
        <v>867273</v>
      </c>
      <c r="I168" s="8">
        <v>804201</v>
      </c>
      <c r="J168" s="8">
        <v>985835</v>
      </c>
      <c r="K168" s="8">
        <v>759946</v>
      </c>
      <c r="L168" s="8">
        <v>948503</v>
      </c>
      <c r="M168" s="9">
        <v>0.69103105600000003</v>
      </c>
      <c r="N168" s="9">
        <v>9.4400100000000004E-3</v>
      </c>
      <c r="O168" s="8" t="s">
        <v>1077</v>
      </c>
    </row>
    <row r="169" spans="1:15" x14ac:dyDescent="0.2">
      <c r="A169" s="8" t="s">
        <v>1407</v>
      </c>
      <c r="B169" s="8" t="s">
        <v>1406</v>
      </c>
      <c r="C169" s="8">
        <v>47669</v>
      </c>
      <c r="D169" s="8">
        <v>71169</v>
      </c>
      <c r="E169" s="8">
        <v>41971</v>
      </c>
      <c r="F169" s="8">
        <v>46106</v>
      </c>
      <c r="G169" s="8">
        <v>48896</v>
      </c>
      <c r="H169" s="8">
        <v>32706</v>
      </c>
      <c r="I169" s="8">
        <v>34480</v>
      </c>
      <c r="J169" s="8">
        <v>35265</v>
      </c>
      <c r="K169" s="8">
        <v>30631</v>
      </c>
      <c r="L169" s="8">
        <v>43712</v>
      </c>
      <c r="M169" s="9">
        <v>0.69111179700000003</v>
      </c>
      <c r="N169" s="9">
        <v>1.1227275E-2</v>
      </c>
      <c r="O169" s="8" t="s">
        <v>1077</v>
      </c>
    </row>
    <row r="170" spans="1:15" x14ac:dyDescent="0.2">
      <c r="A170" s="8" t="s">
        <v>1409</v>
      </c>
      <c r="B170" s="8" t="s">
        <v>1408</v>
      </c>
      <c r="C170" s="8">
        <v>124630</v>
      </c>
      <c r="D170" s="8">
        <v>179806</v>
      </c>
      <c r="E170" s="8">
        <v>105478</v>
      </c>
      <c r="F170" s="8">
        <v>141871</v>
      </c>
      <c r="G170" s="8">
        <v>106750</v>
      </c>
      <c r="H170" s="8">
        <v>93110</v>
      </c>
      <c r="I170" s="8">
        <v>97368</v>
      </c>
      <c r="J170" s="8">
        <v>81465</v>
      </c>
      <c r="K170" s="8">
        <v>81995</v>
      </c>
      <c r="L170" s="8">
        <v>103439</v>
      </c>
      <c r="M170" s="9">
        <v>0.69453711600000001</v>
      </c>
      <c r="N170" s="9">
        <v>1.171607E-2</v>
      </c>
      <c r="O170" s="8" t="s">
        <v>1077</v>
      </c>
    </row>
    <row r="171" spans="1:15" x14ac:dyDescent="0.2">
      <c r="A171" s="8" t="s">
        <v>1411</v>
      </c>
      <c r="B171" s="8" t="s">
        <v>1410</v>
      </c>
      <c r="C171" s="8">
        <v>249867</v>
      </c>
      <c r="D171" s="8">
        <v>287518</v>
      </c>
      <c r="E171" s="8">
        <v>248684</v>
      </c>
      <c r="F171" s="8">
        <v>379781</v>
      </c>
      <c r="G171" s="8">
        <v>157970</v>
      </c>
      <c r="H171" s="8">
        <v>162075</v>
      </c>
      <c r="I171" s="8">
        <v>233624</v>
      </c>
      <c r="J171" s="8">
        <v>177384</v>
      </c>
      <c r="K171" s="8">
        <v>173099</v>
      </c>
      <c r="L171" s="8">
        <v>173615</v>
      </c>
      <c r="M171" s="9">
        <v>0.69480518499999999</v>
      </c>
      <c r="N171" s="9">
        <v>3.3014626999999998E-2</v>
      </c>
      <c r="O171" s="8" t="s">
        <v>1077</v>
      </c>
    </row>
    <row r="172" spans="1:15" x14ac:dyDescent="0.2">
      <c r="A172" s="8" t="s">
        <v>1413</v>
      </c>
      <c r="B172" s="8" t="s">
        <v>1412</v>
      </c>
      <c r="C172" s="8">
        <v>219143</v>
      </c>
      <c r="D172" s="8">
        <v>196436</v>
      </c>
      <c r="E172" s="8">
        <v>191737</v>
      </c>
      <c r="F172" s="8">
        <v>251272</v>
      </c>
      <c r="G172" s="8">
        <v>118094</v>
      </c>
      <c r="H172" s="8">
        <v>130757</v>
      </c>
      <c r="I172" s="8">
        <v>146374</v>
      </c>
      <c r="J172" s="8">
        <v>138188</v>
      </c>
      <c r="K172" s="8">
        <v>113982</v>
      </c>
      <c r="L172" s="8">
        <v>150009</v>
      </c>
      <c r="M172" s="9">
        <v>0.69552833000000003</v>
      </c>
      <c r="N172" s="9">
        <v>1.5906173999999999E-2</v>
      </c>
      <c r="O172" s="8" t="s">
        <v>1077</v>
      </c>
    </row>
    <row r="173" spans="1:15" x14ac:dyDescent="0.2">
      <c r="A173" s="8" t="s">
        <v>1415</v>
      </c>
      <c r="B173" s="8" t="s">
        <v>1414</v>
      </c>
      <c r="C173" s="8">
        <v>199216</v>
      </c>
      <c r="D173" s="8">
        <v>293150</v>
      </c>
      <c r="E173" s="8">
        <v>204575</v>
      </c>
      <c r="F173" s="8">
        <v>274490</v>
      </c>
      <c r="G173" s="8">
        <v>182700</v>
      </c>
      <c r="H173" s="8">
        <v>150159</v>
      </c>
      <c r="I173" s="8">
        <v>154164</v>
      </c>
      <c r="J173" s="8">
        <v>160556</v>
      </c>
      <c r="K173" s="8">
        <v>193089</v>
      </c>
      <c r="L173" s="8">
        <v>145191</v>
      </c>
      <c r="M173" s="9">
        <v>0.69589933900000001</v>
      </c>
      <c r="N173" s="9">
        <v>9.0571820000000004E-3</v>
      </c>
      <c r="O173" s="8" t="s">
        <v>1077</v>
      </c>
    </row>
    <row r="174" spans="1:15" x14ac:dyDescent="0.2">
      <c r="A174" s="8" t="s">
        <v>1417</v>
      </c>
      <c r="B174" s="8" t="s">
        <v>1416</v>
      </c>
      <c r="C174" s="8">
        <v>130310</v>
      </c>
      <c r="D174" s="8">
        <v>177110</v>
      </c>
      <c r="E174" s="8">
        <v>110228</v>
      </c>
      <c r="F174" s="8">
        <v>125330</v>
      </c>
      <c r="G174" s="8">
        <v>123592</v>
      </c>
      <c r="H174" s="8">
        <v>90100</v>
      </c>
      <c r="I174" s="8">
        <v>89961</v>
      </c>
      <c r="J174" s="8">
        <v>97581</v>
      </c>
      <c r="K174" s="8">
        <v>81469</v>
      </c>
      <c r="L174" s="8">
        <v>105264</v>
      </c>
      <c r="M174" s="9">
        <v>0.69666351599999998</v>
      </c>
      <c r="N174" s="9">
        <v>5.1521750000000002E-3</v>
      </c>
      <c r="O174" s="8" t="s">
        <v>1077</v>
      </c>
    </row>
    <row r="175" spans="1:15" x14ac:dyDescent="0.2">
      <c r="A175" s="8" t="s">
        <v>1419</v>
      </c>
      <c r="B175" s="8" t="s">
        <v>1418</v>
      </c>
      <c r="C175" s="8">
        <v>22297</v>
      </c>
      <c r="D175" s="8">
        <v>35377</v>
      </c>
      <c r="E175" s="8">
        <v>19994</v>
      </c>
      <c r="F175" s="8">
        <v>21445</v>
      </c>
      <c r="G175" s="8">
        <v>27665</v>
      </c>
      <c r="H175" s="8">
        <v>20280</v>
      </c>
      <c r="I175" s="8">
        <v>15621</v>
      </c>
      <c r="J175" s="8">
        <v>19023</v>
      </c>
      <c r="K175" s="8">
        <v>14901</v>
      </c>
      <c r="L175" s="8">
        <v>18528</v>
      </c>
      <c r="M175" s="9">
        <v>0.69691113599999999</v>
      </c>
      <c r="N175" s="9">
        <v>1.6854455000000001E-2</v>
      </c>
      <c r="O175" s="8" t="s">
        <v>1077</v>
      </c>
    </row>
    <row r="176" spans="1:15" x14ac:dyDescent="0.2">
      <c r="A176" s="8" t="s">
        <v>1421</v>
      </c>
      <c r="B176" s="8" t="s">
        <v>1420</v>
      </c>
      <c r="C176" s="8">
        <v>776774</v>
      </c>
      <c r="D176" s="8">
        <v>1096075</v>
      </c>
      <c r="E176" s="8">
        <v>645894</v>
      </c>
      <c r="F176" s="8">
        <v>728399</v>
      </c>
      <c r="G176" s="8">
        <v>647692</v>
      </c>
      <c r="H176" s="8">
        <v>567361</v>
      </c>
      <c r="I176" s="8">
        <v>530251</v>
      </c>
      <c r="J176" s="8">
        <v>547975</v>
      </c>
      <c r="K176" s="8">
        <v>518222</v>
      </c>
      <c r="L176" s="8">
        <v>553518</v>
      </c>
      <c r="M176" s="9">
        <v>0.69767466300000003</v>
      </c>
      <c r="N176" s="9">
        <v>1.1261478E-2</v>
      </c>
      <c r="O176" s="8" t="s">
        <v>1077</v>
      </c>
    </row>
    <row r="177" spans="1:15" x14ac:dyDescent="0.2">
      <c r="A177" s="8" t="s">
        <v>1423</v>
      </c>
      <c r="B177" s="8" t="s">
        <v>1422</v>
      </c>
      <c r="C177" s="8">
        <v>856803</v>
      </c>
      <c r="D177" s="8">
        <v>1031524</v>
      </c>
      <c r="E177" s="8">
        <v>751663</v>
      </c>
      <c r="F177" s="8">
        <v>893438</v>
      </c>
      <c r="G177" s="8">
        <v>723684</v>
      </c>
      <c r="H177" s="8">
        <v>546582</v>
      </c>
      <c r="I177" s="8">
        <v>640600</v>
      </c>
      <c r="J177" s="8">
        <v>591286</v>
      </c>
      <c r="K177" s="8">
        <v>500696</v>
      </c>
      <c r="L177" s="8">
        <v>691155</v>
      </c>
      <c r="M177" s="9">
        <v>0.69773099699999996</v>
      </c>
      <c r="N177" s="9">
        <v>1.993589E-3</v>
      </c>
      <c r="O177" s="8" t="s">
        <v>1077</v>
      </c>
    </row>
    <row r="178" spans="1:15" x14ac:dyDescent="0.2">
      <c r="A178" s="8" t="s">
        <v>1425</v>
      </c>
      <c r="B178" s="8" t="s">
        <v>1424</v>
      </c>
      <c r="C178" s="8">
        <v>89983</v>
      </c>
      <c r="D178" s="8">
        <v>113985</v>
      </c>
      <c r="E178" s="8">
        <v>82417</v>
      </c>
      <c r="F178" s="8">
        <v>98634</v>
      </c>
      <c r="G178" s="8">
        <v>93768</v>
      </c>
      <c r="H178" s="8">
        <v>58615</v>
      </c>
      <c r="I178" s="8">
        <v>72759</v>
      </c>
      <c r="J178" s="8">
        <v>72455</v>
      </c>
      <c r="K178" s="8">
        <v>62277</v>
      </c>
      <c r="L178" s="8">
        <v>68036</v>
      </c>
      <c r="M178" s="9">
        <v>0.69789279999999998</v>
      </c>
      <c r="N178" s="9">
        <v>6.3782699999999999E-4</v>
      </c>
      <c r="O178" s="8" t="s">
        <v>1077</v>
      </c>
    </row>
    <row r="179" spans="1:15" x14ac:dyDescent="0.2">
      <c r="A179" s="8" t="s">
        <v>1427</v>
      </c>
      <c r="B179" s="8" t="s">
        <v>1426</v>
      </c>
      <c r="C179" s="8">
        <v>28780</v>
      </c>
      <c r="D179" s="8">
        <v>53499</v>
      </c>
      <c r="E179" s="8">
        <v>27216</v>
      </c>
      <c r="F179" s="8">
        <v>35268</v>
      </c>
      <c r="G179" s="8">
        <v>34037</v>
      </c>
      <c r="H179" s="8">
        <v>23794</v>
      </c>
      <c r="I179" s="8">
        <v>25028</v>
      </c>
      <c r="J179" s="8">
        <v>26874</v>
      </c>
      <c r="K179" s="8">
        <v>26861</v>
      </c>
      <c r="L179" s="8">
        <v>22646</v>
      </c>
      <c r="M179" s="9">
        <v>0.70024049200000005</v>
      </c>
      <c r="N179" s="9">
        <v>2.7243450999999998E-2</v>
      </c>
      <c r="O179" s="8" t="s">
        <v>1077</v>
      </c>
    </row>
    <row r="180" spans="1:15" x14ac:dyDescent="0.2">
      <c r="A180" s="8" t="s">
        <v>1429</v>
      </c>
      <c r="B180" s="8" t="s">
        <v>1428</v>
      </c>
      <c r="C180" s="8">
        <v>3008414</v>
      </c>
      <c r="D180" s="8">
        <v>3420856</v>
      </c>
      <c r="E180" s="8">
        <v>2852057</v>
      </c>
      <c r="F180" s="8">
        <v>3030272</v>
      </c>
      <c r="G180" s="8">
        <v>2264647</v>
      </c>
      <c r="H180" s="8">
        <v>1965420</v>
      </c>
      <c r="I180" s="8">
        <v>2058880</v>
      </c>
      <c r="J180" s="8">
        <v>2128127</v>
      </c>
      <c r="K180" s="8">
        <v>1954006</v>
      </c>
      <c r="L180" s="8">
        <v>2109988</v>
      </c>
      <c r="M180" s="9">
        <v>0.70089520999999999</v>
      </c>
      <c r="N180" s="9">
        <v>9.2285100000000003E-4</v>
      </c>
      <c r="O180" s="8" t="s">
        <v>1077</v>
      </c>
    </row>
    <row r="181" spans="1:15" x14ac:dyDescent="0.2">
      <c r="A181" s="8" t="s">
        <v>1431</v>
      </c>
      <c r="B181" s="8" t="s">
        <v>1430</v>
      </c>
      <c r="C181" s="8">
        <v>460553</v>
      </c>
      <c r="D181" s="8">
        <v>752079</v>
      </c>
      <c r="E181" s="8">
        <v>458009</v>
      </c>
      <c r="F181" s="8">
        <v>487717</v>
      </c>
      <c r="G181" s="8">
        <v>542247</v>
      </c>
      <c r="H181" s="8">
        <v>342761</v>
      </c>
      <c r="I181" s="8">
        <v>373978</v>
      </c>
      <c r="J181" s="8">
        <v>349620</v>
      </c>
      <c r="K181" s="8">
        <v>455659</v>
      </c>
      <c r="L181" s="8">
        <v>371560</v>
      </c>
      <c r="M181" s="9">
        <v>0.70116807199999998</v>
      </c>
      <c r="N181" s="9">
        <v>1.2524244E-2</v>
      </c>
      <c r="O181" s="8" t="s">
        <v>1077</v>
      </c>
    </row>
    <row r="182" spans="1:15" x14ac:dyDescent="0.2">
      <c r="A182" s="8" t="s">
        <v>1433</v>
      </c>
      <c r="B182" s="8" t="s">
        <v>1432</v>
      </c>
      <c r="C182" s="8">
        <v>447790</v>
      </c>
      <c r="D182" s="8">
        <v>604027</v>
      </c>
      <c r="E182" s="8">
        <v>341518</v>
      </c>
      <c r="F182" s="8">
        <v>451304</v>
      </c>
      <c r="G182" s="8">
        <v>431534</v>
      </c>
      <c r="H182" s="8">
        <v>315711</v>
      </c>
      <c r="I182" s="8">
        <v>335867</v>
      </c>
      <c r="J182" s="8">
        <v>303323</v>
      </c>
      <c r="K182" s="8">
        <v>287706</v>
      </c>
      <c r="L182" s="8">
        <v>354532</v>
      </c>
      <c r="M182" s="9">
        <v>0.70167733300000001</v>
      </c>
      <c r="N182" s="9">
        <v>7.3783449999999997E-3</v>
      </c>
      <c r="O182" s="8" t="s">
        <v>1077</v>
      </c>
    </row>
    <row r="183" spans="1:15" x14ac:dyDescent="0.2">
      <c r="A183" s="8" t="s">
        <v>1435</v>
      </c>
      <c r="B183" s="8" t="s">
        <v>1434</v>
      </c>
      <c r="C183" s="8">
        <v>11476</v>
      </c>
      <c r="D183" s="8">
        <v>18457</v>
      </c>
      <c r="E183" s="8">
        <v>11642</v>
      </c>
      <c r="F183" s="8">
        <v>12207</v>
      </c>
      <c r="G183" s="8">
        <v>12332</v>
      </c>
      <c r="H183" s="8">
        <v>10913</v>
      </c>
      <c r="I183" s="8">
        <v>8121</v>
      </c>
      <c r="J183" s="8">
        <v>8563</v>
      </c>
      <c r="K183" s="8">
        <v>9240</v>
      </c>
      <c r="L183" s="8">
        <v>9555</v>
      </c>
      <c r="M183" s="9">
        <v>0.70169706899999995</v>
      </c>
      <c r="N183" s="9">
        <v>1.140033E-2</v>
      </c>
      <c r="O183" s="8" t="s">
        <v>1077</v>
      </c>
    </row>
    <row r="184" spans="1:15" x14ac:dyDescent="0.2">
      <c r="A184" s="8" t="s">
        <v>1437</v>
      </c>
      <c r="B184" s="8" t="s">
        <v>1436</v>
      </c>
      <c r="C184" s="8">
        <v>141262</v>
      </c>
      <c r="D184" s="8">
        <v>205685</v>
      </c>
      <c r="E184" s="8">
        <v>153055</v>
      </c>
      <c r="F184" s="8">
        <v>194998</v>
      </c>
      <c r="G184" s="8">
        <v>131904</v>
      </c>
      <c r="H184" s="8">
        <v>109222</v>
      </c>
      <c r="I184" s="8">
        <v>115896</v>
      </c>
      <c r="J184" s="8">
        <v>117064</v>
      </c>
      <c r="K184" s="8">
        <v>97254</v>
      </c>
      <c r="L184" s="8">
        <v>142117</v>
      </c>
      <c r="M184" s="9">
        <v>0.70328961999999995</v>
      </c>
      <c r="N184" s="9">
        <v>8.8487340000000005E-3</v>
      </c>
      <c r="O184" s="8" t="s">
        <v>1077</v>
      </c>
    </row>
    <row r="185" spans="1:15" x14ac:dyDescent="0.2">
      <c r="A185" s="8" t="s">
        <v>1439</v>
      </c>
      <c r="B185" s="8" t="s">
        <v>1438</v>
      </c>
      <c r="C185" s="8">
        <v>30364</v>
      </c>
      <c r="D185" s="8">
        <v>39484</v>
      </c>
      <c r="E185" s="8">
        <v>27625</v>
      </c>
      <c r="F185" s="8">
        <v>37433</v>
      </c>
      <c r="G185" s="8">
        <v>29916</v>
      </c>
      <c r="H185" s="8">
        <v>21048</v>
      </c>
      <c r="I185" s="8">
        <v>23057</v>
      </c>
      <c r="J185" s="8">
        <v>24392</v>
      </c>
      <c r="K185" s="8">
        <v>23656</v>
      </c>
      <c r="L185" s="8">
        <v>23788</v>
      </c>
      <c r="M185" s="9">
        <v>0.70343158100000003</v>
      </c>
      <c r="N185" s="9">
        <v>1.716827E-3</v>
      </c>
      <c r="O185" s="8" t="s">
        <v>1077</v>
      </c>
    </row>
    <row r="186" spans="1:15" x14ac:dyDescent="0.2">
      <c r="A186" s="8" t="s">
        <v>1441</v>
      </c>
      <c r="B186" s="8" t="s">
        <v>1440</v>
      </c>
      <c r="C186" s="8">
        <v>411727</v>
      </c>
      <c r="D186" s="8">
        <v>572711</v>
      </c>
      <c r="E186" s="8">
        <v>370936</v>
      </c>
      <c r="F186" s="8">
        <v>399275</v>
      </c>
      <c r="G186" s="8">
        <v>440733</v>
      </c>
      <c r="H186" s="8">
        <v>281675</v>
      </c>
      <c r="I186" s="8">
        <v>309353</v>
      </c>
      <c r="J186" s="8">
        <v>313859</v>
      </c>
      <c r="K186" s="8">
        <v>294781</v>
      </c>
      <c r="L186" s="8">
        <v>346156</v>
      </c>
      <c r="M186" s="9">
        <v>0.70412529599999996</v>
      </c>
      <c r="N186" s="9">
        <v>3.9033639999999999E-3</v>
      </c>
      <c r="O186" s="8" t="s">
        <v>1077</v>
      </c>
    </row>
    <row r="187" spans="1:15" x14ac:dyDescent="0.2">
      <c r="A187" s="8" t="s">
        <v>1443</v>
      </c>
      <c r="B187" s="8" t="s">
        <v>1442</v>
      </c>
      <c r="C187" s="8">
        <v>531313</v>
      </c>
      <c r="D187" s="8">
        <v>715521</v>
      </c>
      <c r="E187" s="8">
        <v>601700</v>
      </c>
      <c r="F187" s="8">
        <v>461630</v>
      </c>
      <c r="G187" s="8">
        <v>719346</v>
      </c>
      <c r="H187" s="8">
        <v>360417</v>
      </c>
      <c r="I187" s="8">
        <v>392163</v>
      </c>
      <c r="J187" s="8">
        <v>498852</v>
      </c>
      <c r="K187" s="8">
        <v>435591</v>
      </c>
      <c r="L187" s="8">
        <v>446448</v>
      </c>
      <c r="M187" s="9">
        <v>0.70422972699999997</v>
      </c>
      <c r="N187" s="9">
        <v>6.2620460000000003E-3</v>
      </c>
      <c r="O187" s="8" t="s">
        <v>1077</v>
      </c>
    </row>
    <row r="188" spans="1:15" x14ac:dyDescent="0.2">
      <c r="A188" s="8" t="s">
        <v>1445</v>
      </c>
      <c r="B188" s="8" t="s">
        <v>1444</v>
      </c>
      <c r="C188" s="8">
        <v>52178</v>
      </c>
      <c r="D188" s="8">
        <v>57222</v>
      </c>
      <c r="E188" s="8">
        <v>55612</v>
      </c>
      <c r="F188" s="8">
        <v>46412</v>
      </c>
      <c r="G188" s="8">
        <v>46936</v>
      </c>
      <c r="H188" s="8">
        <v>24373</v>
      </c>
      <c r="I188" s="8">
        <v>41358</v>
      </c>
      <c r="J188" s="8">
        <v>38599</v>
      </c>
      <c r="K188" s="8">
        <v>41293</v>
      </c>
      <c r="L188" s="8">
        <v>36418</v>
      </c>
      <c r="M188" s="9">
        <v>0.70460210599999995</v>
      </c>
      <c r="N188" s="9">
        <v>2.040914E-3</v>
      </c>
      <c r="O188" s="8" t="s">
        <v>1077</v>
      </c>
    </row>
    <row r="189" spans="1:15" x14ac:dyDescent="0.2">
      <c r="A189" s="8" t="s">
        <v>1447</v>
      </c>
      <c r="B189" s="8" t="s">
        <v>1446</v>
      </c>
      <c r="C189" s="8">
        <v>4068083</v>
      </c>
      <c r="D189" s="8">
        <v>3874010</v>
      </c>
      <c r="E189" s="8">
        <v>4106471</v>
      </c>
      <c r="F189" s="8">
        <v>3584359</v>
      </c>
      <c r="G189" s="8">
        <v>5264922</v>
      </c>
      <c r="H189" s="8">
        <v>2702287</v>
      </c>
      <c r="I189" s="8">
        <v>2788658</v>
      </c>
      <c r="J189" s="8">
        <v>3200843</v>
      </c>
      <c r="K189" s="8">
        <v>2541813</v>
      </c>
      <c r="L189" s="8">
        <v>3495540</v>
      </c>
      <c r="M189" s="9">
        <v>0.70481626200000003</v>
      </c>
      <c r="N189" s="9">
        <v>3.1461359999999999E-3</v>
      </c>
      <c r="O189" s="8" t="s">
        <v>1077</v>
      </c>
    </row>
    <row r="190" spans="1:15" x14ac:dyDescent="0.2">
      <c r="A190" s="8" t="s">
        <v>1449</v>
      </c>
      <c r="B190" s="8" t="s">
        <v>1448</v>
      </c>
      <c r="C190" s="8">
        <v>727559</v>
      </c>
      <c r="D190" s="8">
        <v>550389</v>
      </c>
      <c r="E190" s="8">
        <v>779276</v>
      </c>
      <c r="F190" s="8">
        <v>608251</v>
      </c>
      <c r="G190" s="8">
        <v>917808</v>
      </c>
      <c r="H190" s="8">
        <v>471878</v>
      </c>
      <c r="I190" s="8">
        <v>470367</v>
      </c>
      <c r="J190" s="8">
        <v>561681</v>
      </c>
      <c r="K190" s="8">
        <v>438053</v>
      </c>
      <c r="L190" s="8">
        <v>585033</v>
      </c>
      <c r="M190" s="9">
        <v>0.70522255700000003</v>
      </c>
      <c r="N190" s="9">
        <v>8.7573440000000002E-3</v>
      </c>
      <c r="O190" s="8" t="s">
        <v>1077</v>
      </c>
    </row>
    <row r="191" spans="1:15" x14ac:dyDescent="0.2">
      <c r="A191" s="8" t="s">
        <v>1451</v>
      </c>
      <c r="B191" s="8" t="s">
        <v>1450</v>
      </c>
      <c r="C191" s="8">
        <v>9699828</v>
      </c>
      <c r="D191" s="8">
        <v>10776324</v>
      </c>
      <c r="E191" s="8">
        <v>10529856</v>
      </c>
      <c r="F191" s="8">
        <v>10084256</v>
      </c>
      <c r="G191" s="8">
        <v>10317741</v>
      </c>
      <c r="H191" s="8">
        <v>6613020</v>
      </c>
      <c r="I191" s="8">
        <v>7632180</v>
      </c>
      <c r="J191" s="8">
        <v>7365049</v>
      </c>
      <c r="K191" s="8">
        <v>7520220</v>
      </c>
      <c r="L191" s="8">
        <v>7161205</v>
      </c>
      <c r="M191" s="9">
        <v>0.70595375199999999</v>
      </c>
      <c r="N191" s="9">
        <v>1.28E-6</v>
      </c>
      <c r="O191" s="8" t="s">
        <v>1077</v>
      </c>
    </row>
    <row r="192" spans="1:15" x14ac:dyDescent="0.2">
      <c r="A192" s="8" t="s">
        <v>1453</v>
      </c>
      <c r="B192" s="8" t="s">
        <v>1452</v>
      </c>
      <c r="C192" s="8">
        <v>52267</v>
      </c>
      <c r="D192" s="8">
        <v>58633</v>
      </c>
      <c r="E192" s="8">
        <v>47693</v>
      </c>
      <c r="F192" s="8">
        <v>44614</v>
      </c>
      <c r="G192" s="8">
        <v>49285</v>
      </c>
      <c r="H192" s="8">
        <v>34674</v>
      </c>
      <c r="I192" s="8">
        <v>32412</v>
      </c>
      <c r="J192" s="8">
        <v>37380</v>
      </c>
      <c r="K192" s="8">
        <v>29099</v>
      </c>
      <c r="L192" s="8">
        <v>44787</v>
      </c>
      <c r="M192" s="9">
        <v>0.70636693399999995</v>
      </c>
      <c r="N192" s="9">
        <v>1.5825119999999999E-3</v>
      </c>
      <c r="O192" s="8" t="s">
        <v>1077</v>
      </c>
    </row>
    <row r="193" spans="1:15" x14ac:dyDescent="0.2">
      <c r="A193" s="8" t="s">
        <v>1455</v>
      </c>
      <c r="B193" s="8" t="s">
        <v>1454</v>
      </c>
      <c r="C193" s="8">
        <v>102136</v>
      </c>
      <c r="D193" s="8">
        <v>120849</v>
      </c>
      <c r="E193" s="8">
        <v>111349</v>
      </c>
      <c r="F193" s="8">
        <v>105384</v>
      </c>
      <c r="G193" s="8">
        <v>86588</v>
      </c>
      <c r="H193" s="8">
        <v>73297</v>
      </c>
      <c r="I193" s="8">
        <v>74208</v>
      </c>
      <c r="J193" s="8">
        <v>73304</v>
      </c>
      <c r="K193" s="8">
        <v>71927</v>
      </c>
      <c r="L193" s="8">
        <v>79332</v>
      </c>
      <c r="M193" s="9">
        <v>0.70694234899999997</v>
      </c>
      <c r="N193" s="9">
        <v>3.5377899999999998E-4</v>
      </c>
      <c r="O193" s="8" t="s">
        <v>1077</v>
      </c>
    </row>
    <row r="194" spans="1:15" x14ac:dyDescent="0.2">
      <c r="A194" s="8" t="s">
        <v>1457</v>
      </c>
      <c r="B194" s="8" t="s">
        <v>1456</v>
      </c>
      <c r="C194" s="8">
        <v>2443221</v>
      </c>
      <c r="D194" s="8">
        <v>3724814</v>
      </c>
      <c r="E194" s="8">
        <v>2688585</v>
      </c>
      <c r="F194" s="8">
        <v>2205348</v>
      </c>
      <c r="G194" s="8">
        <v>2923152</v>
      </c>
      <c r="H194" s="8">
        <v>1954569</v>
      </c>
      <c r="I194" s="8">
        <v>1891928</v>
      </c>
      <c r="J194" s="8">
        <v>2098543</v>
      </c>
      <c r="K194" s="8">
        <v>1856669</v>
      </c>
      <c r="L194" s="8">
        <v>2088721</v>
      </c>
      <c r="M194" s="9">
        <v>0.70721095</v>
      </c>
      <c r="N194" s="9">
        <v>7.5490770000000004E-3</v>
      </c>
      <c r="O194" s="8" t="s">
        <v>1077</v>
      </c>
    </row>
    <row r="195" spans="1:15" x14ac:dyDescent="0.2">
      <c r="A195" s="8" t="s">
        <v>1459</v>
      </c>
      <c r="B195" s="8" t="s">
        <v>1458</v>
      </c>
      <c r="C195" s="8">
        <v>378619</v>
      </c>
      <c r="D195" s="8">
        <v>494578</v>
      </c>
      <c r="E195" s="8">
        <v>311745</v>
      </c>
      <c r="F195" s="8">
        <v>387960</v>
      </c>
      <c r="G195" s="8">
        <v>360327</v>
      </c>
      <c r="H195" s="8">
        <v>239152</v>
      </c>
      <c r="I195" s="8">
        <v>291883</v>
      </c>
      <c r="J195" s="8">
        <v>257367</v>
      </c>
      <c r="K195" s="8">
        <v>261644</v>
      </c>
      <c r="L195" s="8">
        <v>317913</v>
      </c>
      <c r="M195" s="9">
        <v>0.70760318600000005</v>
      </c>
      <c r="N195" s="9">
        <v>4.5725699999999998E-3</v>
      </c>
      <c r="O195" s="8" t="s">
        <v>1077</v>
      </c>
    </row>
    <row r="196" spans="1:15" x14ac:dyDescent="0.2">
      <c r="A196" s="8" t="s">
        <v>1461</v>
      </c>
      <c r="B196" s="8" t="s">
        <v>1460</v>
      </c>
      <c r="C196" s="8">
        <v>564758</v>
      </c>
      <c r="D196" s="8">
        <v>794507</v>
      </c>
      <c r="E196" s="8">
        <v>539303</v>
      </c>
      <c r="F196" s="8">
        <v>515556</v>
      </c>
      <c r="G196" s="8">
        <v>611652</v>
      </c>
      <c r="H196" s="8">
        <v>418550</v>
      </c>
      <c r="I196" s="8">
        <v>427704</v>
      </c>
      <c r="J196" s="8">
        <v>463937</v>
      </c>
      <c r="K196" s="8">
        <v>407312</v>
      </c>
      <c r="L196" s="8">
        <v>426012</v>
      </c>
      <c r="M196" s="9">
        <v>0.70841827000000002</v>
      </c>
      <c r="N196" s="9">
        <v>4.2186819999999996E-3</v>
      </c>
      <c r="O196" s="8" t="s">
        <v>1077</v>
      </c>
    </row>
    <row r="197" spans="1:15" x14ac:dyDescent="0.2">
      <c r="A197" s="8" t="s">
        <v>1463</v>
      </c>
      <c r="B197" s="8" t="s">
        <v>1462</v>
      </c>
      <c r="C197" s="8">
        <v>294729</v>
      </c>
      <c r="D197" s="8">
        <v>505835</v>
      </c>
      <c r="E197" s="8">
        <v>267229</v>
      </c>
      <c r="F197" s="8">
        <v>313115</v>
      </c>
      <c r="G197" s="8">
        <v>305987</v>
      </c>
      <c r="H197" s="8">
        <v>248486</v>
      </c>
      <c r="I197" s="8">
        <v>250398</v>
      </c>
      <c r="J197" s="8">
        <v>199964</v>
      </c>
      <c r="K197" s="8">
        <v>182311</v>
      </c>
      <c r="L197" s="8">
        <v>314604</v>
      </c>
      <c r="M197" s="9">
        <v>0.70885443400000003</v>
      </c>
      <c r="N197" s="9">
        <v>3.9124047000000002E-2</v>
      </c>
      <c r="O197" s="8" t="s">
        <v>1077</v>
      </c>
    </row>
    <row r="198" spans="1:15" x14ac:dyDescent="0.2">
      <c r="A198" s="8" t="s">
        <v>1465</v>
      </c>
      <c r="B198" s="8" t="s">
        <v>1464</v>
      </c>
      <c r="C198" s="8">
        <v>271833</v>
      </c>
      <c r="D198" s="8">
        <v>382179</v>
      </c>
      <c r="E198" s="8">
        <v>253630</v>
      </c>
      <c r="F198" s="8">
        <v>284612</v>
      </c>
      <c r="G198" s="8">
        <v>313938</v>
      </c>
      <c r="H198" s="8">
        <v>209669</v>
      </c>
      <c r="I198" s="8">
        <v>220862</v>
      </c>
      <c r="J198" s="8">
        <v>206063</v>
      </c>
      <c r="K198" s="8">
        <v>183155</v>
      </c>
      <c r="L198" s="8">
        <v>248531</v>
      </c>
      <c r="M198" s="9">
        <v>0.709258846</v>
      </c>
      <c r="N198" s="9">
        <v>3.9317199999999997E-3</v>
      </c>
      <c r="O198" s="8" t="s">
        <v>1077</v>
      </c>
    </row>
    <row r="199" spans="1:15" x14ac:dyDescent="0.2">
      <c r="A199" s="8" t="s">
        <v>1467</v>
      </c>
      <c r="B199" s="8" t="s">
        <v>1466</v>
      </c>
      <c r="C199" s="8">
        <v>82657</v>
      </c>
      <c r="D199" s="8">
        <v>153192</v>
      </c>
      <c r="E199" s="8">
        <v>91999</v>
      </c>
      <c r="F199" s="8">
        <v>97494</v>
      </c>
      <c r="G199" s="8">
        <v>132492</v>
      </c>
      <c r="H199" s="8">
        <v>77074</v>
      </c>
      <c r="I199" s="8">
        <v>67980</v>
      </c>
      <c r="J199" s="8">
        <v>84154</v>
      </c>
      <c r="K199" s="8">
        <v>80482</v>
      </c>
      <c r="L199" s="8">
        <v>86696</v>
      </c>
      <c r="M199" s="9">
        <v>0.71058056700000005</v>
      </c>
      <c r="N199" s="9">
        <v>2.3614192999999999E-2</v>
      </c>
      <c r="O199" s="8" t="s">
        <v>1077</v>
      </c>
    </row>
    <row r="200" spans="1:15" x14ac:dyDescent="0.2">
      <c r="A200" s="8" t="s">
        <v>1469</v>
      </c>
      <c r="B200" s="8" t="s">
        <v>1468</v>
      </c>
      <c r="C200" s="8">
        <v>38267</v>
      </c>
      <c r="D200" s="8">
        <v>47446</v>
      </c>
      <c r="E200" s="8">
        <v>37201</v>
      </c>
      <c r="F200" s="8">
        <v>48213</v>
      </c>
      <c r="G200" s="8">
        <v>34382</v>
      </c>
      <c r="H200" s="8">
        <v>22756</v>
      </c>
      <c r="I200" s="8">
        <v>24083</v>
      </c>
      <c r="J200" s="8">
        <v>35281</v>
      </c>
      <c r="K200" s="8">
        <v>30896</v>
      </c>
      <c r="L200" s="8">
        <v>33046</v>
      </c>
      <c r="M200" s="9">
        <v>0.71073286300000005</v>
      </c>
      <c r="N200" s="9">
        <v>6.6108180000000001E-3</v>
      </c>
      <c r="O200" s="8" t="s">
        <v>1077</v>
      </c>
    </row>
    <row r="201" spans="1:15" x14ac:dyDescent="0.2">
      <c r="A201" s="8" t="s">
        <v>1471</v>
      </c>
      <c r="B201" s="8" t="s">
        <v>1470</v>
      </c>
      <c r="C201" s="8">
        <v>409827</v>
      </c>
      <c r="D201" s="8">
        <v>629612</v>
      </c>
      <c r="E201" s="8">
        <v>361471</v>
      </c>
      <c r="F201" s="8">
        <v>462420</v>
      </c>
      <c r="G201" s="8">
        <v>404031</v>
      </c>
      <c r="H201" s="8">
        <v>349219</v>
      </c>
      <c r="I201" s="8">
        <v>305578</v>
      </c>
      <c r="J201" s="8">
        <v>325743</v>
      </c>
      <c r="K201" s="8">
        <v>315543</v>
      </c>
      <c r="L201" s="8">
        <v>317155</v>
      </c>
      <c r="M201" s="9">
        <v>0.71150469599999999</v>
      </c>
      <c r="N201" s="9">
        <v>1.2378884E-2</v>
      </c>
      <c r="O201" s="8" t="s">
        <v>1077</v>
      </c>
    </row>
    <row r="202" spans="1:15" x14ac:dyDescent="0.2">
      <c r="A202" s="8" t="s">
        <v>1473</v>
      </c>
      <c r="B202" s="8" t="s">
        <v>1472</v>
      </c>
      <c r="C202" s="8">
        <v>20885</v>
      </c>
      <c r="D202" s="8">
        <v>25971</v>
      </c>
      <c r="E202" s="8">
        <v>18666</v>
      </c>
      <c r="F202" s="8">
        <v>21174</v>
      </c>
      <c r="G202" s="8">
        <v>21474</v>
      </c>
      <c r="H202" s="8">
        <v>16511</v>
      </c>
      <c r="I202" s="8">
        <v>16347</v>
      </c>
      <c r="J202" s="8">
        <v>15745</v>
      </c>
      <c r="K202" s="8">
        <v>13612</v>
      </c>
      <c r="L202" s="8">
        <v>14778</v>
      </c>
      <c r="M202" s="9">
        <v>0.71177775700000001</v>
      </c>
      <c r="N202" s="9">
        <v>7.0902400000000005E-4</v>
      </c>
      <c r="O202" s="8" t="s">
        <v>1077</v>
      </c>
    </row>
    <row r="203" spans="1:15" x14ac:dyDescent="0.2">
      <c r="A203" s="8" t="s">
        <v>1475</v>
      </c>
      <c r="B203" s="8" t="s">
        <v>1474</v>
      </c>
      <c r="C203" s="8">
        <v>87225</v>
      </c>
      <c r="D203" s="8">
        <v>120253</v>
      </c>
      <c r="E203" s="8">
        <v>79968</v>
      </c>
      <c r="F203" s="8">
        <v>90679</v>
      </c>
      <c r="G203" s="8">
        <v>81162</v>
      </c>
      <c r="H203" s="8">
        <v>55713</v>
      </c>
      <c r="I203" s="8">
        <v>65880</v>
      </c>
      <c r="J203" s="8">
        <v>69540</v>
      </c>
      <c r="K203" s="8">
        <v>60883</v>
      </c>
      <c r="L203" s="8">
        <v>75133</v>
      </c>
      <c r="M203" s="9">
        <v>0.71229753900000004</v>
      </c>
      <c r="N203" s="9">
        <v>5.7305180000000004E-3</v>
      </c>
      <c r="O203" s="8" t="s">
        <v>1077</v>
      </c>
    </row>
    <row r="204" spans="1:15" x14ac:dyDescent="0.2">
      <c r="A204" s="8" t="s">
        <v>1477</v>
      </c>
      <c r="B204" s="8" t="s">
        <v>1476</v>
      </c>
      <c r="C204" s="8">
        <v>373935</v>
      </c>
      <c r="D204" s="8">
        <v>494112</v>
      </c>
      <c r="E204" s="8">
        <v>322526</v>
      </c>
      <c r="F204" s="8">
        <v>385369</v>
      </c>
      <c r="G204" s="8">
        <v>339605</v>
      </c>
      <c r="H204" s="8">
        <v>303627</v>
      </c>
      <c r="I204" s="8">
        <v>280260</v>
      </c>
      <c r="J204" s="8">
        <v>248434</v>
      </c>
      <c r="K204" s="8">
        <v>258063</v>
      </c>
      <c r="L204" s="8">
        <v>274435</v>
      </c>
      <c r="M204" s="9">
        <v>0.71249569999999995</v>
      </c>
      <c r="N204" s="9">
        <v>4.0321039999999999E-3</v>
      </c>
      <c r="O204" s="8" t="s">
        <v>1077</v>
      </c>
    </row>
    <row r="205" spans="1:15" x14ac:dyDescent="0.2">
      <c r="A205" s="8" t="s">
        <v>1479</v>
      </c>
      <c r="B205" s="8" t="s">
        <v>1478</v>
      </c>
      <c r="C205" s="8">
        <v>153613</v>
      </c>
      <c r="D205" s="8">
        <v>266173</v>
      </c>
      <c r="E205" s="8">
        <v>167314</v>
      </c>
      <c r="F205" s="8">
        <v>154148</v>
      </c>
      <c r="G205" s="8">
        <v>252289</v>
      </c>
      <c r="H205" s="8">
        <v>164516</v>
      </c>
      <c r="I205" s="8">
        <v>108939</v>
      </c>
      <c r="J205" s="8">
        <v>158295</v>
      </c>
      <c r="K205" s="8">
        <v>148949</v>
      </c>
      <c r="L205" s="8">
        <v>127397</v>
      </c>
      <c r="M205" s="9">
        <v>0.71270219400000001</v>
      </c>
      <c r="N205" s="9">
        <v>3.3605558000000001E-2</v>
      </c>
      <c r="O205" s="8" t="s">
        <v>1077</v>
      </c>
    </row>
    <row r="206" spans="1:15" x14ac:dyDescent="0.2">
      <c r="A206" s="8" t="s">
        <v>1481</v>
      </c>
      <c r="B206" s="8" t="s">
        <v>1480</v>
      </c>
      <c r="C206" s="8">
        <v>224458</v>
      </c>
      <c r="D206" s="8">
        <v>299032</v>
      </c>
      <c r="E206" s="8">
        <v>189641</v>
      </c>
      <c r="F206" s="8">
        <v>240336</v>
      </c>
      <c r="G206" s="8">
        <v>161786</v>
      </c>
      <c r="H206" s="8">
        <v>138376</v>
      </c>
      <c r="I206" s="8">
        <v>151003</v>
      </c>
      <c r="J206" s="8">
        <v>157064</v>
      </c>
      <c r="K206" s="8">
        <v>157934</v>
      </c>
      <c r="L206" s="8">
        <v>190745</v>
      </c>
      <c r="M206" s="9">
        <v>0.71295212799999996</v>
      </c>
      <c r="N206" s="9">
        <v>1.6650125000000002E-2</v>
      </c>
      <c r="O206" s="8" t="s">
        <v>1077</v>
      </c>
    </row>
    <row r="207" spans="1:15" x14ac:dyDescent="0.2">
      <c r="A207" s="8" t="s">
        <v>1483</v>
      </c>
      <c r="B207" s="8" t="s">
        <v>1482</v>
      </c>
      <c r="C207" s="8">
        <v>1238132</v>
      </c>
      <c r="D207" s="8">
        <v>1508139</v>
      </c>
      <c r="E207" s="8">
        <v>1179545</v>
      </c>
      <c r="F207" s="8">
        <v>1226384</v>
      </c>
      <c r="G207" s="8">
        <v>950318</v>
      </c>
      <c r="H207" s="8">
        <v>861836</v>
      </c>
      <c r="I207" s="8">
        <v>880861</v>
      </c>
      <c r="J207" s="8">
        <v>909804</v>
      </c>
      <c r="K207" s="8">
        <v>801328</v>
      </c>
      <c r="L207" s="8">
        <v>905505</v>
      </c>
      <c r="M207" s="9">
        <v>0.71435004400000002</v>
      </c>
      <c r="N207" s="9">
        <v>2.499242E-3</v>
      </c>
      <c r="O207" s="8" t="s">
        <v>1077</v>
      </c>
    </row>
    <row r="208" spans="1:15" x14ac:dyDescent="0.2">
      <c r="A208" s="8" t="s">
        <v>1485</v>
      </c>
      <c r="B208" s="8" t="s">
        <v>1484</v>
      </c>
      <c r="C208" s="8">
        <v>322378</v>
      </c>
      <c r="D208" s="8">
        <v>427878</v>
      </c>
      <c r="E208" s="8">
        <v>315648</v>
      </c>
      <c r="F208" s="8">
        <v>305501</v>
      </c>
      <c r="G208" s="8">
        <v>291346</v>
      </c>
      <c r="H208" s="8">
        <v>214860</v>
      </c>
      <c r="I208" s="8">
        <v>243037</v>
      </c>
      <c r="J208" s="8">
        <v>260172</v>
      </c>
      <c r="K208" s="8">
        <v>225898</v>
      </c>
      <c r="L208" s="8">
        <v>244204</v>
      </c>
      <c r="M208" s="9">
        <v>0.71458143799999996</v>
      </c>
      <c r="N208" s="9">
        <v>3.0098299999999998E-3</v>
      </c>
      <c r="O208" s="8" t="s">
        <v>1077</v>
      </c>
    </row>
    <row r="209" spans="1:15" x14ac:dyDescent="0.2">
      <c r="A209" s="8" t="s">
        <v>1487</v>
      </c>
      <c r="B209" s="8" t="s">
        <v>1486</v>
      </c>
      <c r="C209" s="8">
        <v>230285</v>
      </c>
      <c r="D209" s="8">
        <v>196354</v>
      </c>
      <c r="E209" s="8">
        <v>200218</v>
      </c>
      <c r="F209" s="8">
        <v>238156</v>
      </c>
      <c r="G209" s="8">
        <v>200847</v>
      </c>
      <c r="H209" s="8">
        <v>134925</v>
      </c>
      <c r="I209" s="8">
        <v>181969</v>
      </c>
      <c r="J209" s="8">
        <v>144692</v>
      </c>
      <c r="K209" s="8">
        <v>117285</v>
      </c>
      <c r="L209" s="8">
        <v>183351</v>
      </c>
      <c r="M209" s="9">
        <v>0.71512393699999999</v>
      </c>
      <c r="N209" s="9">
        <v>2.4037820000000001E-3</v>
      </c>
      <c r="O209" s="8" t="s">
        <v>1077</v>
      </c>
    </row>
    <row r="210" spans="1:15" x14ac:dyDescent="0.2">
      <c r="A210" s="8" t="s">
        <v>1489</v>
      </c>
      <c r="B210" s="8" t="s">
        <v>1488</v>
      </c>
      <c r="C210" s="8">
        <v>708616</v>
      </c>
      <c r="D210" s="8">
        <v>835714</v>
      </c>
      <c r="E210" s="8">
        <v>641148</v>
      </c>
      <c r="F210" s="8">
        <v>619832</v>
      </c>
      <c r="G210" s="8">
        <v>634573</v>
      </c>
      <c r="H210" s="8">
        <v>422115</v>
      </c>
      <c r="I210" s="8">
        <v>510231</v>
      </c>
      <c r="J210" s="8">
        <v>520317</v>
      </c>
      <c r="K210" s="8">
        <v>428253</v>
      </c>
      <c r="L210" s="8">
        <v>579290</v>
      </c>
      <c r="M210" s="9">
        <v>0.71520048800000002</v>
      </c>
      <c r="N210" s="9">
        <v>2.1697740000000002E-3</v>
      </c>
      <c r="O210" s="8" t="s">
        <v>1077</v>
      </c>
    </row>
    <row r="211" spans="1:15" x14ac:dyDescent="0.2">
      <c r="A211" s="8" t="s">
        <v>1491</v>
      </c>
      <c r="B211" s="8" t="s">
        <v>1490</v>
      </c>
      <c r="C211" s="8">
        <v>411166</v>
      </c>
      <c r="D211" s="8">
        <v>420905</v>
      </c>
      <c r="E211" s="8">
        <v>336651</v>
      </c>
      <c r="F211" s="8">
        <v>364056</v>
      </c>
      <c r="G211" s="8">
        <v>281823</v>
      </c>
      <c r="H211" s="8">
        <v>226998</v>
      </c>
      <c r="I211" s="8">
        <v>281695</v>
      </c>
      <c r="J211" s="8">
        <v>280870</v>
      </c>
      <c r="K211" s="8">
        <v>227709</v>
      </c>
      <c r="L211" s="8">
        <v>280843</v>
      </c>
      <c r="M211" s="9">
        <v>0.71537214000000005</v>
      </c>
      <c r="N211" s="9">
        <v>3.4708220000000001E-3</v>
      </c>
      <c r="O211" s="8" t="s">
        <v>1077</v>
      </c>
    </row>
    <row r="212" spans="1:15" x14ac:dyDescent="0.2">
      <c r="A212" s="8" t="s">
        <v>1493</v>
      </c>
      <c r="B212" s="8" t="s">
        <v>1492</v>
      </c>
      <c r="C212" s="8">
        <v>132045</v>
      </c>
      <c r="D212" s="8">
        <v>169178</v>
      </c>
      <c r="E212" s="8">
        <v>132559</v>
      </c>
      <c r="F212" s="8">
        <v>161010</v>
      </c>
      <c r="G212" s="8">
        <v>137873</v>
      </c>
      <c r="H212" s="8">
        <v>82088</v>
      </c>
      <c r="I212" s="8">
        <v>110544</v>
      </c>
      <c r="J212" s="8">
        <v>126165</v>
      </c>
      <c r="K212" s="8">
        <v>103308</v>
      </c>
      <c r="L212" s="8">
        <v>102801</v>
      </c>
      <c r="M212" s="9">
        <v>0.71643384099999996</v>
      </c>
      <c r="N212" s="9">
        <v>2.119934E-3</v>
      </c>
      <c r="O212" s="8" t="s">
        <v>1077</v>
      </c>
    </row>
    <row r="213" spans="1:15" x14ac:dyDescent="0.2">
      <c r="A213" s="8" t="s">
        <v>1495</v>
      </c>
      <c r="B213" s="8" t="s">
        <v>1494</v>
      </c>
      <c r="C213" s="8">
        <v>274235</v>
      </c>
      <c r="D213" s="8">
        <v>362038</v>
      </c>
      <c r="E213" s="8">
        <v>266968</v>
      </c>
      <c r="F213" s="8">
        <v>346025</v>
      </c>
      <c r="G213" s="8">
        <v>204544</v>
      </c>
      <c r="H213" s="8">
        <v>188643</v>
      </c>
      <c r="I213" s="8">
        <v>217393</v>
      </c>
      <c r="J213" s="8">
        <v>212140</v>
      </c>
      <c r="K213" s="8">
        <v>225226</v>
      </c>
      <c r="L213" s="8">
        <v>198553</v>
      </c>
      <c r="M213" s="9">
        <v>0.71670644699999997</v>
      </c>
      <c r="N213" s="9">
        <v>1.1546546E-2</v>
      </c>
      <c r="O213" s="8" t="s">
        <v>1077</v>
      </c>
    </row>
    <row r="214" spans="1:15" x14ac:dyDescent="0.2">
      <c r="A214" s="8" t="s">
        <v>1497</v>
      </c>
      <c r="B214" s="8" t="s">
        <v>1496</v>
      </c>
      <c r="C214" s="8">
        <v>249705</v>
      </c>
      <c r="D214" s="8">
        <v>330479</v>
      </c>
      <c r="E214" s="8">
        <v>238588</v>
      </c>
      <c r="F214" s="8">
        <v>203340</v>
      </c>
      <c r="G214" s="8">
        <v>293530</v>
      </c>
      <c r="H214" s="8">
        <v>148090</v>
      </c>
      <c r="I214" s="8">
        <v>184839</v>
      </c>
      <c r="J214" s="8">
        <v>215302</v>
      </c>
      <c r="K214" s="8">
        <v>209933</v>
      </c>
      <c r="L214" s="8">
        <v>185419</v>
      </c>
      <c r="M214" s="9">
        <v>0.71720346400000001</v>
      </c>
      <c r="N214" s="9">
        <v>9.0914129999999996E-3</v>
      </c>
      <c r="O214" s="8" t="s">
        <v>1077</v>
      </c>
    </row>
    <row r="215" spans="1:15" x14ac:dyDescent="0.2">
      <c r="A215" s="8" t="s">
        <v>1499</v>
      </c>
      <c r="B215" s="8" t="s">
        <v>1498</v>
      </c>
      <c r="C215" s="8">
        <v>2223179</v>
      </c>
      <c r="D215" s="8">
        <v>3220776</v>
      </c>
      <c r="E215" s="8">
        <v>2167883</v>
      </c>
      <c r="F215" s="8">
        <v>2212416</v>
      </c>
      <c r="G215" s="8">
        <v>2395943</v>
      </c>
      <c r="H215" s="8">
        <v>1701036</v>
      </c>
      <c r="I215" s="8">
        <v>1673049</v>
      </c>
      <c r="J215" s="8">
        <v>1753195</v>
      </c>
      <c r="K215" s="8">
        <v>1696616</v>
      </c>
      <c r="L215" s="8">
        <v>1940961</v>
      </c>
      <c r="M215" s="9">
        <v>0.71724351099999994</v>
      </c>
      <c r="N215" s="9">
        <v>4.7612959999999999E-3</v>
      </c>
      <c r="O215" s="8" t="s">
        <v>1077</v>
      </c>
    </row>
    <row r="216" spans="1:15" x14ac:dyDescent="0.2">
      <c r="A216" s="8" t="s">
        <v>1501</v>
      </c>
      <c r="B216" s="8" t="s">
        <v>1500</v>
      </c>
      <c r="C216" s="8">
        <v>695050</v>
      </c>
      <c r="D216" s="8">
        <v>1150443</v>
      </c>
      <c r="E216" s="8">
        <v>799360</v>
      </c>
      <c r="F216" s="8">
        <v>571942</v>
      </c>
      <c r="G216" s="8">
        <v>952223</v>
      </c>
      <c r="H216" s="8">
        <v>641106</v>
      </c>
      <c r="I216" s="8">
        <v>513894</v>
      </c>
      <c r="J216" s="8">
        <v>580227</v>
      </c>
      <c r="K216" s="8">
        <v>619503</v>
      </c>
      <c r="L216" s="8">
        <v>636611</v>
      </c>
      <c r="M216" s="9">
        <v>0.71751693100000002</v>
      </c>
      <c r="N216" s="9">
        <v>2.6265083000000002E-2</v>
      </c>
      <c r="O216" s="8" t="s">
        <v>1077</v>
      </c>
    </row>
    <row r="217" spans="1:15" x14ac:dyDescent="0.2">
      <c r="A217" s="8" t="s">
        <v>1503</v>
      </c>
      <c r="B217" s="8" t="s">
        <v>1502</v>
      </c>
      <c r="C217" s="8">
        <v>698251</v>
      </c>
      <c r="D217" s="8">
        <v>829183</v>
      </c>
      <c r="E217" s="8">
        <v>700034</v>
      </c>
      <c r="F217" s="8">
        <v>688536</v>
      </c>
      <c r="G217" s="8">
        <v>614443</v>
      </c>
      <c r="H217" s="8">
        <v>494730</v>
      </c>
      <c r="I217" s="8">
        <v>502698</v>
      </c>
      <c r="J217" s="8">
        <v>524497</v>
      </c>
      <c r="K217" s="8">
        <v>441468</v>
      </c>
      <c r="L217" s="8">
        <v>579213</v>
      </c>
      <c r="M217" s="9">
        <v>0.720193788</v>
      </c>
      <c r="N217" s="9">
        <v>6.8066399999999999E-4</v>
      </c>
      <c r="O217" s="8" t="s">
        <v>1077</v>
      </c>
    </row>
    <row r="218" spans="1:15" x14ac:dyDescent="0.2">
      <c r="A218" s="8" t="s">
        <v>1505</v>
      </c>
      <c r="B218" s="8" t="s">
        <v>1504</v>
      </c>
      <c r="C218" s="8">
        <v>1032718</v>
      </c>
      <c r="D218" s="8">
        <v>1675853</v>
      </c>
      <c r="E218" s="8">
        <v>943253</v>
      </c>
      <c r="F218" s="8">
        <v>864195</v>
      </c>
      <c r="G218" s="8">
        <v>1334745</v>
      </c>
      <c r="H218" s="8">
        <v>884337</v>
      </c>
      <c r="I218" s="8">
        <v>764732</v>
      </c>
      <c r="J218" s="8">
        <v>836123</v>
      </c>
      <c r="K218" s="8">
        <v>810027</v>
      </c>
      <c r="L218" s="8">
        <v>918476</v>
      </c>
      <c r="M218" s="9">
        <v>0.72019568700000003</v>
      </c>
      <c r="N218" s="9">
        <v>3.1617575000000002E-2</v>
      </c>
      <c r="O218" s="8" t="s">
        <v>1077</v>
      </c>
    </row>
    <row r="219" spans="1:15" x14ac:dyDescent="0.2">
      <c r="A219" s="8" t="s">
        <v>1507</v>
      </c>
      <c r="B219" s="8" t="s">
        <v>1506</v>
      </c>
      <c r="C219" s="8">
        <v>10126</v>
      </c>
      <c r="D219" s="8">
        <v>13541</v>
      </c>
      <c r="E219" s="8">
        <v>9061</v>
      </c>
      <c r="F219" s="8">
        <v>7259</v>
      </c>
      <c r="G219" s="8">
        <v>12627</v>
      </c>
      <c r="H219" s="8">
        <v>6507</v>
      </c>
      <c r="I219" s="8">
        <v>8300</v>
      </c>
      <c r="J219" s="8">
        <v>6911</v>
      </c>
      <c r="K219" s="8">
        <v>7334</v>
      </c>
      <c r="L219" s="8">
        <v>8885</v>
      </c>
      <c r="M219" s="9">
        <v>0.72104382899999997</v>
      </c>
      <c r="N219" s="9">
        <v>2.2192427000000001E-2</v>
      </c>
      <c r="O219" s="8" t="s">
        <v>1077</v>
      </c>
    </row>
    <row r="220" spans="1:15" x14ac:dyDescent="0.2">
      <c r="A220" s="8" t="s">
        <v>1509</v>
      </c>
      <c r="B220" s="8" t="s">
        <v>1508</v>
      </c>
      <c r="C220" s="8">
        <v>580608</v>
      </c>
      <c r="D220" s="8">
        <v>732422</v>
      </c>
      <c r="E220" s="8">
        <v>597694</v>
      </c>
      <c r="F220" s="8">
        <v>598219</v>
      </c>
      <c r="G220" s="8">
        <v>562342</v>
      </c>
      <c r="H220" s="8">
        <v>365968</v>
      </c>
      <c r="I220" s="8">
        <v>483393</v>
      </c>
      <c r="J220" s="8">
        <v>433647</v>
      </c>
      <c r="K220" s="8">
        <v>456160</v>
      </c>
      <c r="L220" s="8">
        <v>480451</v>
      </c>
      <c r="M220" s="9">
        <v>0.72270043299999998</v>
      </c>
      <c r="N220" s="9">
        <v>8.8966499999999999E-4</v>
      </c>
      <c r="O220" s="8" t="s">
        <v>1077</v>
      </c>
    </row>
    <row r="221" spans="1:15" x14ac:dyDescent="0.2">
      <c r="A221" s="8" t="s">
        <v>1511</v>
      </c>
      <c r="B221" s="8" t="s">
        <v>1510</v>
      </c>
      <c r="C221" s="8">
        <v>23837</v>
      </c>
      <c r="D221" s="8">
        <v>27696</v>
      </c>
      <c r="E221" s="8">
        <v>16193</v>
      </c>
      <c r="F221" s="8">
        <v>22117</v>
      </c>
      <c r="G221" s="8">
        <v>21276</v>
      </c>
      <c r="H221" s="8">
        <v>16137</v>
      </c>
      <c r="I221" s="8">
        <v>16369</v>
      </c>
      <c r="J221" s="8">
        <v>16138</v>
      </c>
      <c r="K221" s="8">
        <v>14462</v>
      </c>
      <c r="L221" s="8">
        <v>17785</v>
      </c>
      <c r="M221" s="9">
        <v>0.72796731400000003</v>
      </c>
      <c r="N221" s="9">
        <v>7.1818369999999999E-3</v>
      </c>
      <c r="O221" s="8" t="s">
        <v>1077</v>
      </c>
    </row>
    <row r="222" spans="1:15" x14ac:dyDescent="0.2">
      <c r="A222" s="8" t="s">
        <v>1513</v>
      </c>
      <c r="B222" s="8" t="s">
        <v>1512</v>
      </c>
      <c r="C222" s="8">
        <v>1193399</v>
      </c>
      <c r="D222" s="8">
        <v>1627701</v>
      </c>
      <c r="E222" s="8">
        <v>1122577</v>
      </c>
      <c r="F222" s="8">
        <v>764012</v>
      </c>
      <c r="G222" s="8">
        <v>1239540</v>
      </c>
      <c r="H222" s="8">
        <v>807758</v>
      </c>
      <c r="I222" s="8">
        <v>901720</v>
      </c>
      <c r="J222" s="8">
        <v>886313</v>
      </c>
      <c r="K222" s="8">
        <v>919632</v>
      </c>
      <c r="L222" s="8">
        <v>814169</v>
      </c>
      <c r="M222" s="9">
        <v>0.72800156199999999</v>
      </c>
      <c r="N222" s="9">
        <v>2.4661117999999999E-2</v>
      </c>
      <c r="O222" s="8" t="s">
        <v>1077</v>
      </c>
    </row>
    <row r="223" spans="1:15" x14ac:dyDescent="0.2">
      <c r="A223" s="8" t="s">
        <v>1516</v>
      </c>
      <c r="B223" s="8" t="s">
        <v>1515</v>
      </c>
      <c r="C223" s="8">
        <v>185537</v>
      </c>
      <c r="D223" s="8">
        <v>204827</v>
      </c>
      <c r="E223" s="8">
        <v>163399</v>
      </c>
      <c r="F223" s="8">
        <v>147907</v>
      </c>
      <c r="G223" s="8">
        <v>220355</v>
      </c>
      <c r="H223" s="8">
        <v>113098</v>
      </c>
      <c r="I223" s="8">
        <v>131882</v>
      </c>
      <c r="J223" s="8">
        <v>157702</v>
      </c>
      <c r="K223" s="8">
        <v>136468</v>
      </c>
      <c r="L223" s="8">
        <v>132393</v>
      </c>
      <c r="M223" s="9">
        <v>0.72833491500000003</v>
      </c>
      <c r="N223" s="9">
        <v>5.1045980000000001E-3</v>
      </c>
      <c r="O223" s="8" t="s">
        <v>1077</v>
      </c>
    </row>
    <row r="224" spans="1:15" x14ac:dyDescent="0.2">
      <c r="A224" s="8" t="s">
        <v>1518</v>
      </c>
      <c r="B224" s="8" t="s">
        <v>1517</v>
      </c>
      <c r="C224" s="8">
        <v>1787042</v>
      </c>
      <c r="D224" s="8">
        <v>2464832</v>
      </c>
      <c r="E224" s="8">
        <v>1657319</v>
      </c>
      <c r="F224" s="8">
        <v>1356974</v>
      </c>
      <c r="G224" s="8">
        <v>1795042</v>
      </c>
      <c r="H224" s="8">
        <v>1421586</v>
      </c>
      <c r="I224" s="8">
        <v>1296370</v>
      </c>
      <c r="J224" s="8">
        <v>1193290</v>
      </c>
      <c r="K224" s="8">
        <v>1250458</v>
      </c>
      <c r="L224" s="8">
        <v>1441353</v>
      </c>
      <c r="M224" s="9">
        <v>0.72871699599999995</v>
      </c>
      <c r="N224" s="9">
        <v>1.5340937000000001E-2</v>
      </c>
      <c r="O224" s="8" t="s">
        <v>1077</v>
      </c>
    </row>
    <row r="225" spans="1:15" x14ac:dyDescent="0.2">
      <c r="A225" s="8" t="s">
        <v>1520</v>
      </c>
      <c r="B225" s="8" t="s">
        <v>1519</v>
      </c>
      <c r="C225" s="8">
        <v>1867910</v>
      </c>
      <c r="D225" s="8">
        <v>2624870</v>
      </c>
      <c r="E225" s="8">
        <v>1832617</v>
      </c>
      <c r="F225" s="8">
        <v>1958039</v>
      </c>
      <c r="G225" s="8">
        <v>1808635</v>
      </c>
      <c r="H225" s="8">
        <v>1409143</v>
      </c>
      <c r="I225" s="8">
        <v>1376274</v>
      </c>
      <c r="J225" s="8">
        <v>1523830</v>
      </c>
      <c r="K225" s="8">
        <v>1468938</v>
      </c>
      <c r="L225" s="8">
        <v>1599979</v>
      </c>
      <c r="M225" s="9">
        <v>0.73108522499999995</v>
      </c>
      <c r="N225" s="9">
        <v>4.5661130000000001E-3</v>
      </c>
      <c r="O225" s="8" t="s">
        <v>1077</v>
      </c>
    </row>
    <row r="226" spans="1:15" x14ac:dyDescent="0.2">
      <c r="A226" s="8" t="s">
        <v>1522</v>
      </c>
      <c r="B226" s="8" t="s">
        <v>1521</v>
      </c>
      <c r="C226" s="8">
        <v>193031</v>
      </c>
      <c r="D226" s="8">
        <v>258672</v>
      </c>
      <c r="E226" s="8">
        <v>183393</v>
      </c>
      <c r="F226" s="8">
        <v>247137</v>
      </c>
      <c r="G226" s="8">
        <v>180758</v>
      </c>
      <c r="H226" s="8">
        <v>127046</v>
      </c>
      <c r="I226" s="8">
        <v>170917</v>
      </c>
      <c r="J226" s="8">
        <v>168538</v>
      </c>
      <c r="K226" s="8">
        <v>161533</v>
      </c>
      <c r="L226" s="8">
        <v>151356</v>
      </c>
      <c r="M226" s="9">
        <v>0.73320470299999996</v>
      </c>
      <c r="N226" s="9">
        <v>7.6962640000000004E-3</v>
      </c>
      <c r="O226" s="8" t="s">
        <v>1077</v>
      </c>
    </row>
    <row r="227" spans="1:15" x14ac:dyDescent="0.2">
      <c r="A227" s="8" t="s">
        <v>1524</v>
      </c>
      <c r="B227" s="8" t="s">
        <v>1523</v>
      </c>
      <c r="C227" s="8">
        <v>176348</v>
      </c>
      <c r="D227" s="8">
        <v>228139</v>
      </c>
      <c r="E227" s="8">
        <v>185360</v>
      </c>
      <c r="F227" s="8">
        <v>226679</v>
      </c>
      <c r="G227" s="8">
        <v>146411</v>
      </c>
      <c r="H227" s="8">
        <v>132052</v>
      </c>
      <c r="I227" s="8">
        <v>143961</v>
      </c>
      <c r="J227" s="8">
        <v>151988</v>
      </c>
      <c r="K227" s="8">
        <v>137972</v>
      </c>
      <c r="L227" s="8">
        <v>141007</v>
      </c>
      <c r="M227" s="9">
        <v>0.73419133299999995</v>
      </c>
      <c r="N227" s="9">
        <v>6.2294730000000001E-3</v>
      </c>
      <c r="O227" s="8" t="s">
        <v>1077</v>
      </c>
    </row>
    <row r="228" spans="1:15" x14ac:dyDescent="0.2">
      <c r="A228" s="8" t="s">
        <v>1526</v>
      </c>
      <c r="B228" s="8" t="s">
        <v>1525</v>
      </c>
      <c r="C228" s="8">
        <v>3603631</v>
      </c>
      <c r="D228" s="8">
        <v>3614919</v>
      </c>
      <c r="E228" s="8">
        <v>2935552</v>
      </c>
      <c r="F228" s="8">
        <v>4093847</v>
      </c>
      <c r="G228" s="8">
        <v>3353048</v>
      </c>
      <c r="H228" s="8">
        <v>2594265</v>
      </c>
      <c r="I228" s="8">
        <v>2518487</v>
      </c>
      <c r="J228" s="8">
        <v>2752915</v>
      </c>
      <c r="K228" s="8">
        <v>2093331</v>
      </c>
      <c r="L228" s="8">
        <v>2970076</v>
      </c>
      <c r="M228" s="9">
        <v>0.73456486600000004</v>
      </c>
      <c r="N228" s="9">
        <v>2.2153049999999999E-3</v>
      </c>
      <c r="O228" s="8" t="s">
        <v>1077</v>
      </c>
    </row>
    <row r="229" spans="1:15" x14ac:dyDescent="0.2">
      <c r="A229" s="8" t="s">
        <v>1528</v>
      </c>
      <c r="B229" s="8" t="s">
        <v>1527</v>
      </c>
      <c r="C229" s="8">
        <v>160591</v>
      </c>
      <c r="D229" s="8">
        <v>204206</v>
      </c>
      <c r="E229" s="8">
        <v>137931</v>
      </c>
      <c r="F229" s="8">
        <v>167174</v>
      </c>
      <c r="G229" s="8">
        <v>156426</v>
      </c>
      <c r="H229" s="8">
        <v>115914</v>
      </c>
      <c r="I229" s="8">
        <v>121553</v>
      </c>
      <c r="J229" s="8">
        <v>130268</v>
      </c>
      <c r="K229" s="8">
        <v>109266</v>
      </c>
      <c r="L229" s="8">
        <v>130752</v>
      </c>
      <c r="M229" s="9">
        <v>0.73548639299999996</v>
      </c>
      <c r="N229" s="9">
        <v>2.7917150000000002E-3</v>
      </c>
      <c r="O229" s="8" t="s">
        <v>1077</v>
      </c>
    </row>
    <row r="230" spans="1:15" x14ac:dyDescent="0.2">
      <c r="A230" s="8" t="s">
        <v>1530</v>
      </c>
      <c r="B230" s="8" t="s">
        <v>1529</v>
      </c>
      <c r="C230" s="8">
        <v>110619</v>
      </c>
      <c r="D230" s="8">
        <v>160516</v>
      </c>
      <c r="E230" s="8">
        <v>90049</v>
      </c>
      <c r="F230" s="8">
        <v>103801</v>
      </c>
      <c r="G230" s="8">
        <v>120082</v>
      </c>
      <c r="H230" s="8">
        <v>86310</v>
      </c>
      <c r="I230" s="8">
        <v>83840</v>
      </c>
      <c r="J230" s="8">
        <v>85753</v>
      </c>
      <c r="K230" s="8">
        <v>82430</v>
      </c>
      <c r="L230" s="8">
        <v>92827</v>
      </c>
      <c r="M230" s="9">
        <v>0.73694123899999997</v>
      </c>
      <c r="N230" s="9">
        <v>1.7018565999999999E-2</v>
      </c>
      <c r="O230" s="8" t="s">
        <v>1077</v>
      </c>
    </row>
    <row r="231" spans="1:15" x14ac:dyDescent="0.2">
      <c r="A231" s="8" t="s">
        <v>1532</v>
      </c>
      <c r="B231" s="8" t="s">
        <v>1531</v>
      </c>
      <c r="C231" s="8">
        <v>81162</v>
      </c>
      <c r="D231" s="8">
        <v>117421</v>
      </c>
      <c r="E231" s="8">
        <v>72919</v>
      </c>
      <c r="F231" s="8">
        <v>83476</v>
      </c>
      <c r="G231" s="8">
        <v>100417</v>
      </c>
      <c r="H231" s="8">
        <v>62957</v>
      </c>
      <c r="I231" s="8">
        <v>64394</v>
      </c>
      <c r="J231" s="8">
        <v>72372</v>
      </c>
      <c r="K231" s="8">
        <v>71454</v>
      </c>
      <c r="L231" s="8">
        <v>64606</v>
      </c>
      <c r="M231" s="9">
        <v>0.73734450299999998</v>
      </c>
      <c r="N231" s="9">
        <v>9.679478E-3</v>
      </c>
      <c r="O231" s="8" t="s">
        <v>1077</v>
      </c>
    </row>
    <row r="232" spans="1:15" x14ac:dyDescent="0.2">
      <c r="A232" s="8" t="s">
        <v>1534</v>
      </c>
      <c r="B232" s="8" t="s">
        <v>1533</v>
      </c>
      <c r="C232" s="8">
        <v>675761</v>
      </c>
      <c r="D232" s="8">
        <v>835858</v>
      </c>
      <c r="E232" s="8">
        <v>748757</v>
      </c>
      <c r="F232" s="8">
        <v>862959</v>
      </c>
      <c r="G232" s="8">
        <v>617112</v>
      </c>
      <c r="H232" s="8">
        <v>554192</v>
      </c>
      <c r="I232" s="8">
        <v>595710</v>
      </c>
      <c r="J232" s="8">
        <v>483628</v>
      </c>
      <c r="K232" s="8">
        <v>531483</v>
      </c>
      <c r="L232" s="8">
        <v>595472</v>
      </c>
      <c r="M232" s="9">
        <v>0.73800938800000004</v>
      </c>
      <c r="N232" s="9">
        <v>2.4846130000000001E-3</v>
      </c>
      <c r="O232" s="8" t="s">
        <v>1077</v>
      </c>
    </row>
    <row r="233" spans="1:15" x14ac:dyDescent="0.2">
      <c r="A233" s="8" t="s">
        <v>1536</v>
      </c>
      <c r="B233" s="8" t="s">
        <v>1535</v>
      </c>
      <c r="C233" s="8">
        <v>41386</v>
      </c>
      <c r="D233" s="8">
        <v>57896</v>
      </c>
      <c r="E233" s="8">
        <v>34889</v>
      </c>
      <c r="F233" s="8">
        <v>37916</v>
      </c>
      <c r="G233" s="8">
        <v>40222</v>
      </c>
      <c r="H233" s="8">
        <v>30538</v>
      </c>
      <c r="I233" s="8">
        <v>29822</v>
      </c>
      <c r="J233" s="8">
        <v>33605</v>
      </c>
      <c r="K233" s="8">
        <v>27039</v>
      </c>
      <c r="L233" s="8">
        <v>35751</v>
      </c>
      <c r="M233" s="9">
        <v>0.73833422000000004</v>
      </c>
      <c r="N233" s="9">
        <v>1.6089123E-2</v>
      </c>
      <c r="O233" s="8" t="s">
        <v>1077</v>
      </c>
    </row>
    <row r="234" spans="1:15" x14ac:dyDescent="0.2">
      <c r="A234" s="8" t="s">
        <v>1538</v>
      </c>
      <c r="B234" s="8" t="s">
        <v>1537</v>
      </c>
      <c r="C234" s="8">
        <v>1882034</v>
      </c>
      <c r="D234" s="8">
        <v>2436808</v>
      </c>
      <c r="E234" s="8">
        <v>1966267</v>
      </c>
      <c r="F234" s="8">
        <v>2153175</v>
      </c>
      <c r="G234" s="8">
        <v>1806567</v>
      </c>
      <c r="H234" s="8">
        <v>1503640</v>
      </c>
      <c r="I234" s="8">
        <v>1595069</v>
      </c>
      <c r="J234" s="8">
        <v>1580362</v>
      </c>
      <c r="K234" s="8">
        <v>1358901</v>
      </c>
      <c r="L234" s="8">
        <v>1535831</v>
      </c>
      <c r="M234" s="9">
        <v>0.73927898000000003</v>
      </c>
      <c r="N234" s="9">
        <v>1.093183E-3</v>
      </c>
      <c r="O234" s="8" t="s">
        <v>1077</v>
      </c>
    </row>
    <row r="235" spans="1:15" x14ac:dyDescent="0.2">
      <c r="A235" s="8" t="s">
        <v>1540</v>
      </c>
      <c r="B235" s="8" t="s">
        <v>1539</v>
      </c>
      <c r="C235" s="8">
        <v>69388</v>
      </c>
      <c r="D235" s="8">
        <v>91282</v>
      </c>
      <c r="E235" s="8">
        <v>65395</v>
      </c>
      <c r="F235" s="8">
        <v>85350</v>
      </c>
      <c r="G235" s="8">
        <v>57317</v>
      </c>
      <c r="H235" s="8">
        <v>50243</v>
      </c>
      <c r="I235" s="8">
        <v>54995</v>
      </c>
      <c r="J235" s="8">
        <v>57255</v>
      </c>
      <c r="K235" s="8">
        <v>53788</v>
      </c>
      <c r="L235" s="8">
        <v>56335</v>
      </c>
      <c r="M235" s="9">
        <v>0.73933371699999995</v>
      </c>
      <c r="N235" s="9">
        <v>8.7616640000000006E-3</v>
      </c>
      <c r="O235" s="8" t="s">
        <v>1077</v>
      </c>
    </row>
    <row r="236" spans="1:15" x14ac:dyDescent="0.2">
      <c r="A236" s="8" t="s">
        <v>1542</v>
      </c>
      <c r="B236" s="8" t="s">
        <v>1541</v>
      </c>
      <c r="C236" s="8">
        <v>68138</v>
      </c>
      <c r="D236" s="8">
        <v>87052</v>
      </c>
      <c r="E236" s="8">
        <v>71450</v>
      </c>
      <c r="F236" s="8">
        <v>77145</v>
      </c>
      <c r="G236" s="8">
        <v>61108</v>
      </c>
      <c r="H236" s="8">
        <v>40858</v>
      </c>
      <c r="I236" s="8">
        <v>49640</v>
      </c>
      <c r="J236" s="8">
        <v>64236</v>
      </c>
      <c r="K236" s="8">
        <v>54115</v>
      </c>
      <c r="L236" s="8">
        <v>61264</v>
      </c>
      <c r="M236" s="9">
        <v>0.74025262199999997</v>
      </c>
      <c r="N236" s="9">
        <v>6.9583450000000003E-3</v>
      </c>
      <c r="O236" s="8" t="s">
        <v>1077</v>
      </c>
    </row>
    <row r="237" spans="1:15" x14ac:dyDescent="0.2">
      <c r="A237" s="8" t="s">
        <v>1544</v>
      </c>
      <c r="B237" s="8" t="s">
        <v>1543</v>
      </c>
      <c r="C237" s="8">
        <v>43596</v>
      </c>
      <c r="D237" s="8">
        <v>42467</v>
      </c>
      <c r="E237" s="8">
        <v>37228</v>
      </c>
      <c r="F237" s="8">
        <v>59339</v>
      </c>
      <c r="G237" s="8">
        <v>30654</v>
      </c>
      <c r="H237" s="8">
        <v>30898</v>
      </c>
      <c r="I237" s="8">
        <v>35563</v>
      </c>
      <c r="J237" s="8">
        <v>28535</v>
      </c>
      <c r="K237" s="8">
        <v>27936</v>
      </c>
      <c r="L237" s="8">
        <v>35049</v>
      </c>
      <c r="M237" s="9">
        <v>0.74070722600000005</v>
      </c>
      <c r="N237" s="9">
        <v>2.9311011000000001E-2</v>
      </c>
      <c r="O237" s="8" t="s">
        <v>1077</v>
      </c>
    </row>
    <row r="238" spans="1:15" x14ac:dyDescent="0.2">
      <c r="A238" s="8" t="s">
        <v>1546</v>
      </c>
      <c r="B238" s="8" t="s">
        <v>1545</v>
      </c>
      <c r="C238" s="8">
        <v>54667</v>
      </c>
      <c r="D238" s="8">
        <v>47777</v>
      </c>
      <c r="E238" s="8">
        <v>44907</v>
      </c>
      <c r="F238" s="8">
        <v>53468</v>
      </c>
      <c r="G238" s="8">
        <v>36289</v>
      </c>
      <c r="H238" s="8">
        <v>31289</v>
      </c>
      <c r="I238" s="8">
        <v>40466</v>
      </c>
      <c r="J238" s="8">
        <v>39480</v>
      </c>
      <c r="K238" s="8">
        <v>28294</v>
      </c>
      <c r="L238" s="8">
        <v>36326</v>
      </c>
      <c r="M238" s="9">
        <v>0.741666245</v>
      </c>
      <c r="N238" s="9">
        <v>8.3166899999999998E-3</v>
      </c>
      <c r="O238" s="8" t="s">
        <v>1077</v>
      </c>
    </row>
    <row r="239" spans="1:15" x14ac:dyDescent="0.2">
      <c r="A239" s="8" t="s">
        <v>1548</v>
      </c>
      <c r="B239" s="8" t="s">
        <v>1547</v>
      </c>
      <c r="C239" s="8">
        <v>115779</v>
      </c>
      <c r="D239" s="8">
        <v>141731</v>
      </c>
      <c r="E239" s="8">
        <v>124263</v>
      </c>
      <c r="F239" s="8">
        <v>149727</v>
      </c>
      <c r="G239" s="8">
        <v>79138</v>
      </c>
      <c r="H239" s="8">
        <v>88767</v>
      </c>
      <c r="I239" s="8">
        <v>97823</v>
      </c>
      <c r="J239" s="8">
        <v>84668</v>
      </c>
      <c r="K239" s="8">
        <v>85121</v>
      </c>
      <c r="L239" s="8">
        <v>96597</v>
      </c>
      <c r="M239" s="9">
        <v>0.74180774900000002</v>
      </c>
      <c r="N239" s="9">
        <v>1.8629019E-2</v>
      </c>
      <c r="O239" s="8" t="s">
        <v>1077</v>
      </c>
    </row>
    <row r="240" spans="1:15" x14ac:dyDescent="0.2">
      <c r="A240" s="8" t="s">
        <v>1550</v>
      </c>
      <c r="B240" s="8" t="s">
        <v>1549</v>
      </c>
      <c r="C240" s="8">
        <v>407400</v>
      </c>
      <c r="D240" s="8">
        <v>653565</v>
      </c>
      <c r="E240" s="8">
        <v>357496</v>
      </c>
      <c r="F240" s="8">
        <v>415165</v>
      </c>
      <c r="G240" s="8">
        <v>551183</v>
      </c>
      <c r="H240" s="8">
        <v>429270</v>
      </c>
      <c r="I240" s="8">
        <v>326081</v>
      </c>
      <c r="J240" s="8">
        <v>327735</v>
      </c>
      <c r="K240" s="8">
        <v>333445</v>
      </c>
      <c r="L240" s="8">
        <v>352894</v>
      </c>
      <c r="M240" s="9">
        <v>0.741956693</v>
      </c>
      <c r="N240" s="9">
        <v>3.3231015000000003E-2</v>
      </c>
      <c r="O240" s="8" t="s">
        <v>1077</v>
      </c>
    </row>
    <row r="241" spans="1:15" x14ac:dyDescent="0.2">
      <c r="A241" s="8" t="s">
        <v>1552</v>
      </c>
      <c r="B241" s="8" t="s">
        <v>1551</v>
      </c>
      <c r="C241" s="8">
        <v>42038</v>
      </c>
      <c r="D241" s="8">
        <v>59908</v>
      </c>
      <c r="E241" s="8">
        <v>39027</v>
      </c>
      <c r="F241" s="8">
        <v>40556</v>
      </c>
      <c r="G241" s="8">
        <v>41075</v>
      </c>
      <c r="H241" s="8">
        <v>30189</v>
      </c>
      <c r="I241" s="8">
        <v>34771</v>
      </c>
      <c r="J241" s="8">
        <v>35422</v>
      </c>
      <c r="K241" s="8">
        <v>33862</v>
      </c>
      <c r="L241" s="8">
        <v>31049</v>
      </c>
      <c r="M241" s="9">
        <v>0.74254281099999997</v>
      </c>
      <c r="N241" s="9">
        <v>1.0640785999999999E-2</v>
      </c>
      <c r="O241" s="8" t="s">
        <v>1077</v>
      </c>
    </row>
    <row r="242" spans="1:15" x14ac:dyDescent="0.2">
      <c r="A242" s="8" t="s">
        <v>1554</v>
      </c>
      <c r="B242" s="8" t="s">
        <v>1553</v>
      </c>
      <c r="C242" s="8">
        <v>639312</v>
      </c>
      <c r="D242" s="8">
        <v>687763</v>
      </c>
      <c r="E242" s="8">
        <v>710018</v>
      </c>
      <c r="F242" s="8">
        <v>597589</v>
      </c>
      <c r="G242" s="8">
        <v>774717</v>
      </c>
      <c r="H242" s="8">
        <v>385603</v>
      </c>
      <c r="I242" s="8">
        <v>487659</v>
      </c>
      <c r="J242" s="8">
        <v>598499</v>
      </c>
      <c r="K242" s="8">
        <v>500044</v>
      </c>
      <c r="L242" s="8">
        <v>562614</v>
      </c>
      <c r="M242" s="9">
        <v>0.74336239299999995</v>
      </c>
      <c r="N242" s="9">
        <v>3.0660470000000001E-3</v>
      </c>
      <c r="O242" s="8" t="s">
        <v>1077</v>
      </c>
    </row>
    <row r="243" spans="1:15" x14ac:dyDescent="0.2">
      <c r="A243" s="8" t="s">
        <v>1556</v>
      </c>
      <c r="B243" s="8" t="s">
        <v>1555</v>
      </c>
      <c r="C243" s="8">
        <v>205502</v>
      </c>
      <c r="D243" s="8">
        <v>314180</v>
      </c>
      <c r="E243" s="8">
        <v>176152</v>
      </c>
      <c r="F243" s="8">
        <v>214037</v>
      </c>
      <c r="G243" s="8">
        <v>245965</v>
      </c>
      <c r="H243" s="8">
        <v>163840</v>
      </c>
      <c r="I243" s="8">
        <v>159444</v>
      </c>
      <c r="J243" s="8">
        <v>173931</v>
      </c>
      <c r="K243" s="8">
        <v>162094</v>
      </c>
      <c r="L243" s="8">
        <v>201402</v>
      </c>
      <c r="M243" s="9">
        <v>0.74466533300000004</v>
      </c>
      <c r="N243" s="9">
        <v>2.2199463999999999E-2</v>
      </c>
      <c r="O243" s="8" t="s">
        <v>1077</v>
      </c>
    </row>
    <row r="244" spans="1:15" x14ac:dyDescent="0.2">
      <c r="A244" s="8" t="s">
        <v>1558</v>
      </c>
      <c r="B244" s="8" t="s">
        <v>1557</v>
      </c>
      <c r="C244" s="8">
        <v>1278014</v>
      </c>
      <c r="D244" s="8">
        <v>1848520</v>
      </c>
      <c r="E244" s="8">
        <v>1232424</v>
      </c>
      <c r="F244" s="8">
        <v>1263388</v>
      </c>
      <c r="G244" s="8">
        <v>1489161</v>
      </c>
      <c r="H244" s="8">
        <v>1051728</v>
      </c>
      <c r="I244" s="8">
        <v>995182</v>
      </c>
      <c r="J244" s="8">
        <v>1071674</v>
      </c>
      <c r="K244" s="8">
        <v>990739</v>
      </c>
      <c r="L244" s="8">
        <v>1191150</v>
      </c>
      <c r="M244" s="9">
        <v>0.74533752099999995</v>
      </c>
      <c r="N244" s="9">
        <v>8.7456559999999992E-3</v>
      </c>
      <c r="O244" s="8" t="s">
        <v>1077</v>
      </c>
    </row>
    <row r="245" spans="1:15" x14ac:dyDescent="0.2">
      <c r="A245" s="8" t="s">
        <v>1560</v>
      </c>
      <c r="B245" s="8" t="s">
        <v>1559</v>
      </c>
      <c r="C245" s="8">
        <v>98949</v>
      </c>
      <c r="D245" s="8">
        <v>123738</v>
      </c>
      <c r="E245" s="8">
        <v>97994</v>
      </c>
      <c r="F245" s="8">
        <v>138316</v>
      </c>
      <c r="G245" s="8">
        <v>84470</v>
      </c>
      <c r="H245" s="8">
        <v>79707</v>
      </c>
      <c r="I245" s="8">
        <v>80527</v>
      </c>
      <c r="J245" s="8">
        <v>77624</v>
      </c>
      <c r="K245" s="8">
        <v>75373</v>
      </c>
      <c r="L245" s="8">
        <v>92107</v>
      </c>
      <c r="M245" s="9">
        <v>0.74583737400000005</v>
      </c>
      <c r="N245" s="9">
        <v>1.3194467E-2</v>
      </c>
      <c r="O245" s="8" t="s">
        <v>1077</v>
      </c>
    </row>
    <row r="246" spans="1:15" x14ac:dyDescent="0.2">
      <c r="A246" s="8" t="s">
        <v>1562</v>
      </c>
      <c r="B246" s="8" t="s">
        <v>1561</v>
      </c>
      <c r="C246" s="8">
        <v>1364991</v>
      </c>
      <c r="D246" s="8">
        <v>1482108</v>
      </c>
      <c r="E246" s="8">
        <v>1470771</v>
      </c>
      <c r="F246" s="8">
        <v>886091</v>
      </c>
      <c r="G246" s="8">
        <v>1527049</v>
      </c>
      <c r="H246" s="8">
        <v>800909</v>
      </c>
      <c r="I246" s="8">
        <v>984721</v>
      </c>
      <c r="J246" s="8">
        <v>1158959</v>
      </c>
      <c r="K246" s="8">
        <v>930308</v>
      </c>
      <c r="L246" s="8">
        <v>1146154</v>
      </c>
      <c r="M246" s="9">
        <v>0.74595803599999999</v>
      </c>
      <c r="N246" s="9">
        <v>1.8063576000000001E-2</v>
      </c>
      <c r="O246" s="8" t="s">
        <v>1077</v>
      </c>
    </row>
    <row r="247" spans="1:15" x14ac:dyDescent="0.2">
      <c r="A247" s="8" t="s">
        <v>1564</v>
      </c>
      <c r="B247" s="8" t="s">
        <v>1563</v>
      </c>
      <c r="C247" s="8">
        <v>25077</v>
      </c>
      <c r="D247" s="8">
        <v>34219</v>
      </c>
      <c r="E247" s="8">
        <v>24378</v>
      </c>
      <c r="F247" s="8">
        <v>30002</v>
      </c>
      <c r="G247" s="8">
        <v>24210</v>
      </c>
      <c r="H247" s="8">
        <v>17748</v>
      </c>
      <c r="I247" s="8">
        <v>20948</v>
      </c>
      <c r="J247" s="8">
        <v>21067</v>
      </c>
      <c r="K247" s="8">
        <v>22084</v>
      </c>
      <c r="L247" s="8">
        <v>21063</v>
      </c>
      <c r="M247" s="9">
        <v>0.74634118000000005</v>
      </c>
      <c r="N247" s="9">
        <v>5.2579020000000001E-3</v>
      </c>
      <c r="O247" s="8" t="s">
        <v>1077</v>
      </c>
    </row>
    <row r="248" spans="1:15" x14ac:dyDescent="0.2">
      <c r="A248" s="8" t="s">
        <v>1566</v>
      </c>
      <c r="B248" s="8" t="s">
        <v>1565</v>
      </c>
      <c r="C248" s="8">
        <v>25200</v>
      </c>
      <c r="D248" s="8">
        <v>32538</v>
      </c>
      <c r="E248" s="8">
        <v>25505</v>
      </c>
      <c r="F248" s="8">
        <v>19402</v>
      </c>
      <c r="G248" s="8">
        <v>25346</v>
      </c>
      <c r="H248" s="8">
        <v>22446</v>
      </c>
      <c r="I248" s="8">
        <v>18067</v>
      </c>
      <c r="J248" s="8">
        <v>19143</v>
      </c>
      <c r="K248" s="8">
        <v>19049</v>
      </c>
      <c r="L248" s="8">
        <v>16972</v>
      </c>
      <c r="M248" s="9">
        <v>0.74752912299999996</v>
      </c>
      <c r="N248" s="9">
        <v>1.0906848E-2</v>
      </c>
      <c r="O248" s="8" t="s">
        <v>1077</v>
      </c>
    </row>
    <row r="249" spans="1:15" x14ac:dyDescent="0.2">
      <c r="A249" s="8" t="s">
        <v>1568</v>
      </c>
      <c r="B249" s="8" t="s">
        <v>1567</v>
      </c>
      <c r="C249" s="8">
        <v>514745</v>
      </c>
      <c r="D249" s="8">
        <v>818440</v>
      </c>
      <c r="E249" s="8">
        <v>518515</v>
      </c>
      <c r="F249" s="8">
        <v>606647</v>
      </c>
      <c r="G249" s="8">
        <v>579512</v>
      </c>
      <c r="H249" s="8">
        <v>465578</v>
      </c>
      <c r="I249" s="8">
        <v>472832</v>
      </c>
      <c r="J249" s="8">
        <v>438354</v>
      </c>
      <c r="K249" s="8">
        <v>448742</v>
      </c>
      <c r="L249" s="8">
        <v>446108</v>
      </c>
      <c r="M249" s="9">
        <v>0.74776808299999997</v>
      </c>
      <c r="N249" s="9">
        <v>1.2750678E-2</v>
      </c>
      <c r="O249" s="8" t="s">
        <v>1077</v>
      </c>
    </row>
    <row r="250" spans="1:15" x14ac:dyDescent="0.2">
      <c r="A250" s="8" t="s">
        <v>1570</v>
      </c>
      <c r="B250" s="8" t="s">
        <v>1569</v>
      </c>
      <c r="C250" s="8">
        <v>121212</v>
      </c>
      <c r="D250" s="8">
        <v>147062</v>
      </c>
      <c r="E250" s="8">
        <v>95921</v>
      </c>
      <c r="F250" s="8">
        <v>121547</v>
      </c>
      <c r="G250" s="8">
        <v>120293</v>
      </c>
      <c r="H250" s="8">
        <v>85375</v>
      </c>
      <c r="I250" s="8">
        <v>108661</v>
      </c>
      <c r="J250" s="8">
        <v>85564</v>
      </c>
      <c r="K250" s="8">
        <v>78944</v>
      </c>
      <c r="L250" s="8">
        <v>95153</v>
      </c>
      <c r="M250" s="9">
        <v>0.74863168000000002</v>
      </c>
      <c r="N250" s="9">
        <v>6.5688400000000003E-3</v>
      </c>
      <c r="O250" s="8" t="s">
        <v>1077</v>
      </c>
    </row>
    <row r="251" spans="1:15" x14ac:dyDescent="0.2">
      <c r="A251" s="8" t="s">
        <v>1572</v>
      </c>
      <c r="B251" s="8" t="s">
        <v>1571</v>
      </c>
      <c r="C251" s="8">
        <v>8033991</v>
      </c>
      <c r="D251" s="8">
        <v>10375539</v>
      </c>
      <c r="E251" s="8">
        <v>6850124</v>
      </c>
      <c r="F251" s="8">
        <v>8625813</v>
      </c>
      <c r="G251" s="8">
        <v>7761036</v>
      </c>
      <c r="H251" s="8">
        <v>6166281</v>
      </c>
      <c r="I251" s="8">
        <v>6471853</v>
      </c>
      <c r="J251" s="8">
        <v>6052055</v>
      </c>
      <c r="K251" s="8">
        <v>5140785</v>
      </c>
      <c r="L251" s="8">
        <v>7361763</v>
      </c>
      <c r="M251" s="9">
        <v>0.74898814400000002</v>
      </c>
      <c r="N251" s="9">
        <v>7.9812839999999999E-3</v>
      </c>
      <c r="O251" s="8" t="s">
        <v>1077</v>
      </c>
    </row>
    <row r="252" spans="1:15" x14ac:dyDescent="0.2">
      <c r="A252" s="8" t="s">
        <v>1574</v>
      </c>
      <c r="B252" s="8" t="s">
        <v>1573</v>
      </c>
      <c r="C252" s="8">
        <v>201707</v>
      </c>
      <c r="D252" s="8">
        <v>258895</v>
      </c>
      <c r="E252" s="8">
        <v>162589</v>
      </c>
      <c r="F252" s="8">
        <v>179204</v>
      </c>
      <c r="G252" s="8">
        <v>203500</v>
      </c>
      <c r="H252" s="8">
        <v>116877</v>
      </c>
      <c r="I252" s="8">
        <v>184148</v>
      </c>
      <c r="J252" s="8">
        <v>157494</v>
      </c>
      <c r="K252" s="8">
        <v>151738</v>
      </c>
      <c r="L252" s="8">
        <v>144759</v>
      </c>
      <c r="M252" s="9">
        <v>0.75059126399999998</v>
      </c>
      <c r="N252" s="9">
        <v>1.6695351000000001E-2</v>
      </c>
      <c r="O252" s="8" t="s">
        <v>1077</v>
      </c>
    </row>
    <row r="253" spans="1:15" x14ac:dyDescent="0.2">
      <c r="A253" s="8" t="s">
        <v>1576</v>
      </c>
      <c r="B253" s="8" t="s">
        <v>1575</v>
      </c>
      <c r="C253" s="8">
        <v>222880</v>
      </c>
      <c r="D253" s="8">
        <v>238517</v>
      </c>
      <c r="E253" s="8">
        <v>184345</v>
      </c>
      <c r="F253" s="8">
        <v>229587</v>
      </c>
      <c r="G253" s="8">
        <v>145540</v>
      </c>
      <c r="H253" s="8">
        <v>176162</v>
      </c>
      <c r="I253" s="8">
        <v>129341</v>
      </c>
      <c r="J253" s="8">
        <v>153804</v>
      </c>
      <c r="K253" s="8">
        <v>154346</v>
      </c>
      <c r="L253" s="8">
        <v>152653</v>
      </c>
      <c r="M253" s="9">
        <v>0.75064087599999996</v>
      </c>
      <c r="N253" s="9">
        <v>1.3510800999999999E-2</v>
      </c>
      <c r="O253" s="8" t="s">
        <v>1077</v>
      </c>
    </row>
    <row r="254" spans="1:15" x14ac:dyDescent="0.2">
      <c r="A254" s="8" t="s">
        <v>1578</v>
      </c>
      <c r="B254" s="8" t="s">
        <v>1577</v>
      </c>
      <c r="C254" s="8">
        <v>71954</v>
      </c>
      <c r="D254" s="8">
        <v>106792</v>
      </c>
      <c r="E254" s="8">
        <v>62023</v>
      </c>
      <c r="F254" s="8">
        <v>71644</v>
      </c>
      <c r="G254" s="8">
        <v>81891</v>
      </c>
      <c r="H254" s="8">
        <v>61622</v>
      </c>
      <c r="I254" s="8">
        <v>51213</v>
      </c>
      <c r="J254" s="8">
        <v>60490</v>
      </c>
      <c r="K254" s="8">
        <v>46149</v>
      </c>
      <c r="L254" s="8">
        <v>76516</v>
      </c>
      <c r="M254" s="9">
        <v>0.75066446200000003</v>
      </c>
      <c r="N254" s="9">
        <v>3.3209144000000003E-2</v>
      </c>
      <c r="O254" s="8" t="s">
        <v>1077</v>
      </c>
    </row>
    <row r="255" spans="1:15" x14ac:dyDescent="0.2">
      <c r="A255" s="8" t="s">
        <v>1580</v>
      </c>
      <c r="B255" s="8" t="s">
        <v>1579</v>
      </c>
      <c r="C255" s="8">
        <v>93672</v>
      </c>
      <c r="D255" s="8">
        <v>119822</v>
      </c>
      <c r="E255" s="8">
        <v>81487</v>
      </c>
      <c r="F255" s="8">
        <v>105769</v>
      </c>
      <c r="G255" s="8">
        <v>85176</v>
      </c>
      <c r="H255" s="8">
        <v>61463</v>
      </c>
      <c r="I255" s="8">
        <v>75837</v>
      </c>
      <c r="J255" s="8">
        <v>83249</v>
      </c>
      <c r="K255" s="8">
        <v>76762</v>
      </c>
      <c r="L255" s="8">
        <v>67922</v>
      </c>
      <c r="M255" s="9">
        <v>0.75162267500000002</v>
      </c>
      <c r="N255" s="9">
        <v>8.2424000000000004E-3</v>
      </c>
      <c r="O255" s="8" t="s">
        <v>1077</v>
      </c>
    </row>
    <row r="256" spans="1:15" x14ac:dyDescent="0.2">
      <c r="A256" s="8" t="s">
        <v>1582</v>
      </c>
      <c r="B256" s="8" t="s">
        <v>1581</v>
      </c>
      <c r="C256" s="8">
        <v>415855</v>
      </c>
      <c r="D256" s="8">
        <v>487273</v>
      </c>
      <c r="E256" s="8">
        <v>344257</v>
      </c>
      <c r="F256" s="8">
        <v>386242</v>
      </c>
      <c r="G256" s="8">
        <v>343007</v>
      </c>
      <c r="H256" s="8">
        <v>272039</v>
      </c>
      <c r="I256" s="8">
        <v>300853</v>
      </c>
      <c r="J256" s="8">
        <v>312303</v>
      </c>
      <c r="K256" s="8">
        <v>273277</v>
      </c>
      <c r="L256" s="8">
        <v>328030</v>
      </c>
      <c r="M256" s="9">
        <v>0.75203704900000001</v>
      </c>
      <c r="N256" s="9">
        <v>4.7341060000000001E-3</v>
      </c>
      <c r="O256" s="8" t="s">
        <v>1077</v>
      </c>
    </row>
    <row r="257" spans="1:15" x14ac:dyDescent="0.2">
      <c r="A257" s="8" t="s">
        <v>1584</v>
      </c>
      <c r="B257" s="8" t="s">
        <v>1583</v>
      </c>
      <c r="C257" s="8">
        <v>125217</v>
      </c>
      <c r="D257" s="8">
        <v>150908</v>
      </c>
      <c r="E257" s="8">
        <v>130682</v>
      </c>
      <c r="F257" s="8">
        <v>165002</v>
      </c>
      <c r="G257" s="8">
        <v>85058</v>
      </c>
      <c r="H257" s="8">
        <v>94584</v>
      </c>
      <c r="I257" s="8">
        <v>108356</v>
      </c>
      <c r="J257" s="8">
        <v>91688</v>
      </c>
      <c r="K257" s="8">
        <v>90141</v>
      </c>
      <c r="L257" s="8">
        <v>109563</v>
      </c>
      <c r="M257" s="9">
        <v>0.75256025999999998</v>
      </c>
      <c r="N257" s="9">
        <v>2.5818706E-2</v>
      </c>
      <c r="O257" s="8" t="s">
        <v>1077</v>
      </c>
    </row>
    <row r="258" spans="1:15" x14ac:dyDescent="0.2">
      <c r="A258" s="8" t="s">
        <v>1586</v>
      </c>
      <c r="B258" s="8" t="s">
        <v>1585</v>
      </c>
      <c r="C258" s="8">
        <v>41277</v>
      </c>
      <c r="D258" s="8">
        <v>54011</v>
      </c>
      <c r="E258" s="8">
        <v>35752</v>
      </c>
      <c r="F258" s="8">
        <v>41470</v>
      </c>
      <c r="G258" s="8">
        <v>45246</v>
      </c>
      <c r="H258" s="8">
        <v>28799</v>
      </c>
      <c r="I258" s="8">
        <v>30770</v>
      </c>
      <c r="J258" s="8">
        <v>33664</v>
      </c>
      <c r="K258" s="8">
        <v>33183</v>
      </c>
      <c r="L258" s="8">
        <v>37501</v>
      </c>
      <c r="M258" s="9">
        <v>0.75275537800000003</v>
      </c>
      <c r="N258" s="9">
        <v>6.2576890000000003E-3</v>
      </c>
      <c r="O258" s="8" t="s">
        <v>1077</v>
      </c>
    </row>
    <row r="259" spans="1:15" x14ac:dyDescent="0.2">
      <c r="A259" s="8" t="s">
        <v>1588</v>
      </c>
      <c r="B259" s="8" t="s">
        <v>1587</v>
      </c>
      <c r="C259" s="8">
        <v>493024</v>
      </c>
      <c r="D259" s="8">
        <v>723237</v>
      </c>
      <c r="E259" s="8">
        <v>446183</v>
      </c>
      <c r="F259" s="8">
        <v>422269</v>
      </c>
      <c r="G259" s="8">
        <v>573844</v>
      </c>
      <c r="H259" s="8">
        <v>397501</v>
      </c>
      <c r="I259" s="8">
        <v>377327</v>
      </c>
      <c r="J259" s="8">
        <v>407631</v>
      </c>
      <c r="K259" s="8">
        <v>416999</v>
      </c>
      <c r="L259" s="8">
        <v>402965</v>
      </c>
      <c r="M259" s="9">
        <v>0.75319919800000001</v>
      </c>
      <c r="N259" s="9">
        <v>2.1810693999999999E-2</v>
      </c>
      <c r="O259" s="8" t="s">
        <v>1077</v>
      </c>
    </row>
    <row r="260" spans="1:15" x14ac:dyDescent="0.2">
      <c r="A260" s="8" t="s">
        <v>1590</v>
      </c>
      <c r="B260" s="8" t="s">
        <v>1589</v>
      </c>
      <c r="C260" s="8">
        <v>83311</v>
      </c>
      <c r="D260" s="8">
        <v>102751</v>
      </c>
      <c r="E260" s="8">
        <v>67655</v>
      </c>
      <c r="F260" s="8">
        <v>63317</v>
      </c>
      <c r="G260" s="8">
        <v>90185</v>
      </c>
      <c r="H260" s="8">
        <v>57063</v>
      </c>
      <c r="I260" s="8">
        <v>54238</v>
      </c>
      <c r="J260" s="8">
        <v>64855</v>
      </c>
      <c r="K260" s="8">
        <v>61360</v>
      </c>
      <c r="L260" s="8">
        <v>69343</v>
      </c>
      <c r="M260" s="9">
        <v>0.75354784500000005</v>
      </c>
      <c r="N260" s="9">
        <v>1.5963603E-2</v>
      </c>
      <c r="O260" s="8" t="s">
        <v>1077</v>
      </c>
    </row>
    <row r="261" spans="1:15" x14ac:dyDescent="0.2">
      <c r="A261" s="8" t="s">
        <v>1592</v>
      </c>
      <c r="B261" s="8" t="s">
        <v>1591</v>
      </c>
      <c r="C261" s="8">
        <v>624300</v>
      </c>
      <c r="D261" s="8">
        <v>856089</v>
      </c>
      <c r="E261" s="8">
        <v>539579</v>
      </c>
      <c r="F261" s="8">
        <v>634031</v>
      </c>
      <c r="G261" s="8">
        <v>629413</v>
      </c>
      <c r="H261" s="8">
        <v>526785</v>
      </c>
      <c r="I261" s="8">
        <v>445944</v>
      </c>
      <c r="J261" s="8">
        <v>543120</v>
      </c>
      <c r="K261" s="8">
        <v>432383</v>
      </c>
      <c r="L261" s="8">
        <v>527893</v>
      </c>
      <c r="M261" s="9">
        <v>0.75413167800000003</v>
      </c>
      <c r="N261" s="9">
        <v>1.1604629999999999E-2</v>
      </c>
      <c r="O261" s="8" t="s">
        <v>1077</v>
      </c>
    </row>
    <row r="262" spans="1:15" x14ac:dyDescent="0.2">
      <c r="A262" s="8" t="s">
        <v>1594</v>
      </c>
      <c r="B262" s="8" t="s">
        <v>1593</v>
      </c>
      <c r="C262" s="8">
        <v>93755</v>
      </c>
      <c r="D262" s="8">
        <v>129769</v>
      </c>
      <c r="E262" s="8">
        <v>81264</v>
      </c>
      <c r="F262" s="8">
        <v>89009</v>
      </c>
      <c r="G262" s="8">
        <v>83283</v>
      </c>
      <c r="H262" s="8">
        <v>67970</v>
      </c>
      <c r="I262" s="8">
        <v>73500</v>
      </c>
      <c r="J262" s="8">
        <v>71680</v>
      </c>
      <c r="K262" s="8">
        <v>64087</v>
      </c>
      <c r="L262" s="8">
        <v>82601</v>
      </c>
      <c r="M262" s="9">
        <v>0.754250859</v>
      </c>
      <c r="N262" s="9">
        <v>1.8584852999999998E-2</v>
      </c>
      <c r="O262" s="8" t="s">
        <v>1077</v>
      </c>
    </row>
    <row r="263" spans="1:15" x14ac:dyDescent="0.2">
      <c r="A263" s="8" t="s">
        <v>1596</v>
      </c>
      <c r="B263" s="8" t="s">
        <v>1595</v>
      </c>
      <c r="C263" s="8">
        <v>1435811</v>
      </c>
      <c r="D263" s="8">
        <v>1486812</v>
      </c>
      <c r="E263" s="8">
        <v>1390123</v>
      </c>
      <c r="F263" s="8">
        <v>1632695</v>
      </c>
      <c r="G263" s="8">
        <v>1336968</v>
      </c>
      <c r="H263" s="8">
        <v>1121693</v>
      </c>
      <c r="I263" s="8">
        <v>1064429</v>
      </c>
      <c r="J263" s="8">
        <v>1202100</v>
      </c>
      <c r="K263" s="8">
        <v>938074</v>
      </c>
      <c r="L263" s="8">
        <v>1179425</v>
      </c>
      <c r="M263" s="9">
        <v>0.75603018200000005</v>
      </c>
      <c r="N263" s="9">
        <v>4.4525199999999999E-4</v>
      </c>
      <c r="O263" s="8" t="s">
        <v>1077</v>
      </c>
    </row>
    <row r="264" spans="1:15" x14ac:dyDescent="0.2">
      <c r="A264" s="8" t="s">
        <v>1598</v>
      </c>
      <c r="B264" s="8" t="s">
        <v>1597</v>
      </c>
      <c r="C264" s="8">
        <v>25059</v>
      </c>
      <c r="D264" s="8">
        <v>34502</v>
      </c>
      <c r="E264" s="8">
        <v>21118</v>
      </c>
      <c r="F264" s="8">
        <v>28047</v>
      </c>
      <c r="G264" s="8">
        <v>22382</v>
      </c>
      <c r="H264" s="8">
        <v>20993</v>
      </c>
      <c r="I264" s="8">
        <v>22958</v>
      </c>
      <c r="J264" s="8">
        <v>16369</v>
      </c>
      <c r="K264" s="8">
        <v>16185</v>
      </c>
      <c r="L264" s="8">
        <v>22686</v>
      </c>
      <c r="M264" s="9">
        <v>0.75655947800000001</v>
      </c>
      <c r="N264" s="9">
        <v>2.6575920999999999E-2</v>
      </c>
      <c r="O264" s="8" t="s">
        <v>1077</v>
      </c>
    </row>
    <row r="265" spans="1:15" x14ac:dyDescent="0.2">
      <c r="A265" s="8" t="s">
        <v>1600</v>
      </c>
      <c r="B265" s="8" t="s">
        <v>1599</v>
      </c>
      <c r="C265" s="8">
        <v>30178</v>
      </c>
      <c r="D265" s="8">
        <v>37720</v>
      </c>
      <c r="E265" s="8">
        <v>28088</v>
      </c>
      <c r="F265" s="8">
        <v>30117</v>
      </c>
      <c r="G265" s="8">
        <v>28895</v>
      </c>
      <c r="H265" s="8">
        <v>25085</v>
      </c>
      <c r="I265" s="8">
        <v>17515</v>
      </c>
      <c r="J265" s="8">
        <v>25653</v>
      </c>
      <c r="K265" s="8">
        <v>22504</v>
      </c>
      <c r="L265" s="8">
        <v>26519</v>
      </c>
      <c r="M265" s="9">
        <v>0.75662911799999999</v>
      </c>
      <c r="N265" s="9">
        <v>6.5012380000000003E-3</v>
      </c>
      <c r="O265" s="8" t="s">
        <v>1077</v>
      </c>
    </row>
    <row r="266" spans="1:15" x14ac:dyDescent="0.2">
      <c r="A266" s="8" t="s">
        <v>1602</v>
      </c>
      <c r="B266" s="8" t="s">
        <v>1601</v>
      </c>
      <c r="C266" s="8">
        <v>230644</v>
      </c>
      <c r="D266" s="8">
        <v>317474</v>
      </c>
      <c r="E266" s="8">
        <v>231412</v>
      </c>
      <c r="F266" s="8">
        <v>269175</v>
      </c>
      <c r="G266" s="8">
        <v>200801</v>
      </c>
      <c r="H266" s="8">
        <v>165211</v>
      </c>
      <c r="I266" s="8">
        <v>174380</v>
      </c>
      <c r="J266" s="8">
        <v>215105</v>
      </c>
      <c r="K266" s="8">
        <v>174635</v>
      </c>
      <c r="L266" s="8">
        <v>217300</v>
      </c>
      <c r="M266" s="9">
        <v>0.75760420500000003</v>
      </c>
      <c r="N266" s="9">
        <v>1.4854918999999999E-2</v>
      </c>
      <c r="O266" s="8" t="s">
        <v>1077</v>
      </c>
    </row>
    <row r="267" spans="1:15" x14ac:dyDescent="0.2">
      <c r="A267" s="8" t="s">
        <v>1604</v>
      </c>
      <c r="B267" s="8" t="s">
        <v>1603</v>
      </c>
      <c r="C267" s="8">
        <v>3199276</v>
      </c>
      <c r="D267" s="8">
        <v>4088788</v>
      </c>
      <c r="E267" s="8">
        <v>3132057</v>
      </c>
      <c r="F267" s="8">
        <v>2662824</v>
      </c>
      <c r="G267" s="8">
        <v>3959319</v>
      </c>
      <c r="H267" s="8">
        <v>2416227</v>
      </c>
      <c r="I267" s="8">
        <v>2409362</v>
      </c>
      <c r="J267" s="8">
        <v>2889034</v>
      </c>
      <c r="K267" s="8">
        <v>2583719</v>
      </c>
      <c r="L267" s="8">
        <v>2624205</v>
      </c>
      <c r="M267" s="9">
        <v>0.75826468800000002</v>
      </c>
      <c r="N267" s="9">
        <v>9.6904190000000005E-3</v>
      </c>
      <c r="O267" s="8" t="s">
        <v>1077</v>
      </c>
    </row>
    <row r="268" spans="1:15" x14ac:dyDescent="0.2">
      <c r="A268" s="8" t="s">
        <v>1606</v>
      </c>
      <c r="B268" s="8" t="s">
        <v>1605</v>
      </c>
      <c r="C268" s="8">
        <v>1811958</v>
      </c>
      <c r="D268" s="8">
        <v>2239242</v>
      </c>
      <c r="E268" s="8">
        <v>1709051</v>
      </c>
      <c r="F268" s="8">
        <v>2308379</v>
      </c>
      <c r="G268" s="8">
        <v>1386516</v>
      </c>
      <c r="H268" s="8">
        <v>1355725</v>
      </c>
      <c r="I268" s="8">
        <v>1470226</v>
      </c>
      <c r="J268" s="8">
        <v>1407593</v>
      </c>
      <c r="K268" s="8">
        <v>1330226</v>
      </c>
      <c r="L268" s="8">
        <v>1608509</v>
      </c>
      <c r="M268" s="9">
        <v>0.75855824999999999</v>
      </c>
      <c r="N268" s="9">
        <v>1.6956649000000001E-2</v>
      </c>
      <c r="O268" s="8" t="s">
        <v>1077</v>
      </c>
    </row>
    <row r="269" spans="1:15" x14ac:dyDescent="0.2">
      <c r="A269" s="8" t="s">
        <v>1608</v>
      </c>
      <c r="B269" s="8" t="s">
        <v>1607</v>
      </c>
      <c r="C269" s="8">
        <v>35963</v>
      </c>
      <c r="D269" s="8">
        <v>42675</v>
      </c>
      <c r="E269" s="8">
        <v>31674</v>
      </c>
      <c r="F269" s="8">
        <v>39049</v>
      </c>
      <c r="G269" s="8">
        <v>29657</v>
      </c>
      <c r="H269" s="8">
        <v>33385</v>
      </c>
      <c r="I269" s="8">
        <v>27364</v>
      </c>
      <c r="J269" s="8">
        <v>24160</v>
      </c>
      <c r="K269" s="8">
        <v>22097</v>
      </c>
      <c r="L269" s="8">
        <v>29042</v>
      </c>
      <c r="M269" s="9">
        <v>0.75996827099999997</v>
      </c>
      <c r="N269" s="9">
        <v>1.1752583E-2</v>
      </c>
      <c r="O269" s="8" t="s">
        <v>1077</v>
      </c>
    </row>
    <row r="270" spans="1:15" x14ac:dyDescent="0.2">
      <c r="A270" s="8" t="s">
        <v>1610</v>
      </c>
      <c r="B270" s="8" t="s">
        <v>1609</v>
      </c>
      <c r="C270" s="8">
        <v>326317</v>
      </c>
      <c r="D270" s="8">
        <v>424120</v>
      </c>
      <c r="E270" s="8">
        <v>287975</v>
      </c>
      <c r="F270" s="8">
        <v>285795</v>
      </c>
      <c r="G270" s="8">
        <v>313352</v>
      </c>
      <c r="H270" s="8">
        <v>244259</v>
      </c>
      <c r="I270" s="8">
        <v>245970</v>
      </c>
      <c r="J270" s="8">
        <v>254097</v>
      </c>
      <c r="K270" s="8">
        <v>220418</v>
      </c>
      <c r="L270" s="8">
        <v>280257</v>
      </c>
      <c r="M270" s="9">
        <v>0.76027856100000002</v>
      </c>
      <c r="N270" s="9">
        <v>9.9929289999999994E-3</v>
      </c>
      <c r="O270" s="8" t="s">
        <v>1077</v>
      </c>
    </row>
    <row r="271" spans="1:15" x14ac:dyDescent="0.2">
      <c r="A271" s="8" t="s">
        <v>1612</v>
      </c>
      <c r="B271" s="8" t="s">
        <v>1611</v>
      </c>
      <c r="C271" s="8">
        <v>41992</v>
      </c>
      <c r="D271" s="8">
        <v>66016</v>
      </c>
      <c r="E271" s="8">
        <v>38384</v>
      </c>
      <c r="F271" s="8">
        <v>45722</v>
      </c>
      <c r="G271" s="8">
        <v>48288</v>
      </c>
      <c r="H271" s="8">
        <v>36141</v>
      </c>
      <c r="I271" s="8">
        <v>33766</v>
      </c>
      <c r="J271" s="8">
        <v>42378</v>
      </c>
      <c r="K271" s="8">
        <v>32248</v>
      </c>
      <c r="L271" s="8">
        <v>38597</v>
      </c>
      <c r="M271" s="9">
        <v>0.76176570899999996</v>
      </c>
      <c r="N271" s="9">
        <v>2.7708971999999998E-2</v>
      </c>
      <c r="O271" s="8" t="s">
        <v>1077</v>
      </c>
    </row>
    <row r="272" spans="1:15" x14ac:dyDescent="0.2">
      <c r="A272" s="8" t="s">
        <v>1614</v>
      </c>
      <c r="B272" s="8" t="s">
        <v>1613</v>
      </c>
      <c r="C272" s="8">
        <v>225447</v>
      </c>
      <c r="D272" s="8">
        <v>175419</v>
      </c>
      <c r="E272" s="8">
        <v>264943</v>
      </c>
      <c r="F272" s="8">
        <v>168988</v>
      </c>
      <c r="G272" s="8">
        <v>235415</v>
      </c>
      <c r="H272" s="8">
        <v>145611</v>
      </c>
      <c r="I272" s="8">
        <v>147130</v>
      </c>
      <c r="J272" s="8">
        <v>191195</v>
      </c>
      <c r="K272" s="8">
        <v>132894</v>
      </c>
      <c r="L272" s="8">
        <v>198431</v>
      </c>
      <c r="M272" s="9">
        <v>0.76177523700000005</v>
      </c>
      <c r="N272" s="9">
        <v>2.6997963E-2</v>
      </c>
      <c r="O272" s="8" t="s">
        <v>1077</v>
      </c>
    </row>
    <row r="273" spans="1:15" x14ac:dyDescent="0.2">
      <c r="A273" s="8" t="s">
        <v>1616</v>
      </c>
      <c r="B273" s="8" t="s">
        <v>1615</v>
      </c>
      <c r="C273" s="8">
        <v>68216</v>
      </c>
      <c r="D273" s="8">
        <v>95688</v>
      </c>
      <c r="E273" s="8">
        <v>89656</v>
      </c>
      <c r="F273" s="8">
        <v>48753</v>
      </c>
      <c r="G273" s="8">
        <v>85041</v>
      </c>
      <c r="H273" s="8">
        <v>58452</v>
      </c>
      <c r="I273" s="8">
        <v>49827</v>
      </c>
      <c r="J273" s="8">
        <v>63447</v>
      </c>
      <c r="K273" s="8">
        <v>56278</v>
      </c>
      <c r="L273" s="8">
        <v>67215</v>
      </c>
      <c r="M273" s="9">
        <v>0.76214263999999998</v>
      </c>
      <c r="N273" s="9">
        <v>3.7663587999999998E-2</v>
      </c>
      <c r="O273" s="8" t="s">
        <v>1077</v>
      </c>
    </row>
    <row r="274" spans="1:15" x14ac:dyDescent="0.2">
      <c r="A274" s="8" t="s">
        <v>1618</v>
      </c>
      <c r="B274" s="8" t="s">
        <v>1617</v>
      </c>
      <c r="C274" s="8">
        <v>135768</v>
      </c>
      <c r="D274" s="8">
        <v>137028</v>
      </c>
      <c r="E274" s="8">
        <v>138855</v>
      </c>
      <c r="F274" s="8">
        <v>125120</v>
      </c>
      <c r="G274" s="8">
        <v>91922</v>
      </c>
      <c r="H274" s="8">
        <v>91871</v>
      </c>
      <c r="I274" s="8">
        <v>100477</v>
      </c>
      <c r="J274" s="8">
        <v>93466</v>
      </c>
      <c r="K274" s="8">
        <v>98502</v>
      </c>
      <c r="L274" s="8">
        <v>94963</v>
      </c>
      <c r="M274" s="9">
        <v>0.76234187399999997</v>
      </c>
      <c r="N274" s="9">
        <v>5.0666160000000003E-3</v>
      </c>
      <c r="O274" s="8" t="s">
        <v>1077</v>
      </c>
    </row>
    <row r="275" spans="1:15" x14ac:dyDescent="0.2">
      <c r="A275" s="8" t="s">
        <v>1620</v>
      </c>
      <c r="B275" s="8" t="s">
        <v>1619</v>
      </c>
      <c r="C275" s="8">
        <v>1514608</v>
      </c>
      <c r="D275" s="8">
        <v>1636038</v>
      </c>
      <c r="E275" s="8">
        <v>1565166</v>
      </c>
      <c r="F275" s="8">
        <v>1539731</v>
      </c>
      <c r="G275" s="8">
        <v>1347202</v>
      </c>
      <c r="H275" s="8">
        <v>1105753</v>
      </c>
      <c r="I275" s="8">
        <v>1087923</v>
      </c>
      <c r="J275" s="8">
        <v>1300867</v>
      </c>
      <c r="K275" s="8">
        <v>1115767</v>
      </c>
      <c r="L275" s="8">
        <v>1188999</v>
      </c>
      <c r="M275" s="9">
        <v>0.76279146499999995</v>
      </c>
      <c r="N275" s="9">
        <v>1.95849E-4</v>
      </c>
      <c r="O275" s="8" t="s">
        <v>1077</v>
      </c>
    </row>
    <row r="276" spans="1:15" x14ac:dyDescent="0.2">
      <c r="A276" s="8" t="s">
        <v>1622</v>
      </c>
      <c r="B276" s="8" t="s">
        <v>1621</v>
      </c>
      <c r="C276" s="8">
        <v>220910</v>
      </c>
      <c r="D276" s="8">
        <v>304551</v>
      </c>
      <c r="E276" s="8">
        <v>182054</v>
      </c>
      <c r="F276" s="8">
        <v>247791</v>
      </c>
      <c r="G276" s="8">
        <v>213706</v>
      </c>
      <c r="H276" s="8">
        <v>160899</v>
      </c>
      <c r="I276" s="8">
        <v>179475</v>
      </c>
      <c r="J276" s="8">
        <v>189764</v>
      </c>
      <c r="K276" s="8">
        <v>176214</v>
      </c>
      <c r="L276" s="8">
        <v>186167</v>
      </c>
      <c r="M276" s="9">
        <v>0.76348147</v>
      </c>
      <c r="N276" s="9">
        <v>1.5469281E-2</v>
      </c>
      <c r="O276" s="8" t="s">
        <v>1077</v>
      </c>
    </row>
    <row r="277" spans="1:15" x14ac:dyDescent="0.2">
      <c r="A277" s="8" t="s">
        <v>1624</v>
      </c>
      <c r="B277" s="8" t="s">
        <v>1623</v>
      </c>
      <c r="C277" s="8">
        <v>663027</v>
      </c>
      <c r="D277" s="8">
        <v>893534</v>
      </c>
      <c r="E277" s="8">
        <v>632916</v>
      </c>
      <c r="F277" s="8">
        <v>815414</v>
      </c>
      <c r="G277" s="8">
        <v>603292</v>
      </c>
      <c r="H277" s="8">
        <v>524335</v>
      </c>
      <c r="I277" s="8">
        <v>546686</v>
      </c>
      <c r="J277" s="8">
        <v>543775</v>
      </c>
      <c r="K277" s="8">
        <v>575176</v>
      </c>
      <c r="L277" s="8">
        <v>565952</v>
      </c>
      <c r="M277" s="9">
        <v>0.76379828900000002</v>
      </c>
      <c r="N277" s="9">
        <v>8.7424570000000004E-3</v>
      </c>
      <c r="O277" s="8" t="s">
        <v>1077</v>
      </c>
    </row>
    <row r="278" spans="1:15" x14ac:dyDescent="0.2">
      <c r="A278" s="8" t="s">
        <v>1626</v>
      </c>
      <c r="B278" s="8" t="s">
        <v>1625</v>
      </c>
      <c r="C278" s="8">
        <v>129174</v>
      </c>
      <c r="D278" s="8">
        <v>156294</v>
      </c>
      <c r="E278" s="8">
        <v>132113</v>
      </c>
      <c r="F278" s="8">
        <v>140012</v>
      </c>
      <c r="G278" s="8">
        <v>103763</v>
      </c>
      <c r="H278" s="8">
        <v>100470</v>
      </c>
      <c r="I278" s="8">
        <v>94984</v>
      </c>
      <c r="J278" s="8">
        <v>106170</v>
      </c>
      <c r="K278" s="8">
        <v>93961</v>
      </c>
      <c r="L278" s="8">
        <v>109686</v>
      </c>
      <c r="M278" s="9">
        <v>0.76399246399999998</v>
      </c>
      <c r="N278" s="9">
        <v>4.4154650000000004E-3</v>
      </c>
      <c r="O278" s="8" t="s">
        <v>1077</v>
      </c>
    </row>
    <row r="279" spans="1:15" x14ac:dyDescent="0.2">
      <c r="A279" s="8" t="s">
        <v>1628</v>
      </c>
      <c r="B279" s="8" t="s">
        <v>1627</v>
      </c>
      <c r="C279" s="8">
        <v>48001</v>
      </c>
      <c r="D279" s="8">
        <v>53351</v>
      </c>
      <c r="E279" s="8">
        <v>56364</v>
      </c>
      <c r="F279" s="8">
        <v>57819</v>
      </c>
      <c r="G279" s="8">
        <v>34261</v>
      </c>
      <c r="H279" s="8">
        <v>36114</v>
      </c>
      <c r="I279" s="8">
        <v>37833</v>
      </c>
      <c r="J279" s="8">
        <v>39878</v>
      </c>
      <c r="K279" s="8">
        <v>36098</v>
      </c>
      <c r="L279" s="8">
        <v>40925</v>
      </c>
      <c r="M279" s="9">
        <v>0.76401543699999996</v>
      </c>
      <c r="N279" s="9">
        <v>1.3714128000000001E-2</v>
      </c>
      <c r="O279" s="8" t="s">
        <v>1077</v>
      </c>
    </row>
    <row r="280" spans="1:15" x14ac:dyDescent="0.2">
      <c r="A280" s="8" t="s">
        <v>1630</v>
      </c>
      <c r="B280" s="8" t="s">
        <v>1629</v>
      </c>
      <c r="C280" s="8">
        <v>40608</v>
      </c>
      <c r="D280" s="8">
        <v>41363</v>
      </c>
      <c r="E280" s="8">
        <v>44462</v>
      </c>
      <c r="F280" s="8">
        <v>55066</v>
      </c>
      <c r="G280" s="8">
        <v>25493</v>
      </c>
      <c r="H280" s="8">
        <v>28639</v>
      </c>
      <c r="I280" s="8">
        <v>33724</v>
      </c>
      <c r="J280" s="8">
        <v>31640</v>
      </c>
      <c r="K280" s="8">
        <v>31327</v>
      </c>
      <c r="L280" s="8">
        <v>32973</v>
      </c>
      <c r="M280" s="9">
        <v>0.76477834899999997</v>
      </c>
      <c r="N280" s="9">
        <v>3.9060449999999997E-2</v>
      </c>
      <c r="O280" s="8" t="s">
        <v>1077</v>
      </c>
    </row>
    <row r="281" spans="1:15" x14ac:dyDescent="0.2">
      <c r="A281" s="8" t="s">
        <v>1632</v>
      </c>
      <c r="B281" s="8" t="s">
        <v>1631</v>
      </c>
      <c r="C281" s="8">
        <v>94072</v>
      </c>
      <c r="D281" s="8">
        <v>142708</v>
      </c>
      <c r="E281" s="8">
        <v>100188</v>
      </c>
      <c r="F281" s="8">
        <v>87710</v>
      </c>
      <c r="G281" s="8">
        <v>112935</v>
      </c>
      <c r="H281" s="8">
        <v>77456</v>
      </c>
      <c r="I281" s="8">
        <v>81356</v>
      </c>
      <c r="J281" s="8">
        <v>91371</v>
      </c>
      <c r="K281" s="8">
        <v>71845</v>
      </c>
      <c r="L281" s="8">
        <v>89590</v>
      </c>
      <c r="M281" s="9">
        <v>0.765639968</v>
      </c>
      <c r="N281" s="9">
        <v>2.08361E-2</v>
      </c>
      <c r="O281" s="8" t="s">
        <v>1077</v>
      </c>
    </row>
    <row r="282" spans="1:15" x14ac:dyDescent="0.2">
      <c r="A282" s="8" t="s">
        <v>1634</v>
      </c>
      <c r="B282" s="8" t="s">
        <v>1633</v>
      </c>
      <c r="C282" s="8">
        <v>4600545</v>
      </c>
      <c r="D282" s="8">
        <v>5257844</v>
      </c>
      <c r="E282" s="8">
        <v>4300081</v>
      </c>
      <c r="F282" s="8">
        <v>4790655</v>
      </c>
      <c r="G282" s="8">
        <v>4448246</v>
      </c>
      <c r="H282" s="8">
        <v>3317182</v>
      </c>
      <c r="I282" s="8">
        <v>3635793</v>
      </c>
      <c r="J282" s="8">
        <v>3721197</v>
      </c>
      <c r="K282" s="8">
        <v>3498857</v>
      </c>
      <c r="L282" s="8">
        <v>3743107</v>
      </c>
      <c r="M282" s="9">
        <v>0.76573286799999996</v>
      </c>
      <c r="N282" s="9">
        <v>1.68362E-4</v>
      </c>
      <c r="O282" s="8" t="s">
        <v>1077</v>
      </c>
    </row>
    <row r="283" spans="1:15" x14ac:dyDescent="0.2">
      <c r="A283" s="8" t="s">
        <v>1636</v>
      </c>
      <c r="B283" s="8" t="s">
        <v>1635</v>
      </c>
      <c r="C283" s="8">
        <v>1732233</v>
      </c>
      <c r="D283" s="8">
        <v>1357386</v>
      </c>
      <c r="E283" s="8">
        <v>1824146</v>
      </c>
      <c r="F283" s="8">
        <v>1900101</v>
      </c>
      <c r="G283" s="8">
        <v>1125913</v>
      </c>
      <c r="H283" s="8">
        <v>1171614</v>
      </c>
      <c r="I283" s="8">
        <v>1272419</v>
      </c>
      <c r="J283" s="8">
        <v>1234745</v>
      </c>
      <c r="K283" s="8">
        <v>1103379</v>
      </c>
      <c r="L283" s="8">
        <v>1298363</v>
      </c>
      <c r="M283" s="9">
        <v>0.76582987999999996</v>
      </c>
      <c r="N283" s="9">
        <v>2.0377802E-2</v>
      </c>
      <c r="O283" s="8" t="s">
        <v>1077</v>
      </c>
    </row>
    <row r="284" spans="1:15" x14ac:dyDescent="0.2">
      <c r="A284" s="8" t="s">
        <v>1638</v>
      </c>
      <c r="B284" s="8" t="s">
        <v>1637</v>
      </c>
      <c r="C284" s="8">
        <v>29331</v>
      </c>
      <c r="D284" s="8">
        <v>32394</v>
      </c>
      <c r="E284" s="8">
        <v>22265</v>
      </c>
      <c r="F284" s="8">
        <v>31233</v>
      </c>
      <c r="G284" s="8">
        <v>23824</v>
      </c>
      <c r="H284" s="8">
        <v>21976</v>
      </c>
      <c r="I284" s="8">
        <v>18562</v>
      </c>
      <c r="J284" s="8">
        <v>20549</v>
      </c>
      <c r="K284" s="8">
        <v>20771</v>
      </c>
      <c r="L284" s="8">
        <v>24665</v>
      </c>
      <c r="M284" s="9">
        <v>0.76609347900000002</v>
      </c>
      <c r="N284" s="9">
        <v>1.0205316000000001E-2</v>
      </c>
      <c r="O284" s="8" t="s">
        <v>1077</v>
      </c>
    </row>
    <row r="285" spans="1:15" x14ac:dyDescent="0.2">
      <c r="A285" s="8" t="s">
        <v>1640</v>
      </c>
      <c r="B285" s="8" t="s">
        <v>1639</v>
      </c>
      <c r="C285" s="8">
        <v>117457</v>
      </c>
      <c r="D285" s="8">
        <v>183960</v>
      </c>
      <c r="E285" s="8">
        <v>114488</v>
      </c>
      <c r="F285" s="8">
        <v>124496</v>
      </c>
      <c r="G285" s="8">
        <v>150924</v>
      </c>
      <c r="H285" s="8">
        <v>126046</v>
      </c>
      <c r="I285" s="8">
        <v>92474</v>
      </c>
      <c r="J285" s="8">
        <v>103741</v>
      </c>
      <c r="K285" s="8">
        <v>91960</v>
      </c>
      <c r="L285" s="8">
        <v>115864</v>
      </c>
      <c r="M285" s="9">
        <v>0.76676671600000001</v>
      </c>
      <c r="N285" s="9">
        <v>2.9770945E-2</v>
      </c>
      <c r="O285" s="8" t="s">
        <v>1077</v>
      </c>
    </row>
    <row r="286" spans="1:15" x14ac:dyDescent="0.2">
      <c r="A286" s="8" t="s">
        <v>1642</v>
      </c>
      <c r="B286" s="8" t="s">
        <v>1641</v>
      </c>
      <c r="C286" s="8">
        <v>1894600</v>
      </c>
      <c r="D286" s="8">
        <v>2200566</v>
      </c>
      <c r="E286" s="8">
        <v>1725207</v>
      </c>
      <c r="F286" s="8">
        <v>1558832</v>
      </c>
      <c r="G286" s="8">
        <v>1594591</v>
      </c>
      <c r="H286" s="8">
        <v>1550147</v>
      </c>
      <c r="I286" s="8">
        <v>1561939</v>
      </c>
      <c r="J286" s="8">
        <v>1260706</v>
      </c>
      <c r="K286" s="8">
        <v>1148274</v>
      </c>
      <c r="L286" s="8">
        <v>1359961</v>
      </c>
      <c r="M286" s="9">
        <v>0.76679111</v>
      </c>
      <c r="N286" s="9">
        <v>9.3634359999999993E-3</v>
      </c>
      <c r="O286" s="8" t="s">
        <v>1077</v>
      </c>
    </row>
    <row r="287" spans="1:15" x14ac:dyDescent="0.2">
      <c r="A287" s="8" t="s">
        <v>1644</v>
      </c>
      <c r="B287" s="8" t="s">
        <v>1643</v>
      </c>
      <c r="C287" s="8">
        <v>102391</v>
      </c>
      <c r="D287" s="8">
        <v>145157</v>
      </c>
      <c r="E287" s="8">
        <v>75470</v>
      </c>
      <c r="F287" s="8">
        <v>99412</v>
      </c>
      <c r="G287" s="8">
        <v>99237</v>
      </c>
      <c r="H287" s="8">
        <v>75792</v>
      </c>
      <c r="I287" s="8">
        <v>79069</v>
      </c>
      <c r="J287" s="8">
        <v>81020</v>
      </c>
      <c r="K287" s="8">
        <v>76255</v>
      </c>
      <c r="L287" s="8">
        <v>88087</v>
      </c>
      <c r="M287" s="9">
        <v>0.767200149</v>
      </c>
      <c r="N287" s="9">
        <v>3.3988504000000003E-2</v>
      </c>
      <c r="O287" s="8" t="s">
        <v>1077</v>
      </c>
    </row>
    <row r="288" spans="1:15" x14ac:dyDescent="0.2">
      <c r="A288" s="8" t="s">
        <v>1646</v>
      </c>
      <c r="B288" s="8" t="s">
        <v>1645</v>
      </c>
      <c r="C288" s="8">
        <v>228291</v>
      </c>
      <c r="D288" s="8">
        <v>305006</v>
      </c>
      <c r="E288" s="8">
        <v>192155</v>
      </c>
      <c r="F288" s="8">
        <v>215337</v>
      </c>
      <c r="G288" s="8">
        <v>206330</v>
      </c>
      <c r="H288" s="8">
        <v>178725</v>
      </c>
      <c r="I288" s="8">
        <v>164220</v>
      </c>
      <c r="J288" s="8">
        <v>184180</v>
      </c>
      <c r="K288" s="8">
        <v>162169</v>
      </c>
      <c r="L288" s="8">
        <v>191842</v>
      </c>
      <c r="M288" s="9">
        <v>0.76812954899999997</v>
      </c>
      <c r="N288" s="9">
        <v>1.6258399999999999E-2</v>
      </c>
      <c r="O288" s="8" t="s">
        <v>1077</v>
      </c>
    </row>
    <row r="289" spans="1:15" x14ac:dyDescent="0.2">
      <c r="A289" s="8" t="s">
        <v>1648</v>
      </c>
      <c r="B289" s="8" t="s">
        <v>1647</v>
      </c>
      <c r="C289" s="8">
        <v>61949</v>
      </c>
      <c r="D289" s="8">
        <v>77080</v>
      </c>
      <c r="E289" s="8">
        <v>55827</v>
      </c>
      <c r="F289" s="8">
        <v>74108</v>
      </c>
      <c r="G289" s="8">
        <v>48153</v>
      </c>
      <c r="H289" s="8">
        <v>43722</v>
      </c>
      <c r="I289" s="8">
        <v>49745</v>
      </c>
      <c r="J289" s="8">
        <v>53713</v>
      </c>
      <c r="K289" s="8">
        <v>47785</v>
      </c>
      <c r="L289" s="8">
        <v>48720</v>
      </c>
      <c r="M289" s="9">
        <v>0.76843877800000004</v>
      </c>
      <c r="N289" s="9">
        <v>1.6181691000000002E-2</v>
      </c>
      <c r="O289" s="8" t="s">
        <v>1077</v>
      </c>
    </row>
    <row r="290" spans="1:15" x14ac:dyDescent="0.2">
      <c r="A290" s="8" t="s">
        <v>1650</v>
      </c>
      <c r="B290" s="8" t="s">
        <v>1649</v>
      </c>
      <c r="C290" s="8">
        <v>95735</v>
      </c>
      <c r="D290" s="8">
        <v>142920</v>
      </c>
      <c r="E290" s="8">
        <v>91169</v>
      </c>
      <c r="F290" s="8">
        <v>82545</v>
      </c>
      <c r="G290" s="8">
        <v>120442</v>
      </c>
      <c r="H290" s="8">
        <v>75671</v>
      </c>
      <c r="I290" s="8">
        <v>69234</v>
      </c>
      <c r="J290" s="8">
        <v>94518</v>
      </c>
      <c r="K290" s="8">
        <v>80759</v>
      </c>
      <c r="L290" s="8">
        <v>89675</v>
      </c>
      <c r="M290" s="9">
        <v>0.76923524499999996</v>
      </c>
      <c r="N290" s="9">
        <v>3.7004123999999999E-2</v>
      </c>
      <c r="O290" s="8" t="s">
        <v>1077</v>
      </c>
    </row>
    <row r="291" spans="1:15" x14ac:dyDescent="0.2">
      <c r="A291" s="8" t="s">
        <v>1652</v>
      </c>
      <c r="B291" s="8" t="s">
        <v>1651</v>
      </c>
      <c r="C291" s="8">
        <v>555717</v>
      </c>
      <c r="D291" s="8">
        <v>747982</v>
      </c>
      <c r="E291" s="8">
        <v>499776</v>
      </c>
      <c r="F291" s="8">
        <v>544470</v>
      </c>
      <c r="G291" s="8">
        <v>609573</v>
      </c>
      <c r="H291" s="8">
        <v>437892</v>
      </c>
      <c r="I291" s="8">
        <v>448805</v>
      </c>
      <c r="J291" s="8">
        <v>448940</v>
      </c>
      <c r="K291" s="8">
        <v>437856</v>
      </c>
      <c r="L291" s="8">
        <v>503529</v>
      </c>
      <c r="M291" s="9">
        <v>0.76990976899999997</v>
      </c>
      <c r="N291" s="9">
        <v>7.8696270000000006E-3</v>
      </c>
      <c r="O291" s="8" t="s">
        <v>1077</v>
      </c>
    </row>
    <row r="292" spans="1:15" x14ac:dyDescent="0.2">
      <c r="A292" s="8" t="s">
        <v>1654</v>
      </c>
      <c r="B292" s="8" t="s">
        <v>1653</v>
      </c>
      <c r="C292" s="8">
        <v>812794</v>
      </c>
      <c r="D292" s="8">
        <v>621582</v>
      </c>
      <c r="E292" s="8">
        <v>770498</v>
      </c>
      <c r="F292" s="8">
        <v>678093</v>
      </c>
      <c r="G292" s="8">
        <v>838230</v>
      </c>
      <c r="H292" s="8">
        <v>534267</v>
      </c>
      <c r="I292" s="8">
        <v>546987</v>
      </c>
      <c r="J292" s="8">
        <v>618493</v>
      </c>
      <c r="K292" s="8">
        <v>488061</v>
      </c>
      <c r="L292" s="8">
        <v>678309</v>
      </c>
      <c r="M292" s="9">
        <v>0.77021372399999999</v>
      </c>
      <c r="N292" s="9">
        <v>6.0620470000000001E-3</v>
      </c>
      <c r="O292" s="8" t="s">
        <v>1077</v>
      </c>
    </row>
    <row r="293" spans="1:15" x14ac:dyDescent="0.2">
      <c r="A293" s="8" t="s">
        <v>1656</v>
      </c>
      <c r="B293" s="8" t="s">
        <v>1655</v>
      </c>
      <c r="C293" s="8">
        <v>56252</v>
      </c>
      <c r="D293" s="8">
        <v>86978</v>
      </c>
      <c r="E293" s="8">
        <v>51037</v>
      </c>
      <c r="F293" s="8">
        <v>81237</v>
      </c>
      <c r="G293" s="8">
        <v>74834</v>
      </c>
      <c r="H293" s="8">
        <v>54299</v>
      </c>
      <c r="I293" s="8">
        <v>52527</v>
      </c>
      <c r="J293" s="8">
        <v>57807</v>
      </c>
      <c r="K293" s="8">
        <v>58775</v>
      </c>
      <c r="L293" s="8">
        <v>46625</v>
      </c>
      <c r="M293" s="9">
        <v>0.770778505</v>
      </c>
      <c r="N293" s="9">
        <v>3.0185221000000002E-2</v>
      </c>
      <c r="O293" s="8" t="s">
        <v>1077</v>
      </c>
    </row>
    <row r="294" spans="1:15" x14ac:dyDescent="0.2">
      <c r="A294" s="8" t="s">
        <v>1658</v>
      </c>
      <c r="B294" s="8" t="s">
        <v>1657</v>
      </c>
      <c r="C294" s="8">
        <v>35333</v>
      </c>
      <c r="D294" s="8">
        <v>52591</v>
      </c>
      <c r="E294" s="8">
        <v>35674</v>
      </c>
      <c r="F294" s="8">
        <v>36364</v>
      </c>
      <c r="G294" s="8">
        <v>32632</v>
      </c>
      <c r="H294" s="8">
        <v>27068</v>
      </c>
      <c r="I294" s="8">
        <v>30889</v>
      </c>
      <c r="J294" s="8">
        <v>33588</v>
      </c>
      <c r="K294" s="8">
        <v>30748</v>
      </c>
      <c r="L294" s="8">
        <v>26271</v>
      </c>
      <c r="M294" s="9">
        <v>0.77138436300000002</v>
      </c>
      <c r="N294" s="9">
        <v>2.5034919999999999E-2</v>
      </c>
      <c r="O294" s="8" t="s">
        <v>1077</v>
      </c>
    </row>
    <row r="295" spans="1:15" x14ac:dyDescent="0.2">
      <c r="A295" s="8" t="s">
        <v>1660</v>
      </c>
      <c r="B295" s="8" t="s">
        <v>1659</v>
      </c>
      <c r="C295" s="8">
        <v>199659</v>
      </c>
      <c r="D295" s="8">
        <v>260521</v>
      </c>
      <c r="E295" s="8">
        <v>202520</v>
      </c>
      <c r="F295" s="8">
        <v>201779</v>
      </c>
      <c r="G295" s="8">
        <v>211467</v>
      </c>
      <c r="H295" s="8">
        <v>157200</v>
      </c>
      <c r="I295" s="8">
        <v>163900</v>
      </c>
      <c r="J295" s="8">
        <v>168102</v>
      </c>
      <c r="K295" s="8">
        <v>165611</v>
      </c>
      <c r="L295" s="8">
        <v>175376</v>
      </c>
      <c r="M295" s="9">
        <v>0.77158983800000003</v>
      </c>
      <c r="N295" s="9">
        <v>1.6359689999999999E-3</v>
      </c>
      <c r="O295" s="8" t="s">
        <v>1077</v>
      </c>
    </row>
    <row r="296" spans="1:15" x14ac:dyDescent="0.2">
      <c r="A296" s="8" t="s">
        <v>1662</v>
      </c>
      <c r="B296" s="8" t="s">
        <v>1661</v>
      </c>
      <c r="C296" s="8">
        <v>62962</v>
      </c>
      <c r="D296" s="8">
        <v>74152</v>
      </c>
      <c r="E296" s="8">
        <v>66159</v>
      </c>
      <c r="F296" s="8">
        <v>48107</v>
      </c>
      <c r="G296" s="8">
        <v>74050</v>
      </c>
      <c r="H296" s="8">
        <v>47900</v>
      </c>
      <c r="I296" s="8">
        <v>44869</v>
      </c>
      <c r="J296" s="8">
        <v>54179</v>
      </c>
      <c r="K296" s="8">
        <v>48872</v>
      </c>
      <c r="L296" s="8">
        <v>55433</v>
      </c>
      <c r="M296" s="9">
        <v>0.77206465300000005</v>
      </c>
      <c r="N296" s="9">
        <v>1.0447728999999999E-2</v>
      </c>
      <c r="O296" s="8" t="s">
        <v>1077</v>
      </c>
    </row>
    <row r="297" spans="1:15" x14ac:dyDescent="0.2">
      <c r="A297" s="8" t="s">
        <v>1664</v>
      </c>
      <c r="B297" s="8" t="s">
        <v>1663</v>
      </c>
      <c r="C297" s="8">
        <v>10127062</v>
      </c>
      <c r="D297" s="8">
        <v>13128648</v>
      </c>
      <c r="E297" s="8">
        <v>8845865</v>
      </c>
      <c r="F297" s="8">
        <v>10966322</v>
      </c>
      <c r="G297" s="8">
        <v>9380584</v>
      </c>
      <c r="H297" s="8">
        <v>7779345</v>
      </c>
      <c r="I297" s="8">
        <v>8580702</v>
      </c>
      <c r="J297" s="8">
        <v>7880440</v>
      </c>
      <c r="K297" s="8">
        <v>7043759</v>
      </c>
      <c r="L297" s="8">
        <v>9213148</v>
      </c>
      <c r="M297" s="9">
        <v>0.77213664199999998</v>
      </c>
      <c r="N297" s="9">
        <v>1.0613424E-2</v>
      </c>
      <c r="O297" s="8" t="s">
        <v>1077</v>
      </c>
    </row>
    <row r="298" spans="1:15" x14ac:dyDescent="0.2">
      <c r="A298" s="8" t="s">
        <v>1666</v>
      </c>
      <c r="B298" s="8" t="s">
        <v>1665</v>
      </c>
      <c r="C298" s="8">
        <v>27253</v>
      </c>
      <c r="D298" s="8">
        <v>36761</v>
      </c>
      <c r="E298" s="8">
        <v>21027</v>
      </c>
      <c r="F298" s="8">
        <v>26976</v>
      </c>
      <c r="G298" s="8">
        <v>31211</v>
      </c>
      <c r="H298" s="8">
        <v>22538</v>
      </c>
      <c r="I298" s="8">
        <v>19968</v>
      </c>
      <c r="J298" s="8">
        <v>25854</v>
      </c>
      <c r="K298" s="8">
        <v>19171</v>
      </c>
      <c r="L298" s="8">
        <v>23122</v>
      </c>
      <c r="M298" s="9">
        <v>0.77256541999999995</v>
      </c>
      <c r="N298" s="9">
        <v>2.6137389E-2</v>
      </c>
      <c r="O298" s="8" t="s">
        <v>1077</v>
      </c>
    </row>
    <row r="299" spans="1:15" x14ac:dyDescent="0.2">
      <c r="A299" s="8" t="s">
        <v>1668</v>
      </c>
      <c r="B299" s="8" t="s">
        <v>1667</v>
      </c>
      <c r="C299" s="8">
        <v>963417</v>
      </c>
      <c r="D299" s="8">
        <v>840847</v>
      </c>
      <c r="E299" s="8">
        <v>873694</v>
      </c>
      <c r="F299" s="8">
        <v>1063103</v>
      </c>
      <c r="G299" s="8">
        <v>1018893</v>
      </c>
      <c r="H299" s="8">
        <v>799086</v>
      </c>
      <c r="I299" s="8">
        <v>788164</v>
      </c>
      <c r="J299" s="8">
        <v>492343</v>
      </c>
      <c r="K299" s="8">
        <v>640209</v>
      </c>
      <c r="L299" s="8">
        <v>957653</v>
      </c>
      <c r="M299" s="9">
        <v>0.77258204600000002</v>
      </c>
      <c r="N299" s="9">
        <v>2.0860521E-2</v>
      </c>
      <c r="O299" s="8" t="s">
        <v>1077</v>
      </c>
    </row>
    <row r="300" spans="1:15" x14ac:dyDescent="0.2">
      <c r="A300" s="8" t="s">
        <v>1670</v>
      </c>
      <c r="B300" s="8" t="s">
        <v>1669</v>
      </c>
      <c r="C300" s="8">
        <v>831672</v>
      </c>
      <c r="D300" s="8">
        <v>915454</v>
      </c>
      <c r="E300" s="8">
        <v>725678</v>
      </c>
      <c r="F300" s="8">
        <v>853100</v>
      </c>
      <c r="G300" s="8">
        <v>577049</v>
      </c>
      <c r="H300" s="8">
        <v>597549</v>
      </c>
      <c r="I300" s="8">
        <v>700188</v>
      </c>
      <c r="J300" s="8">
        <v>557995</v>
      </c>
      <c r="K300" s="8">
        <v>501721</v>
      </c>
      <c r="L300" s="8">
        <v>662135</v>
      </c>
      <c r="M300" s="9">
        <v>0.77366752800000005</v>
      </c>
      <c r="N300" s="9">
        <v>1.6997801999999999E-2</v>
      </c>
      <c r="O300" s="8" t="s">
        <v>1077</v>
      </c>
    </row>
    <row r="301" spans="1:15" x14ac:dyDescent="0.2">
      <c r="A301" s="8" t="s">
        <v>1672</v>
      </c>
      <c r="B301" s="8" t="s">
        <v>1671</v>
      </c>
      <c r="C301" s="8">
        <v>253831</v>
      </c>
      <c r="D301" s="8">
        <v>307274</v>
      </c>
      <c r="E301" s="8">
        <v>172351</v>
      </c>
      <c r="F301" s="8">
        <v>250224</v>
      </c>
      <c r="G301" s="8">
        <v>242678</v>
      </c>
      <c r="H301" s="8">
        <v>196257</v>
      </c>
      <c r="I301" s="8">
        <v>194115</v>
      </c>
      <c r="J301" s="8">
        <v>180538</v>
      </c>
      <c r="K301" s="8">
        <v>174539</v>
      </c>
      <c r="L301" s="8">
        <v>204958</v>
      </c>
      <c r="M301" s="9">
        <v>0.774983325</v>
      </c>
      <c r="N301" s="9">
        <v>1.8943160000000001E-2</v>
      </c>
      <c r="O301" s="8" t="s">
        <v>1077</v>
      </c>
    </row>
    <row r="302" spans="1:15" x14ac:dyDescent="0.2">
      <c r="A302" s="8" t="s">
        <v>1674</v>
      </c>
      <c r="B302" s="8" t="s">
        <v>1673</v>
      </c>
      <c r="C302" s="8">
        <v>336474</v>
      </c>
      <c r="D302" s="8">
        <v>441451</v>
      </c>
      <c r="E302" s="8">
        <v>357068</v>
      </c>
      <c r="F302" s="8">
        <v>333997</v>
      </c>
      <c r="G302" s="8">
        <v>331478</v>
      </c>
      <c r="H302" s="8">
        <v>294767</v>
      </c>
      <c r="I302" s="8">
        <v>256775</v>
      </c>
      <c r="J302" s="8">
        <v>288384</v>
      </c>
      <c r="K302" s="8">
        <v>271274</v>
      </c>
      <c r="L302" s="8">
        <v>284172</v>
      </c>
      <c r="M302" s="9">
        <v>0.77500516500000005</v>
      </c>
      <c r="N302" s="9">
        <v>3.0324900000000001E-3</v>
      </c>
      <c r="O302" s="8" t="s">
        <v>1077</v>
      </c>
    </row>
    <row r="303" spans="1:15" x14ac:dyDescent="0.2">
      <c r="A303" s="8" t="s">
        <v>1676</v>
      </c>
      <c r="B303" s="8" t="s">
        <v>1675</v>
      </c>
      <c r="C303" s="8">
        <v>523799</v>
      </c>
      <c r="D303" s="8">
        <v>639514</v>
      </c>
      <c r="E303" s="8">
        <v>486320</v>
      </c>
      <c r="F303" s="8">
        <v>458209</v>
      </c>
      <c r="G303" s="8">
        <v>485031</v>
      </c>
      <c r="H303" s="8">
        <v>342806</v>
      </c>
      <c r="I303" s="8">
        <v>396918</v>
      </c>
      <c r="J303" s="8">
        <v>426224</v>
      </c>
      <c r="K303" s="8">
        <v>418291</v>
      </c>
      <c r="L303" s="8">
        <v>426783</v>
      </c>
      <c r="M303" s="9">
        <v>0.77559602800000005</v>
      </c>
      <c r="N303" s="9">
        <v>5.7495810000000001E-3</v>
      </c>
      <c r="O303" s="8" t="s">
        <v>1077</v>
      </c>
    </row>
    <row r="304" spans="1:15" x14ac:dyDescent="0.2">
      <c r="A304" s="8" t="s">
        <v>1678</v>
      </c>
      <c r="B304" s="8" t="s">
        <v>1677</v>
      </c>
      <c r="C304" s="8">
        <v>2108763</v>
      </c>
      <c r="D304" s="8">
        <v>1874027</v>
      </c>
      <c r="E304" s="8">
        <v>1993336</v>
      </c>
      <c r="F304" s="8">
        <v>1552917</v>
      </c>
      <c r="G304" s="8">
        <v>2213548</v>
      </c>
      <c r="H304" s="8">
        <v>1403102</v>
      </c>
      <c r="I304" s="8">
        <v>1460183</v>
      </c>
      <c r="J304" s="8">
        <v>1653521</v>
      </c>
      <c r="K304" s="8">
        <v>1436615</v>
      </c>
      <c r="L304" s="8">
        <v>1604154</v>
      </c>
      <c r="M304" s="9">
        <v>0.775725369</v>
      </c>
      <c r="N304" s="9">
        <v>3.9382180000000003E-3</v>
      </c>
      <c r="O304" s="8" t="s">
        <v>1077</v>
      </c>
    </row>
    <row r="305" spans="1:15" x14ac:dyDescent="0.2">
      <c r="A305" s="8" t="s">
        <v>1680</v>
      </c>
      <c r="B305" s="8" t="s">
        <v>1679</v>
      </c>
      <c r="C305" s="8">
        <v>102099</v>
      </c>
      <c r="D305" s="8">
        <v>145943</v>
      </c>
      <c r="E305" s="8">
        <v>100902</v>
      </c>
      <c r="F305" s="8">
        <v>134471</v>
      </c>
      <c r="G305" s="8">
        <v>105945</v>
      </c>
      <c r="H305" s="8">
        <v>96577</v>
      </c>
      <c r="I305" s="8">
        <v>100396</v>
      </c>
      <c r="J305" s="8">
        <v>77544</v>
      </c>
      <c r="K305" s="8">
        <v>98172</v>
      </c>
      <c r="L305" s="8">
        <v>84522</v>
      </c>
      <c r="M305" s="9">
        <v>0.77577541699999997</v>
      </c>
      <c r="N305" s="9">
        <v>1.6880849E-2</v>
      </c>
      <c r="O305" s="8" t="s">
        <v>1077</v>
      </c>
    </row>
    <row r="306" spans="1:15" x14ac:dyDescent="0.2">
      <c r="A306" s="8" t="s">
        <v>1682</v>
      </c>
      <c r="B306" s="8" t="s">
        <v>1681</v>
      </c>
      <c r="C306" s="8">
        <v>89537</v>
      </c>
      <c r="D306" s="8">
        <v>93691</v>
      </c>
      <c r="E306" s="8">
        <v>81097</v>
      </c>
      <c r="F306" s="8">
        <v>80016</v>
      </c>
      <c r="G306" s="8">
        <v>64494</v>
      </c>
      <c r="H306" s="8">
        <v>58112</v>
      </c>
      <c r="I306" s="8">
        <v>62739</v>
      </c>
      <c r="J306" s="8">
        <v>67671</v>
      </c>
      <c r="K306" s="8">
        <v>59337</v>
      </c>
      <c r="L306" s="8">
        <v>69448</v>
      </c>
      <c r="M306" s="9">
        <v>0.77612484299999995</v>
      </c>
      <c r="N306" s="9">
        <v>5.1870060000000001E-3</v>
      </c>
      <c r="O306" s="8" t="s">
        <v>1077</v>
      </c>
    </row>
    <row r="307" spans="1:15" x14ac:dyDescent="0.2">
      <c r="A307" s="8" t="s">
        <v>1684</v>
      </c>
      <c r="B307" s="8" t="s">
        <v>1683</v>
      </c>
      <c r="C307" s="8">
        <v>21950</v>
      </c>
      <c r="D307" s="8">
        <v>25842</v>
      </c>
      <c r="E307" s="8">
        <v>17184</v>
      </c>
      <c r="F307" s="8">
        <v>21180</v>
      </c>
      <c r="G307" s="8">
        <v>19856</v>
      </c>
      <c r="H307" s="8">
        <v>14714</v>
      </c>
      <c r="I307" s="8">
        <v>13784</v>
      </c>
      <c r="J307" s="8">
        <v>19497</v>
      </c>
      <c r="K307" s="8">
        <v>17312</v>
      </c>
      <c r="L307" s="8">
        <v>17054</v>
      </c>
      <c r="M307" s="9">
        <v>0.77690261500000002</v>
      </c>
      <c r="N307" s="9">
        <v>1.3156788000000001E-2</v>
      </c>
      <c r="O307" s="8" t="s">
        <v>1077</v>
      </c>
    </row>
    <row r="308" spans="1:15" x14ac:dyDescent="0.2">
      <c r="A308" s="8" t="s">
        <v>1686</v>
      </c>
      <c r="B308" s="8" t="s">
        <v>1685</v>
      </c>
      <c r="C308" s="8">
        <v>855224</v>
      </c>
      <c r="D308" s="8">
        <v>1257673</v>
      </c>
      <c r="E308" s="8">
        <v>806008</v>
      </c>
      <c r="F308" s="8">
        <v>824841</v>
      </c>
      <c r="G308" s="8">
        <v>997144</v>
      </c>
      <c r="H308" s="8">
        <v>735921</v>
      </c>
      <c r="I308" s="8">
        <v>665669</v>
      </c>
      <c r="J308" s="8">
        <v>748599</v>
      </c>
      <c r="K308" s="8">
        <v>684906</v>
      </c>
      <c r="L308" s="8">
        <v>848373</v>
      </c>
      <c r="M308" s="9">
        <v>0.77695706899999994</v>
      </c>
      <c r="N308" s="9">
        <v>2.3503165999999999E-2</v>
      </c>
      <c r="O308" s="8" t="s">
        <v>1077</v>
      </c>
    </row>
    <row r="309" spans="1:15" x14ac:dyDescent="0.2">
      <c r="A309" s="8" t="s">
        <v>1688</v>
      </c>
      <c r="B309" s="8" t="s">
        <v>1687</v>
      </c>
      <c r="C309" s="8">
        <v>105346</v>
      </c>
      <c r="D309" s="8">
        <v>130894</v>
      </c>
      <c r="E309" s="8">
        <v>90865</v>
      </c>
      <c r="F309" s="8">
        <v>112902</v>
      </c>
      <c r="G309" s="8">
        <v>100327</v>
      </c>
      <c r="H309" s="8">
        <v>75098</v>
      </c>
      <c r="I309" s="8">
        <v>83888</v>
      </c>
      <c r="J309" s="8">
        <v>91952</v>
      </c>
      <c r="K309" s="8">
        <v>77506</v>
      </c>
      <c r="L309" s="8">
        <v>91654</v>
      </c>
      <c r="M309" s="9">
        <v>0.77747837399999997</v>
      </c>
      <c r="N309" s="9">
        <v>6.5974349999999996E-3</v>
      </c>
      <c r="O309" s="8" t="s">
        <v>1077</v>
      </c>
    </row>
    <row r="310" spans="1:15" x14ac:dyDescent="0.2">
      <c r="A310" s="8" t="s">
        <v>1690</v>
      </c>
      <c r="B310" s="8" t="s">
        <v>1689</v>
      </c>
      <c r="C310" s="8">
        <v>651162</v>
      </c>
      <c r="D310" s="8">
        <v>801359</v>
      </c>
      <c r="E310" s="8">
        <v>618890</v>
      </c>
      <c r="F310" s="8">
        <v>859663</v>
      </c>
      <c r="G310" s="8">
        <v>439484</v>
      </c>
      <c r="H310" s="8">
        <v>490100</v>
      </c>
      <c r="I310" s="8">
        <v>581278</v>
      </c>
      <c r="J310" s="8">
        <v>521665</v>
      </c>
      <c r="K310" s="8">
        <v>467387</v>
      </c>
      <c r="L310" s="8">
        <v>560464</v>
      </c>
      <c r="M310" s="9">
        <v>0.77758460200000001</v>
      </c>
      <c r="N310" s="9">
        <v>4.3485111E-2</v>
      </c>
      <c r="O310" s="8" t="s">
        <v>1077</v>
      </c>
    </row>
    <row r="311" spans="1:15" x14ac:dyDescent="0.2">
      <c r="A311" s="8" t="s">
        <v>1692</v>
      </c>
      <c r="B311" s="8" t="s">
        <v>1691</v>
      </c>
      <c r="C311" s="8">
        <v>39268</v>
      </c>
      <c r="D311" s="8">
        <v>53401</v>
      </c>
      <c r="E311" s="8">
        <v>31691</v>
      </c>
      <c r="F311" s="8">
        <v>36679</v>
      </c>
      <c r="G311" s="8">
        <v>48175</v>
      </c>
      <c r="H311" s="8">
        <v>30234</v>
      </c>
      <c r="I311" s="8">
        <v>27165</v>
      </c>
      <c r="J311" s="8">
        <v>34311</v>
      </c>
      <c r="K311" s="8">
        <v>34291</v>
      </c>
      <c r="L311" s="8">
        <v>36852</v>
      </c>
      <c r="M311" s="9">
        <v>0.77840393100000005</v>
      </c>
      <c r="N311" s="9">
        <v>3.1466187999999999E-2</v>
      </c>
      <c r="O311" s="8" t="s">
        <v>1077</v>
      </c>
    </row>
    <row r="312" spans="1:15" x14ac:dyDescent="0.2">
      <c r="A312" s="8" t="s">
        <v>1694</v>
      </c>
      <c r="B312" s="8" t="s">
        <v>1693</v>
      </c>
      <c r="C312" s="8">
        <v>22804</v>
      </c>
      <c r="D312" s="8">
        <v>30382</v>
      </c>
      <c r="E312" s="8">
        <v>25439</v>
      </c>
      <c r="F312" s="8">
        <v>17651</v>
      </c>
      <c r="G312" s="8">
        <v>31203</v>
      </c>
      <c r="H312" s="8">
        <v>18312</v>
      </c>
      <c r="I312" s="8">
        <v>18292</v>
      </c>
      <c r="J312" s="8">
        <v>20544</v>
      </c>
      <c r="K312" s="8">
        <v>23619</v>
      </c>
      <c r="L312" s="8">
        <v>18525</v>
      </c>
      <c r="M312" s="9">
        <v>0.77888907200000002</v>
      </c>
      <c r="N312" s="9">
        <v>3.5384974999999999E-2</v>
      </c>
      <c r="O312" s="8" t="s">
        <v>1077</v>
      </c>
    </row>
    <row r="313" spans="1:15" x14ac:dyDescent="0.2">
      <c r="A313" s="8" t="s">
        <v>1696</v>
      </c>
      <c r="B313" s="8" t="s">
        <v>1695</v>
      </c>
      <c r="C313" s="8">
        <v>524092</v>
      </c>
      <c r="D313" s="8">
        <v>447509</v>
      </c>
      <c r="E313" s="8">
        <v>499175</v>
      </c>
      <c r="F313" s="8">
        <v>516475</v>
      </c>
      <c r="G313" s="8">
        <v>658047</v>
      </c>
      <c r="H313" s="8">
        <v>495573</v>
      </c>
      <c r="I313" s="8">
        <v>312465</v>
      </c>
      <c r="J313" s="8">
        <v>422206</v>
      </c>
      <c r="K313" s="8">
        <v>351062</v>
      </c>
      <c r="L313" s="8">
        <v>484140</v>
      </c>
      <c r="M313" s="9">
        <v>0.78079898700000006</v>
      </c>
      <c r="N313" s="9">
        <v>2.4723557E-2</v>
      </c>
      <c r="O313" s="8" t="s">
        <v>1077</v>
      </c>
    </row>
    <row r="314" spans="1:15" x14ac:dyDescent="0.2">
      <c r="A314" s="8" t="s">
        <v>1698</v>
      </c>
      <c r="B314" s="8" t="s">
        <v>1697</v>
      </c>
      <c r="C314" s="8">
        <v>76831</v>
      </c>
      <c r="D314" s="8">
        <v>103170</v>
      </c>
      <c r="E314" s="8">
        <v>62159</v>
      </c>
      <c r="F314" s="8">
        <v>73244</v>
      </c>
      <c r="G314" s="8">
        <v>76927</v>
      </c>
      <c r="H314" s="8">
        <v>61336</v>
      </c>
      <c r="I314" s="8">
        <v>56469</v>
      </c>
      <c r="J314" s="8">
        <v>67664</v>
      </c>
      <c r="K314" s="8">
        <v>54004</v>
      </c>
      <c r="L314" s="8">
        <v>67216</v>
      </c>
      <c r="M314" s="9">
        <v>0.78170983199999999</v>
      </c>
      <c r="N314" s="9">
        <v>2.3263426E-2</v>
      </c>
      <c r="O314" s="8" t="s">
        <v>1077</v>
      </c>
    </row>
    <row r="315" spans="1:15" x14ac:dyDescent="0.2">
      <c r="A315" s="8" t="s">
        <v>1700</v>
      </c>
      <c r="B315" s="8" t="s">
        <v>1699</v>
      </c>
      <c r="C315" s="8">
        <v>373945</v>
      </c>
      <c r="D315" s="8">
        <v>470676</v>
      </c>
      <c r="E315" s="8">
        <v>303898</v>
      </c>
      <c r="F315" s="8">
        <v>370438</v>
      </c>
      <c r="G315" s="8">
        <v>307369</v>
      </c>
      <c r="H315" s="8">
        <v>255617</v>
      </c>
      <c r="I315" s="8">
        <v>274757</v>
      </c>
      <c r="J315" s="8">
        <v>289899</v>
      </c>
      <c r="K315" s="8">
        <v>295467</v>
      </c>
      <c r="L315" s="8">
        <v>312575</v>
      </c>
      <c r="M315" s="9">
        <v>0.78207012300000001</v>
      </c>
      <c r="N315" s="9">
        <v>1.8319690999999999E-2</v>
      </c>
      <c r="O315" s="8" t="s">
        <v>1077</v>
      </c>
    </row>
    <row r="316" spans="1:15" x14ac:dyDescent="0.2">
      <c r="A316" s="8" t="s">
        <v>1702</v>
      </c>
      <c r="B316" s="8" t="s">
        <v>1701</v>
      </c>
      <c r="C316" s="8">
        <v>439821</v>
      </c>
      <c r="D316" s="8">
        <v>609938</v>
      </c>
      <c r="E316" s="8">
        <v>428527</v>
      </c>
      <c r="F316" s="8">
        <v>510625</v>
      </c>
      <c r="G316" s="8">
        <v>466896</v>
      </c>
      <c r="H316" s="8">
        <v>401634</v>
      </c>
      <c r="I316" s="8">
        <v>377056</v>
      </c>
      <c r="J316" s="8">
        <v>385710</v>
      </c>
      <c r="K316" s="8">
        <v>379300</v>
      </c>
      <c r="L316" s="8">
        <v>376923</v>
      </c>
      <c r="M316" s="9">
        <v>0.78207408</v>
      </c>
      <c r="N316" s="9">
        <v>6.0988889999999997E-3</v>
      </c>
      <c r="O316" s="8" t="s">
        <v>1077</v>
      </c>
    </row>
    <row r="317" spans="1:15" x14ac:dyDescent="0.2">
      <c r="A317" s="8" t="s">
        <v>1704</v>
      </c>
      <c r="B317" s="8" t="s">
        <v>1703</v>
      </c>
      <c r="C317" s="8">
        <v>171979</v>
      </c>
      <c r="D317" s="8">
        <v>196431</v>
      </c>
      <c r="E317" s="8">
        <v>156479</v>
      </c>
      <c r="F317" s="8">
        <v>173729</v>
      </c>
      <c r="G317" s="8">
        <v>149637</v>
      </c>
      <c r="H317" s="8">
        <v>139303</v>
      </c>
      <c r="I317" s="8">
        <v>122247</v>
      </c>
      <c r="J317" s="8">
        <v>148141</v>
      </c>
      <c r="K317" s="8">
        <v>115901</v>
      </c>
      <c r="L317" s="8">
        <v>137810</v>
      </c>
      <c r="M317" s="9">
        <v>0.78207850199999995</v>
      </c>
      <c r="N317" s="9">
        <v>3.0863309999999999E-3</v>
      </c>
      <c r="O317" s="8" t="s">
        <v>1077</v>
      </c>
    </row>
    <row r="318" spans="1:15" x14ac:dyDescent="0.2">
      <c r="A318" s="8" t="s">
        <v>1706</v>
      </c>
      <c r="B318" s="8" t="s">
        <v>1705</v>
      </c>
      <c r="C318" s="8">
        <v>164038</v>
      </c>
      <c r="D318" s="8">
        <v>168315</v>
      </c>
      <c r="E318" s="8">
        <v>142193</v>
      </c>
      <c r="F318" s="8">
        <v>128194</v>
      </c>
      <c r="G318" s="8">
        <v>86316</v>
      </c>
      <c r="H318" s="8">
        <v>107473</v>
      </c>
      <c r="I318" s="8">
        <v>120375</v>
      </c>
      <c r="J318" s="8">
        <v>96716</v>
      </c>
      <c r="K318" s="8">
        <v>93419</v>
      </c>
      <c r="L318" s="8">
        <v>121205</v>
      </c>
      <c r="M318" s="9">
        <v>0.78250243799999997</v>
      </c>
      <c r="N318" s="9">
        <v>4.7977493000000003E-2</v>
      </c>
      <c r="O318" s="8" t="s">
        <v>1077</v>
      </c>
    </row>
    <row r="319" spans="1:15" x14ac:dyDescent="0.2">
      <c r="A319" s="8" t="s">
        <v>1708</v>
      </c>
      <c r="B319" s="8" t="s">
        <v>1707</v>
      </c>
      <c r="C319" s="8">
        <v>9429564</v>
      </c>
      <c r="D319" s="8">
        <v>11913385</v>
      </c>
      <c r="E319" s="8">
        <v>8084878</v>
      </c>
      <c r="F319" s="8">
        <v>10213275</v>
      </c>
      <c r="G319" s="8">
        <v>8814809</v>
      </c>
      <c r="H319" s="8">
        <v>7456040</v>
      </c>
      <c r="I319" s="8">
        <v>7850271</v>
      </c>
      <c r="J319" s="8">
        <v>7649084</v>
      </c>
      <c r="K319" s="8">
        <v>6434289</v>
      </c>
      <c r="L319" s="8">
        <v>8722862</v>
      </c>
      <c r="M319" s="9">
        <v>0.78654069699999996</v>
      </c>
      <c r="N319" s="9">
        <v>1.2559931E-2</v>
      </c>
      <c r="O319" s="8" t="s">
        <v>1077</v>
      </c>
    </row>
    <row r="320" spans="1:15" x14ac:dyDescent="0.2">
      <c r="A320" s="8" t="s">
        <v>1710</v>
      </c>
      <c r="B320" s="8" t="s">
        <v>1709</v>
      </c>
      <c r="C320" s="8">
        <v>407641</v>
      </c>
      <c r="D320" s="8">
        <v>511673</v>
      </c>
      <c r="E320" s="8">
        <v>372779</v>
      </c>
      <c r="F320" s="8">
        <v>465166</v>
      </c>
      <c r="G320" s="8">
        <v>373894</v>
      </c>
      <c r="H320" s="8">
        <v>332274</v>
      </c>
      <c r="I320" s="8">
        <v>351283</v>
      </c>
      <c r="J320" s="8">
        <v>337707</v>
      </c>
      <c r="K320" s="8">
        <v>329604</v>
      </c>
      <c r="L320" s="8">
        <v>325734</v>
      </c>
      <c r="M320" s="9">
        <v>0.78671123099999996</v>
      </c>
      <c r="N320" s="9">
        <v>5.4066069999999999E-3</v>
      </c>
      <c r="O320" s="8" t="s">
        <v>1077</v>
      </c>
    </row>
    <row r="321" spans="1:15" x14ac:dyDescent="0.2">
      <c r="A321" s="8" t="s">
        <v>1712</v>
      </c>
      <c r="B321" s="8" t="s">
        <v>1711</v>
      </c>
      <c r="C321" s="8">
        <v>907575</v>
      </c>
      <c r="D321" s="8">
        <v>882737</v>
      </c>
      <c r="E321" s="8">
        <v>861372</v>
      </c>
      <c r="F321" s="8">
        <v>886153</v>
      </c>
      <c r="G321" s="8">
        <v>878547</v>
      </c>
      <c r="H321" s="8">
        <v>620941</v>
      </c>
      <c r="I321" s="8">
        <v>661699</v>
      </c>
      <c r="J321" s="8">
        <v>725597</v>
      </c>
      <c r="K321" s="8">
        <v>746886</v>
      </c>
      <c r="L321" s="8">
        <v>722079</v>
      </c>
      <c r="M321" s="9">
        <v>0.78734140900000005</v>
      </c>
      <c r="N321" s="9">
        <v>3.01E-5</v>
      </c>
      <c r="O321" s="8" t="s">
        <v>1077</v>
      </c>
    </row>
    <row r="322" spans="1:15" x14ac:dyDescent="0.2">
      <c r="A322" s="8" t="s">
        <v>1714</v>
      </c>
      <c r="B322" s="8" t="s">
        <v>1713</v>
      </c>
      <c r="C322" s="8">
        <v>72034</v>
      </c>
      <c r="D322" s="8">
        <v>96912</v>
      </c>
      <c r="E322" s="8">
        <v>53837</v>
      </c>
      <c r="F322" s="8">
        <v>70792</v>
      </c>
      <c r="G322" s="8">
        <v>69053</v>
      </c>
      <c r="H322" s="8">
        <v>52647</v>
      </c>
      <c r="I322" s="8">
        <v>59695</v>
      </c>
      <c r="J322" s="8">
        <v>58762</v>
      </c>
      <c r="K322" s="8">
        <v>48180</v>
      </c>
      <c r="L322" s="8">
        <v>66454</v>
      </c>
      <c r="M322" s="9">
        <v>0.787964526</v>
      </c>
      <c r="N322" s="9">
        <v>3.8846206000000001E-2</v>
      </c>
      <c r="O322" s="8" t="s">
        <v>1077</v>
      </c>
    </row>
    <row r="323" spans="1:15" x14ac:dyDescent="0.2">
      <c r="A323" s="8" t="s">
        <v>1716</v>
      </c>
      <c r="B323" s="8" t="s">
        <v>1715</v>
      </c>
      <c r="C323" s="8">
        <v>484467</v>
      </c>
      <c r="D323" s="8">
        <v>613791</v>
      </c>
      <c r="E323" s="8">
        <v>424189</v>
      </c>
      <c r="F323" s="8">
        <v>470931</v>
      </c>
      <c r="G323" s="8">
        <v>445226</v>
      </c>
      <c r="H323" s="8">
        <v>331749</v>
      </c>
      <c r="I323" s="8">
        <v>385878</v>
      </c>
      <c r="J323" s="8">
        <v>403803</v>
      </c>
      <c r="K323" s="8">
        <v>377580</v>
      </c>
      <c r="L323" s="8">
        <v>426221</v>
      </c>
      <c r="M323" s="9">
        <v>0.78948078499999996</v>
      </c>
      <c r="N323" s="9">
        <v>1.1672946999999999E-2</v>
      </c>
      <c r="O323" s="8" t="s">
        <v>1077</v>
      </c>
    </row>
    <row r="324" spans="1:15" x14ac:dyDescent="0.2">
      <c r="A324" s="8" t="s">
        <v>1718</v>
      </c>
      <c r="B324" s="8" t="s">
        <v>1717</v>
      </c>
      <c r="C324" s="8">
        <v>1040562</v>
      </c>
      <c r="D324" s="8">
        <v>1361360</v>
      </c>
      <c r="E324" s="8">
        <v>973866</v>
      </c>
      <c r="F324" s="8">
        <v>1372595</v>
      </c>
      <c r="G324" s="8">
        <v>967484</v>
      </c>
      <c r="H324" s="8">
        <v>811778</v>
      </c>
      <c r="I324" s="8">
        <v>985022</v>
      </c>
      <c r="J324" s="8">
        <v>909468</v>
      </c>
      <c r="K324" s="8">
        <v>807206</v>
      </c>
      <c r="L324" s="8">
        <v>1002909</v>
      </c>
      <c r="M324" s="9">
        <v>0.79014837100000002</v>
      </c>
      <c r="N324" s="9">
        <v>2.2547747999999999E-2</v>
      </c>
      <c r="O324" s="8" t="s">
        <v>1077</v>
      </c>
    </row>
    <row r="325" spans="1:15" x14ac:dyDescent="0.2">
      <c r="A325" s="8" t="s">
        <v>1720</v>
      </c>
      <c r="B325" s="8" t="s">
        <v>1719</v>
      </c>
      <c r="C325" s="8">
        <v>99386</v>
      </c>
      <c r="D325" s="8">
        <v>139552</v>
      </c>
      <c r="E325" s="8">
        <v>79989</v>
      </c>
      <c r="F325" s="8">
        <v>98823</v>
      </c>
      <c r="G325" s="8">
        <v>112640</v>
      </c>
      <c r="H325" s="8">
        <v>80493</v>
      </c>
      <c r="I325" s="8">
        <v>86043</v>
      </c>
      <c r="J325" s="8">
        <v>88377</v>
      </c>
      <c r="K325" s="8">
        <v>71985</v>
      </c>
      <c r="L325" s="8">
        <v>92206</v>
      </c>
      <c r="M325" s="9">
        <v>0.79018080999999996</v>
      </c>
      <c r="N325" s="9">
        <v>3.3021307E-2</v>
      </c>
      <c r="O325" s="8" t="s">
        <v>1077</v>
      </c>
    </row>
    <row r="326" spans="1:15" x14ac:dyDescent="0.2">
      <c r="A326" s="8" t="s">
        <v>1722</v>
      </c>
      <c r="B326" s="8" t="s">
        <v>1721</v>
      </c>
      <c r="C326" s="8">
        <v>234423</v>
      </c>
      <c r="D326" s="8">
        <v>319793</v>
      </c>
      <c r="E326" s="8">
        <v>211000</v>
      </c>
      <c r="F326" s="8">
        <v>244140</v>
      </c>
      <c r="G326" s="8">
        <v>198914</v>
      </c>
      <c r="H326" s="8">
        <v>175790</v>
      </c>
      <c r="I326" s="8">
        <v>197348</v>
      </c>
      <c r="J326" s="8">
        <v>202004</v>
      </c>
      <c r="K326" s="8">
        <v>198196</v>
      </c>
      <c r="L326" s="8">
        <v>181887</v>
      </c>
      <c r="M326" s="9">
        <v>0.79057247100000005</v>
      </c>
      <c r="N326" s="9">
        <v>2.4184871E-2</v>
      </c>
      <c r="O326" s="8" t="s">
        <v>1077</v>
      </c>
    </row>
    <row r="327" spans="1:15" x14ac:dyDescent="0.2">
      <c r="A327" s="8" t="s">
        <v>1724</v>
      </c>
      <c r="B327" s="8" t="s">
        <v>1723</v>
      </c>
      <c r="C327" s="8">
        <v>32602</v>
      </c>
      <c r="D327" s="8">
        <v>37993</v>
      </c>
      <c r="E327" s="8">
        <v>33593</v>
      </c>
      <c r="F327" s="8">
        <v>38827</v>
      </c>
      <c r="G327" s="8">
        <v>29901</v>
      </c>
      <c r="H327" s="8">
        <v>23689</v>
      </c>
      <c r="I327" s="8">
        <v>31512</v>
      </c>
      <c r="J327" s="8">
        <v>27325</v>
      </c>
      <c r="K327" s="8">
        <v>26176</v>
      </c>
      <c r="L327" s="8">
        <v>28246</v>
      </c>
      <c r="M327" s="9">
        <v>0.79199148699999999</v>
      </c>
      <c r="N327" s="9">
        <v>4.658583E-3</v>
      </c>
      <c r="O327" s="8" t="s">
        <v>1077</v>
      </c>
    </row>
    <row r="328" spans="1:15" x14ac:dyDescent="0.2">
      <c r="A328" s="8" t="s">
        <v>1726</v>
      </c>
      <c r="B328" s="8" t="s">
        <v>1725</v>
      </c>
      <c r="C328" s="8">
        <v>549364</v>
      </c>
      <c r="D328" s="8">
        <v>562970</v>
      </c>
      <c r="E328" s="8">
        <v>480170</v>
      </c>
      <c r="F328" s="8">
        <v>630911</v>
      </c>
      <c r="G328" s="8">
        <v>445303</v>
      </c>
      <c r="H328" s="8">
        <v>437366</v>
      </c>
      <c r="I328" s="8">
        <v>437757</v>
      </c>
      <c r="J328" s="8">
        <v>421936</v>
      </c>
      <c r="K328" s="8">
        <v>362271</v>
      </c>
      <c r="L328" s="8">
        <v>455838</v>
      </c>
      <c r="M328" s="9">
        <v>0.79257830900000004</v>
      </c>
      <c r="N328" s="9">
        <v>7.9604830000000008E-3</v>
      </c>
      <c r="O328" s="8" t="s">
        <v>1077</v>
      </c>
    </row>
    <row r="329" spans="1:15" x14ac:dyDescent="0.2">
      <c r="A329" s="8" t="s">
        <v>1728</v>
      </c>
      <c r="B329" s="8" t="s">
        <v>1727</v>
      </c>
      <c r="C329" s="8">
        <v>545405</v>
      </c>
      <c r="D329" s="8">
        <v>626016</v>
      </c>
      <c r="E329" s="8">
        <v>445897</v>
      </c>
      <c r="F329" s="8">
        <v>500672</v>
      </c>
      <c r="G329" s="8">
        <v>471510</v>
      </c>
      <c r="H329" s="8">
        <v>397336</v>
      </c>
      <c r="I329" s="8">
        <v>428499</v>
      </c>
      <c r="J329" s="8">
        <v>413527</v>
      </c>
      <c r="K329" s="8">
        <v>371951</v>
      </c>
      <c r="L329" s="8">
        <v>441464</v>
      </c>
      <c r="M329" s="9">
        <v>0.79273102900000003</v>
      </c>
      <c r="N329" s="9">
        <v>6.6637229999999999E-3</v>
      </c>
      <c r="O329" s="8" t="s">
        <v>1077</v>
      </c>
    </row>
    <row r="330" spans="1:15" x14ac:dyDescent="0.2">
      <c r="A330" s="8" t="s">
        <v>1730</v>
      </c>
      <c r="B330" s="8" t="s">
        <v>1729</v>
      </c>
      <c r="C330" s="8">
        <v>207241</v>
      </c>
      <c r="D330" s="8">
        <v>258275</v>
      </c>
      <c r="E330" s="8">
        <v>197780</v>
      </c>
      <c r="F330" s="8">
        <v>205418</v>
      </c>
      <c r="G330" s="8">
        <v>192266</v>
      </c>
      <c r="H330" s="8">
        <v>142347</v>
      </c>
      <c r="I330" s="8">
        <v>162717</v>
      </c>
      <c r="J330" s="8">
        <v>194927</v>
      </c>
      <c r="K330" s="8">
        <v>173203</v>
      </c>
      <c r="L330" s="8">
        <v>169132</v>
      </c>
      <c r="M330" s="9">
        <v>0.79391317500000003</v>
      </c>
      <c r="N330" s="9">
        <v>8.4779409999999993E-3</v>
      </c>
      <c r="O330" s="8" t="s">
        <v>1077</v>
      </c>
    </row>
    <row r="331" spans="1:15" x14ac:dyDescent="0.2">
      <c r="A331" s="8" t="s">
        <v>1732</v>
      </c>
      <c r="B331" s="8" t="s">
        <v>1731</v>
      </c>
      <c r="C331" s="8">
        <v>75704</v>
      </c>
      <c r="D331" s="8">
        <v>93101</v>
      </c>
      <c r="E331" s="8">
        <v>69395</v>
      </c>
      <c r="F331" s="8">
        <v>56060</v>
      </c>
      <c r="G331" s="8">
        <v>72384</v>
      </c>
      <c r="H331" s="8">
        <v>51244</v>
      </c>
      <c r="I331" s="8">
        <v>52265</v>
      </c>
      <c r="J331" s="8">
        <v>66692</v>
      </c>
      <c r="K331" s="8">
        <v>60358</v>
      </c>
      <c r="L331" s="8">
        <v>60628</v>
      </c>
      <c r="M331" s="9">
        <v>0.79419545899999999</v>
      </c>
      <c r="N331" s="9">
        <v>2.6098972000000002E-2</v>
      </c>
      <c r="O331" s="8" t="s">
        <v>1077</v>
      </c>
    </row>
    <row r="332" spans="1:15" x14ac:dyDescent="0.2">
      <c r="A332" s="8" t="s">
        <v>1734</v>
      </c>
      <c r="B332" s="8" t="s">
        <v>1733</v>
      </c>
      <c r="C332" s="8">
        <v>1902612</v>
      </c>
      <c r="D332" s="8">
        <v>2322909</v>
      </c>
      <c r="E332" s="8">
        <v>1920473</v>
      </c>
      <c r="F332" s="8">
        <v>1756769</v>
      </c>
      <c r="G332" s="8">
        <v>1941576</v>
      </c>
      <c r="H332" s="8">
        <v>1479923</v>
      </c>
      <c r="I332" s="8">
        <v>1423342</v>
      </c>
      <c r="J332" s="8">
        <v>1738786</v>
      </c>
      <c r="K332" s="8">
        <v>1572579</v>
      </c>
      <c r="L332" s="8">
        <v>1605920</v>
      </c>
      <c r="M332" s="9">
        <v>0.794421037</v>
      </c>
      <c r="N332" s="9">
        <v>2.9445830000000002E-3</v>
      </c>
      <c r="O332" s="8" t="s">
        <v>1077</v>
      </c>
    </row>
    <row r="333" spans="1:15" x14ac:dyDescent="0.2">
      <c r="A333" s="8" t="s">
        <v>1736</v>
      </c>
      <c r="B333" s="8" t="s">
        <v>1735</v>
      </c>
      <c r="C333" s="8">
        <v>1736263</v>
      </c>
      <c r="D333" s="8">
        <v>2027884</v>
      </c>
      <c r="E333" s="8">
        <v>1580023</v>
      </c>
      <c r="F333" s="8">
        <v>2004798</v>
      </c>
      <c r="G333" s="8">
        <v>1432179</v>
      </c>
      <c r="H333" s="8">
        <v>1371645</v>
      </c>
      <c r="I333" s="8">
        <v>1330166</v>
      </c>
      <c r="J333" s="8">
        <v>1385206</v>
      </c>
      <c r="K333" s="8">
        <v>1422561</v>
      </c>
      <c r="L333" s="8">
        <v>1472123</v>
      </c>
      <c r="M333" s="9">
        <v>0.79507847899999995</v>
      </c>
      <c r="N333" s="9">
        <v>8.2502029999999994E-3</v>
      </c>
      <c r="O333" s="8" t="s">
        <v>1077</v>
      </c>
    </row>
    <row r="334" spans="1:15" x14ac:dyDescent="0.2">
      <c r="A334" s="8" t="s">
        <v>1738</v>
      </c>
      <c r="B334" s="8" t="s">
        <v>1737</v>
      </c>
      <c r="C334" s="8">
        <v>651556</v>
      </c>
      <c r="D334" s="8">
        <v>694246</v>
      </c>
      <c r="E334" s="8">
        <v>556095</v>
      </c>
      <c r="F334" s="8">
        <v>730054</v>
      </c>
      <c r="G334" s="8">
        <v>536404</v>
      </c>
      <c r="H334" s="8">
        <v>517402</v>
      </c>
      <c r="I334" s="8">
        <v>489455</v>
      </c>
      <c r="J334" s="8">
        <v>515528</v>
      </c>
      <c r="K334" s="8">
        <v>489382</v>
      </c>
      <c r="L334" s="8">
        <v>508300</v>
      </c>
      <c r="M334" s="9">
        <v>0.79538656500000005</v>
      </c>
      <c r="N334" s="9">
        <v>4.8552739999999997E-3</v>
      </c>
      <c r="O334" s="8" t="s">
        <v>1077</v>
      </c>
    </row>
    <row r="335" spans="1:15" x14ac:dyDescent="0.2">
      <c r="A335" s="8" t="s">
        <v>1740</v>
      </c>
      <c r="B335" s="8" t="s">
        <v>1739</v>
      </c>
      <c r="C335" s="8">
        <v>1038771</v>
      </c>
      <c r="D335" s="8">
        <v>1577865</v>
      </c>
      <c r="E335" s="8">
        <v>1076059</v>
      </c>
      <c r="F335" s="8">
        <v>1002544</v>
      </c>
      <c r="G335" s="8">
        <v>1233996</v>
      </c>
      <c r="H335" s="8">
        <v>939913</v>
      </c>
      <c r="I335" s="8">
        <v>920693</v>
      </c>
      <c r="J335" s="8">
        <v>903288</v>
      </c>
      <c r="K335" s="8">
        <v>1103151</v>
      </c>
      <c r="L335" s="8">
        <v>849150</v>
      </c>
      <c r="M335" s="9">
        <v>0.79541374200000003</v>
      </c>
      <c r="N335" s="9">
        <v>3.2971100000000003E-2</v>
      </c>
      <c r="O335" s="8" t="s">
        <v>1077</v>
      </c>
    </row>
    <row r="336" spans="1:15" x14ac:dyDescent="0.2">
      <c r="A336" s="8" t="s">
        <v>1742</v>
      </c>
      <c r="B336" s="8" t="s">
        <v>1741</v>
      </c>
      <c r="C336" s="8">
        <v>1985347</v>
      </c>
      <c r="D336" s="8">
        <v>1647967</v>
      </c>
      <c r="E336" s="8">
        <v>1729805</v>
      </c>
      <c r="F336" s="8">
        <v>1852575</v>
      </c>
      <c r="G336" s="8">
        <v>1958540</v>
      </c>
      <c r="H336" s="8">
        <v>1343317</v>
      </c>
      <c r="I336" s="8">
        <v>1439996</v>
      </c>
      <c r="J336" s="8">
        <v>1510954</v>
      </c>
      <c r="K336" s="8">
        <v>1348464</v>
      </c>
      <c r="L336" s="8">
        <v>1657487</v>
      </c>
      <c r="M336" s="9">
        <v>0.79573052099999997</v>
      </c>
      <c r="N336" s="9">
        <v>1.316036E-3</v>
      </c>
      <c r="O336" s="8" t="s">
        <v>1077</v>
      </c>
    </row>
    <row r="337" spans="1:15" x14ac:dyDescent="0.2">
      <c r="A337" s="8" t="s">
        <v>1744</v>
      </c>
      <c r="B337" s="8" t="s">
        <v>1743</v>
      </c>
      <c r="C337" s="8">
        <v>2278619</v>
      </c>
      <c r="D337" s="8">
        <v>1839015</v>
      </c>
      <c r="E337" s="8">
        <v>2123242</v>
      </c>
      <c r="F337" s="8">
        <v>2408111</v>
      </c>
      <c r="G337" s="8">
        <v>2005870</v>
      </c>
      <c r="H337" s="8">
        <v>1539503</v>
      </c>
      <c r="I337" s="8">
        <v>1794480</v>
      </c>
      <c r="J337" s="8">
        <v>1808128</v>
      </c>
      <c r="K337" s="8">
        <v>1511381</v>
      </c>
      <c r="L337" s="8">
        <v>1826356</v>
      </c>
      <c r="M337" s="9">
        <v>0.79586689899999996</v>
      </c>
      <c r="N337" s="9">
        <v>3.6611920000000002E-3</v>
      </c>
      <c r="O337" s="8" t="s">
        <v>1077</v>
      </c>
    </row>
    <row r="338" spans="1:15" x14ac:dyDescent="0.2">
      <c r="A338" s="8" t="s">
        <v>1746</v>
      </c>
      <c r="B338" s="8" t="s">
        <v>1745</v>
      </c>
      <c r="C338" s="8">
        <v>82944</v>
      </c>
      <c r="D338" s="8">
        <v>100358</v>
      </c>
      <c r="E338" s="8">
        <v>67904</v>
      </c>
      <c r="F338" s="8">
        <v>85115</v>
      </c>
      <c r="G338" s="8">
        <v>71062</v>
      </c>
      <c r="H338" s="8">
        <v>52436</v>
      </c>
      <c r="I338" s="8">
        <v>61918</v>
      </c>
      <c r="J338" s="8">
        <v>65331</v>
      </c>
      <c r="K338" s="8">
        <v>67507</v>
      </c>
      <c r="L338" s="8">
        <v>77330</v>
      </c>
      <c r="M338" s="9">
        <v>0.79660172399999996</v>
      </c>
      <c r="N338" s="9">
        <v>2.3155438E-2</v>
      </c>
      <c r="O338" s="8" t="s">
        <v>1077</v>
      </c>
    </row>
    <row r="339" spans="1:15" x14ac:dyDescent="0.2">
      <c r="A339" s="8" t="s">
        <v>1748</v>
      </c>
      <c r="B339" s="8" t="s">
        <v>1747</v>
      </c>
      <c r="C339" s="8">
        <v>174212</v>
      </c>
      <c r="D339" s="8">
        <v>226970</v>
      </c>
      <c r="E339" s="8">
        <v>151069</v>
      </c>
      <c r="F339" s="8">
        <v>180984</v>
      </c>
      <c r="G339" s="8">
        <v>164848</v>
      </c>
      <c r="H339" s="8">
        <v>144728</v>
      </c>
      <c r="I339" s="8">
        <v>143487</v>
      </c>
      <c r="J339" s="8">
        <v>138264</v>
      </c>
      <c r="K339" s="8">
        <v>123189</v>
      </c>
      <c r="L339" s="8">
        <v>165825</v>
      </c>
      <c r="M339" s="9">
        <v>0.79668916999999995</v>
      </c>
      <c r="N339" s="9">
        <v>1.8287083999999999E-2</v>
      </c>
      <c r="O339" s="8" t="s">
        <v>1077</v>
      </c>
    </row>
    <row r="340" spans="1:15" x14ac:dyDescent="0.2">
      <c r="A340" s="8" t="s">
        <v>1750</v>
      </c>
      <c r="B340" s="8" t="s">
        <v>1749</v>
      </c>
      <c r="C340" s="8">
        <v>251553</v>
      </c>
      <c r="D340" s="8">
        <v>301238</v>
      </c>
      <c r="E340" s="8">
        <v>171249</v>
      </c>
      <c r="F340" s="8">
        <v>246216</v>
      </c>
      <c r="G340" s="8">
        <v>226831</v>
      </c>
      <c r="H340" s="8">
        <v>204187</v>
      </c>
      <c r="I340" s="8">
        <v>191818</v>
      </c>
      <c r="J340" s="8">
        <v>176668</v>
      </c>
      <c r="K340" s="8">
        <v>180667</v>
      </c>
      <c r="L340" s="8">
        <v>200643</v>
      </c>
      <c r="M340" s="9">
        <v>0.79692035800000005</v>
      </c>
      <c r="N340" s="9">
        <v>2.7596559E-2</v>
      </c>
      <c r="O340" s="8" t="s">
        <v>1077</v>
      </c>
    </row>
    <row r="341" spans="1:15" x14ac:dyDescent="0.2">
      <c r="A341" s="8" t="s">
        <v>1752</v>
      </c>
      <c r="B341" s="8" t="s">
        <v>1751</v>
      </c>
      <c r="C341" s="8">
        <v>1992973</v>
      </c>
      <c r="D341" s="8">
        <v>1643019</v>
      </c>
      <c r="E341" s="8">
        <v>1750014</v>
      </c>
      <c r="F341" s="8">
        <v>1829697</v>
      </c>
      <c r="G341" s="8">
        <v>1931035</v>
      </c>
      <c r="H341" s="8">
        <v>1344384</v>
      </c>
      <c r="I341" s="8">
        <v>1439999</v>
      </c>
      <c r="J341" s="8">
        <v>1511300</v>
      </c>
      <c r="K341" s="8">
        <v>1345541</v>
      </c>
      <c r="L341" s="8">
        <v>1648189</v>
      </c>
      <c r="M341" s="9">
        <v>0.79694127000000003</v>
      </c>
      <c r="N341" s="9">
        <v>1.154506E-3</v>
      </c>
      <c r="O341" s="8" t="s">
        <v>1077</v>
      </c>
    </row>
    <row r="342" spans="1:15" x14ac:dyDescent="0.2">
      <c r="A342" s="8" t="s">
        <v>1754</v>
      </c>
      <c r="B342" s="8" t="s">
        <v>1753</v>
      </c>
      <c r="C342" s="8">
        <v>1351468</v>
      </c>
      <c r="D342" s="8">
        <v>1513278</v>
      </c>
      <c r="E342" s="8">
        <v>1272196</v>
      </c>
      <c r="F342" s="8">
        <v>1481201</v>
      </c>
      <c r="G342" s="8">
        <v>1250163</v>
      </c>
      <c r="H342" s="8">
        <v>1010481</v>
      </c>
      <c r="I342" s="8">
        <v>1138797</v>
      </c>
      <c r="J342" s="8">
        <v>1145228</v>
      </c>
      <c r="K342" s="8">
        <v>1037310</v>
      </c>
      <c r="L342" s="8">
        <v>1151585</v>
      </c>
      <c r="M342" s="9">
        <v>0.79836294399999996</v>
      </c>
      <c r="N342" s="9">
        <v>9.7864499999999999E-4</v>
      </c>
      <c r="O342" s="8" t="s">
        <v>1077</v>
      </c>
    </row>
    <row r="343" spans="1:15" x14ac:dyDescent="0.2">
      <c r="A343" s="8" t="s">
        <v>1756</v>
      </c>
      <c r="B343" s="8" t="s">
        <v>1755</v>
      </c>
      <c r="C343" s="8">
        <v>87320</v>
      </c>
      <c r="D343" s="8">
        <v>117757</v>
      </c>
      <c r="E343" s="8">
        <v>69007</v>
      </c>
      <c r="F343" s="8">
        <v>91316</v>
      </c>
      <c r="G343" s="8">
        <v>86947</v>
      </c>
      <c r="H343" s="8">
        <v>75087</v>
      </c>
      <c r="I343" s="8">
        <v>71103</v>
      </c>
      <c r="J343" s="8">
        <v>69507</v>
      </c>
      <c r="K343" s="8">
        <v>74264</v>
      </c>
      <c r="L343" s="8">
        <v>71338</v>
      </c>
      <c r="M343" s="9">
        <v>0.79872089300000004</v>
      </c>
      <c r="N343" s="9">
        <v>2.5106087999999999E-2</v>
      </c>
      <c r="O343" s="8" t="s">
        <v>1077</v>
      </c>
    </row>
    <row r="344" spans="1:15" x14ac:dyDescent="0.2">
      <c r="A344" s="8" t="s">
        <v>1758</v>
      </c>
      <c r="B344" s="8" t="s">
        <v>1757</v>
      </c>
      <c r="C344" s="8">
        <v>86350</v>
      </c>
      <c r="D344" s="8">
        <v>98632</v>
      </c>
      <c r="E344" s="8">
        <v>81563</v>
      </c>
      <c r="F344" s="8">
        <v>76721</v>
      </c>
      <c r="G344" s="8">
        <v>90289</v>
      </c>
      <c r="H344" s="8">
        <v>61694</v>
      </c>
      <c r="I344" s="8">
        <v>71236</v>
      </c>
      <c r="J344" s="8">
        <v>69803</v>
      </c>
      <c r="K344" s="8">
        <v>75998</v>
      </c>
      <c r="L344" s="8">
        <v>67651</v>
      </c>
      <c r="M344" s="9">
        <v>0.79893439099999997</v>
      </c>
      <c r="N344" s="9">
        <v>2.1352160000000001E-3</v>
      </c>
      <c r="O344" s="8" t="s">
        <v>1077</v>
      </c>
    </row>
    <row r="345" spans="1:15" x14ac:dyDescent="0.2">
      <c r="A345" s="8" t="s">
        <v>2388</v>
      </c>
      <c r="B345" s="8" t="s">
        <v>2490</v>
      </c>
      <c r="C345" s="8">
        <v>89794</v>
      </c>
      <c r="D345" s="8">
        <v>131150</v>
      </c>
      <c r="E345" s="8">
        <v>85410</v>
      </c>
      <c r="F345" s="8">
        <v>73152</v>
      </c>
      <c r="G345" s="8">
        <v>130001</v>
      </c>
      <c r="H345" s="8">
        <v>57621</v>
      </c>
      <c r="I345" s="8">
        <v>63515</v>
      </c>
      <c r="J345" s="8">
        <v>67871</v>
      </c>
      <c r="K345" s="8">
        <v>66367</v>
      </c>
      <c r="L345" s="8">
        <v>74033</v>
      </c>
      <c r="M345" s="9">
        <f>AVERAGE(H345:L345)/AVERAGE(C345:G345)</f>
        <v>0.64652104877852512</v>
      </c>
      <c r="N345" s="9">
        <f>TTEST(C345:G345,H345:L345,1,2)</f>
        <v>9.5839089240424957E-3</v>
      </c>
      <c r="O345" s="8" t="s">
        <v>1077</v>
      </c>
    </row>
    <row r="346" spans="1:15" x14ac:dyDescent="0.2">
      <c r="A346" s="8" t="s">
        <v>1760</v>
      </c>
      <c r="B346" s="8" t="s">
        <v>1759</v>
      </c>
      <c r="C346" s="8">
        <v>333814</v>
      </c>
      <c r="D346" s="8">
        <v>369787</v>
      </c>
      <c r="E346" s="8">
        <v>302781</v>
      </c>
      <c r="F346" s="8">
        <v>268774</v>
      </c>
      <c r="G346" s="8">
        <v>257816</v>
      </c>
      <c r="H346" s="8">
        <v>244621</v>
      </c>
      <c r="I346" s="8">
        <v>250238</v>
      </c>
      <c r="J346" s="8">
        <v>223093</v>
      </c>
      <c r="K346" s="8">
        <v>226844</v>
      </c>
      <c r="L346" s="8">
        <v>280354</v>
      </c>
      <c r="M346" s="9">
        <v>0.79919920300000002</v>
      </c>
      <c r="N346" s="9">
        <v>1.4214917000000001E-2</v>
      </c>
      <c r="O346" s="8" t="s">
        <v>1077</v>
      </c>
    </row>
    <row r="347" spans="1:15" x14ac:dyDescent="0.2">
      <c r="A347" s="8" t="s">
        <v>1762</v>
      </c>
      <c r="B347" s="8" t="s">
        <v>1761</v>
      </c>
      <c r="C347" s="8">
        <v>511296</v>
      </c>
      <c r="D347" s="8">
        <v>653564</v>
      </c>
      <c r="E347" s="8">
        <v>532025</v>
      </c>
      <c r="F347" s="8">
        <v>411379</v>
      </c>
      <c r="G347" s="8">
        <v>596038</v>
      </c>
      <c r="H347" s="8">
        <v>397426</v>
      </c>
      <c r="I347" s="8">
        <v>416875</v>
      </c>
      <c r="J347" s="8">
        <v>469323</v>
      </c>
      <c r="K347" s="8">
        <v>463616</v>
      </c>
      <c r="L347" s="8">
        <v>417309</v>
      </c>
      <c r="M347" s="9">
        <v>0.800409496</v>
      </c>
      <c r="N347" s="9">
        <v>1.8666101000000001E-2</v>
      </c>
      <c r="O347" s="8" t="s">
        <v>1077</v>
      </c>
    </row>
    <row r="348" spans="1:15" x14ac:dyDescent="0.2">
      <c r="A348" s="8" t="s">
        <v>1764</v>
      </c>
      <c r="B348" s="8" t="s">
        <v>1763</v>
      </c>
      <c r="C348" s="8">
        <v>3907389</v>
      </c>
      <c r="D348" s="8">
        <v>5196064</v>
      </c>
      <c r="E348" s="8">
        <v>3985504</v>
      </c>
      <c r="F348" s="8">
        <v>4369882</v>
      </c>
      <c r="G348" s="8">
        <v>3989007</v>
      </c>
      <c r="H348" s="8">
        <v>3043264</v>
      </c>
      <c r="I348" s="8">
        <v>3731817</v>
      </c>
      <c r="J348" s="8">
        <v>3320209</v>
      </c>
      <c r="K348" s="8">
        <v>3964662</v>
      </c>
      <c r="L348" s="8">
        <v>3116499</v>
      </c>
      <c r="M348" s="9">
        <v>0.80084736700000003</v>
      </c>
      <c r="N348" s="9">
        <v>1.0697539000000001E-2</v>
      </c>
      <c r="O348" s="8" t="s">
        <v>1077</v>
      </c>
    </row>
    <row r="349" spans="1:15" x14ac:dyDescent="0.2">
      <c r="A349" s="8" t="s">
        <v>1766</v>
      </c>
      <c r="B349" s="8" t="s">
        <v>1765</v>
      </c>
      <c r="C349" s="8">
        <v>1216282</v>
      </c>
      <c r="D349" s="8">
        <v>1582020</v>
      </c>
      <c r="E349" s="8">
        <v>1114586</v>
      </c>
      <c r="F349" s="8">
        <v>1280474</v>
      </c>
      <c r="G349" s="8">
        <v>1123187</v>
      </c>
      <c r="H349" s="8">
        <v>946491</v>
      </c>
      <c r="I349" s="8">
        <v>1024220</v>
      </c>
      <c r="J349" s="8">
        <v>1034774</v>
      </c>
      <c r="K349" s="8">
        <v>1106164</v>
      </c>
      <c r="L349" s="8">
        <v>947243</v>
      </c>
      <c r="M349" s="9">
        <v>0.80089491899999998</v>
      </c>
      <c r="N349" s="9">
        <v>1.1982090000000001E-2</v>
      </c>
      <c r="O349" s="8" t="s">
        <v>1077</v>
      </c>
    </row>
    <row r="350" spans="1:15" x14ac:dyDescent="0.2">
      <c r="A350" s="8" t="s">
        <v>1768</v>
      </c>
      <c r="B350" s="8" t="s">
        <v>1767</v>
      </c>
      <c r="C350" s="8">
        <v>274109</v>
      </c>
      <c r="D350" s="8">
        <v>366069</v>
      </c>
      <c r="E350" s="8">
        <v>250153</v>
      </c>
      <c r="F350" s="8">
        <v>316193</v>
      </c>
      <c r="G350" s="8">
        <v>296567</v>
      </c>
      <c r="H350" s="8">
        <v>214417</v>
      </c>
      <c r="I350" s="8">
        <v>265201</v>
      </c>
      <c r="J350" s="8">
        <v>255016</v>
      </c>
      <c r="K350" s="8">
        <v>223142</v>
      </c>
      <c r="L350" s="8">
        <v>246340</v>
      </c>
      <c r="M350" s="9">
        <v>0.801093214</v>
      </c>
      <c r="N350" s="9">
        <v>1.3018436E-2</v>
      </c>
      <c r="O350" s="8" t="s">
        <v>1077</v>
      </c>
    </row>
    <row r="351" spans="1:15" x14ac:dyDescent="0.2">
      <c r="A351" s="8" t="s">
        <v>1770</v>
      </c>
      <c r="B351" s="8" t="s">
        <v>1769</v>
      </c>
      <c r="C351" s="8">
        <v>371892</v>
      </c>
      <c r="D351" s="8">
        <v>493542</v>
      </c>
      <c r="E351" s="8">
        <v>391464</v>
      </c>
      <c r="F351" s="8">
        <v>447618</v>
      </c>
      <c r="G351" s="8">
        <v>322264</v>
      </c>
      <c r="H351" s="8">
        <v>275494</v>
      </c>
      <c r="I351" s="8">
        <v>341815</v>
      </c>
      <c r="J351" s="8">
        <v>332006</v>
      </c>
      <c r="K351" s="8">
        <v>377718</v>
      </c>
      <c r="L351" s="8">
        <v>300468</v>
      </c>
      <c r="M351" s="9">
        <v>0.80299835200000003</v>
      </c>
      <c r="N351" s="9">
        <v>2.4921822E-2</v>
      </c>
      <c r="O351" s="8" t="s">
        <v>1077</v>
      </c>
    </row>
    <row r="352" spans="1:15" x14ac:dyDescent="0.2">
      <c r="A352" s="8" t="s">
        <v>1772</v>
      </c>
      <c r="B352" s="8" t="s">
        <v>1771</v>
      </c>
      <c r="C352" s="8">
        <v>178074</v>
      </c>
      <c r="D352" s="8">
        <v>215714</v>
      </c>
      <c r="E352" s="8">
        <v>170718</v>
      </c>
      <c r="F352" s="8">
        <v>220852</v>
      </c>
      <c r="G352" s="8">
        <v>147511</v>
      </c>
      <c r="H352" s="8">
        <v>154911</v>
      </c>
      <c r="I352" s="8">
        <v>162378</v>
      </c>
      <c r="J352" s="8">
        <v>141593</v>
      </c>
      <c r="K352" s="8">
        <v>131521</v>
      </c>
      <c r="L352" s="8">
        <v>158924</v>
      </c>
      <c r="M352" s="9">
        <v>0.80324997399999998</v>
      </c>
      <c r="N352" s="9">
        <v>2.0419098E-2</v>
      </c>
      <c r="O352" s="8" t="s">
        <v>1077</v>
      </c>
    </row>
    <row r="353" spans="1:15" x14ac:dyDescent="0.2">
      <c r="A353" s="8" t="s">
        <v>1774</v>
      </c>
      <c r="B353" s="8" t="s">
        <v>1773</v>
      </c>
      <c r="C353" s="8">
        <v>79409</v>
      </c>
      <c r="D353" s="8">
        <v>107239</v>
      </c>
      <c r="E353" s="8">
        <v>72759</v>
      </c>
      <c r="F353" s="8">
        <v>89879</v>
      </c>
      <c r="G353" s="8">
        <v>85921</v>
      </c>
      <c r="H353" s="8">
        <v>69113</v>
      </c>
      <c r="I353" s="8">
        <v>75011</v>
      </c>
      <c r="J353" s="8">
        <v>63693</v>
      </c>
      <c r="K353" s="8">
        <v>72396</v>
      </c>
      <c r="L353" s="8">
        <v>69874</v>
      </c>
      <c r="M353" s="9">
        <v>0.80441491099999995</v>
      </c>
      <c r="N353" s="9">
        <v>1.1993666E-2</v>
      </c>
      <c r="O353" s="8" t="s">
        <v>1077</v>
      </c>
    </row>
    <row r="354" spans="1:15" x14ac:dyDescent="0.2">
      <c r="A354" s="8" t="s">
        <v>1776</v>
      </c>
      <c r="B354" s="8" t="s">
        <v>1775</v>
      </c>
      <c r="C354" s="8">
        <v>48584</v>
      </c>
      <c r="D354" s="8">
        <v>71952</v>
      </c>
      <c r="E354" s="8">
        <v>47976</v>
      </c>
      <c r="F354" s="8">
        <v>46875</v>
      </c>
      <c r="G354" s="8">
        <v>62784</v>
      </c>
      <c r="H354" s="8">
        <v>41338</v>
      </c>
      <c r="I354" s="8">
        <v>41176</v>
      </c>
      <c r="J354" s="8">
        <v>47247</v>
      </c>
      <c r="K354" s="8">
        <v>41322</v>
      </c>
      <c r="L354" s="8">
        <v>52715</v>
      </c>
      <c r="M354" s="9">
        <v>0.80453390199999997</v>
      </c>
      <c r="N354" s="9">
        <v>4.2053625999999997E-2</v>
      </c>
      <c r="O354" s="8" t="s">
        <v>1077</v>
      </c>
    </row>
    <row r="355" spans="1:15" x14ac:dyDescent="0.2">
      <c r="A355" s="8" t="s">
        <v>1778</v>
      </c>
      <c r="B355" s="8" t="s">
        <v>1777</v>
      </c>
      <c r="C355" s="8">
        <v>5799467</v>
      </c>
      <c r="D355" s="8">
        <v>6838964</v>
      </c>
      <c r="E355" s="8">
        <v>5911773</v>
      </c>
      <c r="F355" s="8">
        <v>6227655</v>
      </c>
      <c r="G355" s="8">
        <v>5354219</v>
      </c>
      <c r="H355" s="8">
        <v>4360550</v>
      </c>
      <c r="I355" s="8">
        <v>4996188</v>
      </c>
      <c r="J355" s="8">
        <v>4949565</v>
      </c>
      <c r="K355" s="8">
        <v>5370611</v>
      </c>
      <c r="L355" s="8">
        <v>4572848</v>
      </c>
      <c r="M355" s="9">
        <v>0.80478226600000002</v>
      </c>
      <c r="N355" s="9">
        <v>2.3275460000000002E-3</v>
      </c>
      <c r="O355" s="8" t="s">
        <v>1077</v>
      </c>
    </row>
    <row r="356" spans="1:15" x14ac:dyDescent="0.2">
      <c r="A356" s="8" t="s">
        <v>1780</v>
      </c>
      <c r="B356" s="8" t="s">
        <v>1779</v>
      </c>
      <c r="C356" s="8">
        <v>461057</v>
      </c>
      <c r="D356" s="8">
        <v>603114</v>
      </c>
      <c r="E356" s="8">
        <v>369441</v>
      </c>
      <c r="F356" s="8">
        <v>480301</v>
      </c>
      <c r="G356" s="8">
        <v>445285</v>
      </c>
      <c r="H356" s="8">
        <v>374073</v>
      </c>
      <c r="I356" s="8">
        <v>366588</v>
      </c>
      <c r="J356" s="8">
        <v>391998</v>
      </c>
      <c r="K356" s="8">
        <v>379008</v>
      </c>
      <c r="L356" s="8">
        <v>387323</v>
      </c>
      <c r="M356" s="9">
        <v>0.80493031999999998</v>
      </c>
      <c r="N356" s="9">
        <v>2.1052852E-2</v>
      </c>
      <c r="O356" s="8" t="s">
        <v>1077</v>
      </c>
    </row>
    <row r="357" spans="1:15" x14ac:dyDescent="0.2">
      <c r="A357" s="8" t="s">
        <v>1782</v>
      </c>
      <c r="B357" s="8" t="s">
        <v>1781</v>
      </c>
      <c r="C357" s="8">
        <v>94189</v>
      </c>
      <c r="D357" s="8">
        <v>128611</v>
      </c>
      <c r="E357" s="8">
        <v>77447</v>
      </c>
      <c r="F357" s="8">
        <v>101719</v>
      </c>
      <c r="G357" s="8">
        <v>102881</v>
      </c>
      <c r="H357" s="8">
        <v>75723</v>
      </c>
      <c r="I357" s="8">
        <v>78106</v>
      </c>
      <c r="J357" s="8">
        <v>89353</v>
      </c>
      <c r="K357" s="8">
        <v>77090</v>
      </c>
      <c r="L357" s="8">
        <v>86360</v>
      </c>
      <c r="M357" s="9">
        <v>0.80545591000000005</v>
      </c>
      <c r="N357" s="9">
        <v>2.705426E-2</v>
      </c>
      <c r="O357" s="8" t="s">
        <v>1077</v>
      </c>
    </row>
    <row r="358" spans="1:15" x14ac:dyDescent="0.2">
      <c r="A358" s="8" t="s">
        <v>1784</v>
      </c>
      <c r="B358" s="8" t="s">
        <v>1783</v>
      </c>
      <c r="C358" s="8">
        <v>2134397</v>
      </c>
      <c r="D358" s="8">
        <v>2193925</v>
      </c>
      <c r="E358" s="8">
        <v>2114612</v>
      </c>
      <c r="F358" s="8">
        <v>2174723</v>
      </c>
      <c r="G358" s="8">
        <v>2216752</v>
      </c>
      <c r="H358" s="8">
        <v>1794569</v>
      </c>
      <c r="I358" s="8">
        <v>1665892</v>
      </c>
      <c r="J358" s="8">
        <v>1819999</v>
      </c>
      <c r="K358" s="8">
        <v>1579136</v>
      </c>
      <c r="L358" s="8">
        <v>1868468</v>
      </c>
      <c r="M358" s="9">
        <v>0.80558745799999998</v>
      </c>
      <c r="N358" s="9">
        <v>3.6699999999999998E-5</v>
      </c>
      <c r="O358" s="8" t="s">
        <v>1077</v>
      </c>
    </row>
    <row r="359" spans="1:15" x14ac:dyDescent="0.2">
      <c r="A359" s="8" t="s">
        <v>1786</v>
      </c>
      <c r="B359" s="8" t="s">
        <v>1785</v>
      </c>
      <c r="C359" s="8">
        <v>4244660</v>
      </c>
      <c r="D359" s="8">
        <v>4975028</v>
      </c>
      <c r="E359" s="8">
        <v>4795561</v>
      </c>
      <c r="F359" s="8">
        <v>3591049</v>
      </c>
      <c r="G359" s="8">
        <v>4209511</v>
      </c>
      <c r="H359" s="8">
        <v>2772680</v>
      </c>
      <c r="I359" s="8">
        <v>3741408</v>
      </c>
      <c r="J359" s="8">
        <v>3917024</v>
      </c>
      <c r="K359" s="8">
        <v>3713328</v>
      </c>
      <c r="L359" s="8">
        <v>3433289</v>
      </c>
      <c r="M359" s="9">
        <v>0.805733539</v>
      </c>
      <c r="N359" s="9">
        <v>1.4028242999999999E-2</v>
      </c>
      <c r="O359" s="8" t="s">
        <v>1077</v>
      </c>
    </row>
    <row r="360" spans="1:15" x14ac:dyDescent="0.2">
      <c r="A360" s="8" t="s">
        <v>1788</v>
      </c>
      <c r="B360" s="8" t="s">
        <v>1787</v>
      </c>
      <c r="C360" s="8">
        <v>874177</v>
      </c>
      <c r="D360" s="8">
        <v>1190642</v>
      </c>
      <c r="E360" s="8">
        <v>920464</v>
      </c>
      <c r="F360" s="8">
        <v>1011070</v>
      </c>
      <c r="G360" s="8">
        <v>822686</v>
      </c>
      <c r="H360" s="8">
        <v>801542</v>
      </c>
      <c r="I360" s="8">
        <v>849039</v>
      </c>
      <c r="J360" s="8">
        <v>581937</v>
      </c>
      <c r="K360" s="8">
        <v>767437</v>
      </c>
      <c r="L360" s="8">
        <v>886833</v>
      </c>
      <c r="M360" s="9">
        <v>0.80654835999999996</v>
      </c>
      <c r="N360" s="9">
        <v>2.8042858E-2</v>
      </c>
      <c r="O360" s="8" t="s">
        <v>1077</v>
      </c>
    </row>
    <row r="361" spans="1:15" x14ac:dyDescent="0.2">
      <c r="A361" s="8" t="s">
        <v>1790</v>
      </c>
      <c r="B361" s="8" t="s">
        <v>1789</v>
      </c>
      <c r="C361" s="8">
        <v>721850</v>
      </c>
      <c r="D361" s="8">
        <v>985819</v>
      </c>
      <c r="E361" s="8">
        <v>630257</v>
      </c>
      <c r="F361" s="8">
        <v>768641</v>
      </c>
      <c r="G361" s="8">
        <v>765657</v>
      </c>
      <c r="H361" s="8">
        <v>610591</v>
      </c>
      <c r="I361" s="8">
        <v>618346</v>
      </c>
      <c r="J361" s="8">
        <v>629413</v>
      </c>
      <c r="K361" s="8">
        <v>608465</v>
      </c>
      <c r="L361" s="8">
        <v>660946</v>
      </c>
      <c r="M361" s="9">
        <v>0.80774278600000005</v>
      </c>
      <c r="N361" s="9">
        <v>1.8087008000000002E-2</v>
      </c>
      <c r="O361" s="8" t="s">
        <v>1077</v>
      </c>
    </row>
    <row r="362" spans="1:15" x14ac:dyDescent="0.2">
      <c r="A362" s="8" t="s">
        <v>1792</v>
      </c>
      <c r="B362" s="8" t="s">
        <v>1791</v>
      </c>
      <c r="C362" s="8">
        <v>1108067</v>
      </c>
      <c r="D362" s="8">
        <v>1275552</v>
      </c>
      <c r="E362" s="8">
        <v>909311</v>
      </c>
      <c r="F362" s="8">
        <v>1160825</v>
      </c>
      <c r="G362" s="8">
        <v>808710</v>
      </c>
      <c r="H362" s="8">
        <v>956738</v>
      </c>
      <c r="I362" s="8">
        <v>915693</v>
      </c>
      <c r="J362" s="8">
        <v>861057</v>
      </c>
      <c r="K362" s="8">
        <v>724774</v>
      </c>
      <c r="L362" s="8">
        <v>799655</v>
      </c>
      <c r="M362" s="9">
        <v>0.80911074900000002</v>
      </c>
      <c r="N362" s="9">
        <v>3.3082259000000003E-2</v>
      </c>
      <c r="O362" s="8" t="s">
        <v>1077</v>
      </c>
    </row>
    <row r="363" spans="1:15" x14ac:dyDescent="0.2">
      <c r="A363" s="8" t="s">
        <v>1794</v>
      </c>
      <c r="B363" s="8" t="s">
        <v>1793</v>
      </c>
      <c r="C363" s="8">
        <v>141792</v>
      </c>
      <c r="D363" s="8">
        <v>160580</v>
      </c>
      <c r="E363" s="8">
        <v>123119</v>
      </c>
      <c r="F363" s="8">
        <v>143476</v>
      </c>
      <c r="G363" s="8">
        <v>109989</v>
      </c>
      <c r="H363" s="8">
        <v>101610</v>
      </c>
      <c r="I363" s="8">
        <v>118481</v>
      </c>
      <c r="J363" s="8">
        <v>119669</v>
      </c>
      <c r="K363" s="8">
        <v>99661</v>
      </c>
      <c r="L363" s="8">
        <v>110383</v>
      </c>
      <c r="M363" s="9">
        <v>0.80977854199999999</v>
      </c>
      <c r="N363" s="9">
        <v>1.428924E-2</v>
      </c>
      <c r="O363" s="8" t="s">
        <v>1077</v>
      </c>
    </row>
    <row r="364" spans="1:15" x14ac:dyDescent="0.2">
      <c r="A364" s="8" t="s">
        <v>1796</v>
      </c>
      <c r="B364" s="8" t="s">
        <v>1795</v>
      </c>
      <c r="C364" s="8">
        <v>70533</v>
      </c>
      <c r="D364" s="8">
        <v>76493</v>
      </c>
      <c r="E364" s="8">
        <v>71839</v>
      </c>
      <c r="F364" s="8">
        <v>56095</v>
      </c>
      <c r="G364" s="8">
        <v>59688</v>
      </c>
      <c r="H364" s="8">
        <v>39637</v>
      </c>
      <c r="I364" s="8">
        <v>53793</v>
      </c>
      <c r="J364" s="8">
        <v>61265</v>
      </c>
      <c r="K364" s="8">
        <v>57284</v>
      </c>
      <c r="L364" s="8">
        <v>59201</v>
      </c>
      <c r="M364" s="9">
        <v>0.81034400299999998</v>
      </c>
      <c r="N364" s="9">
        <v>2.4188489000000001E-2</v>
      </c>
      <c r="O364" s="8" t="s">
        <v>1077</v>
      </c>
    </row>
    <row r="365" spans="1:15" x14ac:dyDescent="0.2">
      <c r="A365" s="8" t="s">
        <v>1798</v>
      </c>
      <c r="B365" s="8" t="s">
        <v>1797</v>
      </c>
      <c r="C365" s="8">
        <v>732463</v>
      </c>
      <c r="D365" s="8">
        <v>645187</v>
      </c>
      <c r="E365" s="8">
        <v>637640</v>
      </c>
      <c r="F365" s="8">
        <v>730367</v>
      </c>
      <c r="G365" s="8">
        <v>559321</v>
      </c>
      <c r="H365" s="8">
        <v>535869</v>
      </c>
      <c r="I365" s="8">
        <v>554447</v>
      </c>
      <c r="J365" s="8">
        <v>527997</v>
      </c>
      <c r="K365" s="8">
        <v>494842</v>
      </c>
      <c r="L365" s="8">
        <v>572641</v>
      </c>
      <c r="M365" s="9">
        <v>0.812651703</v>
      </c>
      <c r="N365" s="9">
        <v>3.814932E-3</v>
      </c>
      <c r="O365" s="8" t="s">
        <v>1077</v>
      </c>
    </row>
    <row r="366" spans="1:15" x14ac:dyDescent="0.2">
      <c r="A366" s="8" t="s">
        <v>1800</v>
      </c>
      <c r="B366" s="8" t="s">
        <v>1799</v>
      </c>
      <c r="C366" s="8">
        <v>229520</v>
      </c>
      <c r="D366" s="8">
        <v>211603</v>
      </c>
      <c r="E366" s="8">
        <v>226580</v>
      </c>
      <c r="F366" s="8">
        <v>215862</v>
      </c>
      <c r="G366" s="8">
        <v>178143</v>
      </c>
      <c r="H366" s="8">
        <v>160216</v>
      </c>
      <c r="I366" s="8">
        <v>179699</v>
      </c>
      <c r="J366" s="8">
        <v>168689</v>
      </c>
      <c r="K366" s="8">
        <v>167931</v>
      </c>
      <c r="L366" s="8">
        <v>187037</v>
      </c>
      <c r="M366" s="9">
        <v>0.81337994999999996</v>
      </c>
      <c r="N366" s="9">
        <v>2.4724959999999998E-3</v>
      </c>
      <c r="O366" s="8" t="s">
        <v>1077</v>
      </c>
    </row>
    <row r="367" spans="1:15" x14ac:dyDescent="0.2">
      <c r="A367" s="8" t="s">
        <v>1802</v>
      </c>
      <c r="B367" s="8" t="s">
        <v>1801</v>
      </c>
      <c r="C367" s="8">
        <v>740038</v>
      </c>
      <c r="D367" s="8">
        <v>1099212</v>
      </c>
      <c r="E367" s="8">
        <v>716949</v>
      </c>
      <c r="F367" s="8">
        <v>854143</v>
      </c>
      <c r="G367" s="8">
        <v>799182</v>
      </c>
      <c r="H367" s="8">
        <v>663843</v>
      </c>
      <c r="I367" s="8">
        <v>700853</v>
      </c>
      <c r="J367" s="8">
        <v>659747</v>
      </c>
      <c r="K367" s="8">
        <v>600537</v>
      </c>
      <c r="L367" s="8">
        <v>802073</v>
      </c>
      <c r="M367" s="9">
        <v>0.81411888899999996</v>
      </c>
      <c r="N367" s="9">
        <v>3.7150800999999997E-2</v>
      </c>
      <c r="O367" s="8" t="s">
        <v>1077</v>
      </c>
    </row>
    <row r="368" spans="1:15" x14ac:dyDescent="0.2">
      <c r="A368" s="8" t="s">
        <v>1804</v>
      </c>
      <c r="B368" s="8" t="s">
        <v>1803</v>
      </c>
      <c r="C368" s="8">
        <v>1474729</v>
      </c>
      <c r="D368" s="8">
        <v>1815082</v>
      </c>
      <c r="E368" s="8">
        <v>1351955</v>
      </c>
      <c r="F368" s="8">
        <v>1507764</v>
      </c>
      <c r="G368" s="8">
        <v>1452317</v>
      </c>
      <c r="H368" s="8">
        <v>1122723</v>
      </c>
      <c r="I368" s="8">
        <v>1319450</v>
      </c>
      <c r="J368" s="8">
        <v>1333176</v>
      </c>
      <c r="K368" s="8">
        <v>1249706</v>
      </c>
      <c r="L368" s="8">
        <v>1172185</v>
      </c>
      <c r="M368" s="9">
        <v>0.81522819400000002</v>
      </c>
      <c r="N368" s="9">
        <v>6.4442500000000003E-3</v>
      </c>
      <c r="O368" s="8" t="s">
        <v>1077</v>
      </c>
    </row>
    <row r="369" spans="1:15" x14ac:dyDescent="0.2">
      <c r="A369" s="8" t="s">
        <v>1806</v>
      </c>
      <c r="B369" s="8" t="s">
        <v>1805</v>
      </c>
      <c r="C369" s="8">
        <v>687030</v>
      </c>
      <c r="D369" s="8">
        <v>728860</v>
      </c>
      <c r="E369" s="8">
        <v>766479</v>
      </c>
      <c r="F369" s="8">
        <v>737888</v>
      </c>
      <c r="G369" s="8">
        <v>745205</v>
      </c>
      <c r="H369" s="8">
        <v>650108</v>
      </c>
      <c r="I369" s="8">
        <v>586290</v>
      </c>
      <c r="J369" s="8">
        <v>523622</v>
      </c>
      <c r="K369" s="8">
        <v>562907</v>
      </c>
      <c r="L369" s="8">
        <v>668747</v>
      </c>
      <c r="M369" s="9">
        <v>0.816179243</v>
      </c>
      <c r="N369" s="9">
        <v>1.019266E-3</v>
      </c>
      <c r="O369" s="8" t="s">
        <v>1077</v>
      </c>
    </row>
    <row r="370" spans="1:15" x14ac:dyDescent="0.2">
      <c r="A370" s="8" t="s">
        <v>1808</v>
      </c>
      <c r="B370" s="8" t="s">
        <v>1807</v>
      </c>
      <c r="C370" s="8">
        <v>489210</v>
      </c>
      <c r="D370" s="8">
        <v>635185</v>
      </c>
      <c r="E370" s="8">
        <v>427330</v>
      </c>
      <c r="F370" s="8">
        <v>461085</v>
      </c>
      <c r="G370" s="8">
        <v>458529</v>
      </c>
      <c r="H370" s="8">
        <v>380132</v>
      </c>
      <c r="I370" s="8">
        <v>401009</v>
      </c>
      <c r="J370" s="8">
        <v>425336</v>
      </c>
      <c r="K370" s="8">
        <v>372520</v>
      </c>
      <c r="L370" s="8">
        <v>439025</v>
      </c>
      <c r="M370" s="9">
        <v>0.81657028799999998</v>
      </c>
      <c r="N370" s="9">
        <v>2.3663881000000001E-2</v>
      </c>
      <c r="O370" s="8" t="s">
        <v>1077</v>
      </c>
    </row>
    <row r="371" spans="1:15" x14ac:dyDescent="0.2">
      <c r="A371" s="8" t="s">
        <v>1810</v>
      </c>
      <c r="B371" s="8" t="s">
        <v>1809</v>
      </c>
      <c r="C371" s="8">
        <v>1249446</v>
      </c>
      <c r="D371" s="8">
        <v>1503844</v>
      </c>
      <c r="E371" s="8">
        <v>1092242</v>
      </c>
      <c r="F371" s="8">
        <v>1278729</v>
      </c>
      <c r="G371" s="8">
        <v>1115102</v>
      </c>
      <c r="H371" s="8">
        <v>1047536</v>
      </c>
      <c r="I371" s="8">
        <v>1082562</v>
      </c>
      <c r="J371" s="8">
        <v>980167</v>
      </c>
      <c r="K371" s="8">
        <v>905784</v>
      </c>
      <c r="L371" s="8">
        <v>1080305</v>
      </c>
      <c r="M371" s="9">
        <v>0.81680677999999995</v>
      </c>
      <c r="N371" s="9">
        <v>1.1216133999999999E-2</v>
      </c>
      <c r="O371" s="8" t="s">
        <v>1077</v>
      </c>
    </row>
    <row r="372" spans="1:15" x14ac:dyDescent="0.2">
      <c r="A372" s="8" t="s">
        <v>1812</v>
      </c>
      <c r="B372" s="8" t="s">
        <v>1811</v>
      </c>
      <c r="C372" s="8">
        <v>519810</v>
      </c>
      <c r="D372" s="8">
        <v>598456</v>
      </c>
      <c r="E372" s="8">
        <v>478727</v>
      </c>
      <c r="F372" s="8">
        <v>503992</v>
      </c>
      <c r="G372" s="8">
        <v>626136</v>
      </c>
      <c r="H372" s="8">
        <v>394590</v>
      </c>
      <c r="I372" s="8">
        <v>438593</v>
      </c>
      <c r="J372" s="8">
        <v>481614</v>
      </c>
      <c r="K372" s="8">
        <v>474072</v>
      </c>
      <c r="L372" s="8">
        <v>440988</v>
      </c>
      <c r="M372" s="9">
        <v>0.81765972200000003</v>
      </c>
      <c r="N372" s="9">
        <v>7.6217300000000002E-3</v>
      </c>
      <c r="O372" s="8" t="s">
        <v>1077</v>
      </c>
    </row>
    <row r="373" spans="1:15" x14ac:dyDescent="0.2">
      <c r="A373" s="8" t="s">
        <v>1814</v>
      </c>
      <c r="B373" s="8" t="s">
        <v>1813</v>
      </c>
      <c r="C373" s="8">
        <v>43932</v>
      </c>
      <c r="D373" s="8">
        <v>48145</v>
      </c>
      <c r="E373" s="8">
        <v>41586</v>
      </c>
      <c r="F373" s="8">
        <v>48392</v>
      </c>
      <c r="G373" s="8">
        <v>37772</v>
      </c>
      <c r="H373" s="8">
        <v>32306</v>
      </c>
      <c r="I373" s="8">
        <v>32863</v>
      </c>
      <c r="J373" s="8">
        <v>38291</v>
      </c>
      <c r="K373" s="8">
        <v>37363</v>
      </c>
      <c r="L373" s="8">
        <v>38999</v>
      </c>
      <c r="M373" s="9">
        <v>0.81801598499999995</v>
      </c>
      <c r="N373" s="9">
        <v>5.7862929999999996E-3</v>
      </c>
      <c r="O373" s="8" t="s">
        <v>1077</v>
      </c>
    </row>
    <row r="374" spans="1:15" x14ac:dyDescent="0.2">
      <c r="A374" s="8" t="s">
        <v>1816</v>
      </c>
      <c r="B374" s="8" t="s">
        <v>1815</v>
      </c>
      <c r="C374" s="8">
        <v>45558</v>
      </c>
      <c r="D374" s="8">
        <v>56360</v>
      </c>
      <c r="E374" s="8">
        <v>39511</v>
      </c>
      <c r="F374" s="8">
        <v>39828</v>
      </c>
      <c r="G374" s="8">
        <v>51738</v>
      </c>
      <c r="H374" s="8">
        <v>33947</v>
      </c>
      <c r="I374" s="8">
        <v>33289</v>
      </c>
      <c r="J374" s="8">
        <v>43388</v>
      </c>
      <c r="K374" s="8">
        <v>34472</v>
      </c>
      <c r="L374" s="8">
        <v>45765</v>
      </c>
      <c r="M374" s="9">
        <v>0.81916350100000002</v>
      </c>
      <c r="N374" s="9">
        <v>4.0968838E-2</v>
      </c>
      <c r="O374" s="8" t="s">
        <v>1077</v>
      </c>
    </row>
    <row r="375" spans="1:15" x14ac:dyDescent="0.2">
      <c r="A375" s="8" t="s">
        <v>1818</v>
      </c>
      <c r="B375" s="8" t="s">
        <v>1817</v>
      </c>
      <c r="C375" s="8">
        <v>739139</v>
      </c>
      <c r="D375" s="8">
        <v>956327</v>
      </c>
      <c r="E375" s="8">
        <v>763189</v>
      </c>
      <c r="F375" s="8">
        <v>802109</v>
      </c>
      <c r="G375" s="8">
        <v>886544</v>
      </c>
      <c r="H375" s="8">
        <v>747896</v>
      </c>
      <c r="I375" s="8">
        <v>566464</v>
      </c>
      <c r="J375" s="8">
        <v>672917</v>
      </c>
      <c r="K375" s="8">
        <v>753302</v>
      </c>
      <c r="L375" s="8">
        <v>661697</v>
      </c>
      <c r="M375" s="9">
        <v>0.820357687</v>
      </c>
      <c r="N375" s="9">
        <v>1.1277446E-2</v>
      </c>
      <c r="O375" s="8" t="s">
        <v>1077</v>
      </c>
    </row>
    <row r="376" spans="1:15" x14ac:dyDescent="0.2">
      <c r="A376" s="8" t="s">
        <v>1820</v>
      </c>
      <c r="B376" s="8" t="s">
        <v>1819</v>
      </c>
      <c r="C376" s="8">
        <v>210685</v>
      </c>
      <c r="D376" s="8">
        <v>234892</v>
      </c>
      <c r="E376" s="8">
        <v>200584</v>
      </c>
      <c r="F376" s="8">
        <v>234857</v>
      </c>
      <c r="G376" s="8">
        <v>174434</v>
      </c>
      <c r="H376" s="8">
        <v>176432</v>
      </c>
      <c r="I376" s="8">
        <v>165369</v>
      </c>
      <c r="J376" s="8">
        <v>174079</v>
      </c>
      <c r="K376" s="8">
        <v>161027</v>
      </c>
      <c r="L376" s="8">
        <v>189601</v>
      </c>
      <c r="M376" s="9">
        <v>0.82098285900000001</v>
      </c>
      <c r="N376" s="9">
        <v>7.9412570000000002E-3</v>
      </c>
      <c r="O376" s="8" t="s">
        <v>1077</v>
      </c>
    </row>
    <row r="377" spans="1:15" x14ac:dyDescent="0.2">
      <c r="A377" s="8" t="s">
        <v>1822</v>
      </c>
      <c r="B377" s="8" t="s">
        <v>1821</v>
      </c>
      <c r="C377" s="8">
        <v>617587</v>
      </c>
      <c r="D377" s="8">
        <v>730740</v>
      </c>
      <c r="E377" s="8">
        <v>499761</v>
      </c>
      <c r="F377" s="8">
        <v>591801</v>
      </c>
      <c r="G377" s="8">
        <v>498118</v>
      </c>
      <c r="H377" s="8">
        <v>451387</v>
      </c>
      <c r="I377" s="8">
        <v>470826</v>
      </c>
      <c r="J377" s="8">
        <v>526869</v>
      </c>
      <c r="K377" s="8">
        <v>436297</v>
      </c>
      <c r="L377" s="8">
        <v>532996</v>
      </c>
      <c r="M377" s="9">
        <v>0.82313452600000003</v>
      </c>
      <c r="N377" s="9">
        <v>2.9778529000000001E-2</v>
      </c>
      <c r="O377" s="8" t="s">
        <v>1077</v>
      </c>
    </row>
    <row r="378" spans="1:15" x14ac:dyDescent="0.2">
      <c r="A378" s="8" t="s">
        <v>1824</v>
      </c>
      <c r="B378" s="8" t="s">
        <v>1823</v>
      </c>
      <c r="C378" s="8">
        <v>558919</v>
      </c>
      <c r="D378" s="8">
        <v>704019</v>
      </c>
      <c r="E378" s="8">
        <v>494762</v>
      </c>
      <c r="F378" s="8">
        <v>661922</v>
      </c>
      <c r="G378" s="8">
        <v>500227</v>
      </c>
      <c r="H378" s="8">
        <v>451870</v>
      </c>
      <c r="I378" s="8">
        <v>525323</v>
      </c>
      <c r="J378" s="8">
        <v>471350</v>
      </c>
      <c r="K378" s="8">
        <v>482487</v>
      </c>
      <c r="L378" s="8">
        <v>472919</v>
      </c>
      <c r="M378" s="9">
        <v>0.82331278100000005</v>
      </c>
      <c r="N378" s="9">
        <v>2.3902456999999998E-2</v>
      </c>
      <c r="O378" s="8" t="s">
        <v>1077</v>
      </c>
    </row>
    <row r="379" spans="1:15" x14ac:dyDescent="0.2">
      <c r="A379" s="8" t="s">
        <v>1826</v>
      </c>
      <c r="B379" s="8" t="s">
        <v>1825</v>
      </c>
      <c r="C379" s="8">
        <v>306338</v>
      </c>
      <c r="D379" s="8">
        <v>392016</v>
      </c>
      <c r="E379" s="8">
        <v>269360</v>
      </c>
      <c r="F379" s="8">
        <v>333312</v>
      </c>
      <c r="G379" s="8">
        <v>301324</v>
      </c>
      <c r="H379" s="8">
        <v>253976</v>
      </c>
      <c r="I379" s="8">
        <v>250163</v>
      </c>
      <c r="J379" s="8">
        <v>255706</v>
      </c>
      <c r="K379" s="8">
        <v>291465</v>
      </c>
      <c r="L379" s="8">
        <v>269169</v>
      </c>
      <c r="M379" s="9">
        <v>0.82408899400000002</v>
      </c>
      <c r="N379" s="9">
        <v>1.6497359999999999E-2</v>
      </c>
      <c r="O379" s="8" t="s">
        <v>1077</v>
      </c>
    </row>
    <row r="380" spans="1:15" x14ac:dyDescent="0.2">
      <c r="A380" s="8" t="s">
        <v>1828</v>
      </c>
      <c r="B380" s="8" t="s">
        <v>1827</v>
      </c>
      <c r="C380" s="8">
        <v>79064</v>
      </c>
      <c r="D380" s="8">
        <v>76132</v>
      </c>
      <c r="E380" s="8">
        <v>73887</v>
      </c>
      <c r="F380" s="8">
        <v>77156</v>
      </c>
      <c r="G380" s="8">
        <v>73265</v>
      </c>
      <c r="H380" s="8">
        <v>55003</v>
      </c>
      <c r="I380" s="8">
        <v>60931</v>
      </c>
      <c r="J380" s="8">
        <v>68288</v>
      </c>
      <c r="K380" s="8">
        <v>60359</v>
      </c>
      <c r="L380" s="8">
        <v>68350</v>
      </c>
      <c r="M380" s="9">
        <v>0.82457892399999999</v>
      </c>
      <c r="N380" s="9">
        <v>6.7354700000000003E-4</v>
      </c>
      <c r="O380" s="8" t="s">
        <v>1077</v>
      </c>
    </row>
    <row r="381" spans="1:15" x14ac:dyDescent="0.2">
      <c r="A381" s="8" t="s">
        <v>1830</v>
      </c>
      <c r="B381" s="8" t="s">
        <v>1829</v>
      </c>
      <c r="C381" s="8">
        <v>178108</v>
      </c>
      <c r="D381" s="8">
        <v>209938</v>
      </c>
      <c r="E381" s="8">
        <v>175662</v>
      </c>
      <c r="F381" s="8">
        <v>187526</v>
      </c>
      <c r="G381" s="8">
        <v>159076</v>
      </c>
      <c r="H381" s="8">
        <v>139485</v>
      </c>
      <c r="I381" s="8">
        <v>138612</v>
      </c>
      <c r="J381" s="8">
        <v>167667</v>
      </c>
      <c r="K381" s="8">
        <v>150601</v>
      </c>
      <c r="L381" s="8">
        <v>154328</v>
      </c>
      <c r="M381" s="9">
        <v>0.82465643600000005</v>
      </c>
      <c r="N381" s="9">
        <v>6.1005160000000003E-3</v>
      </c>
      <c r="O381" s="8" t="s">
        <v>1077</v>
      </c>
    </row>
    <row r="382" spans="1:15" x14ac:dyDescent="0.2">
      <c r="A382" s="8" t="s">
        <v>1832</v>
      </c>
      <c r="B382" s="8" t="s">
        <v>1831</v>
      </c>
      <c r="C382" s="8">
        <v>381438</v>
      </c>
      <c r="D382" s="8">
        <v>454779</v>
      </c>
      <c r="E382" s="8">
        <v>309945</v>
      </c>
      <c r="F382" s="8">
        <v>409800</v>
      </c>
      <c r="G382" s="8">
        <v>291639</v>
      </c>
      <c r="H382" s="8">
        <v>300862</v>
      </c>
      <c r="I382" s="8">
        <v>300784</v>
      </c>
      <c r="J382" s="8">
        <v>307491</v>
      </c>
      <c r="K382" s="8">
        <v>303876</v>
      </c>
      <c r="L382" s="8">
        <v>314548</v>
      </c>
      <c r="M382" s="9">
        <v>0.82678078200000005</v>
      </c>
      <c r="N382" s="9">
        <v>3.5074622999999999E-2</v>
      </c>
      <c r="O382" s="8" t="s">
        <v>1077</v>
      </c>
    </row>
    <row r="383" spans="1:15" x14ac:dyDescent="0.2">
      <c r="A383" s="8" t="s">
        <v>1834</v>
      </c>
      <c r="B383" s="8" t="s">
        <v>1833</v>
      </c>
      <c r="C383" s="8">
        <v>1614370</v>
      </c>
      <c r="D383" s="8">
        <v>2226365</v>
      </c>
      <c r="E383" s="8">
        <v>1447272</v>
      </c>
      <c r="F383" s="8">
        <v>1426134</v>
      </c>
      <c r="G383" s="8">
        <v>1837636</v>
      </c>
      <c r="H383" s="8">
        <v>1315453</v>
      </c>
      <c r="I383" s="8">
        <v>1387617</v>
      </c>
      <c r="J383" s="8">
        <v>1512629</v>
      </c>
      <c r="K383" s="8">
        <v>1571100</v>
      </c>
      <c r="L383" s="8">
        <v>1288436</v>
      </c>
      <c r="M383" s="9">
        <v>0.82734091399999998</v>
      </c>
      <c r="N383" s="9">
        <v>4.9697026999999998E-2</v>
      </c>
      <c r="O383" s="8" t="s">
        <v>1077</v>
      </c>
    </row>
    <row r="384" spans="1:15" x14ac:dyDescent="0.2">
      <c r="A384" s="8" t="s">
        <v>1836</v>
      </c>
      <c r="B384" s="8" t="s">
        <v>1835</v>
      </c>
      <c r="C384" s="8">
        <v>1197795</v>
      </c>
      <c r="D384" s="8">
        <v>1366926</v>
      </c>
      <c r="E384" s="8">
        <v>976480</v>
      </c>
      <c r="F384" s="8">
        <v>1247677</v>
      </c>
      <c r="G384" s="8">
        <v>889430</v>
      </c>
      <c r="H384" s="8">
        <v>1046345</v>
      </c>
      <c r="I384" s="8">
        <v>996715</v>
      </c>
      <c r="J384" s="8">
        <v>956077</v>
      </c>
      <c r="K384" s="8">
        <v>810423</v>
      </c>
      <c r="L384" s="8">
        <v>889654</v>
      </c>
      <c r="M384" s="9">
        <v>0.82757293200000004</v>
      </c>
      <c r="N384" s="9">
        <v>3.9686938999999997E-2</v>
      </c>
      <c r="O384" s="8" t="s">
        <v>1077</v>
      </c>
    </row>
    <row r="385" spans="1:15" x14ac:dyDescent="0.2">
      <c r="A385" s="8" t="s">
        <v>1838</v>
      </c>
      <c r="B385" s="8" t="s">
        <v>1837</v>
      </c>
      <c r="C385" s="8">
        <v>164576</v>
      </c>
      <c r="D385" s="8">
        <v>168547</v>
      </c>
      <c r="E385" s="8">
        <v>139622</v>
      </c>
      <c r="F385" s="8">
        <v>141848</v>
      </c>
      <c r="G385" s="8">
        <v>136496</v>
      </c>
      <c r="H385" s="8">
        <v>115876</v>
      </c>
      <c r="I385" s="8">
        <v>121264</v>
      </c>
      <c r="J385" s="8">
        <v>134234</v>
      </c>
      <c r="K385" s="8">
        <v>112227</v>
      </c>
      <c r="L385" s="8">
        <v>137994</v>
      </c>
      <c r="M385" s="9">
        <v>0.82759167</v>
      </c>
      <c r="N385" s="9">
        <v>7.6930940000000001E-3</v>
      </c>
      <c r="O385" s="8" t="s">
        <v>1077</v>
      </c>
    </row>
    <row r="386" spans="1:15" x14ac:dyDescent="0.2">
      <c r="A386" s="8" t="s">
        <v>1840</v>
      </c>
      <c r="B386" s="8" t="s">
        <v>1839</v>
      </c>
      <c r="C386" s="8">
        <v>428956</v>
      </c>
      <c r="D386" s="8">
        <v>584768</v>
      </c>
      <c r="E386" s="8">
        <v>382555</v>
      </c>
      <c r="F386" s="8">
        <v>471178</v>
      </c>
      <c r="G386" s="8">
        <v>396222</v>
      </c>
      <c r="H386" s="8">
        <v>321858</v>
      </c>
      <c r="I386" s="8">
        <v>359187</v>
      </c>
      <c r="J386" s="8">
        <v>404732</v>
      </c>
      <c r="K386" s="8">
        <v>407046</v>
      </c>
      <c r="L386" s="8">
        <v>383747</v>
      </c>
      <c r="M386" s="9">
        <v>0.828991213</v>
      </c>
      <c r="N386" s="9">
        <v>4.3477366000000003E-2</v>
      </c>
      <c r="O386" s="8" t="s">
        <v>1077</v>
      </c>
    </row>
    <row r="387" spans="1:15" x14ac:dyDescent="0.2">
      <c r="A387" s="8" t="s">
        <v>1842</v>
      </c>
      <c r="B387" s="8" t="s">
        <v>1841</v>
      </c>
      <c r="C387" s="8">
        <v>287170</v>
      </c>
      <c r="D387" s="8">
        <v>309072</v>
      </c>
      <c r="E387" s="8">
        <v>245928</v>
      </c>
      <c r="F387" s="8">
        <v>225009</v>
      </c>
      <c r="G387" s="8">
        <v>218911</v>
      </c>
      <c r="H387" s="8">
        <v>208646</v>
      </c>
      <c r="I387" s="8">
        <v>186993</v>
      </c>
      <c r="J387" s="8">
        <v>211186</v>
      </c>
      <c r="K387" s="8">
        <v>198699</v>
      </c>
      <c r="L387" s="8">
        <v>262495</v>
      </c>
      <c r="M387" s="9">
        <v>0.83043877200000005</v>
      </c>
      <c r="N387" s="9">
        <v>4.0640680999999998E-2</v>
      </c>
      <c r="O387" s="8" t="s">
        <v>1077</v>
      </c>
    </row>
    <row r="388" spans="1:15" x14ac:dyDescent="0.2">
      <c r="A388" s="8" t="s">
        <v>1844</v>
      </c>
      <c r="B388" s="8" t="s">
        <v>1843</v>
      </c>
      <c r="C388" s="8">
        <v>176567</v>
      </c>
      <c r="D388" s="8">
        <v>243532</v>
      </c>
      <c r="E388" s="8">
        <v>158159</v>
      </c>
      <c r="F388" s="8">
        <v>196691</v>
      </c>
      <c r="G388" s="8">
        <v>176211</v>
      </c>
      <c r="H388" s="8">
        <v>147492</v>
      </c>
      <c r="I388" s="8">
        <v>164132</v>
      </c>
      <c r="J388" s="8">
        <v>158125</v>
      </c>
      <c r="K388" s="8">
        <v>151858</v>
      </c>
      <c r="L388" s="8">
        <v>168971</v>
      </c>
      <c r="M388" s="9">
        <v>0.83117246300000003</v>
      </c>
      <c r="N388" s="9">
        <v>3.3540755999999998E-2</v>
      </c>
      <c r="O388" s="8" t="s">
        <v>1077</v>
      </c>
    </row>
    <row r="389" spans="1:15" x14ac:dyDescent="0.2">
      <c r="A389" s="8" t="s">
        <v>1846</v>
      </c>
      <c r="B389" s="8" t="s">
        <v>1845</v>
      </c>
      <c r="C389" s="8">
        <v>1332508</v>
      </c>
      <c r="D389" s="8">
        <v>1520380</v>
      </c>
      <c r="E389" s="8">
        <v>1226433</v>
      </c>
      <c r="F389" s="8">
        <v>1415004</v>
      </c>
      <c r="G389" s="8">
        <v>1334320</v>
      </c>
      <c r="H389" s="8">
        <v>983680</v>
      </c>
      <c r="I389" s="8">
        <v>1155759</v>
      </c>
      <c r="J389" s="8">
        <v>1198298</v>
      </c>
      <c r="K389" s="8">
        <v>1223952</v>
      </c>
      <c r="L389" s="8">
        <v>1114254</v>
      </c>
      <c r="M389" s="9">
        <v>0.83119608599999995</v>
      </c>
      <c r="N389" s="9">
        <v>3.659617E-3</v>
      </c>
      <c r="O389" s="8" t="s">
        <v>1077</v>
      </c>
    </row>
    <row r="390" spans="1:15" x14ac:dyDescent="0.2">
      <c r="A390" s="8" t="s">
        <v>1999</v>
      </c>
      <c r="B390" s="8" t="s">
        <v>2491</v>
      </c>
      <c r="C390" s="8">
        <v>22804</v>
      </c>
      <c r="D390" s="8">
        <v>30382</v>
      </c>
      <c r="E390" s="8">
        <v>25439</v>
      </c>
      <c r="F390" s="8">
        <v>17651</v>
      </c>
      <c r="G390" s="8">
        <v>31203</v>
      </c>
      <c r="H390" s="8">
        <v>18312</v>
      </c>
      <c r="I390" s="8">
        <v>18292</v>
      </c>
      <c r="J390" s="8">
        <v>20544</v>
      </c>
      <c r="K390" s="8">
        <v>23619</v>
      </c>
      <c r="L390" s="8">
        <v>18525</v>
      </c>
      <c r="M390" s="9">
        <f>AVERAGE(H390:L390)/AVERAGE(C390:G390)</f>
        <v>0.77888907192557211</v>
      </c>
      <c r="N390" s="9">
        <f>TTEST(C390:G390,H390:L390,1,2)</f>
        <v>3.5384975416912705E-2</v>
      </c>
      <c r="O390" s="8" t="s">
        <v>1077</v>
      </c>
    </row>
    <row r="391" spans="1:15" x14ac:dyDescent="0.2">
      <c r="A391" s="8" t="s">
        <v>1848</v>
      </c>
      <c r="B391" s="8" t="s">
        <v>1847</v>
      </c>
      <c r="C391" s="8">
        <v>113505</v>
      </c>
      <c r="D391" s="8">
        <v>143075</v>
      </c>
      <c r="E391" s="8">
        <v>101120</v>
      </c>
      <c r="F391" s="8">
        <v>122555</v>
      </c>
      <c r="G391" s="8">
        <v>88474</v>
      </c>
      <c r="H391" s="8">
        <v>96732</v>
      </c>
      <c r="I391" s="8">
        <v>100767</v>
      </c>
      <c r="J391" s="8">
        <v>92114</v>
      </c>
      <c r="K391" s="8">
        <v>96720</v>
      </c>
      <c r="L391" s="8">
        <v>86393</v>
      </c>
      <c r="M391" s="9">
        <v>0.83119728400000004</v>
      </c>
      <c r="N391" s="9">
        <v>4.0705180000000001E-2</v>
      </c>
      <c r="O391" s="8" t="s">
        <v>1077</v>
      </c>
    </row>
    <row r="392" spans="1:15" x14ac:dyDescent="0.2">
      <c r="A392" s="8" t="s">
        <v>1850</v>
      </c>
      <c r="B392" s="8" t="s">
        <v>1849</v>
      </c>
      <c r="C392" s="8">
        <v>42422</v>
      </c>
      <c r="D392" s="8">
        <v>52460</v>
      </c>
      <c r="E392" s="8">
        <v>42115</v>
      </c>
      <c r="F392" s="8">
        <v>51051</v>
      </c>
      <c r="G392" s="8">
        <v>42611</v>
      </c>
      <c r="H392" s="8">
        <v>32928</v>
      </c>
      <c r="I392" s="8">
        <v>38595</v>
      </c>
      <c r="J392" s="8">
        <v>41682</v>
      </c>
      <c r="K392" s="8">
        <v>31584</v>
      </c>
      <c r="L392" s="8">
        <v>47251</v>
      </c>
      <c r="M392" s="9">
        <v>0.83257102500000002</v>
      </c>
      <c r="N392" s="9">
        <v>3.4788128000000001E-2</v>
      </c>
      <c r="O392" s="8" t="s">
        <v>1077</v>
      </c>
    </row>
    <row r="393" spans="1:15" x14ac:dyDescent="0.2">
      <c r="A393" s="10" t="s">
        <v>923</v>
      </c>
      <c r="B393" s="10" t="s">
        <v>922</v>
      </c>
      <c r="C393" s="10">
        <v>26864</v>
      </c>
      <c r="D393" s="10">
        <v>36672</v>
      </c>
      <c r="E393" s="10">
        <v>25151</v>
      </c>
      <c r="F393" s="10">
        <v>30439</v>
      </c>
      <c r="G393" s="10">
        <v>26011</v>
      </c>
      <c r="H393" s="10">
        <v>41065</v>
      </c>
      <c r="I393" s="10">
        <v>33020</v>
      </c>
      <c r="J393" s="10">
        <v>30328</v>
      </c>
      <c r="K393" s="10">
        <v>33709</v>
      </c>
      <c r="L393" s="10">
        <v>36450</v>
      </c>
      <c r="M393" s="11">
        <v>1.2028083810000001</v>
      </c>
      <c r="N393" s="11">
        <v>3.3870613000000001E-2</v>
      </c>
      <c r="O393" s="10" t="s">
        <v>924</v>
      </c>
    </row>
    <row r="394" spans="1:15" x14ac:dyDescent="0.2">
      <c r="A394" s="10" t="s">
        <v>926</v>
      </c>
      <c r="B394" s="10" t="s">
        <v>925</v>
      </c>
      <c r="C394" s="10">
        <v>160829</v>
      </c>
      <c r="D394" s="10">
        <v>147958</v>
      </c>
      <c r="E394" s="10">
        <v>129989</v>
      </c>
      <c r="F394" s="10">
        <v>102498</v>
      </c>
      <c r="G394" s="10">
        <v>115233</v>
      </c>
      <c r="H394" s="10">
        <v>154089</v>
      </c>
      <c r="I394" s="10">
        <v>162337</v>
      </c>
      <c r="J394" s="10">
        <v>174206</v>
      </c>
      <c r="K394" s="10">
        <v>168167</v>
      </c>
      <c r="L394" s="10">
        <v>132292</v>
      </c>
      <c r="M394" s="11">
        <v>1.205000099</v>
      </c>
      <c r="N394" s="11">
        <v>3.4706387999999998E-2</v>
      </c>
      <c r="O394" s="10" t="s">
        <v>924</v>
      </c>
    </row>
    <row r="395" spans="1:15" x14ac:dyDescent="0.2">
      <c r="A395" s="10" t="s">
        <v>928</v>
      </c>
      <c r="B395" s="10" t="s">
        <v>927</v>
      </c>
      <c r="C395" s="10">
        <v>332417</v>
      </c>
      <c r="D395" s="10">
        <v>270090</v>
      </c>
      <c r="E395" s="10">
        <v>299895</v>
      </c>
      <c r="F395" s="10">
        <v>349422</v>
      </c>
      <c r="G395" s="10">
        <v>184288</v>
      </c>
      <c r="H395" s="10">
        <v>315567</v>
      </c>
      <c r="I395" s="10">
        <v>380311</v>
      </c>
      <c r="J395" s="10">
        <v>356071</v>
      </c>
      <c r="K395" s="10">
        <v>355268</v>
      </c>
      <c r="L395" s="10">
        <v>326075</v>
      </c>
      <c r="M395" s="11">
        <v>1.206933721</v>
      </c>
      <c r="N395" s="11">
        <v>4.7247751999999997E-2</v>
      </c>
      <c r="O395" s="10" t="s">
        <v>924</v>
      </c>
    </row>
    <row r="396" spans="1:15" x14ac:dyDescent="0.2">
      <c r="A396" s="10" t="s">
        <v>930</v>
      </c>
      <c r="B396" s="10" t="s">
        <v>929</v>
      </c>
      <c r="C396" s="10">
        <v>1840920</v>
      </c>
      <c r="D396" s="10">
        <v>1805777</v>
      </c>
      <c r="E396" s="10">
        <v>1837575</v>
      </c>
      <c r="F396" s="10">
        <v>1861238</v>
      </c>
      <c r="G396" s="10">
        <v>1514829</v>
      </c>
      <c r="H396" s="10">
        <v>2106897</v>
      </c>
      <c r="I396" s="10">
        <v>1992122</v>
      </c>
      <c r="J396" s="10">
        <v>2445402</v>
      </c>
      <c r="K396" s="10">
        <v>2140695</v>
      </c>
      <c r="L396" s="10">
        <v>2025845</v>
      </c>
      <c r="M396" s="11">
        <v>1.208865823</v>
      </c>
      <c r="N396" s="11">
        <v>3.5835009999999998E-3</v>
      </c>
      <c r="O396" s="10" t="s">
        <v>924</v>
      </c>
    </row>
    <row r="397" spans="1:15" x14ac:dyDescent="0.2">
      <c r="A397" s="10" t="s">
        <v>932</v>
      </c>
      <c r="B397" s="10" t="s">
        <v>931</v>
      </c>
      <c r="C397" s="10">
        <v>1773170</v>
      </c>
      <c r="D397" s="10">
        <v>1857447</v>
      </c>
      <c r="E397" s="10">
        <v>1750861</v>
      </c>
      <c r="F397" s="10">
        <v>2092742</v>
      </c>
      <c r="G397" s="10">
        <v>1596980</v>
      </c>
      <c r="H397" s="10">
        <v>2164729</v>
      </c>
      <c r="I397" s="10">
        <v>2215803</v>
      </c>
      <c r="J397" s="10">
        <v>2097814</v>
      </c>
      <c r="K397" s="10">
        <v>2370343</v>
      </c>
      <c r="L397" s="10">
        <v>2154782</v>
      </c>
      <c r="M397" s="11">
        <v>1.213011619</v>
      </c>
      <c r="N397" s="11">
        <v>1.6549760000000001E-3</v>
      </c>
      <c r="O397" s="10" t="s">
        <v>924</v>
      </c>
    </row>
    <row r="398" spans="1:15" x14ac:dyDescent="0.2">
      <c r="A398" s="10" t="s">
        <v>934</v>
      </c>
      <c r="B398" s="10" t="s">
        <v>933</v>
      </c>
      <c r="C398" s="10">
        <v>44010</v>
      </c>
      <c r="D398" s="10">
        <v>58413</v>
      </c>
      <c r="E398" s="10">
        <v>38844</v>
      </c>
      <c r="F398" s="10">
        <v>43630</v>
      </c>
      <c r="G398" s="10">
        <v>36223</v>
      </c>
      <c r="H398" s="10">
        <v>52722</v>
      </c>
      <c r="I398" s="10">
        <v>57848</v>
      </c>
      <c r="J398" s="10">
        <v>59638</v>
      </c>
      <c r="K398" s="10">
        <v>47550</v>
      </c>
      <c r="L398" s="10">
        <v>51733</v>
      </c>
      <c r="M398" s="11">
        <v>1.218754522</v>
      </c>
      <c r="N398" s="11">
        <v>2.9872451000000001E-2</v>
      </c>
      <c r="O398" s="10" t="s">
        <v>924</v>
      </c>
    </row>
    <row r="399" spans="1:15" x14ac:dyDescent="0.2">
      <c r="A399" s="10" t="s">
        <v>936</v>
      </c>
      <c r="B399" s="10" t="s">
        <v>935</v>
      </c>
      <c r="C399" s="10">
        <v>167090</v>
      </c>
      <c r="D399" s="10">
        <v>142702</v>
      </c>
      <c r="E399" s="10">
        <v>159870</v>
      </c>
      <c r="F399" s="10">
        <v>152517</v>
      </c>
      <c r="G399" s="10">
        <v>99406</v>
      </c>
      <c r="H399" s="10">
        <v>149862</v>
      </c>
      <c r="I399" s="10">
        <v>191489</v>
      </c>
      <c r="J399" s="10">
        <v>186864</v>
      </c>
      <c r="K399" s="10">
        <v>186521</v>
      </c>
      <c r="L399" s="10">
        <v>164986</v>
      </c>
      <c r="M399" s="11">
        <v>1.2191522829999999</v>
      </c>
      <c r="N399" s="11">
        <v>2.9338195000000001E-2</v>
      </c>
      <c r="O399" s="10" t="s">
        <v>924</v>
      </c>
    </row>
    <row r="400" spans="1:15" x14ac:dyDescent="0.2">
      <c r="A400" s="10" t="s">
        <v>938</v>
      </c>
      <c r="B400" s="10" t="s">
        <v>937</v>
      </c>
      <c r="C400" s="10">
        <v>1443532</v>
      </c>
      <c r="D400" s="10">
        <v>1111011</v>
      </c>
      <c r="E400" s="10">
        <v>1224935</v>
      </c>
      <c r="F400" s="10">
        <v>734936</v>
      </c>
      <c r="G400" s="10">
        <v>1440221</v>
      </c>
      <c r="H400" s="10">
        <v>1556793</v>
      </c>
      <c r="I400" s="10">
        <v>1437711</v>
      </c>
      <c r="J400" s="10">
        <v>1402406</v>
      </c>
      <c r="K400" s="10">
        <v>1627056</v>
      </c>
      <c r="L400" s="10">
        <v>1282777</v>
      </c>
      <c r="M400" s="11">
        <v>1.227068158</v>
      </c>
      <c r="N400" s="11">
        <v>4.8471516999999999E-2</v>
      </c>
      <c r="O400" s="10" t="s">
        <v>924</v>
      </c>
    </row>
    <row r="401" spans="1:15" x14ac:dyDescent="0.2">
      <c r="A401" s="10" t="s">
        <v>940</v>
      </c>
      <c r="B401" s="10" t="s">
        <v>939</v>
      </c>
      <c r="C401" s="10">
        <v>127575</v>
      </c>
      <c r="D401" s="10">
        <v>112745</v>
      </c>
      <c r="E401" s="10">
        <v>105554</v>
      </c>
      <c r="F401" s="10">
        <v>112473</v>
      </c>
      <c r="G401" s="10">
        <v>100957</v>
      </c>
      <c r="H401" s="10">
        <v>132443</v>
      </c>
      <c r="I401" s="10">
        <v>137805</v>
      </c>
      <c r="J401" s="10">
        <v>148171</v>
      </c>
      <c r="K401" s="10">
        <v>135561</v>
      </c>
      <c r="L401" s="10">
        <v>132647</v>
      </c>
      <c r="M401" s="11">
        <v>1.227645431</v>
      </c>
      <c r="N401" s="11">
        <v>7.1748199999999997E-4</v>
      </c>
      <c r="O401" s="10" t="s">
        <v>924</v>
      </c>
    </row>
    <row r="402" spans="1:15" x14ac:dyDescent="0.2">
      <c r="A402" s="10" t="s">
        <v>942</v>
      </c>
      <c r="B402" s="10" t="s">
        <v>941</v>
      </c>
      <c r="C402" s="10">
        <v>514959</v>
      </c>
      <c r="D402" s="10">
        <v>474914</v>
      </c>
      <c r="E402" s="10">
        <v>429791</v>
      </c>
      <c r="F402" s="10">
        <v>378687</v>
      </c>
      <c r="G402" s="10">
        <v>557104</v>
      </c>
      <c r="H402" s="10">
        <v>613652</v>
      </c>
      <c r="I402" s="10">
        <v>468890</v>
      </c>
      <c r="J402" s="10">
        <v>612816</v>
      </c>
      <c r="K402" s="10">
        <v>558318</v>
      </c>
      <c r="L402" s="10">
        <v>640850</v>
      </c>
      <c r="M402" s="11">
        <v>1.2288606660000001</v>
      </c>
      <c r="N402" s="11">
        <v>1.9548633999999999E-2</v>
      </c>
      <c r="O402" s="10" t="s">
        <v>924</v>
      </c>
    </row>
    <row r="403" spans="1:15" x14ac:dyDescent="0.2">
      <c r="A403" s="10" t="s">
        <v>944</v>
      </c>
      <c r="B403" s="10" t="s">
        <v>943</v>
      </c>
      <c r="C403" s="10">
        <v>221917</v>
      </c>
      <c r="D403" s="10">
        <v>290799</v>
      </c>
      <c r="E403" s="10">
        <v>223896</v>
      </c>
      <c r="F403" s="10">
        <v>193585</v>
      </c>
      <c r="G403" s="10">
        <v>296554</v>
      </c>
      <c r="H403" s="10">
        <v>307884</v>
      </c>
      <c r="I403" s="10">
        <v>275855</v>
      </c>
      <c r="J403" s="10">
        <v>256032</v>
      </c>
      <c r="K403" s="10">
        <v>316621</v>
      </c>
      <c r="L403" s="10">
        <v>351129</v>
      </c>
      <c r="M403" s="11">
        <v>1.2288728520000001</v>
      </c>
      <c r="N403" s="11">
        <v>3.2634994000000001E-2</v>
      </c>
      <c r="O403" s="10" t="s">
        <v>924</v>
      </c>
    </row>
    <row r="404" spans="1:15" x14ac:dyDescent="0.2">
      <c r="A404" s="10" t="s">
        <v>946</v>
      </c>
      <c r="B404" s="10" t="s">
        <v>945</v>
      </c>
      <c r="C404" s="10">
        <v>178509</v>
      </c>
      <c r="D404" s="10">
        <v>224356</v>
      </c>
      <c r="E404" s="10">
        <v>145727</v>
      </c>
      <c r="F404" s="10">
        <v>196980</v>
      </c>
      <c r="G404" s="10">
        <v>253446</v>
      </c>
      <c r="H404" s="10">
        <v>240261</v>
      </c>
      <c r="I404" s="10">
        <v>230443</v>
      </c>
      <c r="J404" s="10">
        <v>260573</v>
      </c>
      <c r="K404" s="10">
        <v>235320</v>
      </c>
      <c r="L404" s="10">
        <v>263321</v>
      </c>
      <c r="M404" s="11">
        <v>1.231126967</v>
      </c>
      <c r="N404" s="11">
        <v>2.3585645999999998E-2</v>
      </c>
      <c r="O404" s="10" t="s">
        <v>924</v>
      </c>
    </row>
    <row r="405" spans="1:15" x14ac:dyDescent="0.2">
      <c r="A405" s="10" t="s">
        <v>948</v>
      </c>
      <c r="B405" s="10" t="s">
        <v>947</v>
      </c>
      <c r="C405" s="10">
        <v>91012</v>
      </c>
      <c r="D405" s="10">
        <v>92863</v>
      </c>
      <c r="E405" s="10">
        <v>86723</v>
      </c>
      <c r="F405" s="10">
        <v>100145</v>
      </c>
      <c r="G405" s="10">
        <v>75153</v>
      </c>
      <c r="H405" s="10">
        <v>96066</v>
      </c>
      <c r="I405" s="10">
        <v>113312</v>
      </c>
      <c r="J405" s="10">
        <v>116691</v>
      </c>
      <c r="K405" s="10">
        <v>113519</v>
      </c>
      <c r="L405" s="10">
        <v>110930</v>
      </c>
      <c r="M405" s="11">
        <v>1.2346331880000001</v>
      </c>
      <c r="N405" s="11">
        <v>2.5790079999999998E-3</v>
      </c>
      <c r="O405" s="10" t="s">
        <v>924</v>
      </c>
    </row>
    <row r="406" spans="1:15" x14ac:dyDescent="0.2">
      <c r="A406" s="10" t="s">
        <v>950</v>
      </c>
      <c r="B406" s="10" t="s">
        <v>949</v>
      </c>
      <c r="C406" s="10">
        <v>57867</v>
      </c>
      <c r="D406" s="10">
        <v>46621</v>
      </c>
      <c r="E406" s="10">
        <v>53816</v>
      </c>
      <c r="F406" s="10">
        <v>58049</v>
      </c>
      <c r="G406" s="10">
        <v>54004</v>
      </c>
      <c r="H406" s="10">
        <v>57032</v>
      </c>
      <c r="I406" s="10">
        <v>63002</v>
      </c>
      <c r="J406" s="10">
        <v>72797</v>
      </c>
      <c r="K406" s="10">
        <v>74286</v>
      </c>
      <c r="L406" s="10">
        <v>67138</v>
      </c>
      <c r="M406" s="11">
        <v>1.2363467560000001</v>
      </c>
      <c r="N406" s="11">
        <v>4.8987290000000001E-3</v>
      </c>
      <c r="O406" s="10" t="s">
        <v>924</v>
      </c>
    </row>
    <row r="407" spans="1:15" x14ac:dyDescent="0.2">
      <c r="A407" s="10" t="s">
        <v>952</v>
      </c>
      <c r="B407" s="10" t="s">
        <v>951</v>
      </c>
      <c r="C407" s="10">
        <v>9965</v>
      </c>
      <c r="D407" s="10">
        <v>10447</v>
      </c>
      <c r="E407" s="10">
        <v>10681</v>
      </c>
      <c r="F407" s="10">
        <v>11240</v>
      </c>
      <c r="G407" s="10">
        <v>7188</v>
      </c>
      <c r="H407" s="10">
        <v>11366</v>
      </c>
      <c r="I407" s="10">
        <v>10264</v>
      </c>
      <c r="J407" s="10">
        <v>13328</v>
      </c>
      <c r="K407" s="10">
        <v>14101</v>
      </c>
      <c r="L407" s="10">
        <v>12279</v>
      </c>
      <c r="M407" s="11">
        <v>1.238626037</v>
      </c>
      <c r="N407" s="11">
        <v>2.1551744000000001E-2</v>
      </c>
      <c r="O407" s="10" t="s">
        <v>924</v>
      </c>
    </row>
    <row r="408" spans="1:15" x14ac:dyDescent="0.2">
      <c r="A408" s="10" t="s">
        <v>954</v>
      </c>
      <c r="B408" s="10" t="s">
        <v>953</v>
      </c>
      <c r="C408" s="10">
        <v>31766</v>
      </c>
      <c r="D408" s="10">
        <v>30025</v>
      </c>
      <c r="E408" s="10">
        <v>27769</v>
      </c>
      <c r="F408" s="10">
        <v>29769</v>
      </c>
      <c r="G408" s="10">
        <v>23191</v>
      </c>
      <c r="H408" s="10">
        <v>44848</v>
      </c>
      <c r="I408" s="10">
        <v>28749</v>
      </c>
      <c r="J408" s="10">
        <v>33824</v>
      </c>
      <c r="K408" s="10">
        <v>35810</v>
      </c>
      <c r="L408" s="10">
        <v>33647</v>
      </c>
      <c r="M408" s="11">
        <v>1.241074937</v>
      </c>
      <c r="N408" s="11">
        <v>2.6259688E-2</v>
      </c>
      <c r="O408" s="10" t="s">
        <v>924</v>
      </c>
    </row>
    <row r="409" spans="1:15" x14ac:dyDescent="0.2">
      <c r="A409" s="10" t="s">
        <v>956</v>
      </c>
      <c r="B409" s="10" t="s">
        <v>955</v>
      </c>
      <c r="C409" s="10">
        <v>1129004</v>
      </c>
      <c r="D409" s="10">
        <v>570165</v>
      </c>
      <c r="E409" s="10">
        <v>902075</v>
      </c>
      <c r="F409" s="10">
        <v>729803</v>
      </c>
      <c r="G409" s="10">
        <v>987222</v>
      </c>
      <c r="H409" s="10">
        <v>1069799</v>
      </c>
      <c r="I409" s="10">
        <v>971720</v>
      </c>
      <c r="J409" s="10">
        <v>1164077</v>
      </c>
      <c r="K409" s="10">
        <v>1007551</v>
      </c>
      <c r="L409" s="10">
        <v>1163720</v>
      </c>
      <c r="M409" s="11">
        <v>1.245144061</v>
      </c>
      <c r="N409" s="11">
        <v>3.9737815000000003E-2</v>
      </c>
      <c r="O409" s="10" t="s">
        <v>924</v>
      </c>
    </row>
    <row r="410" spans="1:15" x14ac:dyDescent="0.2">
      <c r="A410" s="10" t="s">
        <v>958</v>
      </c>
      <c r="B410" s="10" t="s">
        <v>957</v>
      </c>
      <c r="C410" s="10">
        <v>22539</v>
      </c>
      <c r="D410" s="10">
        <v>28091</v>
      </c>
      <c r="E410" s="10">
        <v>25347</v>
      </c>
      <c r="F410" s="10">
        <v>23452</v>
      </c>
      <c r="G410" s="10">
        <v>25686</v>
      </c>
      <c r="H410" s="10">
        <v>29291</v>
      </c>
      <c r="I410" s="10">
        <v>25612</v>
      </c>
      <c r="J410" s="10">
        <v>37556</v>
      </c>
      <c r="K410" s="10">
        <v>32381</v>
      </c>
      <c r="L410" s="10">
        <v>32623</v>
      </c>
      <c r="M410" s="11">
        <v>1.258546138</v>
      </c>
      <c r="N410" s="11">
        <v>9.3565479999999993E-3</v>
      </c>
      <c r="O410" s="10" t="s">
        <v>924</v>
      </c>
    </row>
    <row r="411" spans="1:15" x14ac:dyDescent="0.2">
      <c r="A411" s="10" t="s">
        <v>960</v>
      </c>
      <c r="B411" s="10" t="s">
        <v>959</v>
      </c>
      <c r="C411" s="10">
        <v>105478</v>
      </c>
      <c r="D411" s="10">
        <v>156493</v>
      </c>
      <c r="E411" s="10">
        <v>100916</v>
      </c>
      <c r="F411" s="10">
        <v>94484</v>
      </c>
      <c r="G411" s="10">
        <v>135490</v>
      </c>
      <c r="H411" s="10">
        <v>150009</v>
      </c>
      <c r="I411" s="10">
        <v>157428</v>
      </c>
      <c r="J411" s="10">
        <v>144387</v>
      </c>
      <c r="K411" s="10">
        <v>159732</v>
      </c>
      <c r="L411" s="10">
        <v>137412</v>
      </c>
      <c r="M411" s="11">
        <v>1.2633112989999999</v>
      </c>
      <c r="N411" s="11">
        <v>1.8563284999999999E-2</v>
      </c>
      <c r="O411" s="10" t="s">
        <v>924</v>
      </c>
    </row>
    <row r="412" spans="1:15" x14ac:dyDescent="0.2">
      <c r="A412" s="10" t="s">
        <v>962</v>
      </c>
      <c r="B412" s="10" t="s">
        <v>961</v>
      </c>
      <c r="C412" s="10">
        <v>115325</v>
      </c>
      <c r="D412" s="10">
        <v>124809</v>
      </c>
      <c r="E412" s="10">
        <v>79506</v>
      </c>
      <c r="F412" s="10">
        <v>85669</v>
      </c>
      <c r="G412" s="10">
        <v>91000</v>
      </c>
      <c r="H412" s="10">
        <v>135866</v>
      </c>
      <c r="I412" s="10">
        <v>112388</v>
      </c>
      <c r="J412" s="10">
        <v>118392</v>
      </c>
      <c r="K412" s="10">
        <v>119132</v>
      </c>
      <c r="L412" s="10">
        <v>144459</v>
      </c>
      <c r="M412" s="11">
        <v>1.269848018</v>
      </c>
      <c r="N412" s="11">
        <v>1.8259759E-2</v>
      </c>
      <c r="O412" s="10" t="s">
        <v>924</v>
      </c>
    </row>
    <row r="413" spans="1:15" x14ac:dyDescent="0.2">
      <c r="A413" s="10" t="s">
        <v>964</v>
      </c>
      <c r="B413" s="10" t="s">
        <v>963</v>
      </c>
      <c r="C413" s="10">
        <v>485648</v>
      </c>
      <c r="D413" s="10">
        <v>472034</v>
      </c>
      <c r="E413" s="10">
        <v>498092</v>
      </c>
      <c r="F413" s="10">
        <v>468502</v>
      </c>
      <c r="G413" s="10">
        <v>430454</v>
      </c>
      <c r="H413" s="10">
        <v>602911</v>
      </c>
      <c r="I413" s="10">
        <v>530872</v>
      </c>
      <c r="J413" s="10">
        <v>598618</v>
      </c>
      <c r="K413" s="10">
        <v>659452</v>
      </c>
      <c r="L413" s="10">
        <v>623498</v>
      </c>
      <c r="M413" s="11">
        <v>1.2805506360000001</v>
      </c>
      <c r="N413" s="11">
        <v>2.7783300000000001E-4</v>
      </c>
      <c r="O413" s="10" t="s">
        <v>924</v>
      </c>
    </row>
    <row r="414" spans="1:15" x14ac:dyDescent="0.2">
      <c r="A414" s="10" t="s">
        <v>966</v>
      </c>
      <c r="B414" s="10" t="s">
        <v>965</v>
      </c>
      <c r="C414" s="10">
        <v>210500</v>
      </c>
      <c r="D414" s="10">
        <v>215774</v>
      </c>
      <c r="E414" s="10">
        <v>158782</v>
      </c>
      <c r="F414" s="10">
        <v>185397</v>
      </c>
      <c r="G414" s="10">
        <v>161148</v>
      </c>
      <c r="H414" s="10">
        <v>288324</v>
      </c>
      <c r="I414" s="10">
        <v>210395</v>
      </c>
      <c r="J414" s="10">
        <v>209816</v>
      </c>
      <c r="K414" s="10">
        <v>233083</v>
      </c>
      <c r="L414" s="10">
        <v>256664</v>
      </c>
      <c r="M414" s="11">
        <v>1.286260964</v>
      </c>
      <c r="N414" s="11">
        <v>1.1722285000000001E-2</v>
      </c>
      <c r="O414" s="10" t="s">
        <v>924</v>
      </c>
    </row>
    <row r="415" spans="1:15" x14ac:dyDescent="0.2">
      <c r="A415" s="10" t="s">
        <v>968</v>
      </c>
      <c r="B415" s="10" t="s">
        <v>967</v>
      </c>
      <c r="C415" s="10">
        <v>167132</v>
      </c>
      <c r="D415" s="10">
        <v>190683</v>
      </c>
      <c r="E415" s="10">
        <v>147637</v>
      </c>
      <c r="F415" s="10">
        <v>133786</v>
      </c>
      <c r="G415" s="10">
        <v>135543</v>
      </c>
      <c r="H415" s="10">
        <v>213009</v>
      </c>
      <c r="I415" s="10">
        <v>167851</v>
      </c>
      <c r="J415" s="10">
        <v>221256</v>
      </c>
      <c r="K415" s="10">
        <v>218021</v>
      </c>
      <c r="L415" s="10">
        <v>178240</v>
      </c>
      <c r="M415" s="11">
        <v>1.288592518</v>
      </c>
      <c r="N415" s="11">
        <v>9.9450549999999995E-3</v>
      </c>
      <c r="O415" s="10" t="s">
        <v>924</v>
      </c>
    </row>
    <row r="416" spans="1:15" x14ac:dyDescent="0.2">
      <c r="A416" s="10" t="s">
        <v>970</v>
      </c>
      <c r="B416" s="10" t="s">
        <v>969</v>
      </c>
      <c r="C416" s="10">
        <v>263167</v>
      </c>
      <c r="D416" s="10">
        <v>131896</v>
      </c>
      <c r="E416" s="10">
        <v>325581</v>
      </c>
      <c r="F416" s="10">
        <v>233287</v>
      </c>
      <c r="G416" s="10">
        <v>341305</v>
      </c>
      <c r="H416" s="10">
        <v>335581</v>
      </c>
      <c r="I416" s="10">
        <v>291244</v>
      </c>
      <c r="J416" s="10">
        <v>313821</v>
      </c>
      <c r="K416" s="10">
        <v>354514</v>
      </c>
      <c r="L416" s="10">
        <v>376157</v>
      </c>
      <c r="M416" s="11">
        <v>1.290357124</v>
      </c>
      <c r="N416" s="11">
        <v>4.9464444000000003E-2</v>
      </c>
      <c r="O416" s="10" t="s">
        <v>924</v>
      </c>
    </row>
    <row r="417" spans="1:15" x14ac:dyDescent="0.2">
      <c r="A417" s="10" t="s">
        <v>972</v>
      </c>
      <c r="B417" s="10" t="s">
        <v>971</v>
      </c>
      <c r="C417" s="10">
        <v>117890</v>
      </c>
      <c r="D417" s="10">
        <v>121191</v>
      </c>
      <c r="E417" s="10">
        <v>87944</v>
      </c>
      <c r="F417" s="10">
        <v>87514</v>
      </c>
      <c r="G417" s="10">
        <v>121177</v>
      </c>
      <c r="H417" s="10">
        <v>147978</v>
      </c>
      <c r="I417" s="10">
        <v>119425</v>
      </c>
      <c r="J417" s="10">
        <v>135053</v>
      </c>
      <c r="K417" s="10">
        <v>159844</v>
      </c>
      <c r="L417" s="10">
        <v>133579</v>
      </c>
      <c r="M417" s="11">
        <v>1.2989699770000001</v>
      </c>
      <c r="N417" s="11">
        <v>7.9164920000000007E-3</v>
      </c>
      <c r="O417" s="10" t="s">
        <v>924</v>
      </c>
    </row>
    <row r="418" spans="1:15" x14ac:dyDescent="0.2">
      <c r="A418" s="10" t="s">
        <v>974</v>
      </c>
      <c r="B418" s="10" t="s">
        <v>973</v>
      </c>
      <c r="C418" s="10">
        <v>101221</v>
      </c>
      <c r="D418" s="10">
        <v>63995</v>
      </c>
      <c r="E418" s="10">
        <v>87891</v>
      </c>
      <c r="F418" s="10">
        <v>83421</v>
      </c>
      <c r="G418" s="10">
        <v>49075</v>
      </c>
      <c r="H418" s="10">
        <v>94866</v>
      </c>
      <c r="I418" s="10">
        <v>113417</v>
      </c>
      <c r="J418" s="10">
        <v>96200</v>
      </c>
      <c r="K418" s="10">
        <v>91097</v>
      </c>
      <c r="L418" s="10">
        <v>105493</v>
      </c>
      <c r="M418" s="11">
        <v>1.2994530639999999</v>
      </c>
      <c r="N418" s="11">
        <v>2.5437786E-2</v>
      </c>
      <c r="O418" s="10" t="s">
        <v>924</v>
      </c>
    </row>
    <row r="419" spans="1:15" x14ac:dyDescent="0.2">
      <c r="A419" s="10" t="s">
        <v>976</v>
      </c>
      <c r="B419" s="10" t="s">
        <v>975</v>
      </c>
      <c r="C419" s="10">
        <v>148622</v>
      </c>
      <c r="D419" s="10">
        <v>174169</v>
      </c>
      <c r="E419" s="10">
        <v>134554</v>
      </c>
      <c r="F419" s="10">
        <v>114468</v>
      </c>
      <c r="G419" s="10">
        <v>172716</v>
      </c>
      <c r="H419" s="10">
        <v>192450</v>
      </c>
      <c r="I419" s="10">
        <v>193331</v>
      </c>
      <c r="J419" s="10">
        <v>209180</v>
      </c>
      <c r="K419" s="10">
        <v>165356</v>
      </c>
      <c r="L419" s="10">
        <v>208743</v>
      </c>
      <c r="M419" s="11">
        <v>1.301574553</v>
      </c>
      <c r="N419" s="11">
        <v>6.0372890000000004E-3</v>
      </c>
      <c r="O419" s="10" t="s">
        <v>924</v>
      </c>
    </row>
    <row r="420" spans="1:15" x14ac:dyDescent="0.2">
      <c r="A420" s="10" t="s">
        <v>978</v>
      </c>
      <c r="B420" s="10" t="s">
        <v>977</v>
      </c>
      <c r="C420" s="10">
        <v>85500</v>
      </c>
      <c r="D420" s="10">
        <v>111687</v>
      </c>
      <c r="E420" s="10">
        <v>72711</v>
      </c>
      <c r="F420" s="10">
        <v>72284</v>
      </c>
      <c r="G420" s="10">
        <v>77188</v>
      </c>
      <c r="H420" s="10">
        <v>125981</v>
      </c>
      <c r="I420" s="10">
        <v>89933</v>
      </c>
      <c r="J420" s="10">
        <v>92777</v>
      </c>
      <c r="K420" s="10">
        <v>143393</v>
      </c>
      <c r="L420" s="10">
        <v>95566</v>
      </c>
      <c r="M420" s="11">
        <v>1.3058874030000001</v>
      </c>
      <c r="N420" s="11">
        <v>4.1503736999999999E-2</v>
      </c>
      <c r="O420" s="10" t="s">
        <v>924</v>
      </c>
    </row>
    <row r="421" spans="1:15" x14ac:dyDescent="0.2">
      <c r="A421" s="10" t="s">
        <v>980</v>
      </c>
      <c r="B421" s="10" t="s">
        <v>979</v>
      </c>
      <c r="C421" s="10">
        <v>304819</v>
      </c>
      <c r="D421" s="10">
        <v>279686</v>
      </c>
      <c r="E421" s="10">
        <v>289584</v>
      </c>
      <c r="F421" s="10">
        <v>306060</v>
      </c>
      <c r="G421" s="10">
        <v>229196</v>
      </c>
      <c r="H421" s="10">
        <v>425007</v>
      </c>
      <c r="I421" s="10">
        <v>356245</v>
      </c>
      <c r="J421" s="10">
        <v>333410</v>
      </c>
      <c r="K421" s="10">
        <v>362647</v>
      </c>
      <c r="L421" s="10">
        <v>368593</v>
      </c>
      <c r="M421" s="11">
        <v>1.309758789</v>
      </c>
      <c r="N421" s="11">
        <v>1.4557960000000001E-3</v>
      </c>
      <c r="O421" s="10" t="s">
        <v>924</v>
      </c>
    </row>
    <row r="422" spans="1:15" x14ac:dyDescent="0.2">
      <c r="A422" s="10" t="s">
        <v>982</v>
      </c>
      <c r="B422" s="10" t="s">
        <v>981</v>
      </c>
      <c r="C422" s="10">
        <v>57076</v>
      </c>
      <c r="D422" s="10">
        <v>58864</v>
      </c>
      <c r="E422" s="10">
        <v>53154</v>
      </c>
      <c r="F422" s="10">
        <v>54093</v>
      </c>
      <c r="G422" s="10">
        <v>51122</v>
      </c>
      <c r="H422" s="10">
        <v>59633</v>
      </c>
      <c r="I422" s="10">
        <v>69702</v>
      </c>
      <c r="J422" s="10">
        <v>76216</v>
      </c>
      <c r="K422" s="10">
        <v>86475</v>
      </c>
      <c r="L422" s="10">
        <v>67456</v>
      </c>
      <c r="M422" s="11">
        <v>1.3105002020000001</v>
      </c>
      <c r="N422" s="11">
        <v>3.424762E-3</v>
      </c>
      <c r="O422" s="10" t="s">
        <v>924</v>
      </c>
    </row>
    <row r="423" spans="1:15" x14ac:dyDescent="0.2">
      <c r="A423" s="10" t="s">
        <v>984</v>
      </c>
      <c r="B423" s="10" t="s">
        <v>983</v>
      </c>
      <c r="C423" s="10">
        <v>95676</v>
      </c>
      <c r="D423" s="10">
        <v>89865</v>
      </c>
      <c r="E423" s="10">
        <v>100774</v>
      </c>
      <c r="F423" s="10">
        <v>71799</v>
      </c>
      <c r="G423" s="10">
        <v>85492</v>
      </c>
      <c r="H423" s="10">
        <v>100999</v>
      </c>
      <c r="I423" s="10">
        <v>124233</v>
      </c>
      <c r="J423" s="10">
        <v>121695</v>
      </c>
      <c r="K423" s="10">
        <v>137075</v>
      </c>
      <c r="L423" s="10">
        <v>101018</v>
      </c>
      <c r="M423" s="11">
        <v>1.318782884</v>
      </c>
      <c r="N423" s="11">
        <v>5.5341790000000002E-3</v>
      </c>
      <c r="O423" s="10" t="s">
        <v>924</v>
      </c>
    </row>
    <row r="424" spans="1:15" x14ac:dyDescent="0.2">
      <c r="A424" s="10" t="s">
        <v>986</v>
      </c>
      <c r="B424" s="10" t="s">
        <v>985</v>
      </c>
      <c r="C424" s="10">
        <v>22623</v>
      </c>
      <c r="D424" s="10">
        <v>21232</v>
      </c>
      <c r="E424" s="10">
        <v>17608</v>
      </c>
      <c r="F424" s="10">
        <v>22014</v>
      </c>
      <c r="G424" s="10">
        <v>16161</v>
      </c>
      <c r="H424" s="10">
        <v>26989</v>
      </c>
      <c r="I424" s="10">
        <v>24763</v>
      </c>
      <c r="J424" s="10">
        <v>28713</v>
      </c>
      <c r="K424" s="10">
        <v>25452</v>
      </c>
      <c r="L424" s="10">
        <v>26501</v>
      </c>
      <c r="M424" s="11">
        <v>1.3289909470000001</v>
      </c>
      <c r="N424" s="11">
        <v>9.7927499999999994E-4</v>
      </c>
      <c r="O424" s="10" t="s">
        <v>924</v>
      </c>
    </row>
    <row r="425" spans="1:15" x14ac:dyDescent="0.2">
      <c r="A425" s="10" t="s">
        <v>988</v>
      </c>
      <c r="B425" s="10" t="s">
        <v>987</v>
      </c>
      <c r="C425" s="10">
        <v>154966</v>
      </c>
      <c r="D425" s="10">
        <v>153398</v>
      </c>
      <c r="E425" s="10">
        <v>150620</v>
      </c>
      <c r="F425" s="10">
        <v>109456</v>
      </c>
      <c r="G425" s="10">
        <v>125318</v>
      </c>
      <c r="H425" s="10">
        <v>162541</v>
      </c>
      <c r="I425" s="10">
        <v>171906</v>
      </c>
      <c r="J425" s="10">
        <v>191345</v>
      </c>
      <c r="K425" s="10">
        <v>240503</v>
      </c>
      <c r="L425" s="10">
        <v>159463</v>
      </c>
      <c r="M425" s="11">
        <v>1.3344105580000001</v>
      </c>
      <c r="N425" s="11">
        <v>1.4501020999999999E-2</v>
      </c>
      <c r="O425" s="10" t="s">
        <v>924</v>
      </c>
    </row>
    <row r="426" spans="1:15" x14ac:dyDescent="0.2">
      <c r="A426" s="10" t="s">
        <v>990</v>
      </c>
      <c r="B426" s="10" t="s">
        <v>989</v>
      </c>
      <c r="C426" s="10">
        <v>40902</v>
      </c>
      <c r="D426" s="10">
        <v>46196</v>
      </c>
      <c r="E426" s="10">
        <v>35410</v>
      </c>
      <c r="F426" s="10">
        <v>37388</v>
      </c>
      <c r="G426" s="10">
        <v>31511</v>
      </c>
      <c r="H426" s="10">
        <v>48698</v>
      </c>
      <c r="I426" s="10">
        <v>52813</v>
      </c>
      <c r="J426" s="10">
        <v>56361</v>
      </c>
      <c r="K426" s="10">
        <v>52552</v>
      </c>
      <c r="L426" s="10">
        <v>46529</v>
      </c>
      <c r="M426" s="11">
        <v>1.342443066</v>
      </c>
      <c r="N426" s="11">
        <v>1.256659E-3</v>
      </c>
      <c r="O426" s="10" t="s">
        <v>924</v>
      </c>
    </row>
    <row r="427" spans="1:15" x14ac:dyDescent="0.2">
      <c r="A427" s="10" t="s">
        <v>992</v>
      </c>
      <c r="B427" s="10" t="s">
        <v>991</v>
      </c>
      <c r="C427" s="10">
        <v>285741</v>
      </c>
      <c r="D427" s="10">
        <v>349318</v>
      </c>
      <c r="E427" s="10">
        <v>204692</v>
      </c>
      <c r="F427" s="10">
        <v>211076</v>
      </c>
      <c r="G427" s="10">
        <v>249390</v>
      </c>
      <c r="H427" s="10">
        <v>437218</v>
      </c>
      <c r="I427" s="10">
        <v>283520</v>
      </c>
      <c r="J427" s="10">
        <v>344587</v>
      </c>
      <c r="K427" s="10">
        <v>332135</v>
      </c>
      <c r="L427" s="10">
        <v>350315</v>
      </c>
      <c r="M427" s="11">
        <v>1.3442179270000001</v>
      </c>
      <c r="N427" s="11">
        <v>1.9801195000000001E-2</v>
      </c>
      <c r="O427" s="10" t="s">
        <v>924</v>
      </c>
    </row>
    <row r="428" spans="1:15" x14ac:dyDescent="0.2">
      <c r="A428" s="10" t="s">
        <v>994</v>
      </c>
      <c r="B428" s="10" t="s">
        <v>993</v>
      </c>
      <c r="C428" s="10">
        <v>72954</v>
      </c>
      <c r="D428" s="10">
        <v>76982</v>
      </c>
      <c r="E428" s="10">
        <v>64334</v>
      </c>
      <c r="F428" s="10">
        <v>75824</v>
      </c>
      <c r="G428" s="10">
        <v>58477</v>
      </c>
      <c r="H428" s="10">
        <v>87121</v>
      </c>
      <c r="I428" s="10">
        <v>97582</v>
      </c>
      <c r="J428" s="10">
        <v>96041</v>
      </c>
      <c r="K428" s="10">
        <v>110599</v>
      </c>
      <c r="L428" s="10">
        <v>77889</v>
      </c>
      <c r="M428" s="11">
        <v>1.3461590320000001</v>
      </c>
      <c r="N428" s="11">
        <v>3.0627660000000002E-3</v>
      </c>
      <c r="O428" s="10" t="s">
        <v>924</v>
      </c>
    </row>
    <row r="429" spans="1:15" x14ac:dyDescent="0.2">
      <c r="A429" s="10" t="s">
        <v>996</v>
      </c>
      <c r="B429" s="10" t="s">
        <v>995</v>
      </c>
      <c r="C429" s="10">
        <v>1891405</v>
      </c>
      <c r="D429" s="10">
        <v>2212888</v>
      </c>
      <c r="E429" s="10">
        <v>1643899</v>
      </c>
      <c r="F429" s="10">
        <v>1370368</v>
      </c>
      <c r="G429" s="10">
        <v>1990103</v>
      </c>
      <c r="H429" s="10">
        <v>2389716</v>
      </c>
      <c r="I429" s="10">
        <v>2346387</v>
      </c>
      <c r="J429" s="10">
        <v>2630304</v>
      </c>
      <c r="K429" s="10">
        <v>2727037</v>
      </c>
      <c r="L429" s="10">
        <v>2172692</v>
      </c>
      <c r="M429" s="11">
        <v>1.3466450560000001</v>
      </c>
      <c r="N429" s="11">
        <v>3.590102E-3</v>
      </c>
      <c r="O429" s="10" t="s">
        <v>924</v>
      </c>
    </row>
    <row r="430" spans="1:15" x14ac:dyDescent="0.2">
      <c r="A430" s="10" t="s">
        <v>998</v>
      </c>
      <c r="B430" s="10" t="s">
        <v>997</v>
      </c>
      <c r="C430" s="10">
        <v>28271</v>
      </c>
      <c r="D430" s="10">
        <v>21896</v>
      </c>
      <c r="E430" s="10">
        <v>25425</v>
      </c>
      <c r="F430" s="10">
        <v>25890</v>
      </c>
      <c r="G430" s="10">
        <v>17216</v>
      </c>
      <c r="H430" s="10">
        <v>31679</v>
      </c>
      <c r="I430" s="10">
        <v>29091</v>
      </c>
      <c r="J430" s="10">
        <v>33417</v>
      </c>
      <c r="K430" s="10">
        <v>32937</v>
      </c>
      <c r="L430" s="10">
        <v>32876</v>
      </c>
      <c r="M430" s="11">
        <v>1.347958685</v>
      </c>
      <c r="N430" s="11">
        <v>2.0322280000000001E-3</v>
      </c>
      <c r="O430" s="10" t="s">
        <v>924</v>
      </c>
    </row>
    <row r="431" spans="1:15" x14ac:dyDescent="0.2">
      <c r="A431" s="10" t="s">
        <v>1000</v>
      </c>
      <c r="B431" s="10" t="s">
        <v>999</v>
      </c>
      <c r="C431" s="10">
        <v>195861</v>
      </c>
      <c r="D431" s="10">
        <v>202389</v>
      </c>
      <c r="E431" s="10">
        <v>142473</v>
      </c>
      <c r="F431" s="10">
        <v>217315</v>
      </c>
      <c r="G431" s="10">
        <v>123462</v>
      </c>
      <c r="H431" s="10">
        <v>240232</v>
      </c>
      <c r="I431" s="10">
        <v>251610</v>
      </c>
      <c r="J431" s="10">
        <v>237586</v>
      </c>
      <c r="K431" s="10">
        <v>246926</v>
      </c>
      <c r="L431" s="10">
        <v>218422</v>
      </c>
      <c r="M431" s="11">
        <v>1.355389677</v>
      </c>
      <c r="N431" s="11">
        <v>5.6551350000000004E-3</v>
      </c>
      <c r="O431" s="10" t="s">
        <v>924</v>
      </c>
    </row>
    <row r="432" spans="1:15" x14ac:dyDescent="0.2">
      <c r="A432" s="10" t="s">
        <v>1002</v>
      </c>
      <c r="B432" s="10" t="s">
        <v>1001</v>
      </c>
      <c r="C432" s="10">
        <v>16838</v>
      </c>
      <c r="D432" s="10">
        <v>5276</v>
      </c>
      <c r="E432" s="10">
        <v>13955</v>
      </c>
      <c r="F432" s="10">
        <v>14267</v>
      </c>
      <c r="G432" s="10">
        <v>16876</v>
      </c>
      <c r="H432" s="10">
        <v>16947</v>
      </c>
      <c r="I432" s="10">
        <v>16918</v>
      </c>
      <c r="J432" s="10">
        <v>18823</v>
      </c>
      <c r="K432" s="10">
        <v>20795</v>
      </c>
      <c r="L432" s="10">
        <v>17617</v>
      </c>
      <c r="M432" s="11">
        <v>1.355412724</v>
      </c>
      <c r="N432" s="11">
        <v>3.3441471E-2</v>
      </c>
      <c r="O432" s="10" t="s">
        <v>924</v>
      </c>
    </row>
    <row r="433" spans="1:15" x14ac:dyDescent="0.2">
      <c r="A433" s="10" t="s">
        <v>1004</v>
      </c>
      <c r="B433" s="10" t="s">
        <v>1003</v>
      </c>
      <c r="C433" s="10">
        <v>23442</v>
      </c>
      <c r="D433" s="10">
        <v>24588</v>
      </c>
      <c r="E433" s="10">
        <v>20483</v>
      </c>
      <c r="F433" s="10">
        <v>27591</v>
      </c>
      <c r="G433" s="10">
        <v>23105</v>
      </c>
      <c r="H433" s="10">
        <v>30384</v>
      </c>
      <c r="I433" s="10">
        <v>31107</v>
      </c>
      <c r="J433" s="10">
        <v>33717</v>
      </c>
      <c r="K433" s="10">
        <v>29468</v>
      </c>
      <c r="L433" s="10">
        <v>36903</v>
      </c>
      <c r="M433" s="11">
        <v>1.3554261839999999</v>
      </c>
      <c r="N433" s="11">
        <v>6.9702100000000003E-4</v>
      </c>
      <c r="O433" s="10" t="s">
        <v>924</v>
      </c>
    </row>
    <row r="434" spans="1:15" x14ac:dyDescent="0.2">
      <c r="A434" s="10" t="s">
        <v>1006</v>
      </c>
      <c r="B434" s="10" t="s">
        <v>1005</v>
      </c>
      <c r="C434" s="10">
        <v>98320</v>
      </c>
      <c r="D434" s="10">
        <v>91348</v>
      </c>
      <c r="E434" s="10">
        <v>79334</v>
      </c>
      <c r="F434" s="10">
        <v>94575</v>
      </c>
      <c r="G434" s="10">
        <v>64055</v>
      </c>
      <c r="H434" s="10">
        <v>127627</v>
      </c>
      <c r="I434" s="10">
        <v>129435</v>
      </c>
      <c r="J434" s="10">
        <v>101164</v>
      </c>
      <c r="K434" s="10">
        <v>130610</v>
      </c>
      <c r="L434" s="10">
        <v>91140</v>
      </c>
      <c r="M434" s="11">
        <v>1.356250234</v>
      </c>
      <c r="N434" s="11">
        <v>9.3354179999999998E-3</v>
      </c>
      <c r="O434" s="10" t="s">
        <v>924</v>
      </c>
    </row>
    <row r="435" spans="1:15" x14ac:dyDescent="0.2">
      <c r="A435" s="10" t="s">
        <v>1008</v>
      </c>
      <c r="B435" s="10" t="s">
        <v>1007</v>
      </c>
      <c r="C435" s="10">
        <v>443403</v>
      </c>
      <c r="D435" s="10">
        <v>424022</v>
      </c>
      <c r="E435" s="10">
        <v>367378</v>
      </c>
      <c r="F435" s="10">
        <v>297228</v>
      </c>
      <c r="G435" s="10">
        <v>382234</v>
      </c>
      <c r="H435" s="10">
        <v>555580</v>
      </c>
      <c r="I435" s="10">
        <v>458782</v>
      </c>
      <c r="J435" s="10">
        <v>531458</v>
      </c>
      <c r="K435" s="10">
        <v>526441</v>
      </c>
      <c r="L435" s="10">
        <v>528579</v>
      </c>
      <c r="M435" s="11">
        <v>1.3586624629999999</v>
      </c>
      <c r="N435" s="11">
        <v>9.33639E-4</v>
      </c>
      <c r="O435" s="10" t="s">
        <v>924</v>
      </c>
    </row>
    <row r="436" spans="1:15" x14ac:dyDescent="0.2">
      <c r="A436" s="10" t="s">
        <v>1010</v>
      </c>
      <c r="B436" s="10" t="s">
        <v>1009</v>
      </c>
      <c r="C436" s="10">
        <v>766275</v>
      </c>
      <c r="D436" s="10">
        <v>735242</v>
      </c>
      <c r="E436" s="10">
        <v>816224</v>
      </c>
      <c r="F436" s="10">
        <v>661315</v>
      </c>
      <c r="G436" s="10">
        <v>1170454</v>
      </c>
      <c r="H436" s="10">
        <v>1129067</v>
      </c>
      <c r="I436" s="10">
        <v>1062746</v>
      </c>
      <c r="J436" s="10">
        <v>972979</v>
      </c>
      <c r="K436" s="10">
        <v>1267565</v>
      </c>
      <c r="L436" s="10">
        <v>1208477</v>
      </c>
      <c r="M436" s="11">
        <v>1.3593976160000001</v>
      </c>
      <c r="N436" s="11">
        <v>9.9747789999999996E-3</v>
      </c>
      <c r="O436" s="10" t="s">
        <v>924</v>
      </c>
    </row>
    <row r="437" spans="1:15" x14ac:dyDescent="0.2">
      <c r="A437" s="10" t="s">
        <v>1012</v>
      </c>
      <c r="B437" s="10" t="s">
        <v>1011</v>
      </c>
      <c r="C437" s="10">
        <v>103193</v>
      </c>
      <c r="D437" s="10">
        <v>86909</v>
      </c>
      <c r="E437" s="10">
        <v>83773</v>
      </c>
      <c r="F437" s="10">
        <v>103668</v>
      </c>
      <c r="G437" s="10">
        <v>98071</v>
      </c>
      <c r="H437" s="10">
        <v>145932</v>
      </c>
      <c r="I437" s="10">
        <v>111095</v>
      </c>
      <c r="J437" s="10">
        <v>134678</v>
      </c>
      <c r="K437" s="10">
        <v>131237</v>
      </c>
      <c r="L437" s="10">
        <v>133230</v>
      </c>
      <c r="M437" s="11">
        <v>1.3796313819999999</v>
      </c>
      <c r="N437" s="11">
        <v>4.3327699999999998E-4</v>
      </c>
      <c r="O437" s="10" t="s">
        <v>924</v>
      </c>
    </row>
    <row r="438" spans="1:15" x14ac:dyDescent="0.2">
      <c r="A438" s="10" t="s">
        <v>1014</v>
      </c>
      <c r="B438" s="10" t="s">
        <v>1013</v>
      </c>
      <c r="C438" s="10">
        <v>178677</v>
      </c>
      <c r="D438" s="10">
        <v>193908</v>
      </c>
      <c r="E438" s="10">
        <v>168164</v>
      </c>
      <c r="F438" s="10">
        <v>190324</v>
      </c>
      <c r="G438" s="10">
        <v>141201</v>
      </c>
      <c r="H438" s="10">
        <v>227042</v>
      </c>
      <c r="I438" s="10">
        <v>268040</v>
      </c>
      <c r="J438" s="10">
        <v>235740</v>
      </c>
      <c r="K438" s="10">
        <v>271509</v>
      </c>
      <c r="L438" s="10">
        <v>202312</v>
      </c>
      <c r="M438" s="11">
        <v>1.38103738</v>
      </c>
      <c r="N438" s="11">
        <v>1.643315E-3</v>
      </c>
      <c r="O438" s="10" t="s">
        <v>924</v>
      </c>
    </row>
    <row r="439" spans="1:15" x14ac:dyDescent="0.2">
      <c r="A439" s="10" t="s">
        <v>1016</v>
      </c>
      <c r="B439" s="10" t="s">
        <v>1015</v>
      </c>
      <c r="C439" s="10">
        <v>711750</v>
      </c>
      <c r="D439" s="10">
        <v>587953</v>
      </c>
      <c r="E439" s="10">
        <v>648384</v>
      </c>
      <c r="F439" s="10">
        <v>944517</v>
      </c>
      <c r="G439" s="10">
        <v>515537</v>
      </c>
      <c r="H439" s="10">
        <v>1078357</v>
      </c>
      <c r="I439" s="10">
        <v>867326</v>
      </c>
      <c r="J439" s="10">
        <v>852254</v>
      </c>
      <c r="K439" s="10">
        <v>967932</v>
      </c>
      <c r="L439" s="10">
        <v>984219</v>
      </c>
      <c r="M439" s="11">
        <v>1.3937474999999999</v>
      </c>
      <c r="N439" s="11">
        <v>6.4309010000000002E-3</v>
      </c>
      <c r="O439" s="10" t="s">
        <v>924</v>
      </c>
    </row>
    <row r="440" spans="1:15" x14ac:dyDescent="0.2">
      <c r="A440" s="10" t="s">
        <v>1018</v>
      </c>
      <c r="B440" s="10" t="s">
        <v>1017</v>
      </c>
      <c r="C440" s="10">
        <v>208438</v>
      </c>
      <c r="D440" s="10">
        <v>165184</v>
      </c>
      <c r="E440" s="10">
        <v>226204</v>
      </c>
      <c r="F440" s="10">
        <v>228655</v>
      </c>
      <c r="G440" s="10">
        <v>118829</v>
      </c>
      <c r="H440" s="10">
        <v>248548</v>
      </c>
      <c r="I440" s="10">
        <v>275203</v>
      </c>
      <c r="J440" s="10">
        <v>268103</v>
      </c>
      <c r="K440" s="10">
        <v>254810</v>
      </c>
      <c r="L440" s="10">
        <v>274729</v>
      </c>
      <c r="M440" s="11">
        <v>1.39488974</v>
      </c>
      <c r="N440" s="11">
        <v>4.3465250000000004E-3</v>
      </c>
      <c r="O440" s="10" t="s">
        <v>924</v>
      </c>
    </row>
    <row r="441" spans="1:15" x14ac:dyDescent="0.2">
      <c r="A441" s="10" t="s">
        <v>1020</v>
      </c>
      <c r="B441" s="10" t="s">
        <v>1019</v>
      </c>
      <c r="C441" s="10">
        <v>1102362</v>
      </c>
      <c r="D441" s="10">
        <v>1111219</v>
      </c>
      <c r="E441" s="10">
        <v>1053232</v>
      </c>
      <c r="F441" s="10">
        <v>896289</v>
      </c>
      <c r="G441" s="10">
        <v>896905</v>
      </c>
      <c r="H441" s="10">
        <v>1504061</v>
      </c>
      <c r="I441" s="10">
        <v>1301672</v>
      </c>
      <c r="J441" s="10">
        <v>1533196</v>
      </c>
      <c r="K441" s="10">
        <v>1557373</v>
      </c>
      <c r="L441" s="10">
        <v>1213850</v>
      </c>
      <c r="M441" s="11">
        <v>1.405166436</v>
      </c>
      <c r="N441" s="11">
        <v>6.17287E-4</v>
      </c>
      <c r="O441" s="10" t="s">
        <v>924</v>
      </c>
    </row>
    <row r="442" spans="1:15" x14ac:dyDescent="0.2">
      <c r="A442" s="10" t="s">
        <v>1022</v>
      </c>
      <c r="B442" s="10" t="s">
        <v>1021</v>
      </c>
      <c r="C442" s="10">
        <v>57348</v>
      </c>
      <c r="D442" s="10">
        <v>39026</v>
      </c>
      <c r="E442" s="10">
        <v>48589</v>
      </c>
      <c r="F442" s="10">
        <v>55595</v>
      </c>
      <c r="G442" s="10">
        <v>32345</v>
      </c>
      <c r="H442" s="10">
        <v>57899</v>
      </c>
      <c r="I442" s="10">
        <v>66493</v>
      </c>
      <c r="J442" s="10">
        <v>69562</v>
      </c>
      <c r="K442" s="10">
        <v>66857</v>
      </c>
      <c r="L442" s="10">
        <v>66552</v>
      </c>
      <c r="M442" s="11">
        <v>1.4055765710000001</v>
      </c>
      <c r="N442" s="11">
        <v>3.3011669999999998E-3</v>
      </c>
      <c r="O442" s="10" t="s">
        <v>924</v>
      </c>
    </row>
    <row r="443" spans="1:15" x14ac:dyDescent="0.2">
      <c r="A443" s="10" t="s">
        <v>1024</v>
      </c>
      <c r="B443" s="10" t="s">
        <v>1023</v>
      </c>
      <c r="C443" s="10">
        <v>2003509</v>
      </c>
      <c r="D443" s="10">
        <v>2315295</v>
      </c>
      <c r="E443" s="10">
        <v>2041666</v>
      </c>
      <c r="F443" s="10">
        <v>1653143</v>
      </c>
      <c r="G443" s="10">
        <v>2176835</v>
      </c>
      <c r="H443" s="10">
        <v>2360043</v>
      </c>
      <c r="I443" s="10">
        <v>2918954</v>
      </c>
      <c r="J443" s="10">
        <v>2706295</v>
      </c>
      <c r="K443" s="10">
        <v>4329111</v>
      </c>
      <c r="L443" s="10">
        <v>2043557</v>
      </c>
      <c r="M443" s="11">
        <v>1.4089625889999999</v>
      </c>
      <c r="N443" s="11">
        <v>3.7980305999999998E-2</v>
      </c>
      <c r="O443" s="10" t="s">
        <v>924</v>
      </c>
    </row>
    <row r="444" spans="1:15" x14ac:dyDescent="0.2">
      <c r="A444" s="10" t="s">
        <v>1026</v>
      </c>
      <c r="B444" s="10" t="s">
        <v>1025</v>
      </c>
      <c r="C444" s="10">
        <v>998104</v>
      </c>
      <c r="D444" s="10">
        <v>580564</v>
      </c>
      <c r="E444" s="10">
        <v>924728</v>
      </c>
      <c r="F444" s="10">
        <v>638314</v>
      </c>
      <c r="G444" s="10">
        <v>774246</v>
      </c>
      <c r="H444" s="10">
        <v>1004698</v>
      </c>
      <c r="I444" s="10">
        <v>942017</v>
      </c>
      <c r="J444" s="10">
        <v>1179912</v>
      </c>
      <c r="K444" s="10">
        <v>1077209</v>
      </c>
      <c r="L444" s="10">
        <v>1345156</v>
      </c>
      <c r="M444" s="11">
        <v>1.417021029</v>
      </c>
      <c r="N444" s="11">
        <v>7.8765229999999999E-3</v>
      </c>
      <c r="O444" s="10" t="s">
        <v>924</v>
      </c>
    </row>
    <row r="445" spans="1:15" x14ac:dyDescent="0.2">
      <c r="A445" s="10" t="s">
        <v>1028</v>
      </c>
      <c r="B445" s="10" t="s">
        <v>1027</v>
      </c>
      <c r="C445" s="10">
        <v>147804</v>
      </c>
      <c r="D445" s="10">
        <v>102449</v>
      </c>
      <c r="E445" s="10">
        <v>138647</v>
      </c>
      <c r="F445" s="10">
        <v>146936</v>
      </c>
      <c r="G445" s="10">
        <v>111104</v>
      </c>
      <c r="H445" s="10">
        <v>183384</v>
      </c>
      <c r="I445" s="10">
        <v>181938</v>
      </c>
      <c r="J445" s="10">
        <v>193215</v>
      </c>
      <c r="K445" s="10">
        <v>216467</v>
      </c>
      <c r="L445" s="10">
        <v>142087</v>
      </c>
      <c r="M445" s="11">
        <v>1.417582774</v>
      </c>
      <c r="N445" s="11">
        <v>3.878804E-3</v>
      </c>
      <c r="O445" s="10" t="s">
        <v>924</v>
      </c>
    </row>
    <row r="446" spans="1:15" x14ac:dyDescent="0.2">
      <c r="A446" s="10" t="s">
        <v>1030</v>
      </c>
      <c r="B446" s="10" t="s">
        <v>1029</v>
      </c>
      <c r="C446" s="10">
        <v>20062</v>
      </c>
      <c r="D446" s="10">
        <v>19996</v>
      </c>
      <c r="E446" s="10">
        <v>16891</v>
      </c>
      <c r="F446" s="10">
        <v>24845</v>
      </c>
      <c r="G446" s="10">
        <v>17247</v>
      </c>
      <c r="H446" s="10">
        <v>27106</v>
      </c>
      <c r="I446" s="10">
        <v>27479</v>
      </c>
      <c r="J446" s="10">
        <v>30065</v>
      </c>
      <c r="K446" s="10">
        <v>26546</v>
      </c>
      <c r="L446" s="10">
        <v>33591</v>
      </c>
      <c r="M446" s="11">
        <v>1.461889521</v>
      </c>
      <c r="N446" s="11">
        <v>7.3647299999999997E-4</v>
      </c>
      <c r="O446" s="10" t="s">
        <v>924</v>
      </c>
    </row>
    <row r="447" spans="1:15" x14ac:dyDescent="0.2">
      <c r="A447" s="10" t="s">
        <v>1032</v>
      </c>
      <c r="B447" s="10" t="s">
        <v>1031</v>
      </c>
      <c r="C447" s="10">
        <v>295374</v>
      </c>
      <c r="D447" s="10">
        <v>389567</v>
      </c>
      <c r="E447" s="10">
        <v>231614</v>
      </c>
      <c r="F447" s="10">
        <v>239483</v>
      </c>
      <c r="G447" s="10">
        <v>432518</v>
      </c>
      <c r="H447" s="10">
        <v>492219</v>
      </c>
      <c r="I447" s="10">
        <v>438831</v>
      </c>
      <c r="J447" s="10">
        <v>504022</v>
      </c>
      <c r="K447" s="10">
        <v>489113</v>
      </c>
      <c r="L447" s="10">
        <v>431775</v>
      </c>
      <c r="M447" s="11">
        <v>1.483082749</v>
      </c>
      <c r="N447" s="11">
        <v>3.608797E-3</v>
      </c>
      <c r="O447" s="10" t="s">
        <v>924</v>
      </c>
    </row>
    <row r="448" spans="1:15" x14ac:dyDescent="0.2">
      <c r="A448" s="10" t="s">
        <v>1034</v>
      </c>
      <c r="B448" s="10" t="s">
        <v>1033</v>
      </c>
      <c r="C448" s="10">
        <v>75786</v>
      </c>
      <c r="D448" s="10">
        <v>41779</v>
      </c>
      <c r="E448" s="10">
        <v>76191</v>
      </c>
      <c r="F448" s="10">
        <v>65125</v>
      </c>
      <c r="G448" s="10">
        <v>29842</v>
      </c>
      <c r="H448" s="10">
        <v>72895</v>
      </c>
      <c r="I448" s="10">
        <v>99124</v>
      </c>
      <c r="J448" s="10">
        <v>89514</v>
      </c>
      <c r="K448" s="10">
        <v>97047</v>
      </c>
      <c r="L448" s="10">
        <v>72427</v>
      </c>
      <c r="M448" s="11">
        <v>1.4928045219999999</v>
      </c>
      <c r="N448" s="11">
        <v>1.6079491000000001E-2</v>
      </c>
      <c r="O448" s="10" t="s">
        <v>924</v>
      </c>
    </row>
    <row r="449" spans="1:15" x14ac:dyDescent="0.2">
      <c r="A449" s="10" t="s">
        <v>1036</v>
      </c>
      <c r="B449" s="10" t="s">
        <v>1035</v>
      </c>
      <c r="C449" s="10">
        <v>59273</v>
      </c>
      <c r="D449" s="10">
        <v>79989</v>
      </c>
      <c r="E449" s="10">
        <v>41256</v>
      </c>
      <c r="F449" s="10">
        <v>48508</v>
      </c>
      <c r="G449" s="10">
        <v>62929</v>
      </c>
      <c r="H449" s="10">
        <v>109722</v>
      </c>
      <c r="I449" s="10">
        <v>67153</v>
      </c>
      <c r="J449" s="10">
        <v>85175</v>
      </c>
      <c r="K449" s="10">
        <v>82048</v>
      </c>
      <c r="L449" s="10">
        <v>94619</v>
      </c>
      <c r="M449" s="11">
        <v>1.502687058</v>
      </c>
      <c r="N449" s="11">
        <v>8.1106790000000008E-3</v>
      </c>
      <c r="O449" s="10" t="s">
        <v>924</v>
      </c>
    </row>
    <row r="450" spans="1:15" x14ac:dyDescent="0.2">
      <c r="A450" s="10" t="s">
        <v>1038</v>
      </c>
      <c r="B450" s="10" t="s">
        <v>1037</v>
      </c>
      <c r="C450" s="10">
        <v>528300</v>
      </c>
      <c r="D450" s="10">
        <v>427988</v>
      </c>
      <c r="E450" s="10">
        <v>534630</v>
      </c>
      <c r="F450" s="10">
        <v>484554</v>
      </c>
      <c r="G450" s="10">
        <v>426064</v>
      </c>
      <c r="H450" s="10">
        <v>753118</v>
      </c>
      <c r="I450" s="10">
        <v>702103</v>
      </c>
      <c r="J450" s="10">
        <v>774544</v>
      </c>
      <c r="K450" s="10">
        <v>748988</v>
      </c>
      <c r="L450" s="10">
        <v>637391</v>
      </c>
      <c r="M450" s="11">
        <v>1.5057629779999999</v>
      </c>
      <c r="N450" s="11">
        <v>4.7599999999999998E-5</v>
      </c>
      <c r="O450" s="10" t="s">
        <v>924</v>
      </c>
    </row>
    <row r="451" spans="1:15" x14ac:dyDescent="0.2">
      <c r="A451" s="10" t="s">
        <v>1040</v>
      </c>
      <c r="B451" s="10" t="s">
        <v>1039</v>
      </c>
      <c r="C451" s="10">
        <v>70263</v>
      </c>
      <c r="D451" s="10">
        <v>39094</v>
      </c>
      <c r="E451" s="10">
        <v>68283</v>
      </c>
      <c r="F451" s="10">
        <v>48791</v>
      </c>
      <c r="G451" s="10">
        <v>35368</v>
      </c>
      <c r="H451" s="10">
        <v>74202</v>
      </c>
      <c r="I451" s="10">
        <v>67830</v>
      </c>
      <c r="J451" s="10">
        <v>90998</v>
      </c>
      <c r="K451" s="10">
        <v>84463</v>
      </c>
      <c r="L451" s="10">
        <v>78576</v>
      </c>
      <c r="M451" s="11">
        <v>1.512874381</v>
      </c>
      <c r="N451" s="11">
        <v>5.9297990000000004E-3</v>
      </c>
      <c r="O451" s="10" t="s">
        <v>924</v>
      </c>
    </row>
    <row r="452" spans="1:15" x14ac:dyDescent="0.2">
      <c r="A452" s="10" t="s">
        <v>1042</v>
      </c>
      <c r="B452" s="10" t="s">
        <v>1041</v>
      </c>
      <c r="C452" s="10">
        <v>465832</v>
      </c>
      <c r="D452" s="10">
        <v>382948</v>
      </c>
      <c r="E452" s="10">
        <v>414243</v>
      </c>
      <c r="F452" s="10">
        <v>314430</v>
      </c>
      <c r="G452" s="10">
        <v>467622</v>
      </c>
      <c r="H452" s="10">
        <v>590055</v>
      </c>
      <c r="I452" s="10">
        <v>633526</v>
      </c>
      <c r="J452" s="10">
        <v>640165</v>
      </c>
      <c r="K452" s="10">
        <v>685954</v>
      </c>
      <c r="L452" s="10">
        <v>561624</v>
      </c>
      <c r="M452" s="11">
        <v>1.5213740330000001</v>
      </c>
      <c r="N452" s="11">
        <v>1.6754699999999999E-4</v>
      </c>
      <c r="O452" s="10" t="s">
        <v>924</v>
      </c>
    </row>
    <row r="453" spans="1:15" x14ac:dyDescent="0.2">
      <c r="A453" s="10" t="s">
        <v>1044</v>
      </c>
      <c r="B453" s="10" t="s">
        <v>1043</v>
      </c>
      <c r="C453" s="10">
        <v>87747</v>
      </c>
      <c r="D453" s="10">
        <v>103882</v>
      </c>
      <c r="E453" s="10">
        <v>88869</v>
      </c>
      <c r="F453" s="10">
        <v>89757</v>
      </c>
      <c r="G453" s="10">
        <v>84168</v>
      </c>
      <c r="H453" s="10">
        <v>192037</v>
      </c>
      <c r="I453" s="10">
        <v>112910</v>
      </c>
      <c r="J453" s="10">
        <v>117875</v>
      </c>
      <c r="K453" s="10">
        <v>179547</v>
      </c>
      <c r="L453" s="10">
        <v>114666</v>
      </c>
      <c r="M453" s="11">
        <v>1.577902087</v>
      </c>
      <c r="N453" s="11">
        <v>9.1095169999999993E-3</v>
      </c>
      <c r="O453" s="10" t="s">
        <v>924</v>
      </c>
    </row>
    <row r="454" spans="1:15" x14ac:dyDescent="0.2">
      <c r="A454" s="10" t="s">
        <v>1046</v>
      </c>
      <c r="B454" s="10" t="s">
        <v>1045</v>
      </c>
      <c r="C454" s="10">
        <v>73263</v>
      </c>
      <c r="D454" s="10">
        <v>67579</v>
      </c>
      <c r="E454" s="10">
        <v>68661</v>
      </c>
      <c r="F454" s="10">
        <v>66056</v>
      </c>
      <c r="G454" s="10">
        <v>50744</v>
      </c>
      <c r="H454" s="10">
        <v>117320</v>
      </c>
      <c r="I454" s="10">
        <v>90945</v>
      </c>
      <c r="J454" s="10">
        <v>100695</v>
      </c>
      <c r="K454" s="10">
        <v>118852</v>
      </c>
      <c r="L454" s="10">
        <v>92731</v>
      </c>
      <c r="M454" s="11">
        <v>1.595274944</v>
      </c>
      <c r="N454" s="11">
        <v>2.87652E-4</v>
      </c>
      <c r="O454" s="10" t="s">
        <v>924</v>
      </c>
    </row>
    <row r="455" spans="1:15" x14ac:dyDescent="0.2">
      <c r="A455" s="10" t="s">
        <v>1048</v>
      </c>
      <c r="B455" s="10" t="s">
        <v>1047</v>
      </c>
      <c r="C455" s="10">
        <v>51137</v>
      </c>
      <c r="D455" s="10">
        <v>45068</v>
      </c>
      <c r="E455" s="10">
        <v>56292</v>
      </c>
      <c r="F455" s="10">
        <v>35308</v>
      </c>
      <c r="G455" s="10">
        <v>35515</v>
      </c>
      <c r="H455" s="10">
        <v>69550</v>
      </c>
      <c r="I455" s="10">
        <v>62724</v>
      </c>
      <c r="J455" s="10">
        <v>71497</v>
      </c>
      <c r="K455" s="10">
        <v>89388</v>
      </c>
      <c r="L455" s="10">
        <v>63398</v>
      </c>
      <c r="M455" s="11">
        <v>1.596619201</v>
      </c>
      <c r="N455" s="11">
        <v>1.550519E-3</v>
      </c>
      <c r="O455" s="10" t="s">
        <v>924</v>
      </c>
    </row>
    <row r="456" spans="1:15" x14ac:dyDescent="0.2">
      <c r="A456" s="10" t="s">
        <v>1050</v>
      </c>
      <c r="B456" s="10" t="s">
        <v>1049</v>
      </c>
      <c r="C456" s="10">
        <v>635693</v>
      </c>
      <c r="D456" s="10">
        <v>538031</v>
      </c>
      <c r="E456" s="10">
        <v>570325</v>
      </c>
      <c r="F456" s="10">
        <v>581082</v>
      </c>
      <c r="G456" s="10">
        <v>475285</v>
      </c>
      <c r="H456" s="10">
        <v>786154</v>
      </c>
      <c r="I456" s="10">
        <v>1012385</v>
      </c>
      <c r="J456" s="10">
        <v>997258</v>
      </c>
      <c r="K456" s="10">
        <v>1214746</v>
      </c>
      <c r="L456" s="10">
        <v>665533</v>
      </c>
      <c r="M456" s="11">
        <v>1.6697790610000001</v>
      </c>
      <c r="N456" s="11">
        <v>2.6886470000000002E-3</v>
      </c>
      <c r="O456" s="10" t="s">
        <v>924</v>
      </c>
    </row>
    <row r="457" spans="1:15" x14ac:dyDescent="0.2">
      <c r="A457" s="10" t="s">
        <v>1052</v>
      </c>
      <c r="B457" s="10" t="s">
        <v>1051</v>
      </c>
      <c r="C457" s="10">
        <v>108080</v>
      </c>
      <c r="D457" s="10">
        <v>89135</v>
      </c>
      <c r="E457" s="10">
        <v>96589</v>
      </c>
      <c r="F457" s="10">
        <v>110525</v>
      </c>
      <c r="G457" s="10">
        <v>67084</v>
      </c>
      <c r="H457" s="10">
        <v>152774</v>
      </c>
      <c r="I457" s="10">
        <v>164996</v>
      </c>
      <c r="J457" s="10">
        <v>149941</v>
      </c>
      <c r="K457" s="10">
        <v>171654</v>
      </c>
      <c r="L457" s="10">
        <v>158430</v>
      </c>
      <c r="M457" s="11">
        <v>1.692348323</v>
      </c>
      <c r="N457" s="11">
        <v>3.68E-5</v>
      </c>
      <c r="O457" s="10" t="s">
        <v>924</v>
      </c>
    </row>
    <row r="458" spans="1:15" x14ac:dyDescent="0.2">
      <c r="A458" s="10" t="s">
        <v>1054</v>
      </c>
      <c r="B458" s="10" t="s">
        <v>1053</v>
      </c>
      <c r="C458" s="10">
        <v>43844</v>
      </c>
      <c r="D458" s="10">
        <v>28247</v>
      </c>
      <c r="E458" s="10">
        <v>45763</v>
      </c>
      <c r="F458" s="10">
        <v>50748</v>
      </c>
      <c r="G458" s="10">
        <v>18650</v>
      </c>
      <c r="H458" s="10">
        <v>61064</v>
      </c>
      <c r="I458" s="10">
        <v>75132</v>
      </c>
      <c r="J458" s="10">
        <v>60627</v>
      </c>
      <c r="K458" s="10">
        <v>63681</v>
      </c>
      <c r="L458" s="10">
        <v>60130</v>
      </c>
      <c r="M458" s="11">
        <v>1.7123128190000001</v>
      </c>
      <c r="N458" s="11">
        <v>1.9399790000000001E-3</v>
      </c>
      <c r="O458" s="10" t="s">
        <v>924</v>
      </c>
    </row>
    <row r="459" spans="1:15" x14ac:dyDescent="0.2">
      <c r="A459" s="10" t="s">
        <v>1056</v>
      </c>
      <c r="B459" s="10" t="s">
        <v>1055</v>
      </c>
      <c r="C459" s="10">
        <v>58347</v>
      </c>
      <c r="D459" s="10">
        <v>53495</v>
      </c>
      <c r="E459" s="10">
        <v>53330</v>
      </c>
      <c r="F459" s="10">
        <v>45143</v>
      </c>
      <c r="G459" s="10">
        <v>43224</v>
      </c>
      <c r="H459" s="10">
        <v>79162</v>
      </c>
      <c r="I459" s="10">
        <v>76928</v>
      </c>
      <c r="J459" s="10">
        <v>96352</v>
      </c>
      <c r="K459" s="10">
        <v>114285</v>
      </c>
      <c r="L459" s="10">
        <v>68310</v>
      </c>
      <c r="M459" s="11">
        <v>1.71585831</v>
      </c>
      <c r="N459" s="11">
        <v>1.52764E-3</v>
      </c>
      <c r="O459" s="10" t="s">
        <v>924</v>
      </c>
    </row>
    <row r="460" spans="1:15" x14ac:dyDescent="0.2">
      <c r="A460" s="10" t="s">
        <v>1058</v>
      </c>
      <c r="B460" s="10" t="s">
        <v>1057</v>
      </c>
      <c r="C460" s="10">
        <v>90080</v>
      </c>
      <c r="D460" s="10">
        <v>88783</v>
      </c>
      <c r="E460" s="10">
        <v>81110</v>
      </c>
      <c r="F460" s="10">
        <v>89455</v>
      </c>
      <c r="G460" s="10">
        <v>81112</v>
      </c>
      <c r="H460" s="10">
        <v>130917</v>
      </c>
      <c r="I460" s="10">
        <v>175024</v>
      </c>
      <c r="J460" s="10">
        <v>121368</v>
      </c>
      <c r="K460" s="10">
        <v>236335</v>
      </c>
      <c r="L460" s="10">
        <v>84353</v>
      </c>
      <c r="M460" s="11">
        <v>1.737346123</v>
      </c>
      <c r="N460" s="11">
        <v>2.0609941E-2</v>
      </c>
      <c r="O460" s="10" t="s">
        <v>924</v>
      </c>
    </row>
    <row r="461" spans="1:15" x14ac:dyDescent="0.2">
      <c r="A461" s="10" t="s">
        <v>1060</v>
      </c>
      <c r="B461" s="10" t="s">
        <v>1059</v>
      </c>
      <c r="C461" s="10">
        <v>38190</v>
      </c>
      <c r="D461" s="10">
        <v>26644</v>
      </c>
      <c r="E461" s="10">
        <v>50594</v>
      </c>
      <c r="F461" s="10">
        <v>16455</v>
      </c>
      <c r="G461" s="10">
        <v>16270</v>
      </c>
      <c r="H461" s="10">
        <v>57180</v>
      </c>
      <c r="I461" s="10">
        <v>56915</v>
      </c>
      <c r="J461" s="10">
        <v>50730</v>
      </c>
      <c r="K461" s="10">
        <v>60576</v>
      </c>
      <c r="L461" s="10">
        <v>39339</v>
      </c>
      <c r="M461" s="11">
        <v>1.7869364780000001</v>
      </c>
      <c r="N461" s="11">
        <v>7.7042170000000002E-3</v>
      </c>
      <c r="O461" s="10" t="s">
        <v>924</v>
      </c>
    </row>
    <row r="462" spans="1:15" x14ac:dyDescent="0.2">
      <c r="A462" s="10" t="s">
        <v>1062</v>
      </c>
      <c r="B462" s="10" t="s">
        <v>1061</v>
      </c>
      <c r="C462" s="10">
        <v>116386</v>
      </c>
      <c r="D462" s="10">
        <v>154260</v>
      </c>
      <c r="E462" s="10">
        <v>111425</v>
      </c>
      <c r="F462" s="10">
        <v>94833</v>
      </c>
      <c r="G462" s="10">
        <v>146242</v>
      </c>
      <c r="H462" s="10">
        <v>255419</v>
      </c>
      <c r="I462" s="10">
        <v>211930</v>
      </c>
      <c r="J462" s="10">
        <v>171296</v>
      </c>
      <c r="K462" s="10">
        <v>318621</v>
      </c>
      <c r="L462" s="10">
        <v>170390</v>
      </c>
      <c r="M462" s="11">
        <v>1.8096176500000001</v>
      </c>
      <c r="N462" s="11">
        <v>5.0795420000000003E-3</v>
      </c>
      <c r="O462" s="10" t="s">
        <v>924</v>
      </c>
    </row>
    <row r="463" spans="1:15" x14ac:dyDescent="0.2">
      <c r="A463" s="10" t="s">
        <v>1064</v>
      </c>
      <c r="B463" s="10" t="s">
        <v>1063</v>
      </c>
      <c r="C463" s="10">
        <v>52072</v>
      </c>
      <c r="D463" s="10">
        <v>56600</v>
      </c>
      <c r="E463" s="10">
        <v>48776</v>
      </c>
      <c r="F463" s="10">
        <v>58767</v>
      </c>
      <c r="G463" s="10">
        <v>43569</v>
      </c>
      <c r="H463" s="10">
        <v>88886</v>
      </c>
      <c r="I463" s="10">
        <v>120492</v>
      </c>
      <c r="J463" s="10">
        <v>90519</v>
      </c>
      <c r="K463" s="10">
        <v>107765</v>
      </c>
      <c r="L463" s="10">
        <v>70969</v>
      </c>
      <c r="M463" s="11">
        <v>1.8424190869999999</v>
      </c>
      <c r="N463" s="11">
        <v>5.9425099999999996E-4</v>
      </c>
      <c r="O463" s="10" t="s">
        <v>924</v>
      </c>
    </row>
    <row r="464" spans="1:15" x14ac:dyDescent="0.2">
      <c r="A464" s="10" t="s">
        <v>1066</v>
      </c>
      <c r="B464" s="10" t="s">
        <v>1065</v>
      </c>
      <c r="C464" s="10">
        <v>38237</v>
      </c>
      <c r="D464" s="10">
        <v>19640</v>
      </c>
      <c r="E464" s="10">
        <v>29351</v>
      </c>
      <c r="F464" s="10">
        <v>37653</v>
      </c>
      <c r="G464" s="10">
        <v>18632</v>
      </c>
      <c r="H464" s="10">
        <v>47988</v>
      </c>
      <c r="I464" s="10">
        <v>57598</v>
      </c>
      <c r="J464" s="10">
        <v>53218</v>
      </c>
      <c r="K464" s="10">
        <v>62061</v>
      </c>
      <c r="L464" s="10">
        <v>45091</v>
      </c>
      <c r="M464" s="11">
        <v>1.8531840319999999</v>
      </c>
      <c r="N464" s="11">
        <v>7.8290399999999996E-4</v>
      </c>
      <c r="O464" s="10" t="s">
        <v>924</v>
      </c>
    </row>
    <row r="465" spans="1:15" x14ac:dyDescent="0.2">
      <c r="A465" s="10" t="s">
        <v>1068</v>
      </c>
      <c r="B465" s="10" t="s">
        <v>1067</v>
      </c>
      <c r="C465" s="10">
        <v>42950</v>
      </c>
      <c r="D465" s="10">
        <v>42245</v>
      </c>
      <c r="E465" s="10">
        <v>39954</v>
      </c>
      <c r="F465" s="10">
        <v>47082</v>
      </c>
      <c r="G465" s="10">
        <v>34337</v>
      </c>
      <c r="H465" s="10">
        <v>73484</v>
      </c>
      <c r="I465" s="10">
        <v>90414</v>
      </c>
      <c r="J465" s="10">
        <v>75611</v>
      </c>
      <c r="K465" s="10">
        <v>104664</v>
      </c>
      <c r="L465" s="10">
        <v>61518</v>
      </c>
      <c r="M465" s="11">
        <v>1.9639586</v>
      </c>
      <c r="N465" s="11">
        <v>4.4292799999999998E-4</v>
      </c>
      <c r="O465" s="10" t="s">
        <v>924</v>
      </c>
    </row>
    <row r="466" spans="1:15" x14ac:dyDescent="0.2">
      <c r="A466" s="10" t="s">
        <v>1070</v>
      </c>
      <c r="B466" s="10" t="s">
        <v>1069</v>
      </c>
      <c r="C466" s="10">
        <v>172295</v>
      </c>
      <c r="D466" s="10">
        <v>152071</v>
      </c>
      <c r="E466" s="10">
        <v>148065</v>
      </c>
      <c r="F466" s="10">
        <v>135710</v>
      </c>
      <c r="G466" s="10">
        <v>132886</v>
      </c>
      <c r="H466" s="10">
        <v>375596</v>
      </c>
      <c r="I466" s="10">
        <v>259137</v>
      </c>
      <c r="J466" s="10">
        <v>260998</v>
      </c>
      <c r="K466" s="10">
        <v>327523</v>
      </c>
      <c r="L466" s="10">
        <v>273271</v>
      </c>
      <c r="M466" s="11">
        <v>2.019528303</v>
      </c>
      <c r="N466" s="11">
        <v>1.11539E-4</v>
      </c>
      <c r="O466" s="10" t="s">
        <v>924</v>
      </c>
    </row>
    <row r="467" spans="1:15" x14ac:dyDescent="0.2">
      <c r="A467" s="10" t="s">
        <v>1072</v>
      </c>
      <c r="B467" s="10" t="s">
        <v>1071</v>
      </c>
      <c r="C467" s="10">
        <v>23310</v>
      </c>
      <c r="D467" s="10">
        <v>14002</v>
      </c>
      <c r="E467" s="10">
        <v>20636</v>
      </c>
      <c r="F467" s="10">
        <v>19451</v>
      </c>
      <c r="G467" s="10">
        <v>14463</v>
      </c>
      <c r="H467" s="10">
        <v>45870</v>
      </c>
      <c r="I467" s="10">
        <v>44557</v>
      </c>
      <c r="J467" s="10">
        <v>40766</v>
      </c>
      <c r="K467" s="10">
        <v>54543</v>
      </c>
      <c r="L467" s="10">
        <v>33404</v>
      </c>
      <c r="M467" s="11">
        <v>2.3855348240000001</v>
      </c>
      <c r="N467" s="11">
        <v>8.9800000000000001E-5</v>
      </c>
      <c r="O467" s="10" t="s">
        <v>924</v>
      </c>
    </row>
    <row r="468" spans="1:15" x14ac:dyDescent="0.2">
      <c r="A468" s="10" t="s">
        <v>1074</v>
      </c>
      <c r="B468" s="10" t="s">
        <v>1073</v>
      </c>
      <c r="C468" s="10">
        <v>7876</v>
      </c>
      <c r="D468" s="10">
        <v>6454</v>
      </c>
      <c r="E468" s="10">
        <v>6530</v>
      </c>
      <c r="F468" s="10">
        <v>4932</v>
      </c>
      <c r="G468" s="10">
        <v>3425</v>
      </c>
      <c r="H468" s="10">
        <v>12762</v>
      </c>
      <c r="I468" s="10">
        <v>17285</v>
      </c>
      <c r="J468" s="10">
        <v>19322</v>
      </c>
      <c r="K468" s="10">
        <v>27361</v>
      </c>
      <c r="L468" s="10">
        <v>8649</v>
      </c>
      <c r="M468" s="11">
        <v>2.922237054</v>
      </c>
      <c r="N468" s="11">
        <v>4.355154E-3</v>
      </c>
      <c r="O468" s="10" t="s">
        <v>924</v>
      </c>
    </row>
    <row r="469" spans="1:15" x14ac:dyDescent="0.2">
      <c r="A469" s="12" t="s">
        <v>4</v>
      </c>
      <c r="B469" s="12" t="s">
        <v>3</v>
      </c>
      <c r="C469" s="12">
        <v>370183</v>
      </c>
      <c r="D469" s="12">
        <v>302320</v>
      </c>
      <c r="E469" s="12">
        <v>359603</v>
      </c>
      <c r="F469" s="12">
        <v>416093</v>
      </c>
      <c r="G469" s="12">
        <v>340270</v>
      </c>
      <c r="H469" s="12">
        <v>297988</v>
      </c>
      <c r="I469" s="12">
        <v>295398</v>
      </c>
      <c r="J469" s="12">
        <v>300295</v>
      </c>
      <c r="K469" s="12">
        <v>288442</v>
      </c>
      <c r="L469" s="12">
        <v>310430</v>
      </c>
      <c r="M469" s="13">
        <v>0.83454228200000002</v>
      </c>
      <c r="N469" s="13">
        <v>7.1145590000000003E-3</v>
      </c>
      <c r="O469" s="12" t="s">
        <v>2487</v>
      </c>
    </row>
    <row r="470" spans="1:15" x14ac:dyDescent="0.2">
      <c r="A470" s="12" t="s">
        <v>6</v>
      </c>
      <c r="B470" s="12" t="s">
        <v>5</v>
      </c>
      <c r="C470" s="12">
        <v>764534</v>
      </c>
      <c r="D470" s="12">
        <v>951723</v>
      </c>
      <c r="E470" s="12">
        <v>861129</v>
      </c>
      <c r="F470" s="12">
        <v>914248</v>
      </c>
      <c r="G470" s="12">
        <v>664605</v>
      </c>
      <c r="H470" s="12">
        <v>632388</v>
      </c>
      <c r="I470" s="12">
        <v>636453</v>
      </c>
      <c r="J470" s="12">
        <v>769438</v>
      </c>
      <c r="K470" s="12">
        <v>733493</v>
      </c>
      <c r="L470" s="12">
        <v>697873</v>
      </c>
      <c r="M470" s="13">
        <v>0.83480401400000004</v>
      </c>
      <c r="N470" s="13">
        <v>2.3717611999999999E-2</v>
      </c>
      <c r="O470" s="12" t="s">
        <v>2487</v>
      </c>
    </row>
    <row r="471" spans="1:15" x14ac:dyDescent="0.2">
      <c r="A471" s="12" t="s">
        <v>8</v>
      </c>
      <c r="B471" s="12" t="s">
        <v>7</v>
      </c>
      <c r="C471" s="12">
        <v>274747</v>
      </c>
      <c r="D471" s="12">
        <v>296999</v>
      </c>
      <c r="E471" s="12">
        <v>226275</v>
      </c>
      <c r="F471" s="12">
        <v>319073</v>
      </c>
      <c r="G471" s="12">
        <v>263763</v>
      </c>
      <c r="H471" s="12">
        <v>215938</v>
      </c>
      <c r="I471" s="12">
        <v>234336</v>
      </c>
      <c r="J471" s="12">
        <v>248558</v>
      </c>
      <c r="K471" s="12">
        <v>221621</v>
      </c>
      <c r="L471" s="12">
        <v>237001</v>
      </c>
      <c r="M471" s="13">
        <v>0.83821423900000003</v>
      </c>
      <c r="N471" s="13">
        <v>1.4119812000000001E-2</v>
      </c>
      <c r="O471" s="12" t="s">
        <v>2487</v>
      </c>
    </row>
    <row r="472" spans="1:15" x14ac:dyDescent="0.2">
      <c r="A472" s="12" t="s">
        <v>10</v>
      </c>
      <c r="B472" s="12" t="s">
        <v>9</v>
      </c>
      <c r="C472" s="12">
        <v>557815</v>
      </c>
      <c r="D472" s="12">
        <v>637187</v>
      </c>
      <c r="E472" s="12">
        <v>553600</v>
      </c>
      <c r="F472" s="12">
        <v>593224</v>
      </c>
      <c r="G472" s="12">
        <v>515775</v>
      </c>
      <c r="H472" s="12">
        <v>410495</v>
      </c>
      <c r="I472" s="12">
        <v>478223</v>
      </c>
      <c r="J472" s="12">
        <v>503591</v>
      </c>
      <c r="K472" s="12">
        <v>472055</v>
      </c>
      <c r="L472" s="12">
        <v>531014</v>
      </c>
      <c r="M472" s="13">
        <v>0.83824788699999997</v>
      </c>
      <c r="N472" s="13">
        <v>6.0899279999999997E-3</v>
      </c>
      <c r="O472" s="12" t="s">
        <v>2487</v>
      </c>
    </row>
    <row r="473" spans="1:15" x14ac:dyDescent="0.2">
      <c r="A473" s="12" t="s">
        <v>12</v>
      </c>
      <c r="B473" s="12" t="s">
        <v>11</v>
      </c>
      <c r="C473" s="12">
        <v>975841</v>
      </c>
      <c r="D473" s="12">
        <v>1141455</v>
      </c>
      <c r="E473" s="12">
        <v>862967</v>
      </c>
      <c r="F473" s="12">
        <v>949601</v>
      </c>
      <c r="G473" s="12">
        <v>842937</v>
      </c>
      <c r="H473" s="12">
        <v>695120</v>
      </c>
      <c r="I473" s="12">
        <v>824626</v>
      </c>
      <c r="J473" s="12">
        <v>911614</v>
      </c>
      <c r="K473" s="12">
        <v>760647</v>
      </c>
      <c r="L473" s="12">
        <v>809308</v>
      </c>
      <c r="M473" s="13">
        <v>0.83835781099999995</v>
      </c>
      <c r="N473" s="13">
        <v>2.1241574999999999E-2</v>
      </c>
      <c r="O473" s="12" t="s">
        <v>2487</v>
      </c>
    </row>
    <row r="474" spans="1:15" x14ac:dyDescent="0.2">
      <c r="A474" s="12" t="s">
        <v>14</v>
      </c>
      <c r="B474" s="12" t="s">
        <v>13</v>
      </c>
      <c r="C474" s="12">
        <v>677021</v>
      </c>
      <c r="D474" s="12">
        <v>853275</v>
      </c>
      <c r="E474" s="12">
        <v>630473</v>
      </c>
      <c r="F474" s="12">
        <v>717769</v>
      </c>
      <c r="G474" s="12">
        <v>641804</v>
      </c>
      <c r="H474" s="12">
        <v>562444</v>
      </c>
      <c r="I474" s="12">
        <v>572387</v>
      </c>
      <c r="J474" s="12">
        <v>643336</v>
      </c>
      <c r="K474" s="12">
        <v>548730</v>
      </c>
      <c r="L474" s="12">
        <v>630625</v>
      </c>
      <c r="M474" s="13">
        <v>0.84012348800000003</v>
      </c>
      <c r="N474" s="13">
        <v>1.7751807000000001E-2</v>
      </c>
      <c r="O474" s="12" t="s">
        <v>2487</v>
      </c>
    </row>
    <row r="475" spans="1:15" x14ac:dyDescent="0.2">
      <c r="A475" s="12" t="s">
        <v>16</v>
      </c>
      <c r="B475" s="12" t="s">
        <v>15</v>
      </c>
      <c r="C475" s="12">
        <v>160326</v>
      </c>
      <c r="D475" s="12">
        <v>209236</v>
      </c>
      <c r="E475" s="12">
        <v>134513</v>
      </c>
      <c r="F475" s="12">
        <v>168081</v>
      </c>
      <c r="G475" s="12">
        <v>158832</v>
      </c>
      <c r="H475" s="12">
        <v>137304</v>
      </c>
      <c r="I475" s="12">
        <v>141842</v>
      </c>
      <c r="J475" s="12">
        <v>134975</v>
      </c>
      <c r="K475" s="12">
        <v>129135</v>
      </c>
      <c r="L475" s="12">
        <v>155056</v>
      </c>
      <c r="M475" s="13">
        <v>0.84033945099999996</v>
      </c>
      <c r="N475" s="13">
        <v>3.6858235000000003E-2</v>
      </c>
      <c r="O475" s="12" t="s">
        <v>2487</v>
      </c>
    </row>
    <row r="476" spans="1:15" x14ac:dyDescent="0.2">
      <c r="A476" s="12" t="s">
        <v>18</v>
      </c>
      <c r="B476" s="12" t="s">
        <v>17</v>
      </c>
      <c r="C476" s="12">
        <v>652813</v>
      </c>
      <c r="D476" s="12">
        <v>912161</v>
      </c>
      <c r="E476" s="12">
        <v>653777</v>
      </c>
      <c r="F476" s="12">
        <v>771596</v>
      </c>
      <c r="G476" s="12">
        <v>694928</v>
      </c>
      <c r="H476" s="12">
        <v>484937</v>
      </c>
      <c r="I476" s="12">
        <v>622095</v>
      </c>
      <c r="J476" s="12">
        <v>672481</v>
      </c>
      <c r="K476" s="12">
        <v>656571</v>
      </c>
      <c r="L476" s="12">
        <v>663922</v>
      </c>
      <c r="M476" s="13">
        <v>0.84118715700000002</v>
      </c>
      <c r="N476" s="13">
        <v>4.3371363000000003E-2</v>
      </c>
      <c r="O476" s="12" t="s">
        <v>2487</v>
      </c>
    </row>
    <row r="477" spans="1:15" x14ac:dyDescent="0.2">
      <c r="A477" s="12" t="s">
        <v>20</v>
      </c>
      <c r="B477" s="12" t="s">
        <v>19</v>
      </c>
      <c r="C477" s="12">
        <v>410823</v>
      </c>
      <c r="D477" s="12">
        <v>461606</v>
      </c>
      <c r="E477" s="12">
        <v>391981</v>
      </c>
      <c r="F477" s="12">
        <v>425853</v>
      </c>
      <c r="G477" s="12">
        <v>357995</v>
      </c>
      <c r="H477" s="12">
        <v>307301</v>
      </c>
      <c r="I477" s="12">
        <v>336923</v>
      </c>
      <c r="J477" s="12">
        <v>362954</v>
      </c>
      <c r="K477" s="12">
        <v>352601</v>
      </c>
      <c r="L477" s="12">
        <v>363283</v>
      </c>
      <c r="M477" s="13">
        <v>0.84123289199999995</v>
      </c>
      <c r="N477" s="13">
        <v>6.0911200000000002E-3</v>
      </c>
      <c r="O477" s="12" t="s">
        <v>2487</v>
      </c>
    </row>
    <row r="478" spans="1:15" x14ac:dyDescent="0.2">
      <c r="A478" s="12" t="s">
        <v>22</v>
      </c>
      <c r="B478" s="12" t="s">
        <v>21</v>
      </c>
      <c r="C478" s="12">
        <v>1128853</v>
      </c>
      <c r="D478" s="12">
        <v>1250931</v>
      </c>
      <c r="E478" s="12">
        <v>966368</v>
      </c>
      <c r="F478" s="12">
        <v>888605</v>
      </c>
      <c r="G478" s="12">
        <v>1145623</v>
      </c>
      <c r="H478" s="12">
        <v>845874</v>
      </c>
      <c r="I478" s="12">
        <v>887821</v>
      </c>
      <c r="J478" s="12">
        <v>993716</v>
      </c>
      <c r="K478" s="12">
        <v>876106</v>
      </c>
      <c r="L478" s="12">
        <v>925037</v>
      </c>
      <c r="M478" s="13">
        <v>0.84167921199999995</v>
      </c>
      <c r="N478" s="13">
        <v>2.0588102E-2</v>
      </c>
      <c r="O478" s="12" t="s">
        <v>2487</v>
      </c>
    </row>
    <row r="479" spans="1:15" x14ac:dyDescent="0.2">
      <c r="A479" s="12" t="s">
        <v>24</v>
      </c>
      <c r="B479" s="12" t="s">
        <v>23</v>
      </c>
      <c r="C479" s="12">
        <v>878807</v>
      </c>
      <c r="D479" s="12">
        <v>1182434</v>
      </c>
      <c r="E479" s="12">
        <v>803243</v>
      </c>
      <c r="F479" s="12">
        <v>915607</v>
      </c>
      <c r="G479" s="12">
        <v>919305</v>
      </c>
      <c r="H479" s="12">
        <v>776262</v>
      </c>
      <c r="I479" s="12">
        <v>735883</v>
      </c>
      <c r="J479" s="12">
        <v>845839</v>
      </c>
      <c r="K479" s="12">
        <v>791023</v>
      </c>
      <c r="L479" s="12">
        <v>808711</v>
      </c>
      <c r="M479" s="13">
        <v>0.84217588799999998</v>
      </c>
      <c r="N479" s="13">
        <v>2.8328786000000002E-2</v>
      </c>
      <c r="O479" s="12" t="s">
        <v>2487</v>
      </c>
    </row>
    <row r="480" spans="1:15" x14ac:dyDescent="0.2">
      <c r="A480" s="12" t="s">
        <v>26</v>
      </c>
      <c r="B480" s="12" t="s">
        <v>25</v>
      </c>
      <c r="C480" s="12">
        <v>247231</v>
      </c>
      <c r="D480" s="12">
        <v>328807</v>
      </c>
      <c r="E480" s="12">
        <v>215888</v>
      </c>
      <c r="F480" s="12">
        <v>233051</v>
      </c>
      <c r="G480" s="12">
        <v>234731</v>
      </c>
      <c r="H480" s="12">
        <v>207991</v>
      </c>
      <c r="I480" s="12">
        <v>200722</v>
      </c>
      <c r="J480" s="12">
        <v>224126</v>
      </c>
      <c r="K480" s="12">
        <v>207080</v>
      </c>
      <c r="L480" s="12">
        <v>221747</v>
      </c>
      <c r="M480" s="13">
        <v>0.84278737599999998</v>
      </c>
      <c r="N480" s="13">
        <v>4.3820152000000001E-2</v>
      </c>
      <c r="O480" s="12" t="s">
        <v>2487</v>
      </c>
    </row>
    <row r="481" spans="1:15" x14ac:dyDescent="0.2">
      <c r="A481" s="12" t="s">
        <v>28</v>
      </c>
      <c r="B481" s="12" t="s">
        <v>27</v>
      </c>
      <c r="C481" s="12">
        <v>237074</v>
      </c>
      <c r="D481" s="12">
        <v>273531</v>
      </c>
      <c r="E481" s="12">
        <v>229399</v>
      </c>
      <c r="F481" s="12">
        <v>216772</v>
      </c>
      <c r="G481" s="12">
        <v>263783</v>
      </c>
      <c r="H481" s="12">
        <v>193946</v>
      </c>
      <c r="I481" s="12">
        <v>194044</v>
      </c>
      <c r="J481" s="12">
        <v>212378</v>
      </c>
      <c r="K481" s="12">
        <v>205944</v>
      </c>
      <c r="L481" s="12">
        <v>223243</v>
      </c>
      <c r="M481" s="13">
        <v>0.84351104700000001</v>
      </c>
      <c r="N481" s="13">
        <v>6.5308529999999997E-3</v>
      </c>
      <c r="O481" s="12" t="s">
        <v>2487</v>
      </c>
    </row>
    <row r="482" spans="1:15" x14ac:dyDescent="0.2">
      <c r="A482" s="12" t="s">
        <v>30</v>
      </c>
      <c r="B482" s="12" t="s">
        <v>29</v>
      </c>
      <c r="C482" s="12">
        <v>206465</v>
      </c>
      <c r="D482" s="12">
        <v>256268</v>
      </c>
      <c r="E482" s="12">
        <v>198157</v>
      </c>
      <c r="F482" s="12">
        <v>191618</v>
      </c>
      <c r="G482" s="12">
        <v>199643</v>
      </c>
      <c r="H482" s="12">
        <v>163908</v>
      </c>
      <c r="I482" s="12">
        <v>179529</v>
      </c>
      <c r="J482" s="12">
        <v>183616</v>
      </c>
      <c r="K482" s="12">
        <v>173159</v>
      </c>
      <c r="L482" s="12">
        <v>188777</v>
      </c>
      <c r="M482" s="13">
        <v>0.84492530099999996</v>
      </c>
      <c r="N482" s="13">
        <v>1.5395221000000001E-2</v>
      </c>
      <c r="O482" s="12" t="s">
        <v>2487</v>
      </c>
    </row>
    <row r="483" spans="1:15" x14ac:dyDescent="0.2">
      <c r="A483" s="12" t="s">
        <v>32</v>
      </c>
      <c r="B483" s="12" t="s">
        <v>31</v>
      </c>
      <c r="C483" s="12">
        <v>255420</v>
      </c>
      <c r="D483" s="12">
        <v>304855</v>
      </c>
      <c r="E483" s="12">
        <v>205392</v>
      </c>
      <c r="F483" s="12">
        <v>229673</v>
      </c>
      <c r="G483" s="12">
        <v>272130</v>
      </c>
      <c r="H483" s="12">
        <v>193402</v>
      </c>
      <c r="I483" s="12">
        <v>210518</v>
      </c>
      <c r="J483" s="12">
        <v>235158</v>
      </c>
      <c r="K483" s="12">
        <v>216775</v>
      </c>
      <c r="L483" s="12">
        <v>215152</v>
      </c>
      <c r="M483" s="13">
        <v>0.84499435899999997</v>
      </c>
      <c r="N483" s="13">
        <v>3.2551598000000001E-2</v>
      </c>
      <c r="O483" s="12" t="s">
        <v>2487</v>
      </c>
    </row>
    <row r="484" spans="1:15" x14ac:dyDescent="0.2">
      <c r="A484" s="12" t="s">
        <v>34</v>
      </c>
      <c r="B484" s="12" t="s">
        <v>33</v>
      </c>
      <c r="C484" s="12">
        <v>685444</v>
      </c>
      <c r="D484" s="12">
        <v>594028</v>
      </c>
      <c r="E484" s="12">
        <v>819705</v>
      </c>
      <c r="F484" s="12">
        <v>636363</v>
      </c>
      <c r="G484" s="12">
        <v>633729</v>
      </c>
      <c r="H484" s="12">
        <v>458334</v>
      </c>
      <c r="I484" s="12">
        <v>643456</v>
      </c>
      <c r="J484" s="12">
        <v>613114</v>
      </c>
      <c r="K484" s="12">
        <v>594025</v>
      </c>
      <c r="L484" s="12">
        <v>544861</v>
      </c>
      <c r="M484" s="13">
        <v>0.84700568600000004</v>
      </c>
      <c r="N484" s="13">
        <v>3.8593134000000001E-2</v>
      </c>
      <c r="O484" s="12" t="s">
        <v>2487</v>
      </c>
    </row>
    <row r="485" spans="1:15" x14ac:dyDescent="0.2">
      <c r="A485" s="12" t="s">
        <v>36</v>
      </c>
      <c r="B485" s="12" t="s">
        <v>35</v>
      </c>
      <c r="C485" s="12">
        <v>616681</v>
      </c>
      <c r="D485" s="12">
        <v>743615</v>
      </c>
      <c r="E485" s="12">
        <v>547341</v>
      </c>
      <c r="F485" s="12">
        <v>632482</v>
      </c>
      <c r="G485" s="12">
        <v>573560</v>
      </c>
      <c r="H485" s="12">
        <v>546510</v>
      </c>
      <c r="I485" s="12">
        <v>511150</v>
      </c>
      <c r="J485" s="12">
        <v>512468</v>
      </c>
      <c r="K485" s="12">
        <v>516894</v>
      </c>
      <c r="L485" s="12">
        <v>551193</v>
      </c>
      <c r="M485" s="13">
        <v>0.84729832500000002</v>
      </c>
      <c r="N485" s="13">
        <v>1.304492E-2</v>
      </c>
      <c r="O485" s="12" t="s">
        <v>2487</v>
      </c>
    </row>
    <row r="486" spans="1:15" x14ac:dyDescent="0.2">
      <c r="A486" s="12" t="s">
        <v>38</v>
      </c>
      <c r="B486" s="12" t="s">
        <v>37</v>
      </c>
      <c r="C486" s="12">
        <v>1713495</v>
      </c>
      <c r="D486" s="12">
        <v>2083126</v>
      </c>
      <c r="E486" s="12">
        <v>1498661</v>
      </c>
      <c r="F486" s="12">
        <v>1594305</v>
      </c>
      <c r="G486" s="12">
        <v>1881648</v>
      </c>
      <c r="H486" s="12">
        <v>1445766</v>
      </c>
      <c r="I486" s="12">
        <v>1476730</v>
      </c>
      <c r="J486" s="12">
        <v>1607814</v>
      </c>
      <c r="K486" s="12">
        <v>1437189</v>
      </c>
      <c r="L486" s="12">
        <v>1466435</v>
      </c>
      <c r="M486" s="13">
        <v>0.84753560900000002</v>
      </c>
      <c r="N486" s="13">
        <v>1.9635087999999998E-2</v>
      </c>
      <c r="O486" s="12" t="s">
        <v>2487</v>
      </c>
    </row>
    <row r="487" spans="1:15" x14ac:dyDescent="0.2">
      <c r="A487" s="12" t="s">
        <v>40</v>
      </c>
      <c r="B487" s="12" t="s">
        <v>39</v>
      </c>
      <c r="C487" s="12">
        <v>1406980</v>
      </c>
      <c r="D487" s="12">
        <v>1426186</v>
      </c>
      <c r="E487" s="12">
        <v>1281796</v>
      </c>
      <c r="F487" s="12">
        <v>1272523</v>
      </c>
      <c r="G487" s="12">
        <v>1538564</v>
      </c>
      <c r="H487" s="12">
        <v>1401831</v>
      </c>
      <c r="I487" s="12">
        <v>1087705</v>
      </c>
      <c r="J487" s="12">
        <v>1211812</v>
      </c>
      <c r="K487" s="12">
        <v>926132</v>
      </c>
      <c r="L487" s="12">
        <v>1247014</v>
      </c>
      <c r="M487" s="13">
        <v>0.84817390100000001</v>
      </c>
      <c r="N487" s="13">
        <v>2.7797907E-2</v>
      </c>
      <c r="O487" s="12" t="s">
        <v>2487</v>
      </c>
    </row>
    <row r="488" spans="1:15" x14ac:dyDescent="0.2">
      <c r="A488" s="12" t="s">
        <v>42</v>
      </c>
      <c r="B488" s="12" t="s">
        <v>41</v>
      </c>
      <c r="C488" s="12">
        <v>107010</v>
      </c>
      <c r="D488" s="12">
        <v>134098</v>
      </c>
      <c r="E488" s="12">
        <v>90095</v>
      </c>
      <c r="F488" s="12">
        <v>108849</v>
      </c>
      <c r="G488" s="12">
        <v>112891</v>
      </c>
      <c r="H488" s="12">
        <v>88038</v>
      </c>
      <c r="I488" s="12">
        <v>87516</v>
      </c>
      <c r="J488" s="12">
        <v>101457</v>
      </c>
      <c r="K488" s="12">
        <v>93533</v>
      </c>
      <c r="L488" s="12">
        <v>98945</v>
      </c>
      <c r="M488" s="13">
        <v>0.84907305099999997</v>
      </c>
      <c r="N488" s="13">
        <v>2.9517084999999998E-2</v>
      </c>
      <c r="O488" s="12" t="s">
        <v>2487</v>
      </c>
    </row>
    <row r="489" spans="1:15" x14ac:dyDescent="0.2">
      <c r="A489" s="12" t="s">
        <v>44</v>
      </c>
      <c r="B489" s="12" t="s">
        <v>43</v>
      </c>
      <c r="C489" s="12">
        <v>403338</v>
      </c>
      <c r="D489" s="12">
        <v>483723</v>
      </c>
      <c r="E489" s="12">
        <v>368142</v>
      </c>
      <c r="F489" s="12">
        <v>410425</v>
      </c>
      <c r="G489" s="12">
        <v>350814</v>
      </c>
      <c r="H489" s="12">
        <v>301417</v>
      </c>
      <c r="I489" s="12">
        <v>375855</v>
      </c>
      <c r="J489" s="12">
        <v>347432</v>
      </c>
      <c r="K489" s="12">
        <v>323049</v>
      </c>
      <c r="L489" s="12">
        <v>366256</v>
      </c>
      <c r="M489" s="13">
        <v>0.850016514</v>
      </c>
      <c r="N489" s="13">
        <v>2.6696599000000001E-2</v>
      </c>
      <c r="O489" s="12" t="s">
        <v>2487</v>
      </c>
    </row>
    <row r="490" spans="1:15" x14ac:dyDescent="0.2">
      <c r="A490" s="12" t="s">
        <v>46</v>
      </c>
      <c r="B490" s="12" t="s">
        <v>45</v>
      </c>
      <c r="C490" s="12">
        <v>502966</v>
      </c>
      <c r="D490" s="12">
        <v>564393</v>
      </c>
      <c r="E490" s="12">
        <v>405617</v>
      </c>
      <c r="F490" s="12">
        <v>519348</v>
      </c>
      <c r="G490" s="12">
        <v>397564</v>
      </c>
      <c r="H490" s="12">
        <v>404160</v>
      </c>
      <c r="I490" s="12">
        <v>380312</v>
      </c>
      <c r="J490" s="12">
        <v>442261</v>
      </c>
      <c r="K490" s="12">
        <v>367504</v>
      </c>
      <c r="L490" s="12">
        <v>439564</v>
      </c>
      <c r="M490" s="13">
        <v>0.851002641</v>
      </c>
      <c r="N490" s="13">
        <v>4.2053394000000001E-2</v>
      </c>
      <c r="O490" s="12" t="s">
        <v>2487</v>
      </c>
    </row>
    <row r="491" spans="1:15" x14ac:dyDescent="0.2">
      <c r="A491" s="12" t="s">
        <v>48</v>
      </c>
      <c r="B491" s="12" t="s">
        <v>47</v>
      </c>
      <c r="C491" s="12">
        <v>60254</v>
      </c>
      <c r="D491" s="12">
        <v>73704</v>
      </c>
      <c r="E491" s="12">
        <v>61743</v>
      </c>
      <c r="F491" s="12">
        <v>52904</v>
      </c>
      <c r="G491" s="12">
        <v>69084</v>
      </c>
      <c r="H491" s="12">
        <v>45978</v>
      </c>
      <c r="I491" s="12">
        <v>55403</v>
      </c>
      <c r="J491" s="12">
        <v>59720</v>
      </c>
      <c r="K491" s="12">
        <v>54167</v>
      </c>
      <c r="L491" s="12">
        <v>56931</v>
      </c>
      <c r="M491" s="13">
        <v>0.85680964699999995</v>
      </c>
      <c r="N491" s="13">
        <v>3.3344366E-2</v>
      </c>
      <c r="O491" s="12" t="s">
        <v>2487</v>
      </c>
    </row>
    <row r="492" spans="1:15" x14ac:dyDescent="0.2">
      <c r="A492" s="12" t="s">
        <v>50</v>
      </c>
      <c r="B492" s="12" t="s">
        <v>49</v>
      </c>
      <c r="C492" s="12">
        <v>576038</v>
      </c>
      <c r="D492" s="12">
        <v>767751</v>
      </c>
      <c r="E492" s="12">
        <v>639745</v>
      </c>
      <c r="F492" s="12">
        <v>540605</v>
      </c>
      <c r="G492" s="12">
        <v>602308</v>
      </c>
      <c r="H492" s="12">
        <v>461142</v>
      </c>
      <c r="I492" s="12">
        <v>528357</v>
      </c>
      <c r="J492" s="12">
        <v>607188</v>
      </c>
      <c r="K492" s="12">
        <v>526271</v>
      </c>
      <c r="L492" s="12">
        <v>558479</v>
      </c>
      <c r="M492" s="13">
        <v>0.857662708</v>
      </c>
      <c r="N492" s="13">
        <v>4.3960009000000001E-2</v>
      </c>
      <c r="O492" s="12" t="s">
        <v>2487</v>
      </c>
    </row>
    <row r="493" spans="1:15" x14ac:dyDescent="0.2">
      <c r="A493" s="12" t="s">
        <v>52</v>
      </c>
      <c r="B493" s="12" t="s">
        <v>51</v>
      </c>
      <c r="C493" s="12">
        <v>289395</v>
      </c>
      <c r="D493" s="12">
        <v>330030</v>
      </c>
      <c r="E493" s="12">
        <v>268687</v>
      </c>
      <c r="F493" s="12">
        <v>283838</v>
      </c>
      <c r="G493" s="12">
        <v>209276</v>
      </c>
      <c r="H493" s="12">
        <v>213390</v>
      </c>
      <c r="I493" s="12">
        <v>231143</v>
      </c>
      <c r="J493" s="12">
        <v>256385</v>
      </c>
      <c r="K493" s="12">
        <v>247748</v>
      </c>
      <c r="L493" s="12">
        <v>237583</v>
      </c>
      <c r="M493" s="13">
        <v>0.85883772800000002</v>
      </c>
      <c r="N493" s="13">
        <v>4.9620849000000002E-2</v>
      </c>
      <c r="O493" s="12" t="s">
        <v>2487</v>
      </c>
    </row>
    <row r="494" spans="1:15" x14ac:dyDescent="0.2">
      <c r="A494" s="12" t="s">
        <v>54</v>
      </c>
      <c r="B494" s="12" t="s">
        <v>53</v>
      </c>
      <c r="C494" s="12">
        <v>25674</v>
      </c>
      <c r="D494" s="12">
        <v>24555</v>
      </c>
      <c r="E494" s="12">
        <v>22723</v>
      </c>
      <c r="F494" s="12">
        <v>21962</v>
      </c>
      <c r="G494" s="12">
        <v>22657</v>
      </c>
      <c r="H494" s="12">
        <v>21031</v>
      </c>
      <c r="I494" s="12">
        <v>18654</v>
      </c>
      <c r="J494" s="12">
        <v>18201</v>
      </c>
      <c r="K494" s="12">
        <v>21826</v>
      </c>
      <c r="L494" s="12">
        <v>21923</v>
      </c>
      <c r="M494" s="13">
        <v>0.86445637099999995</v>
      </c>
      <c r="N494" s="13">
        <v>8.1527309999999999E-3</v>
      </c>
      <c r="O494" s="12" t="s">
        <v>2487</v>
      </c>
    </row>
    <row r="495" spans="1:15" x14ac:dyDescent="0.2">
      <c r="A495" s="12" t="s">
        <v>56</v>
      </c>
      <c r="B495" s="12" t="s">
        <v>55</v>
      </c>
      <c r="C495" s="12">
        <v>1921899</v>
      </c>
      <c r="D495" s="12">
        <v>2382318</v>
      </c>
      <c r="E495" s="12">
        <v>1942326</v>
      </c>
      <c r="F495" s="12">
        <v>1908197</v>
      </c>
      <c r="G495" s="12">
        <v>1875133</v>
      </c>
      <c r="H495" s="12">
        <v>1640763</v>
      </c>
      <c r="I495" s="12">
        <v>1734314</v>
      </c>
      <c r="J495" s="12">
        <v>1644243</v>
      </c>
      <c r="K495" s="12">
        <v>2019200</v>
      </c>
      <c r="L495" s="12">
        <v>1654801</v>
      </c>
      <c r="M495" s="13">
        <v>0.86674287900000002</v>
      </c>
      <c r="N495" s="13">
        <v>2.7520612999999999E-2</v>
      </c>
      <c r="O495" s="12" t="s">
        <v>2487</v>
      </c>
    </row>
    <row r="496" spans="1:15" x14ac:dyDescent="0.2">
      <c r="A496" s="12" t="s">
        <v>58</v>
      </c>
      <c r="B496" s="12" t="s">
        <v>57</v>
      </c>
      <c r="C496" s="12">
        <v>99999</v>
      </c>
      <c r="D496" s="12">
        <v>103640</v>
      </c>
      <c r="E496" s="12">
        <v>109445</v>
      </c>
      <c r="F496" s="12">
        <v>84321</v>
      </c>
      <c r="G496" s="12">
        <v>88754</v>
      </c>
      <c r="H496" s="12">
        <v>69877</v>
      </c>
      <c r="I496" s="12">
        <v>83999</v>
      </c>
      <c r="J496" s="12">
        <v>91660</v>
      </c>
      <c r="K496" s="12">
        <v>90853</v>
      </c>
      <c r="L496" s="12">
        <v>86738</v>
      </c>
      <c r="M496" s="13">
        <v>0.87034694400000001</v>
      </c>
      <c r="N496" s="13">
        <v>3.6530591000000001E-2</v>
      </c>
      <c r="O496" s="12" t="s">
        <v>2487</v>
      </c>
    </row>
    <row r="497" spans="1:15" x14ac:dyDescent="0.2">
      <c r="A497" s="12" t="s">
        <v>60</v>
      </c>
      <c r="B497" s="12" t="s">
        <v>59</v>
      </c>
      <c r="C497" s="12">
        <v>216064</v>
      </c>
      <c r="D497" s="12">
        <v>258582</v>
      </c>
      <c r="E497" s="12">
        <v>206547</v>
      </c>
      <c r="F497" s="12">
        <v>237503</v>
      </c>
      <c r="G497" s="12">
        <v>194850</v>
      </c>
      <c r="H497" s="12">
        <v>180124</v>
      </c>
      <c r="I497" s="12">
        <v>205545</v>
      </c>
      <c r="J497" s="12">
        <v>195025</v>
      </c>
      <c r="K497" s="12">
        <v>180863</v>
      </c>
      <c r="L497" s="12">
        <v>209849</v>
      </c>
      <c r="M497" s="13">
        <v>0.872353724</v>
      </c>
      <c r="N497" s="13">
        <v>2.9466869E-2</v>
      </c>
      <c r="O497" s="12" t="s">
        <v>2487</v>
      </c>
    </row>
    <row r="498" spans="1:15" x14ac:dyDescent="0.2">
      <c r="A498" s="12" t="s">
        <v>62</v>
      </c>
      <c r="B498" s="12" t="s">
        <v>61</v>
      </c>
      <c r="C498" s="12">
        <v>234413</v>
      </c>
      <c r="D498" s="12">
        <v>261862</v>
      </c>
      <c r="E498" s="12">
        <v>187294</v>
      </c>
      <c r="F498" s="12">
        <v>199071</v>
      </c>
      <c r="G498" s="12">
        <v>229086</v>
      </c>
      <c r="H498" s="12">
        <v>197195</v>
      </c>
      <c r="I498" s="12">
        <v>178477</v>
      </c>
      <c r="J498" s="12">
        <v>207243</v>
      </c>
      <c r="K498" s="12">
        <v>185678</v>
      </c>
      <c r="L498" s="12">
        <v>203532</v>
      </c>
      <c r="M498" s="13">
        <v>0.87442859100000003</v>
      </c>
      <c r="N498" s="13">
        <v>4.3632736999999998E-2</v>
      </c>
      <c r="O498" s="12" t="s">
        <v>2487</v>
      </c>
    </row>
    <row r="499" spans="1:15" x14ac:dyDescent="0.2">
      <c r="A499" s="12" t="s">
        <v>64</v>
      </c>
      <c r="B499" s="12" t="s">
        <v>63</v>
      </c>
      <c r="C499" s="12">
        <v>14445075</v>
      </c>
      <c r="D499" s="12">
        <v>12476213</v>
      </c>
      <c r="E499" s="12">
        <v>17495626</v>
      </c>
      <c r="F499" s="12">
        <v>15989220</v>
      </c>
      <c r="G499" s="12">
        <v>16458848</v>
      </c>
      <c r="H499" s="12">
        <v>12595530</v>
      </c>
      <c r="I499" s="12">
        <v>15030144</v>
      </c>
      <c r="J499" s="12">
        <v>13023672</v>
      </c>
      <c r="K499" s="12">
        <v>13008270</v>
      </c>
      <c r="L499" s="12">
        <v>13676867</v>
      </c>
      <c r="M499" s="13">
        <v>0.87600987100000005</v>
      </c>
      <c r="N499" s="13">
        <v>4.3019503000000001E-2</v>
      </c>
      <c r="O499" s="12" t="s">
        <v>2487</v>
      </c>
    </row>
    <row r="500" spans="1:15" x14ac:dyDescent="0.2">
      <c r="A500" s="12" t="s">
        <v>66</v>
      </c>
      <c r="B500" s="12" t="s">
        <v>65</v>
      </c>
      <c r="C500" s="12">
        <v>375256</v>
      </c>
      <c r="D500" s="12">
        <v>361535</v>
      </c>
      <c r="E500" s="12">
        <v>335691</v>
      </c>
      <c r="F500" s="12">
        <v>327819</v>
      </c>
      <c r="G500" s="12">
        <v>423007</v>
      </c>
      <c r="H500" s="12">
        <v>303699</v>
      </c>
      <c r="I500" s="12">
        <v>325612</v>
      </c>
      <c r="J500" s="12">
        <v>330619</v>
      </c>
      <c r="K500" s="12">
        <v>283201</v>
      </c>
      <c r="L500" s="12">
        <v>354757</v>
      </c>
      <c r="M500" s="13">
        <v>0.87636756900000001</v>
      </c>
      <c r="N500" s="13">
        <v>3.1280639999999998E-2</v>
      </c>
      <c r="O500" s="12" t="s">
        <v>2487</v>
      </c>
    </row>
    <row r="501" spans="1:15" x14ac:dyDescent="0.2">
      <c r="A501" s="12" t="s">
        <v>68</v>
      </c>
      <c r="B501" s="12" t="s">
        <v>67</v>
      </c>
      <c r="C501" s="12">
        <v>633335</v>
      </c>
      <c r="D501" s="12">
        <v>736603</v>
      </c>
      <c r="E501" s="12">
        <v>565628</v>
      </c>
      <c r="F501" s="12">
        <v>621101</v>
      </c>
      <c r="G501" s="12">
        <v>571526</v>
      </c>
      <c r="H501" s="12">
        <v>602852</v>
      </c>
      <c r="I501" s="12">
        <v>521650</v>
      </c>
      <c r="J501" s="12">
        <v>521389</v>
      </c>
      <c r="K501" s="12">
        <v>538638</v>
      </c>
      <c r="L501" s="12">
        <v>562270</v>
      </c>
      <c r="M501" s="13">
        <v>0.87807849500000001</v>
      </c>
      <c r="N501" s="13">
        <v>2.8598743999999999E-2</v>
      </c>
      <c r="O501" s="12" t="s">
        <v>2487</v>
      </c>
    </row>
    <row r="502" spans="1:15" x14ac:dyDescent="0.2">
      <c r="A502" s="12" t="s">
        <v>70</v>
      </c>
      <c r="B502" s="12" t="s">
        <v>69</v>
      </c>
      <c r="C502" s="12">
        <v>1681065</v>
      </c>
      <c r="D502" s="12">
        <v>1709986</v>
      </c>
      <c r="E502" s="12">
        <v>1431195</v>
      </c>
      <c r="F502" s="12">
        <v>1302070</v>
      </c>
      <c r="G502" s="12">
        <v>1484049</v>
      </c>
      <c r="H502" s="12">
        <v>1354870</v>
      </c>
      <c r="I502" s="12">
        <v>1309991</v>
      </c>
      <c r="J502" s="12">
        <v>1211349</v>
      </c>
      <c r="K502" s="12">
        <v>1305621</v>
      </c>
      <c r="L502" s="12">
        <v>1501363</v>
      </c>
      <c r="M502" s="13">
        <v>0.87840081299999995</v>
      </c>
      <c r="N502" s="13">
        <v>3.7469384000000001E-2</v>
      </c>
      <c r="O502" s="12" t="s">
        <v>2487</v>
      </c>
    </row>
    <row r="503" spans="1:15" x14ac:dyDescent="0.2">
      <c r="A503" s="12" t="s">
        <v>72</v>
      </c>
      <c r="B503" s="12" t="s">
        <v>71</v>
      </c>
      <c r="C503" s="12">
        <v>14396620</v>
      </c>
      <c r="D503" s="12">
        <v>12376310</v>
      </c>
      <c r="E503" s="12">
        <v>17434546</v>
      </c>
      <c r="F503" s="12">
        <v>16002554</v>
      </c>
      <c r="G503" s="12">
        <v>16375616</v>
      </c>
      <c r="H503" s="12">
        <v>12594040</v>
      </c>
      <c r="I503" s="12">
        <v>15038335</v>
      </c>
      <c r="J503" s="12">
        <v>13041618</v>
      </c>
      <c r="K503" s="12">
        <v>13031322</v>
      </c>
      <c r="L503" s="12">
        <v>13651686</v>
      </c>
      <c r="M503" s="13">
        <v>0.87949902499999999</v>
      </c>
      <c r="N503" s="13">
        <v>4.8190565999999997E-2</v>
      </c>
      <c r="O503" s="12" t="s">
        <v>2487</v>
      </c>
    </row>
    <row r="504" spans="1:15" x14ac:dyDescent="0.2">
      <c r="A504" s="12" t="s">
        <v>74</v>
      </c>
      <c r="B504" s="12" t="s">
        <v>73</v>
      </c>
      <c r="C504" s="12">
        <v>168342</v>
      </c>
      <c r="D504" s="12">
        <v>187396</v>
      </c>
      <c r="E504" s="12">
        <v>157682</v>
      </c>
      <c r="F504" s="12">
        <v>164606</v>
      </c>
      <c r="G504" s="12">
        <v>151426</v>
      </c>
      <c r="H504" s="12">
        <v>136955</v>
      </c>
      <c r="I504" s="12">
        <v>130167</v>
      </c>
      <c r="J504" s="12">
        <v>158083</v>
      </c>
      <c r="K504" s="12">
        <v>139423</v>
      </c>
      <c r="L504" s="12">
        <v>166095</v>
      </c>
      <c r="M504" s="13">
        <v>0.88097080999999999</v>
      </c>
      <c r="N504" s="13">
        <v>3.1421131999999997E-2</v>
      </c>
      <c r="O504" s="12" t="s">
        <v>2487</v>
      </c>
    </row>
    <row r="505" spans="1:15" x14ac:dyDescent="0.2">
      <c r="A505" s="12" t="s">
        <v>76</v>
      </c>
      <c r="B505" s="12" t="s">
        <v>75</v>
      </c>
      <c r="C505" s="12">
        <v>165507</v>
      </c>
      <c r="D505" s="12">
        <v>188856</v>
      </c>
      <c r="E505" s="12">
        <v>157256</v>
      </c>
      <c r="F505" s="12">
        <v>197933</v>
      </c>
      <c r="G505" s="12">
        <v>167802</v>
      </c>
      <c r="H505" s="12">
        <v>147411</v>
      </c>
      <c r="I505" s="12">
        <v>171441</v>
      </c>
      <c r="J505" s="12">
        <v>157398</v>
      </c>
      <c r="K505" s="12">
        <v>140771</v>
      </c>
      <c r="L505" s="12">
        <v>156441</v>
      </c>
      <c r="M505" s="13">
        <v>0.88158485600000003</v>
      </c>
      <c r="N505" s="13">
        <v>2.7442416000000001E-2</v>
      </c>
      <c r="O505" s="12" t="s">
        <v>2487</v>
      </c>
    </row>
    <row r="506" spans="1:15" x14ac:dyDescent="0.2">
      <c r="A506" s="12" t="s">
        <v>78</v>
      </c>
      <c r="B506" s="12" t="s">
        <v>77</v>
      </c>
      <c r="C506" s="12">
        <v>657265</v>
      </c>
      <c r="D506" s="12">
        <v>630408</v>
      </c>
      <c r="E506" s="12">
        <v>635974</v>
      </c>
      <c r="F506" s="12">
        <v>760468</v>
      </c>
      <c r="G506" s="12">
        <v>654440</v>
      </c>
      <c r="H506" s="12">
        <v>586219</v>
      </c>
      <c r="I506" s="12">
        <v>622394</v>
      </c>
      <c r="J506" s="12">
        <v>608743</v>
      </c>
      <c r="K506" s="12">
        <v>485114</v>
      </c>
      <c r="L506" s="12">
        <v>642991</v>
      </c>
      <c r="M506" s="13">
        <v>0.88225624599999997</v>
      </c>
      <c r="N506" s="13">
        <v>3.1418868000000003E-2</v>
      </c>
      <c r="O506" s="12" t="s">
        <v>2487</v>
      </c>
    </row>
    <row r="507" spans="1:15" x14ac:dyDescent="0.2">
      <c r="A507" s="12" t="s">
        <v>80</v>
      </c>
      <c r="B507" s="12" t="s">
        <v>79</v>
      </c>
      <c r="C507" s="12">
        <v>1760727</v>
      </c>
      <c r="D507" s="12">
        <v>1788791</v>
      </c>
      <c r="E507" s="12">
        <v>1754055</v>
      </c>
      <c r="F507" s="12">
        <v>1732773</v>
      </c>
      <c r="G507" s="12">
        <v>1577599</v>
      </c>
      <c r="H507" s="12">
        <v>1367938</v>
      </c>
      <c r="I507" s="12">
        <v>1603357</v>
      </c>
      <c r="J507" s="12">
        <v>1611425</v>
      </c>
      <c r="K507" s="12">
        <v>1503614</v>
      </c>
      <c r="L507" s="12">
        <v>1720778</v>
      </c>
      <c r="M507" s="13">
        <v>0.90633408999999998</v>
      </c>
      <c r="N507" s="13">
        <v>2.5206490000000002E-2</v>
      </c>
      <c r="O507" s="12" t="s">
        <v>2487</v>
      </c>
    </row>
    <row r="508" spans="1:15" x14ac:dyDescent="0.2">
      <c r="A508" s="12" t="s">
        <v>82</v>
      </c>
      <c r="B508" s="12" t="s">
        <v>81</v>
      </c>
      <c r="C508" s="12">
        <v>2748830</v>
      </c>
      <c r="D508" s="12">
        <v>2591905</v>
      </c>
      <c r="E508" s="12">
        <v>2613624</v>
      </c>
      <c r="F508" s="12">
        <v>2494194</v>
      </c>
      <c r="G508" s="12">
        <v>2311368</v>
      </c>
      <c r="H508" s="12">
        <v>2290773</v>
      </c>
      <c r="I508" s="12">
        <v>2123728</v>
      </c>
      <c r="J508" s="12">
        <v>2554834</v>
      </c>
      <c r="K508" s="12">
        <v>2297589</v>
      </c>
      <c r="L508" s="12">
        <v>2428000</v>
      </c>
      <c r="M508" s="13">
        <v>0.916535769</v>
      </c>
      <c r="N508" s="13">
        <v>3.5704395E-2</v>
      </c>
      <c r="O508" s="12" t="s">
        <v>2487</v>
      </c>
    </row>
    <row r="509" spans="1:15" x14ac:dyDescent="0.2">
      <c r="A509" s="12" t="s">
        <v>84</v>
      </c>
      <c r="B509" s="12" t="s">
        <v>83</v>
      </c>
      <c r="C509" s="12">
        <v>383183</v>
      </c>
      <c r="D509" s="12">
        <v>387746</v>
      </c>
      <c r="E509" s="12">
        <v>331240</v>
      </c>
      <c r="F509" s="12">
        <v>339493</v>
      </c>
      <c r="G509" s="12">
        <v>327484</v>
      </c>
      <c r="H509" s="12">
        <v>358914</v>
      </c>
      <c r="I509" s="12">
        <v>375409</v>
      </c>
      <c r="J509" s="12">
        <v>436277</v>
      </c>
      <c r="K509" s="12">
        <v>377375</v>
      </c>
      <c r="L509" s="12">
        <v>398936</v>
      </c>
      <c r="M509" s="13">
        <v>1.1004806840000001</v>
      </c>
      <c r="N509" s="13">
        <v>4.6759465E-2</v>
      </c>
      <c r="O509" s="12" t="s">
        <v>2487</v>
      </c>
    </row>
    <row r="510" spans="1:15" x14ac:dyDescent="0.2">
      <c r="A510" s="12" t="s">
        <v>86</v>
      </c>
      <c r="B510" s="12" t="s">
        <v>85</v>
      </c>
      <c r="C510" s="12">
        <v>45308</v>
      </c>
      <c r="D510" s="12">
        <v>43329</v>
      </c>
      <c r="E510" s="12">
        <v>45087</v>
      </c>
      <c r="F510" s="12">
        <v>41352</v>
      </c>
      <c r="G510" s="12">
        <v>38077</v>
      </c>
      <c r="H510" s="12">
        <v>47133</v>
      </c>
      <c r="I510" s="12">
        <v>40303</v>
      </c>
      <c r="J510" s="12">
        <v>51258</v>
      </c>
      <c r="K510" s="12">
        <v>47177</v>
      </c>
      <c r="L510" s="12">
        <v>48859</v>
      </c>
      <c r="M510" s="13">
        <v>1.101227757</v>
      </c>
      <c r="N510" s="13">
        <v>4.6556157000000001E-2</v>
      </c>
      <c r="O510" s="12" t="s">
        <v>2487</v>
      </c>
    </row>
    <row r="511" spans="1:15" x14ac:dyDescent="0.2">
      <c r="A511" s="12" t="s">
        <v>88</v>
      </c>
      <c r="B511" s="12" t="s">
        <v>87</v>
      </c>
      <c r="C511" s="12">
        <v>222755</v>
      </c>
      <c r="D511" s="12">
        <v>242539</v>
      </c>
      <c r="E511" s="12">
        <v>204271</v>
      </c>
      <c r="F511" s="12">
        <v>250520</v>
      </c>
      <c r="G511" s="12">
        <v>194591</v>
      </c>
      <c r="H511" s="12">
        <v>254118</v>
      </c>
      <c r="I511" s="12">
        <v>237409</v>
      </c>
      <c r="J511" s="12">
        <v>240312</v>
      </c>
      <c r="K511" s="12">
        <v>265647</v>
      </c>
      <c r="L511" s="12">
        <v>244379</v>
      </c>
      <c r="M511" s="13">
        <v>1.1141040090000001</v>
      </c>
      <c r="N511" s="13">
        <v>3.2457247000000002E-2</v>
      </c>
      <c r="O511" s="12" t="s">
        <v>2487</v>
      </c>
    </row>
    <row r="512" spans="1:15" x14ac:dyDescent="0.2">
      <c r="A512" s="12" t="s">
        <v>90</v>
      </c>
      <c r="B512" s="12" t="s">
        <v>89</v>
      </c>
      <c r="C512" s="12">
        <v>1108539</v>
      </c>
      <c r="D512" s="12">
        <v>942209</v>
      </c>
      <c r="E512" s="12">
        <v>1073537</v>
      </c>
      <c r="F512" s="12">
        <v>1120033</v>
      </c>
      <c r="G512" s="12">
        <v>879142</v>
      </c>
      <c r="H512" s="12">
        <v>1081418</v>
      </c>
      <c r="I512" s="12">
        <v>1229062</v>
      </c>
      <c r="J512" s="12">
        <v>1161660</v>
      </c>
      <c r="K512" s="12">
        <v>1144294</v>
      </c>
      <c r="L512" s="12">
        <v>1097867</v>
      </c>
      <c r="M512" s="13">
        <v>1.1153207009999999</v>
      </c>
      <c r="N512" s="13">
        <v>3.1590574000000003E-2</v>
      </c>
      <c r="O512" s="12" t="s">
        <v>2487</v>
      </c>
    </row>
    <row r="513" spans="1:15" x14ac:dyDescent="0.2">
      <c r="A513" s="12" t="s">
        <v>92</v>
      </c>
      <c r="B513" s="12" t="s">
        <v>91</v>
      </c>
      <c r="C513" s="12">
        <v>1278548</v>
      </c>
      <c r="D513" s="12">
        <v>1241089</v>
      </c>
      <c r="E513" s="12">
        <v>1218176</v>
      </c>
      <c r="F513" s="12">
        <v>1109224</v>
      </c>
      <c r="G513" s="12">
        <v>1078864</v>
      </c>
      <c r="H513" s="12">
        <v>1133483</v>
      </c>
      <c r="I513" s="12">
        <v>1355216</v>
      </c>
      <c r="J513" s="12">
        <v>1451690</v>
      </c>
      <c r="K513" s="12">
        <v>1458215</v>
      </c>
      <c r="L513" s="12">
        <v>1259423</v>
      </c>
      <c r="M513" s="13">
        <v>1.123546782</v>
      </c>
      <c r="N513" s="13">
        <v>3.9253652999999999E-2</v>
      </c>
      <c r="O513" s="12" t="s">
        <v>2487</v>
      </c>
    </row>
    <row r="514" spans="1:15" x14ac:dyDescent="0.2">
      <c r="A514" s="12" t="s">
        <v>94</v>
      </c>
      <c r="B514" s="12" t="s">
        <v>93</v>
      </c>
      <c r="C514" s="12">
        <v>368832</v>
      </c>
      <c r="D514" s="12">
        <v>375555</v>
      </c>
      <c r="E514" s="12">
        <v>357163</v>
      </c>
      <c r="F514" s="12">
        <v>359010</v>
      </c>
      <c r="G514" s="12">
        <v>366020</v>
      </c>
      <c r="H514" s="12">
        <v>406661</v>
      </c>
      <c r="I514" s="12">
        <v>369532</v>
      </c>
      <c r="J514" s="12">
        <v>417693</v>
      </c>
      <c r="K514" s="12">
        <v>500597</v>
      </c>
      <c r="L514" s="12">
        <v>369031</v>
      </c>
      <c r="M514" s="13">
        <v>1.129714549</v>
      </c>
      <c r="N514" s="13">
        <v>4.3335053999999998E-2</v>
      </c>
      <c r="O514" s="12" t="s">
        <v>2487</v>
      </c>
    </row>
    <row r="515" spans="1:15" x14ac:dyDescent="0.2">
      <c r="A515" s="12" t="s">
        <v>96</v>
      </c>
      <c r="B515" s="12" t="s">
        <v>95</v>
      </c>
      <c r="C515" s="12">
        <v>23881</v>
      </c>
      <c r="D515" s="12">
        <v>26305</v>
      </c>
      <c r="E515" s="12">
        <v>19626</v>
      </c>
      <c r="F515" s="12">
        <v>21615</v>
      </c>
      <c r="G515" s="12">
        <v>19321</v>
      </c>
      <c r="H515" s="12">
        <v>23916</v>
      </c>
      <c r="I515" s="12">
        <v>25141</v>
      </c>
      <c r="J515" s="12">
        <v>24973</v>
      </c>
      <c r="K515" s="12">
        <v>28136</v>
      </c>
      <c r="L515" s="12">
        <v>23373</v>
      </c>
      <c r="M515" s="13">
        <v>1.1335554590000001</v>
      </c>
      <c r="N515" s="13">
        <v>4.7066062999999998E-2</v>
      </c>
      <c r="O515" s="12" t="s">
        <v>2487</v>
      </c>
    </row>
    <row r="516" spans="1:15" x14ac:dyDescent="0.2">
      <c r="A516" s="12" t="s">
        <v>98</v>
      </c>
      <c r="B516" s="12" t="s">
        <v>97</v>
      </c>
      <c r="C516" s="12">
        <v>15053</v>
      </c>
      <c r="D516" s="12">
        <v>16027</v>
      </c>
      <c r="E516" s="12">
        <v>13563</v>
      </c>
      <c r="F516" s="12">
        <v>14439</v>
      </c>
      <c r="G516" s="12">
        <v>15354</v>
      </c>
      <c r="H516" s="12">
        <v>18031</v>
      </c>
      <c r="I516" s="12">
        <v>15475</v>
      </c>
      <c r="J516" s="12">
        <v>18659</v>
      </c>
      <c r="K516" s="12">
        <v>16206</v>
      </c>
      <c r="L516" s="12">
        <v>16426</v>
      </c>
      <c r="M516" s="13">
        <v>1.139193401</v>
      </c>
      <c r="N516" s="13">
        <v>1.0780354000000001E-2</v>
      </c>
      <c r="O516" s="12" t="s">
        <v>2487</v>
      </c>
    </row>
    <row r="517" spans="1:15" x14ac:dyDescent="0.2">
      <c r="A517" s="12" t="s">
        <v>100</v>
      </c>
      <c r="B517" s="12" t="s">
        <v>99</v>
      </c>
      <c r="C517" s="12">
        <v>261957</v>
      </c>
      <c r="D517" s="12">
        <v>261526</v>
      </c>
      <c r="E517" s="12">
        <v>212343</v>
      </c>
      <c r="F517" s="12">
        <v>253416</v>
      </c>
      <c r="G517" s="12">
        <v>207952</v>
      </c>
      <c r="H517" s="12">
        <v>252021</v>
      </c>
      <c r="I517" s="12">
        <v>267636</v>
      </c>
      <c r="J517" s="12">
        <v>299308</v>
      </c>
      <c r="K517" s="12">
        <v>277203</v>
      </c>
      <c r="L517" s="12">
        <v>274400</v>
      </c>
      <c r="M517" s="13">
        <v>1.1448169640000001</v>
      </c>
      <c r="N517" s="13">
        <v>2.0773397999999998E-2</v>
      </c>
      <c r="O517" s="12" t="s">
        <v>2487</v>
      </c>
    </row>
    <row r="518" spans="1:15" x14ac:dyDescent="0.2">
      <c r="A518" s="12" t="s">
        <v>102</v>
      </c>
      <c r="B518" s="12" t="s">
        <v>101</v>
      </c>
      <c r="C518" s="12">
        <v>613139</v>
      </c>
      <c r="D518" s="12">
        <v>478062</v>
      </c>
      <c r="E518" s="12">
        <v>446500</v>
      </c>
      <c r="F518" s="12">
        <v>604344</v>
      </c>
      <c r="G518" s="12">
        <v>466659</v>
      </c>
      <c r="H518" s="12">
        <v>550825</v>
      </c>
      <c r="I518" s="12">
        <v>606569</v>
      </c>
      <c r="J518" s="12">
        <v>629518</v>
      </c>
      <c r="K518" s="12">
        <v>578029</v>
      </c>
      <c r="L518" s="12">
        <v>628294</v>
      </c>
      <c r="M518" s="13">
        <v>1.147403078</v>
      </c>
      <c r="N518" s="13">
        <v>4.1974371000000003E-2</v>
      </c>
      <c r="O518" s="12" t="s">
        <v>2487</v>
      </c>
    </row>
    <row r="519" spans="1:15" x14ac:dyDescent="0.2">
      <c r="A519" s="12" t="s">
        <v>104</v>
      </c>
      <c r="B519" s="12" t="s">
        <v>103</v>
      </c>
      <c r="C519" s="12">
        <v>39448</v>
      </c>
      <c r="D519" s="12">
        <v>43577</v>
      </c>
      <c r="E519" s="12">
        <v>31325</v>
      </c>
      <c r="F519" s="12">
        <v>37985</v>
      </c>
      <c r="G519" s="12">
        <v>32480</v>
      </c>
      <c r="H519" s="12">
        <v>41386</v>
      </c>
      <c r="I519" s="12">
        <v>44142</v>
      </c>
      <c r="J519" s="12">
        <v>46378</v>
      </c>
      <c r="K519" s="12">
        <v>41725</v>
      </c>
      <c r="L519" s="12">
        <v>38664</v>
      </c>
      <c r="M519" s="13">
        <v>1.14868923</v>
      </c>
      <c r="N519" s="13">
        <v>3.4527724000000003E-2</v>
      </c>
      <c r="O519" s="12" t="s">
        <v>2487</v>
      </c>
    </row>
    <row r="520" spans="1:15" x14ac:dyDescent="0.2">
      <c r="A520" s="12" t="s">
        <v>106</v>
      </c>
      <c r="B520" s="12" t="s">
        <v>105</v>
      </c>
      <c r="C520" s="12">
        <v>259564</v>
      </c>
      <c r="D520" s="12">
        <v>289377</v>
      </c>
      <c r="E520" s="12">
        <v>191729</v>
      </c>
      <c r="F520" s="12">
        <v>235186</v>
      </c>
      <c r="G520" s="12">
        <v>239854</v>
      </c>
      <c r="H520" s="12">
        <v>284596</v>
      </c>
      <c r="I520" s="12">
        <v>266542</v>
      </c>
      <c r="J520" s="12">
        <v>300830</v>
      </c>
      <c r="K520" s="12">
        <v>276358</v>
      </c>
      <c r="L520" s="12">
        <v>270306</v>
      </c>
      <c r="M520" s="13">
        <v>1.15046516</v>
      </c>
      <c r="N520" s="13">
        <v>3.2597157000000002E-2</v>
      </c>
      <c r="O520" s="12" t="s">
        <v>2487</v>
      </c>
    </row>
    <row r="521" spans="1:15" x14ac:dyDescent="0.2">
      <c r="A521" s="12" t="s">
        <v>108</v>
      </c>
      <c r="B521" s="12" t="s">
        <v>107</v>
      </c>
      <c r="C521" s="12">
        <v>54462</v>
      </c>
      <c r="D521" s="12">
        <v>53781</v>
      </c>
      <c r="E521" s="12">
        <v>38019</v>
      </c>
      <c r="F521" s="12">
        <v>41261</v>
      </c>
      <c r="G521" s="12">
        <v>42684</v>
      </c>
      <c r="H521" s="12">
        <v>49758</v>
      </c>
      <c r="I521" s="12">
        <v>48931</v>
      </c>
      <c r="J521" s="12">
        <v>56502</v>
      </c>
      <c r="K521" s="12">
        <v>58829</v>
      </c>
      <c r="L521" s="12">
        <v>52377</v>
      </c>
      <c r="M521" s="13">
        <v>1.1572063400000001</v>
      </c>
      <c r="N521" s="13">
        <v>4.9903563999999997E-2</v>
      </c>
      <c r="O521" s="12" t="s">
        <v>2487</v>
      </c>
    </row>
    <row r="522" spans="1:15" x14ac:dyDescent="0.2">
      <c r="A522" s="12" t="s">
        <v>110</v>
      </c>
      <c r="B522" s="12" t="s">
        <v>109</v>
      </c>
      <c r="C522" s="12">
        <v>199974</v>
      </c>
      <c r="D522" s="12">
        <v>201943</v>
      </c>
      <c r="E522" s="12">
        <v>177466</v>
      </c>
      <c r="F522" s="12">
        <v>204973</v>
      </c>
      <c r="G522" s="12">
        <v>138910</v>
      </c>
      <c r="H522" s="12">
        <v>207908</v>
      </c>
      <c r="I522" s="12">
        <v>220229</v>
      </c>
      <c r="J522" s="12">
        <v>220623</v>
      </c>
      <c r="K522" s="12">
        <v>224089</v>
      </c>
      <c r="L522" s="12">
        <v>195665</v>
      </c>
      <c r="M522" s="13">
        <v>1.157319776</v>
      </c>
      <c r="N522" s="13">
        <v>3.1840390000000003E-2</v>
      </c>
      <c r="O522" s="12" t="s">
        <v>2487</v>
      </c>
    </row>
    <row r="523" spans="1:15" x14ac:dyDescent="0.2">
      <c r="A523" s="12" t="s">
        <v>112</v>
      </c>
      <c r="B523" s="12" t="s">
        <v>111</v>
      </c>
      <c r="C523" s="12">
        <v>862696</v>
      </c>
      <c r="D523" s="12">
        <v>705661</v>
      </c>
      <c r="E523" s="12">
        <v>703387</v>
      </c>
      <c r="F523" s="12">
        <v>832511</v>
      </c>
      <c r="G523" s="12">
        <v>715831</v>
      </c>
      <c r="H523" s="12">
        <v>1021825</v>
      </c>
      <c r="I523" s="12">
        <v>835932</v>
      </c>
      <c r="J523" s="12">
        <v>843913</v>
      </c>
      <c r="K523" s="12">
        <v>954901</v>
      </c>
      <c r="L523" s="12">
        <v>811615</v>
      </c>
      <c r="M523" s="13">
        <v>1.169655866</v>
      </c>
      <c r="N523" s="13">
        <v>2.0355260999999999E-2</v>
      </c>
      <c r="O523" s="12" t="s">
        <v>2487</v>
      </c>
    </row>
    <row r="524" spans="1:15" x14ac:dyDescent="0.2">
      <c r="A524" s="12" t="s">
        <v>114</v>
      </c>
      <c r="B524" s="12" t="s">
        <v>113</v>
      </c>
      <c r="C524" s="12">
        <v>1292018</v>
      </c>
      <c r="D524" s="12">
        <v>1203072</v>
      </c>
      <c r="E524" s="12">
        <v>1400156</v>
      </c>
      <c r="F524" s="12">
        <v>1591235</v>
      </c>
      <c r="G524" s="12">
        <v>1019925</v>
      </c>
      <c r="H524" s="12">
        <v>1407635</v>
      </c>
      <c r="I524" s="12">
        <v>1659419</v>
      </c>
      <c r="J524" s="12">
        <v>1483672</v>
      </c>
      <c r="K524" s="12">
        <v>1675795</v>
      </c>
      <c r="L524" s="12">
        <v>1457471</v>
      </c>
      <c r="M524" s="13">
        <v>1.1809887059999999</v>
      </c>
      <c r="N524" s="13">
        <v>3.2534132E-2</v>
      </c>
      <c r="O524" s="12" t="s">
        <v>2487</v>
      </c>
    </row>
    <row r="525" spans="1:15" x14ac:dyDescent="0.2">
      <c r="A525" s="12" t="s">
        <v>116</v>
      </c>
      <c r="B525" s="12" t="s">
        <v>115</v>
      </c>
      <c r="C525" s="12">
        <v>90455</v>
      </c>
      <c r="D525" s="12">
        <v>91310</v>
      </c>
      <c r="E525" s="12">
        <v>81100</v>
      </c>
      <c r="F525" s="12">
        <v>88875</v>
      </c>
      <c r="G525" s="12">
        <v>71200</v>
      </c>
      <c r="H525" s="12">
        <v>106749</v>
      </c>
      <c r="I525" s="12">
        <v>95777</v>
      </c>
      <c r="J525" s="12">
        <v>98639</v>
      </c>
      <c r="K525" s="12">
        <v>100563</v>
      </c>
      <c r="L525" s="12">
        <v>100160</v>
      </c>
      <c r="M525" s="13">
        <v>1.1866647749999999</v>
      </c>
      <c r="N525" s="13">
        <v>2.805274E-3</v>
      </c>
      <c r="O525" s="12" t="s">
        <v>2487</v>
      </c>
    </row>
    <row r="526" spans="1:15" x14ac:dyDescent="0.2">
      <c r="A526" s="12" t="s">
        <v>118</v>
      </c>
      <c r="B526" s="12" t="s">
        <v>117</v>
      </c>
      <c r="C526" s="12">
        <v>128933</v>
      </c>
      <c r="D526" s="12">
        <v>125460</v>
      </c>
      <c r="E526" s="12">
        <v>124503</v>
      </c>
      <c r="F526" s="12">
        <v>135054</v>
      </c>
      <c r="G526" s="12">
        <v>100266</v>
      </c>
      <c r="H526" s="12">
        <v>121449</v>
      </c>
      <c r="I526" s="12">
        <v>137899</v>
      </c>
      <c r="J526" s="12">
        <v>159206</v>
      </c>
      <c r="K526" s="12">
        <v>174875</v>
      </c>
      <c r="L526" s="12">
        <v>137853</v>
      </c>
      <c r="M526" s="13">
        <v>1.1905941879999999</v>
      </c>
      <c r="N526" s="13">
        <v>3.3609847999999998E-2</v>
      </c>
      <c r="O526" s="12" t="s">
        <v>2487</v>
      </c>
    </row>
    <row r="527" spans="1:15" x14ac:dyDescent="0.2">
      <c r="A527" s="12" t="s">
        <v>120</v>
      </c>
      <c r="B527" s="12" t="s">
        <v>119</v>
      </c>
      <c r="C527" s="12">
        <v>106474</v>
      </c>
      <c r="D527" s="12">
        <v>91205</v>
      </c>
      <c r="E527" s="12">
        <v>100095</v>
      </c>
      <c r="F527" s="12">
        <v>113353</v>
      </c>
      <c r="G527" s="12">
        <v>70632</v>
      </c>
      <c r="H527" s="12">
        <v>98622</v>
      </c>
      <c r="I527" s="12">
        <v>117784</v>
      </c>
      <c r="J527" s="12">
        <v>125456</v>
      </c>
      <c r="K527" s="12">
        <v>122522</v>
      </c>
      <c r="L527" s="12">
        <v>109626</v>
      </c>
      <c r="M527" s="13">
        <v>1.1914878600000001</v>
      </c>
      <c r="N527" s="13">
        <v>3.5208837E-2</v>
      </c>
      <c r="O527" s="12" t="s">
        <v>2487</v>
      </c>
    </row>
    <row r="528" spans="1:15" x14ac:dyDescent="0.2">
      <c r="A528" s="12" t="s">
        <v>122</v>
      </c>
      <c r="B528" s="12" t="s">
        <v>121</v>
      </c>
      <c r="C528" s="12">
        <v>658085</v>
      </c>
      <c r="D528" s="12">
        <v>444225</v>
      </c>
      <c r="E528" s="12">
        <v>641782</v>
      </c>
      <c r="F528" s="12">
        <v>667935</v>
      </c>
      <c r="G528" s="12">
        <v>482409</v>
      </c>
      <c r="H528" s="12">
        <v>677415</v>
      </c>
      <c r="I528" s="12">
        <v>703247</v>
      </c>
      <c r="J528" s="12">
        <v>706001</v>
      </c>
      <c r="K528" s="12">
        <v>704786</v>
      </c>
      <c r="L528" s="12">
        <v>670249</v>
      </c>
      <c r="M528" s="13">
        <v>1.195983604</v>
      </c>
      <c r="N528" s="13">
        <v>2.3484165000000001E-2</v>
      </c>
      <c r="O528" s="12" t="s">
        <v>2487</v>
      </c>
    </row>
    <row r="529" spans="1:15" x14ac:dyDescent="0.2">
      <c r="A529" s="12" t="s">
        <v>124</v>
      </c>
      <c r="B529" s="12" t="s">
        <v>123</v>
      </c>
      <c r="C529" s="12">
        <v>63726</v>
      </c>
      <c r="D529" s="12">
        <v>51204</v>
      </c>
      <c r="E529" s="12">
        <v>59814</v>
      </c>
      <c r="F529" s="12">
        <v>66246</v>
      </c>
      <c r="G529" s="12">
        <v>38413</v>
      </c>
      <c r="H529" s="12">
        <v>58045</v>
      </c>
      <c r="I529" s="12">
        <v>64724</v>
      </c>
      <c r="J529" s="12">
        <v>71278</v>
      </c>
      <c r="K529" s="12">
        <v>73021</v>
      </c>
      <c r="L529" s="12">
        <v>67179</v>
      </c>
      <c r="M529" s="13">
        <v>1.1962899469999999</v>
      </c>
      <c r="N529" s="13">
        <v>4.5407647000000002E-2</v>
      </c>
      <c r="O529" s="12" t="s">
        <v>2487</v>
      </c>
    </row>
    <row r="530" spans="1:15" x14ac:dyDescent="0.2">
      <c r="A530" s="12" t="s">
        <v>126</v>
      </c>
      <c r="B530" s="12" t="s">
        <v>125</v>
      </c>
      <c r="C530" s="12">
        <v>48054</v>
      </c>
      <c r="D530" s="12">
        <v>70054</v>
      </c>
      <c r="E530" s="12">
        <v>47633</v>
      </c>
      <c r="F530" s="12">
        <v>68316</v>
      </c>
      <c r="G530" s="12">
        <v>46959</v>
      </c>
      <c r="H530" s="12">
        <v>54336</v>
      </c>
      <c r="I530" s="12">
        <v>42525</v>
      </c>
      <c r="J530" s="12">
        <v>43923</v>
      </c>
      <c r="K530" s="12">
        <v>36181</v>
      </c>
      <c r="L530" s="12">
        <v>47623</v>
      </c>
      <c r="M530" s="13">
        <v>0.79920004600000005</v>
      </c>
      <c r="N530" s="13">
        <v>5.0609195000000003E-2</v>
      </c>
      <c r="O530" s="12" t="s">
        <v>2487</v>
      </c>
    </row>
    <row r="531" spans="1:15" x14ac:dyDescent="0.2">
      <c r="A531" s="12" t="s">
        <v>128</v>
      </c>
      <c r="B531" s="12" t="s">
        <v>127</v>
      </c>
      <c r="C531" s="12">
        <v>160021</v>
      </c>
      <c r="D531" s="12">
        <v>248743</v>
      </c>
      <c r="E531" s="12">
        <v>141294</v>
      </c>
      <c r="F531" s="12">
        <v>218898</v>
      </c>
      <c r="G531" s="12">
        <v>180619</v>
      </c>
      <c r="H531" s="12">
        <v>157192</v>
      </c>
      <c r="I531" s="12">
        <v>146071</v>
      </c>
      <c r="J531" s="12">
        <v>144573</v>
      </c>
      <c r="K531" s="12">
        <v>165208</v>
      </c>
      <c r="L531" s="12">
        <v>152577</v>
      </c>
      <c r="M531" s="13">
        <v>0.80627754500000004</v>
      </c>
      <c r="N531" s="13">
        <v>5.0927332999999998E-2</v>
      </c>
      <c r="O531" s="12" t="s">
        <v>2487</v>
      </c>
    </row>
    <row r="532" spans="1:15" x14ac:dyDescent="0.2">
      <c r="A532" s="12" t="s">
        <v>130</v>
      </c>
      <c r="B532" s="12" t="s">
        <v>129</v>
      </c>
      <c r="C532" s="12">
        <v>559431</v>
      </c>
      <c r="D532" s="12">
        <v>736305</v>
      </c>
      <c r="E532" s="12">
        <v>509555</v>
      </c>
      <c r="F532" s="12">
        <v>721972</v>
      </c>
      <c r="G532" s="12">
        <v>497628</v>
      </c>
      <c r="H532" s="12">
        <v>489714</v>
      </c>
      <c r="I532" s="12">
        <v>556115</v>
      </c>
      <c r="J532" s="12">
        <v>496689</v>
      </c>
      <c r="K532" s="12">
        <v>501537</v>
      </c>
      <c r="L532" s="12">
        <v>492853</v>
      </c>
      <c r="M532" s="13">
        <v>0.83867749300000005</v>
      </c>
      <c r="N532" s="13">
        <v>5.2060851999999998E-2</v>
      </c>
      <c r="O532" s="12" t="s">
        <v>2487</v>
      </c>
    </row>
    <row r="533" spans="1:15" x14ac:dyDescent="0.2">
      <c r="A533" s="12" t="s">
        <v>132</v>
      </c>
      <c r="B533" s="12" t="s">
        <v>131</v>
      </c>
      <c r="C533" s="12">
        <v>47618</v>
      </c>
      <c r="D533" s="12">
        <v>81243</v>
      </c>
      <c r="E533" s="12">
        <v>47190</v>
      </c>
      <c r="F533" s="12">
        <v>39688</v>
      </c>
      <c r="G533" s="12">
        <v>55805</v>
      </c>
      <c r="H533" s="12">
        <v>40868</v>
      </c>
      <c r="I533" s="12">
        <v>35099</v>
      </c>
      <c r="J533" s="12">
        <v>48134</v>
      </c>
      <c r="K533" s="12">
        <v>34128</v>
      </c>
      <c r="L533" s="12">
        <v>43243</v>
      </c>
      <c r="M533" s="13">
        <v>0.74194973900000005</v>
      </c>
      <c r="N533" s="13">
        <v>5.2284659999999997E-2</v>
      </c>
      <c r="O533" s="12" t="s">
        <v>2487</v>
      </c>
    </row>
    <row r="534" spans="1:15" x14ac:dyDescent="0.2">
      <c r="A534" s="12" t="s">
        <v>134</v>
      </c>
      <c r="B534" s="12" t="s">
        <v>133</v>
      </c>
      <c r="C534" s="12">
        <v>35575</v>
      </c>
      <c r="D534" s="12">
        <v>24658</v>
      </c>
      <c r="E534" s="12">
        <v>29425</v>
      </c>
      <c r="F534" s="12">
        <v>36202</v>
      </c>
      <c r="G534" s="12">
        <v>33833</v>
      </c>
      <c r="H534" s="12">
        <v>34545</v>
      </c>
      <c r="I534" s="12">
        <v>37889</v>
      </c>
      <c r="J534" s="12">
        <v>40640</v>
      </c>
      <c r="K534" s="12">
        <v>38942</v>
      </c>
      <c r="L534" s="12">
        <v>31977</v>
      </c>
      <c r="M534" s="13">
        <v>1.1521669699999999</v>
      </c>
      <c r="N534" s="13">
        <v>5.3420140999999997E-2</v>
      </c>
      <c r="O534" s="12" t="s">
        <v>2487</v>
      </c>
    </row>
    <row r="535" spans="1:15" x14ac:dyDescent="0.2">
      <c r="A535" s="12" t="s">
        <v>136</v>
      </c>
      <c r="B535" s="12" t="s">
        <v>135</v>
      </c>
      <c r="C535" s="12">
        <v>210738</v>
      </c>
      <c r="D535" s="12">
        <v>291226</v>
      </c>
      <c r="E535" s="12">
        <v>187372</v>
      </c>
      <c r="F535" s="12">
        <v>213963</v>
      </c>
      <c r="G535" s="12">
        <v>204144</v>
      </c>
      <c r="H535" s="12">
        <v>198215</v>
      </c>
      <c r="I535" s="12">
        <v>169566</v>
      </c>
      <c r="J535" s="12">
        <v>192634</v>
      </c>
      <c r="K535" s="12">
        <v>184904</v>
      </c>
      <c r="L535" s="12">
        <v>192408</v>
      </c>
      <c r="M535" s="13">
        <v>0.84674967499999998</v>
      </c>
      <c r="N535" s="13">
        <v>5.3523511000000003E-2</v>
      </c>
      <c r="O535" s="12" t="s">
        <v>2487</v>
      </c>
    </row>
    <row r="536" spans="1:15" x14ac:dyDescent="0.2">
      <c r="A536" s="12" t="s">
        <v>138</v>
      </c>
      <c r="B536" s="12" t="s">
        <v>137</v>
      </c>
      <c r="C536" s="12">
        <v>442654</v>
      </c>
      <c r="D536" s="12">
        <v>347720</v>
      </c>
      <c r="E536" s="12">
        <v>305030</v>
      </c>
      <c r="F536" s="12">
        <v>387850</v>
      </c>
      <c r="G536" s="12">
        <v>165510</v>
      </c>
      <c r="H536" s="12">
        <v>277867</v>
      </c>
      <c r="I536" s="12">
        <v>239159</v>
      </c>
      <c r="J536" s="12">
        <v>194883</v>
      </c>
      <c r="K536" s="12">
        <v>175532</v>
      </c>
      <c r="L536" s="12">
        <v>290183</v>
      </c>
      <c r="M536" s="13">
        <v>0.71424655100000001</v>
      </c>
      <c r="N536" s="13">
        <v>5.3768915E-2</v>
      </c>
      <c r="O536" s="12" t="s">
        <v>2487</v>
      </c>
    </row>
    <row r="537" spans="1:15" x14ac:dyDescent="0.2">
      <c r="A537" s="12" t="s">
        <v>140</v>
      </c>
      <c r="B537" s="12" t="s">
        <v>139</v>
      </c>
      <c r="C537" s="12">
        <v>339660</v>
      </c>
      <c r="D537" s="12">
        <v>204233</v>
      </c>
      <c r="E537" s="12">
        <v>362425</v>
      </c>
      <c r="F537" s="12">
        <v>357019</v>
      </c>
      <c r="G537" s="12">
        <v>303844</v>
      </c>
      <c r="H537" s="12">
        <v>243619</v>
      </c>
      <c r="I537" s="12">
        <v>234266</v>
      </c>
      <c r="J537" s="12">
        <v>291395</v>
      </c>
      <c r="K537" s="12">
        <v>245411</v>
      </c>
      <c r="L537" s="12">
        <v>271884</v>
      </c>
      <c r="M537" s="13">
        <v>0.82094856900000002</v>
      </c>
      <c r="N537" s="13">
        <v>5.3987920000000002E-2</v>
      </c>
      <c r="O537" s="12" t="s">
        <v>2487</v>
      </c>
    </row>
    <row r="538" spans="1:15" x14ac:dyDescent="0.2">
      <c r="A538" s="12" t="s">
        <v>142</v>
      </c>
      <c r="B538" s="12" t="s">
        <v>141</v>
      </c>
      <c r="C538" s="12">
        <v>1150912</v>
      </c>
      <c r="D538" s="12">
        <v>1219381</v>
      </c>
      <c r="E538" s="12">
        <v>1052267</v>
      </c>
      <c r="F538" s="12">
        <v>1050764</v>
      </c>
      <c r="G538" s="12">
        <v>758968</v>
      </c>
      <c r="H538" s="12">
        <v>904314</v>
      </c>
      <c r="I538" s="12">
        <v>835567</v>
      </c>
      <c r="J538" s="12">
        <v>909824</v>
      </c>
      <c r="K538" s="12">
        <v>814590</v>
      </c>
      <c r="L538" s="12">
        <v>999011</v>
      </c>
      <c r="M538" s="13">
        <v>0.853030756</v>
      </c>
      <c r="N538" s="13">
        <v>5.4054133999999997E-2</v>
      </c>
      <c r="O538" s="12" t="s">
        <v>2487</v>
      </c>
    </row>
    <row r="539" spans="1:15" x14ac:dyDescent="0.2">
      <c r="A539" s="12" t="s">
        <v>144</v>
      </c>
      <c r="B539" s="12" t="s">
        <v>143</v>
      </c>
      <c r="C539" s="12">
        <v>71804</v>
      </c>
      <c r="D539" s="12">
        <v>63193</v>
      </c>
      <c r="E539" s="12">
        <v>58526</v>
      </c>
      <c r="F539" s="12">
        <v>75588</v>
      </c>
      <c r="G539" s="12">
        <v>50380</v>
      </c>
      <c r="H539" s="12">
        <v>60259</v>
      </c>
      <c r="I539" s="12">
        <v>84260</v>
      </c>
      <c r="J539" s="12">
        <v>86477</v>
      </c>
      <c r="K539" s="12">
        <v>90281</v>
      </c>
      <c r="L539" s="12">
        <v>66114</v>
      </c>
      <c r="M539" s="13">
        <v>1.2125255479999999</v>
      </c>
      <c r="N539" s="13">
        <v>5.4074813999999999E-2</v>
      </c>
      <c r="O539" s="12" t="s">
        <v>2487</v>
      </c>
    </row>
    <row r="540" spans="1:15" x14ac:dyDescent="0.2">
      <c r="A540" s="12" t="s">
        <v>146</v>
      </c>
      <c r="B540" s="12" t="s">
        <v>145</v>
      </c>
      <c r="C540" s="12">
        <v>609114</v>
      </c>
      <c r="D540" s="12">
        <v>1110294</v>
      </c>
      <c r="E540" s="12">
        <v>589869</v>
      </c>
      <c r="F540" s="12">
        <v>424160</v>
      </c>
      <c r="G540" s="12">
        <v>1069294</v>
      </c>
      <c r="H540" s="12">
        <v>472921</v>
      </c>
      <c r="I540" s="12">
        <v>495317</v>
      </c>
      <c r="J540" s="12">
        <v>537839</v>
      </c>
      <c r="K540" s="12">
        <v>585843</v>
      </c>
      <c r="L540" s="12">
        <v>440368</v>
      </c>
      <c r="M540" s="13">
        <v>0.66591299800000003</v>
      </c>
      <c r="N540" s="13">
        <v>5.4255357999999997E-2</v>
      </c>
      <c r="O540" s="12" t="s">
        <v>2487</v>
      </c>
    </row>
    <row r="541" spans="1:15" x14ac:dyDescent="0.2">
      <c r="A541" s="12" t="s">
        <v>148</v>
      </c>
      <c r="B541" s="12" t="s">
        <v>147</v>
      </c>
      <c r="C541" s="12">
        <v>398994</v>
      </c>
      <c r="D541" s="12">
        <v>570017</v>
      </c>
      <c r="E541" s="12">
        <v>373318</v>
      </c>
      <c r="F541" s="12">
        <v>401854</v>
      </c>
      <c r="G541" s="12">
        <v>435996</v>
      </c>
      <c r="H541" s="12">
        <v>346087</v>
      </c>
      <c r="I541" s="12">
        <v>349996</v>
      </c>
      <c r="J541" s="12">
        <v>400940</v>
      </c>
      <c r="K541" s="12">
        <v>382418</v>
      </c>
      <c r="L541" s="12">
        <v>372477</v>
      </c>
      <c r="M541" s="13">
        <v>0.84943392299999998</v>
      </c>
      <c r="N541" s="13">
        <v>5.4514780999999998E-2</v>
      </c>
      <c r="O541" s="12" t="s">
        <v>2487</v>
      </c>
    </row>
    <row r="542" spans="1:15" x14ac:dyDescent="0.2">
      <c r="A542" s="12" t="s">
        <v>150</v>
      </c>
      <c r="B542" s="12" t="s">
        <v>149</v>
      </c>
      <c r="C542" s="12">
        <v>317744</v>
      </c>
      <c r="D542" s="12">
        <v>409303</v>
      </c>
      <c r="E542" s="12">
        <v>282393</v>
      </c>
      <c r="F542" s="12">
        <v>331774</v>
      </c>
      <c r="G542" s="12">
        <v>242377</v>
      </c>
      <c r="H542" s="12">
        <v>241596</v>
      </c>
      <c r="I542" s="12">
        <v>247477</v>
      </c>
      <c r="J542" s="12">
        <v>273203</v>
      </c>
      <c r="K542" s="12">
        <v>250771</v>
      </c>
      <c r="L542" s="12">
        <v>301201</v>
      </c>
      <c r="M542" s="13">
        <v>0.82991630999999999</v>
      </c>
      <c r="N542" s="13">
        <v>5.4793115000000003E-2</v>
      </c>
      <c r="O542" s="12" t="s">
        <v>2487</v>
      </c>
    </row>
    <row r="543" spans="1:15" x14ac:dyDescent="0.2">
      <c r="A543" s="12" t="s">
        <v>152</v>
      </c>
      <c r="B543" s="12" t="s">
        <v>151</v>
      </c>
      <c r="C543" s="12">
        <v>14115669</v>
      </c>
      <c r="D543" s="12">
        <v>12354054</v>
      </c>
      <c r="E543" s="12">
        <v>12243985</v>
      </c>
      <c r="F543" s="12">
        <v>14360426</v>
      </c>
      <c r="G543" s="12">
        <v>12259586</v>
      </c>
      <c r="H543" s="12">
        <v>14499683</v>
      </c>
      <c r="I543" s="12">
        <v>15169907</v>
      </c>
      <c r="J543" s="12">
        <v>15225133</v>
      </c>
      <c r="K543" s="12">
        <v>12252566</v>
      </c>
      <c r="L543" s="12">
        <v>14728227</v>
      </c>
      <c r="M543" s="13">
        <v>1.1001289379999999</v>
      </c>
      <c r="N543" s="13">
        <v>5.5084241999999999E-2</v>
      </c>
      <c r="O543" s="12" t="s">
        <v>2487</v>
      </c>
    </row>
    <row r="544" spans="1:15" x14ac:dyDescent="0.2">
      <c r="A544" s="12" t="s">
        <v>154</v>
      </c>
      <c r="B544" s="12" t="s">
        <v>153</v>
      </c>
      <c r="C544" s="12">
        <v>53331</v>
      </c>
      <c r="D544" s="12">
        <v>126358</v>
      </c>
      <c r="E544" s="12">
        <v>57216</v>
      </c>
      <c r="F544" s="12">
        <v>48017</v>
      </c>
      <c r="G544" s="12">
        <v>103797</v>
      </c>
      <c r="H544" s="12">
        <v>51689</v>
      </c>
      <c r="I544" s="12">
        <v>38551</v>
      </c>
      <c r="J544" s="12">
        <v>48615</v>
      </c>
      <c r="K544" s="12">
        <v>50527</v>
      </c>
      <c r="L544" s="12">
        <v>55872</v>
      </c>
      <c r="M544" s="13">
        <v>0.63092876899999994</v>
      </c>
      <c r="N544" s="13">
        <v>5.5180231000000003E-2</v>
      </c>
      <c r="O544" s="12" t="s">
        <v>2487</v>
      </c>
    </row>
    <row r="545" spans="1:15" x14ac:dyDescent="0.2">
      <c r="A545" s="12" t="s">
        <v>156</v>
      </c>
      <c r="B545" s="12" t="s">
        <v>155</v>
      </c>
      <c r="C545" s="12">
        <v>23285</v>
      </c>
      <c r="D545" s="12">
        <v>45787</v>
      </c>
      <c r="E545" s="12">
        <v>16971</v>
      </c>
      <c r="F545" s="12">
        <v>28051</v>
      </c>
      <c r="G545" s="12">
        <v>40487</v>
      </c>
      <c r="H545" s="12">
        <v>19346</v>
      </c>
      <c r="I545" s="12">
        <v>20871</v>
      </c>
      <c r="J545" s="12">
        <v>23908</v>
      </c>
      <c r="K545" s="12">
        <v>19829</v>
      </c>
      <c r="L545" s="12">
        <v>22077</v>
      </c>
      <c r="M545" s="13">
        <v>0.68592517799999997</v>
      </c>
      <c r="N545" s="13">
        <v>5.5446628999999997E-2</v>
      </c>
      <c r="O545" s="12" t="s">
        <v>2487</v>
      </c>
    </row>
    <row r="546" spans="1:15" x14ac:dyDescent="0.2">
      <c r="A546" s="12" t="s">
        <v>158</v>
      </c>
      <c r="B546" s="12" t="s">
        <v>157</v>
      </c>
      <c r="C546" s="12">
        <v>125785</v>
      </c>
      <c r="D546" s="12">
        <v>127439</v>
      </c>
      <c r="E546" s="12">
        <v>144146</v>
      </c>
      <c r="F546" s="12">
        <v>145060</v>
      </c>
      <c r="G546" s="12">
        <v>89649</v>
      </c>
      <c r="H546" s="12">
        <v>123205</v>
      </c>
      <c r="I546" s="12">
        <v>150705</v>
      </c>
      <c r="J546" s="12">
        <v>170211</v>
      </c>
      <c r="K546" s="12">
        <v>154401</v>
      </c>
      <c r="L546" s="12">
        <v>146187</v>
      </c>
      <c r="M546" s="13">
        <v>1.178189752</v>
      </c>
      <c r="N546" s="13">
        <v>5.5695353000000003E-2</v>
      </c>
      <c r="O546" s="12" t="s">
        <v>2487</v>
      </c>
    </row>
    <row r="547" spans="1:15" x14ac:dyDescent="0.2">
      <c r="A547" s="12" t="s">
        <v>160</v>
      </c>
      <c r="B547" s="12" t="s">
        <v>159</v>
      </c>
      <c r="C547" s="12">
        <v>53723</v>
      </c>
      <c r="D547" s="12">
        <v>78925</v>
      </c>
      <c r="E547" s="12">
        <v>40982</v>
      </c>
      <c r="F547" s="12">
        <v>52064</v>
      </c>
      <c r="G547" s="12">
        <v>59813</v>
      </c>
      <c r="H547" s="12">
        <v>46518</v>
      </c>
      <c r="I547" s="12">
        <v>47779</v>
      </c>
      <c r="J547" s="12">
        <v>35813</v>
      </c>
      <c r="K547" s="12">
        <v>48702</v>
      </c>
      <c r="L547" s="12">
        <v>47129</v>
      </c>
      <c r="M547" s="13">
        <v>0.79136763700000001</v>
      </c>
      <c r="N547" s="13">
        <v>5.6206434999999999E-2</v>
      </c>
      <c r="O547" s="12" t="s">
        <v>2487</v>
      </c>
    </row>
    <row r="548" spans="1:15" x14ac:dyDescent="0.2">
      <c r="A548" s="12" t="s">
        <v>162</v>
      </c>
      <c r="B548" s="12" t="s">
        <v>161</v>
      </c>
      <c r="C548" s="12">
        <v>151392</v>
      </c>
      <c r="D548" s="12">
        <v>179919</v>
      </c>
      <c r="E548" s="12">
        <v>143949</v>
      </c>
      <c r="F548" s="12">
        <v>159410</v>
      </c>
      <c r="G548" s="12">
        <v>138740</v>
      </c>
      <c r="H548" s="12">
        <v>146879</v>
      </c>
      <c r="I548" s="12">
        <v>132859</v>
      </c>
      <c r="J548" s="12">
        <v>138948</v>
      </c>
      <c r="K548" s="12">
        <v>140671</v>
      </c>
      <c r="L548" s="12">
        <v>146035</v>
      </c>
      <c r="M548" s="13">
        <v>0.91205440800000004</v>
      </c>
      <c r="N548" s="13">
        <v>5.6590706999999997E-2</v>
      </c>
      <c r="O548" s="12" t="s">
        <v>2487</v>
      </c>
    </row>
    <row r="549" spans="1:15" x14ac:dyDescent="0.2">
      <c r="A549" s="12" t="s">
        <v>164</v>
      </c>
      <c r="B549" s="12" t="s">
        <v>163</v>
      </c>
      <c r="C549" s="12">
        <v>95628</v>
      </c>
      <c r="D549" s="12">
        <v>124785</v>
      </c>
      <c r="E549" s="12">
        <v>82048</v>
      </c>
      <c r="F549" s="12">
        <v>82096</v>
      </c>
      <c r="G549" s="12">
        <v>109716</v>
      </c>
      <c r="H549" s="12">
        <v>79335</v>
      </c>
      <c r="I549" s="12">
        <v>69321</v>
      </c>
      <c r="J549" s="12">
        <v>85763</v>
      </c>
      <c r="K549" s="12">
        <v>77811</v>
      </c>
      <c r="L549" s="12">
        <v>97671</v>
      </c>
      <c r="M549" s="13">
        <v>0.82930081099999997</v>
      </c>
      <c r="N549" s="13">
        <v>5.6979001000000001E-2</v>
      </c>
      <c r="O549" s="12" t="s">
        <v>2487</v>
      </c>
    </row>
    <row r="550" spans="1:15" x14ac:dyDescent="0.2">
      <c r="A550" s="12" t="s">
        <v>166</v>
      </c>
      <c r="B550" s="12" t="s">
        <v>165</v>
      </c>
      <c r="C550" s="12">
        <v>439739</v>
      </c>
      <c r="D550" s="12">
        <v>790885</v>
      </c>
      <c r="E550" s="12">
        <v>338232</v>
      </c>
      <c r="F550" s="12">
        <v>410462</v>
      </c>
      <c r="G550" s="12">
        <v>587636</v>
      </c>
      <c r="H550" s="12">
        <v>346649</v>
      </c>
      <c r="I550" s="12">
        <v>384108</v>
      </c>
      <c r="J550" s="12">
        <v>370451</v>
      </c>
      <c r="K550" s="12">
        <v>346047</v>
      </c>
      <c r="L550" s="12">
        <v>403006</v>
      </c>
      <c r="M550" s="13">
        <v>0.72080021699999997</v>
      </c>
      <c r="N550" s="13">
        <v>5.7614251999999998E-2</v>
      </c>
      <c r="O550" s="12" t="s">
        <v>2487</v>
      </c>
    </row>
    <row r="551" spans="1:15" x14ac:dyDescent="0.2">
      <c r="A551" s="12" t="s">
        <v>168</v>
      </c>
      <c r="B551" s="12" t="s">
        <v>167</v>
      </c>
      <c r="C551" s="12">
        <v>347597</v>
      </c>
      <c r="D551" s="12">
        <v>461354</v>
      </c>
      <c r="E551" s="12">
        <v>302701</v>
      </c>
      <c r="F551" s="12">
        <v>329909</v>
      </c>
      <c r="G551" s="12">
        <v>361163</v>
      </c>
      <c r="H551" s="12">
        <v>303233</v>
      </c>
      <c r="I551" s="12">
        <v>324951</v>
      </c>
      <c r="J551" s="12">
        <v>321542</v>
      </c>
      <c r="K551" s="12">
        <v>303649</v>
      </c>
      <c r="L551" s="12">
        <v>310495</v>
      </c>
      <c r="M551" s="13">
        <v>0.86750384400000002</v>
      </c>
      <c r="N551" s="13">
        <v>5.973067E-2</v>
      </c>
      <c r="O551" s="12" t="s">
        <v>2487</v>
      </c>
    </row>
    <row r="552" spans="1:15" x14ac:dyDescent="0.2">
      <c r="A552" s="12" t="s">
        <v>170</v>
      </c>
      <c r="B552" s="12" t="s">
        <v>169</v>
      </c>
      <c r="C552" s="12">
        <v>272684</v>
      </c>
      <c r="D552" s="12">
        <v>218018</v>
      </c>
      <c r="E552" s="12">
        <v>259652</v>
      </c>
      <c r="F552" s="12">
        <v>307528</v>
      </c>
      <c r="G552" s="12">
        <v>188610</v>
      </c>
      <c r="H552" s="12">
        <v>193849</v>
      </c>
      <c r="I552" s="12">
        <v>210322</v>
      </c>
      <c r="J552" s="12">
        <v>218035</v>
      </c>
      <c r="K552" s="12">
        <v>209108</v>
      </c>
      <c r="L552" s="12">
        <v>227697</v>
      </c>
      <c r="M552" s="13">
        <v>0.84959309800000005</v>
      </c>
      <c r="N552" s="13">
        <v>6.0380200000000002E-2</v>
      </c>
      <c r="O552" s="12" t="s">
        <v>2487</v>
      </c>
    </row>
    <row r="553" spans="1:15" x14ac:dyDescent="0.2">
      <c r="A553" s="12" t="s">
        <v>172</v>
      </c>
      <c r="B553" s="12" t="s">
        <v>171</v>
      </c>
      <c r="C553" s="12">
        <v>423956</v>
      </c>
      <c r="D553" s="12">
        <v>527223</v>
      </c>
      <c r="E553" s="12">
        <v>409143</v>
      </c>
      <c r="F553" s="12">
        <v>398203</v>
      </c>
      <c r="G553" s="12">
        <v>363958</v>
      </c>
      <c r="H553" s="12">
        <v>490389</v>
      </c>
      <c r="I553" s="12">
        <v>489897</v>
      </c>
      <c r="J553" s="12">
        <v>516770</v>
      </c>
      <c r="K553" s="12">
        <v>640157</v>
      </c>
      <c r="L553" s="12">
        <v>398272</v>
      </c>
      <c r="M553" s="13">
        <v>1.1945843620000001</v>
      </c>
      <c r="N553" s="13">
        <v>6.0533413000000001E-2</v>
      </c>
      <c r="O553" s="12" t="s">
        <v>2487</v>
      </c>
    </row>
    <row r="554" spans="1:15" x14ac:dyDescent="0.2">
      <c r="A554" s="12" t="s">
        <v>174</v>
      </c>
      <c r="B554" s="12" t="s">
        <v>173</v>
      </c>
      <c r="C554" s="12">
        <v>15771</v>
      </c>
      <c r="D554" s="12">
        <v>17467</v>
      </c>
      <c r="E554" s="12">
        <v>12464</v>
      </c>
      <c r="F554" s="12">
        <v>17447</v>
      </c>
      <c r="G554" s="12">
        <v>15851</v>
      </c>
      <c r="H554" s="12">
        <v>10021</v>
      </c>
      <c r="I554" s="12">
        <v>12023</v>
      </c>
      <c r="J554" s="12">
        <v>17637</v>
      </c>
      <c r="K554" s="12">
        <v>12025</v>
      </c>
      <c r="L554" s="12">
        <v>13700</v>
      </c>
      <c r="M554" s="13">
        <v>0.82792405099999999</v>
      </c>
      <c r="N554" s="13">
        <v>6.0886124999999999E-2</v>
      </c>
      <c r="O554" s="12" t="s">
        <v>2487</v>
      </c>
    </row>
    <row r="555" spans="1:15" x14ac:dyDescent="0.2">
      <c r="A555" s="12" t="s">
        <v>176</v>
      </c>
      <c r="B555" s="12" t="s">
        <v>175</v>
      </c>
      <c r="C555" s="12">
        <v>78798</v>
      </c>
      <c r="D555" s="12">
        <v>93721</v>
      </c>
      <c r="E555" s="12">
        <v>54054</v>
      </c>
      <c r="F555" s="12">
        <v>70919</v>
      </c>
      <c r="G555" s="12">
        <v>70944</v>
      </c>
      <c r="H555" s="12">
        <v>57778</v>
      </c>
      <c r="I555" s="12">
        <v>52117</v>
      </c>
      <c r="J555" s="12">
        <v>65543</v>
      </c>
      <c r="K555" s="12">
        <v>60042</v>
      </c>
      <c r="L555" s="12">
        <v>70785</v>
      </c>
      <c r="M555" s="13">
        <v>0.831256989</v>
      </c>
      <c r="N555" s="13">
        <v>6.1035572000000003E-2</v>
      </c>
      <c r="O555" s="12" t="s">
        <v>2487</v>
      </c>
    </row>
    <row r="556" spans="1:15" x14ac:dyDescent="0.2">
      <c r="A556" s="12" t="s">
        <v>178</v>
      </c>
      <c r="B556" s="12" t="s">
        <v>177</v>
      </c>
      <c r="C556" s="12">
        <v>254840</v>
      </c>
      <c r="D556" s="12">
        <v>294475</v>
      </c>
      <c r="E556" s="12">
        <v>223474</v>
      </c>
      <c r="F556" s="12">
        <v>344167</v>
      </c>
      <c r="G556" s="12">
        <v>168592</v>
      </c>
      <c r="H556" s="12">
        <v>196125</v>
      </c>
      <c r="I556" s="12">
        <v>225535</v>
      </c>
      <c r="J556" s="12">
        <v>189954</v>
      </c>
      <c r="K556" s="12">
        <v>178448</v>
      </c>
      <c r="L556" s="12">
        <v>224086</v>
      </c>
      <c r="M556" s="13">
        <v>0.78888380700000005</v>
      </c>
      <c r="N556" s="13">
        <v>6.1066442999999998E-2</v>
      </c>
      <c r="O556" s="12" t="s">
        <v>2487</v>
      </c>
    </row>
    <row r="557" spans="1:15" x14ac:dyDescent="0.2">
      <c r="A557" s="12" t="s">
        <v>180</v>
      </c>
      <c r="B557" s="12" t="s">
        <v>179</v>
      </c>
      <c r="C557" s="12">
        <v>12647</v>
      </c>
      <c r="D557" s="12">
        <v>18198</v>
      </c>
      <c r="E557" s="12">
        <v>12236</v>
      </c>
      <c r="F557" s="12">
        <v>16984</v>
      </c>
      <c r="G557" s="12">
        <v>13408</v>
      </c>
      <c r="H557" s="12">
        <v>20958</v>
      </c>
      <c r="I557" s="12">
        <v>15922</v>
      </c>
      <c r="J557" s="12">
        <v>18111</v>
      </c>
      <c r="K557" s="12">
        <v>18008</v>
      </c>
      <c r="L557" s="12">
        <v>14552</v>
      </c>
      <c r="M557" s="13">
        <v>1.191607802</v>
      </c>
      <c r="N557" s="13">
        <v>6.1244807999999998E-2</v>
      </c>
      <c r="O557" s="12" t="s">
        <v>2487</v>
      </c>
    </row>
    <row r="558" spans="1:15" x14ac:dyDescent="0.2">
      <c r="A558" s="12" t="s">
        <v>182</v>
      </c>
      <c r="B558" s="12" t="s">
        <v>181</v>
      </c>
      <c r="C558" s="12">
        <v>423577</v>
      </c>
      <c r="D558" s="12">
        <v>645752</v>
      </c>
      <c r="E558" s="12">
        <v>418584</v>
      </c>
      <c r="F558" s="12">
        <v>462858</v>
      </c>
      <c r="G558" s="12">
        <v>436344</v>
      </c>
      <c r="H558" s="12">
        <v>397511</v>
      </c>
      <c r="I558" s="12">
        <v>424235</v>
      </c>
      <c r="J558" s="12">
        <v>327434</v>
      </c>
      <c r="K558" s="12">
        <v>436934</v>
      </c>
      <c r="L558" s="12">
        <v>397915</v>
      </c>
      <c r="M558" s="13">
        <v>0.831140938</v>
      </c>
      <c r="N558" s="13">
        <v>6.1570821999999997E-2</v>
      </c>
      <c r="O558" s="12" t="s">
        <v>2487</v>
      </c>
    </row>
    <row r="559" spans="1:15" x14ac:dyDescent="0.2">
      <c r="A559" s="12" t="s">
        <v>184</v>
      </c>
      <c r="B559" s="12" t="s">
        <v>183</v>
      </c>
      <c r="C559" s="12">
        <v>868047</v>
      </c>
      <c r="D559" s="12">
        <v>739388</v>
      </c>
      <c r="E559" s="12">
        <v>836980</v>
      </c>
      <c r="F559" s="12">
        <v>857804</v>
      </c>
      <c r="G559" s="12">
        <v>636716</v>
      </c>
      <c r="H559" s="12">
        <v>732960</v>
      </c>
      <c r="I559" s="12">
        <v>1135381</v>
      </c>
      <c r="J559" s="12">
        <v>802734</v>
      </c>
      <c r="K559" s="12">
        <v>1095948</v>
      </c>
      <c r="L559" s="12">
        <v>946114</v>
      </c>
      <c r="M559" s="13">
        <v>1.196551098</v>
      </c>
      <c r="N559" s="13">
        <v>6.2394268000000003E-2</v>
      </c>
      <c r="O559" s="12" t="s">
        <v>2487</v>
      </c>
    </row>
    <row r="560" spans="1:15" x14ac:dyDescent="0.2">
      <c r="A560" s="12" t="s">
        <v>186</v>
      </c>
      <c r="B560" s="12" t="s">
        <v>185</v>
      </c>
      <c r="C560" s="12">
        <v>2109979</v>
      </c>
      <c r="D560" s="12">
        <v>2475375</v>
      </c>
      <c r="E560" s="12">
        <v>1915371</v>
      </c>
      <c r="F560" s="12">
        <v>2025121</v>
      </c>
      <c r="G560" s="12">
        <v>1682762</v>
      </c>
      <c r="H560" s="12">
        <v>1757875</v>
      </c>
      <c r="I560" s="12">
        <v>1729291</v>
      </c>
      <c r="J560" s="12">
        <v>1730374</v>
      </c>
      <c r="K560" s="12">
        <v>1517111</v>
      </c>
      <c r="L560" s="12">
        <v>2102520</v>
      </c>
      <c r="M560" s="13">
        <v>0.86565876600000002</v>
      </c>
      <c r="N560" s="13">
        <v>6.2990929000000001E-2</v>
      </c>
      <c r="O560" s="12" t="s">
        <v>2487</v>
      </c>
    </row>
    <row r="561" spans="1:15" x14ac:dyDescent="0.2">
      <c r="A561" s="12" t="s">
        <v>188</v>
      </c>
      <c r="B561" s="12" t="s">
        <v>187</v>
      </c>
      <c r="C561" s="12">
        <v>64289</v>
      </c>
      <c r="D561" s="12">
        <v>92443</v>
      </c>
      <c r="E561" s="12">
        <v>61396</v>
      </c>
      <c r="F561" s="12">
        <v>60037</v>
      </c>
      <c r="G561" s="12">
        <v>58947</v>
      </c>
      <c r="H561" s="12">
        <v>56330</v>
      </c>
      <c r="I561" s="12">
        <v>52562</v>
      </c>
      <c r="J561" s="12">
        <v>60797</v>
      </c>
      <c r="K561" s="12">
        <v>54413</v>
      </c>
      <c r="L561" s="12">
        <v>57755</v>
      </c>
      <c r="M561" s="13">
        <v>0.83609304900000003</v>
      </c>
      <c r="N561" s="13">
        <v>6.3119225000000001E-2</v>
      </c>
      <c r="O561" s="12" t="s">
        <v>2487</v>
      </c>
    </row>
    <row r="562" spans="1:15" x14ac:dyDescent="0.2">
      <c r="A562" s="12" t="s">
        <v>190</v>
      </c>
      <c r="B562" s="12" t="s">
        <v>189</v>
      </c>
      <c r="C562" s="12">
        <v>73162</v>
      </c>
      <c r="D562" s="12">
        <v>75737</v>
      </c>
      <c r="E562" s="12">
        <v>60477</v>
      </c>
      <c r="F562" s="12">
        <v>70473</v>
      </c>
      <c r="G562" s="12">
        <v>76562</v>
      </c>
      <c r="H562" s="12">
        <v>80449</v>
      </c>
      <c r="I562" s="12">
        <v>72000</v>
      </c>
      <c r="J562" s="12">
        <v>71033</v>
      </c>
      <c r="K562" s="12">
        <v>90494</v>
      </c>
      <c r="L562" s="12">
        <v>81600</v>
      </c>
      <c r="M562" s="13">
        <v>1.1098871809999999</v>
      </c>
      <c r="N562" s="13">
        <v>6.3279845000000001E-2</v>
      </c>
      <c r="O562" s="12" t="s">
        <v>2487</v>
      </c>
    </row>
    <row r="563" spans="1:15" x14ac:dyDescent="0.2">
      <c r="A563" s="12" t="s">
        <v>192</v>
      </c>
      <c r="B563" s="12" t="s">
        <v>191</v>
      </c>
      <c r="C563" s="12">
        <v>26138</v>
      </c>
      <c r="D563" s="12">
        <v>31664</v>
      </c>
      <c r="E563" s="12">
        <v>20437</v>
      </c>
      <c r="F563" s="12">
        <v>25234</v>
      </c>
      <c r="G563" s="12">
        <v>24486</v>
      </c>
      <c r="H563" s="12">
        <v>27649</v>
      </c>
      <c r="I563" s="12">
        <v>12016</v>
      </c>
      <c r="J563" s="12">
        <v>22354</v>
      </c>
      <c r="K563" s="12">
        <v>21177</v>
      </c>
      <c r="L563" s="12">
        <v>18103</v>
      </c>
      <c r="M563" s="13">
        <v>0.79165201399999996</v>
      </c>
      <c r="N563" s="13">
        <v>6.4102764000000007E-2</v>
      </c>
      <c r="O563" s="12" t="s">
        <v>2487</v>
      </c>
    </row>
    <row r="564" spans="1:15" x14ac:dyDescent="0.2">
      <c r="A564" s="12" t="s">
        <v>194</v>
      </c>
      <c r="B564" s="12" t="s">
        <v>193</v>
      </c>
      <c r="C564" s="12">
        <v>213915</v>
      </c>
      <c r="D564" s="12">
        <v>228786</v>
      </c>
      <c r="E564" s="12">
        <v>246217</v>
      </c>
      <c r="F564" s="12">
        <v>290541</v>
      </c>
      <c r="G564" s="12">
        <v>194561</v>
      </c>
      <c r="H564" s="12">
        <v>170400</v>
      </c>
      <c r="I564" s="12">
        <v>208559</v>
      </c>
      <c r="J564" s="12">
        <v>214716</v>
      </c>
      <c r="K564" s="12">
        <v>218123</v>
      </c>
      <c r="L564" s="12">
        <v>206161</v>
      </c>
      <c r="M564" s="13">
        <v>0.86707125900000004</v>
      </c>
      <c r="N564" s="13">
        <v>6.4444098000000005E-2</v>
      </c>
      <c r="O564" s="12" t="s">
        <v>2487</v>
      </c>
    </row>
    <row r="565" spans="1:15" x14ac:dyDescent="0.2">
      <c r="A565" s="12" t="s">
        <v>196</v>
      </c>
      <c r="B565" s="12" t="s">
        <v>195</v>
      </c>
      <c r="C565" s="12">
        <v>48525</v>
      </c>
      <c r="D565" s="12">
        <v>47593</v>
      </c>
      <c r="E565" s="12">
        <v>37300</v>
      </c>
      <c r="F565" s="12">
        <v>47743</v>
      </c>
      <c r="G565" s="12">
        <v>39468</v>
      </c>
      <c r="H565" s="12">
        <v>40781</v>
      </c>
      <c r="I565" s="12">
        <v>51288</v>
      </c>
      <c r="J565" s="12">
        <v>51821</v>
      </c>
      <c r="K565" s="12">
        <v>49712</v>
      </c>
      <c r="L565" s="12">
        <v>57258</v>
      </c>
      <c r="M565" s="13">
        <v>1.1370218780000001</v>
      </c>
      <c r="N565" s="13">
        <v>6.4533410999999999E-2</v>
      </c>
      <c r="O565" s="12" t="s">
        <v>2487</v>
      </c>
    </row>
    <row r="566" spans="1:15" x14ac:dyDescent="0.2">
      <c r="A566" s="12" t="s">
        <v>198</v>
      </c>
      <c r="B566" s="12" t="s">
        <v>197</v>
      </c>
      <c r="C566" s="12">
        <v>1054489</v>
      </c>
      <c r="D566" s="12">
        <v>1219937</v>
      </c>
      <c r="E566" s="12">
        <v>939045</v>
      </c>
      <c r="F566" s="12">
        <v>1188497</v>
      </c>
      <c r="G566" s="12">
        <v>733982</v>
      </c>
      <c r="H566" s="12">
        <v>813037</v>
      </c>
      <c r="I566" s="12">
        <v>906293</v>
      </c>
      <c r="J566" s="12">
        <v>901132</v>
      </c>
      <c r="K566" s="12">
        <v>840234</v>
      </c>
      <c r="L566" s="12">
        <v>907637</v>
      </c>
      <c r="M566" s="13">
        <v>0.85054040600000003</v>
      </c>
      <c r="N566" s="13">
        <v>6.4937540000000002E-2</v>
      </c>
      <c r="O566" s="12" t="s">
        <v>2487</v>
      </c>
    </row>
    <row r="567" spans="1:15" x14ac:dyDescent="0.2">
      <c r="A567" s="12" t="s">
        <v>200</v>
      </c>
      <c r="B567" s="12" t="s">
        <v>199</v>
      </c>
      <c r="C567" s="12">
        <v>567604</v>
      </c>
      <c r="D567" s="12">
        <v>599944</v>
      </c>
      <c r="E567" s="12">
        <v>502666</v>
      </c>
      <c r="F567" s="12">
        <v>606386</v>
      </c>
      <c r="G567" s="12">
        <v>393565</v>
      </c>
      <c r="H567" s="12">
        <v>472952</v>
      </c>
      <c r="I567" s="12">
        <v>465913</v>
      </c>
      <c r="J567" s="12">
        <v>483150</v>
      </c>
      <c r="K567" s="12">
        <v>445233</v>
      </c>
      <c r="L567" s="12">
        <v>465858</v>
      </c>
      <c r="M567" s="13">
        <v>0.87376847499999999</v>
      </c>
      <c r="N567" s="13">
        <v>6.5711435999999998E-2</v>
      </c>
      <c r="O567" s="12" t="s">
        <v>2487</v>
      </c>
    </row>
    <row r="568" spans="1:15" x14ac:dyDescent="0.2">
      <c r="A568" s="12" t="s">
        <v>202</v>
      </c>
      <c r="B568" s="12" t="s">
        <v>201</v>
      </c>
      <c r="C568" s="12">
        <v>556702</v>
      </c>
      <c r="D568" s="12">
        <v>749257</v>
      </c>
      <c r="E568" s="12">
        <v>464527</v>
      </c>
      <c r="F568" s="12">
        <v>541548</v>
      </c>
      <c r="G568" s="12">
        <v>567209</v>
      </c>
      <c r="H568" s="12">
        <v>524567</v>
      </c>
      <c r="I568" s="12">
        <v>473820</v>
      </c>
      <c r="J568" s="12">
        <v>516419</v>
      </c>
      <c r="K568" s="12">
        <v>501451</v>
      </c>
      <c r="L568" s="12">
        <v>454765</v>
      </c>
      <c r="M568" s="13">
        <v>0.85821933100000003</v>
      </c>
      <c r="N568" s="13">
        <v>6.6236630000000005E-2</v>
      </c>
      <c r="O568" s="12" t="s">
        <v>2487</v>
      </c>
    </row>
    <row r="569" spans="1:15" x14ac:dyDescent="0.2">
      <c r="A569" s="12" t="s">
        <v>204</v>
      </c>
      <c r="B569" s="12" t="s">
        <v>203</v>
      </c>
      <c r="C569" s="12">
        <v>35624</v>
      </c>
      <c r="D569" s="12">
        <v>46495</v>
      </c>
      <c r="E569" s="12">
        <v>26947</v>
      </c>
      <c r="F569" s="12">
        <v>27140</v>
      </c>
      <c r="G569" s="12">
        <v>41564</v>
      </c>
      <c r="H569" s="12">
        <v>27702</v>
      </c>
      <c r="I569" s="12">
        <v>24232</v>
      </c>
      <c r="J569" s="12">
        <v>29538</v>
      </c>
      <c r="K569" s="12">
        <v>32612</v>
      </c>
      <c r="L569" s="12">
        <v>29283</v>
      </c>
      <c r="M569" s="13">
        <v>0.80647465799999996</v>
      </c>
      <c r="N569" s="13">
        <v>6.6362329999999997E-2</v>
      </c>
      <c r="O569" s="12" t="s">
        <v>2487</v>
      </c>
    </row>
    <row r="570" spans="1:15" x14ac:dyDescent="0.2">
      <c r="A570" s="12" t="s">
        <v>206</v>
      </c>
      <c r="B570" s="12" t="s">
        <v>205</v>
      </c>
      <c r="C570" s="12">
        <v>21103</v>
      </c>
      <c r="D570" s="12">
        <v>29132</v>
      </c>
      <c r="E570" s="12">
        <v>20467</v>
      </c>
      <c r="F570" s="12">
        <v>16546</v>
      </c>
      <c r="G570" s="12">
        <v>12518</v>
      </c>
      <c r="H570" s="12">
        <v>15939</v>
      </c>
      <c r="I570" s="12">
        <v>12443</v>
      </c>
      <c r="J570" s="12">
        <v>16372</v>
      </c>
      <c r="K570" s="12">
        <v>11400</v>
      </c>
      <c r="L570" s="12">
        <v>18170</v>
      </c>
      <c r="M570" s="13">
        <v>0.74498326100000001</v>
      </c>
      <c r="N570" s="13">
        <v>6.6403237000000004E-2</v>
      </c>
      <c r="O570" s="12" t="s">
        <v>2487</v>
      </c>
    </row>
    <row r="571" spans="1:15" x14ac:dyDescent="0.2">
      <c r="A571" s="12" t="s">
        <v>208</v>
      </c>
      <c r="B571" s="12" t="s">
        <v>207</v>
      </c>
      <c r="C571" s="12">
        <v>78120</v>
      </c>
      <c r="D571" s="12">
        <v>99029</v>
      </c>
      <c r="E571" s="12">
        <v>80953</v>
      </c>
      <c r="F571" s="12">
        <v>66846</v>
      </c>
      <c r="G571" s="12">
        <v>93308</v>
      </c>
      <c r="H571" s="12">
        <v>74522</v>
      </c>
      <c r="I571" s="12">
        <v>53288</v>
      </c>
      <c r="J571" s="12">
        <v>71649</v>
      </c>
      <c r="K571" s="12">
        <v>68746</v>
      </c>
      <c r="L571" s="12">
        <v>85546</v>
      </c>
      <c r="M571" s="13">
        <v>0.84577627099999997</v>
      </c>
      <c r="N571" s="13">
        <v>6.6688647000000004E-2</v>
      </c>
      <c r="O571" s="12" t="s">
        <v>2487</v>
      </c>
    </row>
    <row r="572" spans="1:15" x14ac:dyDescent="0.2">
      <c r="A572" s="12" t="s">
        <v>210</v>
      </c>
      <c r="B572" s="12" t="s">
        <v>209</v>
      </c>
      <c r="C572" s="12">
        <v>71017</v>
      </c>
      <c r="D572" s="12">
        <v>102456</v>
      </c>
      <c r="E572" s="12">
        <v>61333</v>
      </c>
      <c r="F572" s="12">
        <v>70984</v>
      </c>
      <c r="G572" s="12">
        <v>87769</v>
      </c>
      <c r="H572" s="12">
        <v>48517</v>
      </c>
      <c r="I572" s="12">
        <v>53032</v>
      </c>
      <c r="J572" s="12">
        <v>54946</v>
      </c>
      <c r="K572" s="12">
        <v>44265</v>
      </c>
      <c r="L572" s="12">
        <v>95175</v>
      </c>
      <c r="M572" s="13">
        <v>0.75194570599999999</v>
      </c>
      <c r="N572" s="13">
        <v>6.7362594999999997E-2</v>
      </c>
      <c r="O572" s="12" t="s">
        <v>2487</v>
      </c>
    </row>
    <row r="573" spans="1:15" x14ac:dyDescent="0.2">
      <c r="A573" s="12" t="s">
        <v>212</v>
      </c>
      <c r="B573" s="12" t="s">
        <v>211</v>
      </c>
      <c r="C573" s="12">
        <v>35772</v>
      </c>
      <c r="D573" s="12">
        <v>45065</v>
      </c>
      <c r="E573" s="12">
        <v>30727</v>
      </c>
      <c r="F573" s="12">
        <v>35350</v>
      </c>
      <c r="G573" s="12">
        <v>31413</v>
      </c>
      <c r="H573" s="12">
        <v>28294</v>
      </c>
      <c r="I573" s="12">
        <v>34046</v>
      </c>
      <c r="J573" s="12">
        <v>30644</v>
      </c>
      <c r="K573" s="12">
        <v>29585</v>
      </c>
      <c r="L573" s="12">
        <v>32784</v>
      </c>
      <c r="M573" s="13">
        <v>0.87116925599999995</v>
      </c>
      <c r="N573" s="13">
        <v>6.7520952999999995E-2</v>
      </c>
      <c r="O573" s="12" t="s">
        <v>2487</v>
      </c>
    </row>
    <row r="574" spans="1:15" x14ac:dyDescent="0.2">
      <c r="A574" s="12" t="s">
        <v>214</v>
      </c>
      <c r="B574" s="12" t="s">
        <v>213</v>
      </c>
      <c r="C574" s="12">
        <v>516704</v>
      </c>
      <c r="D574" s="12">
        <v>68394</v>
      </c>
      <c r="E574" s="12">
        <v>593583</v>
      </c>
      <c r="F574" s="12">
        <v>960216</v>
      </c>
      <c r="G574" s="12">
        <v>326557</v>
      </c>
      <c r="H574" s="12">
        <v>222836</v>
      </c>
      <c r="I574" s="12">
        <v>329869</v>
      </c>
      <c r="J574" s="12">
        <v>174212</v>
      </c>
      <c r="K574" s="12">
        <v>168101</v>
      </c>
      <c r="L574" s="12">
        <v>312786</v>
      </c>
      <c r="M574" s="13">
        <v>0.48989111099999999</v>
      </c>
      <c r="N574" s="13">
        <v>6.7918518999999997E-2</v>
      </c>
      <c r="O574" s="12" t="s">
        <v>2487</v>
      </c>
    </row>
    <row r="575" spans="1:15" x14ac:dyDescent="0.2">
      <c r="A575" s="12" t="s">
        <v>216</v>
      </c>
      <c r="B575" s="12" t="s">
        <v>215</v>
      </c>
      <c r="C575" s="12">
        <v>68864</v>
      </c>
      <c r="D575" s="12">
        <v>85044</v>
      </c>
      <c r="E575" s="12">
        <v>61196</v>
      </c>
      <c r="F575" s="12">
        <v>67258</v>
      </c>
      <c r="G575" s="12">
        <v>70845</v>
      </c>
      <c r="H575" s="12">
        <v>59706</v>
      </c>
      <c r="I575" s="12">
        <v>52085</v>
      </c>
      <c r="J575" s="12">
        <v>64704</v>
      </c>
      <c r="K575" s="12">
        <v>57249</v>
      </c>
      <c r="L575" s="12">
        <v>74315</v>
      </c>
      <c r="M575" s="13">
        <v>0.87217693900000004</v>
      </c>
      <c r="N575" s="13">
        <v>6.8304021000000006E-2</v>
      </c>
      <c r="O575" s="12" t="s">
        <v>2487</v>
      </c>
    </row>
    <row r="576" spans="1:15" x14ac:dyDescent="0.2">
      <c r="A576" s="12" t="s">
        <v>218</v>
      </c>
      <c r="B576" s="12" t="s">
        <v>217</v>
      </c>
      <c r="C576" s="12">
        <v>265363</v>
      </c>
      <c r="D576" s="12">
        <v>249381</v>
      </c>
      <c r="E576" s="12">
        <v>237964</v>
      </c>
      <c r="F576" s="12">
        <v>254502</v>
      </c>
      <c r="G576" s="12">
        <v>189631</v>
      </c>
      <c r="H576" s="12">
        <v>207997</v>
      </c>
      <c r="I576" s="12">
        <v>220088</v>
      </c>
      <c r="J576" s="12">
        <v>221036</v>
      </c>
      <c r="K576" s="12">
        <v>217672</v>
      </c>
      <c r="L576" s="12">
        <v>219630</v>
      </c>
      <c r="M576" s="13">
        <v>0.90774213100000001</v>
      </c>
      <c r="N576" s="13">
        <v>6.9061199000000004E-2</v>
      </c>
      <c r="O576" s="12" t="s">
        <v>2487</v>
      </c>
    </row>
    <row r="577" spans="1:15" x14ac:dyDescent="0.2">
      <c r="A577" s="12" t="s">
        <v>220</v>
      </c>
      <c r="B577" s="12" t="s">
        <v>219</v>
      </c>
      <c r="C577" s="12">
        <v>195771</v>
      </c>
      <c r="D577" s="12">
        <v>259582</v>
      </c>
      <c r="E577" s="12">
        <v>182578</v>
      </c>
      <c r="F577" s="12">
        <v>215748</v>
      </c>
      <c r="G577" s="12">
        <v>191698</v>
      </c>
      <c r="H577" s="12">
        <v>191914</v>
      </c>
      <c r="I577" s="12">
        <v>183475</v>
      </c>
      <c r="J577" s="12">
        <v>186398</v>
      </c>
      <c r="K577" s="12">
        <v>176815</v>
      </c>
      <c r="L577" s="12">
        <v>191827</v>
      </c>
      <c r="M577" s="13">
        <v>0.89004158300000003</v>
      </c>
      <c r="N577" s="13">
        <v>6.9953703000000006E-2</v>
      </c>
      <c r="O577" s="12" t="s">
        <v>2487</v>
      </c>
    </row>
    <row r="578" spans="1:15" x14ac:dyDescent="0.2">
      <c r="A578" s="12" t="s">
        <v>222</v>
      </c>
      <c r="B578" s="12" t="s">
        <v>221</v>
      </c>
      <c r="C578" s="12">
        <v>28301</v>
      </c>
      <c r="D578" s="12">
        <v>46472</v>
      </c>
      <c r="E578" s="12">
        <v>28182</v>
      </c>
      <c r="F578" s="12">
        <v>33865</v>
      </c>
      <c r="G578" s="12">
        <v>33893</v>
      </c>
      <c r="H578" s="12">
        <v>27147</v>
      </c>
      <c r="I578" s="12">
        <v>24484</v>
      </c>
      <c r="J578" s="12">
        <v>32657</v>
      </c>
      <c r="K578" s="12">
        <v>30170</v>
      </c>
      <c r="L578" s="12">
        <v>26615</v>
      </c>
      <c r="M578" s="13">
        <v>0.82637526100000003</v>
      </c>
      <c r="N578" s="13">
        <v>7.0366825999999993E-2</v>
      </c>
      <c r="O578" s="12" t="s">
        <v>2487</v>
      </c>
    </row>
    <row r="579" spans="1:15" x14ac:dyDescent="0.2">
      <c r="A579" s="12" t="s">
        <v>224</v>
      </c>
      <c r="B579" s="12" t="s">
        <v>223</v>
      </c>
      <c r="C579" s="12">
        <v>203925</v>
      </c>
      <c r="D579" s="12">
        <v>239169</v>
      </c>
      <c r="E579" s="12">
        <v>168754</v>
      </c>
      <c r="F579" s="12">
        <v>183839</v>
      </c>
      <c r="G579" s="12">
        <v>178765</v>
      </c>
      <c r="H579" s="12">
        <v>166318</v>
      </c>
      <c r="I579" s="12">
        <v>175485</v>
      </c>
      <c r="J579" s="12">
        <v>178506</v>
      </c>
      <c r="K579" s="12">
        <v>168793</v>
      </c>
      <c r="L579" s="12">
        <v>181050</v>
      </c>
      <c r="M579" s="13">
        <v>0.89296548200000003</v>
      </c>
      <c r="N579" s="13">
        <v>7.0617020000000003E-2</v>
      </c>
      <c r="O579" s="12" t="s">
        <v>2487</v>
      </c>
    </row>
    <row r="580" spans="1:15" x14ac:dyDescent="0.2">
      <c r="A580" s="12" t="s">
        <v>226</v>
      </c>
      <c r="B580" s="12" t="s">
        <v>225</v>
      </c>
      <c r="C580" s="12">
        <v>602657</v>
      </c>
      <c r="D580" s="12">
        <v>934594</v>
      </c>
      <c r="E580" s="12">
        <v>535619</v>
      </c>
      <c r="F580" s="12">
        <v>539765</v>
      </c>
      <c r="G580" s="12">
        <v>723313</v>
      </c>
      <c r="H580" s="12">
        <v>496556</v>
      </c>
      <c r="I580" s="12">
        <v>509790</v>
      </c>
      <c r="J580" s="12">
        <v>517959</v>
      </c>
      <c r="K580" s="12">
        <v>647347</v>
      </c>
      <c r="L580" s="12">
        <v>512739</v>
      </c>
      <c r="M580" s="13">
        <v>0.80468610399999996</v>
      </c>
      <c r="N580" s="13">
        <v>7.0904832000000001E-2</v>
      </c>
      <c r="O580" s="12" t="s">
        <v>2487</v>
      </c>
    </row>
    <row r="581" spans="1:15" x14ac:dyDescent="0.2">
      <c r="A581" s="12" t="s">
        <v>228</v>
      </c>
      <c r="B581" s="12" t="s">
        <v>227</v>
      </c>
      <c r="C581" s="12">
        <v>1569552</v>
      </c>
      <c r="D581" s="12">
        <v>1288835</v>
      </c>
      <c r="E581" s="12">
        <v>1548739</v>
      </c>
      <c r="F581" s="12">
        <v>1237650</v>
      </c>
      <c r="G581" s="12">
        <v>1548110</v>
      </c>
      <c r="H581" s="12">
        <v>1338565</v>
      </c>
      <c r="I581" s="12">
        <v>1575231</v>
      </c>
      <c r="J581" s="12">
        <v>1724748</v>
      </c>
      <c r="K581" s="12">
        <v>1824708</v>
      </c>
      <c r="L581" s="12">
        <v>1617378</v>
      </c>
      <c r="M581" s="13">
        <v>1.123419723</v>
      </c>
      <c r="N581" s="13">
        <v>7.1168538000000003E-2</v>
      </c>
      <c r="O581" s="12" t="s">
        <v>2487</v>
      </c>
    </row>
    <row r="582" spans="1:15" x14ac:dyDescent="0.2">
      <c r="A582" s="12" t="s">
        <v>230</v>
      </c>
      <c r="B582" s="12" t="s">
        <v>229</v>
      </c>
      <c r="C582" s="12">
        <v>388597</v>
      </c>
      <c r="D582" s="12">
        <v>397747</v>
      </c>
      <c r="E582" s="12">
        <v>330630</v>
      </c>
      <c r="F582" s="12">
        <v>415672</v>
      </c>
      <c r="G582" s="12">
        <v>333784</v>
      </c>
      <c r="H582" s="12">
        <v>416755</v>
      </c>
      <c r="I582" s="12">
        <v>408753</v>
      </c>
      <c r="J582" s="12">
        <v>381997</v>
      </c>
      <c r="K582" s="12">
        <v>422006</v>
      </c>
      <c r="L582" s="12">
        <v>390810</v>
      </c>
      <c r="M582" s="13">
        <v>1.0824520609999999</v>
      </c>
      <c r="N582" s="13">
        <v>7.1433384000000003E-2</v>
      </c>
      <c r="O582" s="12" t="s">
        <v>2487</v>
      </c>
    </row>
    <row r="583" spans="1:15" x14ac:dyDescent="0.2">
      <c r="A583" s="12" t="s">
        <v>232</v>
      </c>
      <c r="B583" s="12" t="s">
        <v>231</v>
      </c>
      <c r="C583" s="12">
        <v>131758</v>
      </c>
      <c r="D583" s="12">
        <v>161466</v>
      </c>
      <c r="E583" s="12">
        <v>119333</v>
      </c>
      <c r="F583" s="12">
        <v>127294</v>
      </c>
      <c r="G583" s="12">
        <v>130724</v>
      </c>
      <c r="H583" s="12">
        <v>146058</v>
      </c>
      <c r="I583" s="12">
        <v>140807</v>
      </c>
      <c r="J583" s="12">
        <v>154583</v>
      </c>
      <c r="K583" s="12">
        <v>149395</v>
      </c>
      <c r="L583" s="12">
        <v>141419</v>
      </c>
      <c r="M583" s="13">
        <v>1.091991202</v>
      </c>
      <c r="N583" s="13">
        <v>7.2120527000000004E-2</v>
      </c>
      <c r="O583" s="12" t="s">
        <v>2487</v>
      </c>
    </row>
    <row r="584" spans="1:15" x14ac:dyDescent="0.2">
      <c r="A584" s="12" t="s">
        <v>234</v>
      </c>
      <c r="B584" s="12" t="s">
        <v>233</v>
      </c>
      <c r="C584" s="12">
        <v>68814</v>
      </c>
      <c r="D584" s="12">
        <v>72213</v>
      </c>
      <c r="E584" s="12">
        <v>61847</v>
      </c>
      <c r="F584" s="12">
        <v>82468</v>
      </c>
      <c r="G584" s="12">
        <v>60694</v>
      </c>
      <c r="H584" s="12">
        <v>48159</v>
      </c>
      <c r="I584" s="12">
        <v>61951</v>
      </c>
      <c r="J584" s="12">
        <v>68885</v>
      </c>
      <c r="K584" s="12">
        <v>54930</v>
      </c>
      <c r="L584" s="12">
        <v>67312</v>
      </c>
      <c r="M584" s="13">
        <v>0.870536592</v>
      </c>
      <c r="N584" s="13">
        <v>7.2192265000000005E-2</v>
      </c>
      <c r="O584" s="12" t="s">
        <v>2487</v>
      </c>
    </row>
    <row r="585" spans="1:15" x14ac:dyDescent="0.2">
      <c r="A585" s="12" t="s">
        <v>236</v>
      </c>
      <c r="B585" s="12" t="s">
        <v>235</v>
      </c>
      <c r="C585" s="12">
        <v>553295</v>
      </c>
      <c r="D585" s="12">
        <v>755812</v>
      </c>
      <c r="E585" s="12">
        <v>514878</v>
      </c>
      <c r="F585" s="12">
        <v>383316</v>
      </c>
      <c r="G585" s="12">
        <v>597292</v>
      </c>
      <c r="H585" s="12">
        <v>425205</v>
      </c>
      <c r="I585" s="12">
        <v>444511</v>
      </c>
      <c r="J585" s="12">
        <v>507909</v>
      </c>
      <c r="K585" s="12">
        <v>438210</v>
      </c>
      <c r="L585" s="12">
        <v>484722</v>
      </c>
      <c r="M585" s="13">
        <v>0.82028194499999996</v>
      </c>
      <c r="N585" s="13">
        <v>7.2414251999999998E-2</v>
      </c>
      <c r="O585" s="12" t="s">
        <v>2487</v>
      </c>
    </row>
    <row r="586" spans="1:15" x14ac:dyDescent="0.2">
      <c r="A586" s="12" t="s">
        <v>238</v>
      </c>
      <c r="B586" s="12" t="s">
        <v>237</v>
      </c>
      <c r="C586" s="12">
        <v>129472</v>
      </c>
      <c r="D586" s="12">
        <v>171197</v>
      </c>
      <c r="E586" s="12">
        <v>126294</v>
      </c>
      <c r="F586" s="12">
        <v>133248</v>
      </c>
      <c r="G586" s="12">
        <v>132584</v>
      </c>
      <c r="H586" s="12">
        <v>138865</v>
      </c>
      <c r="I586" s="12">
        <v>116117</v>
      </c>
      <c r="J586" s="12">
        <v>108422</v>
      </c>
      <c r="K586" s="12">
        <v>125161</v>
      </c>
      <c r="L586" s="12">
        <v>125907</v>
      </c>
      <c r="M586" s="13">
        <v>0.88694635499999996</v>
      </c>
      <c r="N586" s="13">
        <v>7.2730347000000001E-2</v>
      </c>
      <c r="O586" s="12" t="s">
        <v>2487</v>
      </c>
    </row>
    <row r="587" spans="1:15" x14ac:dyDescent="0.2">
      <c r="A587" s="12" t="s">
        <v>240</v>
      </c>
      <c r="B587" s="12" t="s">
        <v>239</v>
      </c>
      <c r="C587" s="12">
        <v>76404</v>
      </c>
      <c r="D587" s="12">
        <v>87653</v>
      </c>
      <c r="E587" s="12">
        <v>79921</v>
      </c>
      <c r="F587" s="12">
        <v>76922</v>
      </c>
      <c r="G587" s="12">
        <v>78313</v>
      </c>
      <c r="H587" s="12">
        <v>63667</v>
      </c>
      <c r="I587" s="12">
        <v>73505</v>
      </c>
      <c r="J587" s="12">
        <v>78989</v>
      </c>
      <c r="K587" s="12">
        <v>75519</v>
      </c>
      <c r="L587" s="12">
        <v>79370</v>
      </c>
      <c r="M587" s="13">
        <v>0.92945370000000005</v>
      </c>
      <c r="N587" s="13">
        <v>7.3656993000000004E-2</v>
      </c>
      <c r="O587" s="12" t="s">
        <v>2487</v>
      </c>
    </row>
    <row r="588" spans="1:15" x14ac:dyDescent="0.2">
      <c r="A588" s="12" t="s">
        <v>242</v>
      </c>
      <c r="B588" s="12" t="s">
        <v>241</v>
      </c>
      <c r="C588" s="12">
        <v>40494</v>
      </c>
      <c r="D588" s="12">
        <v>51978</v>
      </c>
      <c r="E588" s="12">
        <v>34038</v>
      </c>
      <c r="F588" s="12">
        <v>45693</v>
      </c>
      <c r="G588" s="12">
        <v>41846</v>
      </c>
      <c r="H588" s="12">
        <v>35103</v>
      </c>
      <c r="I588" s="12">
        <v>36959</v>
      </c>
      <c r="J588" s="12">
        <v>35013</v>
      </c>
      <c r="K588" s="12">
        <v>43054</v>
      </c>
      <c r="L588" s="12">
        <v>37481</v>
      </c>
      <c r="M588" s="13">
        <v>0.87648155299999997</v>
      </c>
      <c r="N588" s="13">
        <v>7.4226166999999996E-2</v>
      </c>
      <c r="O588" s="12" t="s">
        <v>2487</v>
      </c>
    </row>
    <row r="589" spans="1:15" x14ac:dyDescent="0.2">
      <c r="A589" s="12" t="s">
        <v>244</v>
      </c>
      <c r="B589" s="12" t="s">
        <v>243</v>
      </c>
      <c r="C589" s="12">
        <v>210579</v>
      </c>
      <c r="D589" s="12">
        <v>245289</v>
      </c>
      <c r="E589" s="12">
        <v>232903</v>
      </c>
      <c r="F589" s="12">
        <v>142645</v>
      </c>
      <c r="G589" s="12">
        <v>175162</v>
      </c>
      <c r="H589" s="12">
        <v>271039</v>
      </c>
      <c r="I589" s="12">
        <v>80265</v>
      </c>
      <c r="J589" s="12">
        <v>93983</v>
      </c>
      <c r="K589" s="12">
        <v>127981</v>
      </c>
      <c r="L589" s="12">
        <v>121551</v>
      </c>
      <c r="M589" s="13">
        <v>0.69027834899999996</v>
      </c>
      <c r="N589" s="13">
        <v>7.4445181999999999E-2</v>
      </c>
      <c r="O589" s="12" t="s">
        <v>2487</v>
      </c>
    </row>
    <row r="590" spans="1:15" x14ac:dyDescent="0.2">
      <c r="A590" s="12" t="s">
        <v>246</v>
      </c>
      <c r="B590" s="12" t="s">
        <v>245</v>
      </c>
      <c r="C590" s="12">
        <v>12274</v>
      </c>
      <c r="D590" s="12">
        <v>17856</v>
      </c>
      <c r="E590" s="12">
        <v>12955</v>
      </c>
      <c r="F590" s="12">
        <v>14508</v>
      </c>
      <c r="G590" s="12">
        <v>9255</v>
      </c>
      <c r="H590" s="12">
        <v>11672</v>
      </c>
      <c r="I590" s="12">
        <v>11610</v>
      </c>
      <c r="J590" s="12">
        <v>10786</v>
      </c>
      <c r="K590" s="12">
        <v>9497</v>
      </c>
      <c r="L590" s="12">
        <v>11555</v>
      </c>
      <c r="M590" s="13">
        <v>0.82455720399999999</v>
      </c>
      <c r="N590" s="13">
        <v>7.4496769000000004E-2</v>
      </c>
      <c r="O590" s="12" t="s">
        <v>2487</v>
      </c>
    </row>
    <row r="591" spans="1:15" x14ac:dyDescent="0.2">
      <c r="A591" s="12" t="s">
        <v>248</v>
      </c>
      <c r="B591" s="12" t="s">
        <v>247</v>
      </c>
      <c r="C591" s="12">
        <v>135094</v>
      </c>
      <c r="D591" s="12">
        <v>210462</v>
      </c>
      <c r="E591" s="12">
        <v>111700</v>
      </c>
      <c r="F591" s="12">
        <v>114299</v>
      </c>
      <c r="G591" s="12">
        <v>163104</v>
      </c>
      <c r="H591" s="12">
        <v>115640</v>
      </c>
      <c r="I591" s="12">
        <v>108161</v>
      </c>
      <c r="J591" s="12">
        <v>115192</v>
      </c>
      <c r="K591" s="12">
        <v>121195</v>
      </c>
      <c r="L591" s="12">
        <v>126350</v>
      </c>
      <c r="M591" s="13">
        <v>0.79838129000000002</v>
      </c>
      <c r="N591" s="13">
        <v>7.5107971999999995E-2</v>
      </c>
      <c r="O591" s="12" t="s">
        <v>2487</v>
      </c>
    </row>
    <row r="592" spans="1:15" x14ac:dyDescent="0.2">
      <c r="A592" s="12" t="s">
        <v>250</v>
      </c>
      <c r="B592" s="12" t="s">
        <v>249</v>
      </c>
      <c r="C592" s="12">
        <v>57174</v>
      </c>
      <c r="D592" s="12">
        <v>72728</v>
      </c>
      <c r="E592" s="12">
        <v>44392</v>
      </c>
      <c r="F592" s="12">
        <v>49441</v>
      </c>
      <c r="G592" s="12">
        <v>51266</v>
      </c>
      <c r="H592" s="12">
        <v>43148</v>
      </c>
      <c r="I592" s="12">
        <v>46530</v>
      </c>
      <c r="J592" s="12">
        <v>51318</v>
      </c>
      <c r="K592" s="12">
        <v>44362</v>
      </c>
      <c r="L592" s="12">
        <v>49194</v>
      </c>
      <c r="M592" s="13">
        <v>0.85291326199999995</v>
      </c>
      <c r="N592" s="13">
        <v>7.5952204999999995E-2</v>
      </c>
      <c r="O592" s="12" t="s">
        <v>2487</v>
      </c>
    </row>
    <row r="593" spans="1:15" x14ac:dyDescent="0.2">
      <c r="A593" s="12" t="s">
        <v>252</v>
      </c>
      <c r="B593" s="12" t="s">
        <v>251</v>
      </c>
      <c r="C593" s="12">
        <v>113126</v>
      </c>
      <c r="D593" s="12">
        <v>143882</v>
      </c>
      <c r="E593" s="12">
        <v>101538</v>
      </c>
      <c r="F593" s="12">
        <v>137477</v>
      </c>
      <c r="G593" s="12">
        <v>101638</v>
      </c>
      <c r="H593" s="12">
        <v>95754</v>
      </c>
      <c r="I593" s="12">
        <v>92889</v>
      </c>
      <c r="J593" s="12">
        <v>115668</v>
      </c>
      <c r="K593" s="12">
        <v>94185</v>
      </c>
      <c r="L593" s="12">
        <v>116950</v>
      </c>
      <c r="M593" s="13">
        <v>0.86243873999999998</v>
      </c>
      <c r="N593" s="13">
        <v>7.7265790000000001E-2</v>
      </c>
      <c r="O593" s="12" t="s">
        <v>2487</v>
      </c>
    </row>
    <row r="594" spans="1:15" x14ac:dyDescent="0.2">
      <c r="A594" s="12" t="s">
        <v>254</v>
      </c>
      <c r="B594" s="12" t="s">
        <v>253</v>
      </c>
      <c r="C594" s="12">
        <v>32854</v>
      </c>
      <c r="D594" s="12">
        <v>41886</v>
      </c>
      <c r="E594" s="12">
        <v>29356</v>
      </c>
      <c r="F594" s="12">
        <v>27488</v>
      </c>
      <c r="G594" s="12">
        <v>40358</v>
      </c>
      <c r="H594" s="12">
        <v>29063</v>
      </c>
      <c r="I594" s="12">
        <v>23389</v>
      </c>
      <c r="J594" s="12">
        <v>28526</v>
      </c>
      <c r="K594" s="12">
        <v>28609</v>
      </c>
      <c r="L594" s="12">
        <v>35311</v>
      </c>
      <c r="M594" s="13">
        <v>0.84271440399999997</v>
      </c>
      <c r="N594" s="13">
        <v>7.8085581000000001E-2</v>
      </c>
      <c r="O594" s="12" t="s">
        <v>2487</v>
      </c>
    </row>
    <row r="595" spans="1:15" x14ac:dyDescent="0.2">
      <c r="A595" s="12" t="s">
        <v>256</v>
      </c>
      <c r="B595" s="12" t="s">
        <v>255</v>
      </c>
      <c r="C595" s="12">
        <v>248232</v>
      </c>
      <c r="D595" s="12">
        <v>253951</v>
      </c>
      <c r="E595" s="12">
        <v>201390</v>
      </c>
      <c r="F595" s="12">
        <v>263013</v>
      </c>
      <c r="G595" s="12">
        <v>175592</v>
      </c>
      <c r="H595" s="12">
        <v>190800</v>
      </c>
      <c r="I595" s="12">
        <v>224314</v>
      </c>
      <c r="J595" s="12">
        <v>192744</v>
      </c>
      <c r="K595" s="12">
        <v>161282</v>
      </c>
      <c r="L595" s="12">
        <v>215040</v>
      </c>
      <c r="M595" s="13">
        <v>0.86166954699999998</v>
      </c>
      <c r="N595" s="13">
        <v>7.8243609000000006E-2</v>
      </c>
      <c r="O595" s="12" t="s">
        <v>2487</v>
      </c>
    </row>
    <row r="596" spans="1:15" x14ac:dyDescent="0.2">
      <c r="A596" s="12" t="s">
        <v>258</v>
      </c>
      <c r="B596" s="12" t="s">
        <v>257</v>
      </c>
      <c r="C596" s="12">
        <v>207777</v>
      </c>
      <c r="D596" s="12">
        <v>273747</v>
      </c>
      <c r="E596" s="12">
        <v>186616</v>
      </c>
      <c r="F596" s="12">
        <v>193804</v>
      </c>
      <c r="G596" s="12">
        <v>216177</v>
      </c>
      <c r="H596" s="12">
        <v>194623</v>
      </c>
      <c r="I596" s="12">
        <v>188315</v>
      </c>
      <c r="J596" s="12">
        <v>200782</v>
      </c>
      <c r="K596" s="12">
        <v>185976</v>
      </c>
      <c r="L596" s="12">
        <v>186220</v>
      </c>
      <c r="M596" s="13">
        <v>0.88665001399999999</v>
      </c>
      <c r="N596" s="13">
        <v>7.8920577000000006E-2</v>
      </c>
      <c r="O596" s="12" t="s">
        <v>2487</v>
      </c>
    </row>
    <row r="597" spans="1:15" x14ac:dyDescent="0.2">
      <c r="A597" s="12" t="s">
        <v>260</v>
      </c>
      <c r="B597" s="12" t="s">
        <v>259</v>
      </c>
      <c r="C597" s="12">
        <v>199402</v>
      </c>
      <c r="D597" s="12">
        <v>212679</v>
      </c>
      <c r="E597" s="12">
        <v>174337</v>
      </c>
      <c r="F597" s="12">
        <v>197825</v>
      </c>
      <c r="G597" s="12">
        <v>161386</v>
      </c>
      <c r="H597" s="12">
        <v>208446</v>
      </c>
      <c r="I597" s="12">
        <v>204707</v>
      </c>
      <c r="J597" s="12">
        <v>213040</v>
      </c>
      <c r="K597" s="12">
        <v>189853</v>
      </c>
      <c r="L597" s="12">
        <v>208045</v>
      </c>
      <c r="M597" s="13">
        <v>1.082973344</v>
      </c>
      <c r="N597" s="13">
        <v>7.9393290000000005E-2</v>
      </c>
      <c r="O597" s="12" t="s">
        <v>2487</v>
      </c>
    </row>
    <row r="598" spans="1:15" x14ac:dyDescent="0.2">
      <c r="A598" s="12" t="s">
        <v>262</v>
      </c>
      <c r="B598" s="12" t="s">
        <v>261</v>
      </c>
      <c r="C598" s="12">
        <v>179771</v>
      </c>
      <c r="D598" s="12">
        <v>202370</v>
      </c>
      <c r="E598" s="12">
        <v>160603</v>
      </c>
      <c r="F598" s="12">
        <v>173938</v>
      </c>
      <c r="G598" s="12">
        <v>175779</v>
      </c>
      <c r="H598" s="12">
        <v>141268</v>
      </c>
      <c r="I598" s="12">
        <v>162723</v>
      </c>
      <c r="J598" s="12">
        <v>179131</v>
      </c>
      <c r="K598" s="12">
        <v>159846</v>
      </c>
      <c r="L598" s="12">
        <v>175680</v>
      </c>
      <c r="M598" s="13">
        <v>0.91729274400000005</v>
      </c>
      <c r="N598" s="13">
        <v>8.0188231999999998E-2</v>
      </c>
      <c r="O598" s="12" t="s">
        <v>2487</v>
      </c>
    </row>
    <row r="599" spans="1:15" x14ac:dyDescent="0.2">
      <c r="A599" s="12" t="s">
        <v>264</v>
      </c>
      <c r="B599" s="12" t="s">
        <v>263</v>
      </c>
      <c r="C599" s="12">
        <v>723583</v>
      </c>
      <c r="D599" s="12">
        <v>86205</v>
      </c>
      <c r="E599" s="12">
        <v>682182</v>
      </c>
      <c r="F599" s="12">
        <v>553692</v>
      </c>
      <c r="G599" s="12">
        <v>525020</v>
      </c>
      <c r="H599" s="12">
        <v>649317</v>
      </c>
      <c r="I599" s="12">
        <v>635182</v>
      </c>
      <c r="J599" s="12">
        <v>825900</v>
      </c>
      <c r="K599" s="12">
        <v>661456</v>
      </c>
      <c r="L599" s="12">
        <v>710888</v>
      </c>
      <c r="M599" s="13">
        <v>1.3547933969999999</v>
      </c>
      <c r="N599" s="13">
        <v>8.1219511999999994E-2</v>
      </c>
      <c r="O599" s="12" t="s">
        <v>2487</v>
      </c>
    </row>
    <row r="600" spans="1:15" x14ac:dyDescent="0.2">
      <c r="A600" s="12" t="s">
        <v>266</v>
      </c>
      <c r="B600" s="12" t="s">
        <v>265</v>
      </c>
      <c r="C600" s="12">
        <v>6547</v>
      </c>
      <c r="D600" s="12">
        <v>7399</v>
      </c>
      <c r="E600" s="12">
        <v>6170</v>
      </c>
      <c r="F600" s="12">
        <v>7585</v>
      </c>
      <c r="G600" s="12">
        <v>9239</v>
      </c>
      <c r="H600" s="12">
        <v>4271</v>
      </c>
      <c r="I600" s="12">
        <v>5037</v>
      </c>
      <c r="J600" s="12">
        <v>8270</v>
      </c>
      <c r="K600" s="12">
        <v>7078</v>
      </c>
      <c r="L600" s="12">
        <v>5336</v>
      </c>
      <c r="M600" s="13">
        <v>0.81191120699999997</v>
      </c>
      <c r="N600" s="13">
        <v>8.1314626000000001E-2</v>
      </c>
      <c r="O600" s="12" t="s">
        <v>2487</v>
      </c>
    </row>
    <row r="601" spans="1:15" x14ac:dyDescent="0.2">
      <c r="A601" s="12" t="s">
        <v>268</v>
      </c>
      <c r="B601" s="12" t="s">
        <v>267</v>
      </c>
      <c r="C601" s="12">
        <v>16736</v>
      </c>
      <c r="D601" s="12">
        <v>23791</v>
      </c>
      <c r="E601" s="12">
        <v>16527</v>
      </c>
      <c r="F601" s="12">
        <v>21846</v>
      </c>
      <c r="G601" s="12">
        <v>11426</v>
      </c>
      <c r="H601" s="12">
        <v>14164</v>
      </c>
      <c r="I601" s="12">
        <v>15780</v>
      </c>
      <c r="J601" s="12">
        <v>15320</v>
      </c>
      <c r="K601" s="12">
        <v>15494</v>
      </c>
      <c r="L601" s="12">
        <v>12044</v>
      </c>
      <c r="M601" s="13">
        <v>0.80599162999999996</v>
      </c>
      <c r="N601" s="13">
        <v>8.2067326999999995E-2</v>
      </c>
      <c r="O601" s="12" t="s">
        <v>2487</v>
      </c>
    </row>
    <row r="602" spans="1:15" x14ac:dyDescent="0.2">
      <c r="A602" s="12" t="s">
        <v>270</v>
      </c>
      <c r="B602" s="12" t="s">
        <v>269</v>
      </c>
      <c r="C602" s="12">
        <v>27985</v>
      </c>
      <c r="D602" s="12">
        <v>27009</v>
      </c>
      <c r="E602" s="12">
        <v>20888</v>
      </c>
      <c r="F602" s="12">
        <v>30617</v>
      </c>
      <c r="G602" s="12">
        <v>22281</v>
      </c>
      <c r="H602" s="12">
        <v>25481</v>
      </c>
      <c r="I602" s="12">
        <v>29651</v>
      </c>
      <c r="J602" s="12">
        <v>30011</v>
      </c>
      <c r="K602" s="12">
        <v>28673</v>
      </c>
      <c r="L602" s="12">
        <v>30412</v>
      </c>
      <c r="M602" s="13">
        <v>1.1199565149999999</v>
      </c>
      <c r="N602" s="13">
        <v>8.2497232000000004E-2</v>
      </c>
      <c r="O602" s="12" t="s">
        <v>2487</v>
      </c>
    </row>
    <row r="603" spans="1:15" x14ac:dyDescent="0.2">
      <c r="A603" s="12" t="s">
        <v>272</v>
      </c>
      <c r="B603" s="12" t="s">
        <v>271</v>
      </c>
      <c r="C603" s="12">
        <v>246455</v>
      </c>
      <c r="D603" s="12">
        <v>375738</v>
      </c>
      <c r="E603" s="12">
        <v>250239</v>
      </c>
      <c r="F603" s="12">
        <v>205810</v>
      </c>
      <c r="G603" s="12">
        <v>285156</v>
      </c>
      <c r="H603" s="12">
        <v>260739</v>
      </c>
      <c r="I603" s="12">
        <v>192796</v>
      </c>
      <c r="J603" s="12">
        <v>225747</v>
      </c>
      <c r="K603" s="12">
        <v>203498</v>
      </c>
      <c r="L603" s="12">
        <v>242607</v>
      </c>
      <c r="M603" s="13">
        <v>0.82542808499999998</v>
      </c>
      <c r="N603" s="13">
        <v>8.3075134999999994E-2</v>
      </c>
      <c r="O603" s="12" t="s">
        <v>2487</v>
      </c>
    </row>
    <row r="604" spans="1:15" x14ac:dyDescent="0.2">
      <c r="A604" s="12" t="s">
        <v>274</v>
      </c>
      <c r="B604" s="12" t="s">
        <v>273</v>
      </c>
      <c r="C604" s="12">
        <v>306061</v>
      </c>
      <c r="D604" s="12">
        <v>353592</v>
      </c>
      <c r="E604" s="12">
        <v>258377</v>
      </c>
      <c r="F604" s="12">
        <v>277463</v>
      </c>
      <c r="G604" s="12">
        <v>243116</v>
      </c>
      <c r="H604" s="12">
        <v>256679</v>
      </c>
      <c r="I604" s="12">
        <v>237017</v>
      </c>
      <c r="J604" s="12">
        <v>270918</v>
      </c>
      <c r="K604" s="12">
        <v>231601</v>
      </c>
      <c r="L604" s="12">
        <v>278276</v>
      </c>
      <c r="M604" s="13">
        <v>0.88591896800000003</v>
      </c>
      <c r="N604" s="13">
        <v>8.3234064999999996E-2</v>
      </c>
      <c r="O604" s="12" t="s">
        <v>2487</v>
      </c>
    </row>
    <row r="605" spans="1:15" x14ac:dyDescent="0.2">
      <c r="A605" s="12" t="s">
        <v>276</v>
      </c>
      <c r="B605" s="12" t="s">
        <v>275</v>
      </c>
      <c r="C605" s="12">
        <v>67764</v>
      </c>
      <c r="D605" s="12">
        <v>79304</v>
      </c>
      <c r="E605" s="12">
        <v>59701</v>
      </c>
      <c r="F605" s="12">
        <v>76898</v>
      </c>
      <c r="G605" s="12">
        <v>62323</v>
      </c>
      <c r="H605" s="12">
        <v>61295</v>
      </c>
      <c r="I605" s="12">
        <v>54178</v>
      </c>
      <c r="J605" s="12">
        <v>68306</v>
      </c>
      <c r="K605" s="12">
        <v>60248</v>
      </c>
      <c r="L605" s="12">
        <v>66791</v>
      </c>
      <c r="M605" s="13">
        <v>0.89834388300000001</v>
      </c>
      <c r="N605" s="13">
        <v>8.3482698999999994E-2</v>
      </c>
      <c r="O605" s="12" t="s">
        <v>2487</v>
      </c>
    </row>
    <row r="606" spans="1:15" x14ac:dyDescent="0.2">
      <c r="A606" s="12" t="s">
        <v>278</v>
      </c>
      <c r="B606" s="12" t="s">
        <v>277</v>
      </c>
      <c r="C606" s="12">
        <v>118205</v>
      </c>
      <c r="D606" s="12">
        <v>159222</v>
      </c>
      <c r="E606" s="12">
        <v>105360</v>
      </c>
      <c r="F606" s="12">
        <v>116457</v>
      </c>
      <c r="G606" s="12">
        <v>103478</v>
      </c>
      <c r="H606" s="12">
        <v>107882</v>
      </c>
      <c r="I606" s="12">
        <v>99662</v>
      </c>
      <c r="J606" s="12">
        <v>106350</v>
      </c>
      <c r="K606" s="12">
        <v>104382</v>
      </c>
      <c r="L606" s="12">
        <v>107292</v>
      </c>
      <c r="M606" s="13">
        <v>0.87199073500000002</v>
      </c>
      <c r="N606" s="13">
        <v>8.4541742000000003E-2</v>
      </c>
      <c r="O606" s="12" t="s">
        <v>2487</v>
      </c>
    </row>
    <row r="607" spans="1:15" x14ac:dyDescent="0.2">
      <c r="A607" s="12" t="s">
        <v>280</v>
      </c>
      <c r="B607" s="12" t="s">
        <v>279</v>
      </c>
      <c r="C607" s="12">
        <v>63708</v>
      </c>
      <c r="D607" s="12">
        <v>74307</v>
      </c>
      <c r="E607" s="12">
        <v>47473</v>
      </c>
      <c r="F607" s="12">
        <v>69164</v>
      </c>
      <c r="G607" s="12">
        <v>64555</v>
      </c>
      <c r="H607" s="12">
        <v>58592</v>
      </c>
      <c r="I607" s="12">
        <v>55468</v>
      </c>
      <c r="J607" s="12">
        <v>56039</v>
      </c>
      <c r="K607" s="12">
        <v>50573</v>
      </c>
      <c r="L607" s="12">
        <v>61749</v>
      </c>
      <c r="M607" s="13">
        <v>0.88475816600000001</v>
      </c>
      <c r="N607" s="13">
        <v>8.4713377000000006E-2</v>
      </c>
      <c r="O607" s="12" t="s">
        <v>2487</v>
      </c>
    </row>
    <row r="608" spans="1:15" x14ac:dyDescent="0.2">
      <c r="A608" s="12" t="s">
        <v>282</v>
      </c>
      <c r="B608" s="12" t="s">
        <v>281</v>
      </c>
      <c r="C608" s="12">
        <v>173155</v>
      </c>
      <c r="D608" s="12">
        <v>228598</v>
      </c>
      <c r="E608" s="12">
        <v>151754</v>
      </c>
      <c r="F608" s="12">
        <v>174482</v>
      </c>
      <c r="G608" s="12">
        <v>163754</v>
      </c>
      <c r="H608" s="12">
        <v>164267</v>
      </c>
      <c r="I608" s="12">
        <v>155020</v>
      </c>
      <c r="J608" s="12">
        <v>158839</v>
      </c>
      <c r="K608" s="12">
        <v>145818</v>
      </c>
      <c r="L608" s="12">
        <v>164803</v>
      </c>
      <c r="M608" s="13">
        <v>0.88450035500000002</v>
      </c>
      <c r="N608" s="13">
        <v>8.4955949000000003E-2</v>
      </c>
      <c r="O608" s="12" t="s">
        <v>2487</v>
      </c>
    </row>
    <row r="609" spans="1:15" x14ac:dyDescent="0.2">
      <c r="A609" s="12" t="s">
        <v>284</v>
      </c>
      <c r="B609" s="12" t="s">
        <v>283</v>
      </c>
      <c r="C609" s="12">
        <v>8288659</v>
      </c>
      <c r="D609" s="12">
        <v>9555868</v>
      </c>
      <c r="E609" s="12">
        <v>7287179</v>
      </c>
      <c r="F609" s="12">
        <v>7444942</v>
      </c>
      <c r="G609" s="12">
        <v>8302919</v>
      </c>
      <c r="H609" s="12">
        <v>7023944</v>
      </c>
      <c r="I609" s="12">
        <v>7616883</v>
      </c>
      <c r="J609" s="12">
        <v>8163175</v>
      </c>
      <c r="K609" s="12">
        <v>7502268</v>
      </c>
      <c r="L609" s="12">
        <v>7201526</v>
      </c>
      <c r="M609" s="13">
        <v>0.91751940499999995</v>
      </c>
      <c r="N609" s="13">
        <v>8.5629695000000006E-2</v>
      </c>
      <c r="O609" s="12" t="s">
        <v>2487</v>
      </c>
    </row>
    <row r="610" spans="1:15" x14ac:dyDescent="0.2">
      <c r="A610" s="12" t="s">
        <v>286</v>
      </c>
      <c r="B610" s="12" t="s">
        <v>285</v>
      </c>
      <c r="C610" s="12">
        <v>39057</v>
      </c>
      <c r="D610" s="12">
        <v>50444</v>
      </c>
      <c r="E610" s="12">
        <v>38254</v>
      </c>
      <c r="F610" s="12">
        <v>35806</v>
      </c>
      <c r="G610" s="12">
        <v>41286</v>
      </c>
      <c r="H610" s="12">
        <v>38184</v>
      </c>
      <c r="I610" s="12">
        <v>28643</v>
      </c>
      <c r="J610" s="12">
        <v>39609</v>
      </c>
      <c r="K610" s="12">
        <v>37739</v>
      </c>
      <c r="L610" s="12">
        <v>37090</v>
      </c>
      <c r="M610" s="13">
        <v>0.88487993499999995</v>
      </c>
      <c r="N610" s="13">
        <v>8.8695636999999994E-2</v>
      </c>
      <c r="O610" s="12" t="s">
        <v>2487</v>
      </c>
    </row>
    <row r="611" spans="1:15" x14ac:dyDescent="0.2">
      <c r="A611" s="12" t="s">
        <v>288</v>
      </c>
      <c r="B611" s="12" t="s">
        <v>287</v>
      </c>
      <c r="C611" s="12">
        <v>159569</v>
      </c>
      <c r="D611" s="12">
        <v>155915</v>
      </c>
      <c r="E611" s="12">
        <v>126844</v>
      </c>
      <c r="F611" s="12">
        <v>132195</v>
      </c>
      <c r="G611" s="12">
        <v>151335</v>
      </c>
      <c r="H611" s="12">
        <v>152580</v>
      </c>
      <c r="I611" s="12">
        <v>186077</v>
      </c>
      <c r="J611" s="12">
        <v>169338</v>
      </c>
      <c r="K611" s="12">
        <v>169548</v>
      </c>
      <c r="L611" s="12">
        <v>131797</v>
      </c>
      <c r="M611" s="13">
        <v>1.1150114760000001</v>
      </c>
      <c r="N611" s="13">
        <v>8.8986364999999998E-2</v>
      </c>
      <c r="O611" s="12" t="s">
        <v>2487</v>
      </c>
    </row>
    <row r="612" spans="1:15" x14ac:dyDescent="0.2">
      <c r="A612" s="12" t="s">
        <v>290</v>
      </c>
      <c r="B612" s="12" t="s">
        <v>289</v>
      </c>
      <c r="C612" s="12">
        <v>81153</v>
      </c>
      <c r="D612" s="12">
        <v>83047</v>
      </c>
      <c r="E612" s="12">
        <v>73033</v>
      </c>
      <c r="F612" s="12">
        <v>74603</v>
      </c>
      <c r="G612" s="12">
        <v>70836</v>
      </c>
      <c r="H612" s="12">
        <v>73563</v>
      </c>
      <c r="I612" s="12">
        <v>77340</v>
      </c>
      <c r="J612" s="12">
        <v>86678</v>
      </c>
      <c r="K612" s="12">
        <v>85007</v>
      </c>
      <c r="L612" s="12">
        <v>86269</v>
      </c>
      <c r="M612" s="13">
        <v>1.068426747</v>
      </c>
      <c r="N612" s="13">
        <v>8.9939570999999996E-2</v>
      </c>
      <c r="O612" s="12" t="s">
        <v>2487</v>
      </c>
    </row>
    <row r="613" spans="1:15" x14ac:dyDescent="0.2">
      <c r="A613" s="12" t="s">
        <v>292</v>
      </c>
      <c r="B613" s="12" t="s">
        <v>291</v>
      </c>
      <c r="C613" s="12">
        <v>63597</v>
      </c>
      <c r="D613" s="12">
        <v>42552</v>
      </c>
      <c r="E613" s="12">
        <v>50777</v>
      </c>
      <c r="F613" s="12">
        <v>62812</v>
      </c>
      <c r="G613" s="12">
        <v>40235</v>
      </c>
      <c r="H613" s="12">
        <v>62620</v>
      </c>
      <c r="I613" s="12">
        <v>59698</v>
      </c>
      <c r="J613" s="12">
        <v>65673</v>
      </c>
      <c r="K613" s="12">
        <v>50902</v>
      </c>
      <c r="L613" s="12">
        <v>125505</v>
      </c>
      <c r="M613" s="13">
        <v>1.401676328</v>
      </c>
      <c r="N613" s="13">
        <v>9.0525448999999994E-2</v>
      </c>
      <c r="O613" s="12" t="s">
        <v>2487</v>
      </c>
    </row>
    <row r="614" spans="1:15" x14ac:dyDescent="0.2">
      <c r="A614" s="12" t="s">
        <v>294</v>
      </c>
      <c r="B614" s="12" t="s">
        <v>293</v>
      </c>
      <c r="C614" s="12">
        <v>131553</v>
      </c>
      <c r="D614" s="12">
        <v>161214</v>
      </c>
      <c r="E614" s="12">
        <v>127529</v>
      </c>
      <c r="F614" s="12">
        <v>152065</v>
      </c>
      <c r="G614" s="12">
        <v>136290</v>
      </c>
      <c r="H614" s="12">
        <v>149566</v>
      </c>
      <c r="I614" s="12">
        <v>154784</v>
      </c>
      <c r="J614" s="12">
        <v>147235</v>
      </c>
      <c r="K614" s="12">
        <v>163187</v>
      </c>
      <c r="L614" s="12">
        <v>145918</v>
      </c>
      <c r="M614" s="13">
        <v>1.0734338910000001</v>
      </c>
      <c r="N614" s="13">
        <v>9.1528776000000006E-2</v>
      </c>
      <c r="O614" s="12" t="s">
        <v>2487</v>
      </c>
    </row>
    <row r="615" spans="1:15" x14ac:dyDescent="0.2">
      <c r="A615" s="12" t="s">
        <v>296</v>
      </c>
      <c r="B615" s="12" t="s">
        <v>295</v>
      </c>
      <c r="C615" s="12">
        <v>237091</v>
      </c>
      <c r="D615" s="12">
        <v>341264</v>
      </c>
      <c r="E615" s="12">
        <v>212449</v>
      </c>
      <c r="F615" s="12">
        <v>193719</v>
      </c>
      <c r="G615" s="12">
        <v>287277</v>
      </c>
      <c r="H615" s="12">
        <v>186883</v>
      </c>
      <c r="I615" s="12">
        <v>195993</v>
      </c>
      <c r="J615" s="12">
        <v>262580</v>
      </c>
      <c r="K615" s="12">
        <v>174241</v>
      </c>
      <c r="L615" s="12">
        <v>226328</v>
      </c>
      <c r="M615" s="13">
        <v>0.82247601800000003</v>
      </c>
      <c r="N615" s="13">
        <v>9.2600751999999995E-2</v>
      </c>
      <c r="O615" s="12" t="s">
        <v>2487</v>
      </c>
    </row>
    <row r="616" spans="1:15" x14ac:dyDescent="0.2">
      <c r="A616" s="12" t="s">
        <v>298</v>
      </c>
      <c r="B616" s="12" t="s">
        <v>297</v>
      </c>
      <c r="C616" s="12">
        <v>411611</v>
      </c>
      <c r="D616" s="12">
        <v>478925</v>
      </c>
      <c r="E616" s="12">
        <v>329607</v>
      </c>
      <c r="F616" s="12">
        <v>400651</v>
      </c>
      <c r="G616" s="12">
        <v>391706</v>
      </c>
      <c r="H616" s="12">
        <v>443105</v>
      </c>
      <c r="I616" s="12">
        <v>433077</v>
      </c>
      <c r="J616" s="12">
        <v>419674</v>
      </c>
      <c r="K616" s="12">
        <v>445269</v>
      </c>
      <c r="L616" s="12">
        <v>447278</v>
      </c>
      <c r="M616" s="13">
        <v>1.0874052169999999</v>
      </c>
      <c r="N616" s="13">
        <v>9.3452256999999997E-2</v>
      </c>
      <c r="O616" s="12" t="s">
        <v>2487</v>
      </c>
    </row>
    <row r="617" spans="1:15" x14ac:dyDescent="0.2">
      <c r="A617" s="12" t="s">
        <v>300</v>
      </c>
      <c r="B617" s="12" t="s">
        <v>299</v>
      </c>
      <c r="C617" s="12">
        <v>393789</v>
      </c>
      <c r="D617" s="12">
        <v>618727</v>
      </c>
      <c r="E617" s="12">
        <v>359200</v>
      </c>
      <c r="F617" s="12">
        <v>273145</v>
      </c>
      <c r="G617" s="12">
        <v>576255</v>
      </c>
      <c r="H617" s="12">
        <v>348771</v>
      </c>
      <c r="I617" s="12">
        <v>267485</v>
      </c>
      <c r="J617" s="12">
        <v>390243</v>
      </c>
      <c r="K617" s="12">
        <v>341429</v>
      </c>
      <c r="L617" s="12">
        <v>374316</v>
      </c>
      <c r="M617" s="13">
        <v>0.77539579199999997</v>
      </c>
      <c r="N617" s="13">
        <v>9.3758563000000003E-2</v>
      </c>
      <c r="O617" s="12" t="s">
        <v>2487</v>
      </c>
    </row>
    <row r="618" spans="1:15" x14ac:dyDescent="0.2">
      <c r="A618" s="12" t="s">
        <v>302</v>
      </c>
      <c r="B618" s="12" t="s">
        <v>301</v>
      </c>
      <c r="C618" s="12">
        <v>16105626</v>
      </c>
      <c r="D618" s="12">
        <v>16068129</v>
      </c>
      <c r="E618" s="12">
        <v>13957043</v>
      </c>
      <c r="F618" s="12">
        <v>14404189</v>
      </c>
      <c r="G618" s="12">
        <v>12764624</v>
      </c>
      <c r="H618" s="12">
        <v>16158501</v>
      </c>
      <c r="I618" s="12">
        <v>14670925</v>
      </c>
      <c r="J618" s="12">
        <v>17273279</v>
      </c>
      <c r="K618" s="12">
        <v>16557018</v>
      </c>
      <c r="L618" s="12">
        <v>14605529</v>
      </c>
      <c r="M618" s="13">
        <v>1.0813870759999999</v>
      </c>
      <c r="N618" s="13">
        <v>9.4302353000000005E-2</v>
      </c>
      <c r="O618" s="12" t="s">
        <v>2487</v>
      </c>
    </row>
    <row r="619" spans="1:15" x14ac:dyDescent="0.2">
      <c r="A619" s="12" t="s">
        <v>304</v>
      </c>
      <c r="B619" s="12" t="s">
        <v>303</v>
      </c>
      <c r="C619" s="12">
        <v>2842033</v>
      </c>
      <c r="D619" s="12">
        <v>3419469</v>
      </c>
      <c r="E619" s="12">
        <v>2306076</v>
      </c>
      <c r="F619" s="12">
        <v>3287735</v>
      </c>
      <c r="G619" s="12">
        <v>2425082</v>
      </c>
      <c r="H619" s="12">
        <v>2764114</v>
      </c>
      <c r="I619" s="12">
        <v>2182295</v>
      </c>
      <c r="J619" s="12">
        <v>2767957</v>
      </c>
      <c r="K619" s="12">
        <v>2022419</v>
      </c>
      <c r="L619" s="12">
        <v>2600800</v>
      </c>
      <c r="M619" s="13">
        <v>0.86395264299999996</v>
      </c>
      <c r="N619" s="13">
        <v>9.4687735999999995E-2</v>
      </c>
      <c r="O619" s="12" t="s">
        <v>2487</v>
      </c>
    </row>
    <row r="620" spans="1:15" x14ac:dyDescent="0.2">
      <c r="A620" s="12" t="s">
        <v>306</v>
      </c>
      <c r="B620" s="12" t="s">
        <v>305</v>
      </c>
      <c r="C620" s="12">
        <v>1520755</v>
      </c>
      <c r="D620" s="12">
        <v>1040486</v>
      </c>
      <c r="E620" s="12">
        <v>1498160</v>
      </c>
      <c r="F620" s="12">
        <v>1050232</v>
      </c>
      <c r="G620" s="12">
        <v>1518506</v>
      </c>
      <c r="H620" s="12">
        <v>1625140</v>
      </c>
      <c r="I620" s="12">
        <v>1514529</v>
      </c>
      <c r="J620" s="12">
        <v>1485328</v>
      </c>
      <c r="K620" s="12">
        <v>1452674</v>
      </c>
      <c r="L620" s="12">
        <v>1409194</v>
      </c>
      <c r="M620" s="13">
        <v>1.1295576329999999</v>
      </c>
      <c r="N620" s="13">
        <v>9.5377073000000007E-2</v>
      </c>
      <c r="O620" s="12" t="s">
        <v>2487</v>
      </c>
    </row>
    <row r="621" spans="1:15" x14ac:dyDescent="0.2">
      <c r="A621" s="12" t="s">
        <v>294</v>
      </c>
      <c r="B621" s="12" t="s">
        <v>307</v>
      </c>
      <c r="C621" s="12">
        <v>151963</v>
      </c>
      <c r="D621" s="12">
        <v>184052</v>
      </c>
      <c r="E621" s="12">
        <v>150528</v>
      </c>
      <c r="F621" s="12">
        <v>177919</v>
      </c>
      <c r="G621" s="12">
        <v>160263</v>
      </c>
      <c r="H621" s="12">
        <v>173399</v>
      </c>
      <c r="I621" s="12">
        <v>175453</v>
      </c>
      <c r="J621" s="12">
        <v>169036</v>
      </c>
      <c r="K621" s="12">
        <v>190059</v>
      </c>
      <c r="L621" s="12">
        <v>172115</v>
      </c>
      <c r="M621" s="13">
        <v>1.0670975170000001</v>
      </c>
      <c r="N621" s="13">
        <v>9.5462325000000001E-2</v>
      </c>
      <c r="O621" s="12" t="s">
        <v>2487</v>
      </c>
    </row>
    <row r="622" spans="1:15" x14ac:dyDescent="0.2">
      <c r="A622" s="12" t="s">
        <v>309</v>
      </c>
      <c r="B622" s="12" t="s">
        <v>308</v>
      </c>
      <c r="C622" s="12">
        <v>56885</v>
      </c>
      <c r="D622" s="12">
        <v>58916</v>
      </c>
      <c r="E622" s="12">
        <v>51038</v>
      </c>
      <c r="F622" s="12">
        <v>57771</v>
      </c>
      <c r="G622" s="12">
        <v>53801</v>
      </c>
      <c r="H622" s="12">
        <v>51549</v>
      </c>
      <c r="I622" s="12">
        <v>49329</v>
      </c>
      <c r="J622" s="12">
        <v>52978</v>
      </c>
      <c r="K622" s="12">
        <v>47612</v>
      </c>
      <c r="L622" s="12">
        <v>59310</v>
      </c>
      <c r="M622" s="13">
        <v>0.93666557699999997</v>
      </c>
      <c r="N622" s="13">
        <v>9.5782802E-2</v>
      </c>
      <c r="O622" s="12" t="s">
        <v>2487</v>
      </c>
    </row>
    <row r="623" spans="1:15" x14ac:dyDescent="0.2">
      <c r="A623" s="12" t="s">
        <v>311</v>
      </c>
      <c r="B623" s="12" t="s">
        <v>310</v>
      </c>
      <c r="C623" s="12">
        <v>112187</v>
      </c>
      <c r="D623" s="12">
        <v>132644</v>
      </c>
      <c r="E623" s="12">
        <v>97063</v>
      </c>
      <c r="F623" s="12">
        <v>109473</v>
      </c>
      <c r="G623" s="12">
        <v>107243</v>
      </c>
      <c r="H623" s="12">
        <v>104488</v>
      </c>
      <c r="I623" s="12">
        <v>95331</v>
      </c>
      <c r="J623" s="12">
        <v>103130</v>
      </c>
      <c r="K623" s="12">
        <v>98323</v>
      </c>
      <c r="L623" s="12">
        <v>111417</v>
      </c>
      <c r="M623" s="13">
        <v>0.91779416800000002</v>
      </c>
      <c r="N623" s="13">
        <v>9.5975083000000003E-2</v>
      </c>
      <c r="O623" s="12" t="s">
        <v>2487</v>
      </c>
    </row>
    <row r="624" spans="1:15" x14ac:dyDescent="0.2">
      <c r="A624" s="12" t="s">
        <v>313</v>
      </c>
      <c r="B624" s="12" t="s">
        <v>312</v>
      </c>
      <c r="C624" s="12">
        <v>1740721</v>
      </c>
      <c r="D624" s="12">
        <v>2097307</v>
      </c>
      <c r="E624" s="12">
        <v>1483905</v>
      </c>
      <c r="F624" s="12">
        <v>1634404</v>
      </c>
      <c r="G624" s="12">
        <v>1556471</v>
      </c>
      <c r="H624" s="12">
        <v>1530479</v>
      </c>
      <c r="I624" s="12">
        <v>1440525</v>
      </c>
      <c r="J624" s="12">
        <v>1641873</v>
      </c>
      <c r="K624" s="12">
        <v>1552271</v>
      </c>
      <c r="L624" s="12">
        <v>1549171</v>
      </c>
      <c r="M624" s="13">
        <v>0.90620145600000002</v>
      </c>
      <c r="N624" s="13">
        <v>9.6167918000000005E-2</v>
      </c>
      <c r="O624" s="12" t="s">
        <v>2487</v>
      </c>
    </row>
    <row r="625" spans="1:15" x14ac:dyDescent="0.2">
      <c r="A625" s="12" t="s">
        <v>315</v>
      </c>
      <c r="B625" s="12" t="s">
        <v>314</v>
      </c>
      <c r="C625" s="12">
        <v>155812</v>
      </c>
      <c r="D625" s="12">
        <v>145584</v>
      </c>
      <c r="E625" s="12">
        <v>133192</v>
      </c>
      <c r="F625" s="12">
        <v>162875</v>
      </c>
      <c r="G625" s="12">
        <v>143572</v>
      </c>
      <c r="H625" s="12">
        <v>136879</v>
      </c>
      <c r="I625" s="12">
        <v>126963</v>
      </c>
      <c r="J625" s="12">
        <v>137083</v>
      </c>
      <c r="K625" s="12">
        <v>154104</v>
      </c>
      <c r="L625" s="12">
        <v>138437</v>
      </c>
      <c r="M625" s="13">
        <v>0.93580735100000001</v>
      </c>
      <c r="N625" s="13">
        <v>9.7808088000000001E-2</v>
      </c>
      <c r="O625" s="12" t="s">
        <v>2487</v>
      </c>
    </row>
    <row r="626" spans="1:15" x14ac:dyDescent="0.2">
      <c r="A626" s="12" t="s">
        <v>317</v>
      </c>
      <c r="B626" s="12" t="s">
        <v>316</v>
      </c>
      <c r="C626" s="12">
        <v>783082</v>
      </c>
      <c r="D626" s="12">
        <v>1069938</v>
      </c>
      <c r="E626" s="12">
        <v>857973</v>
      </c>
      <c r="F626" s="12">
        <v>563074</v>
      </c>
      <c r="G626" s="12">
        <v>948394</v>
      </c>
      <c r="H626" s="12">
        <v>684397</v>
      </c>
      <c r="I626" s="12">
        <v>660785</v>
      </c>
      <c r="J626" s="12">
        <v>792033</v>
      </c>
      <c r="K626" s="12">
        <v>738226</v>
      </c>
      <c r="L626" s="12">
        <v>727903</v>
      </c>
      <c r="M626" s="13">
        <v>0.85337531799999999</v>
      </c>
      <c r="N626" s="13">
        <v>9.8681861999999995E-2</v>
      </c>
      <c r="O626" s="12" t="s">
        <v>2487</v>
      </c>
    </row>
    <row r="627" spans="1:15" x14ac:dyDescent="0.2">
      <c r="A627" s="12" t="s">
        <v>319</v>
      </c>
      <c r="B627" s="12" t="s">
        <v>318</v>
      </c>
      <c r="C627" s="12">
        <v>166549</v>
      </c>
      <c r="D627" s="12">
        <v>152851</v>
      </c>
      <c r="E627" s="12">
        <v>168738</v>
      </c>
      <c r="F627" s="12">
        <v>163662</v>
      </c>
      <c r="G627" s="12">
        <v>111970</v>
      </c>
      <c r="H627" s="12">
        <v>127485</v>
      </c>
      <c r="I627" s="12">
        <v>127666</v>
      </c>
      <c r="J627" s="12">
        <v>153739</v>
      </c>
      <c r="K627" s="12">
        <v>122179</v>
      </c>
      <c r="L627" s="12">
        <v>147175</v>
      </c>
      <c r="M627" s="13">
        <v>0.88802126299999995</v>
      </c>
      <c r="N627" s="13">
        <v>0.100027504</v>
      </c>
      <c r="O627" s="12" t="s">
        <v>2487</v>
      </c>
    </row>
    <row r="628" spans="1:15" x14ac:dyDescent="0.2">
      <c r="A628" s="12" t="s">
        <v>321</v>
      </c>
      <c r="B628" s="12" t="s">
        <v>320</v>
      </c>
      <c r="C628" s="12">
        <v>415604</v>
      </c>
      <c r="D628" s="12">
        <v>406302</v>
      </c>
      <c r="E628" s="12">
        <v>398331</v>
      </c>
      <c r="F628" s="12">
        <v>363464</v>
      </c>
      <c r="G628" s="12">
        <v>344778</v>
      </c>
      <c r="H628" s="12">
        <v>414346</v>
      </c>
      <c r="I628" s="12">
        <v>442252</v>
      </c>
      <c r="J628" s="12">
        <v>428734</v>
      </c>
      <c r="K628" s="12">
        <v>418293</v>
      </c>
      <c r="L628" s="12">
        <v>360240</v>
      </c>
      <c r="M628" s="13">
        <v>1.0702035130000001</v>
      </c>
      <c r="N628" s="13">
        <v>0.100647176</v>
      </c>
      <c r="O628" s="12" t="s">
        <v>2487</v>
      </c>
    </row>
    <row r="629" spans="1:15" x14ac:dyDescent="0.2">
      <c r="A629" s="12" t="s">
        <v>323</v>
      </c>
      <c r="B629" s="12" t="s">
        <v>322</v>
      </c>
      <c r="C629" s="12">
        <v>358928</v>
      </c>
      <c r="D629" s="12">
        <v>478226</v>
      </c>
      <c r="E629" s="12">
        <v>298347</v>
      </c>
      <c r="F629" s="12">
        <v>348121</v>
      </c>
      <c r="G629" s="12">
        <v>392581</v>
      </c>
      <c r="H629" s="12">
        <v>315293</v>
      </c>
      <c r="I629" s="12">
        <v>302956</v>
      </c>
      <c r="J629" s="12">
        <v>358867</v>
      </c>
      <c r="K629" s="12">
        <v>295194</v>
      </c>
      <c r="L629" s="12">
        <v>370673</v>
      </c>
      <c r="M629" s="13">
        <v>0.87569575399999999</v>
      </c>
      <c r="N629" s="13">
        <v>0.100704985</v>
      </c>
      <c r="O629" s="12" t="s">
        <v>2487</v>
      </c>
    </row>
    <row r="630" spans="1:15" x14ac:dyDescent="0.2">
      <c r="A630" s="12" t="s">
        <v>325</v>
      </c>
      <c r="B630" s="12" t="s">
        <v>324</v>
      </c>
      <c r="C630" s="12">
        <v>281147</v>
      </c>
      <c r="D630" s="12">
        <v>340745</v>
      </c>
      <c r="E630" s="12">
        <v>276267</v>
      </c>
      <c r="F630" s="12">
        <v>322391</v>
      </c>
      <c r="G630" s="12">
        <v>237290</v>
      </c>
      <c r="H630" s="12">
        <v>215808</v>
      </c>
      <c r="I630" s="12">
        <v>263396</v>
      </c>
      <c r="J630" s="12">
        <v>292544</v>
      </c>
      <c r="K630" s="12">
        <v>283617</v>
      </c>
      <c r="L630" s="12">
        <v>243299</v>
      </c>
      <c r="M630" s="13">
        <v>0.89081380700000001</v>
      </c>
      <c r="N630" s="13">
        <v>0.101244601</v>
      </c>
      <c r="O630" s="12" t="s">
        <v>2487</v>
      </c>
    </row>
    <row r="631" spans="1:15" x14ac:dyDescent="0.2">
      <c r="A631" s="12" t="s">
        <v>327</v>
      </c>
      <c r="B631" s="12" t="s">
        <v>326</v>
      </c>
      <c r="C631" s="12">
        <v>21275</v>
      </c>
      <c r="D631" s="12">
        <v>45826</v>
      </c>
      <c r="E631" s="12">
        <v>27830</v>
      </c>
      <c r="F631" s="12">
        <v>22993</v>
      </c>
      <c r="G631" s="12">
        <v>65762</v>
      </c>
      <c r="H631" s="12">
        <v>17151</v>
      </c>
      <c r="I631" s="12">
        <v>26862</v>
      </c>
      <c r="J631" s="12">
        <v>27322</v>
      </c>
      <c r="K631" s="12">
        <v>28670</v>
      </c>
      <c r="L631" s="12">
        <v>23424</v>
      </c>
      <c r="M631" s="13">
        <v>0.67195649099999999</v>
      </c>
      <c r="N631" s="13">
        <v>0.101993605</v>
      </c>
      <c r="O631" s="12" t="s">
        <v>2487</v>
      </c>
    </row>
    <row r="632" spans="1:15" x14ac:dyDescent="0.2">
      <c r="A632" s="12" t="s">
        <v>329</v>
      </c>
      <c r="B632" s="12" t="s">
        <v>328</v>
      </c>
      <c r="C632" s="12">
        <v>227872</v>
      </c>
      <c r="D632" s="12">
        <v>160184</v>
      </c>
      <c r="E632" s="12">
        <v>208796</v>
      </c>
      <c r="F632" s="12">
        <v>248806</v>
      </c>
      <c r="G632" s="12">
        <v>208353</v>
      </c>
      <c r="H632" s="12">
        <v>186655</v>
      </c>
      <c r="I632" s="12">
        <v>186893</v>
      </c>
      <c r="J632" s="12">
        <v>197684</v>
      </c>
      <c r="K632" s="12">
        <v>199538</v>
      </c>
      <c r="L632" s="12">
        <v>178587</v>
      </c>
      <c r="M632" s="13">
        <v>0.90070881599999997</v>
      </c>
      <c r="N632" s="13">
        <v>0.102639153</v>
      </c>
      <c r="O632" s="12" t="s">
        <v>2487</v>
      </c>
    </row>
    <row r="633" spans="1:15" x14ac:dyDescent="0.2">
      <c r="A633" s="12" t="s">
        <v>331</v>
      </c>
      <c r="B633" s="12" t="s">
        <v>330</v>
      </c>
      <c r="C633" s="12">
        <v>296521</v>
      </c>
      <c r="D633" s="12">
        <v>314620</v>
      </c>
      <c r="E633" s="12">
        <v>296386</v>
      </c>
      <c r="F633" s="12">
        <v>251510</v>
      </c>
      <c r="G633" s="12">
        <v>229880</v>
      </c>
      <c r="H633" s="12">
        <v>300668</v>
      </c>
      <c r="I633" s="12">
        <v>290914</v>
      </c>
      <c r="J633" s="12">
        <v>293175</v>
      </c>
      <c r="K633" s="12">
        <v>313178</v>
      </c>
      <c r="L633" s="12">
        <v>303041</v>
      </c>
      <c r="M633" s="13">
        <v>1.080680847</v>
      </c>
      <c r="N633" s="13">
        <v>0.10393254</v>
      </c>
      <c r="O633" s="12" t="s">
        <v>2487</v>
      </c>
    </row>
    <row r="634" spans="1:15" x14ac:dyDescent="0.2">
      <c r="A634" s="12" t="s">
        <v>333</v>
      </c>
      <c r="B634" s="12" t="s">
        <v>332</v>
      </c>
      <c r="C634" s="12">
        <v>346093</v>
      </c>
      <c r="D634" s="12">
        <v>426614</v>
      </c>
      <c r="E634" s="12">
        <v>319353</v>
      </c>
      <c r="F634" s="12">
        <v>307620</v>
      </c>
      <c r="G634" s="12">
        <v>332944</v>
      </c>
      <c r="H634" s="12">
        <v>430687</v>
      </c>
      <c r="I634" s="12">
        <v>319520</v>
      </c>
      <c r="J634" s="12">
        <v>383605</v>
      </c>
      <c r="K634" s="12">
        <v>428058</v>
      </c>
      <c r="L634" s="12">
        <v>371380</v>
      </c>
      <c r="M634" s="13">
        <v>1.115793155</v>
      </c>
      <c r="N634" s="13">
        <v>0.10453061900000001</v>
      </c>
      <c r="O634" s="12" t="s">
        <v>2487</v>
      </c>
    </row>
    <row r="635" spans="1:15" x14ac:dyDescent="0.2">
      <c r="A635" s="12" t="s">
        <v>335</v>
      </c>
      <c r="B635" s="12" t="s">
        <v>334</v>
      </c>
      <c r="C635" s="12">
        <v>527218</v>
      </c>
      <c r="D635" s="12">
        <v>771452</v>
      </c>
      <c r="E635" s="12">
        <v>496829</v>
      </c>
      <c r="F635" s="12">
        <v>538143</v>
      </c>
      <c r="G635" s="12">
        <v>475048</v>
      </c>
      <c r="H635" s="12">
        <v>566622</v>
      </c>
      <c r="I635" s="12">
        <v>456472</v>
      </c>
      <c r="J635" s="12">
        <v>424434</v>
      </c>
      <c r="K635" s="12">
        <v>467929</v>
      </c>
      <c r="L635" s="12">
        <v>492561</v>
      </c>
      <c r="M635" s="13">
        <v>0.85734559499999996</v>
      </c>
      <c r="N635" s="13">
        <v>0.104645537</v>
      </c>
      <c r="O635" s="12" t="s">
        <v>2487</v>
      </c>
    </row>
    <row r="636" spans="1:15" x14ac:dyDescent="0.2">
      <c r="A636" s="12" t="s">
        <v>337</v>
      </c>
      <c r="B636" s="12" t="s">
        <v>336</v>
      </c>
      <c r="C636" s="12">
        <v>815387</v>
      </c>
      <c r="D636" s="12">
        <v>649762</v>
      </c>
      <c r="E636" s="12">
        <v>704632</v>
      </c>
      <c r="F636" s="12">
        <v>1025616</v>
      </c>
      <c r="G636" s="12">
        <v>529273</v>
      </c>
      <c r="H636" s="12">
        <v>883162</v>
      </c>
      <c r="I636" s="12">
        <v>967154</v>
      </c>
      <c r="J636" s="12">
        <v>820082</v>
      </c>
      <c r="K636" s="12">
        <v>877193</v>
      </c>
      <c r="L636" s="12">
        <v>786923</v>
      </c>
      <c r="M636" s="13">
        <v>1.163731015</v>
      </c>
      <c r="N636" s="13">
        <v>0.104870477</v>
      </c>
      <c r="O636" s="12" t="s">
        <v>2487</v>
      </c>
    </row>
    <row r="637" spans="1:15" x14ac:dyDescent="0.2">
      <c r="A637" s="12" t="s">
        <v>339</v>
      </c>
      <c r="B637" s="12" t="s">
        <v>338</v>
      </c>
      <c r="C637" s="12">
        <v>243894</v>
      </c>
      <c r="D637" s="12">
        <v>283556</v>
      </c>
      <c r="E637" s="12">
        <v>232388</v>
      </c>
      <c r="F637" s="12">
        <v>236126</v>
      </c>
      <c r="G637" s="12">
        <v>191702</v>
      </c>
      <c r="H637" s="12">
        <v>304362</v>
      </c>
      <c r="I637" s="12">
        <v>240478</v>
      </c>
      <c r="J637" s="12">
        <v>232476</v>
      </c>
      <c r="K637" s="12">
        <v>257298</v>
      </c>
      <c r="L637" s="12">
        <v>291693</v>
      </c>
      <c r="M637" s="13">
        <v>1.1167339979999999</v>
      </c>
      <c r="N637" s="13">
        <v>0.104882911</v>
      </c>
      <c r="O637" s="12" t="s">
        <v>2487</v>
      </c>
    </row>
    <row r="638" spans="1:15" x14ac:dyDescent="0.2">
      <c r="A638" s="12" t="s">
        <v>341</v>
      </c>
      <c r="B638" s="12" t="s">
        <v>340</v>
      </c>
      <c r="C638" s="12">
        <v>147497</v>
      </c>
      <c r="D638" s="12">
        <v>161734</v>
      </c>
      <c r="E638" s="12">
        <v>137798</v>
      </c>
      <c r="F638" s="12">
        <v>172710</v>
      </c>
      <c r="G638" s="12">
        <v>119559</v>
      </c>
      <c r="H638" s="12">
        <v>160922</v>
      </c>
      <c r="I638" s="12">
        <v>175763</v>
      </c>
      <c r="J638" s="12">
        <v>146750</v>
      </c>
      <c r="K638" s="12">
        <v>164230</v>
      </c>
      <c r="L638" s="12">
        <v>161637</v>
      </c>
      <c r="M638" s="13">
        <v>1.0946898270000001</v>
      </c>
      <c r="N638" s="13">
        <v>0.10646919000000001</v>
      </c>
      <c r="O638" s="12" t="s">
        <v>2487</v>
      </c>
    </row>
    <row r="639" spans="1:15" x14ac:dyDescent="0.2">
      <c r="A639" s="12" t="s">
        <v>343</v>
      </c>
      <c r="B639" s="12" t="s">
        <v>342</v>
      </c>
      <c r="C639" s="12">
        <v>768308</v>
      </c>
      <c r="D639" s="12">
        <v>807752</v>
      </c>
      <c r="E639" s="12">
        <v>672999</v>
      </c>
      <c r="F639" s="12">
        <v>1005713</v>
      </c>
      <c r="G639" s="12">
        <v>527971</v>
      </c>
      <c r="H639" s="12">
        <v>788432</v>
      </c>
      <c r="I639" s="12">
        <v>1013622</v>
      </c>
      <c r="J639" s="12">
        <v>838426</v>
      </c>
      <c r="K639" s="12">
        <v>920890</v>
      </c>
      <c r="L639" s="12">
        <v>820011</v>
      </c>
      <c r="M639" s="13">
        <v>1.158255002</v>
      </c>
      <c r="N639" s="13">
        <v>0.10693881600000001</v>
      </c>
      <c r="O639" s="12" t="s">
        <v>2487</v>
      </c>
    </row>
    <row r="640" spans="1:15" x14ac:dyDescent="0.2">
      <c r="A640" s="12" t="s">
        <v>345</v>
      </c>
      <c r="B640" s="12" t="s">
        <v>344</v>
      </c>
      <c r="C640" s="12">
        <v>110577</v>
      </c>
      <c r="D640" s="12">
        <v>117734</v>
      </c>
      <c r="E640" s="12">
        <v>104889</v>
      </c>
      <c r="F640" s="12">
        <v>103179</v>
      </c>
      <c r="G640" s="12">
        <v>85487</v>
      </c>
      <c r="H640" s="12">
        <v>86338</v>
      </c>
      <c r="I640" s="12">
        <v>101710</v>
      </c>
      <c r="J640" s="12">
        <v>94727</v>
      </c>
      <c r="K640" s="12">
        <v>105070</v>
      </c>
      <c r="L640" s="12">
        <v>91219</v>
      </c>
      <c r="M640" s="13">
        <v>0.91798277699999997</v>
      </c>
      <c r="N640" s="13">
        <v>0.107463423</v>
      </c>
      <c r="O640" s="12" t="s">
        <v>2487</v>
      </c>
    </row>
    <row r="641" spans="1:15" x14ac:dyDescent="0.2">
      <c r="A641" s="12" t="s">
        <v>347</v>
      </c>
      <c r="B641" s="12" t="s">
        <v>346</v>
      </c>
      <c r="C641" s="12">
        <v>142047</v>
      </c>
      <c r="D641" s="12">
        <v>581985</v>
      </c>
      <c r="E641" s="12">
        <v>135637</v>
      </c>
      <c r="F641" s="12">
        <v>65006</v>
      </c>
      <c r="G641" s="12">
        <v>1113408</v>
      </c>
      <c r="H641" s="12">
        <v>100765</v>
      </c>
      <c r="I641" s="12">
        <v>130358</v>
      </c>
      <c r="J641" s="12">
        <v>155155</v>
      </c>
      <c r="K641" s="12">
        <v>117809</v>
      </c>
      <c r="L641" s="12">
        <v>200673</v>
      </c>
      <c r="M641" s="13">
        <v>0.34579553400000002</v>
      </c>
      <c r="N641" s="13">
        <v>0.10910758299999999</v>
      </c>
      <c r="O641" s="12" t="s">
        <v>2487</v>
      </c>
    </row>
    <row r="642" spans="1:15" x14ac:dyDescent="0.2">
      <c r="A642" s="12" t="s">
        <v>349</v>
      </c>
      <c r="B642" s="12" t="s">
        <v>348</v>
      </c>
      <c r="C642" s="12">
        <v>93549</v>
      </c>
      <c r="D642" s="12">
        <v>141640</v>
      </c>
      <c r="E642" s="12">
        <v>90373</v>
      </c>
      <c r="F642" s="12">
        <v>155831</v>
      </c>
      <c r="G642" s="12">
        <v>71152</v>
      </c>
      <c r="H642" s="12">
        <v>96240</v>
      </c>
      <c r="I642" s="12">
        <v>93131</v>
      </c>
      <c r="J642" s="12">
        <v>70168</v>
      </c>
      <c r="K642" s="12">
        <v>103299</v>
      </c>
      <c r="L642" s="12">
        <v>72608</v>
      </c>
      <c r="M642" s="13">
        <v>0.78807337</v>
      </c>
      <c r="N642" s="13">
        <v>0.10912564600000001</v>
      </c>
      <c r="O642" s="12" t="s">
        <v>2487</v>
      </c>
    </row>
    <row r="643" spans="1:15" x14ac:dyDescent="0.2">
      <c r="A643" s="12" t="s">
        <v>351</v>
      </c>
      <c r="B643" s="12" t="s">
        <v>350</v>
      </c>
      <c r="C643" s="12">
        <v>427661</v>
      </c>
      <c r="D643" s="12">
        <v>617246</v>
      </c>
      <c r="E643" s="12">
        <v>782268</v>
      </c>
      <c r="F643" s="12">
        <v>426017</v>
      </c>
      <c r="G643" s="12">
        <v>898005</v>
      </c>
      <c r="H643" s="12">
        <v>343364</v>
      </c>
      <c r="I643" s="12">
        <v>507387</v>
      </c>
      <c r="J643" s="12">
        <v>539449</v>
      </c>
      <c r="K643" s="12">
        <v>598343</v>
      </c>
      <c r="L643" s="12">
        <v>472887</v>
      </c>
      <c r="M643" s="13">
        <v>0.781109528</v>
      </c>
      <c r="N643" s="13">
        <v>0.109510094</v>
      </c>
      <c r="O643" s="12" t="s">
        <v>2487</v>
      </c>
    </row>
    <row r="644" spans="1:15" x14ac:dyDescent="0.2">
      <c r="A644" s="12" t="s">
        <v>353</v>
      </c>
      <c r="B644" s="12" t="s">
        <v>352</v>
      </c>
      <c r="C644" s="12">
        <v>111408</v>
      </c>
      <c r="D644" s="12">
        <v>149090</v>
      </c>
      <c r="E644" s="12">
        <v>103552</v>
      </c>
      <c r="F644" s="12">
        <v>113271</v>
      </c>
      <c r="G644" s="12">
        <v>82807</v>
      </c>
      <c r="H644" s="12">
        <v>83159</v>
      </c>
      <c r="I644" s="12">
        <v>89006</v>
      </c>
      <c r="J644" s="12">
        <v>100007</v>
      </c>
      <c r="K644" s="12">
        <v>103596</v>
      </c>
      <c r="L644" s="12">
        <v>107226</v>
      </c>
      <c r="M644" s="13">
        <v>0.86229219000000001</v>
      </c>
      <c r="N644" s="13">
        <v>0.110955445</v>
      </c>
      <c r="O644" s="12" t="s">
        <v>2487</v>
      </c>
    </row>
    <row r="645" spans="1:15" x14ac:dyDescent="0.2">
      <c r="A645" s="12" t="s">
        <v>355</v>
      </c>
      <c r="B645" s="12" t="s">
        <v>354</v>
      </c>
      <c r="C645" s="12">
        <v>53510</v>
      </c>
      <c r="D645" s="12">
        <v>62826</v>
      </c>
      <c r="E645" s="12">
        <v>42248</v>
      </c>
      <c r="F645" s="12">
        <v>49348</v>
      </c>
      <c r="G645" s="12">
        <v>46047</v>
      </c>
      <c r="H645" s="12">
        <v>41910</v>
      </c>
      <c r="I645" s="12">
        <v>43709</v>
      </c>
      <c r="J645" s="12">
        <v>49897</v>
      </c>
      <c r="K645" s="12">
        <v>43466</v>
      </c>
      <c r="L645" s="12">
        <v>49223</v>
      </c>
      <c r="M645" s="13">
        <v>0.89851916899999995</v>
      </c>
      <c r="N645" s="13">
        <v>0.111029655</v>
      </c>
      <c r="O645" s="12" t="s">
        <v>2487</v>
      </c>
    </row>
    <row r="646" spans="1:15" x14ac:dyDescent="0.2">
      <c r="A646" s="12" t="s">
        <v>357</v>
      </c>
      <c r="B646" s="12" t="s">
        <v>356</v>
      </c>
      <c r="C646" s="12">
        <v>107820</v>
      </c>
      <c r="D646" s="12">
        <v>158318</v>
      </c>
      <c r="E646" s="12">
        <v>76330</v>
      </c>
      <c r="F646" s="12">
        <v>100142</v>
      </c>
      <c r="G646" s="12">
        <v>139309</v>
      </c>
      <c r="H646" s="12">
        <v>100519</v>
      </c>
      <c r="I646" s="12">
        <v>84078</v>
      </c>
      <c r="J646" s="12">
        <v>95590</v>
      </c>
      <c r="K646" s="12">
        <v>93817</v>
      </c>
      <c r="L646" s="12">
        <v>108486</v>
      </c>
      <c r="M646" s="13">
        <v>0.82913601400000003</v>
      </c>
      <c r="N646" s="13">
        <v>0.111874189</v>
      </c>
      <c r="O646" s="12" t="s">
        <v>2487</v>
      </c>
    </row>
    <row r="647" spans="1:15" x14ac:dyDescent="0.2">
      <c r="A647" s="12" t="s">
        <v>359</v>
      </c>
      <c r="B647" s="12" t="s">
        <v>358</v>
      </c>
      <c r="C647" s="12">
        <v>310168</v>
      </c>
      <c r="D647" s="12">
        <v>327231</v>
      </c>
      <c r="E647" s="12">
        <v>370372</v>
      </c>
      <c r="F647" s="12">
        <v>160358</v>
      </c>
      <c r="G647" s="12">
        <v>256747</v>
      </c>
      <c r="H647" s="12">
        <v>353888</v>
      </c>
      <c r="I647" s="12">
        <v>301030</v>
      </c>
      <c r="J647" s="12">
        <v>399847</v>
      </c>
      <c r="K647" s="12">
        <v>286770</v>
      </c>
      <c r="L647" s="12">
        <v>355638</v>
      </c>
      <c r="M647" s="13">
        <v>1.191102243</v>
      </c>
      <c r="N647" s="13">
        <v>0.112801682</v>
      </c>
      <c r="O647" s="12" t="s">
        <v>2487</v>
      </c>
    </row>
    <row r="648" spans="1:15" x14ac:dyDescent="0.2">
      <c r="A648" s="12" t="s">
        <v>361</v>
      </c>
      <c r="B648" s="12" t="s">
        <v>360</v>
      </c>
      <c r="C648" s="12">
        <v>298240</v>
      </c>
      <c r="D648" s="12">
        <v>300061</v>
      </c>
      <c r="E648" s="12">
        <v>318618</v>
      </c>
      <c r="F648" s="12">
        <v>320889</v>
      </c>
      <c r="G648" s="12">
        <v>207408</v>
      </c>
      <c r="H648" s="12">
        <v>320722</v>
      </c>
      <c r="I648" s="12">
        <v>305767</v>
      </c>
      <c r="J648" s="12">
        <v>333452</v>
      </c>
      <c r="K648" s="12">
        <v>302268</v>
      </c>
      <c r="L648" s="12">
        <v>325465</v>
      </c>
      <c r="M648" s="13">
        <v>1.098572117</v>
      </c>
      <c r="N648" s="13">
        <v>0.113239178</v>
      </c>
      <c r="O648" s="12" t="s">
        <v>2487</v>
      </c>
    </row>
    <row r="649" spans="1:15" x14ac:dyDescent="0.2">
      <c r="A649" s="12" t="s">
        <v>363</v>
      </c>
      <c r="B649" s="12" t="s">
        <v>362</v>
      </c>
      <c r="C649" s="12">
        <v>116578</v>
      </c>
      <c r="D649" s="12">
        <v>166351</v>
      </c>
      <c r="E649" s="12">
        <v>107991</v>
      </c>
      <c r="F649" s="12">
        <v>123038</v>
      </c>
      <c r="G649" s="12">
        <v>136740</v>
      </c>
      <c r="H649" s="12">
        <v>106175</v>
      </c>
      <c r="I649" s="12">
        <v>104213</v>
      </c>
      <c r="J649" s="12">
        <v>126386</v>
      </c>
      <c r="K649" s="12">
        <v>123684</v>
      </c>
      <c r="L649" s="12">
        <v>117264</v>
      </c>
      <c r="M649" s="13">
        <v>0.88784966300000001</v>
      </c>
      <c r="N649" s="13">
        <v>0.113282386</v>
      </c>
      <c r="O649" s="12" t="s">
        <v>2487</v>
      </c>
    </row>
    <row r="650" spans="1:15" x14ac:dyDescent="0.2">
      <c r="A650" s="12" t="s">
        <v>365</v>
      </c>
      <c r="B650" s="12" t="s">
        <v>364</v>
      </c>
      <c r="C650" s="12">
        <v>726540</v>
      </c>
      <c r="D650" s="12">
        <v>811577</v>
      </c>
      <c r="E650" s="12">
        <v>610841</v>
      </c>
      <c r="F650" s="12">
        <v>720651</v>
      </c>
      <c r="G650" s="12">
        <v>581861</v>
      </c>
      <c r="H650" s="12">
        <v>656324</v>
      </c>
      <c r="I650" s="12">
        <v>596837</v>
      </c>
      <c r="J650" s="12">
        <v>713743</v>
      </c>
      <c r="K650" s="12">
        <v>586115</v>
      </c>
      <c r="L650" s="12">
        <v>575839</v>
      </c>
      <c r="M650" s="13">
        <v>0.90652910200000003</v>
      </c>
      <c r="N650" s="13">
        <v>0.113436593</v>
      </c>
      <c r="O650" s="12" t="s">
        <v>2487</v>
      </c>
    </row>
    <row r="651" spans="1:15" x14ac:dyDescent="0.2">
      <c r="A651" s="12" t="s">
        <v>367</v>
      </c>
      <c r="B651" s="12" t="s">
        <v>366</v>
      </c>
      <c r="C651" s="12">
        <v>706239</v>
      </c>
      <c r="D651" s="12">
        <v>840504</v>
      </c>
      <c r="E651" s="12">
        <v>609133</v>
      </c>
      <c r="F651" s="12">
        <v>708469</v>
      </c>
      <c r="G651" s="12">
        <v>547540</v>
      </c>
      <c r="H651" s="12">
        <v>588017</v>
      </c>
      <c r="I651" s="12">
        <v>624880</v>
      </c>
      <c r="J651" s="12">
        <v>621606</v>
      </c>
      <c r="K651" s="12">
        <v>626078</v>
      </c>
      <c r="L651" s="12">
        <v>622149</v>
      </c>
      <c r="M651" s="13">
        <v>0.903526936</v>
      </c>
      <c r="N651" s="13">
        <v>0.113956693</v>
      </c>
      <c r="O651" s="12" t="s">
        <v>2487</v>
      </c>
    </row>
    <row r="652" spans="1:15" x14ac:dyDescent="0.2">
      <c r="A652" s="12" t="s">
        <v>369</v>
      </c>
      <c r="B652" s="12" t="s">
        <v>368</v>
      </c>
      <c r="C652" s="12">
        <v>212433</v>
      </c>
      <c r="D652" s="12">
        <v>363781</v>
      </c>
      <c r="E652" s="12">
        <v>186886</v>
      </c>
      <c r="F652" s="12">
        <v>254244</v>
      </c>
      <c r="G652" s="12">
        <v>272411</v>
      </c>
      <c r="H652" s="12">
        <v>217494</v>
      </c>
      <c r="I652" s="12">
        <v>235141</v>
      </c>
      <c r="J652" s="12">
        <v>174773</v>
      </c>
      <c r="K652" s="12">
        <v>212691</v>
      </c>
      <c r="L652" s="12">
        <v>237849</v>
      </c>
      <c r="M652" s="13">
        <v>0.83577733799999998</v>
      </c>
      <c r="N652" s="13">
        <v>0.114221555</v>
      </c>
      <c r="O652" s="12" t="s">
        <v>2487</v>
      </c>
    </row>
    <row r="653" spans="1:15" x14ac:dyDescent="0.2">
      <c r="A653" s="12" t="s">
        <v>371</v>
      </c>
      <c r="B653" s="12" t="s">
        <v>370</v>
      </c>
      <c r="C653" s="12">
        <v>109196</v>
      </c>
      <c r="D653" s="12">
        <v>138955</v>
      </c>
      <c r="E653" s="12">
        <v>83712</v>
      </c>
      <c r="F653" s="12">
        <v>108994</v>
      </c>
      <c r="G653" s="12">
        <v>102617</v>
      </c>
      <c r="H653" s="12">
        <v>102660</v>
      </c>
      <c r="I653" s="12">
        <v>98226</v>
      </c>
      <c r="J653" s="12">
        <v>90838</v>
      </c>
      <c r="K653" s="12">
        <v>84738</v>
      </c>
      <c r="L653" s="12">
        <v>104348</v>
      </c>
      <c r="M653" s="13">
        <v>0.884697336</v>
      </c>
      <c r="N653" s="13">
        <v>0.114365337</v>
      </c>
      <c r="O653" s="12" t="s">
        <v>2487</v>
      </c>
    </row>
    <row r="654" spans="1:15" x14ac:dyDescent="0.2">
      <c r="A654" s="12" t="s">
        <v>373</v>
      </c>
      <c r="B654" s="12" t="s">
        <v>372</v>
      </c>
      <c r="C654" s="12">
        <v>59834</v>
      </c>
      <c r="D654" s="12">
        <v>56961</v>
      </c>
      <c r="E654" s="12">
        <v>56874</v>
      </c>
      <c r="F654" s="12">
        <v>66343</v>
      </c>
      <c r="G654" s="12">
        <v>58747</v>
      </c>
      <c r="H654" s="12">
        <v>43435</v>
      </c>
      <c r="I654" s="12">
        <v>51880</v>
      </c>
      <c r="J654" s="12">
        <v>58979</v>
      </c>
      <c r="K654" s="12">
        <v>63489</v>
      </c>
      <c r="L654" s="12">
        <v>56220</v>
      </c>
      <c r="M654" s="13">
        <v>0.91713722399999997</v>
      </c>
      <c r="N654" s="13">
        <v>0.116027055</v>
      </c>
      <c r="O654" s="12" t="s">
        <v>2487</v>
      </c>
    </row>
    <row r="655" spans="1:15" x14ac:dyDescent="0.2">
      <c r="A655" s="12" t="s">
        <v>375</v>
      </c>
      <c r="B655" s="12" t="s">
        <v>374</v>
      </c>
      <c r="C655" s="12">
        <v>55485</v>
      </c>
      <c r="D655" s="12">
        <v>63404</v>
      </c>
      <c r="E655" s="12">
        <v>52230</v>
      </c>
      <c r="F655" s="12">
        <v>48709</v>
      </c>
      <c r="G655" s="12">
        <v>52586</v>
      </c>
      <c r="H655" s="12">
        <v>55513</v>
      </c>
      <c r="I655" s="12">
        <v>54351</v>
      </c>
      <c r="J655" s="12">
        <v>62771</v>
      </c>
      <c r="K655" s="12">
        <v>67361</v>
      </c>
      <c r="L655" s="12">
        <v>55411</v>
      </c>
      <c r="M655" s="13">
        <v>1.0844046190000001</v>
      </c>
      <c r="N655" s="13">
        <v>0.116204895</v>
      </c>
      <c r="O655" s="12" t="s">
        <v>2487</v>
      </c>
    </row>
    <row r="656" spans="1:15" x14ac:dyDescent="0.2">
      <c r="A656" s="12" t="s">
        <v>377</v>
      </c>
      <c r="B656" s="12" t="s">
        <v>376</v>
      </c>
      <c r="C656" s="12">
        <v>8529</v>
      </c>
      <c r="D656" s="12">
        <v>11109</v>
      </c>
      <c r="E656" s="12">
        <v>8673</v>
      </c>
      <c r="F656" s="12">
        <v>11180</v>
      </c>
      <c r="G656" s="12">
        <v>9877</v>
      </c>
      <c r="H656" s="12">
        <v>9899</v>
      </c>
      <c r="I656" s="12">
        <v>8346</v>
      </c>
      <c r="J656" s="12">
        <v>10309</v>
      </c>
      <c r="K656" s="12">
        <v>7420</v>
      </c>
      <c r="L656" s="12">
        <v>8337</v>
      </c>
      <c r="M656" s="13">
        <v>0.89756522400000005</v>
      </c>
      <c r="N656" s="13">
        <v>0.11635868100000001</v>
      </c>
      <c r="O656" s="12" t="s">
        <v>2487</v>
      </c>
    </row>
    <row r="657" spans="1:15" x14ac:dyDescent="0.2">
      <c r="A657" s="12" t="s">
        <v>379</v>
      </c>
      <c r="B657" s="12" t="s">
        <v>378</v>
      </c>
      <c r="C657" s="12">
        <v>77188</v>
      </c>
      <c r="D657" s="12">
        <v>87589</v>
      </c>
      <c r="E657" s="12">
        <v>62518</v>
      </c>
      <c r="F657" s="12">
        <v>64545</v>
      </c>
      <c r="G657" s="12">
        <v>84297</v>
      </c>
      <c r="H657" s="12">
        <v>65320</v>
      </c>
      <c r="I657" s="12">
        <v>58854</v>
      </c>
      <c r="J657" s="12">
        <v>75092</v>
      </c>
      <c r="K657" s="12">
        <v>70831</v>
      </c>
      <c r="L657" s="12">
        <v>68964</v>
      </c>
      <c r="M657" s="13">
        <v>0.90142953199999998</v>
      </c>
      <c r="N657" s="13">
        <v>0.117124887</v>
      </c>
      <c r="O657" s="12" t="s">
        <v>2487</v>
      </c>
    </row>
    <row r="658" spans="1:15" x14ac:dyDescent="0.2">
      <c r="A658" s="12" t="s">
        <v>381</v>
      </c>
      <c r="B658" s="12" t="s">
        <v>380</v>
      </c>
      <c r="C658" s="12">
        <v>72011</v>
      </c>
      <c r="D658" s="12">
        <v>48092</v>
      </c>
      <c r="E658" s="12">
        <v>66528</v>
      </c>
      <c r="F658" s="12">
        <v>136419</v>
      </c>
      <c r="G658" s="12">
        <v>31790</v>
      </c>
      <c r="H658" s="12">
        <v>79880</v>
      </c>
      <c r="I658" s="12">
        <v>94267</v>
      </c>
      <c r="J658" s="12">
        <v>116566</v>
      </c>
      <c r="K658" s="12">
        <v>93722</v>
      </c>
      <c r="L658" s="12">
        <v>91241</v>
      </c>
      <c r="M658" s="13">
        <v>1.34053658</v>
      </c>
      <c r="N658" s="13">
        <v>0.11735139</v>
      </c>
      <c r="O658" s="12" t="s">
        <v>2487</v>
      </c>
    </row>
    <row r="659" spans="1:15" x14ac:dyDescent="0.2">
      <c r="A659" s="12" t="s">
        <v>383</v>
      </c>
      <c r="B659" s="12" t="s">
        <v>382</v>
      </c>
      <c r="C659" s="12">
        <v>457821</v>
      </c>
      <c r="D659" s="12">
        <v>557263</v>
      </c>
      <c r="E659" s="12">
        <v>477936</v>
      </c>
      <c r="F659" s="12">
        <v>425680</v>
      </c>
      <c r="G659" s="12">
        <v>411023</v>
      </c>
      <c r="H659" s="12">
        <v>304797</v>
      </c>
      <c r="I659" s="12">
        <v>517342</v>
      </c>
      <c r="J659" s="12">
        <v>366926</v>
      </c>
      <c r="K659" s="12">
        <v>317588</v>
      </c>
      <c r="L659" s="12">
        <v>495749</v>
      </c>
      <c r="M659" s="13">
        <v>0.85950218099999998</v>
      </c>
      <c r="N659" s="13">
        <v>0.119747646</v>
      </c>
      <c r="O659" s="12" t="s">
        <v>2487</v>
      </c>
    </row>
    <row r="660" spans="1:15" x14ac:dyDescent="0.2">
      <c r="A660" s="12" t="s">
        <v>385</v>
      </c>
      <c r="B660" s="12" t="s">
        <v>384</v>
      </c>
      <c r="C660" s="12">
        <v>299681</v>
      </c>
      <c r="D660" s="12">
        <v>312251</v>
      </c>
      <c r="E660" s="12">
        <v>302755</v>
      </c>
      <c r="F660" s="12">
        <v>269436</v>
      </c>
      <c r="G660" s="12">
        <v>223538</v>
      </c>
      <c r="H660" s="12">
        <v>195654</v>
      </c>
      <c r="I660" s="12">
        <v>264681</v>
      </c>
      <c r="J660" s="12">
        <v>290654</v>
      </c>
      <c r="K660" s="12">
        <v>266474</v>
      </c>
      <c r="L660" s="12">
        <v>246341</v>
      </c>
      <c r="M660" s="13">
        <v>0.89780422999999998</v>
      </c>
      <c r="N660" s="13">
        <v>0.120273544</v>
      </c>
      <c r="O660" s="12" t="s">
        <v>2487</v>
      </c>
    </row>
    <row r="661" spans="1:15" x14ac:dyDescent="0.2">
      <c r="A661" s="12" t="s">
        <v>387</v>
      </c>
      <c r="B661" s="12" t="s">
        <v>386</v>
      </c>
      <c r="C661" s="12">
        <v>16735667</v>
      </c>
      <c r="D661" s="12">
        <v>16905359</v>
      </c>
      <c r="E661" s="12">
        <v>14460067</v>
      </c>
      <c r="F661" s="12">
        <v>15043627</v>
      </c>
      <c r="G661" s="12">
        <v>13538997</v>
      </c>
      <c r="H661" s="12">
        <v>16708844</v>
      </c>
      <c r="I661" s="12">
        <v>15134780</v>
      </c>
      <c r="J661" s="12">
        <v>17863669</v>
      </c>
      <c r="K661" s="12">
        <v>17112529</v>
      </c>
      <c r="L661" s="12">
        <v>15195179</v>
      </c>
      <c r="M661" s="13">
        <v>1.0695230250000001</v>
      </c>
      <c r="N661" s="13">
        <v>0.12143493</v>
      </c>
      <c r="O661" s="12" t="s">
        <v>2487</v>
      </c>
    </row>
    <row r="662" spans="1:15" x14ac:dyDescent="0.2">
      <c r="A662" s="12" t="s">
        <v>389</v>
      </c>
      <c r="B662" s="12" t="s">
        <v>388</v>
      </c>
      <c r="C662" s="12">
        <v>66836</v>
      </c>
      <c r="D662" s="12">
        <v>96961</v>
      </c>
      <c r="E662" s="12">
        <v>79311</v>
      </c>
      <c r="F662" s="12">
        <v>69190</v>
      </c>
      <c r="G662" s="12">
        <v>83153</v>
      </c>
      <c r="H662" s="12">
        <v>60589</v>
      </c>
      <c r="I662" s="12">
        <v>74372</v>
      </c>
      <c r="J662" s="12">
        <v>76385</v>
      </c>
      <c r="K662" s="12">
        <v>71451</v>
      </c>
      <c r="L662" s="12">
        <v>74296</v>
      </c>
      <c r="M662" s="13">
        <v>0.903001889</v>
      </c>
      <c r="N662" s="13">
        <v>0.12182807399999999</v>
      </c>
      <c r="O662" s="12" t="s">
        <v>2487</v>
      </c>
    </row>
    <row r="663" spans="1:15" x14ac:dyDescent="0.2">
      <c r="A663" s="12" t="s">
        <v>391</v>
      </c>
      <c r="B663" s="12" t="s">
        <v>390</v>
      </c>
      <c r="C663" s="12">
        <v>210440</v>
      </c>
      <c r="D663" s="12">
        <v>194204</v>
      </c>
      <c r="E663" s="12">
        <v>177158</v>
      </c>
      <c r="F663" s="12">
        <v>228673</v>
      </c>
      <c r="G663" s="12">
        <v>126871</v>
      </c>
      <c r="H663" s="12">
        <v>149243</v>
      </c>
      <c r="I663" s="12">
        <v>201344</v>
      </c>
      <c r="J663" s="12">
        <v>141666</v>
      </c>
      <c r="K663" s="12">
        <v>150793</v>
      </c>
      <c r="L663" s="12">
        <v>166017</v>
      </c>
      <c r="M663" s="13">
        <v>0.86314231900000005</v>
      </c>
      <c r="N663" s="13">
        <v>0.12188183900000001</v>
      </c>
      <c r="O663" s="12" t="s">
        <v>2487</v>
      </c>
    </row>
    <row r="664" spans="1:15" x14ac:dyDescent="0.2">
      <c r="A664" s="12" t="s">
        <v>393</v>
      </c>
      <c r="B664" s="12" t="s">
        <v>392</v>
      </c>
      <c r="C664" s="12">
        <v>71319</v>
      </c>
      <c r="D664" s="12">
        <v>90833</v>
      </c>
      <c r="E664" s="12">
        <v>50423</v>
      </c>
      <c r="F664" s="12">
        <v>57876</v>
      </c>
      <c r="G664" s="12">
        <v>69728</v>
      </c>
      <c r="H664" s="12">
        <v>76458</v>
      </c>
      <c r="I664" s="12">
        <v>75598</v>
      </c>
      <c r="J664" s="12">
        <v>77211</v>
      </c>
      <c r="K664" s="12">
        <v>79826</v>
      </c>
      <c r="L664" s="12">
        <v>74672</v>
      </c>
      <c r="M664" s="13">
        <v>1.128126663</v>
      </c>
      <c r="N664" s="13">
        <v>0.122141984</v>
      </c>
      <c r="O664" s="12" t="s">
        <v>2487</v>
      </c>
    </row>
    <row r="665" spans="1:15" x14ac:dyDescent="0.2">
      <c r="A665" s="12" t="s">
        <v>395</v>
      </c>
      <c r="B665" s="12" t="s">
        <v>394</v>
      </c>
      <c r="C665" s="12">
        <v>693111</v>
      </c>
      <c r="D665" s="12">
        <v>771618</v>
      </c>
      <c r="E665" s="12">
        <v>609692</v>
      </c>
      <c r="F665" s="12">
        <v>750386</v>
      </c>
      <c r="G665" s="12">
        <v>613275</v>
      </c>
      <c r="H665" s="12">
        <v>726040</v>
      </c>
      <c r="I665" s="12">
        <v>703421</v>
      </c>
      <c r="J665" s="12">
        <v>730679</v>
      </c>
      <c r="K665" s="12">
        <v>785108</v>
      </c>
      <c r="L665" s="12">
        <v>720961</v>
      </c>
      <c r="M665" s="13">
        <v>1.0663529839999999</v>
      </c>
      <c r="N665" s="13">
        <v>0.122368989</v>
      </c>
      <c r="O665" s="12" t="s">
        <v>2487</v>
      </c>
    </row>
    <row r="666" spans="1:15" x14ac:dyDescent="0.2">
      <c r="A666" s="12" t="s">
        <v>397</v>
      </c>
      <c r="B666" s="12" t="s">
        <v>396</v>
      </c>
      <c r="C666" s="12">
        <v>191196</v>
      </c>
      <c r="D666" s="12">
        <v>189863</v>
      </c>
      <c r="E666" s="12">
        <v>150146</v>
      </c>
      <c r="F666" s="12">
        <v>169298</v>
      </c>
      <c r="G666" s="12">
        <v>159789</v>
      </c>
      <c r="H666" s="12">
        <v>142067</v>
      </c>
      <c r="I666" s="12">
        <v>160452</v>
      </c>
      <c r="J666" s="12">
        <v>161261</v>
      </c>
      <c r="K666" s="12">
        <v>153787</v>
      </c>
      <c r="L666" s="12">
        <v>179278</v>
      </c>
      <c r="M666" s="13">
        <v>0.926249459</v>
      </c>
      <c r="N666" s="13">
        <v>0.122899069</v>
      </c>
      <c r="O666" s="12" t="s">
        <v>2487</v>
      </c>
    </row>
    <row r="667" spans="1:15" x14ac:dyDescent="0.2">
      <c r="A667" s="12" t="s">
        <v>399</v>
      </c>
      <c r="B667" s="12" t="s">
        <v>398</v>
      </c>
      <c r="C667" s="12">
        <v>12183</v>
      </c>
      <c r="D667" s="12">
        <v>16905</v>
      </c>
      <c r="E667" s="12">
        <v>13231</v>
      </c>
      <c r="F667" s="12">
        <v>11444</v>
      </c>
      <c r="G667" s="12">
        <v>9629</v>
      </c>
      <c r="H667" s="12">
        <v>9586</v>
      </c>
      <c r="I667" s="12">
        <v>12200</v>
      </c>
      <c r="J667" s="12">
        <v>11933</v>
      </c>
      <c r="K667" s="12">
        <v>11706</v>
      </c>
      <c r="L667" s="12">
        <v>9551</v>
      </c>
      <c r="M667" s="13">
        <v>0.86723876799999999</v>
      </c>
      <c r="N667" s="13">
        <v>0.12295669300000001</v>
      </c>
      <c r="O667" s="12" t="s">
        <v>2487</v>
      </c>
    </row>
    <row r="668" spans="1:15" x14ac:dyDescent="0.2">
      <c r="A668" s="12" t="s">
        <v>401</v>
      </c>
      <c r="B668" s="12" t="s">
        <v>400</v>
      </c>
      <c r="C668" s="12">
        <v>152361</v>
      </c>
      <c r="D668" s="12">
        <v>172676</v>
      </c>
      <c r="E668" s="12">
        <v>114229</v>
      </c>
      <c r="F668" s="12">
        <v>133965</v>
      </c>
      <c r="G668" s="12">
        <v>125976</v>
      </c>
      <c r="H668" s="12">
        <v>102894</v>
      </c>
      <c r="I668" s="12">
        <v>111776</v>
      </c>
      <c r="J668" s="12">
        <v>146376</v>
      </c>
      <c r="K668" s="12">
        <v>134117</v>
      </c>
      <c r="L668" s="12">
        <v>124246</v>
      </c>
      <c r="M668" s="13">
        <v>0.88587356799999994</v>
      </c>
      <c r="N668" s="13">
        <v>0.12513701499999999</v>
      </c>
      <c r="O668" s="12" t="s">
        <v>2487</v>
      </c>
    </row>
    <row r="669" spans="1:15" x14ac:dyDescent="0.2">
      <c r="A669" s="12" t="s">
        <v>403</v>
      </c>
      <c r="B669" s="12" t="s">
        <v>402</v>
      </c>
      <c r="C669" s="12">
        <v>45209</v>
      </c>
      <c r="D669" s="12">
        <v>56949</v>
      </c>
      <c r="E669" s="12">
        <v>41572</v>
      </c>
      <c r="F669" s="12">
        <v>47542</v>
      </c>
      <c r="G669" s="12">
        <v>44107</v>
      </c>
      <c r="H669" s="12">
        <v>37565</v>
      </c>
      <c r="I669" s="12">
        <v>39260</v>
      </c>
      <c r="J669" s="12">
        <v>45247</v>
      </c>
      <c r="K669" s="12">
        <v>35733</v>
      </c>
      <c r="L669" s="12">
        <v>52631</v>
      </c>
      <c r="M669" s="13">
        <v>0.89403047899999999</v>
      </c>
      <c r="N669" s="13">
        <v>0.127242047</v>
      </c>
      <c r="O669" s="12" t="s">
        <v>2487</v>
      </c>
    </row>
    <row r="670" spans="1:15" x14ac:dyDescent="0.2">
      <c r="A670" s="12" t="s">
        <v>405</v>
      </c>
      <c r="B670" s="12" t="s">
        <v>404</v>
      </c>
      <c r="C670" s="12">
        <v>329047</v>
      </c>
      <c r="D670" s="12">
        <v>112246</v>
      </c>
      <c r="E670" s="12">
        <v>297464</v>
      </c>
      <c r="F670" s="12">
        <v>493349</v>
      </c>
      <c r="G670" s="12">
        <v>234792</v>
      </c>
      <c r="H670" s="12">
        <v>210558</v>
      </c>
      <c r="I670" s="12">
        <v>231134</v>
      </c>
      <c r="J670" s="12">
        <v>219994</v>
      </c>
      <c r="K670" s="12">
        <v>196179</v>
      </c>
      <c r="L670" s="12">
        <v>225073</v>
      </c>
      <c r="M670" s="13">
        <v>0.73825037599999999</v>
      </c>
      <c r="N670" s="13">
        <v>0.127252474</v>
      </c>
      <c r="O670" s="12" t="s">
        <v>2487</v>
      </c>
    </row>
    <row r="671" spans="1:15" x14ac:dyDescent="0.2">
      <c r="A671" s="12" t="s">
        <v>407</v>
      </c>
      <c r="B671" s="12" t="s">
        <v>406</v>
      </c>
      <c r="C671" s="12">
        <v>16293</v>
      </c>
      <c r="D671" s="12">
        <v>15165</v>
      </c>
      <c r="E671" s="12">
        <v>15347</v>
      </c>
      <c r="F671" s="12">
        <v>16498</v>
      </c>
      <c r="G671" s="12">
        <v>14235</v>
      </c>
      <c r="H671" s="12">
        <v>15733</v>
      </c>
      <c r="I671" s="12">
        <v>11452</v>
      </c>
      <c r="J671" s="12">
        <v>12763</v>
      </c>
      <c r="K671" s="12">
        <v>14715</v>
      </c>
      <c r="L671" s="12">
        <v>16578</v>
      </c>
      <c r="M671" s="13">
        <v>0.91878820699999997</v>
      </c>
      <c r="N671" s="13">
        <v>0.12820617100000001</v>
      </c>
      <c r="O671" s="12" t="s">
        <v>2487</v>
      </c>
    </row>
    <row r="672" spans="1:15" x14ac:dyDescent="0.2">
      <c r="A672" s="12" t="s">
        <v>409</v>
      </c>
      <c r="B672" s="12" t="s">
        <v>408</v>
      </c>
      <c r="C672" s="12">
        <v>789514</v>
      </c>
      <c r="D672" s="12">
        <v>1045516</v>
      </c>
      <c r="E672" s="12">
        <v>758538</v>
      </c>
      <c r="F672" s="12">
        <v>801891</v>
      </c>
      <c r="G672" s="12">
        <v>788632</v>
      </c>
      <c r="H672" s="12">
        <v>726364</v>
      </c>
      <c r="I672" s="12">
        <v>717350</v>
      </c>
      <c r="J672" s="12">
        <v>822434</v>
      </c>
      <c r="K672" s="12">
        <v>826577</v>
      </c>
      <c r="L672" s="12">
        <v>739197</v>
      </c>
      <c r="M672" s="13">
        <v>0.91583141999999995</v>
      </c>
      <c r="N672" s="13">
        <v>0.12911255499999999</v>
      </c>
      <c r="O672" s="12" t="s">
        <v>2487</v>
      </c>
    </row>
    <row r="673" spans="1:15" x14ac:dyDescent="0.2">
      <c r="A673" s="12" t="s">
        <v>411</v>
      </c>
      <c r="B673" s="12" t="s">
        <v>410</v>
      </c>
      <c r="C673" s="12">
        <v>5908</v>
      </c>
      <c r="D673" s="12">
        <v>11293</v>
      </c>
      <c r="E673" s="12">
        <v>7451</v>
      </c>
      <c r="F673" s="12">
        <v>9645</v>
      </c>
      <c r="G673" s="12">
        <v>6259</v>
      </c>
      <c r="H673" s="12">
        <v>6047</v>
      </c>
      <c r="I673" s="12">
        <v>4898</v>
      </c>
      <c r="J673" s="12">
        <v>6633</v>
      </c>
      <c r="K673" s="12">
        <v>6755</v>
      </c>
      <c r="L673" s="12">
        <v>8897</v>
      </c>
      <c r="M673" s="13">
        <v>0.81936088399999996</v>
      </c>
      <c r="N673" s="13">
        <v>0.131765456</v>
      </c>
      <c r="O673" s="12" t="s">
        <v>2487</v>
      </c>
    </row>
    <row r="674" spans="1:15" x14ac:dyDescent="0.2">
      <c r="A674" s="12" t="s">
        <v>413</v>
      </c>
      <c r="B674" s="12" t="s">
        <v>412</v>
      </c>
      <c r="C674" s="12">
        <v>32113</v>
      </c>
      <c r="D674" s="12">
        <v>27504</v>
      </c>
      <c r="E674" s="12">
        <v>34351</v>
      </c>
      <c r="F674" s="12">
        <v>35821</v>
      </c>
      <c r="G674" s="12">
        <v>15623</v>
      </c>
      <c r="H674" s="12">
        <v>30308</v>
      </c>
      <c r="I674" s="12">
        <v>38032</v>
      </c>
      <c r="J674" s="12">
        <v>34090</v>
      </c>
      <c r="K674" s="12">
        <v>40496</v>
      </c>
      <c r="L674" s="12">
        <v>27962</v>
      </c>
      <c r="M674" s="13">
        <v>1.175198746</v>
      </c>
      <c r="N674" s="13">
        <v>0.136391654</v>
      </c>
      <c r="O674" s="12" t="s">
        <v>2487</v>
      </c>
    </row>
    <row r="675" spans="1:15" x14ac:dyDescent="0.2">
      <c r="A675" s="12" t="s">
        <v>415</v>
      </c>
      <c r="B675" s="12" t="s">
        <v>414</v>
      </c>
      <c r="C675" s="12">
        <v>395123</v>
      </c>
      <c r="D675" s="12">
        <v>366980</v>
      </c>
      <c r="E675" s="12">
        <v>319209</v>
      </c>
      <c r="F675" s="12">
        <v>350992</v>
      </c>
      <c r="G675" s="12">
        <v>290204</v>
      </c>
      <c r="H675" s="12">
        <v>320548</v>
      </c>
      <c r="I675" s="12">
        <v>314937</v>
      </c>
      <c r="J675" s="12">
        <v>328303</v>
      </c>
      <c r="K675" s="12">
        <v>348457</v>
      </c>
      <c r="L675" s="12">
        <v>288532</v>
      </c>
      <c r="M675" s="13">
        <v>0.92932921099999999</v>
      </c>
      <c r="N675" s="13">
        <v>0.13696936400000001</v>
      </c>
      <c r="O675" s="12" t="s">
        <v>2487</v>
      </c>
    </row>
    <row r="676" spans="1:15" x14ac:dyDescent="0.2">
      <c r="A676" s="12" t="s">
        <v>417</v>
      </c>
      <c r="B676" s="12" t="s">
        <v>416</v>
      </c>
      <c r="C676" s="12">
        <v>215915</v>
      </c>
      <c r="D676" s="12">
        <v>211418</v>
      </c>
      <c r="E676" s="12">
        <v>173482</v>
      </c>
      <c r="F676" s="12">
        <v>273817</v>
      </c>
      <c r="G676" s="12">
        <v>108263</v>
      </c>
      <c r="H676" s="12">
        <v>199743</v>
      </c>
      <c r="I676" s="12">
        <v>272304</v>
      </c>
      <c r="J676" s="12">
        <v>230388</v>
      </c>
      <c r="K676" s="12">
        <v>254175</v>
      </c>
      <c r="L676" s="12">
        <v>205036</v>
      </c>
      <c r="M676" s="13">
        <v>1.181861745</v>
      </c>
      <c r="N676" s="13">
        <v>0.13846454599999999</v>
      </c>
      <c r="O676" s="12" t="s">
        <v>2487</v>
      </c>
    </row>
    <row r="677" spans="1:15" x14ac:dyDescent="0.2">
      <c r="A677" s="12" t="s">
        <v>419</v>
      </c>
      <c r="B677" s="12" t="s">
        <v>418</v>
      </c>
      <c r="C677" s="12">
        <v>17665</v>
      </c>
      <c r="D677" s="12">
        <v>20393</v>
      </c>
      <c r="E677" s="12">
        <v>14185</v>
      </c>
      <c r="F677" s="12">
        <v>12060</v>
      </c>
      <c r="G677" s="12">
        <v>18269</v>
      </c>
      <c r="H677" s="12">
        <v>21096</v>
      </c>
      <c r="I677" s="12">
        <v>17086</v>
      </c>
      <c r="J677" s="12">
        <v>18706</v>
      </c>
      <c r="K677" s="12">
        <v>16675</v>
      </c>
      <c r="L677" s="12">
        <v>18820</v>
      </c>
      <c r="M677" s="13">
        <v>1.1188175170000001</v>
      </c>
      <c r="N677" s="13">
        <v>0.13915846400000001</v>
      </c>
      <c r="O677" s="12" t="s">
        <v>2487</v>
      </c>
    </row>
    <row r="678" spans="1:15" x14ac:dyDescent="0.2">
      <c r="A678" s="12" t="s">
        <v>421</v>
      </c>
      <c r="B678" s="12" t="s">
        <v>420</v>
      </c>
      <c r="C678" s="12">
        <v>141315</v>
      </c>
      <c r="D678" s="12">
        <v>164776</v>
      </c>
      <c r="E678" s="12">
        <v>133645</v>
      </c>
      <c r="F678" s="12">
        <v>151091</v>
      </c>
      <c r="G678" s="12">
        <v>107894</v>
      </c>
      <c r="H678" s="12">
        <v>124881</v>
      </c>
      <c r="I678" s="12">
        <v>123042</v>
      </c>
      <c r="J678" s="12">
        <v>125720</v>
      </c>
      <c r="K678" s="12">
        <v>126356</v>
      </c>
      <c r="L678" s="12">
        <v>140758</v>
      </c>
      <c r="M678" s="13">
        <v>0.91704271100000001</v>
      </c>
      <c r="N678" s="13">
        <v>0.14068052</v>
      </c>
      <c r="O678" s="12" t="s">
        <v>2487</v>
      </c>
    </row>
    <row r="679" spans="1:15" x14ac:dyDescent="0.2">
      <c r="A679" s="12" t="s">
        <v>423</v>
      </c>
      <c r="B679" s="12" t="s">
        <v>422</v>
      </c>
      <c r="C679" s="12">
        <v>80737</v>
      </c>
      <c r="D679" s="12">
        <v>98122</v>
      </c>
      <c r="E679" s="12">
        <v>69442</v>
      </c>
      <c r="F679" s="12">
        <v>69632</v>
      </c>
      <c r="G679" s="12">
        <v>80606</v>
      </c>
      <c r="H679" s="12">
        <v>60489</v>
      </c>
      <c r="I679" s="12">
        <v>69876</v>
      </c>
      <c r="J679" s="12">
        <v>83439</v>
      </c>
      <c r="K679" s="12">
        <v>71307</v>
      </c>
      <c r="L679" s="12">
        <v>76379</v>
      </c>
      <c r="M679" s="13">
        <v>0.90703795600000003</v>
      </c>
      <c r="N679" s="13">
        <v>0.14229799600000001</v>
      </c>
      <c r="O679" s="12" t="s">
        <v>2487</v>
      </c>
    </row>
    <row r="680" spans="1:15" x14ac:dyDescent="0.2">
      <c r="A680" s="12" t="s">
        <v>425</v>
      </c>
      <c r="B680" s="12" t="s">
        <v>424</v>
      </c>
      <c r="C680" s="12">
        <v>377545</v>
      </c>
      <c r="D680" s="12">
        <v>425547</v>
      </c>
      <c r="E680" s="12">
        <v>366499</v>
      </c>
      <c r="F680" s="12">
        <v>336240</v>
      </c>
      <c r="G680" s="12">
        <v>453682</v>
      </c>
      <c r="H680" s="12">
        <v>398831</v>
      </c>
      <c r="I680" s="12">
        <v>372979</v>
      </c>
      <c r="J680" s="12">
        <v>443290</v>
      </c>
      <c r="K680" s="12">
        <v>478991</v>
      </c>
      <c r="L680" s="12">
        <v>424026</v>
      </c>
      <c r="M680" s="13">
        <v>1.0809405190000001</v>
      </c>
      <c r="N680" s="13">
        <v>0.14396165999999999</v>
      </c>
      <c r="O680" s="12" t="s">
        <v>2487</v>
      </c>
    </row>
    <row r="681" spans="1:15" x14ac:dyDescent="0.2">
      <c r="A681" s="12" t="s">
        <v>427</v>
      </c>
      <c r="B681" s="12" t="s">
        <v>426</v>
      </c>
      <c r="C681" s="12">
        <v>1751829</v>
      </c>
      <c r="D681" s="12">
        <v>2448419</v>
      </c>
      <c r="E681" s="12">
        <v>1596663</v>
      </c>
      <c r="F681" s="12">
        <v>1379050</v>
      </c>
      <c r="G681" s="12">
        <v>2181150</v>
      </c>
      <c r="H681" s="12">
        <v>1484599</v>
      </c>
      <c r="I681" s="12">
        <v>1384023</v>
      </c>
      <c r="J681" s="12">
        <v>1839461</v>
      </c>
      <c r="K681" s="12">
        <v>1663473</v>
      </c>
      <c r="L681" s="12">
        <v>1776315</v>
      </c>
      <c r="M681" s="13">
        <v>0.87076780399999998</v>
      </c>
      <c r="N681" s="13">
        <v>0.14474714699999999</v>
      </c>
      <c r="O681" s="12" t="s">
        <v>2487</v>
      </c>
    </row>
    <row r="682" spans="1:15" x14ac:dyDescent="0.2">
      <c r="A682" s="12" t="s">
        <v>429</v>
      </c>
      <c r="B682" s="12" t="s">
        <v>428</v>
      </c>
      <c r="C682" s="12">
        <v>350657</v>
      </c>
      <c r="D682" s="12">
        <v>329826</v>
      </c>
      <c r="E682" s="12">
        <v>329310</v>
      </c>
      <c r="F682" s="12">
        <v>363687</v>
      </c>
      <c r="G682" s="12">
        <v>209935</v>
      </c>
      <c r="H682" s="12">
        <v>362539</v>
      </c>
      <c r="I682" s="12">
        <v>349180</v>
      </c>
      <c r="J682" s="12">
        <v>367635</v>
      </c>
      <c r="K682" s="12">
        <v>350530</v>
      </c>
      <c r="L682" s="12">
        <v>316151</v>
      </c>
      <c r="M682" s="13">
        <v>1.102702071</v>
      </c>
      <c r="N682" s="13">
        <v>0.14651387900000001</v>
      </c>
      <c r="O682" s="12" t="s">
        <v>2487</v>
      </c>
    </row>
    <row r="683" spans="1:15" x14ac:dyDescent="0.2">
      <c r="A683" s="12" t="s">
        <v>431</v>
      </c>
      <c r="B683" s="12" t="s">
        <v>430</v>
      </c>
      <c r="C683" s="12">
        <v>966028</v>
      </c>
      <c r="D683" s="12">
        <v>934849</v>
      </c>
      <c r="E683" s="12">
        <v>941713</v>
      </c>
      <c r="F683" s="12">
        <v>1057840</v>
      </c>
      <c r="G683" s="12">
        <v>767736</v>
      </c>
      <c r="H683" s="12">
        <v>958796</v>
      </c>
      <c r="I683" s="12">
        <v>908927</v>
      </c>
      <c r="J683" s="12">
        <v>884188</v>
      </c>
      <c r="K683" s="12">
        <v>853545</v>
      </c>
      <c r="L683" s="12">
        <v>704938</v>
      </c>
      <c r="M683" s="13">
        <v>0.92335919499999997</v>
      </c>
      <c r="N683" s="13">
        <v>0.14654793699999999</v>
      </c>
      <c r="O683" s="12" t="s">
        <v>2487</v>
      </c>
    </row>
    <row r="684" spans="1:15" x14ac:dyDescent="0.2">
      <c r="A684" s="12" t="s">
        <v>433</v>
      </c>
      <c r="B684" s="12" t="s">
        <v>432</v>
      </c>
      <c r="C684" s="12">
        <v>917519</v>
      </c>
      <c r="D684" s="12">
        <v>814344</v>
      </c>
      <c r="E684" s="12">
        <v>782325</v>
      </c>
      <c r="F684" s="12">
        <v>981860</v>
      </c>
      <c r="G684" s="12">
        <v>678002</v>
      </c>
      <c r="H684" s="12">
        <v>1081910</v>
      </c>
      <c r="I684" s="12">
        <v>925762</v>
      </c>
      <c r="J684" s="12">
        <v>810985</v>
      </c>
      <c r="K684" s="12">
        <v>876373</v>
      </c>
      <c r="L684" s="12">
        <v>873168</v>
      </c>
      <c r="M684" s="13">
        <v>1.0944281929999999</v>
      </c>
      <c r="N684" s="13">
        <v>0.14666641599999999</v>
      </c>
      <c r="O684" s="12" t="s">
        <v>2487</v>
      </c>
    </row>
    <row r="685" spans="1:15" x14ac:dyDescent="0.2">
      <c r="A685" s="12" t="s">
        <v>435</v>
      </c>
      <c r="B685" s="12" t="s">
        <v>434</v>
      </c>
      <c r="C685" s="12">
        <v>146977</v>
      </c>
      <c r="D685" s="12">
        <v>229707</v>
      </c>
      <c r="E685" s="12">
        <v>137515</v>
      </c>
      <c r="F685" s="12">
        <v>165636</v>
      </c>
      <c r="G685" s="12">
        <v>177216</v>
      </c>
      <c r="H685" s="12">
        <v>166238</v>
      </c>
      <c r="I685" s="12">
        <v>127162</v>
      </c>
      <c r="J685" s="12">
        <v>142193</v>
      </c>
      <c r="K685" s="12">
        <v>171361</v>
      </c>
      <c r="L685" s="12">
        <v>148669</v>
      </c>
      <c r="M685" s="13">
        <v>0.88165465099999996</v>
      </c>
      <c r="N685" s="13">
        <v>0.14671668099999999</v>
      </c>
      <c r="O685" s="12" t="s">
        <v>2487</v>
      </c>
    </row>
    <row r="686" spans="1:15" x14ac:dyDescent="0.2">
      <c r="A686" s="12" t="s">
        <v>437</v>
      </c>
      <c r="B686" s="12" t="s">
        <v>436</v>
      </c>
      <c r="C686" s="12">
        <v>125041</v>
      </c>
      <c r="D686" s="12">
        <v>184442</v>
      </c>
      <c r="E686" s="12">
        <v>135288</v>
      </c>
      <c r="F686" s="12">
        <v>158488</v>
      </c>
      <c r="G686" s="12">
        <v>125730</v>
      </c>
      <c r="H686" s="12">
        <v>102920</v>
      </c>
      <c r="I686" s="12">
        <v>140295</v>
      </c>
      <c r="J686" s="12">
        <v>131027</v>
      </c>
      <c r="K686" s="12">
        <v>156777</v>
      </c>
      <c r="L686" s="12">
        <v>115981</v>
      </c>
      <c r="M686" s="13">
        <v>0.88753053900000001</v>
      </c>
      <c r="N686" s="13">
        <v>0.14925703700000001</v>
      </c>
      <c r="O686" s="12" t="s">
        <v>2487</v>
      </c>
    </row>
    <row r="687" spans="1:15" x14ac:dyDescent="0.2">
      <c r="A687" s="12" t="s">
        <v>439</v>
      </c>
      <c r="B687" s="12" t="s">
        <v>438</v>
      </c>
      <c r="C687" s="12">
        <v>66403</v>
      </c>
      <c r="D687" s="12">
        <v>113812</v>
      </c>
      <c r="E687" s="12">
        <v>62130</v>
      </c>
      <c r="F687" s="12">
        <v>59793</v>
      </c>
      <c r="G687" s="12">
        <v>144577</v>
      </c>
      <c r="H687" s="12">
        <v>79835</v>
      </c>
      <c r="I687" s="12">
        <v>90082</v>
      </c>
      <c r="J687" s="12">
        <v>52225</v>
      </c>
      <c r="K687" s="12">
        <v>41463</v>
      </c>
      <c r="L687" s="12">
        <v>76716</v>
      </c>
      <c r="M687" s="13">
        <v>0.76183025000000004</v>
      </c>
      <c r="N687" s="13">
        <v>0.15109149599999999</v>
      </c>
      <c r="O687" s="12" t="s">
        <v>2487</v>
      </c>
    </row>
    <row r="688" spans="1:15" x14ac:dyDescent="0.2">
      <c r="A688" s="12" t="s">
        <v>441</v>
      </c>
      <c r="B688" s="12" t="s">
        <v>440</v>
      </c>
      <c r="C688" s="12">
        <v>89396</v>
      </c>
      <c r="D688" s="12">
        <v>100352</v>
      </c>
      <c r="E688" s="12">
        <v>78523</v>
      </c>
      <c r="F688" s="12">
        <v>85030</v>
      </c>
      <c r="G688" s="12">
        <v>64933</v>
      </c>
      <c r="H688" s="12">
        <v>80816</v>
      </c>
      <c r="I688" s="12">
        <v>67951</v>
      </c>
      <c r="J688" s="12">
        <v>80244</v>
      </c>
      <c r="K688" s="12">
        <v>67317</v>
      </c>
      <c r="L688" s="12">
        <v>84257</v>
      </c>
      <c r="M688" s="13">
        <v>0.90998101499999995</v>
      </c>
      <c r="N688" s="13">
        <v>0.15200424100000001</v>
      </c>
      <c r="O688" s="12" t="s">
        <v>2487</v>
      </c>
    </row>
    <row r="689" spans="1:15" x14ac:dyDescent="0.2">
      <c r="A689" s="12" t="s">
        <v>443</v>
      </c>
      <c r="B689" s="12" t="s">
        <v>442</v>
      </c>
      <c r="C689" s="12">
        <v>1242000</v>
      </c>
      <c r="D689" s="12">
        <v>1940824</v>
      </c>
      <c r="E689" s="12">
        <v>1233195</v>
      </c>
      <c r="F689" s="12">
        <v>930854</v>
      </c>
      <c r="G689" s="12">
        <v>1562272</v>
      </c>
      <c r="H689" s="12">
        <v>1019643</v>
      </c>
      <c r="I689" s="12">
        <v>1041811</v>
      </c>
      <c r="J689" s="12">
        <v>1280602</v>
      </c>
      <c r="K689" s="12">
        <v>1356012</v>
      </c>
      <c r="L689" s="12">
        <v>1203680</v>
      </c>
      <c r="M689" s="13">
        <v>0.85419368100000004</v>
      </c>
      <c r="N689" s="13">
        <v>0.15259461099999999</v>
      </c>
      <c r="O689" s="12" t="s">
        <v>2487</v>
      </c>
    </row>
    <row r="690" spans="1:15" x14ac:dyDescent="0.2">
      <c r="A690" s="12" t="s">
        <v>445</v>
      </c>
      <c r="B690" s="12" t="s">
        <v>444</v>
      </c>
      <c r="C690" s="12">
        <v>66236</v>
      </c>
      <c r="D690" s="12">
        <v>81204</v>
      </c>
      <c r="E690" s="12">
        <v>51587</v>
      </c>
      <c r="F690" s="12">
        <v>56821</v>
      </c>
      <c r="G690" s="12">
        <v>56718</v>
      </c>
      <c r="H690" s="12">
        <v>51496</v>
      </c>
      <c r="I690" s="12">
        <v>52390</v>
      </c>
      <c r="J690" s="12">
        <v>62857</v>
      </c>
      <c r="K690" s="12">
        <v>53627</v>
      </c>
      <c r="L690" s="12">
        <v>60971</v>
      </c>
      <c r="M690" s="13">
        <v>0.90010109900000002</v>
      </c>
      <c r="N690" s="13">
        <v>0.15413575400000001</v>
      </c>
      <c r="O690" s="12" t="s">
        <v>2487</v>
      </c>
    </row>
    <row r="691" spans="1:15" x14ac:dyDescent="0.2">
      <c r="A691" s="12" t="s">
        <v>447</v>
      </c>
      <c r="B691" s="12" t="s">
        <v>446</v>
      </c>
      <c r="C691" s="12">
        <v>109569</v>
      </c>
      <c r="D691" s="12">
        <v>170640</v>
      </c>
      <c r="E691" s="12">
        <v>93670</v>
      </c>
      <c r="F691" s="12">
        <v>99235</v>
      </c>
      <c r="G691" s="12">
        <v>161203</v>
      </c>
      <c r="H691" s="12">
        <v>101784</v>
      </c>
      <c r="I691" s="12">
        <v>98431</v>
      </c>
      <c r="J691" s="12">
        <v>113233</v>
      </c>
      <c r="K691" s="12">
        <v>113852</v>
      </c>
      <c r="L691" s="12">
        <v>116742</v>
      </c>
      <c r="M691" s="13">
        <v>0.85768156900000003</v>
      </c>
      <c r="N691" s="13">
        <v>0.154493413</v>
      </c>
      <c r="O691" s="12" t="s">
        <v>2487</v>
      </c>
    </row>
    <row r="692" spans="1:15" x14ac:dyDescent="0.2">
      <c r="A692" s="12" t="s">
        <v>449</v>
      </c>
      <c r="B692" s="12" t="s">
        <v>448</v>
      </c>
      <c r="C692" s="12">
        <v>18604</v>
      </c>
      <c r="D692" s="12">
        <v>21870</v>
      </c>
      <c r="E692" s="12">
        <v>15229</v>
      </c>
      <c r="F692" s="12">
        <v>17920</v>
      </c>
      <c r="G692" s="12">
        <v>19353</v>
      </c>
      <c r="H692" s="12">
        <v>16990</v>
      </c>
      <c r="I692" s="12">
        <v>14262</v>
      </c>
      <c r="J692" s="12">
        <v>16667</v>
      </c>
      <c r="K692" s="12">
        <v>19197</v>
      </c>
      <c r="L692" s="12">
        <v>18435</v>
      </c>
      <c r="M692" s="13">
        <v>0.92014068100000002</v>
      </c>
      <c r="N692" s="13">
        <v>0.15492916200000001</v>
      </c>
      <c r="O692" s="12" t="s">
        <v>2487</v>
      </c>
    </row>
    <row r="693" spans="1:15" x14ac:dyDescent="0.2">
      <c r="A693" s="12" t="s">
        <v>451</v>
      </c>
      <c r="B693" s="12" t="s">
        <v>450</v>
      </c>
      <c r="C693" s="12">
        <v>439787</v>
      </c>
      <c r="D693" s="12">
        <v>617245</v>
      </c>
      <c r="E693" s="12">
        <v>406605</v>
      </c>
      <c r="F693" s="12">
        <v>463696</v>
      </c>
      <c r="G693" s="12">
        <v>480208</v>
      </c>
      <c r="H693" s="12">
        <v>449238</v>
      </c>
      <c r="I693" s="12">
        <v>401639</v>
      </c>
      <c r="J693" s="12">
        <v>442181</v>
      </c>
      <c r="K693" s="12">
        <v>443244</v>
      </c>
      <c r="L693" s="12">
        <v>469197</v>
      </c>
      <c r="M693" s="13">
        <v>0.91607951799999998</v>
      </c>
      <c r="N693" s="13">
        <v>0.15787683899999999</v>
      </c>
      <c r="O693" s="12" t="s">
        <v>2487</v>
      </c>
    </row>
    <row r="694" spans="1:15" x14ac:dyDescent="0.2">
      <c r="A694" s="12" t="s">
        <v>453</v>
      </c>
      <c r="B694" s="12" t="s">
        <v>452</v>
      </c>
      <c r="C694" s="12">
        <v>245685</v>
      </c>
      <c r="D694" s="12">
        <v>191563</v>
      </c>
      <c r="E694" s="12">
        <v>289168</v>
      </c>
      <c r="F694" s="12">
        <v>536733</v>
      </c>
      <c r="G694" s="12">
        <v>101015</v>
      </c>
      <c r="H694" s="12">
        <v>202540</v>
      </c>
      <c r="I694" s="12">
        <v>172918</v>
      </c>
      <c r="J694" s="12">
        <v>206632</v>
      </c>
      <c r="K694" s="12">
        <v>202666</v>
      </c>
      <c r="L694" s="12">
        <v>187170</v>
      </c>
      <c r="M694" s="13">
        <v>0.71247005500000005</v>
      </c>
      <c r="N694" s="13">
        <v>0.15799016799999999</v>
      </c>
      <c r="O694" s="12" t="s">
        <v>2487</v>
      </c>
    </row>
    <row r="695" spans="1:15" x14ac:dyDescent="0.2">
      <c r="A695" s="12" t="s">
        <v>455</v>
      </c>
      <c r="B695" s="12" t="s">
        <v>454</v>
      </c>
      <c r="C695" s="12">
        <v>406541</v>
      </c>
      <c r="D695" s="12">
        <v>479319</v>
      </c>
      <c r="E695" s="12">
        <v>277062</v>
      </c>
      <c r="F695" s="12">
        <v>363453</v>
      </c>
      <c r="G695" s="12">
        <v>343613</v>
      </c>
      <c r="H695" s="12">
        <v>315488</v>
      </c>
      <c r="I695" s="12">
        <v>353737</v>
      </c>
      <c r="J695" s="12">
        <v>339768</v>
      </c>
      <c r="K695" s="12">
        <v>285473</v>
      </c>
      <c r="L695" s="12">
        <v>377245</v>
      </c>
      <c r="M695" s="13">
        <v>0.89396883800000004</v>
      </c>
      <c r="N695" s="13">
        <v>0.158338547</v>
      </c>
      <c r="O695" s="12" t="s">
        <v>2487</v>
      </c>
    </row>
    <row r="696" spans="1:15" x14ac:dyDescent="0.2">
      <c r="A696" s="12" t="s">
        <v>457</v>
      </c>
      <c r="B696" s="12" t="s">
        <v>456</v>
      </c>
      <c r="C696" s="12">
        <v>572523</v>
      </c>
      <c r="D696" s="12">
        <v>249227</v>
      </c>
      <c r="E696" s="12">
        <v>496204</v>
      </c>
      <c r="F696" s="12">
        <v>562311</v>
      </c>
      <c r="G696" s="12">
        <v>643531</v>
      </c>
      <c r="H696" s="12">
        <v>553001</v>
      </c>
      <c r="I696" s="12">
        <v>358904</v>
      </c>
      <c r="J696" s="12">
        <v>387986</v>
      </c>
      <c r="K696" s="12">
        <v>382227</v>
      </c>
      <c r="L696" s="12">
        <v>436258</v>
      </c>
      <c r="M696" s="13">
        <v>0.83936102599999995</v>
      </c>
      <c r="N696" s="13">
        <v>0.159634683</v>
      </c>
      <c r="O696" s="12" t="s">
        <v>2487</v>
      </c>
    </row>
    <row r="697" spans="1:15" x14ac:dyDescent="0.2">
      <c r="A697" s="12" t="s">
        <v>459</v>
      </c>
      <c r="B697" s="12" t="s">
        <v>458</v>
      </c>
      <c r="C697" s="12">
        <v>468342</v>
      </c>
      <c r="D697" s="12">
        <v>408227</v>
      </c>
      <c r="E697" s="12">
        <v>355546</v>
      </c>
      <c r="F697" s="12">
        <v>547598</v>
      </c>
      <c r="G697" s="12">
        <v>238602</v>
      </c>
      <c r="H697" s="12">
        <v>336028</v>
      </c>
      <c r="I697" s="12">
        <v>385651</v>
      </c>
      <c r="J697" s="12">
        <v>357359</v>
      </c>
      <c r="K697" s="12">
        <v>284611</v>
      </c>
      <c r="L697" s="12">
        <v>364758</v>
      </c>
      <c r="M697" s="13">
        <v>0.85636137099999998</v>
      </c>
      <c r="N697" s="13">
        <v>0.16110781800000001</v>
      </c>
      <c r="O697" s="12" t="s">
        <v>2487</v>
      </c>
    </row>
    <row r="698" spans="1:15" x14ac:dyDescent="0.2">
      <c r="A698" s="12" t="s">
        <v>461</v>
      </c>
      <c r="B698" s="12" t="s">
        <v>460</v>
      </c>
      <c r="C698" s="12">
        <v>754935</v>
      </c>
      <c r="D698" s="12">
        <v>776581</v>
      </c>
      <c r="E698" s="12">
        <v>660856</v>
      </c>
      <c r="F698" s="12">
        <v>708681</v>
      </c>
      <c r="G698" s="12">
        <v>546403</v>
      </c>
      <c r="H698" s="12">
        <v>646377</v>
      </c>
      <c r="I698" s="12">
        <v>568015</v>
      </c>
      <c r="J698" s="12">
        <v>670953</v>
      </c>
      <c r="K698" s="12">
        <v>719835</v>
      </c>
      <c r="L698" s="12">
        <v>579551</v>
      </c>
      <c r="M698" s="13">
        <v>0.92379163099999995</v>
      </c>
      <c r="N698" s="13">
        <v>0.16130283500000001</v>
      </c>
      <c r="O698" s="12" t="s">
        <v>2487</v>
      </c>
    </row>
    <row r="699" spans="1:15" x14ac:dyDescent="0.2">
      <c r="A699" s="12" t="s">
        <v>463</v>
      </c>
      <c r="B699" s="12" t="s">
        <v>462</v>
      </c>
      <c r="C699" s="12">
        <v>95770</v>
      </c>
      <c r="D699" s="12">
        <v>83685</v>
      </c>
      <c r="E699" s="12">
        <v>83897</v>
      </c>
      <c r="F699" s="12">
        <v>99812</v>
      </c>
      <c r="G699" s="12">
        <v>44859</v>
      </c>
      <c r="H699" s="12">
        <v>65594</v>
      </c>
      <c r="I699" s="12">
        <v>81606</v>
      </c>
      <c r="J699" s="12">
        <v>64714</v>
      </c>
      <c r="K699" s="12">
        <v>60703</v>
      </c>
      <c r="L699" s="12">
        <v>79619</v>
      </c>
      <c r="M699" s="13">
        <v>0.86327486399999998</v>
      </c>
      <c r="N699" s="13">
        <v>0.161883791</v>
      </c>
      <c r="O699" s="12" t="s">
        <v>2487</v>
      </c>
    </row>
    <row r="700" spans="1:15" x14ac:dyDescent="0.2">
      <c r="A700" s="12" t="s">
        <v>465</v>
      </c>
      <c r="B700" s="12" t="s">
        <v>464</v>
      </c>
      <c r="C700" s="12">
        <v>369831</v>
      </c>
      <c r="D700" s="12">
        <v>412349</v>
      </c>
      <c r="E700" s="12">
        <v>343735</v>
      </c>
      <c r="F700" s="12">
        <v>348093</v>
      </c>
      <c r="G700" s="12">
        <v>329425</v>
      </c>
      <c r="H700" s="12">
        <v>322431</v>
      </c>
      <c r="I700" s="12">
        <v>383044</v>
      </c>
      <c r="J700" s="12">
        <v>414085</v>
      </c>
      <c r="K700" s="12">
        <v>475592</v>
      </c>
      <c r="L700" s="12">
        <v>362653</v>
      </c>
      <c r="M700" s="13">
        <v>1.0855989660000001</v>
      </c>
      <c r="N700" s="13">
        <v>0.16311195100000001</v>
      </c>
      <c r="O700" s="12" t="s">
        <v>2487</v>
      </c>
    </row>
    <row r="701" spans="1:15" x14ac:dyDescent="0.2">
      <c r="A701" s="12" t="s">
        <v>467</v>
      </c>
      <c r="B701" s="12" t="s">
        <v>466</v>
      </c>
      <c r="C701" s="12">
        <v>15092</v>
      </c>
      <c r="D701" s="12">
        <v>25721</v>
      </c>
      <c r="E701" s="12">
        <v>9346</v>
      </c>
      <c r="F701" s="12">
        <v>13564</v>
      </c>
      <c r="G701" s="12">
        <v>16243</v>
      </c>
      <c r="H701" s="12">
        <v>12114</v>
      </c>
      <c r="I701" s="12">
        <v>7823</v>
      </c>
      <c r="J701" s="12">
        <v>9846</v>
      </c>
      <c r="K701" s="12">
        <v>17244</v>
      </c>
      <c r="L701" s="12">
        <v>16038</v>
      </c>
      <c r="M701" s="13">
        <v>0.78864767499999999</v>
      </c>
      <c r="N701" s="13">
        <v>0.16347878399999999</v>
      </c>
      <c r="O701" s="12" t="s">
        <v>2487</v>
      </c>
    </row>
    <row r="702" spans="1:15" x14ac:dyDescent="0.2">
      <c r="A702" s="12" t="s">
        <v>469</v>
      </c>
      <c r="B702" s="12" t="s">
        <v>468</v>
      </c>
      <c r="C702" s="12">
        <v>49853</v>
      </c>
      <c r="D702" s="12">
        <v>65634</v>
      </c>
      <c r="E702" s="12">
        <v>44103</v>
      </c>
      <c r="F702" s="12">
        <v>41579</v>
      </c>
      <c r="G702" s="12">
        <v>44077</v>
      </c>
      <c r="H702" s="12">
        <v>50777</v>
      </c>
      <c r="I702" s="12">
        <v>53547</v>
      </c>
      <c r="J702" s="12">
        <v>58710</v>
      </c>
      <c r="K702" s="12">
        <v>55368</v>
      </c>
      <c r="L702" s="12">
        <v>50672</v>
      </c>
      <c r="M702" s="13">
        <v>1.0971595869999999</v>
      </c>
      <c r="N702" s="13">
        <v>0.16606523300000001</v>
      </c>
      <c r="O702" s="12" t="s">
        <v>2487</v>
      </c>
    </row>
    <row r="703" spans="1:15" x14ac:dyDescent="0.2">
      <c r="A703" s="12" t="s">
        <v>471</v>
      </c>
      <c r="B703" s="12" t="s">
        <v>470</v>
      </c>
      <c r="C703" s="12">
        <v>328250</v>
      </c>
      <c r="D703" s="12">
        <v>492469</v>
      </c>
      <c r="E703" s="12">
        <v>227857</v>
      </c>
      <c r="F703" s="12">
        <v>287629</v>
      </c>
      <c r="G703" s="12">
        <v>379274</v>
      </c>
      <c r="H703" s="12">
        <v>303706</v>
      </c>
      <c r="I703" s="12">
        <v>227716</v>
      </c>
      <c r="J703" s="12">
        <v>290170</v>
      </c>
      <c r="K703" s="12">
        <v>234927</v>
      </c>
      <c r="L703" s="12">
        <v>385324</v>
      </c>
      <c r="M703" s="13">
        <v>0.84049003200000005</v>
      </c>
      <c r="N703" s="13">
        <v>0.16638726400000001</v>
      </c>
      <c r="O703" s="12" t="s">
        <v>2487</v>
      </c>
    </row>
    <row r="704" spans="1:15" x14ac:dyDescent="0.2">
      <c r="A704" s="12" t="s">
        <v>473</v>
      </c>
      <c r="B704" s="12" t="s">
        <v>472</v>
      </c>
      <c r="C704" s="12">
        <v>43771</v>
      </c>
      <c r="D704" s="12">
        <v>64869</v>
      </c>
      <c r="E704" s="12">
        <v>21085</v>
      </c>
      <c r="F704" s="12">
        <v>13491</v>
      </c>
      <c r="G704" s="12">
        <v>51295</v>
      </c>
      <c r="H704" s="12">
        <v>28192</v>
      </c>
      <c r="I704" s="12">
        <v>25967</v>
      </c>
      <c r="J704" s="12">
        <v>31050</v>
      </c>
      <c r="K704" s="12">
        <v>24538</v>
      </c>
      <c r="L704" s="12">
        <v>34793</v>
      </c>
      <c r="M704" s="13">
        <v>0.743094221</v>
      </c>
      <c r="N704" s="13">
        <v>0.16652346800000001</v>
      </c>
      <c r="O704" s="12" t="s">
        <v>2487</v>
      </c>
    </row>
    <row r="705" spans="1:15" x14ac:dyDescent="0.2">
      <c r="A705" s="12" t="s">
        <v>475</v>
      </c>
      <c r="B705" s="12" t="s">
        <v>474</v>
      </c>
      <c r="C705" s="12">
        <v>276190</v>
      </c>
      <c r="D705" s="12">
        <v>334248</v>
      </c>
      <c r="E705" s="12">
        <v>280773</v>
      </c>
      <c r="F705" s="12">
        <v>374722</v>
      </c>
      <c r="G705" s="12">
        <v>178168</v>
      </c>
      <c r="H705" s="12">
        <v>221942</v>
      </c>
      <c r="I705" s="12">
        <v>258814</v>
      </c>
      <c r="J705" s="12">
        <v>261205</v>
      </c>
      <c r="K705" s="12">
        <v>304398</v>
      </c>
      <c r="L705" s="12">
        <v>205950</v>
      </c>
      <c r="M705" s="13">
        <v>0.867189345</v>
      </c>
      <c r="N705" s="13">
        <v>0.16682408900000001</v>
      </c>
      <c r="O705" s="12" t="s">
        <v>2487</v>
      </c>
    </row>
    <row r="706" spans="1:15" x14ac:dyDescent="0.2">
      <c r="A706" s="12" t="s">
        <v>477</v>
      </c>
      <c r="B706" s="12" t="s">
        <v>476</v>
      </c>
      <c r="C706" s="12">
        <v>133505</v>
      </c>
      <c r="D706" s="12">
        <v>149954</v>
      </c>
      <c r="E706" s="12">
        <v>126185</v>
      </c>
      <c r="F706" s="12">
        <v>146532</v>
      </c>
      <c r="G706" s="12">
        <v>116627</v>
      </c>
      <c r="H706" s="12">
        <v>139910</v>
      </c>
      <c r="I706" s="12">
        <v>130646</v>
      </c>
      <c r="J706" s="12">
        <v>157420</v>
      </c>
      <c r="K706" s="12">
        <v>161554</v>
      </c>
      <c r="L706" s="12">
        <v>129934</v>
      </c>
      <c r="M706" s="13">
        <v>1.069353139</v>
      </c>
      <c r="N706" s="13">
        <v>0.1674284</v>
      </c>
      <c r="O706" s="12" t="s">
        <v>2487</v>
      </c>
    </row>
    <row r="707" spans="1:15" x14ac:dyDescent="0.2">
      <c r="A707" s="12" t="s">
        <v>479</v>
      </c>
      <c r="B707" s="12" t="s">
        <v>478</v>
      </c>
      <c r="C707" s="12">
        <v>292545</v>
      </c>
      <c r="D707" s="12">
        <v>320567</v>
      </c>
      <c r="E707" s="12">
        <v>270269</v>
      </c>
      <c r="F707" s="12">
        <v>290165</v>
      </c>
      <c r="G707" s="12">
        <v>227894</v>
      </c>
      <c r="H707" s="12">
        <v>269061</v>
      </c>
      <c r="I707" s="12">
        <v>298312</v>
      </c>
      <c r="J707" s="12">
        <v>318772</v>
      </c>
      <c r="K707" s="12">
        <v>311050</v>
      </c>
      <c r="L707" s="12">
        <v>294338</v>
      </c>
      <c r="M707" s="13">
        <v>1.0642860199999999</v>
      </c>
      <c r="N707" s="13">
        <v>0.16744672799999999</v>
      </c>
      <c r="O707" s="12" t="s">
        <v>2487</v>
      </c>
    </row>
    <row r="708" spans="1:15" x14ac:dyDescent="0.2">
      <c r="A708" s="12" t="s">
        <v>481</v>
      </c>
      <c r="B708" s="12" t="s">
        <v>480</v>
      </c>
      <c r="C708" s="12">
        <v>359389</v>
      </c>
      <c r="D708" s="12">
        <v>323833</v>
      </c>
      <c r="E708" s="12">
        <v>324752</v>
      </c>
      <c r="F708" s="12">
        <v>501906</v>
      </c>
      <c r="G708" s="12">
        <v>178184</v>
      </c>
      <c r="H708" s="12">
        <v>289424</v>
      </c>
      <c r="I708" s="12">
        <v>312539</v>
      </c>
      <c r="J708" s="12">
        <v>268092</v>
      </c>
      <c r="K708" s="12">
        <v>229886</v>
      </c>
      <c r="L708" s="12">
        <v>311984</v>
      </c>
      <c r="M708" s="13">
        <v>0.83641674700000002</v>
      </c>
      <c r="N708" s="13">
        <v>0.167622416</v>
      </c>
      <c r="O708" s="12" t="s">
        <v>2487</v>
      </c>
    </row>
    <row r="709" spans="1:15" x14ac:dyDescent="0.2">
      <c r="A709" s="12" t="s">
        <v>483</v>
      </c>
      <c r="B709" s="12" t="s">
        <v>482</v>
      </c>
      <c r="C709" s="12">
        <v>327914</v>
      </c>
      <c r="D709" s="12">
        <v>390069</v>
      </c>
      <c r="E709" s="12">
        <v>288668</v>
      </c>
      <c r="F709" s="12">
        <v>330367</v>
      </c>
      <c r="G709" s="12">
        <v>262573</v>
      </c>
      <c r="H709" s="12">
        <v>367275</v>
      </c>
      <c r="I709" s="12">
        <v>318374</v>
      </c>
      <c r="J709" s="12">
        <v>331595</v>
      </c>
      <c r="K709" s="12">
        <v>374489</v>
      </c>
      <c r="L709" s="12">
        <v>331925</v>
      </c>
      <c r="M709" s="13">
        <v>1.0775617019999999</v>
      </c>
      <c r="N709" s="13">
        <v>0.16829280199999999</v>
      </c>
      <c r="O709" s="12" t="s">
        <v>2487</v>
      </c>
    </row>
    <row r="710" spans="1:15" x14ac:dyDescent="0.2">
      <c r="A710" s="12" t="s">
        <v>485</v>
      </c>
      <c r="B710" s="12" t="s">
        <v>484</v>
      </c>
      <c r="C710" s="12">
        <v>229468</v>
      </c>
      <c r="D710" s="12">
        <v>336896</v>
      </c>
      <c r="E710" s="12">
        <v>212602</v>
      </c>
      <c r="F710" s="12">
        <v>316155</v>
      </c>
      <c r="G710" s="12">
        <v>224768</v>
      </c>
      <c r="H710" s="12">
        <v>251983</v>
      </c>
      <c r="I710" s="12">
        <v>316342</v>
      </c>
      <c r="J710" s="12">
        <v>304540</v>
      </c>
      <c r="K710" s="12">
        <v>370277</v>
      </c>
      <c r="L710" s="12">
        <v>250565</v>
      </c>
      <c r="M710" s="13">
        <v>1.1316913770000001</v>
      </c>
      <c r="N710" s="13">
        <v>0.169492056</v>
      </c>
      <c r="O710" s="12" t="s">
        <v>2487</v>
      </c>
    </row>
    <row r="711" spans="1:15" x14ac:dyDescent="0.2">
      <c r="A711" s="12" t="s">
        <v>487</v>
      </c>
      <c r="B711" s="12" t="s">
        <v>486</v>
      </c>
      <c r="C711" s="12">
        <v>253061</v>
      </c>
      <c r="D711" s="12">
        <v>299429</v>
      </c>
      <c r="E711" s="12">
        <v>221528</v>
      </c>
      <c r="F711" s="12">
        <v>220092</v>
      </c>
      <c r="G711" s="12">
        <v>263794</v>
      </c>
      <c r="H711" s="12">
        <v>242785</v>
      </c>
      <c r="I711" s="12">
        <v>204502</v>
      </c>
      <c r="J711" s="12">
        <v>262083</v>
      </c>
      <c r="K711" s="12">
        <v>211496</v>
      </c>
      <c r="L711" s="12">
        <v>244911</v>
      </c>
      <c r="M711" s="13">
        <v>0.92676150199999996</v>
      </c>
      <c r="N711" s="13">
        <v>0.171667557</v>
      </c>
      <c r="O711" s="12" t="s">
        <v>2487</v>
      </c>
    </row>
    <row r="712" spans="1:15" x14ac:dyDescent="0.2">
      <c r="A712" s="12" t="s">
        <v>489</v>
      </c>
      <c r="B712" s="12" t="s">
        <v>488</v>
      </c>
      <c r="C712" s="12">
        <v>227354</v>
      </c>
      <c r="D712" s="12">
        <v>248512</v>
      </c>
      <c r="E712" s="12">
        <v>189008</v>
      </c>
      <c r="F712" s="12">
        <v>234721</v>
      </c>
      <c r="G712" s="12">
        <v>162405</v>
      </c>
      <c r="H712" s="12">
        <v>190000</v>
      </c>
      <c r="I712" s="12">
        <v>210238</v>
      </c>
      <c r="J712" s="12">
        <v>210234</v>
      </c>
      <c r="K712" s="12">
        <v>175737</v>
      </c>
      <c r="L712" s="12">
        <v>189224</v>
      </c>
      <c r="M712" s="13">
        <v>0.91848681700000001</v>
      </c>
      <c r="N712" s="13">
        <v>0.17274862099999999</v>
      </c>
      <c r="O712" s="12" t="s">
        <v>2487</v>
      </c>
    </row>
    <row r="713" spans="1:15" x14ac:dyDescent="0.2">
      <c r="A713" s="12" t="s">
        <v>491</v>
      </c>
      <c r="B713" s="12" t="s">
        <v>490</v>
      </c>
      <c r="C713" s="12">
        <v>2434279</v>
      </c>
      <c r="D713" s="12">
        <v>3062783</v>
      </c>
      <c r="E713" s="12">
        <v>2510621</v>
      </c>
      <c r="F713" s="12">
        <v>2593223</v>
      </c>
      <c r="G713" s="12">
        <v>2181435</v>
      </c>
      <c r="H713" s="12">
        <v>2007029</v>
      </c>
      <c r="I713" s="12">
        <v>2361367</v>
      </c>
      <c r="J713" s="12">
        <v>2708850</v>
      </c>
      <c r="K713" s="12">
        <v>2497513</v>
      </c>
      <c r="L713" s="12">
        <v>2283909</v>
      </c>
      <c r="M713" s="13">
        <v>0.92773835400000004</v>
      </c>
      <c r="N713" s="13">
        <v>0.17382046600000001</v>
      </c>
      <c r="O713" s="12" t="s">
        <v>2487</v>
      </c>
    </row>
    <row r="714" spans="1:15" x14ac:dyDescent="0.2">
      <c r="A714" s="12" t="s">
        <v>493</v>
      </c>
      <c r="B714" s="12" t="s">
        <v>492</v>
      </c>
      <c r="C714" s="12">
        <v>230291</v>
      </c>
      <c r="D714" s="12">
        <v>93713</v>
      </c>
      <c r="E714" s="12">
        <v>198531</v>
      </c>
      <c r="F714" s="12">
        <v>225301</v>
      </c>
      <c r="G714" s="12">
        <v>172827</v>
      </c>
      <c r="H714" s="12">
        <v>202907</v>
      </c>
      <c r="I714" s="12">
        <v>200746</v>
      </c>
      <c r="J714" s="12">
        <v>206889</v>
      </c>
      <c r="K714" s="12">
        <v>203965</v>
      </c>
      <c r="L714" s="12">
        <v>233204</v>
      </c>
      <c r="M714" s="13">
        <v>1.1379962050000001</v>
      </c>
      <c r="N714" s="13">
        <v>0.17454781699999999</v>
      </c>
      <c r="O714" s="12" t="s">
        <v>2487</v>
      </c>
    </row>
    <row r="715" spans="1:15" x14ac:dyDescent="0.2">
      <c r="A715" s="12" t="s">
        <v>495</v>
      </c>
      <c r="B715" s="12" t="s">
        <v>494</v>
      </c>
      <c r="C715" s="12">
        <v>1249435</v>
      </c>
      <c r="D715" s="12">
        <v>1940405</v>
      </c>
      <c r="E715" s="12">
        <v>1091030</v>
      </c>
      <c r="F715" s="12">
        <v>1267701</v>
      </c>
      <c r="G715" s="12">
        <v>1920893</v>
      </c>
      <c r="H715" s="12">
        <v>1247358</v>
      </c>
      <c r="I715" s="12">
        <v>1013848</v>
      </c>
      <c r="J715" s="12">
        <v>1557406</v>
      </c>
      <c r="K715" s="12">
        <v>1290598</v>
      </c>
      <c r="L715" s="12">
        <v>1362322</v>
      </c>
      <c r="M715" s="13">
        <v>0.86639844600000004</v>
      </c>
      <c r="N715" s="13">
        <v>0.175131802</v>
      </c>
      <c r="O715" s="12" t="s">
        <v>2487</v>
      </c>
    </row>
    <row r="716" spans="1:15" x14ac:dyDescent="0.2">
      <c r="A716" s="12" t="s">
        <v>497</v>
      </c>
      <c r="B716" s="12" t="s">
        <v>496</v>
      </c>
      <c r="C716" s="12">
        <v>95968</v>
      </c>
      <c r="D716" s="12">
        <v>115249</v>
      </c>
      <c r="E716" s="12">
        <v>90729</v>
      </c>
      <c r="F716" s="12">
        <v>90334</v>
      </c>
      <c r="G716" s="12">
        <v>82021</v>
      </c>
      <c r="H716" s="12">
        <v>71360</v>
      </c>
      <c r="I716" s="12">
        <v>91845</v>
      </c>
      <c r="J716" s="12">
        <v>94245</v>
      </c>
      <c r="K716" s="12">
        <v>98718</v>
      </c>
      <c r="L716" s="12">
        <v>81834</v>
      </c>
      <c r="M716" s="13">
        <v>0.92346843000000001</v>
      </c>
      <c r="N716" s="13">
        <v>0.17836427299999999</v>
      </c>
      <c r="O716" s="12" t="s">
        <v>2487</v>
      </c>
    </row>
    <row r="717" spans="1:15" x14ac:dyDescent="0.2">
      <c r="A717" s="12" t="s">
        <v>499</v>
      </c>
      <c r="B717" s="12" t="s">
        <v>498</v>
      </c>
      <c r="C717" s="12">
        <v>26025</v>
      </c>
      <c r="D717" s="12">
        <v>34289</v>
      </c>
      <c r="E717" s="12">
        <v>23665</v>
      </c>
      <c r="F717" s="12">
        <v>19589</v>
      </c>
      <c r="G717" s="12">
        <v>27039</v>
      </c>
      <c r="H717" s="12">
        <v>22169</v>
      </c>
      <c r="I717" s="12">
        <v>21094</v>
      </c>
      <c r="J717" s="12">
        <v>27520</v>
      </c>
      <c r="K717" s="12">
        <v>23292</v>
      </c>
      <c r="L717" s="12">
        <v>23773</v>
      </c>
      <c r="M717" s="13">
        <v>0.90230998299999998</v>
      </c>
      <c r="N717" s="13">
        <v>0.181589158</v>
      </c>
      <c r="O717" s="12" t="s">
        <v>2487</v>
      </c>
    </row>
    <row r="718" spans="1:15" x14ac:dyDescent="0.2">
      <c r="A718" s="12" t="s">
        <v>501</v>
      </c>
      <c r="B718" s="12" t="s">
        <v>500</v>
      </c>
      <c r="C718" s="12">
        <v>1892809</v>
      </c>
      <c r="D718" s="12">
        <v>2288235</v>
      </c>
      <c r="E718" s="12">
        <v>1778874</v>
      </c>
      <c r="F718" s="12">
        <v>1530864</v>
      </c>
      <c r="G718" s="12">
        <v>1686927</v>
      </c>
      <c r="H718" s="12">
        <v>1638366</v>
      </c>
      <c r="I718" s="12">
        <v>1707783</v>
      </c>
      <c r="J718" s="12">
        <v>1766202</v>
      </c>
      <c r="K718" s="12">
        <v>1766665</v>
      </c>
      <c r="L718" s="12">
        <v>1670694</v>
      </c>
      <c r="M718" s="13">
        <v>0.93157344600000003</v>
      </c>
      <c r="N718" s="13">
        <v>0.18159719699999999</v>
      </c>
      <c r="O718" s="12" t="s">
        <v>2487</v>
      </c>
    </row>
    <row r="719" spans="1:15" x14ac:dyDescent="0.2">
      <c r="A719" s="12" t="s">
        <v>503</v>
      </c>
      <c r="B719" s="12" t="s">
        <v>502</v>
      </c>
      <c r="C719" s="12">
        <v>165166</v>
      </c>
      <c r="D719" s="12">
        <v>207641</v>
      </c>
      <c r="E719" s="12">
        <v>166877</v>
      </c>
      <c r="F719" s="12">
        <v>205295</v>
      </c>
      <c r="G719" s="12">
        <v>131058</v>
      </c>
      <c r="H719" s="12">
        <v>178896</v>
      </c>
      <c r="I719" s="12">
        <v>149947</v>
      </c>
      <c r="J719" s="12">
        <v>140507</v>
      </c>
      <c r="K719" s="12">
        <v>153707</v>
      </c>
      <c r="L719" s="12">
        <v>175708</v>
      </c>
      <c r="M719" s="13">
        <v>0.91179368000000005</v>
      </c>
      <c r="N719" s="13">
        <v>0.182968985</v>
      </c>
      <c r="O719" s="12" t="s">
        <v>2487</v>
      </c>
    </row>
    <row r="720" spans="1:15" x14ac:dyDescent="0.2">
      <c r="A720" s="12" t="s">
        <v>505</v>
      </c>
      <c r="B720" s="12" t="s">
        <v>504</v>
      </c>
      <c r="C720" s="12">
        <v>213482</v>
      </c>
      <c r="D720" s="12">
        <v>320195</v>
      </c>
      <c r="E720" s="12">
        <v>180637</v>
      </c>
      <c r="F720" s="12">
        <v>226399</v>
      </c>
      <c r="G720" s="12">
        <v>257086</v>
      </c>
      <c r="H720" s="12">
        <v>233931</v>
      </c>
      <c r="I720" s="12">
        <v>194453</v>
      </c>
      <c r="J720" s="12">
        <v>214533</v>
      </c>
      <c r="K720" s="12">
        <v>205043</v>
      </c>
      <c r="L720" s="12">
        <v>231467</v>
      </c>
      <c r="M720" s="13">
        <v>0.90117540600000001</v>
      </c>
      <c r="N720" s="13">
        <v>0.18368418</v>
      </c>
      <c r="O720" s="12" t="s">
        <v>2487</v>
      </c>
    </row>
    <row r="721" spans="1:15" x14ac:dyDescent="0.2">
      <c r="A721" s="12" t="s">
        <v>507</v>
      </c>
      <c r="B721" s="12" t="s">
        <v>506</v>
      </c>
      <c r="C721" s="12">
        <v>632301</v>
      </c>
      <c r="D721" s="12">
        <v>696562</v>
      </c>
      <c r="E721" s="12">
        <v>525989</v>
      </c>
      <c r="F721" s="12">
        <v>577973</v>
      </c>
      <c r="G721" s="12">
        <v>512233</v>
      </c>
      <c r="H721" s="12">
        <v>572518</v>
      </c>
      <c r="I721" s="12">
        <v>624957</v>
      </c>
      <c r="J721" s="12">
        <v>667803</v>
      </c>
      <c r="K721" s="12">
        <v>681167</v>
      </c>
      <c r="L721" s="12">
        <v>590633</v>
      </c>
      <c r="M721" s="13">
        <v>1.0652007530000001</v>
      </c>
      <c r="N721" s="13">
        <v>0.183700417</v>
      </c>
      <c r="O721" s="12" t="s">
        <v>2487</v>
      </c>
    </row>
    <row r="722" spans="1:15" x14ac:dyDescent="0.2">
      <c r="A722" s="12" t="s">
        <v>509</v>
      </c>
      <c r="B722" s="12" t="s">
        <v>508</v>
      </c>
      <c r="C722" s="12">
        <v>386455</v>
      </c>
      <c r="D722" s="12">
        <v>493411</v>
      </c>
      <c r="E722" s="12">
        <v>354212</v>
      </c>
      <c r="F722" s="12">
        <v>373851</v>
      </c>
      <c r="G722" s="12">
        <v>351524</v>
      </c>
      <c r="H722" s="12">
        <v>279010</v>
      </c>
      <c r="I722" s="12">
        <v>503626</v>
      </c>
      <c r="J722" s="12">
        <v>331033</v>
      </c>
      <c r="K722" s="12">
        <v>322826</v>
      </c>
      <c r="L722" s="12">
        <v>292798</v>
      </c>
      <c r="M722" s="13">
        <v>0.88253864699999995</v>
      </c>
      <c r="N722" s="13">
        <v>0.184181872</v>
      </c>
      <c r="O722" s="12" t="s">
        <v>2487</v>
      </c>
    </row>
    <row r="723" spans="1:15" x14ac:dyDescent="0.2">
      <c r="A723" s="12" t="s">
        <v>511</v>
      </c>
      <c r="B723" s="12" t="s">
        <v>510</v>
      </c>
      <c r="C723" s="12">
        <v>1404315</v>
      </c>
      <c r="D723" s="12">
        <v>1529940</v>
      </c>
      <c r="E723" s="12">
        <v>1366562</v>
      </c>
      <c r="F723" s="12">
        <v>1337671</v>
      </c>
      <c r="G723" s="12">
        <v>1292257</v>
      </c>
      <c r="H723" s="12">
        <v>1283260</v>
      </c>
      <c r="I723" s="12">
        <v>1428156</v>
      </c>
      <c r="J723" s="12">
        <v>1605216</v>
      </c>
      <c r="K723" s="12">
        <v>1601022</v>
      </c>
      <c r="L723" s="12">
        <v>1371971</v>
      </c>
      <c r="M723" s="13">
        <v>1.0517808689999999</v>
      </c>
      <c r="N723" s="13">
        <v>0.18430587400000001</v>
      </c>
      <c r="O723" s="12" t="s">
        <v>2487</v>
      </c>
    </row>
    <row r="724" spans="1:15" x14ac:dyDescent="0.2">
      <c r="A724" s="12" t="s">
        <v>513</v>
      </c>
      <c r="B724" s="12" t="s">
        <v>512</v>
      </c>
      <c r="C724" s="12">
        <v>119162</v>
      </c>
      <c r="D724" s="12">
        <v>166465</v>
      </c>
      <c r="E724" s="12">
        <v>109043</v>
      </c>
      <c r="F724" s="12">
        <v>101575</v>
      </c>
      <c r="G724" s="12">
        <v>143422</v>
      </c>
      <c r="H724" s="12">
        <v>129483</v>
      </c>
      <c r="I724" s="12">
        <v>93269</v>
      </c>
      <c r="J724" s="12">
        <v>124017</v>
      </c>
      <c r="K724" s="12">
        <v>101952</v>
      </c>
      <c r="L724" s="12">
        <v>124650</v>
      </c>
      <c r="M724" s="13">
        <v>0.89635857399999996</v>
      </c>
      <c r="N724" s="13">
        <v>0.18447438799999999</v>
      </c>
      <c r="O724" s="12" t="s">
        <v>2487</v>
      </c>
    </row>
    <row r="725" spans="1:15" x14ac:dyDescent="0.2">
      <c r="A725" s="12" t="s">
        <v>515</v>
      </c>
      <c r="B725" s="12" t="s">
        <v>514</v>
      </c>
      <c r="C725" s="12">
        <v>638682</v>
      </c>
      <c r="D725" s="12">
        <v>759972</v>
      </c>
      <c r="E725" s="12">
        <v>554054</v>
      </c>
      <c r="F725" s="12">
        <v>648141</v>
      </c>
      <c r="G725" s="12">
        <v>603263</v>
      </c>
      <c r="H725" s="12">
        <v>585878</v>
      </c>
      <c r="I725" s="12">
        <v>549549</v>
      </c>
      <c r="J725" s="12">
        <v>636449</v>
      </c>
      <c r="K725" s="12">
        <v>639653</v>
      </c>
      <c r="L725" s="12">
        <v>612282</v>
      </c>
      <c r="M725" s="13">
        <v>0.94372824700000002</v>
      </c>
      <c r="N725" s="13">
        <v>0.18520250899999999</v>
      </c>
      <c r="O725" s="12" t="s">
        <v>2487</v>
      </c>
    </row>
    <row r="726" spans="1:15" x14ac:dyDescent="0.2">
      <c r="A726" s="12" t="s">
        <v>517</v>
      </c>
      <c r="B726" s="12" t="s">
        <v>516</v>
      </c>
      <c r="C726" s="12">
        <v>9237</v>
      </c>
      <c r="D726" s="12">
        <v>10432</v>
      </c>
      <c r="E726" s="12">
        <v>10589</v>
      </c>
      <c r="F726" s="12">
        <v>8418</v>
      </c>
      <c r="G726" s="12">
        <v>7526</v>
      </c>
      <c r="H726" s="12">
        <v>11480</v>
      </c>
      <c r="I726" s="12">
        <v>7551</v>
      </c>
      <c r="J726" s="12">
        <v>12043</v>
      </c>
      <c r="K726" s="12">
        <v>10830</v>
      </c>
      <c r="L726" s="12">
        <v>9090</v>
      </c>
      <c r="M726" s="13">
        <v>1.103718454</v>
      </c>
      <c r="N726" s="13">
        <v>0.18596285800000001</v>
      </c>
      <c r="O726" s="12" t="s">
        <v>2487</v>
      </c>
    </row>
    <row r="727" spans="1:15" x14ac:dyDescent="0.2">
      <c r="A727" s="12" t="s">
        <v>519</v>
      </c>
      <c r="B727" s="12" t="s">
        <v>518</v>
      </c>
      <c r="C727" s="12">
        <v>26047</v>
      </c>
      <c r="D727" s="12">
        <v>36867</v>
      </c>
      <c r="E727" s="12">
        <v>25449</v>
      </c>
      <c r="F727" s="12">
        <v>26064</v>
      </c>
      <c r="G727" s="12">
        <v>25228</v>
      </c>
      <c r="H727" s="12">
        <v>27428</v>
      </c>
      <c r="I727" s="12">
        <v>22015</v>
      </c>
      <c r="J727" s="12">
        <v>29161</v>
      </c>
      <c r="K727" s="12">
        <v>22322</v>
      </c>
      <c r="L727" s="12">
        <v>26225</v>
      </c>
      <c r="M727" s="13">
        <v>0.91046507499999996</v>
      </c>
      <c r="N727" s="13">
        <v>0.18628761299999999</v>
      </c>
      <c r="O727" s="12" t="s">
        <v>2487</v>
      </c>
    </row>
    <row r="728" spans="1:15" x14ac:dyDescent="0.2">
      <c r="A728" s="12" t="s">
        <v>521</v>
      </c>
      <c r="B728" s="12" t="s">
        <v>520</v>
      </c>
      <c r="C728" s="12">
        <v>143588</v>
      </c>
      <c r="D728" s="12">
        <v>182503</v>
      </c>
      <c r="E728" s="12">
        <v>131640</v>
      </c>
      <c r="F728" s="12">
        <v>151187</v>
      </c>
      <c r="G728" s="12">
        <v>100887</v>
      </c>
      <c r="H728" s="12">
        <v>110759</v>
      </c>
      <c r="I728" s="12">
        <v>124495</v>
      </c>
      <c r="J728" s="12">
        <v>133473</v>
      </c>
      <c r="K728" s="12">
        <v>137326</v>
      </c>
      <c r="L728" s="12">
        <v>136792</v>
      </c>
      <c r="M728" s="13">
        <v>0.90566423200000001</v>
      </c>
      <c r="N728" s="13">
        <v>0.186459029</v>
      </c>
      <c r="O728" s="12" t="s">
        <v>2487</v>
      </c>
    </row>
    <row r="729" spans="1:15" x14ac:dyDescent="0.2">
      <c r="A729" s="12" t="s">
        <v>523</v>
      </c>
      <c r="B729" s="12" t="s">
        <v>522</v>
      </c>
      <c r="C729" s="12">
        <v>129405</v>
      </c>
      <c r="D729" s="12">
        <v>150987</v>
      </c>
      <c r="E729" s="12">
        <v>117873</v>
      </c>
      <c r="F729" s="12">
        <v>118741</v>
      </c>
      <c r="G729" s="12">
        <v>100892</v>
      </c>
      <c r="H729" s="12">
        <v>107039</v>
      </c>
      <c r="I729" s="12">
        <v>113492</v>
      </c>
      <c r="J729" s="12">
        <v>131034</v>
      </c>
      <c r="K729" s="12">
        <v>103081</v>
      </c>
      <c r="L729" s="12">
        <v>118291</v>
      </c>
      <c r="M729" s="13">
        <v>0.92723556299999998</v>
      </c>
      <c r="N729" s="13">
        <v>0.18738653999999999</v>
      </c>
      <c r="O729" s="12" t="s">
        <v>2487</v>
      </c>
    </row>
    <row r="730" spans="1:15" x14ac:dyDescent="0.2">
      <c r="A730" s="12" t="s">
        <v>525</v>
      </c>
      <c r="B730" s="12" t="s">
        <v>524</v>
      </c>
      <c r="C730" s="12">
        <v>118777</v>
      </c>
      <c r="D730" s="12">
        <v>157539</v>
      </c>
      <c r="E730" s="12">
        <v>122712</v>
      </c>
      <c r="F730" s="12">
        <v>141874</v>
      </c>
      <c r="G730" s="12">
        <v>101588</v>
      </c>
      <c r="H730" s="12">
        <v>100415</v>
      </c>
      <c r="I730" s="12">
        <v>128527</v>
      </c>
      <c r="J730" s="12">
        <v>118641</v>
      </c>
      <c r="K730" s="12">
        <v>137476</v>
      </c>
      <c r="L730" s="12">
        <v>99917</v>
      </c>
      <c r="M730" s="13">
        <v>0.91048265299999998</v>
      </c>
      <c r="N730" s="13">
        <v>0.187411785</v>
      </c>
      <c r="O730" s="12" t="s">
        <v>2487</v>
      </c>
    </row>
    <row r="731" spans="1:15" x14ac:dyDescent="0.2">
      <c r="A731" s="12" t="s">
        <v>527</v>
      </c>
      <c r="B731" s="12" t="s">
        <v>526</v>
      </c>
      <c r="C731" s="12">
        <v>468465</v>
      </c>
      <c r="D731" s="12">
        <v>439913</v>
      </c>
      <c r="E731" s="12">
        <v>424820</v>
      </c>
      <c r="F731" s="12">
        <v>419701</v>
      </c>
      <c r="G731" s="12">
        <v>534298</v>
      </c>
      <c r="H731" s="12">
        <v>460870</v>
      </c>
      <c r="I731" s="12">
        <v>421146</v>
      </c>
      <c r="J731" s="12">
        <v>455698</v>
      </c>
      <c r="K731" s="12">
        <v>413967</v>
      </c>
      <c r="L731" s="12">
        <v>427377</v>
      </c>
      <c r="M731" s="13">
        <v>0.95271985800000003</v>
      </c>
      <c r="N731" s="13">
        <v>0.18761446600000001</v>
      </c>
      <c r="O731" s="12" t="s">
        <v>2487</v>
      </c>
    </row>
    <row r="732" spans="1:15" x14ac:dyDescent="0.2">
      <c r="A732" s="12" t="s">
        <v>529</v>
      </c>
      <c r="B732" s="12" t="s">
        <v>528</v>
      </c>
      <c r="C732" s="12">
        <v>430120</v>
      </c>
      <c r="D732" s="12">
        <v>522042</v>
      </c>
      <c r="E732" s="12">
        <v>377482</v>
      </c>
      <c r="F732" s="12">
        <v>374946</v>
      </c>
      <c r="G732" s="12">
        <v>330281</v>
      </c>
      <c r="H732" s="12">
        <v>364072</v>
      </c>
      <c r="I732" s="12">
        <v>386655</v>
      </c>
      <c r="J732" s="12">
        <v>376506</v>
      </c>
      <c r="K732" s="12">
        <v>390562</v>
      </c>
      <c r="L732" s="12">
        <v>361455</v>
      </c>
      <c r="M732" s="13">
        <v>0.92352291600000003</v>
      </c>
      <c r="N732" s="13">
        <v>0.18893979799999999</v>
      </c>
      <c r="O732" s="12" t="s">
        <v>2487</v>
      </c>
    </row>
    <row r="733" spans="1:15" x14ac:dyDescent="0.2">
      <c r="A733" s="12" t="s">
        <v>531</v>
      </c>
      <c r="B733" s="12" t="s">
        <v>530</v>
      </c>
      <c r="C733" s="12">
        <v>366253</v>
      </c>
      <c r="D733" s="12">
        <v>403827</v>
      </c>
      <c r="E733" s="12">
        <v>351774</v>
      </c>
      <c r="F733" s="12">
        <v>482402</v>
      </c>
      <c r="G733" s="12">
        <v>269494</v>
      </c>
      <c r="H733" s="12">
        <v>293560</v>
      </c>
      <c r="I733" s="12">
        <v>374883</v>
      </c>
      <c r="J733" s="12">
        <v>334583</v>
      </c>
      <c r="K733" s="12">
        <v>392264</v>
      </c>
      <c r="L733" s="12">
        <v>292954</v>
      </c>
      <c r="M733" s="13">
        <v>0.900997465</v>
      </c>
      <c r="N733" s="13">
        <v>0.191914784</v>
      </c>
      <c r="O733" s="12" t="s">
        <v>2487</v>
      </c>
    </row>
    <row r="734" spans="1:15" x14ac:dyDescent="0.2">
      <c r="A734" s="12" t="s">
        <v>533</v>
      </c>
      <c r="B734" s="12" t="s">
        <v>532</v>
      </c>
      <c r="C734" s="12">
        <v>129410</v>
      </c>
      <c r="D734" s="12">
        <v>141892</v>
      </c>
      <c r="E734" s="12">
        <v>108352</v>
      </c>
      <c r="F734" s="12">
        <v>93260</v>
      </c>
      <c r="G734" s="12">
        <v>102561</v>
      </c>
      <c r="H734" s="12">
        <v>111424</v>
      </c>
      <c r="I734" s="12">
        <v>89535</v>
      </c>
      <c r="J734" s="12">
        <v>112387</v>
      </c>
      <c r="K734" s="12">
        <v>98533</v>
      </c>
      <c r="L734" s="12">
        <v>116495</v>
      </c>
      <c r="M734" s="13">
        <v>0.91815283000000003</v>
      </c>
      <c r="N734" s="13">
        <v>0.192889796</v>
      </c>
      <c r="O734" s="12" t="s">
        <v>2487</v>
      </c>
    </row>
    <row r="735" spans="1:15" x14ac:dyDescent="0.2">
      <c r="A735" s="12" t="s">
        <v>535</v>
      </c>
      <c r="B735" s="12" t="s">
        <v>534</v>
      </c>
      <c r="C735" s="12">
        <v>246070</v>
      </c>
      <c r="D735" s="12">
        <v>316074</v>
      </c>
      <c r="E735" s="12">
        <v>219954</v>
      </c>
      <c r="F735" s="12">
        <v>248075</v>
      </c>
      <c r="G735" s="12">
        <v>254947</v>
      </c>
      <c r="H735" s="12">
        <v>275173</v>
      </c>
      <c r="I735" s="12">
        <v>196248</v>
      </c>
      <c r="J735" s="12">
        <v>224065</v>
      </c>
      <c r="K735" s="12">
        <v>222792</v>
      </c>
      <c r="L735" s="12">
        <v>267466</v>
      </c>
      <c r="M735" s="13">
        <v>0.92267181300000001</v>
      </c>
      <c r="N735" s="13">
        <v>0.193997163</v>
      </c>
      <c r="O735" s="12" t="s">
        <v>2487</v>
      </c>
    </row>
    <row r="736" spans="1:15" x14ac:dyDescent="0.2">
      <c r="A736" s="12" t="s">
        <v>537</v>
      </c>
      <c r="B736" s="12" t="s">
        <v>536</v>
      </c>
      <c r="C736" s="12">
        <v>24897</v>
      </c>
      <c r="D736" s="12">
        <v>36102</v>
      </c>
      <c r="E736" s="12">
        <v>21794</v>
      </c>
      <c r="F736" s="12">
        <v>23141</v>
      </c>
      <c r="G736" s="12">
        <v>26936</v>
      </c>
      <c r="H736" s="12">
        <v>26851</v>
      </c>
      <c r="I736" s="12">
        <v>25543</v>
      </c>
      <c r="J736" s="12">
        <v>10780</v>
      </c>
      <c r="K736" s="12">
        <v>26209</v>
      </c>
      <c r="L736" s="12">
        <v>25387</v>
      </c>
      <c r="M736" s="13">
        <v>0.86377662399999999</v>
      </c>
      <c r="N736" s="13">
        <v>0.19416328999999999</v>
      </c>
      <c r="O736" s="12" t="s">
        <v>2487</v>
      </c>
    </row>
    <row r="737" spans="1:15" x14ac:dyDescent="0.2">
      <c r="A737" s="12" t="s">
        <v>539</v>
      </c>
      <c r="B737" s="12" t="s">
        <v>538</v>
      </c>
      <c r="C737" s="12">
        <v>20324914</v>
      </c>
      <c r="D737" s="12">
        <v>23242943</v>
      </c>
      <c r="E737" s="12">
        <v>17316387</v>
      </c>
      <c r="F737" s="12">
        <v>28826529</v>
      </c>
      <c r="G737" s="12">
        <v>16366513</v>
      </c>
      <c r="H737" s="12">
        <v>18252659</v>
      </c>
      <c r="I737" s="12">
        <v>20325999</v>
      </c>
      <c r="J737" s="12">
        <v>20481867</v>
      </c>
      <c r="K737" s="12">
        <v>18389116</v>
      </c>
      <c r="L737" s="12">
        <v>18094840</v>
      </c>
      <c r="M737" s="13">
        <v>0.90070631099999998</v>
      </c>
      <c r="N737" s="13">
        <v>0.19472678299999999</v>
      </c>
      <c r="O737" s="12" t="s">
        <v>2487</v>
      </c>
    </row>
    <row r="738" spans="1:15" x14ac:dyDescent="0.2">
      <c r="A738" s="12" t="s">
        <v>541</v>
      </c>
      <c r="B738" s="12" t="s">
        <v>540</v>
      </c>
      <c r="C738" s="12">
        <v>45460</v>
      </c>
      <c r="D738" s="12">
        <v>46313</v>
      </c>
      <c r="E738" s="12">
        <v>42275</v>
      </c>
      <c r="F738" s="12">
        <v>43625</v>
      </c>
      <c r="G738" s="12">
        <v>39593</v>
      </c>
      <c r="H738" s="12">
        <v>42072</v>
      </c>
      <c r="I738" s="12">
        <v>34596</v>
      </c>
      <c r="J738" s="12">
        <v>44537</v>
      </c>
      <c r="K738" s="12">
        <v>43310</v>
      </c>
      <c r="L738" s="12">
        <v>43069</v>
      </c>
      <c r="M738" s="13">
        <v>0.95543711399999998</v>
      </c>
      <c r="N738" s="13">
        <v>0.19584510799999999</v>
      </c>
      <c r="O738" s="12" t="s">
        <v>2487</v>
      </c>
    </row>
    <row r="739" spans="1:15" x14ac:dyDescent="0.2">
      <c r="A739" s="12" t="s">
        <v>543</v>
      </c>
      <c r="B739" s="12" t="s">
        <v>542</v>
      </c>
      <c r="C739" s="12">
        <v>1259838</v>
      </c>
      <c r="D739" s="12">
        <v>977518</v>
      </c>
      <c r="E739" s="12">
        <v>1240413</v>
      </c>
      <c r="F739" s="12">
        <v>1005003</v>
      </c>
      <c r="G739" s="12">
        <v>1105129</v>
      </c>
      <c r="H739" s="12">
        <v>1016220</v>
      </c>
      <c r="I739" s="12">
        <v>947382</v>
      </c>
      <c r="J739" s="12">
        <v>1202401</v>
      </c>
      <c r="K739" s="12">
        <v>1032828</v>
      </c>
      <c r="L739" s="12">
        <v>1065426</v>
      </c>
      <c r="M739" s="13">
        <v>0.94208129299999999</v>
      </c>
      <c r="N739" s="13">
        <v>0.196884219</v>
      </c>
      <c r="O739" s="12" t="s">
        <v>2487</v>
      </c>
    </row>
    <row r="740" spans="1:15" x14ac:dyDescent="0.2">
      <c r="A740" s="12" t="s">
        <v>545</v>
      </c>
      <c r="B740" s="12" t="s">
        <v>544</v>
      </c>
      <c r="C740" s="12">
        <v>71721</v>
      </c>
      <c r="D740" s="12">
        <v>91910</v>
      </c>
      <c r="E740" s="12">
        <v>60025</v>
      </c>
      <c r="F740" s="12">
        <v>76498</v>
      </c>
      <c r="G740" s="12">
        <v>57335</v>
      </c>
      <c r="H740" s="12">
        <v>57962</v>
      </c>
      <c r="I740" s="12">
        <v>68754</v>
      </c>
      <c r="J740" s="12">
        <v>64455</v>
      </c>
      <c r="K740" s="12">
        <v>74814</v>
      </c>
      <c r="L740" s="12">
        <v>60456</v>
      </c>
      <c r="M740" s="13">
        <v>0.91314977500000005</v>
      </c>
      <c r="N740" s="13">
        <v>0.197475606</v>
      </c>
      <c r="O740" s="12" t="s">
        <v>2487</v>
      </c>
    </row>
    <row r="741" spans="1:15" x14ac:dyDescent="0.2">
      <c r="A741" s="12" t="s">
        <v>547</v>
      </c>
      <c r="B741" s="12" t="s">
        <v>546</v>
      </c>
      <c r="C741" s="12">
        <v>744263</v>
      </c>
      <c r="D741" s="12">
        <v>805569</v>
      </c>
      <c r="E741" s="12">
        <v>599538</v>
      </c>
      <c r="F741" s="12">
        <v>792473</v>
      </c>
      <c r="G741" s="12">
        <v>545677</v>
      </c>
      <c r="H741" s="12">
        <v>682460</v>
      </c>
      <c r="I741" s="12">
        <v>781395</v>
      </c>
      <c r="J741" s="12">
        <v>704785</v>
      </c>
      <c r="K741" s="12">
        <v>732408</v>
      </c>
      <c r="L741" s="12">
        <v>861758</v>
      </c>
      <c r="M741" s="13">
        <v>1.078934601</v>
      </c>
      <c r="N741" s="13">
        <v>0.19876255800000001</v>
      </c>
      <c r="O741" s="12" t="s">
        <v>2487</v>
      </c>
    </row>
    <row r="742" spans="1:15" x14ac:dyDescent="0.2">
      <c r="A742" s="12" t="s">
        <v>549</v>
      </c>
      <c r="B742" s="12" t="s">
        <v>548</v>
      </c>
      <c r="C742" s="12">
        <v>965662</v>
      </c>
      <c r="D742" s="12">
        <v>1012854</v>
      </c>
      <c r="E742" s="12">
        <v>841553</v>
      </c>
      <c r="F742" s="12">
        <v>1125740</v>
      </c>
      <c r="G742" s="12">
        <v>712595</v>
      </c>
      <c r="H742" s="12">
        <v>851603</v>
      </c>
      <c r="I742" s="12">
        <v>861713</v>
      </c>
      <c r="J742" s="12">
        <v>892399</v>
      </c>
      <c r="K742" s="12">
        <v>841844</v>
      </c>
      <c r="L742" s="12">
        <v>889766</v>
      </c>
      <c r="M742" s="13">
        <v>0.93107532100000001</v>
      </c>
      <c r="N742" s="13">
        <v>0.199138908</v>
      </c>
      <c r="O742" s="12" t="s">
        <v>2487</v>
      </c>
    </row>
    <row r="743" spans="1:15" x14ac:dyDescent="0.2">
      <c r="A743" s="12" t="s">
        <v>551</v>
      </c>
      <c r="B743" s="12" t="s">
        <v>550</v>
      </c>
      <c r="C743" s="12">
        <v>39717</v>
      </c>
      <c r="D743" s="12">
        <v>49958</v>
      </c>
      <c r="E743" s="12">
        <v>33154</v>
      </c>
      <c r="F743" s="12">
        <v>30994</v>
      </c>
      <c r="G743" s="12">
        <v>38782</v>
      </c>
      <c r="H743" s="12">
        <v>35753</v>
      </c>
      <c r="I743" s="12">
        <v>31370</v>
      </c>
      <c r="J743" s="12">
        <v>37165</v>
      </c>
      <c r="K743" s="12">
        <v>35356</v>
      </c>
      <c r="L743" s="12">
        <v>37463</v>
      </c>
      <c r="M743" s="13">
        <v>0.91953479900000001</v>
      </c>
      <c r="N743" s="13">
        <v>0.19921540099999999</v>
      </c>
      <c r="O743" s="12" t="s">
        <v>2487</v>
      </c>
    </row>
    <row r="744" spans="1:15" x14ac:dyDescent="0.2">
      <c r="A744" s="12" t="s">
        <v>553</v>
      </c>
      <c r="B744" s="12" t="s">
        <v>552</v>
      </c>
      <c r="C744" s="12">
        <v>109383</v>
      </c>
      <c r="D744" s="12">
        <v>128697</v>
      </c>
      <c r="E744" s="12">
        <v>96270</v>
      </c>
      <c r="F744" s="12">
        <v>95087</v>
      </c>
      <c r="G744" s="12">
        <v>93533</v>
      </c>
      <c r="H744" s="12">
        <v>89008</v>
      </c>
      <c r="I744" s="12">
        <v>92951</v>
      </c>
      <c r="J744" s="12">
        <v>98613</v>
      </c>
      <c r="K744" s="12">
        <v>110149</v>
      </c>
      <c r="L744" s="12">
        <v>98935</v>
      </c>
      <c r="M744" s="13">
        <v>0.93629844900000003</v>
      </c>
      <c r="N744" s="13">
        <v>0.201725873</v>
      </c>
      <c r="O744" s="12" t="s">
        <v>2487</v>
      </c>
    </row>
    <row r="745" spans="1:15" x14ac:dyDescent="0.2">
      <c r="A745" s="12" t="s">
        <v>555</v>
      </c>
      <c r="B745" s="12" t="s">
        <v>554</v>
      </c>
      <c r="C745" s="12">
        <v>12844</v>
      </c>
      <c r="D745" s="12">
        <v>12681</v>
      </c>
      <c r="E745" s="12">
        <v>10607</v>
      </c>
      <c r="F745" s="12">
        <v>11529</v>
      </c>
      <c r="G745" s="12">
        <v>15557</v>
      </c>
      <c r="H745" s="12">
        <v>10881</v>
      </c>
      <c r="I745" s="12">
        <v>9980</v>
      </c>
      <c r="J745" s="12">
        <v>10551</v>
      </c>
      <c r="K745" s="12">
        <v>14557</v>
      </c>
      <c r="L745" s="12">
        <v>12152</v>
      </c>
      <c r="M745" s="13">
        <v>0.91937422899999999</v>
      </c>
      <c r="N745" s="13">
        <v>0.203789741</v>
      </c>
      <c r="O745" s="12" t="s">
        <v>2487</v>
      </c>
    </row>
    <row r="746" spans="1:15" x14ac:dyDescent="0.2">
      <c r="A746" s="12" t="s">
        <v>557</v>
      </c>
      <c r="B746" s="12" t="s">
        <v>556</v>
      </c>
      <c r="C746" s="12">
        <v>193944</v>
      </c>
      <c r="D746" s="12">
        <v>205471</v>
      </c>
      <c r="E746" s="12">
        <v>172958</v>
      </c>
      <c r="F746" s="12">
        <v>199037</v>
      </c>
      <c r="G746" s="12">
        <v>140202</v>
      </c>
      <c r="H746" s="12">
        <v>169370</v>
      </c>
      <c r="I746" s="12">
        <v>190938</v>
      </c>
      <c r="J746" s="12">
        <v>221975</v>
      </c>
      <c r="K746" s="12">
        <v>196822</v>
      </c>
      <c r="L746" s="12">
        <v>195828</v>
      </c>
      <c r="M746" s="13">
        <v>1.0694604720000001</v>
      </c>
      <c r="N746" s="13">
        <v>0.20427372899999999</v>
      </c>
      <c r="O746" s="12" t="s">
        <v>2487</v>
      </c>
    </row>
    <row r="747" spans="1:15" x14ac:dyDescent="0.2">
      <c r="A747" s="12" t="s">
        <v>559</v>
      </c>
      <c r="B747" s="12" t="s">
        <v>558</v>
      </c>
      <c r="C747" s="12">
        <v>35678</v>
      </c>
      <c r="D747" s="12">
        <v>47748</v>
      </c>
      <c r="E747" s="12">
        <v>33120</v>
      </c>
      <c r="F747" s="12">
        <v>21939</v>
      </c>
      <c r="G747" s="12">
        <v>34597</v>
      </c>
      <c r="H747" s="12">
        <v>31266</v>
      </c>
      <c r="I747" s="12">
        <v>33787</v>
      </c>
      <c r="J747" s="12">
        <v>31191</v>
      </c>
      <c r="K747" s="12">
        <v>26011</v>
      </c>
      <c r="L747" s="12">
        <v>32327</v>
      </c>
      <c r="M747" s="13">
        <v>0.893114246</v>
      </c>
      <c r="N747" s="13">
        <v>0.20765304200000001</v>
      </c>
      <c r="O747" s="12" t="s">
        <v>2487</v>
      </c>
    </row>
    <row r="748" spans="1:15" x14ac:dyDescent="0.2">
      <c r="A748" s="12" t="s">
        <v>561</v>
      </c>
      <c r="B748" s="12" t="s">
        <v>560</v>
      </c>
      <c r="C748" s="12">
        <v>42600</v>
      </c>
      <c r="D748" s="12">
        <v>34953</v>
      </c>
      <c r="E748" s="12">
        <v>38783</v>
      </c>
      <c r="F748" s="12">
        <v>36428</v>
      </c>
      <c r="G748" s="12">
        <v>34481</v>
      </c>
      <c r="H748" s="12">
        <v>36715</v>
      </c>
      <c r="I748" s="12">
        <v>33593</v>
      </c>
      <c r="J748" s="12">
        <v>43846</v>
      </c>
      <c r="K748" s="12">
        <v>43087</v>
      </c>
      <c r="L748" s="12">
        <v>40337</v>
      </c>
      <c r="M748" s="13">
        <v>1.0551843839999999</v>
      </c>
      <c r="N748" s="13">
        <v>0.211208806</v>
      </c>
      <c r="O748" s="12" t="s">
        <v>2487</v>
      </c>
    </row>
    <row r="749" spans="1:15" x14ac:dyDescent="0.2">
      <c r="A749" s="12" t="s">
        <v>563</v>
      </c>
      <c r="B749" s="12" t="s">
        <v>562</v>
      </c>
      <c r="C749" s="12">
        <v>435658</v>
      </c>
      <c r="D749" s="12">
        <v>406307</v>
      </c>
      <c r="E749" s="12">
        <v>419814</v>
      </c>
      <c r="F749" s="12">
        <v>376909</v>
      </c>
      <c r="G749" s="12">
        <v>265139</v>
      </c>
      <c r="H749" s="12">
        <v>266737</v>
      </c>
      <c r="I749" s="12">
        <v>371968</v>
      </c>
      <c r="J749" s="12">
        <v>423282</v>
      </c>
      <c r="K749" s="12">
        <v>353093</v>
      </c>
      <c r="L749" s="12">
        <v>320983</v>
      </c>
      <c r="M749" s="13">
        <v>0.91188064899999999</v>
      </c>
      <c r="N749" s="13">
        <v>0.213559478</v>
      </c>
      <c r="O749" s="12" t="s">
        <v>2487</v>
      </c>
    </row>
    <row r="750" spans="1:15" x14ac:dyDescent="0.2">
      <c r="A750" s="12" t="s">
        <v>565</v>
      </c>
      <c r="B750" s="12" t="s">
        <v>564</v>
      </c>
      <c r="C750" s="12">
        <v>30131</v>
      </c>
      <c r="D750" s="12">
        <v>53224</v>
      </c>
      <c r="E750" s="12">
        <v>27194</v>
      </c>
      <c r="F750" s="12">
        <v>24310</v>
      </c>
      <c r="G750" s="12">
        <v>48814</v>
      </c>
      <c r="H750" s="12">
        <v>39059</v>
      </c>
      <c r="I750" s="12">
        <v>26910</v>
      </c>
      <c r="J750" s="12">
        <v>26554</v>
      </c>
      <c r="K750" s="12">
        <v>29799</v>
      </c>
      <c r="L750" s="12">
        <v>34711</v>
      </c>
      <c r="M750" s="13">
        <v>0.854959629</v>
      </c>
      <c r="N750" s="13">
        <v>0.21510278899999999</v>
      </c>
      <c r="O750" s="12" t="s">
        <v>2487</v>
      </c>
    </row>
    <row r="751" spans="1:15" x14ac:dyDescent="0.2">
      <c r="A751" s="12" t="s">
        <v>567</v>
      </c>
      <c r="B751" s="12" t="s">
        <v>566</v>
      </c>
      <c r="C751" s="12">
        <v>101636</v>
      </c>
      <c r="D751" s="12">
        <v>104005</v>
      </c>
      <c r="E751" s="12">
        <v>92228</v>
      </c>
      <c r="F751" s="12">
        <v>96691</v>
      </c>
      <c r="G751" s="12">
        <v>57699</v>
      </c>
      <c r="H751" s="12">
        <v>78518</v>
      </c>
      <c r="I751" s="12">
        <v>94807</v>
      </c>
      <c r="J751" s="12">
        <v>57509</v>
      </c>
      <c r="K751" s="12">
        <v>105197</v>
      </c>
      <c r="L751" s="12">
        <v>65557</v>
      </c>
      <c r="M751" s="13">
        <v>0.88796021700000005</v>
      </c>
      <c r="N751" s="13">
        <v>0.215758012</v>
      </c>
      <c r="O751" s="12" t="s">
        <v>2487</v>
      </c>
    </row>
    <row r="752" spans="1:15" x14ac:dyDescent="0.2">
      <c r="A752" s="12" t="s">
        <v>569</v>
      </c>
      <c r="B752" s="12" t="s">
        <v>568</v>
      </c>
      <c r="C752" s="12">
        <v>159992</v>
      </c>
      <c r="D752" s="12">
        <v>184460</v>
      </c>
      <c r="E752" s="12">
        <v>144357</v>
      </c>
      <c r="F752" s="12">
        <v>181714</v>
      </c>
      <c r="G752" s="12">
        <v>138000</v>
      </c>
      <c r="H752" s="12">
        <v>139431</v>
      </c>
      <c r="I752" s="12">
        <v>184865</v>
      </c>
      <c r="J752" s="12">
        <v>184230</v>
      </c>
      <c r="K752" s="12">
        <v>220846</v>
      </c>
      <c r="L752" s="12">
        <v>150389</v>
      </c>
      <c r="M752" s="13">
        <v>1.0881088109999999</v>
      </c>
      <c r="N752" s="13">
        <v>0.21607800199999999</v>
      </c>
      <c r="O752" s="12" t="s">
        <v>2487</v>
      </c>
    </row>
    <row r="753" spans="1:15" x14ac:dyDescent="0.2">
      <c r="A753" s="12" t="s">
        <v>571</v>
      </c>
      <c r="B753" s="12" t="s">
        <v>570</v>
      </c>
      <c r="C753" s="12">
        <v>137105</v>
      </c>
      <c r="D753" s="12">
        <v>183778</v>
      </c>
      <c r="E753" s="12">
        <v>129138</v>
      </c>
      <c r="F753" s="12">
        <v>122199</v>
      </c>
      <c r="G753" s="12">
        <v>155507</v>
      </c>
      <c r="H753" s="12">
        <v>149256</v>
      </c>
      <c r="I753" s="12">
        <v>117966</v>
      </c>
      <c r="J753" s="12">
        <v>123099</v>
      </c>
      <c r="K753" s="12">
        <v>137059</v>
      </c>
      <c r="L753" s="12">
        <v>147671</v>
      </c>
      <c r="M753" s="13">
        <v>0.92761571300000001</v>
      </c>
      <c r="N753" s="13">
        <v>0.21612599399999999</v>
      </c>
      <c r="O753" s="12" t="s">
        <v>2487</v>
      </c>
    </row>
    <row r="754" spans="1:15" x14ac:dyDescent="0.2">
      <c r="A754" s="12" t="s">
        <v>573</v>
      </c>
      <c r="B754" s="12" t="s">
        <v>572</v>
      </c>
      <c r="C754" s="12">
        <v>11169</v>
      </c>
      <c r="D754" s="12">
        <v>12026</v>
      </c>
      <c r="E754" s="12">
        <v>8294</v>
      </c>
      <c r="F754" s="12">
        <v>8880</v>
      </c>
      <c r="G754" s="12">
        <v>8580</v>
      </c>
      <c r="H754" s="12">
        <v>9381</v>
      </c>
      <c r="I754" s="12">
        <v>10686</v>
      </c>
      <c r="J754" s="12">
        <v>15188</v>
      </c>
      <c r="K754" s="12">
        <v>14417</v>
      </c>
      <c r="L754" s="12">
        <v>6555</v>
      </c>
      <c r="M754" s="13">
        <v>1.148685366</v>
      </c>
      <c r="N754" s="13">
        <v>0.217635682</v>
      </c>
      <c r="O754" s="12" t="s">
        <v>2487</v>
      </c>
    </row>
    <row r="755" spans="1:15" x14ac:dyDescent="0.2">
      <c r="A755" s="12" t="s">
        <v>575</v>
      </c>
      <c r="B755" s="12" t="s">
        <v>574</v>
      </c>
      <c r="C755" s="12">
        <v>72261</v>
      </c>
      <c r="D755" s="12">
        <v>89822</v>
      </c>
      <c r="E755" s="12">
        <v>77677</v>
      </c>
      <c r="F755" s="12">
        <v>77855</v>
      </c>
      <c r="G755" s="12">
        <v>68878</v>
      </c>
      <c r="H755" s="12">
        <v>74826</v>
      </c>
      <c r="I755" s="12">
        <v>70453</v>
      </c>
      <c r="J755" s="12">
        <v>66612</v>
      </c>
      <c r="K755" s="12">
        <v>81480</v>
      </c>
      <c r="L755" s="12">
        <v>75406</v>
      </c>
      <c r="M755" s="13">
        <v>0.954162171</v>
      </c>
      <c r="N755" s="13">
        <v>0.219630296</v>
      </c>
      <c r="O755" s="12" t="s">
        <v>2487</v>
      </c>
    </row>
    <row r="756" spans="1:15" x14ac:dyDescent="0.2">
      <c r="A756" s="12" t="s">
        <v>577</v>
      </c>
      <c r="B756" s="12" t="s">
        <v>576</v>
      </c>
      <c r="C756" s="12">
        <v>13095</v>
      </c>
      <c r="D756" s="12">
        <v>12654</v>
      </c>
      <c r="E756" s="12">
        <v>9025</v>
      </c>
      <c r="F756" s="12">
        <v>12647</v>
      </c>
      <c r="G756" s="12">
        <v>10808</v>
      </c>
      <c r="H756" s="12">
        <v>10148</v>
      </c>
      <c r="I756" s="12">
        <v>9535</v>
      </c>
      <c r="J756" s="12">
        <v>11700</v>
      </c>
      <c r="K756" s="12">
        <v>9155</v>
      </c>
      <c r="L756" s="12">
        <v>13295</v>
      </c>
      <c r="M756" s="13">
        <v>0.92450497200000004</v>
      </c>
      <c r="N756" s="13">
        <v>0.22015521800000001</v>
      </c>
      <c r="O756" s="12" t="s">
        <v>2487</v>
      </c>
    </row>
    <row r="757" spans="1:15" x14ac:dyDescent="0.2">
      <c r="A757" s="12" t="s">
        <v>579</v>
      </c>
      <c r="B757" s="12" t="s">
        <v>578</v>
      </c>
      <c r="C757" s="12">
        <v>38405</v>
      </c>
      <c r="D757" s="12">
        <v>53042</v>
      </c>
      <c r="E757" s="12">
        <v>35832</v>
      </c>
      <c r="F757" s="12">
        <v>36754</v>
      </c>
      <c r="G757" s="12">
        <v>45623</v>
      </c>
      <c r="H757" s="12">
        <v>40991</v>
      </c>
      <c r="I757" s="12">
        <v>40092</v>
      </c>
      <c r="J757" s="12">
        <v>32602</v>
      </c>
      <c r="K757" s="12">
        <v>34663</v>
      </c>
      <c r="L757" s="12">
        <v>45189</v>
      </c>
      <c r="M757" s="13">
        <v>0.92311691500000004</v>
      </c>
      <c r="N757" s="13">
        <v>0.22050433799999999</v>
      </c>
      <c r="O757" s="12" t="s">
        <v>2487</v>
      </c>
    </row>
    <row r="758" spans="1:15" x14ac:dyDescent="0.2">
      <c r="A758" s="12" t="s">
        <v>581</v>
      </c>
      <c r="B758" s="12" t="s">
        <v>580</v>
      </c>
      <c r="C758" s="12">
        <v>369403</v>
      </c>
      <c r="D758" s="12">
        <v>320497</v>
      </c>
      <c r="E758" s="12">
        <v>295109</v>
      </c>
      <c r="F758" s="12">
        <v>470457</v>
      </c>
      <c r="G758" s="12">
        <v>202249</v>
      </c>
      <c r="H758" s="12">
        <v>294222</v>
      </c>
      <c r="I758" s="12">
        <v>328275</v>
      </c>
      <c r="J758" s="12">
        <v>277052</v>
      </c>
      <c r="K758" s="12">
        <v>260190</v>
      </c>
      <c r="L758" s="12">
        <v>312699</v>
      </c>
      <c r="M758" s="13">
        <v>0.88823350199999995</v>
      </c>
      <c r="N758" s="13">
        <v>0.220667273</v>
      </c>
      <c r="O758" s="12" t="s">
        <v>2487</v>
      </c>
    </row>
    <row r="759" spans="1:15" x14ac:dyDescent="0.2">
      <c r="A759" s="12" t="s">
        <v>583</v>
      </c>
      <c r="B759" s="12" t="s">
        <v>582</v>
      </c>
      <c r="C759" s="12">
        <v>111606</v>
      </c>
      <c r="D759" s="12">
        <v>136150</v>
      </c>
      <c r="E759" s="12">
        <v>78696</v>
      </c>
      <c r="F759" s="12">
        <v>91237</v>
      </c>
      <c r="G759" s="12">
        <v>103812</v>
      </c>
      <c r="H759" s="12">
        <v>122451</v>
      </c>
      <c r="I759" s="12">
        <v>102665</v>
      </c>
      <c r="J759" s="12">
        <v>114808</v>
      </c>
      <c r="K759" s="12">
        <v>105464</v>
      </c>
      <c r="L759" s="12">
        <v>118365</v>
      </c>
      <c r="M759" s="13">
        <v>1.0810199789999999</v>
      </c>
      <c r="N759" s="13">
        <v>0.220790506</v>
      </c>
      <c r="O759" s="12" t="s">
        <v>2487</v>
      </c>
    </row>
    <row r="760" spans="1:15" x14ac:dyDescent="0.2">
      <c r="A760" s="12" t="s">
        <v>585</v>
      </c>
      <c r="B760" s="12" t="s">
        <v>584</v>
      </c>
      <c r="C760" s="12">
        <v>250147</v>
      </c>
      <c r="D760" s="12">
        <v>319881</v>
      </c>
      <c r="E760" s="12">
        <v>209160</v>
      </c>
      <c r="F760" s="12">
        <v>311189</v>
      </c>
      <c r="G760" s="12">
        <v>169531</v>
      </c>
      <c r="H760" s="12">
        <v>235024</v>
      </c>
      <c r="I760" s="12">
        <v>232473</v>
      </c>
      <c r="J760" s="12">
        <v>199391</v>
      </c>
      <c r="K760" s="12">
        <v>208255</v>
      </c>
      <c r="L760" s="12">
        <v>260851</v>
      </c>
      <c r="M760" s="13">
        <v>0.90164837399999997</v>
      </c>
      <c r="N760" s="13">
        <v>0.22289979500000001</v>
      </c>
      <c r="O760" s="12" t="s">
        <v>2487</v>
      </c>
    </row>
    <row r="761" spans="1:15" x14ac:dyDescent="0.2">
      <c r="A761" s="12" t="s">
        <v>587</v>
      </c>
      <c r="B761" s="12" t="s">
        <v>586</v>
      </c>
      <c r="C761" s="12">
        <v>1497160</v>
      </c>
      <c r="D761" s="12">
        <v>414077</v>
      </c>
      <c r="E761" s="12">
        <v>1795565</v>
      </c>
      <c r="F761" s="12">
        <v>1542779</v>
      </c>
      <c r="G761" s="12">
        <v>1550742</v>
      </c>
      <c r="H761" s="12">
        <v>1265726</v>
      </c>
      <c r="I761" s="12">
        <v>1087784</v>
      </c>
      <c r="J761" s="12">
        <v>1106954</v>
      </c>
      <c r="K761" s="12">
        <v>1194278</v>
      </c>
      <c r="L761" s="12">
        <v>1166812</v>
      </c>
      <c r="M761" s="13">
        <v>0.85607021900000002</v>
      </c>
      <c r="N761" s="13">
        <v>0.22303503399999999</v>
      </c>
      <c r="O761" s="12" t="s">
        <v>2487</v>
      </c>
    </row>
    <row r="762" spans="1:15" x14ac:dyDescent="0.2">
      <c r="A762" s="12" t="s">
        <v>589</v>
      </c>
      <c r="B762" s="12" t="s">
        <v>588</v>
      </c>
      <c r="C762" s="12">
        <v>36742</v>
      </c>
      <c r="D762" s="12">
        <v>38037</v>
      </c>
      <c r="E762" s="12">
        <v>31603</v>
      </c>
      <c r="F762" s="12">
        <v>31141</v>
      </c>
      <c r="G762" s="12">
        <v>35090</v>
      </c>
      <c r="H762" s="12">
        <v>36514</v>
      </c>
      <c r="I762" s="12">
        <v>29788</v>
      </c>
      <c r="J762" s="12">
        <v>35268</v>
      </c>
      <c r="K762" s="12">
        <v>40670</v>
      </c>
      <c r="L762" s="12">
        <v>39884</v>
      </c>
      <c r="M762" s="13">
        <v>1.0551001369999999</v>
      </c>
      <c r="N762" s="13">
        <v>0.22327606899999999</v>
      </c>
      <c r="O762" s="12" t="s">
        <v>2487</v>
      </c>
    </row>
    <row r="763" spans="1:15" x14ac:dyDescent="0.2">
      <c r="A763" s="12" t="s">
        <v>591</v>
      </c>
      <c r="B763" s="12" t="s">
        <v>590</v>
      </c>
      <c r="C763" s="12">
        <v>1330458</v>
      </c>
      <c r="D763" s="12">
        <v>1061970</v>
      </c>
      <c r="E763" s="12">
        <v>1388778</v>
      </c>
      <c r="F763" s="12">
        <v>690658</v>
      </c>
      <c r="G763" s="12">
        <v>2043676</v>
      </c>
      <c r="H763" s="12">
        <v>1546393</v>
      </c>
      <c r="I763" s="12">
        <v>1313413</v>
      </c>
      <c r="J763" s="12">
        <v>1506306</v>
      </c>
      <c r="K763" s="12">
        <v>1547702</v>
      </c>
      <c r="L763" s="12">
        <v>1506898</v>
      </c>
      <c r="M763" s="13">
        <v>1.1389250930000001</v>
      </c>
      <c r="N763" s="13">
        <v>0.22379819500000001</v>
      </c>
      <c r="O763" s="12" t="s">
        <v>2487</v>
      </c>
    </row>
    <row r="764" spans="1:15" x14ac:dyDescent="0.2">
      <c r="A764" s="12" t="s">
        <v>593</v>
      </c>
      <c r="B764" s="12" t="s">
        <v>592</v>
      </c>
      <c r="C764" s="12">
        <v>70054</v>
      </c>
      <c r="D764" s="12">
        <v>89090</v>
      </c>
      <c r="E764" s="12">
        <v>63334</v>
      </c>
      <c r="F764" s="12">
        <v>57617</v>
      </c>
      <c r="G764" s="12">
        <v>82760</v>
      </c>
      <c r="H764" s="12">
        <v>71100</v>
      </c>
      <c r="I764" s="12">
        <v>77086</v>
      </c>
      <c r="J764" s="12">
        <v>83681</v>
      </c>
      <c r="K764" s="12">
        <v>89607</v>
      </c>
      <c r="L764" s="12">
        <v>69347</v>
      </c>
      <c r="M764" s="13">
        <v>1.0770721089999999</v>
      </c>
      <c r="N764" s="13">
        <v>0.22391250700000001</v>
      </c>
      <c r="O764" s="12" t="s">
        <v>2487</v>
      </c>
    </row>
    <row r="765" spans="1:15" x14ac:dyDescent="0.2">
      <c r="A765" s="12" t="s">
        <v>595</v>
      </c>
      <c r="B765" s="12" t="s">
        <v>594</v>
      </c>
      <c r="C765" s="12">
        <v>44397</v>
      </c>
      <c r="D765" s="12">
        <v>53205</v>
      </c>
      <c r="E765" s="12">
        <v>41045</v>
      </c>
      <c r="F765" s="12">
        <v>28099</v>
      </c>
      <c r="G765" s="12">
        <v>40223</v>
      </c>
      <c r="H765" s="12">
        <v>42439</v>
      </c>
      <c r="I765" s="12">
        <v>41182</v>
      </c>
      <c r="J765" s="12">
        <v>45557</v>
      </c>
      <c r="K765" s="12">
        <v>49893</v>
      </c>
      <c r="L765" s="12">
        <v>44823</v>
      </c>
      <c r="M765" s="13">
        <v>1.081775532</v>
      </c>
      <c r="N765" s="13">
        <v>0.227551683</v>
      </c>
      <c r="O765" s="12" t="s">
        <v>2487</v>
      </c>
    </row>
    <row r="766" spans="1:15" x14ac:dyDescent="0.2">
      <c r="A766" s="12" t="s">
        <v>597</v>
      </c>
      <c r="B766" s="12" t="s">
        <v>596</v>
      </c>
      <c r="C766" s="12">
        <v>385072</v>
      </c>
      <c r="D766" s="12">
        <v>491372</v>
      </c>
      <c r="E766" s="12">
        <v>290957</v>
      </c>
      <c r="F766" s="12">
        <v>326333</v>
      </c>
      <c r="G766" s="12">
        <v>409843</v>
      </c>
      <c r="H766" s="12">
        <v>324381</v>
      </c>
      <c r="I766" s="12">
        <v>351719</v>
      </c>
      <c r="J766" s="12">
        <v>389658</v>
      </c>
      <c r="K766" s="12">
        <v>350824</v>
      </c>
      <c r="L766" s="12">
        <v>345180</v>
      </c>
      <c r="M766" s="13">
        <v>0.92550078099999999</v>
      </c>
      <c r="N766" s="13">
        <v>0.22855038799999999</v>
      </c>
      <c r="O766" s="12" t="s">
        <v>2487</v>
      </c>
    </row>
    <row r="767" spans="1:15" x14ac:dyDescent="0.2">
      <c r="A767" s="12" t="s">
        <v>599</v>
      </c>
      <c r="B767" s="12" t="s">
        <v>598</v>
      </c>
      <c r="C767" s="12">
        <v>1060405</v>
      </c>
      <c r="D767" s="12">
        <v>1205583</v>
      </c>
      <c r="E767" s="12">
        <v>938303</v>
      </c>
      <c r="F767" s="12">
        <v>1275945</v>
      </c>
      <c r="G767" s="12">
        <v>898406</v>
      </c>
      <c r="H767" s="12">
        <v>981021</v>
      </c>
      <c r="I767" s="12">
        <v>1116595</v>
      </c>
      <c r="J767" s="12">
        <v>963194</v>
      </c>
      <c r="K767" s="12">
        <v>984434</v>
      </c>
      <c r="L767" s="12">
        <v>1027541</v>
      </c>
      <c r="M767" s="13">
        <v>0.94313490300000002</v>
      </c>
      <c r="N767" s="13">
        <v>0.228705192</v>
      </c>
      <c r="O767" s="12" t="s">
        <v>2487</v>
      </c>
    </row>
    <row r="768" spans="1:15" x14ac:dyDescent="0.2">
      <c r="A768" s="12" t="s">
        <v>601</v>
      </c>
      <c r="B768" s="12" t="s">
        <v>600</v>
      </c>
      <c r="C768" s="12">
        <v>79938</v>
      </c>
      <c r="D768" s="12">
        <v>90819</v>
      </c>
      <c r="E768" s="12">
        <v>61752</v>
      </c>
      <c r="F768" s="12">
        <v>79117</v>
      </c>
      <c r="G768" s="12">
        <v>79435</v>
      </c>
      <c r="H768" s="12">
        <v>69247</v>
      </c>
      <c r="I768" s="12">
        <v>67854</v>
      </c>
      <c r="J768" s="12">
        <v>83635</v>
      </c>
      <c r="K768" s="12">
        <v>75738</v>
      </c>
      <c r="L768" s="12">
        <v>73448</v>
      </c>
      <c r="M768" s="13">
        <v>0.945944495</v>
      </c>
      <c r="N768" s="13">
        <v>0.22967584499999999</v>
      </c>
      <c r="O768" s="12" t="s">
        <v>2487</v>
      </c>
    </row>
    <row r="769" spans="1:15" x14ac:dyDescent="0.2">
      <c r="A769" s="12" t="s">
        <v>603</v>
      </c>
      <c r="B769" s="12" t="s">
        <v>602</v>
      </c>
      <c r="C769" s="12">
        <v>2048761</v>
      </c>
      <c r="D769" s="12">
        <v>2499379</v>
      </c>
      <c r="E769" s="12">
        <v>1629383</v>
      </c>
      <c r="F769" s="12">
        <v>1929917</v>
      </c>
      <c r="G769" s="12">
        <v>2031241</v>
      </c>
      <c r="H769" s="12">
        <v>1776369</v>
      </c>
      <c r="I769" s="12">
        <v>1830956</v>
      </c>
      <c r="J769" s="12">
        <v>2149004</v>
      </c>
      <c r="K769" s="12">
        <v>1945699</v>
      </c>
      <c r="L769" s="12">
        <v>1840987</v>
      </c>
      <c r="M769" s="13">
        <v>0.94124817599999999</v>
      </c>
      <c r="N769" s="13">
        <v>0.231636285</v>
      </c>
      <c r="O769" s="12" t="s">
        <v>2487</v>
      </c>
    </row>
    <row r="770" spans="1:15" x14ac:dyDescent="0.2">
      <c r="A770" s="12" t="s">
        <v>605</v>
      </c>
      <c r="B770" s="12" t="s">
        <v>604</v>
      </c>
      <c r="C770" s="12">
        <v>25563</v>
      </c>
      <c r="D770" s="12">
        <v>32098</v>
      </c>
      <c r="E770" s="12">
        <v>27717</v>
      </c>
      <c r="F770" s="12">
        <v>23850</v>
      </c>
      <c r="G770" s="12">
        <v>23918</v>
      </c>
      <c r="H770" s="12">
        <v>32084</v>
      </c>
      <c r="I770" s="12">
        <v>24720</v>
      </c>
      <c r="J770" s="12">
        <v>26319</v>
      </c>
      <c r="K770" s="12">
        <v>29687</v>
      </c>
      <c r="L770" s="12">
        <v>27995</v>
      </c>
      <c r="M770" s="13">
        <v>1.05752332</v>
      </c>
      <c r="N770" s="13">
        <v>0.233244231</v>
      </c>
      <c r="O770" s="12" t="s">
        <v>2487</v>
      </c>
    </row>
    <row r="771" spans="1:15" x14ac:dyDescent="0.2">
      <c r="A771" s="12" t="s">
        <v>607</v>
      </c>
      <c r="B771" s="12" t="s">
        <v>606</v>
      </c>
      <c r="C771" s="12">
        <v>314102</v>
      </c>
      <c r="D771" s="12">
        <v>408319</v>
      </c>
      <c r="E771" s="12">
        <v>292499</v>
      </c>
      <c r="F771" s="12">
        <v>290988</v>
      </c>
      <c r="G771" s="12">
        <v>317720</v>
      </c>
      <c r="H771" s="12">
        <v>302668</v>
      </c>
      <c r="I771" s="12">
        <v>296598</v>
      </c>
      <c r="J771" s="12">
        <v>328206</v>
      </c>
      <c r="K771" s="12">
        <v>298271</v>
      </c>
      <c r="L771" s="12">
        <v>312728</v>
      </c>
      <c r="M771" s="13">
        <v>0.94755140999999998</v>
      </c>
      <c r="N771" s="13">
        <v>0.23416337800000001</v>
      </c>
      <c r="O771" s="12" t="s">
        <v>2487</v>
      </c>
    </row>
    <row r="772" spans="1:15" x14ac:dyDescent="0.2">
      <c r="A772" s="12" t="s">
        <v>609</v>
      </c>
      <c r="B772" s="12" t="s">
        <v>608</v>
      </c>
      <c r="C772" s="12">
        <v>70991</v>
      </c>
      <c r="D772" s="12">
        <v>62744</v>
      </c>
      <c r="E772" s="12">
        <v>54982</v>
      </c>
      <c r="F772" s="12">
        <v>65462</v>
      </c>
      <c r="G772" s="12">
        <v>48345</v>
      </c>
      <c r="H772" s="12">
        <v>57566</v>
      </c>
      <c r="I772" s="12">
        <v>55297</v>
      </c>
      <c r="J772" s="12">
        <v>58015</v>
      </c>
      <c r="K772" s="12">
        <v>54207</v>
      </c>
      <c r="L772" s="12">
        <v>61524</v>
      </c>
      <c r="M772" s="13">
        <v>0.94739260400000003</v>
      </c>
      <c r="N772" s="13">
        <v>0.23425190400000001</v>
      </c>
      <c r="O772" s="12" t="s">
        <v>2487</v>
      </c>
    </row>
    <row r="773" spans="1:15" x14ac:dyDescent="0.2">
      <c r="A773" s="12" t="s">
        <v>611</v>
      </c>
      <c r="B773" s="12" t="s">
        <v>610</v>
      </c>
      <c r="C773" s="12">
        <v>64346</v>
      </c>
      <c r="D773" s="12">
        <v>87684</v>
      </c>
      <c r="E773" s="12">
        <v>60476</v>
      </c>
      <c r="F773" s="12">
        <v>60811</v>
      </c>
      <c r="G773" s="12">
        <v>63025</v>
      </c>
      <c r="H773" s="12">
        <v>59529</v>
      </c>
      <c r="I773" s="12">
        <v>67461</v>
      </c>
      <c r="J773" s="12">
        <v>60737</v>
      </c>
      <c r="K773" s="12">
        <v>66719</v>
      </c>
      <c r="L773" s="12">
        <v>61425</v>
      </c>
      <c r="M773" s="13">
        <v>0.93913635500000003</v>
      </c>
      <c r="N773" s="13">
        <v>0.23526366400000001</v>
      </c>
      <c r="O773" s="12" t="s">
        <v>2487</v>
      </c>
    </row>
    <row r="774" spans="1:15" x14ac:dyDescent="0.2">
      <c r="A774" s="12" t="s">
        <v>613</v>
      </c>
      <c r="B774" s="12" t="s">
        <v>612</v>
      </c>
      <c r="C774" s="12">
        <v>60722</v>
      </c>
      <c r="D774" s="12">
        <v>85717</v>
      </c>
      <c r="E774" s="12">
        <v>57686</v>
      </c>
      <c r="F774" s="12">
        <v>55214</v>
      </c>
      <c r="G774" s="12">
        <v>89197</v>
      </c>
      <c r="H774" s="12">
        <v>65112</v>
      </c>
      <c r="I774" s="12">
        <v>49872</v>
      </c>
      <c r="J774" s="12">
        <v>70912</v>
      </c>
      <c r="K774" s="12">
        <v>70270</v>
      </c>
      <c r="L774" s="12">
        <v>61235</v>
      </c>
      <c r="M774" s="13">
        <v>0.91066919899999998</v>
      </c>
      <c r="N774" s="13">
        <v>0.23635241800000001</v>
      </c>
      <c r="O774" s="12" t="s">
        <v>2487</v>
      </c>
    </row>
    <row r="775" spans="1:15" x14ac:dyDescent="0.2">
      <c r="A775" s="12" t="s">
        <v>615</v>
      </c>
      <c r="B775" s="12" t="s">
        <v>614</v>
      </c>
      <c r="C775" s="12">
        <v>294649</v>
      </c>
      <c r="D775" s="12">
        <v>331234</v>
      </c>
      <c r="E775" s="12">
        <v>299254</v>
      </c>
      <c r="F775" s="12">
        <v>273341</v>
      </c>
      <c r="G775" s="12">
        <v>261090</v>
      </c>
      <c r="H775" s="12">
        <v>317631</v>
      </c>
      <c r="I775" s="12">
        <v>305683</v>
      </c>
      <c r="J775" s="12">
        <v>349626</v>
      </c>
      <c r="K775" s="12">
        <v>300840</v>
      </c>
      <c r="L775" s="12">
        <v>257668</v>
      </c>
      <c r="M775" s="13">
        <v>1.0492474490000001</v>
      </c>
      <c r="N775" s="13">
        <v>0.23670975799999999</v>
      </c>
      <c r="O775" s="12" t="s">
        <v>2487</v>
      </c>
    </row>
    <row r="776" spans="1:15" x14ac:dyDescent="0.2">
      <c r="A776" s="12" t="s">
        <v>617</v>
      </c>
      <c r="B776" s="12" t="s">
        <v>616</v>
      </c>
      <c r="C776" s="12">
        <v>65024</v>
      </c>
      <c r="D776" s="12">
        <v>78037</v>
      </c>
      <c r="E776" s="12">
        <v>52343</v>
      </c>
      <c r="F776" s="12">
        <v>65273</v>
      </c>
      <c r="G776" s="12">
        <v>58508</v>
      </c>
      <c r="H776" s="12">
        <v>50726</v>
      </c>
      <c r="I776" s="12">
        <v>63639</v>
      </c>
      <c r="J776" s="12">
        <v>65508</v>
      </c>
      <c r="K776" s="12">
        <v>58472</v>
      </c>
      <c r="L776" s="12">
        <v>62061</v>
      </c>
      <c r="M776" s="13">
        <v>0.94116578200000001</v>
      </c>
      <c r="N776" s="13">
        <v>0.23741040399999999</v>
      </c>
      <c r="O776" s="12" t="s">
        <v>2487</v>
      </c>
    </row>
    <row r="777" spans="1:15" x14ac:dyDescent="0.2">
      <c r="A777" s="12" t="s">
        <v>619</v>
      </c>
      <c r="B777" s="12" t="s">
        <v>618</v>
      </c>
      <c r="C777" s="12">
        <v>70315</v>
      </c>
      <c r="D777" s="12">
        <v>84458</v>
      </c>
      <c r="E777" s="12">
        <v>51338</v>
      </c>
      <c r="F777" s="12">
        <v>60324</v>
      </c>
      <c r="G777" s="12">
        <v>74887</v>
      </c>
      <c r="H777" s="12">
        <v>66858</v>
      </c>
      <c r="I777" s="12">
        <v>65026</v>
      </c>
      <c r="J777" s="12">
        <v>79983</v>
      </c>
      <c r="K777" s="12">
        <v>74977</v>
      </c>
      <c r="L777" s="12">
        <v>78682</v>
      </c>
      <c r="M777" s="13">
        <v>1.070912511</v>
      </c>
      <c r="N777" s="13">
        <v>0.239000662</v>
      </c>
      <c r="O777" s="12" t="s">
        <v>2487</v>
      </c>
    </row>
    <row r="778" spans="1:15" x14ac:dyDescent="0.2">
      <c r="A778" s="12" t="s">
        <v>621</v>
      </c>
      <c r="B778" s="12" t="s">
        <v>620</v>
      </c>
      <c r="C778" s="12">
        <v>143713</v>
      </c>
      <c r="D778" s="12">
        <v>181662</v>
      </c>
      <c r="E778" s="12">
        <v>140513</v>
      </c>
      <c r="F778" s="12">
        <v>143988</v>
      </c>
      <c r="G778" s="12">
        <v>122729</v>
      </c>
      <c r="H778" s="12">
        <v>123501</v>
      </c>
      <c r="I778" s="12">
        <v>129042</v>
      </c>
      <c r="J778" s="12">
        <v>155328</v>
      </c>
      <c r="K778" s="12">
        <v>151602</v>
      </c>
      <c r="L778" s="12">
        <v>130137</v>
      </c>
      <c r="M778" s="13">
        <v>0.94131216699999998</v>
      </c>
      <c r="N778" s="13">
        <v>0.23976247000000001</v>
      </c>
      <c r="O778" s="12" t="s">
        <v>2487</v>
      </c>
    </row>
    <row r="779" spans="1:15" x14ac:dyDescent="0.2">
      <c r="A779" s="12" t="s">
        <v>623</v>
      </c>
      <c r="B779" s="12" t="s">
        <v>622</v>
      </c>
      <c r="C779" s="12">
        <v>1489052</v>
      </c>
      <c r="D779" s="12">
        <v>1823437</v>
      </c>
      <c r="E779" s="12">
        <v>1501203</v>
      </c>
      <c r="F779" s="12">
        <v>1398543</v>
      </c>
      <c r="G779" s="12">
        <v>1561562</v>
      </c>
      <c r="H779" s="12">
        <v>1506382</v>
      </c>
      <c r="I779" s="12">
        <v>1654631</v>
      </c>
      <c r="J779" s="12">
        <v>1591610</v>
      </c>
      <c r="K779" s="12">
        <v>1829011</v>
      </c>
      <c r="L779" s="12">
        <v>1533577</v>
      </c>
      <c r="M779" s="13">
        <v>1.0439185639999999</v>
      </c>
      <c r="N779" s="13">
        <v>0.23994755800000001</v>
      </c>
      <c r="O779" s="12" t="s">
        <v>2487</v>
      </c>
    </row>
    <row r="780" spans="1:15" x14ac:dyDescent="0.2">
      <c r="A780" s="12" t="s">
        <v>625</v>
      </c>
      <c r="B780" s="12" t="s">
        <v>624</v>
      </c>
      <c r="C780" s="12">
        <v>41190</v>
      </c>
      <c r="D780" s="12">
        <v>43747</v>
      </c>
      <c r="E780" s="12">
        <v>40935</v>
      </c>
      <c r="F780" s="12">
        <v>30479</v>
      </c>
      <c r="G780" s="12">
        <v>31987</v>
      </c>
      <c r="H780" s="12">
        <v>31802</v>
      </c>
      <c r="I780" s="12">
        <v>30801</v>
      </c>
      <c r="J780" s="12">
        <v>38026</v>
      </c>
      <c r="K780" s="12">
        <v>35938</v>
      </c>
      <c r="L780" s="12">
        <v>39911</v>
      </c>
      <c r="M780" s="13">
        <v>0.937028109</v>
      </c>
      <c r="N780" s="13">
        <v>0.24026191799999999</v>
      </c>
      <c r="O780" s="12" t="s">
        <v>2487</v>
      </c>
    </row>
    <row r="781" spans="1:15" x14ac:dyDescent="0.2">
      <c r="A781" s="12" t="s">
        <v>627</v>
      </c>
      <c r="B781" s="12" t="s">
        <v>626</v>
      </c>
      <c r="C781" s="12">
        <v>209440</v>
      </c>
      <c r="D781" s="12">
        <v>214054</v>
      </c>
      <c r="E781" s="12">
        <v>199910</v>
      </c>
      <c r="F781" s="12">
        <v>210896</v>
      </c>
      <c r="G781" s="12">
        <v>154507</v>
      </c>
      <c r="H781" s="12">
        <v>198187</v>
      </c>
      <c r="I781" s="12">
        <v>204874</v>
      </c>
      <c r="J781" s="12">
        <v>216506</v>
      </c>
      <c r="K781" s="12">
        <v>206465</v>
      </c>
      <c r="L781" s="12">
        <v>204811</v>
      </c>
      <c r="M781" s="13">
        <v>1.042511835</v>
      </c>
      <c r="N781" s="13">
        <v>0.241960751</v>
      </c>
      <c r="O781" s="12" t="s">
        <v>2487</v>
      </c>
    </row>
    <row r="782" spans="1:15" x14ac:dyDescent="0.2">
      <c r="A782" s="12" t="s">
        <v>629</v>
      </c>
      <c r="B782" s="12" t="s">
        <v>628</v>
      </c>
      <c r="C782" s="12">
        <v>690646</v>
      </c>
      <c r="D782" s="12">
        <v>666291</v>
      </c>
      <c r="E782" s="12">
        <v>549293</v>
      </c>
      <c r="F782" s="12">
        <v>573496</v>
      </c>
      <c r="G782" s="12">
        <v>758258</v>
      </c>
      <c r="H782" s="12">
        <v>729354</v>
      </c>
      <c r="I782" s="12">
        <v>648006</v>
      </c>
      <c r="J782" s="12">
        <v>668067</v>
      </c>
      <c r="K782" s="12">
        <v>683560</v>
      </c>
      <c r="L782" s="12">
        <v>659066</v>
      </c>
      <c r="M782" s="13">
        <v>1.04634643</v>
      </c>
      <c r="N782" s="13">
        <v>0.242539171</v>
      </c>
      <c r="O782" s="12" t="s">
        <v>2487</v>
      </c>
    </row>
    <row r="783" spans="1:15" x14ac:dyDescent="0.2">
      <c r="A783" s="12" t="s">
        <v>631</v>
      </c>
      <c r="B783" s="12" t="s">
        <v>630</v>
      </c>
      <c r="C783" s="12">
        <v>142913</v>
      </c>
      <c r="D783" s="12">
        <v>159394</v>
      </c>
      <c r="E783" s="12">
        <v>131340</v>
      </c>
      <c r="F783" s="12">
        <v>116927</v>
      </c>
      <c r="G783" s="12">
        <v>122215</v>
      </c>
      <c r="H783" s="12">
        <v>120685</v>
      </c>
      <c r="I783" s="12">
        <v>143252</v>
      </c>
      <c r="J783" s="12">
        <v>151297</v>
      </c>
      <c r="K783" s="12">
        <v>161465</v>
      </c>
      <c r="L783" s="12">
        <v>133992</v>
      </c>
      <c r="M783" s="13">
        <v>1.0563356420000001</v>
      </c>
      <c r="N783" s="13">
        <v>0.24255895599999999</v>
      </c>
      <c r="O783" s="12" t="s">
        <v>2487</v>
      </c>
    </row>
    <row r="784" spans="1:15" x14ac:dyDescent="0.2">
      <c r="A784" s="12" t="s">
        <v>633</v>
      </c>
      <c r="B784" s="12" t="s">
        <v>632</v>
      </c>
      <c r="C784" s="12">
        <v>119522</v>
      </c>
      <c r="D784" s="12">
        <v>128754</v>
      </c>
      <c r="E784" s="12">
        <v>107803</v>
      </c>
      <c r="F784" s="12">
        <v>146181</v>
      </c>
      <c r="G784" s="12">
        <v>87557</v>
      </c>
      <c r="H784" s="12">
        <v>155396</v>
      </c>
      <c r="I784" s="12">
        <v>116439</v>
      </c>
      <c r="J784" s="12">
        <v>115591</v>
      </c>
      <c r="K784" s="12">
        <v>119060</v>
      </c>
      <c r="L784" s="12">
        <v>128457</v>
      </c>
      <c r="M784" s="13">
        <v>1.0765084760000001</v>
      </c>
      <c r="N784" s="13">
        <v>0.24307448100000001</v>
      </c>
      <c r="O784" s="12" t="s">
        <v>2487</v>
      </c>
    </row>
    <row r="785" spans="1:15" x14ac:dyDescent="0.2">
      <c r="A785" s="12" t="s">
        <v>635</v>
      </c>
      <c r="B785" s="12" t="s">
        <v>634</v>
      </c>
      <c r="C785" s="12">
        <v>2158922</v>
      </c>
      <c r="D785" s="12">
        <v>1982762</v>
      </c>
      <c r="E785" s="12">
        <v>1849898</v>
      </c>
      <c r="F785" s="12">
        <v>2481677</v>
      </c>
      <c r="G785" s="12">
        <v>1630653</v>
      </c>
      <c r="H785" s="12">
        <v>1856737</v>
      </c>
      <c r="I785" s="12">
        <v>1897018</v>
      </c>
      <c r="J785" s="12">
        <v>2055358</v>
      </c>
      <c r="K785" s="12">
        <v>1739402</v>
      </c>
      <c r="L785" s="12">
        <v>1996476</v>
      </c>
      <c r="M785" s="13">
        <v>0.94468271299999995</v>
      </c>
      <c r="N785" s="13">
        <v>0.24446852699999999</v>
      </c>
      <c r="O785" s="12" t="s">
        <v>2487</v>
      </c>
    </row>
    <row r="786" spans="1:15" x14ac:dyDescent="0.2">
      <c r="A786" s="12" t="s">
        <v>637</v>
      </c>
      <c r="B786" s="12" t="s">
        <v>636</v>
      </c>
      <c r="C786" s="12">
        <v>269082</v>
      </c>
      <c r="D786" s="12">
        <v>322220</v>
      </c>
      <c r="E786" s="12">
        <v>236953</v>
      </c>
      <c r="F786" s="12">
        <v>303775</v>
      </c>
      <c r="G786" s="12">
        <v>236601</v>
      </c>
      <c r="H786" s="12">
        <v>266390</v>
      </c>
      <c r="I786" s="12">
        <v>247341</v>
      </c>
      <c r="J786" s="12">
        <v>246195</v>
      </c>
      <c r="K786" s="12">
        <v>264490</v>
      </c>
      <c r="L786" s="12">
        <v>278452</v>
      </c>
      <c r="M786" s="13">
        <v>0.95194979499999999</v>
      </c>
      <c r="N786" s="13">
        <v>0.24731112</v>
      </c>
      <c r="O786" s="12" t="s">
        <v>2487</v>
      </c>
    </row>
    <row r="787" spans="1:15" x14ac:dyDescent="0.2">
      <c r="A787" s="12" t="s">
        <v>639</v>
      </c>
      <c r="B787" s="12" t="s">
        <v>638</v>
      </c>
      <c r="C787" s="12">
        <v>53713</v>
      </c>
      <c r="D787" s="12">
        <v>51545</v>
      </c>
      <c r="E787" s="12">
        <v>48788</v>
      </c>
      <c r="F787" s="12">
        <v>49120</v>
      </c>
      <c r="G787" s="12">
        <v>37783</v>
      </c>
      <c r="H787" s="12">
        <v>49757</v>
      </c>
      <c r="I787" s="12">
        <v>44594</v>
      </c>
      <c r="J787" s="12">
        <v>45599</v>
      </c>
      <c r="K787" s="12">
        <v>45587</v>
      </c>
      <c r="L787" s="12">
        <v>45038</v>
      </c>
      <c r="M787" s="13">
        <v>0.95694524599999997</v>
      </c>
      <c r="N787" s="13">
        <v>0.24757019899999999</v>
      </c>
      <c r="O787" s="12" t="s">
        <v>2487</v>
      </c>
    </row>
    <row r="788" spans="1:15" x14ac:dyDescent="0.2">
      <c r="A788" s="12" t="s">
        <v>641</v>
      </c>
      <c r="B788" s="12" t="s">
        <v>640</v>
      </c>
      <c r="C788" s="12">
        <v>54922</v>
      </c>
      <c r="D788" s="12">
        <v>74229</v>
      </c>
      <c r="E788" s="12">
        <v>40843</v>
      </c>
      <c r="F788" s="12">
        <v>55826</v>
      </c>
      <c r="G788" s="12">
        <v>61171</v>
      </c>
      <c r="H788" s="12">
        <v>71700</v>
      </c>
      <c r="I788" s="12">
        <v>52153</v>
      </c>
      <c r="J788" s="12">
        <v>60761</v>
      </c>
      <c r="K788" s="12">
        <v>64875</v>
      </c>
      <c r="L788" s="12">
        <v>59785</v>
      </c>
      <c r="M788" s="13">
        <v>1.0776435499999999</v>
      </c>
      <c r="N788" s="13">
        <v>0.248652606</v>
      </c>
      <c r="O788" s="12" t="s">
        <v>2487</v>
      </c>
    </row>
    <row r="789" spans="1:15" x14ac:dyDescent="0.2">
      <c r="A789" s="12" t="s">
        <v>643</v>
      </c>
      <c r="B789" s="12" t="s">
        <v>642</v>
      </c>
      <c r="C789" s="12">
        <v>47804</v>
      </c>
      <c r="D789" s="12">
        <v>56724</v>
      </c>
      <c r="E789" s="12">
        <v>40036</v>
      </c>
      <c r="F789" s="12">
        <v>40157</v>
      </c>
      <c r="G789" s="12">
        <v>50008</v>
      </c>
      <c r="H789" s="12">
        <v>45273</v>
      </c>
      <c r="I789" s="12">
        <v>43608</v>
      </c>
      <c r="J789" s="12">
        <v>49034</v>
      </c>
      <c r="K789" s="12">
        <v>62597</v>
      </c>
      <c r="L789" s="12">
        <v>50388</v>
      </c>
      <c r="M789" s="13">
        <v>1.068892212</v>
      </c>
      <c r="N789" s="13">
        <v>0.25076878699999999</v>
      </c>
      <c r="O789" s="12" t="s">
        <v>2487</v>
      </c>
    </row>
    <row r="790" spans="1:15" x14ac:dyDescent="0.2">
      <c r="A790" s="12" t="s">
        <v>645</v>
      </c>
      <c r="B790" s="12" t="s">
        <v>644</v>
      </c>
      <c r="C790" s="12">
        <v>14222</v>
      </c>
      <c r="D790" s="12">
        <v>19545</v>
      </c>
      <c r="E790" s="12">
        <v>11369</v>
      </c>
      <c r="F790" s="12">
        <v>12527</v>
      </c>
      <c r="G790" s="12">
        <v>18193</v>
      </c>
      <c r="H790" s="12">
        <v>16711</v>
      </c>
      <c r="I790" s="12">
        <v>14812</v>
      </c>
      <c r="J790" s="12">
        <v>17215</v>
      </c>
      <c r="K790" s="12">
        <v>19890</v>
      </c>
      <c r="L790" s="12">
        <v>13831</v>
      </c>
      <c r="M790" s="13">
        <v>1.0870465090000001</v>
      </c>
      <c r="N790" s="13">
        <v>0.25396665499999999</v>
      </c>
      <c r="O790" s="12" t="s">
        <v>2487</v>
      </c>
    </row>
    <row r="791" spans="1:15" x14ac:dyDescent="0.2">
      <c r="A791" s="12" t="s">
        <v>647</v>
      </c>
      <c r="B791" s="12" t="s">
        <v>646</v>
      </c>
      <c r="C791" s="12">
        <v>184093</v>
      </c>
      <c r="D791" s="12">
        <v>185042</v>
      </c>
      <c r="E791" s="12">
        <v>134800</v>
      </c>
      <c r="F791" s="12">
        <v>200957</v>
      </c>
      <c r="G791" s="12">
        <v>145856</v>
      </c>
      <c r="H791" s="12">
        <v>186998</v>
      </c>
      <c r="I791" s="12">
        <v>182620</v>
      </c>
      <c r="J791" s="12">
        <v>180889</v>
      </c>
      <c r="K791" s="12">
        <v>166947</v>
      </c>
      <c r="L791" s="12">
        <v>178547</v>
      </c>
      <c r="M791" s="13">
        <v>1.053192015</v>
      </c>
      <c r="N791" s="13">
        <v>0.25455566800000001</v>
      </c>
      <c r="O791" s="12" t="s">
        <v>2487</v>
      </c>
    </row>
    <row r="792" spans="1:15" x14ac:dyDescent="0.2">
      <c r="A792" s="12" t="s">
        <v>649</v>
      </c>
      <c r="B792" s="12" t="s">
        <v>648</v>
      </c>
      <c r="C792" s="12">
        <v>793799</v>
      </c>
      <c r="D792" s="12">
        <v>974121</v>
      </c>
      <c r="E792" s="12">
        <v>771308</v>
      </c>
      <c r="F792" s="12">
        <v>785543</v>
      </c>
      <c r="G792" s="12">
        <v>654466</v>
      </c>
      <c r="H792" s="12">
        <v>730913</v>
      </c>
      <c r="I792" s="12">
        <v>813355</v>
      </c>
      <c r="J792" s="12">
        <v>731089</v>
      </c>
      <c r="K792" s="12">
        <v>869740</v>
      </c>
      <c r="L792" s="12">
        <v>599089</v>
      </c>
      <c r="M792" s="13">
        <v>0.94093063600000004</v>
      </c>
      <c r="N792" s="13">
        <v>0.25648769100000002</v>
      </c>
      <c r="O792" s="12" t="s">
        <v>2487</v>
      </c>
    </row>
    <row r="793" spans="1:15" x14ac:dyDescent="0.2">
      <c r="A793" s="12" t="s">
        <v>651</v>
      </c>
      <c r="B793" s="12" t="s">
        <v>650</v>
      </c>
      <c r="C793" s="12">
        <v>2510742</v>
      </c>
      <c r="D793" s="12">
        <v>2526744</v>
      </c>
      <c r="E793" s="12">
        <v>2439444</v>
      </c>
      <c r="F793" s="12">
        <v>2161402</v>
      </c>
      <c r="G793" s="12">
        <v>1724961</v>
      </c>
      <c r="H793" s="12">
        <v>2492773</v>
      </c>
      <c r="I793" s="12">
        <v>2197631</v>
      </c>
      <c r="J793" s="12">
        <v>2383375</v>
      </c>
      <c r="K793" s="12">
        <v>2519884</v>
      </c>
      <c r="L793" s="12">
        <v>2326019</v>
      </c>
      <c r="M793" s="13">
        <v>1.0489637110000001</v>
      </c>
      <c r="N793" s="13">
        <v>0.25673792499999998</v>
      </c>
      <c r="O793" s="12" t="s">
        <v>2487</v>
      </c>
    </row>
    <row r="794" spans="1:15" x14ac:dyDescent="0.2">
      <c r="A794" s="12" t="s">
        <v>653</v>
      </c>
      <c r="B794" s="12" t="s">
        <v>652</v>
      </c>
      <c r="C794" s="12">
        <v>239826</v>
      </c>
      <c r="D794" s="12">
        <v>313516</v>
      </c>
      <c r="E794" s="12">
        <v>219818</v>
      </c>
      <c r="F794" s="12">
        <v>338375</v>
      </c>
      <c r="G794" s="12">
        <v>179438</v>
      </c>
      <c r="H794" s="12">
        <v>228968</v>
      </c>
      <c r="I794" s="12">
        <v>292729</v>
      </c>
      <c r="J794" s="12">
        <v>308655</v>
      </c>
      <c r="K794" s="12">
        <v>355654</v>
      </c>
      <c r="L794" s="12">
        <v>234540</v>
      </c>
      <c r="M794" s="13">
        <v>1.1003684819999999</v>
      </c>
      <c r="N794" s="13">
        <v>0.25695816999999999</v>
      </c>
      <c r="O794" s="12" t="s">
        <v>2487</v>
      </c>
    </row>
    <row r="795" spans="1:15" x14ac:dyDescent="0.2">
      <c r="A795" s="12" t="s">
        <v>655</v>
      </c>
      <c r="B795" s="12" t="s">
        <v>654</v>
      </c>
      <c r="C795" s="12">
        <v>103268</v>
      </c>
      <c r="D795" s="12">
        <v>106446</v>
      </c>
      <c r="E795" s="12">
        <v>103514</v>
      </c>
      <c r="F795" s="12">
        <v>168315</v>
      </c>
      <c r="G795" s="12">
        <v>71338</v>
      </c>
      <c r="H795" s="12">
        <v>102170</v>
      </c>
      <c r="I795" s="12">
        <v>135975</v>
      </c>
      <c r="J795" s="12">
        <v>109837</v>
      </c>
      <c r="K795" s="12">
        <v>178651</v>
      </c>
      <c r="L795" s="12">
        <v>99325</v>
      </c>
      <c r="M795" s="13">
        <v>1.1321749160000001</v>
      </c>
      <c r="N795" s="13">
        <v>0.25963598799999998</v>
      </c>
      <c r="O795" s="12" t="s">
        <v>2487</v>
      </c>
    </row>
    <row r="796" spans="1:15" x14ac:dyDescent="0.2">
      <c r="A796" s="12" t="s">
        <v>657</v>
      </c>
      <c r="B796" s="12" t="s">
        <v>656</v>
      </c>
      <c r="C796" s="12">
        <v>171408</v>
      </c>
      <c r="D796" s="12">
        <v>189670</v>
      </c>
      <c r="E796" s="12">
        <v>150249</v>
      </c>
      <c r="F796" s="12">
        <v>189833</v>
      </c>
      <c r="G796" s="12">
        <v>128648</v>
      </c>
      <c r="H796" s="12">
        <v>166061</v>
      </c>
      <c r="I796" s="12">
        <v>144027</v>
      </c>
      <c r="J796" s="12">
        <v>154279</v>
      </c>
      <c r="K796" s="12">
        <v>156127</v>
      </c>
      <c r="L796" s="12">
        <v>167320</v>
      </c>
      <c r="M796" s="13">
        <v>0.94939311299999996</v>
      </c>
      <c r="N796" s="13">
        <v>0.26155150500000002</v>
      </c>
      <c r="O796" s="12" t="s">
        <v>2487</v>
      </c>
    </row>
    <row r="797" spans="1:15" x14ac:dyDescent="0.2">
      <c r="A797" s="12" t="s">
        <v>659</v>
      </c>
      <c r="B797" s="12" t="s">
        <v>658</v>
      </c>
      <c r="C797" s="12">
        <v>30164</v>
      </c>
      <c r="D797" s="12">
        <v>41155</v>
      </c>
      <c r="E797" s="12">
        <v>34560</v>
      </c>
      <c r="F797" s="12">
        <v>26044</v>
      </c>
      <c r="G797" s="12">
        <v>40993</v>
      </c>
      <c r="H797" s="12">
        <v>25635</v>
      </c>
      <c r="I797" s="12">
        <v>34844</v>
      </c>
      <c r="J797" s="12">
        <v>38548</v>
      </c>
      <c r="K797" s="12">
        <v>57061</v>
      </c>
      <c r="L797" s="12">
        <v>36502</v>
      </c>
      <c r="M797" s="13">
        <v>1.1137777879999999</v>
      </c>
      <c r="N797" s="13">
        <v>0.262934687</v>
      </c>
      <c r="O797" s="12" t="s">
        <v>2487</v>
      </c>
    </row>
    <row r="798" spans="1:15" x14ac:dyDescent="0.2">
      <c r="A798" s="12" t="s">
        <v>661</v>
      </c>
      <c r="B798" s="12" t="s">
        <v>660</v>
      </c>
      <c r="C798" s="12">
        <v>2048815</v>
      </c>
      <c r="D798" s="12">
        <v>1927210</v>
      </c>
      <c r="E798" s="12">
        <v>2033980</v>
      </c>
      <c r="F798" s="12">
        <v>2416569</v>
      </c>
      <c r="G798" s="12">
        <v>1554338</v>
      </c>
      <c r="H798" s="12">
        <v>1858788</v>
      </c>
      <c r="I798" s="12">
        <v>2044151</v>
      </c>
      <c r="J798" s="12">
        <v>1803383</v>
      </c>
      <c r="K798" s="12">
        <v>2012602</v>
      </c>
      <c r="L798" s="12">
        <v>1771311</v>
      </c>
      <c r="M798" s="13">
        <v>0.95083846000000005</v>
      </c>
      <c r="N798" s="13">
        <v>0.26384421600000002</v>
      </c>
      <c r="O798" s="12" t="s">
        <v>2487</v>
      </c>
    </row>
    <row r="799" spans="1:15" x14ac:dyDescent="0.2">
      <c r="A799" s="12" t="s">
        <v>663</v>
      </c>
      <c r="B799" s="12" t="s">
        <v>662</v>
      </c>
      <c r="C799" s="12">
        <v>1021606</v>
      </c>
      <c r="D799" s="12">
        <v>938603</v>
      </c>
      <c r="E799" s="12">
        <v>890307</v>
      </c>
      <c r="F799" s="12">
        <v>1442256</v>
      </c>
      <c r="G799" s="12">
        <v>485515</v>
      </c>
      <c r="H799" s="12">
        <v>861183</v>
      </c>
      <c r="I799" s="12">
        <v>976208</v>
      </c>
      <c r="J799" s="12">
        <v>818966</v>
      </c>
      <c r="K799" s="12">
        <v>721400</v>
      </c>
      <c r="L799" s="12">
        <v>879575</v>
      </c>
      <c r="M799" s="13">
        <v>0.89097452700000002</v>
      </c>
      <c r="N799" s="13">
        <v>0.26444255999999999</v>
      </c>
      <c r="O799" s="12" t="s">
        <v>2487</v>
      </c>
    </row>
    <row r="800" spans="1:15" x14ac:dyDescent="0.2">
      <c r="A800" s="12" t="s">
        <v>665</v>
      </c>
      <c r="B800" s="12" t="s">
        <v>664</v>
      </c>
      <c r="C800" s="12">
        <v>154041</v>
      </c>
      <c r="D800" s="12">
        <v>163682</v>
      </c>
      <c r="E800" s="12">
        <v>125132</v>
      </c>
      <c r="F800" s="12">
        <v>128863</v>
      </c>
      <c r="G800" s="12">
        <v>133519</v>
      </c>
      <c r="H800" s="12">
        <v>153111</v>
      </c>
      <c r="I800" s="12">
        <v>133756</v>
      </c>
      <c r="J800" s="12">
        <v>160311</v>
      </c>
      <c r="K800" s="12">
        <v>128865</v>
      </c>
      <c r="L800" s="12">
        <v>162805</v>
      </c>
      <c r="M800" s="13">
        <v>1.0476591559999999</v>
      </c>
      <c r="N800" s="13">
        <v>0.26536109699999999</v>
      </c>
      <c r="O800" s="12" t="s">
        <v>2487</v>
      </c>
    </row>
    <row r="801" spans="1:15" x14ac:dyDescent="0.2">
      <c r="A801" s="12" t="s">
        <v>667</v>
      </c>
      <c r="B801" s="12" t="s">
        <v>666</v>
      </c>
      <c r="C801" s="12">
        <v>189758</v>
      </c>
      <c r="D801" s="12">
        <v>270760</v>
      </c>
      <c r="E801" s="12">
        <v>161666</v>
      </c>
      <c r="F801" s="12">
        <v>195059</v>
      </c>
      <c r="G801" s="12">
        <v>219009</v>
      </c>
      <c r="H801" s="12">
        <v>184310</v>
      </c>
      <c r="I801" s="12">
        <v>182862</v>
      </c>
      <c r="J801" s="12">
        <v>199892</v>
      </c>
      <c r="K801" s="12">
        <v>202203</v>
      </c>
      <c r="L801" s="12">
        <v>205446</v>
      </c>
      <c r="M801" s="13">
        <v>0.94061386599999997</v>
      </c>
      <c r="N801" s="13">
        <v>0.26667650199999998</v>
      </c>
      <c r="O801" s="12" t="s">
        <v>2487</v>
      </c>
    </row>
    <row r="802" spans="1:15" x14ac:dyDescent="0.2">
      <c r="A802" s="12" t="s">
        <v>669</v>
      </c>
      <c r="B802" s="12" t="s">
        <v>668</v>
      </c>
      <c r="C802" s="12">
        <v>549570</v>
      </c>
      <c r="D802" s="12">
        <v>627304</v>
      </c>
      <c r="E802" s="12">
        <v>469891</v>
      </c>
      <c r="F802" s="12">
        <v>650005</v>
      </c>
      <c r="G802" s="12">
        <v>415529</v>
      </c>
      <c r="H802" s="12">
        <v>477807</v>
      </c>
      <c r="I802" s="12">
        <v>522141</v>
      </c>
      <c r="J802" s="12">
        <v>550535</v>
      </c>
      <c r="K802" s="12">
        <v>503588</v>
      </c>
      <c r="L802" s="12">
        <v>507380</v>
      </c>
      <c r="M802" s="13">
        <v>0.94438371300000001</v>
      </c>
      <c r="N802" s="13">
        <v>0.26684932</v>
      </c>
      <c r="O802" s="12" t="s">
        <v>2487</v>
      </c>
    </row>
    <row r="803" spans="1:15" x14ac:dyDescent="0.2">
      <c r="A803" s="12" t="s">
        <v>671</v>
      </c>
      <c r="B803" s="12" t="s">
        <v>670</v>
      </c>
      <c r="C803" s="12">
        <v>2289556</v>
      </c>
      <c r="D803" s="12">
        <v>2005855</v>
      </c>
      <c r="E803" s="12">
        <v>2402130</v>
      </c>
      <c r="F803" s="12">
        <v>2739597</v>
      </c>
      <c r="G803" s="12">
        <v>1273217</v>
      </c>
      <c r="H803" s="12">
        <v>1921789</v>
      </c>
      <c r="I803" s="12">
        <v>2245251</v>
      </c>
      <c r="J803" s="12">
        <v>1930059</v>
      </c>
      <c r="K803" s="12">
        <v>1941203</v>
      </c>
      <c r="L803" s="12">
        <v>1866353</v>
      </c>
      <c r="M803" s="13">
        <v>0.92477373500000004</v>
      </c>
      <c r="N803" s="13">
        <v>0.27328824600000001</v>
      </c>
      <c r="O803" s="12" t="s">
        <v>2487</v>
      </c>
    </row>
    <row r="804" spans="1:15" x14ac:dyDescent="0.2">
      <c r="A804" s="12" t="s">
        <v>673</v>
      </c>
      <c r="B804" s="12" t="s">
        <v>672</v>
      </c>
      <c r="C804" s="12">
        <v>668163</v>
      </c>
      <c r="D804" s="12">
        <v>648809</v>
      </c>
      <c r="E804" s="12">
        <v>613257</v>
      </c>
      <c r="F804" s="12">
        <v>706972</v>
      </c>
      <c r="G804" s="12">
        <v>394959</v>
      </c>
      <c r="H804" s="12">
        <v>541293</v>
      </c>
      <c r="I804" s="12">
        <v>619734</v>
      </c>
      <c r="J804" s="12">
        <v>565742</v>
      </c>
      <c r="K804" s="12">
        <v>587931</v>
      </c>
      <c r="L804" s="12">
        <v>538323</v>
      </c>
      <c r="M804" s="13">
        <v>0.94092099399999996</v>
      </c>
      <c r="N804" s="13">
        <v>0.27379459299999998</v>
      </c>
      <c r="O804" s="12" t="s">
        <v>2487</v>
      </c>
    </row>
    <row r="805" spans="1:15" x14ac:dyDescent="0.2">
      <c r="A805" s="12" t="s">
        <v>675</v>
      </c>
      <c r="B805" s="12" t="s">
        <v>674</v>
      </c>
      <c r="C805" s="12">
        <v>140867</v>
      </c>
      <c r="D805" s="12">
        <v>158872</v>
      </c>
      <c r="E805" s="12">
        <v>136166</v>
      </c>
      <c r="F805" s="12">
        <v>101313</v>
      </c>
      <c r="G805" s="12">
        <v>139067</v>
      </c>
      <c r="H805" s="12">
        <v>127337</v>
      </c>
      <c r="I805" s="12">
        <v>152985</v>
      </c>
      <c r="J805" s="12">
        <v>141331</v>
      </c>
      <c r="K805" s="12">
        <v>159614</v>
      </c>
      <c r="L805" s="12">
        <v>130345</v>
      </c>
      <c r="M805" s="13">
        <v>1.0522368529999999</v>
      </c>
      <c r="N805" s="13">
        <v>0.27401759199999998</v>
      </c>
      <c r="O805" s="12" t="s">
        <v>2487</v>
      </c>
    </row>
    <row r="806" spans="1:15" x14ac:dyDescent="0.2">
      <c r="A806" s="12" t="s">
        <v>677</v>
      </c>
      <c r="B806" s="12" t="s">
        <v>676</v>
      </c>
      <c r="C806" s="12">
        <v>86032</v>
      </c>
      <c r="D806" s="12">
        <v>103630</v>
      </c>
      <c r="E806" s="12">
        <v>64836</v>
      </c>
      <c r="F806" s="12">
        <v>99923</v>
      </c>
      <c r="G806" s="12">
        <v>84351</v>
      </c>
      <c r="H806" s="12">
        <v>77035</v>
      </c>
      <c r="I806" s="12">
        <v>85705</v>
      </c>
      <c r="J806" s="12">
        <v>87827</v>
      </c>
      <c r="K806" s="12">
        <v>84963</v>
      </c>
      <c r="L806" s="12">
        <v>80939</v>
      </c>
      <c r="M806" s="13">
        <v>0.9491695</v>
      </c>
      <c r="N806" s="13">
        <v>0.27421450000000003</v>
      </c>
      <c r="O806" s="12" t="s">
        <v>2487</v>
      </c>
    </row>
    <row r="807" spans="1:15" x14ac:dyDescent="0.2">
      <c r="A807" s="12" t="s">
        <v>679</v>
      </c>
      <c r="B807" s="12" t="s">
        <v>678</v>
      </c>
      <c r="C807" s="12">
        <v>244685</v>
      </c>
      <c r="D807" s="12">
        <v>253353</v>
      </c>
      <c r="E807" s="12">
        <v>163453</v>
      </c>
      <c r="F807" s="12">
        <v>239213</v>
      </c>
      <c r="G807" s="12">
        <v>155214</v>
      </c>
      <c r="H807" s="12">
        <v>171799</v>
      </c>
      <c r="I807" s="12">
        <v>199408</v>
      </c>
      <c r="J807" s="12">
        <v>223114</v>
      </c>
      <c r="K807" s="12">
        <v>196311</v>
      </c>
      <c r="L807" s="12">
        <v>193809</v>
      </c>
      <c r="M807" s="13">
        <v>0.93230819099999995</v>
      </c>
      <c r="N807" s="13">
        <v>0.27438410400000002</v>
      </c>
      <c r="O807" s="12" t="s">
        <v>2487</v>
      </c>
    </row>
    <row r="808" spans="1:15" x14ac:dyDescent="0.2">
      <c r="A808" s="12" t="s">
        <v>681</v>
      </c>
      <c r="B808" s="12" t="s">
        <v>680</v>
      </c>
      <c r="C808" s="12">
        <v>554491</v>
      </c>
      <c r="D808" s="12">
        <v>593063</v>
      </c>
      <c r="E808" s="12">
        <v>452938</v>
      </c>
      <c r="F808" s="12">
        <v>499059</v>
      </c>
      <c r="G808" s="12">
        <v>541026</v>
      </c>
      <c r="H808" s="12">
        <v>549830</v>
      </c>
      <c r="I808" s="12">
        <v>503972</v>
      </c>
      <c r="J808" s="12">
        <v>544077</v>
      </c>
      <c r="K808" s="12">
        <v>625763</v>
      </c>
      <c r="L808" s="12">
        <v>517095</v>
      </c>
      <c r="M808" s="13">
        <v>1.0379311040000001</v>
      </c>
      <c r="N808" s="13">
        <v>0.27464255599999998</v>
      </c>
      <c r="O808" s="12" t="s">
        <v>2487</v>
      </c>
    </row>
    <row r="809" spans="1:15" x14ac:dyDescent="0.2">
      <c r="A809" s="12" t="s">
        <v>683</v>
      </c>
      <c r="B809" s="12" t="s">
        <v>682</v>
      </c>
      <c r="C809" s="12">
        <v>18368</v>
      </c>
      <c r="D809" s="12">
        <v>16031</v>
      </c>
      <c r="E809" s="12">
        <v>15021</v>
      </c>
      <c r="F809" s="12">
        <v>18730</v>
      </c>
      <c r="G809" s="12">
        <v>11300</v>
      </c>
      <c r="H809" s="12">
        <v>13663</v>
      </c>
      <c r="I809" s="12">
        <v>17622</v>
      </c>
      <c r="J809" s="12">
        <v>13738</v>
      </c>
      <c r="K809" s="12">
        <v>15695</v>
      </c>
      <c r="L809" s="12">
        <v>13932</v>
      </c>
      <c r="M809" s="13">
        <v>0.93958464399999997</v>
      </c>
      <c r="N809" s="13">
        <v>0.276157661</v>
      </c>
      <c r="O809" s="12" t="s">
        <v>2487</v>
      </c>
    </row>
    <row r="810" spans="1:15" x14ac:dyDescent="0.2">
      <c r="A810" s="12" t="s">
        <v>685</v>
      </c>
      <c r="B810" s="12" t="s">
        <v>684</v>
      </c>
      <c r="C810" s="12">
        <v>21531</v>
      </c>
      <c r="D810" s="12">
        <v>26004</v>
      </c>
      <c r="E810" s="12">
        <v>22626</v>
      </c>
      <c r="F810" s="12">
        <v>28743</v>
      </c>
      <c r="G810" s="12">
        <v>20717</v>
      </c>
      <c r="H810" s="12">
        <v>19221</v>
      </c>
      <c r="I810" s="12">
        <v>24664</v>
      </c>
      <c r="J810" s="12">
        <v>21526</v>
      </c>
      <c r="K810" s="12">
        <v>23080</v>
      </c>
      <c r="L810" s="12">
        <v>25352</v>
      </c>
      <c r="M810" s="13">
        <v>0.951697444</v>
      </c>
      <c r="N810" s="13">
        <v>0.27661145999999998</v>
      </c>
      <c r="O810" s="12" t="s">
        <v>2487</v>
      </c>
    </row>
    <row r="811" spans="1:15" x14ac:dyDescent="0.2">
      <c r="A811" s="12" t="s">
        <v>687</v>
      </c>
      <c r="B811" s="12" t="s">
        <v>686</v>
      </c>
      <c r="C811" s="12">
        <v>120758</v>
      </c>
      <c r="D811" s="12">
        <v>135855</v>
      </c>
      <c r="E811" s="12">
        <v>104123</v>
      </c>
      <c r="F811" s="12">
        <v>129978</v>
      </c>
      <c r="G811" s="12">
        <v>113283</v>
      </c>
      <c r="H811" s="12">
        <v>118293</v>
      </c>
      <c r="I811" s="12">
        <v>116211</v>
      </c>
      <c r="J811" s="12">
        <v>118414</v>
      </c>
      <c r="K811" s="12">
        <v>126002</v>
      </c>
      <c r="L811" s="12">
        <v>104723</v>
      </c>
      <c r="M811" s="13">
        <v>0.96630115699999997</v>
      </c>
      <c r="N811" s="13">
        <v>0.278361629</v>
      </c>
      <c r="O811" s="12" t="s">
        <v>2487</v>
      </c>
    </row>
    <row r="812" spans="1:15" x14ac:dyDescent="0.2">
      <c r="A812" s="12" t="s">
        <v>689</v>
      </c>
      <c r="B812" s="12" t="s">
        <v>688</v>
      </c>
      <c r="C812" s="12">
        <v>69826</v>
      </c>
      <c r="D812" s="12">
        <v>68338</v>
      </c>
      <c r="E812" s="12">
        <v>64088</v>
      </c>
      <c r="F812" s="12">
        <v>59762</v>
      </c>
      <c r="G812" s="12">
        <v>54269</v>
      </c>
      <c r="H812" s="12">
        <v>54050</v>
      </c>
      <c r="I812" s="12">
        <v>63681</v>
      </c>
      <c r="J812" s="12">
        <v>64153</v>
      </c>
      <c r="K812" s="12">
        <v>60800</v>
      </c>
      <c r="L812" s="12">
        <v>63338</v>
      </c>
      <c r="M812" s="13">
        <v>0.96755753499999997</v>
      </c>
      <c r="N812" s="13">
        <v>0.28231607800000003</v>
      </c>
      <c r="O812" s="12" t="s">
        <v>2487</v>
      </c>
    </row>
    <row r="813" spans="1:15" x14ac:dyDescent="0.2">
      <c r="A813" s="12" t="s">
        <v>691</v>
      </c>
      <c r="B813" s="12" t="s">
        <v>690</v>
      </c>
      <c r="C813" s="12">
        <v>263753</v>
      </c>
      <c r="D813" s="12">
        <v>236348</v>
      </c>
      <c r="E813" s="12">
        <v>205500</v>
      </c>
      <c r="F813" s="12">
        <v>282849</v>
      </c>
      <c r="G813" s="12">
        <v>160409</v>
      </c>
      <c r="H813" s="12">
        <v>249199</v>
      </c>
      <c r="I813" s="12">
        <v>258349</v>
      </c>
      <c r="J813" s="12">
        <v>235589</v>
      </c>
      <c r="K813" s="12">
        <v>208665</v>
      </c>
      <c r="L813" s="12">
        <v>269390</v>
      </c>
      <c r="M813" s="13">
        <v>1.062960729</v>
      </c>
      <c r="N813" s="13">
        <v>0.28243434899999997</v>
      </c>
      <c r="O813" s="12" t="s">
        <v>2487</v>
      </c>
    </row>
    <row r="814" spans="1:15" x14ac:dyDescent="0.2">
      <c r="A814" s="12" t="s">
        <v>693</v>
      </c>
      <c r="B814" s="12" t="s">
        <v>692</v>
      </c>
      <c r="C814" s="12">
        <v>508393</v>
      </c>
      <c r="D814" s="12">
        <v>574976</v>
      </c>
      <c r="E814" s="12">
        <v>500579</v>
      </c>
      <c r="F814" s="12">
        <v>652915</v>
      </c>
      <c r="G814" s="12">
        <v>387283</v>
      </c>
      <c r="H814" s="12">
        <v>421377</v>
      </c>
      <c r="I814" s="12">
        <v>499444</v>
      </c>
      <c r="J814" s="12">
        <v>594771</v>
      </c>
      <c r="K814" s="12">
        <v>492974</v>
      </c>
      <c r="L814" s="12">
        <v>458511</v>
      </c>
      <c r="M814" s="13">
        <v>0.94014471799999999</v>
      </c>
      <c r="N814" s="13">
        <v>0.28357455399999998</v>
      </c>
      <c r="O814" s="12" t="s">
        <v>2487</v>
      </c>
    </row>
    <row r="815" spans="1:15" x14ac:dyDescent="0.2">
      <c r="A815" s="12" t="s">
        <v>695</v>
      </c>
      <c r="B815" s="12" t="s">
        <v>694</v>
      </c>
      <c r="C815" s="12">
        <v>11575433</v>
      </c>
      <c r="D815" s="12">
        <v>10071543</v>
      </c>
      <c r="E815" s="12">
        <v>14376629</v>
      </c>
      <c r="F815" s="12">
        <v>13290902</v>
      </c>
      <c r="G815" s="12">
        <v>12534102</v>
      </c>
      <c r="H815" s="12">
        <v>11388068</v>
      </c>
      <c r="I815" s="12">
        <v>13346374</v>
      </c>
      <c r="J815" s="12">
        <v>11247221</v>
      </c>
      <c r="K815" s="12">
        <v>11583012</v>
      </c>
      <c r="L815" s="12">
        <v>11817022</v>
      </c>
      <c r="M815" s="13">
        <v>0.96011370299999999</v>
      </c>
      <c r="N815" s="13">
        <v>0.283789124</v>
      </c>
      <c r="O815" s="12" t="s">
        <v>2487</v>
      </c>
    </row>
    <row r="816" spans="1:15" x14ac:dyDescent="0.2">
      <c r="A816" s="12" t="s">
        <v>697</v>
      </c>
      <c r="B816" s="12" t="s">
        <v>696</v>
      </c>
      <c r="C816" s="12">
        <v>150873</v>
      </c>
      <c r="D816" s="12">
        <v>129958</v>
      </c>
      <c r="E816" s="12">
        <v>158896</v>
      </c>
      <c r="F816" s="12">
        <v>240190</v>
      </c>
      <c r="G816" s="12">
        <v>68979</v>
      </c>
      <c r="H816" s="12">
        <v>124288</v>
      </c>
      <c r="I816" s="12">
        <v>164455</v>
      </c>
      <c r="J816" s="12">
        <v>118990</v>
      </c>
      <c r="K816" s="12">
        <v>122966</v>
      </c>
      <c r="L816" s="12">
        <v>132673</v>
      </c>
      <c r="M816" s="13">
        <v>0.88579989699999995</v>
      </c>
      <c r="N816" s="13">
        <v>0.28422027</v>
      </c>
      <c r="O816" s="12" t="s">
        <v>2487</v>
      </c>
    </row>
    <row r="817" spans="1:15" x14ac:dyDescent="0.2">
      <c r="A817" s="12" t="s">
        <v>699</v>
      </c>
      <c r="B817" s="12" t="s">
        <v>698</v>
      </c>
      <c r="C817" s="12">
        <v>782128</v>
      </c>
      <c r="D817" s="12">
        <v>1028200</v>
      </c>
      <c r="E817" s="12">
        <v>613744</v>
      </c>
      <c r="F817" s="12">
        <v>713396</v>
      </c>
      <c r="G817" s="12">
        <v>767877</v>
      </c>
      <c r="H817" s="12">
        <v>857359</v>
      </c>
      <c r="I817" s="12">
        <v>828272</v>
      </c>
      <c r="J817" s="12">
        <v>780143</v>
      </c>
      <c r="K817" s="12">
        <v>849457</v>
      </c>
      <c r="L817" s="12">
        <v>795272</v>
      </c>
      <c r="M817" s="13">
        <v>1.0525326189999999</v>
      </c>
      <c r="N817" s="13">
        <v>0.287283819</v>
      </c>
      <c r="O817" s="12" t="s">
        <v>2487</v>
      </c>
    </row>
    <row r="818" spans="1:15" x14ac:dyDescent="0.2">
      <c r="A818" s="12" t="s">
        <v>701</v>
      </c>
      <c r="B818" s="12" t="s">
        <v>700</v>
      </c>
      <c r="C818" s="12">
        <v>728677</v>
      </c>
      <c r="D818" s="12">
        <v>1063381</v>
      </c>
      <c r="E818" s="12">
        <v>689444</v>
      </c>
      <c r="F818" s="12">
        <v>669983</v>
      </c>
      <c r="G818" s="12">
        <v>920356</v>
      </c>
      <c r="H818" s="12">
        <v>825192</v>
      </c>
      <c r="I818" s="12">
        <v>693758</v>
      </c>
      <c r="J818" s="12">
        <v>772288</v>
      </c>
      <c r="K818" s="12">
        <v>845427</v>
      </c>
      <c r="L818" s="12">
        <v>692584</v>
      </c>
      <c r="M818" s="13">
        <v>0.94042203499999999</v>
      </c>
      <c r="N818" s="13">
        <v>0.28728515900000001</v>
      </c>
      <c r="O818" s="12" t="s">
        <v>2487</v>
      </c>
    </row>
    <row r="819" spans="1:15" x14ac:dyDescent="0.2">
      <c r="A819" s="12" t="s">
        <v>703</v>
      </c>
      <c r="B819" s="12" t="s">
        <v>702</v>
      </c>
      <c r="C819" s="12">
        <v>18975</v>
      </c>
      <c r="D819" s="12">
        <v>21611</v>
      </c>
      <c r="E819" s="12">
        <v>18344</v>
      </c>
      <c r="F819" s="12">
        <v>16016</v>
      </c>
      <c r="G819" s="12">
        <v>17100</v>
      </c>
      <c r="H819" s="12">
        <v>18702</v>
      </c>
      <c r="I819" s="12">
        <v>15223</v>
      </c>
      <c r="J819" s="12">
        <v>20002</v>
      </c>
      <c r="K819" s="12">
        <v>17721</v>
      </c>
      <c r="L819" s="12">
        <v>16811</v>
      </c>
      <c r="M819" s="13">
        <v>0.96103035400000003</v>
      </c>
      <c r="N819" s="13">
        <v>0.29088662700000001</v>
      </c>
      <c r="O819" s="12" t="s">
        <v>2487</v>
      </c>
    </row>
    <row r="820" spans="1:15" x14ac:dyDescent="0.2">
      <c r="A820" s="12" t="s">
        <v>705</v>
      </c>
      <c r="B820" s="12" t="s">
        <v>704</v>
      </c>
      <c r="C820" s="12">
        <v>17661</v>
      </c>
      <c r="D820" s="12">
        <v>19667</v>
      </c>
      <c r="E820" s="12">
        <v>16480</v>
      </c>
      <c r="F820" s="12">
        <v>15470</v>
      </c>
      <c r="G820" s="12">
        <v>18931</v>
      </c>
      <c r="H820" s="12">
        <v>17359</v>
      </c>
      <c r="I820" s="12">
        <v>19284</v>
      </c>
      <c r="J820" s="12">
        <v>17753</v>
      </c>
      <c r="K820" s="12">
        <v>17133</v>
      </c>
      <c r="L820" s="12">
        <v>19254</v>
      </c>
      <c r="M820" s="13">
        <v>1.0291806960000001</v>
      </c>
      <c r="N820" s="13">
        <v>0.29124514600000001</v>
      </c>
      <c r="O820" s="12" t="s">
        <v>2487</v>
      </c>
    </row>
    <row r="821" spans="1:15" x14ac:dyDescent="0.2">
      <c r="A821" s="12" t="s">
        <v>707</v>
      </c>
      <c r="B821" s="12" t="s">
        <v>706</v>
      </c>
      <c r="C821" s="12">
        <v>50204</v>
      </c>
      <c r="D821" s="12">
        <v>69738</v>
      </c>
      <c r="E821" s="12">
        <v>53233</v>
      </c>
      <c r="F821" s="12">
        <v>65404</v>
      </c>
      <c r="G821" s="12">
        <v>40857</v>
      </c>
      <c r="H821" s="12">
        <v>41374</v>
      </c>
      <c r="I821" s="12">
        <v>60657</v>
      </c>
      <c r="J821" s="12">
        <v>43785</v>
      </c>
      <c r="K821" s="12">
        <v>66049</v>
      </c>
      <c r="L821" s="12">
        <v>47322</v>
      </c>
      <c r="M821" s="13">
        <v>0.92753618000000004</v>
      </c>
      <c r="N821" s="13">
        <v>0.29329751100000001</v>
      </c>
      <c r="O821" s="12" t="s">
        <v>2487</v>
      </c>
    </row>
    <row r="822" spans="1:15" x14ac:dyDescent="0.2">
      <c r="A822" s="12" t="s">
        <v>709</v>
      </c>
      <c r="B822" s="12" t="s">
        <v>708</v>
      </c>
      <c r="C822" s="12">
        <v>42542</v>
      </c>
      <c r="D822" s="12">
        <v>47004</v>
      </c>
      <c r="E822" s="12">
        <v>33760</v>
      </c>
      <c r="F822" s="12">
        <v>41932</v>
      </c>
      <c r="G822" s="12">
        <v>37032</v>
      </c>
      <c r="H822" s="12">
        <v>37870</v>
      </c>
      <c r="I822" s="12">
        <v>35360</v>
      </c>
      <c r="J822" s="12">
        <v>40749</v>
      </c>
      <c r="K822" s="12">
        <v>42324</v>
      </c>
      <c r="L822" s="12">
        <v>38676</v>
      </c>
      <c r="M822" s="13">
        <v>0.963954121</v>
      </c>
      <c r="N822" s="13">
        <v>0.29479626399999997</v>
      </c>
      <c r="O822" s="12" t="s">
        <v>2487</v>
      </c>
    </row>
    <row r="823" spans="1:15" x14ac:dyDescent="0.2">
      <c r="A823" s="12" t="s">
        <v>711</v>
      </c>
      <c r="B823" s="12" t="s">
        <v>710</v>
      </c>
      <c r="C823" s="12">
        <v>896600</v>
      </c>
      <c r="D823" s="12">
        <v>749164</v>
      </c>
      <c r="E823" s="12">
        <v>792365</v>
      </c>
      <c r="F823" s="12">
        <v>851023</v>
      </c>
      <c r="G823" s="12">
        <v>839014</v>
      </c>
      <c r="H823" s="12">
        <v>836933</v>
      </c>
      <c r="I823" s="12">
        <v>794984</v>
      </c>
      <c r="J823" s="12">
        <v>858384</v>
      </c>
      <c r="K823" s="12">
        <v>942897</v>
      </c>
      <c r="L823" s="12">
        <v>798293</v>
      </c>
      <c r="M823" s="13">
        <v>1.0250292750000001</v>
      </c>
      <c r="N823" s="13">
        <v>0.29567976099999999</v>
      </c>
      <c r="O823" s="12" t="s">
        <v>2487</v>
      </c>
    </row>
    <row r="824" spans="1:15" x14ac:dyDescent="0.2">
      <c r="A824" s="12" t="s">
        <v>713</v>
      </c>
      <c r="B824" s="12" t="s">
        <v>712</v>
      </c>
      <c r="C824" s="12">
        <v>323985</v>
      </c>
      <c r="D824" s="12">
        <v>434352</v>
      </c>
      <c r="E824" s="12">
        <v>296883</v>
      </c>
      <c r="F824" s="12">
        <v>333239</v>
      </c>
      <c r="G824" s="12">
        <v>346963</v>
      </c>
      <c r="H824" s="12">
        <v>360032</v>
      </c>
      <c r="I824" s="12">
        <v>300566</v>
      </c>
      <c r="J824" s="12">
        <v>312552</v>
      </c>
      <c r="K824" s="12">
        <v>347888</v>
      </c>
      <c r="L824" s="12">
        <v>342464</v>
      </c>
      <c r="M824" s="13">
        <v>0.95855763000000005</v>
      </c>
      <c r="N824" s="13">
        <v>0.29662018400000001</v>
      </c>
      <c r="O824" s="12" t="s">
        <v>2487</v>
      </c>
    </row>
    <row r="825" spans="1:15" x14ac:dyDescent="0.2">
      <c r="A825" s="12" t="s">
        <v>715</v>
      </c>
      <c r="B825" s="12" t="s">
        <v>714</v>
      </c>
      <c r="C825" s="12">
        <v>102349</v>
      </c>
      <c r="D825" s="12">
        <v>88784</v>
      </c>
      <c r="E825" s="12">
        <v>99801</v>
      </c>
      <c r="F825" s="12">
        <v>92421</v>
      </c>
      <c r="G825" s="12">
        <v>69669</v>
      </c>
      <c r="H825" s="12">
        <v>84716</v>
      </c>
      <c r="I825" s="12">
        <v>113502</v>
      </c>
      <c r="J825" s="12">
        <v>87776</v>
      </c>
      <c r="K825" s="12">
        <v>102960</v>
      </c>
      <c r="L825" s="12">
        <v>86400</v>
      </c>
      <c r="M825" s="13">
        <v>1.049290987</v>
      </c>
      <c r="N825" s="13">
        <v>0.297726251</v>
      </c>
      <c r="O825" s="12" t="s">
        <v>2487</v>
      </c>
    </row>
    <row r="826" spans="1:15" x14ac:dyDescent="0.2">
      <c r="A826" s="12" t="s">
        <v>717</v>
      </c>
      <c r="B826" s="12" t="s">
        <v>716</v>
      </c>
      <c r="C826" s="12">
        <v>455541</v>
      </c>
      <c r="D826" s="12">
        <v>457437</v>
      </c>
      <c r="E826" s="12">
        <v>425840</v>
      </c>
      <c r="F826" s="12">
        <v>430938</v>
      </c>
      <c r="G826" s="12">
        <v>278493</v>
      </c>
      <c r="H826" s="12">
        <v>397308</v>
      </c>
      <c r="I826" s="12">
        <v>454055</v>
      </c>
      <c r="J826" s="12">
        <v>463492</v>
      </c>
      <c r="K826" s="12">
        <v>510015</v>
      </c>
      <c r="L826" s="12">
        <v>341374</v>
      </c>
      <c r="M826" s="13">
        <v>1.0576077420000001</v>
      </c>
      <c r="N826" s="13">
        <v>0.304423324</v>
      </c>
      <c r="O826" s="12" t="s">
        <v>2487</v>
      </c>
    </row>
    <row r="827" spans="1:15" x14ac:dyDescent="0.2">
      <c r="A827" s="12" t="s">
        <v>719</v>
      </c>
      <c r="B827" s="12" t="s">
        <v>718</v>
      </c>
      <c r="C827" s="12">
        <v>272490</v>
      </c>
      <c r="D827" s="12">
        <v>245266</v>
      </c>
      <c r="E827" s="12">
        <v>224264</v>
      </c>
      <c r="F827" s="12">
        <v>170568</v>
      </c>
      <c r="G827" s="12">
        <v>167240</v>
      </c>
      <c r="H827" s="12">
        <v>742436</v>
      </c>
      <c r="I827" s="12">
        <v>101954</v>
      </c>
      <c r="J827" s="12">
        <v>151612</v>
      </c>
      <c r="K827" s="12">
        <v>191572</v>
      </c>
      <c r="L827" s="12">
        <v>203885</v>
      </c>
      <c r="M827" s="13">
        <v>1.2885931829999999</v>
      </c>
      <c r="N827" s="13">
        <v>0.30762038200000003</v>
      </c>
      <c r="O827" s="12" t="s">
        <v>2487</v>
      </c>
    </row>
    <row r="828" spans="1:15" x14ac:dyDescent="0.2">
      <c r="A828" s="12" t="s">
        <v>721</v>
      </c>
      <c r="B828" s="12" t="s">
        <v>720</v>
      </c>
      <c r="C828" s="12">
        <v>256793</v>
      </c>
      <c r="D828" s="12">
        <v>220337</v>
      </c>
      <c r="E828" s="12">
        <v>187516</v>
      </c>
      <c r="F828" s="12">
        <v>265924</v>
      </c>
      <c r="G828" s="12">
        <v>138814</v>
      </c>
      <c r="H828" s="12">
        <v>197643</v>
      </c>
      <c r="I828" s="12">
        <v>202169</v>
      </c>
      <c r="J828" s="12">
        <v>212724</v>
      </c>
      <c r="K828" s="12">
        <v>172057</v>
      </c>
      <c r="L828" s="12">
        <v>220075</v>
      </c>
      <c r="M828" s="13">
        <v>0.93948291699999997</v>
      </c>
      <c r="N828" s="13">
        <v>0.30774406100000001</v>
      </c>
      <c r="O828" s="12" t="s">
        <v>2487</v>
      </c>
    </row>
    <row r="829" spans="1:15" x14ac:dyDescent="0.2">
      <c r="A829" s="12" t="s">
        <v>723</v>
      </c>
      <c r="B829" s="12" t="s">
        <v>722</v>
      </c>
      <c r="C829" s="12">
        <v>773449</v>
      </c>
      <c r="D829" s="12">
        <v>587330</v>
      </c>
      <c r="E829" s="12">
        <v>592826</v>
      </c>
      <c r="F829" s="12">
        <v>719938</v>
      </c>
      <c r="G829" s="12">
        <v>737016</v>
      </c>
      <c r="H829" s="12">
        <v>738213</v>
      </c>
      <c r="I829" s="12">
        <v>608050</v>
      </c>
      <c r="J829" s="12">
        <v>736707</v>
      </c>
      <c r="K829" s="12">
        <v>707469</v>
      </c>
      <c r="L829" s="12">
        <v>738937</v>
      </c>
      <c r="M829" s="13">
        <v>1.0348379839999999</v>
      </c>
      <c r="N829" s="13">
        <v>0.30987879200000001</v>
      </c>
      <c r="O829" s="12" t="s">
        <v>2487</v>
      </c>
    </row>
    <row r="830" spans="1:15" x14ac:dyDescent="0.2">
      <c r="A830" s="12" t="s">
        <v>725</v>
      </c>
      <c r="B830" s="12" t="s">
        <v>724</v>
      </c>
      <c r="C830" s="12">
        <v>95269</v>
      </c>
      <c r="D830" s="12">
        <v>109339</v>
      </c>
      <c r="E830" s="12">
        <v>72906</v>
      </c>
      <c r="F830" s="12">
        <v>84575</v>
      </c>
      <c r="G830" s="12">
        <v>84507</v>
      </c>
      <c r="H830" s="12">
        <v>82982</v>
      </c>
      <c r="I830" s="12">
        <v>79856</v>
      </c>
      <c r="J830" s="12">
        <v>94110</v>
      </c>
      <c r="K830" s="12">
        <v>84467</v>
      </c>
      <c r="L830" s="12">
        <v>88186</v>
      </c>
      <c r="M830" s="13">
        <v>0.96194547200000002</v>
      </c>
      <c r="N830" s="13">
        <v>0.31021634999999997</v>
      </c>
      <c r="O830" s="12" t="s">
        <v>2487</v>
      </c>
    </row>
    <row r="831" spans="1:15" x14ac:dyDescent="0.2">
      <c r="A831" s="12" t="s">
        <v>727</v>
      </c>
      <c r="B831" s="12" t="s">
        <v>726</v>
      </c>
      <c r="C831" s="12">
        <v>108858</v>
      </c>
      <c r="D831" s="12">
        <v>157302</v>
      </c>
      <c r="E831" s="12">
        <v>132213</v>
      </c>
      <c r="F831" s="12">
        <v>148349</v>
      </c>
      <c r="G831" s="12">
        <v>94790</v>
      </c>
      <c r="H831" s="12">
        <v>94057</v>
      </c>
      <c r="I831" s="12">
        <v>193712</v>
      </c>
      <c r="J831" s="12">
        <v>127341</v>
      </c>
      <c r="K831" s="12">
        <v>218297</v>
      </c>
      <c r="L831" s="12">
        <v>83443</v>
      </c>
      <c r="M831" s="13">
        <v>1.1174381769999999</v>
      </c>
      <c r="N831" s="13">
        <v>0.310577141</v>
      </c>
      <c r="O831" s="12" t="s">
        <v>2487</v>
      </c>
    </row>
    <row r="832" spans="1:15" x14ac:dyDescent="0.2">
      <c r="A832" s="12" t="s">
        <v>729</v>
      </c>
      <c r="B832" s="12" t="s">
        <v>728</v>
      </c>
      <c r="C832" s="12">
        <v>61112</v>
      </c>
      <c r="D832" s="12">
        <v>69546</v>
      </c>
      <c r="E832" s="12">
        <v>45837</v>
      </c>
      <c r="F832" s="12">
        <v>39248</v>
      </c>
      <c r="G832" s="12">
        <v>57525</v>
      </c>
      <c r="H832" s="12">
        <v>74094</v>
      </c>
      <c r="I832" s="12">
        <v>34992</v>
      </c>
      <c r="J832" s="12">
        <v>45190</v>
      </c>
      <c r="K832" s="12">
        <v>44150</v>
      </c>
      <c r="L832" s="12">
        <v>52938</v>
      </c>
      <c r="M832" s="13">
        <v>0.919844255</v>
      </c>
      <c r="N832" s="13">
        <v>0.31088887500000001</v>
      </c>
      <c r="O832" s="12" t="s">
        <v>2487</v>
      </c>
    </row>
    <row r="833" spans="1:15" x14ac:dyDescent="0.2">
      <c r="A833" s="12" t="s">
        <v>731</v>
      </c>
      <c r="B833" s="12" t="s">
        <v>730</v>
      </c>
      <c r="C833" s="12">
        <v>330172</v>
      </c>
      <c r="D833" s="12">
        <v>286793</v>
      </c>
      <c r="E833" s="12">
        <v>341860</v>
      </c>
      <c r="F833" s="12">
        <v>324365</v>
      </c>
      <c r="G833" s="12">
        <v>154925</v>
      </c>
      <c r="H833" s="12">
        <v>362916</v>
      </c>
      <c r="I833" s="12">
        <v>269845</v>
      </c>
      <c r="J833" s="12">
        <v>300616</v>
      </c>
      <c r="K833" s="12">
        <v>291515</v>
      </c>
      <c r="L833" s="12">
        <v>309460</v>
      </c>
      <c r="M833" s="13">
        <v>1.0669188489999999</v>
      </c>
      <c r="N833" s="13">
        <v>0.31196707299999998</v>
      </c>
      <c r="O833" s="12" t="s">
        <v>2487</v>
      </c>
    </row>
    <row r="834" spans="1:15" x14ac:dyDescent="0.2">
      <c r="A834" s="12" t="s">
        <v>733</v>
      </c>
      <c r="B834" s="12" t="s">
        <v>732</v>
      </c>
      <c r="C834" s="12">
        <v>1343255</v>
      </c>
      <c r="D834" s="12">
        <v>1610666</v>
      </c>
      <c r="E834" s="12">
        <v>1354873</v>
      </c>
      <c r="F834" s="12">
        <v>1797536</v>
      </c>
      <c r="G834" s="12">
        <v>849027</v>
      </c>
      <c r="H834" s="12">
        <v>1110631</v>
      </c>
      <c r="I834" s="12">
        <v>1362929</v>
      </c>
      <c r="J834" s="12">
        <v>1467862</v>
      </c>
      <c r="K834" s="12">
        <v>1324877</v>
      </c>
      <c r="L834" s="12">
        <v>1268312</v>
      </c>
      <c r="M834" s="13">
        <v>0.93950763400000004</v>
      </c>
      <c r="N834" s="13">
        <v>0.31727632099999997</v>
      </c>
      <c r="O834" s="12" t="s">
        <v>2487</v>
      </c>
    </row>
    <row r="835" spans="1:15" x14ac:dyDescent="0.2">
      <c r="A835" s="12" t="s">
        <v>735</v>
      </c>
      <c r="B835" s="12" t="s">
        <v>734</v>
      </c>
      <c r="C835" s="12">
        <v>953506</v>
      </c>
      <c r="D835" s="12">
        <v>726996</v>
      </c>
      <c r="E835" s="12">
        <v>816179</v>
      </c>
      <c r="F835" s="12">
        <v>1519657</v>
      </c>
      <c r="G835" s="12">
        <v>590116</v>
      </c>
      <c r="H835" s="12">
        <v>927472</v>
      </c>
      <c r="I835" s="12">
        <v>667691</v>
      </c>
      <c r="J835" s="12">
        <v>899229</v>
      </c>
      <c r="K835" s="12">
        <v>855049</v>
      </c>
      <c r="L835" s="12">
        <v>844225</v>
      </c>
      <c r="M835" s="13">
        <v>0.91038920599999995</v>
      </c>
      <c r="N835" s="13">
        <v>0.31729979200000002</v>
      </c>
      <c r="O835" s="12" t="s">
        <v>2487</v>
      </c>
    </row>
    <row r="836" spans="1:15" x14ac:dyDescent="0.2">
      <c r="A836" s="12" t="s">
        <v>737</v>
      </c>
      <c r="B836" s="12" t="s">
        <v>736</v>
      </c>
      <c r="C836" s="12">
        <v>120260</v>
      </c>
      <c r="D836" s="12">
        <v>121730</v>
      </c>
      <c r="E836" s="12">
        <v>103245</v>
      </c>
      <c r="F836" s="12">
        <v>112368</v>
      </c>
      <c r="G836" s="12">
        <v>93239</v>
      </c>
      <c r="H836" s="12">
        <v>110852</v>
      </c>
      <c r="I836" s="12">
        <v>110611</v>
      </c>
      <c r="J836" s="12">
        <v>131291</v>
      </c>
      <c r="K836" s="12">
        <v>98002</v>
      </c>
      <c r="L836" s="12">
        <v>119025</v>
      </c>
      <c r="M836" s="13">
        <v>1.03438191</v>
      </c>
      <c r="N836" s="13">
        <v>0.31733355699999999</v>
      </c>
      <c r="O836" s="12" t="s">
        <v>2487</v>
      </c>
    </row>
    <row r="837" spans="1:15" x14ac:dyDescent="0.2">
      <c r="A837" s="12" t="s">
        <v>739</v>
      </c>
      <c r="B837" s="12" t="s">
        <v>738</v>
      </c>
      <c r="C837" s="12">
        <v>1058281</v>
      </c>
      <c r="D837" s="12">
        <v>1585231</v>
      </c>
      <c r="E837" s="12">
        <v>1209226</v>
      </c>
      <c r="F837" s="12">
        <v>1131457</v>
      </c>
      <c r="G837" s="12">
        <v>1452340</v>
      </c>
      <c r="H837" s="12">
        <v>1219154</v>
      </c>
      <c r="I837" s="12">
        <v>1138166</v>
      </c>
      <c r="J837" s="12">
        <v>1328989</v>
      </c>
      <c r="K837" s="12">
        <v>1406055</v>
      </c>
      <c r="L837" s="12">
        <v>1052827</v>
      </c>
      <c r="M837" s="13">
        <v>0.95473589400000003</v>
      </c>
      <c r="N837" s="13">
        <v>0.31768182900000003</v>
      </c>
      <c r="O837" s="12" t="s">
        <v>2487</v>
      </c>
    </row>
    <row r="838" spans="1:15" x14ac:dyDescent="0.2">
      <c r="A838" s="12" t="s">
        <v>741</v>
      </c>
      <c r="B838" s="12" t="s">
        <v>740</v>
      </c>
      <c r="C838" s="12">
        <v>23343</v>
      </c>
      <c r="D838" s="12">
        <v>29120</v>
      </c>
      <c r="E838" s="12">
        <v>22735</v>
      </c>
      <c r="F838" s="12">
        <v>21298</v>
      </c>
      <c r="G838" s="12">
        <v>23277</v>
      </c>
      <c r="H838" s="12">
        <v>20282</v>
      </c>
      <c r="I838" s="12">
        <v>27488</v>
      </c>
      <c r="J838" s="12">
        <v>25409</v>
      </c>
      <c r="K838" s="12">
        <v>37866</v>
      </c>
      <c r="L838" s="12">
        <v>17888</v>
      </c>
      <c r="M838" s="13">
        <v>1.0764780039999999</v>
      </c>
      <c r="N838" s="13">
        <v>0.31808633400000003</v>
      </c>
      <c r="O838" s="12" t="s">
        <v>2487</v>
      </c>
    </row>
    <row r="839" spans="1:15" x14ac:dyDescent="0.2">
      <c r="A839" s="12" t="s">
        <v>743</v>
      </c>
      <c r="B839" s="12" t="s">
        <v>742</v>
      </c>
      <c r="C839" s="12">
        <v>2276161</v>
      </c>
      <c r="D839" s="12">
        <v>1897855</v>
      </c>
      <c r="E839" s="12">
        <v>2008279</v>
      </c>
      <c r="F839" s="12">
        <v>2825211</v>
      </c>
      <c r="G839" s="12">
        <v>1459557</v>
      </c>
      <c r="H839" s="12">
        <v>1413751</v>
      </c>
      <c r="I839" s="12">
        <v>2923455</v>
      </c>
      <c r="J839" s="12">
        <v>2323290</v>
      </c>
      <c r="K839" s="12">
        <v>2574754</v>
      </c>
      <c r="L839" s="12">
        <v>2061631</v>
      </c>
      <c r="M839" s="13">
        <v>1.0792789730000001</v>
      </c>
      <c r="N839" s="13">
        <v>0.31938253799999999</v>
      </c>
      <c r="O839" s="12" t="s">
        <v>2487</v>
      </c>
    </row>
    <row r="840" spans="1:15" x14ac:dyDescent="0.2">
      <c r="A840" s="12" t="s">
        <v>745</v>
      </c>
      <c r="B840" s="12" t="s">
        <v>744</v>
      </c>
      <c r="C840" s="12">
        <v>185269</v>
      </c>
      <c r="D840" s="12">
        <v>138954</v>
      </c>
      <c r="E840" s="12">
        <v>169899</v>
      </c>
      <c r="F840" s="12">
        <v>209153</v>
      </c>
      <c r="G840" s="12">
        <v>174035</v>
      </c>
      <c r="H840" s="12">
        <v>156928</v>
      </c>
      <c r="I840" s="12">
        <v>205565</v>
      </c>
      <c r="J840" s="12">
        <v>93767</v>
      </c>
      <c r="K840" s="12">
        <v>195957</v>
      </c>
      <c r="L840" s="12">
        <v>172926</v>
      </c>
      <c r="M840" s="13">
        <v>0.940537552</v>
      </c>
      <c r="N840" s="13">
        <v>0.329751246</v>
      </c>
      <c r="O840" s="12" t="s">
        <v>2487</v>
      </c>
    </row>
    <row r="841" spans="1:15" x14ac:dyDescent="0.2">
      <c r="A841" s="12" t="s">
        <v>747</v>
      </c>
      <c r="B841" s="12" t="s">
        <v>746</v>
      </c>
      <c r="C841" s="12">
        <v>138684</v>
      </c>
      <c r="D841" s="12">
        <v>147944</v>
      </c>
      <c r="E841" s="12">
        <v>114472</v>
      </c>
      <c r="F841" s="12">
        <v>154160</v>
      </c>
      <c r="G841" s="12">
        <v>110843</v>
      </c>
      <c r="H841" s="12">
        <v>132636</v>
      </c>
      <c r="I841" s="12">
        <v>132388</v>
      </c>
      <c r="J841" s="12">
        <v>131154</v>
      </c>
      <c r="K841" s="12">
        <v>117668</v>
      </c>
      <c r="L841" s="12">
        <v>131259</v>
      </c>
      <c r="M841" s="13">
        <v>0.96847634699999996</v>
      </c>
      <c r="N841" s="13">
        <v>0.33043494499999998</v>
      </c>
      <c r="O841" s="12" t="s">
        <v>2487</v>
      </c>
    </row>
    <row r="842" spans="1:15" x14ac:dyDescent="0.2">
      <c r="A842" s="12" t="s">
        <v>749</v>
      </c>
      <c r="B842" s="12" t="s">
        <v>748</v>
      </c>
      <c r="C842" s="12">
        <v>67127</v>
      </c>
      <c r="D842" s="12">
        <v>64462</v>
      </c>
      <c r="E842" s="12">
        <v>65900</v>
      </c>
      <c r="F842" s="12">
        <v>61446</v>
      </c>
      <c r="G842" s="12">
        <v>45687</v>
      </c>
      <c r="H842" s="12">
        <v>60316</v>
      </c>
      <c r="I842" s="12">
        <v>61242</v>
      </c>
      <c r="J842" s="12">
        <v>65870</v>
      </c>
      <c r="K842" s="12">
        <v>56096</v>
      </c>
      <c r="L842" s="12">
        <v>71626</v>
      </c>
      <c r="M842" s="13">
        <v>1.0345608660000001</v>
      </c>
      <c r="N842" s="13">
        <v>0.33423169899999999</v>
      </c>
      <c r="O842" s="12" t="s">
        <v>2487</v>
      </c>
    </row>
    <row r="843" spans="1:15" x14ac:dyDescent="0.2">
      <c r="A843" s="12" t="s">
        <v>751</v>
      </c>
      <c r="B843" s="12" t="s">
        <v>750</v>
      </c>
      <c r="C843" s="12">
        <v>63875</v>
      </c>
      <c r="D843" s="12">
        <v>61485</v>
      </c>
      <c r="E843" s="12">
        <v>64610</v>
      </c>
      <c r="F843" s="12">
        <v>139046</v>
      </c>
      <c r="G843" s="12">
        <v>30888</v>
      </c>
      <c r="H843" s="12">
        <v>57447</v>
      </c>
      <c r="I843" s="12">
        <v>61094</v>
      </c>
      <c r="J843" s="12">
        <v>53345</v>
      </c>
      <c r="K843" s="12">
        <v>86317</v>
      </c>
      <c r="L843" s="12">
        <v>59985</v>
      </c>
      <c r="M843" s="13">
        <v>0.88409131299999999</v>
      </c>
      <c r="N843" s="13">
        <v>0.33476130900000001</v>
      </c>
      <c r="O843" s="12" t="s">
        <v>2487</v>
      </c>
    </row>
    <row r="844" spans="1:15" x14ac:dyDescent="0.2">
      <c r="A844" s="12" t="s">
        <v>753</v>
      </c>
      <c r="B844" s="12" t="s">
        <v>752</v>
      </c>
      <c r="C844" s="12">
        <v>44182</v>
      </c>
      <c r="D844" s="12">
        <v>48602</v>
      </c>
      <c r="E844" s="12">
        <v>36518</v>
      </c>
      <c r="F844" s="12">
        <v>38529</v>
      </c>
      <c r="G844" s="12">
        <v>50887</v>
      </c>
      <c r="H844" s="12">
        <v>46261</v>
      </c>
      <c r="I844" s="12">
        <v>34212</v>
      </c>
      <c r="J844" s="12">
        <v>50923</v>
      </c>
      <c r="K844" s="12">
        <v>46637</v>
      </c>
      <c r="L844" s="12">
        <v>49623</v>
      </c>
      <c r="M844" s="13">
        <v>1.0408654070000001</v>
      </c>
      <c r="N844" s="13">
        <v>0.335745878</v>
      </c>
      <c r="O844" s="12" t="s">
        <v>2487</v>
      </c>
    </row>
    <row r="845" spans="1:15" x14ac:dyDescent="0.2">
      <c r="A845" s="12" t="s">
        <v>755</v>
      </c>
      <c r="B845" s="12" t="s">
        <v>754</v>
      </c>
      <c r="C845" s="12">
        <v>346248</v>
      </c>
      <c r="D845" s="12">
        <v>433754</v>
      </c>
      <c r="E845" s="12">
        <v>369981</v>
      </c>
      <c r="F845" s="12">
        <v>230797</v>
      </c>
      <c r="G845" s="12">
        <v>414964</v>
      </c>
      <c r="H845" s="12">
        <v>378309</v>
      </c>
      <c r="I845" s="12">
        <v>280115</v>
      </c>
      <c r="J845" s="12">
        <v>345457</v>
      </c>
      <c r="K845" s="12">
        <v>348965</v>
      </c>
      <c r="L845" s="12">
        <v>356517</v>
      </c>
      <c r="M845" s="13">
        <v>0.95189681800000003</v>
      </c>
      <c r="N845" s="13">
        <v>0.33585316300000001</v>
      </c>
      <c r="O845" s="12" t="s">
        <v>2487</v>
      </c>
    </row>
    <row r="846" spans="1:15" x14ac:dyDescent="0.2">
      <c r="A846" s="12" t="s">
        <v>757</v>
      </c>
      <c r="B846" s="12" t="s">
        <v>756</v>
      </c>
      <c r="C846" s="12">
        <v>103542</v>
      </c>
      <c r="D846" s="12">
        <v>130169</v>
      </c>
      <c r="E846" s="12">
        <v>95989</v>
      </c>
      <c r="F846" s="12">
        <v>102647</v>
      </c>
      <c r="G846" s="12">
        <v>94895</v>
      </c>
      <c r="H846" s="12">
        <v>91254</v>
      </c>
      <c r="I846" s="12">
        <v>92816</v>
      </c>
      <c r="J846" s="12">
        <v>112525</v>
      </c>
      <c r="K846" s="12">
        <v>109852</v>
      </c>
      <c r="L846" s="12">
        <v>103772</v>
      </c>
      <c r="M846" s="13">
        <v>0.96771311800000004</v>
      </c>
      <c r="N846" s="13">
        <v>0.335878968</v>
      </c>
      <c r="O846" s="12" t="s">
        <v>2487</v>
      </c>
    </row>
    <row r="847" spans="1:15" x14ac:dyDescent="0.2">
      <c r="A847" s="12" t="s">
        <v>759</v>
      </c>
      <c r="B847" s="12" t="s">
        <v>758</v>
      </c>
      <c r="C847" s="12">
        <v>411791</v>
      </c>
      <c r="D847" s="12">
        <v>276301</v>
      </c>
      <c r="E847" s="12">
        <v>385956</v>
      </c>
      <c r="F847" s="12">
        <v>434705</v>
      </c>
      <c r="G847" s="12">
        <v>368923</v>
      </c>
      <c r="H847" s="12">
        <v>350112</v>
      </c>
      <c r="I847" s="12">
        <v>368670</v>
      </c>
      <c r="J847" s="12">
        <v>371411</v>
      </c>
      <c r="K847" s="12">
        <v>377173</v>
      </c>
      <c r="L847" s="12">
        <v>349786</v>
      </c>
      <c r="M847" s="13">
        <v>0.96776653700000004</v>
      </c>
      <c r="N847" s="13">
        <v>0.33739169600000002</v>
      </c>
      <c r="O847" s="12" t="s">
        <v>2487</v>
      </c>
    </row>
    <row r="848" spans="1:15" x14ac:dyDescent="0.2">
      <c r="A848" s="12" t="s">
        <v>761</v>
      </c>
      <c r="B848" s="12" t="s">
        <v>760</v>
      </c>
      <c r="C848" s="12">
        <v>76830</v>
      </c>
      <c r="D848" s="12">
        <v>86256</v>
      </c>
      <c r="E848" s="12">
        <v>67043</v>
      </c>
      <c r="F848" s="12">
        <v>76750</v>
      </c>
      <c r="G848" s="12">
        <v>57932</v>
      </c>
      <c r="H848" s="12">
        <v>72939</v>
      </c>
      <c r="I848" s="12">
        <v>63829</v>
      </c>
      <c r="J848" s="12">
        <v>75922</v>
      </c>
      <c r="K848" s="12">
        <v>65841</v>
      </c>
      <c r="L848" s="12">
        <v>74513</v>
      </c>
      <c r="M848" s="13">
        <v>0.96774494200000005</v>
      </c>
      <c r="N848" s="13">
        <v>0.337424528</v>
      </c>
      <c r="O848" s="12" t="s">
        <v>2487</v>
      </c>
    </row>
    <row r="849" spans="1:15" x14ac:dyDescent="0.2">
      <c r="A849" s="12" t="s">
        <v>763</v>
      </c>
      <c r="B849" s="12" t="s">
        <v>762</v>
      </c>
      <c r="C849" s="12">
        <v>174564</v>
      </c>
      <c r="D849" s="12">
        <v>219209</v>
      </c>
      <c r="E849" s="12">
        <v>129118</v>
      </c>
      <c r="F849" s="12">
        <v>151749</v>
      </c>
      <c r="G849" s="12">
        <v>171731</v>
      </c>
      <c r="H849" s="12">
        <v>184108</v>
      </c>
      <c r="I849" s="12">
        <v>157997</v>
      </c>
      <c r="J849" s="12">
        <v>171171</v>
      </c>
      <c r="K849" s="12">
        <v>168406</v>
      </c>
      <c r="L849" s="12">
        <v>199410</v>
      </c>
      <c r="M849" s="13">
        <v>1.041023381</v>
      </c>
      <c r="N849" s="13">
        <v>0.34274829800000001</v>
      </c>
      <c r="O849" s="12" t="s">
        <v>2487</v>
      </c>
    </row>
    <row r="850" spans="1:15" x14ac:dyDescent="0.2">
      <c r="A850" s="12" t="s">
        <v>765</v>
      </c>
      <c r="B850" s="12" t="s">
        <v>764</v>
      </c>
      <c r="C850" s="12">
        <v>19030</v>
      </c>
      <c r="D850" s="12">
        <v>21252</v>
      </c>
      <c r="E850" s="12">
        <v>20163</v>
      </c>
      <c r="F850" s="12">
        <v>22021</v>
      </c>
      <c r="G850" s="12">
        <v>20653</v>
      </c>
      <c r="H850" s="12">
        <v>15459</v>
      </c>
      <c r="I850" s="12">
        <v>21882</v>
      </c>
      <c r="J850" s="12">
        <v>20611</v>
      </c>
      <c r="K850" s="12">
        <v>28280</v>
      </c>
      <c r="L850" s="12">
        <v>21272</v>
      </c>
      <c r="M850" s="13">
        <v>1.042523686</v>
      </c>
      <c r="N850" s="13">
        <v>0.343894751</v>
      </c>
      <c r="O850" s="12" t="s">
        <v>2487</v>
      </c>
    </row>
    <row r="851" spans="1:15" x14ac:dyDescent="0.2">
      <c r="A851" s="12" t="s">
        <v>767</v>
      </c>
      <c r="B851" s="12" t="s">
        <v>766</v>
      </c>
      <c r="C851" s="12">
        <v>228683</v>
      </c>
      <c r="D851" s="12">
        <v>202095</v>
      </c>
      <c r="E851" s="12">
        <v>172096</v>
      </c>
      <c r="F851" s="12">
        <v>245923</v>
      </c>
      <c r="G851" s="12">
        <v>134249</v>
      </c>
      <c r="H851" s="12">
        <v>216372</v>
      </c>
      <c r="I851" s="12">
        <v>223468</v>
      </c>
      <c r="J851" s="12">
        <v>195032</v>
      </c>
      <c r="K851" s="12">
        <v>168172</v>
      </c>
      <c r="L851" s="12">
        <v>225140</v>
      </c>
      <c r="M851" s="13">
        <v>1.0459164679999999</v>
      </c>
      <c r="N851" s="13">
        <v>0.35065795599999999</v>
      </c>
      <c r="O851" s="12" t="s">
        <v>2487</v>
      </c>
    </row>
    <row r="852" spans="1:15" x14ac:dyDescent="0.2">
      <c r="A852" s="12" t="s">
        <v>769</v>
      </c>
      <c r="B852" s="12" t="s">
        <v>768</v>
      </c>
      <c r="C852" s="12">
        <v>177087</v>
      </c>
      <c r="D852" s="12">
        <v>207909</v>
      </c>
      <c r="E852" s="12">
        <v>151213</v>
      </c>
      <c r="F852" s="12">
        <v>175238</v>
      </c>
      <c r="G852" s="12">
        <v>149224</v>
      </c>
      <c r="H852" s="12">
        <v>169363</v>
      </c>
      <c r="I852" s="12">
        <v>166199</v>
      </c>
      <c r="J852" s="12">
        <v>148977</v>
      </c>
      <c r="K852" s="12">
        <v>163749</v>
      </c>
      <c r="L852" s="12">
        <v>188054</v>
      </c>
      <c r="M852" s="13">
        <v>0.97173251999999999</v>
      </c>
      <c r="N852" s="13">
        <v>0.35218380300000002</v>
      </c>
      <c r="O852" s="12" t="s">
        <v>2487</v>
      </c>
    </row>
    <row r="853" spans="1:15" x14ac:dyDescent="0.2">
      <c r="A853" s="12" t="s">
        <v>771</v>
      </c>
      <c r="B853" s="12" t="s">
        <v>770</v>
      </c>
      <c r="C853" s="12">
        <v>207480</v>
      </c>
      <c r="D853" s="12">
        <v>222239</v>
      </c>
      <c r="E853" s="12">
        <v>184673</v>
      </c>
      <c r="F853" s="12">
        <v>294394</v>
      </c>
      <c r="G853" s="12">
        <v>115204</v>
      </c>
      <c r="H853" s="12">
        <v>192778</v>
      </c>
      <c r="I853" s="12">
        <v>221591</v>
      </c>
      <c r="J853" s="12">
        <v>173792</v>
      </c>
      <c r="K853" s="12">
        <v>193657</v>
      </c>
      <c r="L853" s="12">
        <v>183288</v>
      </c>
      <c r="M853" s="13">
        <v>0.94249553200000002</v>
      </c>
      <c r="N853" s="13">
        <v>0.35264958400000002</v>
      </c>
      <c r="O853" s="12" t="s">
        <v>2487</v>
      </c>
    </row>
    <row r="854" spans="1:15" x14ac:dyDescent="0.2">
      <c r="A854" s="12" t="s">
        <v>773</v>
      </c>
      <c r="B854" s="12" t="s">
        <v>772</v>
      </c>
      <c r="C854" s="12">
        <v>98495</v>
      </c>
      <c r="D854" s="12">
        <v>117384</v>
      </c>
      <c r="E854" s="12">
        <v>93446</v>
      </c>
      <c r="F854" s="12">
        <v>92594</v>
      </c>
      <c r="G854" s="12">
        <v>98275</v>
      </c>
      <c r="H854" s="12">
        <v>97348</v>
      </c>
      <c r="I854" s="12">
        <v>97661</v>
      </c>
      <c r="J854" s="12">
        <v>117202</v>
      </c>
      <c r="K854" s="12">
        <v>101892</v>
      </c>
      <c r="L854" s="12">
        <v>96651</v>
      </c>
      <c r="M854" s="13">
        <v>1.021111809</v>
      </c>
      <c r="N854" s="13">
        <v>0.36565109600000001</v>
      </c>
      <c r="O854" s="12" t="s">
        <v>2487</v>
      </c>
    </row>
    <row r="855" spans="1:15" x14ac:dyDescent="0.2">
      <c r="A855" s="12" t="s">
        <v>775</v>
      </c>
      <c r="B855" s="12" t="s">
        <v>774</v>
      </c>
      <c r="C855" s="12">
        <v>59140</v>
      </c>
      <c r="D855" s="12">
        <v>66509</v>
      </c>
      <c r="E855" s="12">
        <v>53449</v>
      </c>
      <c r="F855" s="12">
        <v>56067</v>
      </c>
      <c r="G855" s="12">
        <v>51188</v>
      </c>
      <c r="H855" s="12">
        <v>67398</v>
      </c>
      <c r="I855" s="12">
        <v>52861</v>
      </c>
      <c r="J855" s="12">
        <v>58123</v>
      </c>
      <c r="K855" s="12">
        <v>51166</v>
      </c>
      <c r="L855" s="12">
        <v>64093</v>
      </c>
      <c r="M855" s="13">
        <v>1.0254511040000001</v>
      </c>
      <c r="N855" s="13">
        <v>0.36600594800000003</v>
      </c>
      <c r="O855" s="12" t="s">
        <v>2487</v>
      </c>
    </row>
    <row r="856" spans="1:15" x14ac:dyDescent="0.2">
      <c r="A856" s="12" t="s">
        <v>777</v>
      </c>
      <c r="B856" s="12" t="s">
        <v>776</v>
      </c>
      <c r="C856" s="12">
        <v>56266</v>
      </c>
      <c r="D856" s="12">
        <v>67226</v>
      </c>
      <c r="E856" s="12">
        <v>58437</v>
      </c>
      <c r="F856" s="12">
        <v>55600</v>
      </c>
      <c r="G856" s="12">
        <v>43372</v>
      </c>
      <c r="H856" s="12">
        <v>53116</v>
      </c>
      <c r="I856" s="12">
        <v>54404</v>
      </c>
      <c r="J856" s="12">
        <v>62560</v>
      </c>
      <c r="K856" s="12">
        <v>61143</v>
      </c>
      <c r="L856" s="12">
        <v>57086</v>
      </c>
      <c r="M856" s="13">
        <v>1.026372281</v>
      </c>
      <c r="N856" s="13">
        <v>0.367832926</v>
      </c>
      <c r="O856" s="12" t="s">
        <v>2487</v>
      </c>
    </row>
    <row r="857" spans="1:15" x14ac:dyDescent="0.2">
      <c r="A857" s="12" t="s">
        <v>779</v>
      </c>
      <c r="B857" s="12" t="s">
        <v>778</v>
      </c>
      <c r="C857" s="12">
        <v>2058342</v>
      </c>
      <c r="D857" s="12">
        <v>1645306</v>
      </c>
      <c r="E857" s="12">
        <v>1784042</v>
      </c>
      <c r="F857" s="12">
        <v>1882671</v>
      </c>
      <c r="G857" s="12">
        <v>1697355</v>
      </c>
      <c r="H857" s="12">
        <v>1775877</v>
      </c>
      <c r="I857" s="12">
        <v>1843691</v>
      </c>
      <c r="J857" s="12">
        <v>1973920</v>
      </c>
      <c r="K857" s="12">
        <v>1784562</v>
      </c>
      <c r="L857" s="12">
        <v>1830318</v>
      </c>
      <c r="M857" s="13">
        <v>1.0155112930000001</v>
      </c>
      <c r="N857" s="13">
        <v>0.36931837499999998</v>
      </c>
      <c r="O857" s="12" t="s">
        <v>2487</v>
      </c>
    </row>
    <row r="858" spans="1:15" x14ac:dyDescent="0.2">
      <c r="A858" s="12" t="s">
        <v>781</v>
      </c>
      <c r="B858" s="12" t="s">
        <v>780</v>
      </c>
      <c r="C858" s="12">
        <v>137076</v>
      </c>
      <c r="D858" s="12">
        <v>170192</v>
      </c>
      <c r="E858" s="12">
        <v>131271</v>
      </c>
      <c r="F858" s="12">
        <v>120464</v>
      </c>
      <c r="G858" s="12">
        <v>146570</v>
      </c>
      <c r="H858" s="12">
        <v>178120</v>
      </c>
      <c r="I858" s="12">
        <v>133715</v>
      </c>
      <c r="J858" s="12">
        <v>121049</v>
      </c>
      <c r="K858" s="12">
        <v>131219</v>
      </c>
      <c r="L858" s="12">
        <v>165295</v>
      </c>
      <c r="M858" s="13">
        <v>1.0337668820000001</v>
      </c>
      <c r="N858" s="13">
        <v>0.36942235899999998</v>
      </c>
      <c r="O858" s="12" t="s">
        <v>2487</v>
      </c>
    </row>
    <row r="859" spans="1:15" x14ac:dyDescent="0.2">
      <c r="A859" s="12" t="s">
        <v>783</v>
      </c>
      <c r="B859" s="12" t="s">
        <v>782</v>
      </c>
      <c r="C859" s="12">
        <v>45750</v>
      </c>
      <c r="D859" s="12">
        <v>64315</v>
      </c>
      <c r="E859" s="12">
        <v>45567</v>
      </c>
      <c r="F859" s="12">
        <v>47684</v>
      </c>
      <c r="G859" s="12">
        <v>59426</v>
      </c>
      <c r="H859" s="12">
        <v>43805</v>
      </c>
      <c r="I859" s="12">
        <v>49202</v>
      </c>
      <c r="J859" s="12">
        <v>54003</v>
      </c>
      <c r="K859" s="12">
        <v>59236</v>
      </c>
      <c r="L859" s="12">
        <v>48528</v>
      </c>
      <c r="M859" s="13">
        <v>0.96967367199999999</v>
      </c>
      <c r="N859" s="13">
        <v>0.37171822300000001</v>
      </c>
      <c r="O859" s="12" t="s">
        <v>2487</v>
      </c>
    </row>
    <row r="860" spans="1:15" x14ac:dyDescent="0.2">
      <c r="A860" s="12" t="s">
        <v>785</v>
      </c>
      <c r="B860" s="12" t="s">
        <v>784</v>
      </c>
      <c r="C860" s="12">
        <v>98486</v>
      </c>
      <c r="D860" s="12">
        <v>93069</v>
      </c>
      <c r="E860" s="12">
        <v>83404</v>
      </c>
      <c r="F860" s="12">
        <v>81768</v>
      </c>
      <c r="G860" s="12">
        <v>63861</v>
      </c>
      <c r="H860" s="12">
        <v>74513</v>
      </c>
      <c r="I860" s="12">
        <v>83948</v>
      </c>
      <c r="J860" s="12">
        <v>81424</v>
      </c>
      <c r="K860" s="12">
        <v>75608</v>
      </c>
      <c r="L860" s="12">
        <v>93565</v>
      </c>
      <c r="M860" s="13">
        <v>0.97258599899999998</v>
      </c>
      <c r="N860" s="13">
        <v>0.37246496699999998</v>
      </c>
      <c r="O860" s="12" t="s">
        <v>2487</v>
      </c>
    </row>
    <row r="861" spans="1:15" x14ac:dyDescent="0.2">
      <c r="A861" s="12" t="s">
        <v>787</v>
      </c>
      <c r="B861" s="12" t="s">
        <v>786</v>
      </c>
      <c r="C861" s="12">
        <v>166146</v>
      </c>
      <c r="D861" s="12">
        <v>147017</v>
      </c>
      <c r="E861" s="12">
        <v>144478</v>
      </c>
      <c r="F861" s="12">
        <v>159571</v>
      </c>
      <c r="G861" s="12">
        <v>95195</v>
      </c>
      <c r="H861" s="12">
        <v>150458</v>
      </c>
      <c r="I861" s="12">
        <v>130800</v>
      </c>
      <c r="J861" s="12">
        <v>154593</v>
      </c>
      <c r="K861" s="12">
        <v>171993</v>
      </c>
      <c r="L861" s="12">
        <v>129063</v>
      </c>
      <c r="M861" s="13">
        <v>1.034390454</v>
      </c>
      <c r="N861" s="13">
        <v>0.37467527099999998</v>
      </c>
      <c r="O861" s="12" t="s">
        <v>2487</v>
      </c>
    </row>
    <row r="862" spans="1:15" x14ac:dyDescent="0.2">
      <c r="A862" s="12" t="s">
        <v>789</v>
      </c>
      <c r="B862" s="12" t="s">
        <v>788</v>
      </c>
      <c r="C862" s="12">
        <v>11361</v>
      </c>
      <c r="D862" s="12">
        <v>12201</v>
      </c>
      <c r="E862" s="12">
        <v>9220</v>
      </c>
      <c r="F862" s="12">
        <v>7316</v>
      </c>
      <c r="G862" s="12">
        <v>12026</v>
      </c>
      <c r="H862" s="12">
        <v>9552</v>
      </c>
      <c r="I862" s="12">
        <v>8417</v>
      </c>
      <c r="J862" s="12">
        <v>12500</v>
      </c>
      <c r="K862" s="12">
        <v>10973</v>
      </c>
      <c r="L862" s="12">
        <v>12712</v>
      </c>
      <c r="M862" s="13">
        <v>1.0389455910000001</v>
      </c>
      <c r="N862" s="13">
        <v>0.37733715000000001</v>
      </c>
      <c r="O862" s="12" t="s">
        <v>2487</v>
      </c>
    </row>
    <row r="863" spans="1:15" x14ac:dyDescent="0.2">
      <c r="A863" s="12" t="s">
        <v>791</v>
      </c>
      <c r="B863" s="12" t="s">
        <v>790</v>
      </c>
      <c r="C863" s="12">
        <v>346453</v>
      </c>
      <c r="D863" s="12">
        <v>319430</v>
      </c>
      <c r="E863" s="12">
        <v>305870</v>
      </c>
      <c r="F863" s="12">
        <v>311461</v>
      </c>
      <c r="G863" s="12">
        <v>355385</v>
      </c>
      <c r="H863" s="12">
        <v>334942</v>
      </c>
      <c r="I863" s="12">
        <v>317575</v>
      </c>
      <c r="J863" s="12">
        <v>377110</v>
      </c>
      <c r="K863" s="12">
        <v>340912</v>
      </c>
      <c r="L863" s="12">
        <v>294670</v>
      </c>
      <c r="M863" s="13">
        <v>1.0162394830000001</v>
      </c>
      <c r="N863" s="13">
        <v>0.379769305</v>
      </c>
      <c r="O863" s="12" t="s">
        <v>2487</v>
      </c>
    </row>
    <row r="864" spans="1:15" x14ac:dyDescent="0.2">
      <c r="A864" s="12" t="s">
        <v>793</v>
      </c>
      <c r="B864" s="12" t="s">
        <v>792</v>
      </c>
      <c r="C864" s="12">
        <v>15472</v>
      </c>
      <c r="D864" s="12">
        <v>13463</v>
      </c>
      <c r="E864" s="12">
        <v>12180</v>
      </c>
      <c r="F864" s="12">
        <v>14058</v>
      </c>
      <c r="G864" s="12">
        <v>14145</v>
      </c>
      <c r="H864" s="12">
        <v>12950</v>
      </c>
      <c r="I864" s="12">
        <v>11381</v>
      </c>
      <c r="J864" s="12">
        <v>13085</v>
      </c>
      <c r="K864" s="12">
        <v>16825</v>
      </c>
      <c r="L864" s="12">
        <v>13454</v>
      </c>
      <c r="M864" s="13">
        <v>0.97658616799999998</v>
      </c>
      <c r="N864" s="13">
        <v>0.381682242</v>
      </c>
      <c r="O864" s="12" t="s">
        <v>2487</v>
      </c>
    </row>
    <row r="865" spans="1:15" x14ac:dyDescent="0.2">
      <c r="A865" s="12" t="s">
        <v>795</v>
      </c>
      <c r="B865" s="12" t="s">
        <v>794</v>
      </c>
      <c r="C865" s="12">
        <v>2680405</v>
      </c>
      <c r="D865" s="12">
        <v>1384655</v>
      </c>
      <c r="E865" s="12">
        <v>2226615</v>
      </c>
      <c r="F865" s="12">
        <v>2251212</v>
      </c>
      <c r="G865" s="12">
        <v>3123760</v>
      </c>
      <c r="H865" s="12">
        <v>2042950</v>
      </c>
      <c r="I865" s="12">
        <v>2364499</v>
      </c>
      <c r="J865" s="12">
        <v>2966598</v>
      </c>
      <c r="K865" s="12">
        <v>2261453</v>
      </c>
      <c r="L865" s="12">
        <v>2521589</v>
      </c>
      <c r="M865" s="13">
        <v>1.042037957</v>
      </c>
      <c r="N865" s="13">
        <v>0.38601797100000002</v>
      </c>
      <c r="O865" s="12" t="s">
        <v>2487</v>
      </c>
    </row>
    <row r="866" spans="1:15" x14ac:dyDescent="0.2">
      <c r="A866" s="12" t="s">
        <v>797</v>
      </c>
      <c r="B866" s="12" t="s">
        <v>796</v>
      </c>
      <c r="C866" s="12">
        <v>4578762</v>
      </c>
      <c r="D866" s="12">
        <v>4034562</v>
      </c>
      <c r="E866" s="12">
        <v>4428010</v>
      </c>
      <c r="F866" s="12">
        <v>4375656</v>
      </c>
      <c r="G866" s="12">
        <v>3538422</v>
      </c>
      <c r="H866" s="12">
        <v>3895944</v>
      </c>
      <c r="I866" s="12">
        <v>4472462</v>
      </c>
      <c r="J866" s="12">
        <v>4416726</v>
      </c>
      <c r="K866" s="12">
        <v>4312009</v>
      </c>
      <c r="L866" s="12">
        <v>4174023</v>
      </c>
      <c r="M866" s="13">
        <v>1.0150678019999999</v>
      </c>
      <c r="N866" s="13">
        <v>0.38695073400000002</v>
      </c>
      <c r="O866" s="12" t="s">
        <v>2487</v>
      </c>
    </row>
    <row r="867" spans="1:15" x14ac:dyDescent="0.2">
      <c r="A867" s="12" t="s">
        <v>799</v>
      </c>
      <c r="B867" s="12" t="s">
        <v>798</v>
      </c>
      <c r="C867" s="12">
        <v>33330</v>
      </c>
      <c r="D867" s="12">
        <v>49152</v>
      </c>
      <c r="E867" s="12">
        <v>37615</v>
      </c>
      <c r="F867" s="12">
        <v>37263</v>
      </c>
      <c r="G867" s="12">
        <v>40459</v>
      </c>
      <c r="H867" s="12">
        <v>51851</v>
      </c>
      <c r="I867" s="12">
        <v>37896</v>
      </c>
      <c r="J867" s="12">
        <v>42396</v>
      </c>
      <c r="K867" s="12">
        <v>29012</v>
      </c>
      <c r="L867" s="12">
        <v>43111</v>
      </c>
      <c r="M867" s="13">
        <v>1.032590398</v>
      </c>
      <c r="N867" s="13">
        <v>0.39254429499999999</v>
      </c>
      <c r="O867" s="12" t="s">
        <v>2487</v>
      </c>
    </row>
    <row r="868" spans="1:15" x14ac:dyDescent="0.2">
      <c r="A868" s="12" t="s">
        <v>801</v>
      </c>
      <c r="B868" s="12" t="s">
        <v>800</v>
      </c>
      <c r="C868" s="12">
        <v>271779</v>
      </c>
      <c r="D868" s="12">
        <v>217041</v>
      </c>
      <c r="E868" s="12">
        <v>241182</v>
      </c>
      <c r="F868" s="12">
        <v>228190</v>
      </c>
      <c r="G868" s="12">
        <v>233144</v>
      </c>
      <c r="H868" s="12">
        <v>235885</v>
      </c>
      <c r="I868" s="12">
        <v>260414</v>
      </c>
      <c r="J868" s="12">
        <v>176688</v>
      </c>
      <c r="K868" s="12">
        <v>296053</v>
      </c>
      <c r="L868" s="12">
        <v>252403</v>
      </c>
      <c r="M868" s="13">
        <v>1.025271628</v>
      </c>
      <c r="N868" s="13">
        <v>0.393882063</v>
      </c>
      <c r="O868" s="12" t="s">
        <v>2487</v>
      </c>
    </row>
    <row r="869" spans="1:15" x14ac:dyDescent="0.2">
      <c r="A869" s="12" t="s">
        <v>803</v>
      </c>
      <c r="B869" s="12" t="s">
        <v>802</v>
      </c>
      <c r="C869" s="12">
        <v>634995</v>
      </c>
      <c r="D869" s="12">
        <v>142280</v>
      </c>
      <c r="E869" s="12">
        <v>1250409</v>
      </c>
      <c r="F869" s="12">
        <v>1472597</v>
      </c>
      <c r="G869" s="12">
        <v>1291938</v>
      </c>
      <c r="H869" s="12">
        <v>1055070</v>
      </c>
      <c r="I869" s="12">
        <v>1134703</v>
      </c>
      <c r="J869" s="12">
        <v>906854</v>
      </c>
      <c r="K869" s="12">
        <v>941395</v>
      </c>
      <c r="L869" s="12">
        <v>1093212</v>
      </c>
      <c r="M869" s="13">
        <v>1.070742802</v>
      </c>
      <c r="N869" s="13">
        <v>0.39734683399999998</v>
      </c>
      <c r="O869" s="12" t="s">
        <v>2487</v>
      </c>
    </row>
    <row r="870" spans="1:15" x14ac:dyDescent="0.2">
      <c r="A870" s="12" t="s">
        <v>805</v>
      </c>
      <c r="B870" s="12" t="s">
        <v>804</v>
      </c>
      <c r="C870" s="12">
        <v>53944</v>
      </c>
      <c r="D870" s="12">
        <v>52786</v>
      </c>
      <c r="E870" s="12">
        <v>40692</v>
      </c>
      <c r="F870" s="12">
        <v>43297</v>
      </c>
      <c r="G870" s="12">
        <v>46360</v>
      </c>
      <c r="H870" s="12">
        <v>45691</v>
      </c>
      <c r="I870" s="12">
        <v>47543</v>
      </c>
      <c r="J870" s="12">
        <v>50418</v>
      </c>
      <c r="K870" s="12">
        <v>42990</v>
      </c>
      <c r="L870" s="12">
        <v>46610</v>
      </c>
      <c r="M870" s="13">
        <v>0.98385770100000003</v>
      </c>
      <c r="N870" s="13">
        <v>0.39802130499999999</v>
      </c>
      <c r="O870" s="12" t="s">
        <v>2487</v>
      </c>
    </row>
    <row r="871" spans="1:15" x14ac:dyDescent="0.2">
      <c r="A871" s="12" t="s">
        <v>807</v>
      </c>
      <c r="B871" s="12" t="s">
        <v>806</v>
      </c>
      <c r="C871" s="12">
        <v>269362</v>
      </c>
      <c r="D871" s="12">
        <v>257049</v>
      </c>
      <c r="E871" s="12">
        <v>238062</v>
      </c>
      <c r="F871" s="12">
        <v>335558</v>
      </c>
      <c r="G871" s="12">
        <v>146369</v>
      </c>
      <c r="H871" s="12">
        <v>230815</v>
      </c>
      <c r="I871" s="12">
        <v>290138</v>
      </c>
      <c r="J871" s="12">
        <v>238553</v>
      </c>
      <c r="K871" s="12">
        <v>274686</v>
      </c>
      <c r="L871" s="12">
        <v>254500</v>
      </c>
      <c r="M871" s="13">
        <v>1.0339313219999999</v>
      </c>
      <c r="N871" s="13">
        <v>0.40047969</v>
      </c>
      <c r="O871" s="12" t="s">
        <v>2487</v>
      </c>
    </row>
    <row r="872" spans="1:15" x14ac:dyDescent="0.2">
      <c r="A872" s="12" t="s">
        <v>809</v>
      </c>
      <c r="B872" s="12" t="s">
        <v>808</v>
      </c>
      <c r="C872" s="12">
        <v>1105359</v>
      </c>
      <c r="D872" s="12">
        <v>1211328</v>
      </c>
      <c r="E872" s="12">
        <v>951079</v>
      </c>
      <c r="F872" s="12">
        <v>990249</v>
      </c>
      <c r="G872" s="12">
        <v>978762</v>
      </c>
      <c r="H872" s="12">
        <v>946186</v>
      </c>
      <c r="I872" s="12">
        <v>1058908</v>
      </c>
      <c r="J872" s="12">
        <v>1196800</v>
      </c>
      <c r="K872" s="12">
        <v>1063900</v>
      </c>
      <c r="L872" s="12">
        <v>1049415</v>
      </c>
      <c r="M872" s="13">
        <v>1.0149771510000001</v>
      </c>
      <c r="N872" s="13">
        <v>0.40473674199999998</v>
      </c>
      <c r="O872" s="12" t="s">
        <v>2487</v>
      </c>
    </row>
    <row r="873" spans="1:15" x14ac:dyDescent="0.2">
      <c r="A873" s="12" t="s">
        <v>811</v>
      </c>
      <c r="B873" s="12" t="s">
        <v>810</v>
      </c>
      <c r="C873" s="12">
        <v>39794</v>
      </c>
      <c r="D873" s="12">
        <v>49478</v>
      </c>
      <c r="E873" s="12">
        <v>37149</v>
      </c>
      <c r="F873" s="12">
        <v>42129</v>
      </c>
      <c r="G873" s="12">
        <v>39799</v>
      </c>
      <c r="H873" s="12">
        <v>38874</v>
      </c>
      <c r="I873" s="12">
        <v>35538</v>
      </c>
      <c r="J873" s="12">
        <v>43996</v>
      </c>
      <c r="K873" s="12">
        <v>41006</v>
      </c>
      <c r="L873" s="12">
        <v>45520</v>
      </c>
      <c r="M873" s="13">
        <v>0.98360923300000003</v>
      </c>
      <c r="N873" s="13">
        <v>0.40540377700000002</v>
      </c>
      <c r="O873" s="12" t="s">
        <v>2487</v>
      </c>
    </row>
    <row r="874" spans="1:15" x14ac:dyDescent="0.2">
      <c r="A874" s="12" t="s">
        <v>813</v>
      </c>
      <c r="B874" s="12" t="s">
        <v>812</v>
      </c>
      <c r="C874" s="12">
        <v>13369</v>
      </c>
      <c r="D874" s="12">
        <v>19908</v>
      </c>
      <c r="E874" s="12">
        <v>9692</v>
      </c>
      <c r="F874" s="12">
        <v>14931</v>
      </c>
      <c r="G874" s="12">
        <v>17947</v>
      </c>
      <c r="H874" s="12">
        <v>17843</v>
      </c>
      <c r="I874" s="12">
        <v>9329</v>
      </c>
      <c r="J874" s="12">
        <v>14705</v>
      </c>
      <c r="K874" s="12">
        <v>17814</v>
      </c>
      <c r="L874" s="12">
        <v>13206</v>
      </c>
      <c r="M874" s="13">
        <v>0.96110591099999998</v>
      </c>
      <c r="N874" s="13">
        <v>0.40553915400000001</v>
      </c>
      <c r="O874" s="12" t="s">
        <v>2487</v>
      </c>
    </row>
    <row r="875" spans="1:15" x14ac:dyDescent="0.2">
      <c r="A875" s="12" t="s">
        <v>815</v>
      </c>
      <c r="B875" s="12" t="s">
        <v>814</v>
      </c>
      <c r="C875" s="12">
        <v>34456</v>
      </c>
      <c r="D875" s="12">
        <v>46639</v>
      </c>
      <c r="E875" s="12">
        <v>29825</v>
      </c>
      <c r="F875" s="12">
        <v>30949</v>
      </c>
      <c r="G875" s="12">
        <v>32426</v>
      </c>
      <c r="H875" s="12">
        <v>31108</v>
      </c>
      <c r="I875" s="12">
        <v>27516</v>
      </c>
      <c r="J875" s="12">
        <v>36205</v>
      </c>
      <c r="K875" s="12">
        <v>37112</v>
      </c>
      <c r="L875" s="12">
        <v>37883</v>
      </c>
      <c r="M875" s="13">
        <v>0.97434808799999995</v>
      </c>
      <c r="N875" s="13">
        <v>0.406153979</v>
      </c>
      <c r="O875" s="12" t="s">
        <v>2487</v>
      </c>
    </row>
    <row r="876" spans="1:15" x14ac:dyDescent="0.2">
      <c r="A876" s="12" t="s">
        <v>817</v>
      </c>
      <c r="B876" s="12" t="s">
        <v>816</v>
      </c>
      <c r="C876" s="12">
        <v>156108</v>
      </c>
      <c r="D876" s="12">
        <v>196867</v>
      </c>
      <c r="E876" s="12">
        <v>136805</v>
      </c>
      <c r="F876" s="12">
        <v>144011</v>
      </c>
      <c r="G876" s="12">
        <v>173459</v>
      </c>
      <c r="H876" s="12">
        <v>155371</v>
      </c>
      <c r="I876" s="12">
        <v>144967</v>
      </c>
      <c r="J876" s="12">
        <v>181875</v>
      </c>
      <c r="K876" s="12">
        <v>152536</v>
      </c>
      <c r="L876" s="12">
        <v>157591</v>
      </c>
      <c r="M876" s="13">
        <v>0.98152988500000005</v>
      </c>
      <c r="N876" s="13">
        <v>0.40856904799999999</v>
      </c>
      <c r="O876" s="12" t="s">
        <v>2487</v>
      </c>
    </row>
    <row r="877" spans="1:15" x14ac:dyDescent="0.2">
      <c r="A877" s="12" t="s">
        <v>819</v>
      </c>
      <c r="B877" s="12" t="s">
        <v>818</v>
      </c>
      <c r="C877" s="12">
        <v>8223</v>
      </c>
      <c r="D877" s="12">
        <v>10004</v>
      </c>
      <c r="E877" s="12">
        <v>9337</v>
      </c>
      <c r="F877" s="12">
        <v>7508</v>
      </c>
      <c r="G877" s="12">
        <v>8057</v>
      </c>
      <c r="H877" s="12">
        <v>8218</v>
      </c>
      <c r="I877" s="12">
        <v>8615</v>
      </c>
      <c r="J877" s="12">
        <v>8795</v>
      </c>
      <c r="K877" s="12">
        <v>11466</v>
      </c>
      <c r="L877" s="12">
        <v>7024</v>
      </c>
      <c r="M877" s="13">
        <v>1.022931206</v>
      </c>
      <c r="N877" s="13">
        <v>0.41187467799999999</v>
      </c>
      <c r="O877" s="12" t="s">
        <v>2487</v>
      </c>
    </row>
    <row r="878" spans="1:15" x14ac:dyDescent="0.2">
      <c r="A878" s="12" t="s">
        <v>821</v>
      </c>
      <c r="B878" s="12" t="s">
        <v>820</v>
      </c>
      <c r="C878" s="12">
        <v>167801</v>
      </c>
      <c r="D878" s="12">
        <v>190962</v>
      </c>
      <c r="E878" s="12">
        <v>126361</v>
      </c>
      <c r="F878" s="12">
        <v>158764</v>
      </c>
      <c r="G878" s="12">
        <v>148110</v>
      </c>
      <c r="H878" s="12">
        <v>160741</v>
      </c>
      <c r="I878" s="12">
        <v>145191</v>
      </c>
      <c r="J878" s="12">
        <v>168800</v>
      </c>
      <c r="K878" s="12">
        <v>159370</v>
      </c>
      <c r="L878" s="12">
        <v>170874</v>
      </c>
      <c r="M878" s="13">
        <v>1.016386405</v>
      </c>
      <c r="N878" s="13">
        <v>0.41429176499999998</v>
      </c>
      <c r="O878" s="12" t="s">
        <v>2487</v>
      </c>
    </row>
    <row r="879" spans="1:15" x14ac:dyDescent="0.2">
      <c r="A879" s="12" t="s">
        <v>823</v>
      </c>
      <c r="B879" s="12" t="s">
        <v>822</v>
      </c>
      <c r="C879" s="12">
        <v>146590</v>
      </c>
      <c r="D879" s="12">
        <v>210656</v>
      </c>
      <c r="E879" s="12">
        <v>157117</v>
      </c>
      <c r="F879" s="12">
        <v>123664</v>
      </c>
      <c r="G879" s="12">
        <v>134651</v>
      </c>
      <c r="H879" s="12">
        <v>164832</v>
      </c>
      <c r="I879" s="12">
        <v>143992</v>
      </c>
      <c r="J879" s="12">
        <v>188167</v>
      </c>
      <c r="K879" s="12">
        <v>127326</v>
      </c>
      <c r="L879" s="12">
        <v>167806</v>
      </c>
      <c r="M879" s="13">
        <v>1.0251657219999999</v>
      </c>
      <c r="N879" s="13">
        <v>0.41886152999999998</v>
      </c>
      <c r="O879" s="12" t="s">
        <v>2487</v>
      </c>
    </row>
    <row r="880" spans="1:15" x14ac:dyDescent="0.2">
      <c r="A880" s="12" t="s">
        <v>825</v>
      </c>
      <c r="B880" s="12" t="s">
        <v>824</v>
      </c>
      <c r="C880" s="12">
        <v>130072</v>
      </c>
      <c r="D880" s="12">
        <v>162744</v>
      </c>
      <c r="E880" s="12">
        <v>125509</v>
      </c>
      <c r="F880" s="12">
        <v>139104</v>
      </c>
      <c r="G880" s="12">
        <v>105786</v>
      </c>
      <c r="H880" s="12">
        <v>111651</v>
      </c>
      <c r="I880" s="12">
        <v>142746</v>
      </c>
      <c r="J880" s="12">
        <v>122502</v>
      </c>
      <c r="K880" s="12">
        <v>148779</v>
      </c>
      <c r="L880" s="12">
        <v>125593</v>
      </c>
      <c r="M880" s="13">
        <v>0.98199075700000005</v>
      </c>
      <c r="N880" s="13">
        <v>0.42044745</v>
      </c>
      <c r="O880" s="12" t="s">
        <v>2487</v>
      </c>
    </row>
    <row r="881" spans="1:15" x14ac:dyDescent="0.2">
      <c r="A881" s="12" t="s">
        <v>827</v>
      </c>
      <c r="B881" s="12" t="s">
        <v>826</v>
      </c>
      <c r="C881" s="12">
        <v>450212</v>
      </c>
      <c r="D881" s="12">
        <v>479006</v>
      </c>
      <c r="E881" s="12">
        <v>416949</v>
      </c>
      <c r="F881" s="12">
        <v>433302</v>
      </c>
      <c r="G881" s="12">
        <v>333402</v>
      </c>
      <c r="H881" s="12">
        <v>429584</v>
      </c>
      <c r="I881" s="12">
        <v>421641</v>
      </c>
      <c r="J881" s="12">
        <v>414295</v>
      </c>
      <c r="K881" s="12">
        <v>431651</v>
      </c>
      <c r="L881" s="12">
        <v>441304</v>
      </c>
      <c r="M881" s="13">
        <v>1.0121181079999999</v>
      </c>
      <c r="N881" s="13">
        <v>0.42130847599999999</v>
      </c>
      <c r="O881" s="12" t="s">
        <v>2487</v>
      </c>
    </row>
    <row r="882" spans="1:15" x14ac:dyDescent="0.2">
      <c r="A882" s="12" t="s">
        <v>829</v>
      </c>
      <c r="B882" s="12" t="s">
        <v>828</v>
      </c>
      <c r="C882" s="12">
        <v>52319</v>
      </c>
      <c r="D882" s="12">
        <v>48631</v>
      </c>
      <c r="E882" s="12">
        <v>45978</v>
      </c>
      <c r="F882" s="12">
        <v>43366</v>
      </c>
      <c r="G882" s="12">
        <v>45802</v>
      </c>
      <c r="H882" s="12">
        <v>44739</v>
      </c>
      <c r="I882" s="12">
        <v>46573</v>
      </c>
      <c r="J882" s="12">
        <v>49317</v>
      </c>
      <c r="K882" s="12">
        <v>48125</v>
      </c>
      <c r="L882" s="12">
        <v>48967</v>
      </c>
      <c r="M882" s="13">
        <v>1.0068827929999999</v>
      </c>
      <c r="N882" s="13">
        <v>0.42833550999999997</v>
      </c>
      <c r="O882" s="12" t="s">
        <v>2487</v>
      </c>
    </row>
    <row r="883" spans="1:15" x14ac:dyDescent="0.2">
      <c r="A883" s="12" t="s">
        <v>831</v>
      </c>
      <c r="B883" s="12" t="s">
        <v>830</v>
      </c>
      <c r="C883" s="12">
        <v>160777</v>
      </c>
      <c r="D883" s="12">
        <v>189269</v>
      </c>
      <c r="E883" s="12">
        <v>150567</v>
      </c>
      <c r="F883" s="12">
        <v>157263</v>
      </c>
      <c r="G883" s="12">
        <v>133414</v>
      </c>
      <c r="H883" s="12">
        <v>150942</v>
      </c>
      <c r="I883" s="12">
        <v>158947</v>
      </c>
      <c r="J883" s="12">
        <v>164698</v>
      </c>
      <c r="K883" s="12">
        <v>191854</v>
      </c>
      <c r="L883" s="12">
        <v>136509</v>
      </c>
      <c r="M883" s="13">
        <v>1.0147354319999999</v>
      </c>
      <c r="N883" s="13">
        <v>0.43038736399999999</v>
      </c>
      <c r="O883" s="12" t="s">
        <v>2487</v>
      </c>
    </row>
    <row r="884" spans="1:15" x14ac:dyDescent="0.2">
      <c r="A884" s="12" t="s">
        <v>833</v>
      </c>
      <c r="B884" s="12" t="s">
        <v>832</v>
      </c>
      <c r="C884" s="12">
        <v>396864</v>
      </c>
      <c r="D884" s="12">
        <v>455423</v>
      </c>
      <c r="E884" s="12">
        <v>315645</v>
      </c>
      <c r="F884" s="12">
        <v>402196</v>
      </c>
      <c r="G884" s="12">
        <v>315070</v>
      </c>
      <c r="H884" s="12">
        <v>324228</v>
      </c>
      <c r="I884" s="12">
        <v>387125</v>
      </c>
      <c r="J884" s="12">
        <v>388761</v>
      </c>
      <c r="K884" s="12">
        <v>384459</v>
      </c>
      <c r="L884" s="12">
        <v>374098</v>
      </c>
      <c r="M884" s="13">
        <v>0.98592879899999997</v>
      </c>
      <c r="N884" s="13">
        <v>0.43150327199999999</v>
      </c>
      <c r="O884" s="12" t="s">
        <v>2487</v>
      </c>
    </row>
    <row r="885" spans="1:15" x14ac:dyDescent="0.2">
      <c r="A885" s="12" t="s">
        <v>835</v>
      </c>
      <c r="B885" s="12" t="s">
        <v>834</v>
      </c>
      <c r="C885" s="12">
        <v>887236</v>
      </c>
      <c r="D885" s="12">
        <v>1200364</v>
      </c>
      <c r="E885" s="12">
        <v>802505</v>
      </c>
      <c r="F885" s="12">
        <v>721546</v>
      </c>
      <c r="G885" s="12">
        <v>1046507</v>
      </c>
      <c r="H885" s="12">
        <v>935552</v>
      </c>
      <c r="I885" s="12">
        <v>767377</v>
      </c>
      <c r="J885" s="12">
        <v>934682</v>
      </c>
      <c r="K885" s="12">
        <v>1145066</v>
      </c>
      <c r="L885" s="12">
        <v>779413</v>
      </c>
      <c r="M885" s="13">
        <v>0.97937639700000001</v>
      </c>
      <c r="N885" s="13">
        <v>0.43285019800000002</v>
      </c>
      <c r="O885" s="12" t="s">
        <v>2487</v>
      </c>
    </row>
    <row r="886" spans="1:15" x14ac:dyDescent="0.2">
      <c r="A886" s="12" t="s">
        <v>837</v>
      </c>
      <c r="B886" s="12" t="s">
        <v>836</v>
      </c>
      <c r="C886" s="12">
        <v>493695</v>
      </c>
      <c r="D886" s="12">
        <v>342156</v>
      </c>
      <c r="E886" s="12">
        <v>435768</v>
      </c>
      <c r="F886" s="12">
        <v>463797</v>
      </c>
      <c r="G886" s="12">
        <v>492519</v>
      </c>
      <c r="H886" s="12">
        <v>420791</v>
      </c>
      <c r="I886" s="12">
        <v>407200</v>
      </c>
      <c r="J886" s="12">
        <v>478835</v>
      </c>
      <c r="K886" s="12">
        <v>437820</v>
      </c>
      <c r="L886" s="12">
        <v>456537</v>
      </c>
      <c r="M886" s="13">
        <v>0.98799246799999996</v>
      </c>
      <c r="N886" s="13">
        <v>0.433029795</v>
      </c>
      <c r="O886" s="12" t="s">
        <v>2487</v>
      </c>
    </row>
    <row r="887" spans="1:15" x14ac:dyDescent="0.2">
      <c r="A887" s="12" t="s">
        <v>839</v>
      </c>
      <c r="B887" s="12" t="s">
        <v>838</v>
      </c>
      <c r="C887" s="12">
        <v>1873062</v>
      </c>
      <c r="D887" s="12">
        <v>2154101</v>
      </c>
      <c r="E887" s="12">
        <v>1849845</v>
      </c>
      <c r="F887" s="12">
        <v>1312074</v>
      </c>
      <c r="G887" s="12">
        <v>2158198</v>
      </c>
      <c r="H887" s="12">
        <v>1985290</v>
      </c>
      <c r="I887" s="12">
        <v>2022232</v>
      </c>
      <c r="J887" s="12">
        <v>1687181</v>
      </c>
      <c r="K887" s="12">
        <v>1973768</v>
      </c>
      <c r="L887" s="12">
        <v>1519238</v>
      </c>
      <c r="M887" s="13">
        <v>0.982928617</v>
      </c>
      <c r="N887" s="13">
        <v>0.43314647499999998</v>
      </c>
      <c r="O887" s="12" t="s">
        <v>2487</v>
      </c>
    </row>
    <row r="888" spans="1:15" x14ac:dyDescent="0.2">
      <c r="A888" s="12" t="s">
        <v>841</v>
      </c>
      <c r="B888" s="12" t="s">
        <v>840</v>
      </c>
      <c r="C888" s="12">
        <v>405864</v>
      </c>
      <c r="D888" s="12">
        <v>422359</v>
      </c>
      <c r="E888" s="12">
        <v>389385</v>
      </c>
      <c r="F888" s="12">
        <v>413678</v>
      </c>
      <c r="G888" s="12">
        <v>374387</v>
      </c>
      <c r="H888" s="12">
        <v>465919</v>
      </c>
      <c r="I888" s="12">
        <v>353369</v>
      </c>
      <c r="J888" s="12">
        <v>396542</v>
      </c>
      <c r="K888" s="12">
        <v>382554</v>
      </c>
      <c r="L888" s="12">
        <v>389695</v>
      </c>
      <c r="M888" s="13">
        <v>0.991227882</v>
      </c>
      <c r="N888" s="13">
        <v>0.43395899799999998</v>
      </c>
      <c r="O888" s="12" t="s">
        <v>2487</v>
      </c>
    </row>
    <row r="889" spans="1:15" x14ac:dyDescent="0.2">
      <c r="A889" s="12" t="s">
        <v>843</v>
      </c>
      <c r="B889" s="12" t="s">
        <v>842</v>
      </c>
      <c r="C889" s="12">
        <v>909891</v>
      </c>
      <c r="D889" s="12">
        <v>1113220</v>
      </c>
      <c r="E889" s="12">
        <v>1033497</v>
      </c>
      <c r="F889" s="12">
        <v>796760</v>
      </c>
      <c r="G889" s="12">
        <v>1002084</v>
      </c>
      <c r="H889" s="12">
        <v>840835</v>
      </c>
      <c r="I889" s="12">
        <v>914755</v>
      </c>
      <c r="J889" s="12">
        <v>977981</v>
      </c>
      <c r="K889" s="12">
        <v>1146337</v>
      </c>
      <c r="L889" s="12">
        <v>911871</v>
      </c>
      <c r="M889" s="13">
        <v>0.986886288</v>
      </c>
      <c r="N889" s="13">
        <v>0.43477581199999998</v>
      </c>
      <c r="O889" s="12" t="s">
        <v>2487</v>
      </c>
    </row>
    <row r="890" spans="1:15" x14ac:dyDescent="0.2">
      <c r="A890" s="12" t="s">
        <v>845</v>
      </c>
      <c r="B890" s="12" t="s">
        <v>844</v>
      </c>
      <c r="C890" s="12">
        <v>689029</v>
      </c>
      <c r="D890" s="12">
        <v>960886</v>
      </c>
      <c r="E890" s="12">
        <v>871748</v>
      </c>
      <c r="F890" s="12">
        <v>610314</v>
      </c>
      <c r="G890" s="12">
        <v>1383398</v>
      </c>
      <c r="H890" s="12">
        <v>973792</v>
      </c>
      <c r="I890" s="12">
        <v>841182</v>
      </c>
      <c r="J890" s="12">
        <v>850840</v>
      </c>
      <c r="K890" s="12">
        <v>925635</v>
      </c>
      <c r="L890" s="12">
        <v>1030070</v>
      </c>
      <c r="M890" s="13">
        <v>1.023507239</v>
      </c>
      <c r="N890" s="13">
        <v>0.44165178999999999</v>
      </c>
      <c r="O890" s="12" t="s">
        <v>2487</v>
      </c>
    </row>
    <row r="891" spans="1:15" x14ac:dyDescent="0.2">
      <c r="A891" s="12" t="s">
        <v>847</v>
      </c>
      <c r="B891" s="12" t="s">
        <v>846</v>
      </c>
      <c r="C891" s="12">
        <v>106677</v>
      </c>
      <c r="D891" s="12">
        <v>114043</v>
      </c>
      <c r="E891" s="12">
        <v>89663</v>
      </c>
      <c r="F891" s="12">
        <v>122964</v>
      </c>
      <c r="G891" s="12">
        <v>73521</v>
      </c>
      <c r="H891" s="12">
        <v>100972</v>
      </c>
      <c r="I891" s="12">
        <v>104071</v>
      </c>
      <c r="J891" s="12">
        <v>96731</v>
      </c>
      <c r="K891" s="12">
        <v>95674</v>
      </c>
      <c r="L891" s="12">
        <v>103228</v>
      </c>
      <c r="M891" s="13">
        <v>0.98778380200000004</v>
      </c>
      <c r="N891" s="13">
        <v>0.44705842899999998</v>
      </c>
      <c r="O891" s="12" t="s">
        <v>2487</v>
      </c>
    </row>
    <row r="892" spans="1:15" x14ac:dyDescent="0.2">
      <c r="A892" s="12" t="s">
        <v>849</v>
      </c>
      <c r="B892" s="12" t="s">
        <v>848</v>
      </c>
      <c r="C892" s="12">
        <v>58218</v>
      </c>
      <c r="D892" s="12">
        <v>54822</v>
      </c>
      <c r="E892" s="12">
        <v>61283</v>
      </c>
      <c r="F892" s="12">
        <v>132367</v>
      </c>
      <c r="G892" s="12">
        <v>25208</v>
      </c>
      <c r="H892" s="12">
        <v>58488</v>
      </c>
      <c r="I892" s="12">
        <v>60417</v>
      </c>
      <c r="J892" s="12">
        <v>52957</v>
      </c>
      <c r="K892" s="12">
        <v>89381</v>
      </c>
      <c r="L892" s="12">
        <v>57698</v>
      </c>
      <c r="M892" s="13">
        <v>0.96096089799999995</v>
      </c>
      <c r="N892" s="13">
        <v>0.44709279600000001</v>
      </c>
      <c r="O892" s="12" t="s">
        <v>2487</v>
      </c>
    </row>
    <row r="893" spans="1:15" x14ac:dyDescent="0.2">
      <c r="A893" s="12" t="s">
        <v>851</v>
      </c>
      <c r="B893" s="12" t="s">
        <v>850</v>
      </c>
      <c r="C893" s="12">
        <v>371790</v>
      </c>
      <c r="D893" s="12">
        <v>352516</v>
      </c>
      <c r="E893" s="12">
        <v>343645</v>
      </c>
      <c r="F893" s="12">
        <v>372744</v>
      </c>
      <c r="G893" s="12">
        <v>255936</v>
      </c>
      <c r="H893" s="12">
        <v>303442</v>
      </c>
      <c r="I893" s="12">
        <v>336991</v>
      </c>
      <c r="J893" s="12">
        <v>353927</v>
      </c>
      <c r="K893" s="12">
        <v>324064</v>
      </c>
      <c r="L893" s="12">
        <v>361772</v>
      </c>
      <c r="M893" s="13">
        <v>0.99031315600000003</v>
      </c>
      <c r="N893" s="13">
        <v>0.44719256000000002</v>
      </c>
      <c r="O893" s="12" t="s">
        <v>2487</v>
      </c>
    </row>
    <row r="894" spans="1:15" x14ac:dyDescent="0.2">
      <c r="A894" s="12" t="s">
        <v>853</v>
      </c>
      <c r="B894" s="12" t="s">
        <v>852</v>
      </c>
      <c r="C894" s="12">
        <v>29286</v>
      </c>
      <c r="D894" s="12">
        <v>29222</v>
      </c>
      <c r="E894" s="12">
        <v>30293</v>
      </c>
      <c r="F894" s="12">
        <v>30682</v>
      </c>
      <c r="G894" s="12">
        <v>26315</v>
      </c>
      <c r="H894" s="12">
        <v>30171</v>
      </c>
      <c r="I894" s="12">
        <v>25853</v>
      </c>
      <c r="J894" s="12">
        <v>28435</v>
      </c>
      <c r="K894" s="12">
        <v>31377</v>
      </c>
      <c r="L894" s="12">
        <v>30810</v>
      </c>
      <c r="M894" s="13">
        <v>1.0058162660000001</v>
      </c>
      <c r="N894" s="13">
        <v>0.44807679099999997</v>
      </c>
      <c r="O894" s="12" t="s">
        <v>2487</v>
      </c>
    </row>
    <row r="895" spans="1:15" x14ac:dyDescent="0.2">
      <c r="A895" s="12" t="s">
        <v>855</v>
      </c>
      <c r="B895" s="12" t="s">
        <v>854</v>
      </c>
      <c r="C895" s="12">
        <v>64935</v>
      </c>
      <c r="D895" s="12">
        <v>66375</v>
      </c>
      <c r="E895" s="12">
        <v>55335</v>
      </c>
      <c r="F895" s="12">
        <v>66709</v>
      </c>
      <c r="G895" s="12">
        <v>47070</v>
      </c>
      <c r="H895" s="12">
        <v>60012</v>
      </c>
      <c r="I895" s="12">
        <v>53474</v>
      </c>
      <c r="J895" s="12">
        <v>70964</v>
      </c>
      <c r="K895" s="12">
        <v>56385</v>
      </c>
      <c r="L895" s="12">
        <v>62865</v>
      </c>
      <c r="M895" s="13">
        <v>1.010904588</v>
      </c>
      <c r="N895" s="13">
        <v>0.44846836200000001</v>
      </c>
      <c r="O895" s="12" t="s">
        <v>2487</v>
      </c>
    </row>
    <row r="896" spans="1:15" x14ac:dyDescent="0.2">
      <c r="A896" s="12" t="s">
        <v>857</v>
      </c>
      <c r="B896" s="12" t="s">
        <v>856</v>
      </c>
      <c r="C896" s="12">
        <v>65014</v>
      </c>
      <c r="D896" s="12">
        <v>58995</v>
      </c>
      <c r="E896" s="12">
        <v>57226</v>
      </c>
      <c r="F896" s="12">
        <v>120492</v>
      </c>
      <c r="G896" s="12">
        <v>36406</v>
      </c>
      <c r="H896" s="12">
        <v>68622</v>
      </c>
      <c r="I896" s="12">
        <v>81562</v>
      </c>
      <c r="J896" s="12">
        <v>55856</v>
      </c>
      <c r="K896" s="12">
        <v>55898</v>
      </c>
      <c r="L896" s="12">
        <v>66288</v>
      </c>
      <c r="M896" s="13">
        <v>0.97070087800000004</v>
      </c>
      <c r="N896" s="13">
        <v>0.448586763</v>
      </c>
      <c r="O896" s="12" t="s">
        <v>2487</v>
      </c>
    </row>
    <row r="897" spans="1:15" x14ac:dyDescent="0.2">
      <c r="A897" s="12" t="s">
        <v>859</v>
      </c>
      <c r="B897" s="12" t="s">
        <v>858</v>
      </c>
      <c r="C897" s="12">
        <v>46476</v>
      </c>
      <c r="D897" s="12">
        <v>63765</v>
      </c>
      <c r="E897" s="12">
        <v>46638</v>
      </c>
      <c r="F897" s="12">
        <v>62457</v>
      </c>
      <c r="G897" s="12">
        <v>48366</v>
      </c>
      <c r="H897" s="12">
        <v>48057</v>
      </c>
      <c r="I897" s="12">
        <v>57864</v>
      </c>
      <c r="J897" s="12">
        <v>46124</v>
      </c>
      <c r="K897" s="12">
        <v>53671</v>
      </c>
      <c r="L897" s="12">
        <v>58879</v>
      </c>
      <c r="M897" s="13">
        <v>0.98839381100000001</v>
      </c>
      <c r="N897" s="13">
        <v>0.44886318200000003</v>
      </c>
      <c r="O897" s="12" t="s">
        <v>2487</v>
      </c>
    </row>
    <row r="898" spans="1:15" x14ac:dyDescent="0.2">
      <c r="A898" s="12" t="s">
        <v>861</v>
      </c>
      <c r="B898" s="12" t="s">
        <v>860</v>
      </c>
      <c r="C898" s="12">
        <v>24932</v>
      </c>
      <c r="D898" s="12">
        <v>32412</v>
      </c>
      <c r="E898" s="12">
        <v>25846</v>
      </c>
      <c r="F898" s="12">
        <v>20838</v>
      </c>
      <c r="G898" s="12">
        <v>26240</v>
      </c>
      <c r="H898" s="12">
        <v>25149</v>
      </c>
      <c r="I898" s="12">
        <v>21064</v>
      </c>
      <c r="J898" s="12">
        <v>28993</v>
      </c>
      <c r="K898" s="12">
        <v>28430</v>
      </c>
      <c r="L898" s="12">
        <v>25185</v>
      </c>
      <c r="M898" s="13">
        <v>0.98889212999999998</v>
      </c>
      <c r="N898" s="13">
        <v>0.45226677300000001</v>
      </c>
      <c r="O898" s="12" t="s">
        <v>2487</v>
      </c>
    </row>
    <row r="899" spans="1:15" x14ac:dyDescent="0.2">
      <c r="A899" s="12" t="s">
        <v>863</v>
      </c>
      <c r="B899" s="12" t="s">
        <v>862</v>
      </c>
      <c r="C899" s="12">
        <v>745573</v>
      </c>
      <c r="D899" s="12">
        <v>987668</v>
      </c>
      <c r="E899" s="12">
        <v>694252</v>
      </c>
      <c r="F899" s="12">
        <v>639813</v>
      </c>
      <c r="G899" s="12">
        <v>784508</v>
      </c>
      <c r="H899" s="12">
        <v>791491</v>
      </c>
      <c r="I899" s="12">
        <v>596221</v>
      </c>
      <c r="J899" s="12">
        <v>871341</v>
      </c>
      <c r="K899" s="12">
        <v>779169</v>
      </c>
      <c r="L899" s="12">
        <v>767428</v>
      </c>
      <c r="M899" s="13">
        <v>0.98801499800000003</v>
      </c>
      <c r="N899" s="13">
        <v>0.45231959100000002</v>
      </c>
      <c r="O899" s="12" t="s">
        <v>2487</v>
      </c>
    </row>
    <row r="900" spans="1:15" x14ac:dyDescent="0.2">
      <c r="A900" s="12" t="s">
        <v>865</v>
      </c>
      <c r="B900" s="12" t="s">
        <v>864</v>
      </c>
      <c r="C900" s="12">
        <v>422043</v>
      </c>
      <c r="D900" s="12">
        <v>530589</v>
      </c>
      <c r="E900" s="12">
        <v>376343</v>
      </c>
      <c r="F900" s="12">
        <v>354441</v>
      </c>
      <c r="G900" s="12">
        <v>486439</v>
      </c>
      <c r="H900" s="12">
        <v>420508</v>
      </c>
      <c r="I900" s="12">
        <v>387270</v>
      </c>
      <c r="J900" s="12">
        <v>479445</v>
      </c>
      <c r="K900" s="12">
        <v>433949</v>
      </c>
      <c r="L900" s="12">
        <v>427709</v>
      </c>
      <c r="M900" s="13">
        <v>0.99033391599999998</v>
      </c>
      <c r="N900" s="13">
        <v>0.45534374</v>
      </c>
      <c r="O900" s="12" t="s">
        <v>2487</v>
      </c>
    </row>
    <row r="901" spans="1:15" x14ac:dyDescent="0.2">
      <c r="A901" s="12" t="s">
        <v>867</v>
      </c>
      <c r="B901" s="12" t="s">
        <v>866</v>
      </c>
      <c r="C901" s="12">
        <v>168723</v>
      </c>
      <c r="D901" s="12">
        <v>233065</v>
      </c>
      <c r="E901" s="12">
        <v>192346</v>
      </c>
      <c r="F901" s="12">
        <v>169999</v>
      </c>
      <c r="G901" s="12">
        <v>158066</v>
      </c>
      <c r="H901" s="12">
        <v>174805</v>
      </c>
      <c r="I901" s="12">
        <v>163042</v>
      </c>
      <c r="J901" s="12">
        <v>224712</v>
      </c>
      <c r="K901" s="12">
        <v>206130</v>
      </c>
      <c r="L901" s="12">
        <v>142351</v>
      </c>
      <c r="M901" s="13">
        <v>0.98789957500000003</v>
      </c>
      <c r="N901" s="13">
        <v>0.456861774</v>
      </c>
      <c r="O901" s="12" t="s">
        <v>2487</v>
      </c>
    </row>
    <row r="902" spans="1:15" x14ac:dyDescent="0.2">
      <c r="A902" s="12" t="s">
        <v>869</v>
      </c>
      <c r="B902" s="12" t="s">
        <v>868</v>
      </c>
      <c r="C902" s="12">
        <v>1841026</v>
      </c>
      <c r="D902" s="12">
        <v>1948692</v>
      </c>
      <c r="E902" s="12">
        <v>1657393</v>
      </c>
      <c r="F902" s="12">
        <v>1368578</v>
      </c>
      <c r="G902" s="12">
        <v>1477610</v>
      </c>
      <c r="H902" s="12">
        <v>1676992</v>
      </c>
      <c r="I902" s="12">
        <v>1717857</v>
      </c>
      <c r="J902" s="12">
        <v>1477543</v>
      </c>
      <c r="K902" s="12">
        <v>1722472</v>
      </c>
      <c r="L902" s="12">
        <v>1762860</v>
      </c>
      <c r="M902" s="13">
        <v>1.0077683200000001</v>
      </c>
      <c r="N902" s="13">
        <v>0.45835464199999998</v>
      </c>
      <c r="O902" s="12" t="s">
        <v>2487</v>
      </c>
    </row>
    <row r="903" spans="1:15" x14ac:dyDescent="0.2">
      <c r="A903" s="12" t="s">
        <v>871</v>
      </c>
      <c r="B903" s="12" t="s">
        <v>870</v>
      </c>
      <c r="C903" s="12">
        <v>20629</v>
      </c>
      <c r="D903" s="12">
        <v>24221</v>
      </c>
      <c r="E903" s="12">
        <v>27132</v>
      </c>
      <c r="F903" s="12">
        <v>12494</v>
      </c>
      <c r="G903" s="12">
        <v>30412</v>
      </c>
      <c r="H903" s="12">
        <v>13985</v>
      </c>
      <c r="I903" s="12">
        <v>23789</v>
      </c>
      <c r="J903" s="12">
        <v>27252</v>
      </c>
      <c r="K903" s="12">
        <v>29067</v>
      </c>
      <c r="L903" s="12">
        <v>22943</v>
      </c>
      <c r="M903" s="13">
        <v>1.0186964700000001</v>
      </c>
      <c r="N903" s="13">
        <v>0.45890524100000002</v>
      </c>
      <c r="O903" s="12" t="s">
        <v>2487</v>
      </c>
    </row>
    <row r="904" spans="1:15" x14ac:dyDescent="0.2">
      <c r="A904" s="12" t="s">
        <v>873</v>
      </c>
      <c r="B904" s="12" t="s">
        <v>872</v>
      </c>
      <c r="C904" s="12">
        <v>353810</v>
      </c>
      <c r="D904" s="12">
        <v>447820</v>
      </c>
      <c r="E904" s="12">
        <v>314967</v>
      </c>
      <c r="F904" s="12">
        <v>276042</v>
      </c>
      <c r="G904" s="12">
        <v>423445</v>
      </c>
      <c r="H904" s="12">
        <v>349755</v>
      </c>
      <c r="I904" s="12">
        <v>329780</v>
      </c>
      <c r="J904" s="12">
        <v>411580</v>
      </c>
      <c r="K904" s="12">
        <v>354565</v>
      </c>
      <c r="L904" s="12">
        <v>352176</v>
      </c>
      <c r="M904" s="13">
        <v>0.98996301900000006</v>
      </c>
      <c r="N904" s="13">
        <v>0.45985997099999998</v>
      </c>
      <c r="O904" s="12" t="s">
        <v>2487</v>
      </c>
    </row>
    <row r="905" spans="1:15" x14ac:dyDescent="0.2">
      <c r="A905" s="12" t="s">
        <v>875</v>
      </c>
      <c r="B905" s="12" t="s">
        <v>874</v>
      </c>
      <c r="C905" s="12">
        <v>54388</v>
      </c>
      <c r="D905" s="12">
        <v>77869</v>
      </c>
      <c r="E905" s="12">
        <v>44975</v>
      </c>
      <c r="F905" s="12">
        <v>61294</v>
      </c>
      <c r="G905" s="12">
        <v>58092</v>
      </c>
      <c r="H905" s="12">
        <v>63310</v>
      </c>
      <c r="I905" s="12">
        <v>55371</v>
      </c>
      <c r="J905" s="12">
        <v>53057</v>
      </c>
      <c r="K905" s="12">
        <v>63822</v>
      </c>
      <c r="L905" s="12">
        <v>64047</v>
      </c>
      <c r="M905" s="13">
        <v>1.010076934</v>
      </c>
      <c r="N905" s="13">
        <v>0.46075115799999999</v>
      </c>
      <c r="O905" s="12" t="s">
        <v>2487</v>
      </c>
    </row>
    <row r="906" spans="1:15" x14ac:dyDescent="0.2">
      <c r="A906" s="12" t="s">
        <v>877</v>
      </c>
      <c r="B906" s="12" t="s">
        <v>876</v>
      </c>
      <c r="C906" s="12">
        <v>30034</v>
      </c>
      <c r="D906" s="12">
        <v>45602</v>
      </c>
      <c r="E906" s="12">
        <v>26268</v>
      </c>
      <c r="F906" s="12">
        <v>29020</v>
      </c>
      <c r="G906" s="12">
        <v>40714</v>
      </c>
      <c r="H906" s="12">
        <v>31994</v>
      </c>
      <c r="I906" s="12">
        <v>33986</v>
      </c>
      <c r="J906" s="12">
        <v>40722</v>
      </c>
      <c r="K906" s="12">
        <v>33500</v>
      </c>
      <c r="L906" s="12">
        <v>33442</v>
      </c>
      <c r="M906" s="13">
        <v>1.011687389</v>
      </c>
      <c r="N906" s="13">
        <v>0.46167739899999999</v>
      </c>
      <c r="O906" s="12" t="s">
        <v>2487</v>
      </c>
    </row>
    <row r="907" spans="1:15" x14ac:dyDescent="0.2">
      <c r="A907" s="12" t="s">
        <v>879</v>
      </c>
      <c r="B907" s="12" t="s">
        <v>878</v>
      </c>
      <c r="C907" s="12">
        <v>989254</v>
      </c>
      <c r="D907" s="12">
        <v>1298250</v>
      </c>
      <c r="E907" s="12">
        <v>791953</v>
      </c>
      <c r="F907" s="12">
        <v>934269</v>
      </c>
      <c r="G907" s="12">
        <v>973544</v>
      </c>
      <c r="H907" s="12">
        <v>1058439</v>
      </c>
      <c r="I907" s="12">
        <v>988166</v>
      </c>
      <c r="J907" s="12">
        <v>970820</v>
      </c>
      <c r="K907" s="12">
        <v>1021451</v>
      </c>
      <c r="L907" s="12">
        <v>988711</v>
      </c>
      <c r="M907" s="13">
        <v>1.008083982</v>
      </c>
      <c r="N907" s="13">
        <v>0.46308186800000001</v>
      </c>
      <c r="O907" s="12" t="s">
        <v>2487</v>
      </c>
    </row>
    <row r="908" spans="1:15" x14ac:dyDescent="0.2">
      <c r="A908" s="12" t="s">
        <v>881</v>
      </c>
      <c r="B908" s="12" t="s">
        <v>880</v>
      </c>
      <c r="C908" s="12">
        <v>1024307</v>
      </c>
      <c r="D908" s="12">
        <v>560282</v>
      </c>
      <c r="E908" s="12">
        <v>1087468</v>
      </c>
      <c r="F908" s="12">
        <v>416582</v>
      </c>
      <c r="G908" s="12">
        <v>1426031</v>
      </c>
      <c r="H908" s="12">
        <v>969437</v>
      </c>
      <c r="I908" s="12">
        <v>809600</v>
      </c>
      <c r="J908" s="12">
        <v>984976</v>
      </c>
      <c r="K908" s="12">
        <v>791945</v>
      </c>
      <c r="L908" s="12">
        <v>870585</v>
      </c>
      <c r="M908" s="13">
        <v>0.98047985800000004</v>
      </c>
      <c r="N908" s="13">
        <v>0.46383534300000001</v>
      </c>
      <c r="O908" s="12" t="s">
        <v>2487</v>
      </c>
    </row>
    <row r="909" spans="1:15" x14ac:dyDescent="0.2">
      <c r="A909" s="12" t="s">
        <v>883</v>
      </c>
      <c r="B909" s="12" t="s">
        <v>882</v>
      </c>
      <c r="C909" s="12">
        <v>132218</v>
      </c>
      <c r="D909" s="12">
        <v>163144</v>
      </c>
      <c r="E909" s="12">
        <v>117167</v>
      </c>
      <c r="F909" s="12">
        <v>124506</v>
      </c>
      <c r="G909" s="12">
        <v>150527</v>
      </c>
      <c r="H909" s="12">
        <v>155673</v>
      </c>
      <c r="I909" s="12">
        <v>115813</v>
      </c>
      <c r="J909" s="12">
        <v>142010</v>
      </c>
      <c r="K909" s="12">
        <v>129242</v>
      </c>
      <c r="L909" s="12">
        <v>140409</v>
      </c>
      <c r="M909" s="13">
        <v>0.99357876099999998</v>
      </c>
      <c r="N909" s="13">
        <v>0.468413095</v>
      </c>
      <c r="O909" s="12" t="s">
        <v>2487</v>
      </c>
    </row>
    <row r="910" spans="1:15" x14ac:dyDescent="0.2">
      <c r="A910" s="12" t="s">
        <v>885</v>
      </c>
      <c r="B910" s="12" t="s">
        <v>884</v>
      </c>
      <c r="C910" s="12">
        <v>618937</v>
      </c>
      <c r="D910" s="12">
        <v>618460</v>
      </c>
      <c r="E910" s="12">
        <v>517780</v>
      </c>
      <c r="F910" s="12">
        <v>712054</v>
      </c>
      <c r="G910" s="12">
        <v>437709</v>
      </c>
      <c r="H910" s="12">
        <v>550333</v>
      </c>
      <c r="I910" s="12">
        <v>720188</v>
      </c>
      <c r="J910" s="12">
        <v>572912</v>
      </c>
      <c r="K910" s="12">
        <v>565843</v>
      </c>
      <c r="L910" s="12">
        <v>517587</v>
      </c>
      <c r="M910" s="13">
        <v>1.0075468000000001</v>
      </c>
      <c r="N910" s="13">
        <v>0.47118058899999998</v>
      </c>
      <c r="O910" s="12" t="s">
        <v>2487</v>
      </c>
    </row>
    <row r="911" spans="1:15" x14ac:dyDescent="0.2">
      <c r="A911" s="12" t="s">
        <v>887</v>
      </c>
      <c r="B911" s="12" t="s">
        <v>886</v>
      </c>
      <c r="C911" s="12">
        <v>41031</v>
      </c>
      <c r="D911" s="12">
        <v>49460</v>
      </c>
      <c r="E911" s="12">
        <v>33795</v>
      </c>
      <c r="F911" s="12">
        <v>34111</v>
      </c>
      <c r="G911" s="12">
        <v>38161</v>
      </c>
      <c r="H911" s="12">
        <v>37943</v>
      </c>
      <c r="I911" s="12">
        <v>35940</v>
      </c>
      <c r="J911" s="12">
        <v>38871</v>
      </c>
      <c r="K911" s="12">
        <v>44616</v>
      </c>
      <c r="L911" s="12">
        <v>40208</v>
      </c>
      <c r="M911" s="13">
        <v>1.0051893080000001</v>
      </c>
      <c r="N911" s="13">
        <v>0.47549281500000001</v>
      </c>
      <c r="O911" s="12" t="s">
        <v>2487</v>
      </c>
    </row>
    <row r="912" spans="1:15" x14ac:dyDescent="0.2">
      <c r="A912" s="12" t="s">
        <v>889</v>
      </c>
      <c r="B912" s="12" t="s">
        <v>888</v>
      </c>
      <c r="C912" s="12">
        <v>453315</v>
      </c>
      <c r="D912" s="12">
        <v>264547</v>
      </c>
      <c r="E912" s="12">
        <v>478654</v>
      </c>
      <c r="F912" s="12">
        <v>516429</v>
      </c>
      <c r="G912" s="12">
        <v>291589</v>
      </c>
      <c r="H912" s="12">
        <v>382054</v>
      </c>
      <c r="I912" s="12">
        <v>413541</v>
      </c>
      <c r="J912" s="12">
        <v>393069</v>
      </c>
      <c r="K912" s="12">
        <v>389881</v>
      </c>
      <c r="L912" s="12">
        <v>410829</v>
      </c>
      <c r="M912" s="13">
        <v>0.99243714500000002</v>
      </c>
      <c r="N912" s="13">
        <v>0.477330688</v>
      </c>
      <c r="O912" s="12" t="s">
        <v>2487</v>
      </c>
    </row>
    <row r="913" spans="1:16384" x14ac:dyDescent="0.2">
      <c r="A913" s="12" t="s">
        <v>891</v>
      </c>
      <c r="B913" s="12" t="s">
        <v>890</v>
      </c>
      <c r="C913" s="12">
        <v>56805</v>
      </c>
      <c r="D913" s="12">
        <v>74233</v>
      </c>
      <c r="E913" s="12">
        <v>53538</v>
      </c>
      <c r="F913" s="12">
        <v>68704</v>
      </c>
      <c r="G913" s="12">
        <v>65661</v>
      </c>
      <c r="H913" s="12">
        <v>64460</v>
      </c>
      <c r="I913" s="12">
        <v>56857</v>
      </c>
      <c r="J913" s="12">
        <v>61054</v>
      </c>
      <c r="K913" s="12">
        <v>74006</v>
      </c>
      <c r="L913" s="12">
        <v>63881</v>
      </c>
      <c r="M913" s="13">
        <v>1.0041292900000001</v>
      </c>
      <c r="N913" s="13">
        <v>0.47855419999999999</v>
      </c>
      <c r="O913" s="12" t="s">
        <v>2487</v>
      </c>
    </row>
    <row r="914" spans="1:16384" x14ac:dyDescent="0.2">
      <c r="A914" s="12" t="s">
        <v>893</v>
      </c>
      <c r="B914" s="12" t="s">
        <v>892</v>
      </c>
      <c r="C914" s="12">
        <v>821734</v>
      </c>
      <c r="D914" s="12">
        <v>986726</v>
      </c>
      <c r="E914" s="12">
        <v>634582</v>
      </c>
      <c r="F914" s="12">
        <v>673181</v>
      </c>
      <c r="G914" s="12">
        <v>853886</v>
      </c>
      <c r="H914" s="12">
        <v>730604</v>
      </c>
      <c r="I914" s="12">
        <v>766163</v>
      </c>
      <c r="J914" s="12">
        <v>779051</v>
      </c>
      <c r="K914" s="12">
        <v>897480</v>
      </c>
      <c r="L914" s="12">
        <v>777887</v>
      </c>
      <c r="M914" s="13">
        <v>0.99523337999999995</v>
      </c>
      <c r="N914" s="13">
        <v>0.47904163</v>
      </c>
      <c r="O914" s="12" t="s">
        <v>2487</v>
      </c>
    </row>
    <row r="915" spans="1:16384" x14ac:dyDescent="0.2">
      <c r="A915" s="12" t="s">
        <v>895</v>
      </c>
      <c r="B915" s="12" t="s">
        <v>894</v>
      </c>
      <c r="C915" s="12">
        <v>676668</v>
      </c>
      <c r="D915" s="12">
        <v>656815</v>
      </c>
      <c r="E915" s="12">
        <v>600221</v>
      </c>
      <c r="F915" s="12">
        <v>741879</v>
      </c>
      <c r="G915" s="12">
        <v>561790</v>
      </c>
      <c r="H915" s="12">
        <v>584514</v>
      </c>
      <c r="I915" s="12">
        <v>718704</v>
      </c>
      <c r="J915" s="12">
        <v>672302</v>
      </c>
      <c r="K915" s="12">
        <v>630357</v>
      </c>
      <c r="L915" s="12">
        <v>641748</v>
      </c>
      <c r="M915" s="13">
        <v>1.003166765</v>
      </c>
      <c r="N915" s="13">
        <v>0.479325799</v>
      </c>
      <c r="O915" s="12" t="s">
        <v>2487</v>
      </c>
    </row>
    <row r="916" spans="1:16384" x14ac:dyDescent="0.2">
      <c r="A916" s="12" t="s">
        <v>897</v>
      </c>
      <c r="B916" s="12" t="s">
        <v>896</v>
      </c>
      <c r="C916" s="12">
        <v>53708</v>
      </c>
      <c r="D916" s="12">
        <v>35503</v>
      </c>
      <c r="E916" s="12">
        <v>50705</v>
      </c>
      <c r="F916" s="12">
        <v>74892</v>
      </c>
      <c r="G916" s="12">
        <v>38141</v>
      </c>
      <c r="H916" s="12">
        <v>50938</v>
      </c>
      <c r="I916" s="12">
        <v>53916</v>
      </c>
      <c r="J916" s="12">
        <v>44765</v>
      </c>
      <c r="K916" s="12">
        <v>51511</v>
      </c>
      <c r="L916" s="12">
        <v>50393</v>
      </c>
      <c r="M916" s="13">
        <v>0.99436250000000004</v>
      </c>
      <c r="N916" s="13">
        <v>0.48462538399999999</v>
      </c>
      <c r="O916" s="12" t="s">
        <v>2487</v>
      </c>
    </row>
    <row r="917" spans="1:16384" x14ac:dyDescent="0.2">
      <c r="A917" s="12" t="s">
        <v>899</v>
      </c>
      <c r="B917" s="12" t="s">
        <v>898</v>
      </c>
      <c r="C917" s="12">
        <v>78859</v>
      </c>
      <c r="D917" s="12">
        <v>104350</v>
      </c>
      <c r="E917" s="12">
        <v>85904</v>
      </c>
      <c r="F917" s="12">
        <v>68419</v>
      </c>
      <c r="G917" s="12">
        <v>93481</v>
      </c>
      <c r="H917" s="12">
        <v>81490</v>
      </c>
      <c r="I917" s="12">
        <v>70397</v>
      </c>
      <c r="J917" s="12">
        <v>99531</v>
      </c>
      <c r="K917" s="12">
        <v>78991</v>
      </c>
      <c r="L917" s="12">
        <v>98981</v>
      </c>
      <c r="M917" s="13">
        <v>0.99623445200000005</v>
      </c>
      <c r="N917" s="13">
        <v>0.48509170499999998</v>
      </c>
      <c r="O917" s="12" t="s">
        <v>2487</v>
      </c>
    </row>
    <row r="918" spans="1:16384" x14ac:dyDescent="0.2">
      <c r="A918" s="12" t="s">
        <v>901</v>
      </c>
      <c r="B918" s="12" t="s">
        <v>900</v>
      </c>
      <c r="C918" s="12">
        <v>1364828</v>
      </c>
      <c r="D918" s="12">
        <v>1552629</v>
      </c>
      <c r="E918" s="12">
        <v>1214822</v>
      </c>
      <c r="F918" s="12">
        <v>1591120</v>
      </c>
      <c r="G918" s="12">
        <v>953884</v>
      </c>
      <c r="H918" s="12">
        <v>1212207</v>
      </c>
      <c r="I918" s="12">
        <v>1509709</v>
      </c>
      <c r="J918" s="12">
        <v>1326713</v>
      </c>
      <c r="K918" s="12">
        <v>1447074</v>
      </c>
      <c r="L918" s="12">
        <v>1155775</v>
      </c>
      <c r="M918" s="13">
        <v>0.996135404</v>
      </c>
      <c r="N918" s="13">
        <v>0.48520612400000002</v>
      </c>
      <c r="O918" s="12" t="s">
        <v>2487</v>
      </c>
    </row>
    <row r="919" spans="1:16384" x14ac:dyDescent="0.2">
      <c r="A919" s="12" t="s">
        <v>903</v>
      </c>
      <c r="B919" s="12" t="s">
        <v>902</v>
      </c>
      <c r="C919" s="12">
        <v>311775</v>
      </c>
      <c r="D919" s="12">
        <v>287516</v>
      </c>
      <c r="E919" s="12">
        <v>277733</v>
      </c>
      <c r="F919" s="12">
        <v>300859</v>
      </c>
      <c r="G919" s="12">
        <v>232843</v>
      </c>
      <c r="H919" s="12">
        <v>297489</v>
      </c>
      <c r="I919" s="12">
        <v>292373</v>
      </c>
      <c r="J919" s="12">
        <v>260581</v>
      </c>
      <c r="K919" s="12">
        <v>306753</v>
      </c>
      <c r="L919" s="12">
        <v>250440</v>
      </c>
      <c r="M919" s="13">
        <v>0.997809638</v>
      </c>
      <c r="N919" s="13">
        <v>0.48634280099999999</v>
      </c>
      <c r="O919" s="12" t="s">
        <v>2487</v>
      </c>
    </row>
    <row r="920" spans="1:16384" x14ac:dyDescent="0.2">
      <c r="A920" s="12" t="s">
        <v>905</v>
      </c>
      <c r="B920" s="12" t="s">
        <v>904</v>
      </c>
      <c r="C920" s="12">
        <v>501161</v>
      </c>
      <c r="D920" s="12">
        <v>527984</v>
      </c>
      <c r="E920" s="12">
        <v>446900</v>
      </c>
      <c r="F920" s="12">
        <v>485979</v>
      </c>
      <c r="G920" s="12">
        <v>426352</v>
      </c>
      <c r="H920" s="12">
        <v>480809</v>
      </c>
      <c r="I920" s="12">
        <v>460802</v>
      </c>
      <c r="J920" s="12">
        <v>460200</v>
      </c>
      <c r="K920" s="12">
        <v>467985</v>
      </c>
      <c r="L920" s="12">
        <v>522031</v>
      </c>
      <c r="M920" s="13">
        <v>1.001444915</v>
      </c>
      <c r="N920" s="13">
        <v>0.487685647</v>
      </c>
      <c r="O920" s="12" t="s">
        <v>2487</v>
      </c>
    </row>
    <row r="921" spans="1:16384" x14ac:dyDescent="0.2">
      <c r="A921" s="12" t="s">
        <v>907</v>
      </c>
      <c r="B921" s="12" t="s">
        <v>906</v>
      </c>
      <c r="C921" s="12">
        <v>13976</v>
      </c>
      <c r="D921" s="12">
        <v>18023</v>
      </c>
      <c r="E921" s="12">
        <v>9915</v>
      </c>
      <c r="F921" s="12">
        <v>9267</v>
      </c>
      <c r="G921" s="12">
        <v>12845</v>
      </c>
      <c r="H921" s="12">
        <v>10352</v>
      </c>
      <c r="I921" s="12">
        <v>14307</v>
      </c>
      <c r="J921" s="12">
        <v>12079</v>
      </c>
      <c r="K921" s="12">
        <v>11913</v>
      </c>
      <c r="L921" s="12">
        <v>15618</v>
      </c>
      <c r="M921" s="13">
        <v>1.003795333</v>
      </c>
      <c r="N921" s="13">
        <v>0.489730797</v>
      </c>
      <c r="O921" s="12" t="s">
        <v>2487</v>
      </c>
    </row>
    <row r="922" spans="1:16384" x14ac:dyDescent="0.2">
      <c r="A922" s="12" t="s">
        <v>909</v>
      </c>
      <c r="B922" s="12" t="s">
        <v>908</v>
      </c>
      <c r="C922" s="12">
        <v>139694</v>
      </c>
      <c r="D922" s="12">
        <v>177011</v>
      </c>
      <c r="E922" s="12">
        <v>105348</v>
      </c>
      <c r="F922" s="12">
        <v>108193</v>
      </c>
      <c r="G922" s="12">
        <v>165475</v>
      </c>
      <c r="H922" s="12">
        <v>126117</v>
      </c>
      <c r="I922" s="12">
        <v>136803</v>
      </c>
      <c r="J922" s="12">
        <v>147235</v>
      </c>
      <c r="K922" s="12">
        <v>139654</v>
      </c>
      <c r="L922" s="12">
        <v>147686</v>
      </c>
      <c r="M922" s="13">
        <v>1.002549873</v>
      </c>
      <c r="N922" s="13">
        <v>0.49089552199999997</v>
      </c>
      <c r="O922" s="12" t="s">
        <v>2487</v>
      </c>
    </row>
    <row r="923" spans="1:16384" x14ac:dyDescent="0.2">
      <c r="A923" s="12" t="s">
        <v>911</v>
      </c>
      <c r="B923" s="12" t="s">
        <v>910</v>
      </c>
      <c r="C923" s="12">
        <v>159759</v>
      </c>
      <c r="D923" s="12">
        <v>195129</v>
      </c>
      <c r="E923" s="12">
        <v>142975</v>
      </c>
      <c r="F923" s="12">
        <v>147731</v>
      </c>
      <c r="G923" s="12">
        <v>150688</v>
      </c>
      <c r="H923" s="12">
        <v>146485</v>
      </c>
      <c r="I923" s="12">
        <v>158768</v>
      </c>
      <c r="J923" s="12">
        <v>169921</v>
      </c>
      <c r="K923" s="12">
        <v>166893</v>
      </c>
      <c r="L923" s="12">
        <v>153225</v>
      </c>
      <c r="M923" s="13">
        <v>0.99875672199999999</v>
      </c>
      <c r="N923" s="13">
        <v>0.49258122500000001</v>
      </c>
      <c r="O923" s="12" t="s">
        <v>2487</v>
      </c>
    </row>
    <row r="924" spans="1:16384" x14ac:dyDescent="0.2">
      <c r="A924" s="12" t="s">
        <v>913</v>
      </c>
      <c r="B924" s="12" t="s">
        <v>912</v>
      </c>
      <c r="C924" s="12">
        <v>254564</v>
      </c>
      <c r="D924" s="12">
        <v>286240</v>
      </c>
      <c r="E924" s="12">
        <v>190175</v>
      </c>
      <c r="F924" s="12">
        <v>237241</v>
      </c>
      <c r="G924" s="12">
        <v>205473</v>
      </c>
      <c r="H924" s="12">
        <v>230846</v>
      </c>
      <c r="I924" s="12">
        <v>233465</v>
      </c>
      <c r="J924" s="12">
        <v>231104</v>
      </c>
      <c r="K924" s="12">
        <v>222964</v>
      </c>
      <c r="L924" s="12">
        <v>256574</v>
      </c>
      <c r="M924" s="13">
        <v>1.001073535</v>
      </c>
      <c r="N924" s="13">
        <v>0.49461096500000001</v>
      </c>
      <c r="O924" s="12" t="s">
        <v>2487</v>
      </c>
    </row>
    <row r="925" spans="1:16384" x14ac:dyDescent="0.2">
      <c r="A925" s="12" t="s">
        <v>915</v>
      </c>
      <c r="B925" s="12" t="s">
        <v>914</v>
      </c>
      <c r="C925" s="12">
        <v>107900</v>
      </c>
      <c r="D925" s="12">
        <v>118926</v>
      </c>
      <c r="E925" s="12">
        <v>95872</v>
      </c>
      <c r="F925" s="12">
        <v>93905</v>
      </c>
      <c r="G925" s="12">
        <v>80844</v>
      </c>
      <c r="H925" s="12">
        <v>92446</v>
      </c>
      <c r="I925" s="12">
        <v>96706</v>
      </c>
      <c r="J925" s="12">
        <v>116879</v>
      </c>
      <c r="K925" s="12">
        <v>90490</v>
      </c>
      <c r="L925" s="12">
        <v>100380</v>
      </c>
      <c r="M925" s="13">
        <v>0.99890239599999997</v>
      </c>
      <c r="N925" s="13">
        <v>0.49472569500000002</v>
      </c>
      <c r="O925" s="12" t="s">
        <v>2487</v>
      </c>
    </row>
    <row r="926" spans="1:16384" x14ac:dyDescent="0.2">
      <c r="A926" s="12" t="s">
        <v>917</v>
      </c>
      <c r="B926" s="12" t="s">
        <v>916</v>
      </c>
      <c r="C926" s="12">
        <v>29530</v>
      </c>
      <c r="D926" s="12">
        <v>34935</v>
      </c>
      <c r="E926" s="12">
        <v>26475</v>
      </c>
      <c r="F926" s="12">
        <v>32000</v>
      </c>
      <c r="G926" s="12">
        <v>25403</v>
      </c>
      <c r="H926" s="12">
        <v>28239</v>
      </c>
      <c r="I926" s="12">
        <v>26036</v>
      </c>
      <c r="J926" s="12">
        <v>35879</v>
      </c>
      <c r="K926" s="12">
        <v>29383</v>
      </c>
      <c r="L926" s="12">
        <v>28898</v>
      </c>
      <c r="M926" s="13">
        <v>1.000620184</v>
      </c>
      <c r="N926" s="13">
        <v>0.49704642500000001</v>
      </c>
      <c r="O926" s="12" t="s">
        <v>2487</v>
      </c>
    </row>
    <row r="927" spans="1:16384" x14ac:dyDescent="0.2">
      <c r="A927" s="12" t="s">
        <v>919</v>
      </c>
      <c r="B927" s="12" t="s">
        <v>918</v>
      </c>
      <c r="C927" s="12">
        <v>369930</v>
      </c>
      <c r="D927" s="12">
        <v>372144</v>
      </c>
      <c r="E927" s="12">
        <v>333930</v>
      </c>
      <c r="F927" s="12">
        <v>336929</v>
      </c>
      <c r="G927" s="12">
        <v>215578</v>
      </c>
      <c r="H927" s="12">
        <v>310619</v>
      </c>
      <c r="I927" s="12">
        <v>347985</v>
      </c>
      <c r="J927" s="12">
        <v>331595</v>
      </c>
      <c r="K927" s="12">
        <v>380893</v>
      </c>
      <c r="L927" s="12">
        <v>256792</v>
      </c>
      <c r="M927" s="13">
        <v>0.99961498599999998</v>
      </c>
      <c r="N927" s="13">
        <v>0.49862809299999999</v>
      </c>
      <c r="O927" s="12" t="s">
        <v>2487</v>
      </c>
    </row>
    <row r="928" spans="1:16384" x14ac:dyDescent="0.2">
      <c r="A928" s="12" t="s">
        <v>2177</v>
      </c>
      <c r="B928" s="12" t="s">
        <v>2492</v>
      </c>
      <c r="C928" s="12">
        <v>97090</v>
      </c>
      <c r="D928" s="12">
        <v>118730</v>
      </c>
      <c r="E928" s="12">
        <v>101968</v>
      </c>
      <c r="F928" s="12">
        <v>71465</v>
      </c>
      <c r="G928" s="12">
        <v>113815</v>
      </c>
      <c r="H928" s="12">
        <v>90325</v>
      </c>
      <c r="I928" s="12">
        <v>119275</v>
      </c>
      <c r="J928" s="12">
        <v>109488</v>
      </c>
      <c r="K928" s="12">
        <v>151757</v>
      </c>
      <c r="L928" s="12">
        <v>65101</v>
      </c>
      <c r="M928" s="13">
        <f>AVERAGE(H928:L928)/AVERAGE(C928:G928)</f>
        <v>1.065354981831482</v>
      </c>
      <c r="N928" s="13">
        <f>TTEST(C928:G928,H928:L928,1,2)</f>
        <v>0.35180113917806888</v>
      </c>
      <c r="O928" s="12" t="s">
        <v>2487</v>
      </c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3"/>
      <c r="AB928" s="13"/>
      <c r="AC928" s="12"/>
      <c r="AD928" s="12"/>
      <c r="AE928" s="12"/>
      <c r="AF928" s="12"/>
      <c r="AG928" s="12"/>
      <c r="AH928" s="12"/>
      <c r="AI928" s="12"/>
      <c r="AJ928" s="12"/>
      <c r="AK928" s="12"/>
      <c r="AL928" s="12"/>
      <c r="AM928" s="12"/>
      <c r="AN928" s="12"/>
      <c r="AO928" s="13"/>
      <c r="AP928" s="13"/>
      <c r="AQ928" s="12"/>
      <c r="AR928" s="12"/>
      <c r="AS928" s="12"/>
      <c r="AT928" s="12"/>
      <c r="AU928" s="12"/>
      <c r="AV928" s="12"/>
      <c r="AW928" s="12"/>
      <c r="AX928" s="12"/>
      <c r="AY928" s="12"/>
      <c r="AZ928" s="12"/>
      <c r="BA928" s="12"/>
      <c r="BB928" s="12"/>
      <c r="BC928" s="13"/>
      <c r="BD928" s="13"/>
      <c r="BE928" s="12"/>
      <c r="BF928" s="12"/>
      <c r="BG928" s="12"/>
      <c r="BH928" s="12"/>
      <c r="BI928" s="12"/>
      <c r="BJ928" s="12"/>
      <c r="BK928" s="12"/>
      <c r="BL928" s="12"/>
      <c r="BM928" s="12"/>
      <c r="BN928" s="12"/>
      <c r="BO928" s="12"/>
      <c r="BP928" s="12"/>
      <c r="BQ928" s="13"/>
      <c r="BR928" s="13"/>
      <c r="BS928" s="12"/>
      <c r="BT928" s="12"/>
      <c r="BU928" s="12"/>
      <c r="BV928" s="12"/>
      <c r="BW928" s="12"/>
      <c r="BX928" s="12"/>
      <c r="BY928" s="12"/>
      <c r="BZ928" s="12"/>
      <c r="CA928" s="12"/>
      <c r="CB928" s="12"/>
      <c r="CC928" s="12"/>
      <c r="CD928" s="12"/>
      <c r="CE928" s="13"/>
      <c r="CF928" s="13"/>
      <c r="CG928" s="12"/>
      <c r="CH928" s="12"/>
      <c r="CI928" s="12"/>
      <c r="CJ928" s="12"/>
      <c r="CK928" s="12"/>
      <c r="CL928" s="12"/>
      <c r="CM928" s="12"/>
      <c r="CN928" s="12"/>
      <c r="CO928" s="12"/>
      <c r="CP928" s="12"/>
      <c r="CQ928" s="12"/>
      <c r="CR928" s="12"/>
      <c r="CS928" s="13"/>
      <c r="CT928" s="13"/>
      <c r="CU928" s="12"/>
      <c r="CV928" s="12"/>
      <c r="CW928" s="12"/>
      <c r="CX928" s="12"/>
      <c r="CY928" s="12"/>
      <c r="CZ928" s="12"/>
      <c r="DA928" s="12"/>
      <c r="DB928" s="12"/>
      <c r="DC928" s="12"/>
      <c r="DD928" s="12"/>
      <c r="DE928" s="12"/>
      <c r="DF928" s="12"/>
      <c r="DG928" s="13"/>
      <c r="DH928" s="13"/>
      <c r="DI928" s="12"/>
      <c r="DJ928" s="12"/>
      <c r="DK928" s="12"/>
      <c r="DL928" s="12"/>
      <c r="DM928" s="12"/>
      <c r="DN928" s="12"/>
      <c r="DO928" s="12"/>
      <c r="DP928" s="12"/>
      <c r="DQ928" s="12"/>
      <c r="DR928" s="12"/>
      <c r="DS928" s="12"/>
      <c r="DT928" s="12"/>
      <c r="DU928" s="13"/>
      <c r="DV928" s="13"/>
      <c r="DW928" s="12"/>
      <c r="DX928" s="12"/>
      <c r="DY928" s="12"/>
      <c r="DZ928" s="12"/>
      <c r="EA928" s="12"/>
      <c r="EB928" s="12"/>
      <c r="EC928" s="12"/>
      <c r="ED928" s="12"/>
      <c r="EE928" s="12"/>
      <c r="EF928" s="12"/>
      <c r="EG928" s="12"/>
      <c r="EH928" s="12"/>
      <c r="EI928" s="13"/>
      <c r="EJ928" s="13"/>
      <c r="EK928" s="12"/>
      <c r="EL928" s="12"/>
      <c r="EM928" s="12"/>
      <c r="EN928" s="12"/>
      <c r="EO928" s="12"/>
      <c r="EP928" s="12"/>
      <c r="EQ928" s="12"/>
      <c r="ER928" s="12"/>
      <c r="ES928" s="12"/>
      <c r="ET928" s="12"/>
      <c r="EU928" s="12"/>
      <c r="EV928" s="12"/>
      <c r="EW928" s="13"/>
      <c r="EX928" s="13"/>
      <c r="EY928" s="12"/>
      <c r="EZ928" s="12"/>
      <c r="FA928" s="12"/>
      <c r="FB928" s="12"/>
      <c r="FC928" s="12"/>
      <c r="FD928" s="12"/>
      <c r="FE928" s="12"/>
      <c r="FF928" s="12"/>
      <c r="FG928" s="12"/>
      <c r="FH928" s="12"/>
      <c r="FI928" s="12"/>
      <c r="FJ928" s="12"/>
      <c r="FK928" s="13"/>
      <c r="FL928" s="13"/>
      <c r="FM928" s="12"/>
      <c r="FN928" s="12"/>
      <c r="FO928" s="12"/>
      <c r="FP928" s="12"/>
      <c r="FQ928" s="12"/>
      <c r="FR928" s="12"/>
      <c r="FS928" s="12"/>
      <c r="FT928" s="12"/>
      <c r="FU928" s="12"/>
      <c r="FV928" s="12"/>
      <c r="FW928" s="12"/>
      <c r="FX928" s="12"/>
      <c r="FY928" s="13"/>
      <c r="FZ928" s="13"/>
      <c r="GA928" s="12"/>
      <c r="GB928" s="12"/>
      <c r="GC928" s="12"/>
      <c r="GD928" s="12"/>
      <c r="GE928" s="12"/>
      <c r="GF928" s="12"/>
      <c r="GG928" s="12"/>
      <c r="GH928" s="12"/>
      <c r="GI928" s="12"/>
      <c r="GJ928" s="12"/>
      <c r="GK928" s="12"/>
      <c r="GL928" s="12"/>
      <c r="GM928" s="13"/>
      <c r="GN928" s="13"/>
      <c r="GO928" s="12"/>
      <c r="GP928" s="12"/>
      <c r="GQ928" s="12"/>
      <c r="GR928" s="12"/>
      <c r="GS928" s="12"/>
      <c r="GT928" s="12"/>
      <c r="GU928" s="12"/>
      <c r="GV928" s="12"/>
      <c r="GW928" s="12"/>
      <c r="GX928" s="12"/>
      <c r="GY928" s="12"/>
      <c r="GZ928" s="12"/>
      <c r="HA928" s="13"/>
      <c r="HB928" s="13"/>
      <c r="HC928" s="12"/>
      <c r="HD928" s="12"/>
      <c r="HE928" s="12"/>
      <c r="HF928" s="12"/>
      <c r="HG928" s="12"/>
      <c r="HH928" s="12"/>
      <c r="HI928" s="12"/>
      <c r="HJ928" s="12"/>
      <c r="HK928" s="12"/>
      <c r="HL928" s="12"/>
      <c r="HM928" s="12"/>
      <c r="HN928" s="12"/>
      <c r="HO928" s="13"/>
      <c r="HP928" s="13"/>
      <c r="HQ928" s="12"/>
      <c r="HR928" s="12"/>
      <c r="HS928" s="12"/>
      <c r="HT928" s="12"/>
      <c r="HU928" s="12"/>
      <c r="HV928" s="12"/>
      <c r="HW928" s="12"/>
      <c r="HX928" s="12"/>
      <c r="HY928" s="12"/>
      <c r="HZ928" s="12"/>
      <c r="IA928" s="12"/>
      <c r="IB928" s="12"/>
      <c r="IC928" s="13"/>
      <c r="ID928" s="13"/>
      <c r="IE928" s="12"/>
      <c r="IF928" s="12"/>
      <c r="IG928" s="12"/>
      <c r="IH928" s="12"/>
      <c r="II928" s="12"/>
      <c r="IJ928" s="12"/>
      <c r="IK928" s="12"/>
      <c r="IL928" s="12"/>
      <c r="IM928" s="12"/>
      <c r="IN928" s="12"/>
      <c r="IO928" s="12"/>
      <c r="IP928" s="12"/>
      <c r="IQ928" s="13"/>
      <c r="IR928" s="13"/>
      <c r="IS928" s="12"/>
      <c r="IT928" s="12"/>
      <c r="IU928" s="12"/>
      <c r="IV928" s="12"/>
      <c r="IW928" s="12"/>
      <c r="IX928" s="12"/>
      <c r="IY928" s="12"/>
      <c r="IZ928" s="12"/>
      <c r="JA928" s="12"/>
      <c r="JB928" s="12"/>
      <c r="JC928" s="12"/>
      <c r="JD928" s="12"/>
      <c r="JE928" s="13"/>
      <c r="JF928" s="13"/>
      <c r="JG928" s="12"/>
      <c r="JH928" s="12"/>
      <c r="JI928" s="12"/>
      <c r="JJ928" s="12"/>
      <c r="JK928" s="12"/>
      <c r="JL928" s="12"/>
      <c r="JM928" s="12"/>
      <c r="JN928" s="12"/>
      <c r="JO928" s="12"/>
      <c r="JP928" s="12"/>
      <c r="JQ928" s="12"/>
      <c r="JR928" s="12"/>
      <c r="JS928" s="13"/>
      <c r="JT928" s="13"/>
      <c r="JU928" s="12"/>
      <c r="JV928" s="12"/>
      <c r="JW928" s="12"/>
      <c r="JX928" s="12"/>
      <c r="JY928" s="12"/>
      <c r="JZ928" s="12"/>
      <c r="KA928" s="12"/>
      <c r="KB928" s="12"/>
      <c r="KC928" s="12"/>
      <c r="KD928" s="12"/>
      <c r="KE928" s="12"/>
      <c r="KF928" s="12"/>
      <c r="KG928" s="13"/>
      <c r="KH928" s="13"/>
      <c r="KI928" s="12"/>
      <c r="KJ928" s="12"/>
      <c r="KK928" s="12"/>
      <c r="KL928" s="12"/>
      <c r="KM928" s="12"/>
      <c r="KN928" s="12"/>
      <c r="KO928" s="12"/>
      <c r="KP928" s="12"/>
      <c r="KQ928" s="12"/>
      <c r="KR928" s="12"/>
      <c r="KS928" s="12"/>
      <c r="KT928" s="12"/>
      <c r="KU928" s="13"/>
      <c r="KV928" s="13"/>
      <c r="KW928" s="12"/>
      <c r="KX928" s="12"/>
      <c r="KY928" s="12"/>
      <c r="KZ928" s="12"/>
      <c r="LA928" s="12"/>
      <c r="LB928" s="12"/>
      <c r="LC928" s="12"/>
      <c r="LD928" s="12"/>
      <c r="LE928" s="12"/>
      <c r="LF928" s="12"/>
      <c r="LG928" s="12"/>
      <c r="LH928" s="12"/>
      <c r="LI928" s="13"/>
      <c r="LJ928" s="13"/>
      <c r="LK928" s="12"/>
      <c r="LL928" s="12"/>
      <c r="LM928" s="12"/>
      <c r="LN928" s="12"/>
      <c r="LO928" s="12"/>
      <c r="LP928" s="12"/>
      <c r="LQ928" s="12"/>
      <c r="LR928" s="12"/>
      <c r="LS928" s="12"/>
      <c r="LT928" s="12"/>
      <c r="LU928" s="12"/>
      <c r="LV928" s="12"/>
      <c r="LW928" s="13"/>
      <c r="LX928" s="13"/>
      <c r="LY928" s="12"/>
      <c r="LZ928" s="12"/>
      <c r="MA928" s="12"/>
      <c r="MB928" s="12"/>
      <c r="MC928" s="12"/>
      <c r="MD928" s="12"/>
      <c r="ME928" s="12"/>
      <c r="MF928" s="12"/>
      <c r="MG928" s="12"/>
      <c r="MH928" s="12"/>
      <c r="MI928" s="12"/>
      <c r="MJ928" s="12"/>
      <c r="MK928" s="13"/>
      <c r="ML928" s="13"/>
      <c r="MM928" s="12"/>
      <c r="MN928" s="12"/>
      <c r="MO928" s="12"/>
      <c r="MP928" s="12"/>
      <c r="MQ928" s="12"/>
      <c r="MR928" s="12"/>
      <c r="MS928" s="12"/>
      <c r="MT928" s="12"/>
      <c r="MU928" s="12"/>
      <c r="MV928" s="12"/>
      <c r="MW928" s="12"/>
      <c r="MX928" s="12"/>
      <c r="MY928" s="13"/>
      <c r="MZ928" s="13"/>
      <c r="NA928" s="12"/>
      <c r="NB928" s="12"/>
      <c r="NC928" s="12"/>
      <c r="ND928" s="12"/>
      <c r="NE928" s="12"/>
      <c r="NF928" s="12"/>
      <c r="NG928" s="12"/>
      <c r="NH928" s="12"/>
      <c r="NI928" s="12"/>
      <c r="NJ928" s="12"/>
      <c r="NK928" s="12"/>
      <c r="NL928" s="12"/>
      <c r="NM928" s="13"/>
      <c r="NN928" s="13"/>
      <c r="NO928" s="12"/>
      <c r="NP928" s="12"/>
      <c r="NQ928" s="12"/>
      <c r="NR928" s="12"/>
      <c r="NS928" s="12"/>
      <c r="NT928" s="12"/>
      <c r="NU928" s="12"/>
      <c r="NV928" s="12"/>
      <c r="NW928" s="12"/>
      <c r="NX928" s="12"/>
      <c r="NY928" s="12"/>
      <c r="NZ928" s="12"/>
      <c r="OA928" s="13"/>
      <c r="OB928" s="13"/>
      <c r="OC928" s="12"/>
      <c r="OD928" s="12"/>
      <c r="OE928" s="12"/>
      <c r="OF928" s="12"/>
      <c r="OG928" s="12"/>
      <c r="OH928" s="12"/>
      <c r="OI928" s="12"/>
      <c r="OJ928" s="12"/>
      <c r="OK928" s="12"/>
      <c r="OL928" s="12"/>
      <c r="OM928" s="12"/>
      <c r="ON928" s="12"/>
      <c r="OO928" s="13"/>
      <c r="OP928" s="13"/>
      <c r="OQ928" s="12"/>
      <c r="OR928" s="12"/>
      <c r="OS928" s="12"/>
      <c r="OT928" s="12"/>
      <c r="OU928" s="12"/>
      <c r="OV928" s="12"/>
      <c r="OW928" s="12"/>
      <c r="OX928" s="12"/>
      <c r="OY928" s="12"/>
      <c r="OZ928" s="12"/>
      <c r="PA928" s="12"/>
      <c r="PB928" s="12"/>
      <c r="PC928" s="13"/>
      <c r="PD928" s="13"/>
      <c r="PE928" s="12"/>
      <c r="PF928" s="12"/>
      <c r="PG928" s="12"/>
      <c r="PH928" s="12"/>
      <c r="PI928" s="12"/>
      <c r="PJ928" s="12"/>
      <c r="PK928" s="12"/>
      <c r="PL928" s="12"/>
      <c r="PM928" s="12"/>
      <c r="PN928" s="12"/>
      <c r="PO928" s="12"/>
      <c r="PP928" s="12"/>
      <c r="PQ928" s="13"/>
      <c r="PR928" s="13"/>
      <c r="PS928" s="12"/>
      <c r="PT928" s="12"/>
      <c r="PU928" s="12"/>
      <c r="PV928" s="12"/>
      <c r="PW928" s="12"/>
      <c r="PX928" s="12"/>
      <c r="PY928" s="12"/>
      <c r="PZ928" s="12"/>
      <c r="QA928" s="12"/>
      <c r="QB928" s="12"/>
      <c r="QC928" s="12"/>
      <c r="QD928" s="12"/>
      <c r="QE928" s="13"/>
      <c r="QF928" s="13"/>
      <c r="QG928" s="12"/>
      <c r="QH928" s="12"/>
      <c r="QI928" s="12"/>
      <c r="QJ928" s="12"/>
      <c r="QK928" s="12"/>
      <c r="QL928" s="12"/>
      <c r="QM928" s="12"/>
      <c r="QN928" s="12"/>
      <c r="QO928" s="12"/>
      <c r="QP928" s="12"/>
      <c r="QQ928" s="12"/>
      <c r="QR928" s="12"/>
      <c r="QS928" s="13"/>
      <c r="QT928" s="13"/>
      <c r="QU928" s="12"/>
      <c r="QV928" s="12"/>
      <c r="QW928" s="12"/>
      <c r="QX928" s="12"/>
      <c r="QY928" s="12"/>
      <c r="QZ928" s="12"/>
      <c r="RA928" s="12"/>
      <c r="RB928" s="12"/>
      <c r="RC928" s="12"/>
      <c r="RD928" s="12"/>
      <c r="RE928" s="12"/>
      <c r="RF928" s="12"/>
      <c r="RG928" s="13"/>
      <c r="RH928" s="13"/>
      <c r="RI928" s="12"/>
      <c r="RJ928" s="12"/>
      <c r="RK928" s="12"/>
      <c r="RL928" s="12"/>
      <c r="RM928" s="12"/>
      <c r="RN928" s="12"/>
      <c r="RO928" s="12"/>
      <c r="RP928" s="12"/>
      <c r="RQ928" s="12"/>
      <c r="RR928" s="12"/>
      <c r="RS928" s="12"/>
      <c r="RT928" s="12"/>
      <c r="RU928" s="13"/>
      <c r="RV928" s="13"/>
      <c r="RW928" s="12"/>
      <c r="RX928" s="12"/>
      <c r="RY928" s="12"/>
      <c r="RZ928" s="12"/>
      <c r="SA928" s="12"/>
      <c r="SB928" s="12"/>
      <c r="SC928" s="12"/>
      <c r="SD928" s="12"/>
      <c r="SE928" s="12"/>
      <c r="SF928" s="12"/>
      <c r="SG928" s="12"/>
      <c r="SH928" s="12"/>
      <c r="SI928" s="13"/>
      <c r="SJ928" s="13"/>
      <c r="SK928" s="12"/>
      <c r="SL928" s="12"/>
      <c r="SM928" s="12"/>
      <c r="SN928" s="12"/>
      <c r="SO928" s="12"/>
      <c r="SP928" s="12"/>
      <c r="SQ928" s="12"/>
      <c r="SR928" s="12"/>
      <c r="SS928" s="12"/>
      <c r="ST928" s="12"/>
      <c r="SU928" s="12"/>
      <c r="SV928" s="12"/>
      <c r="SW928" s="13"/>
      <c r="SX928" s="13"/>
      <c r="SY928" s="12"/>
      <c r="SZ928" s="12"/>
      <c r="TA928" s="12"/>
      <c r="TB928" s="12"/>
      <c r="TC928" s="12"/>
      <c r="TD928" s="12"/>
      <c r="TE928" s="12"/>
      <c r="TF928" s="12"/>
      <c r="TG928" s="12"/>
      <c r="TH928" s="12"/>
      <c r="TI928" s="12"/>
      <c r="TJ928" s="12"/>
      <c r="TK928" s="13"/>
      <c r="TL928" s="13"/>
      <c r="TM928" s="12"/>
      <c r="TN928" s="12"/>
      <c r="TO928" s="12"/>
      <c r="TP928" s="12"/>
      <c r="TQ928" s="12"/>
      <c r="TR928" s="12"/>
      <c r="TS928" s="12"/>
      <c r="TT928" s="12"/>
      <c r="TU928" s="12"/>
      <c r="TV928" s="12"/>
      <c r="TW928" s="12"/>
      <c r="TX928" s="12"/>
      <c r="TY928" s="13"/>
      <c r="TZ928" s="13"/>
      <c r="UA928" s="12"/>
      <c r="UB928" s="12"/>
      <c r="UC928" s="12"/>
      <c r="UD928" s="12"/>
      <c r="UE928" s="12"/>
      <c r="UF928" s="12"/>
      <c r="UG928" s="12"/>
      <c r="UH928" s="12"/>
      <c r="UI928" s="12"/>
      <c r="UJ928" s="12"/>
      <c r="UK928" s="12"/>
      <c r="UL928" s="12"/>
      <c r="UM928" s="13"/>
      <c r="UN928" s="13"/>
      <c r="UO928" s="12"/>
      <c r="UP928" s="12"/>
      <c r="UQ928" s="12"/>
      <c r="UR928" s="12"/>
      <c r="US928" s="12"/>
      <c r="UT928" s="12"/>
      <c r="UU928" s="12"/>
      <c r="UV928" s="12"/>
      <c r="UW928" s="12"/>
      <c r="UX928" s="12"/>
      <c r="UY928" s="12"/>
      <c r="UZ928" s="12"/>
      <c r="VA928" s="13"/>
      <c r="VB928" s="13"/>
      <c r="VC928" s="12"/>
      <c r="VD928" s="12"/>
      <c r="VE928" s="12"/>
      <c r="VF928" s="12"/>
      <c r="VG928" s="12"/>
      <c r="VH928" s="12"/>
      <c r="VI928" s="12"/>
      <c r="VJ928" s="12"/>
      <c r="VK928" s="12"/>
      <c r="VL928" s="12"/>
      <c r="VM928" s="12"/>
      <c r="VN928" s="12"/>
      <c r="VO928" s="13"/>
      <c r="VP928" s="13"/>
      <c r="VQ928" s="12"/>
      <c r="VR928" s="12"/>
      <c r="VS928" s="12"/>
      <c r="VT928" s="12"/>
      <c r="VU928" s="12"/>
      <c r="VV928" s="12"/>
      <c r="VW928" s="12"/>
      <c r="VX928" s="12"/>
      <c r="VY928" s="12"/>
      <c r="VZ928" s="12"/>
      <c r="WA928" s="12"/>
      <c r="WB928" s="12"/>
      <c r="WC928" s="13"/>
      <c r="WD928" s="13"/>
      <c r="WE928" s="12"/>
      <c r="WF928" s="12"/>
      <c r="WG928" s="12"/>
      <c r="WH928" s="12"/>
      <c r="WI928" s="12"/>
      <c r="WJ928" s="12"/>
      <c r="WK928" s="12"/>
      <c r="WL928" s="12"/>
      <c r="WM928" s="12"/>
      <c r="WN928" s="12"/>
      <c r="WO928" s="12"/>
      <c r="WP928" s="12"/>
      <c r="WQ928" s="13"/>
      <c r="WR928" s="13"/>
      <c r="WS928" s="12"/>
      <c r="WT928" s="12"/>
      <c r="WU928" s="12"/>
      <c r="WV928" s="12"/>
      <c r="WW928" s="12"/>
      <c r="WX928" s="12"/>
      <c r="WY928" s="12"/>
      <c r="WZ928" s="12"/>
      <c r="XA928" s="12"/>
      <c r="XB928" s="12"/>
      <c r="XC928" s="12"/>
      <c r="XD928" s="12"/>
      <c r="XE928" s="13"/>
      <c r="XF928" s="13"/>
      <c r="XG928" s="12"/>
      <c r="XH928" s="12"/>
      <c r="XI928" s="12"/>
      <c r="XJ928" s="12"/>
      <c r="XK928" s="12"/>
      <c r="XL928" s="12"/>
      <c r="XM928" s="12"/>
      <c r="XN928" s="12"/>
      <c r="XO928" s="12"/>
      <c r="XP928" s="12"/>
      <c r="XQ928" s="12"/>
      <c r="XR928" s="12"/>
      <c r="XS928" s="13"/>
      <c r="XT928" s="13"/>
      <c r="XU928" s="12"/>
      <c r="XV928" s="12"/>
      <c r="XW928" s="12"/>
      <c r="XX928" s="12"/>
      <c r="XY928" s="12"/>
      <c r="XZ928" s="12"/>
      <c r="YA928" s="12"/>
      <c r="YB928" s="12"/>
      <c r="YC928" s="12"/>
      <c r="YD928" s="12"/>
      <c r="YE928" s="12"/>
      <c r="YF928" s="12"/>
      <c r="YG928" s="13"/>
      <c r="YH928" s="13"/>
      <c r="YI928" s="12"/>
      <c r="YJ928" s="12"/>
      <c r="YK928" s="12"/>
      <c r="YL928" s="12"/>
      <c r="YM928" s="12"/>
      <c r="YN928" s="12"/>
      <c r="YO928" s="12"/>
      <c r="YP928" s="12"/>
      <c r="YQ928" s="12"/>
      <c r="YR928" s="12"/>
      <c r="YS928" s="12"/>
      <c r="YT928" s="12"/>
      <c r="YU928" s="13"/>
      <c r="YV928" s="13"/>
      <c r="YW928" s="12"/>
      <c r="YX928" s="12"/>
      <c r="YY928" s="12"/>
      <c r="YZ928" s="12"/>
      <c r="ZA928" s="12"/>
      <c r="ZB928" s="12"/>
      <c r="ZC928" s="12"/>
      <c r="ZD928" s="12"/>
      <c r="ZE928" s="12"/>
      <c r="ZF928" s="12"/>
      <c r="ZG928" s="12"/>
      <c r="ZH928" s="12"/>
      <c r="ZI928" s="13"/>
      <c r="ZJ928" s="13"/>
      <c r="ZK928" s="12"/>
      <c r="ZL928" s="12"/>
      <c r="ZM928" s="12"/>
      <c r="ZN928" s="12"/>
      <c r="ZO928" s="12"/>
      <c r="ZP928" s="12"/>
      <c r="ZQ928" s="12"/>
      <c r="ZR928" s="12"/>
      <c r="ZS928" s="12"/>
      <c r="ZT928" s="12"/>
      <c r="ZU928" s="12"/>
      <c r="ZV928" s="12"/>
      <c r="ZW928" s="13"/>
      <c r="ZX928" s="13"/>
      <c r="ZY928" s="12"/>
      <c r="ZZ928" s="12"/>
      <c r="AAA928" s="12"/>
      <c r="AAB928" s="12"/>
      <c r="AAC928" s="12"/>
      <c r="AAD928" s="12"/>
      <c r="AAE928" s="12"/>
      <c r="AAF928" s="12"/>
      <c r="AAG928" s="12"/>
      <c r="AAH928" s="12"/>
      <c r="AAI928" s="12"/>
      <c r="AAJ928" s="12"/>
      <c r="AAK928" s="13"/>
      <c r="AAL928" s="13"/>
      <c r="AAM928" s="12"/>
      <c r="AAN928" s="12"/>
      <c r="AAO928" s="12"/>
      <c r="AAP928" s="12"/>
      <c r="AAQ928" s="12"/>
      <c r="AAR928" s="12"/>
      <c r="AAS928" s="12"/>
      <c r="AAT928" s="12"/>
      <c r="AAU928" s="12"/>
      <c r="AAV928" s="12"/>
      <c r="AAW928" s="12"/>
      <c r="AAX928" s="12"/>
      <c r="AAY928" s="13"/>
      <c r="AAZ928" s="13"/>
      <c r="ABA928" s="12"/>
      <c r="ABB928" s="12"/>
      <c r="ABC928" s="12"/>
      <c r="ABD928" s="12"/>
      <c r="ABE928" s="12"/>
      <c r="ABF928" s="12"/>
      <c r="ABG928" s="12"/>
      <c r="ABH928" s="12"/>
      <c r="ABI928" s="12"/>
      <c r="ABJ928" s="12"/>
      <c r="ABK928" s="12"/>
      <c r="ABL928" s="12"/>
      <c r="ABM928" s="13"/>
      <c r="ABN928" s="13"/>
      <c r="ABO928" s="12"/>
      <c r="ABP928" s="12"/>
      <c r="ABQ928" s="12"/>
      <c r="ABR928" s="12"/>
      <c r="ABS928" s="12"/>
      <c r="ABT928" s="12"/>
      <c r="ABU928" s="12"/>
      <c r="ABV928" s="12"/>
      <c r="ABW928" s="12"/>
      <c r="ABX928" s="12"/>
      <c r="ABY928" s="12"/>
      <c r="ABZ928" s="12"/>
      <c r="ACA928" s="13"/>
      <c r="ACB928" s="13"/>
      <c r="ACC928" s="12"/>
      <c r="ACD928" s="12"/>
      <c r="ACE928" s="12"/>
      <c r="ACF928" s="12"/>
      <c r="ACG928" s="12"/>
      <c r="ACH928" s="12"/>
      <c r="ACI928" s="12"/>
      <c r="ACJ928" s="12"/>
      <c r="ACK928" s="12"/>
      <c r="ACL928" s="12"/>
      <c r="ACM928" s="12"/>
      <c r="ACN928" s="12"/>
      <c r="ACO928" s="13"/>
      <c r="ACP928" s="13"/>
      <c r="ACQ928" s="12"/>
      <c r="ACR928" s="12"/>
      <c r="ACS928" s="12"/>
      <c r="ACT928" s="12"/>
      <c r="ACU928" s="12"/>
      <c r="ACV928" s="12"/>
      <c r="ACW928" s="12"/>
      <c r="ACX928" s="12"/>
      <c r="ACY928" s="12"/>
      <c r="ACZ928" s="12"/>
      <c r="ADA928" s="12"/>
      <c r="ADB928" s="12"/>
      <c r="ADC928" s="13"/>
      <c r="ADD928" s="13"/>
      <c r="ADE928" s="12"/>
      <c r="ADF928" s="12"/>
      <c r="ADG928" s="12"/>
      <c r="ADH928" s="12"/>
      <c r="ADI928" s="12"/>
      <c r="ADJ928" s="12"/>
      <c r="ADK928" s="12"/>
      <c r="ADL928" s="12"/>
      <c r="ADM928" s="12"/>
      <c r="ADN928" s="12"/>
      <c r="ADO928" s="12"/>
      <c r="ADP928" s="12"/>
      <c r="ADQ928" s="13"/>
      <c r="ADR928" s="13"/>
      <c r="ADS928" s="12"/>
      <c r="ADT928" s="12"/>
      <c r="ADU928" s="12"/>
      <c r="ADV928" s="12"/>
      <c r="ADW928" s="12"/>
      <c r="ADX928" s="12"/>
      <c r="ADY928" s="12"/>
      <c r="ADZ928" s="12"/>
      <c r="AEA928" s="12"/>
      <c r="AEB928" s="12"/>
      <c r="AEC928" s="12"/>
      <c r="AED928" s="12"/>
      <c r="AEE928" s="13"/>
      <c r="AEF928" s="13"/>
      <c r="AEG928" s="12"/>
      <c r="AEH928" s="12"/>
      <c r="AEI928" s="12"/>
      <c r="AEJ928" s="12"/>
      <c r="AEK928" s="12"/>
      <c r="AEL928" s="12"/>
      <c r="AEM928" s="12"/>
      <c r="AEN928" s="12"/>
      <c r="AEO928" s="12"/>
      <c r="AEP928" s="12"/>
      <c r="AEQ928" s="12"/>
      <c r="AER928" s="12"/>
      <c r="AES928" s="13"/>
      <c r="AET928" s="13"/>
      <c r="AEU928" s="12"/>
      <c r="AEV928" s="12"/>
      <c r="AEW928" s="12"/>
      <c r="AEX928" s="12"/>
      <c r="AEY928" s="12"/>
      <c r="AEZ928" s="12"/>
      <c r="AFA928" s="12"/>
      <c r="AFB928" s="12"/>
      <c r="AFC928" s="12"/>
      <c r="AFD928" s="12"/>
      <c r="AFE928" s="12"/>
      <c r="AFF928" s="12"/>
      <c r="AFG928" s="13"/>
      <c r="AFH928" s="13"/>
      <c r="AFI928" s="12"/>
      <c r="AFJ928" s="12"/>
      <c r="AFK928" s="12"/>
      <c r="AFL928" s="12"/>
      <c r="AFM928" s="12"/>
      <c r="AFN928" s="12"/>
      <c r="AFO928" s="12"/>
      <c r="AFP928" s="12"/>
      <c r="AFQ928" s="12"/>
      <c r="AFR928" s="12"/>
      <c r="AFS928" s="12"/>
      <c r="AFT928" s="12"/>
      <c r="AFU928" s="13"/>
      <c r="AFV928" s="13"/>
      <c r="AFW928" s="12"/>
      <c r="AFX928" s="12"/>
      <c r="AFY928" s="12"/>
      <c r="AFZ928" s="12"/>
      <c r="AGA928" s="12"/>
      <c r="AGB928" s="12"/>
      <c r="AGC928" s="12"/>
      <c r="AGD928" s="12"/>
      <c r="AGE928" s="12"/>
      <c r="AGF928" s="12"/>
      <c r="AGG928" s="12"/>
      <c r="AGH928" s="12"/>
      <c r="AGI928" s="13"/>
      <c r="AGJ928" s="13"/>
      <c r="AGK928" s="12"/>
      <c r="AGL928" s="12"/>
      <c r="AGM928" s="12"/>
      <c r="AGN928" s="12"/>
      <c r="AGO928" s="12"/>
      <c r="AGP928" s="12"/>
      <c r="AGQ928" s="12"/>
      <c r="AGR928" s="12"/>
      <c r="AGS928" s="12"/>
      <c r="AGT928" s="12"/>
      <c r="AGU928" s="12"/>
      <c r="AGV928" s="12"/>
      <c r="AGW928" s="13"/>
      <c r="AGX928" s="13"/>
      <c r="AGY928" s="12"/>
      <c r="AGZ928" s="12"/>
      <c r="AHA928" s="12"/>
      <c r="AHB928" s="12"/>
      <c r="AHC928" s="12"/>
      <c r="AHD928" s="12"/>
      <c r="AHE928" s="12"/>
      <c r="AHF928" s="12"/>
      <c r="AHG928" s="12"/>
      <c r="AHH928" s="12"/>
      <c r="AHI928" s="12"/>
      <c r="AHJ928" s="12"/>
      <c r="AHK928" s="13"/>
      <c r="AHL928" s="13"/>
      <c r="AHM928" s="12"/>
      <c r="AHN928" s="12"/>
      <c r="AHO928" s="12"/>
      <c r="AHP928" s="12"/>
      <c r="AHQ928" s="12"/>
      <c r="AHR928" s="12"/>
      <c r="AHS928" s="12"/>
      <c r="AHT928" s="12"/>
      <c r="AHU928" s="12"/>
      <c r="AHV928" s="12"/>
      <c r="AHW928" s="12"/>
      <c r="AHX928" s="12"/>
      <c r="AHY928" s="13"/>
      <c r="AHZ928" s="13"/>
      <c r="AIA928" s="12"/>
      <c r="AIB928" s="12"/>
      <c r="AIC928" s="12"/>
      <c r="AID928" s="12"/>
      <c r="AIE928" s="12"/>
      <c r="AIF928" s="12"/>
      <c r="AIG928" s="12"/>
      <c r="AIH928" s="12"/>
      <c r="AII928" s="12"/>
      <c r="AIJ928" s="12"/>
      <c r="AIK928" s="12"/>
      <c r="AIL928" s="12"/>
      <c r="AIM928" s="13"/>
      <c r="AIN928" s="13"/>
      <c r="AIO928" s="12"/>
      <c r="AIP928" s="12"/>
      <c r="AIQ928" s="12"/>
      <c r="AIR928" s="12"/>
      <c r="AIS928" s="12"/>
      <c r="AIT928" s="12"/>
      <c r="AIU928" s="12"/>
      <c r="AIV928" s="12"/>
      <c r="AIW928" s="12"/>
      <c r="AIX928" s="12"/>
      <c r="AIY928" s="12"/>
      <c r="AIZ928" s="12"/>
      <c r="AJA928" s="13"/>
      <c r="AJB928" s="13"/>
      <c r="AJC928" s="12"/>
      <c r="AJD928" s="12"/>
      <c r="AJE928" s="12"/>
      <c r="AJF928" s="12"/>
      <c r="AJG928" s="12"/>
      <c r="AJH928" s="12"/>
      <c r="AJI928" s="12"/>
      <c r="AJJ928" s="12"/>
      <c r="AJK928" s="12"/>
      <c r="AJL928" s="12"/>
      <c r="AJM928" s="12"/>
      <c r="AJN928" s="12"/>
      <c r="AJO928" s="13"/>
      <c r="AJP928" s="13"/>
      <c r="AJQ928" s="12"/>
      <c r="AJR928" s="12"/>
      <c r="AJS928" s="12"/>
      <c r="AJT928" s="12"/>
      <c r="AJU928" s="12"/>
      <c r="AJV928" s="12"/>
      <c r="AJW928" s="12"/>
      <c r="AJX928" s="12"/>
      <c r="AJY928" s="12"/>
      <c r="AJZ928" s="12"/>
      <c r="AKA928" s="12"/>
      <c r="AKB928" s="12"/>
      <c r="AKC928" s="13"/>
      <c r="AKD928" s="13"/>
      <c r="AKE928" s="12"/>
      <c r="AKF928" s="12"/>
      <c r="AKG928" s="12"/>
      <c r="AKH928" s="12"/>
      <c r="AKI928" s="12"/>
      <c r="AKJ928" s="12"/>
      <c r="AKK928" s="12"/>
      <c r="AKL928" s="12"/>
      <c r="AKM928" s="12"/>
      <c r="AKN928" s="12"/>
      <c r="AKO928" s="12"/>
      <c r="AKP928" s="12"/>
      <c r="AKQ928" s="13"/>
      <c r="AKR928" s="13"/>
      <c r="AKS928" s="12"/>
      <c r="AKT928" s="12"/>
      <c r="AKU928" s="12"/>
      <c r="AKV928" s="12"/>
      <c r="AKW928" s="12"/>
      <c r="AKX928" s="12"/>
      <c r="AKY928" s="12"/>
      <c r="AKZ928" s="12"/>
      <c r="ALA928" s="12"/>
      <c r="ALB928" s="12"/>
      <c r="ALC928" s="12"/>
      <c r="ALD928" s="12"/>
      <c r="ALE928" s="13"/>
      <c r="ALF928" s="13"/>
      <c r="ALG928" s="12"/>
      <c r="ALH928" s="12"/>
      <c r="ALI928" s="12"/>
      <c r="ALJ928" s="12"/>
      <c r="ALK928" s="12"/>
      <c r="ALL928" s="12"/>
      <c r="ALM928" s="12"/>
      <c r="ALN928" s="12"/>
      <c r="ALO928" s="12"/>
      <c r="ALP928" s="12"/>
      <c r="ALQ928" s="12"/>
      <c r="ALR928" s="12"/>
      <c r="ALS928" s="13"/>
      <c r="ALT928" s="13"/>
      <c r="ALU928" s="12"/>
      <c r="ALV928" s="12"/>
      <c r="ALW928" s="12"/>
      <c r="ALX928" s="12"/>
      <c r="ALY928" s="12"/>
      <c r="ALZ928" s="12"/>
      <c r="AMA928" s="12"/>
      <c r="AMB928" s="12"/>
      <c r="AMC928" s="12"/>
      <c r="AMD928" s="12"/>
      <c r="AME928" s="12"/>
      <c r="AMF928" s="12"/>
      <c r="AMG928" s="13"/>
      <c r="AMH928" s="13"/>
      <c r="AMI928" s="12"/>
      <c r="AMJ928" s="12"/>
      <c r="AMK928" s="12"/>
      <c r="AML928" s="12"/>
      <c r="AMM928" s="12"/>
      <c r="AMN928" s="12"/>
      <c r="AMO928" s="12"/>
      <c r="AMP928" s="12"/>
      <c r="AMQ928" s="12"/>
      <c r="AMR928" s="12"/>
      <c r="AMS928" s="12"/>
      <c r="AMT928" s="12"/>
      <c r="AMU928" s="13"/>
      <c r="AMV928" s="13"/>
      <c r="AMW928" s="12"/>
      <c r="AMX928" s="12"/>
      <c r="AMY928" s="12"/>
      <c r="AMZ928" s="12"/>
      <c r="ANA928" s="12"/>
      <c r="ANB928" s="12"/>
      <c r="ANC928" s="12"/>
      <c r="AND928" s="12"/>
      <c r="ANE928" s="12"/>
      <c r="ANF928" s="12"/>
      <c r="ANG928" s="12"/>
      <c r="ANH928" s="12"/>
      <c r="ANI928" s="13"/>
      <c r="ANJ928" s="13"/>
      <c r="ANK928" s="12"/>
      <c r="ANL928" s="12"/>
      <c r="ANM928" s="12"/>
      <c r="ANN928" s="12"/>
      <c r="ANO928" s="12"/>
      <c r="ANP928" s="12"/>
      <c r="ANQ928" s="12"/>
      <c r="ANR928" s="12"/>
      <c r="ANS928" s="12"/>
      <c r="ANT928" s="12"/>
      <c r="ANU928" s="12"/>
      <c r="ANV928" s="12"/>
      <c r="ANW928" s="13"/>
      <c r="ANX928" s="13"/>
      <c r="ANY928" s="12"/>
      <c r="ANZ928" s="12"/>
      <c r="AOA928" s="12"/>
      <c r="AOB928" s="12"/>
      <c r="AOC928" s="12"/>
      <c r="AOD928" s="12"/>
      <c r="AOE928" s="12"/>
      <c r="AOF928" s="12"/>
      <c r="AOG928" s="12"/>
      <c r="AOH928" s="12"/>
      <c r="AOI928" s="12"/>
      <c r="AOJ928" s="12"/>
      <c r="AOK928" s="13"/>
      <c r="AOL928" s="13"/>
      <c r="AOM928" s="12"/>
      <c r="AON928" s="12"/>
      <c r="AOO928" s="12"/>
      <c r="AOP928" s="12"/>
      <c r="AOQ928" s="12"/>
      <c r="AOR928" s="12"/>
      <c r="AOS928" s="12"/>
      <c r="AOT928" s="12"/>
      <c r="AOU928" s="12"/>
      <c r="AOV928" s="12"/>
      <c r="AOW928" s="12"/>
      <c r="AOX928" s="12"/>
      <c r="AOY928" s="13"/>
      <c r="AOZ928" s="13"/>
      <c r="APA928" s="12"/>
      <c r="APB928" s="12"/>
      <c r="APC928" s="12"/>
      <c r="APD928" s="12"/>
      <c r="APE928" s="12"/>
      <c r="APF928" s="12"/>
      <c r="APG928" s="12"/>
      <c r="APH928" s="12"/>
      <c r="API928" s="12"/>
      <c r="APJ928" s="12"/>
      <c r="APK928" s="12"/>
      <c r="APL928" s="12"/>
      <c r="APM928" s="13"/>
      <c r="APN928" s="13"/>
      <c r="APO928" s="12"/>
      <c r="APP928" s="12"/>
      <c r="APQ928" s="12"/>
      <c r="APR928" s="12"/>
      <c r="APS928" s="12"/>
      <c r="APT928" s="12"/>
      <c r="APU928" s="12"/>
      <c r="APV928" s="12"/>
      <c r="APW928" s="12"/>
      <c r="APX928" s="12"/>
      <c r="APY928" s="12"/>
      <c r="APZ928" s="12"/>
      <c r="AQA928" s="13"/>
      <c r="AQB928" s="13"/>
      <c r="AQC928" s="12"/>
      <c r="AQD928" s="12"/>
      <c r="AQE928" s="12"/>
      <c r="AQF928" s="12"/>
      <c r="AQG928" s="12"/>
      <c r="AQH928" s="12"/>
      <c r="AQI928" s="12"/>
      <c r="AQJ928" s="12"/>
      <c r="AQK928" s="12"/>
      <c r="AQL928" s="12"/>
      <c r="AQM928" s="12"/>
      <c r="AQN928" s="12"/>
      <c r="AQO928" s="13"/>
      <c r="AQP928" s="13"/>
      <c r="AQQ928" s="12"/>
      <c r="AQR928" s="12"/>
      <c r="AQS928" s="12"/>
      <c r="AQT928" s="12"/>
      <c r="AQU928" s="12"/>
      <c r="AQV928" s="12"/>
      <c r="AQW928" s="12"/>
      <c r="AQX928" s="12"/>
      <c r="AQY928" s="12"/>
      <c r="AQZ928" s="12"/>
      <c r="ARA928" s="12"/>
      <c r="ARB928" s="12"/>
      <c r="ARC928" s="13"/>
      <c r="ARD928" s="13"/>
      <c r="ARE928" s="12"/>
      <c r="ARF928" s="12"/>
      <c r="ARG928" s="12"/>
      <c r="ARH928" s="12"/>
      <c r="ARI928" s="12"/>
      <c r="ARJ928" s="12"/>
      <c r="ARK928" s="12"/>
      <c r="ARL928" s="12"/>
      <c r="ARM928" s="12"/>
      <c r="ARN928" s="12"/>
      <c r="ARO928" s="12"/>
      <c r="ARP928" s="12"/>
      <c r="ARQ928" s="13"/>
      <c r="ARR928" s="13"/>
      <c r="ARS928" s="12"/>
      <c r="ART928" s="12"/>
      <c r="ARU928" s="12"/>
      <c r="ARV928" s="12"/>
      <c r="ARW928" s="12"/>
      <c r="ARX928" s="12"/>
      <c r="ARY928" s="12"/>
      <c r="ARZ928" s="12"/>
      <c r="ASA928" s="12"/>
      <c r="ASB928" s="12"/>
      <c r="ASC928" s="12"/>
      <c r="ASD928" s="12"/>
      <c r="ASE928" s="13"/>
      <c r="ASF928" s="13"/>
      <c r="ASG928" s="12"/>
      <c r="ASH928" s="12"/>
      <c r="ASI928" s="12"/>
      <c r="ASJ928" s="12"/>
      <c r="ASK928" s="12"/>
      <c r="ASL928" s="12"/>
      <c r="ASM928" s="12"/>
      <c r="ASN928" s="12"/>
      <c r="ASO928" s="12"/>
      <c r="ASP928" s="12"/>
      <c r="ASQ928" s="12"/>
      <c r="ASR928" s="12"/>
      <c r="ASS928" s="13"/>
      <c r="AST928" s="13"/>
      <c r="ASU928" s="12"/>
      <c r="ASV928" s="12"/>
      <c r="ASW928" s="12"/>
      <c r="ASX928" s="12"/>
      <c r="ASY928" s="12"/>
      <c r="ASZ928" s="12"/>
      <c r="ATA928" s="12"/>
      <c r="ATB928" s="12"/>
      <c r="ATC928" s="12"/>
      <c r="ATD928" s="12"/>
      <c r="ATE928" s="12"/>
      <c r="ATF928" s="12"/>
      <c r="ATG928" s="13"/>
      <c r="ATH928" s="13"/>
      <c r="ATI928" s="12"/>
      <c r="ATJ928" s="12"/>
      <c r="ATK928" s="12"/>
      <c r="ATL928" s="12"/>
      <c r="ATM928" s="12"/>
      <c r="ATN928" s="12"/>
      <c r="ATO928" s="12"/>
      <c r="ATP928" s="12"/>
      <c r="ATQ928" s="12"/>
      <c r="ATR928" s="12"/>
      <c r="ATS928" s="12"/>
      <c r="ATT928" s="12"/>
      <c r="ATU928" s="13"/>
      <c r="ATV928" s="13"/>
      <c r="ATW928" s="12"/>
      <c r="ATX928" s="12"/>
      <c r="ATY928" s="12"/>
      <c r="ATZ928" s="12"/>
      <c r="AUA928" s="12"/>
      <c r="AUB928" s="12"/>
      <c r="AUC928" s="12"/>
      <c r="AUD928" s="12"/>
      <c r="AUE928" s="12"/>
      <c r="AUF928" s="12"/>
      <c r="AUG928" s="12"/>
      <c r="AUH928" s="12"/>
      <c r="AUI928" s="13"/>
      <c r="AUJ928" s="13"/>
      <c r="AUK928" s="12"/>
      <c r="AUL928" s="12"/>
      <c r="AUM928" s="12"/>
      <c r="AUN928" s="12"/>
      <c r="AUO928" s="12"/>
      <c r="AUP928" s="12"/>
      <c r="AUQ928" s="12"/>
      <c r="AUR928" s="12"/>
      <c r="AUS928" s="12"/>
      <c r="AUT928" s="12"/>
      <c r="AUU928" s="12"/>
      <c r="AUV928" s="12"/>
      <c r="AUW928" s="13"/>
      <c r="AUX928" s="13"/>
      <c r="AUY928" s="12"/>
      <c r="AUZ928" s="12"/>
      <c r="AVA928" s="12"/>
      <c r="AVB928" s="12"/>
      <c r="AVC928" s="12"/>
      <c r="AVD928" s="12"/>
      <c r="AVE928" s="12"/>
      <c r="AVF928" s="12"/>
      <c r="AVG928" s="12"/>
      <c r="AVH928" s="12"/>
      <c r="AVI928" s="12"/>
      <c r="AVJ928" s="12"/>
      <c r="AVK928" s="13"/>
      <c r="AVL928" s="13"/>
      <c r="AVM928" s="12"/>
      <c r="AVN928" s="12"/>
      <c r="AVO928" s="12"/>
      <c r="AVP928" s="12"/>
      <c r="AVQ928" s="12"/>
      <c r="AVR928" s="12"/>
      <c r="AVS928" s="12"/>
      <c r="AVT928" s="12"/>
      <c r="AVU928" s="12"/>
      <c r="AVV928" s="12"/>
      <c r="AVW928" s="12"/>
      <c r="AVX928" s="12"/>
      <c r="AVY928" s="13"/>
      <c r="AVZ928" s="13"/>
      <c r="AWA928" s="12"/>
      <c r="AWB928" s="12"/>
      <c r="AWC928" s="12"/>
      <c r="AWD928" s="12"/>
      <c r="AWE928" s="12"/>
      <c r="AWF928" s="12"/>
      <c r="AWG928" s="12"/>
      <c r="AWH928" s="12"/>
      <c r="AWI928" s="12"/>
      <c r="AWJ928" s="12"/>
      <c r="AWK928" s="12"/>
      <c r="AWL928" s="12"/>
      <c r="AWM928" s="13"/>
      <c r="AWN928" s="13"/>
      <c r="AWO928" s="12"/>
      <c r="AWP928" s="12"/>
      <c r="AWQ928" s="12"/>
      <c r="AWR928" s="12"/>
      <c r="AWS928" s="12"/>
      <c r="AWT928" s="12"/>
      <c r="AWU928" s="12"/>
      <c r="AWV928" s="12"/>
      <c r="AWW928" s="12"/>
      <c r="AWX928" s="12"/>
      <c r="AWY928" s="12"/>
      <c r="AWZ928" s="12"/>
      <c r="AXA928" s="13"/>
      <c r="AXB928" s="13"/>
      <c r="AXC928" s="12"/>
      <c r="AXD928" s="12"/>
      <c r="AXE928" s="12"/>
      <c r="AXF928" s="12"/>
      <c r="AXG928" s="12"/>
      <c r="AXH928" s="12"/>
      <c r="AXI928" s="12"/>
      <c r="AXJ928" s="12"/>
      <c r="AXK928" s="12"/>
      <c r="AXL928" s="12"/>
      <c r="AXM928" s="12"/>
      <c r="AXN928" s="12"/>
      <c r="AXO928" s="13"/>
      <c r="AXP928" s="13"/>
      <c r="AXQ928" s="12"/>
      <c r="AXR928" s="12"/>
      <c r="AXS928" s="12"/>
      <c r="AXT928" s="12"/>
      <c r="AXU928" s="12"/>
      <c r="AXV928" s="12"/>
      <c r="AXW928" s="12"/>
      <c r="AXX928" s="12"/>
      <c r="AXY928" s="12"/>
      <c r="AXZ928" s="12"/>
      <c r="AYA928" s="12"/>
      <c r="AYB928" s="12"/>
      <c r="AYC928" s="13"/>
      <c r="AYD928" s="13"/>
      <c r="AYE928" s="12"/>
      <c r="AYF928" s="12"/>
      <c r="AYG928" s="12"/>
      <c r="AYH928" s="12"/>
      <c r="AYI928" s="12"/>
      <c r="AYJ928" s="12"/>
      <c r="AYK928" s="12"/>
      <c r="AYL928" s="12"/>
      <c r="AYM928" s="12"/>
      <c r="AYN928" s="12"/>
      <c r="AYO928" s="12"/>
      <c r="AYP928" s="12"/>
      <c r="AYQ928" s="13"/>
      <c r="AYR928" s="13"/>
      <c r="AYS928" s="12"/>
      <c r="AYT928" s="12"/>
      <c r="AYU928" s="12"/>
      <c r="AYV928" s="12"/>
      <c r="AYW928" s="12"/>
      <c r="AYX928" s="12"/>
      <c r="AYY928" s="12"/>
      <c r="AYZ928" s="12"/>
      <c r="AZA928" s="12"/>
      <c r="AZB928" s="12"/>
      <c r="AZC928" s="12"/>
      <c r="AZD928" s="12"/>
      <c r="AZE928" s="13"/>
      <c r="AZF928" s="13"/>
      <c r="AZG928" s="12"/>
      <c r="AZH928" s="12"/>
      <c r="AZI928" s="12"/>
      <c r="AZJ928" s="12"/>
      <c r="AZK928" s="12"/>
      <c r="AZL928" s="12"/>
      <c r="AZM928" s="12"/>
      <c r="AZN928" s="12"/>
      <c r="AZO928" s="12"/>
      <c r="AZP928" s="12"/>
      <c r="AZQ928" s="12"/>
      <c r="AZR928" s="12"/>
      <c r="AZS928" s="13"/>
      <c r="AZT928" s="13"/>
      <c r="AZU928" s="12"/>
      <c r="AZV928" s="12"/>
      <c r="AZW928" s="12"/>
      <c r="AZX928" s="12"/>
      <c r="AZY928" s="12"/>
      <c r="AZZ928" s="12"/>
      <c r="BAA928" s="12"/>
      <c r="BAB928" s="12"/>
      <c r="BAC928" s="12"/>
      <c r="BAD928" s="12"/>
      <c r="BAE928" s="12"/>
      <c r="BAF928" s="12"/>
      <c r="BAG928" s="13"/>
      <c r="BAH928" s="13"/>
      <c r="BAI928" s="12"/>
      <c r="BAJ928" s="12"/>
      <c r="BAK928" s="12"/>
      <c r="BAL928" s="12"/>
      <c r="BAM928" s="12"/>
      <c r="BAN928" s="12"/>
      <c r="BAO928" s="12"/>
      <c r="BAP928" s="12"/>
      <c r="BAQ928" s="12"/>
      <c r="BAR928" s="12"/>
      <c r="BAS928" s="12"/>
      <c r="BAT928" s="12"/>
      <c r="BAU928" s="13"/>
      <c r="BAV928" s="13"/>
      <c r="BAW928" s="12"/>
      <c r="BAX928" s="12"/>
      <c r="BAY928" s="12"/>
      <c r="BAZ928" s="12"/>
      <c r="BBA928" s="12"/>
      <c r="BBB928" s="12"/>
      <c r="BBC928" s="12"/>
      <c r="BBD928" s="12"/>
      <c r="BBE928" s="12"/>
      <c r="BBF928" s="12"/>
      <c r="BBG928" s="12"/>
      <c r="BBH928" s="12"/>
      <c r="BBI928" s="13"/>
      <c r="BBJ928" s="13"/>
      <c r="BBK928" s="12"/>
      <c r="BBL928" s="12"/>
      <c r="BBM928" s="12"/>
      <c r="BBN928" s="12"/>
      <c r="BBO928" s="12"/>
      <c r="BBP928" s="12"/>
      <c r="BBQ928" s="12"/>
      <c r="BBR928" s="12"/>
      <c r="BBS928" s="12"/>
      <c r="BBT928" s="12"/>
      <c r="BBU928" s="12"/>
      <c r="BBV928" s="12"/>
      <c r="BBW928" s="13"/>
      <c r="BBX928" s="13"/>
      <c r="BBY928" s="12"/>
      <c r="BBZ928" s="12"/>
      <c r="BCA928" s="12"/>
      <c r="BCB928" s="12"/>
      <c r="BCC928" s="12"/>
      <c r="BCD928" s="12"/>
      <c r="BCE928" s="12"/>
      <c r="BCF928" s="12"/>
      <c r="BCG928" s="12"/>
      <c r="BCH928" s="12"/>
      <c r="BCI928" s="12"/>
      <c r="BCJ928" s="12"/>
      <c r="BCK928" s="13"/>
      <c r="BCL928" s="13"/>
      <c r="BCM928" s="12"/>
      <c r="BCN928" s="12"/>
      <c r="BCO928" s="12"/>
      <c r="BCP928" s="12"/>
      <c r="BCQ928" s="12"/>
      <c r="BCR928" s="12"/>
      <c r="BCS928" s="12"/>
      <c r="BCT928" s="12"/>
      <c r="BCU928" s="12"/>
      <c r="BCV928" s="12"/>
      <c r="BCW928" s="12"/>
      <c r="BCX928" s="12"/>
      <c r="BCY928" s="13"/>
      <c r="BCZ928" s="13"/>
      <c r="BDA928" s="12"/>
      <c r="BDB928" s="12"/>
      <c r="BDC928" s="12"/>
      <c r="BDD928" s="12"/>
      <c r="BDE928" s="12"/>
      <c r="BDF928" s="12"/>
      <c r="BDG928" s="12"/>
      <c r="BDH928" s="12"/>
      <c r="BDI928" s="12"/>
      <c r="BDJ928" s="12"/>
      <c r="BDK928" s="12"/>
      <c r="BDL928" s="12"/>
      <c r="BDM928" s="13"/>
      <c r="BDN928" s="13"/>
      <c r="BDO928" s="12"/>
      <c r="BDP928" s="12"/>
      <c r="BDQ928" s="12"/>
      <c r="BDR928" s="12"/>
      <c r="BDS928" s="12"/>
      <c r="BDT928" s="12"/>
      <c r="BDU928" s="12"/>
      <c r="BDV928" s="12"/>
      <c r="BDW928" s="12"/>
      <c r="BDX928" s="12"/>
      <c r="BDY928" s="12"/>
      <c r="BDZ928" s="12"/>
      <c r="BEA928" s="13"/>
      <c r="BEB928" s="13"/>
      <c r="BEC928" s="12"/>
      <c r="BED928" s="12"/>
      <c r="BEE928" s="12"/>
      <c r="BEF928" s="12"/>
      <c r="BEG928" s="12"/>
      <c r="BEH928" s="12"/>
      <c r="BEI928" s="12"/>
      <c r="BEJ928" s="12"/>
      <c r="BEK928" s="12"/>
      <c r="BEL928" s="12"/>
      <c r="BEM928" s="12"/>
      <c r="BEN928" s="12"/>
      <c r="BEO928" s="13"/>
      <c r="BEP928" s="13"/>
      <c r="BEQ928" s="12"/>
      <c r="BER928" s="12"/>
      <c r="BES928" s="12"/>
      <c r="BET928" s="12"/>
      <c r="BEU928" s="12"/>
      <c r="BEV928" s="12"/>
      <c r="BEW928" s="12"/>
      <c r="BEX928" s="12"/>
      <c r="BEY928" s="12"/>
      <c r="BEZ928" s="12"/>
      <c r="BFA928" s="12"/>
      <c r="BFB928" s="12"/>
      <c r="BFC928" s="13"/>
      <c r="BFD928" s="13"/>
      <c r="BFE928" s="12"/>
      <c r="BFF928" s="12"/>
      <c r="BFG928" s="12"/>
      <c r="BFH928" s="12"/>
      <c r="BFI928" s="12"/>
      <c r="BFJ928" s="12"/>
      <c r="BFK928" s="12"/>
      <c r="BFL928" s="12"/>
      <c r="BFM928" s="12"/>
      <c r="BFN928" s="12"/>
      <c r="BFO928" s="12"/>
      <c r="BFP928" s="12"/>
      <c r="BFQ928" s="13"/>
      <c r="BFR928" s="13"/>
      <c r="BFS928" s="12"/>
      <c r="BFT928" s="12"/>
      <c r="BFU928" s="12"/>
      <c r="BFV928" s="12"/>
      <c r="BFW928" s="12"/>
      <c r="BFX928" s="12"/>
      <c r="BFY928" s="12"/>
      <c r="BFZ928" s="12"/>
      <c r="BGA928" s="12"/>
      <c r="BGB928" s="12"/>
      <c r="BGC928" s="12"/>
      <c r="BGD928" s="12"/>
      <c r="BGE928" s="13"/>
      <c r="BGF928" s="13"/>
      <c r="BGG928" s="12"/>
      <c r="BGH928" s="12"/>
      <c r="BGI928" s="12"/>
      <c r="BGJ928" s="12"/>
      <c r="BGK928" s="12"/>
      <c r="BGL928" s="12"/>
      <c r="BGM928" s="12"/>
      <c r="BGN928" s="12"/>
      <c r="BGO928" s="12"/>
      <c r="BGP928" s="12"/>
      <c r="BGQ928" s="12"/>
      <c r="BGR928" s="12"/>
      <c r="BGS928" s="13"/>
      <c r="BGT928" s="13"/>
      <c r="BGU928" s="12"/>
      <c r="BGV928" s="12"/>
      <c r="BGW928" s="12"/>
      <c r="BGX928" s="12"/>
      <c r="BGY928" s="12"/>
      <c r="BGZ928" s="12"/>
      <c r="BHA928" s="12"/>
      <c r="BHB928" s="12"/>
      <c r="BHC928" s="12"/>
      <c r="BHD928" s="12"/>
      <c r="BHE928" s="12"/>
      <c r="BHF928" s="12"/>
      <c r="BHG928" s="13"/>
      <c r="BHH928" s="13"/>
      <c r="BHI928" s="12"/>
      <c r="BHJ928" s="12"/>
      <c r="BHK928" s="12"/>
      <c r="BHL928" s="12"/>
      <c r="BHM928" s="12"/>
      <c r="BHN928" s="12"/>
      <c r="BHO928" s="12"/>
      <c r="BHP928" s="12"/>
      <c r="BHQ928" s="12"/>
      <c r="BHR928" s="12"/>
      <c r="BHS928" s="12"/>
      <c r="BHT928" s="12"/>
      <c r="BHU928" s="13"/>
      <c r="BHV928" s="13"/>
      <c r="BHW928" s="12"/>
      <c r="BHX928" s="12"/>
      <c r="BHY928" s="12"/>
      <c r="BHZ928" s="12"/>
      <c r="BIA928" s="12"/>
      <c r="BIB928" s="12"/>
      <c r="BIC928" s="12"/>
      <c r="BID928" s="12"/>
      <c r="BIE928" s="12"/>
      <c r="BIF928" s="12"/>
      <c r="BIG928" s="12"/>
      <c r="BIH928" s="12"/>
      <c r="BII928" s="13"/>
      <c r="BIJ928" s="13"/>
      <c r="BIK928" s="12"/>
      <c r="BIL928" s="12"/>
      <c r="BIM928" s="12"/>
      <c r="BIN928" s="12"/>
      <c r="BIO928" s="12"/>
      <c r="BIP928" s="12"/>
      <c r="BIQ928" s="12"/>
      <c r="BIR928" s="12"/>
      <c r="BIS928" s="12"/>
      <c r="BIT928" s="12"/>
      <c r="BIU928" s="12"/>
      <c r="BIV928" s="12"/>
      <c r="BIW928" s="13"/>
      <c r="BIX928" s="13"/>
      <c r="BIY928" s="12"/>
      <c r="BIZ928" s="12"/>
      <c r="BJA928" s="12"/>
      <c r="BJB928" s="12"/>
      <c r="BJC928" s="12"/>
      <c r="BJD928" s="12"/>
      <c r="BJE928" s="12"/>
      <c r="BJF928" s="12"/>
      <c r="BJG928" s="12"/>
      <c r="BJH928" s="12"/>
      <c r="BJI928" s="12"/>
      <c r="BJJ928" s="12"/>
      <c r="BJK928" s="13"/>
      <c r="BJL928" s="13"/>
      <c r="BJM928" s="12"/>
      <c r="BJN928" s="12"/>
      <c r="BJO928" s="12"/>
      <c r="BJP928" s="12"/>
      <c r="BJQ928" s="12"/>
      <c r="BJR928" s="12"/>
      <c r="BJS928" s="12"/>
      <c r="BJT928" s="12"/>
      <c r="BJU928" s="12"/>
      <c r="BJV928" s="12"/>
      <c r="BJW928" s="12"/>
      <c r="BJX928" s="12"/>
      <c r="BJY928" s="13"/>
      <c r="BJZ928" s="13"/>
      <c r="BKA928" s="12"/>
      <c r="BKB928" s="12"/>
      <c r="BKC928" s="12"/>
      <c r="BKD928" s="12"/>
      <c r="BKE928" s="12"/>
      <c r="BKF928" s="12"/>
      <c r="BKG928" s="12"/>
      <c r="BKH928" s="12"/>
      <c r="BKI928" s="12"/>
      <c r="BKJ928" s="12"/>
      <c r="BKK928" s="12"/>
      <c r="BKL928" s="12"/>
      <c r="BKM928" s="13"/>
      <c r="BKN928" s="13"/>
      <c r="BKO928" s="12"/>
      <c r="BKP928" s="12"/>
      <c r="BKQ928" s="12"/>
      <c r="BKR928" s="12"/>
      <c r="BKS928" s="12"/>
      <c r="BKT928" s="12"/>
      <c r="BKU928" s="12"/>
      <c r="BKV928" s="12"/>
      <c r="BKW928" s="12"/>
      <c r="BKX928" s="12"/>
      <c r="BKY928" s="12"/>
      <c r="BKZ928" s="12"/>
      <c r="BLA928" s="13"/>
      <c r="BLB928" s="13"/>
      <c r="BLC928" s="12"/>
      <c r="BLD928" s="12"/>
      <c r="BLE928" s="12"/>
      <c r="BLF928" s="12"/>
      <c r="BLG928" s="12"/>
      <c r="BLH928" s="12"/>
      <c r="BLI928" s="12"/>
      <c r="BLJ928" s="12"/>
      <c r="BLK928" s="12"/>
      <c r="BLL928" s="12"/>
      <c r="BLM928" s="12"/>
      <c r="BLN928" s="12"/>
      <c r="BLO928" s="13"/>
      <c r="BLP928" s="13"/>
      <c r="BLQ928" s="12"/>
      <c r="BLR928" s="12"/>
      <c r="BLS928" s="12"/>
      <c r="BLT928" s="12"/>
      <c r="BLU928" s="12"/>
      <c r="BLV928" s="12"/>
      <c r="BLW928" s="12"/>
      <c r="BLX928" s="12"/>
      <c r="BLY928" s="12"/>
      <c r="BLZ928" s="12"/>
      <c r="BMA928" s="12"/>
      <c r="BMB928" s="12"/>
      <c r="BMC928" s="13"/>
      <c r="BMD928" s="13"/>
      <c r="BME928" s="12"/>
      <c r="BMF928" s="12"/>
      <c r="BMG928" s="12"/>
      <c r="BMH928" s="12"/>
      <c r="BMI928" s="12"/>
      <c r="BMJ928" s="12"/>
      <c r="BMK928" s="12"/>
      <c r="BML928" s="12"/>
      <c r="BMM928" s="12"/>
      <c r="BMN928" s="12"/>
      <c r="BMO928" s="12"/>
      <c r="BMP928" s="12"/>
      <c r="BMQ928" s="13"/>
      <c r="BMR928" s="13"/>
      <c r="BMS928" s="12"/>
      <c r="BMT928" s="12"/>
      <c r="BMU928" s="12"/>
      <c r="BMV928" s="12"/>
      <c r="BMW928" s="12"/>
      <c r="BMX928" s="12"/>
      <c r="BMY928" s="12"/>
      <c r="BMZ928" s="12"/>
      <c r="BNA928" s="12"/>
      <c r="BNB928" s="12"/>
      <c r="BNC928" s="12"/>
      <c r="BND928" s="12"/>
      <c r="BNE928" s="13"/>
      <c r="BNF928" s="13"/>
      <c r="BNG928" s="12"/>
      <c r="BNH928" s="12"/>
      <c r="BNI928" s="12"/>
      <c r="BNJ928" s="12"/>
      <c r="BNK928" s="12"/>
      <c r="BNL928" s="12"/>
      <c r="BNM928" s="12"/>
      <c r="BNN928" s="12"/>
      <c r="BNO928" s="12"/>
      <c r="BNP928" s="12"/>
      <c r="BNQ928" s="12"/>
      <c r="BNR928" s="12"/>
      <c r="BNS928" s="13"/>
      <c r="BNT928" s="13"/>
      <c r="BNU928" s="12"/>
      <c r="BNV928" s="12"/>
      <c r="BNW928" s="12"/>
      <c r="BNX928" s="12"/>
      <c r="BNY928" s="12"/>
      <c r="BNZ928" s="12"/>
      <c r="BOA928" s="12"/>
      <c r="BOB928" s="12"/>
      <c r="BOC928" s="12"/>
      <c r="BOD928" s="12"/>
      <c r="BOE928" s="12"/>
      <c r="BOF928" s="12"/>
      <c r="BOG928" s="13"/>
      <c r="BOH928" s="13"/>
      <c r="BOI928" s="12"/>
      <c r="BOJ928" s="12"/>
      <c r="BOK928" s="12"/>
      <c r="BOL928" s="12"/>
      <c r="BOM928" s="12"/>
      <c r="BON928" s="12"/>
      <c r="BOO928" s="12"/>
      <c r="BOP928" s="12"/>
      <c r="BOQ928" s="12"/>
      <c r="BOR928" s="12"/>
      <c r="BOS928" s="12"/>
      <c r="BOT928" s="12"/>
      <c r="BOU928" s="13"/>
      <c r="BOV928" s="13"/>
      <c r="BOW928" s="12"/>
      <c r="BOX928" s="12"/>
      <c r="BOY928" s="12"/>
      <c r="BOZ928" s="12"/>
      <c r="BPA928" s="12"/>
      <c r="BPB928" s="12"/>
      <c r="BPC928" s="12"/>
      <c r="BPD928" s="12"/>
      <c r="BPE928" s="12"/>
      <c r="BPF928" s="12"/>
      <c r="BPG928" s="12"/>
      <c r="BPH928" s="12"/>
      <c r="BPI928" s="13"/>
      <c r="BPJ928" s="13"/>
      <c r="BPK928" s="12"/>
      <c r="BPL928" s="12"/>
      <c r="BPM928" s="12"/>
      <c r="BPN928" s="12"/>
      <c r="BPO928" s="12"/>
      <c r="BPP928" s="12"/>
      <c r="BPQ928" s="12"/>
      <c r="BPR928" s="12"/>
      <c r="BPS928" s="12"/>
      <c r="BPT928" s="12"/>
      <c r="BPU928" s="12"/>
      <c r="BPV928" s="12"/>
      <c r="BPW928" s="13"/>
      <c r="BPX928" s="13"/>
      <c r="BPY928" s="12"/>
      <c r="BPZ928" s="12"/>
      <c r="BQA928" s="12"/>
      <c r="BQB928" s="12"/>
      <c r="BQC928" s="12"/>
      <c r="BQD928" s="12"/>
      <c r="BQE928" s="12"/>
      <c r="BQF928" s="12"/>
      <c r="BQG928" s="12"/>
      <c r="BQH928" s="12"/>
      <c r="BQI928" s="12"/>
      <c r="BQJ928" s="12"/>
      <c r="BQK928" s="13"/>
      <c r="BQL928" s="13"/>
      <c r="BQM928" s="12"/>
      <c r="BQN928" s="12"/>
      <c r="BQO928" s="12"/>
      <c r="BQP928" s="12"/>
      <c r="BQQ928" s="12"/>
      <c r="BQR928" s="12"/>
      <c r="BQS928" s="12"/>
      <c r="BQT928" s="12"/>
      <c r="BQU928" s="12"/>
      <c r="BQV928" s="12"/>
      <c r="BQW928" s="12"/>
      <c r="BQX928" s="12"/>
      <c r="BQY928" s="13"/>
      <c r="BQZ928" s="13"/>
      <c r="BRA928" s="12"/>
      <c r="BRB928" s="12"/>
      <c r="BRC928" s="12"/>
      <c r="BRD928" s="12"/>
      <c r="BRE928" s="12"/>
      <c r="BRF928" s="12"/>
      <c r="BRG928" s="12"/>
      <c r="BRH928" s="12"/>
      <c r="BRI928" s="12"/>
      <c r="BRJ928" s="12"/>
      <c r="BRK928" s="12"/>
      <c r="BRL928" s="12"/>
      <c r="BRM928" s="13"/>
      <c r="BRN928" s="13"/>
      <c r="BRO928" s="12"/>
      <c r="BRP928" s="12"/>
      <c r="BRQ928" s="12"/>
      <c r="BRR928" s="12"/>
      <c r="BRS928" s="12"/>
      <c r="BRT928" s="12"/>
      <c r="BRU928" s="12"/>
      <c r="BRV928" s="12"/>
      <c r="BRW928" s="12"/>
      <c r="BRX928" s="12"/>
      <c r="BRY928" s="12"/>
      <c r="BRZ928" s="12"/>
      <c r="BSA928" s="13"/>
      <c r="BSB928" s="13"/>
      <c r="BSC928" s="12"/>
      <c r="BSD928" s="12"/>
      <c r="BSE928" s="12"/>
      <c r="BSF928" s="12"/>
      <c r="BSG928" s="12"/>
      <c r="BSH928" s="12"/>
      <c r="BSI928" s="12"/>
      <c r="BSJ928" s="12"/>
      <c r="BSK928" s="12"/>
      <c r="BSL928" s="12"/>
      <c r="BSM928" s="12"/>
      <c r="BSN928" s="12"/>
      <c r="BSO928" s="13"/>
      <c r="BSP928" s="13"/>
      <c r="BSQ928" s="12"/>
      <c r="BSR928" s="12"/>
      <c r="BSS928" s="12"/>
      <c r="BST928" s="12"/>
      <c r="BSU928" s="12"/>
      <c r="BSV928" s="12"/>
      <c r="BSW928" s="12"/>
      <c r="BSX928" s="12"/>
      <c r="BSY928" s="12"/>
      <c r="BSZ928" s="12"/>
      <c r="BTA928" s="12"/>
      <c r="BTB928" s="12"/>
      <c r="BTC928" s="13"/>
      <c r="BTD928" s="13"/>
      <c r="BTE928" s="12"/>
      <c r="BTF928" s="12"/>
      <c r="BTG928" s="12"/>
      <c r="BTH928" s="12"/>
      <c r="BTI928" s="12"/>
      <c r="BTJ928" s="12"/>
      <c r="BTK928" s="12"/>
      <c r="BTL928" s="12"/>
      <c r="BTM928" s="12"/>
      <c r="BTN928" s="12"/>
      <c r="BTO928" s="12"/>
      <c r="BTP928" s="12"/>
      <c r="BTQ928" s="13"/>
      <c r="BTR928" s="13"/>
      <c r="BTS928" s="12"/>
      <c r="BTT928" s="12"/>
      <c r="BTU928" s="12"/>
      <c r="BTV928" s="12"/>
      <c r="BTW928" s="12"/>
      <c r="BTX928" s="12"/>
      <c r="BTY928" s="12"/>
      <c r="BTZ928" s="12"/>
      <c r="BUA928" s="12"/>
      <c r="BUB928" s="12"/>
      <c r="BUC928" s="12"/>
      <c r="BUD928" s="12"/>
      <c r="BUE928" s="13"/>
      <c r="BUF928" s="13"/>
      <c r="BUG928" s="12"/>
      <c r="BUH928" s="12"/>
      <c r="BUI928" s="12"/>
      <c r="BUJ928" s="12"/>
      <c r="BUK928" s="12"/>
      <c r="BUL928" s="12"/>
      <c r="BUM928" s="12"/>
      <c r="BUN928" s="12"/>
      <c r="BUO928" s="12"/>
      <c r="BUP928" s="12"/>
      <c r="BUQ928" s="12"/>
      <c r="BUR928" s="12"/>
      <c r="BUS928" s="13"/>
      <c r="BUT928" s="13"/>
      <c r="BUU928" s="12"/>
      <c r="BUV928" s="12"/>
      <c r="BUW928" s="12"/>
      <c r="BUX928" s="12"/>
      <c r="BUY928" s="12"/>
      <c r="BUZ928" s="12"/>
      <c r="BVA928" s="12"/>
      <c r="BVB928" s="12"/>
      <c r="BVC928" s="12"/>
      <c r="BVD928" s="12"/>
      <c r="BVE928" s="12"/>
      <c r="BVF928" s="12"/>
      <c r="BVG928" s="13"/>
      <c r="BVH928" s="13"/>
      <c r="BVI928" s="12"/>
      <c r="BVJ928" s="12"/>
      <c r="BVK928" s="12"/>
      <c r="BVL928" s="12"/>
      <c r="BVM928" s="12"/>
      <c r="BVN928" s="12"/>
      <c r="BVO928" s="12"/>
      <c r="BVP928" s="12"/>
      <c r="BVQ928" s="12"/>
      <c r="BVR928" s="12"/>
      <c r="BVS928" s="12"/>
      <c r="BVT928" s="12"/>
      <c r="BVU928" s="13"/>
      <c r="BVV928" s="13"/>
      <c r="BVW928" s="12"/>
      <c r="BVX928" s="12"/>
      <c r="BVY928" s="12"/>
      <c r="BVZ928" s="12"/>
      <c r="BWA928" s="12"/>
      <c r="BWB928" s="12"/>
      <c r="BWC928" s="12"/>
      <c r="BWD928" s="12"/>
      <c r="BWE928" s="12"/>
      <c r="BWF928" s="12"/>
      <c r="BWG928" s="12"/>
      <c r="BWH928" s="12"/>
      <c r="BWI928" s="13"/>
      <c r="BWJ928" s="13"/>
      <c r="BWK928" s="12"/>
      <c r="BWL928" s="12"/>
      <c r="BWM928" s="12"/>
      <c r="BWN928" s="12"/>
      <c r="BWO928" s="12"/>
      <c r="BWP928" s="12"/>
      <c r="BWQ928" s="12"/>
      <c r="BWR928" s="12"/>
      <c r="BWS928" s="12"/>
      <c r="BWT928" s="12"/>
      <c r="BWU928" s="12"/>
      <c r="BWV928" s="12"/>
      <c r="BWW928" s="13"/>
      <c r="BWX928" s="13"/>
      <c r="BWY928" s="12"/>
      <c r="BWZ928" s="12"/>
      <c r="BXA928" s="12"/>
      <c r="BXB928" s="12"/>
      <c r="BXC928" s="12"/>
      <c r="BXD928" s="12"/>
      <c r="BXE928" s="12"/>
      <c r="BXF928" s="12"/>
      <c r="BXG928" s="12"/>
      <c r="BXH928" s="12"/>
      <c r="BXI928" s="12"/>
      <c r="BXJ928" s="12"/>
      <c r="BXK928" s="13"/>
      <c r="BXL928" s="13"/>
      <c r="BXM928" s="12"/>
      <c r="BXN928" s="12"/>
      <c r="BXO928" s="12"/>
      <c r="BXP928" s="12"/>
      <c r="BXQ928" s="12"/>
      <c r="BXR928" s="12"/>
      <c r="BXS928" s="12"/>
      <c r="BXT928" s="12"/>
      <c r="BXU928" s="12"/>
      <c r="BXV928" s="12"/>
      <c r="BXW928" s="12"/>
      <c r="BXX928" s="12"/>
      <c r="BXY928" s="13"/>
      <c r="BXZ928" s="13"/>
      <c r="BYA928" s="12"/>
      <c r="BYB928" s="12"/>
      <c r="BYC928" s="12"/>
      <c r="BYD928" s="12"/>
      <c r="BYE928" s="12"/>
      <c r="BYF928" s="12"/>
      <c r="BYG928" s="12"/>
      <c r="BYH928" s="12"/>
      <c r="BYI928" s="12"/>
      <c r="BYJ928" s="12"/>
      <c r="BYK928" s="12"/>
      <c r="BYL928" s="12"/>
      <c r="BYM928" s="13"/>
      <c r="BYN928" s="13"/>
      <c r="BYO928" s="12"/>
      <c r="BYP928" s="12"/>
      <c r="BYQ928" s="12"/>
      <c r="BYR928" s="12"/>
      <c r="BYS928" s="12"/>
      <c r="BYT928" s="12"/>
      <c r="BYU928" s="12"/>
      <c r="BYV928" s="12"/>
      <c r="BYW928" s="12"/>
      <c r="BYX928" s="12"/>
      <c r="BYY928" s="12"/>
      <c r="BYZ928" s="12"/>
      <c r="BZA928" s="13"/>
      <c r="BZB928" s="13"/>
      <c r="BZC928" s="12"/>
      <c r="BZD928" s="12"/>
      <c r="BZE928" s="12"/>
      <c r="BZF928" s="12"/>
      <c r="BZG928" s="12"/>
      <c r="BZH928" s="12"/>
      <c r="BZI928" s="12"/>
      <c r="BZJ928" s="12"/>
      <c r="BZK928" s="12"/>
      <c r="BZL928" s="12"/>
      <c r="BZM928" s="12"/>
      <c r="BZN928" s="12"/>
      <c r="BZO928" s="13"/>
      <c r="BZP928" s="13"/>
      <c r="BZQ928" s="12"/>
      <c r="BZR928" s="12"/>
      <c r="BZS928" s="12"/>
      <c r="BZT928" s="12"/>
      <c r="BZU928" s="12"/>
      <c r="BZV928" s="12"/>
      <c r="BZW928" s="12"/>
      <c r="BZX928" s="12"/>
      <c r="BZY928" s="12"/>
      <c r="BZZ928" s="12"/>
      <c r="CAA928" s="12"/>
      <c r="CAB928" s="12"/>
      <c r="CAC928" s="13"/>
      <c r="CAD928" s="13"/>
      <c r="CAE928" s="12"/>
      <c r="CAF928" s="12"/>
      <c r="CAG928" s="12"/>
      <c r="CAH928" s="12"/>
      <c r="CAI928" s="12"/>
      <c r="CAJ928" s="12"/>
      <c r="CAK928" s="12"/>
      <c r="CAL928" s="12"/>
      <c r="CAM928" s="12"/>
      <c r="CAN928" s="12"/>
      <c r="CAO928" s="12"/>
      <c r="CAP928" s="12"/>
      <c r="CAQ928" s="13"/>
      <c r="CAR928" s="13"/>
      <c r="CAS928" s="12"/>
      <c r="CAT928" s="12"/>
      <c r="CAU928" s="12"/>
      <c r="CAV928" s="12"/>
      <c r="CAW928" s="12"/>
      <c r="CAX928" s="12"/>
      <c r="CAY928" s="12"/>
      <c r="CAZ928" s="12"/>
      <c r="CBA928" s="12"/>
      <c r="CBB928" s="12"/>
      <c r="CBC928" s="12"/>
      <c r="CBD928" s="12"/>
      <c r="CBE928" s="13"/>
      <c r="CBF928" s="13"/>
      <c r="CBG928" s="12"/>
      <c r="CBH928" s="12"/>
      <c r="CBI928" s="12"/>
      <c r="CBJ928" s="12"/>
      <c r="CBK928" s="12"/>
      <c r="CBL928" s="12"/>
      <c r="CBM928" s="12"/>
      <c r="CBN928" s="12"/>
      <c r="CBO928" s="12"/>
      <c r="CBP928" s="12"/>
      <c r="CBQ928" s="12"/>
      <c r="CBR928" s="12"/>
      <c r="CBS928" s="13"/>
      <c r="CBT928" s="13"/>
      <c r="CBU928" s="12"/>
      <c r="CBV928" s="12"/>
      <c r="CBW928" s="12"/>
      <c r="CBX928" s="12"/>
      <c r="CBY928" s="12"/>
      <c r="CBZ928" s="12"/>
      <c r="CCA928" s="12"/>
      <c r="CCB928" s="12"/>
      <c r="CCC928" s="12"/>
      <c r="CCD928" s="12"/>
      <c r="CCE928" s="12"/>
      <c r="CCF928" s="12"/>
      <c r="CCG928" s="13"/>
      <c r="CCH928" s="13"/>
      <c r="CCI928" s="12"/>
      <c r="CCJ928" s="12"/>
      <c r="CCK928" s="12"/>
      <c r="CCL928" s="12"/>
      <c r="CCM928" s="12"/>
      <c r="CCN928" s="12"/>
      <c r="CCO928" s="12"/>
      <c r="CCP928" s="12"/>
      <c r="CCQ928" s="12"/>
      <c r="CCR928" s="12"/>
      <c r="CCS928" s="12"/>
      <c r="CCT928" s="12"/>
      <c r="CCU928" s="13"/>
      <c r="CCV928" s="13"/>
      <c r="CCW928" s="12"/>
      <c r="CCX928" s="12"/>
      <c r="CCY928" s="12"/>
      <c r="CCZ928" s="12"/>
      <c r="CDA928" s="12"/>
      <c r="CDB928" s="12"/>
      <c r="CDC928" s="12"/>
      <c r="CDD928" s="12"/>
      <c r="CDE928" s="12"/>
      <c r="CDF928" s="12"/>
      <c r="CDG928" s="12"/>
      <c r="CDH928" s="12"/>
      <c r="CDI928" s="13"/>
      <c r="CDJ928" s="13"/>
      <c r="CDK928" s="12"/>
      <c r="CDL928" s="12"/>
      <c r="CDM928" s="12"/>
      <c r="CDN928" s="12"/>
      <c r="CDO928" s="12"/>
      <c r="CDP928" s="12"/>
      <c r="CDQ928" s="12"/>
      <c r="CDR928" s="12"/>
      <c r="CDS928" s="12"/>
      <c r="CDT928" s="12"/>
      <c r="CDU928" s="12"/>
      <c r="CDV928" s="12"/>
      <c r="CDW928" s="13"/>
      <c r="CDX928" s="13"/>
      <c r="CDY928" s="12"/>
      <c r="CDZ928" s="12"/>
      <c r="CEA928" s="12"/>
      <c r="CEB928" s="12"/>
      <c r="CEC928" s="12"/>
      <c r="CED928" s="12"/>
      <c r="CEE928" s="12"/>
      <c r="CEF928" s="12"/>
      <c r="CEG928" s="12"/>
      <c r="CEH928" s="12"/>
      <c r="CEI928" s="12"/>
      <c r="CEJ928" s="12"/>
      <c r="CEK928" s="13"/>
      <c r="CEL928" s="13"/>
      <c r="CEM928" s="12"/>
      <c r="CEN928" s="12"/>
      <c r="CEO928" s="12"/>
      <c r="CEP928" s="12"/>
      <c r="CEQ928" s="12"/>
      <c r="CER928" s="12"/>
      <c r="CES928" s="12"/>
      <c r="CET928" s="12"/>
      <c r="CEU928" s="12"/>
      <c r="CEV928" s="12"/>
      <c r="CEW928" s="12"/>
      <c r="CEX928" s="12"/>
      <c r="CEY928" s="13"/>
      <c r="CEZ928" s="13"/>
      <c r="CFA928" s="12"/>
      <c r="CFB928" s="12"/>
      <c r="CFC928" s="12"/>
      <c r="CFD928" s="12"/>
      <c r="CFE928" s="12"/>
      <c r="CFF928" s="12"/>
      <c r="CFG928" s="12"/>
      <c r="CFH928" s="12"/>
      <c r="CFI928" s="12"/>
      <c r="CFJ928" s="12"/>
      <c r="CFK928" s="12"/>
      <c r="CFL928" s="12"/>
      <c r="CFM928" s="13"/>
      <c r="CFN928" s="13"/>
      <c r="CFO928" s="12"/>
      <c r="CFP928" s="12"/>
      <c r="CFQ928" s="12"/>
      <c r="CFR928" s="12"/>
      <c r="CFS928" s="12"/>
      <c r="CFT928" s="12"/>
      <c r="CFU928" s="12"/>
      <c r="CFV928" s="12"/>
      <c r="CFW928" s="12"/>
      <c r="CFX928" s="12"/>
      <c r="CFY928" s="12"/>
      <c r="CFZ928" s="12"/>
      <c r="CGA928" s="13"/>
      <c r="CGB928" s="13"/>
      <c r="CGC928" s="12"/>
      <c r="CGD928" s="12"/>
      <c r="CGE928" s="12"/>
      <c r="CGF928" s="12"/>
      <c r="CGG928" s="12"/>
      <c r="CGH928" s="12"/>
      <c r="CGI928" s="12"/>
      <c r="CGJ928" s="12"/>
      <c r="CGK928" s="12"/>
      <c r="CGL928" s="12"/>
      <c r="CGM928" s="12"/>
      <c r="CGN928" s="12"/>
      <c r="CGO928" s="13"/>
      <c r="CGP928" s="13"/>
      <c r="CGQ928" s="12"/>
      <c r="CGR928" s="12"/>
      <c r="CGS928" s="12"/>
      <c r="CGT928" s="12"/>
      <c r="CGU928" s="12"/>
      <c r="CGV928" s="12"/>
      <c r="CGW928" s="12"/>
      <c r="CGX928" s="12"/>
      <c r="CGY928" s="12"/>
      <c r="CGZ928" s="12"/>
      <c r="CHA928" s="12"/>
      <c r="CHB928" s="12"/>
      <c r="CHC928" s="13"/>
      <c r="CHD928" s="13"/>
      <c r="CHE928" s="12"/>
      <c r="CHF928" s="12"/>
      <c r="CHG928" s="12"/>
      <c r="CHH928" s="12"/>
      <c r="CHI928" s="12"/>
      <c r="CHJ928" s="12"/>
      <c r="CHK928" s="12"/>
      <c r="CHL928" s="12"/>
      <c r="CHM928" s="12"/>
      <c r="CHN928" s="12"/>
      <c r="CHO928" s="12"/>
      <c r="CHP928" s="12"/>
      <c r="CHQ928" s="13"/>
      <c r="CHR928" s="13"/>
      <c r="CHS928" s="12"/>
      <c r="CHT928" s="12"/>
      <c r="CHU928" s="12"/>
      <c r="CHV928" s="12"/>
      <c r="CHW928" s="12"/>
      <c r="CHX928" s="12"/>
      <c r="CHY928" s="12"/>
      <c r="CHZ928" s="12"/>
      <c r="CIA928" s="12"/>
      <c r="CIB928" s="12"/>
      <c r="CIC928" s="12"/>
      <c r="CID928" s="12"/>
      <c r="CIE928" s="13"/>
      <c r="CIF928" s="13"/>
      <c r="CIG928" s="12"/>
      <c r="CIH928" s="12"/>
      <c r="CII928" s="12"/>
      <c r="CIJ928" s="12"/>
      <c r="CIK928" s="12"/>
      <c r="CIL928" s="12"/>
      <c r="CIM928" s="12"/>
      <c r="CIN928" s="12"/>
      <c r="CIO928" s="12"/>
      <c r="CIP928" s="12"/>
      <c r="CIQ928" s="12"/>
      <c r="CIR928" s="12"/>
      <c r="CIS928" s="13"/>
      <c r="CIT928" s="13"/>
      <c r="CIU928" s="12"/>
      <c r="CIV928" s="12"/>
      <c r="CIW928" s="12"/>
      <c r="CIX928" s="12"/>
      <c r="CIY928" s="12"/>
      <c r="CIZ928" s="12"/>
      <c r="CJA928" s="12"/>
      <c r="CJB928" s="12"/>
      <c r="CJC928" s="12"/>
      <c r="CJD928" s="12"/>
      <c r="CJE928" s="12"/>
      <c r="CJF928" s="12"/>
      <c r="CJG928" s="13"/>
      <c r="CJH928" s="13"/>
      <c r="CJI928" s="12"/>
      <c r="CJJ928" s="12"/>
      <c r="CJK928" s="12"/>
      <c r="CJL928" s="12"/>
      <c r="CJM928" s="12"/>
      <c r="CJN928" s="12"/>
      <c r="CJO928" s="12"/>
      <c r="CJP928" s="12"/>
      <c r="CJQ928" s="12"/>
      <c r="CJR928" s="12"/>
      <c r="CJS928" s="12"/>
      <c r="CJT928" s="12"/>
      <c r="CJU928" s="13"/>
      <c r="CJV928" s="13"/>
      <c r="CJW928" s="12"/>
      <c r="CJX928" s="12"/>
      <c r="CJY928" s="12"/>
      <c r="CJZ928" s="12"/>
      <c r="CKA928" s="12"/>
      <c r="CKB928" s="12"/>
      <c r="CKC928" s="12"/>
      <c r="CKD928" s="12"/>
      <c r="CKE928" s="12"/>
      <c r="CKF928" s="12"/>
      <c r="CKG928" s="12"/>
      <c r="CKH928" s="12"/>
      <c r="CKI928" s="13"/>
      <c r="CKJ928" s="13"/>
      <c r="CKK928" s="12"/>
      <c r="CKL928" s="12"/>
      <c r="CKM928" s="12"/>
      <c r="CKN928" s="12"/>
      <c r="CKO928" s="12"/>
      <c r="CKP928" s="12"/>
      <c r="CKQ928" s="12"/>
      <c r="CKR928" s="12"/>
      <c r="CKS928" s="12"/>
      <c r="CKT928" s="12"/>
      <c r="CKU928" s="12"/>
      <c r="CKV928" s="12"/>
      <c r="CKW928" s="13"/>
      <c r="CKX928" s="13"/>
      <c r="CKY928" s="12"/>
      <c r="CKZ928" s="12"/>
      <c r="CLA928" s="12"/>
      <c r="CLB928" s="12"/>
      <c r="CLC928" s="12"/>
      <c r="CLD928" s="12"/>
      <c r="CLE928" s="12"/>
      <c r="CLF928" s="12"/>
      <c r="CLG928" s="12"/>
      <c r="CLH928" s="12"/>
      <c r="CLI928" s="12"/>
      <c r="CLJ928" s="12"/>
      <c r="CLK928" s="13"/>
      <c r="CLL928" s="13"/>
      <c r="CLM928" s="12"/>
      <c r="CLN928" s="12"/>
      <c r="CLO928" s="12"/>
      <c r="CLP928" s="12"/>
      <c r="CLQ928" s="12"/>
      <c r="CLR928" s="12"/>
      <c r="CLS928" s="12"/>
      <c r="CLT928" s="12"/>
      <c r="CLU928" s="12"/>
      <c r="CLV928" s="12"/>
      <c r="CLW928" s="12"/>
      <c r="CLX928" s="12"/>
      <c r="CLY928" s="13"/>
      <c r="CLZ928" s="13"/>
      <c r="CMA928" s="12"/>
      <c r="CMB928" s="12"/>
      <c r="CMC928" s="12"/>
      <c r="CMD928" s="12"/>
      <c r="CME928" s="12"/>
      <c r="CMF928" s="12"/>
      <c r="CMG928" s="12"/>
      <c r="CMH928" s="12"/>
      <c r="CMI928" s="12"/>
      <c r="CMJ928" s="12"/>
      <c r="CMK928" s="12"/>
      <c r="CML928" s="12"/>
      <c r="CMM928" s="13"/>
      <c r="CMN928" s="13"/>
      <c r="CMO928" s="12"/>
      <c r="CMP928" s="12"/>
      <c r="CMQ928" s="12"/>
      <c r="CMR928" s="12"/>
      <c r="CMS928" s="12"/>
      <c r="CMT928" s="12"/>
      <c r="CMU928" s="12"/>
      <c r="CMV928" s="12"/>
      <c r="CMW928" s="12"/>
      <c r="CMX928" s="12"/>
      <c r="CMY928" s="12"/>
      <c r="CMZ928" s="12"/>
      <c r="CNA928" s="13"/>
      <c r="CNB928" s="13"/>
      <c r="CNC928" s="12"/>
      <c r="CND928" s="12"/>
      <c r="CNE928" s="12"/>
      <c r="CNF928" s="12"/>
      <c r="CNG928" s="12"/>
      <c r="CNH928" s="12"/>
      <c r="CNI928" s="12"/>
      <c r="CNJ928" s="12"/>
      <c r="CNK928" s="12"/>
      <c r="CNL928" s="12"/>
      <c r="CNM928" s="12"/>
      <c r="CNN928" s="12"/>
      <c r="CNO928" s="13"/>
      <c r="CNP928" s="13"/>
      <c r="CNQ928" s="12"/>
      <c r="CNR928" s="12"/>
      <c r="CNS928" s="12"/>
      <c r="CNT928" s="12"/>
      <c r="CNU928" s="12"/>
      <c r="CNV928" s="12"/>
      <c r="CNW928" s="12"/>
      <c r="CNX928" s="12"/>
      <c r="CNY928" s="12"/>
      <c r="CNZ928" s="12"/>
      <c r="COA928" s="12"/>
      <c r="COB928" s="12"/>
      <c r="COC928" s="13"/>
      <c r="COD928" s="13"/>
      <c r="COE928" s="12"/>
      <c r="COF928" s="12"/>
      <c r="COG928" s="12"/>
      <c r="COH928" s="12"/>
      <c r="COI928" s="12"/>
      <c r="COJ928" s="12"/>
      <c r="COK928" s="12"/>
      <c r="COL928" s="12"/>
      <c r="COM928" s="12"/>
      <c r="CON928" s="12"/>
      <c r="COO928" s="12"/>
      <c r="COP928" s="12"/>
      <c r="COQ928" s="13"/>
      <c r="COR928" s="13"/>
      <c r="COS928" s="12"/>
      <c r="COT928" s="12"/>
      <c r="COU928" s="12"/>
      <c r="COV928" s="12"/>
      <c r="COW928" s="12"/>
      <c r="COX928" s="12"/>
      <c r="COY928" s="12"/>
      <c r="COZ928" s="12"/>
      <c r="CPA928" s="12"/>
      <c r="CPB928" s="12"/>
      <c r="CPC928" s="12"/>
      <c r="CPD928" s="12"/>
      <c r="CPE928" s="13"/>
      <c r="CPF928" s="13"/>
      <c r="CPG928" s="12"/>
      <c r="CPH928" s="12"/>
      <c r="CPI928" s="12"/>
      <c r="CPJ928" s="12"/>
      <c r="CPK928" s="12"/>
      <c r="CPL928" s="12"/>
      <c r="CPM928" s="12"/>
      <c r="CPN928" s="12"/>
      <c r="CPO928" s="12"/>
      <c r="CPP928" s="12"/>
      <c r="CPQ928" s="12"/>
      <c r="CPR928" s="12"/>
      <c r="CPS928" s="13"/>
      <c r="CPT928" s="13"/>
      <c r="CPU928" s="12"/>
      <c r="CPV928" s="12"/>
      <c r="CPW928" s="12"/>
      <c r="CPX928" s="12"/>
      <c r="CPY928" s="12"/>
      <c r="CPZ928" s="12"/>
      <c r="CQA928" s="12"/>
      <c r="CQB928" s="12"/>
      <c r="CQC928" s="12"/>
      <c r="CQD928" s="12"/>
      <c r="CQE928" s="12"/>
      <c r="CQF928" s="12"/>
      <c r="CQG928" s="13"/>
      <c r="CQH928" s="13"/>
      <c r="CQI928" s="12"/>
      <c r="CQJ928" s="12"/>
      <c r="CQK928" s="12"/>
      <c r="CQL928" s="12"/>
      <c r="CQM928" s="12"/>
      <c r="CQN928" s="12"/>
      <c r="CQO928" s="12"/>
      <c r="CQP928" s="12"/>
      <c r="CQQ928" s="12"/>
      <c r="CQR928" s="12"/>
      <c r="CQS928" s="12"/>
      <c r="CQT928" s="12"/>
      <c r="CQU928" s="13"/>
      <c r="CQV928" s="13"/>
      <c r="CQW928" s="12"/>
      <c r="CQX928" s="12"/>
      <c r="CQY928" s="12"/>
      <c r="CQZ928" s="12"/>
      <c r="CRA928" s="12"/>
      <c r="CRB928" s="12"/>
      <c r="CRC928" s="12"/>
      <c r="CRD928" s="12"/>
      <c r="CRE928" s="12"/>
      <c r="CRF928" s="12"/>
      <c r="CRG928" s="12"/>
      <c r="CRH928" s="12"/>
      <c r="CRI928" s="13"/>
      <c r="CRJ928" s="13"/>
      <c r="CRK928" s="12"/>
      <c r="CRL928" s="12"/>
      <c r="CRM928" s="12"/>
      <c r="CRN928" s="12"/>
      <c r="CRO928" s="12"/>
      <c r="CRP928" s="12"/>
      <c r="CRQ928" s="12"/>
      <c r="CRR928" s="12"/>
      <c r="CRS928" s="12"/>
      <c r="CRT928" s="12"/>
      <c r="CRU928" s="12"/>
      <c r="CRV928" s="12"/>
      <c r="CRW928" s="13"/>
      <c r="CRX928" s="13"/>
      <c r="CRY928" s="12"/>
      <c r="CRZ928" s="12"/>
      <c r="CSA928" s="12"/>
      <c r="CSB928" s="12"/>
      <c r="CSC928" s="12"/>
      <c r="CSD928" s="12"/>
      <c r="CSE928" s="12"/>
      <c r="CSF928" s="12"/>
      <c r="CSG928" s="12"/>
      <c r="CSH928" s="12"/>
      <c r="CSI928" s="12"/>
      <c r="CSJ928" s="12"/>
      <c r="CSK928" s="13"/>
      <c r="CSL928" s="13"/>
      <c r="CSM928" s="12"/>
      <c r="CSN928" s="12"/>
      <c r="CSO928" s="12"/>
      <c r="CSP928" s="12"/>
      <c r="CSQ928" s="12"/>
      <c r="CSR928" s="12"/>
      <c r="CSS928" s="12"/>
      <c r="CST928" s="12"/>
      <c r="CSU928" s="12"/>
      <c r="CSV928" s="12"/>
      <c r="CSW928" s="12"/>
      <c r="CSX928" s="12"/>
      <c r="CSY928" s="13"/>
      <c r="CSZ928" s="13"/>
      <c r="CTA928" s="12"/>
      <c r="CTB928" s="12"/>
      <c r="CTC928" s="12"/>
      <c r="CTD928" s="12"/>
      <c r="CTE928" s="12"/>
      <c r="CTF928" s="12"/>
      <c r="CTG928" s="12"/>
      <c r="CTH928" s="12"/>
      <c r="CTI928" s="12"/>
      <c r="CTJ928" s="12"/>
      <c r="CTK928" s="12"/>
      <c r="CTL928" s="12"/>
      <c r="CTM928" s="13"/>
      <c r="CTN928" s="13"/>
      <c r="CTO928" s="12"/>
      <c r="CTP928" s="12"/>
      <c r="CTQ928" s="12"/>
      <c r="CTR928" s="12"/>
      <c r="CTS928" s="12"/>
      <c r="CTT928" s="12"/>
      <c r="CTU928" s="12"/>
      <c r="CTV928" s="12"/>
      <c r="CTW928" s="12"/>
      <c r="CTX928" s="12"/>
      <c r="CTY928" s="12"/>
      <c r="CTZ928" s="12"/>
      <c r="CUA928" s="13"/>
      <c r="CUB928" s="13"/>
      <c r="CUC928" s="12"/>
      <c r="CUD928" s="12"/>
      <c r="CUE928" s="12"/>
      <c r="CUF928" s="12"/>
      <c r="CUG928" s="12"/>
      <c r="CUH928" s="12"/>
      <c r="CUI928" s="12"/>
      <c r="CUJ928" s="12"/>
      <c r="CUK928" s="12"/>
      <c r="CUL928" s="12"/>
      <c r="CUM928" s="12"/>
      <c r="CUN928" s="12"/>
      <c r="CUO928" s="13"/>
      <c r="CUP928" s="13"/>
      <c r="CUQ928" s="12"/>
      <c r="CUR928" s="12"/>
      <c r="CUS928" s="12"/>
      <c r="CUT928" s="12"/>
      <c r="CUU928" s="12"/>
      <c r="CUV928" s="12"/>
      <c r="CUW928" s="12"/>
      <c r="CUX928" s="12"/>
      <c r="CUY928" s="12"/>
      <c r="CUZ928" s="12"/>
      <c r="CVA928" s="12"/>
      <c r="CVB928" s="12"/>
      <c r="CVC928" s="13"/>
      <c r="CVD928" s="13"/>
      <c r="CVE928" s="12"/>
      <c r="CVF928" s="12"/>
      <c r="CVG928" s="12"/>
      <c r="CVH928" s="12"/>
      <c r="CVI928" s="12"/>
      <c r="CVJ928" s="12"/>
      <c r="CVK928" s="12"/>
      <c r="CVL928" s="12"/>
      <c r="CVM928" s="12"/>
      <c r="CVN928" s="12"/>
      <c r="CVO928" s="12"/>
      <c r="CVP928" s="12"/>
      <c r="CVQ928" s="13"/>
      <c r="CVR928" s="13"/>
      <c r="CVS928" s="12"/>
      <c r="CVT928" s="12"/>
      <c r="CVU928" s="12"/>
      <c r="CVV928" s="12"/>
      <c r="CVW928" s="12"/>
      <c r="CVX928" s="12"/>
      <c r="CVY928" s="12"/>
      <c r="CVZ928" s="12"/>
      <c r="CWA928" s="12"/>
      <c r="CWB928" s="12"/>
      <c r="CWC928" s="12"/>
      <c r="CWD928" s="12"/>
      <c r="CWE928" s="13"/>
      <c r="CWF928" s="13"/>
      <c r="CWG928" s="12"/>
      <c r="CWH928" s="12"/>
      <c r="CWI928" s="12"/>
      <c r="CWJ928" s="12"/>
      <c r="CWK928" s="12"/>
      <c r="CWL928" s="12"/>
      <c r="CWM928" s="12"/>
      <c r="CWN928" s="12"/>
      <c r="CWO928" s="12"/>
      <c r="CWP928" s="12"/>
      <c r="CWQ928" s="12"/>
      <c r="CWR928" s="12"/>
      <c r="CWS928" s="13"/>
      <c r="CWT928" s="13"/>
      <c r="CWU928" s="12"/>
      <c r="CWV928" s="12"/>
      <c r="CWW928" s="12"/>
      <c r="CWX928" s="12"/>
      <c r="CWY928" s="12"/>
      <c r="CWZ928" s="12"/>
      <c r="CXA928" s="12"/>
      <c r="CXB928" s="12"/>
      <c r="CXC928" s="12"/>
      <c r="CXD928" s="12"/>
      <c r="CXE928" s="12"/>
      <c r="CXF928" s="12"/>
      <c r="CXG928" s="13"/>
      <c r="CXH928" s="13"/>
      <c r="CXI928" s="12"/>
      <c r="CXJ928" s="12"/>
      <c r="CXK928" s="12"/>
      <c r="CXL928" s="12"/>
      <c r="CXM928" s="12"/>
      <c r="CXN928" s="12"/>
      <c r="CXO928" s="12"/>
      <c r="CXP928" s="12"/>
      <c r="CXQ928" s="12"/>
      <c r="CXR928" s="12"/>
      <c r="CXS928" s="12"/>
      <c r="CXT928" s="12"/>
      <c r="CXU928" s="13"/>
      <c r="CXV928" s="13"/>
      <c r="CXW928" s="12"/>
      <c r="CXX928" s="12"/>
      <c r="CXY928" s="12"/>
      <c r="CXZ928" s="12"/>
      <c r="CYA928" s="12"/>
      <c r="CYB928" s="12"/>
      <c r="CYC928" s="12"/>
      <c r="CYD928" s="12"/>
      <c r="CYE928" s="12"/>
      <c r="CYF928" s="12"/>
      <c r="CYG928" s="12"/>
      <c r="CYH928" s="12"/>
      <c r="CYI928" s="13"/>
      <c r="CYJ928" s="13"/>
      <c r="CYK928" s="12"/>
      <c r="CYL928" s="12"/>
      <c r="CYM928" s="12"/>
      <c r="CYN928" s="12"/>
      <c r="CYO928" s="12"/>
      <c r="CYP928" s="12"/>
      <c r="CYQ928" s="12"/>
      <c r="CYR928" s="12"/>
      <c r="CYS928" s="12"/>
      <c r="CYT928" s="12"/>
      <c r="CYU928" s="12"/>
      <c r="CYV928" s="12"/>
      <c r="CYW928" s="13"/>
      <c r="CYX928" s="13"/>
      <c r="CYY928" s="12"/>
      <c r="CYZ928" s="12"/>
      <c r="CZA928" s="12"/>
      <c r="CZB928" s="12"/>
      <c r="CZC928" s="12"/>
      <c r="CZD928" s="12"/>
      <c r="CZE928" s="12"/>
      <c r="CZF928" s="12"/>
      <c r="CZG928" s="12"/>
      <c r="CZH928" s="12"/>
      <c r="CZI928" s="12"/>
      <c r="CZJ928" s="12"/>
      <c r="CZK928" s="13"/>
      <c r="CZL928" s="13"/>
      <c r="CZM928" s="12"/>
      <c r="CZN928" s="12"/>
      <c r="CZO928" s="12"/>
      <c r="CZP928" s="12"/>
      <c r="CZQ928" s="12"/>
      <c r="CZR928" s="12"/>
      <c r="CZS928" s="12"/>
      <c r="CZT928" s="12"/>
      <c r="CZU928" s="12"/>
      <c r="CZV928" s="12"/>
      <c r="CZW928" s="12"/>
      <c r="CZX928" s="12"/>
      <c r="CZY928" s="13"/>
      <c r="CZZ928" s="13"/>
      <c r="DAA928" s="12"/>
      <c r="DAB928" s="12"/>
      <c r="DAC928" s="12"/>
      <c r="DAD928" s="12"/>
      <c r="DAE928" s="12"/>
      <c r="DAF928" s="12"/>
      <c r="DAG928" s="12"/>
      <c r="DAH928" s="12"/>
      <c r="DAI928" s="12"/>
      <c r="DAJ928" s="12"/>
      <c r="DAK928" s="12"/>
      <c r="DAL928" s="12"/>
      <c r="DAM928" s="13"/>
      <c r="DAN928" s="13"/>
      <c r="DAO928" s="12"/>
      <c r="DAP928" s="12"/>
      <c r="DAQ928" s="12"/>
      <c r="DAR928" s="12"/>
      <c r="DAS928" s="12"/>
      <c r="DAT928" s="12"/>
      <c r="DAU928" s="12"/>
      <c r="DAV928" s="12"/>
      <c r="DAW928" s="12"/>
      <c r="DAX928" s="12"/>
      <c r="DAY928" s="12"/>
      <c r="DAZ928" s="12"/>
      <c r="DBA928" s="13"/>
      <c r="DBB928" s="13"/>
      <c r="DBC928" s="12"/>
      <c r="DBD928" s="12"/>
      <c r="DBE928" s="12"/>
      <c r="DBF928" s="12"/>
      <c r="DBG928" s="12"/>
      <c r="DBH928" s="12"/>
      <c r="DBI928" s="12"/>
      <c r="DBJ928" s="12"/>
      <c r="DBK928" s="12"/>
      <c r="DBL928" s="12"/>
      <c r="DBM928" s="12"/>
      <c r="DBN928" s="12"/>
      <c r="DBO928" s="13"/>
      <c r="DBP928" s="13"/>
      <c r="DBQ928" s="12"/>
      <c r="DBR928" s="12"/>
      <c r="DBS928" s="12"/>
      <c r="DBT928" s="12"/>
      <c r="DBU928" s="12"/>
      <c r="DBV928" s="12"/>
      <c r="DBW928" s="12"/>
      <c r="DBX928" s="12"/>
      <c r="DBY928" s="12"/>
      <c r="DBZ928" s="12"/>
      <c r="DCA928" s="12"/>
      <c r="DCB928" s="12"/>
      <c r="DCC928" s="13"/>
      <c r="DCD928" s="13"/>
      <c r="DCE928" s="12"/>
      <c r="DCF928" s="12"/>
      <c r="DCG928" s="12"/>
      <c r="DCH928" s="12"/>
      <c r="DCI928" s="12"/>
      <c r="DCJ928" s="12"/>
      <c r="DCK928" s="12"/>
      <c r="DCL928" s="12"/>
      <c r="DCM928" s="12"/>
      <c r="DCN928" s="12"/>
      <c r="DCO928" s="12"/>
      <c r="DCP928" s="12"/>
      <c r="DCQ928" s="13"/>
      <c r="DCR928" s="13"/>
      <c r="DCS928" s="12"/>
      <c r="DCT928" s="12"/>
      <c r="DCU928" s="12"/>
      <c r="DCV928" s="12"/>
      <c r="DCW928" s="12"/>
      <c r="DCX928" s="12"/>
      <c r="DCY928" s="12"/>
      <c r="DCZ928" s="12"/>
      <c r="DDA928" s="12"/>
      <c r="DDB928" s="12"/>
      <c r="DDC928" s="12"/>
      <c r="DDD928" s="12"/>
      <c r="DDE928" s="13"/>
      <c r="DDF928" s="13"/>
      <c r="DDG928" s="12"/>
      <c r="DDH928" s="12"/>
      <c r="DDI928" s="12"/>
      <c r="DDJ928" s="12"/>
      <c r="DDK928" s="12"/>
      <c r="DDL928" s="12"/>
      <c r="DDM928" s="12"/>
      <c r="DDN928" s="12"/>
      <c r="DDO928" s="12"/>
      <c r="DDP928" s="12"/>
      <c r="DDQ928" s="12"/>
      <c r="DDR928" s="12"/>
      <c r="DDS928" s="13"/>
      <c r="DDT928" s="13"/>
      <c r="DDU928" s="12"/>
      <c r="DDV928" s="12"/>
      <c r="DDW928" s="12"/>
      <c r="DDX928" s="12"/>
      <c r="DDY928" s="12"/>
      <c r="DDZ928" s="12"/>
      <c r="DEA928" s="12"/>
      <c r="DEB928" s="12"/>
      <c r="DEC928" s="12"/>
      <c r="DED928" s="12"/>
      <c r="DEE928" s="12"/>
      <c r="DEF928" s="12"/>
      <c r="DEG928" s="13"/>
      <c r="DEH928" s="13"/>
      <c r="DEI928" s="12"/>
      <c r="DEJ928" s="12"/>
      <c r="DEK928" s="12"/>
      <c r="DEL928" s="12"/>
      <c r="DEM928" s="12"/>
      <c r="DEN928" s="12"/>
      <c r="DEO928" s="12"/>
      <c r="DEP928" s="12"/>
      <c r="DEQ928" s="12"/>
      <c r="DER928" s="12"/>
      <c r="DES928" s="12"/>
      <c r="DET928" s="12"/>
      <c r="DEU928" s="13"/>
      <c r="DEV928" s="13"/>
      <c r="DEW928" s="12"/>
      <c r="DEX928" s="12"/>
      <c r="DEY928" s="12"/>
      <c r="DEZ928" s="12"/>
      <c r="DFA928" s="12"/>
      <c r="DFB928" s="12"/>
      <c r="DFC928" s="12"/>
      <c r="DFD928" s="12"/>
      <c r="DFE928" s="12"/>
      <c r="DFF928" s="12"/>
      <c r="DFG928" s="12"/>
      <c r="DFH928" s="12"/>
      <c r="DFI928" s="13"/>
      <c r="DFJ928" s="13"/>
      <c r="DFK928" s="12"/>
      <c r="DFL928" s="12"/>
      <c r="DFM928" s="12"/>
      <c r="DFN928" s="12"/>
      <c r="DFO928" s="12"/>
      <c r="DFP928" s="12"/>
      <c r="DFQ928" s="12"/>
      <c r="DFR928" s="12"/>
      <c r="DFS928" s="12"/>
      <c r="DFT928" s="12"/>
      <c r="DFU928" s="12"/>
      <c r="DFV928" s="12"/>
      <c r="DFW928" s="13"/>
      <c r="DFX928" s="13"/>
      <c r="DFY928" s="12"/>
      <c r="DFZ928" s="12"/>
      <c r="DGA928" s="12"/>
      <c r="DGB928" s="12"/>
      <c r="DGC928" s="12"/>
      <c r="DGD928" s="12"/>
      <c r="DGE928" s="12"/>
      <c r="DGF928" s="12"/>
      <c r="DGG928" s="12"/>
      <c r="DGH928" s="12"/>
      <c r="DGI928" s="12"/>
      <c r="DGJ928" s="12"/>
      <c r="DGK928" s="13"/>
      <c r="DGL928" s="13"/>
      <c r="DGM928" s="12"/>
      <c r="DGN928" s="12"/>
      <c r="DGO928" s="12"/>
      <c r="DGP928" s="12"/>
      <c r="DGQ928" s="12"/>
      <c r="DGR928" s="12"/>
      <c r="DGS928" s="12"/>
      <c r="DGT928" s="12"/>
      <c r="DGU928" s="12"/>
      <c r="DGV928" s="12"/>
      <c r="DGW928" s="12"/>
      <c r="DGX928" s="12"/>
      <c r="DGY928" s="13"/>
      <c r="DGZ928" s="13"/>
      <c r="DHA928" s="12"/>
      <c r="DHB928" s="12"/>
      <c r="DHC928" s="12"/>
      <c r="DHD928" s="12"/>
      <c r="DHE928" s="12"/>
      <c r="DHF928" s="12"/>
      <c r="DHG928" s="12"/>
      <c r="DHH928" s="12"/>
      <c r="DHI928" s="12"/>
      <c r="DHJ928" s="12"/>
      <c r="DHK928" s="12"/>
      <c r="DHL928" s="12"/>
      <c r="DHM928" s="13"/>
      <c r="DHN928" s="13"/>
      <c r="DHO928" s="12"/>
      <c r="DHP928" s="12"/>
      <c r="DHQ928" s="12"/>
      <c r="DHR928" s="12"/>
      <c r="DHS928" s="12"/>
      <c r="DHT928" s="12"/>
      <c r="DHU928" s="12"/>
      <c r="DHV928" s="12"/>
      <c r="DHW928" s="12"/>
      <c r="DHX928" s="12"/>
      <c r="DHY928" s="12"/>
      <c r="DHZ928" s="12"/>
      <c r="DIA928" s="13"/>
      <c r="DIB928" s="13"/>
      <c r="DIC928" s="12"/>
      <c r="DID928" s="12"/>
      <c r="DIE928" s="12"/>
      <c r="DIF928" s="12"/>
      <c r="DIG928" s="12"/>
      <c r="DIH928" s="12"/>
      <c r="DII928" s="12"/>
      <c r="DIJ928" s="12"/>
      <c r="DIK928" s="12"/>
      <c r="DIL928" s="12"/>
      <c r="DIM928" s="12"/>
      <c r="DIN928" s="12"/>
      <c r="DIO928" s="13"/>
      <c r="DIP928" s="13"/>
      <c r="DIQ928" s="12"/>
      <c r="DIR928" s="12"/>
      <c r="DIS928" s="12"/>
      <c r="DIT928" s="12"/>
      <c r="DIU928" s="12"/>
      <c r="DIV928" s="12"/>
      <c r="DIW928" s="12"/>
      <c r="DIX928" s="12"/>
      <c r="DIY928" s="12"/>
      <c r="DIZ928" s="12"/>
      <c r="DJA928" s="12"/>
      <c r="DJB928" s="12"/>
      <c r="DJC928" s="13"/>
      <c r="DJD928" s="13"/>
      <c r="DJE928" s="12"/>
      <c r="DJF928" s="12"/>
      <c r="DJG928" s="12"/>
      <c r="DJH928" s="12"/>
      <c r="DJI928" s="12"/>
      <c r="DJJ928" s="12"/>
      <c r="DJK928" s="12"/>
      <c r="DJL928" s="12"/>
      <c r="DJM928" s="12"/>
      <c r="DJN928" s="12"/>
      <c r="DJO928" s="12"/>
      <c r="DJP928" s="12"/>
      <c r="DJQ928" s="13"/>
      <c r="DJR928" s="13"/>
      <c r="DJS928" s="12"/>
      <c r="DJT928" s="12"/>
      <c r="DJU928" s="12"/>
      <c r="DJV928" s="12"/>
      <c r="DJW928" s="12"/>
      <c r="DJX928" s="12"/>
      <c r="DJY928" s="12"/>
      <c r="DJZ928" s="12"/>
      <c r="DKA928" s="12"/>
      <c r="DKB928" s="12"/>
      <c r="DKC928" s="12"/>
      <c r="DKD928" s="12"/>
      <c r="DKE928" s="13"/>
      <c r="DKF928" s="13"/>
      <c r="DKG928" s="12"/>
      <c r="DKH928" s="12"/>
      <c r="DKI928" s="12"/>
      <c r="DKJ928" s="12"/>
      <c r="DKK928" s="12"/>
      <c r="DKL928" s="12"/>
      <c r="DKM928" s="12"/>
      <c r="DKN928" s="12"/>
      <c r="DKO928" s="12"/>
      <c r="DKP928" s="12"/>
      <c r="DKQ928" s="12"/>
      <c r="DKR928" s="12"/>
      <c r="DKS928" s="13"/>
      <c r="DKT928" s="13"/>
      <c r="DKU928" s="12"/>
      <c r="DKV928" s="12"/>
      <c r="DKW928" s="12"/>
      <c r="DKX928" s="12"/>
      <c r="DKY928" s="12"/>
      <c r="DKZ928" s="12"/>
      <c r="DLA928" s="12"/>
      <c r="DLB928" s="12"/>
      <c r="DLC928" s="12"/>
      <c r="DLD928" s="12"/>
      <c r="DLE928" s="12"/>
      <c r="DLF928" s="12"/>
      <c r="DLG928" s="13"/>
      <c r="DLH928" s="13"/>
      <c r="DLI928" s="12"/>
      <c r="DLJ928" s="12"/>
      <c r="DLK928" s="12"/>
      <c r="DLL928" s="12"/>
      <c r="DLM928" s="12"/>
      <c r="DLN928" s="12"/>
      <c r="DLO928" s="12"/>
      <c r="DLP928" s="12"/>
      <c r="DLQ928" s="12"/>
      <c r="DLR928" s="12"/>
      <c r="DLS928" s="12"/>
      <c r="DLT928" s="12"/>
      <c r="DLU928" s="13"/>
      <c r="DLV928" s="13"/>
      <c r="DLW928" s="12"/>
      <c r="DLX928" s="12"/>
      <c r="DLY928" s="12"/>
      <c r="DLZ928" s="12"/>
      <c r="DMA928" s="12"/>
      <c r="DMB928" s="12"/>
      <c r="DMC928" s="12"/>
      <c r="DMD928" s="12"/>
      <c r="DME928" s="12"/>
      <c r="DMF928" s="12"/>
      <c r="DMG928" s="12"/>
      <c r="DMH928" s="12"/>
      <c r="DMI928" s="13"/>
      <c r="DMJ928" s="13"/>
      <c r="DMK928" s="12"/>
      <c r="DML928" s="12"/>
      <c r="DMM928" s="12"/>
      <c r="DMN928" s="12"/>
      <c r="DMO928" s="12"/>
      <c r="DMP928" s="12"/>
      <c r="DMQ928" s="12"/>
      <c r="DMR928" s="12"/>
      <c r="DMS928" s="12"/>
      <c r="DMT928" s="12"/>
      <c r="DMU928" s="12"/>
      <c r="DMV928" s="12"/>
      <c r="DMW928" s="13"/>
      <c r="DMX928" s="13"/>
      <c r="DMY928" s="12"/>
      <c r="DMZ928" s="12"/>
      <c r="DNA928" s="12"/>
      <c r="DNB928" s="12"/>
      <c r="DNC928" s="12"/>
      <c r="DND928" s="12"/>
      <c r="DNE928" s="12"/>
      <c r="DNF928" s="12"/>
      <c r="DNG928" s="12"/>
      <c r="DNH928" s="12"/>
      <c r="DNI928" s="12"/>
      <c r="DNJ928" s="12"/>
      <c r="DNK928" s="13"/>
      <c r="DNL928" s="13"/>
      <c r="DNM928" s="12"/>
      <c r="DNN928" s="12"/>
      <c r="DNO928" s="12"/>
      <c r="DNP928" s="12"/>
      <c r="DNQ928" s="12"/>
      <c r="DNR928" s="12"/>
      <c r="DNS928" s="12"/>
      <c r="DNT928" s="12"/>
      <c r="DNU928" s="12"/>
      <c r="DNV928" s="12"/>
      <c r="DNW928" s="12"/>
      <c r="DNX928" s="12"/>
      <c r="DNY928" s="13"/>
      <c r="DNZ928" s="13"/>
      <c r="DOA928" s="12"/>
      <c r="DOB928" s="12"/>
      <c r="DOC928" s="12"/>
      <c r="DOD928" s="12"/>
      <c r="DOE928" s="12"/>
      <c r="DOF928" s="12"/>
      <c r="DOG928" s="12"/>
      <c r="DOH928" s="12"/>
      <c r="DOI928" s="12"/>
      <c r="DOJ928" s="12"/>
      <c r="DOK928" s="12"/>
      <c r="DOL928" s="12"/>
      <c r="DOM928" s="13"/>
      <c r="DON928" s="13"/>
      <c r="DOO928" s="12"/>
      <c r="DOP928" s="12"/>
      <c r="DOQ928" s="12"/>
      <c r="DOR928" s="12"/>
      <c r="DOS928" s="12"/>
      <c r="DOT928" s="12"/>
      <c r="DOU928" s="12"/>
      <c r="DOV928" s="12"/>
      <c r="DOW928" s="12"/>
      <c r="DOX928" s="12"/>
      <c r="DOY928" s="12"/>
      <c r="DOZ928" s="12"/>
      <c r="DPA928" s="13"/>
      <c r="DPB928" s="13"/>
      <c r="DPC928" s="12"/>
      <c r="DPD928" s="12"/>
      <c r="DPE928" s="12"/>
      <c r="DPF928" s="12"/>
      <c r="DPG928" s="12"/>
      <c r="DPH928" s="12"/>
      <c r="DPI928" s="12"/>
      <c r="DPJ928" s="12"/>
      <c r="DPK928" s="12"/>
      <c r="DPL928" s="12"/>
      <c r="DPM928" s="12"/>
      <c r="DPN928" s="12"/>
      <c r="DPO928" s="13"/>
      <c r="DPP928" s="13"/>
      <c r="DPQ928" s="12"/>
      <c r="DPR928" s="12"/>
      <c r="DPS928" s="12"/>
      <c r="DPT928" s="12"/>
      <c r="DPU928" s="12"/>
      <c r="DPV928" s="12"/>
      <c r="DPW928" s="12"/>
      <c r="DPX928" s="12"/>
      <c r="DPY928" s="12"/>
      <c r="DPZ928" s="12"/>
      <c r="DQA928" s="12"/>
      <c r="DQB928" s="12"/>
      <c r="DQC928" s="13"/>
      <c r="DQD928" s="13"/>
      <c r="DQE928" s="12"/>
      <c r="DQF928" s="12"/>
      <c r="DQG928" s="12"/>
      <c r="DQH928" s="12"/>
      <c r="DQI928" s="12"/>
      <c r="DQJ928" s="12"/>
      <c r="DQK928" s="12"/>
      <c r="DQL928" s="12"/>
      <c r="DQM928" s="12"/>
      <c r="DQN928" s="12"/>
      <c r="DQO928" s="12"/>
      <c r="DQP928" s="12"/>
      <c r="DQQ928" s="13"/>
      <c r="DQR928" s="13"/>
      <c r="DQS928" s="12"/>
      <c r="DQT928" s="12"/>
      <c r="DQU928" s="12"/>
      <c r="DQV928" s="12"/>
      <c r="DQW928" s="12"/>
      <c r="DQX928" s="12"/>
      <c r="DQY928" s="12"/>
      <c r="DQZ928" s="12"/>
      <c r="DRA928" s="12"/>
      <c r="DRB928" s="12"/>
      <c r="DRC928" s="12"/>
      <c r="DRD928" s="12"/>
      <c r="DRE928" s="13"/>
      <c r="DRF928" s="13"/>
      <c r="DRG928" s="12"/>
      <c r="DRH928" s="12"/>
      <c r="DRI928" s="12"/>
      <c r="DRJ928" s="12"/>
      <c r="DRK928" s="12"/>
      <c r="DRL928" s="12"/>
      <c r="DRM928" s="12"/>
      <c r="DRN928" s="12"/>
      <c r="DRO928" s="12"/>
      <c r="DRP928" s="12"/>
      <c r="DRQ928" s="12"/>
      <c r="DRR928" s="12"/>
      <c r="DRS928" s="13"/>
      <c r="DRT928" s="13"/>
      <c r="DRU928" s="12"/>
      <c r="DRV928" s="12"/>
      <c r="DRW928" s="12"/>
      <c r="DRX928" s="12"/>
      <c r="DRY928" s="12"/>
      <c r="DRZ928" s="12"/>
      <c r="DSA928" s="12"/>
      <c r="DSB928" s="12"/>
      <c r="DSC928" s="12"/>
      <c r="DSD928" s="12"/>
      <c r="DSE928" s="12"/>
      <c r="DSF928" s="12"/>
      <c r="DSG928" s="13"/>
      <c r="DSH928" s="13"/>
      <c r="DSI928" s="12"/>
      <c r="DSJ928" s="12"/>
      <c r="DSK928" s="12"/>
      <c r="DSL928" s="12"/>
      <c r="DSM928" s="12"/>
      <c r="DSN928" s="12"/>
      <c r="DSO928" s="12"/>
      <c r="DSP928" s="12"/>
      <c r="DSQ928" s="12"/>
      <c r="DSR928" s="12"/>
      <c r="DSS928" s="12"/>
      <c r="DST928" s="12"/>
      <c r="DSU928" s="13"/>
      <c r="DSV928" s="13"/>
      <c r="DSW928" s="12"/>
      <c r="DSX928" s="12"/>
      <c r="DSY928" s="12"/>
      <c r="DSZ928" s="12"/>
      <c r="DTA928" s="12"/>
      <c r="DTB928" s="12"/>
      <c r="DTC928" s="12"/>
      <c r="DTD928" s="12"/>
      <c r="DTE928" s="12"/>
      <c r="DTF928" s="12"/>
      <c r="DTG928" s="12"/>
      <c r="DTH928" s="12"/>
      <c r="DTI928" s="13"/>
      <c r="DTJ928" s="13"/>
      <c r="DTK928" s="12"/>
      <c r="DTL928" s="12"/>
      <c r="DTM928" s="12"/>
      <c r="DTN928" s="12"/>
      <c r="DTO928" s="12"/>
      <c r="DTP928" s="12"/>
      <c r="DTQ928" s="12"/>
      <c r="DTR928" s="12"/>
      <c r="DTS928" s="12"/>
      <c r="DTT928" s="12"/>
      <c r="DTU928" s="12"/>
      <c r="DTV928" s="12"/>
      <c r="DTW928" s="13"/>
      <c r="DTX928" s="13"/>
      <c r="DTY928" s="12"/>
      <c r="DTZ928" s="12"/>
      <c r="DUA928" s="12"/>
      <c r="DUB928" s="12"/>
      <c r="DUC928" s="12"/>
      <c r="DUD928" s="12"/>
      <c r="DUE928" s="12"/>
      <c r="DUF928" s="12"/>
      <c r="DUG928" s="12"/>
      <c r="DUH928" s="12"/>
      <c r="DUI928" s="12"/>
      <c r="DUJ928" s="12"/>
      <c r="DUK928" s="13"/>
      <c r="DUL928" s="13"/>
      <c r="DUM928" s="12"/>
      <c r="DUN928" s="12"/>
      <c r="DUO928" s="12"/>
      <c r="DUP928" s="12"/>
      <c r="DUQ928" s="12"/>
      <c r="DUR928" s="12"/>
      <c r="DUS928" s="12"/>
      <c r="DUT928" s="12"/>
      <c r="DUU928" s="12"/>
      <c r="DUV928" s="12"/>
      <c r="DUW928" s="12"/>
      <c r="DUX928" s="12"/>
      <c r="DUY928" s="13"/>
      <c r="DUZ928" s="13"/>
      <c r="DVA928" s="12"/>
      <c r="DVB928" s="12"/>
      <c r="DVC928" s="12"/>
      <c r="DVD928" s="12"/>
      <c r="DVE928" s="12"/>
      <c r="DVF928" s="12"/>
      <c r="DVG928" s="12"/>
      <c r="DVH928" s="12"/>
      <c r="DVI928" s="12"/>
      <c r="DVJ928" s="12"/>
      <c r="DVK928" s="12"/>
      <c r="DVL928" s="12"/>
      <c r="DVM928" s="13"/>
      <c r="DVN928" s="13"/>
      <c r="DVO928" s="12"/>
      <c r="DVP928" s="12"/>
      <c r="DVQ928" s="12"/>
      <c r="DVR928" s="12"/>
      <c r="DVS928" s="12"/>
      <c r="DVT928" s="12"/>
      <c r="DVU928" s="12"/>
      <c r="DVV928" s="12"/>
      <c r="DVW928" s="12"/>
      <c r="DVX928" s="12"/>
      <c r="DVY928" s="12"/>
      <c r="DVZ928" s="12"/>
      <c r="DWA928" s="13"/>
      <c r="DWB928" s="13"/>
      <c r="DWC928" s="12"/>
      <c r="DWD928" s="12"/>
      <c r="DWE928" s="12"/>
      <c r="DWF928" s="12"/>
      <c r="DWG928" s="12"/>
      <c r="DWH928" s="12"/>
      <c r="DWI928" s="12"/>
      <c r="DWJ928" s="12"/>
      <c r="DWK928" s="12"/>
      <c r="DWL928" s="12"/>
      <c r="DWM928" s="12"/>
      <c r="DWN928" s="12"/>
      <c r="DWO928" s="13"/>
      <c r="DWP928" s="13"/>
      <c r="DWQ928" s="12"/>
      <c r="DWR928" s="12"/>
      <c r="DWS928" s="12"/>
      <c r="DWT928" s="12"/>
      <c r="DWU928" s="12"/>
      <c r="DWV928" s="12"/>
      <c r="DWW928" s="12"/>
      <c r="DWX928" s="12"/>
      <c r="DWY928" s="12"/>
      <c r="DWZ928" s="12"/>
      <c r="DXA928" s="12"/>
      <c r="DXB928" s="12"/>
      <c r="DXC928" s="13"/>
      <c r="DXD928" s="13"/>
      <c r="DXE928" s="12"/>
      <c r="DXF928" s="12"/>
      <c r="DXG928" s="12"/>
      <c r="DXH928" s="12"/>
      <c r="DXI928" s="12"/>
      <c r="DXJ928" s="12"/>
      <c r="DXK928" s="12"/>
      <c r="DXL928" s="12"/>
      <c r="DXM928" s="12"/>
      <c r="DXN928" s="12"/>
      <c r="DXO928" s="12"/>
      <c r="DXP928" s="12"/>
      <c r="DXQ928" s="13"/>
      <c r="DXR928" s="13"/>
      <c r="DXS928" s="12"/>
      <c r="DXT928" s="12"/>
      <c r="DXU928" s="12"/>
      <c r="DXV928" s="12"/>
      <c r="DXW928" s="12"/>
      <c r="DXX928" s="12"/>
      <c r="DXY928" s="12"/>
      <c r="DXZ928" s="12"/>
      <c r="DYA928" s="12"/>
      <c r="DYB928" s="12"/>
      <c r="DYC928" s="12"/>
      <c r="DYD928" s="12"/>
      <c r="DYE928" s="13"/>
      <c r="DYF928" s="13"/>
      <c r="DYG928" s="12"/>
      <c r="DYH928" s="12"/>
      <c r="DYI928" s="12"/>
      <c r="DYJ928" s="12"/>
      <c r="DYK928" s="12"/>
      <c r="DYL928" s="12"/>
      <c r="DYM928" s="12"/>
      <c r="DYN928" s="12"/>
      <c r="DYO928" s="12"/>
      <c r="DYP928" s="12"/>
      <c r="DYQ928" s="12"/>
      <c r="DYR928" s="12"/>
      <c r="DYS928" s="13"/>
      <c r="DYT928" s="13"/>
      <c r="DYU928" s="12"/>
      <c r="DYV928" s="12"/>
      <c r="DYW928" s="12"/>
      <c r="DYX928" s="12"/>
      <c r="DYY928" s="12"/>
      <c r="DYZ928" s="12"/>
      <c r="DZA928" s="12"/>
      <c r="DZB928" s="12"/>
      <c r="DZC928" s="12"/>
      <c r="DZD928" s="12"/>
      <c r="DZE928" s="12"/>
      <c r="DZF928" s="12"/>
      <c r="DZG928" s="13"/>
      <c r="DZH928" s="13"/>
      <c r="DZI928" s="12"/>
      <c r="DZJ928" s="12"/>
      <c r="DZK928" s="12"/>
      <c r="DZL928" s="12"/>
      <c r="DZM928" s="12"/>
      <c r="DZN928" s="12"/>
      <c r="DZO928" s="12"/>
      <c r="DZP928" s="12"/>
      <c r="DZQ928" s="12"/>
      <c r="DZR928" s="12"/>
      <c r="DZS928" s="12"/>
      <c r="DZT928" s="12"/>
      <c r="DZU928" s="13"/>
      <c r="DZV928" s="13"/>
      <c r="DZW928" s="12"/>
      <c r="DZX928" s="12"/>
      <c r="DZY928" s="12"/>
      <c r="DZZ928" s="12"/>
      <c r="EAA928" s="12"/>
      <c r="EAB928" s="12"/>
      <c r="EAC928" s="12"/>
      <c r="EAD928" s="12"/>
      <c r="EAE928" s="12"/>
      <c r="EAF928" s="12"/>
      <c r="EAG928" s="12"/>
      <c r="EAH928" s="12"/>
      <c r="EAI928" s="13"/>
      <c r="EAJ928" s="13"/>
      <c r="EAK928" s="12"/>
      <c r="EAL928" s="12"/>
      <c r="EAM928" s="12"/>
      <c r="EAN928" s="12"/>
      <c r="EAO928" s="12"/>
      <c r="EAP928" s="12"/>
      <c r="EAQ928" s="12"/>
      <c r="EAR928" s="12"/>
      <c r="EAS928" s="12"/>
      <c r="EAT928" s="12"/>
      <c r="EAU928" s="12"/>
      <c r="EAV928" s="12"/>
      <c r="EAW928" s="13"/>
      <c r="EAX928" s="13"/>
      <c r="EAY928" s="12"/>
      <c r="EAZ928" s="12"/>
      <c r="EBA928" s="12"/>
      <c r="EBB928" s="12"/>
      <c r="EBC928" s="12"/>
      <c r="EBD928" s="12"/>
      <c r="EBE928" s="12"/>
      <c r="EBF928" s="12"/>
      <c r="EBG928" s="12"/>
      <c r="EBH928" s="12"/>
      <c r="EBI928" s="12"/>
      <c r="EBJ928" s="12"/>
      <c r="EBK928" s="13"/>
      <c r="EBL928" s="13"/>
      <c r="EBM928" s="12"/>
      <c r="EBN928" s="12"/>
      <c r="EBO928" s="12"/>
      <c r="EBP928" s="12"/>
      <c r="EBQ928" s="12"/>
      <c r="EBR928" s="12"/>
      <c r="EBS928" s="12"/>
      <c r="EBT928" s="12"/>
      <c r="EBU928" s="12"/>
      <c r="EBV928" s="12"/>
      <c r="EBW928" s="12"/>
      <c r="EBX928" s="12"/>
      <c r="EBY928" s="13"/>
      <c r="EBZ928" s="13"/>
      <c r="ECA928" s="12"/>
      <c r="ECB928" s="12"/>
      <c r="ECC928" s="12"/>
      <c r="ECD928" s="12"/>
      <c r="ECE928" s="12"/>
      <c r="ECF928" s="12"/>
      <c r="ECG928" s="12"/>
      <c r="ECH928" s="12"/>
      <c r="ECI928" s="12"/>
      <c r="ECJ928" s="12"/>
      <c r="ECK928" s="12"/>
      <c r="ECL928" s="12"/>
      <c r="ECM928" s="13"/>
      <c r="ECN928" s="13"/>
      <c r="ECO928" s="12"/>
      <c r="ECP928" s="12"/>
      <c r="ECQ928" s="12"/>
      <c r="ECR928" s="12"/>
      <c r="ECS928" s="12"/>
      <c r="ECT928" s="12"/>
      <c r="ECU928" s="12"/>
      <c r="ECV928" s="12"/>
      <c r="ECW928" s="12"/>
      <c r="ECX928" s="12"/>
      <c r="ECY928" s="12"/>
      <c r="ECZ928" s="12"/>
      <c r="EDA928" s="13"/>
      <c r="EDB928" s="13"/>
      <c r="EDC928" s="12"/>
      <c r="EDD928" s="12"/>
      <c r="EDE928" s="12"/>
      <c r="EDF928" s="12"/>
      <c r="EDG928" s="12"/>
      <c r="EDH928" s="12"/>
      <c r="EDI928" s="12"/>
      <c r="EDJ928" s="12"/>
      <c r="EDK928" s="12"/>
      <c r="EDL928" s="12"/>
      <c r="EDM928" s="12"/>
      <c r="EDN928" s="12"/>
      <c r="EDO928" s="13"/>
      <c r="EDP928" s="13"/>
      <c r="EDQ928" s="12"/>
      <c r="EDR928" s="12"/>
      <c r="EDS928" s="12"/>
      <c r="EDT928" s="12"/>
      <c r="EDU928" s="12"/>
      <c r="EDV928" s="12"/>
      <c r="EDW928" s="12"/>
      <c r="EDX928" s="12"/>
      <c r="EDY928" s="12"/>
      <c r="EDZ928" s="12"/>
      <c r="EEA928" s="12"/>
      <c r="EEB928" s="12"/>
      <c r="EEC928" s="13"/>
      <c r="EED928" s="13"/>
      <c r="EEE928" s="12"/>
      <c r="EEF928" s="12"/>
      <c r="EEG928" s="12"/>
      <c r="EEH928" s="12"/>
      <c r="EEI928" s="12"/>
      <c r="EEJ928" s="12"/>
      <c r="EEK928" s="12"/>
      <c r="EEL928" s="12"/>
      <c r="EEM928" s="12"/>
      <c r="EEN928" s="12"/>
      <c r="EEO928" s="12"/>
      <c r="EEP928" s="12"/>
      <c r="EEQ928" s="13"/>
      <c r="EER928" s="13"/>
      <c r="EES928" s="12"/>
      <c r="EET928" s="12"/>
      <c r="EEU928" s="12"/>
      <c r="EEV928" s="12"/>
      <c r="EEW928" s="12"/>
      <c r="EEX928" s="12"/>
      <c r="EEY928" s="12"/>
      <c r="EEZ928" s="12"/>
      <c r="EFA928" s="12"/>
      <c r="EFB928" s="12"/>
      <c r="EFC928" s="12"/>
      <c r="EFD928" s="12"/>
      <c r="EFE928" s="13"/>
      <c r="EFF928" s="13"/>
      <c r="EFG928" s="12"/>
      <c r="EFH928" s="12"/>
      <c r="EFI928" s="12"/>
      <c r="EFJ928" s="12"/>
      <c r="EFK928" s="12"/>
      <c r="EFL928" s="12"/>
      <c r="EFM928" s="12"/>
      <c r="EFN928" s="12"/>
      <c r="EFO928" s="12"/>
      <c r="EFP928" s="12"/>
      <c r="EFQ928" s="12"/>
      <c r="EFR928" s="12"/>
      <c r="EFS928" s="13"/>
      <c r="EFT928" s="13"/>
      <c r="EFU928" s="12"/>
      <c r="EFV928" s="12"/>
      <c r="EFW928" s="12"/>
      <c r="EFX928" s="12"/>
      <c r="EFY928" s="12"/>
      <c r="EFZ928" s="12"/>
      <c r="EGA928" s="12"/>
      <c r="EGB928" s="12"/>
      <c r="EGC928" s="12"/>
      <c r="EGD928" s="12"/>
      <c r="EGE928" s="12"/>
      <c r="EGF928" s="12"/>
      <c r="EGG928" s="13"/>
      <c r="EGH928" s="13"/>
      <c r="EGI928" s="12"/>
      <c r="EGJ928" s="12"/>
      <c r="EGK928" s="12"/>
      <c r="EGL928" s="12"/>
      <c r="EGM928" s="12"/>
      <c r="EGN928" s="12"/>
      <c r="EGO928" s="12"/>
      <c r="EGP928" s="12"/>
      <c r="EGQ928" s="12"/>
      <c r="EGR928" s="12"/>
      <c r="EGS928" s="12"/>
      <c r="EGT928" s="12"/>
      <c r="EGU928" s="13"/>
      <c r="EGV928" s="13"/>
      <c r="EGW928" s="12"/>
      <c r="EGX928" s="12"/>
      <c r="EGY928" s="12"/>
      <c r="EGZ928" s="12"/>
      <c r="EHA928" s="12"/>
      <c r="EHB928" s="12"/>
      <c r="EHC928" s="12"/>
      <c r="EHD928" s="12"/>
      <c r="EHE928" s="12"/>
      <c r="EHF928" s="12"/>
      <c r="EHG928" s="12"/>
      <c r="EHH928" s="12"/>
      <c r="EHI928" s="13"/>
      <c r="EHJ928" s="13"/>
      <c r="EHK928" s="12"/>
      <c r="EHL928" s="12"/>
      <c r="EHM928" s="12"/>
      <c r="EHN928" s="12"/>
      <c r="EHO928" s="12"/>
      <c r="EHP928" s="12"/>
      <c r="EHQ928" s="12"/>
      <c r="EHR928" s="12"/>
      <c r="EHS928" s="12"/>
      <c r="EHT928" s="12"/>
      <c r="EHU928" s="12"/>
      <c r="EHV928" s="12"/>
      <c r="EHW928" s="13"/>
      <c r="EHX928" s="13"/>
      <c r="EHY928" s="12"/>
      <c r="EHZ928" s="12"/>
      <c r="EIA928" s="12"/>
      <c r="EIB928" s="12"/>
      <c r="EIC928" s="12"/>
      <c r="EID928" s="12"/>
      <c r="EIE928" s="12"/>
      <c r="EIF928" s="12"/>
      <c r="EIG928" s="12"/>
      <c r="EIH928" s="12"/>
      <c r="EII928" s="12"/>
      <c r="EIJ928" s="12"/>
      <c r="EIK928" s="13"/>
      <c r="EIL928" s="13"/>
      <c r="EIM928" s="12"/>
      <c r="EIN928" s="12"/>
      <c r="EIO928" s="12"/>
      <c r="EIP928" s="12"/>
      <c r="EIQ928" s="12"/>
      <c r="EIR928" s="12"/>
      <c r="EIS928" s="12"/>
      <c r="EIT928" s="12"/>
      <c r="EIU928" s="12"/>
      <c r="EIV928" s="12"/>
      <c r="EIW928" s="12"/>
      <c r="EIX928" s="12"/>
      <c r="EIY928" s="13"/>
      <c r="EIZ928" s="13"/>
      <c r="EJA928" s="12"/>
      <c r="EJB928" s="12"/>
      <c r="EJC928" s="12"/>
      <c r="EJD928" s="12"/>
      <c r="EJE928" s="12"/>
      <c r="EJF928" s="12"/>
      <c r="EJG928" s="12"/>
      <c r="EJH928" s="12"/>
      <c r="EJI928" s="12"/>
      <c r="EJJ928" s="12"/>
      <c r="EJK928" s="12"/>
      <c r="EJL928" s="12"/>
      <c r="EJM928" s="13"/>
      <c r="EJN928" s="13"/>
      <c r="EJO928" s="12"/>
      <c r="EJP928" s="12"/>
      <c r="EJQ928" s="12"/>
      <c r="EJR928" s="12"/>
      <c r="EJS928" s="12"/>
      <c r="EJT928" s="12"/>
      <c r="EJU928" s="12"/>
      <c r="EJV928" s="12"/>
      <c r="EJW928" s="12"/>
      <c r="EJX928" s="12"/>
      <c r="EJY928" s="12"/>
      <c r="EJZ928" s="12"/>
      <c r="EKA928" s="13"/>
      <c r="EKB928" s="13"/>
      <c r="EKC928" s="12"/>
      <c r="EKD928" s="12"/>
      <c r="EKE928" s="12"/>
      <c r="EKF928" s="12"/>
      <c r="EKG928" s="12"/>
      <c r="EKH928" s="12"/>
      <c r="EKI928" s="12"/>
      <c r="EKJ928" s="12"/>
      <c r="EKK928" s="12"/>
      <c r="EKL928" s="12"/>
      <c r="EKM928" s="12"/>
      <c r="EKN928" s="12"/>
      <c r="EKO928" s="13"/>
      <c r="EKP928" s="13"/>
      <c r="EKQ928" s="12"/>
      <c r="EKR928" s="12"/>
      <c r="EKS928" s="12"/>
      <c r="EKT928" s="12"/>
      <c r="EKU928" s="12"/>
      <c r="EKV928" s="12"/>
      <c r="EKW928" s="12"/>
      <c r="EKX928" s="12"/>
      <c r="EKY928" s="12"/>
      <c r="EKZ928" s="12"/>
      <c r="ELA928" s="12"/>
      <c r="ELB928" s="12"/>
      <c r="ELC928" s="13"/>
      <c r="ELD928" s="13"/>
      <c r="ELE928" s="12"/>
      <c r="ELF928" s="12"/>
      <c r="ELG928" s="12"/>
      <c r="ELH928" s="12"/>
      <c r="ELI928" s="12"/>
      <c r="ELJ928" s="12"/>
      <c r="ELK928" s="12"/>
      <c r="ELL928" s="12"/>
      <c r="ELM928" s="12"/>
      <c r="ELN928" s="12"/>
      <c r="ELO928" s="12"/>
      <c r="ELP928" s="12"/>
      <c r="ELQ928" s="13"/>
      <c r="ELR928" s="13"/>
      <c r="ELS928" s="12"/>
      <c r="ELT928" s="12"/>
      <c r="ELU928" s="12"/>
      <c r="ELV928" s="12"/>
      <c r="ELW928" s="12"/>
      <c r="ELX928" s="12"/>
      <c r="ELY928" s="12"/>
      <c r="ELZ928" s="12"/>
      <c r="EMA928" s="12"/>
      <c r="EMB928" s="12"/>
      <c r="EMC928" s="12"/>
      <c r="EMD928" s="12"/>
      <c r="EME928" s="13"/>
      <c r="EMF928" s="13"/>
      <c r="EMG928" s="12"/>
      <c r="EMH928" s="12"/>
      <c r="EMI928" s="12"/>
      <c r="EMJ928" s="12"/>
      <c r="EMK928" s="12"/>
      <c r="EML928" s="12"/>
      <c r="EMM928" s="12"/>
      <c r="EMN928" s="12"/>
      <c r="EMO928" s="12"/>
      <c r="EMP928" s="12"/>
      <c r="EMQ928" s="12"/>
      <c r="EMR928" s="12"/>
      <c r="EMS928" s="13"/>
      <c r="EMT928" s="13"/>
      <c r="EMU928" s="12"/>
      <c r="EMV928" s="12"/>
      <c r="EMW928" s="12"/>
      <c r="EMX928" s="12"/>
      <c r="EMY928" s="12"/>
      <c r="EMZ928" s="12"/>
      <c r="ENA928" s="12"/>
      <c r="ENB928" s="12"/>
      <c r="ENC928" s="12"/>
      <c r="END928" s="12"/>
      <c r="ENE928" s="12"/>
      <c r="ENF928" s="12"/>
      <c r="ENG928" s="13"/>
      <c r="ENH928" s="13"/>
      <c r="ENI928" s="12"/>
      <c r="ENJ928" s="12"/>
      <c r="ENK928" s="12"/>
      <c r="ENL928" s="12"/>
      <c r="ENM928" s="12"/>
      <c r="ENN928" s="12"/>
      <c r="ENO928" s="12"/>
      <c r="ENP928" s="12"/>
      <c r="ENQ928" s="12"/>
      <c r="ENR928" s="12"/>
      <c r="ENS928" s="12"/>
      <c r="ENT928" s="12"/>
      <c r="ENU928" s="13"/>
      <c r="ENV928" s="13"/>
      <c r="ENW928" s="12"/>
      <c r="ENX928" s="12"/>
      <c r="ENY928" s="12"/>
      <c r="ENZ928" s="12"/>
      <c r="EOA928" s="12"/>
      <c r="EOB928" s="12"/>
      <c r="EOC928" s="12"/>
      <c r="EOD928" s="12"/>
      <c r="EOE928" s="12"/>
      <c r="EOF928" s="12"/>
      <c r="EOG928" s="12"/>
      <c r="EOH928" s="12"/>
      <c r="EOI928" s="13"/>
      <c r="EOJ928" s="13"/>
      <c r="EOK928" s="12"/>
      <c r="EOL928" s="12"/>
      <c r="EOM928" s="12"/>
      <c r="EON928" s="12"/>
      <c r="EOO928" s="12"/>
      <c r="EOP928" s="12"/>
      <c r="EOQ928" s="12"/>
      <c r="EOR928" s="12"/>
      <c r="EOS928" s="12"/>
      <c r="EOT928" s="12"/>
      <c r="EOU928" s="12"/>
      <c r="EOV928" s="12"/>
      <c r="EOW928" s="13"/>
      <c r="EOX928" s="13"/>
      <c r="EOY928" s="12"/>
      <c r="EOZ928" s="12"/>
      <c r="EPA928" s="12"/>
      <c r="EPB928" s="12"/>
      <c r="EPC928" s="12"/>
      <c r="EPD928" s="12"/>
      <c r="EPE928" s="12"/>
      <c r="EPF928" s="12"/>
      <c r="EPG928" s="12"/>
      <c r="EPH928" s="12"/>
      <c r="EPI928" s="12"/>
      <c r="EPJ928" s="12"/>
      <c r="EPK928" s="13"/>
      <c r="EPL928" s="13"/>
      <c r="EPM928" s="12"/>
      <c r="EPN928" s="12"/>
      <c r="EPO928" s="12"/>
      <c r="EPP928" s="12"/>
      <c r="EPQ928" s="12"/>
      <c r="EPR928" s="12"/>
      <c r="EPS928" s="12"/>
      <c r="EPT928" s="12"/>
      <c r="EPU928" s="12"/>
      <c r="EPV928" s="12"/>
      <c r="EPW928" s="12"/>
      <c r="EPX928" s="12"/>
      <c r="EPY928" s="13"/>
      <c r="EPZ928" s="13"/>
      <c r="EQA928" s="12"/>
      <c r="EQB928" s="12"/>
      <c r="EQC928" s="12"/>
      <c r="EQD928" s="12"/>
      <c r="EQE928" s="12"/>
      <c r="EQF928" s="12"/>
      <c r="EQG928" s="12"/>
      <c r="EQH928" s="12"/>
      <c r="EQI928" s="12"/>
      <c r="EQJ928" s="12"/>
      <c r="EQK928" s="12"/>
      <c r="EQL928" s="12"/>
      <c r="EQM928" s="13"/>
      <c r="EQN928" s="13"/>
      <c r="EQO928" s="12"/>
      <c r="EQP928" s="12"/>
      <c r="EQQ928" s="12"/>
      <c r="EQR928" s="12"/>
      <c r="EQS928" s="12"/>
      <c r="EQT928" s="12"/>
      <c r="EQU928" s="12"/>
      <c r="EQV928" s="12"/>
      <c r="EQW928" s="12"/>
      <c r="EQX928" s="12"/>
      <c r="EQY928" s="12"/>
      <c r="EQZ928" s="12"/>
      <c r="ERA928" s="13"/>
      <c r="ERB928" s="13"/>
      <c r="ERC928" s="12"/>
      <c r="ERD928" s="12"/>
      <c r="ERE928" s="12"/>
      <c r="ERF928" s="12"/>
      <c r="ERG928" s="12"/>
      <c r="ERH928" s="12"/>
      <c r="ERI928" s="12"/>
      <c r="ERJ928" s="12"/>
      <c r="ERK928" s="12"/>
      <c r="ERL928" s="12"/>
      <c r="ERM928" s="12"/>
      <c r="ERN928" s="12"/>
      <c r="ERO928" s="13"/>
      <c r="ERP928" s="13"/>
      <c r="ERQ928" s="12"/>
      <c r="ERR928" s="12"/>
      <c r="ERS928" s="12"/>
      <c r="ERT928" s="12"/>
      <c r="ERU928" s="12"/>
      <c r="ERV928" s="12"/>
      <c r="ERW928" s="12"/>
      <c r="ERX928" s="12"/>
      <c r="ERY928" s="12"/>
      <c r="ERZ928" s="12"/>
      <c r="ESA928" s="12"/>
      <c r="ESB928" s="12"/>
      <c r="ESC928" s="13"/>
      <c r="ESD928" s="13"/>
      <c r="ESE928" s="12"/>
      <c r="ESF928" s="12"/>
      <c r="ESG928" s="12"/>
      <c r="ESH928" s="12"/>
      <c r="ESI928" s="12"/>
      <c r="ESJ928" s="12"/>
      <c r="ESK928" s="12"/>
      <c r="ESL928" s="12"/>
      <c r="ESM928" s="12"/>
      <c r="ESN928" s="12"/>
      <c r="ESO928" s="12"/>
      <c r="ESP928" s="12"/>
      <c r="ESQ928" s="13"/>
      <c r="ESR928" s="13"/>
      <c r="ESS928" s="12"/>
      <c r="EST928" s="12"/>
      <c r="ESU928" s="12"/>
      <c r="ESV928" s="12"/>
      <c r="ESW928" s="12"/>
      <c r="ESX928" s="12"/>
      <c r="ESY928" s="12"/>
      <c r="ESZ928" s="12"/>
      <c r="ETA928" s="12"/>
      <c r="ETB928" s="12"/>
      <c r="ETC928" s="12"/>
      <c r="ETD928" s="12"/>
      <c r="ETE928" s="13"/>
      <c r="ETF928" s="13"/>
      <c r="ETG928" s="12"/>
      <c r="ETH928" s="12"/>
      <c r="ETI928" s="12"/>
      <c r="ETJ928" s="12"/>
      <c r="ETK928" s="12"/>
      <c r="ETL928" s="12"/>
      <c r="ETM928" s="12"/>
      <c r="ETN928" s="12"/>
      <c r="ETO928" s="12"/>
      <c r="ETP928" s="12"/>
      <c r="ETQ928" s="12"/>
      <c r="ETR928" s="12"/>
      <c r="ETS928" s="13"/>
      <c r="ETT928" s="13"/>
      <c r="ETU928" s="12"/>
      <c r="ETV928" s="12"/>
      <c r="ETW928" s="12"/>
      <c r="ETX928" s="12"/>
      <c r="ETY928" s="12"/>
      <c r="ETZ928" s="12"/>
      <c r="EUA928" s="12"/>
      <c r="EUB928" s="12"/>
      <c r="EUC928" s="12"/>
      <c r="EUD928" s="12"/>
      <c r="EUE928" s="12"/>
      <c r="EUF928" s="12"/>
      <c r="EUG928" s="13"/>
      <c r="EUH928" s="13"/>
      <c r="EUI928" s="12"/>
      <c r="EUJ928" s="12"/>
      <c r="EUK928" s="12"/>
      <c r="EUL928" s="12"/>
      <c r="EUM928" s="12"/>
      <c r="EUN928" s="12"/>
      <c r="EUO928" s="12"/>
      <c r="EUP928" s="12"/>
      <c r="EUQ928" s="12"/>
      <c r="EUR928" s="12"/>
      <c r="EUS928" s="12"/>
      <c r="EUT928" s="12"/>
      <c r="EUU928" s="13"/>
      <c r="EUV928" s="13"/>
      <c r="EUW928" s="12"/>
      <c r="EUX928" s="12"/>
      <c r="EUY928" s="12"/>
      <c r="EUZ928" s="12"/>
      <c r="EVA928" s="12"/>
      <c r="EVB928" s="12"/>
      <c r="EVC928" s="12"/>
      <c r="EVD928" s="12"/>
      <c r="EVE928" s="12"/>
      <c r="EVF928" s="12"/>
      <c r="EVG928" s="12"/>
      <c r="EVH928" s="12"/>
      <c r="EVI928" s="13"/>
      <c r="EVJ928" s="13"/>
      <c r="EVK928" s="12"/>
      <c r="EVL928" s="12"/>
      <c r="EVM928" s="12"/>
      <c r="EVN928" s="12"/>
      <c r="EVO928" s="12"/>
      <c r="EVP928" s="12"/>
      <c r="EVQ928" s="12"/>
      <c r="EVR928" s="12"/>
      <c r="EVS928" s="12"/>
      <c r="EVT928" s="12"/>
      <c r="EVU928" s="12"/>
      <c r="EVV928" s="12"/>
      <c r="EVW928" s="13"/>
      <c r="EVX928" s="13"/>
      <c r="EVY928" s="12"/>
      <c r="EVZ928" s="12"/>
      <c r="EWA928" s="12"/>
      <c r="EWB928" s="12"/>
      <c r="EWC928" s="12"/>
      <c r="EWD928" s="12"/>
      <c r="EWE928" s="12"/>
      <c r="EWF928" s="12"/>
      <c r="EWG928" s="12"/>
      <c r="EWH928" s="12"/>
      <c r="EWI928" s="12"/>
      <c r="EWJ928" s="12"/>
      <c r="EWK928" s="13"/>
      <c r="EWL928" s="13"/>
      <c r="EWM928" s="12"/>
      <c r="EWN928" s="12"/>
      <c r="EWO928" s="12"/>
      <c r="EWP928" s="12"/>
      <c r="EWQ928" s="12"/>
      <c r="EWR928" s="12"/>
      <c r="EWS928" s="12"/>
      <c r="EWT928" s="12"/>
      <c r="EWU928" s="12"/>
      <c r="EWV928" s="12"/>
      <c r="EWW928" s="12"/>
      <c r="EWX928" s="12"/>
      <c r="EWY928" s="13"/>
      <c r="EWZ928" s="13"/>
      <c r="EXA928" s="12"/>
      <c r="EXB928" s="12"/>
      <c r="EXC928" s="12"/>
      <c r="EXD928" s="12"/>
      <c r="EXE928" s="12"/>
      <c r="EXF928" s="12"/>
      <c r="EXG928" s="12"/>
      <c r="EXH928" s="12"/>
      <c r="EXI928" s="12"/>
      <c r="EXJ928" s="12"/>
      <c r="EXK928" s="12"/>
      <c r="EXL928" s="12"/>
      <c r="EXM928" s="13"/>
      <c r="EXN928" s="13"/>
      <c r="EXO928" s="12"/>
      <c r="EXP928" s="12"/>
      <c r="EXQ928" s="12"/>
      <c r="EXR928" s="12"/>
      <c r="EXS928" s="12"/>
      <c r="EXT928" s="12"/>
      <c r="EXU928" s="12"/>
      <c r="EXV928" s="12"/>
      <c r="EXW928" s="12"/>
      <c r="EXX928" s="12"/>
      <c r="EXY928" s="12"/>
      <c r="EXZ928" s="12"/>
      <c r="EYA928" s="13"/>
      <c r="EYB928" s="13"/>
      <c r="EYC928" s="12"/>
      <c r="EYD928" s="12"/>
      <c r="EYE928" s="12"/>
      <c r="EYF928" s="12"/>
      <c r="EYG928" s="12"/>
      <c r="EYH928" s="12"/>
      <c r="EYI928" s="12"/>
      <c r="EYJ928" s="12"/>
      <c r="EYK928" s="12"/>
      <c r="EYL928" s="12"/>
      <c r="EYM928" s="12"/>
      <c r="EYN928" s="12"/>
      <c r="EYO928" s="13"/>
      <c r="EYP928" s="13"/>
      <c r="EYQ928" s="12"/>
      <c r="EYR928" s="12"/>
      <c r="EYS928" s="12"/>
      <c r="EYT928" s="12"/>
      <c r="EYU928" s="12"/>
      <c r="EYV928" s="12"/>
      <c r="EYW928" s="12"/>
      <c r="EYX928" s="12"/>
      <c r="EYY928" s="12"/>
      <c r="EYZ928" s="12"/>
      <c r="EZA928" s="12"/>
      <c r="EZB928" s="12"/>
      <c r="EZC928" s="13"/>
      <c r="EZD928" s="13"/>
      <c r="EZE928" s="12"/>
      <c r="EZF928" s="12"/>
      <c r="EZG928" s="12"/>
      <c r="EZH928" s="12"/>
      <c r="EZI928" s="12"/>
      <c r="EZJ928" s="12"/>
      <c r="EZK928" s="12"/>
      <c r="EZL928" s="12"/>
      <c r="EZM928" s="12"/>
      <c r="EZN928" s="12"/>
      <c r="EZO928" s="12"/>
      <c r="EZP928" s="12"/>
      <c r="EZQ928" s="13"/>
      <c r="EZR928" s="13"/>
      <c r="EZS928" s="12"/>
      <c r="EZT928" s="12"/>
      <c r="EZU928" s="12"/>
      <c r="EZV928" s="12"/>
      <c r="EZW928" s="12"/>
      <c r="EZX928" s="12"/>
      <c r="EZY928" s="12"/>
      <c r="EZZ928" s="12"/>
      <c r="FAA928" s="12"/>
      <c r="FAB928" s="12"/>
      <c r="FAC928" s="12"/>
      <c r="FAD928" s="12"/>
      <c r="FAE928" s="13"/>
      <c r="FAF928" s="13"/>
      <c r="FAG928" s="12"/>
      <c r="FAH928" s="12"/>
      <c r="FAI928" s="12"/>
      <c r="FAJ928" s="12"/>
      <c r="FAK928" s="12"/>
      <c r="FAL928" s="12"/>
      <c r="FAM928" s="12"/>
      <c r="FAN928" s="12"/>
      <c r="FAO928" s="12"/>
      <c r="FAP928" s="12"/>
      <c r="FAQ928" s="12"/>
      <c r="FAR928" s="12"/>
      <c r="FAS928" s="13"/>
      <c r="FAT928" s="13"/>
      <c r="FAU928" s="12"/>
      <c r="FAV928" s="12"/>
      <c r="FAW928" s="12"/>
      <c r="FAX928" s="12"/>
      <c r="FAY928" s="12"/>
      <c r="FAZ928" s="12"/>
      <c r="FBA928" s="12"/>
      <c r="FBB928" s="12"/>
      <c r="FBC928" s="12"/>
      <c r="FBD928" s="12"/>
      <c r="FBE928" s="12"/>
      <c r="FBF928" s="12"/>
      <c r="FBG928" s="13"/>
      <c r="FBH928" s="13"/>
      <c r="FBI928" s="12"/>
      <c r="FBJ928" s="12"/>
      <c r="FBK928" s="12"/>
      <c r="FBL928" s="12"/>
      <c r="FBM928" s="12"/>
      <c r="FBN928" s="12"/>
      <c r="FBO928" s="12"/>
      <c r="FBP928" s="12"/>
      <c r="FBQ928" s="12"/>
      <c r="FBR928" s="12"/>
      <c r="FBS928" s="12"/>
      <c r="FBT928" s="12"/>
      <c r="FBU928" s="13"/>
      <c r="FBV928" s="13"/>
      <c r="FBW928" s="12"/>
      <c r="FBX928" s="12"/>
      <c r="FBY928" s="12"/>
      <c r="FBZ928" s="12"/>
      <c r="FCA928" s="12"/>
      <c r="FCB928" s="12"/>
      <c r="FCC928" s="12"/>
      <c r="FCD928" s="12"/>
      <c r="FCE928" s="12"/>
      <c r="FCF928" s="12"/>
      <c r="FCG928" s="12"/>
      <c r="FCH928" s="12"/>
      <c r="FCI928" s="13"/>
      <c r="FCJ928" s="13"/>
      <c r="FCK928" s="12"/>
      <c r="FCL928" s="12"/>
      <c r="FCM928" s="12"/>
      <c r="FCN928" s="12"/>
      <c r="FCO928" s="12"/>
      <c r="FCP928" s="12"/>
      <c r="FCQ928" s="12"/>
      <c r="FCR928" s="12"/>
      <c r="FCS928" s="12"/>
      <c r="FCT928" s="12"/>
      <c r="FCU928" s="12"/>
      <c r="FCV928" s="12"/>
      <c r="FCW928" s="13"/>
      <c r="FCX928" s="13"/>
      <c r="FCY928" s="12"/>
      <c r="FCZ928" s="12"/>
      <c r="FDA928" s="12"/>
      <c r="FDB928" s="12"/>
      <c r="FDC928" s="12"/>
      <c r="FDD928" s="12"/>
      <c r="FDE928" s="12"/>
      <c r="FDF928" s="12"/>
      <c r="FDG928" s="12"/>
      <c r="FDH928" s="12"/>
      <c r="FDI928" s="12"/>
      <c r="FDJ928" s="12"/>
      <c r="FDK928" s="13"/>
      <c r="FDL928" s="13"/>
      <c r="FDM928" s="12"/>
      <c r="FDN928" s="12"/>
      <c r="FDO928" s="12"/>
      <c r="FDP928" s="12"/>
      <c r="FDQ928" s="12"/>
      <c r="FDR928" s="12"/>
      <c r="FDS928" s="12"/>
      <c r="FDT928" s="12"/>
      <c r="FDU928" s="12"/>
      <c r="FDV928" s="12"/>
      <c r="FDW928" s="12"/>
      <c r="FDX928" s="12"/>
      <c r="FDY928" s="13"/>
      <c r="FDZ928" s="13"/>
      <c r="FEA928" s="12"/>
      <c r="FEB928" s="12"/>
      <c r="FEC928" s="12"/>
      <c r="FED928" s="12"/>
      <c r="FEE928" s="12"/>
      <c r="FEF928" s="12"/>
      <c r="FEG928" s="12"/>
      <c r="FEH928" s="12"/>
      <c r="FEI928" s="12"/>
      <c r="FEJ928" s="12"/>
      <c r="FEK928" s="12"/>
      <c r="FEL928" s="12"/>
      <c r="FEM928" s="13"/>
      <c r="FEN928" s="13"/>
      <c r="FEO928" s="12"/>
      <c r="FEP928" s="12"/>
      <c r="FEQ928" s="12"/>
      <c r="FER928" s="12"/>
      <c r="FES928" s="12"/>
      <c r="FET928" s="12"/>
      <c r="FEU928" s="12"/>
      <c r="FEV928" s="12"/>
      <c r="FEW928" s="12"/>
      <c r="FEX928" s="12"/>
      <c r="FEY928" s="12"/>
      <c r="FEZ928" s="12"/>
      <c r="FFA928" s="13"/>
      <c r="FFB928" s="13"/>
      <c r="FFC928" s="12"/>
      <c r="FFD928" s="12"/>
      <c r="FFE928" s="12"/>
      <c r="FFF928" s="12"/>
      <c r="FFG928" s="12"/>
      <c r="FFH928" s="12"/>
      <c r="FFI928" s="12"/>
      <c r="FFJ928" s="12"/>
      <c r="FFK928" s="12"/>
      <c r="FFL928" s="12"/>
      <c r="FFM928" s="12"/>
      <c r="FFN928" s="12"/>
      <c r="FFO928" s="13"/>
      <c r="FFP928" s="13"/>
      <c r="FFQ928" s="12"/>
      <c r="FFR928" s="12"/>
      <c r="FFS928" s="12"/>
      <c r="FFT928" s="12"/>
      <c r="FFU928" s="12"/>
      <c r="FFV928" s="12"/>
      <c r="FFW928" s="12"/>
      <c r="FFX928" s="12"/>
      <c r="FFY928" s="12"/>
      <c r="FFZ928" s="12"/>
      <c r="FGA928" s="12"/>
      <c r="FGB928" s="12"/>
      <c r="FGC928" s="13"/>
      <c r="FGD928" s="13"/>
      <c r="FGE928" s="12"/>
      <c r="FGF928" s="12"/>
      <c r="FGG928" s="12"/>
      <c r="FGH928" s="12"/>
      <c r="FGI928" s="12"/>
      <c r="FGJ928" s="12"/>
      <c r="FGK928" s="12"/>
      <c r="FGL928" s="12"/>
      <c r="FGM928" s="12"/>
      <c r="FGN928" s="12"/>
      <c r="FGO928" s="12"/>
      <c r="FGP928" s="12"/>
      <c r="FGQ928" s="13"/>
      <c r="FGR928" s="13"/>
      <c r="FGS928" s="12"/>
      <c r="FGT928" s="12"/>
      <c r="FGU928" s="12"/>
      <c r="FGV928" s="12"/>
      <c r="FGW928" s="12"/>
      <c r="FGX928" s="12"/>
      <c r="FGY928" s="12"/>
      <c r="FGZ928" s="12"/>
      <c r="FHA928" s="12"/>
      <c r="FHB928" s="12"/>
      <c r="FHC928" s="12"/>
      <c r="FHD928" s="12"/>
      <c r="FHE928" s="13"/>
      <c r="FHF928" s="13"/>
      <c r="FHG928" s="12"/>
      <c r="FHH928" s="12"/>
      <c r="FHI928" s="12"/>
      <c r="FHJ928" s="12"/>
      <c r="FHK928" s="12"/>
      <c r="FHL928" s="12"/>
      <c r="FHM928" s="12"/>
      <c r="FHN928" s="12"/>
      <c r="FHO928" s="12"/>
      <c r="FHP928" s="12"/>
      <c r="FHQ928" s="12"/>
      <c r="FHR928" s="12"/>
      <c r="FHS928" s="13"/>
      <c r="FHT928" s="13"/>
      <c r="FHU928" s="12"/>
      <c r="FHV928" s="12"/>
      <c r="FHW928" s="12"/>
      <c r="FHX928" s="12"/>
      <c r="FHY928" s="12"/>
      <c r="FHZ928" s="12"/>
      <c r="FIA928" s="12"/>
      <c r="FIB928" s="12"/>
      <c r="FIC928" s="12"/>
      <c r="FID928" s="12"/>
      <c r="FIE928" s="12"/>
      <c r="FIF928" s="12"/>
      <c r="FIG928" s="13"/>
      <c r="FIH928" s="13"/>
      <c r="FII928" s="12"/>
      <c r="FIJ928" s="12"/>
      <c r="FIK928" s="12"/>
      <c r="FIL928" s="12"/>
      <c r="FIM928" s="12"/>
      <c r="FIN928" s="12"/>
      <c r="FIO928" s="12"/>
      <c r="FIP928" s="12"/>
      <c r="FIQ928" s="12"/>
      <c r="FIR928" s="12"/>
      <c r="FIS928" s="12"/>
      <c r="FIT928" s="12"/>
      <c r="FIU928" s="13"/>
      <c r="FIV928" s="13"/>
      <c r="FIW928" s="12"/>
      <c r="FIX928" s="12"/>
      <c r="FIY928" s="12"/>
      <c r="FIZ928" s="12"/>
      <c r="FJA928" s="12"/>
      <c r="FJB928" s="12"/>
      <c r="FJC928" s="12"/>
      <c r="FJD928" s="12"/>
      <c r="FJE928" s="12"/>
      <c r="FJF928" s="12"/>
      <c r="FJG928" s="12"/>
      <c r="FJH928" s="12"/>
      <c r="FJI928" s="13"/>
      <c r="FJJ928" s="13"/>
      <c r="FJK928" s="12"/>
      <c r="FJL928" s="12"/>
      <c r="FJM928" s="12"/>
      <c r="FJN928" s="12"/>
      <c r="FJO928" s="12"/>
      <c r="FJP928" s="12"/>
      <c r="FJQ928" s="12"/>
      <c r="FJR928" s="12"/>
      <c r="FJS928" s="12"/>
      <c r="FJT928" s="12"/>
      <c r="FJU928" s="12"/>
      <c r="FJV928" s="12"/>
      <c r="FJW928" s="13"/>
      <c r="FJX928" s="13"/>
      <c r="FJY928" s="12"/>
      <c r="FJZ928" s="12"/>
      <c r="FKA928" s="12"/>
      <c r="FKB928" s="12"/>
      <c r="FKC928" s="12"/>
      <c r="FKD928" s="12"/>
      <c r="FKE928" s="12"/>
      <c r="FKF928" s="12"/>
      <c r="FKG928" s="12"/>
      <c r="FKH928" s="12"/>
      <c r="FKI928" s="12"/>
      <c r="FKJ928" s="12"/>
      <c r="FKK928" s="13"/>
      <c r="FKL928" s="13"/>
      <c r="FKM928" s="12"/>
      <c r="FKN928" s="12"/>
      <c r="FKO928" s="12"/>
      <c r="FKP928" s="12"/>
      <c r="FKQ928" s="12"/>
      <c r="FKR928" s="12"/>
      <c r="FKS928" s="12"/>
      <c r="FKT928" s="12"/>
      <c r="FKU928" s="12"/>
      <c r="FKV928" s="12"/>
      <c r="FKW928" s="12"/>
      <c r="FKX928" s="12"/>
      <c r="FKY928" s="13"/>
      <c r="FKZ928" s="13"/>
      <c r="FLA928" s="12"/>
      <c r="FLB928" s="12"/>
      <c r="FLC928" s="12"/>
      <c r="FLD928" s="12"/>
      <c r="FLE928" s="12"/>
      <c r="FLF928" s="12"/>
      <c r="FLG928" s="12"/>
      <c r="FLH928" s="12"/>
      <c r="FLI928" s="12"/>
      <c r="FLJ928" s="12"/>
      <c r="FLK928" s="12"/>
      <c r="FLL928" s="12"/>
      <c r="FLM928" s="13"/>
      <c r="FLN928" s="13"/>
      <c r="FLO928" s="12"/>
      <c r="FLP928" s="12"/>
      <c r="FLQ928" s="12"/>
      <c r="FLR928" s="12"/>
      <c r="FLS928" s="12"/>
      <c r="FLT928" s="12"/>
      <c r="FLU928" s="12"/>
      <c r="FLV928" s="12"/>
      <c r="FLW928" s="12"/>
      <c r="FLX928" s="12"/>
      <c r="FLY928" s="12"/>
      <c r="FLZ928" s="12"/>
      <c r="FMA928" s="13"/>
      <c r="FMB928" s="13"/>
      <c r="FMC928" s="12"/>
      <c r="FMD928" s="12"/>
      <c r="FME928" s="12"/>
      <c r="FMF928" s="12"/>
      <c r="FMG928" s="12"/>
      <c r="FMH928" s="12"/>
      <c r="FMI928" s="12"/>
      <c r="FMJ928" s="12"/>
      <c r="FMK928" s="12"/>
      <c r="FML928" s="12"/>
      <c r="FMM928" s="12"/>
      <c r="FMN928" s="12"/>
      <c r="FMO928" s="13"/>
      <c r="FMP928" s="13"/>
      <c r="FMQ928" s="12"/>
      <c r="FMR928" s="12"/>
      <c r="FMS928" s="12"/>
      <c r="FMT928" s="12"/>
      <c r="FMU928" s="12"/>
      <c r="FMV928" s="12"/>
      <c r="FMW928" s="12"/>
      <c r="FMX928" s="12"/>
      <c r="FMY928" s="12"/>
      <c r="FMZ928" s="12"/>
      <c r="FNA928" s="12"/>
      <c r="FNB928" s="12"/>
      <c r="FNC928" s="13"/>
      <c r="FND928" s="13"/>
      <c r="FNE928" s="12"/>
      <c r="FNF928" s="12"/>
      <c r="FNG928" s="12"/>
      <c r="FNH928" s="12"/>
      <c r="FNI928" s="12"/>
      <c r="FNJ928" s="12"/>
      <c r="FNK928" s="12"/>
      <c r="FNL928" s="12"/>
      <c r="FNM928" s="12"/>
      <c r="FNN928" s="12"/>
      <c r="FNO928" s="12"/>
      <c r="FNP928" s="12"/>
      <c r="FNQ928" s="13"/>
      <c r="FNR928" s="13"/>
      <c r="FNS928" s="12"/>
      <c r="FNT928" s="12"/>
      <c r="FNU928" s="12"/>
      <c r="FNV928" s="12"/>
      <c r="FNW928" s="12"/>
      <c r="FNX928" s="12"/>
      <c r="FNY928" s="12"/>
      <c r="FNZ928" s="12"/>
      <c r="FOA928" s="12"/>
      <c r="FOB928" s="12"/>
      <c r="FOC928" s="12"/>
      <c r="FOD928" s="12"/>
      <c r="FOE928" s="13"/>
      <c r="FOF928" s="13"/>
      <c r="FOG928" s="12"/>
      <c r="FOH928" s="12"/>
      <c r="FOI928" s="12"/>
      <c r="FOJ928" s="12"/>
      <c r="FOK928" s="12"/>
      <c r="FOL928" s="12"/>
      <c r="FOM928" s="12"/>
      <c r="FON928" s="12"/>
      <c r="FOO928" s="12"/>
      <c r="FOP928" s="12"/>
      <c r="FOQ928" s="12"/>
      <c r="FOR928" s="12"/>
      <c r="FOS928" s="13"/>
      <c r="FOT928" s="13"/>
      <c r="FOU928" s="12"/>
      <c r="FOV928" s="12"/>
      <c r="FOW928" s="12"/>
      <c r="FOX928" s="12"/>
      <c r="FOY928" s="12"/>
      <c r="FOZ928" s="12"/>
      <c r="FPA928" s="12"/>
      <c r="FPB928" s="12"/>
      <c r="FPC928" s="12"/>
      <c r="FPD928" s="12"/>
      <c r="FPE928" s="12"/>
      <c r="FPF928" s="12"/>
      <c r="FPG928" s="13"/>
      <c r="FPH928" s="13"/>
      <c r="FPI928" s="12"/>
      <c r="FPJ928" s="12"/>
      <c r="FPK928" s="12"/>
      <c r="FPL928" s="12"/>
      <c r="FPM928" s="12"/>
      <c r="FPN928" s="12"/>
      <c r="FPO928" s="12"/>
      <c r="FPP928" s="12"/>
      <c r="FPQ928" s="12"/>
      <c r="FPR928" s="12"/>
      <c r="FPS928" s="12"/>
      <c r="FPT928" s="12"/>
      <c r="FPU928" s="13"/>
      <c r="FPV928" s="13"/>
      <c r="FPW928" s="12"/>
      <c r="FPX928" s="12"/>
      <c r="FPY928" s="12"/>
      <c r="FPZ928" s="12"/>
      <c r="FQA928" s="12"/>
      <c r="FQB928" s="12"/>
      <c r="FQC928" s="12"/>
      <c r="FQD928" s="12"/>
      <c r="FQE928" s="12"/>
      <c r="FQF928" s="12"/>
      <c r="FQG928" s="12"/>
      <c r="FQH928" s="12"/>
      <c r="FQI928" s="13"/>
      <c r="FQJ928" s="13"/>
      <c r="FQK928" s="12"/>
      <c r="FQL928" s="12"/>
      <c r="FQM928" s="12"/>
      <c r="FQN928" s="12"/>
      <c r="FQO928" s="12"/>
      <c r="FQP928" s="12"/>
      <c r="FQQ928" s="12"/>
      <c r="FQR928" s="12"/>
      <c r="FQS928" s="12"/>
      <c r="FQT928" s="12"/>
      <c r="FQU928" s="12"/>
      <c r="FQV928" s="12"/>
      <c r="FQW928" s="13"/>
      <c r="FQX928" s="13"/>
      <c r="FQY928" s="12"/>
      <c r="FQZ928" s="12"/>
      <c r="FRA928" s="12"/>
      <c r="FRB928" s="12"/>
      <c r="FRC928" s="12"/>
      <c r="FRD928" s="12"/>
      <c r="FRE928" s="12"/>
      <c r="FRF928" s="12"/>
      <c r="FRG928" s="12"/>
      <c r="FRH928" s="12"/>
      <c r="FRI928" s="12"/>
      <c r="FRJ928" s="12"/>
      <c r="FRK928" s="13"/>
      <c r="FRL928" s="13"/>
      <c r="FRM928" s="12"/>
      <c r="FRN928" s="12"/>
      <c r="FRO928" s="12"/>
      <c r="FRP928" s="12"/>
      <c r="FRQ928" s="12"/>
      <c r="FRR928" s="12"/>
      <c r="FRS928" s="12"/>
      <c r="FRT928" s="12"/>
      <c r="FRU928" s="12"/>
      <c r="FRV928" s="12"/>
      <c r="FRW928" s="12"/>
      <c r="FRX928" s="12"/>
      <c r="FRY928" s="13"/>
      <c r="FRZ928" s="13"/>
      <c r="FSA928" s="12"/>
      <c r="FSB928" s="12"/>
      <c r="FSC928" s="12"/>
      <c r="FSD928" s="12"/>
      <c r="FSE928" s="12"/>
      <c r="FSF928" s="12"/>
      <c r="FSG928" s="12"/>
      <c r="FSH928" s="12"/>
      <c r="FSI928" s="12"/>
      <c r="FSJ928" s="12"/>
      <c r="FSK928" s="12"/>
      <c r="FSL928" s="12"/>
      <c r="FSM928" s="13"/>
      <c r="FSN928" s="13"/>
      <c r="FSO928" s="12"/>
      <c r="FSP928" s="12"/>
      <c r="FSQ928" s="12"/>
      <c r="FSR928" s="12"/>
      <c r="FSS928" s="12"/>
      <c r="FST928" s="12"/>
      <c r="FSU928" s="12"/>
      <c r="FSV928" s="12"/>
      <c r="FSW928" s="12"/>
      <c r="FSX928" s="12"/>
      <c r="FSY928" s="12"/>
      <c r="FSZ928" s="12"/>
      <c r="FTA928" s="13"/>
      <c r="FTB928" s="13"/>
      <c r="FTC928" s="12"/>
      <c r="FTD928" s="12"/>
      <c r="FTE928" s="12"/>
      <c r="FTF928" s="12"/>
      <c r="FTG928" s="12"/>
      <c r="FTH928" s="12"/>
      <c r="FTI928" s="12"/>
      <c r="FTJ928" s="12"/>
      <c r="FTK928" s="12"/>
      <c r="FTL928" s="12"/>
      <c r="FTM928" s="12"/>
      <c r="FTN928" s="12"/>
      <c r="FTO928" s="13"/>
      <c r="FTP928" s="13"/>
      <c r="FTQ928" s="12"/>
      <c r="FTR928" s="12"/>
      <c r="FTS928" s="12"/>
      <c r="FTT928" s="12"/>
      <c r="FTU928" s="12"/>
      <c r="FTV928" s="12"/>
      <c r="FTW928" s="12"/>
      <c r="FTX928" s="12"/>
      <c r="FTY928" s="12"/>
      <c r="FTZ928" s="12"/>
      <c r="FUA928" s="12"/>
      <c r="FUB928" s="12"/>
      <c r="FUC928" s="13"/>
      <c r="FUD928" s="13"/>
      <c r="FUE928" s="12"/>
      <c r="FUF928" s="12"/>
      <c r="FUG928" s="12"/>
      <c r="FUH928" s="12"/>
      <c r="FUI928" s="12"/>
      <c r="FUJ928" s="12"/>
      <c r="FUK928" s="12"/>
      <c r="FUL928" s="12"/>
      <c r="FUM928" s="12"/>
      <c r="FUN928" s="12"/>
      <c r="FUO928" s="12"/>
      <c r="FUP928" s="12"/>
      <c r="FUQ928" s="13"/>
      <c r="FUR928" s="13"/>
      <c r="FUS928" s="12"/>
      <c r="FUT928" s="12"/>
      <c r="FUU928" s="12"/>
      <c r="FUV928" s="12"/>
      <c r="FUW928" s="12"/>
      <c r="FUX928" s="12"/>
      <c r="FUY928" s="12"/>
      <c r="FUZ928" s="12"/>
      <c r="FVA928" s="12"/>
      <c r="FVB928" s="12"/>
      <c r="FVC928" s="12"/>
      <c r="FVD928" s="12"/>
      <c r="FVE928" s="13"/>
      <c r="FVF928" s="13"/>
      <c r="FVG928" s="12"/>
      <c r="FVH928" s="12"/>
      <c r="FVI928" s="12"/>
      <c r="FVJ928" s="12"/>
      <c r="FVK928" s="12"/>
      <c r="FVL928" s="12"/>
      <c r="FVM928" s="12"/>
      <c r="FVN928" s="12"/>
      <c r="FVO928" s="12"/>
      <c r="FVP928" s="12"/>
      <c r="FVQ928" s="12"/>
      <c r="FVR928" s="12"/>
      <c r="FVS928" s="13"/>
      <c r="FVT928" s="13"/>
      <c r="FVU928" s="12"/>
      <c r="FVV928" s="12"/>
      <c r="FVW928" s="12"/>
      <c r="FVX928" s="12"/>
      <c r="FVY928" s="12"/>
      <c r="FVZ928" s="12"/>
      <c r="FWA928" s="12"/>
      <c r="FWB928" s="12"/>
      <c r="FWC928" s="12"/>
      <c r="FWD928" s="12"/>
      <c r="FWE928" s="12"/>
      <c r="FWF928" s="12"/>
      <c r="FWG928" s="13"/>
      <c r="FWH928" s="13"/>
      <c r="FWI928" s="12"/>
      <c r="FWJ928" s="12"/>
      <c r="FWK928" s="12"/>
      <c r="FWL928" s="12"/>
      <c r="FWM928" s="12"/>
      <c r="FWN928" s="12"/>
      <c r="FWO928" s="12"/>
      <c r="FWP928" s="12"/>
      <c r="FWQ928" s="12"/>
      <c r="FWR928" s="12"/>
      <c r="FWS928" s="12"/>
      <c r="FWT928" s="12"/>
      <c r="FWU928" s="13"/>
      <c r="FWV928" s="13"/>
      <c r="FWW928" s="12"/>
      <c r="FWX928" s="12"/>
      <c r="FWY928" s="12"/>
      <c r="FWZ928" s="12"/>
      <c r="FXA928" s="12"/>
      <c r="FXB928" s="12"/>
      <c r="FXC928" s="12"/>
      <c r="FXD928" s="12"/>
      <c r="FXE928" s="12"/>
      <c r="FXF928" s="12"/>
      <c r="FXG928" s="12"/>
      <c r="FXH928" s="12"/>
      <c r="FXI928" s="13"/>
      <c r="FXJ928" s="13"/>
      <c r="FXK928" s="12"/>
      <c r="FXL928" s="12"/>
      <c r="FXM928" s="12"/>
      <c r="FXN928" s="12"/>
      <c r="FXO928" s="12"/>
      <c r="FXP928" s="12"/>
      <c r="FXQ928" s="12"/>
      <c r="FXR928" s="12"/>
      <c r="FXS928" s="12"/>
      <c r="FXT928" s="12"/>
      <c r="FXU928" s="12"/>
      <c r="FXV928" s="12"/>
      <c r="FXW928" s="13"/>
      <c r="FXX928" s="13"/>
      <c r="FXY928" s="12"/>
      <c r="FXZ928" s="12"/>
      <c r="FYA928" s="12"/>
      <c r="FYB928" s="12"/>
      <c r="FYC928" s="12"/>
      <c r="FYD928" s="12"/>
      <c r="FYE928" s="12"/>
      <c r="FYF928" s="12"/>
      <c r="FYG928" s="12"/>
      <c r="FYH928" s="12"/>
      <c r="FYI928" s="12"/>
      <c r="FYJ928" s="12"/>
      <c r="FYK928" s="13"/>
      <c r="FYL928" s="13"/>
      <c r="FYM928" s="12"/>
      <c r="FYN928" s="12"/>
      <c r="FYO928" s="12"/>
      <c r="FYP928" s="12"/>
      <c r="FYQ928" s="12"/>
      <c r="FYR928" s="12"/>
      <c r="FYS928" s="12"/>
      <c r="FYT928" s="12"/>
      <c r="FYU928" s="12"/>
      <c r="FYV928" s="12"/>
      <c r="FYW928" s="12"/>
      <c r="FYX928" s="12"/>
      <c r="FYY928" s="13"/>
      <c r="FYZ928" s="13"/>
      <c r="FZA928" s="12"/>
      <c r="FZB928" s="12"/>
      <c r="FZC928" s="12"/>
      <c r="FZD928" s="12"/>
      <c r="FZE928" s="12"/>
      <c r="FZF928" s="12"/>
      <c r="FZG928" s="12"/>
      <c r="FZH928" s="12"/>
      <c r="FZI928" s="12"/>
      <c r="FZJ928" s="12"/>
      <c r="FZK928" s="12"/>
      <c r="FZL928" s="12"/>
      <c r="FZM928" s="13"/>
      <c r="FZN928" s="13"/>
      <c r="FZO928" s="12"/>
      <c r="FZP928" s="12"/>
      <c r="FZQ928" s="12"/>
      <c r="FZR928" s="12"/>
      <c r="FZS928" s="12"/>
      <c r="FZT928" s="12"/>
      <c r="FZU928" s="12"/>
      <c r="FZV928" s="12"/>
      <c r="FZW928" s="12"/>
      <c r="FZX928" s="12"/>
      <c r="FZY928" s="12"/>
      <c r="FZZ928" s="12"/>
      <c r="GAA928" s="13"/>
      <c r="GAB928" s="13"/>
      <c r="GAC928" s="12"/>
      <c r="GAD928" s="12"/>
      <c r="GAE928" s="12"/>
      <c r="GAF928" s="12"/>
      <c r="GAG928" s="12"/>
      <c r="GAH928" s="12"/>
      <c r="GAI928" s="12"/>
      <c r="GAJ928" s="12"/>
      <c r="GAK928" s="12"/>
      <c r="GAL928" s="12"/>
      <c r="GAM928" s="12"/>
      <c r="GAN928" s="12"/>
      <c r="GAO928" s="13"/>
      <c r="GAP928" s="13"/>
      <c r="GAQ928" s="12"/>
      <c r="GAR928" s="12"/>
      <c r="GAS928" s="12"/>
      <c r="GAT928" s="12"/>
      <c r="GAU928" s="12"/>
      <c r="GAV928" s="12"/>
      <c r="GAW928" s="12"/>
      <c r="GAX928" s="12"/>
      <c r="GAY928" s="12"/>
      <c r="GAZ928" s="12"/>
      <c r="GBA928" s="12"/>
      <c r="GBB928" s="12"/>
      <c r="GBC928" s="13"/>
      <c r="GBD928" s="13"/>
      <c r="GBE928" s="12"/>
      <c r="GBF928" s="12"/>
      <c r="GBG928" s="12"/>
      <c r="GBH928" s="12"/>
      <c r="GBI928" s="12"/>
      <c r="GBJ928" s="12"/>
      <c r="GBK928" s="12"/>
      <c r="GBL928" s="12"/>
      <c r="GBM928" s="12"/>
      <c r="GBN928" s="12"/>
      <c r="GBO928" s="12"/>
      <c r="GBP928" s="12"/>
      <c r="GBQ928" s="13"/>
      <c r="GBR928" s="13"/>
      <c r="GBS928" s="12"/>
      <c r="GBT928" s="12"/>
      <c r="GBU928" s="12"/>
      <c r="GBV928" s="12"/>
      <c r="GBW928" s="12"/>
      <c r="GBX928" s="12"/>
      <c r="GBY928" s="12"/>
      <c r="GBZ928" s="12"/>
      <c r="GCA928" s="12"/>
      <c r="GCB928" s="12"/>
      <c r="GCC928" s="12"/>
      <c r="GCD928" s="12"/>
      <c r="GCE928" s="13"/>
      <c r="GCF928" s="13"/>
      <c r="GCG928" s="12"/>
      <c r="GCH928" s="12"/>
      <c r="GCI928" s="12"/>
      <c r="GCJ928" s="12"/>
      <c r="GCK928" s="12"/>
      <c r="GCL928" s="12"/>
      <c r="GCM928" s="12"/>
      <c r="GCN928" s="12"/>
      <c r="GCO928" s="12"/>
      <c r="GCP928" s="12"/>
      <c r="GCQ928" s="12"/>
      <c r="GCR928" s="12"/>
      <c r="GCS928" s="13"/>
      <c r="GCT928" s="13"/>
      <c r="GCU928" s="12"/>
      <c r="GCV928" s="12"/>
      <c r="GCW928" s="12"/>
      <c r="GCX928" s="12"/>
      <c r="GCY928" s="12"/>
      <c r="GCZ928" s="12"/>
      <c r="GDA928" s="12"/>
      <c r="GDB928" s="12"/>
      <c r="GDC928" s="12"/>
      <c r="GDD928" s="12"/>
      <c r="GDE928" s="12"/>
      <c r="GDF928" s="12"/>
      <c r="GDG928" s="13"/>
      <c r="GDH928" s="13"/>
      <c r="GDI928" s="12"/>
      <c r="GDJ928" s="12"/>
      <c r="GDK928" s="12"/>
      <c r="GDL928" s="12"/>
      <c r="GDM928" s="12"/>
      <c r="GDN928" s="12"/>
      <c r="GDO928" s="12"/>
      <c r="GDP928" s="12"/>
      <c r="GDQ928" s="12"/>
      <c r="GDR928" s="12"/>
      <c r="GDS928" s="12"/>
      <c r="GDT928" s="12"/>
      <c r="GDU928" s="13"/>
      <c r="GDV928" s="13"/>
      <c r="GDW928" s="12"/>
      <c r="GDX928" s="12"/>
      <c r="GDY928" s="12"/>
      <c r="GDZ928" s="12"/>
      <c r="GEA928" s="12"/>
      <c r="GEB928" s="12"/>
      <c r="GEC928" s="12"/>
      <c r="GED928" s="12"/>
      <c r="GEE928" s="12"/>
      <c r="GEF928" s="12"/>
      <c r="GEG928" s="12"/>
      <c r="GEH928" s="12"/>
      <c r="GEI928" s="13"/>
      <c r="GEJ928" s="13"/>
      <c r="GEK928" s="12"/>
      <c r="GEL928" s="12"/>
      <c r="GEM928" s="12"/>
      <c r="GEN928" s="12"/>
      <c r="GEO928" s="12"/>
      <c r="GEP928" s="12"/>
      <c r="GEQ928" s="12"/>
      <c r="GER928" s="12"/>
      <c r="GES928" s="12"/>
      <c r="GET928" s="12"/>
      <c r="GEU928" s="12"/>
      <c r="GEV928" s="12"/>
      <c r="GEW928" s="13"/>
      <c r="GEX928" s="13"/>
      <c r="GEY928" s="12"/>
      <c r="GEZ928" s="12"/>
      <c r="GFA928" s="12"/>
      <c r="GFB928" s="12"/>
      <c r="GFC928" s="12"/>
      <c r="GFD928" s="12"/>
      <c r="GFE928" s="12"/>
      <c r="GFF928" s="12"/>
      <c r="GFG928" s="12"/>
      <c r="GFH928" s="12"/>
      <c r="GFI928" s="12"/>
      <c r="GFJ928" s="12"/>
      <c r="GFK928" s="13"/>
      <c r="GFL928" s="13"/>
      <c r="GFM928" s="12"/>
      <c r="GFN928" s="12"/>
      <c r="GFO928" s="12"/>
      <c r="GFP928" s="12"/>
      <c r="GFQ928" s="12"/>
      <c r="GFR928" s="12"/>
      <c r="GFS928" s="12"/>
      <c r="GFT928" s="12"/>
      <c r="GFU928" s="12"/>
      <c r="GFV928" s="12"/>
      <c r="GFW928" s="12"/>
      <c r="GFX928" s="12"/>
      <c r="GFY928" s="13"/>
      <c r="GFZ928" s="13"/>
      <c r="GGA928" s="12"/>
      <c r="GGB928" s="12"/>
      <c r="GGC928" s="12"/>
      <c r="GGD928" s="12"/>
      <c r="GGE928" s="12"/>
      <c r="GGF928" s="12"/>
      <c r="GGG928" s="12"/>
      <c r="GGH928" s="12"/>
      <c r="GGI928" s="12"/>
      <c r="GGJ928" s="12"/>
      <c r="GGK928" s="12"/>
      <c r="GGL928" s="12"/>
      <c r="GGM928" s="13"/>
      <c r="GGN928" s="13"/>
      <c r="GGO928" s="12"/>
      <c r="GGP928" s="12"/>
      <c r="GGQ928" s="12"/>
      <c r="GGR928" s="12"/>
      <c r="GGS928" s="12"/>
      <c r="GGT928" s="12"/>
      <c r="GGU928" s="12"/>
      <c r="GGV928" s="12"/>
      <c r="GGW928" s="12"/>
      <c r="GGX928" s="12"/>
      <c r="GGY928" s="12"/>
      <c r="GGZ928" s="12"/>
      <c r="GHA928" s="13"/>
      <c r="GHB928" s="13"/>
      <c r="GHC928" s="12"/>
      <c r="GHD928" s="12"/>
      <c r="GHE928" s="12"/>
      <c r="GHF928" s="12"/>
      <c r="GHG928" s="12"/>
      <c r="GHH928" s="12"/>
      <c r="GHI928" s="12"/>
      <c r="GHJ928" s="12"/>
      <c r="GHK928" s="12"/>
      <c r="GHL928" s="12"/>
      <c r="GHM928" s="12"/>
      <c r="GHN928" s="12"/>
      <c r="GHO928" s="13"/>
      <c r="GHP928" s="13"/>
      <c r="GHQ928" s="12"/>
      <c r="GHR928" s="12"/>
      <c r="GHS928" s="12"/>
      <c r="GHT928" s="12"/>
      <c r="GHU928" s="12"/>
      <c r="GHV928" s="12"/>
      <c r="GHW928" s="12"/>
      <c r="GHX928" s="12"/>
      <c r="GHY928" s="12"/>
      <c r="GHZ928" s="12"/>
      <c r="GIA928" s="12"/>
      <c r="GIB928" s="12"/>
      <c r="GIC928" s="13"/>
      <c r="GID928" s="13"/>
      <c r="GIE928" s="12"/>
      <c r="GIF928" s="12"/>
      <c r="GIG928" s="12"/>
      <c r="GIH928" s="12"/>
      <c r="GII928" s="12"/>
      <c r="GIJ928" s="12"/>
      <c r="GIK928" s="12"/>
      <c r="GIL928" s="12"/>
      <c r="GIM928" s="12"/>
      <c r="GIN928" s="12"/>
      <c r="GIO928" s="12"/>
      <c r="GIP928" s="12"/>
      <c r="GIQ928" s="13"/>
      <c r="GIR928" s="13"/>
      <c r="GIS928" s="12"/>
      <c r="GIT928" s="12"/>
      <c r="GIU928" s="12"/>
      <c r="GIV928" s="12"/>
      <c r="GIW928" s="12"/>
      <c r="GIX928" s="12"/>
      <c r="GIY928" s="12"/>
      <c r="GIZ928" s="12"/>
      <c r="GJA928" s="12"/>
      <c r="GJB928" s="12"/>
      <c r="GJC928" s="12"/>
      <c r="GJD928" s="12"/>
      <c r="GJE928" s="13"/>
      <c r="GJF928" s="13"/>
      <c r="GJG928" s="12"/>
      <c r="GJH928" s="12"/>
      <c r="GJI928" s="12"/>
      <c r="GJJ928" s="12"/>
      <c r="GJK928" s="12"/>
      <c r="GJL928" s="12"/>
      <c r="GJM928" s="12"/>
      <c r="GJN928" s="12"/>
      <c r="GJO928" s="12"/>
      <c r="GJP928" s="12"/>
      <c r="GJQ928" s="12"/>
      <c r="GJR928" s="12"/>
      <c r="GJS928" s="13"/>
      <c r="GJT928" s="13"/>
      <c r="GJU928" s="12"/>
      <c r="GJV928" s="12"/>
      <c r="GJW928" s="12"/>
      <c r="GJX928" s="12"/>
      <c r="GJY928" s="12"/>
      <c r="GJZ928" s="12"/>
      <c r="GKA928" s="12"/>
      <c r="GKB928" s="12"/>
      <c r="GKC928" s="12"/>
      <c r="GKD928" s="12"/>
      <c r="GKE928" s="12"/>
      <c r="GKF928" s="12"/>
      <c r="GKG928" s="13"/>
      <c r="GKH928" s="13"/>
      <c r="GKI928" s="12"/>
      <c r="GKJ928" s="12"/>
      <c r="GKK928" s="12"/>
      <c r="GKL928" s="12"/>
      <c r="GKM928" s="12"/>
      <c r="GKN928" s="12"/>
      <c r="GKO928" s="12"/>
      <c r="GKP928" s="12"/>
      <c r="GKQ928" s="12"/>
      <c r="GKR928" s="12"/>
      <c r="GKS928" s="12"/>
      <c r="GKT928" s="12"/>
      <c r="GKU928" s="13"/>
      <c r="GKV928" s="13"/>
      <c r="GKW928" s="12"/>
      <c r="GKX928" s="12"/>
      <c r="GKY928" s="12"/>
      <c r="GKZ928" s="12"/>
      <c r="GLA928" s="12"/>
      <c r="GLB928" s="12"/>
      <c r="GLC928" s="12"/>
      <c r="GLD928" s="12"/>
      <c r="GLE928" s="12"/>
      <c r="GLF928" s="12"/>
      <c r="GLG928" s="12"/>
      <c r="GLH928" s="12"/>
      <c r="GLI928" s="13"/>
      <c r="GLJ928" s="13"/>
      <c r="GLK928" s="12"/>
      <c r="GLL928" s="12"/>
      <c r="GLM928" s="12"/>
      <c r="GLN928" s="12"/>
      <c r="GLO928" s="12"/>
      <c r="GLP928" s="12"/>
      <c r="GLQ928" s="12"/>
      <c r="GLR928" s="12"/>
      <c r="GLS928" s="12"/>
      <c r="GLT928" s="12"/>
      <c r="GLU928" s="12"/>
      <c r="GLV928" s="12"/>
      <c r="GLW928" s="13"/>
      <c r="GLX928" s="13"/>
      <c r="GLY928" s="12"/>
      <c r="GLZ928" s="12"/>
      <c r="GMA928" s="12"/>
      <c r="GMB928" s="12"/>
      <c r="GMC928" s="12"/>
      <c r="GMD928" s="12"/>
      <c r="GME928" s="12"/>
      <c r="GMF928" s="12"/>
      <c r="GMG928" s="12"/>
      <c r="GMH928" s="12"/>
      <c r="GMI928" s="12"/>
      <c r="GMJ928" s="12"/>
      <c r="GMK928" s="13"/>
      <c r="GML928" s="13"/>
      <c r="GMM928" s="12"/>
      <c r="GMN928" s="12"/>
      <c r="GMO928" s="12"/>
      <c r="GMP928" s="12"/>
      <c r="GMQ928" s="12"/>
      <c r="GMR928" s="12"/>
      <c r="GMS928" s="12"/>
      <c r="GMT928" s="12"/>
      <c r="GMU928" s="12"/>
      <c r="GMV928" s="12"/>
      <c r="GMW928" s="12"/>
      <c r="GMX928" s="12"/>
      <c r="GMY928" s="13"/>
      <c r="GMZ928" s="13"/>
      <c r="GNA928" s="12"/>
      <c r="GNB928" s="12"/>
      <c r="GNC928" s="12"/>
      <c r="GND928" s="12"/>
      <c r="GNE928" s="12"/>
      <c r="GNF928" s="12"/>
      <c r="GNG928" s="12"/>
      <c r="GNH928" s="12"/>
      <c r="GNI928" s="12"/>
      <c r="GNJ928" s="12"/>
      <c r="GNK928" s="12"/>
      <c r="GNL928" s="12"/>
      <c r="GNM928" s="13"/>
      <c r="GNN928" s="13"/>
      <c r="GNO928" s="12"/>
      <c r="GNP928" s="12"/>
      <c r="GNQ928" s="12"/>
      <c r="GNR928" s="12"/>
      <c r="GNS928" s="12"/>
      <c r="GNT928" s="12"/>
      <c r="GNU928" s="12"/>
      <c r="GNV928" s="12"/>
      <c r="GNW928" s="12"/>
      <c r="GNX928" s="12"/>
      <c r="GNY928" s="12"/>
      <c r="GNZ928" s="12"/>
      <c r="GOA928" s="13"/>
      <c r="GOB928" s="13"/>
      <c r="GOC928" s="12"/>
      <c r="GOD928" s="12"/>
      <c r="GOE928" s="12"/>
      <c r="GOF928" s="12"/>
      <c r="GOG928" s="12"/>
      <c r="GOH928" s="12"/>
      <c r="GOI928" s="12"/>
      <c r="GOJ928" s="12"/>
      <c r="GOK928" s="12"/>
      <c r="GOL928" s="12"/>
      <c r="GOM928" s="12"/>
      <c r="GON928" s="12"/>
      <c r="GOO928" s="13"/>
      <c r="GOP928" s="13"/>
      <c r="GOQ928" s="12"/>
      <c r="GOR928" s="12"/>
      <c r="GOS928" s="12"/>
      <c r="GOT928" s="12"/>
      <c r="GOU928" s="12"/>
      <c r="GOV928" s="12"/>
      <c r="GOW928" s="12"/>
      <c r="GOX928" s="12"/>
      <c r="GOY928" s="12"/>
      <c r="GOZ928" s="12"/>
      <c r="GPA928" s="12"/>
      <c r="GPB928" s="12"/>
      <c r="GPC928" s="13"/>
      <c r="GPD928" s="13"/>
      <c r="GPE928" s="12"/>
      <c r="GPF928" s="12"/>
      <c r="GPG928" s="12"/>
      <c r="GPH928" s="12"/>
      <c r="GPI928" s="12"/>
      <c r="GPJ928" s="12"/>
      <c r="GPK928" s="12"/>
      <c r="GPL928" s="12"/>
      <c r="GPM928" s="12"/>
      <c r="GPN928" s="12"/>
      <c r="GPO928" s="12"/>
      <c r="GPP928" s="12"/>
      <c r="GPQ928" s="13"/>
      <c r="GPR928" s="13"/>
      <c r="GPS928" s="12"/>
      <c r="GPT928" s="12"/>
      <c r="GPU928" s="12"/>
      <c r="GPV928" s="12"/>
      <c r="GPW928" s="12"/>
      <c r="GPX928" s="12"/>
      <c r="GPY928" s="12"/>
      <c r="GPZ928" s="12"/>
      <c r="GQA928" s="12"/>
      <c r="GQB928" s="12"/>
      <c r="GQC928" s="12"/>
      <c r="GQD928" s="12"/>
      <c r="GQE928" s="13"/>
      <c r="GQF928" s="13"/>
      <c r="GQG928" s="12"/>
      <c r="GQH928" s="12"/>
      <c r="GQI928" s="12"/>
      <c r="GQJ928" s="12"/>
      <c r="GQK928" s="12"/>
      <c r="GQL928" s="12"/>
      <c r="GQM928" s="12"/>
      <c r="GQN928" s="12"/>
      <c r="GQO928" s="12"/>
      <c r="GQP928" s="12"/>
      <c r="GQQ928" s="12"/>
      <c r="GQR928" s="12"/>
      <c r="GQS928" s="13"/>
      <c r="GQT928" s="13"/>
      <c r="GQU928" s="12"/>
      <c r="GQV928" s="12"/>
      <c r="GQW928" s="12"/>
      <c r="GQX928" s="12"/>
      <c r="GQY928" s="12"/>
      <c r="GQZ928" s="12"/>
      <c r="GRA928" s="12"/>
      <c r="GRB928" s="12"/>
      <c r="GRC928" s="12"/>
      <c r="GRD928" s="12"/>
      <c r="GRE928" s="12"/>
      <c r="GRF928" s="12"/>
      <c r="GRG928" s="13"/>
      <c r="GRH928" s="13"/>
      <c r="GRI928" s="12"/>
      <c r="GRJ928" s="12"/>
      <c r="GRK928" s="12"/>
      <c r="GRL928" s="12"/>
      <c r="GRM928" s="12"/>
      <c r="GRN928" s="12"/>
      <c r="GRO928" s="12"/>
      <c r="GRP928" s="12"/>
      <c r="GRQ928" s="12"/>
      <c r="GRR928" s="12"/>
      <c r="GRS928" s="12"/>
      <c r="GRT928" s="12"/>
      <c r="GRU928" s="13"/>
      <c r="GRV928" s="13"/>
      <c r="GRW928" s="12"/>
      <c r="GRX928" s="12"/>
      <c r="GRY928" s="12"/>
      <c r="GRZ928" s="12"/>
      <c r="GSA928" s="12"/>
      <c r="GSB928" s="12"/>
      <c r="GSC928" s="12"/>
      <c r="GSD928" s="12"/>
      <c r="GSE928" s="12"/>
      <c r="GSF928" s="12"/>
      <c r="GSG928" s="12"/>
      <c r="GSH928" s="12"/>
      <c r="GSI928" s="13"/>
      <c r="GSJ928" s="13"/>
      <c r="GSK928" s="12"/>
      <c r="GSL928" s="12"/>
      <c r="GSM928" s="12"/>
      <c r="GSN928" s="12"/>
      <c r="GSO928" s="12"/>
      <c r="GSP928" s="12"/>
      <c r="GSQ928" s="12"/>
      <c r="GSR928" s="12"/>
      <c r="GSS928" s="12"/>
      <c r="GST928" s="12"/>
      <c r="GSU928" s="12"/>
      <c r="GSV928" s="12"/>
      <c r="GSW928" s="13"/>
      <c r="GSX928" s="13"/>
      <c r="GSY928" s="12"/>
      <c r="GSZ928" s="12"/>
      <c r="GTA928" s="12"/>
      <c r="GTB928" s="12"/>
      <c r="GTC928" s="12"/>
      <c r="GTD928" s="12"/>
      <c r="GTE928" s="12"/>
      <c r="GTF928" s="12"/>
      <c r="GTG928" s="12"/>
      <c r="GTH928" s="12"/>
      <c r="GTI928" s="12"/>
      <c r="GTJ928" s="12"/>
      <c r="GTK928" s="13"/>
      <c r="GTL928" s="13"/>
      <c r="GTM928" s="12"/>
      <c r="GTN928" s="12"/>
      <c r="GTO928" s="12"/>
      <c r="GTP928" s="12"/>
      <c r="GTQ928" s="12"/>
      <c r="GTR928" s="12"/>
      <c r="GTS928" s="12"/>
      <c r="GTT928" s="12"/>
      <c r="GTU928" s="12"/>
      <c r="GTV928" s="12"/>
      <c r="GTW928" s="12"/>
      <c r="GTX928" s="12"/>
      <c r="GTY928" s="13"/>
      <c r="GTZ928" s="13"/>
      <c r="GUA928" s="12"/>
      <c r="GUB928" s="12"/>
      <c r="GUC928" s="12"/>
      <c r="GUD928" s="12"/>
      <c r="GUE928" s="12"/>
      <c r="GUF928" s="12"/>
      <c r="GUG928" s="12"/>
      <c r="GUH928" s="12"/>
      <c r="GUI928" s="12"/>
      <c r="GUJ928" s="12"/>
      <c r="GUK928" s="12"/>
      <c r="GUL928" s="12"/>
      <c r="GUM928" s="13"/>
      <c r="GUN928" s="13"/>
      <c r="GUO928" s="12"/>
      <c r="GUP928" s="12"/>
      <c r="GUQ928" s="12"/>
      <c r="GUR928" s="12"/>
      <c r="GUS928" s="12"/>
      <c r="GUT928" s="12"/>
      <c r="GUU928" s="12"/>
      <c r="GUV928" s="12"/>
      <c r="GUW928" s="12"/>
      <c r="GUX928" s="12"/>
      <c r="GUY928" s="12"/>
      <c r="GUZ928" s="12"/>
      <c r="GVA928" s="13"/>
      <c r="GVB928" s="13"/>
      <c r="GVC928" s="12"/>
      <c r="GVD928" s="12"/>
      <c r="GVE928" s="12"/>
      <c r="GVF928" s="12"/>
      <c r="GVG928" s="12"/>
      <c r="GVH928" s="12"/>
      <c r="GVI928" s="12"/>
      <c r="GVJ928" s="12"/>
      <c r="GVK928" s="12"/>
      <c r="GVL928" s="12"/>
      <c r="GVM928" s="12"/>
      <c r="GVN928" s="12"/>
      <c r="GVO928" s="13"/>
      <c r="GVP928" s="13"/>
      <c r="GVQ928" s="12"/>
      <c r="GVR928" s="12"/>
      <c r="GVS928" s="12"/>
      <c r="GVT928" s="12"/>
      <c r="GVU928" s="12"/>
      <c r="GVV928" s="12"/>
      <c r="GVW928" s="12"/>
      <c r="GVX928" s="12"/>
      <c r="GVY928" s="12"/>
      <c r="GVZ928" s="12"/>
      <c r="GWA928" s="12"/>
      <c r="GWB928" s="12"/>
      <c r="GWC928" s="13"/>
      <c r="GWD928" s="13"/>
      <c r="GWE928" s="12"/>
      <c r="GWF928" s="12"/>
      <c r="GWG928" s="12"/>
      <c r="GWH928" s="12"/>
      <c r="GWI928" s="12"/>
      <c r="GWJ928" s="12"/>
      <c r="GWK928" s="12"/>
      <c r="GWL928" s="12"/>
      <c r="GWM928" s="12"/>
      <c r="GWN928" s="12"/>
      <c r="GWO928" s="12"/>
      <c r="GWP928" s="12"/>
      <c r="GWQ928" s="13"/>
      <c r="GWR928" s="13"/>
      <c r="GWS928" s="12"/>
      <c r="GWT928" s="12"/>
      <c r="GWU928" s="12"/>
      <c r="GWV928" s="12"/>
      <c r="GWW928" s="12"/>
      <c r="GWX928" s="12"/>
      <c r="GWY928" s="12"/>
      <c r="GWZ928" s="12"/>
      <c r="GXA928" s="12"/>
      <c r="GXB928" s="12"/>
      <c r="GXC928" s="12"/>
      <c r="GXD928" s="12"/>
      <c r="GXE928" s="13"/>
      <c r="GXF928" s="13"/>
      <c r="GXG928" s="12"/>
      <c r="GXH928" s="12"/>
      <c r="GXI928" s="12"/>
      <c r="GXJ928" s="12"/>
      <c r="GXK928" s="12"/>
      <c r="GXL928" s="12"/>
      <c r="GXM928" s="12"/>
      <c r="GXN928" s="12"/>
      <c r="GXO928" s="12"/>
      <c r="GXP928" s="12"/>
      <c r="GXQ928" s="12"/>
      <c r="GXR928" s="12"/>
      <c r="GXS928" s="13"/>
      <c r="GXT928" s="13"/>
      <c r="GXU928" s="12"/>
      <c r="GXV928" s="12"/>
      <c r="GXW928" s="12"/>
      <c r="GXX928" s="12"/>
      <c r="GXY928" s="12"/>
      <c r="GXZ928" s="12"/>
      <c r="GYA928" s="12"/>
      <c r="GYB928" s="12"/>
      <c r="GYC928" s="12"/>
      <c r="GYD928" s="12"/>
      <c r="GYE928" s="12"/>
      <c r="GYF928" s="12"/>
      <c r="GYG928" s="13"/>
      <c r="GYH928" s="13"/>
      <c r="GYI928" s="12"/>
      <c r="GYJ928" s="12"/>
      <c r="GYK928" s="12"/>
      <c r="GYL928" s="12"/>
      <c r="GYM928" s="12"/>
      <c r="GYN928" s="12"/>
      <c r="GYO928" s="12"/>
      <c r="GYP928" s="12"/>
      <c r="GYQ928" s="12"/>
      <c r="GYR928" s="12"/>
      <c r="GYS928" s="12"/>
      <c r="GYT928" s="12"/>
      <c r="GYU928" s="13"/>
      <c r="GYV928" s="13"/>
      <c r="GYW928" s="12"/>
      <c r="GYX928" s="12"/>
      <c r="GYY928" s="12"/>
      <c r="GYZ928" s="12"/>
      <c r="GZA928" s="12"/>
      <c r="GZB928" s="12"/>
      <c r="GZC928" s="12"/>
      <c r="GZD928" s="12"/>
      <c r="GZE928" s="12"/>
      <c r="GZF928" s="12"/>
      <c r="GZG928" s="12"/>
      <c r="GZH928" s="12"/>
      <c r="GZI928" s="13"/>
      <c r="GZJ928" s="13"/>
      <c r="GZK928" s="12"/>
      <c r="GZL928" s="12"/>
      <c r="GZM928" s="12"/>
      <c r="GZN928" s="12"/>
      <c r="GZO928" s="12"/>
      <c r="GZP928" s="12"/>
      <c r="GZQ928" s="12"/>
      <c r="GZR928" s="12"/>
      <c r="GZS928" s="12"/>
      <c r="GZT928" s="12"/>
      <c r="GZU928" s="12"/>
      <c r="GZV928" s="12"/>
      <c r="GZW928" s="13"/>
      <c r="GZX928" s="13"/>
      <c r="GZY928" s="12"/>
      <c r="GZZ928" s="12"/>
      <c r="HAA928" s="12"/>
      <c r="HAB928" s="12"/>
      <c r="HAC928" s="12"/>
      <c r="HAD928" s="12"/>
      <c r="HAE928" s="12"/>
      <c r="HAF928" s="12"/>
      <c r="HAG928" s="12"/>
      <c r="HAH928" s="12"/>
      <c r="HAI928" s="12"/>
      <c r="HAJ928" s="12"/>
      <c r="HAK928" s="13"/>
      <c r="HAL928" s="13"/>
      <c r="HAM928" s="12"/>
      <c r="HAN928" s="12"/>
      <c r="HAO928" s="12"/>
      <c r="HAP928" s="12"/>
      <c r="HAQ928" s="12"/>
      <c r="HAR928" s="12"/>
      <c r="HAS928" s="12"/>
      <c r="HAT928" s="12"/>
      <c r="HAU928" s="12"/>
      <c r="HAV928" s="12"/>
      <c r="HAW928" s="12"/>
      <c r="HAX928" s="12"/>
      <c r="HAY928" s="13"/>
      <c r="HAZ928" s="13"/>
      <c r="HBA928" s="12"/>
      <c r="HBB928" s="12"/>
      <c r="HBC928" s="12"/>
      <c r="HBD928" s="12"/>
      <c r="HBE928" s="12"/>
      <c r="HBF928" s="12"/>
      <c r="HBG928" s="12"/>
      <c r="HBH928" s="12"/>
      <c r="HBI928" s="12"/>
      <c r="HBJ928" s="12"/>
      <c r="HBK928" s="12"/>
      <c r="HBL928" s="12"/>
      <c r="HBM928" s="13"/>
      <c r="HBN928" s="13"/>
      <c r="HBO928" s="12"/>
      <c r="HBP928" s="12"/>
      <c r="HBQ928" s="12"/>
      <c r="HBR928" s="12"/>
      <c r="HBS928" s="12"/>
      <c r="HBT928" s="12"/>
      <c r="HBU928" s="12"/>
      <c r="HBV928" s="12"/>
      <c r="HBW928" s="12"/>
      <c r="HBX928" s="12"/>
      <c r="HBY928" s="12"/>
      <c r="HBZ928" s="12"/>
      <c r="HCA928" s="13"/>
      <c r="HCB928" s="13"/>
      <c r="HCC928" s="12"/>
      <c r="HCD928" s="12"/>
      <c r="HCE928" s="12"/>
      <c r="HCF928" s="12"/>
      <c r="HCG928" s="12"/>
      <c r="HCH928" s="12"/>
      <c r="HCI928" s="12"/>
      <c r="HCJ928" s="12"/>
      <c r="HCK928" s="12"/>
      <c r="HCL928" s="12"/>
      <c r="HCM928" s="12"/>
      <c r="HCN928" s="12"/>
      <c r="HCO928" s="13"/>
      <c r="HCP928" s="13"/>
      <c r="HCQ928" s="12"/>
      <c r="HCR928" s="12"/>
      <c r="HCS928" s="12"/>
      <c r="HCT928" s="12"/>
      <c r="HCU928" s="12"/>
      <c r="HCV928" s="12"/>
      <c r="HCW928" s="12"/>
      <c r="HCX928" s="12"/>
      <c r="HCY928" s="12"/>
      <c r="HCZ928" s="12"/>
      <c r="HDA928" s="12"/>
      <c r="HDB928" s="12"/>
      <c r="HDC928" s="13"/>
      <c r="HDD928" s="13"/>
      <c r="HDE928" s="12"/>
      <c r="HDF928" s="12"/>
      <c r="HDG928" s="12"/>
      <c r="HDH928" s="12"/>
      <c r="HDI928" s="12"/>
      <c r="HDJ928" s="12"/>
      <c r="HDK928" s="12"/>
      <c r="HDL928" s="12"/>
      <c r="HDM928" s="12"/>
      <c r="HDN928" s="12"/>
      <c r="HDO928" s="12"/>
      <c r="HDP928" s="12"/>
      <c r="HDQ928" s="13"/>
      <c r="HDR928" s="13"/>
      <c r="HDS928" s="12"/>
      <c r="HDT928" s="12"/>
      <c r="HDU928" s="12"/>
      <c r="HDV928" s="12"/>
      <c r="HDW928" s="12"/>
      <c r="HDX928" s="12"/>
      <c r="HDY928" s="12"/>
      <c r="HDZ928" s="12"/>
      <c r="HEA928" s="12"/>
      <c r="HEB928" s="12"/>
      <c r="HEC928" s="12"/>
      <c r="HED928" s="12"/>
      <c r="HEE928" s="13"/>
      <c r="HEF928" s="13"/>
      <c r="HEG928" s="12"/>
      <c r="HEH928" s="12"/>
      <c r="HEI928" s="12"/>
      <c r="HEJ928" s="12"/>
      <c r="HEK928" s="12"/>
      <c r="HEL928" s="12"/>
      <c r="HEM928" s="12"/>
      <c r="HEN928" s="12"/>
      <c r="HEO928" s="12"/>
      <c r="HEP928" s="12"/>
      <c r="HEQ928" s="12"/>
      <c r="HER928" s="12"/>
      <c r="HES928" s="13"/>
      <c r="HET928" s="13"/>
      <c r="HEU928" s="12"/>
      <c r="HEV928" s="12"/>
      <c r="HEW928" s="12"/>
      <c r="HEX928" s="12"/>
      <c r="HEY928" s="12"/>
      <c r="HEZ928" s="12"/>
      <c r="HFA928" s="12"/>
      <c r="HFB928" s="12"/>
      <c r="HFC928" s="12"/>
      <c r="HFD928" s="12"/>
      <c r="HFE928" s="12"/>
      <c r="HFF928" s="12"/>
      <c r="HFG928" s="13"/>
      <c r="HFH928" s="13"/>
      <c r="HFI928" s="12"/>
      <c r="HFJ928" s="12"/>
      <c r="HFK928" s="12"/>
      <c r="HFL928" s="12"/>
      <c r="HFM928" s="12"/>
      <c r="HFN928" s="12"/>
      <c r="HFO928" s="12"/>
      <c r="HFP928" s="12"/>
      <c r="HFQ928" s="12"/>
      <c r="HFR928" s="12"/>
      <c r="HFS928" s="12"/>
      <c r="HFT928" s="12"/>
      <c r="HFU928" s="13"/>
      <c r="HFV928" s="13"/>
      <c r="HFW928" s="12"/>
      <c r="HFX928" s="12"/>
      <c r="HFY928" s="12"/>
      <c r="HFZ928" s="12"/>
      <c r="HGA928" s="12"/>
      <c r="HGB928" s="12"/>
      <c r="HGC928" s="12"/>
      <c r="HGD928" s="12"/>
      <c r="HGE928" s="12"/>
      <c r="HGF928" s="12"/>
      <c r="HGG928" s="12"/>
      <c r="HGH928" s="12"/>
      <c r="HGI928" s="13"/>
      <c r="HGJ928" s="13"/>
      <c r="HGK928" s="12"/>
      <c r="HGL928" s="12"/>
      <c r="HGM928" s="12"/>
      <c r="HGN928" s="12"/>
      <c r="HGO928" s="12"/>
      <c r="HGP928" s="12"/>
      <c r="HGQ928" s="12"/>
      <c r="HGR928" s="12"/>
      <c r="HGS928" s="12"/>
      <c r="HGT928" s="12"/>
      <c r="HGU928" s="12"/>
      <c r="HGV928" s="12"/>
      <c r="HGW928" s="13"/>
      <c r="HGX928" s="13"/>
      <c r="HGY928" s="12"/>
      <c r="HGZ928" s="12"/>
      <c r="HHA928" s="12"/>
      <c r="HHB928" s="12"/>
      <c r="HHC928" s="12"/>
      <c r="HHD928" s="12"/>
      <c r="HHE928" s="12"/>
      <c r="HHF928" s="12"/>
      <c r="HHG928" s="12"/>
      <c r="HHH928" s="12"/>
      <c r="HHI928" s="12"/>
      <c r="HHJ928" s="12"/>
      <c r="HHK928" s="13"/>
      <c r="HHL928" s="13"/>
      <c r="HHM928" s="12"/>
      <c r="HHN928" s="12"/>
      <c r="HHO928" s="12"/>
      <c r="HHP928" s="12"/>
      <c r="HHQ928" s="12"/>
      <c r="HHR928" s="12"/>
      <c r="HHS928" s="12"/>
      <c r="HHT928" s="12"/>
      <c r="HHU928" s="12"/>
      <c r="HHV928" s="12"/>
      <c r="HHW928" s="12"/>
      <c r="HHX928" s="12"/>
      <c r="HHY928" s="13"/>
      <c r="HHZ928" s="13"/>
      <c r="HIA928" s="12"/>
      <c r="HIB928" s="12"/>
      <c r="HIC928" s="12"/>
      <c r="HID928" s="12"/>
      <c r="HIE928" s="12"/>
      <c r="HIF928" s="12"/>
      <c r="HIG928" s="12"/>
      <c r="HIH928" s="12"/>
      <c r="HII928" s="12"/>
      <c r="HIJ928" s="12"/>
      <c r="HIK928" s="12"/>
      <c r="HIL928" s="12"/>
      <c r="HIM928" s="13"/>
      <c r="HIN928" s="13"/>
      <c r="HIO928" s="12"/>
      <c r="HIP928" s="12"/>
      <c r="HIQ928" s="12"/>
      <c r="HIR928" s="12"/>
      <c r="HIS928" s="12"/>
      <c r="HIT928" s="12"/>
      <c r="HIU928" s="12"/>
      <c r="HIV928" s="12"/>
      <c r="HIW928" s="12"/>
      <c r="HIX928" s="12"/>
      <c r="HIY928" s="12"/>
      <c r="HIZ928" s="12"/>
      <c r="HJA928" s="13"/>
      <c r="HJB928" s="13"/>
      <c r="HJC928" s="12"/>
      <c r="HJD928" s="12"/>
      <c r="HJE928" s="12"/>
      <c r="HJF928" s="12"/>
      <c r="HJG928" s="12"/>
      <c r="HJH928" s="12"/>
      <c r="HJI928" s="12"/>
      <c r="HJJ928" s="12"/>
      <c r="HJK928" s="12"/>
      <c r="HJL928" s="12"/>
      <c r="HJM928" s="12"/>
      <c r="HJN928" s="12"/>
      <c r="HJO928" s="13"/>
      <c r="HJP928" s="13"/>
      <c r="HJQ928" s="12"/>
      <c r="HJR928" s="12"/>
      <c r="HJS928" s="12"/>
      <c r="HJT928" s="12"/>
      <c r="HJU928" s="12"/>
      <c r="HJV928" s="12"/>
      <c r="HJW928" s="12"/>
      <c r="HJX928" s="12"/>
      <c r="HJY928" s="12"/>
      <c r="HJZ928" s="12"/>
      <c r="HKA928" s="12"/>
      <c r="HKB928" s="12"/>
      <c r="HKC928" s="13"/>
      <c r="HKD928" s="13"/>
      <c r="HKE928" s="12"/>
      <c r="HKF928" s="12"/>
      <c r="HKG928" s="12"/>
      <c r="HKH928" s="12"/>
      <c r="HKI928" s="12"/>
      <c r="HKJ928" s="12"/>
      <c r="HKK928" s="12"/>
      <c r="HKL928" s="12"/>
      <c r="HKM928" s="12"/>
      <c r="HKN928" s="12"/>
      <c r="HKO928" s="12"/>
      <c r="HKP928" s="12"/>
      <c r="HKQ928" s="13"/>
      <c r="HKR928" s="13"/>
      <c r="HKS928" s="12"/>
      <c r="HKT928" s="12"/>
      <c r="HKU928" s="12"/>
      <c r="HKV928" s="12"/>
      <c r="HKW928" s="12"/>
      <c r="HKX928" s="12"/>
      <c r="HKY928" s="12"/>
      <c r="HKZ928" s="12"/>
      <c r="HLA928" s="12"/>
      <c r="HLB928" s="12"/>
      <c r="HLC928" s="12"/>
      <c r="HLD928" s="12"/>
      <c r="HLE928" s="13"/>
      <c r="HLF928" s="13"/>
      <c r="HLG928" s="12"/>
      <c r="HLH928" s="12"/>
      <c r="HLI928" s="12"/>
      <c r="HLJ928" s="12"/>
      <c r="HLK928" s="12"/>
      <c r="HLL928" s="12"/>
      <c r="HLM928" s="12"/>
      <c r="HLN928" s="12"/>
      <c r="HLO928" s="12"/>
      <c r="HLP928" s="12"/>
      <c r="HLQ928" s="12"/>
      <c r="HLR928" s="12"/>
      <c r="HLS928" s="13"/>
      <c r="HLT928" s="13"/>
      <c r="HLU928" s="12"/>
      <c r="HLV928" s="12"/>
      <c r="HLW928" s="12"/>
      <c r="HLX928" s="12"/>
      <c r="HLY928" s="12"/>
      <c r="HLZ928" s="12"/>
      <c r="HMA928" s="12"/>
      <c r="HMB928" s="12"/>
      <c r="HMC928" s="12"/>
      <c r="HMD928" s="12"/>
      <c r="HME928" s="12"/>
      <c r="HMF928" s="12"/>
      <c r="HMG928" s="13"/>
      <c r="HMH928" s="13"/>
      <c r="HMI928" s="12"/>
      <c r="HMJ928" s="12"/>
      <c r="HMK928" s="12"/>
      <c r="HML928" s="12"/>
      <c r="HMM928" s="12"/>
      <c r="HMN928" s="12"/>
      <c r="HMO928" s="12"/>
      <c r="HMP928" s="12"/>
      <c r="HMQ928" s="12"/>
      <c r="HMR928" s="12"/>
      <c r="HMS928" s="12"/>
      <c r="HMT928" s="12"/>
      <c r="HMU928" s="13"/>
      <c r="HMV928" s="13"/>
      <c r="HMW928" s="12"/>
      <c r="HMX928" s="12"/>
      <c r="HMY928" s="12"/>
      <c r="HMZ928" s="12"/>
      <c r="HNA928" s="12"/>
      <c r="HNB928" s="12"/>
      <c r="HNC928" s="12"/>
      <c r="HND928" s="12"/>
      <c r="HNE928" s="12"/>
      <c r="HNF928" s="12"/>
      <c r="HNG928" s="12"/>
      <c r="HNH928" s="12"/>
      <c r="HNI928" s="13"/>
      <c r="HNJ928" s="13"/>
      <c r="HNK928" s="12"/>
      <c r="HNL928" s="12"/>
      <c r="HNM928" s="12"/>
      <c r="HNN928" s="12"/>
      <c r="HNO928" s="12"/>
      <c r="HNP928" s="12"/>
      <c r="HNQ928" s="12"/>
      <c r="HNR928" s="12"/>
      <c r="HNS928" s="12"/>
      <c r="HNT928" s="12"/>
      <c r="HNU928" s="12"/>
      <c r="HNV928" s="12"/>
      <c r="HNW928" s="13"/>
      <c r="HNX928" s="13"/>
      <c r="HNY928" s="12"/>
      <c r="HNZ928" s="12"/>
      <c r="HOA928" s="12"/>
      <c r="HOB928" s="12"/>
      <c r="HOC928" s="12"/>
      <c r="HOD928" s="12"/>
      <c r="HOE928" s="12"/>
      <c r="HOF928" s="12"/>
      <c r="HOG928" s="12"/>
      <c r="HOH928" s="12"/>
      <c r="HOI928" s="12"/>
      <c r="HOJ928" s="12"/>
      <c r="HOK928" s="13"/>
      <c r="HOL928" s="13"/>
      <c r="HOM928" s="12"/>
      <c r="HON928" s="12"/>
      <c r="HOO928" s="12"/>
      <c r="HOP928" s="12"/>
      <c r="HOQ928" s="12"/>
      <c r="HOR928" s="12"/>
      <c r="HOS928" s="12"/>
      <c r="HOT928" s="12"/>
      <c r="HOU928" s="12"/>
      <c r="HOV928" s="12"/>
      <c r="HOW928" s="12"/>
      <c r="HOX928" s="12"/>
      <c r="HOY928" s="13"/>
      <c r="HOZ928" s="13"/>
      <c r="HPA928" s="12"/>
      <c r="HPB928" s="12"/>
      <c r="HPC928" s="12"/>
      <c r="HPD928" s="12"/>
      <c r="HPE928" s="12"/>
      <c r="HPF928" s="12"/>
      <c r="HPG928" s="12"/>
      <c r="HPH928" s="12"/>
      <c r="HPI928" s="12"/>
      <c r="HPJ928" s="12"/>
      <c r="HPK928" s="12"/>
      <c r="HPL928" s="12"/>
      <c r="HPM928" s="13"/>
      <c r="HPN928" s="13"/>
      <c r="HPO928" s="12"/>
      <c r="HPP928" s="12"/>
      <c r="HPQ928" s="12"/>
      <c r="HPR928" s="12"/>
      <c r="HPS928" s="12"/>
      <c r="HPT928" s="12"/>
      <c r="HPU928" s="12"/>
      <c r="HPV928" s="12"/>
      <c r="HPW928" s="12"/>
      <c r="HPX928" s="12"/>
      <c r="HPY928" s="12"/>
      <c r="HPZ928" s="12"/>
      <c r="HQA928" s="13"/>
      <c r="HQB928" s="13"/>
      <c r="HQC928" s="12"/>
      <c r="HQD928" s="12"/>
      <c r="HQE928" s="12"/>
      <c r="HQF928" s="12"/>
      <c r="HQG928" s="12"/>
      <c r="HQH928" s="12"/>
      <c r="HQI928" s="12"/>
      <c r="HQJ928" s="12"/>
      <c r="HQK928" s="12"/>
      <c r="HQL928" s="12"/>
      <c r="HQM928" s="12"/>
      <c r="HQN928" s="12"/>
      <c r="HQO928" s="13"/>
      <c r="HQP928" s="13"/>
      <c r="HQQ928" s="12"/>
      <c r="HQR928" s="12"/>
      <c r="HQS928" s="12"/>
      <c r="HQT928" s="12"/>
      <c r="HQU928" s="12"/>
      <c r="HQV928" s="12"/>
      <c r="HQW928" s="12"/>
      <c r="HQX928" s="12"/>
      <c r="HQY928" s="12"/>
      <c r="HQZ928" s="12"/>
      <c r="HRA928" s="12"/>
      <c r="HRB928" s="12"/>
      <c r="HRC928" s="13"/>
      <c r="HRD928" s="13"/>
      <c r="HRE928" s="12"/>
      <c r="HRF928" s="12"/>
      <c r="HRG928" s="12"/>
      <c r="HRH928" s="12"/>
      <c r="HRI928" s="12"/>
      <c r="HRJ928" s="12"/>
      <c r="HRK928" s="12"/>
      <c r="HRL928" s="12"/>
      <c r="HRM928" s="12"/>
      <c r="HRN928" s="12"/>
      <c r="HRO928" s="12"/>
      <c r="HRP928" s="12"/>
      <c r="HRQ928" s="13"/>
      <c r="HRR928" s="13"/>
      <c r="HRS928" s="12"/>
      <c r="HRT928" s="12"/>
      <c r="HRU928" s="12"/>
      <c r="HRV928" s="12"/>
      <c r="HRW928" s="12"/>
      <c r="HRX928" s="12"/>
      <c r="HRY928" s="12"/>
      <c r="HRZ928" s="12"/>
      <c r="HSA928" s="12"/>
      <c r="HSB928" s="12"/>
      <c r="HSC928" s="12"/>
      <c r="HSD928" s="12"/>
      <c r="HSE928" s="13"/>
      <c r="HSF928" s="13"/>
      <c r="HSG928" s="12"/>
      <c r="HSH928" s="12"/>
      <c r="HSI928" s="12"/>
      <c r="HSJ928" s="12"/>
      <c r="HSK928" s="12"/>
      <c r="HSL928" s="12"/>
      <c r="HSM928" s="12"/>
      <c r="HSN928" s="12"/>
      <c r="HSO928" s="12"/>
      <c r="HSP928" s="12"/>
      <c r="HSQ928" s="12"/>
      <c r="HSR928" s="12"/>
      <c r="HSS928" s="13"/>
      <c r="HST928" s="13"/>
      <c r="HSU928" s="12"/>
      <c r="HSV928" s="12"/>
      <c r="HSW928" s="12"/>
      <c r="HSX928" s="12"/>
      <c r="HSY928" s="12"/>
      <c r="HSZ928" s="12"/>
      <c r="HTA928" s="12"/>
      <c r="HTB928" s="12"/>
      <c r="HTC928" s="12"/>
      <c r="HTD928" s="12"/>
      <c r="HTE928" s="12"/>
      <c r="HTF928" s="12"/>
      <c r="HTG928" s="13"/>
      <c r="HTH928" s="13"/>
      <c r="HTI928" s="12"/>
      <c r="HTJ928" s="12"/>
      <c r="HTK928" s="12"/>
      <c r="HTL928" s="12"/>
      <c r="HTM928" s="12"/>
      <c r="HTN928" s="12"/>
      <c r="HTO928" s="12"/>
      <c r="HTP928" s="12"/>
      <c r="HTQ928" s="12"/>
      <c r="HTR928" s="12"/>
      <c r="HTS928" s="12"/>
      <c r="HTT928" s="12"/>
      <c r="HTU928" s="13"/>
      <c r="HTV928" s="13"/>
      <c r="HTW928" s="12"/>
      <c r="HTX928" s="12"/>
      <c r="HTY928" s="12"/>
      <c r="HTZ928" s="12"/>
      <c r="HUA928" s="12"/>
      <c r="HUB928" s="12"/>
      <c r="HUC928" s="12"/>
      <c r="HUD928" s="12"/>
      <c r="HUE928" s="12"/>
      <c r="HUF928" s="12"/>
      <c r="HUG928" s="12"/>
      <c r="HUH928" s="12"/>
      <c r="HUI928" s="13"/>
      <c r="HUJ928" s="13"/>
      <c r="HUK928" s="12"/>
      <c r="HUL928" s="12"/>
      <c r="HUM928" s="12"/>
      <c r="HUN928" s="12"/>
      <c r="HUO928" s="12"/>
      <c r="HUP928" s="12"/>
      <c r="HUQ928" s="12"/>
      <c r="HUR928" s="12"/>
      <c r="HUS928" s="12"/>
      <c r="HUT928" s="12"/>
      <c r="HUU928" s="12"/>
      <c r="HUV928" s="12"/>
      <c r="HUW928" s="13"/>
      <c r="HUX928" s="13"/>
      <c r="HUY928" s="12"/>
      <c r="HUZ928" s="12"/>
      <c r="HVA928" s="12"/>
      <c r="HVB928" s="12"/>
      <c r="HVC928" s="12"/>
      <c r="HVD928" s="12"/>
      <c r="HVE928" s="12"/>
      <c r="HVF928" s="12"/>
      <c r="HVG928" s="12"/>
      <c r="HVH928" s="12"/>
      <c r="HVI928" s="12"/>
      <c r="HVJ928" s="12"/>
      <c r="HVK928" s="13"/>
      <c r="HVL928" s="13"/>
      <c r="HVM928" s="12"/>
      <c r="HVN928" s="12"/>
      <c r="HVO928" s="12"/>
      <c r="HVP928" s="12"/>
      <c r="HVQ928" s="12"/>
      <c r="HVR928" s="12"/>
      <c r="HVS928" s="12"/>
      <c r="HVT928" s="12"/>
      <c r="HVU928" s="12"/>
      <c r="HVV928" s="12"/>
      <c r="HVW928" s="12"/>
      <c r="HVX928" s="12"/>
      <c r="HVY928" s="13"/>
      <c r="HVZ928" s="13"/>
      <c r="HWA928" s="12"/>
      <c r="HWB928" s="12"/>
      <c r="HWC928" s="12"/>
      <c r="HWD928" s="12"/>
      <c r="HWE928" s="12"/>
      <c r="HWF928" s="12"/>
      <c r="HWG928" s="12"/>
      <c r="HWH928" s="12"/>
      <c r="HWI928" s="12"/>
      <c r="HWJ928" s="12"/>
      <c r="HWK928" s="12"/>
      <c r="HWL928" s="12"/>
      <c r="HWM928" s="13"/>
      <c r="HWN928" s="13"/>
      <c r="HWO928" s="12"/>
      <c r="HWP928" s="12"/>
      <c r="HWQ928" s="12"/>
      <c r="HWR928" s="12"/>
      <c r="HWS928" s="12"/>
      <c r="HWT928" s="12"/>
      <c r="HWU928" s="12"/>
      <c r="HWV928" s="12"/>
      <c r="HWW928" s="12"/>
      <c r="HWX928" s="12"/>
      <c r="HWY928" s="12"/>
      <c r="HWZ928" s="12"/>
      <c r="HXA928" s="13"/>
      <c r="HXB928" s="13"/>
      <c r="HXC928" s="12"/>
      <c r="HXD928" s="12"/>
      <c r="HXE928" s="12"/>
      <c r="HXF928" s="12"/>
      <c r="HXG928" s="12"/>
      <c r="HXH928" s="12"/>
      <c r="HXI928" s="12"/>
      <c r="HXJ928" s="12"/>
      <c r="HXK928" s="12"/>
      <c r="HXL928" s="12"/>
      <c r="HXM928" s="12"/>
      <c r="HXN928" s="12"/>
      <c r="HXO928" s="13"/>
      <c r="HXP928" s="13"/>
      <c r="HXQ928" s="12"/>
      <c r="HXR928" s="12"/>
      <c r="HXS928" s="12"/>
      <c r="HXT928" s="12"/>
      <c r="HXU928" s="12"/>
      <c r="HXV928" s="12"/>
      <c r="HXW928" s="12"/>
      <c r="HXX928" s="12"/>
      <c r="HXY928" s="12"/>
      <c r="HXZ928" s="12"/>
      <c r="HYA928" s="12"/>
      <c r="HYB928" s="12"/>
      <c r="HYC928" s="13"/>
      <c r="HYD928" s="13"/>
      <c r="HYE928" s="12"/>
      <c r="HYF928" s="12"/>
      <c r="HYG928" s="12"/>
      <c r="HYH928" s="12"/>
      <c r="HYI928" s="12"/>
      <c r="HYJ928" s="12"/>
      <c r="HYK928" s="12"/>
      <c r="HYL928" s="12"/>
      <c r="HYM928" s="12"/>
      <c r="HYN928" s="12"/>
      <c r="HYO928" s="12"/>
      <c r="HYP928" s="12"/>
      <c r="HYQ928" s="13"/>
      <c r="HYR928" s="13"/>
      <c r="HYS928" s="12"/>
      <c r="HYT928" s="12"/>
      <c r="HYU928" s="12"/>
      <c r="HYV928" s="12"/>
      <c r="HYW928" s="12"/>
      <c r="HYX928" s="12"/>
      <c r="HYY928" s="12"/>
      <c r="HYZ928" s="12"/>
      <c r="HZA928" s="12"/>
      <c r="HZB928" s="12"/>
      <c r="HZC928" s="12"/>
      <c r="HZD928" s="12"/>
      <c r="HZE928" s="13"/>
      <c r="HZF928" s="13"/>
      <c r="HZG928" s="12"/>
      <c r="HZH928" s="12"/>
      <c r="HZI928" s="12"/>
      <c r="HZJ928" s="12"/>
      <c r="HZK928" s="12"/>
      <c r="HZL928" s="12"/>
      <c r="HZM928" s="12"/>
      <c r="HZN928" s="12"/>
      <c r="HZO928" s="12"/>
      <c r="HZP928" s="12"/>
      <c r="HZQ928" s="12"/>
      <c r="HZR928" s="12"/>
      <c r="HZS928" s="13"/>
      <c r="HZT928" s="13"/>
      <c r="HZU928" s="12"/>
      <c r="HZV928" s="12"/>
      <c r="HZW928" s="12"/>
      <c r="HZX928" s="12"/>
      <c r="HZY928" s="12"/>
      <c r="HZZ928" s="12"/>
      <c r="IAA928" s="12"/>
      <c r="IAB928" s="12"/>
      <c r="IAC928" s="12"/>
      <c r="IAD928" s="12"/>
      <c r="IAE928" s="12"/>
      <c r="IAF928" s="12"/>
      <c r="IAG928" s="13"/>
      <c r="IAH928" s="13"/>
      <c r="IAI928" s="12"/>
      <c r="IAJ928" s="12"/>
      <c r="IAK928" s="12"/>
      <c r="IAL928" s="12"/>
      <c r="IAM928" s="12"/>
      <c r="IAN928" s="12"/>
      <c r="IAO928" s="12"/>
      <c r="IAP928" s="12"/>
      <c r="IAQ928" s="12"/>
      <c r="IAR928" s="12"/>
      <c r="IAS928" s="12"/>
      <c r="IAT928" s="12"/>
      <c r="IAU928" s="13"/>
      <c r="IAV928" s="13"/>
      <c r="IAW928" s="12"/>
      <c r="IAX928" s="12"/>
      <c r="IAY928" s="12"/>
      <c r="IAZ928" s="12"/>
      <c r="IBA928" s="12"/>
      <c r="IBB928" s="12"/>
      <c r="IBC928" s="12"/>
      <c r="IBD928" s="12"/>
      <c r="IBE928" s="12"/>
      <c r="IBF928" s="12"/>
      <c r="IBG928" s="12"/>
      <c r="IBH928" s="12"/>
      <c r="IBI928" s="13"/>
      <c r="IBJ928" s="13"/>
      <c r="IBK928" s="12"/>
      <c r="IBL928" s="12"/>
      <c r="IBM928" s="12"/>
      <c r="IBN928" s="12"/>
      <c r="IBO928" s="12"/>
      <c r="IBP928" s="12"/>
      <c r="IBQ928" s="12"/>
      <c r="IBR928" s="12"/>
      <c r="IBS928" s="12"/>
      <c r="IBT928" s="12"/>
      <c r="IBU928" s="12"/>
      <c r="IBV928" s="12"/>
      <c r="IBW928" s="13"/>
      <c r="IBX928" s="13"/>
      <c r="IBY928" s="12"/>
      <c r="IBZ928" s="12"/>
      <c r="ICA928" s="12"/>
      <c r="ICB928" s="12"/>
      <c r="ICC928" s="12"/>
      <c r="ICD928" s="12"/>
      <c r="ICE928" s="12"/>
      <c r="ICF928" s="12"/>
      <c r="ICG928" s="12"/>
      <c r="ICH928" s="12"/>
      <c r="ICI928" s="12"/>
      <c r="ICJ928" s="12"/>
      <c r="ICK928" s="13"/>
      <c r="ICL928" s="13"/>
      <c r="ICM928" s="12"/>
      <c r="ICN928" s="12"/>
      <c r="ICO928" s="12"/>
      <c r="ICP928" s="12"/>
      <c r="ICQ928" s="12"/>
      <c r="ICR928" s="12"/>
      <c r="ICS928" s="12"/>
      <c r="ICT928" s="12"/>
      <c r="ICU928" s="12"/>
      <c r="ICV928" s="12"/>
      <c r="ICW928" s="12"/>
      <c r="ICX928" s="12"/>
      <c r="ICY928" s="13"/>
      <c r="ICZ928" s="13"/>
      <c r="IDA928" s="12"/>
      <c r="IDB928" s="12"/>
      <c r="IDC928" s="12"/>
      <c r="IDD928" s="12"/>
      <c r="IDE928" s="12"/>
      <c r="IDF928" s="12"/>
      <c r="IDG928" s="12"/>
      <c r="IDH928" s="12"/>
      <c r="IDI928" s="12"/>
      <c r="IDJ928" s="12"/>
      <c r="IDK928" s="12"/>
      <c r="IDL928" s="12"/>
      <c r="IDM928" s="13"/>
      <c r="IDN928" s="13"/>
      <c r="IDO928" s="12"/>
      <c r="IDP928" s="12"/>
      <c r="IDQ928" s="12"/>
      <c r="IDR928" s="12"/>
      <c r="IDS928" s="12"/>
      <c r="IDT928" s="12"/>
      <c r="IDU928" s="12"/>
      <c r="IDV928" s="12"/>
      <c r="IDW928" s="12"/>
      <c r="IDX928" s="12"/>
      <c r="IDY928" s="12"/>
      <c r="IDZ928" s="12"/>
      <c r="IEA928" s="13"/>
      <c r="IEB928" s="13"/>
      <c r="IEC928" s="12"/>
      <c r="IED928" s="12"/>
      <c r="IEE928" s="12"/>
      <c r="IEF928" s="12"/>
      <c r="IEG928" s="12"/>
      <c r="IEH928" s="12"/>
      <c r="IEI928" s="12"/>
      <c r="IEJ928" s="12"/>
      <c r="IEK928" s="12"/>
      <c r="IEL928" s="12"/>
      <c r="IEM928" s="12"/>
      <c r="IEN928" s="12"/>
      <c r="IEO928" s="13"/>
      <c r="IEP928" s="13"/>
      <c r="IEQ928" s="12"/>
      <c r="IER928" s="12"/>
      <c r="IES928" s="12"/>
      <c r="IET928" s="12"/>
      <c r="IEU928" s="12"/>
      <c r="IEV928" s="12"/>
      <c r="IEW928" s="12"/>
      <c r="IEX928" s="12"/>
      <c r="IEY928" s="12"/>
      <c r="IEZ928" s="12"/>
      <c r="IFA928" s="12"/>
      <c r="IFB928" s="12"/>
      <c r="IFC928" s="13"/>
      <c r="IFD928" s="13"/>
      <c r="IFE928" s="12"/>
      <c r="IFF928" s="12"/>
      <c r="IFG928" s="12"/>
      <c r="IFH928" s="12"/>
      <c r="IFI928" s="12"/>
      <c r="IFJ928" s="12"/>
      <c r="IFK928" s="12"/>
      <c r="IFL928" s="12"/>
      <c r="IFM928" s="12"/>
      <c r="IFN928" s="12"/>
      <c r="IFO928" s="12"/>
      <c r="IFP928" s="12"/>
      <c r="IFQ928" s="13"/>
      <c r="IFR928" s="13"/>
      <c r="IFS928" s="12"/>
      <c r="IFT928" s="12"/>
      <c r="IFU928" s="12"/>
      <c r="IFV928" s="12"/>
      <c r="IFW928" s="12"/>
      <c r="IFX928" s="12"/>
      <c r="IFY928" s="12"/>
      <c r="IFZ928" s="12"/>
      <c r="IGA928" s="12"/>
      <c r="IGB928" s="12"/>
      <c r="IGC928" s="12"/>
      <c r="IGD928" s="12"/>
      <c r="IGE928" s="13"/>
      <c r="IGF928" s="13"/>
      <c r="IGG928" s="12"/>
      <c r="IGH928" s="12"/>
      <c r="IGI928" s="12"/>
      <c r="IGJ928" s="12"/>
      <c r="IGK928" s="12"/>
      <c r="IGL928" s="12"/>
      <c r="IGM928" s="12"/>
      <c r="IGN928" s="12"/>
      <c r="IGO928" s="12"/>
      <c r="IGP928" s="12"/>
      <c r="IGQ928" s="12"/>
      <c r="IGR928" s="12"/>
      <c r="IGS928" s="13"/>
      <c r="IGT928" s="13"/>
      <c r="IGU928" s="12"/>
      <c r="IGV928" s="12"/>
      <c r="IGW928" s="12"/>
      <c r="IGX928" s="12"/>
      <c r="IGY928" s="12"/>
      <c r="IGZ928" s="12"/>
      <c r="IHA928" s="12"/>
      <c r="IHB928" s="12"/>
      <c r="IHC928" s="12"/>
      <c r="IHD928" s="12"/>
      <c r="IHE928" s="12"/>
      <c r="IHF928" s="12"/>
      <c r="IHG928" s="13"/>
      <c r="IHH928" s="13"/>
      <c r="IHI928" s="12"/>
      <c r="IHJ928" s="12"/>
      <c r="IHK928" s="12"/>
      <c r="IHL928" s="12"/>
      <c r="IHM928" s="12"/>
      <c r="IHN928" s="12"/>
      <c r="IHO928" s="12"/>
      <c r="IHP928" s="12"/>
      <c r="IHQ928" s="12"/>
      <c r="IHR928" s="12"/>
      <c r="IHS928" s="12"/>
      <c r="IHT928" s="12"/>
      <c r="IHU928" s="13"/>
      <c r="IHV928" s="13"/>
      <c r="IHW928" s="12"/>
      <c r="IHX928" s="12"/>
      <c r="IHY928" s="12"/>
      <c r="IHZ928" s="12"/>
      <c r="IIA928" s="12"/>
      <c r="IIB928" s="12"/>
      <c r="IIC928" s="12"/>
      <c r="IID928" s="12"/>
      <c r="IIE928" s="12"/>
      <c r="IIF928" s="12"/>
      <c r="IIG928" s="12"/>
      <c r="IIH928" s="12"/>
      <c r="III928" s="13"/>
      <c r="IIJ928" s="13"/>
      <c r="IIK928" s="12"/>
      <c r="IIL928" s="12"/>
      <c r="IIM928" s="12"/>
      <c r="IIN928" s="12"/>
      <c r="IIO928" s="12"/>
      <c r="IIP928" s="12"/>
      <c r="IIQ928" s="12"/>
      <c r="IIR928" s="12"/>
      <c r="IIS928" s="12"/>
      <c r="IIT928" s="12"/>
      <c r="IIU928" s="12"/>
      <c r="IIV928" s="12"/>
      <c r="IIW928" s="13"/>
      <c r="IIX928" s="13"/>
      <c r="IIY928" s="12"/>
      <c r="IIZ928" s="12"/>
      <c r="IJA928" s="12"/>
      <c r="IJB928" s="12"/>
      <c r="IJC928" s="12"/>
      <c r="IJD928" s="12"/>
      <c r="IJE928" s="12"/>
      <c r="IJF928" s="12"/>
      <c r="IJG928" s="12"/>
      <c r="IJH928" s="12"/>
      <c r="IJI928" s="12"/>
      <c r="IJJ928" s="12"/>
      <c r="IJK928" s="13"/>
      <c r="IJL928" s="13"/>
      <c r="IJM928" s="12"/>
      <c r="IJN928" s="12"/>
      <c r="IJO928" s="12"/>
      <c r="IJP928" s="12"/>
      <c r="IJQ928" s="12"/>
      <c r="IJR928" s="12"/>
      <c r="IJS928" s="12"/>
      <c r="IJT928" s="12"/>
      <c r="IJU928" s="12"/>
      <c r="IJV928" s="12"/>
      <c r="IJW928" s="12"/>
      <c r="IJX928" s="12"/>
      <c r="IJY928" s="13"/>
      <c r="IJZ928" s="13"/>
      <c r="IKA928" s="12"/>
      <c r="IKB928" s="12"/>
      <c r="IKC928" s="12"/>
      <c r="IKD928" s="12"/>
      <c r="IKE928" s="12"/>
      <c r="IKF928" s="12"/>
      <c r="IKG928" s="12"/>
      <c r="IKH928" s="12"/>
      <c r="IKI928" s="12"/>
      <c r="IKJ928" s="12"/>
      <c r="IKK928" s="12"/>
      <c r="IKL928" s="12"/>
      <c r="IKM928" s="13"/>
      <c r="IKN928" s="13"/>
      <c r="IKO928" s="12"/>
      <c r="IKP928" s="12"/>
      <c r="IKQ928" s="12"/>
      <c r="IKR928" s="12"/>
      <c r="IKS928" s="12"/>
      <c r="IKT928" s="12"/>
      <c r="IKU928" s="12"/>
      <c r="IKV928" s="12"/>
      <c r="IKW928" s="12"/>
      <c r="IKX928" s="12"/>
      <c r="IKY928" s="12"/>
      <c r="IKZ928" s="12"/>
      <c r="ILA928" s="13"/>
      <c r="ILB928" s="13"/>
      <c r="ILC928" s="12"/>
      <c r="ILD928" s="12"/>
      <c r="ILE928" s="12"/>
      <c r="ILF928" s="12"/>
      <c r="ILG928" s="12"/>
      <c r="ILH928" s="12"/>
      <c r="ILI928" s="12"/>
      <c r="ILJ928" s="12"/>
      <c r="ILK928" s="12"/>
      <c r="ILL928" s="12"/>
      <c r="ILM928" s="12"/>
      <c r="ILN928" s="12"/>
      <c r="ILO928" s="13"/>
      <c r="ILP928" s="13"/>
      <c r="ILQ928" s="12"/>
      <c r="ILR928" s="12"/>
      <c r="ILS928" s="12"/>
      <c r="ILT928" s="12"/>
      <c r="ILU928" s="12"/>
      <c r="ILV928" s="12"/>
      <c r="ILW928" s="12"/>
      <c r="ILX928" s="12"/>
      <c r="ILY928" s="12"/>
      <c r="ILZ928" s="12"/>
      <c r="IMA928" s="12"/>
      <c r="IMB928" s="12"/>
      <c r="IMC928" s="13"/>
      <c r="IMD928" s="13"/>
      <c r="IME928" s="12"/>
      <c r="IMF928" s="12"/>
      <c r="IMG928" s="12"/>
      <c r="IMH928" s="12"/>
      <c r="IMI928" s="12"/>
      <c r="IMJ928" s="12"/>
      <c r="IMK928" s="12"/>
      <c r="IML928" s="12"/>
      <c r="IMM928" s="12"/>
      <c r="IMN928" s="12"/>
      <c r="IMO928" s="12"/>
      <c r="IMP928" s="12"/>
      <c r="IMQ928" s="13"/>
      <c r="IMR928" s="13"/>
      <c r="IMS928" s="12"/>
      <c r="IMT928" s="12"/>
      <c r="IMU928" s="12"/>
      <c r="IMV928" s="12"/>
      <c r="IMW928" s="12"/>
      <c r="IMX928" s="12"/>
      <c r="IMY928" s="12"/>
      <c r="IMZ928" s="12"/>
      <c r="INA928" s="12"/>
      <c r="INB928" s="12"/>
      <c r="INC928" s="12"/>
      <c r="IND928" s="12"/>
      <c r="INE928" s="13"/>
      <c r="INF928" s="13"/>
      <c r="ING928" s="12"/>
      <c r="INH928" s="12"/>
      <c r="INI928" s="12"/>
      <c r="INJ928" s="12"/>
      <c r="INK928" s="12"/>
      <c r="INL928" s="12"/>
      <c r="INM928" s="12"/>
      <c r="INN928" s="12"/>
      <c r="INO928" s="12"/>
      <c r="INP928" s="12"/>
      <c r="INQ928" s="12"/>
      <c r="INR928" s="12"/>
      <c r="INS928" s="13"/>
      <c r="INT928" s="13"/>
      <c r="INU928" s="12"/>
      <c r="INV928" s="12"/>
      <c r="INW928" s="12"/>
      <c r="INX928" s="12"/>
      <c r="INY928" s="12"/>
      <c r="INZ928" s="12"/>
      <c r="IOA928" s="12"/>
      <c r="IOB928" s="12"/>
      <c r="IOC928" s="12"/>
      <c r="IOD928" s="12"/>
      <c r="IOE928" s="12"/>
      <c r="IOF928" s="12"/>
      <c r="IOG928" s="13"/>
      <c r="IOH928" s="13"/>
      <c r="IOI928" s="12"/>
      <c r="IOJ928" s="12"/>
      <c r="IOK928" s="12"/>
      <c r="IOL928" s="12"/>
      <c r="IOM928" s="12"/>
      <c r="ION928" s="12"/>
      <c r="IOO928" s="12"/>
      <c r="IOP928" s="12"/>
      <c r="IOQ928" s="12"/>
      <c r="IOR928" s="12"/>
      <c r="IOS928" s="12"/>
      <c r="IOT928" s="12"/>
      <c r="IOU928" s="13"/>
      <c r="IOV928" s="13"/>
      <c r="IOW928" s="12"/>
      <c r="IOX928" s="12"/>
      <c r="IOY928" s="12"/>
      <c r="IOZ928" s="12"/>
      <c r="IPA928" s="12"/>
      <c r="IPB928" s="12"/>
      <c r="IPC928" s="12"/>
      <c r="IPD928" s="12"/>
      <c r="IPE928" s="12"/>
      <c r="IPF928" s="12"/>
      <c r="IPG928" s="12"/>
      <c r="IPH928" s="12"/>
      <c r="IPI928" s="13"/>
      <c r="IPJ928" s="13"/>
      <c r="IPK928" s="12"/>
      <c r="IPL928" s="12"/>
      <c r="IPM928" s="12"/>
      <c r="IPN928" s="12"/>
      <c r="IPO928" s="12"/>
      <c r="IPP928" s="12"/>
      <c r="IPQ928" s="12"/>
      <c r="IPR928" s="12"/>
      <c r="IPS928" s="12"/>
      <c r="IPT928" s="12"/>
      <c r="IPU928" s="12"/>
      <c r="IPV928" s="12"/>
      <c r="IPW928" s="13"/>
      <c r="IPX928" s="13"/>
      <c r="IPY928" s="12"/>
      <c r="IPZ928" s="12"/>
      <c r="IQA928" s="12"/>
      <c r="IQB928" s="12"/>
      <c r="IQC928" s="12"/>
      <c r="IQD928" s="12"/>
      <c r="IQE928" s="12"/>
      <c r="IQF928" s="12"/>
      <c r="IQG928" s="12"/>
      <c r="IQH928" s="12"/>
      <c r="IQI928" s="12"/>
      <c r="IQJ928" s="12"/>
      <c r="IQK928" s="13"/>
      <c r="IQL928" s="13"/>
      <c r="IQM928" s="12"/>
      <c r="IQN928" s="12"/>
      <c r="IQO928" s="12"/>
      <c r="IQP928" s="12"/>
      <c r="IQQ928" s="12"/>
      <c r="IQR928" s="12"/>
      <c r="IQS928" s="12"/>
      <c r="IQT928" s="12"/>
      <c r="IQU928" s="12"/>
      <c r="IQV928" s="12"/>
      <c r="IQW928" s="12"/>
      <c r="IQX928" s="12"/>
      <c r="IQY928" s="13"/>
      <c r="IQZ928" s="13"/>
      <c r="IRA928" s="12"/>
      <c r="IRB928" s="12"/>
      <c r="IRC928" s="12"/>
      <c r="IRD928" s="12"/>
      <c r="IRE928" s="12"/>
      <c r="IRF928" s="12"/>
      <c r="IRG928" s="12"/>
      <c r="IRH928" s="12"/>
      <c r="IRI928" s="12"/>
      <c r="IRJ928" s="12"/>
      <c r="IRK928" s="12"/>
      <c r="IRL928" s="12"/>
      <c r="IRM928" s="13"/>
      <c r="IRN928" s="13"/>
      <c r="IRO928" s="12"/>
      <c r="IRP928" s="12"/>
      <c r="IRQ928" s="12"/>
      <c r="IRR928" s="12"/>
      <c r="IRS928" s="12"/>
      <c r="IRT928" s="12"/>
      <c r="IRU928" s="12"/>
      <c r="IRV928" s="12"/>
      <c r="IRW928" s="12"/>
      <c r="IRX928" s="12"/>
      <c r="IRY928" s="12"/>
      <c r="IRZ928" s="12"/>
      <c r="ISA928" s="13"/>
      <c r="ISB928" s="13"/>
      <c r="ISC928" s="12"/>
      <c r="ISD928" s="12"/>
      <c r="ISE928" s="12"/>
      <c r="ISF928" s="12"/>
      <c r="ISG928" s="12"/>
      <c r="ISH928" s="12"/>
      <c r="ISI928" s="12"/>
      <c r="ISJ928" s="12"/>
      <c r="ISK928" s="12"/>
      <c r="ISL928" s="12"/>
      <c r="ISM928" s="12"/>
      <c r="ISN928" s="12"/>
      <c r="ISO928" s="13"/>
      <c r="ISP928" s="13"/>
      <c r="ISQ928" s="12"/>
      <c r="ISR928" s="12"/>
      <c r="ISS928" s="12"/>
      <c r="IST928" s="12"/>
      <c r="ISU928" s="12"/>
      <c r="ISV928" s="12"/>
      <c r="ISW928" s="12"/>
      <c r="ISX928" s="12"/>
      <c r="ISY928" s="12"/>
      <c r="ISZ928" s="12"/>
      <c r="ITA928" s="12"/>
      <c r="ITB928" s="12"/>
      <c r="ITC928" s="13"/>
      <c r="ITD928" s="13"/>
      <c r="ITE928" s="12"/>
      <c r="ITF928" s="12"/>
      <c r="ITG928" s="12"/>
      <c r="ITH928" s="12"/>
      <c r="ITI928" s="12"/>
      <c r="ITJ928" s="12"/>
      <c r="ITK928" s="12"/>
      <c r="ITL928" s="12"/>
      <c r="ITM928" s="12"/>
      <c r="ITN928" s="12"/>
      <c r="ITO928" s="12"/>
      <c r="ITP928" s="12"/>
      <c r="ITQ928" s="13"/>
      <c r="ITR928" s="13"/>
      <c r="ITS928" s="12"/>
      <c r="ITT928" s="12"/>
      <c r="ITU928" s="12"/>
      <c r="ITV928" s="12"/>
      <c r="ITW928" s="12"/>
      <c r="ITX928" s="12"/>
      <c r="ITY928" s="12"/>
      <c r="ITZ928" s="12"/>
      <c r="IUA928" s="12"/>
      <c r="IUB928" s="12"/>
      <c r="IUC928" s="12"/>
      <c r="IUD928" s="12"/>
      <c r="IUE928" s="13"/>
      <c r="IUF928" s="13"/>
      <c r="IUG928" s="12"/>
      <c r="IUH928" s="12"/>
      <c r="IUI928" s="12"/>
      <c r="IUJ928" s="12"/>
      <c r="IUK928" s="12"/>
      <c r="IUL928" s="12"/>
      <c r="IUM928" s="12"/>
      <c r="IUN928" s="12"/>
      <c r="IUO928" s="12"/>
      <c r="IUP928" s="12"/>
      <c r="IUQ928" s="12"/>
      <c r="IUR928" s="12"/>
      <c r="IUS928" s="13"/>
      <c r="IUT928" s="13"/>
      <c r="IUU928" s="12"/>
      <c r="IUV928" s="12"/>
      <c r="IUW928" s="12"/>
      <c r="IUX928" s="12"/>
      <c r="IUY928" s="12"/>
      <c r="IUZ928" s="12"/>
      <c r="IVA928" s="12"/>
      <c r="IVB928" s="12"/>
      <c r="IVC928" s="12"/>
      <c r="IVD928" s="12"/>
      <c r="IVE928" s="12"/>
      <c r="IVF928" s="12"/>
      <c r="IVG928" s="13"/>
      <c r="IVH928" s="13"/>
      <c r="IVI928" s="12"/>
      <c r="IVJ928" s="12"/>
      <c r="IVK928" s="12"/>
      <c r="IVL928" s="12"/>
      <c r="IVM928" s="12"/>
      <c r="IVN928" s="12"/>
      <c r="IVO928" s="12"/>
      <c r="IVP928" s="12"/>
      <c r="IVQ928" s="12"/>
      <c r="IVR928" s="12"/>
      <c r="IVS928" s="12"/>
      <c r="IVT928" s="12"/>
      <c r="IVU928" s="13"/>
      <c r="IVV928" s="13"/>
      <c r="IVW928" s="12"/>
      <c r="IVX928" s="12"/>
      <c r="IVY928" s="12"/>
      <c r="IVZ928" s="12"/>
      <c r="IWA928" s="12"/>
      <c r="IWB928" s="12"/>
      <c r="IWC928" s="12"/>
      <c r="IWD928" s="12"/>
      <c r="IWE928" s="12"/>
      <c r="IWF928" s="12"/>
      <c r="IWG928" s="12"/>
      <c r="IWH928" s="12"/>
      <c r="IWI928" s="13"/>
      <c r="IWJ928" s="13"/>
      <c r="IWK928" s="12"/>
      <c r="IWL928" s="12"/>
      <c r="IWM928" s="12"/>
      <c r="IWN928" s="12"/>
      <c r="IWO928" s="12"/>
      <c r="IWP928" s="12"/>
      <c r="IWQ928" s="12"/>
      <c r="IWR928" s="12"/>
      <c r="IWS928" s="12"/>
      <c r="IWT928" s="12"/>
      <c r="IWU928" s="12"/>
      <c r="IWV928" s="12"/>
      <c r="IWW928" s="13"/>
      <c r="IWX928" s="13"/>
      <c r="IWY928" s="12"/>
      <c r="IWZ928" s="12"/>
      <c r="IXA928" s="12"/>
      <c r="IXB928" s="12"/>
      <c r="IXC928" s="12"/>
      <c r="IXD928" s="12"/>
      <c r="IXE928" s="12"/>
      <c r="IXF928" s="12"/>
      <c r="IXG928" s="12"/>
      <c r="IXH928" s="12"/>
      <c r="IXI928" s="12"/>
      <c r="IXJ928" s="12"/>
      <c r="IXK928" s="13"/>
      <c r="IXL928" s="13"/>
      <c r="IXM928" s="12"/>
      <c r="IXN928" s="12"/>
      <c r="IXO928" s="12"/>
      <c r="IXP928" s="12"/>
      <c r="IXQ928" s="12"/>
      <c r="IXR928" s="12"/>
      <c r="IXS928" s="12"/>
      <c r="IXT928" s="12"/>
      <c r="IXU928" s="12"/>
      <c r="IXV928" s="12"/>
      <c r="IXW928" s="12"/>
      <c r="IXX928" s="12"/>
      <c r="IXY928" s="13"/>
      <c r="IXZ928" s="13"/>
      <c r="IYA928" s="12"/>
      <c r="IYB928" s="12"/>
      <c r="IYC928" s="12"/>
      <c r="IYD928" s="12"/>
      <c r="IYE928" s="12"/>
      <c r="IYF928" s="12"/>
      <c r="IYG928" s="12"/>
      <c r="IYH928" s="12"/>
      <c r="IYI928" s="12"/>
      <c r="IYJ928" s="12"/>
      <c r="IYK928" s="12"/>
      <c r="IYL928" s="12"/>
      <c r="IYM928" s="13"/>
      <c r="IYN928" s="13"/>
      <c r="IYO928" s="12"/>
      <c r="IYP928" s="12"/>
      <c r="IYQ928" s="12"/>
      <c r="IYR928" s="12"/>
      <c r="IYS928" s="12"/>
      <c r="IYT928" s="12"/>
      <c r="IYU928" s="12"/>
      <c r="IYV928" s="12"/>
      <c r="IYW928" s="12"/>
      <c r="IYX928" s="12"/>
      <c r="IYY928" s="12"/>
      <c r="IYZ928" s="12"/>
      <c r="IZA928" s="13"/>
      <c r="IZB928" s="13"/>
      <c r="IZC928" s="12"/>
      <c r="IZD928" s="12"/>
      <c r="IZE928" s="12"/>
      <c r="IZF928" s="12"/>
      <c r="IZG928" s="12"/>
      <c r="IZH928" s="12"/>
      <c r="IZI928" s="12"/>
      <c r="IZJ928" s="12"/>
      <c r="IZK928" s="12"/>
      <c r="IZL928" s="12"/>
      <c r="IZM928" s="12"/>
      <c r="IZN928" s="12"/>
      <c r="IZO928" s="13"/>
      <c r="IZP928" s="13"/>
      <c r="IZQ928" s="12"/>
      <c r="IZR928" s="12"/>
      <c r="IZS928" s="12"/>
      <c r="IZT928" s="12"/>
      <c r="IZU928" s="12"/>
      <c r="IZV928" s="12"/>
      <c r="IZW928" s="12"/>
      <c r="IZX928" s="12"/>
      <c r="IZY928" s="12"/>
      <c r="IZZ928" s="12"/>
      <c r="JAA928" s="12"/>
      <c r="JAB928" s="12"/>
      <c r="JAC928" s="13"/>
      <c r="JAD928" s="13"/>
      <c r="JAE928" s="12"/>
      <c r="JAF928" s="12"/>
      <c r="JAG928" s="12"/>
      <c r="JAH928" s="12"/>
      <c r="JAI928" s="12"/>
      <c r="JAJ928" s="12"/>
      <c r="JAK928" s="12"/>
      <c r="JAL928" s="12"/>
      <c r="JAM928" s="12"/>
      <c r="JAN928" s="12"/>
      <c r="JAO928" s="12"/>
      <c r="JAP928" s="12"/>
      <c r="JAQ928" s="13"/>
      <c r="JAR928" s="13"/>
      <c r="JAS928" s="12"/>
      <c r="JAT928" s="12"/>
      <c r="JAU928" s="12"/>
      <c r="JAV928" s="12"/>
      <c r="JAW928" s="12"/>
      <c r="JAX928" s="12"/>
      <c r="JAY928" s="12"/>
      <c r="JAZ928" s="12"/>
      <c r="JBA928" s="12"/>
      <c r="JBB928" s="12"/>
      <c r="JBC928" s="12"/>
      <c r="JBD928" s="12"/>
      <c r="JBE928" s="13"/>
      <c r="JBF928" s="13"/>
      <c r="JBG928" s="12"/>
      <c r="JBH928" s="12"/>
      <c r="JBI928" s="12"/>
      <c r="JBJ928" s="12"/>
      <c r="JBK928" s="12"/>
      <c r="JBL928" s="12"/>
      <c r="JBM928" s="12"/>
      <c r="JBN928" s="12"/>
      <c r="JBO928" s="12"/>
      <c r="JBP928" s="12"/>
      <c r="JBQ928" s="12"/>
      <c r="JBR928" s="12"/>
      <c r="JBS928" s="13"/>
      <c r="JBT928" s="13"/>
      <c r="JBU928" s="12"/>
      <c r="JBV928" s="12"/>
      <c r="JBW928" s="12"/>
      <c r="JBX928" s="12"/>
      <c r="JBY928" s="12"/>
      <c r="JBZ928" s="12"/>
      <c r="JCA928" s="12"/>
      <c r="JCB928" s="12"/>
      <c r="JCC928" s="12"/>
      <c r="JCD928" s="12"/>
      <c r="JCE928" s="12"/>
      <c r="JCF928" s="12"/>
      <c r="JCG928" s="13"/>
      <c r="JCH928" s="13"/>
      <c r="JCI928" s="12"/>
      <c r="JCJ928" s="12"/>
      <c r="JCK928" s="12"/>
      <c r="JCL928" s="12"/>
      <c r="JCM928" s="12"/>
      <c r="JCN928" s="12"/>
      <c r="JCO928" s="12"/>
      <c r="JCP928" s="12"/>
      <c r="JCQ928" s="12"/>
      <c r="JCR928" s="12"/>
      <c r="JCS928" s="12"/>
      <c r="JCT928" s="12"/>
      <c r="JCU928" s="13"/>
      <c r="JCV928" s="13"/>
      <c r="JCW928" s="12"/>
      <c r="JCX928" s="12"/>
      <c r="JCY928" s="12"/>
      <c r="JCZ928" s="12"/>
      <c r="JDA928" s="12"/>
      <c r="JDB928" s="12"/>
      <c r="JDC928" s="12"/>
      <c r="JDD928" s="12"/>
      <c r="JDE928" s="12"/>
      <c r="JDF928" s="12"/>
      <c r="JDG928" s="12"/>
      <c r="JDH928" s="12"/>
      <c r="JDI928" s="13"/>
      <c r="JDJ928" s="13"/>
      <c r="JDK928" s="12"/>
      <c r="JDL928" s="12"/>
      <c r="JDM928" s="12"/>
      <c r="JDN928" s="12"/>
      <c r="JDO928" s="12"/>
      <c r="JDP928" s="12"/>
      <c r="JDQ928" s="12"/>
      <c r="JDR928" s="12"/>
      <c r="JDS928" s="12"/>
      <c r="JDT928" s="12"/>
      <c r="JDU928" s="12"/>
      <c r="JDV928" s="12"/>
      <c r="JDW928" s="13"/>
      <c r="JDX928" s="13"/>
      <c r="JDY928" s="12"/>
      <c r="JDZ928" s="12"/>
      <c r="JEA928" s="12"/>
      <c r="JEB928" s="12"/>
      <c r="JEC928" s="12"/>
      <c r="JED928" s="12"/>
      <c r="JEE928" s="12"/>
      <c r="JEF928" s="12"/>
      <c r="JEG928" s="12"/>
      <c r="JEH928" s="12"/>
      <c r="JEI928" s="12"/>
      <c r="JEJ928" s="12"/>
      <c r="JEK928" s="13"/>
      <c r="JEL928" s="13"/>
      <c r="JEM928" s="12"/>
      <c r="JEN928" s="12"/>
      <c r="JEO928" s="12"/>
      <c r="JEP928" s="12"/>
      <c r="JEQ928" s="12"/>
      <c r="JER928" s="12"/>
      <c r="JES928" s="12"/>
      <c r="JET928" s="12"/>
      <c r="JEU928" s="12"/>
      <c r="JEV928" s="12"/>
      <c r="JEW928" s="12"/>
      <c r="JEX928" s="12"/>
      <c r="JEY928" s="13"/>
      <c r="JEZ928" s="13"/>
      <c r="JFA928" s="12"/>
      <c r="JFB928" s="12"/>
      <c r="JFC928" s="12"/>
      <c r="JFD928" s="12"/>
      <c r="JFE928" s="12"/>
      <c r="JFF928" s="12"/>
      <c r="JFG928" s="12"/>
      <c r="JFH928" s="12"/>
      <c r="JFI928" s="12"/>
      <c r="JFJ928" s="12"/>
      <c r="JFK928" s="12"/>
      <c r="JFL928" s="12"/>
      <c r="JFM928" s="13"/>
      <c r="JFN928" s="13"/>
      <c r="JFO928" s="12"/>
      <c r="JFP928" s="12"/>
      <c r="JFQ928" s="12"/>
      <c r="JFR928" s="12"/>
      <c r="JFS928" s="12"/>
      <c r="JFT928" s="12"/>
      <c r="JFU928" s="12"/>
      <c r="JFV928" s="12"/>
      <c r="JFW928" s="12"/>
      <c r="JFX928" s="12"/>
      <c r="JFY928" s="12"/>
      <c r="JFZ928" s="12"/>
      <c r="JGA928" s="13"/>
      <c r="JGB928" s="13"/>
      <c r="JGC928" s="12"/>
      <c r="JGD928" s="12"/>
      <c r="JGE928" s="12"/>
      <c r="JGF928" s="12"/>
      <c r="JGG928" s="12"/>
      <c r="JGH928" s="12"/>
      <c r="JGI928" s="12"/>
      <c r="JGJ928" s="12"/>
      <c r="JGK928" s="12"/>
      <c r="JGL928" s="12"/>
      <c r="JGM928" s="12"/>
      <c r="JGN928" s="12"/>
      <c r="JGO928" s="13"/>
      <c r="JGP928" s="13"/>
      <c r="JGQ928" s="12"/>
      <c r="JGR928" s="12"/>
      <c r="JGS928" s="12"/>
      <c r="JGT928" s="12"/>
      <c r="JGU928" s="12"/>
      <c r="JGV928" s="12"/>
      <c r="JGW928" s="12"/>
      <c r="JGX928" s="12"/>
      <c r="JGY928" s="12"/>
      <c r="JGZ928" s="12"/>
      <c r="JHA928" s="12"/>
      <c r="JHB928" s="12"/>
      <c r="JHC928" s="13"/>
      <c r="JHD928" s="13"/>
      <c r="JHE928" s="12"/>
      <c r="JHF928" s="12"/>
      <c r="JHG928" s="12"/>
      <c r="JHH928" s="12"/>
      <c r="JHI928" s="12"/>
      <c r="JHJ928" s="12"/>
      <c r="JHK928" s="12"/>
      <c r="JHL928" s="12"/>
      <c r="JHM928" s="12"/>
      <c r="JHN928" s="12"/>
      <c r="JHO928" s="12"/>
      <c r="JHP928" s="12"/>
      <c r="JHQ928" s="13"/>
      <c r="JHR928" s="13"/>
      <c r="JHS928" s="12"/>
      <c r="JHT928" s="12"/>
      <c r="JHU928" s="12"/>
      <c r="JHV928" s="12"/>
      <c r="JHW928" s="12"/>
      <c r="JHX928" s="12"/>
      <c r="JHY928" s="12"/>
      <c r="JHZ928" s="12"/>
      <c r="JIA928" s="12"/>
      <c r="JIB928" s="12"/>
      <c r="JIC928" s="12"/>
      <c r="JID928" s="12"/>
      <c r="JIE928" s="13"/>
      <c r="JIF928" s="13"/>
      <c r="JIG928" s="12"/>
      <c r="JIH928" s="12"/>
      <c r="JII928" s="12"/>
      <c r="JIJ928" s="12"/>
      <c r="JIK928" s="12"/>
      <c r="JIL928" s="12"/>
      <c r="JIM928" s="12"/>
      <c r="JIN928" s="12"/>
      <c r="JIO928" s="12"/>
      <c r="JIP928" s="12"/>
      <c r="JIQ928" s="12"/>
      <c r="JIR928" s="12"/>
      <c r="JIS928" s="13"/>
      <c r="JIT928" s="13"/>
      <c r="JIU928" s="12"/>
      <c r="JIV928" s="12"/>
      <c r="JIW928" s="12"/>
      <c r="JIX928" s="12"/>
      <c r="JIY928" s="12"/>
      <c r="JIZ928" s="12"/>
      <c r="JJA928" s="12"/>
      <c r="JJB928" s="12"/>
      <c r="JJC928" s="12"/>
      <c r="JJD928" s="12"/>
      <c r="JJE928" s="12"/>
      <c r="JJF928" s="12"/>
      <c r="JJG928" s="13"/>
      <c r="JJH928" s="13"/>
      <c r="JJI928" s="12"/>
      <c r="JJJ928" s="12"/>
      <c r="JJK928" s="12"/>
      <c r="JJL928" s="12"/>
      <c r="JJM928" s="12"/>
      <c r="JJN928" s="12"/>
      <c r="JJO928" s="12"/>
      <c r="JJP928" s="12"/>
      <c r="JJQ928" s="12"/>
      <c r="JJR928" s="12"/>
      <c r="JJS928" s="12"/>
      <c r="JJT928" s="12"/>
      <c r="JJU928" s="13"/>
      <c r="JJV928" s="13"/>
      <c r="JJW928" s="12"/>
      <c r="JJX928" s="12"/>
      <c r="JJY928" s="12"/>
      <c r="JJZ928" s="12"/>
      <c r="JKA928" s="12"/>
      <c r="JKB928" s="12"/>
      <c r="JKC928" s="12"/>
      <c r="JKD928" s="12"/>
      <c r="JKE928" s="12"/>
      <c r="JKF928" s="12"/>
      <c r="JKG928" s="12"/>
      <c r="JKH928" s="12"/>
      <c r="JKI928" s="13"/>
      <c r="JKJ928" s="13"/>
      <c r="JKK928" s="12"/>
      <c r="JKL928" s="12"/>
      <c r="JKM928" s="12"/>
      <c r="JKN928" s="12"/>
      <c r="JKO928" s="12"/>
      <c r="JKP928" s="12"/>
      <c r="JKQ928" s="12"/>
      <c r="JKR928" s="12"/>
      <c r="JKS928" s="12"/>
      <c r="JKT928" s="12"/>
      <c r="JKU928" s="12"/>
      <c r="JKV928" s="12"/>
      <c r="JKW928" s="13"/>
      <c r="JKX928" s="13"/>
      <c r="JKY928" s="12"/>
      <c r="JKZ928" s="12"/>
      <c r="JLA928" s="12"/>
      <c r="JLB928" s="12"/>
      <c r="JLC928" s="12"/>
      <c r="JLD928" s="12"/>
      <c r="JLE928" s="12"/>
      <c r="JLF928" s="12"/>
      <c r="JLG928" s="12"/>
      <c r="JLH928" s="12"/>
      <c r="JLI928" s="12"/>
      <c r="JLJ928" s="12"/>
      <c r="JLK928" s="13"/>
      <c r="JLL928" s="13"/>
      <c r="JLM928" s="12"/>
      <c r="JLN928" s="12"/>
      <c r="JLO928" s="12"/>
      <c r="JLP928" s="12"/>
      <c r="JLQ928" s="12"/>
      <c r="JLR928" s="12"/>
      <c r="JLS928" s="12"/>
      <c r="JLT928" s="12"/>
      <c r="JLU928" s="12"/>
      <c r="JLV928" s="12"/>
      <c r="JLW928" s="12"/>
      <c r="JLX928" s="12"/>
      <c r="JLY928" s="13"/>
      <c r="JLZ928" s="13"/>
      <c r="JMA928" s="12"/>
      <c r="JMB928" s="12"/>
      <c r="JMC928" s="12"/>
      <c r="JMD928" s="12"/>
      <c r="JME928" s="12"/>
      <c r="JMF928" s="12"/>
      <c r="JMG928" s="12"/>
      <c r="JMH928" s="12"/>
      <c r="JMI928" s="12"/>
      <c r="JMJ928" s="12"/>
      <c r="JMK928" s="12"/>
      <c r="JML928" s="12"/>
      <c r="JMM928" s="13"/>
      <c r="JMN928" s="13"/>
      <c r="JMO928" s="12"/>
      <c r="JMP928" s="12"/>
      <c r="JMQ928" s="12"/>
      <c r="JMR928" s="12"/>
      <c r="JMS928" s="12"/>
      <c r="JMT928" s="12"/>
      <c r="JMU928" s="12"/>
      <c r="JMV928" s="12"/>
      <c r="JMW928" s="12"/>
      <c r="JMX928" s="12"/>
      <c r="JMY928" s="12"/>
      <c r="JMZ928" s="12"/>
      <c r="JNA928" s="13"/>
      <c r="JNB928" s="13"/>
      <c r="JNC928" s="12"/>
      <c r="JND928" s="12"/>
      <c r="JNE928" s="12"/>
      <c r="JNF928" s="12"/>
      <c r="JNG928" s="12"/>
      <c r="JNH928" s="12"/>
      <c r="JNI928" s="12"/>
      <c r="JNJ928" s="12"/>
      <c r="JNK928" s="12"/>
      <c r="JNL928" s="12"/>
      <c r="JNM928" s="12"/>
      <c r="JNN928" s="12"/>
      <c r="JNO928" s="13"/>
      <c r="JNP928" s="13"/>
      <c r="JNQ928" s="12"/>
      <c r="JNR928" s="12"/>
      <c r="JNS928" s="12"/>
      <c r="JNT928" s="12"/>
      <c r="JNU928" s="12"/>
      <c r="JNV928" s="12"/>
      <c r="JNW928" s="12"/>
      <c r="JNX928" s="12"/>
      <c r="JNY928" s="12"/>
      <c r="JNZ928" s="12"/>
      <c r="JOA928" s="12"/>
      <c r="JOB928" s="12"/>
      <c r="JOC928" s="13"/>
      <c r="JOD928" s="13"/>
      <c r="JOE928" s="12"/>
      <c r="JOF928" s="12"/>
      <c r="JOG928" s="12"/>
      <c r="JOH928" s="12"/>
      <c r="JOI928" s="12"/>
      <c r="JOJ928" s="12"/>
      <c r="JOK928" s="12"/>
      <c r="JOL928" s="12"/>
      <c r="JOM928" s="12"/>
      <c r="JON928" s="12"/>
      <c r="JOO928" s="12"/>
      <c r="JOP928" s="12"/>
      <c r="JOQ928" s="13"/>
      <c r="JOR928" s="13"/>
      <c r="JOS928" s="12"/>
      <c r="JOT928" s="12"/>
      <c r="JOU928" s="12"/>
      <c r="JOV928" s="12"/>
      <c r="JOW928" s="12"/>
      <c r="JOX928" s="12"/>
      <c r="JOY928" s="12"/>
      <c r="JOZ928" s="12"/>
      <c r="JPA928" s="12"/>
      <c r="JPB928" s="12"/>
      <c r="JPC928" s="12"/>
      <c r="JPD928" s="12"/>
      <c r="JPE928" s="13"/>
      <c r="JPF928" s="13"/>
      <c r="JPG928" s="12"/>
      <c r="JPH928" s="12"/>
      <c r="JPI928" s="12"/>
      <c r="JPJ928" s="12"/>
      <c r="JPK928" s="12"/>
      <c r="JPL928" s="12"/>
      <c r="JPM928" s="12"/>
      <c r="JPN928" s="12"/>
      <c r="JPO928" s="12"/>
      <c r="JPP928" s="12"/>
      <c r="JPQ928" s="12"/>
      <c r="JPR928" s="12"/>
      <c r="JPS928" s="13"/>
      <c r="JPT928" s="13"/>
      <c r="JPU928" s="12"/>
      <c r="JPV928" s="12"/>
      <c r="JPW928" s="12"/>
      <c r="JPX928" s="12"/>
      <c r="JPY928" s="12"/>
      <c r="JPZ928" s="12"/>
      <c r="JQA928" s="12"/>
      <c r="JQB928" s="12"/>
      <c r="JQC928" s="12"/>
      <c r="JQD928" s="12"/>
      <c r="JQE928" s="12"/>
      <c r="JQF928" s="12"/>
      <c r="JQG928" s="13"/>
      <c r="JQH928" s="13"/>
      <c r="JQI928" s="12"/>
      <c r="JQJ928" s="12"/>
      <c r="JQK928" s="12"/>
      <c r="JQL928" s="12"/>
      <c r="JQM928" s="12"/>
      <c r="JQN928" s="12"/>
      <c r="JQO928" s="12"/>
      <c r="JQP928" s="12"/>
      <c r="JQQ928" s="12"/>
      <c r="JQR928" s="12"/>
      <c r="JQS928" s="12"/>
      <c r="JQT928" s="12"/>
      <c r="JQU928" s="13"/>
      <c r="JQV928" s="13"/>
      <c r="JQW928" s="12"/>
      <c r="JQX928" s="12"/>
      <c r="JQY928" s="12"/>
      <c r="JQZ928" s="12"/>
      <c r="JRA928" s="12"/>
      <c r="JRB928" s="12"/>
      <c r="JRC928" s="12"/>
      <c r="JRD928" s="12"/>
      <c r="JRE928" s="12"/>
      <c r="JRF928" s="12"/>
      <c r="JRG928" s="12"/>
      <c r="JRH928" s="12"/>
      <c r="JRI928" s="13"/>
      <c r="JRJ928" s="13"/>
      <c r="JRK928" s="12"/>
      <c r="JRL928" s="12"/>
      <c r="JRM928" s="12"/>
      <c r="JRN928" s="12"/>
      <c r="JRO928" s="12"/>
      <c r="JRP928" s="12"/>
      <c r="JRQ928" s="12"/>
      <c r="JRR928" s="12"/>
      <c r="JRS928" s="12"/>
      <c r="JRT928" s="12"/>
      <c r="JRU928" s="12"/>
      <c r="JRV928" s="12"/>
      <c r="JRW928" s="13"/>
      <c r="JRX928" s="13"/>
      <c r="JRY928" s="12"/>
      <c r="JRZ928" s="12"/>
      <c r="JSA928" s="12"/>
      <c r="JSB928" s="12"/>
      <c r="JSC928" s="12"/>
      <c r="JSD928" s="12"/>
      <c r="JSE928" s="12"/>
      <c r="JSF928" s="12"/>
      <c r="JSG928" s="12"/>
      <c r="JSH928" s="12"/>
      <c r="JSI928" s="12"/>
      <c r="JSJ928" s="12"/>
      <c r="JSK928" s="13"/>
      <c r="JSL928" s="13"/>
      <c r="JSM928" s="12"/>
      <c r="JSN928" s="12"/>
      <c r="JSO928" s="12"/>
      <c r="JSP928" s="12"/>
      <c r="JSQ928" s="12"/>
      <c r="JSR928" s="12"/>
      <c r="JSS928" s="12"/>
      <c r="JST928" s="12"/>
      <c r="JSU928" s="12"/>
      <c r="JSV928" s="12"/>
      <c r="JSW928" s="12"/>
      <c r="JSX928" s="12"/>
      <c r="JSY928" s="13"/>
      <c r="JSZ928" s="13"/>
      <c r="JTA928" s="12"/>
      <c r="JTB928" s="12"/>
      <c r="JTC928" s="12"/>
      <c r="JTD928" s="12"/>
      <c r="JTE928" s="12"/>
      <c r="JTF928" s="12"/>
      <c r="JTG928" s="12"/>
      <c r="JTH928" s="12"/>
      <c r="JTI928" s="12"/>
      <c r="JTJ928" s="12"/>
      <c r="JTK928" s="12"/>
      <c r="JTL928" s="12"/>
      <c r="JTM928" s="13"/>
      <c r="JTN928" s="13"/>
      <c r="JTO928" s="12"/>
      <c r="JTP928" s="12"/>
      <c r="JTQ928" s="12"/>
      <c r="JTR928" s="12"/>
      <c r="JTS928" s="12"/>
      <c r="JTT928" s="12"/>
      <c r="JTU928" s="12"/>
      <c r="JTV928" s="12"/>
      <c r="JTW928" s="12"/>
      <c r="JTX928" s="12"/>
      <c r="JTY928" s="12"/>
      <c r="JTZ928" s="12"/>
      <c r="JUA928" s="13"/>
      <c r="JUB928" s="13"/>
      <c r="JUC928" s="12"/>
      <c r="JUD928" s="12"/>
      <c r="JUE928" s="12"/>
      <c r="JUF928" s="12"/>
      <c r="JUG928" s="12"/>
      <c r="JUH928" s="12"/>
      <c r="JUI928" s="12"/>
      <c r="JUJ928" s="12"/>
      <c r="JUK928" s="12"/>
      <c r="JUL928" s="12"/>
      <c r="JUM928" s="12"/>
      <c r="JUN928" s="12"/>
      <c r="JUO928" s="13"/>
      <c r="JUP928" s="13"/>
      <c r="JUQ928" s="12"/>
      <c r="JUR928" s="12"/>
      <c r="JUS928" s="12"/>
      <c r="JUT928" s="12"/>
      <c r="JUU928" s="12"/>
      <c r="JUV928" s="12"/>
      <c r="JUW928" s="12"/>
      <c r="JUX928" s="12"/>
      <c r="JUY928" s="12"/>
      <c r="JUZ928" s="12"/>
      <c r="JVA928" s="12"/>
      <c r="JVB928" s="12"/>
      <c r="JVC928" s="13"/>
      <c r="JVD928" s="13"/>
      <c r="JVE928" s="12"/>
      <c r="JVF928" s="12"/>
      <c r="JVG928" s="12"/>
      <c r="JVH928" s="12"/>
      <c r="JVI928" s="12"/>
      <c r="JVJ928" s="12"/>
      <c r="JVK928" s="12"/>
      <c r="JVL928" s="12"/>
      <c r="JVM928" s="12"/>
      <c r="JVN928" s="12"/>
      <c r="JVO928" s="12"/>
      <c r="JVP928" s="12"/>
      <c r="JVQ928" s="13"/>
      <c r="JVR928" s="13"/>
      <c r="JVS928" s="12"/>
      <c r="JVT928" s="12"/>
      <c r="JVU928" s="12"/>
      <c r="JVV928" s="12"/>
      <c r="JVW928" s="12"/>
      <c r="JVX928" s="12"/>
      <c r="JVY928" s="12"/>
      <c r="JVZ928" s="12"/>
      <c r="JWA928" s="12"/>
      <c r="JWB928" s="12"/>
      <c r="JWC928" s="12"/>
      <c r="JWD928" s="12"/>
      <c r="JWE928" s="13"/>
      <c r="JWF928" s="13"/>
      <c r="JWG928" s="12"/>
      <c r="JWH928" s="12"/>
      <c r="JWI928" s="12"/>
      <c r="JWJ928" s="12"/>
      <c r="JWK928" s="12"/>
      <c r="JWL928" s="12"/>
      <c r="JWM928" s="12"/>
      <c r="JWN928" s="12"/>
      <c r="JWO928" s="12"/>
      <c r="JWP928" s="12"/>
      <c r="JWQ928" s="12"/>
      <c r="JWR928" s="12"/>
      <c r="JWS928" s="13"/>
      <c r="JWT928" s="13"/>
      <c r="JWU928" s="12"/>
      <c r="JWV928" s="12"/>
      <c r="JWW928" s="12"/>
      <c r="JWX928" s="12"/>
      <c r="JWY928" s="12"/>
      <c r="JWZ928" s="12"/>
      <c r="JXA928" s="12"/>
      <c r="JXB928" s="12"/>
      <c r="JXC928" s="12"/>
      <c r="JXD928" s="12"/>
      <c r="JXE928" s="12"/>
      <c r="JXF928" s="12"/>
      <c r="JXG928" s="13"/>
      <c r="JXH928" s="13"/>
      <c r="JXI928" s="12"/>
      <c r="JXJ928" s="12"/>
      <c r="JXK928" s="12"/>
      <c r="JXL928" s="12"/>
      <c r="JXM928" s="12"/>
      <c r="JXN928" s="12"/>
      <c r="JXO928" s="12"/>
      <c r="JXP928" s="12"/>
      <c r="JXQ928" s="12"/>
      <c r="JXR928" s="12"/>
      <c r="JXS928" s="12"/>
      <c r="JXT928" s="12"/>
      <c r="JXU928" s="13"/>
      <c r="JXV928" s="13"/>
      <c r="JXW928" s="12"/>
      <c r="JXX928" s="12"/>
      <c r="JXY928" s="12"/>
      <c r="JXZ928" s="12"/>
      <c r="JYA928" s="12"/>
      <c r="JYB928" s="12"/>
      <c r="JYC928" s="12"/>
      <c r="JYD928" s="12"/>
      <c r="JYE928" s="12"/>
      <c r="JYF928" s="12"/>
      <c r="JYG928" s="12"/>
      <c r="JYH928" s="12"/>
      <c r="JYI928" s="13"/>
      <c r="JYJ928" s="13"/>
      <c r="JYK928" s="12"/>
      <c r="JYL928" s="12"/>
      <c r="JYM928" s="12"/>
      <c r="JYN928" s="12"/>
      <c r="JYO928" s="12"/>
      <c r="JYP928" s="12"/>
      <c r="JYQ928" s="12"/>
      <c r="JYR928" s="12"/>
      <c r="JYS928" s="12"/>
      <c r="JYT928" s="12"/>
      <c r="JYU928" s="12"/>
      <c r="JYV928" s="12"/>
      <c r="JYW928" s="13"/>
      <c r="JYX928" s="13"/>
      <c r="JYY928" s="12"/>
      <c r="JYZ928" s="12"/>
      <c r="JZA928" s="12"/>
      <c r="JZB928" s="12"/>
      <c r="JZC928" s="12"/>
      <c r="JZD928" s="12"/>
      <c r="JZE928" s="12"/>
      <c r="JZF928" s="12"/>
      <c r="JZG928" s="12"/>
      <c r="JZH928" s="12"/>
      <c r="JZI928" s="12"/>
      <c r="JZJ928" s="12"/>
      <c r="JZK928" s="13"/>
      <c r="JZL928" s="13"/>
      <c r="JZM928" s="12"/>
      <c r="JZN928" s="12"/>
      <c r="JZO928" s="12"/>
      <c r="JZP928" s="12"/>
      <c r="JZQ928" s="12"/>
      <c r="JZR928" s="12"/>
      <c r="JZS928" s="12"/>
      <c r="JZT928" s="12"/>
      <c r="JZU928" s="12"/>
      <c r="JZV928" s="12"/>
      <c r="JZW928" s="12"/>
      <c r="JZX928" s="12"/>
      <c r="JZY928" s="13"/>
      <c r="JZZ928" s="13"/>
      <c r="KAA928" s="12"/>
      <c r="KAB928" s="12"/>
      <c r="KAC928" s="12"/>
      <c r="KAD928" s="12"/>
      <c r="KAE928" s="12"/>
      <c r="KAF928" s="12"/>
      <c r="KAG928" s="12"/>
      <c r="KAH928" s="12"/>
      <c r="KAI928" s="12"/>
      <c r="KAJ928" s="12"/>
      <c r="KAK928" s="12"/>
      <c r="KAL928" s="12"/>
      <c r="KAM928" s="13"/>
      <c r="KAN928" s="13"/>
      <c r="KAO928" s="12"/>
      <c r="KAP928" s="12"/>
      <c r="KAQ928" s="12"/>
      <c r="KAR928" s="12"/>
      <c r="KAS928" s="12"/>
      <c r="KAT928" s="12"/>
      <c r="KAU928" s="12"/>
      <c r="KAV928" s="12"/>
      <c r="KAW928" s="12"/>
      <c r="KAX928" s="12"/>
      <c r="KAY928" s="12"/>
      <c r="KAZ928" s="12"/>
      <c r="KBA928" s="13"/>
      <c r="KBB928" s="13"/>
      <c r="KBC928" s="12"/>
      <c r="KBD928" s="12"/>
      <c r="KBE928" s="12"/>
      <c r="KBF928" s="12"/>
      <c r="KBG928" s="12"/>
      <c r="KBH928" s="12"/>
      <c r="KBI928" s="12"/>
      <c r="KBJ928" s="12"/>
      <c r="KBK928" s="12"/>
      <c r="KBL928" s="12"/>
      <c r="KBM928" s="12"/>
      <c r="KBN928" s="12"/>
      <c r="KBO928" s="13"/>
      <c r="KBP928" s="13"/>
      <c r="KBQ928" s="12"/>
      <c r="KBR928" s="12"/>
      <c r="KBS928" s="12"/>
      <c r="KBT928" s="12"/>
      <c r="KBU928" s="12"/>
      <c r="KBV928" s="12"/>
      <c r="KBW928" s="12"/>
      <c r="KBX928" s="12"/>
      <c r="KBY928" s="12"/>
      <c r="KBZ928" s="12"/>
      <c r="KCA928" s="12"/>
      <c r="KCB928" s="12"/>
      <c r="KCC928" s="13"/>
      <c r="KCD928" s="13"/>
      <c r="KCE928" s="12"/>
      <c r="KCF928" s="12"/>
      <c r="KCG928" s="12"/>
      <c r="KCH928" s="12"/>
      <c r="KCI928" s="12"/>
      <c r="KCJ928" s="12"/>
      <c r="KCK928" s="12"/>
      <c r="KCL928" s="12"/>
      <c r="KCM928" s="12"/>
      <c r="KCN928" s="12"/>
      <c r="KCO928" s="12"/>
      <c r="KCP928" s="12"/>
      <c r="KCQ928" s="13"/>
      <c r="KCR928" s="13"/>
      <c r="KCS928" s="12"/>
      <c r="KCT928" s="12"/>
      <c r="KCU928" s="12"/>
      <c r="KCV928" s="12"/>
      <c r="KCW928" s="12"/>
      <c r="KCX928" s="12"/>
      <c r="KCY928" s="12"/>
      <c r="KCZ928" s="12"/>
      <c r="KDA928" s="12"/>
      <c r="KDB928" s="12"/>
      <c r="KDC928" s="12"/>
      <c r="KDD928" s="12"/>
      <c r="KDE928" s="13"/>
      <c r="KDF928" s="13"/>
      <c r="KDG928" s="12"/>
      <c r="KDH928" s="12"/>
      <c r="KDI928" s="12"/>
      <c r="KDJ928" s="12"/>
      <c r="KDK928" s="12"/>
      <c r="KDL928" s="12"/>
      <c r="KDM928" s="12"/>
      <c r="KDN928" s="12"/>
      <c r="KDO928" s="12"/>
      <c r="KDP928" s="12"/>
      <c r="KDQ928" s="12"/>
      <c r="KDR928" s="12"/>
      <c r="KDS928" s="13"/>
      <c r="KDT928" s="13"/>
      <c r="KDU928" s="12"/>
      <c r="KDV928" s="12"/>
      <c r="KDW928" s="12"/>
      <c r="KDX928" s="12"/>
      <c r="KDY928" s="12"/>
      <c r="KDZ928" s="12"/>
      <c r="KEA928" s="12"/>
      <c r="KEB928" s="12"/>
      <c r="KEC928" s="12"/>
      <c r="KED928" s="12"/>
      <c r="KEE928" s="12"/>
      <c r="KEF928" s="12"/>
      <c r="KEG928" s="13"/>
      <c r="KEH928" s="13"/>
      <c r="KEI928" s="12"/>
      <c r="KEJ928" s="12"/>
      <c r="KEK928" s="12"/>
      <c r="KEL928" s="12"/>
      <c r="KEM928" s="12"/>
      <c r="KEN928" s="12"/>
      <c r="KEO928" s="12"/>
      <c r="KEP928" s="12"/>
      <c r="KEQ928" s="12"/>
      <c r="KER928" s="12"/>
      <c r="KES928" s="12"/>
      <c r="KET928" s="12"/>
      <c r="KEU928" s="13"/>
      <c r="KEV928" s="13"/>
      <c r="KEW928" s="12"/>
      <c r="KEX928" s="12"/>
      <c r="KEY928" s="12"/>
      <c r="KEZ928" s="12"/>
      <c r="KFA928" s="12"/>
      <c r="KFB928" s="12"/>
      <c r="KFC928" s="12"/>
      <c r="KFD928" s="12"/>
      <c r="KFE928" s="12"/>
      <c r="KFF928" s="12"/>
      <c r="KFG928" s="12"/>
      <c r="KFH928" s="12"/>
      <c r="KFI928" s="13"/>
      <c r="KFJ928" s="13"/>
      <c r="KFK928" s="12"/>
      <c r="KFL928" s="12"/>
      <c r="KFM928" s="12"/>
      <c r="KFN928" s="12"/>
      <c r="KFO928" s="12"/>
      <c r="KFP928" s="12"/>
      <c r="KFQ928" s="12"/>
      <c r="KFR928" s="12"/>
      <c r="KFS928" s="12"/>
      <c r="KFT928" s="12"/>
      <c r="KFU928" s="12"/>
      <c r="KFV928" s="12"/>
      <c r="KFW928" s="13"/>
      <c r="KFX928" s="13"/>
      <c r="KFY928" s="12"/>
      <c r="KFZ928" s="12"/>
      <c r="KGA928" s="12"/>
      <c r="KGB928" s="12"/>
      <c r="KGC928" s="12"/>
      <c r="KGD928" s="12"/>
      <c r="KGE928" s="12"/>
      <c r="KGF928" s="12"/>
      <c r="KGG928" s="12"/>
      <c r="KGH928" s="12"/>
      <c r="KGI928" s="12"/>
      <c r="KGJ928" s="12"/>
      <c r="KGK928" s="13"/>
      <c r="KGL928" s="13"/>
      <c r="KGM928" s="12"/>
      <c r="KGN928" s="12"/>
      <c r="KGO928" s="12"/>
      <c r="KGP928" s="12"/>
      <c r="KGQ928" s="12"/>
      <c r="KGR928" s="12"/>
      <c r="KGS928" s="12"/>
      <c r="KGT928" s="12"/>
      <c r="KGU928" s="12"/>
      <c r="KGV928" s="12"/>
      <c r="KGW928" s="12"/>
      <c r="KGX928" s="12"/>
      <c r="KGY928" s="13"/>
      <c r="KGZ928" s="13"/>
      <c r="KHA928" s="12"/>
      <c r="KHB928" s="12"/>
      <c r="KHC928" s="12"/>
      <c r="KHD928" s="12"/>
      <c r="KHE928" s="12"/>
      <c r="KHF928" s="12"/>
      <c r="KHG928" s="12"/>
      <c r="KHH928" s="12"/>
      <c r="KHI928" s="12"/>
      <c r="KHJ928" s="12"/>
      <c r="KHK928" s="12"/>
      <c r="KHL928" s="12"/>
      <c r="KHM928" s="13"/>
      <c r="KHN928" s="13"/>
      <c r="KHO928" s="12"/>
      <c r="KHP928" s="12"/>
      <c r="KHQ928" s="12"/>
      <c r="KHR928" s="12"/>
      <c r="KHS928" s="12"/>
      <c r="KHT928" s="12"/>
      <c r="KHU928" s="12"/>
      <c r="KHV928" s="12"/>
      <c r="KHW928" s="12"/>
      <c r="KHX928" s="12"/>
      <c r="KHY928" s="12"/>
      <c r="KHZ928" s="12"/>
      <c r="KIA928" s="13"/>
      <c r="KIB928" s="13"/>
      <c r="KIC928" s="12"/>
      <c r="KID928" s="12"/>
      <c r="KIE928" s="12"/>
      <c r="KIF928" s="12"/>
      <c r="KIG928" s="12"/>
      <c r="KIH928" s="12"/>
      <c r="KII928" s="12"/>
      <c r="KIJ928" s="12"/>
      <c r="KIK928" s="12"/>
      <c r="KIL928" s="12"/>
      <c r="KIM928" s="12"/>
      <c r="KIN928" s="12"/>
      <c r="KIO928" s="13"/>
      <c r="KIP928" s="13"/>
      <c r="KIQ928" s="12"/>
      <c r="KIR928" s="12"/>
      <c r="KIS928" s="12"/>
      <c r="KIT928" s="12"/>
      <c r="KIU928" s="12"/>
      <c r="KIV928" s="12"/>
      <c r="KIW928" s="12"/>
      <c r="KIX928" s="12"/>
      <c r="KIY928" s="12"/>
      <c r="KIZ928" s="12"/>
      <c r="KJA928" s="12"/>
      <c r="KJB928" s="12"/>
      <c r="KJC928" s="13"/>
      <c r="KJD928" s="13"/>
      <c r="KJE928" s="12"/>
      <c r="KJF928" s="12"/>
      <c r="KJG928" s="12"/>
      <c r="KJH928" s="12"/>
      <c r="KJI928" s="12"/>
      <c r="KJJ928" s="12"/>
      <c r="KJK928" s="12"/>
      <c r="KJL928" s="12"/>
      <c r="KJM928" s="12"/>
      <c r="KJN928" s="12"/>
      <c r="KJO928" s="12"/>
      <c r="KJP928" s="12"/>
      <c r="KJQ928" s="13"/>
      <c r="KJR928" s="13"/>
      <c r="KJS928" s="12"/>
      <c r="KJT928" s="12"/>
      <c r="KJU928" s="12"/>
      <c r="KJV928" s="12"/>
      <c r="KJW928" s="12"/>
      <c r="KJX928" s="12"/>
      <c r="KJY928" s="12"/>
      <c r="KJZ928" s="12"/>
      <c r="KKA928" s="12"/>
      <c r="KKB928" s="12"/>
      <c r="KKC928" s="12"/>
      <c r="KKD928" s="12"/>
      <c r="KKE928" s="13"/>
      <c r="KKF928" s="13"/>
      <c r="KKG928" s="12"/>
      <c r="KKH928" s="12"/>
      <c r="KKI928" s="12"/>
      <c r="KKJ928" s="12"/>
      <c r="KKK928" s="12"/>
      <c r="KKL928" s="12"/>
      <c r="KKM928" s="12"/>
      <c r="KKN928" s="12"/>
      <c r="KKO928" s="12"/>
      <c r="KKP928" s="12"/>
      <c r="KKQ928" s="12"/>
      <c r="KKR928" s="12"/>
      <c r="KKS928" s="13"/>
      <c r="KKT928" s="13"/>
      <c r="KKU928" s="12"/>
      <c r="KKV928" s="12"/>
      <c r="KKW928" s="12"/>
      <c r="KKX928" s="12"/>
      <c r="KKY928" s="12"/>
      <c r="KKZ928" s="12"/>
      <c r="KLA928" s="12"/>
      <c r="KLB928" s="12"/>
      <c r="KLC928" s="12"/>
      <c r="KLD928" s="12"/>
      <c r="KLE928" s="12"/>
      <c r="KLF928" s="12"/>
      <c r="KLG928" s="13"/>
      <c r="KLH928" s="13"/>
      <c r="KLI928" s="12"/>
      <c r="KLJ928" s="12"/>
      <c r="KLK928" s="12"/>
      <c r="KLL928" s="12"/>
      <c r="KLM928" s="12"/>
      <c r="KLN928" s="12"/>
      <c r="KLO928" s="12"/>
      <c r="KLP928" s="12"/>
      <c r="KLQ928" s="12"/>
      <c r="KLR928" s="12"/>
      <c r="KLS928" s="12"/>
      <c r="KLT928" s="12"/>
      <c r="KLU928" s="13"/>
      <c r="KLV928" s="13"/>
      <c r="KLW928" s="12"/>
      <c r="KLX928" s="12"/>
      <c r="KLY928" s="12"/>
      <c r="KLZ928" s="12"/>
      <c r="KMA928" s="12"/>
      <c r="KMB928" s="12"/>
      <c r="KMC928" s="12"/>
      <c r="KMD928" s="12"/>
      <c r="KME928" s="12"/>
      <c r="KMF928" s="12"/>
      <c r="KMG928" s="12"/>
      <c r="KMH928" s="12"/>
      <c r="KMI928" s="13"/>
      <c r="KMJ928" s="13"/>
      <c r="KMK928" s="12"/>
      <c r="KML928" s="12"/>
      <c r="KMM928" s="12"/>
      <c r="KMN928" s="12"/>
      <c r="KMO928" s="12"/>
      <c r="KMP928" s="12"/>
      <c r="KMQ928" s="12"/>
      <c r="KMR928" s="12"/>
      <c r="KMS928" s="12"/>
      <c r="KMT928" s="12"/>
      <c r="KMU928" s="12"/>
      <c r="KMV928" s="12"/>
      <c r="KMW928" s="13"/>
      <c r="KMX928" s="13"/>
      <c r="KMY928" s="12"/>
      <c r="KMZ928" s="12"/>
      <c r="KNA928" s="12"/>
      <c r="KNB928" s="12"/>
      <c r="KNC928" s="12"/>
      <c r="KND928" s="12"/>
      <c r="KNE928" s="12"/>
      <c r="KNF928" s="12"/>
      <c r="KNG928" s="12"/>
      <c r="KNH928" s="12"/>
      <c r="KNI928" s="12"/>
      <c r="KNJ928" s="12"/>
      <c r="KNK928" s="13"/>
      <c r="KNL928" s="13"/>
      <c r="KNM928" s="12"/>
      <c r="KNN928" s="12"/>
      <c r="KNO928" s="12"/>
      <c r="KNP928" s="12"/>
      <c r="KNQ928" s="12"/>
      <c r="KNR928" s="12"/>
      <c r="KNS928" s="12"/>
      <c r="KNT928" s="12"/>
      <c r="KNU928" s="12"/>
      <c r="KNV928" s="12"/>
      <c r="KNW928" s="12"/>
      <c r="KNX928" s="12"/>
      <c r="KNY928" s="13"/>
      <c r="KNZ928" s="13"/>
      <c r="KOA928" s="12"/>
      <c r="KOB928" s="12"/>
      <c r="KOC928" s="12"/>
      <c r="KOD928" s="12"/>
      <c r="KOE928" s="12"/>
      <c r="KOF928" s="12"/>
      <c r="KOG928" s="12"/>
      <c r="KOH928" s="12"/>
      <c r="KOI928" s="12"/>
      <c r="KOJ928" s="12"/>
      <c r="KOK928" s="12"/>
      <c r="KOL928" s="12"/>
      <c r="KOM928" s="13"/>
      <c r="KON928" s="13"/>
      <c r="KOO928" s="12"/>
      <c r="KOP928" s="12"/>
      <c r="KOQ928" s="12"/>
      <c r="KOR928" s="12"/>
      <c r="KOS928" s="12"/>
      <c r="KOT928" s="12"/>
      <c r="KOU928" s="12"/>
      <c r="KOV928" s="12"/>
      <c r="KOW928" s="12"/>
      <c r="KOX928" s="12"/>
      <c r="KOY928" s="12"/>
      <c r="KOZ928" s="12"/>
      <c r="KPA928" s="13"/>
      <c r="KPB928" s="13"/>
      <c r="KPC928" s="12"/>
      <c r="KPD928" s="12"/>
      <c r="KPE928" s="12"/>
      <c r="KPF928" s="12"/>
      <c r="KPG928" s="12"/>
      <c r="KPH928" s="12"/>
      <c r="KPI928" s="12"/>
      <c r="KPJ928" s="12"/>
      <c r="KPK928" s="12"/>
      <c r="KPL928" s="12"/>
      <c r="KPM928" s="12"/>
      <c r="KPN928" s="12"/>
      <c r="KPO928" s="13"/>
      <c r="KPP928" s="13"/>
      <c r="KPQ928" s="12"/>
      <c r="KPR928" s="12"/>
      <c r="KPS928" s="12"/>
      <c r="KPT928" s="12"/>
      <c r="KPU928" s="12"/>
      <c r="KPV928" s="12"/>
      <c r="KPW928" s="12"/>
      <c r="KPX928" s="12"/>
      <c r="KPY928" s="12"/>
      <c r="KPZ928" s="12"/>
      <c r="KQA928" s="12"/>
      <c r="KQB928" s="12"/>
      <c r="KQC928" s="13"/>
      <c r="KQD928" s="13"/>
      <c r="KQE928" s="12"/>
      <c r="KQF928" s="12"/>
      <c r="KQG928" s="12"/>
      <c r="KQH928" s="12"/>
      <c r="KQI928" s="12"/>
      <c r="KQJ928" s="12"/>
      <c r="KQK928" s="12"/>
      <c r="KQL928" s="12"/>
      <c r="KQM928" s="12"/>
      <c r="KQN928" s="12"/>
      <c r="KQO928" s="12"/>
      <c r="KQP928" s="12"/>
      <c r="KQQ928" s="13"/>
      <c r="KQR928" s="13"/>
      <c r="KQS928" s="12"/>
      <c r="KQT928" s="12"/>
      <c r="KQU928" s="12"/>
      <c r="KQV928" s="12"/>
      <c r="KQW928" s="12"/>
      <c r="KQX928" s="12"/>
      <c r="KQY928" s="12"/>
      <c r="KQZ928" s="12"/>
      <c r="KRA928" s="12"/>
      <c r="KRB928" s="12"/>
      <c r="KRC928" s="12"/>
      <c r="KRD928" s="12"/>
      <c r="KRE928" s="13"/>
      <c r="KRF928" s="13"/>
      <c r="KRG928" s="12"/>
      <c r="KRH928" s="12"/>
      <c r="KRI928" s="12"/>
      <c r="KRJ928" s="12"/>
      <c r="KRK928" s="12"/>
      <c r="KRL928" s="12"/>
      <c r="KRM928" s="12"/>
      <c r="KRN928" s="12"/>
      <c r="KRO928" s="12"/>
      <c r="KRP928" s="12"/>
      <c r="KRQ928" s="12"/>
      <c r="KRR928" s="12"/>
      <c r="KRS928" s="13"/>
      <c r="KRT928" s="13"/>
      <c r="KRU928" s="12"/>
      <c r="KRV928" s="12"/>
      <c r="KRW928" s="12"/>
      <c r="KRX928" s="12"/>
      <c r="KRY928" s="12"/>
      <c r="KRZ928" s="12"/>
      <c r="KSA928" s="12"/>
      <c r="KSB928" s="12"/>
      <c r="KSC928" s="12"/>
      <c r="KSD928" s="12"/>
      <c r="KSE928" s="12"/>
      <c r="KSF928" s="12"/>
      <c r="KSG928" s="13"/>
      <c r="KSH928" s="13"/>
      <c r="KSI928" s="12"/>
      <c r="KSJ928" s="12"/>
      <c r="KSK928" s="12"/>
      <c r="KSL928" s="12"/>
      <c r="KSM928" s="12"/>
      <c r="KSN928" s="12"/>
      <c r="KSO928" s="12"/>
      <c r="KSP928" s="12"/>
      <c r="KSQ928" s="12"/>
      <c r="KSR928" s="12"/>
      <c r="KSS928" s="12"/>
      <c r="KST928" s="12"/>
      <c r="KSU928" s="13"/>
      <c r="KSV928" s="13"/>
      <c r="KSW928" s="12"/>
      <c r="KSX928" s="12"/>
      <c r="KSY928" s="12"/>
      <c r="KSZ928" s="12"/>
      <c r="KTA928" s="12"/>
      <c r="KTB928" s="12"/>
      <c r="KTC928" s="12"/>
      <c r="KTD928" s="12"/>
      <c r="KTE928" s="12"/>
      <c r="KTF928" s="12"/>
      <c r="KTG928" s="12"/>
      <c r="KTH928" s="12"/>
      <c r="KTI928" s="13"/>
      <c r="KTJ928" s="13"/>
      <c r="KTK928" s="12"/>
      <c r="KTL928" s="12"/>
      <c r="KTM928" s="12"/>
      <c r="KTN928" s="12"/>
      <c r="KTO928" s="12"/>
      <c r="KTP928" s="12"/>
      <c r="KTQ928" s="12"/>
      <c r="KTR928" s="12"/>
      <c r="KTS928" s="12"/>
      <c r="KTT928" s="12"/>
      <c r="KTU928" s="12"/>
      <c r="KTV928" s="12"/>
      <c r="KTW928" s="13"/>
      <c r="KTX928" s="13"/>
      <c r="KTY928" s="12"/>
      <c r="KTZ928" s="12"/>
      <c r="KUA928" s="12"/>
      <c r="KUB928" s="12"/>
      <c r="KUC928" s="12"/>
      <c r="KUD928" s="12"/>
      <c r="KUE928" s="12"/>
      <c r="KUF928" s="12"/>
      <c r="KUG928" s="12"/>
      <c r="KUH928" s="12"/>
      <c r="KUI928" s="12"/>
      <c r="KUJ928" s="12"/>
      <c r="KUK928" s="13"/>
      <c r="KUL928" s="13"/>
      <c r="KUM928" s="12"/>
      <c r="KUN928" s="12"/>
      <c r="KUO928" s="12"/>
      <c r="KUP928" s="12"/>
      <c r="KUQ928" s="12"/>
      <c r="KUR928" s="12"/>
      <c r="KUS928" s="12"/>
      <c r="KUT928" s="12"/>
      <c r="KUU928" s="12"/>
      <c r="KUV928" s="12"/>
      <c r="KUW928" s="12"/>
      <c r="KUX928" s="12"/>
      <c r="KUY928" s="13"/>
      <c r="KUZ928" s="13"/>
      <c r="KVA928" s="12"/>
      <c r="KVB928" s="12"/>
      <c r="KVC928" s="12"/>
      <c r="KVD928" s="12"/>
      <c r="KVE928" s="12"/>
      <c r="KVF928" s="12"/>
      <c r="KVG928" s="12"/>
      <c r="KVH928" s="12"/>
      <c r="KVI928" s="12"/>
      <c r="KVJ928" s="12"/>
      <c r="KVK928" s="12"/>
      <c r="KVL928" s="12"/>
      <c r="KVM928" s="13"/>
      <c r="KVN928" s="13"/>
      <c r="KVO928" s="12"/>
      <c r="KVP928" s="12"/>
      <c r="KVQ928" s="12"/>
      <c r="KVR928" s="12"/>
      <c r="KVS928" s="12"/>
      <c r="KVT928" s="12"/>
      <c r="KVU928" s="12"/>
      <c r="KVV928" s="12"/>
      <c r="KVW928" s="12"/>
      <c r="KVX928" s="12"/>
      <c r="KVY928" s="12"/>
      <c r="KVZ928" s="12"/>
      <c r="KWA928" s="13"/>
      <c r="KWB928" s="13"/>
      <c r="KWC928" s="12"/>
      <c r="KWD928" s="12"/>
      <c r="KWE928" s="12"/>
      <c r="KWF928" s="12"/>
      <c r="KWG928" s="12"/>
      <c r="KWH928" s="12"/>
      <c r="KWI928" s="12"/>
      <c r="KWJ928" s="12"/>
      <c r="KWK928" s="12"/>
      <c r="KWL928" s="12"/>
      <c r="KWM928" s="12"/>
      <c r="KWN928" s="12"/>
      <c r="KWO928" s="13"/>
      <c r="KWP928" s="13"/>
      <c r="KWQ928" s="12"/>
      <c r="KWR928" s="12"/>
      <c r="KWS928" s="12"/>
      <c r="KWT928" s="12"/>
      <c r="KWU928" s="12"/>
      <c r="KWV928" s="12"/>
      <c r="KWW928" s="12"/>
      <c r="KWX928" s="12"/>
      <c r="KWY928" s="12"/>
      <c r="KWZ928" s="12"/>
      <c r="KXA928" s="12"/>
      <c r="KXB928" s="12"/>
      <c r="KXC928" s="13"/>
      <c r="KXD928" s="13"/>
      <c r="KXE928" s="12"/>
      <c r="KXF928" s="12"/>
      <c r="KXG928" s="12"/>
      <c r="KXH928" s="12"/>
      <c r="KXI928" s="12"/>
      <c r="KXJ928" s="12"/>
      <c r="KXK928" s="12"/>
      <c r="KXL928" s="12"/>
      <c r="KXM928" s="12"/>
      <c r="KXN928" s="12"/>
      <c r="KXO928" s="12"/>
      <c r="KXP928" s="12"/>
      <c r="KXQ928" s="13"/>
      <c r="KXR928" s="13"/>
      <c r="KXS928" s="12"/>
      <c r="KXT928" s="12"/>
      <c r="KXU928" s="12"/>
      <c r="KXV928" s="12"/>
      <c r="KXW928" s="12"/>
      <c r="KXX928" s="12"/>
      <c r="KXY928" s="12"/>
      <c r="KXZ928" s="12"/>
      <c r="KYA928" s="12"/>
      <c r="KYB928" s="12"/>
      <c r="KYC928" s="12"/>
      <c r="KYD928" s="12"/>
      <c r="KYE928" s="13"/>
      <c r="KYF928" s="13"/>
      <c r="KYG928" s="12"/>
      <c r="KYH928" s="12"/>
      <c r="KYI928" s="12"/>
      <c r="KYJ928" s="12"/>
      <c r="KYK928" s="12"/>
      <c r="KYL928" s="12"/>
      <c r="KYM928" s="12"/>
      <c r="KYN928" s="12"/>
      <c r="KYO928" s="12"/>
      <c r="KYP928" s="12"/>
      <c r="KYQ928" s="12"/>
      <c r="KYR928" s="12"/>
      <c r="KYS928" s="13"/>
      <c r="KYT928" s="13"/>
      <c r="KYU928" s="12"/>
      <c r="KYV928" s="12"/>
      <c r="KYW928" s="12"/>
      <c r="KYX928" s="12"/>
      <c r="KYY928" s="12"/>
      <c r="KYZ928" s="12"/>
      <c r="KZA928" s="12"/>
      <c r="KZB928" s="12"/>
      <c r="KZC928" s="12"/>
      <c r="KZD928" s="12"/>
      <c r="KZE928" s="12"/>
      <c r="KZF928" s="12"/>
      <c r="KZG928" s="13"/>
      <c r="KZH928" s="13"/>
      <c r="KZI928" s="12"/>
      <c r="KZJ928" s="12"/>
      <c r="KZK928" s="12"/>
      <c r="KZL928" s="12"/>
      <c r="KZM928" s="12"/>
      <c r="KZN928" s="12"/>
      <c r="KZO928" s="12"/>
      <c r="KZP928" s="12"/>
      <c r="KZQ928" s="12"/>
      <c r="KZR928" s="12"/>
      <c r="KZS928" s="12"/>
      <c r="KZT928" s="12"/>
      <c r="KZU928" s="13"/>
      <c r="KZV928" s="13"/>
      <c r="KZW928" s="12"/>
      <c r="KZX928" s="12"/>
      <c r="KZY928" s="12"/>
      <c r="KZZ928" s="12"/>
      <c r="LAA928" s="12"/>
      <c r="LAB928" s="12"/>
      <c r="LAC928" s="12"/>
      <c r="LAD928" s="12"/>
      <c r="LAE928" s="12"/>
      <c r="LAF928" s="12"/>
      <c r="LAG928" s="12"/>
      <c r="LAH928" s="12"/>
      <c r="LAI928" s="13"/>
      <c r="LAJ928" s="13"/>
      <c r="LAK928" s="12"/>
      <c r="LAL928" s="12"/>
      <c r="LAM928" s="12"/>
      <c r="LAN928" s="12"/>
      <c r="LAO928" s="12"/>
      <c r="LAP928" s="12"/>
      <c r="LAQ928" s="12"/>
      <c r="LAR928" s="12"/>
      <c r="LAS928" s="12"/>
      <c r="LAT928" s="12"/>
      <c r="LAU928" s="12"/>
      <c r="LAV928" s="12"/>
      <c r="LAW928" s="13"/>
      <c r="LAX928" s="13"/>
      <c r="LAY928" s="12"/>
      <c r="LAZ928" s="12"/>
      <c r="LBA928" s="12"/>
      <c r="LBB928" s="12"/>
      <c r="LBC928" s="12"/>
      <c r="LBD928" s="12"/>
      <c r="LBE928" s="12"/>
      <c r="LBF928" s="12"/>
      <c r="LBG928" s="12"/>
      <c r="LBH928" s="12"/>
      <c r="LBI928" s="12"/>
      <c r="LBJ928" s="12"/>
      <c r="LBK928" s="13"/>
      <c r="LBL928" s="13"/>
      <c r="LBM928" s="12"/>
      <c r="LBN928" s="12"/>
      <c r="LBO928" s="12"/>
      <c r="LBP928" s="12"/>
      <c r="LBQ928" s="12"/>
      <c r="LBR928" s="12"/>
      <c r="LBS928" s="12"/>
      <c r="LBT928" s="12"/>
      <c r="LBU928" s="12"/>
      <c r="LBV928" s="12"/>
      <c r="LBW928" s="12"/>
      <c r="LBX928" s="12"/>
      <c r="LBY928" s="13"/>
      <c r="LBZ928" s="13"/>
      <c r="LCA928" s="12"/>
      <c r="LCB928" s="12"/>
      <c r="LCC928" s="12"/>
      <c r="LCD928" s="12"/>
      <c r="LCE928" s="12"/>
      <c r="LCF928" s="12"/>
      <c r="LCG928" s="12"/>
      <c r="LCH928" s="12"/>
      <c r="LCI928" s="12"/>
      <c r="LCJ928" s="12"/>
      <c r="LCK928" s="12"/>
      <c r="LCL928" s="12"/>
      <c r="LCM928" s="13"/>
      <c r="LCN928" s="13"/>
      <c r="LCO928" s="12"/>
      <c r="LCP928" s="12"/>
      <c r="LCQ928" s="12"/>
      <c r="LCR928" s="12"/>
      <c r="LCS928" s="12"/>
      <c r="LCT928" s="12"/>
      <c r="LCU928" s="12"/>
      <c r="LCV928" s="12"/>
      <c r="LCW928" s="12"/>
      <c r="LCX928" s="12"/>
      <c r="LCY928" s="12"/>
      <c r="LCZ928" s="12"/>
      <c r="LDA928" s="13"/>
      <c r="LDB928" s="13"/>
      <c r="LDC928" s="12"/>
      <c r="LDD928" s="12"/>
      <c r="LDE928" s="12"/>
      <c r="LDF928" s="12"/>
      <c r="LDG928" s="12"/>
      <c r="LDH928" s="12"/>
      <c r="LDI928" s="12"/>
      <c r="LDJ928" s="12"/>
      <c r="LDK928" s="12"/>
      <c r="LDL928" s="12"/>
      <c r="LDM928" s="12"/>
      <c r="LDN928" s="12"/>
      <c r="LDO928" s="13"/>
      <c r="LDP928" s="13"/>
      <c r="LDQ928" s="12"/>
      <c r="LDR928" s="12"/>
      <c r="LDS928" s="12"/>
      <c r="LDT928" s="12"/>
      <c r="LDU928" s="12"/>
      <c r="LDV928" s="12"/>
      <c r="LDW928" s="12"/>
      <c r="LDX928" s="12"/>
      <c r="LDY928" s="12"/>
      <c r="LDZ928" s="12"/>
      <c r="LEA928" s="12"/>
      <c r="LEB928" s="12"/>
      <c r="LEC928" s="13"/>
      <c r="LED928" s="13"/>
      <c r="LEE928" s="12"/>
      <c r="LEF928" s="12"/>
      <c r="LEG928" s="12"/>
      <c r="LEH928" s="12"/>
      <c r="LEI928" s="12"/>
      <c r="LEJ928" s="12"/>
      <c r="LEK928" s="12"/>
      <c r="LEL928" s="12"/>
      <c r="LEM928" s="12"/>
      <c r="LEN928" s="12"/>
      <c r="LEO928" s="12"/>
      <c r="LEP928" s="12"/>
      <c r="LEQ928" s="13"/>
      <c r="LER928" s="13"/>
      <c r="LES928" s="12"/>
      <c r="LET928" s="12"/>
      <c r="LEU928" s="12"/>
      <c r="LEV928" s="12"/>
      <c r="LEW928" s="12"/>
      <c r="LEX928" s="12"/>
      <c r="LEY928" s="12"/>
      <c r="LEZ928" s="12"/>
      <c r="LFA928" s="12"/>
      <c r="LFB928" s="12"/>
      <c r="LFC928" s="12"/>
      <c r="LFD928" s="12"/>
      <c r="LFE928" s="13"/>
      <c r="LFF928" s="13"/>
      <c r="LFG928" s="12"/>
      <c r="LFH928" s="12"/>
      <c r="LFI928" s="12"/>
      <c r="LFJ928" s="12"/>
      <c r="LFK928" s="12"/>
      <c r="LFL928" s="12"/>
      <c r="LFM928" s="12"/>
      <c r="LFN928" s="12"/>
      <c r="LFO928" s="12"/>
      <c r="LFP928" s="12"/>
      <c r="LFQ928" s="12"/>
      <c r="LFR928" s="12"/>
      <c r="LFS928" s="13"/>
      <c r="LFT928" s="13"/>
      <c r="LFU928" s="12"/>
      <c r="LFV928" s="12"/>
      <c r="LFW928" s="12"/>
      <c r="LFX928" s="12"/>
      <c r="LFY928" s="12"/>
      <c r="LFZ928" s="12"/>
      <c r="LGA928" s="12"/>
      <c r="LGB928" s="12"/>
      <c r="LGC928" s="12"/>
      <c r="LGD928" s="12"/>
      <c r="LGE928" s="12"/>
      <c r="LGF928" s="12"/>
      <c r="LGG928" s="13"/>
      <c r="LGH928" s="13"/>
      <c r="LGI928" s="12"/>
      <c r="LGJ928" s="12"/>
      <c r="LGK928" s="12"/>
      <c r="LGL928" s="12"/>
      <c r="LGM928" s="12"/>
      <c r="LGN928" s="12"/>
      <c r="LGO928" s="12"/>
      <c r="LGP928" s="12"/>
      <c r="LGQ928" s="12"/>
      <c r="LGR928" s="12"/>
      <c r="LGS928" s="12"/>
      <c r="LGT928" s="12"/>
      <c r="LGU928" s="13"/>
      <c r="LGV928" s="13"/>
      <c r="LGW928" s="12"/>
      <c r="LGX928" s="12"/>
      <c r="LGY928" s="12"/>
      <c r="LGZ928" s="12"/>
      <c r="LHA928" s="12"/>
      <c r="LHB928" s="12"/>
      <c r="LHC928" s="12"/>
      <c r="LHD928" s="12"/>
      <c r="LHE928" s="12"/>
      <c r="LHF928" s="12"/>
      <c r="LHG928" s="12"/>
      <c r="LHH928" s="12"/>
      <c r="LHI928" s="13"/>
      <c r="LHJ928" s="13"/>
      <c r="LHK928" s="12"/>
      <c r="LHL928" s="12"/>
      <c r="LHM928" s="12"/>
      <c r="LHN928" s="12"/>
      <c r="LHO928" s="12"/>
      <c r="LHP928" s="12"/>
      <c r="LHQ928" s="12"/>
      <c r="LHR928" s="12"/>
      <c r="LHS928" s="12"/>
      <c r="LHT928" s="12"/>
      <c r="LHU928" s="12"/>
      <c r="LHV928" s="12"/>
      <c r="LHW928" s="13"/>
      <c r="LHX928" s="13"/>
      <c r="LHY928" s="12"/>
      <c r="LHZ928" s="12"/>
      <c r="LIA928" s="12"/>
      <c r="LIB928" s="12"/>
      <c r="LIC928" s="12"/>
      <c r="LID928" s="12"/>
      <c r="LIE928" s="12"/>
      <c r="LIF928" s="12"/>
      <c r="LIG928" s="12"/>
      <c r="LIH928" s="12"/>
      <c r="LII928" s="12"/>
      <c r="LIJ928" s="12"/>
      <c r="LIK928" s="13"/>
      <c r="LIL928" s="13"/>
      <c r="LIM928" s="12"/>
      <c r="LIN928" s="12"/>
      <c r="LIO928" s="12"/>
      <c r="LIP928" s="12"/>
      <c r="LIQ928" s="12"/>
      <c r="LIR928" s="12"/>
      <c r="LIS928" s="12"/>
      <c r="LIT928" s="12"/>
      <c r="LIU928" s="12"/>
      <c r="LIV928" s="12"/>
      <c r="LIW928" s="12"/>
      <c r="LIX928" s="12"/>
      <c r="LIY928" s="13"/>
      <c r="LIZ928" s="13"/>
      <c r="LJA928" s="12"/>
      <c r="LJB928" s="12"/>
      <c r="LJC928" s="12"/>
      <c r="LJD928" s="12"/>
      <c r="LJE928" s="12"/>
      <c r="LJF928" s="12"/>
      <c r="LJG928" s="12"/>
      <c r="LJH928" s="12"/>
      <c r="LJI928" s="12"/>
      <c r="LJJ928" s="12"/>
      <c r="LJK928" s="12"/>
      <c r="LJL928" s="12"/>
      <c r="LJM928" s="13"/>
      <c r="LJN928" s="13"/>
      <c r="LJO928" s="12"/>
      <c r="LJP928" s="12"/>
      <c r="LJQ928" s="12"/>
      <c r="LJR928" s="12"/>
      <c r="LJS928" s="12"/>
      <c r="LJT928" s="12"/>
      <c r="LJU928" s="12"/>
      <c r="LJV928" s="12"/>
      <c r="LJW928" s="12"/>
      <c r="LJX928" s="12"/>
      <c r="LJY928" s="12"/>
      <c r="LJZ928" s="12"/>
      <c r="LKA928" s="13"/>
      <c r="LKB928" s="13"/>
      <c r="LKC928" s="12"/>
      <c r="LKD928" s="12"/>
      <c r="LKE928" s="12"/>
      <c r="LKF928" s="12"/>
      <c r="LKG928" s="12"/>
      <c r="LKH928" s="12"/>
      <c r="LKI928" s="12"/>
      <c r="LKJ928" s="12"/>
      <c r="LKK928" s="12"/>
      <c r="LKL928" s="12"/>
      <c r="LKM928" s="12"/>
      <c r="LKN928" s="12"/>
      <c r="LKO928" s="13"/>
      <c r="LKP928" s="13"/>
      <c r="LKQ928" s="12"/>
      <c r="LKR928" s="12"/>
      <c r="LKS928" s="12"/>
      <c r="LKT928" s="12"/>
      <c r="LKU928" s="12"/>
      <c r="LKV928" s="12"/>
      <c r="LKW928" s="12"/>
      <c r="LKX928" s="12"/>
      <c r="LKY928" s="12"/>
      <c r="LKZ928" s="12"/>
      <c r="LLA928" s="12"/>
      <c r="LLB928" s="12"/>
      <c r="LLC928" s="13"/>
      <c r="LLD928" s="13"/>
      <c r="LLE928" s="12"/>
      <c r="LLF928" s="12"/>
      <c r="LLG928" s="12"/>
      <c r="LLH928" s="12"/>
      <c r="LLI928" s="12"/>
      <c r="LLJ928" s="12"/>
      <c r="LLK928" s="12"/>
      <c r="LLL928" s="12"/>
      <c r="LLM928" s="12"/>
      <c r="LLN928" s="12"/>
      <c r="LLO928" s="12"/>
      <c r="LLP928" s="12"/>
      <c r="LLQ928" s="13"/>
      <c r="LLR928" s="13"/>
      <c r="LLS928" s="12"/>
      <c r="LLT928" s="12"/>
      <c r="LLU928" s="12"/>
      <c r="LLV928" s="12"/>
      <c r="LLW928" s="12"/>
      <c r="LLX928" s="12"/>
      <c r="LLY928" s="12"/>
      <c r="LLZ928" s="12"/>
      <c r="LMA928" s="12"/>
      <c r="LMB928" s="12"/>
      <c r="LMC928" s="12"/>
      <c r="LMD928" s="12"/>
      <c r="LME928" s="13"/>
      <c r="LMF928" s="13"/>
      <c r="LMG928" s="12"/>
      <c r="LMH928" s="12"/>
      <c r="LMI928" s="12"/>
      <c r="LMJ928" s="12"/>
      <c r="LMK928" s="12"/>
      <c r="LML928" s="12"/>
      <c r="LMM928" s="12"/>
      <c r="LMN928" s="12"/>
      <c r="LMO928" s="12"/>
      <c r="LMP928" s="12"/>
      <c r="LMQ928" s="12"/>
      <c r="LMR928" s="12"/>
      <c r="LMS928" s="13"/>
      <c r="LMT928" s="13"/>
      <c r="LMU928" s="12"/>
      <c r="LMV928" s="12"/>
      <c r="LMW928" s="12"/>
      <c r="LMX928" s="12"/>
      <c r="LMY928" s="12"/>
      <c r="LMZ928" s="12"/>
      <c r="LNA928" s="12"/>
      <c r="LNB928" s="12"/>
      <c r="LNC928" s="12"/>
      <c r="LND928" s="12"/>
      <c r="LNE928" s="12"/>
      <c r="LNF928" s="12"/>
      <c r="LNG928" s="13"/>
      <c r="LNH928" s="13"/>
      <c r="LNI928" s="12"/>
      <c r="LNJ928" s="12"/>
      <c r="LNK928" s="12"/>
      <c r="LNL928" s="12"/>
      <c r="LNM928" s="12"/>
      <c r="LNN928" s="12"/>
      <c r="LNO928" s="12"/>
      <c r="LNP928" s="12"/>
      <c r="LNQ928" s="12"/>
      <c r="LNR928" s="12"/>
      <c r="LNS928" s="12"/>
      <c r="LNT928" s="12"/>
      <c r="LNU928" s="13"/>
      <c r="LNV928" s="13"/>
      <c r="LNW928" s="12"/>
      <c r="LNX928" s="12"/>
      <c r="LNY928" s="12"/>
      <c r="LNZ928" s="12"/>
      <c r="LOA928" s="12"/>
      <c r="LOB928" s="12"/>
      <c r="LOC928" s="12"/>
      <c r="LOD928" s="12"/>
      <c r="LOE928" s="12"/>
      <c r="LOF928" s="12"/>
      <c r="LOG928" s="12"/>
      <c r="LOH928" s="12"/>
      <c r="LOI928" s="13"/>
      <c r="LOJ928" s="13"/>
      <c r="LOK928" s="12"/>
      <c r="LOL928" s="12"/>
      <c r="LOM928" s="12"/>
      <c r="LON928" s="12"/>
      <c r="LOO928" s="12"/>
      <c r="LOP928" s="12"/>
      <c r="LOQ928" s="12"/>
      <c r="LOR928" s="12"/>
      <c r="LOS928" s="12"/>
      <c r="LOT928" s="12"/>
      <c r="LOU928" s="12"/>
      <c r="LOV928" s="12"/>
      <c r="LOW928" s="13"/>
      <c r="LOX928" s="13"/>
      <c r="LOY928" s="12"/>
      <c r="LOZ928" s="12"/>
      <c r="LPA928" s="12"/>
      <c r="LPB928" s="12"/>
      <c r="LPC928" s="12"/>
      <c r="LPD928" s="12"/>
      <c r="LPE928" s="12"/>
      <c r="LPF928" s="12"/>
      <c r="LPG928" s="12"/>
      <c r="LPH928" s="12"/>
      <c r="LPI928" s="12"/>
      <c r="LPJ928" s="12"/>
      <c r="LPK928" s="13"/>
      <c r="LPL928" s="13"/>
      <c r="LPM928" s="12"/>
      <c r="LPN928" s="12"/>
      <c r="LPO928" s="12"/>
      <c r="LPP928" s="12"/>
      <c r="LPQ928" s="12"/>
      <c r="LPR928" s="12"/>
      <c r="LPS928" s="12"/>
      <c r="LPT928" s="12"/>
      <c r="LPU928" s="12"/>
      <c r="LPV928" s="12"/>
      <c r="LPW928" s="12"/>
      <c r="LPX928" s="12"/>
      <c r="LPY928" s="13"/>
      <c r="LPZ928" s="13"/>
      <c r="LQA928" s="12"/>
      <c r="LQB928" s="12"/>
      <c r="LQC928" s="12"/>
      <c r="LQD928" s="12"/>
      <c r="LQE928" s="12"/>
      <c r="LQF928" s="12"/>
      <c r="LQG928" s="12"/>
      <c r="LQH928" s="12"/>
      <c r="LQI928" s="12"/>
      <c r="LQJ928" s="12"/>
      <c r="LQK928" s="12"/>
      <c r="LQL928" s="12"/>
      <c r="LQM928" s="13"/>
      <c r="LQN928" s="13"/>
      <c r="LQO928" s="12"/>
      <c r="LQP928" s="12"/>
      <c r="LQQ928" s="12"/>
      <c r="LQR928" s="12"/>
      <c r="LQS928" s="12"/>
      <c r="LQT928" s="12"/>
      <c r="LQU928" s="12"/>
      <c r="LQV928" s="12"/>
      <c r="LQW928" s="12"/>
      <c r="LQX928" s="12"/>
      <c r="LQY928" s="12"/>
      <c r="LQZ928" s="12"/>
      <c r="LRA928" s="13"/>
      <c r="LRB928" s="13"/>
      <c r="LRC928" s="12"/>
      <c r="LRD928" s="12"/>
      <c r="LRE928" s="12"/>
      <c r="LRF928" s="12"/>
      <c r="LRG928" s="12"/>
      <c r="LRH928" s="12"/>
      <c r="LRI928" s="12"/>
      <c r="LRJ928" s="12"/>
      <c r="LRK928" s="12"/>
      <c r="LRL928" s="12"/>
      <c r="LRM928" s="12"/>
      <c r="LRN928" s="12"/>
      <c r="LRO928" s="13"/>
      <c r="LRP928" s="13"/>
      <c r="LRQ928" s="12"/>
      <c r="LRR928" s="12"/>
      <c r="LRS928" s="12"/>
      <c r="LRT928" s="12"/>
      <c r="LRU928" s="12"/>
      <c r="LRV928" s="12"/>
      <c r="LRW928" s="12"/>
      <c r="LRX928" s="12"/>
      <c r="LRY928" s="12"/>
      <c r="LRZ928" s="12"/>
      <c r="LSA928" s="12"/>
      <c r="LSB928" s="12"/>
      <c r="LSC928" s="13"/>
      <c r="LSD928" s="13"/>
      <c r="LSE928" s="12"/>
      <c r="LSF928" s="12"/>
      <c r="LSG928" s="12"/>
      <c r="LSH928" s="12"/>
      <c r="LSI928" s="12"/>
      <c r="LSJ928" s="12"/>
      <c r="LSK928" s="12"/>
      <c r="LSL928" s="12"/>
      <c r="LSM928" s="12"/>
      <c r="LSN928" s="12"/>
      <c r="LSO928" s="12"/>
      <c r="LSP928" s="12"/>
      <c r="LSQ928" s="13"/>
      <c r="LSR928" s="13"/>
      <c r="LSS928" s="12"/>
      <c r="LST928" s="12"/>
      <c r="LSU928" s="12"/>
      <c r="LSV928" s="12"/>
      <c r="LSW928" s="12"/>
      <c r="LSX928" s="12"/>
      <c r="LSY928" s="12"/>
      <c r="LSZ928" s="12"/>
      <c r="LTA928" s="12"/>
      <c r="LTB928" s="12"/>
      <c r="LTC928" s="12"/>
      <c r="LTD928" s="12"/>
      <c r="LTE928" s="13"/>
      <c r="LTF928" s="13"/>
      <c r="LTG928" s="12"/>
      <c r="LTH928" s="12"/>
      <c r="LTI928" s="12"/>
      <c r="LTJ928" s="12"/>
      <c r="LTK928" s="12"/>
      <c r="LTL928" s="12"/>
      <c r="LTM928" s="12"/>
      <c r="LTN928" s="12"/>
      <c r="LTO928" s="12"/>
      <c r="LTP928" s="12"/>
      <c r="LTQ928" s="12"/>
      <c r="LTR928" s="12"/>
      <c r="LTS928" s="13"/>
      <c r="LTT928" s="13"/>
      <c r="LTU928" s="12"/>
      <c r="LTV928" s="12"/>
      <c r="LTW928" s="12"/>
      <c r="LTX928" s="12"/>
      <c r="LTY928" s="12"/>
      <c r="LTZ928" s="12"/>
      <c r="LUA928" s="12"/>
      <c r="LUB928" s="12"/>
      <c r="LUC928" s="12"/>
      <c r="LUD928" s="12"/>
      <c r="LUE928" s="12"/>
      <c r="LUF928" s="12"/>
      <c r="LUG928" s="13"/>
      <c r="LUH928" s="13"/>
      <c r="LUI928" s="12"/>
      <c r="LUJ928" s="12"/>
      <c r="LUK928" s="12"/>
      <c r="LUL928" s="12"/>
      <c r="LUM928" s="12"/>
      <c r="LUN928" s="12"/>
      <c r="LUO928" s="12"/>
      <c r="LUP928" s="12"/>
      <c r="LUQ928" s="12"/>
      <c r="LUR928" s="12"/>
      <c r="LUS928" s="12"/>
      <c r="LUT928" s="12"/>
      <c r="LUU928" s="13"/>
      <c r="LUV928" s="13"/>
      <c r="LUW928" s="12"/>
      <c r="LUX928" s="12"/>
      <c r="LUY928" s="12"/>
      <c r="LUZ928" s="12"/>
      <c r="LVA928" s="12"/>
      <c r="LVB928" s="12"/>
      <c r="LVC928" s="12"/>
      <c r="LVD928" s="12"/>
      <c r="LVE928" s="12"/>
      <c r="LVF928" s="12"/>
      <c r="LVG928" s="12"/>
      <c r="LVH928" s="12"/>
      <c r="LVI928" s="13"/>
      <c r="LVJ928" s="13"/>
      <c r="LVK928" s="12"/>
      <c r="LVL928" s="12"/>
      <c r="LVM928" s="12"/>
      <c r="LVN928" s="12"/>
      <c r="LVO928" s="12"/>
      <c r="LVP928" s="12"/>
      <c r="LVQ928" s="12"/>
      <c r="LVR928" s="12"/>
      <c r="LVS928" s="12"/>
      <c r="LVT928" s="12"/>
      <c r="LVU928" s="12"/>
      <c r="LVV928" s="12"/>
      <c r="LVW928" s="13"/>
      <c r="LVX928" s="13"/>
      <c r="LVY928" s="12"/>
      <c r="LVZ928" s="12"/>
      <c r="LWA928" s="12"/>
      <c r="LWB928" s="12"/>
      <c r="LWC928" s="12"/>
      <c r="LWD928" s="12"/>
      <c r="LWE928" s="12"/>
      <c r="LWF928" s="12"/>
      <c r="LWG928" s="12"/>
      <c r="LWH928" s="12"/>
      <c r="LWI928" s="12"/>
      <c r="LWJ928" s="12"/>
      <c r="LWK928" s="13"/>
      <c r="LWL928" s="13"/>
      <c r="LWM928" s="12"/>
      <c r="LWN928" s="12"/>
      <c r="LWO928" s="12"/>
      <c r="LWP928" s="12"/>
      <c r="LWQ928" s="12"/>
      <c r="LWR928" s="12"/>
      <c r="LWS928" s="12"/>
      <c r="LWT928" s="12"/>
      <c r="LWU928" s="12"/>
      <c r="LWV928" s="12"/>
      <c r="LWW928" s="12"/>
      <c r="LWX928" s="12"/>
      <c r="LWY928" s="13"/>
      <c r="LWZ928" s="13"/>
      <c r="LXA928" s="12"/>
      <c r="LXB928" s="12"/>
      <c r="LXC928" s="12"/>
      <c r="LXD928" s="12"/>
      <c r="LXE928" s="12"/>
      <c r="LXF928" s="12"/>
      <c r="LXG928" s="12"/>
      <c r="LXH928" s="12"/>
      <c r="LXI928" s="12"/>
      <c r="LXJ928" s="12"/>
      <c r="LXK928" s="12"/>
      <c r="LXL928" s="12"/>
      <c r="LXM928" s="13"/>
      <c r="LXN928" s="13"/>
      <c r="LXO928" s="12"/>
      <c r="LXP928" s="12"/>
      <c r="LXQ928" s="12"/>
      <c r="LXR928" s="12"/>
      <c r="LXS928" s="12"/>
      <c r="LXT928" s="12"/>
      <c r="LXU928" s="12"/>
      <c r="LXV928" s="12"/>
      <c r="LXW928" s="12"/>
      <c r="LXX928" s="12"/>
      <c r="LXY928" s="12"/>
      <c r="LXZ928" s="12"/>
      <c r="LYA928" s="13"/>
      <c r="LYB928" s="13"/>
      <c r="LYC928" s="12"/>
      <c r="LYD928" s="12"/>
      <c r="LYE928" s="12"/>
      <c r="LYF928" s="12"/>
      <c r="LYG928" s="12"/>
      <c r="LYH928" s="12"/>
      <c r="LYI928" s="12"/>
      <c r="LYJ928" s="12"/>
      <c r="LYK928" s="12"/>
      <c r="LYL928" s="12"/>
      <c r="LYM928" s="12"/>
      <c r="LYN928" s="12"/>
      <c r="LYO928" s="13"/>
      <c r="LYP928" s="13"/>
      <c r="LYQ928" s="12"/>
      <c r="LYR928" s="12"/>
      <c r="LYS928" s="12"/>
      <c r="LYT928" s="12"/>
      <c r="LYU928" s="12"/>
      <c r="LYV928" s="12"/>
      <c r="LYW928" s="12"/>
      <c r="LYX928" s="12"/>
      <c r="LYY928" s="12"/>
      <c r="LYZ928" s="12"/>
      <c r="LZA928" s="12"/>
      <c r="LZB928" s="12"/>
      <c r="LZC928" s="13"/>
      <c r="LZD928" s="13"/>
      <c r="LZE928" s="12"/>
      <c r="LZF928" s="12"/>
      <c r="LZG928" s="12"/>
      <c r="LZH928" s="12"/>
      <c r="LZI928" s="12"/>
      <c r="LZJ928" s="12"/>
      <c r="LZK928" s="12"/>
      <c r="LZL928" s="12"/>
      <c r="LZM928" s="12"/>
      <c r="LZN928" s="12"/>
      <c r="LZO928" s="12"/>
      <c r="LZP928" s="12"/>
      <c r="LZQ928" s="13"/>
      <c r="LZR928" s="13"/>
      <c r="LZS928" s="12"/>
      <c r="LZT928" s="12"/>
      <c r="LZU928" s="12"/>
      <c r="LZV928" s="12"/>
      <c r="LZW928" s="12"/>
      <c r="LZX928" s="12"/>
      <c r="LZY928" s="12"/>
      <c r="LZZ928" s="12"/>
      <c r="MAA928" s="12"/>
      <c r="MAB928" s="12"/>
      <c r="MAC928" s="12"/>
      <c r="MAD928" s="12"/>
      <c r="MAE928" s="13"/>
      <c r="MAF928" s="13"/>
      <c r="MAG928" s="12"/>
      <c r="MAH928" s="12"/>
      <c r="MAI928" s="12"/>
      <c r="MAJ928" s="12"/>
      <c r="MAK928" s="12"/>
      <c r="MAL928" s="12"/>
      <c r="MAM928" s="12"/>
      <c r="MAN928" s="12"/>
      <c r="MAO928" s="12"/>
      <c r="MAP928" s="12"/>
      <c r="MAQ928" s="12"/>
      <c r="MAR928" s="12"/>
      <c r="MAS928" s="13"/>
      <c r="MAT928" s="13"/>
      <c r="MAU928" s="12"/>
      <c r="MAV928" s="12"/>
      <c r="MAW928" s="12"/>
      <c r="MAX928" s="12"/>
      <c r="MAY928" s="12"/>
      <c r="MAZ928" s="12"/>
      <c r="MBA928" s="12"/>
      <c r="MBB928" s="12"/>
      <c r="MBC928" s="12"/>
      <c r="MBD928" s="12"/>
      <c r="MBE928" s="12"/>
      <c r="MBF928" s="12"/>
      <c r="MBG928" s="13"/>
      <c r="MBH928" s="13"/>
      <c r="MBI928" s="12"/>
      <c r="MBJ928" s="12"/>
      <c r="MBK928" s="12"/>
      <c r="MBL928" s="12"/>
      <c r="MBM928" s="12"/>
      <c r="MBN928" s="12"/>
      <c r="MBO928" s="12"/>
      <c r="MBP928" s="12"/>
      <c r="MBQ928" s="12"/>
      <c r="MBR928" s="12"/>
      <c r="MBS928" s="12"/>
      <c r="MBT928" s="12"/>
      <c r="MBU928" s="13"/>
      <c r="MBV928" s="13"/>
      <c r="MBW928" s="12"/>
      <c r="MBX928" s="12"/>
      <c r="MBY928" s="12"/>
      <c r="MBZ928" s="12"/>
      <c r="MCA928" s="12"/>
      <c r="MCB928" s="12"/>
      <c r="MCC928" s="12"/>
      <c r="MCD928" s="12"/>
      <c r="MCE928" s="12"/>
      <c r="MCF928" s="12"/>
      <c r="MCG928" s="12"/>
      <c r="MCH928" s="12"/>
      <c r="MCI928" s="13"/>
      <c r="MCJ928" s="13"/>
      <c r="MCK928" s="12"/>
      <c r="MCL928" s="12"/>
      <c r="MCM928" s="12"/>
      <c r="MCN928" s="12"/>
      <c r="MCO928" s="12"/>
      <c r="MCP928" s="12"/>
      <c r="MCQ928" s="12"/>
      <c r="MCR928" s="12"/>
      <c r="MCS928" s="12"/>
      <c r="MCT928" s="12"/>
      <c r="MCU928" s="12"/>
      <c r="MCV928" s="12"/>
      <c r="MCW928" s="13"/>
      <c r="MCX928" s="13"/>
      <c r="MCY928" s="12"/>
      <c r="MCZ928" s="12"/>
      <c r="MDA928" s="12"/>
      <c r="MDB928" s="12"/>
      <c r="MDC928" s="12"/>
      <c r="MDD928" s="12"/>
      <c r="MDE928" s="12"/>
      <c r="MDF928" s="12"/>
      <c r="MDG928" s="12"/>
      <c r="MDH928" s="12"/>
      <c r="MDI928" s="12"/>
      <c r="MDJ928" s="12"/>
      <c r="MDK928" s="13"/>
      <c r="MDL928" s="13"/>
      <c r="MDM928" s="12"/>
      <c r="MDN928" s="12"/>
      <c r="MDO928" s="12"/>
      <c r="MDP928" s="12"/>
      <c r="MDQ928" s="12"/>
      <c r="MDR928" s="12"/>
      <c r="MDS928" s="12"/>
      <c r="MDT928" s="12"/>
      <c r="MDU928" s="12"/>
      <c r="MDV928" s="12"/>
      <c r="MDW928" s="12"/>
      <c r="MDX928" s="12"/>
      <c r="MDY928" s="13"/>
      <c r="MDZ928" s="13"/>
      <c r="MEA928" s="12"/>
      <c r="MEB928" s="12"/>
      <c r="MEC928" s="12"/>
      <c r="MED928" s="12"/>
      <c r="MEE928" s="12"/>
      <c r="MEF928" s="12"/>
      <c r="MEG928" s="12"/>
      <c r="MEH928" s="12"/>
      <c r="MEI928" s="12"/>
      <c r="MEJ928" s="12"/>
      <c r="MEK928" s="12"/>
      <c r="MEL928" s="12"/>
      <c r="MEM928" s="13"/>
      <c r="MEN928" s="13"/>
      <c r="MEO928" s="12"/>
      <c r="MEP928" s="12"/>
      <c r="MEQ928" s="12"/>
      <c r="MER928" s="12"/>
      <c r="MES928" s="12"/>
      <c r="MET928" s="12"/>
      <c r="MEU928" s="12"/>
      <c r="MEV928" s="12"/>
      <c r="MEW928" s="12"/>
      <c r="MEX928" s="12"/>
      <c r="MEY928" s="12"/>
      <c r="MEZ928" s="12"/>
      <c r="MFA928" s="13"/>
      <c r="MFB928" s="13"/>
      <c r="MFC928" s="12"/>
      <c r="MFD928" s="12"/>
      <c r="MFE928" s="12"/>
      <c r="MFF928" s="12"/>
      <c r="MFG928" s="12"/>
      <c r="MFH928" s="12"/>
      <c r="MFI928" s="12"/>
      <c r="MFJ928" s="12"/>
      <c r="MFK928" s="12"/>
      <c r="MFL928" s="12"/>
      <c r="MFM928" s="12"/>
      <c r="MFN928" s="12"/>
      <c r="MFO928" s="13"/>
      <c r="MFP928" s="13"/>
      <c r="MFQ928" s="12"/>
      <c r="MFR928" s="12"/>
      <c r="MFS928" s="12"/>
      <c r="MFT928" s="12"/>
      <c r="MFU928" s="12"/>
      <c r="MFV928" s="12"/>
      <c r="MFW928" s="12"/>
      <c r="MFX928" s="12"/>
      <c r="MFY928" s="12"/>
      <c r="MFZ928" s="12"/>
      <c r="MGA928" s="12"/>
      <c r="MGB928" s="12"/>
      <c r="MGC928" s="13"/>
      <c r="MGD928" s="13"/>
      <c r="MGE928" s="12"/>
      <c r="MGF928" s="12"/>
      <c r="MGG928" s="12"/>
      <c r="MGH928" s="12"/>
      <c r="MGI928" s="12"/>
      <c r="MGJ928" s="12"/>
      <c r="MGK928" s="12"/>
      <c r="MGL928" s="12"/>
      <c r="MGM928" s="12"/>
      <c r="MGN928" s="12"/>
      <c r="MGO928" s="12"/>
      <c r="MGP928" s="12"/>
      <c r="MGQ928" s="13"/>
      <c r="MGR928" s="13"/>
      <c r="MGS928" s="12"/>
      <c r="MGT928" s="12"/>
      <c r="MGU928" s="12"/>
      <c r="MGV928" s="12"/>
      <c r="MGW928" s="12"/>
      <c r="MGX928" s="12"/>
      <c r="MGY928" s="12"/>
      <c r="MGZ928" s="12"/>
      <c r="MHA928" s="12"/>
      <c r="MHB928" s="12"/>
      <c r="MHC928" s="12"/>
      <c r="MHD928" s="12"/>
      <c r="MHE928" s="13"/>
      <c r="MHF928" s="13"/>
      <c r="MHG928" s="12"/>
      <c r="MHH928" s="12"/>
      <c r="MHI928" s="12"/>
      <c r="MHJ928" s="12"/>
      <c r="MHK928" s="12"/>
      <c r="MHL928" s="12"/>
      <c r="MHM928" s="12"/>
      <c r="MHN928" s="12"/>
      <c r="MHO928" s="12"/>
      <c r="MHP928" s="12"/>
      <c r="MHQ928" s="12"/>
      <c r="MHR928" s="12"/>
      <c r="MHS928" s="13"/>
      <c r="MHT928" s="13"/>
      <c r="MHU928" s="12"/>
      <c r="MHV928" s="12"/>
      <c r="MHW928" s="12"/>
      <c r="MHX928" s="12"/>
      <c r="MHY928" s="12"/>
      <c r="MHZ928" s="12"/>
      <c r="MIA928" s="12"/>
      <c r="MIB928" s="12"/>
      <c r="MIC928" s="12"/>
      <c r="MID928" s="12"/>
      <c r="MIE928" s="12"/>
      <c r="MIF928" s="12"/>
      <c r="MIG928" s="13"/>
      <c r="MIH928" s="13"/>
      <c r="MII928" s="12"/>
      <c r="MIJ928" s="12"/>
      <c r="MIK928" s="12"/>
      <c r="MIL928" s="12"/>
      <c r="MIM928" s="12"/>
      <c r="MIN928" s="12"/>
      <c r="MIO928" s="12"/>
      <c r="MIP928" s="12"/>
      <c r="MIQ928" s="12"/>
      <c r="MIR928" s="12"/>
      <c r="MIS928" s="12"/>
      <c r="MIT928" s="12"/>
      <c r="MIU928" s="13"/>
      <c r="MIV928" s="13"/>
      <c r="MIW928" s="12"/>
      <c r="MIX928" s="12"/>
      <c r="MIY928" s="12"/>
      <c r="MIZ928" s="12"/>
      <c r="MJA928" s="12"/>
      <c r="MJB928" s="12"/>
      <c r="MJC928" s="12"/>
      <c r="MJD928" s="12"/>
      <c r="MJE928" s="12"/>
      <c r="MJF928" s="12"/>
      <c r="MJG928" s="12"/>
      <c r="MJH928" s="12"/>
      <c r="MJI928" s="13"/>
      <c r="MJJ928" s="13"/>
      <c r="MJK928" s="12"/>
      <c r="MJL928" s="12"/>
      <c r="MJM928" s="12"/>
      <c r="MJN928" s="12"/>
      <c r="MJO928" s="12"/>
      <c r="MJP928" s="12"/>
      <c r="MJQ928" s="12"/>
      <c r="MJR928" s="12"/>
      <c r="MJS928" s="12"/>
      <c r="MJT928" s="12"/>
      <c r="MJU928" s="12"/>
      <c r="MJV928" s="12"/>
      <c r="MJW928" s="13"/>
      <c r="MJX928" s="13"/>
      <c r="MJY928" s="12"/>
      <c r="MJZ928" s="12"/>
      <c r="MKA928" s="12"/>
      <c r="MKB928" s="12"/>
      <c r="MKC928" s="12"/>
      <c r="MKD928" s="12"/>
      <c r="MKE928" s="12"/>
      <c r="MKF928" s="12"/>
      <c r="MKG928" s="12"/>
      <c r="MKH928" s="12"/>
      <c r="MKI928" s="12"/>
      <c r="MKJ928" s="12"/>
      <c r="MKK928" s="13"/>
      <c r="MKL928" s="13"/>
      <c r="MKM928" s="12"/>
      <c r="MKN928" s="12"/>
      <c r="MKO928" s="12"/>
      <c r="MKP928" s="12"/>
      <c r="MKQ928" s="12"/>
      <c r="MKR928" s="12"/>
      <c r="MKS928" s="12"/>
      <c r="MKT928" s="12"/>
      <c r="MKU928" s="12"/>
      <c r="MKV928" s="12"/>
      <c r="MKW928" s="12"/>
      <c r="MKX928" s="12"/>
      <c r="MKY928" s="13"/>
      <c r="MKZ928" s="13"/>
      <c r="MLA928" s="12"/>
      <c r="MLB928" s="12"/>
      <c r="MLC928" s="12"/>
      <c r="MLD928" s="12"/>
      <c r="MLE928" s="12"/>
      <c r="MLF928" s="12"/>
      <c r="MLG928" s="12"/>
      <c r="MLH928" s="12"/>
      <c r="MLI928" s="12"/>
      <c r="MLJ928" s="12"/>
      <c r="MLK928" s="12"/>
      <c r="MLL928" s="12"/>
      <c r="MLM928" s="13"/>
      <c r="MLN928" s="13"/>
      <c r="MLO928" s="12"/>
      <c r="MLP928" s="12"/>
      <c r="MLQ928" s="12"/>
      <c r="MLR928" s="12"/>
      <c r="MLS928" s="12"/>
      <c r="MLT928" s="12"/>
      <c r="MLU928" s="12"/>
      <c r="MLV928" s="12"/>
      <c r="MLW928" s="12"/>
      <c r="MLX928" s="12"/>
      <c r="MLY928" s="12"/>
      <c r="MLZ928" s="12"/>
      <c r="MMA928" s="13"/>
      <c r="MMB928" s="13"/>
      <c r="MMC928" s="12"/>
      <c r="MMD928" s="12"/>
      <c r="MME928" s="12"/>
      <c r="MMF928" s="12"/>
      <c r="MMG928" s="12"/>
      <c r="MMH928" s="12"/>
      <c r="MMI928" s="12"/>
      <c r="MMJ928" s="12"/>
      <c r="MMK928" s="12"/>
      <c r="MML928" s="12"/>
      <c r="MMM928" s="12"/>
      <c r="MMN928" s="12"/>
      <c r="MMO928" s="13"/>
      <c r="MMP928" s="13"/>
      <c r="MMQ928" s="12"/>
      <c r="MMR928" s="12"/>
      <c r="MMS928" s="12"/>
      <c r="MMT928" s="12"/>
      <c r="MMU928" s="12"/>
      <c r="MMV928" s="12"/>
      <c r="MMW928" s="12"/>
      <c r="MMX928" s="12"/>
      <c r="MMY928" s="12"/>
      <c r="MMZ928" s="12"/>
      <c r="MNA928" s="12"/>
      <c r="MNB928" s="12"/>
      <c r="MNC928" s="13"/>
      <c r="MND928" s="13"/>
      <c r="MNE928" s="12"/>
      <c r="MNF928" s="12"/>
      <c r="MNG928" s="12"/>
      <c r="MNH928" s="12"/>
      <c r="MNI928" s="12"/>
      <c r="MNJ928" s="12"/>
      <c r="MNK928" s="12"/>
      <c r="MNL928" s="12"/>
      <c r="MNM928" s="12"/>
      <c r="MNN928" s="12"/>
      <c r="MNO928" s="12"/>
      <c r="MNP928" s="12"/>
      <c r="MNQ928" s="13"/>
      <c r="MNR928" s="13"/>
      <c r="MNS928" s="12"/>
      <c r="MNT928" s="12"/>
      <c r="MNU928" s="12"/>
      <c r="MNV928" s="12"/>
      <c r="MNW928" s="12"/>
      <c r="MNX928" s="12"/>
      <c r="MNY928" s="12"/>
      <c r="MNZ928" s="12"/>
      <c r="MOA928" s="12"/>
      <c r="MOB928" s="12"/>
      <c r="MOC928" s="12"/>
      <c r="MOD928" s="12"/>
      <c r="MOE928" s="13"/>
      <c r="MOF928" s="13"/>
      <c r="MOG928" s="12"/>
      <c r="MOH928" s="12"/>
      <c r="MOI928" s="12"/>
      <c r="MOJ928" s="12"/>
      <c r="MOK928" s="12"/>
      <c r="MOL928" s="12"/>
      <c r="MOM928" s="12"/>
      <c r="MON928" s="12"/>
      <c r="MOO928" s="12"/>
      <c r="MOP928" s="12"/>
      <c r="MOQ928" s="12"/>
      <c r="MOR928" s="12"/>
      <c r="MOS928" s="13"/>
      <c r="MOT928" s="13"/>
      <c r="MOU928" s="12"/>
      <c r="MOV928" s="12"/>
      <c r="MOW928" s="12"/>
      <c r="MOX928" s="12"/>
      <c r="MOY928" s="12"/>
      <c r="MOZ928" s="12"/>
      <c r="MPA928" s="12"/>
      <c r="MPB928" s="12"/>
      <c r="MPC928" s="12"/>
      <c r="MPD928" s="12"/>
      <c r="MPE928" s="12"/>
      <c r="MPF928" s="12"/>
      <c r="MPG928" s="13"/>
      <c r="MPH928" s="13"/>
      <c r="MPI928" s="12"/>
      <c r="MPJ928" s="12"/>
      <c r="MPK928" s="12"/>
      <c r="MPL928" s="12"/>
      <c r="MPM928" s="12"/>
      <c r="MPN928" s="12"/>
      <c r="MPO928" s="12"/>
      <c r="MPP928" s="12"/>
      <c r="MPQ928" s="12"/>
      <c r="MPR928" s="12"/>
      <c r="MPS928" s="12"/>
      <c r="MPT928" s="12"/>
      <c r="MPU928" s="13"/>
      <c r="MPV928" s="13"/>
      <c r="MPW928" s="12"/>
      <c r="MPX928" s="12"/>
      <c r="MPY928" s="12"/>
      <c r="MPZ928" s="12"/>
      <c r="MQA928" s="12"/>
      <c r="MQB928" s="12"/>
      <c r="MQC928" s="12"/>
      <c r="MQD928" s="12"/>
      <c r="MQE928" s="12"/>
      <c r="MQF928" s="12"/>
      <c r="MQG928" s="12"/>
      <c r="MQH928" s="12"/>
      <c r="MQI928" s="13"/>
      <c r="MQJ928" s="13"/>
      <c r="MQK928" s="12"/>
      <c r="MQL928" s="12"/>
      <c r="MQM928" s="12"/>
      <c r="MQN928" s="12"/>
      <c r="MQO928" s="12"/>
      <c r="MQP928" s="12"/>
      <c r="MQQ928" s="12"/>
      <c r="MQR928" s="12"/>
      <c r="MQS928" s="12"/>
      <c r="MQT928" s="12"/>
      <c r="MQU928" s="12"/>
      <c r="MQV928" s="12"/>
      <c r="MQW928" s="13"/>
      <c r="MQX928" s="13"/>
      <c r="MQY928" s="12"/>
      <c r="MQZ928" s="12"/>
      <c r="MRA928" s="12"/>
      <c r="MRB928" s="12"/>
      <c r="MRC928" s="12"/>
      <c r="MRD928" s="12"/>
      <c r="MRE928" s="12"/>
      <c r="MRF928" s="12"/>
      <c r="MRG928" s="12"/>
      <c r="MRH928" s="12"/>
      <c r="MRI928" s="12"/>
      <c r="MRJ928" s="12"/>
      <c r="MRK928" s="13"/>
      <c r="MRL928" s="13"/>
      <c r="MRM928" s="12"/>
      <c r="MRN928" s="12"/>
      <c r="MRO928" s="12"/>
      <c r="MRP928" s="12"/>
      <c r="MRQ928" s="12"/>
      <c r="MRR928" s="12"/>
      <c r="MRS928" s="12"/>
      <c r="MRT928" s="12"/>
      <c r="MRU928" s="12"/>
      <c r="MRV928" s="12"/>
      <c r="MRW928" s="12"/>
      <c r="MRX928" s="12"/>
      <c r="MRY928" s="13"/>
      <c r="MRZ928" s="13"/>
      <c r="MSA928" s="12"/>
      <c r="MSB928" s="12"/>
      <c r="MSC928" s="12"/>
      <c r="MSD928" s="12"/>
      <c r="MSE928" s="12"/>
      <c r="MSF928" s="12"/>
      <c r="MSG928" s="12"/>
      <c r="MSH928" s="12"/>
      <c r="MSI928" s="12"/>
      <c r="MSJ928" s="12"/>
      <c r="MSK928" s="12"/>
      <c r="MSL928" s="12"/>
      <c r="MSM928" s="13"/>
      <c r="MSN928" s="13"/>
      <c r="MSO928" s="12"/>
      <c r="MSP928" s="12"/>
      <c r="MSQ928" s="12"/>
      <c r="MSR928" s="12"/>
      <c r="MSS928" s="12"/>
      <c r="MST928" s="12"/>
      <c r="MSU928" s="12"/>
      <c r="MSV928" s="12"/>
      <c r="MSW928" s="12"/>
      <c r="MSX928" s="12"/>
      <c r="MSY928" s="12"/>
      <c r="MSZ928" s="12"/>
      <c r="MTA928" s="13"/>
      <c r="MTB928" s="13"/>
      <c r="MTC928" s="12"/>
      <c r="MTD928" s="12"/>
      <c r="MTE928" s="12"/>
      <c r="MTF928" s="12"/>
      <c r="MTG928" s="12"/>
      <c r="MTH928" s="12"/>
      <c r="MTI928" s="12"/>
      <c r="MTJ928" s="12"/>
      <c r="MTK928" s="12"/>
      <c r="MTL928" s="12"/>
      <c r="MTM928" s="12"/>
      <c r="MTN928" s="12"/>
      <c r="MTO928" s="13"/>
      <c r="MTP928" s="13"/>
      <c r="MTQ928" s="12"/>
      <c r="MTR928" s="12"/>
      <c r="MTS928" s="12"/>
      <c r="MTT928" s="12"/>
      <c r="MTU928" s="12"/>
      <c r="MTV928" s="12"/>
      <c r="MTW928" s="12"/>
      <c r="MTX928" s="12"/>
      <c r="MTY928" s="12"/>
      <c r="MTZ928" s="12"/>
      <c r="MUA928" s="12"/>
      <c r="MUB928" s="12"/>
      <c r="MUC928" s="13"/>
      <c r="MUD928" s="13"/>
      <c r="MUE928" s="12"/>
      <c r="MUF928" s="12"/>
      <c r="MUG928" s="12"/>
      <c r="MUH928" s="12"/>
      <c r="MUI928" s="12"/>
      <c r="MUJ928" s="12"/>
      <c r="MUK928" s="12"/>
      <c r="MUL928" s="12"/>
      <c r="MUM928" s="12"/>
      <c r="MUN928" s="12"/>
      <c r="MUO928" s="12"/>
      <c r="MUP928" s="12"/>
      <c r="MUQ928" s="13"/>
      <c r="MUR928" s="13"/>
      <c r="MUS928" s="12"/>
      <c r="MUT928" s="12"/>
      <c r="MUU928" s="12"/>
      <c r="MUV928" s="12"/>
      <c r="MUW928" s="12"/>
      <c r="MUX928" s="12"/>
      <c r="MUY928" s="12"/>
      <c r="MUZ928" s="12"/>
      <c r="MVA928" s="12"/>
      <c r="MVB928" s="12"/>
      <c r="MVC928" s="12"/>
      <c r="MVD928" s="12"/>
      <c r="MVE928" s="13"/>
      <c r="MVF928" s="13"/>
      <c r="MVG928" s="12"/>
      <c r="MVH928" s="12"/>
      <c r="MVI928" s="12"/>
      <c r="MVJ928" s="12"/>
      <c r="MVK928" s="12"/>
      <c r="MVL928" s="12"/>
      <c r="MVM928" s="12"/>
      <c r="MVN928" s="12"/>
      <c r="MVO928" s="12"/>
      <c r="MVP928" s="12"/>
      <c r="MVQ928" s="12"/>
      <c r="MVR928" s="12"/>
      <c r="MVS928" s="13"/>
      <c r="MVT928" s="13"/>
      <c r="MVU928" s="12"/>
      <c r="MVV928" s="12"/>
      <c r="MVW928" s="12"/>
      <c r="MVX928" s="12"/>
      <c r="MVY928" s="12"/>
      <c r="MVZ928" s="12"/>
      <c r="MWA928" s="12"/>
      <c r="MWB928" s="12"/>
      <c r="MWC928" s="12"/>
      <c r="MWD928" s="12"/>
      <c r="MWE928" s="12"/>
      <c r="MWF928" s="12"/>
      <c r="MWG928" s="13"/>
      <c r="MWH928" s="13"/>
      <c r="MWI928" s="12"/>
      <c r="MWJ928" s="12"/>
      <c r="MWK928" s="12"/>
      <c r="MWL928" s="12"/>
      <c r="MWM928" s="12"/>
      <c r="MWN928" s="12"/>
      <c r="MWO928" s="12"/>
      <c r="MWP928" s="12"/>
      <c r="MWQ928" s="12"/>
      <c r="MWR928" s="12"/>
      <c r="MWS928" s="12"/>
      <c r="MWT928" s="12"/>
      <c r="MWU928" s="13"/>
      <c r="MWV928" s="13"/>
      <c r="MWW928" s="12"/>
      <c r="MWX928" s="12"/>
      <c r="MWY928" s="12"/>
      <c r="MWZ928" s="12"/>
      <c r="MXA928" s="12"/>
      <c r="MXB928" s="12"/>
      <c r="MXC928" s="12"/>
      <c r="MXD928" s="12"/>
      <c r="MXE928" s="12"/>
      <c r="MXF928" s="12"/>
      <c r="MXG928" s="12"/>
      <c r="MXH928" s="12"/>
      <c r="MXI928" s="13"/>
      <c r="MXJ928" s="13"/>
      <c r="MXK928" s="12"/>
      <c r="MXL928" s="12"/>
      <c r="MXM928" s="12"/>
      <c r="MXN928" s="12"/>
      <c r="MXO928" s="12"/>
      <c r="MXP928" s="12"/>
      <c r="MXQ928" s="12"/>
      <c r="MXR928" s="12"/>
      <c r="MXS928" s="12"/>
      <c r="MXT928" s="12"/>
      <c r="MXU928" s="12"/>
      <c r="MXV928" s="12"/>
      <c r="MXW928" s="13"/>
      <c r="MXX928" s="13"/>
      <c r="MXY928" s="12"/>
      <c r="MXZ928" s="12"/>
      <c r="MYA928" s="12"/>
      <c r="MYB928" s="12"/>
      <c r="MYC928" s="12"/>
      <c r="MYD928" s="12"/>
      <c r="MYE928" s="12"/>
      <c r="MYF928" s="12"/>
      <c r="MYG928" s="12"/>
      <c r="MYH928" s="12"/>
      <c r="MYI928" s="12"/>
      <c r="MYJ928" s="12"/>
      <c r="MYK928" s="13"/>
      <c r="MYL928" s="13"/>
      <c r="MYM928" s="12"/>
      <c r="MYN928" s="12"/>
      <c r="MYO928" s="12"/>
      <c r="MYP928" s="12"/>
      <c r="MYQ928" s="12"/>
      <c r="MYR928" s="12"/>
      <c r="MYS928" s="12"/>
      <c r="MYT928" s="12"/>
      <c r="MYU928" s="12"/>
      <c r="MYV928" s="12"/>
      <c r="MYW928" s="12"/>
      <c r="MYX928" s="12"/>
      <c r="MYY928" s="13"/>
      <c r="MYZ928" s="13"/>
      <c r="MZA928" s="12"/>
      <c r="MZB928" s="12"/>
      <c r="MZC928" s="12"/>
      <c r="MZD928" s="12"/>
      <c r="MZE928" s="12"/>
      <c r="MZF928" s="12"/>
      <c r="MZG928" s="12"/>
      <c r="MZH928" s="12"/>
      <c r="MZI928" s="12"/>
      <c r="MZJ928" s="12"/>
      <c r="MZK928" s="12"/>
      <c r="MZL928" s="12"/>
      <c r="MZM928" s="13"/>
      <c r="MZN928" s="13"/>
      <c r="MZO928" s="12"/>
      <c r="MZP928" s="12"/>
      <c r="MZQ928" s="12"/>
      <c r="MZR928" s="12"/>
      <c r="MZS928" s="12"/>
      <c r="MZT928" s="12"/>
      <c r="MZU928" s="12"/>
      <c r="MZV928" s="12"/>
      <c r="MZW928" s="12"/>
      <c r="MZX928" s="12"/>
      <c r="MZY928" s="12"/>
      <c r="MZZ928" s="12"/>
      <c r="NAA928" s="13"/>
      <c r="NAB928" s="13"/>
      <c r="NAC928" s="12"/>
      <c r="NAD928" s="12"/>
      <c r="NAE928" s="12"/>
      <c r="NAF928" s="12"/>
      <c r="NAG928" s="12"/>
      <c r="NAH928" s="12"/>
      <c r="NAI928" s="12"/>
      <c r="NAJ928" s="12"/>
      <c r="NAK928" s="12"/>
      <c r="NAL928" s="12"/>
      <c r="NAM928" s="12"/>
      <c r="NAN928" s="12"/>
      <c r="NAO928" s="13"/>
      <c r="NAP928" s="13"/>
      <c r="NAQ928" s="12"/>
      <c r="NAR928" s="12"/>
      <c r="NAS928" s="12"/>
      <c r="NAT928" s="12"/>
      <c r="NAU928" s="12"/>
      <c r="NAV928" s="12"/>
      <c r="NAW928" s="12"/>
      <c r="NAX928" s="12"/>
      <c r="NAY928" s="12"/>
      <c r="NAZ928" s="12"/>
      <c r="NBA928" s="12"/>
      <c r="NBB928" s="12"/>
      <c r="NBC928" s="13"/>
      <c r="NBD928" s="13"/>
      <c r="NBE928" s="12"/>
      <c r="NBF928" s="12"/>
      <c r="NBG928" s="12"/>
      <c r="NBH928" s="12"/>
      <c r="NBI928" s="12"/>
      <c r="NBJ928" s="12"/>
      <c r="NBK928" s="12"/>
      <c r="NBL928" s="12"/>
      <c r="NBM928" s="12"/>
      <c r="NBN928" s="12"/>
      <c r="NBO928" s="12"/>
      <c r="NBP928" s="12"/>
      <c r="NBQ928" s="13"/>
      <c r="NBR928" s="13"/>
      <c r="NBS928" s="12"/>
      <c r="NBT928" s="12"/>
      <c r="NBU928" s="12"/>
      <c r="NBV928" s="12"/>
      <c r="NBW928" s="12"/>
      <c r="NBX928" s="12"/>
      <c r="NBY928" s="12"/>
      <c r="NBZ928" s="12"/>
      <c r="NCA928" s="12"/>
      <c r="NCB928" s="12"/>
      <c r="NCC928" s="12"/>
      <c r="NCD928" s="12"/>
      <c r="NCE928" s="13"/>
      <c r="NCF928" s="13"/>
      <c r="NCG928" s="12"/>
      <c r="NCH928" s="12"/>
      <c r="NCI928" s="12"/>
      <c r="NCJ928" s="12"/>
      <c r="NCK928" s="12"/>
      <c r="NCL928" s="12"/>
      <c r="NCM928" s="12"/>
      <c r="NCN928" s="12"/>
      <c r="NCO928" s="12"/>
      <c r="NCP928" s="12"/>
      <c r="NCQ928" s="12"/>
      <c r="NCR928" s="12"/>
      <c r="NCS928" s="13"/>
      <c r="NCT928" s="13"/>
      <c r="NCU928" s="12"/>
      <c r="NCV928" s="12"/>
      <c r="NCW928" s="12"/>
      <c r="NCX928" s="12"/>
      <c r="NCY928" s="12"/>
      <c r="NCZ928" s="12"/>
      <c r="NDA928" s="12"/>
      <c r="NDB928" s="12"/>
      <c r="NDC928" s="12"/>
      <c r="NDD928" s="12"/>
      <c r="NDE928" s="12"/>
      <c r="NDF928" s="12"/>
      <c r="NDG928" s="13"/>
      <c r="NDH928" s="13"/>
      <c r="NDI928" s="12"/>
      <c r="NDJ928" s="12"/>
      <c r="NDK928" s="12"/>
      <c r="NDL928" s="12"/>
      <c r="NDM928" s="12"/>
      <c r="NDN928" s="12"/>
      <c r="NDO928" s="12"/>
      <c r="NDP928" s="12"/>
      <c r="NDQ928" s="12"/>
      <c r="NDR928" s="12"/>
      <c r="NDS928" s="12"/>
      <c r="NDT928" s="12"/>
      <c r="NDU928" s="13"/>
      <c r="NDV928" s="13"/>
      <c r="NDW928" s="12"/>
      <c r="NDX928" s="12"/>
      <c r="NDY928" s="12"/>
      <c r="NDZ928" s="12"/>
      <c r="NEA928" s="12"/>
      <c r="NEB928" s="12"/>
      <c r="NEC928" s="12"/>
      <c r="NED928" s="12"/>
      <c r="NEE928" s="12"/>
      <c r="NEF928" s="12"/>
      <c r="NEG928" s="12"/>
      <c r="NEH928" s="12"/>
      <c r="NEI928" s="13"/>
      <c r="NEJ928" s="13"/>
      <c r="NEK928" s="12"/>
      <c r="NEL928" s="12"/>
      <c r="NEM928" s="12"/>
      <c r="NEN928" s="12"/>
      <c r="NEO928" s="12"/>
      <c r="NEP928" s="12"/>
      <c r="NEQ928" s="12"/>
      <c r="NER928" s="12"/>
      <c r="NES928" s="12"/>
      <c r="NET928" s="12"/>
      <c r="NEU928" s="12"/>
      <c r="NEV928" s="12"/>
      <c r="NEW928" s="13"/>
      <c r="NEX928" s="13"/>
      <c r="NEY928" s="12"/>
      <c r="NEZ928" s="12"/>
      <c r="NFA928" s="12"/>
      <c r="NFB928" s="12"/>
      <c r="NFC928" s="12"/>
      <c r="NFD928" s="12"/>
      <c r="NFE928" s="12"/>
      <c r="NFF928" s="12"/>
      <c r="NFG928" s="12"/>
      <c r="NFH928" s="12"/>
      <c r="NFI928" s="12"/>
      <c r="NFJ928" s="12"/>
      <c r="NFK928" s="13"/>
      <c r="NFL928" s="13"/>
      <c r="NFM928" s="12"/>
      <c r="NFN928" s="12"/>
      <c r="NFO928" s="12"/>
      <c r="NFP928" s="12"/>
      <c r="NFQ928" s="12"/>
      <c r="NFR928" s="12"/>
      <c r="NFS928" s="12"/>
      <c r="NFT928" s="12"/>
      <c r="NFU928" s="12"/>
      <c r="NFV928" s="12"/>
      <c r="NFW928" s="12"/>
      <c r="NFX928" s="12"/>
      <c r="NFY928" s="13"/>
      <c r="NFZ928" s="13"/>
      <c r="NGA928" s="12"/>
      <c r="NGB928" s="12"/>
      <c r="NGC928" s="12"/>
      <c r="NGD928" s="12"/>
      <c r="NGE928" s="12"/>
      <c r="NGF928" s="12"/>
      <c r="NGG928" s="12"/>
      <c r="NGH928" s="12"/>
      <c r="NGI928" s="12"/>
      <c r="NGJ928" s="12"/>
      <c r="NGK928" s="12"/>
      <c r="NGL928" s="12"/>
      <c r="NGM928" s="13"/>
      <c r="NGN928" s="13"/>
      <c r="NGO928" s="12"/>
      <c r="NGP928" s="12"/>
      <c r="NGQ928" s="12"/>
      <c r="NGR928" s="12"/>
      <c r="NGS928" s="12"/>
      <c r="NGT928" s="12"/>
      <c r="NGU928" s="12"/>
      <c r="NGV928" s="12"/>
      <c r="NGW928" s="12"/>
      <c r="NGX928" s="12"/>
      <c r="NGY928" s="12"/>
      <c r="NGZ928" s="12"/>
      <c r="NHA928" s="13"/>
      <c r="NHB928" s="13"/>
      <c r="NHC928" s="12"/>
      <c r="NHD928" s="12"/>
      <c r="NHE928" s="12"/>
      <c r="NHF928" s="12"/>
      <c r="NHG928" s="12"/>
      <c r="NHH928" s="12"/>
      <c r="NHI928" s="12"/>
      <c r="NHJ928" s="12"/>
      <c r="NHK928" s="12"/>
      <c r="NHL928" s="12"/>
      <c r="NHM928" s="12"/>
      <c r="NHN928" s="12"/>
      <c r="NHO928" s="13"/>
      <c r="NHP928" s="13"/>
      <c r="NHQ928" s="12"/>
      <c r="NHR928" s="12"/>
      <c r="NHS928" s="12"/>
      <c r="NHT928" s="12"/>
      <c r="NHU928" s="12"/>
      <c r="NHV928" s="12"/>
      <c r="NHW928" s="12"/>
      <c r="NHX928" s="12"/>
      <c r="NHY928" s="12"/>
      <c r="NHZ928" s="12"/>
      <c r="NIA928" s="12"/>
      <c r="NIB928" s="12"/>
      <c r="NIC928" s="13"/>
      <c r="NID928" s="13"/>
      <c r="NIE928" s="12"/>
      <c r="NIF928" s="12"/>
      <c r="NIG928" s="12"/>
      <c r="NIH928" s="12"/>
      <c r="NII928" s="12"/>
      <c r="NIJ928" s="12"/>
      <c r="NIK928" s="12"/>
      <c r="NIL928" s="12"/>
      <c r="NIM928" s="12"/>
      <c r="NIN928" s="12"/>
      <c r="NIO928" s="12"/>
      <c r="NIP928" s="12"/>
      <c r="NIQ928" s="13"/>
      <c r="NIR928" s="13"/>
      <c r="NIS928" s="12"/>
      <c r="NIT928" s="12"/>
      <c r="NIU928" s="12"/>
      <c r="NIV928" s="12"/>
      <c r="NIW928" s="12"/>
      <c r="NIX928" s="12"/>
      <c r="NIY928" s="12"/>
      <c r="NIZ928" s="12"/>
      <c r="NJA928" s="12"/>
      <c r="NJB928" s="12"/>
      <c r="NJC928" s="12"/>
      <c r="NJD928" s="12"/>
      <c r="NJE928" s="13"/>
      <c r="NJF928" s="13"/>
      <c r="NJG928" s="12"/>
      <c r="NJH928" s="12"/>
      <c r="NJI928" s="12"/>
      <c r="NJJ928" s="12"/>
      <c r="NJK928" s="12"/>
      <c r="NJL928" s="12"/>
      <c r="NJM928" s="12"/>
      <c r="NJN928" s="12"/>
      <c r="NJO928" s="12"/>
      <c r="NJP928" s="12"/>
      <c r="NJQ928" s="12"/>
      <c r="NJR928" s="12"/>
      <c r="NJS928" s="13"/>
      <c r="NJT928" s="13"/>
      <c r="NJU928" s="12"/>
      <c r="NJV928" s="12"/>
      <c r="NJW928" s="12"/>
      <c r="NJX928" s="12"/>
      <c r="NJY928" s="12"/>
      <c r="NJZ928" s="12"/>
      <c r="NKA928" s="12"/>
      <c r="NKB928" s="12"/>
      <c r="NKC928" s="12"/>
      <c r="NKD928" s="12"/>
      <c r="NKE928" s="12"/>
      <c r="NKF928" s="12"/>
      <c r="NKG928" s="13"/>
      <c r="NKH928" s="13"/>
      <c r="NKI928" s="12"/>
      <c r="NKJ928" s="12"/>
      <c r="NKK928" s="12"/>
      <c r="NKL928" s="12"/>
      <c r="NKM928" s="12"/>
      <c r="NKN928" s="12"/>
      <c r="NKO928" s="12"/>
      <c r="NKP928" s="12"/>
      <c r="NKQ928" s="12"/>
      <c r="NKR928" s="12"/>
      <c r="NKS928" s="12"/>
      <c r="NKT928" s="12"/>
      <c r="NKU928" s="13"/>
      <c r="NKV928" s="13"/>
      <c r="NKW928" s="12"/>
      <c r="NKX928" s="12"/>
      <c r="NKY928" s="12"/>
      <c r="NKZ928" s="12"/>
      <c r="NLA928" s="12"/>
      <c r="NLB928" s="12"/>
      <c r="NLC928" s="12"/>
      <c r="NLD928" s="12"/>
      <c r="NLE928" s="12"/>
      <c r="NLF928" s="12"/>
      <c r="NLG928" s="12"/>
      <c r="NLH928" s="12"/>
      <c r="NLI928" s="13"/>
      <c r="NLJ928" s="13"/>
      <c r="NLK928" s="12"/>
      <c r="NLL928" s="12"/>
      <c r="NLM928" s="12"/>
      <c r="NLN928" s="12"/>
      <c r="NLO928" s="12"/>
      <c r="NLP928" s="12"/>
      <c r="NLQ928" s="12"/>
      <c r="NLR928" s="12"/>
      <c r="NLS928" s="12"/>
      <c r="NLT928" s="12"/>
      <c r="NLU928" s="12"/>
      <c r="NLV928" s="12"/>
      <c r="NLW928" s="13"/>
      <c r="NLX928" s="13"/>
      <c r="NLY928" s="12"/>
      <c r="NLZ928" s="12"/>
      <c r="NMA928" s="12"/>
      <c r="NMB928" s="12"/>
      <c r="NMC928" s="12"/>
      <c r="NMD928" s="12"/>
      <c r="NME928" s="12"/>
      <c r="NMF928" s="12"/>
      <c r="NMG928" s="12"/>
      <c r="NMH928" s="12"/>
      <c r="NMI928" s="12"/>
      <c r="NMJ928" s="12"/>
      <c r="NMK928" s="13"/>
      <c r="NML928" s="13"/>
      <c r="NMM928" s="12"/>
      <c r="NMN928" s="12"/>
      <c r="NMO928" s="12"/>
      <c r="NMP928" s="12"/>
      <c r="NMQ928" s="12"/>
      <c r="NMR928" s="12"/>
      <c r="NMS928" s="12"/>
      <c r="NMT928" s="12"/>
      <c r="NMU928" s="12"/>
      <c r="NMV928" s="12"/>
      <c r="NMW928" s="12"/>
      <c r="NMX928" s="12"/>
      <c r="NMY928" s="13"/>
      <c r="NMZ928" s="13"/>
      <c r="NNA928" s="12"/>
      <c r="NNB928" s="12"/>
      <c r="NNC928" s="12"/>
      <c r="NND928" s="12"/>
      <c r="NNE928" s="12"/>
      <c r="NNF928" s="12"/>
      <c r="NNG928" s="12"/>
      <c r="NNH928" s="12"/>
      <c r="NNI928" s="12"/>
      <c r="NNJ928" s="12"/>
      <c r="NNK928" s="12"/>
      <c r="NNL928" s="12"/>
      <c r="NNM928" s="13"/>
      <c r="NNN928" s="13"/>
      <c r="NNO928" s="12"/>
      <c r="NNP928" s="12"/>
      <c r="NNQ928" s="12"/>
      <c r="NNR928" s="12"/>
      <c r="NNS928" s="12"/>
      <c r="NNT928" s="12"/>
      <c r="NNU928" s="12"/>
      <c r="NNV928" s="12"/>
      <c r="NNW928" s="12"/>
      <c r="NNX928" s="12"/>
      <c r="NNY928" s="12"/>
      <c r="NNZ928" s="12"/>
      <c r="NOA928" s="13"/>
      <c r="NOB928" s="13"/>
      <c r="NOC928" s="12"/>
      <c r="NOD928" s="12"/>
      <c r="NOE928" s="12"/>
      <c r="NOF928" s="12"/>
      <c r="NOG928" s="12"/>
      <c r="NOH928" s="12"/>
      <c r="NOI928" s="12"/>
      <c r="NOJ928" s="12"/>
      <c r="NOK928" s="12"/>
      <c r="NOL928" s="12"/>
      <c r="NOM928" s="12"/>
      <c r="NON928" s="12"/>
      <c r="NOO928" s="13"/>
      <c r="NOP928" s="13"/>
      <c r="NOQ928" s="12"/>
      <c r="NOR928" s="12"/>
      <c r="NOS928" s="12"/>
      <c r="NOT928" s="12"/>
      <c r="NOU928" s="12"/>
      <c r="NOV928" s="12"/>
      <c r="NOW928" s="12"/>
      <c r="NOX928" s="12"/>
      <c r="NOY928" s="12"/>
      <c r="NOZ928" s="12"/>
      <c r="NPA928" s="12"/>
      <c r="NPB928" s="12"/>
      <c r="NPC928" s="13"/>
      <c r="NPD928" s="13"/>
      <c r="NPE928" s="12"/>
      <c r="NPF928" s="12"/>
      <c r="NPG928" s="12"/>
      <c r="NPH928" s="12"/>
      <c r="NPI928" s="12"/>
      <c r="NPJ928" s="12"/>
      <c r="NPK928" s="12"/>
      <c r="NPL928" s="12"/>
      <c r="NPM928" s="12"/>
      <c r="NPN928" s="12"/>
      <c r="NPO928" s="12"/>
      <c r="NPP928" s="12"/>
      <c r="NPQ928" s="13"/>
      <c r="NPR928" s="13"/>
      <c r="NPS928" s="12"/>
      <c r="NPT928" s="12"/>
      <c r="NPU928" s="12"/>
      <c r="NPV928" s="12"/>
      <c r="NPW928" s="12"/>
      <c r="NPX928" s="12"/>
      <c r="NPY928" s="12"/>
      <c r="NPZ928" s="12"/>
      <c r="NQA928" s="12"/>
      <c r="NQB928" s="12"/>
      <c r="NQC928" s="12"/>
      <c r="NQD928" s="12"/>
      <c r="NQE928" s="13"/>
      <c r="NQF928" s="13"/>
      <c r="NQG928" s="12"/>
      <c r="NQH928" s="12"/>
      <c r="NQI928" s="12"/>
      <c r="NQJ928" s="12"/>
      <c r="NQK928" s="12"/>
      <c r="NQL928" s="12"/>
      <c r="NQM928" s="12"/>
      <c r="NQN928" s="12"/>
      <c r="NQO928" s="12"/>
      <c r="NQP928" s="12"/>
      <c r="NQQ928" s="12"/>
      <c r="NQR928" s="12"/>
      <c r="NQS928" s="13"/>
      <c r="NQT928" s="13"/>
      <c r="NQU928" s="12"/>
      <c r="NQV928" s="12"/>
      <c r="NQW928" s="12"/>
      <c r="NQX928" s="12"/>
      <c r="NQY928" s="12"/>
      <c r="NQZ928" s="12"/>
      <c r="NRA928" s="12"/>
      <c r="NRB928" s="12"/>
      <c r="NRC928" s="12"/>
      <c r="NRD928" s="12"/>
      <c r="NRE928" s="12"/>
      <c r="NRF928" s="12"/>
      <c r="NRG928" s="13"/>
      <c r="NRH928" s="13"/>
      <c r="NRI928" s="12"/>
      <c r="NRJ928" s="12"/>
      <c r="NRK928" s="12"/>
      <c r="NRL928" s="12"/>
      <c r="NRM928" s="12"/>
      <c r="NRN928" s="12"/>
      <c r="NRO928" s="12"/>
      <c r="NRP928" s="12"/>
      <c r="NRQ928" s="12"/>
      <c r="NRR928" s="12"/>
      <c r="NRS928" s="12"/>
      <c r="NRT928" s="12"/>
      <c r="NRU928" s="13"/>
      <c r="NRV928" s="13"/>
      <c r="NRW928" s="12"/>
      <c r="NRX928" s="12"/>
      <c r="NRY928" s="12"/>
      <c r="NRZ928" s="12"/>
      <c r="NSA928" s="12"/>
      <c r="NSB928" s="12"/>
      <c r="NSC928" s="12"/>
      <c r="NSD928" s="12"/>
      <c r="NSE928" s="12"/>
      <c r="NSF928" s="12"/>
      <c r="NSG928" s="12"/>
      <c r="NSH928" s="12"/>
      <c r="NSI928" s="13"/>
      <c r="NSJ928" s="13"/>
      <c r="NSK928" s="12"/>
      <c r="NSL928" s="12"/>
      <c r="NSM928" s="12"/>
      <c r="NSN928" s="12"/>
      <c r="NSO928" s="12"/>
      <c r="NSP928" s="12"/>
      <c r="NSQ928" s="12"/>
      <c r="NSR928" s="12"/>
      <c r="NSS928" s="12"/>
      <c r="NST928" s="12"/>
      <c r="NSU928" s="12"/>
      <c r="NSV928" s="12"/>
      <c r="NSW928" s="13"/>
      <c r="NSX928" s="13"/>
      <c r="NSY928" s="12"/>
      <c r="NSZ928" s="12"/>
      <c r="NTA928" s="12"/>
      <c r="NTB928" s="12"/>
      <c r="NTC928" s="12"/>
      <c r="NTD928" s="12"/>
      <c r="NTE928" s="12"/>
      <c r="NTF928" s="12"/>
      <c r="NTG928" s="12"/>
      <c r="NTH928" s="12"/>
      <c r="NTI928" s="12"/>
      <c r="NTJ928" s="12"/>
      <c r="NTK928" s="13"/>
      <c r="NTL928" s="13"/>
      <c r="NTM928" s="12"/>
      <c r="NTN928" s="12"/>
      <c r="NTO928" s="12"/>
      <c r="NTP928" s="12"/>
      <c r="NTQ928" s="12"/>
      <c r="NTR928" s="12"/>
      <c r="NTS928" s="12"/>
      <c r="NTT928" s="12"/>
      <c r="NTU928" s="12"/>
      <c r="NTV928" s="12"/>
      <c r="NTW928" s="12"/>
      <c r="NTX928" s="12"/>
      <c r="NTY928" s="13"/>
      <c r="NTZ928" s="13"/>
      <c r="NUA928" s="12"/>
      <c r="NUB928" s="12"/>
      <c r="NUC928" s="12"/>
      <c r="NUD928" s="12"/>
      <c r="NUE928" s="12"/>
      <c r="NUF928" s="12"/>
      <c r="NUG928" s="12"/>
      <c r="NUH928" s="12"/>
      <c r="NUI928" s="12"/>
      <c r="NUJ928" s="12"/>
      <c r="NUK928" s="12"/>
      <c r="NUL928" s="12"/>
      <c r="NUM928" s="13"/>
      <c r="NUN928" s="13"/>
      <c r="NUO928" s="12"/>
      <c r="NUP928" s="12"/>
      <c r="NUQ928" s="12"/>
      <c r="NUR928" s="12"/>
      <c r="NUS928" s="12"/>
      <c r="NUT928" s="12"/>
      <c r="NUU928" s="12"/>
      <c r="NUV928" s="12"/>
      <c r="NUW928" s="12"/>
      <c r="NUX928" s="12"/>
      <c r="NUY928" s="12"/>
      <c r="NUZ928" s="12"/>
      <c r="NVA928" s="13"/>
      <c r="NVB928" s="13"/>
      <c r="NVC928" s="12"/>
      <c r="NVD928" s="12"/>
      <c r="NVE928" s="12"/>
      <c r="NVF928" s="12"/>
      <c r="NVG928" s="12"/>
      <c r="NVH928" s="12"/>
      <c r="NVI928" s="12"/>
      <c r="NVJ928" s="12"/>
      <c r="NVK928" s="12"/>
      <c r="NVL928" s="12"/>
      <c r="NVM928" s="12"/>
      <c r="NVN928" s="12"/>
      <c r="NVO928" s="13"/>
      <c r="NVP928" s="13"/>
      <c r="NVQ928" s="12"/>
      <c r="NVR928" s="12"/>
      <c r="NVS928" s="12"/>
      <c r="NVT928" s="12"/>
      <c r="NVU928" s="12"/>
      <c r="NVV928" s="12"/>
      <c r="NVW928" s="12"/>
      <c r="NVX928" s="12"/>
      <c r="NVY928" s="12"/>
      <c r="NVZ928" s="12"/>
      <c r="NWA928" s="12"/>
      <c r="NWB928" s="12"/>
      <c r="NWC928" s="13"/>
      <c r="NWD928" s="13"/>
      <c r="NWE928" s="12"/>
      <c r="NWF928" s="12"/>
      <c r="NWG928" s="12"/>
      <c r="NWH928" s="12"/>
      <c r="NWI928" s="12"/>
      <c r="NWJ928" s="12"/>
      <c r="NWK928" s="12"/>
      <c r="NWL928" s="12"/>
      <c r="NWM928" s="12"/>
      <c r="NWN928" s="12"/>
      <c r="NWO928" s="12"/>
      <c r="NWP928" s="12"/>
      <c r="NWQ928" s="13"/>
      <c r="NWR928" s="13"/>
      <c r="NWS928" s="12"/>
      <c r="NWT928" s="12"/>
      <c r="NWU928" s="12"/>
      <c r="NWV928" s="12"/>
      <c r="NWW928" s="12"/>
      <c r="NWX928" s="12"/>
      <c r="NWY928" s="12"/>
      <c r="NWZ928" s="12"/>
      <c r="NXA928" s="12"/>
      <c r="NXB928" s="12"/>
      <c r="NXC928" s="12"/>
      <c r="NXD928" s="12"/>
      <c r="NXE928" s="13"/>
      <c r="NXF928" s="13"/>
      <c r="NXG928" s="12"/>
      <c r="NXH928" s="12"/>
      <c r="NXI928" s="12"/>
      <c r="NXJ928" s="12"/>
      <c r="NXK928" s="12"/>
      <c r="NXL928" s="12"/>
      <c r="NXM928" s="12"/>
      <c r="NXN928" s="12"/>
      <c r="NXO928" s="12"/>
      <c r="NXP928" s="12"/>
      <c r="NXQ928" s="12"/>
      <c r="NXR928" s="12"/>
      <c r="NXS928" s="13"/>
      <c r="NXT928" s="13"/>
      <c r="NXU928" s="12"/>
      <c r="NXV928" s="12"/>
      <c r="NXW928" s="12"/>
      <c r="NXX928" s="12"/>
      <c r="NXY928" s="12"/>
      <c r="NXZ928" s="12"/>
      <c r="NYA928" s="12"/>
      <c r="NYB928" s="12"/>
      <c r="NYC928" s="12"/>
      <c r="NYD928" s="12"/>
      <c r="NYE928" s="12"/>
      <c r="NYF928" s="12"/>
      <c r="NYG928" s="13"/>
      <c r="NYH928" s="13"/>
      <c r="NYI928" s="12"/>
      <c r="NYJ928" s="12"/>
      <c r="NYK928" s="12"/>
      <c r="NYL928" s="12"/>
      <c r="NYM928" s="12"/>
      <c r="NYN928" s="12"/>
      <c r="NYO928" s="12"/>
      <c r="NYP928" s="12"/>
      <c r="NYQ928" s="12"/>
      <c r="NYR928" s="12"/>
      <c r="NYS928" s="12"/>
      <c r="NYT928" s="12"/>
      <c r="NYU928" s="13"/>
      <c r="NYV928" s="13"/>
      <c r="NYW928" s="12"/>
      <c r="NYX928" s="12"/>
      <c r="NYY928" s="12"/>
      <c r="NYZ928" s="12"/>
      <c r="NZA928" s="12"/>
      <c r="NZB928" s="12"/>
      <c r="NZC928" s="12"/>
      <c r="NZD928" s="12"/>
      <c r="NZE928" s="12"/>
      <c r="NZF928" s="12"/>
      <c r="NZG928" s="12"/>
      <c r="NZH928" s="12"/>
      <c r="NZI928" s="13"/>
      <c r="NZJ928" s="13"/>
      <c r="NZK928" s="12"/>
      <c r="NZL928" s="12"/>
      <c r="NZM928" s="12"/>
      <c r="NZN928" s="12"/>
      <c r="NZO928" s="12"/>
      <c r="NZP928" s="12"/>
      <c r="NZQ928" s="12"/>
      <c r="NZR928" s="12"/>
      <c r="NZS928" s="12"/>
      <c r="NZT928" s="12"/>
      <c r="NZU928" s="12"/>
      <c r="NZV928" s="12"/>
      <c r="NZW928" s="13"/>
      <c r="NZX928" s="13"/>
      <c r="NZY928" s="12"/>
      <c r="NZZ928" s="12"/>
      <c r="OAA928" s="12"/>
      <c r="OAB928" s="12"/>
      <c r="OAC928" s="12"/>
      <c r="OAD928" s="12"/>
      <c r="OAE928" s="12"/>
      <c r="OAF928" s="12"/>
      <c r="OAG928" s="12"/>
      <c r="OAH928" s="12"/>
      <c r="OAI928" s="12"/>
      <c r="OAJ928" s="12"/>
      <c r="OAK928" s="13"/>
      <c r="OAL928" s="13"/>
      <c r="OAM928" s="12"/>
      <c r="OAN928" s="12"/>
      <c r="OAO928" s="12"/>
      <c r="OAP928" s="12"/>
      <c r="OAQ928" s="12"/>
      <c r="OAR928" s="12"/>
      <c r="OAS928" s="12"/>
      <c r="OAT928" s="12"/>
      <c r="OAU928" s="12"/>
      <c r="OAV928" s="12"/>
      <c r="OAW928" s="12"/>
      <c r="OAX928" s="12"/>
      <c r="OAY928" s="13"/>
      <c r="OAZ928" s="13"/>
      <c r="OBA928" s="12"/>
      <c r="OBB928" s="12"/>
      <c r="OBC928" s="12"/>
      <c r="OBD928" s="12"/>
      <c r="OBE928" s="12"/>
      <c r="OBF928" s="12"/>
      <c r="OBG928" s="12"/>
      <c r="OBH928" s="12"/>
      <c r="OBI928" s="12"/>
      <c r="OBJ928" s="12"/>
      <c r="OBK928" s="12"/>
      <c r="OBL928" s="12"/>
      <c r="OBM928" s="13"/>
      <c r="OBN928" s="13"/>
      <c r="OBO928" s="12"/>
      <c r="OBP928" s="12"/>
      <c r="OBQ928" s="12"/>
      <c r="OBR928" s="12"/>
      <c r="OBS928" s="12"/>
      <c r="OBT928" s="12"/>
      <c r="OBU928" s="12"/>
      <c r="OBV928" s="12"/>
      <c r="OBW928" s="12"/>
      <c r="OBX928" s="12"/>
      <c r="OBY928" s="12"/>
      <c r="OBZ928" s="12"/>
      <c r="OCA928" s="13"/>
      <c r="OCB928" s="13"/>
      <c r="OCC928" s="12"/>
      <c r="OCD928" s="12"/>
      <c r="OCE928" s="12"/>
      <c r="OCF928" s="12"/>
      <c r="OCG928" s="12"/>
      <c r="OCH928" s="12"/>
      <c r="OCI928" s="12"/>
      <c r="OCJ928" s="12"/>
      <c r="OCK928" s="12"/>
      <c r="OCL928" s="12"/>
      <c r="OCM928" s="12"/>
      <c r="OCN928" s="12"/>
      <c r="OCO928" s="13"/>
      <c r="OCP928" s="13"/>
      <c r="OCQ928" s="12"/>
      <c r="OCR928" s="12"/>
      <c r="OCS928" s="12"/>
      <c r="OCT928" s="12"/>
      <c r="OCU928" s="12"/>
      <c r="OCV928" s="12"/>
      <c r="OCW928" s="12"/>
      <c r="OCX928" s="12"/>
      <c r="OCY928" s="12"/>
      <c r="OCZ928" s="12"/>
      <c r="ODA928" s="12"/>
      <c r="ODB928" s="12"/>
      <c r="ODC928" s="13"/>
      <c r="ODD928" s="13"/>
      <c r="ODE928" s="12"/>
      <c r="ODF928" s="12"/>
      <c r="ODG928" s="12"/>
      <c r="ODH928" s="12"/>
      <c r="ODI928" s="12"/>
      <c r="ODJ928" s="12"/>
      <c r="ODK928" s="12"/>
      <c r="ODL928" s="12"/>
      <c r="ODM928" s="12"/>
      <c r="ODN928" s="12"/>
      <c r="ODO928" s="12"/>
      <c r="ODP928" s="12"/>
      <c r="ODQ928" s="13"/>
      <c r="ODR928" s="13"/>
      <c r="ODS928" s="12"/>
      <c r="ODT928" s="12"/>
      <c r="ODU928" s="12"/>
      <c r="ODV928" s="12"/>
      <c r="ODW928" s="12"/>
      <c r="ODX928" s="12"/>
      <c r="ODY928" s="12"/>
      <c r="ODZ928" s="12"/>
      <c r="OEA928" s="12"/>
      <c r="OEB928" s="12"/>
      <c r="OEC928" s="12"/>
      <c r="OED928" s="12"/>
      <c r="OEE928" s="13"/>
      <c r="OEF928" s="13"/>
      <c r="OEG928" s="12"/>
      <c r="OEH928" s="12"/>
      <c r="OEI928" s="12"/>
      <c r="OEJ928" s="12"/>
      <c r="OEK928" s="12"/>
      <c r="OEL928" s="12"/>
      <c r="OEM928" s="12"/>
      <c r="OEN928" s="12"/>
      <c r="OEO928" s="12"/>
      <c r="OEP928" s="12"/>
      <c r="OEQ928" s="12"/>
      <c r="OER928" s="12"/>
      <c r="OES928" s="13"/>
      <c r="OET928" s="13"/>
      <c r="OEU928" s="12"/>
      <c r="OEV928" s="12"/>
      <c r="OEW928" s="12"/>
      <c r="OEX928" s="12"/>
      <c r="OEY928" s="12"/>
      <c r="OEZ928" s="12"/>
      <c r="OFA928" s="12"/>
      <c r="OFB928" s="12"/>
      <c r="OFC928" s="12"/>
      <c r="OFD928" s="12"/>
      <c r="OFE928" s="12"/>
      <c r="OFF928" s="12"/>
      <c r="OFG928" s="13"/>
      <c r="OFH928" s="13"/>
      <c r="OFI928" s="12"/>
      <c r="OFJ928" s="12"/>
      <c r="OFK928" s="12"/>
      <c r="OFL928" s="12"/>
      <c r="OFM928" s="12"/>
      <c r="OFN928" s="12"/>
      <c r="OFO928" s="12"/>
      <c r="OFP928" s="12"/>
      <c r="OFQ928" s="12"/>
      <c r="OFR928" s="12"/>
      <c r="OFS928" s="12"/>
      <c r="OFT928" s="12"/>
      <c r="OFU928" s="13"/>
      <c r="OFV928" s="13"/>
      <c r="OFW928" s="12"/>
      <c r="OFX928" s="12"/>
      <c r="OFY928" s="12"/>
      <c r="OFZ928" s="12"/>
      <c r="OGA928" s="12"/>
      <c r="OGB928" s="12"/>
      <c r="OGC928" s="12"/>
      <c r="OGD928" s="12"/>
      <c r="OGE928" s="12"/>
      <c r="OGF928" s="12"/>
      <c r="OGG928" s="12"/>
      <c r="OGH928" s="12"/>
      <c r="OGI928" s="13"/>
      <c r="OGJ928" s="13"/>
      <c r="OGK928" s="12"/>
      <c r="OGL928" s="12"/>
      <c r="OGM928" s="12"/>
      <c r="OGN928" s="12"/>
      <c r="OGO928" s="12"/>
      <c r="OGP928" s="12"/>
      <c r="OGQ928" s="12"/>
      <c r="OGR928" s="12"/>
      <c r="OGS928" s="12"/>
      <c r="OGT928" s="12"/>
      <c r="OGU928" s="12"/>
      <c r="OGV928" s="12"/>
      <c r="OGW928" s="13"/>
      <c r="OGX928" s="13"/>
      <c r="OGY928" s="12"/>
      <c r="OGZ928" s="12"/>
      <c r="OHA928" s="12"/>
      <c r="OHB928" s="12"/>
      <c r="OHC928" s="12"/>
      <c r="OHD928" s="12"/>
      <c r="OHE928" s="12"/>
      <c r="OHF928" s="12"/>
      <c r="OHG928" s="12"/>
      <c r="OHH928" s="12"/>
      <c r="OHI928" s="12"/>
      <c r="OHJ928" s="12"/>
      <c r="OHK928" s="13"/>
      <c r="OHL928" s="13"/>
      <c r="OHM928" s="12"/>
      <c r="OHN928" s="12"/>
      <c r="OHO928" s="12"/>
      <c r="OHP928" s="12"/>
      <c r="OHQ928" s="12"/>
      <c r="OHR928" s="12"/>
      <c r="OHS928" s="12"/>
      <c r="OHT928" s="12"/>
      <c r="OHU928" s="12"/>
      <c r="OHV928" s="12"/>
      <c r="OHW928" s="12"/>
      <c r="OHX928" s="12"/>
      <c r="OHY928" s="13"/>
      <c r="OHZ928" s="13"/>
      <c r="OIA928" s="12"/>
      <c r="OIB928" s="12"/>
      <c r="OIC928" s="12"/>
      <c r="OID928" s="12"/>
      <c r="OIE928" s="12"/>
      <c r="OIF928" s="12"/>
      <c r="OIG928" s="12"/>
      <c r="OIH928" s="12"/>
      <c r="OII928" s="12"/>
      <c r="OIJ928" s="12"/>
      <c r="OIK928" s="12"/>
      <c r="OIL928" s="12"/>
      <c r="OIM928" s="13"/>
      <c r="OIN928" s="13"/>
      <c r="OIO928" s="12"/>
      <c r="OIP928" s="12"/>
      <c r="OIQ928" s="12"/>
      <c r="OIR928" s="12"/>
      <c r="OIS928" s="12"/>
      <c r="OIT928" s="12"/>
      <c r="OIU928" s="12"/>
      <c r="OIV928" s="12"/>
      <c r="OIW928" s="12"/>
      <c r="OIX928" s="12"/>
      <c r="OIY928" s="12"/>
      <c r="OIZ928" s="12"/>
      <c r="OJA928" s="13"/>
      <c r="OJB928" s="13"/>
      <c r="OJC928" s="12"/>
      <c r="OJD928" s="12"/>
      <c r="OJE928" s="12"/>
      <c r="OJF928" s="12"/>
      <c r="OJG928" s="12"/>
      <c r="OJH928" s="12"/>
      <c r="OJI928" s="12"/>
      <c r="OJJ928" s="12"/>
      <c r="OJK928" s="12"/>
      <c r="OJL928" s="12"/>
      <c r="OJM928" s="12"/>
      <c r="OJN928" s="12"/>
      <c r="OJO928" s="13"/>
      <c r="OJP928" s="13"/>
      <c r="OJQ928" s="12"/>
      <c r="OJR928" s="12"/>
      <c r="OJS928" s="12"/>
      <c r="OJT928" s="12"/>
      <c r="OJU928" s="12"/>
      <c r="OJV928" s="12"/>
      <c r="OJW928" s="12"/>
      <c r="OJX928" s="12"/>
      <c r="OJY928" s="12"/>
      <c r="OJZ928" s="12"/>
      <c r="OKA928" s="12"/>
      <c r="OKB928" s="12"/>
      <c r="OKC928" s="13"/>
      <c r="OKD928" s="13"/>
      <c r="OKE928" s="12"/>
      <c r="OKF928" s="12"/>
      <c r="OKG928" s="12"/>
      <c r="OKH928" s="12"/>
      <c r="OKI928" s="12"/>
      <c r="OKJ928" s="12"/>
      <c r="OKK928" s="12"/>
      <c r="OKL928" s="12"/>
      <c r="OKM928" s="12"/>
      <c r="OKN928" s="12"/>
      <c r="OKO928" s="12"/>
      <c r="OKP928" s="12"/>
      <c r="OKQ928" s="13"/>
      <c r="OKR928" s="13"/>
      <c r="OKS928" s="12"/>
      <c r="OKT928" s="12"/>
      <c r="OKU928" s="12"/>
      <c r="OKV928" s="12"/>
      <c r="OKW928" s="12"/>
      <c r="OKX928" s="12"/>
      <c r="OKY928" s="12"/>
      <c r="OKZ928" s="12"/>
      <c r="OLA928" s="12"/>
      <c r="OLB928" s="12"/>
      <c r="OLC928" s="12"/>
      <c r="OLD928" s="12"/>
      <c r="OLE928" s="13"/>
      <c r="OLF928" s="13"/>
      <c r="OLG928" s="12"/>
      <c r="OLH928" s="12"/>
      <c r="OLI928" s="12"/>
      <c r="OLJ928" s="12"/>
      <c r="OLK928" s="12"/>
      <c r="OLL928" s="12"/>
      <c r="OLM928" s="12"/>
      <c r="OLN928" s="12"/>
      <c r="OLO928" s="12"/>
      <c r="OLP928" s="12"/>
      <c r="OLQ928" s="12"/>
      <c r="OLR928" s="12"/>
      <c r="OLS928" s="13"/>
      <c r="OLT928" s="13"/>
      <c r="OLU928" s="12"/>
      <c r="OLV928" s="12"/>
      <c r="OLW928" s="12"/>
      <c r="OLX928" s="12"/>
      <c r="OLY928" s="12"/>
      <c r="OLZ928" s="12"/>
      <c r="OMA928" s="12"/>
      <c r="OMB928" s="12"/>
      <c r="OMC928" s="12"/>
      <c r="OMD928" s="12"/>
      <c r="OME928" s="12"/>
      <c r="OMF928" s="12"/>
      <c r="OMG928" s="13"/>
      <c r="OMH928" s="13"/>
      <c r="OMI928" s="12"/>
      <c r="OMJ928" s="12"/>
      <c r="OMK928" s="12"/>
      <c r="OML928" s="12"/>
      <c r="OMM928" s="12"/>
      <c r="OMN928" s="12"/>
      <c r="OMO928" s="12"/>
      <c r="OMP928" s="12"/>
      <c r="OMQ928" s="12"/>
      <c r="OMR928" s="12"/>
      <c r="OMS928" s="12"/>
      <c r="OMT928" s="12"/>
      <c r="OMU928" s="13"/>
      <c r="OMV928" s="13"/>
      <c r="OMW928" s="12"/>
      <c r="OMX928" s="12"/>
      <c r="OMY928" s="12"/>
      <c r="OMZ928" s="12"/>
      <c r="ONA928" s="12"/>
      <c r="ONB928" s="12"/>
      <c r="ONC928" s="12"/>
      <c r="OND928" s="12"/>
      <c r="ONE928" s="12"/>
      <c r="ONF928" s="12"/>
      <c r="ONG928" s="12"/>
      <c r="ONH928" s="12"/>
      <c r="ONI928" s="13"/>
      <c r="ONJ928" s="13"/>
      <c r="ONK928" s="12"/>
      <c r="ONL928" s="12"/>
      <c r="ONM928" s="12"/>
      <c r="ONN928" s="12"/>
      <c r="ONO928" s="12"/>
      <c r="ONP928" s="12"/>
      <c r="ONQ928" s="12"/>
      <c r="ONR928" s="12"/>
      <c r="ONS928" s="12"/>
      <c r="ONT928" s="12"/>
      <c r="ONU928" s="12"/>
      <c r="ONV928" s="12"/>
      <c r="ONW928" s="13"/>
      <c r="ONX928" s="13"/>
      <c r="ONY928" s="12"/>
      <c r="ONZ928" s="12"/>
      <c r="OOA928" s="12"/>
      <c r="OOB928" s="12"/>
      <c r="OOC928" s="12"/>
      <c r="OOD928" s="12"/>
      <c r="OOE928" s="12"/>
      <c r="OOF928" s="12"/>
      <c r="OOG928" s="12"/>
      <c r="OOH928" s="12"/>
      <c r="OOI928" s="12"/>
      <c r="OOJ928" s="12"/>
      <c r="OOK928" s="13"/>
      <c r="OOL928" s="13"/>
      <c r="OOM928" s="12"/>
      <c r="OON928" s="12"/>
      <c r="OOO928" s="12"/>
      <c r="OOP928" s="12"/>
      <c r="OOQ928" s="12"/>
      <c r="OOR928" s="12"/>
      <c r="OOS928" s="12"/>
      <c r="OOT928" s="12"/>
      <c r="OOU928" s="12"/>
      <c r="OOV928" s="12"/>
      <c r="OOW928" s="12"/>
      <c r="OOX928" s="12"/>
      <c r="OOY928" s="13"/>
      <c r="OOZ928" s="13"/>
      <c r="OPA928" s="12"/>
      <c r="OPB928" s="12"/>
      <c r="OPC928" s="12"/>
      <c r="OPD928" s="12"/>
      <c r="OPE928" s="12"/>
      <c r="OPF928" s="12"/>
      <c r="OPG928" s="12"/>
      <c r="OPH928" s="12"/>
      <c r="OPI928" s="12"/>
      <c r="OPJ928" s="12"/>
      <c r="OPK928" s="12"/>
      <c r="OPL928" s="12"/>
      <c r="OPM928" s="13"/>
      <c r="OPN928" s="13"/>
      <c r="OPO928" s="12"/>
      <c r="OPP928" s="12"/>
      <c r="OPQ928" s="12"/>
      <c r="OPR928" s="12"/>
      <c r="OPS928" s="12"/>
      <c r="OPT928" s="12"/>
      <c r="OPU928" s="12"/>
      <c r="OPV928" s="12"/>
      <c r="OPW928" s="12"/>
      <c r="OPX928" s="12"/>
      <c r="OPY928" s="12"/>
      <c r="OPZ928" s="12"/>
      <c r="OQA928" s="13"/>
      <c r="OQB928" s="13"/>
      <c r="OQC928" s="12"/>
      <c r="OQD928" s="12"/>
      <c r="OQE928" s="12"/>
      <c r="OQF928" s="12"/>
      <c r="OQG928" s="12"/>
      <c r="OQH928" s="12"/>
      <c r="OQI928" s="12"/>
      <c r="OQJ928" s="12"/>
      <c r="OQK928" s="12"/>
      <c r="OQL928" s="12"/>
      <c r="OQM928" s="12"/>
      <c r="OQN928" s="12"/>
      <c r="OQO928" s="13"/>
      <c r="OQP928" s="13"/>
      <c r="OQQ928" s="12"/>
      <c r="OQR928" s="12"/>
      <c r="OQS928" s="12"/>
      <c r="OQT928" s="12"/>
      <c r="OQU928" s="12"/>
      <c r="OQV928" s="12"/>
      <c r="OQW928" s="12"/>
      <c r="OQX928" s="12"/>
      <c r="OQY928" s="12"/>
      <c r="OQZ928" s="12"/>
      <c r="ORA928" s="12"/>
      <c r="ORB928" s="12"/>
      <c r="ORC928" s="13"/>
      <c r="ORD928" s="13"/>
      <c r="ORE928" s="12"/>
      <c r="ORF928" s="12"/>
      <c r="ORG928" s="12"/>
      <c r="ORH928" s="12"/>
      <c r="ORI928" s="12"/>
      <c r="ORJ928" s="12"/>
      <c r="ORK928" s="12"/>
      <c r="ORL928" s="12"/>
      <c r="ORM928" s="12"/>
      <c r="ORN928" s="12"/>
      <c r="ORO928" s="12"/>
      <c r="ORP928" s="12"/>
      <c r="ORQ928" s="13"/>
      <c r="ORR928" s="13"/>
      <c r="ORS928" s="12"/>
      <c r="ORT928" s="12"/>
      <c r="ORU928" s="12"/>
      <c r="ORV928" s="12"/>
      <c r="ORW928" s="12"/>
      <c r="ORX928" s="12"/>
      <c r="ORY928" s="12"/>
      <c r="ORZ928" s="12"/>
      <c r="OSA928" s="12"/>
      <c r="OSB928" s="12"/>
      <c r="OSC928" s="12"/>
      <c r="OSD928" s="12"/>
      <c r="OSE928" s="13"/>
      <c r="OSF928" s="13"/>
      <c r="OSG928" s="12"/>
      <c r="OSH928" s="12"/>
      <c r="OSI928" s="12"/>
      <c r="OSJ928" s="12"/>
      <c r="OSK928" s="12"/>
      <c r="OSL928" s="12"/>
      <c r="OSM928" s="12"/>
      <c r="OSN928" s="12"/>
      <c r="OSO928" s="12"/>
      <c r="OSP928" s="12"/>
      <c r="OSQ928" s="12"/>
      <c r="OSR928" s="12"/>
      <c r="OSS928" s="13"/>
      <c r="OST928" s="13"/>
      <c r="OSU928" s="12"/>
      <c r="OSV928" s="12"/>
      <c r="OSW928" s="12"/>
      <c r="OSX928" s="12"/>
      <c r="OSY928" s="12"/>
      <c r="OSZ928" s="12"/>
      <c r="OTA928" s="12"/>
      <c r="OTB928" s="12"/>
      <c r="OTC928" s="12"/>
      <c r="OTD928" s="12"/>
      <c r="OTE928" s="12"/>
      <c r="OTF928" s="12"/>
      <c r="OTG928" s="13"/>
      <c r="OTH928" s="13"/>
      <c r="OTI928" s="12"/>
      <c r="OTJ928" s="12"/>
      <c r="OTK928" s="12"/>
      <c r="OTL928" s="12"/>
      <c r="OTM928" s="12"/>
      <c r="OTN928" s="12"/>
      <c r="OTO928" s="12"/>
      <c r="OTP928" s="12"/>
      <c r="OTQ928" s="12"/>
      <c r="OTR928" s="12"/>
      <c r="OTS928" s="12"/>
      <c r="OTT928" s="12"/>
      <c r="OTU928" s="13"/>
      <c r="OTV928" s="13"/>
      <c r="OTW928" s="12"/>
      <c r="OTX928" s="12"/>
      <c r="OTY928" s="12"/>
      <c r="OTZ928" s="12"/>
      <c r="OUA928" s="12"/>
      <c r="OUB928" s="12"/>
      <c r="OUC928" s="12"/>
      <c r="OUD928" s="12"/>
      <c r="OUE928" s="12"/>
      <c r="OUF928" s="12"/>
      <c r="OUG928" s="12"/>
      <c r="OUH928" s="12"/>
      <c r="OUI928" s="13"/>
      <c r="OUJ928" s="13"/>
      <c r="OUK928" s="12"/>
      <c r="OUL928" s="12"/>
      <c r="OUM928" s="12"/>
      <c r="OUN928" s="12"/>
      <c r="OUO928" s="12"/>
      <c r="OUP928" s="12"/>
      <c r="OUQ928" s="12"/>
      <c r="OUR928" s="12"/>
      <c r="OUS928" s="12"/>
      <c r="OUT928" s="12"/>
      <c r="OUU928" s="12"/>
      <c r="OUV928" s="12"/>
      <c r="OUW928" s="13"/>
      <c r="OUX928" s="13"/>
      <c r="OUY928" s="12"/>
      <c r="OUZ928" s="12"/>
      <c r="OVA928" s="12"/>
      <c r="OVB928" s="12"/>
      <c r="OVC928" s="12"/>
      <c r="OVD928" s="12"/>
      <c r="OVE928" s="12"/>
      <c r="OVF928" s="12"/>
      <c r="OVG928" s="12"/>
      <c r="OVH928" s="12"/>
      <c r="OVI928" s="12"/>
      <c r="OVJ928" s="12"/>
      <c r="OVK928" s="13"/>
      <c r="OVL928" s="13"/>
      <c r="OVM928" s="12"/>
      <c r="OVN928" s="12"/>
      <c r="OVO928" s="12"/>
      <c r="OVP928" s="12"/>
      <c r="OVQ928" s="12"/>
      <c r="OVR928" s="12"/>
      <c r="OVS928" s="12"/>
      <c r="OVT928" s="12"/>
      <c r="OVU928" s="12"/>
      <c r="OVV928" s="12"/>
      <c r="OVW928" s="12"/>
      <c r="OVX928" s="12"/>
      <c r="OVY928" s="13"/>
      <c r="OVZ928" s="13"/>
      <c r="OWA928" s="12"/>
      <c r="OWB928" s="12"/>
      <c r="OWC928" s="12"/>
      <c r="OWD928" s="12"/>
      <c r="OWE928" s="12"/>
      <c r="OWF928" s="12"/>
      <c r="OWG928" s="12"/>
      <c r="OWH928" s="12"/>
      <c r="OWI928" s="12"/>
      <c r="OWJ928" s="12"/>
      <c r="OWK928" s="12"/>
      <c r="OWL928" s="12"/>
      <c r="OWM928" s="13"/>
      <c r="OWN928" s="13"/>
      <c r="OWO928" s="12"/>
      <c r="OWP928" s="12"/>
      <c r="OWQ928" s="12"/>
      <c r="OWR928" s="12"/>
      <c r="OWS928" s="12"/>
      <c r="OWT928" s="12"/>
      <c r="OWU928" s="12"/>
      <c r="OWV928" s="12"/>
      <c r="OWW928" s="12"/>
      <c r="OWX928" s="12"/>
      <c r="OWY928" s="12"/>
      <c r="OWZ928" s="12"/>
      <c r="OXA928" s="13"/>
      <c r="OXB928" s="13"/>
      <c r="OXC928" s="12"/>
      <c r="OXD928" s="12"/>
      <c r="OXE928" s="12"/>
      <c r="OXF928" s="12"/>
      <c r="OXG928" s="12"/>
      <c r="OXH928" s="12"/>
      <c r="OXI928" s="12"/>
      <c r="OXJ928" s="12"/>
      <c r="OXK928" s="12"/>
      <c r="OXL928" s="12"/>
      <c r="OXM928" s="12"/>
      <c r="OXN928" s="12"/>
      <c r="OXO928" s="13"/>
      <c r="OXP928" s="13"/>
      <c r="OXQ928" s="12"/>
      <c r="OXR928" s="12"/>
      <c r="OXS928" s="12"/>
      <c r="OXT928" s="12"/>
      <c r="OXU928" s="12"/>
      <c r="OXV928" s="12"/>
      <c r="OXW928" s="12"/>
      <c r="OXX928" s="12"/>
      <c r="OXY928" s="12"/>
      <c r="OXZ928" s="12"/>
      <c r="OYA928" s="12"/>
      <c r="OYB928" s="12"/>
      <c r="OYC928" s="13"/>
      <c r="OYD928" s="13"/>
      <c r="OYE928" s="12"/>
      <c r="OYF928" s="12"/>
      <c r="OYG928" s="12"/>
      <c r="OYH928" s="12"/>
      <c r="OYI928" s="12"/>
      <c r="OYJ928" s="12"/>
      <c r="OYK928" s="12"/>
      <c r="OYL928" s="12"/>
      <c r="OYM928" s="12"/>
      <c r="OYN928" s="12"/>
      <c r="OYO928" s="12"/>
      <c r="OYP928" s="12"/>
      <c r="OYQ928" s="13"/>
      <c r="OYR928" s="13"/>
      <c r="OYS928" s="12"/>
      <c r="OYT928" s="12"/>
      <c r="OYU928" s="12"/>
      <c r="OYV928" s="12"/>
      <c r="OYW928" s="12"/>
      <c r="OYX928" s="12"/>
      <c r="OYY928" s="12"/>
      <c r="OYZ928" s="12"/>
      <c r="OZA928" s="12"/>
      <c r="OZB928" s="12"/>
      <c r="OZC928" s="12"/>
      <c r="OZD928" s="12"/>
      <c r="OZE928" s="13"/>
      <c r="OZF928" s="13"/>
      <c r="OZG928" s="12"/>
      <c r="OZH928" s="12"/>
      <c r="OZI928" s="12"/>
      <c r="OZJ928" s="12"/>
      <c r="OZK928" s="12"/>
      <c r="OZL928" s="12"/>
      <c r="OZM928" s="12"/>
      <c r="OZN928" s="12"/>
      <c r="OZO928" s="12"/>
      <c r="OZP928" s="12"/>
      <c r="OZQ928" s="12"/>
      <c r="OZR928" s="12"/>
      <c r="OZS928" s="13"/>
      <c r="OZT928" s="13"/>
      <c r="OZU928" s="12"/>
      <c r="OZV928" s="12"/>
      <c r="OZW928" s="12"/>
      <c r="OZX928" s="12"/>
      <c r="OZY928" s="12"/>
      <c r="OZZ928" s="12"/>
      <c r="PAA928" s="12"/>
      <c r="PAB928" s="12"/>
      <c r="PAC928" s="12"/>
      <c r="PAD928" s="12"/>
      <c r="PAE928" s="12"/>
      <c r="PAF928" s="12"/>
      <c r="PAG928" s="13"/>
      <c r="PAH928" s="13"/>
      <c r="PAI928" s="12"/>
      <c r="PAJ928" s="12"/>
      <c r="PAK928" s="12"/>
      <c r="PAL928" s="12"/>
      <c r="PAM928" s="12"/>
      <c r="PAN928" s="12"/>
      <c r="PAO928" s="12"/>
      <c r="PAP928" s="12"/>
      <c r="PAQ928" s="12"/>
      <c r="PAR928" s="12"/>
      <c r="PAS928" s="12"/>
      <c r="PAT928" s="12"/>
      <c r="PAU928" s="13"/>
      <c r="PAV928" s="13"/>
      <c r="PAW928" s="12"/>
      <c r="PAX928" s="12"/>
      <c r="PAY928" s="12"/>
      <c r="PAZ928" s="12"/>
      <c r="PBA928" s="12"/>
      <c r="PBB928" s="12"/>
      <c r="PBC928" s="12"/>
      <c r="PBD928" s="12"/>
      <c r="PBE928" s="12"/>
      <c r="PBF928" s="12"/>
      <c r="PBG928" s="12"/>
      <c r="PBH928" s="12"/>
      <c r="PBI928" s="13"/>
      <c r="PBJ928" s="13"/>
      <c r="PBK928" s="12"/>
      <c r="PBL928" s="12"/>
      <c r="PBM928" s="12"/>
      <c r="PBN928" s="12"/>
      <c r="PBO928" s="12"/>
      <c r="PBP928" s="12"/>
      <c r="PBQ928" s="12"/>
      <c r="PBR928" s="12"/>
      <c r="PBS928" s="12"/>
      <c r="PBT928" s="12"/>
      <c r="PBU928" s="12"/>
      <c r="PBV928" s="12"/>
      <c r="PBW928" s="13"/>
      <c r="PBX928" s="13"/>
      <c r="PBY928" s="12"/>
      <c r="PBZ928" s="12"/>
      <c r="PCA928" s="12"/>
      <c r="PCB928" s="12"/>
      <c r="PCC928" s="12"/>
      <c r="PCD928" s="12"/>
      <c r="PCE928" s="12"/>
      <c r="PCF928" s="12"/>
      <c r="PCG928" s="12"/>
      <c r="PCH928" s="12"/>
      <c r="PCI928" s="12"/>
      <c r="PCJ928" s="12"/>
      <c r="PCK928" s="13"/>
      <c r="PCL928" s="13"/>
      <c r="PCM928" s="12"/>
      <c r="PCN928" s="12"/>
      <c r="PCO928" s="12"/>
      <c r="PCP928" s="12"/>
      <c r="PCQ928" s="12"/>
      <c r="PCR928" s="12"/>
      <c r="PCS928" s="12"/>
      <c r="PCT928" s="12"/>
      <c r="PCU928" s="12"/>
      <c r="PCV928" s="12"/>
      <c r="PCW928" s="12"/>
      <c r="PCX928" s="12"/>
      <c r="PCY928" s="13"/>
      <c r="PCZ928" s="13"/>
      <c r="PDA928" s="12"/>
      <c r="PDB928" s="12"/>
      <c r="PDC928" s="12"/>
      <c r="PDD928" s="12"/>
      <c r="PDE928" s="12"/>
      <c r="PDF928" s="12"/>
      <c r="PDG928" s="12"/>
      <c r="PDH928" s="12"/>
      <c r="PDI928" s="12"/>
      <c r="PDJ928" s="12"/>
      <c r="PDK928" s="12"/>
      <c r="PDL928" s="12"/>
      <c r="PDM928" s="13"/>
      <c r="PDN928" s="13"/>
      <c r="PDO928" s="12"/>
      <c r="PDP928" s="12"/>
      <c r="PDQ928" s="12"/>
      <c r="PDR928" s="12"/>
      <c r="PDS928" s="12"/>
      <c r="PDT928" s="12"/>
      <c r="PDU928" s="12"/>
      <c r="PDV928" s="12"/>
      <c r="PDW928" s="12"/>
      <c r="PDX928" s="12"/>
      <c r="PDY928" s="12"/>
      <c r="PDZ928" s="12"/>
      <c r="PEA928" s="13"/>
      <c r="PEB928" s="13"/>
      <c r="PEC928" s="12"/>
      <c r="PED928" s="12"/>
      <c r="PEE928" s="12"/>
      <c r="PEF928" s="12"/>
      <c r="PEG928" s="12"/>
      <c r="PEH928" s="12"/>
      <c r="PEI928" s="12"/>
      <c r="PEJ928" s="12"/>
      <c r="PEK928" s="12"/>
      <c r="PEL928" s="12"/>
      <c r="PEM928" s="12"/>
      <c r="PEN928" s="12"/>
      <c r="PEO928" s="13"/>
      <c r="PEP928" s="13"/>
      <c r="PEQ928" s="12"/>
      <c r="PER928" s="12"/>
      <c r="PES928" s="12"/>
      <c r="PET928" s="12"/>
      <c r="PEU928" s="12"/>
      <c r="PEV928" s="12"/>
      <c r="PEW928" s="12"/>
      <c r="PEX928" s="12"/>
      <c r="PEY928" s="12"/>
      <c r="PEZ928" s="12"/>
      <c r="PFA928" s="12"/>
      <c r="PFB928" s="12"/>
      <c r="PFC928" s="13"/>
      <c r="PFD928" s="13"/>
      <c r="PFE928" s="12"/>
      <c r="PFF928" s="12"/>
      <c r="PFG928" s="12"/>
      <c r="PFH928" s="12"/>
      <c r="PFI928" s="12"/>
      <c r="PFJ928" s="12"/>
      <c r="PFK928" s="12"/>
      <c r="PFL928" s="12"/>
      <c r="PFM928" s="12"/>
      <c r="PFN928" s="12"/>
      <c r="PFO928" s="12"/>
      <c r="PFP928" s="12"/>
      <c r="PFQ928" s="13"/>
      <c r="PFR928" s="13"/>
      <c r="PFS928" s="12"/>
      <c r="PFT928" s="12"/>
      <c r="PFU928" s="12"/>
      <c r="PFV928" s="12"/>
      <c r="PFW928" s="12"/>
      <c r="PFX928" s="12"/>
      <c r="PFY928" s="12"/>
      <c r="PFZ928" s="12"/>
      <c r="PGA928" s="12"/>
      <c r="PGB928" s="12"/>
      <c r="PGC928" s="12"/>
      <c r="PGD928" s="12"/>
      <c r="PGE928" s="13"/>
      <c r="PGF928" s="13"/>
      <c r="PGG928" s="12"/>
      <c r="PGH928" s="12"/>
      <c r="PGI928" s="12"/>
      <c r="PGJ928" s="12"/>
      <c r="PGK928" s="12"/>
      <c r="PGL928" s="12"/>
      <c r="PGM928" s="12"/>
      <c r="PGN928" s="12"/>
      <c r="PGO928" s="12"/>
      <c r="PGP928" s="12"/>
      <c r="PGQ928" s="12"/>
      <c r="PGR928" s="12"/>
      <c r="PGS928" s="13"/>
      <c r="PGT928" s="13"/>
      <c r="PGU928" s="12"/>
      <c r="PGV928" s="12"/>
      <c r="PGW928" s="12"/>
      <c r="PGX928" s="12"/>
      <c r="PGY928" s="12"/>
      <c r="PGZ928" s="12"/>
      <c r="PHA928" s="12"/>
      <c r="PHB928" s="12"/>
      <c r="PHC928" s="12"/>
      <c r="PHD928" s="12"/>
      <c r="PHE928" s="12"/>
      <c r="PHF928" s="12"/>
      <c r="PHG928" s="13"/>
      <c r="PHH928" s="13"/>
      <c r="PHI928" s="12"/>
      <c r="PHJ928" s="12"/>
      <c r="PHK928" s="12"/>
      <c r="PHL928" s="12"/>
      <c r="PHM928" s="12"/>
      <c r="PHN928" s="12"/>
      <c r="PHO928" s="12"/>
      <c r="PHP928" s="12"/>
      <c r="PHQ928" s="12"/>
      <c r="PHR928" s="12"/>
      <c r="PHS928" s="12"/>
      <c r="PHT928" s="12"/>
      <c r="PHU928" s="13"/>
      <c r="PHV928" s="13"/>
      <c r="PHW928" s="12"/>
      <c r="PHX928" s="12"/>
      <c r="PHY928" s="12"/>
      <c r="PHZ928" s="12"/>
      <c r="PIA928" s="12"/>
      <c r="PIB928" s="12"/>
      <c r="PIC928" s="12"/>
      <c r="PID928" s="12"/>
      <c r="PIE928" s="12"/>
      <c r="PIF928" s="12"/>
      <c r="PIG928" s="12"/>
      <c r="PIH928" s="12"/>
      <c r="PII928" s="13"/>
      <c r="PIJ928" s="13"/>
      <c r="PIK928" s="12"/>
      <c r="PIL928" s="12"/>
      <c r="PIM928" s="12"/>
      <c r="PIN928" s="12"/>
      <c r="PIO928" s="12"/>
      <c r="PIP928" s="12"/>
      <c r="PIQ928" s="12"/>
      <c r="PIR928" s="12"/>
      <c r="PIS928" s="12"/>
      <c r="PIT928" s="12"/>
      <c r="PIU928" s="12"/>
      <c r="PIV928" s="12"/>
      <c r="PIW928" s="13"/>
      <c r="PIX928" s="13"/>
      <c r="PIY928" s="12"/>
      <c r="PIZ928" s="12"/>
      <c r="PJA928" s="12"/>
      <c r="PJB928" s="12"/>
      <c r="PJC928" s="12"/>
      <c r="PJD928" s="12"/>
      <c r="PJE928" s="12"/>
      <c r="PJF928" s="12"/>
      <c r="PJG928" s="12"/>
      <c r="PJH928" s="12"/>
      <c r="PJI928" s="12"/>
      <c r="PJJ928" s="12"/>
      <c r="PJK928" s="13"/>
      <c r="PJL928" s="13"/>
      <c r="PJM928" s="12"/>
      <c r="PJN928" s="12"/>
      <c r="PJO928" s="12"/>
      <c r="PJP928" s="12"/>
      <c r="PJQ928" s="12"/>
      <c r="PJR928" s="12"/>
      <c r="PJS928" s="12"/>
      <c r="PJT928" s="12"/>
      <c r="PJU928" s="12"/>
      <c r="PJV928" s="12"/>
      <c r="PJW928" s="12"/>
      <c r="PJX928" s="12"/>
      <c r="PJY928" s="13"/>
      <c r="PJZ928" s="13"/>
      <c r="PKA928" s="12"/>
      <c r="PKB928" s="12"/>
      <c r="PKC928" s="12"/>
      <c r="PKD928" s="12"/>
      <c r="PKE928" s="12"/>
      <c r="PKF928" s="12"/>
      <c r="PKG928" s="12"/>
      <c r="PKH928" s="12"/>
      <c r="PKI928" s="12"/>
      <c r="PKJ928" s="12"/>
      <c r="PKK928" s="12"/>
      <c r="PKL928" s="12"/>
      <c r="PKM928" s="13"/>
      <c r="PKN928" s="13"/>
      <c r="PKO928" s="12"/>
      <c r="PKP928" s="12"/>
      <c r="PKQ928" s="12"/>
      <c r="PKR928" s="12"/>
      <c r="PKS928" s="12"/>
      <c r="PKT928" s="12"/>
      <c r="PKU928" s="12"/>
      <c r="PKV928" s="12"/>
      <c r="PKW928" s="12"/>
      <c r="PKX928" s="12"/>
      <c r="PKY928" s="12"/>
      <c r="PKZ928" s="12"/>
      <c r="PLA928" s="13"/>
      <c r="PLB928" s="13"/>
      <c r="PLC928" s="12"/>
      <c r="PLD928" s="12"/>
      <c r="PLE928" s="12"/>
      <c r="PLF928" s="12"/>
      <c r="PLG928" s="12"/>
      <c r="PLH928" s="12"/>
      <c r="PLI928" s="12"/>
      <c r="PLJ928" s="12"/>
      <c r="PLK928" s="12"/>
      <c r="PLL928" s="12"/>
      <c r="PLM928" s="12"/>
      <c r="PLN928" s="12"/>
      <c r="PLO928" s="13"/>
      <c r="PLP928" s="13"/>
      <c r="PLQ928" s="12"/>
      <c r="PLR928" s="12"/>
      <c r="PLS928" s="12"/>
      <c r="PLT928" s="12"/>
      <c r="PLU928" s="12"/>
      <c r="PLV928" s="12"/>
      <c r="PLW928" s="12"/>
      <c r="PLX928" s="12"/>
      <c r="PLY928" s="12"/>
      <c r="PLZ928" s="12"/>
      <c r="PMA928" s="12"/>
      <c r="PMB928" s="12"/>
      <c r="PMC928" s="13"/>
      <c r="PMD928" s="13"/>
      <c r="PME928" s="12"/>
      <c r="PMF928" s="12"/>
      <c r="PMG928" s="12"/>
      <c r="PMH928" s="12"/>
      <c r="PMI928" s="12"/>
      <c r="PMJ928" s="12"/>
      <c r="PMK928" s="12"/>
      <c r="PML928" s="12"/>
      <c r="PMM928" s="12"/>
      <c r="PMN928" s="12"/>
      <c r="PMO928" s="12"/>
      <c r="PMP928" s="12"/>
      <c r="PMQ928" s="13"/>
      <c r="PMR928" s="13"/>
      <c r="PMS928" s="12"/>
      <c r="PMT928" s="12"/>
      <c r="PMU928" s="12"/>
      <c r="PMV928" s="12"/>
      <c r="PMW928" s="12"/>
      <c r="PMX928" s="12"/>
      <c r="PMY928" s="12"/>
      <c r="PMZ928" s="12"/>
      <c r="PNA928" s="12"/>
      <c r="PNB928" s="12"/>
      <c r="PNC928" s="12"/>
      <c r="PND928" s="12"/>
      <c r="PNE928" s="13"/>
      <c r="PNF928" s="13"/>
      <c r="PNG928" s="12"/>
      <c r="PNH928" s="12"/>
      <c r="PNI928" s="12"/>
      <c r="PNJ928" s="12"/>
      <c r="PNK928" s="12"/>
      <c r="PNL928" s="12"/>
      <c r="PNM928" s="12"/>
      <c r="PNN928" s="12"/>
      <c r="PNO928" s="12"/>
      <c r="PNP928" s="12"/>
      <c r="PNQ928" s="12"/>
      <c r="PNR928" s="12"/>
      <c r="PNS928" s="13"/>
      <c r="PNT928" s="13"/>
      <c r="PNU928" s="12"/>
      <c r="PNV928" s="12"/>
      <c r="PNW928" s="12"/>
      <c r="PNX928" s="12"/>
      <c r="PNY928" s="12"/>
      <c r="PNZ928" s="12"/>
      <c r="POA928" s="12"/>
      <c r="POB928" s="12"/>
      <c r="POC928" s="12"/>
      <c r="POD928" s="12"/>
      <c r="POE928" s="12"/>
      <c r="POF928" s="12"/>
      <c r="POG928" s="13"/>
      <c r="POH928" s="13"/>
      <c r="POI928" s="12"/>
      <c r="POJ928" s="12"/>
      <c r="POK928" s="12"/>
      <c r="POL928" s="12"/>
      <c r="POM928" s="12"/>
      <c r="PON928" s="12"/>
      <c r="POO928" s="12"/>
      <c r="POP928" s="12"/>
      <c r="POQ928" s="12"/>
      <c r="POR928" s="12"/>
      <c r="POS928" s="12"/>
      <c r="POT928" s="12"/>
      <c r="POU928" s="13"/>
      <c r="POV928" s="13"/>
      <c r="POW928" s="12"/>
      <c r="POX928" s="12"/>
      <c r="POY928" s="12"/>
      <c r="POZ928" s="12"/>
      <c r="PPA928" s="12"/>
      <c r="PPB928" s="12"/>
      <c r="PPC928" s="12"/>
      <c r="PPD928" s="12"/>
      <c r="PPE928" s="12"/>
      <c r="PPF928" s="12"/>
      <c r="PPG928" s="12"/>
      <c r="PPH928" s="12"/>
      <c r="PPI928" s="13"/>
      <c r="PPJ928" s="13"/>
      <c r="PPK928" s="12"/>
      <c r="PPL928" s="12"/>
      <c r="PPM928" s="12"/>
      <c r="PPN928" s="12"/>
      <c r="PPO928" s="12"/>
      <c r="PPP928" s="12"/>
      <c r="PPQ928" s="12"/>
      <c r="PPR928" s="12"/>
      <c r="PPS928" s="12"/>
      <c r="PPT928" s="12"/>
      <c r="PPU928" s="12"/>
      <c r="PPV928" s="12"/>
      <c r="PPW928" s="13"/>
      <c r="PPX928" s="13"/>
      <c r="PPY928" s="12"/>
      <c r="PPZ928" s="12"/>
      <c r="PQA928" s="12"/>
      <c r="PQB928" s="12"/>
      <c r="PQC928" s="12"/>
      <c r="PQD928" s="12"/>
      <c r="PQE928" s="12"/>
      <c r="PQF928" s="12"/>
      <c r="PQG928" s="12"/>
      <c r="PQH928" s="12"/>
      <c r="PQI928" s="12"/>
      <c r="PQJ928" s="12"/>
      <c r="PQK928" s="13"/>
      <c r="PQL928" s="13"/>
      <c r="PQM928" s="12"/>
      <c r="PQN928" s="12"/>
      <c r="PQO928" s="12"/>
      <c r="PQP928" s="12"/>
      <c r="PQQ928" s="12"/>
      <c r="PQR928" s="12"/>
      <c r="PQS928" s="12"/>
      <c r="PQT928" s="12"/>
      <c r="PQU928" s="12"/>
      <c r="PQV928" s="12"/>
      <c r="PQW928" s="12"/>
      <c r="PQX928" s="12"/>
      <c r="PQY928" s="13"/>
      <c r="PQZ928" s="13"/>
      <c r="PRA928" s="12"/>
      <c r="PRB928" s="12"/>
      <c r="PRC928" s="12"/>
      <c r="PRD928" s="12"/>
      <c r="PRE928" s="12"/>
      <c r="PRF928" s="12"/>
      <c r="PRG928" s="12"/>
      <c r="PRH928" s="12"/>
      <c r="PRI928" s="12"/>
      <c r="PRJ928" s="12"/>
      <c r="PRK928" s="12"/>
      <c r="PRL928" s="12"/>
      <c r="PRM928" s="13"/>
      <c r="PRN928" s="13"/>
      <c r="PRO928" s="12"/>
      <c r="PRP928" s="12"/>
      <c r="PRQ928" s="12"/>
      <c r="PRR928" s="12"/>
      <c r="PRS928" s="12"/>
      <c r="PRT928" s="12"/>
      <c r="PRU928" s="12"/>
      <c r="PRV928" s="12"/>
      <c r="PRW928" s="12"/>
      <c r="PRX928" s="12"/>
      <c r="PRY928" s="12"/>
      <c r="PRZ928" s="12"/>
      <c r="PSA928" s="13"/>
      <c r="PSB928" s="13"/>
      <c r="PSC928" s="12"/>
      <c r="PSD928" s="12"/>
      <c r="PSE928" s="12"/>
      <c r="PSF928" s="12"/>
      <c r="PSG928" s="12"/>
      <c r="PSH928" s="12"/>
      <c r="PSI928" s="12"/>
      <c r="PSJ928" s="12"/>
      <c r="PSK928" s="12"/>
      <c r="PSL928" s="12"/>
      <c r="PSM928" s="12"/>
      <c r="PSN928" s="12"/>
      <c r="PSO928" s="13"/>
      <c r="PSP928" s="13"/>
      <c r="PSQ928" s="12"/>
      <c r="PSR928" s="12"/>
      <c r="PSS928" s="12"/>
      <c r="PST928" s="12"/>
      <c r="PSU928" s="12"/>
      <c r="PSV928" s="12"/>
      <c r="PSW928" s="12"/>
      <c r="PSX928" s="12"/>
      <c r="PSY928" s="12"/>
      <c r="PSZ928" s="12"/>
      <c r="PTA928" s="12"/>
      <c r="PTB928" s="12"/>
      <c r="PTC928" s="13"/>
      <c r="PTD928" s="13"/>
      <c r="PTE928" s="12"/>
      <c r="PTF928" s="12"/>
      <c r="PTG928" s="12"/>
      <c r="PTH928" s="12"/>
      <c r="PTI928" s="12"/>
      <c r="PTJ928" s="12"/>
      <c r="PTK928" s="12"/>
      <c r="PTL928" s="12"/>
      <c r="PTM928" s="12"/>
      <c r="PTN928" s="12"/>
      <c r="PTO928" s="12"/>
      <c r="PTP928" s="12"/>
      <c r="PTQ928" s="13"/>
      <c r="PTR928" s="13"/>
      <c r="PTS928" s="12"/>
      <c r="PTT928" s="12"/>
      <c r="PTU928" s="12"/>
      <c r="PTV928" s="12"/>
      <c r="PTW928" s="12"/>
      <c r="PTX928" s="12"/>
      <c r="PTY928" s="12"/>
      <c r="PTZ928" s="12"/>
      <c r="PUA928" s="12"/>
      <c r="PUB928" s="12"/>
      <c r="PUC928" s="12"/>
      <c r="PUD928" s="12"/>
      <c r="PUE928" s="13"/>
      <c r="PUF928" s="13"/>
      <c r="PUG928" s="12"/>
      <c r="PUH928" s="12"/>
      <c r="PUI928" s="12"/>
      <c r="PUJ928" s="12"/>
      <c r="PUK928" s="12"/>
      <c r="PUL928" s="12"/>
      <c r="PUM928" s="12"/>
      <c r="PUN928" s="12"/>
      <c r="PUO928" s="12"/>
      <c r="PUP928" s="12"/>
      <c r="PUQ928" s="12"/>
      <c r="PUR928" s="12"/>
      <c r="PUS928" s="13"/>
      <c r="PUT928" s="13"/>
      <c r="PUU928" s="12"/>
      <c r="PUV928" s="12"/>
      <c r="PUW928" s="12"/>
      <c r="PUX928" s="12"/>
      <c r="PUY928" s="12"/>
      <c r="PUZ928" s="12"/>
      <c r="PVA928" s="12"/>
      <c r="PVB928" s="12"/>
      <c r="PVC928" s="12"/>
      <c r="PVD928" s="12"/>
      <c r="PVE928" s="12"/>
      <c r="PVF928" s="12"/>
      <c r="PVG928" s="13"/>
      <c r="PVH928" s="13"/>
      <c r="PVI928" s="12"/>
      <c r="PVJ928" s="12"/>
      <c r="PVK928" s="12"/>
      <c r="PVL928" s="12"/>
      <c r="PVM928" s="12"/>
      <c r="PVN928" s="12"/>
      <c r="PVO928" s="12"/>
      <c r="PVP928" s="12"/>
      <c r="PVQ928" s="12"/>
      <c r="PVR928" s="12"/>
      <c r="PVS928" s="12"/>
      <c r="PVT928" s="12"/>
      <c r="PVU928" s="13"/>
      <c r="PVV928" s="13"/>
      <c r="PVW928" s="12"/>
      <c r="PVX928" s="12"/>
      <c r="PVY928" s="12"/>
      <c r="PVZ928" s="12"/>
      <c r="PWA928" s="12"/>
      <c r="PWB928" s="12"/>
      <c r="PWC928" s="12"/>
      <c r="PWD928" s="12"/>
      <c r="PWE928" s="12"/>
      <c r="PWF928" s="12"/>
      <c r="PWG928" s="12"/>
      <c r="PWH928" s="12"/>
      <c r="PWI928" s="13"/>
      <c r="PWJ928" s="13"/>
      <c r="PWK928" s="12"/>
      <c r="PWL928" s="12"/>
      <c r="PWM928" s="12"/>
      <c r="PWN928" s="12"/>
      <c r="PWO928" s="12"/>
      <c r="PWP928" s="12"/>
      <c r="PWQ928" s="12"/>
      <c r="PWR928" s="12"/>
      <c r="PWS928" s="12"/>
      <c r="PWT928" s="12"/>
      <c r="PWU928" s="12"/>
      <c r="PWV928" s="12"/>
      <c r="PWW928" s="13"/>
      <c r="PWX928" s="13"/>
      <c r="PWY928" s="12"/>
      <c r="PWZ928" s="12"/>
      <c r="PXA928" s="12"/>
      <c r="PXB928" s="12"/>
      <c r="PXC928" s="12"/>
      <c r="PXD928" s="12"/>
      <c r="PXE928" s="12"/>
      <c r="PXF928" s="12"/>
      <c r="PXG928" s="12"/>
      <c r="PXH928" s="12"/>
      <c r="PXI928" s="12"/>
      <c r="PXJ928" s="12"/>
      <c r="PXK928" s="13"/>
      <c r="PXL928" s="13"/>
      <c r="PXM928" s="12"/>
      <c r="PXN928" s="12"/>
      <c r="PXO928" s="12"/>
      <c r="PXP928" s="12"/>
      <c r="PXQ928" s="12"/>
      <c r="PXR928" s="12"/>
      <c r="PXS928" s="12"/>
      <c r="PXT928" s="12"/>
      <c r="PXU928" s="12"/>
      <c r="PXV928" s="12"/>
      <c r="PXW928" s="12"/>
      <c r="PXX928" s="12"/>
      <c r="PXY928" s="13"/>
      <c r="PXZ928" s="13"/>
      <c r="PYA928" s="12"/>
      <c r="PYB928" s="12"/>
      <c r="PYC928" s="12"/>
      <c r="PYD928" s="12"/>
      <c r="PYE928" s="12"/>
      <c r="PYF928" s="12"/>
      <c r="PYG928" s="12"/>
      <c r="PYH928" s="12"/>
      <c r="PYI928" s="12"/>
      <c r="PYJ928" s="12"/>
      <c r="PYK928" s="12"/>
      <c r="PYL928" s="12"/>
      <c r="PYM928" s="13"/>
      <c r="PYN928" s="13"/>
      <c r="PYO928" s="12"/>
      <c r="PYP928" s="12"/>
      <c r="PYQ928" s="12"/>
      <c r="PYR928" s="12"/>
      <c r="PYS928" s="12"/>
      <c r="PYT928" s="12"/>
      <c r="PYU928" s="12"/>
      <c r="PYV928" s="12"/>
      <c r="PYW928" s="12"/>
      <c r="PYX928" s="12"/>
      <c r="PYY928" s="12"/>
      <c r="PYZ928" s="12"/>
      <c r="PZA928" s="13"/>
      <c r="PZB928" s="13"/>
      <c r="PZC928" s="12"/>
      <c r="PZD928" s="12"/>
      <c r="PZE928" s="12"/>
      <c r="PZF928" s="12"/>
      <c r="PZG928" s="12"/>
      <c r="PZH928" s="12"/>
      <c r="PZI928" s="12"/>
      <c r="PZJ928" s="12"/>
      <c r="PZK928" s="12"/>
      <c r="PZL928" s="12"/>
      <c r="PZM928" s="12"/>
      <c r="PZN928" s="12"/>
      <c r="PZO928" s="13"/>
      <c r="PZP928" s="13"/>
      <c r="PZQ928" s="12"/>
      <c r="PZR928" s="12"/>
      <c r="PZS928" s="12"/>
      <c r="PZT928" s="12"/>
      <c r="PZU928" s="12"/>
      <c r="PZV928" s="12"/>
      <c r="PZW928" s="12"/>
      <c r="PZX928" s="12"/>
      <c r="PZY928" s="12"/>
      <c r="PZZ928" s="12"/>
      <c r="QAA928" s="12"/>
      <c r="QAB928" s="12"/>
      <c r="QAC928" s="13"/>
      <c r="QAD928" s="13"/>
      <c r="QAE928" s="12"/>
      <c r="QAF928" s="12"/>
      <c r="QAG928" s="12"/>
      <c r="QAH928" s="12"/>
      <c r="QAI928" s="12"/>
      <c r="QAJ928" s="12"/>
      <c r="QAK928" s="12"/>
      <c r="QAL928" s="12"/>
      <c r="QAM928" s="12"/>
      <c r="QAN928" s="12"/>
      <c r="QAO928" s="12"/>
      <c r="QAP928" s="12"/>
      <c r="QAQ928" s="13"/>
      <c r="QAR928" s="13"/>
      <c r="QAS928" s="12"/>
      <c r="QAT928" s="12"/>
      <c r="QAU928" s="12"/>
      <c r="QAV928" s="12"/>
      <c r="QAW928" s="12"/>
      <c r="QAX928" s="12"/>
      <c r="QAY928" s="12"/>
      <c r="QAZ928" s="12"/>
      <c r="QBA928" s="12"/>
      <c r="QBB928" s="12"/>
      <c r="QBC928" s="12"/>
      <c r="QBD928" s="12"/>
      <c r="QBE928" s="13"/>
      <c r="QBF928" s="13"/>
      <c r="QBG928" s="12"/>
      <c r="QBH928" s="12"/>
      <c r="QBI928" s="12"/>
      <c r="QBJ928" s="12"/>
      <c r="QBK928" s="12"/>
      <c r="QBL928" s="12"/>
      <c r="QBM928" s="12"/>
      <c r="QBN928" s="12"/>
      <c r="QBO928" s="12"/>
      <c r="QBP928" s="12"/>
      <c r="QBQ928" s="12"/>
      <c r="QBR928" s="12"/>
      <c r="QBS928" s="13"/>
      <c r="QBT928" s="13"/>
      <c r="QBU928" s="12"/>
      <c r="QBV928" s="12"/>
      <c r="QBW928" s="12"/>
      <c r="QBX928" s="12"/>
      <c r="QBY928" s="12"/>
      <c r="QBZ928" s="12"/>
      <c r="QCA928" s="12"/>
      <c r="QCB928" s="12"/>
      <c r="QCC928" s="12"/>
      <c r="QCD928" s="12"/>
      <c r="QCE928" s="12"/>
      <c r="QCF928" s="12"/>
      <c r="QCG928" s="13"/>
      <c r="QCH928" s="13"/>
      <c r="QCI928" s="12"/>
      <c r="QCJ928" s="12"/>
      <c r="QCK928" s="12"/>
      <c r="QCL928" s="12"/>
      <c r="QCM928" s="12"/>
      <c r="QCN928" s="12"/>
      <c r="QCO928" s="12"/>
      <c r="QCP928" s="12"/>
      <c r="QCQ928" s="12"/>
      <c r="QCR928" s="12"/>
      <c r="QCS928" s="12"/>
      <c r="QCT928" s="12"/>
      <c r="QCU928" s="13"/>
      <c r="QCV928" s="13"/>
      <c r="QCW928" s="12"/>
      <c r="QCX928" s="12"/>
      <c r="QCY928" s="12"/>
      <c r="QCZ928" s="12"/>
      <c r="QDA928" s="12"/>
      <c r="QDB928" s="12"/>
      <c r="QDC928" s="12"/>
      <c r="QDD928" s="12"/>
      <c r="QDE928" s="12"/>
      <c r="QDF928" s="12"/>
      <c r="QDG928" s="12"/>
      <c r="QDH928" s="12"/>
      <c r="QDI928" s="13"/>
      <c r="QDJ928" s="13"/>
      <c r="QDK928" s="12"/>
      <c r="QDL928" s="12"/>
      <c r="QDM928" s="12"/>
      <c r="QDN928" s="12"/>
      <c r="QDO928" s="12"/>
      <c r="QDP928" s="12"/>
      <c r="QDQ928" s="12"/>
      <c r="QDR928" s="12"/>
      <c r="QDS928" s="12"/>
      <c r="QDT928" s="12"/>
      <c r="QDU928" s="12"/>
      <c r="QDV928" s="12"/>
      <c r="QDW928" s="13"/>
      <c r="QDX928" s="13"/>
      <c r="QDY928" s="12"/>
      <c r="QDZ928" s="12"/>
      <c r="QEA928" s="12"/>
      <c r="QEB928" s="12"/>
      <c r="QEC928" s="12"/>
      <c r="QED928" s="12"/>
      <c r="QEE928" s="12"/>
      <c r="QEF928" s="12"/>
      <c r="QEG928" s="12"/>
      <c r="QEH928" s="12"/>
      <c r="QEI928" s="12"/>
      <c r="QEJ928" s="12"/>
      <c r="QEK928" s="13"/>
      <c r="QEL928" s="13"/>
      <c r="QEM928" s="12"/>
      <c r="QEN928" s="12"/>
      <c r="QEO928" s="12"/>
      <c r="QEP928" s="12"/>
      <c r="QEQ928" s="12"/>
      <c r="QER928" s="12"/>
      <c r="QES928" s="12"/>
      <c r="QET928" s="12"/>
      <c r="QEU928" s="12"/>
      <c r="QEV928" s="12"/>
      <c r="QEW928" s="12"/>
      <c r="QEX928" s="12"/>
      <c r="QEY928" s="13"/>
      <c r="QEZ928" s="13"/>
      <c r="QFA928" s="12"/>
      <c r="QFB928" s="12"/>
      <c r="QFC928" s="12"/>
      <c r="QFD928" s="12"/>
      <c r="QFE928" s="12"/>
      <c r="QFF928" s="12"/>
      <c r="QFG928" s="12"/>
      <c r="QFH928" s="12"/>
      <c r="QFI928" s="12"/>
      <c r="QFJ928" s="12"/>
      <c r="QFK928" s="12"/>
      <c r="QFL928" s="12"/>
      <c r="QFM928" s="13"/>
      <c r="QFN928" s="13"/>
      <c r="QFO928" s="12"/>
      <c r="QFP928" s="12"/>
      <c r="QFQ928" s="12"/>
      <c r="QFR928" s="12"/>
      <c r="QFS928" s="12"/>
      <c r="QFT928" s="12"/>
      <c r="QFU928" s="12"/>
      <c r="QFV928" s="12"/>
      <c r="QFW928" s="12"/>
      <c r="QFX928" s="12"/>
      <c r="QFY928" s="12"/>
      <c r="QFZ928" s="12"/>
      <c r="QGA928" s="13"/>
      <c r="QGB928" s="13"/>
      <c r="QGC928" s="12"/>
      <c r="QGD928" s="12"/>
      <c r="QGE928" s="12"/>
      <c r="QGF928" s="12"/>
      <c r="QGG928" s="12"/>
      <c r="QGH928" s="12"/>
      <c r="QGI928" s="12"/>
      <c r="QGJ928" s="12"/>
      <c r="QGK928" s="12"/>
      <c r="QGL928" s="12"/>
      <c r="QGM928" s="12"/>
      <c r="QGN928" s="12"/>
      <c r="QGO928" s="13"/>
      <c r="QGP928" s="13"/>
      <c r="QGQ928" s="12"/>
      <c r="QGR928" s="12"/>
      <c r="QGS928" s="12"/>
      <c r="QGT928" s="12"/>
      <c r="QGU928" s="12"/>
      <c r="QGV928" s="12"/>
      <c r="QGW928" s="12"/>
      <c r="QGX928" s="12"/>
      <c r="QGY928" s="12"/>
      <c r="QGZ928" s="12"/>
      <c r="QHA928" s="12"/>
      <c r="QHB928" s="12"/>
      <c r="QHC928" s="13"/>
      <c r="QHD928" s="13"/>
      <c r="QHE928" s="12"/>
      <c r="QHF928" s="12"/>
      <c r="QHG928" s="12"/>
      <c r="QHH928" s="12"/>
      <c r="QHI928" s="12"/>
      <c r="QHJ928" s="12"/>
      <c r="QHK928" s="12"/>
      <c r="QHL928" s="12"/>
      <c r="QHM928" s="12"/>
      <c r="QHN928" s="12"/>
      <c r="QHO928" s="12"/>
      <c r="QHP928" s="12"/>
      <c r="QHQ928" s="13"/>
      <c r="QHR928" s="13"/>
      <c r="QHS928" s="12"/>
      <c r="QHT928" s="12"/>
      <c r="QHU928" s="12"/>
      <c r="QHV928" s="12"/>
      <c r="QHW928" s="12"/>
      <c r="QHX928" s="12"/>
      <c r="QHY928" s="12"/>
      <c r="QHZ928" s="12"/>
      <c r="QIA928" s="12"/>
      <c r="QIB928" s="12"/>
      <c r="QIC928" s="12"/>
      <c r="QID928" s="12"/>
      <c r="QIE928" s="13"/>
      <c r="QIF928" s="13"/>
      <c r="QIG928" s="12"/>
      <c r="QIH928" s="12"/>
      <c r="QII928" s="12"/>
      <c r="QIJ928" s="12"/>
      <c r="QIK928" s="12"/>
      <c r="QIL928" s="12"/>
      <c r="QIM928" s="12"/>
      <c r="QIN928" s="12"/>
      <c r="QIO928" s="12"/>
      <c r="QIP928" s="12"/>
      <c r="QIQ928" s="12"/>
      <c r="QIR928" s="12"/>
      <c r="QIS928" s="13"/>
      <c r="QIT928" s="13"/>
      <c r="QIU928" s="12"/>
      <c r="QIV928" s="12"/>
      <c r="QIW928" s="12"/>
      <c r="QIX928" s="12"/>
      <c r="QIY928" s="12"/>
      <c r="QIZ928" s="12"/>
      <c r="QJA928" s="12"/>
      <c r="QJB928" s="12"/>
      <c r="QJC928" s="12"/>
      <c r="QJD928" s="12"/>
      <c r="QJE928" s="12"/>
      <c r="QJF928" s="12"/>
      <c r="QJG928" s="13"/>
      <c r="QJH928" s="13"/>
      <c r="QJI928" s="12"/>
      <c r="QJJ928" s="12"/>
      <c r="QJK928" s="12"/>
      <c r="QJL928" s="12"/>
      <c r="QJM928" s="12"/>
      <c r="QJN928" s="12"/>
      <c r="QJO928" s="12"/>
      <c r="QJP928" s="12"/>
      <c r="QJQ928" s="12"/>
      <c r="QJR928" s="12"/>
      <c r="QJS928" s="12"/>
      <c r="QJT928" s="12"/>
      <c r="QJU928" s="13"/>
      <c r="QJV928" s="13"/>
      <c r="QJW928" s="12"/>
      <c r="QJX928" s="12"/>
      <c r="QJY928" s="12"/>
      <c r="QJZ928" s="12"/>
      <c r="QKA928" s="12"/>
      <c r="QKB928" s="12"/>
      <c r="QKC928" s="12"/>
      <c r="QKD928" s="12"/>
      <c r="QKE928" s="12"/>
      <c r="QKF928" s="12"/>
      <c r="QKG928" s="12"/>
      <c r="QKH928" s="12"/>
      <c r="QKI928" s="13"/>
      <c r="QKJ928" s="13"/>
      <c r="QKK928" s="12"/>
      <c r="QKL928" s="12"/>
      <c r="QKM928" s="12"/>
      <c r="QKN928" s="12"/>
      <c r="QKO928" s="12"/>
      <c r="QKP928" s="12"/>
      <c r="QKQ928" s="12"/>
      <c r="QKR928" s="12"/>
      <c r="QKS928" s="12"/>
      <c r="QKT928" s="12"/>
      <c r="QKU928" s="12"/>
      <c r="QKV928" s="12"/>
      <c r="QKW928" s="13"/>
      <c r="QKX928" s="13"/>
      <c r="QKY928" s="12"/>
      <c r="QKZ928" s="12"/>
      <c r="QLA928" s="12"/>
      <c r="QLB928" s="12"/>
      <c r="QLC928" s="12"/>
      <c r="QLD928" s="12"/>
      <c r="QLE928" s="12"/>
      <c r="QLF928" s="12"/>
      <c r="QLG928" s="12"/>
      <c r="QLH928" s="12"/>
      <c r="QLI928" s="12"/>
      <c r="QLJ928" s="12"/>
      <c r="QLK928" s="13"/>
      <c r="QLL928" s="13"/>
      <c r="QLM928" s="12"/>
      <c r="QLN928" s="12"/>
      <c r="QLO928" s="12"/>
      <c r="QLP928" s="12"/>
      <c r="QLQ928" s="12"/>
      <c r="QLR928" s="12"/>
      <c r="QLS928" s="12"/>
      <c r="QLT928" s="12"/>
      <c r="QLU928" s="12"/>
      <c r="QLV928" s="12"/>
      <c r="QLW928" s="12"/>
      <c r="QLX928" s="12"/>
      <c r="QLY928" s="13"/>
      <c r="QLZ928" s="13"/>
      <c r="QMA928" s="12"/>
      <c r="QMB928" s="12"/>
      <c r="QMC928" s="12"/>
      <c r="QMD928" s="12"/>
      <c r="QME928" s="12"/>
      <c r="QMF928" s="12"/>
      <c r="QMG928" s="12"/>
      <c r="QMH928" s="12"/>
      <c r="QMI928" s="12"/>
      <c r="QMJ928" s="12"/>
      <c r="QMK928" s="12"/>
      <c r="QML928" s="12"/>
      <c r="QMM928" s="13"/>
      <c r="QMN928" s="13"/>
      <c r="QMO928" s="12"/>
      <c r="QMP928" s="12"/>
      <c r="QMQ928" s="12"/>
      <c r="QMR928" s="12"/>
      <c r="QMS928" s="12"/>
      <c r="QMT928" s="12"/>
      <c r="QMU928" s="12"/>
      <c r="QMV928" s="12"/>
      <c r="QMW928" s="12"/>
      <c r="QMX928" s="12"/>
      <c r="QMY928" s="12"/>
      <c r="QMZ928" s="12"/>
      <c r="QNA928" s="13"/>
      <c r="QNB928" s="13"/>
      <c r="QNC928" s="12"/>
      <c r="QND928" s="12"/>
      <c r="QNE928" s="12"/>
      <c r="QNF928" s="12"/>
      <c r="QNG928" s="12"/>
      <c r="QNH928" s="12"/>
      <c r="QNI928" s="12"/>
      <c r="QNJ928" s="12"/>
      <c r="QNK928" s="12"/>
      <c r="QNL928" s="12"/>
      <c r="QNM928" s="12"/>
      <c r="QNN928" s="12"/>
      <c r="QNO928" s="13"/>
      <c r="QNP928" s="13"/>
      <c r="QNQ928" s="12"/>
      <c r="QNR928" s="12"/>
      <c r="QNS928" s="12"/>
      <c r="QNT928" s="12"/>
      <c r="QNU928" s="12"/>
      <c r="QNV928" s="12"/>
      <c r="QNW928" s="12"/>
      <c r="QNX928" s="12"/>
      <c r="QNY928" s="12"/>
      <c r="QNZ928" s="12"/>
      <c r="QOA928" s="12"/>
      <c r="QOB928" s="12"/>
      <c r="QOC928" s="13"/>
      <c r="QOD928" s="13"/>
      <c r="QOE928" s="12"/>
      <c r="QOF928" s="12"/>
      <c r="QOG928" s="12"/>
      <c r="QOH928" s="12"/>
      <c r="QOI928" s="12"/>
      <c r="QOJ928" s="12"/>
      <c r="QOK928" s="12"/>
      <c r="QOL928" s="12"/>
      <c r="QOM928" s="12"/>
      <c r="QON928" s="12"/>
      <c r="QOO928" s="12"/>
      <c r="QOP928" s="12"/>
      <c r="QOQ928" s="13"/>
      <c r="QOR928" s="13"/>
      <c r="QOS928" s="12"/>
      <c r="QOT928" s="12"/>
      <c r="QOU928" s="12"/>
      <c r="QOV928" s="12"/>
      <c r="QOW928" s="12"/>
      <c r="QOX928" s="12"/>
      <c r="QOY928" s="12"/>
      <c r="QOZ928" s="12"/>
      <c r="QPA928" s="12"/>
      <c r="QPB928" s="12"/>
      <c r="QPC928" s="12"/>
      <c r="QPD928" s="12"/>
      <c r="QPE928" s="13"/>
      <c r="QPF928" s="13"/>
      <c r="QPG928" s="12"/>
      <c r="QPH928" s="12"/>
      <c r="QPI928" s="12"/>
      <c r="QPJ928" s="12"/>
      <c r="QPK928" s="12"/>
      <c r="QPL928" s="12"/>
      <c r="QPM928" s="12"/>
      <c r="QPN928" s="12"/>
      <c r="QPO928" s="12"/>
      <c r="QPP928" s="12"/>
      <c r="QPQ928" s="12"/>
      <c r="QPR928" s="12"/>
      <c r="QPS928" s="13"/>
      <c r="QPT928" s="13"/>
      <c r="QPU928" s="12"/>
      <c r="QPV928" s="12"/>
      <c r="QPW928" s="12"/>
      <c r="QPX928" s="12"/>
      <c r="QPY928" s="12"/>
      <c r="QPZ928" s="12"/>
      <c r="QQA928" s="12"/>
      <c r="QQB928" s="12"/>
      <c r="QQC928" s="12"/>
      <c r="QQD928" s="12"/>
      <c r="QQE928" s="12"/>
      <c r="QQF928" s="12"/>
      <c r="QQG928" s="13"/>
      <c r="QQH928" s="13"/>
      <c r="QQI928" s="12"/>
      <c r="QQJ928" s="12"/>
      <c r="QQK928" s="12"/>
      <c r="QQL928" s="12"/>
      <c r="QQM928" s="12"/>
      <c r="QQN928" s="12"/>
      <c r="QQO928" s="12"/>
      <c r="QQP928" s="12"/>
      <c r="QQQ928" s="12"/>
      <c r="QQR928" s="12"/>
      <c r="QQS928" s="12"/>
      <c r="QQT928" s="12"/>
      <c r="QQU928" s="13"/>
      <c r="QQV928" s="13"/>
      <c r="QQW928" s="12"/>
      <c r="QQX928" s="12"/>
      <c r="QQY928" s="12"/>
      <c r="QQZ928" s="12"/>
      <c r="QRA928" s="12"/>
      <c r="QRB928" s="12"/>
      <c r="QRC928" s="12"/>
      <c r="QRD928" s="12"/>
      <c r="QRE928" s="12"/>
      <c r="QRF928" s="12"/>
      <c r="QRG928" s="12"/>
      <c r="QRH928" s="12"/>
      <c r="QRI928" s="13"/>
      <c r="QRJ928" s="13"/>
      <c r="QRK928" s="12"/>
      <c r="QRL928" s="12"/>
      <c r="QRM928" s="12"/>
      <c r="QRN928" s="12"/>
      <c r="QRO928" s="12"/>
      <c r="QRP928" s="12"/>
      <c r="QRQ928" s="12"/>
      <c r="QRR928" s="12"/>
      <c r="QRS928" s="12"/>
      <c r="QRT928" s="12"/>
      <c r="QRU928" s="12"/>
      <c r="QRV928" s="12"/>
      <c r="QRW928" s="13"/>
      <c r="QRX928" s="13"/>
      <c r="QRY928" s="12"/>
      <c r="QRZ928" s="12"/>
      <c r="QSA928" s="12"/>
      <c r="QSB928" s="12"/>
      <c r="QSC928" s="12"/>
      <c r="QSD928" s="12"/>
      <c r="QSE928" s="12"/>
      <c r="QSF928" s="12"/>
      <c r="QSG928" s="12"/>
      <c r="QSH928" s="12"/>
      <c r="QSI928" s="12"/>
      <c r="QSJ928" s="12"/>
      <c r="QSK928" s="13"/>
      <c r="QSL928" s="13"/>
      <c r="QSM928" s="12"/>
      <c r="QSN928" s="12"/>
      <c r="QSO928" s="12"/>
      <c r="QSP928" s="12"/>
      <c r="QSQ928" s="12"/>
      <c r="QSR928" s="12"/>
      <c r="QSS928" s="12"/>
      <c r="QST928" s="12"/>
      <c r="QSU928" s="12"/>
      <c r="QSV928" s="12"/>
      <c r="QSW928" s="12"/>
      <c r="QSX928" s="12"/>
      <c r="QSY928" s="13"/>
      <c r="QSZ928" s="13"/>
      <c r="QTA928" s="12"/>
      <c r="QTB928" s="12"/>
      <c r="QTC928" s="12"/>
      <c r="QTD928" s="12"/>
      <c r="QTE928" s="12"/>
      <c r="QTF928" s="12"/>
      <c r="QTG928" s="12"/>
      <c r="QTH928" s="12"/>
      <c r="QTI928" s="12"/>
      <c r="QTJ928" s="12"/>
      <c r="QTK928" s="12"/>
      <c r="QTL928" s="12"/>
      <c r="QTM928" s="13"/>
      <c r="QTN928" s="13"/>
      <c r="QTO928" s="12"/>
      <c r="QTP928" s="12"/>
      <c r="QTQ928" s="12"/>
      <c r="QTR928" s="12"/>
      <c r="QTS928" s="12"/>
      <c r="QTT928" s="12"/>
      <c r="QTU928" s="12"/>
      <c r="QTV928" s="12"/>
      <c r="QTW928" s="12"/>
      <c r="QTX928" s="12"/>
      <c r="QTY928" s="12"/>
      <c r="QTZ928" s="12"/>
      <c r="QUA928" s="13"/>
      <c r="QUB928" s="13"/>
      <c r="QUC928" s="12"/>
      <c r="QUD928" s="12"/>
      <c r="QUE928" s="12"/>
      <c r="QUF928" s="12"/>
      <c r="QUG928" s="12"/>
      <c r="QUH928" s="12"/>
      <c r="QUI928" s="12"/>
      <c r="QUJ928" s="12"/>
      <c r="QUK928" s="12"/>
      <c r="QUL928" s="12"/>
      <c r="QUM928" s="12"/>
      <c r="QUN928" s="12"/>
      <c r="QUO928" s="13"/>
      <c r="QUP928" s="13"/>
      <c r="QUQ928" s="12"/>
      <c r="QUR928" s="12"/>
      <c r="QUS928" s="12"/>
      <c r="QUT928" s="12"/>
      <c r="QUU928" s="12"/>
      <c r="QUV928" s="12"/>
      <c r="QUW928" s="12"/>
      <c r="QUX928" s="12"/>
      <c r="QUY928" s="12"/>
      <c r="QUZ928" s="12"/>
      <c r="QVA928" s="12"/>
      <c r="QVB928" s="12"/>
      <c r="QVC928" s="13"/>
      <c r="QVD928" s="13"/>
      <c r="QVE928" s="12"/>
      <c r="QVF928" s="12"/>
      <c r="QVG928" s="12"/>
      <c r="QVH928" s="12"/>
      <c r="QVI928" s="12"/>
      <c r="QVJ928" s="12"/>
      <c r="QVK928" s="12"/>
      <c r="QVL928" s="12"/>
      <c r="QVM928" s="12"/>
      <c r="QVN928" s="12"/>
      <c r="QVO928" s="12"/>
      <c r="QVP928" s="12"/>
      <c r="QVQ928" s="13"/>
      <c r="QVR928" s="13"/>
      <c r="QVS928" s="12"/>
      <c r="QVT928" s="12"/>
      <c r="QVU928" s="12"/>
      <c r="QVV928" s="12"/>
      <c r="QVW928" s="12"/>
      <c r="QVX928" s="12"/>
      <c r="QVY928" s="12"/>
      <c r="QVZ928" s="12"/>
      <c r="QWA928" s="12"/>
      <c r="QWB928" s="12"/>
      <c r="QWC928" s="12"/>
      <c r="QWD928" s="12"/>
      <c r="QWE928" s="13"/>
      <c r="QWF928" s="13"/>
      <c r="QWG928" s="12"/>
      <c r="QWH928" s="12"/>
      <c r="QWI928" s="12"/>
      <c r="QWJ928" s="12"/>
      <c r="QWK928" s="12"/>
      <c r="QWL928" s="12"/>
      <c r="QWM928" s="12"/>
      <c r="QWN928" s="12"/>
      <c r="QWO928" s="12"/>
      <c r="QWP928" s="12"/>
      <c r="QWQ928" s="12"/>
      <c r="QWR928" s="12"/>
      <c r="QWS928" s="13"/>
      <c r="QWT928" s="13"/>
      <c r="QWU928" s="12"/>
      <c r="QWV928" s="12"/>
      <c r="QWW928" s="12"/>
      <c r="QWX928" s="12"/>
      <c r="QWY928" s="12"/>
      <c r="QWZ928" s="12"/>
      <c r="QXA928" s="12"/>
      <c r="QXB928" s="12"/>
      <c r="QXC928" s="12"/>
      <c r="QXD928" s="12"/>
      <c r="QXE928" s="12"/>
      <c r="QXF928" s="12"/>
      <c r="QXG928" s="13"/>
      <c r="QXH928" s="13"/>
      <c r="QXI928" s="12"/>
      <c r="QXJ928" s="12"/>
      <c r="QXK928" s="12"/>
      <c r="QXL928" s="12"/>
      <c r="QXM928" s="12"/>
      <c r="QXN928" s="12"/>
      <c r="QXO928" s="12"/>
      <c r="QXP928" s="12"/>
      <c r="QXQ928" s="12"/>
      <c r="QXR928" s="12"/>
      <c r="QXS928" s="12"/>
      <c r="QXT928" s="12"/>
      <c r="QXU928" s="13"/>
      <c r="QXV928" s="13"/>
      <c r="QXW928" s="12"/>
      <c r="QXX928" s="12"/>
      <c r="QXY928" s="12"/>
      <c r="QXZ928" s="12"/>
      <c r="QYA928" s="12"/>
      <c r="QYB928" s="12"/>
      <c r="QYC928" s="12"/>
      <c r="QYD928" s="12"/>
      <c r="QYE928" s="12"/>
      <c r="QYF928" s="12"/>
      <c r="QYG928" s="12"/>
      <c r="QYH928" s="12"/>
      <c r="QYI928" s="13"/>
      <c r="QYJ928" s="13"/>
      <c r="QYK928" s="12"/>
      <c r="QYL928" s="12"/>
      <c r="QYM928" s="12"/>
      <c r="QYN928" s="12"/>
      <c r="QYO928" s="12"/>
      <c r="QYP928" s="12"/>
      <c r="QYQ928" s="12"/>
      <c r="QYR928" s="12"/>
      <c r="QYS928" s="12"/>
      <c r="QYT928" s="12"/>
      <c r="QYU928" s="12"/>
      <c r="QYV928" s="12"/>
      <c r="QYW928" s="13"/>
      <c r="QYX928" s="13"/>
      <c r="QYY928" s="12"/>
      <c r="QYZ928" s="12"/>
      <c r="QZA928" s="12"/>
      <c r="QZB928" s="12"/>
      <c r="QZC928" s="12"/>
      <c r="QZD928" s="12"/>
      <c r="QZE928" s="12"/>
      <c r="QZF928" s="12"/>
      <c r="QZG928" s="12"/>
      <c r="QZH928" s="12"/>
      <c r="QZI928" s="12"/>
      <c r="QZJ928" s="12"/>
      <c r="QZK928" s="13"/>
      <c r="QZL928" s="13"/>
      <c r="QZM928" s="12"/>
      <c r="QZN928" s="12"/>
      <c r="QZO928" s="12"/>
      <c r="QZP928" s="12"/>
      <c r="QZQ928" s="12"/>
      <c r="QZR928" s="12"/>
      <c r="QZS928" s="12"/>
      <c r="QZT928" s="12"/>
      <c r="QZU928" s="12"/>
      <c r="QZV928" s="12"/>
      <c r="QZW928" s="12"/>
      <c r="QZX928" s="12"/>
      <c r="QZY928" s="13"/>
      <c r="QZZ928" s="13"/>
      <c r="RAA928" s="12"/>
      <c r="RAB928" s="12"/>
      <c r="RAC928" s="12"/>
      <c r="RAD928" s="12"/>
      <c r="RAE928" s="12"/>
      <c r="RAF928" s="12"/>
      <c r="RAG928" s="12"/>
      <c r="RAH928" s="12"/>
      <c r="RAI928" s="12"/>
      <c r="RAJ928" s="12"/>
      <c r="RAK928" s="12"/>
      <c r="RAL928" s="12"/>
      <c r="RAM928" s="13"/>
      <c r="RAN928" s="13"/>
      <c r="RAO928" s="12"/>
      <c r="RAP928" s="12"/>
      <c r="RAQ928" s="12"/>
      <c r="RAR928" s="12"/>
      <c r="RAS928" s="12"/>
      <c r="RAT928" s="12"/>
      <c r="RAU928" s="12"/>
      <c r="RAV928" s="12"/>
      <c r="RAW928" s="12"/>
      <c r="RAX928" s="12"/>
      <c r="RAY928" s="12"/>
      <c r="RAZ928" s="12"/>
      <c r="RBA928" s="13"/>
      <c r="RBB928" s="13"/>
      <c r="RBC928" s="12"/>
      <c r="RBD928" s="12"/>
      <c r="RBE928" s="12"/>
      <c r="RBF928" s="12"/>
      <c r="RBG928" s="12"/>
      <c r="RBH928" s="12"/>
      <c r="RBI928" s="12"/>
      <c r="RBJ928" s="12"/>
      <c r="RBK928" s="12"/>
      <c r="RBL928" s="12"/>
      <c r="RBM928" s="12"/>
      <c r="RBN928" s="12"/>
      <c r="RBO928" s="13"/>
      <c r="RBP928" s="13"/>
      <c r="RBQ928" s="12"/>
      <c r="RBR928" s="12"/>
      <c r="RBS928" s="12"/>
      <c r="RBT928" s="12"/>
      <c r="RBU928" s="12"/>
      <c r="RBV928" s="12"/>
      <c r="RBW928" s="12"/>
      <c r="RBX928" s="12"/>
      <c r="RBY928" s="12"/>
      <c r="RBZ928" s="12"/>
      <c r="RCA928" s="12"/>
      <c r="RCB928" s="12"/>
      <c r="RCC928" s="13"/>
      <c r="RCD928" s="13"/>
      <c r="RCE928" s="12"/>
      <c r="RCF928" s="12"/>
      <c r="RCG928" s="12"/>
      <c r="RCH928" s="12"/>
      <c r="RCI928" s="12"/>
      <c r="RCJ928" s="12"/>
      <c r="RCK928" s="12"/>
      <c r="RCL928" s="12"/>
      <c r="RCM928" s="12"/>
      <c r="RCN928" s="12"/>
      <c r="RCO928" s="12"/>
      <c r="RCP928" s="12"/>
      <c r="RCQ928" s="13"/>
      <c r="RCR928" s="13"/>
      <c r="RCS928" s="12"/>
      <c r="RCT928" s="12"/>
      <c r="RCU928" s="12"/>
      <c r="RCV928" s="12"/>
      <c r="RCW928" s="12"/>
      <c r="RCX928" s="12"/>
      <c r="RCY928" s="12"/>
      <c r="RCZ928" s="12"/>
      <c r="RDA928" s="12"/>
      <c r="RDB928" s="12"/>
      <c r="RDC928" s="12"/>
      <c r="RDD928" s="12"/>
      <c r="RDE928" s="13"/>
      <c r="RDF928" s="13"/>
      <c r="RDG928" s="12"/>
      <c r="RDH928" s="12"/>
      <c r="RDI928" s="12"/>
      <c r="RDJ928" s="12"/>
      <c r="RDK928" s="12"/>
      <c r="RDL928" s="12"/>
      <c r="RDM928" s="12"/>
      <c r="RDN928" s="12"/>
      <c r="RDO928" s="12"/>
      <c r="RDP928" s="12"/>
      <c r="RDQ928" s="12"/>
      <c r="RDR928" s="12"/>
      <c r="RDS928" s="13"/>
      <c r="RDT928" s="13"/>
      <c r="RDU928" s="12"/>
      <c r="RDV928" s="12"/>
      <c r="RDW928" s="12"/>
      <c r="RDX928" s="12"/>
      <c r="RDY928" s="12"/>
      <c r="RDZ928" s="12"/>
      <c r="REA928" s="12"/>
      <c r="REB928" s="12"/>
      <c r="REC928" s="12"/>
      <c r="RED928" s="12"/>
      <c r="REE928" s="12"/>
      <c r="REF928" s="12"/>
      <c r="REG928" s="13"/>
      <c r="REH928" s="13"/>
      <c r="REI928" s="12"/>
      <c r="REJ928" s="12"/>
      <c r="REK928" s="12"/>
      <c r="REL928" s="12"/>
      <c r="REM928" s="12"/>
      <c r="REN928" s="12"/>
      <c r="REO928" s="12"/>
      <c r="REP928" s="12"/>
      <c r="REQ928" s="12"/>
      <c r="RER928" s="12"/>
      <c r="RES928" s="12"/>
      <c r="RET928" s="12"/>
      <c r="REU928" s="13"/>
      <c r="REV928" s="13"/>
      <c r="REW928" s="12"/>
      <c r="REX928" s="12"/>
      <c r="REY928" s="12"/>
      <c r="REZ928" s="12"/>
      <c r="RFA928" s="12"/>
      <c r="RFB928" s="12"/>
      <c r="RFC928" s="12"/>
      <c r="RFD928" s="12"/>
      <c r="RFE928" s="12"/>
      <c r="RFF928" s="12"/>
      <c r="RFG928" s="12"/>
      <c r="RFH928" s="12"/>
      <c r="RFI928" s="13"/>
      <c r="RFJ928" s="13"/>
      <c r="RFK928" s="12"/>
      <c r="RFL928" s="12"/>
      <c r="RFM928" s="12"/>
      <c r="RFN928" s="12"/>
      <c r="RFO928" s="12"/>
      <c r="RFP928" s="12"/>
      <c r="RFQ928" s="12"/>
      <c r="RFR928" s="12"/>
      <c r="RFS928" s="12"/>
      <c r="RFT928" s="12"/>
      <c r="RFU928" s="12"/>
      <c r="RFV928" s="12"/>
      <c r="RFW928" s="13"/>
      <c r="RFX928" s="13"/>
      <c r="RFY928" s="12"/>
      <c r="RFZ928" s="12"/>
      <c r="RGA928" s="12"/>
      <c r="RGB928" s="12"/>
      <c r="RGC928" s="12"/>
      <c r="RGD928" s="12"/>
      <c r="RGE928" s="12"/>
      <c r="RGF928" s="12"/>
      <c r="RGG928" s="12"/>
      <c r="RGH928" s="12"/>
      <c r="RGI928" s="12"/>
      <c r="RGJ928" s="12"/>
      <c r="RGK928" s="13"/>
      <c r="RGL928" s="13"/>
      <c r="RGM928" s="12"/>
      <c r="RGN928" s="12"/>
      <c r="RGO928" s="12"/>
      <c r="RGP928" s="12"/>
      <c r="RGQ928" s="12"/>
      <c r="RGR928" s="12"/>
      <c r="RGS928" s="12"/>
      <c r="RGT928" s="12"/>
      <c r="RGU928" s="12"/>
      <c r="RGV928" s="12"/>
      <c r="RGW928" s="12"/>
      <c r="RGX928" s="12"/>
      <c r="RGY928" s="13"/>
      <c r="RGZ928" s="13"/>
      <c r="RHA928" s="12"/>
      <c r="RHB928" s="12"/>
      <c r="RHC928" s="12"/>
      <c r="RHD928" s="12"/>
      <c r="RHE928" s="12"/>
      <c r="RHF928" s="12"/>
      <c r="RHG928" s="12"/>
      <c r="RHH928" s="12"/>
      <c r="RHI928" s="12"/>
      <c r="RHJ928" s="12"/>
      <c r="RHK928" s="12"/>
      <c r="RHL928" s="12"/>
      <c r="RHM928" s="13"/>
      <c r="RHN928" s="13"/>
      <c r="RHO928" s="12"/>
      <c r="RHP928" s="12"/>
      <c r="RHQ928" s="12"/>
      <c r="RHR928" s="12"/>
      <c r="RHS928" s="12"/>
      <c r="RHT928" s="12"/>
      <c r="RHU928" s="12"/>
      <c r="RHV928" s="12"/>
      <c r="RHW928" s="12"/>
      <c r="RHX928" s="12"/>
      <c r="RHY928" s="12"/>
      <c r="RHZ928" s="12"/>
      <c r="RIA928" s="13"/>
      <c r="RIB928" s="13"/>
      <c r="RIC928" s="12"/>
      <c r="RID928" s="12"/>
      <c r="RIE928" s="12"/>
      <c r="RIF928" s="12"/>
      <c r="RIG928" s="12"/>
      <c r="RIH928" s="12"/>
      <c r="RII928" s="12"/>
      <c r="RIJ928" s="12"/>
      <c r="RIK928" s="12"/>
      <c r="RIL928" s="12"/>
      <c r="RIM928" s="12"/>
      <c r="RIN928" s="12"/>
      <c r="RIO928" s="13"/>
      <c r="RIP928" s="13"/>
      <c r="RIQ928" s="12"/>
      <c r="RIR928" s="12"/>
      <c r="RIS928" s="12"/>
      <c r="RIT928" s="12"/>
      <c r="RIU928" s="12"/>
      <c r="RIV928" s="12"/>
      <c r="RIW928" s="12"/>
      <c r="RIX928" s="12"/>
      <c r="RIY928" s="12"/>
      <c r="RIZ928" s="12"/>
      <c r="RJA928" s="12"/>
      <c r="RJB928" s="12"/>
      <c r="RJC928" s="13"/>
      <c r="RJD928" s="13"/>
      <c r="RJE928" s="12"/>
      <c r="RJF928" s="12"/>
      <c r="RJG928" s="12"/>
      <c r="RJH928" s="12"/>
      <c r="RJI928" s="12"/>
      <c r="RJJ928" s="12"/>
      <c r="RJK928" s="12"/>
      <c r="RJL928" s="12"/>
      <c r="RJM928" s="12"/>
      <c r="RJN928" s="12"/>
      <c r="RJO928" s="12"/>
      <c r="RJP928" s="12"/>
      <c r="RJQ928" s="13"/>
      <c r="RJR928" s="13"/>
      <c r="RJS928" s="12"/>
      <c r="RJT928" s="12"/>
      <c r="RJU928" s="12"/>
      <c r="RJV928" s="12"/>
      <c r="RJW928" s="12"/>
      <c r="RJX928" s="12"/>
      <c r="RJY928" s="12"/>
      <c r="RJZ928" s="12"/>
      <c r="RKA928" s="12"/>
      <c r="RKB928" s="12"/>
      <c r="RKC928" s="12"/>
      <c r="RKD928" s="12"/>
      <c r="RKE928" s="13"/>
      <c r="RKF928" s="13"/>
      <c r="RKG928" s="12"/>
      <c r="RKH928" s="12"/>
      <c r="RKI928" s="12"/>
      <c r="RKJ928" s="12"/>
      <c r="RKK928" s="12"/>
      <c r="RKL928" s="12"/>
      <c r="RKM928" s="12"/>
      <c r="RKN928" s="12"/>
      <c r="RKO928" s="12"/>
      <c r="RKP928" s="12"/>
      <c r="RKQ928" s="12"/>
      <c r="RKR928" s="12"/>
      <c r="RKS928" s="13"/>
      <c r="RKT928" s="13"/>
      <c r="RKU928" s="12"/>
      <c r="RKV928" s="12"/>
      <c r="RKW928" s="12"/>
      <c r="RKX928" s="12"/>
      <c r="RKY928" s="12"/>
      <c r="RKZ928" s="12"/>
      <c r="RLA928" s="12"/>
      <c r="RLB928" s="12"/>
      <c r="RLC928" s="12"/>
      <c r="RLD928" s="12"/>
      <c r="RLE928" s="12"/>
      <c r="RLF928" s="12"/>
      <c r="RLG928" s="13"/>
      <c r="RLH928" s="13"/>
      <c r="RLI928" s="12"/>
      <c r="RLJ928" s="12"/>
      <c r="RLK928" s="12"/>
      <c r="RLL928" s="12"/>
      <c r="RLM928" s="12"/>
      <c r="RLN928" s="12"/>
      <c r="RLO928" s="12"/>
      <c r="RLP928" s="12"/>
      <c r="RLQ928" s="12"/>
      <c r="RLR928" s="12"/>
      <c r="RLS928" s="12"/>
      <c r="RLT928" s="12"/>
      <c r="RLU928" s="13"/>
      <c r="RLV928" s="13"/>
      <c r="RLW928" s="12"/>
      <c r="RLX928" s="12"/>
      <c r="RLY928" s="12"/>
      <c r="RLZ928" s="12"/>
      <c r="RMA928" s="12"/>
      <c r="RMB928" s="12"/>
      <c r="RMC928" s="12"/>
      <c r="RMD928" s="12"/>
      <c r="RME928" s="12"/>
      <c r="RMF928" s="12"/>
      <c r="RMG928" s="12"/>
      <c r="RMH928" s="12"/>
      <c r="RMI928" s="13"/>
      <c r="RMJ928" s="13"/>
      <c r="RMK928" s="12"/>
      <c r="RML928" s="12"/>
      <c r="RMM928" s="12"/>
      <c r="RMN928" s="12"/>
      <c r="RMO928" s="12"/>
      <c r="RMP928" s="12"/>
      <c r="RMQ928" s="12"/>
      <c r="RMR928" s="12"/>
      <c r="RMS928" s="12"/>
      <c r="RMT928" s="12"/>
      <c r="RMU928" s="12"/>
      <c r="RMV928" s="12"/>
      <c r="RMW928" s="13"/>
      <c r="RMX928" s="13"/>
      <c r="RMY928" s="12"/>
      <c r="RMZ928" s="12"/>
      <c r="RNA928" s="12"/>
      <c r="RNB928" s="12"/>
      <c r="RNC928" s="12"/>
      <c r="RND928" s="12"/>
      <c r="RNE928" s="12"/>
      <c r="RNF928" s="12"/>
      <c r="RNG928" s="12"/>
      <c r="RNH928" s="12"/>
      <c r="RNI928" s="12"/>
      <c r="RNJ928" s="12"/>
      <c r="RNK928" s="13"/>
      <c r="RNL928" s="13"/>
      <c r="RNM928" s="12"/>
      <c r="RNN928" s="12"/>
      <c r="RNO928" s="12"/>
      <c r="RNP928" s="12"/>
      <c r="RNQ928" s="12"/>
      <c r="RNR928" s="12"/>
      <c r="RNS928" s="12"/>
      <c r="RNT928" s="12"/>
      <c r="RNU928" s="12"/>
      <c r="RNV928" s="12"/>
      <c r="RNW928" s="12"/>
      <c r="RNX928" s="12"/>
      <c r="RNY928" s="13"/>
      <c r="RNZ928" s="13"/>
      <c r="ROA928" s="12"/>
      <c r="ROB928" s="12"/>
      <c r="ROC928" s="12"/>
      <c r="ROD928" s="12"/>
      <c r="ROE928" s="12"/>
      <c r="ROF928" s="12"/>
      <c r="ROG928" s="12"/>
      <c r="ROH928" s="12"/>
      <c r="ROI928" s="12"/>
      <c r="ROJ928" s="12"/>
      <c r="ROK928" s="12"/>
      <c r="ROL928" s="12"/>
      <c r="ROM928" s="13"/>
      <c r="RON928" s="13"/>
      <c r="ROO928" s="12"/>
      <c r="ROP928" s="12"/>
      <c r="ROQ928" s="12"/>
      <c r="ROR928" s="12"/>
      <c r="ROS928" s="12"/>
      <c r="ROT928" s="12"/>
      <c r="ROU928" s="12"/>
      <c r="ROV928" s="12"/>
      <c r="ROW928" s="12"/>
      <c r="ROX928" s="12"/>
      <c r="ROY928" s="12"/>
      <c r="ROZ928" s="12"/>
      <c r="RPA928" s="13"/>
      <c r="RPB928" s="13"/>
      <c r="RPC928" s="12"/>
      <c r="RPD928" s="12"/>
      <c r="RPE928" s="12"/>
      <c r="RPF928" s="12"/>
      <c r="RPG928" s="12"/>
      <c r="RPH928" s="12"/>
      <c r="RPI928" s="12"/>
      <c r="RPJ928" s="12"/>
      <c r="RPK928" s="12"/>
      <c r="RPL928" s="12"/>
      <c r="RPM928" s="12"/>
      <c r="RPN928" s="12"/>
      <c r="RPO928" s="13"/>
      <c r="RPP928" s="13"/>
      <c r="RPQ928" s="12"/>
      <c r="RPR928" s="12"/>
      <c r="RPS928" s="12"/>
      <c r="RPT928" s="12"/>
      <c r="RPU928" s="12"/>
      <c r="RPV928" s="12"/>
      <c r="RPW928" s="12"/>
      <c r="RPX928" s="12"/>
      <c r="RPY928" s="12"/>
      <c r="RPZ928" s="12"/>
      <c r="RQA928" s="12"/>
      <c r="RQB928" s="12"/>
      <c r="RQC928" s="13"/>
      <c r="RQD928" s="13"/>
      <c r="RQE928" s="12"/>
      <c r="RQF928" s="12"/>
      <c r="RQG928" s="12"/>
      <c r="RQH928" s="12"/>
      <c r="RQI928" s="12"/>
      <c r="RQJ928" s="12"/>
      <c r="RQK928" s="12"/>
      <c r="RQL928" s="12"/>
      <c r="RQM928" s="12"/>
      <c r="RQN928" s="12"/>
      <c r="RQO928" s="12"/>
      <c r="RQP928" s="12"/>
      <c r="RQQ928" s="13"/>
      <c r="RQR928" s="13"/>
      <c r="RQS928" s="12"/>
      <c r="RQT928" s="12"/>
      <c r="RQU928" s="12"/>
      <c r="RQV928" s="12"/>
      <c r="RQW928" s="12"/>
      <c r="RQX928" s="12"/>
      <c r="RQY928" s="12"/>
      <c r="RQZ928" s="12"/>
      <c r="RRA928" s="12"/>
      <c r="RRB928" s="12"/>
      <c r="RRC928" s="12"/>
      <c r="RRD928" s="12"/>
      <c r="RRE928" s="13"/>
      <c r="RRF928" s="13"/>
      <c r="RRG928" s="12"/>
      <c r="RRH928" s="12"/>
      <c r="RRI928" s="12"/>
      <c r="RRJ928" s="12"/>
      <c r="RRK928" s="12"/>
      <c r="RRL928" s="12"/>
      <c r="RRM928" s="12"/>
      <c r="RRN928" s="12"/>
      <c r="RRO928" s="12"/>
      <c r="RRP928" s="12"/>
      <c r="RRQ928" s="12"/>
      <c r="RRR928" s="12"/>
      <c r="RRS928" s="13"/>
      <c r="RRT928" s="13"/>
      <c r="RRU928" s="12"/>
      <c r="RRV928" s="12"/>
      <c r="RRW928" s="12"/>
      <c r="RRX928" s="12"/>
      <c r="RRY928" s="12"/>
      <c r="RRZ928" s="12"/>
      <c r="RSA928" s="12"/>
      <c r="RSB928" s="12"/>
      <c r="RSC928" s="12"/>
      <c r="RSD928" s="12"/>
      <c r="RSE928" s="12"/>
      <c r="RSF928" s="12"/>
      <c r="RSG928" s="13"/>
      <c r="RSH928" s="13"/>
      <c r="RSI928" s="12"/>
      <c r="RSJ928" s="12"/>
      <c r="RSK928" s="12"/>
      <c r="RSL928" s="12"/>
      <c r="RSM928" s="12"/>
      <c r="RSN928" s="12"/>
      <c r="RSO928" s="12"/>
      <c r="RSP928" s="12"/>
      <c r="RSQ928" s="12"/>
      <c r="RSR928" s="12"/>
      <c r="RSS928" s="12"/>
      <c r="RST928" s="12"/>
      <c r="RSU928" s="13"/>
      <c r="RSV928" s="13"/>
      <c r="RSW928" s="12"/>
      <c r="RSX928" s="12"/>
      <c r="RSY928" s="12"/>
      <c r="RSZ928" s="12"/>
      <c r="RTA928" s="12"/>
      <c r="RTB928" s="12"/>
      <c r="RTC928" s="12"/>
      <c r="RTD928" s="12"/>
      <c r="RTE928" s="12"/>
      <c r="RTF928" s="12"/>
      <c r="RTG928" s="12"/>
      <c r="RTH928" s="12"/>
      <c r="RTI928" s="13"/>
      <c r="RTJ928" s="13"/>
      <c r="RTK928" s="12"/>
      <c r="RTL928" s="12"/>
      <c r="RTM928" s="12"/>
      <c r="RTN928" s="12"/>
      <c r="RTO928" s="12"/>
      <c r="RTP928" s="12"/>
      <c r="RTQ928" s="12"/>
      <c r="RTR928" s="12"/>
      <c r="RTS928" s="12"/>
      <c r="RTT928" s="12"/>
      <c r="RTU928" s="12"/>
      <c r="RTV928" s="12"/>
      <c r="RTW928" s="13"/>
      <c r="RTX928" s="13"/>
      <c r="RTY928" s="12"/>
      <c r="RTZ928" s="12"/>
      <c r="RUA928" s="12"/>
      <c r="RUB928" s="12"/>
      <c r="RUC928" s="12"/>
      <c r="RUD928" s="12"/>
      <c r="RUE928" s="12"/>
      <c r="RUF928" s="12"/>
      <c r="RUG928" s="12"/>
      <c r="RUH928" s="12"/>
      <c r="RUI928" s="12"/>
      <c r="RUJ928" s="12"/>
      <c r="RUK928" s="13"/>
      <c r="RUL928" s="13"/>
      <c r="RUM928" s="12"/>
      <c r="RUN928" s="12"/>
      <c r="RUO928" s="12"/>
      <c r="RUP928" s="12"/>
      <c r="RUQ928" s="12"/>
      <c r="RUR928" s="12"/>
      <c r="RUS928" s="12"/>
      <c r="RUT928" s="12"/>
      <c r="RUU928" s="12"/>
      <c r="RUV928" s="12"/>
      <c r="RUW928" s="12"/>
      <c r="RUX928" s="12"/>
      <c r="RUY928" s="13"/>
      <c r="RUZ928" s="13"/>
      <c r="RVA928" s="12"/>
      <c r="RVB928" s="12"/>
      <c r="RVC928" s="12"/>
      <c r="RVD928" s="12"/>
      <c r="RVE928" s="12"/>
      <c r="RVF928" s="12"/>
      <c r="RVG928" s="12"/>
      <c r="RVH928" s="12"/>
      <c r="RVI928" s="12"/>
      <c r="RVJ928" s="12"/>
      <c r="RVK928" s="12"/>
      <c r="RVL928" s="12"/>
      <c r="RVM928" s="13"/>
      <c r="RVN928" s="13"/>
      <c r="RVO928" s="12"/>
      <c r="RVP928" s="12"/>
      <c r="RVQ928" s="12"/>
      <c r="RVR928" s="12"/>
      <c r="RVS928" s="12"/>
      <c r="RVT928" s="12"/>
      <c r="RVU928" s="12"/>
      <c r="RVV928" s="12"/>
      <c r="RVW928" s="12"/>
      <c r="RVX928" s="12"/>
      <c r="RVY928" s="12"/>
      <c r="RVZ928" s="12"/>
      <c r="RWA928" s="13"/>
      <c r="RWB928" s="13"/>
      <c r="RWC928" s="12"/>
      <c r="RWD928" s="12"/>
      <c r="RWE928" s="12"/>
      <c r="RWF928" s="12"/>
      <c r="RWG928" s="12"/>
      <c r="RWH928" s="12"/>
      <c r="RWI928" s="12"/>
      <c r="RWJ928" s="12"/>
      <c r="RWK928" s="12"/>
      <c r="RWL928" s="12"/>
      <c r="RWM928" s="12"/>
      <c r="RWN928" s="12"/>
      <c r="RWO928" s="13"/>
      <c r="RWP928" s="13"/>
      <c r="RWQ928" s="12"/>
      <c r="RWR928" s="12"/>
      <c r="RWS928" s="12"/>
      <c r="RWT928" s="12"/>
      <c r="RWU928" s="12"/>
      <c r="RWV928" s="12"/>
      <c r="RWW928" s="12"/>
      <c r="RWX928" s="12"/>
      <c r="RWY928" s="12"/>
      <c r="RWZ928" s="12"/>
      <c r="RXA928" s="12"/>
      <c r="RXB928" s="12"/>
      <c r="RXC928" s="13"/>
      <c r="RXD928" s="13"/>
      <c r="RXE928" s="12"/>
      <c r="RXF928" s="12"/>
      <c r="RXG928" s="12"/>
      <c r="RXH928" s="12"/>
      <c r="RXI928" s="12"/>
      <c r="RXJ928" s="12"/>
      <c r="RXK928" s="12"/>
      <c r="RXL928" s="12"/>
      <c r="RXM928" s="12"/>
      <c r="RXN928" s="12"/>
      <c r="RXO928" s="12"/>
      <c r="RXP928" s="12"/>
      <c r="RXQ928" s="13"/>
      <c r="RXR928" s="13"/>
      <c r="RXS928" s="12"/>
      <c r="RXT928" s="12"/>
      <c r="RXU928" s="12"/>
      <c r="RXV928" s="12"/>
      <c r="RXW928" s="12"/>
      <c r="RXX928" s="12"/>
      <c r="RXY928" s="12"/>
      <c r="RXZ928" s="12"/>
      <c r="RYA928" s="12"/>
      <c r="RYB928" s="12"/>
      <c r="RYC928" s="12"/>
      <c r="RYD928" s="12"/>
      <c r="RYE928" s="13"/>
      <c r="RYF928" s="13"/>
      <c r="RYG928" s="12"/>
      <c r="RYH928" s="12"/>
      <c r="RYI928" s="12"/>
      <c r="RYJ928" s="12"/>
      <c r="RYK928" s="12"/>
      <c r="RYL928" s="12"/>
      <c r="RYM928" s="12"/>
      <c r="RYN928" s="12"/>
      <c r="RYO928" s="12"/>
      <c r="RYP928" s="12"/>
      <c r="RYQ928" s="12"/>
      <c r="RYR928" s="12"/>
      <c r="RYS928" s="13"/>
      <c r="RYT928" s="13"/>
      <c r="RYU928" s="12"/>
      <c r="RYV928" s="12"/>
      <c r="RYW928" s="12"/>
      <c r="RYX928" s="12"/>
      <c r="RYY928" s="12"/>
      <c r="RYZ928" s="12"/>
      <c r="RZA928" s="12"/>
      <c r="RZB928" s="12"/>
      <c r="RZC928" s="12"/>
      <c r="RZD928" s="12"/>
      <c r="RZE928" s="12"/>
      <c r="RZF928" s="12"/>
      <c r="RZG928" s="13"/>
      <c r="RZH928" s="13"/>
      <c r="RZI928" s="12"/>
      <c r="RZJ928" s="12"/>
      <c r="RZK928" s="12"/>
      <c r="RZL928" s="12"/>
      <c r="RZM928" s="12"/>
      <c r="RZN928" s="12"/>
      <c r="RZO928" s="12"/>
      <c r="RZP928" s="12"/>
      <c r="RZQ928" s="12"/>
      <c r="RZR928" s="12"/>
      <c r="RZS928" s="12"/>
      <c r="RZT928" s="12"/>
      <c r="RZU928" s="13"/>
      <c r="RZV928" s="13"/>
      <c r="RZW928" s="12"/>
      <c r="RZX928" s="12"/>
      <c r="RZY928" s="12"/>
      <c r="RZZ928" s="12"/>
      <c r="SAA928" s="12"/>
      <c r="SAB928" s="12"/>
      <c r="SAC928" s="12"/>
      <c r="SAD928" s="12"/>
      <c r="SAE928" s="12"/>
      <c r="SAF928" s="12"/>
      <c r="SAG928" s="12"/>
      <c r="SAH928" s="12"/>
      <c r="SAI928" s="13"/>
      <c r="SAJ928" s="13"/>
      <c r="SAK928" s="12"/>
      <c r="SAL928" s="12"/>
      <c r="SAM928" s="12"/>
      <c r="SAN928" s="12"/>
      <c r="SAO928" s="12"/>
      <c r="SAP928" s="12"/>
      <c r="SAQ928" s="12"/>
      <c r="SAR928" s="12"/>
      <c r="SAS928" s="12"/>
      <c r="SAT928" s="12"/>
      <c r="SAU928" s="12"/>
      <c r="SAV928" s="12"/>
      <c r="SAW928" s="13"/>
      <c r="SAX928" s="13"/>
      <c r="SAY928" s="12"/>
      <c r="SAZ928" s="12"/>
      <c r="SBA928" s="12"/>
      <c r="SBB928" s="12"/>
      <c r="SBC928" s="12"/>
      <c r="SBD928" s="12"/>
      <c r="SBE928" s="12"/>
      <c r="SBF928" s="12"/>
      <c r="SBG928" s="12"/>
      <c r="SBH928" s="12"/>
      <c r="SBI928" s="12"/>
      <c r="SBJ928" s="12"/>
      <c r="SBK928" s="13"/>
      <c r="SBL928" s="13"/>
      <c r="SBM928" s="12"/>
      <c r="SBN928" s="12"/>
      <c r="SBO928" s="12"/>
      <c r="SBP928" s="12"/>
      <c r="SBQ928" s="12"/>
      <c r="SBR928" s="12"/>
      <c r="SBS928" s="12"/>
      <c r="SBT928" s="12"/>
      <c r="SBU928" s="12"/>
      <c r="SBV928" s="12"/>
      <c r="SBW928" s="12"/>
      <c r="SBX928" s="12"/>
      <c r="SBY928" s="13"/>
      <c r="SBZ928" s="13"/>
      <c r="SCA928" s="12"/>
      <c r="SCB928" s="12"/>
      <c r="SCC928" s="12"/>
      <c r="SCD928" s="12"/>
      <c r="SCE928" s="12"/>
      <c r="SCF928" s="12"/>
      <c r="SCG928" s="12"/>
      <c r="SCH928" s="12"/>
      <c r="SCI928" s="12"/>
      <c r="SCJ928" s="12"/>
      <c r="SCK928" s="12"/>
      <c r="SCL928" s="12"/>
      <c r="SCM928" s="13"/>
      <c r="SCN928" s="13"/>
      <c r="SCO928" s="12"/>
      <c r="SCP928" s="12"/>
      <c r="SCQ928" s="12"/>
      <c r="SCR928" s="12"/>
      <c r="SCS928" s="12"/>
      <c r="SCT928" s="12"/>
      <c r="SCU928" s="12"/>
      <c r="SCV928" s="12"/>
      <c r="SCW928" s="12"/>
      <c r="SCX928" s="12"/>
      <c r="SCY928" s="12"/>
      <c r="SCZ928" s="12"/>
      <c r="SDA928" s="13"/>
      <c r="SDB928" s="13"/>
      <c r="SDC928" s="12"/>
      <c r="SDD928" s="12"/>
      <c r="SDE928" s="12"/>
      <c r="SDF928" s="12"/>
      <c r="SDG928" s="12"/>
      <c r="SDH928" s="12"/>
      <c r="SDI928" s="12"/>
      <c r="SDJ928" s="12"/>
      <c r="SDK928" s="12"/>
      <c r="SDL928" s="12"/>
      <c r="SDM928" s="12"/>
      <c r="SDN928" s="12"/>
      <c r="SDO928" s="13"/>
      <c r="SDP928" s="13"/>
      <c r="SDQ928" s="12"/>
      <c r="SDR928" s="12"/>
      <c r="SDS928" s="12"/>
      <c r="SDT928" s="12"/>
      <c r="SDU928" s="12"/>
      <c r="SDV928" s="12"/>
      <c r="SDW928" s="12"/>
      <c r="SDX928" s="12"/>
      <c r="SDY928" s="12"/>
      <c r="SDZ928" s="12"/>
      <c r="SEA928" s="12"/>
      <c r="SEB928" s="12"/>
      <c r="SEC928" s="13"/>
      <c r="SED928" s="13"/>
      <c r="SEE928" s="12"/>
      <c r="SEF928" s="12"/>
      <c r="SEG928" s="12"/>
      <c r="SEH928" s="12"/>
      <c r="SEI928" s="12"/>
      <c r="SEJ928" s="12"/>
      <c r="SEK928" s="12"/>
      <c r="SEL928" s="12"/>
      <c r="SEM928" s="12"/>
      <c r="SEN928" s="12"/>
      <c r="SEO928" s="12"/>
      <c r="SEP928" s="12"/>
      <c r="SEQ928" s="13"/>
      <c r="SER928" s="13"/>
      <c r="SES928" s="12"/>
      <c r="SET928" s="12"/>
      <c r="SEU928" s="12"/>
      <c r="SEV928" s="12"/>
      <c r="SEW928" s="12"/>
      <c r="SEX928" s="12"/>
      <c r="SEY928" s="12"/>
      <c r="SEZ928" s="12"/>
      <c r="SFA928" s="12"/>
      <c r="SFB928" s="12"/>
      <c r="SFC928" s="12"/>
      <c r="SFD928" s="12"/>
      <c r="SFE928" s="13"/>
      <c r="SFF928" s="13"/>
      <c r="SFG928" s="12"/>
      <c r="SFH928" s="12"/>
      <c r="SFI928" s="12"/>
      <c r="SFJ928" s="12"/>
      <c r="SFK928" s="12"/>
      <c r="SFL928" s="12"/>
      <c r="SFM928" s="12"/>
      <c r="SFN928" s="12"/>
      <c r="SFO928" s="12"/>
      <c r="SFP928" s="12"/>
      <c r="SFQ928" s="12"/>
      <c r="SFR928" s="12"/>
      <c r="SFS928" s="13"/>
      <c r="SFT928" s="13"/>
      <c r="SFU928" s="12"/>
      <c r="SFV928" s="12"/>
      <c r="SFW928" s="12"/>
      <c r="SFX928" s="12"/>
      <c r="SFY928" s="12"/>
      <c r="SFZ928" s="12"/>
      <c r="SGA928" s="12"/>
      <c r="SGB928" s="12"/>
      <c r="SGC928" s="12"/>
      <c r="SGD928" s="12"/>
      <c r="SGE928" s="12"/>
      <c r="SGF928" s="12"/>
      <c r="SGG928" s="13"/>
      <c r="SGH928" s="13"/>
      <c r="SGI928" s="12"/>
      <c r="SGJ928" s="12"/>
      <c r="SGK928" s="12"/>
      <c r="SGL928" s="12"/>
      <c r="SGM928" s="12"/>
      <c r="SGN928" s="12"/>
      <c r="SGO928" s="12"/>
      <c r="SGP928" s="12"/>
      <c r="SGQ928" s="12"/>
      <c r="SGR928" s="12"/>
      <c r="SGS928" s="12"/>
      <c r="SGT928" s="12"/>
      <c r="SGU928" s="13"/>
      <c r="SGV928" s="13"/>
      <c r="SGW928" s="12"/>
      <c r="SGX928" s="12"/>
      <c r="SGY928" s="12"/>
      <c r="SGZ928" s="12"/>
      <c r="SHA928" s="12"/>
      <c r="SHB928" s="12"/>
      <c r="SHC928" s="12"/>
      <c r="SHD928" s="12"/>
      <c r="SHE928" s="12"/>
      <c r="SHF928" s="12"/>
      <c r="SHG928" s="12"/>
      <c r="SHH928" s="12"/>
      <c r="SHI928" s="13"/>
      <c r="SHJ928" s="13"/>
      <c r="SHK928" s="12"/>
      <c r="SHL928" s="12"/>
      <c r="SHM928" s="12"/>
      <c r="SHN928" s="12"/>
      <c r="SHO928" s="12"/>
      <c r="SHP928" s="12"/>
      <c r="SHQ928" s="12"/>
      <c r="SHR928" s="12"/>
      <c r="SHS928" s="12"/>
      <c r="SHT928" s="12"/>
      <c r="SHU928" s="12"/>
      <c r="SHV928" s="12"/>
      <c r="SHW928" s="13"/>
      <c r="SHX928" s="13"/>
      <c r="SHY928" s="12"/>
      <c r="SHZ928" s="12"/>
      <c r="SIA928" s="12"/>
      <c r="SIB928" s="12"/>
      <c r="SIC928" s="12"/>
      <c r="SID928" s="12"/>
      <c r="SIE928" s="12"/>
      <c r="SIF928" s="12"/>
      <c r="SIG928" s="12"/>
      <c r="SIH928" s="12"/>
      <c r="SII928" s="12"/>
      <c r="SIJ928" s="12"/>
      <c r="SIK928" s="13"/>
      <c r="SIL928" s="13"/>
      <c r="SIM928" s="12"/>
      <c r="SIN928" s="12"/>
      <c r="SIO928" s="12"/>
      <c r="SIP928" s="12"/>
      <c r="SIQ928" s="12"/>
      <c r="SIR928" s="12"/>
      <c r="SIS928" s="12"/>
      <c r="SIT928" s="12"/>
      <c r="SIU928" s="12"/>
      <c r="SIV928" s="12"/>
      <c r="SIW928" s="12"/>
      <c r="SIX928" s="12"/>
      <c r="SIY928" s="13"/>
      <c r="SIZ928" s="13"/>
      <c r="SJA928" s="12"/>
      <c r="SJB928" s="12"/>
      <c r="SJC928" s="12"/>
      <c r="SJD928" s="12"/>
      <c r="SJE928" s="12"/>
      <c r="SJF928" s="12"/>
      <c r="SJG928" s="12"/>
      <c r="SJH928" s="12"/>
      <c r="SJI928" s="12"/>
      <c r="SJJ928" s="12"/>
      <c r="SJK928" s="12"/>
      <c r="SJL928" s="12"/>
      <c r="SJM928" s="13"/>
      <c r="SJN928" s="13"/>
      <c r="SJO928" s="12"/>
      <c r="SJP928" s="12"/>
      <c r="SJQ928" s="12"/>
      <c r="SJR928" s="12"/>
      <c r="SJS928" s="12"/>
      <c r="SJT928" s="12"/>
      <c r="SJU928" s="12"/>
      <c r="SJV928" s="12"/>
      <c r="SJW928" s="12"/>
      <c r="SJX928" s="12"/>
      <c r="SJY928" s="12"/>
      <c r="SJZ928" s="12"/>
      <c r="SKA928" s="13"/>
      <c r="SKB928" s="13"/>
      <c r="SKC928" s="12"/>
      <c r="SKD928" s="12"/>
      <c r="SKE928" s="12"/>
      <c r="SKF928" s="12"/>
      <c r="SKG928" s="12"/>
      <c r="SKH928" s="12"/>
      <c r="SKI928" s="12"/>
      <c r="SKJ928" s="12"/>
      <c r="SKK928" s="12"/>
      <c r="SKL928" s="12"/>
      <c r="SKM928" s="12"/>
      <c r="SKN928" s="12"/>
      <c r="SKO928" s="13"/>
      <c r="SKP928" s="13"/>
      <c r="SKQ928" s="12"/>
      <c r="SKR928" s="12"/>
      <c r="SKS928" s="12"/>
      <c r="SKT928" s="12"/>
      <c r="SKU928" s="12"/>
      <c r="SKV928" s="12"/>
      <c r="SKW928" s="12"/>
      <c r="SKX928" s="12"/>
      <c r="SKY928" s="12"/>
      <c r="SKZ928" s="12"/>
      <c r="SLA928" s="12"/>
      <c r="SLB928" s="12"/>
      <c r="SLC928" s="13"/>
      <c r="SLD928" s="13"/>
      <c r="SLE928" s="12"/>
      <c r="SLF928" s="12"/>
      <c r="SLG928" s="12"/>
      <c r="SLH928" s="12"/>
      <c r="SLI928" s="12"/>
      <c r="SLJ928" s="12"/>
      <c r="SLK928" s="12"/>
      <c r="SLL928" s="12"/>
      <c r="SLM928" s="12"/>
      <c r="SLN928" s="12"/>
      <c r="SLO928" s="12"/>
      <c r="SLP928" s="12"/>
      <c r="SLQ928" s="13"/>
      <c r="SLR928" s="13"/>
      <c r="SLS928" s="12"/>
      <c r="SLT928" s="12"/>
      <c r="SLU928" s="12"/>
      <c r="SLV928" s="12"/>
      <c r="SLW928" s="12"/>
      <c r="SLX928" s="12"/>
      <c r="SLY928" s="12"/>
      <c r="SLZ928" s="12"/>
      <c r="SMA928" s="12"/>
      <c r="SMB928" s="12"/>
      <c r="SMC928" s="12"/>
      <c r="SMD928" s="12"/>
      <c r="SME928" s="13"/>
      <c r="SMF928" s="13"/>
      <c r="SMG928" s="12"/>
      <c r="SMH928" s="12"/>
      <c r="SMI928" s="12"/>
      <c r="SMJ928" s="12"/>
      <c r="SMK928" s="12"/>
      <c r="SML928" s="12"/>
      <c r="SMM928" s="12"/>
      <c r="SMN928" s="12"/>
      <c r="SMO928" s="12"/>
      <c r="SMP928" s="12"/>
      <c r="SMQ928" s="12"/>
      <c r="SMR928" s="12"/>
      <c r="SMS928" s="13"/>
      <c r="SMT928" s="13"/>
      <c r="SMU928" s="12"/>
      <c r="SMV928" s="12"/>
      <c r="SMW928" s="12"/>
      <c r="SMX928" s="12"/>
      <c r="SMY928" s="12"/>
      <c r="SMZ928" s="12"/>
      <c r="SNA928" s="12"/>
      <c r="SNB928" s="12"/>
      <c r="SNC928" s="12"/>
      <c r="SND928" s="12"/>
      <c r="SNE928" s="12"/>
      <c r="SNF928" s="12"/>
      <c r="SNG928" s="13"/>
      <c r="SNH928" s="13"/>
      <c r="SNI928" s="12"/>
      <c r="SNJ928" s="12"/>
      <c r="SNK928" s="12"/>
      <c r="SNL928" s="12"/>
      <c r="SNM928" s="12"/>
      <c r="SNN928" s="12"/>
      <c r="SNO928" s="12"/>
      <c r="SNP928" s="12"/>
      <c r="SNQ928" s="12"/>
      <c r="SNR928" s="12"/>
      <c r="SNS928" s="12"/>
      <c r="SNT928" s="12"/>
      <c r="SNU928" s="13"/>
      <c r="SNV928" s="13"/>
      <c r="SNW928" s="12"/>
      <c r="SNX928" s="12"/>
      <c r="SNY928" s="12"/>
      <c r="SNZ928" s="12"/>
      <c r="SOA928" s="12"/>
      <c r="SOB928" s="12"/>
      <c r="SOC928" s="12"/>
      <c r="SOD928" s="12"/>
      <c r="SOE928" s="12"/>
      <c r="SOF928" s="12"/>
      <c r="SOG928" s="12"/>
      <c r="SOH928" s="12"/>
      <c r="SOI928" s="13"/>
      <c r="SOJ928" s="13"/>
      <c r="SOK928" s="12"/>
      <c r="SOL928" s="12"/>
      <c r="SOM928" s="12"/>
      <c r="SON928" s="12"/>
      <c r="SOO928" s="12"/>
      <c r="SOP928" s="12"/>
      <c r="SOQ928" s="12"/>
      <c r="SOR928" s="12"/>
      <c r="SOS928" s="12"/>
      <c r="SOT928" s="12"/>
      <c r="SOU928" s="12"/>
      <c r="SOV928" s="12"/>
      <c r="SOW928" s="13"/>
      <c r="SOX928" s="13"/>
      <c r="SOY928" s="12"/>
      <c r="SOZ928" s="12"/>
      <c r="SPA928" s="12"/>
      <c r="SPB928" s="12"/>
      <c r="SPC928" s="12"/>
      <c r="SPD928" s="12"/>
      <c r="SPE928" s="12"/>
      <c r="SPF928" s="12"/>
      <c r="SPG928" s="12"/>
      <c r="SPH928" s="12"/>
      <c r="SPI928" s="12"/>
      <c r="SPJ928" s="12"/>
      <c r="SPK928" s="13"/>
      <c r="SPL928" s="13"/>
      <c r="SPM928" s="12"/>
      <c r="SPN928" s="12"/>
      <c r="SPO928" s="12"/>
      <c r="SPP928" s="12"/>
      <c r="SPQ928" s="12"/>
      <c r="SPR928" s="12"/>
      <c r="SPS928" s="12"/>
      <c r="SPT928" s="12"/>
      <c r="SPU928" s="12"/>
      <c r="SPV928" s="12"/>
      <c r="SPW928" s="12"/>
      <c r="SPX928" s="12"/>
      <c r="SPY928" s="13"/>
      <c r="SPZ928" s="13"/>
      <c r="SQA928" s="12"/>
      <c r="SQB928" s="12"/>
      <c r="SQC928" s="12"/>
      <c r="SQD928" s="12"/>
      <c r="SQE928" s="12"/>
      <c r="SQF928" s="12"/>
      <c r="SQG928" s="12"/>
      <c r="SQH928" s="12"/>
      <c r="SQI928" s="12"/>
      <c r="SQJ928" s="12"/>
      <c r="SQK928" s="12"/>
      <c r="SQL928" s="12"/>
      <c r="SQM928" s="13"/>
      <c r="SQN928" s="13"/>
      <c r="SQO928" s="12"/>
      <c r="SQP928" s="12"/>
      <c r="SQQ928" s="12"/>
      <c r="SQR928" s="12"/>
      <c r="SQS928" s="12"/>
      <c r="SQT928" s="12"/>
      <c r="SQU928" s="12"/>
      <c r="SQV928" s="12"/>
      <c r="SQW928" s="12"/>
      <c r="SQX928" s="12"/>
      <c r="SQY928" s="12"/>
      <c r="SQZ928" s="12"/>
      <c r="SRA928" s="13"/>
      <c r="SRB928" s="13"/>
      <c r="SRC928" s="12"/>
      <c r="SRD928" s="12"/>
      <c r="SRE928" s="12"/>
      <c r="SRF928" s="12"/>
      <c r="SRG928" s="12"/>
      <c r="SRH928" s="12"/>
      <c r="SRI928" s="12"/>
      <c r="SRJ928" s="12"/>
      <c r="SRK928" s="12"/>
      <c r="SRL928" s="12"/>
      <c r="SRM928" s="12"/>
      <c r="SRN928" s="12"/>
      <c r="SRO928" s="13"/>
      <c r="SRP928" s="13"/>
      <c r="SRQ928" s="12"/>
      <c r="SRR928" s="12"/>
      <c r="SRS928" s="12"/>
      <c r="SRT928" s="12"/>
      <c r="SRU928" s="12"/>
      <c r="SRV928" s="12"/>
      <c r="SRW928" s="12"/>
      <c r="SRX928" s="12"/>
      <c r="SRY928" s="12"/>
      <c r="SRZ928" s="12"/>
      <c r="SSA928" s="12"/>
      <c r="SSB928" s="12"/>
      <c r="SSC928" s="13"/>
      <c r="SSD928" s="13"/>
      <c r="SSE928" s="12"/>
      <c r="SSF928" s="12"/>
      <c r="SSG928" s="12"/>
      <c r="SSH928" s="12"/>
      <c r="SSI928" s="12"/>
      <c r="SSJ928" s="12"/>
      <c r="SSK928" s="12"/>
      <c r="SSL928" s="12"/>
      <c r="SSM928" s="12"/>
      <c r="SSN928" s="12"/>
      <c r="SSO928" s="12"/>
      <c r="SSP928" s="12"/>
      <c r="SSQ928" s="13"/>
      <c r="SSR928" s="13"/>
      <c r="SSS928" s="12"/>
      <c r="SST928" s="12"/>
      <c r="SSU928" s="12"/>
      <c r="SSV928" s="12"/>
      <c r="SSW928" s="12"/>
      <c r="SSX928" s="12"/>
      <c r="SSY928" s="12"/>
      <c r="SSZ928" s="12"/>
      <c r="STA928" s="12"/>
      <c r="STB928" s="12"/>
      <c r="STC928" s="12"/>
      <c r="STD928" s="12"/>
      <c r="STE928" s="13"/>
      <c r="STF928" s="13"/>
      <c r="STG928" s="12"/>
      <c r="STH928" s="12"/>
      <c r="STI928" s="12"/>
      <c r="STJ928" s="12"/>
      <c r="STK928" s="12"/>
      <c r="STL928" s="12"/>
      <c r="STM928" s="12"/>
      <c r="STN928" s="12"/>
      <c r="STO928" s="12"/>
      <c r="STP928" s="12"/>
      <c r="STQ928" s="12"/>
      <c r="STR928" s="12"/>
      <c r="STS928" s="13"/>
      <c r="STT928" s="13"/>
      <c r="STU928" s="12"/>
      <c r="STV928" s="12"/>
      <c r="STW928" s="12"/>
      <c r="STX928" s="12"/>
      <c r="STY928" s="12"/>
      <c r="STZ928" s="12"/>
      <c r="SUA928" s="12"/>
      <c r="SUB928" s="12"/>
      <c r="SUC928" s="12"/>
      <c r="SUD928" s="12"/>
      <c r="SUE928" s="12"/>
      <c r="SUF928" s="12"/>
      <c r="SUG928" s="13"/>
      <c r="SUH928" s="13"/>
      <c r="SUI928" s="12"/>
      <c r="SUJ928" s="12"/>
      <c r="SUK928" s="12"/>
      <c r="SUL928" s="12"/>
      <c r="SUM928" s="12"/>
      <c r="SUN928" s="12"/>
      <c r="SUO928" s="12"/>
      <c r="SUP928" s="12"/>
      <c r="SUQ928" s="12"/>
      <c r="SUR928" s="12"/>
      <c r="SUS928" s="12"/>
      <c r="SUT928" s="12"/>
      <c r="SUU928" s="13"/>
      <c r="SUV928" s="13"/>
      <c r="SUW928" s="12"/>
      <c r="SUX928" s="12"/>
      <c r="SUY928" s="12"/>
      <c r="SUZ928" s="12"/>
      <c r="SVA928" s="12"/>
      <c r="SVB928" s="12"/>
      <c r="SVC928" s="12"/>
      <c r="SVD928" s="12"/>
      <c r="SVE928" s="12"/>
      <c r="SVF928" s="12"/>
      <c r="SVG928" s="12"/>
      <c r="SVH928" s="12"/>
      <c r="SVI928" s="13"/>
      <c r="SVJ928" s="13"/>
      <c r="SVK928" s="12"/>
      <c r="SVL928" s="12"/>
      <c r="SVM928" s="12"/>
      <c r="SVN928" s="12"/>
      <c r="SVO928" s="12"/>
      <c r="SVP928" s="12"/>
      <c r="SVQ928" s="12"/>
      <c r="SVR928" s="12"/>
      <c r="SVS928" s="12"/>
      <c r="SVT928" s="12"/>
      <c r="SVU928" s="12"/>
      <c r="SVV928" s="12"/>
      <c r="SVW928" s="13"/>
      <c r="SVX928" s="13"/>
      <c r="SVY928" s="12"/>
      <c r="SVZ928" s="12"/>
      <c r="SWA928" s="12"/>
      <c r="SWB928" s="12"/>
      <c r="SWC928" s="12"/>
      <c r="SWD928" s="12"/>
      <c r="SWE928" s="12"/>
      <c r="SWF928" s="12"/>
      <c r="SWG928" s="12"/>
      <c r="SWH928" s="12"/>
      <c r="SWI928" s="12"/>
      <c r="SWJ928" s="12"/>
      <c r="SWK928" s="13"/>
      <c r="SWL928" s="13"/>
      <c r="SWM928" s="12"/>
      <c r="SWN928" s="12"/>
      <c r="SWO928" s="12"/>
      <c r="SWP928" s="12"/>
      <c r="SWQ928" s="12"/>
      <c r="SWR928" s="12"/>
      <c r="SWS928" s="12"/>
      <c r="SWT928" s="12"/>
      <c r="SWU928" s="12"/>
      <c r="SWV928" s="12"/>
      <c r="SWW928" s="12"/>
      <c r="SWX928" s="12"/>
      <c r="SWY928" s="13"/>
      <c r="SWZ928" s="13"/>
      <c r="SXA928" s="12"/>
      <c r="SXB928" s="12"/>
      <c r="SXC928" s="12"/>
      <c r="SXD928" s="12"/>
      <c r="SXE928" s="12"/>
      <c r="SXF928" s="12"/>
      <c r="SXG928" s="12"/>
      <c r="SXH928" s="12"/>
      <c r="SXI928" s="12"/>
      <c r="SXJ928" s="12"/>
      <c r="SXK928" s="12"/>
      <c r="SXL928" s="12"/>
      <c r="SXM928" s="13"/>
      <c r="SXN928" s="13"/>
      <c r="SXO928" s="12"/>
      <c r="SXP928" s="12"/>
      <c r="SXQ928" s="12"/>
      <c r="SXR928" s="12"/>
      <c r="SXS928" s="12"/>
      <c r="SXT928" s="12"/>
      <c r="SXU928" s="12"/>
      <c r="SXV928" s="12"/>
      <c r="SXW928" s="12"/>
      <c r="SXX928" s="12"/>
      <c r="SXY928" s="12"/>
      <c r="SXZ928" s="12"/>
      <c r="SYA928" s="13"/>
      <c r="SYB928" s="13"/>
      <c r="SYC928" s="12"/>
      <c r="SYD928" s="12"/>
      <c r="SYE928" s="12"/>
      <c r="SYF928" s="12"/>
      <c r="SYG928" s="12"/>
      <c r="SYH928" s="12"/>
      <c r="SYI928" s="12"/>
      <c r="SYJ928" s="12"/>
      <c r="SYK928" s="12"/>
      <c r="SYL928" s="12"/>
      <c r="SYM928" s="12"/>
      <c r="SYN928" s="12"/>
      <c r="SYO928" s="13"/>
      <c r="SYP928" s="13"/>
      <c r="SYQ928" s="12"/>
      <c r="SYR928" s="12"/>
      <c r="SYS928" s="12"/>
      <c r="SYT928" s="12"/>
      <c r="SYU928" s="12"/>
      <c r="SYV928" s="12"/>
      <c r="SYW928" s="12"/>
      <c r="SYX928" s="12"/>
      <c r="SYY928" s="12"/>
      <c r="SYZ928" s="12"/>
      <c r="SZA928" s="12"/>
      <c r="SZB928" s="12"/>
      <c r="SZC928" s="13"/>
      <c r="SZD928" s="13"/>
      <c r="SZE928" s="12"/>
      <c r="SZF928" s="12"/>
      <c r="SZG928" s="12"/>
      <c r="SZH928" s="12"/>
      <c r="SZI928" s="12"/>
      <c r="SZJ928" s="12"/>
      <c r="SZK928" s="12"/>
      <c r="SZL928" s="12"/>
      <c r="SZM928" s="12"/>
      <c r="SZN928" s="12"/>
      <c r="SZO928" s="12"/>
      <c r="SZP928" s="12"/>
      <c r="SZQ928" s="13"/>
      <c r="SZR928" s="13"/>
      <c r="SZS928" s="12"/>
      <c r="SZT928" s="12"/>
      <c r="SZU928" s="12"/>
      <c r="SZV928" s="12"/>
      <c r="SZW928" s="12"/>
      <c r="SZX928" s="12"/>
      <c r="SZY928" s="12"/>
      <c r="SZZ928" s="12"/>
      <c r="TAA928" s="12"/>
      <c r="TAB928" s="12"/>
      <c r="TAC928" s="12"/>
      <c r="TAD928" s="12"/>
      <c r="TAE928" s="13"/>
      <c r="TAF928" s="13"/>
      <c r="TAG928" s="12"/>
      <c r="TAH928" s="12"/>
      <c r="TAI928" s="12"/>
      <c r="TAJ928" s="12"/>
      <c r="TAK928" s="12"/>
      <c r="TAL928" s="12"/>
      <c r="TAM928" s="12"/>
      <c r="TAN928" s="12"/>
      <c r="TAO928" s="12"/>
      <c r="TAP928" s="12"/>
      <c r="TAQ928" s="12"/>
      <c r="TAR928" s="12"/>
      <c r="TAS928" s="13"/>
      <c r="TAT928" s="13"/>
      <c r="TAU928" s="12"/>
      <c r="TAV928" s="12"/>
      <c r="TAW928" s="12"/>
      <c r="TAX928" s="12"/>
      <c r="TAY928" s="12"/>
      <c r="TAZ928" s="12"/>
      <c r="TBA928" s="12"/>
      <c r="TBB928" s="12"/>
      <c r="TBC928" s="12"/>
      <c r="TBD928" s="12"/>
      <c r="TBE928" s="12"/>
      <c r="TBF928" s="12"/>
      <c r="TBG928" s="13"/>
      <c r="TBH928" s="13"/>
      <c r="TBI928" s="12"/>
      <c r="TBJ928" s="12"/>
      <c r="TBK928" s="12"/>
      <c r="TBL928" s="12"/>
      <c r="TBM928" s="12"/>
      <c r="TBN928" s="12"/>
      <c r="TBO928" s="12"/>
      <c r="TBP928" s="12"/>
      <c r="TBQ928" s="12"/>
      <c r="TBR928" s="12"/>
      <c r="TBS928" s="12"/>
      <c r="TBT928" s="12"/>
      <c r="TBU928" s="13"/>
      <c r="TBV928" s="13"/>
      <c r="TBW928" s="12"/>
      <c r="TBX928" s="12"/>
      <c r="TBY928" s="12"/>
      <c r="TBZ928" s="12"/>
      <c r="TCA928" s="12"/>
      <c r="TCB928" s="12"/>
      <c r="TCC928" s="12"/>
      <c r="TCD928" s="12"/>
      <c r="TCE928" s="12"/>
      <c r="TCF928" s="12"/>
      <c r="TCG928" s="12"/>
      <c r="TCH928" s="12"/>
      <c r="TCI928" s="13"/>
      <c r="TCJ928" s="13"/>
      <c r="TCK928" s="12"/>
      <c r="TCL928" s="12"/>
      <c r="TCM928" s="12"/>
      <c r="TCN928" s="12"/>
      <c r="TCO928" s="12"/>
      <c r="TCP928" s="12"/>
      <c r="TCQ928" s="12"/>
      <c r="TCR928" s="12"/>
      <c r="TCS928" s="12"/>
      <c r="TCT928" s="12"/>
      <c r="TCU928" s="12"/>
      <c r="TCV928" s="12"/>
      <c r="TCW928" s="13"/>
      <c r="TCX928" s="13"/>
      <c r="TCY928" s="12"/>
      <c r="TCZ928" s="12"/>
      <c r="TDA928" s="12"/>
      <c r="TDB928" s="12"/>
      <c r="TDC928" s="12"/>
      <c r="TDD928" s="12"/>
      <c r="TDE928" s="12"/>
      <c r="TDF928" s="12"/>
      <c r="TDG928" s="12"/>
      <c r="TDH928" s="12"/>
      <c r="TDI928" s="12"/>
      <c r="TDJ928" s="12"/>
      <c r="TDK928" s="13"/>
      <c r="TDL928" s="13"/>
      <c r="TDM928" s="12"/>
      <c r="TDN928" s="12"/>
      <c r="TDO928" s="12"/>
      <c r="TDP928" s="12"/>
      <c r="TDQ928" s="12"/>
      <c r="TDR928" s="12"/>
      <c r="TDS928" s="12"/>
      <c r="TDT928" s="12"/>
      <c r="TDU928" s="12"/>
      <c r="TDV928" s="12"/>
      <c r="TDW928" s="12"/>
      <c r="TDX928" s="12"/>
      <c r="TDY928" s="13"/>
      <c r="TDZ928" s="13"/>
      <c r="TEA928" s="12"/>
      <c r="TEB928" s="12"/>
      <c r="TEC928" s="12"/>
      <c r="TED928" s="12"/>
      <c r="TEE928" s="12"/>
      <c r="TEF928" s="12"/>
      <c r="TEG928" s="12"/>
      <c r="TEH928" s="12"/>
      <c r="TEI928" s="12"/>
      <c r="TEJ928" s="12"/>
      <c r="TEK928" s="12"/>
      <c r="TEL928" s="12"/>
      <c r="TEM928" s="13"/>
      <c r="TEN928" s="13"/>
      <c r="TEO928" s="12"/>
      <c r="TEP928" s="12"/>
      <c r="TEQ928" s="12"/>
      <c r="TER928" s="12"/>
      <c r="TES928" s="12"/>
      <c r="TET928" s="12"/>
      <c r="TEU928" s="12"/>
      <c r="TEV928" s="12"/>
      <c r="TEW928" s="12"/>
      <c r="TEX928" s="12"/>
      <c r="TEY928" s="12"/>
      <c r="TEZ928" s="12"/>
      <c r="TFA928" s="13"/>
      <c r="TFB928" s="13"/>
      <c r="TFC928" s="12"/>
      <c r="TFD928" s="12"/>
      <c r="TFE928" s="12"/>
      <c r="TFF928" s="12"/>
      <c r="TFG928" s="12"/>
      <c r="TFH928" s="12"/>
      <c r="TFI928" s="12"/>
      <c r="TFJ928" s="12"/>
      <c r="TFK928" s="12"/>
      <c r="TFL928" s="12"/>
      <c r="TFM928" s="12"/>
      <c r="TFN928" s="12"/>
      <c r="TFO928" s="13"/>
      <c r="TFP928" s="13"/>
      <c r="TFQ928" s="12"/>
      <c r="TFR928" s="12"/>
      <c r="TFS928" s="12"/>
      <c r="TFT928" s="12"/>
      <c r="TFU928" s="12"/>
      <c r="TFV928" s="12"/>
      <c r="TFW928" s="12"/>
      <c r="TFX928" s="12"/>
      <c r="TFY928" s="12"/>
      <c r="TFZ928" s="12"/>
      <c r="TGA928" s="12"/>
      <c r="TGB928" s="12"/>
      <c r="TGC928" s="13"/>
      <c r="TGD928" s="13"/>
      <c r="TGE928" s="12"/>
      <c r="TGF928" s="12"/>
      <c r="TGG928" s="12"/>
      <c r="TGH928" s="12"/>
      <c r="TGI928" s="12"/>
      <c r="TGJ928" s="12"/>
      <c r="TGK928" s="12"/>
      <c r="TGL928" s="12"/>
      <c r="TGM928" s="12"/>
      <c r="TGN928" s="12"/>
      <c r="TGO928" s="12"/>
      <c r="TGP928" s="12"/>
      <c r="TGQ928" s="13"/>
      <c r="TGR928" s="13"/>
      <c r="TGS928" s="12"/>
      <c r="TGT928" s="12"/>
      <c r="TGU928" s="12"/>
      <c r="TGV928" s="12"/>
      <c r="TGW928" s="12"/>
      <c r="TGX928" s="12"/>
      <c r="TGY928" s="12"/>
      <c r="TGZ928" s="12"/>
      <c r="THA928" s="12"/>
      <c r="THB928" s="12"/>
      <c r="THC928" s="12"/>
      <c r="THD928" s="12"/>
      <c r="THE928" s="13"/>
      <c r="THF928" s="13"/>
      <c r="THG928" s="12"/>
      <c r="THH928" s="12"/>
      <c r="THI928" s="12"/>
      <c r="THJ928" s="12"/>
      <c r="THK928" s="12"/>
      <c r="THL928" s="12"/>
      <c r="THM928" s="12"/>
      <c r="THN928" s="12"/>
      <c r="THO928" s="12"/>
      <c r="THP928" s="12"/>
      <c r="THQ928" s="12"/>
      <c r="THR928" s="12"/>
      <c r="THS928" s="13"/>
      <c r="THT928" s="13"/>
      <c r="THU928" s="12"/>
      <c r="THV928" s="12"/>
      <c r="THW928" s="12"/>
      <c r="THX928" s="12"/>
      <c r="THY928" s="12"/>
      <c r="THZ928" s="12"/>
      <c r="TIA928" s="12"/>
      <c r="TIB928" s="12"/>
      <c r="TIC928" s="12"/>
      <c r="TID928" s="12"/>
      <c r="TIE928" s="12"/>
      <c r="TIF928" s="12"/>
      <c r="TIG928" s="13"/>
      <c r="TIH928" s="13"/>
      <c r="TII928" s="12"/>
      <c r="TIJ928" s="12"/>
      <c r="TIK928" s="12"/>
      <c r="TIL928" s="12"/>
      <c r="TIM928" s="12"/>
      <c r="TIN928" s="12"/>
      <c r="TIO928" s="12"/>
      <c r="TIP928" s="12"/>
      <c r="TIQ928" s="12"/>
      <c r="TIR928" s="12"/>
      <c r="TIS928" s="12"/>
      <c r="TIT928" s="12"/>
      <c r="TIU928" s="13"/>
      <c r="TIV928" s="13"/>
      <c r="TIW928" s="12"/>
      <c r="TIX928" s="12"/>
      <c r="TIY928" s="12"/>
      <c r="TIZ928" s="12"/>
      <c r="TJA928" s="12"/>
      <c r="TJB928" s="12"/>
      <c r="TJC928" s="12"/>
      <c r="TJD928" s="12"/>
      <c r="TJE928" s="12"/>
      <c r="TJF928" s="12"/>
      <c r="TJG928" s="12"/>
      <c r="TJH928" s="12"/>
      <c r="TJI928" s="13"/>
      <c r="TJJ928" s="13"/>
      <c r="TJK928" s="12"/>
      <c r="TJL928" s="12"/>
      <c r="TJM928" s="12"/>
      <c r="TJN928" s="12"/>
      <c r="TJO928" s="12"/>
      <c r="TJP928" s="12"/>
      <c r="TJQ928" s="12"/>
      <c r="TJR928" s="12"/>
      <c r="TJS928" s="12"/>
      <c r="TJT928" s="12"/>
      <c r="TJU928" s="12"/>
      <c r="TJV928" s="12"/>
      <c r="TJW928" s="13"/>
      <c r="TJX928" s="13"/>
      <c r="TJY928" s="12"/>
      <c r="TJZ928" s="12"/>
      <c r="TKA928" s="12"/>
      <c r="TKB928" s="12"/>
      <c r="TKC928" s="12"/>
      <c r="TKD928" s="12"/>
      <c r="TKE928" s="12"/>
      <c r="TKF928" s="12"/>
      <c r="TKG928" s="12"/>
      <c r="TKH928" s="12"/>
      <c r="TKI928" s="12"/>
      <c r="TKJ928" s="12"/>
      <c r="TKK928" s="13"/>
      <c r="TKL928" s="13"/>
      <c r="TKM928" s="12"/>
      <c r="TKN928" s="12"/>
      <c r="TKO928" s="12"/>
      <c r="TKP928" s="12"/>
      <c r="TKQ928" s="12"/>
      <c r="TKR928" s="12"/>
      <c r="TKS928" s="12"/>
      <c r="TKT928" s="12"/>
      <c r="TKU928" s="12"/>
      <c r="TKV928" s="12"/>
      <c r="TKW928" s="12"/>
      <c r="TKX928" s="12"/>
      <c r="TKY928" s="13"/>
      <c r="TKZ928" s="13"/>
      <c r="TLA928" s="12"/>
      <c r="TLB928" s="12"/>
      <c r="TLC928" s="12"/>
      <c r="TLD928" s="12"/>
      <c r="TLE928" s="12"/>
      <c r="TLF928" s="12"/>
      <c r="TLG928" s="12"/>
      <c r="TLH928" s="12"/>
      <c r="TLI928" s="12"/>
      <c r="TLJ928" s="12"/>
      <c r="TLK928" s="12"/>
      <c r="TLL928" s="12"/>
      <c r="TLM928" s="13"/>
      <c r="TLN928" s="13"/>
      <c r="TLO928" s="12"/>
      <c r="TLP928" s="12"/>
      <c r="TLQ928" s="12"/>
      <c r="TLR928" s="12"/>
      <c r="TLS928" s="12"/>
      <c r="TLT928" s="12"/>
      <c r="TLU928" s="12"/>
      <c r="TLV928" s="12"/>
      <c r="TLW928" s="12"/>
      <c r="TLX928" s="12"/>
      <c r="TLY928" s="12"/>
      <c r="TLZ928" s="12"/>
      <c r="TMA928" s="13"/>
      <c r="TMB928" s="13"/>
      <c r="TMC928" s="12"/>
      <c r="TMD928" s="12"/>
      <c r="TME928" s="12"/>
      <c r="TMF928" s="12"/>
      <c r="TMG928" s="12"/>
      <c r="TMH928" s="12"/>
      <c r="TMI928" s="12"/>
      <c r="TMJ928" s="12"/>
      <c r="TMK928" s="12"/>
      <c r="TML928" s="12"/>
      <c r="TMM928" s="12"/>
      <c r="TMN928" s="12"/>
      <c r="TMO928" s="13"/>
      <c r="TMP928" s="13"/>
      <c r="TMQ928" s="12"/>
      <c r="TMR928" s="12"/>
      <c r="TMS928" s="12"/>
      <c r="TMT928" s="12"/>
      <c r="TMU928" s="12"/>
      <c r="TMV928" s="12"/>
      <c r="TMW928" s="12"/>
      <c r="TMX928" s="12"/>
      <c r="TMY928" s="12"/>
      <c r="TMZ928" s="12"/>
      <c r="TNA928" s="12"/>
      <c r="TNB928" s="12"/>
      <c r="TNC928" s="13"/>
      <c r="TND928" s="13"/>
      <c r="TNE928" s="12"/>
      <c r="TNF928" s="12"/>
      <c r="TNG928" s="12"/>
      <c r="TNH928" s="12"/>
      <c r="TNI928" s="12"/>
      <c r="TNJ928" s="12"/>
      <c r="TNK928" s="12"/>
      <c r="TNL928" s="12"/>
      <c r="TNM928" s="12"/>
      <c r="TNN928" s="12"/>
      <c r="TNO928" s="12"/>
      <c r="TNP928" s="12"/>
      <c r="TNQ928" s="13"/>
      <c r="TNR928" s="13"/>
      <c r="TNS928" s="12"/>
      <c r="TNT928" s="12"/>
      <c r="TNU928" s="12"/>
      <c r="TNV928" s="12"/>
      <c r="TNW928" s="12"/>
      <c r="TNX928" s="12"/>
      <c r="TNY928" s="12"/>
      <c r="TNZ928" s="12"/>
      <c r="TOA928" s="12"/>
      <c r="TOB928" s="12"/>
      <c r="TOC928" s="12"/>
      <c r="TOD928" s="12"/>
      <c r="TOE928" s="13"/>
      <c r="TOF928" s="13"/>
      <c r="TOG928" s="12"/>
      <c r="TOH928" s="12"/>
      <c r="TOI928" s="12"/>
      <c r="TOJ928" s="12"/>
      <c r="TOK928" s="12"/>
      <c r="TOL928" s="12"/>
      <c r="TOM928" s="12"/>
      <c r="TON928" s="12"/>
      <c r="TOO928" s="12"/>
      <c r="TOP928" s="12"/>
      <c r="TOQ928" s="12"/>
      <c r="TOR928" s="12"/>
      <c r="TOS928" s="13"/>
      <c r="TOT928" s="13"/>
      <c r="TOU928" s="12"/>
      <c r="TOV928" s="12"/>
      <c r="TOW928" s="12"/>
      <c r="TOX928" s="12"/>
      <c r="TOY928" s="12"/>
      <c r="TOZ928" s="12"/>
      <c r="TPA928" s="12"/>
      <c r="TPB928" s="12"/>
      <c r="TPC928" s="12"/>
      <c r="TPD928" s="12"/>
      <c r="TPE928" s="12"/>
      <c r="TPF928" s="12"/>
      <c r="TPG928" s="13"/>
      <c r="TPH928" s="13"/>
      <c r="TPI928" s="12"/>
      <c r="TPJ928" s="12"/>
      <c r="TPK928" s="12"/>
      <c r="TPL928" s="12"/>
      <c r="TPM928" s="12"/>
      <c r="TPN928" s="12"/>
      <c r="TPO928" s="12"/>
      <c r="TPP928" s="12"/>
      <c r="TPQ928" s="12"/>
      <c r="TPR928" s="12"/>
      <c r="TPS928" s="12"/>
      <c r="TPT928" s="12"/>
      <c r="TPU928" s="13"/>
      <c r="TPV928" s="13"/>
      <c r="TPW928" s="12"/>
      <c r="TPX928" s="12"/>
      <c r="TPY928" s="12"/>
      <c r="TPZ928" s="12"/>
      <c r="TQA928" s="12"/>
      <c r="TQB928" s="12"/>
      <c r="TQC928" s="12"/>
      <c r="TQD928" s="12"/>
      <c r="TQE928" s="12"/>
      <c r="TQF928" s="12"/>
      <c r="TQG928" s="12"/>
      <c r="TQH928" s="12"/>
      <c r="TQI928" s="13"/>
      <c r="TQJ928" s="13"/>
      <c r="TQK928" s="12"/>
      <c r="TQL928" s="12"/>
      <c r="TQM928" s="12"/>
      <c r="TQN928" s="12"/>
      <c r="TQO928" s="12"/>
      <c r="TQP928" s="12"/>
      <c r="TQQ928" s="12"/>
      <c r="TQR928" s="12"/>
      <c r="TQS928" s="12"/>
      <c r="TQT928" s="12"/>
      <c r="TQU928" s="12"/>
      <c r="TQV928" s="12"/>
      <c r="TQW928" s="13"/>
      <c r="TQX928" s="13"/>
      <c r="TQY928" s="12"/>
      <c r="TQZ928" s="12"/>
      <c r="TRA928" s="12"/>
      <c r="TRB928" s="12"/>
      <c r="TRC928" s="12"/>
      <c r="TRD928" s="12"/>
      <c r="TRE928" s="12"/>
      <c r="TRF928" s="12"/>
      <c r="TRG928" s="12"/>
      <c r="TRH928" s="12"/>
      <c r="TRI928" s="12"/>
      <c r="TRJ928" s="12"/>
      <c r="TRK928" s="13"/>
      <c r="TRL928" s="13"/>
      <c r="TRM928" s="12"/>
      <c r="TRN928" s="12"/>
      <c r="TRO928" s="12"/>
      <c r="TRP928" s="12"/>
      <c r="TRQ928" s="12"/>
      <c r="TRR928" s="12"/>
      <c r="TRS928" s="12"/>
      <c r="TRT928" s="12"/>
      <c r="TRU928" s="12"/>
      <c r="TRV928" s="12"/>
      <c r="TRW928" s="12"/>
      <c r="TRX928" s="12"/>
      <c r="TRY928" s="13"/>
      <c r="TRZ928" s="13"/>
      <c r="TSA928" s="12"/>
      <c r="TSB928" s="12"/>
      <c r="TSC928" s="12"/>
      <c r="TSD928" s="12"/>
      <c r="TSE928" s="12"/>
      <c r="TSF928" s="12"/>
      <c r="TSG928" s="12"/>
      <c r="TSH928" s="12"/>
      <c r="TSI928" s="12"/>
      <c r="TSJ928" s="12"/>
      <c r="TSK928" s="12"/>
      <c r="TSL928" s="12"/>
      <c r="TSM928" s="13"/>
      <c r="TSN928" s="13"/>
      <c r="TSO928" s="12"/>
      <c r="TSP928" s="12"/>
      <c r="TSQ928" s="12"/>
      <c r="TSR928" s="12"/>
      <c r="TSS928" s="12"/>
      <c r="TST928" s="12"/>
      <c r="TSU928" s="12"/>
      <c r="TSV928" s="12"/>
      <c r="TSW928" s="12"/>
      <c r="TSX928" s="12"/>
      <c r="TSY928" s="12"/>
      <c r="TSZ928" s="12"/>
      <c r="TTA928" s="13"/>
      <c r="TTB928" s="13"/>
      <c r="TTC928" s="12"/>
      <c r="TTD928" s="12"/>
      <c r="TTE928" s="12"/>
      <c r="TTF928" s="12"/>
      <c r="TTG928" s="12"/>
      <c r="TTH928" s="12"/>
      <c r="TTI928" s="12"/>
      <c r="TTJ928" s="12"/>
      <c r="TTK928" s="12"/>
      <c r="TTL928" s="12"/>
      <c r="TTM928" s="12"/>
      <c r="TTN928" s="12"/>
      <c r="TTO928" s="13"/>
      <c r="TTP928" s="13"/>
      <c r="TTQ928" s="12"/>
      <c r="TTR928" s="12"/>
      <c r="TTS928" s="12"/>
      <c r="TTT928" s="12"/>
      <c r="TTU928" s="12"/>
      <c r="TTV928" s="12"/>
      <c r="TTW928" s="12"/>
      <c r="TTX928" s="12"/>
      <c r="TTY928" s="12"/>
      <c r="TTZ928" s="12"/>
      <c r="TUA928" s="12"/>
      <c r="TUB928" s="12"/>
      <c r="TUC928" s="13"/>
      <c r="TUD928" s="13"/>
      <c r="TUE928" s="12"/>
      <c r="TUF928" s="12"/>
      <c r="TUG928" s="12"/>
      <c r="TUH928" s="12"/>
      <c r="TUI928" s="12"/>
      <c r="TUJ928" s="12"/>
      <c r="TUK928" s="12"/>
      <c r="TUL928" s="12"/>
      <c r="TUM928" s="12"/>
      <c r="TUN928" s="12"/>
      <c r="TUO928" s="12"/>
      <c r="TUP928" s="12"/>
      <c r="TUQ928" s="13"/>
      <c r="TUR928" s="13"/>
      <c r="TUS928" s="12"/>
      <c r="TUT928" s="12"/>
      <c r="TUU928" s="12"/>
      <c r="TUV928" s="12"/>
      <c r="TUW928" s="12"/>
      <c r="TUX928" s="12"/>
      <c r="TUY928" s="12"/>
      <c r="TUZ928" s="12"/>
      <c r="TVA928" s="12"/>
      <c r="TVB928" s="12"/>
      <c r="TVC928" s="12"/>
      <c r="TVD928" s="12"/>
      <c r="TVE928" s="13"/>
      <c r="TVF928" s="13"/>
      <c r="TVG928" s="12"/>
      <c r="TVH928" s="12"/>
      <c r="TVI928" s="12"/>
      <c r="TVJ928" s="12"/>
      <c r="TVK928" s="12"/>
      <c r="TVL928" s="12"/>
      <c r="TVM928" s="12"/>
      <c r="TVN928" s="12"/>
      <c r="TVO928" s="12"/>
      <c r="TVP928" s="12"/>
      <c r="TVQ928" s="12"/>
      <c r="TVR928" s="12"/>
      <c r="TVS928" s="13"/>
      <c r="TVT928" s="13"/>
      <c r="TVU928" s="12"/>
      <c r="TVV928" s="12"/>
      <c r="TVW928" s="12"/>
      <c r="TVX928" s="12"/>
      <c r="TVY928" s="12"/>
      <c r="TVZ928" s="12"/>
      <c r="TWA928" s="12"/>
      <c r="TWB928" s="12"/>
      <c r="TWC928" s="12"/>
      <c r="TWD928" s="12"/>
      <c r="TWE928" s="12"/>
      <c r="TWF928" s="12"/>
      <c r="TWG928" s="13"/>
      <c r="TWH928" s="13"/>
      <c r="TWI928" s="12"/>
      <c r="TWJ928" s="12"/>
      <c r="TWK928" s="12"/>
      <c r="TWL928" s="12"/>
      <c r="TWM928" s="12"/>
      <c r="TWN928" s="12"/>
      <c r="TWO928" s="12"/>
      <c r="TWP928" s="12"/>
      <c r="TWQ928" s="12"/>
      <c r="TWR928" s="12"/>
      <c r="TWS928" s="12"/>
      <c r="TWT928" s="12"/>
      <c r="TWU928" s="13"/>
      <c r="TWV928" s="13"/>
      <c r="TWW928" s="12"/>
      <c r="TWX928" s="12"/>
      <c r="TWY928" s="12"/>
      <c r="TWZ928" s="12"/>
      <c r="TXA928" s="12"/>
      <c r="TXB928" s="12"/>
      <c r="TXC928" s="12"/>
      <c r="TXD928" s="12"/>
      <c r="TXE928" s="12"/>
      <c r="TXF928" s="12"/>
      <c r="TXG928" s="12"/>
      <c r="TXH928" s="12"/>
      <c r="TXI928" s="13"/>
      <c r="TXJ928" s="13"/>
      <c r="TXK928" s="12"/>
      <c r="TXL928" s="12"/>
      <c r="TXM928" s="12"/>
      <c r="TXN928" s="12"/>
      <c r="TXO928" s="12"/>
      <c r="TXP928" s="12"/>
      <c r="TXQ928" s="12"/>
      <c r="TXR928" s="12"/>
      <c r="TXS928" s="12"/>
      <c r="TXT928" s="12"/>
      <c r="TXU928" s="12"/>
      <c r="TXV928" s="12"/>
      <c r="TXW928" s="13"/>
      <c r="TXX928" s="13"/>
      <c r="TXY928" s="12"/>
      <c r="TXZ928" s="12"/>
      <c r="TYA928" s="12"/>
      <c r="TYB928" s="12"/>
      <c r="TYC928" s="12"/>
      <c r="TYD928" s="12"/>
      <c r="TYE928" s="12"/>
      <c r="TYF928" s="12"/>
      <c r="TYG928" s="12"/>
      <c r="TYH928" s="12"/>
      <c r="TYI928" s="12"/>
      <c r="TYJ928" s="12"/>
      <c r="TYK928" s="13"/>
      <c r="TYL928" s="13"/>
      <c r="TYM928" s="12"/>
      <c r="TYN928" s="12"/>
      <c r="TYO928" s="12"/>
      <c r="TYP928" s="12"/>
      <c r="TYQ928" s="12"/>
      <c r="TYR928" s="12"/>
      <c r="TYS928" s="12"/>
      <c r="TYT928" s="12"/>
      <c r="TYU928" s="12"/>
      <c r="TYV928" s="12"/>
      <c r="TYW928" s="12"/>
      <c r="TYX928" s="12"/>
      <c r="TYY928" s="13"/>
      <c r="TYZ928" s="13"/>
      <c r="TZA928" s="12"/>
      <c r="TZB928" s="12"/>
      <c r="TZC928" s="12"/>
      <c r="TZD928" s="12"/>
      <c r="TZE928" s="12"/>
      <c r="TZF928" s="12"/>
      <c r="TZG928" s="12"/>
      <c r="TZH928" s="12"/>
      <c r="TZI928" s="12"/>
      <c r="TZJ928" s="12"/>
      <c r="TZK928" s="12"/>
      <c r="TZL928" s="12"/>
      <c r="TZM928" s="13"/>
      <c r="TZN928" s="13"/>
      <c r="TZO928" s="12"/>
      <c r="TZP928" s="12"/>
      <c r="TZQ928" s="12"/>
      <c r="TZR928" s="12"/>
      <c r="TZS928" s="12"/>
      <c r="TZT928" s="12"/>
      <c r="TZU928" s="12"/>
      <c r="TZV928" s="12"/>
      <c r="TZW928" s="12"/>
      <c r="TZX928" s="12"/>
      <c r="TZY928" s="12"/>
      <c r="TZZ928" s="12"/>
      <c r="UAA928" s="13"/>
      <c r="UAB928" s="13"/>
      <c r="UAC928" s="12"/>
      <c r="UAD928" s="12"/>
      <c r="UAE928" s="12"/>
      <c r="UAF928" s="12"/>
      <c r="UAG928" s="12"/>
      <c r="UAH928" s="12"/>
      <c r="UAI928" s="12"/>
      <c r="UAJ928" s="12"/>
      <c r="UAK928" s="12"/>
      <c r="UAL928" s="12"/>
      <c r="UAM928" s="12"/>
      <c r="UAN928" s="12"/>
      <c r="UAO928" s="13"/>
      <c r="UAP928" s="13"/>
      <c r="UAQ928" s="12"/>
      <c r="UAR928" s="12"/>
      <c r="UAS928" s="12"/>
      <c r="UAT928" s="12"/>
      <c r="UAU928" s="12"/>
      <c r="UAV928" s="12"/>
      <c r="UAW928" s="12"/>
      <c r="UAX928" s="12"/>
      <c r="UAY928" s="12"/>
      <c r="UAZ928" s="12"/>
      <c r="UBA928" s="12"/>
      <c r="UBB928" s="12"/>
      <c r="UBC928" s="13"/>
      <c r="UBD928" s="13"/>
      <c r="UBE928" s="12"/>
      <c r="UBF928" s="12"/>
      <c r="UBG928" s="12"/>
      <c r="UBH928" s="12"/>
      <c r="UBI928" s="12"/>
      <c r="UBJ928" s="12"/>
      <c r="UBK928" s="12"/>
      <c r="UBL928" s="12"/>
      <c r="UBM928" s="12"/>
      <c r="UBN928" s="12"/>
      <c r="UBO928" s="12"/>
      <c r="UBP928" s="12"/>
      <c r="UBQ928" s="13"/>
      <c r="UBR928" s="13"/>
      <c r="UBS928" s="12"/>
      <c r="UBT928" s="12"/>
      <c r="UBU928" s="12"/>
      <c r="UBV928" s="12"/>
      <c r="UBW928" s="12"/>
      <c r="UBX928" s="12"/>
      <c r="UBY928" s="12"/>
      <c r="UBZ928" s="12"/>
      <c r="UCA928" s="12"/>
      <c r="UCB928" s="12"/>
      <c r="UCC928" s="12"/>
      <c r="UCD928" s="12"/>
      <c r="UCE928" s="13"/>
      <c r="UCF928" s="13"/>
      <c r="UCG928" s="12"/>
      <c r="UCH928" s="12"/>
      <c r="UCI928" s="12"/>
      <c r="UCJ928" s="12"/>
      <c r="UCK928" s="12"/>
      <c r="UCL928" s="12"/>
      <c r="UCM928" s="12"/>
      <c r="UCN928" s="12"/>
      <c r="UCO928" s="12"/>
      <c r="UCP928" s="12"/>
      <c r="UCQ928" s="12"/>
      <c r="UCR928" s="12"/>
      <c r="UCS928" s="13"/>
      <c r="UCT928" s="13"/>
      <c r="UCU928" s="12"/>
      <c r="UCV928" s="12"/>
      <c r="UCW928" s="12"/>
      <c r="UCX928" s="12"/>
      <c r="UCY928" s="12"/>
      <c r="UCZ928" s="12"/>
      <c r="UDA928" s="12"/>
      <c r="UDB928" s="12"/>
      <c r="UDC928" s="12"/>
      <c r="UDD928" s="12"/>
      <c r="UDE928" s="12"/>
      <c r="UDF928" s="12"/>
      <c r="UDG928" s="13"/>
      <c r="UDH928" s="13"/>
      <c r="UDI928" s="12"/>
      <c r="UDJ928" s="12"/>
      <c r="UDK928" s="12"/>
      <c r="UDL928" s="12"/>
      <c r="UDM928" s="12"/>
      <c r="UDN928" s="12"/>
      <c r="UDO928" s="12"/>
      <c r="UDP928" s="12"/>
      <c r="UDQ928" s="12"/>
      <c r="UDR928" s="12"/>
      <c r="UDS928" s="12"/>
      <c r="UDT928" s="12"/>
      <c r="UDU928" s="13"/>
      <c r="UDV928" s="13"/>
      <c r="UDW928" s="12"/>
      <c r="UDX928" s="12"/>
      <c r="UDY928" s="12"/>
      <c r="UDZ928" s="12"/>
      <c r="UEA928" s="12"/>
      <c r="UEB928" s="12"/>
      <c r="UEC928" s="12"/>
      <c r="UED928" s="12"/>
      <c r="UEE928" s="12"/>
      <c r="UEF928" s="12"/>
      <c r="UEG928" s="12"/>
      <c r="UEH928" s="12"/>
      <c r="UEI928" s="13"/>
      <c r="UEJ928" s="13"/>
      <c r="UEK928" s="12"/>
      <c r="UEL928" s="12"/>
      <c r="UEM928" s="12"/>
      <c r="UEN928" s="12"/>
      <c r="UEO928" s="12"/>
      <c r="UEP928" s="12"/>
      <c r="UEQ928" s="12"/>
      <c r="UER928" s="12"/>
      <c r="UES928" s="12"/>
      <c r="UET928" s="12"/>
      <c r="UEU928" s="12"/>
      <c r="UEV928" s="12"/>
      <c r="UEW928" s="13"/>
      <c r="UEX928" s="13"/>
      <c r="UEY928" s="12"/>
      <c r="UEZ928" s="12"/>
      <c r="UFA928" s="12"/>
      <c r="UFB928" s="12"/>
      <c r="UFC928" s="12"/>
      <c r="UFD928" s="12"/>
      <c r="UFE928" s="12"/>
      <c r="UFF928" s="12"/>
      <c r="UFG928" s="12"/>
      <c r="UFH928" s="12"/>
      <c r="UFI928" s="12"/>
      <c r="UFJ928" s="12"/>
      <c r="UFK928" s="13"/>
      <c r="UFL928" s="13"/>
      <c r="UFM928" s="12"/>
      <c r="UFN928" s="12"/>
      <c r="UFO928" s="12"/>
      <c r="UFP928" s="12"/>
      <c r="UFQ928" s="12"/>
      <c r="UFR928" s="12"/>
      <c r="UFS928" s="12"/>
      <c r="UFT928" s="12"/>
      <c r="UFU928" s="12"/>
      <c r="UFV928" s="12"/>
      <c r="UFW928" s="12"/>
      <c r="UFX928" s="12"/>
      <c r="UFY928" s="13"/>
      <c r="UFZ928" s="13"/>
      <c r="UGA928" s="12"/>
      <c r="UGB928" s="12"/>
      <c r="UGC928" s="12"/>
      <c r="UGD928" s="12"/>
      <c r="UGE928" s="12"/>
      <c r="UGF928" s="12"/>
      <c r="UGG928" s="12"/>
      <c r="UGH928" s="12"/>
      <c r="UGI928" s="12"/>
      <c r="UGJ928" s="12"/>
      <c r="UGK928" s="12"/>
      <c r="UGL928" s="12"/>
      <c r="UGM928" s="13"/>
      <c r="UGN928" s="13"/>
      <c r="UGO928" s="12"/>
      <c r="UGP928" s="12"/>
      <c r="UGQ928" s="12"/>
      <c r="UGR928" s="12"/>
      <c r="UGS928" s="12"/>
      <c r="UGT928" s="12"/>
      <c r="UGU928" s="12"/>
      <c r="UGV928" s="12"/>
      <c r="UGW928" s="12"/>
      <c r="UGX928" s="12"/>
      <c r="UGY928" s="12"/>
      <c r="UGZ928" s="12"/>
      <c r="UHA928" s="13"/>
      <c r="UHB928" s="13"/>
      <c r="UHC928" s="12"/>
      <c r="UHD928" s="12"/>
      <c r="UHE928" s="12"/>
      <c r="UHF928" s="12"/>
      <c r="UHG928" s="12"/>
      <c r="UHH928" s="12"/>
      <c r="UHI928" s="12"/>
      <c r="UHJ928" s="12"/>
      <c r="UHK928" s="12"/>
      <c r="UHL928" s="12"/>
      <c r="UHM928" s="12"/>
      <c r="UHN928" s="12"/>
      <c r="UHO928" s="13"/>
      <c r="UHP928" s="13"/>
      <c r="UHQ928" s="12"/>
      <c r="UHR928" s="12"/>
      <c r="UHS928" s="12"/>
      <c r="UHT928" s="12"/>
      <c r="UHU928" s="12"/>
      <c r="UHV928" s="12"/>
      <c r="UHW928" s="12"/>
      <c r="UHX928" s="12"/>
      <c r="UHY928" s="12"/>
      <c r="UHZ928" s="12"/>
      <c r="UIA928" s="12"/>
      <c r="UIB928" s="12"/>
      <c r="UIC928" s="13"/>
      <c r="UID928" s="13"/>
      <c r="UIE928" s="12"/>
      <c r="UIF928" s="12"/>
      <c r="UIG928" s="12"/>
      <c r="UIH928" s="12"/>
      <c r="UII928" s="12"/>
      <c r="UIJ928" s="12"/>
      <c r="UIK928" s="12"/>
      <c r="UIL928" s="12"/>
      <c r="UIM928" s="12"/>
      <c r="UIN928" s="12"/>
      <c r="UIO928" s="12"/>
      <c r="UIP928" s="12"/>
      <c r="UIQ928" s="13"/>
      <c r="UIR928" s="13"/>
      <c r="UIS928" s="12"/>
      <c r="UIT928" s="12"/>
      <c r="UIU928" s="12"/>
      <c r="UIV928" s="12"/>
      <c r="UIW928" s="12"/>
      <c r="UIX928" s="12"/>
      <c r="UIY928" s="12"/>
      <c r="UIZ928" s="12"/>
      <c r="UJA928" s="12"/>
      <c r="UJB928" s="12"/>
      <c r="UJC928" s="12"/>
      <c r="UJD928" s="12"/>
      <c r="UJE928" s="13"/>
      <c r="UJF928" s="13"/>
      <c r="UJG928" s="12"/>
      <c r="UJH928" s="12"/>
      <c r="UJI928" s="12"/>
      <c r="UJJ928" s="12"/>
      <c r="UJK928" s="12"/>
      <c r="UJL928" s="12"/>
      <c r="UJM928" s="12"/>
      <c r="UJN928" s="12"/>
      <c r="UJO928" s="12"/>
      <c r="UJP928" s="12"/>
      <c r="UJQ928" s="12"/>
      <c r="UJR928" s="12"/>
      <c r="UJS928" s="13"/>
      <c r="UJT928" s="13"/>
      <c r="UJU928" s="12"/>
      <c r="UJV928" s="12"/>
      <c r="UJW928" s="12"/>
      <c r="UJX928" s="12"/>
      <c r="UJY928" s="12"/>
      <c r="UJZ928" s="12"/>
      <c r="UKA928" s="12"/>
      <c r="UKB928" s="12"/>
      <c r="UKC928" s="12"/>
      <c r="UKD928" s="12"/>
      <c r="UKE928" s="12"/>
      <c r="UKF928" s="12"/>
      <c r="UKG928" s="13"/>
      <c r="UKH928" s="13"/>
      <c r="UKI928" s="12"/>
      <c r="UKJ928" s="12"/>
      <c r="UKK928" s="12"/>
      <c r="UKL928" s="12"/>
      <c r="UKM928" s="12"/>
      <c r="UKN928" s="12"/>
      <c r="UKO928" s="12"/>
      <c r="UKP928" s="12"/>
      <c r="UKQ928" s="12"/>
      <c r="UKR928" s="12"/>
      <c r="UKS928" s="12"/>
      <c r="UKT928" s="12"/>
      <c r="UKU928" s="13"/>
      <c r="UKV928" s="13"/>
      <c r="UKW928" s="12"/>
      <c r="UKX928" s="12"/>
      <c r="UKY928" s="12"/>
      <c r="UKZ928" s="12"/>
      <c r="ULA928" s="12"/>
      <c r="ULB928" s="12"/>
      <c r="ULC928" s="12"/>
      <c r="ULD928" s="12"/>
      <c r="ULE928" s="12"/>
      <c r="ULF928" s="12"/>
      <c r="ULG928" s="12"/>
      <c r="ULH928" s="12"/>
      <c r="ULI928" s="13"/>
      <c r="ULJ928" s="13"/>
      <c r="ULK928" s="12"/>
      <c r="ULL928" s="12"/>
      <c r="ULM928" s="12"/>
      <c r="ULN928" s="12"/>
      <c r="ULO928" s="12"/>
      <c r="ULP928" s="12"/>
      <c r="ULQ928" s="12"/>
      <c r="ULR928" s="12"/>
      <c r="ULS928" s="12"/>
      <c r="ULT928" s="12"/>
      <c r="ULU928" s="12"/>
      <c r="ULV928" s="12"/>
      <c r="ULW928" s="13"/>
      <c r="ULX928" s="13"/>
      <c r="ULY928" s="12"/>
      <c r="ULZ928" s="12"/>
      <c r="UMA928" s="12"/>
      <c r="UMB928" s="12"/>
      <c r="UMC928" s="12"/>
      <c r="UMD928" s="12"/>
      <c r="UME928" s="12"/>
      <c r="UMF928" s="12"/>
      <c r="UMG928" s="12"/>
      <c r="UMH928" s="12"/>
      <c r="UMI928" s="12"/>
      <c r="UMJ928" s="12"/>
      <c r="UMK928" s="13"/>
      <c r="UML928" s="13"/>
      <c r="UMM928" s="12"/>
      <c r="UMN928" s="12"/>
      <c r="UMO928" s="12"/>
      <c r="UMP928" s="12"/>
      <c r="UMQ928" s="12"/>
      <c r="UMR928" s="12"/>
      <c r="UMS928" s="12"/>
      <c r="UMT928" s="12"/>
      <c r="UMU928" s="12"/>
      <c r="UMV928" s="12"/>
      <c r="UMW928" s="12"/>
      <c r="UMX928" s="12"/>
      <c r="UMY928" s="13"/>
      <c r="UMZ928" s="13"/>
      <c r="UNA928" s="12"/>
      <c r="UNB928" s="12"/>
      <c r="UNC928" s="12"/>
      <c r="UND928" s="12"/>
      <c r="UNE928" s="12"/>
      <c r="UNF928" s="12"/>
      <c r="UNG928" s="12"/>
      <c r="UNH928" s="12"/>
      <c r="UNI928" s="12"/>
      <c r="UNJ928" s="12"/>
      <c r="UNK928" s="12"/>
      <c r="UNL928" s="12"/>
      <c r="UNM928" s="13"/>
      <c r="UNN928" s="13"/>
      <c r="UNO928" s="12"/>
      <c r="UNP928" s="12"/>
      <c r="UNQ928" s="12"/>
      <c r="UNR928" s="12"/>
      <c r="UNS928" s="12"/>
      <c r="UNT928" s="12"/>
      <c r="UNU928" s="12"/>
      <c r="UNV928" s="12"/>
      <c r="UNW928" s="12"/>
      <c r="UNX928" s="12"/>
      <c r="UNY928" s="12"/>
      <c r="UNZ928" s="12"/>
      <c r="UOA928" s="13"/>
      <c r="UOB928" s="13"/>
      <c r="UOC928" s="12"/>
      <c r="UOD928" s="12"/>
      <c r="UOE928" s="12"/>
      <c r="UOF928" s="12"/>
      <c r="UOG928" s="12"/>
      <c r="UOH928" s="12"/>
      <c r="UOI928" s="12"/>
      <c r="UOJ928" s="12"/>
      <c r="UOK928" s="12"/>
      <c r="UOL928" s="12"/>
      <c r="UOM928" s="12"/>
      <c r="UON928" s="12"/>
      <c r="UOO928" s="13"/>
      <c r="UOP928" s="13"/>
      <c r="UOQ928" s="12"/>
      <c r="UOR928" s="12"/>
      <c r="UOS928" s="12"/>
      <c r="UOT928" s="12"/>
      <c r="UOU928" s="12"/>
      <c r="UOV928" s="12"/>
      <c r="UOW928" s="12"/>
      <c r="UOX928" s="12"/>
      <c r="UOY928" s="12"/>
      <c r="UOZ928" s="12"/>
      <c r="UPA928" s="12"/>
      <c r="UPB928" s="12"/>
      <c r="UPC928" s="13"/>
      <c r="UPD928" s="13"/>
      <c r="UPE928" s="12"/>
      <c r="UPF928" s="12"/>
      <c r="UPG928" s="12"/>
      <c r="UPH928" s="12"/>
      <c r="UPI928" s="12"/>
      <c r="UPJ928" s="12"/>
      <c r="UPK928" s="12"/>
      <c r="UPL928" s="12"/>
      <c r="UPM928" s="12"/>
      <c r="UPN928" s="12"/>
      <c r="UPO928" s="12"/>
      <c r="UPP928" s="12"/>
      <c r="UPQ928" s="13"/>
      <c r="UPR928" s="13"/>
      <c r="UPS928" s="12"/>
      <c r="UPT928" s="12"/>
      <c r="UPU928" s="12"/>
      <c r="UPV928" s="12"/>
      <c r="UPW928" s="12"/>
      <c r="UPX928" s="12"/>
      <c r="UPY928" s="12"/>
      <c r="UPZ928" s="12"/>
      <c r="UQA928" s="12"/>
      <c r="UQB928" s="12"/>
      <c r="UQC928" s="12"/>
      <c r="UQD928" s="12"/>
      <c r="UQE928" s="13"/>
      <c r="UQF928" s="13"/>
      <c r="UQG928" s="12"/>
      <c r="UQH928" s="12"/>
      <c r="UQI928" s="12"/>
      <c r="UQJ928" s="12"/>
      <c r="UQK928" s="12"/>
      <c r="UQL928" s="12"/>
      <c r="UQM928" s="12"/>
      <c r="UQN928" s="12"/>
      <c r="UQO928" s="12"/>
      <c r="UQP928" s="12"/>
      <c r="UQQ928" s="12"/>
      <c r="UQR928" s="12"/>
      <c r="UQS928" s="13"/>
      <c r="UQT928" s="13"/>
      <c r="UQU928" s="12"/>
      <c r="UQV928" s="12"/>
      <c r="UQW928" s="12"/>
      <c r="UQX928" s="12"/>
      <c r="UQY928" s="12"/>
      <c r="UQZ928" s="12"/>
      <c r="URA928" s="12"/>
      <c r="URB928" s="12"/>
      <c r="URC928" s="12"/>
      <c r="URD928" s="12"/>
      <c r="URE928" s="12"/>
      <c r="URF928" s="12"/>
      <c r="URG928" s="13"/>
      <c r="URH928" s="13"/>
      <c r="URI928" s="12"/>
      <c r="URJ928" s="12"/>
      <c r="URK928" s="12"/>
      <c r="URL928" s="12"/>
      <c r="URM928" s="12"/>
      <c r="URN928" s="12"/>
      <c r="URO928" s="12"/>
      <c r="URP928" s="12"/>
      <c r="URQ928" s="12"/>
      <c r="URR928" s="12"/>
      <c r="URS928" s="12"/>
      <c r="URT928" s="12"/>
      <c r="URU928" s="13"/>
      <c r="URV928" s="13"/>
      <c r="URW928" s="12"/>
      <c r="URX928" s="12"/>
      <c r="URY928" s="12"/>
      <c r="URZ928" s="12"/>
      <c r="USA928" s="12"/>
      <c r="USB928" s="12"/>
      <c r="USC928" s="12"/>
      <c r="USD928" s="12"/>
      <c r="USE928" s="12"/>
      <c r="USF928" s="12"/>
      <c r="USG928" s="12"/>
      <c r="USH928" s="12"/>
      <c r="USI928" s="13"/>
      <c r="USJ928" s="13"/>
      <c r="USK928" s="12"/>
      <c r="USL928" s="12"/>
      <c r="USM928" s="12"/>
      <c r="USN928" s="12"/>
      <c r="USO928" s="12"/>
      <c r="USP928" s="12"/>
      <c r="USQ928" s="12"/>
      <c r="USR928" s="12"/>
      <c r="USS928" s="12"/>
      <c r="UST928" s="12"/>
      <c r="USU928" s="12"/>
      <c r="USV928" s="12"/>
      <c r="USW928" s="13"/>
      <c r="USX928" s="13"/>
      <c r="USY928" s="12"/>
      <c r="USZ928" s="12"/>
      <c r="UTA928" s="12"/>
      <c r="UTB928" s="12"/>
      <c r="UTC928" s="12"/>
      <c r="UTD928" s="12"/>
      <c r="UTE928" s="12"/>
      <c r="UTF928" s="12"/>
      <c r="UTG928" s="12"/>
      <c r="UTH928" s="12"/>
      <c r="UTI928" s="12"/>
      <c r="UTJ928" s="12"/>
      <c r="UTK928" s="13"/>
      <c r="UTL928" s="13"/>
      <c r="UTM928" s="12"/>
      <c r="UTN928" s="12"/>
      <c r="UTO928" s="12"/>
      <c r="UTP928" s="12"/>
      <c r="UTQ928" s="12"/>
      <c r="UTR928" s="12"/>
      <c r="UTS928" s="12"/>
      <c r="UTT928" s="12"/>
      <c r="UTU928" s="12"/>
      <c r="UTV928" s="12"/>
      <c r="UTW928" s="12"/>
      <c r="UTX928" s="12"/>
      <c r="UTY928" s="13"/>
      <c r="UTZ928" s="13"/>
      <c r="UUA928" s="12"/>
      <c r="UUB928" s="12"/>
      <c r="UUC928" s="12"/>
      <c r="UUD928" s="12"/>
      <c r="UUE928" s="12"/>
      <c r="UUF928" s="12"/>
      <c r="UUG928" s="12"/>
      <c r="UUH928" s="12"/>
      <c r="UUI928" s="12"/>
      <c r="UUJ928" s="12"/>
      <c r="UUK928" s="12"/>
      <c r="UUL928" s="12"/>
      <c r="UUM928" s="13"/>
      <c r="UUN928" s="13"/>
      <c r="UUO928" s="12"/>
      <c r="UUP928" s="12"/>
      <c r="UUQ928" s="12"/>
      <c r="UUR928" s="12"/>
      <c r="UUS928" s="12"/>
      <c r="UUT928" s="12"/>
      <c r="UUU928" s="12"/>
      <c r="UUV928" s="12"/>
      <c r="UUW928" s="12"/>
      <c r="UUX928" s="12"/>
      <c r="UUY928" s="12"/>
      <c r="UUZ928" s="12"/>
      <c r="UVA928" s="13"/>
      <c r="UVB928" s="13"/>
      <c r="UVC928" s="12"/>
      <c r="UVD928" s="12"/>
      <c r="UVE928" s="12"/>
      <c r="UVF928" s="12"/>
      <c r="UVG928" s="12"/>
      <c r="UVH928" s="12"/>
      <c r="UVI928" s="12"/>
      <c r="UVJ928" s="12"/>
      <c r="UVK928" s="12"/>
      <c r="UVL928" s="12"/>
      <c r="UVM928" s="12"/>
      <c r="UVN928" s="12"/>
      <c r="UVO928" s="13"/>
      <c r="UVP928" s="13"/>
      <c r="UVQ928" s="12"/>
      <c r="UVR928" s="12"/>
      <c r="UVS928" s="12"/>
      <c r="UVT928" s="12"/>
      <c r="UVU928" s="12"/>
      <c r="UVV928" s="12"/>
      <c r="UVW928" s="12"/>
      <c r="UVX928" s="12"/>
      <c r="UVY928" s="12"/>
      <c r="UVZ928" s="12"/>
      <c r="UWA928" s="12"/>
      <c r="UWB928" s="12"/>
      <c r="UWC928" s="13"/>
      <c r="UWD928" s="13"/>
      <c r="UWE928" s="12"/>
      <c r="UWF928" s="12"/>
      <c r="UWG928" s="12"/>
      <c r="UWH928" s="12"/>
      <c r="UWI928" s="12"/>
      <c r="UWJ928" s="12"/>
      <c r="UWK928" s="12"/>
      <c r="UWL928" s="12"/>
      <c r="UWM928" s="12"/>
      <c r="UWN928" s="12"/>
      <c r="UWO928" s="12"/>
      <c r="UWP928" s="12"/>
      <c r="UWQ928" s="13"/>
      <c r="UWR928" s="13"/>
      <c r="UWS928" s="12"/>
      <c r="UWT928" s="12"/>
      <c r="UWU928" s="12"/>
      <c r="UWV928" s="12"/>
      <c r="UWW928" s="12"/>
      <c r="UWX928" s="12"/>
      <c r="UWY928" s="12"/>
      <c r="UWZ928" s="12"/>
      <c r="UXA928" s="12"/>
      <c r="UXB928" s="12"/>
      <c r="UXC928" s="12"/>
      <c r="UXD928" s="12"/>
      <c r="UXE928" s="13"/>
      <c r="UXF928" s="13"/>
      <c r="UXG928" s="12"/>
      <c r="UXH928" s="12"/>
      <c r="UXI928" s="12"/>
      <c r="UXJ928" s="12"/>
      <c r="UXK928" s="12"/>
      <c r="UXL928" s="12"/>
      <c r="UXM928" s="12"/>
      <c r="UXN928" s="12"/>
      <c r="UXO928" s="12"/>
      <c r="UXP928" s="12"/>
      <c r="UXQ928" s="12"/>
      <c r="UXR928" s="12"/>
      <c r="UXS928" s="13"/>
      <c r="UXT928" s="13"/>
      <c r="UXU928" s="12"/>
      <c r="UXV928" s="12"/>
      <c r="UXW928" s="12"/>
      <c r="UXX928" s="12"/>
      <c r="UXY928" s="12"/>
      <c r="UXZ928" s="12"/>
      <c r="UYA928" s="12"/>
      <c r="UYB928" s="12"/>
      <c r="UYC928" s="12"/>
      <c r="UYD928" s="12"/>
      <c r="UYE928" s="12"/>
      <c r="UYF928" s="12"/>
      <c r="UYG928" s="13"/>
      <c r="UYH928" s="13"/>
      <c r="UYI928" s="12"/>
      <c r="UYJ928" s="12"/>
      <c r="UYK928" s="12"/>
      <c r="UYL928" s="12"/>
      <c r="UYM928" s="12"/>
      <c r="UYN928" s="12"/>
      <c r="UYO928" s="12"/>
      <c r="UYP928" s="12"/>
      <c r="UYQ928" s="12"/>
      <c r="UYR928" s="12"/>
      <c r="UYS928" s="12"/>
      <c r="UYT928" s="12"/>
      <c r="UYU928" s="13"/>
      <c r="UYV928" s="13"/>
      <c r="UYW928" s="12"/>
      <c r="UYX928" s="12"/>
      <c r="UYY928" s="12"/>
      <c r="UYZ928" s="12"/>
      <c r="UZA928" s="12"/>
      <c r="UZB928" s="12"/>
      <c r="UZC928" s="12"/>
      <c r="UZD928" s="12"/>
      <c r="UZE928" s="12"/>
      <c r="UZF928" s="12"/>
      <c r="UZG928" s="12"/>
      <c r="UZH928" s="12"/>
      <c r="UZI928" s="13"/>
      <c r="UZJ928" s="13"/>
      <c r="UZK928" s="12"/>
      <c r="UZL928" s="12"/>
      <c r="UZM928" s="12"/>
      <c r="UZN928" s="12"/>
      <c r="UZO928" s="12"/>
      <c r="UZP928" s="12"/>
      <c r="UZQ928" s="12"/>
      <c r="UZR928" s="12"/>
      <c r="UZS928" s="12"/>
      <c r="UZT928" s="12"/>
      <c r="UZU928" s="12"/>
      <c r="UZV928" s="12"/>
      <c r="UZW928" s="13"/>
      <c r="UZX928" s="13"/>
      <c r="UZY928" s="12"/>
      <c r="UZZ928" s="12"/>
      <c r="VAA928" s="12"/>
      <c r="VAB928" s="12"/>
      <c r="VAC928" s="12"/>
      <c r="VAD928" s="12"/>
      <c r="VAE928" s="12"/>
      <c r="VAF928" s="12"/>
      <c r="VAG928" s="12"/>
      <c r="VAH928" s="12"/>
      <c r="VAI928" s="12"/>
      <c r="VAJ928" s="12"/>
      <c r="VAK928" s="13"/>
      <c r="VAL928" s="13"/>
      <c r="VAM928" s="12"/>
      <c r="VAN928" s="12"/>
      <c r="VAO928" s="12"/>
      <c r="VAP928" s="12"/>
      <c r="VAQ928" s="12"/>
      <c r="VAR928" s="12"/>
      <c r="VAS928" s="12"/>
      <c r="VAT928" s="12"/>
      <c r="VAU928" s="12"/>
      <c r="VAV928" s="12"/>
      <c r="VAW928" s="12"/>
      <c r="VAX928" s="12"/>
      <c r="VAY928" s="13"/>
      <c r="VAZ928" s="13"/>
      <c r="VBA928" s="12"/>
      <c r="VBB928" s="12"/>
      <c r="VBC928" s="12"/>
      <c r="VBD928" s="12"/>
      <c r="VBE928" s="12"/>
      <c r="VBF928" s="12"/>
      <c r="VBG928" s="12"/>
      <c r="VBH928" s="12"/>
      <c r="VBI928" s="12"/>
      <c r="VBJ928" s="12"/>
      <c r="VBK928" s="12"/>
      <c r="VBL928" s="12"/>
      <c r="VBM928" s="13"/>
      <c r="VBN928" s="13"/>
      <c r="VBO928" s="12"/>
      <c r="VBP928" s="12"/>
      <c r="VBQ928" s="12"/>
      <c r="VBR928" s="12"/>
      <c r="VBS928" s="12"/>
      <c r="VBT928" s="12"/>
      <c r="VBU928" s="12"/>
      <c r="VBV928" s="12"/>
      <c r="VBW928" s="12"/>
      <c r="VBX928" s="12"/>
      <c r="VBY928" s="12"/>
      <c r="VBZ928" s="12"/>
      <c r="VCA928" s="13"/>
      <c r="VCB928" s="13"/>
      <c r="VCC928" s="12"/>
      <c r="VCD928" s="12"/>
      <c r="VCE928" s="12"/>
      <c r="VCF928" s="12"/>
      <c r="VCG928" s="12"/>
      <c r="VCH928" s="12"/>
      <c r="VCI928" s="12"/>
      <c r="VCJ928" s="12"/>
      <c r="VCK928" s="12"/>
      <c r="VCL928" s="12"/>
      <c r="VCM928" s="12"/>
      <c r="VCN928" s="12"/>
      <c r="VCO928" s="13"/>
      <c r="VCP928" s="13"/>
      <c r="VCQ928" s="12"/>
      <c r="VCR928" s="12"/>
      <c r="VCS928" s="12"/>
      <c r="VCT928" s="12"/>
      <c r="VCU928" s="12"/>
      <c r="VCV928" s="12"/>
      <c r="VCW928" s="12"/>
      <c r="VCX928" s="12"/>
      <c r="VCY928" s="12"/>
      <c r="VCZ928" s="12"/>
      <c r="VDA928" s="12"/>
      <c r="VDB928" s="12"/>
      <c r="VDC928" s="13"/>
      <c r="VDD928" s="13"/>
      <c r="VDE928" s="12"/>
      <c r="VDF928" s="12"/>
      <c r="VDG928" s="12"/>
      <c r="VDH928" s="12"/>
      <c r="VDI928" s="12"/>
      <c r="VDJ928" s="12"/>
      <c r="VDK928" s="12"/>
      <c r="VDL928" s="12"/>
      <c r="VDM928" s="12"/>
      <c r="VDN928" s="12"/>
      <c r="VDO928" s="12"/>
      <c r="VDP928" s="12"/>
      <c r="VDQ928" s="13"/>
      <c r="VDR928" s="13"/>
      <c r="VDS928" s="12"/>
      <c r="VDT928" s="12"/>
      <c r="VDU928" s="12"/>
      <c r="VDV928" s="12"/>
      <c r="VDW928" s="12"/>
      <c r="VDX928" s="12"/>
      <c r="VDY928" s="12"/>
      <c r="VDZ928" s="12"/>
      <c r="VEA928" s="12"/>
      <c r="VEB928" s="12"/>
      <c r="VEC928" s="12"/>
      <c r="VED928" s="12"/>
      <c r="VEE928" s="13"/>
      <c r="VEF928" s="13"/>
      <c r="VEG928" s="12"/>
      <c r="VEH928" s="12"/>
      <c r="VEI928" s="12"/>
      <c r="VEJ928" s="12"/>
      <c r="VEK928" s="12"/>
      <c r="VEL928" s="12"/>
      <c r="VEM928" s="12"/>
      <c r="VEN928" s="12"/>
      <c r="VEO928" s="12"/>
      <c r="VEP928" s="12"/>
      <c r="VEQ928" s="12"/>
      <c r="VER928" s="12"/>
      <c r="VES928" s="13"/>
      <c r="VET928" s="13"/>
      <c r="VEU928" s="12"/>
      <c r="VEV928" s="12"/>
      <c r="VEW928" s="12"/>
      <c r="VEX928" s="12"/>
      <c r="VEY928" s="12"/>
      <c r="VEZ928" s="12"/>
      <c r="VFA928" s="12"/>
      <c r="VFB928" s="12"/>
      <c r="VFC928" s="12"/>
      <c r="VFD928" s="12"/>
      <c r="VFE928" s="12"/>
      <c r="VFF928" s="12"/>
      <c r="VFG928" s="13"/>
      <c r="VFH928" s="13"/>
      <c r="VFI928" s="12"/>
      <c r="VFJ928" s="12"/>
      <c r="VFK928" s="12"/>
      <c r="VFL928" s="12"/>
      <c r="VFM928" s="12"/>
      <c r="VFN928" s="12"/>
      <c r="VFO928" s="12"/>
      <c r="VFP928" s="12"/>
      <c r="VFQ928" s="12"/>
      <c r="VFR928" s="12"/>
      <c r="VFS928" s="12"/>
      <c r="VFT928" s="12"/>
      <c r="VFU928" s="13"/>
      <c r="VFV928" s="13"/>
      <c r="VFW928" s="12"/>
      <c r="VFX928" s="12"/>
      <c r="VFY928" s="12"/>
      <c r="VFZ928" s="12"/>
      <c r="VGA928" s="12"/>
      <c r="VGB928" s="12"/>
      <c r="VGC928" s="12"/>
      <c r="VGD928" s="12"/>
      <c r="VGE928" s="12"/>
      <c r="VGF928" s="12"/>
      <c r="VGG928" s="12"/>
      <c r="VGH928" s="12"/>
      <c r="VGI928" s="13"/>
      <c r="VGJ928" s="13"/>
      <c r="VGK928" s="12"/>
      <c r="VGL928" s="12"/>
      <c r="VGM928" s="12"/>
      <c r="VGN928" s="12"/>
      <c r="VGO928" s="12"/>
      <c r="VGP928" s="12"/>
      <c r="VGQ928" s="12"/>
      <c r="VGR928" s="12"/>
      <c r="VGS928" s="12"/>
      <c r="VGT928" s="12"/>
      <c r="VGU928" s="12"/>
      <c r="VGV928" s="12"/>
      <c r="VGW928" s="13"/>
      <c r="VGX928" s="13"/>
      <c r="VGY928" s="12"/>
      <c r="VGZ928" s="12"/>
      <c r="VHA928" s="12"/>
      <c r="VHB928" s="12"/>
      <c r="VHC928" s="12"/>
      <c r="VHD928" s="12"/>
      <c r="VHE928" s="12"/>
      <c r="VHF928" s="12"/>
      <c r="VHG928" s="12"/>
      <c r="VHH928" s="12"/>
      <c r="VHI928" s="12"/>
      <c r="VHJ928" s="12"/>
      <c r="VHK928" s="13"/>
      <c r="VHL928" s="13"/>
      <c r="VHM928" s="12"/>
      <c r="VHN928" s="12"/>
      <c r="VHO928" s="12"/>
      <c r="VHP928" s="12"/>
      <c r="VHQ928" s="12"/>
      <c r="VHR928" s="12"/>
      <c r="VHS928" s="12"/>
      <c r="VHT928" s="12"/>
      <c r="VHU928" s="12"/>
      <c r="VHV928" s="12"/>
      <c r="VHW928" s="12"/>
      <c r="VHX928" s="12"/>
      <c r="VHY928" s="13"/>
      <c r="VHZ928" s="13"/>
      <c r="VIA928" s="12"/>
      <c r="VIB928" s="12"/>
      <c r="VIC928" s="12"/>
      <c r="VID928" s="12"/>
      <c r="VIE928" s="12"/>
      <c r="VIF928" s="12"/>
      <c r="VIG928" s="12"/>
      <c r="VIH928" s="12"/>
      <c r="VII928" s="12"/>
      <c r="VIJ928" s="12"/>
      <c r="VIK928" s="12"/>
      <c r="VIL928" s="12"/>
      <c r="VIM928" s="13"/>
      <c r="VIN928" s="13"/>
      <c r="VIO928" s="12"/>
      <c r="VIP928" s="12"/>
      <c r="VIQ928" s="12"/>
      <c r="VIR928" s="12"/>
      <c r="VIS928" s="12"/>
      <c r="VIT928" s="12"/>
      <c r="VIU928" s="12"/>
      <c r="VIV928" s="12"/>
      <c r="VIW928" s="12"/>
      <c r="VIX928" s="12"/>
      <c r="VIY928" s="12"/>
      <c r="VIZ928" s="12"/>
      <c r="VJA928" s="13"/>
      <c r="VJB928" s="13"/>
      <c r="VJC928" s="12"/>
      <c r="VJD928" s="12"/>
      <c r="VJE928" s="12"/>
      <c r="VJF928" s="12"/>
      <c r="VJG928" s="12"/>
      <c r="VJH928" s="12"/>
      <c r="VJI928" s="12"/>
      <c r="VJJ928" s="12"/>
      <c r="VJK928" s="12"/>
      <c r="VJL928" s="12"/>
      <c r="VJM928" s="12"/>
      <c r="VJN928" s="12"/>
      <c r="VJO928" s="13"/>
      <c r="VJP928" s="13"/>
      <c r="VJQ928" s="12"/>
      <c r="VJR928" s="12"/>
      <c r="VJS928" s="12"/>
      <c r="VJT928" s="12"/>
      <c r="VJU928" s="12"/>
      <c r="VJV928" s="12"/>
      <c r="VJW928" s="12"/>
      <c r="VJX928" s="12"/>
      <c r="VJY928" s="12"/>
      <c r="VJZ928" s="12"/>
      <c r="VKA928" s="12"/>
      <c r="VKB928" s="12"/>
      <c r="VKC928" s="13"/>
      <c r="VKD928" s="13"/>
      <c r="VKE928" s="12"/>
      <c r="VKF928" s="12"/>
      <c r="VKG928" s="12"/>
      <c r="VKH928" s="12"/>
      <c r="VKI928" s="12"/>
      <c r="VKJ928" s="12"/>
      <c r="VKK928" s="12"/>
      <c r="VKL928" s="12"/>
      <c r="VKM928" s="12"/>
      <c r="VKN928" s="12"/>
      <c r="VKO928" s="12"/>
      <c r="VKP928" s="12"/>
      <c r="VKQ928" s="13"/>
      <c r="VKR928" s="13"/>
      <c r="VKS928" s="12"/>
      <c r="VKT928" s="12"/>
      <c r="VKU928" s="12"/>
      <c r="VKV928" s="12"/>
      <c r="VKW928" s="12"/>
      <c r="VKX928" s="12"/>
      <c r="VKY928" s="12"/>
      <c r="VKZ928" s="12"/>
      <c r="VLA928" s="12"/>
      <c r="VLB928" s="12"/>
      <c r="VLC928" s="12"/>
      <c r="VLD928" s="12"/>
      <c r="VLE928" s="13"/>
      <c r="VLF928" s="13"/>
      <c r="VLG928" s="12"/>
      <c r="VLH928" s="12"/>
      <c r="VLI928" s="12"/>
      <c r="VLJ928" s="12"/>
      <c r="VLK928" s="12"/>
      <c r="VLL928" s="12"/>
      <c r="VLM928" s="12"/>
      <c r="VLN928" s="12"/>
      <c r="VLO928" s="12"/>
      <c r="VLP928" s="12"/>
      <c r="VLQ928" s="12"/>
      <c r="VLR928" s="12"/>
      <c r="VLS928" s="13"/>
      <c r="VLT928" s="13"/>
      <c r="VLU928" s="12"/>
      <c r="VLV928" s="12"/>
      <c r="VLW928" s="12"/>
      <c r="VLX928" s="12"/>
      <c r="VLY928" s="12"/>
      <c r="VLZ928" s="12"/>
      <c r="VMA928" s="12"/>
      <c r="VMB928" s="12"/>
      <c r="VMC928" s="12"/>
      <c r="VMD928" s="12"/>
      <c r="VME928" s="12"/>
      <c r="VMF928" s="12"/>
      <c r="VMG928" s="13"/>
      <c r="VMH928" s="13"/>
      <c r="VMI928" s="12"/>
      <c r="VMJ928" s="12"/>
      <c r="VMK928" s="12"/>
      <c r="VML928" s="12"/>
      <c r="VMM928" s="12"/>
      <c r="VMN928" s="12"/>
      <c r="VMO928" s="12"/>
      <c r="VMP928" s="12"/>
      <c r="VMQ928" s="12"/>
      <c r="VMR928" s="12"/>
      <c r="VMS928" s="12"/>
      <c r="VMT928" s="12"/>
      <c r="VMU928" s="13"/>
      <c r="VMV928" s="13"/>
      <c r="VMW928" s="12"/>
      <c r="VMX928" s="12"/>
      <c r="VMY928" s="12"/>
      <c r="VMZ928" s="12"/>
      <c r="VNA928" s="12"/>
      <c r="VNB928" s="12"/>
      <c r="VNC928" s="12"/>
      <c r="VND928" s="12"/>
      <c r="VNE928" s="12"/>
      <c r="VNF928" s="12"/>
      <c r="VNG928" s="12"/>
      <c r="VNH928" s="12"/>
      <c r="VNI928" s="13"/>
      <c r="VNJ928" s="13"/>
      <c r="VNK928" s="12"/>
      <c r="VNL928" s="12"/>
      <c r="VNM928" s="12"/>
      <c r="VNN928" s="12"/>
      <c r="VNO928" s="12"/>
      <c r="VNP928" s="12"/>
      <c r="VNQ928" s="12"/>
      <c r="VNR928" s="12"/>
      <c r="VNS928" s="12"/>
      <c r="VNT928" s="12"/>
      <c r="VNU928" s="12"/>
      <c r="VNV928" s="12"/>
      <c r="VNW928" s="13"/>
      <c r="VNX928" s="13"/>
      <c r="VNY928" s="12"/>
      <c r="VNZ928" s="12"/>
      <c r="VOA928" s="12"/>
      <c r="VOB928" s="12"/>
      <c r="VOC928" s="12"/>
      <c r="VOD928" s="12"/>
      <c r="VOE928" s="12"/>
      <c r="VOF928" s="12"/>
      <c r="VOG928" s="12"/>
      <c r="VOH928" s="12"/>
      <c r="VOI928" s="12"/>
      <c r="VOJ928" s="12"/>
      <c r="VOK928" s="13"/>
      <c r="VOL928" s="13"/>
      <c r="VOM928" s="12"/>
      <c r="VON928" s="12"/>
      <c r="VOO928" s="12"/>
      <c r="VOP928" s="12"/>
      <c r="VOQ928" s="12"/>
      <c r="VOR928" s="12"/>
      <c r="VOS928" s="12"/>
      <c r="VOT928" s="12"/>
      <c r="VOU928" s="12"/>
      <c r="VOV928" s="12"/>
      <c r="VOW928" s="12"/>
      <c r="VOX928" s="12"/>
      <c r="VOY928" s="13"/>
      <c r="VOZ928" s="13"/>
      <c r="VPA928" s="12"/>
      <c r="VPB928" s="12"/>
      <c r="VPC928" s="12"/>
      <c r="VPD928" s="12"/>
      <c r="VPE928" s="12"/>
      <c r="VPF928" s="12"/>
      <c r="VPG928" s="12"/>
      <c r="VPH928" s="12"/>
      <c r="VPI928" s="12"/>
      <c r="VPJ928" s="12"/>
      <c r="VPK928" s="12"/>
      <c r="VPL928" s="12"/>
      <c r="VPM928" s="13"/>
      <c r="VPN928" s="13"/>
      <c r="VPO928" s="12"/>
      <c r="VPP928" s="12"/>
      <c r="VPQ928" s="12"/>
      <c r="VPR928" s="12"/>
      <c r="VPS928" s="12"/>
      <c r="VPT928" s="12"/>
      <c r="VPU928" s="12"/>
      <c r="VPV928" s="12"/>
      <c r="VPW928" s="12"/>
      <c r="VPX928" s="12"/>
      <c r="VPY928" s="12"/>
      <c r="VPZ928" s="12"/>
      <c r="VQA928" s="13"/>
      <c r="VQB928" s="13"/>
      <c r="VQC928" s="12"/>
      <c r="VQD928" s="12"/>
      <c r="VQE928" s="12"/>
      <c r="VQF928" s="12"/>
      <c r="VQG928" s="12"/>
      <c r="VQH928" s="12"/>
      <c r="VQI928" s="12"/>
      <c r="VQJ928" s="12"/>
      <c r="VQK928" s="12"/>
      <c r="VQL928" s="12"/>
      <c r="VQM928" s="12"/>
      <c r="VQN928" s="12"/>
      <c r="VQO928" s="13"/>
      <c r="VQP928" s="13"/>
      <c r="VQQ928" s="12"/>
      <c r="VQR928" s="12"/>
      <c r="VQS928" s="12"/>
      <c r="VQT928" s="12"/>
      <c r="VQU928" s="12"/>
      <c r="VQV928" s="12"/>
      <c r="VQW928" s="12"/>
      <c r="VQX928" s="12"/>
      <c r="VQY928" s="12"/>
      <c r="VQZ928" s="12"/>
      <c r="VRA928" s="12"/>
      <c r="VRB928" s="12"/>
      <c r="VRC928" s="13"/>
      <c r="VRD928" s="13"/>
      <c r="VRE928" s="12"/>
      <c r="VRF928" s="12"/>
      <c r="VRG928" s="12"/>
      <c r="VRH928" s="12"/>
      <c r="VRI928" s="12"/>
      <c r="VRJ928" s="12"/>
      <c r="VRK928" s="12"/>
      <c r="VRL928" s="12"/>
      <c r="VRM928" s="12"/>
      <c r="VRN928" s="12"/>
      <c r="VRO928" s="12"/>
      <c r="VRP928" s="12"/>
      <c r="VRQ928" s="13"/>
      <c r="VRR928" s="13"/>
      <c r="VRS928" s="12"/>
      <c r="VRT928" s="12"/>
      <c r="VRU928" s="12"/>
      <c r="VRV928" s="12"/>
      <c r="VRW928" s="12"/>
      <c r="VRX928" s="12"/>
      <c r="VRY928" s="12"/>
      <c r="VRZ928" s="12"/>
      <c r="VSA928" s="12"/>
      <c r="VSB928" s="12"/>
      <c r="VSC928" s="12"/>
      <c r="VSD928" s="12"/>
      <c r="VSE928" s="13"/>
      <c r="VSF928" s="13"/>
      <c r="VSG928" s="12"/>
      <c r="VSH928" s="12"/>
      <c r="VSI928" s="12"/>
      <c r="VSJ928" s="12"/>
      <c r="VSK928" s="12"/>
      <c r="VSL928" s="12"/>
      <c r="VSM928" s="12"/>
      <c r="VSN928" s="12"/>
      <c r="VSO928" s="12"/>
      <c r="VSP928" s="12"/>
      <c r="VSQ928" s="12"/>
      <c r="VSR928" s="12"/>
      <c r="VSS928" s="13"/>
      <c r="VST928" s="13"/>
      <c r="VSU928" s="12"/>
      <c r="VSV928" s="12"/>
      <c r="VSW928" s="12"/>
      <c r="VSX928" s="12"/>
      <c r="VSY928" s="12"/>
      <c r="VSZ928" s="12"/>
      <c r="VTA928" s="12"/>
      <c r="VTB928" s="12"/>
      <c r="VTC928" s="12"/>
      <c r="VTD928" s="12"/>
      <c r="VTE928" s="12"/>
      <c r="VTF928" s="12"/>
      <c r="VTG928" s="13"/>
      <c r="VTH928" s="13"/>
      <c r="VTI928" s="12"/>
      <c r="VTJ928" s="12"/>
      <c r="VTK928" s="12"/>
      <c r="VTL928" s="12"/>
      <c r="VTM928" s="12"/>
      <c r="VTN928" s="12"/>
      <c r="VTO928" s="12"/>
      <c r="VTP928" s="12"/>
      <c r="VTQ928" s="12"/>
      <c r="VTR928" s="12"/>
      <c r="VTS928" s="12"/>
      <c r="VTT928" s="12"/>
      <c r="VTU928" s="13"/>
      <c r="VTV928" s="13"/>
      <c r="VTW928" s="12"/>
      <c r="VTX928" s="12"/>
      <c r="VTY928" s="12"/>
      <c r="VTZ928" s="12"/>
      <c r="VUA928" s="12"/>
      <c r="VUB928" s="12"/>
      <c r="VUC928" s="12"/>
      <c r="VUD928" s="12"/>
      <c r="VUE928" s="12"/>
      <c r="VUF928" s="12"/>
      <c r="VUG928" s="12"/>
      <c r="VUH928" s="12"/>
      <c r="VUI928" s="13"/>
      <c r="VUJ928" s="13"/>
      <c r="VUK928" s="12"/>
      <c r="VUL928" s="12"/>
      <c r="VUM928" s="12"/>
      <c r="VUN928" s="12"/>
      <c r="VUO928" s="12"/>
      <c r="VUP928" s="12"/>
      <c r="VUQ928" s="12"/>
      <c r="VUR928" s="12"/>
      <c r="VUS928" s="12"/>
      <c r="VUT928" s="12"/>
      <c r="VUU928" s="12"/>
      <c r="VUV928" s="12"/>
      <c r="VUW928" s="13"/>
      <c r="VUX928" s="13"/>
      <c r="VUY928" s="12"/>
      <c r="VUZ928" s="12"/>
      <c r="VVA928" s="12"/>
      <c r="VVB928" s="12"/>
      <c r="VVC928" s="12"/>
      <c r="VVD928" s="12"/>
      <c r="VVE928" s="12"/>
      <c r="VVF928" s="12"/>
      <c r="VVG928" s="12"/>
      <c r="VVH928" s="12"/>
      <c r="VVI928" s="12"/>
      <c r="VVJ928" s="12"/>
      <c r="VVK928" s="13"/>
      <c r="VVL928" s="13"/>
      <c r="VVM928" s="12"/>
      <c r="VVN928" s="12"/>
      <c r="VVO928" s="12"/>
      <c r="VVP928" s="12"/>
      <c r="VVQ928" s="12"/>
      <c r="VVR928" s="12"/>
      <c r="VVS928" s="12"/>
      <c r="VVT928" s="12"/>
      <c r="VVU928" s="12"/>
      <c r="VVV928" s="12"/>
      <c r="VVW928" s="12"/>
      <c r="VVX928" s="12"/>
      <c r="VVY928" s="13"/>
      <c r="VVZ928" s="13"/>
      <c r="VWA928" s="12"/>
      <c r="VWB928" s="12"/>
      <c r="VWC928" s="12"/>
      <c r="VWD928" s="12"/>
      <c r="VWE928" s="12"/>
      <c r="VWF928" s="12"/>
      <c r="VWG928" s="12"/>
      <c r="VWH928" s="12"/>
      <c r="VWI928" s="12"/>
      <c r="VWJ928" s="12"/>
      <c r="VWK928" s="12"/>
      <c r="VWL928" s="12"/>
      <c r="VWM928" s="13"/>
      <c r="VWN928" s="13"/>
      <c r="VWO928" s="12"/>
      <c r="VWP928" s="12"/>
      <c r="VWQ928" s="12"/>
      <c r="VWR928" s="12"/>
      <c r="VWS928" s="12"/>
      <c r="VWT928" s="12"/>
      <c r="VWU928" s="12"/>
      <c r="VWV928" s="12"/>
      <c r="VWW928" s="12"/>
      <c r="VWX928" s="12"/>
      <c r="VWY928" s="12"/>
      <c r="VWZ928" s="12"/>
      <c r="VXA928" s="13"/>
      <c r="VXB928" s="13"/>
      <c r="VXC928" s="12"/>
      <c r="VXD928" s="12"/>
      <c r="VXE928" s="12"/>
      <c r="VXF928" s="12"/>
      <c r="VXG928" s="12"/>
      <c r="VXH928" s="12"/>
      <c r="VXI928" s="12"/>
      <c r="VXJ928" s="12"/>
      <c r="VXK928" s="12"/>
      <c r="VXL928" s="12"/>
      <c r="VXM928" s="12"/>
      <c r="VXN928" s="12"/>
      <c r="VXO928" s="13"/>
      <c r="VXP928" s="13"/>
      <c r="VXQ928" s="12"/>
      <c r="VXR928" s="12"/>
      <c r="VXS928" s="12"/>
      <c r="VXT928" s="12"/>
      <c r="VXU928" s="12"/>
      <c r="VXV928" s="12"/>
      <c r="VXW928" s="12"/>
      <c r="VXX928" s="12"/>
      <c r="VXY928" s="12"/>
      <c r="VXZ928" s="12"/>
      <c r="VYA928" s="12"/>
      <c r="VYB928" s="12"/>
      <c r="VYC928" s="13"/>
      <c r="VYD928" s="13"/>
      <c r="VYE928" s="12"/>
      <c r="VYF928" s="12"/>
      <c r="VYG928" s="12"/>
      <c r="VYH928" s="12"/>
      <c r="VYI928" s="12"/>
      <c r="VYJ928" s="12"/>
      <c r="VYK928" s="12"/>
      <c r="VYL928" s="12"/>
      <c r="VYM928" s="12"/>
      <c r="VYN928" s="12"/>
      <c r="VYO928" s="12"/>
      <c r="VYP928" s="12"/>
      <c r="VYQ928" s="13"/>
      <c r="VYR928" s="13"/>
      <c r="VYS928" s="12"/>
      <c r="VYT928" s="12"/>
      <c r="VYU928" s="12"/>
      <c r="VYV928" s="12"/>
      <c r="VYW928" s="12"/>
      <c r="VYX928" s="12"/>
      <c r="VYY928" s="12"/>
      <c r="VYZ928" s="12"/>
      <c r="VZA928" s="12"/>
      <c r="VZB928" s="12"/>
      <c r="VZC928" s="12"/>
      <c r="VZD928" s="12"/>
      <c r="VZE928" s="13"/>
      <c r="VZF928" s="13"/>
      <c r="VZG928" s="12"/>
      <c r="VZH928" s="12"/>
      <c r="VZI928" s="12"/>
      <c r="VZJ928" s="12"/>
      <c r="VZK928" s="12"/>
      <c r="VZL928" s="12"/>
      <c r="VZM928" s="12"/>
      <c r="VZN928" s="12"/>
      <c r="VZO928" s="12"/>
      <c r="VZP928" s="12"/>
      <c r="VZQ928" s="12"/>
      <c r="VZR928" s="12"/>
      <c r="VZS928" s="13"/>
      <c r="VZT928" s="13"/>
      <c r="VZU928" s="12"/>
      <c r="VZV928" s="12"/>
      <c r="VZW928" s="12"/>
      <c r="VZX928" s="12"/>
      <c r="VZY928" s="12"/>
      <c r="VZZ928" s="12"/>
      <c r="WAA928" s="12"/>
      <c r="WAB928" s="12"/>
      <c r="WAC928" s="12"/>
      <c r="WAD928" s="12"/>
      <c r="WAE928" s="12"/>
      <c r="WAF928" s="12"/>
      <c r="WAG928" s="13"/>
      <c r="WAH928" s="13"/>
      <c r="WAI928" s="12"/>
      <c r="WAJ928" s="12"/>
      <c r="WAK928" s="12"/>
      <c r="WAL928" s="12"/>
      <c r="WAM928" s="12"/>
      <c r="WAN928" s="12"/>
      <c r="WAO928" s="12"/>
      <c r="WAP928" s="12"/>
      <c r="WAQ928" s="12"/>
      <c r="WAR928" s="12"/>
      <c r="WAS928" s="12"/>
      <c r="WAT928" s="12"/>
      <c r="WAU928" s="13"/>
      <c r="WAV928" s="13"/>
      <c r="WAW928" s="12"/>
      <c r="WAX928" s="12"/>
      <c r="WAY928" s="12"/>
      <c r="WAZ928" s="12"/>
      <c r="WBA928" s="12"/>
      <c r="WBB928" s="12"/>
      <c r="WBC928" s="12"/>
      <c r="WBD928" s="12"/>
      <c r="WBE928" s="12"/>
      <c r="WBF928" s="12"/>
      <c r="WBG928" s="12"/>
      <c r="WBH928" s="12"/>
      <c r="WBI928" s="13"/>
      <c r="WBJ928" s="13"/>
      <c r="WBK928" s="12"/>
      <c r="WBL928" s="12"/>
      <c r="WBM928" s="12"/>
      <c r="WBN928" s="12"/>
      <c r="WBO928" s="12"/>
      <c r="WBP928" s="12"/>
      <c r="WBQ928" s="12"/>
      <c r="WBR928" s="12"/>
      <c r="WBS928" s="12"/>
      <c r="WBT928" s="12"/>
      <c r="WBU928" s="12"/>
      <c r="WBV928" s="12"/>
      <c r="WBW928" s="13"/>
      <c r="WBX928" s="13"/>
      <c r="WBY928" s="12"/>
      <c r="WBZ928" s="12"/>
      <c r="WCA928" s="12"/>
      <c r="WCB928" s="12"/>
      <c r="WCC928" s="12"/>
      <c r="WCD928" s="12"/>
      <c r="WCE928" s="12"/>
      <c r="WCF928" s="12"/>
      <c r="WCG928" s="12"/>
      <c r="WCH928" s="12"/>
      <c r="WCI928" s="12"/>
      <c r="WCJ928" s="12"/>
      <c r="WCK928" s="13"/>
      <c r="WCL928" s="13"/>
      <c r="WCM928" s="12"/>
      <c r="WCN928" s="12"/>
      <c r="WCO928" s="12"/>
      <c r="WCP928" s="12"/>
      <c r="WCQ928" s="12"/>
      <c r="WCR928" s="12"/>
      <c r="WCS928" s="12"/>
      <c r="WCT928" s="12"/>
      <c r="WCU928" s="12"/>
      <c r="WCV928" s="12"/>
      <c r="WCW928" s="12"/>
      <c r="WCX928" s="12"/>
      <c r="WCY928" s="13"/>
      <c r="WCZ928" s="13"/>
      <c r="WDA928" s="12"/>
      <c r="WDB928" s="12"/>
      <c r="WDC928" s="12"/>
      <c r="WDD928" s="12"/>
      <c r="WDE928" s="12"/>
      <c r="WDF928" s="12"/>
      <c r="WDG928" s="12"/>
      <c r="WDH928" s="12"/>
      <c r="WDI928" s="12"/>
      <c r="WDJ928" s="12"/>
      <c r="WDK928" s="12"/>
      <c r="WDL928" s="12"/>
      <c r="WDM928" s="13"/>
      <c r="WDN928" s="13"/>
      <c r="WDO928" s="12"/>
      <c r="WDP928" s="12"/>
      <c r="WDQ928" s="12"/>
      <c r="WDR928" s="12"/>
      <c r="WDS928" s="12"/>
      <c r="WDT928" s="12"/>
      <c r="WDU928" s="12"/>
      <c r="WDV928" s="12"/>
      <c r="WDW928" s="12"/>
      <c r="WDX928" s="12"/>
      <c r="WDY928" s="12"/>
      <c r="WDZ928" s="12"/>
      <c r="WEA928" s="13"/>
      <c r="WEB928" s="13"/>
      <c r="WEC928" s="12"/>
      <c r="WED928" s="12"/>
      <c r="WEE928" s="12"/>
      <c r="WEF928" s="12"/>
      <c r="WEG928" s="12"/>
      <c r="WEH928" s="12"/>
      <c r="WEI928" s="12"/>
      <c r="WEJ928" s="12"/>
      <c r="WEK928" s="12"/>
      <c r="WEL928" s="12"/>
      <c r="WEM928" s="12"/>
      <c r="WEN928" s="12"/>
      <c r="WEO928" s="13"/>
      <c r="WEP928" s="13"/>
      <c r="WEQ928" s="12"/>
      <c r="WER928" s="12"/>
      <c r="WES928" s="12"/>
      <c r="WET928" s="12"/>
      <c r="WEU928" s="12"/>
      <c r="WEV928" s="12"/>
      <c r="WEW928" s="12"/>
      <c r="WEX928" s="12"/>
      <c r="WEY928" s="12"/>
      <c r="WEZ928" s="12"/>
      <c r="WFA928" s="12"/>
      <c r="WFB928" s="12"/>
      <c r="WFC928" s="13"/>
      <c r="WFD928" s="13"/>
      <c r="WFE928" s="12"/>
      <c r="WFF928" s="12"/>
      <c r="WFG928" s="12"/>
      <c r="WFH928" s="12"/>
      <c r="WFI928" s="12"/>
      <c r="WFJ928" s="12"/>
      <c r="WFK928" s="12"/>
      <c r="WFL928" s="12"/>
      <c r="WFM928" s="12"/>
      <c r="WFN928" s="12"/>
      <c r="WFO928" s="12"/>
      <c r="WFP928" s="12"/>
      <c r="WFQ928" s="13"/>
      <c r="WFR928" s="13"/>
      <c r="WFS928" s="12"/>
      <c r="WFT928" s="12"/>
      <c r="WFU928" s="12"/>
      <c r="WFV928" s="12"/>
      <c r="WFW928" s="12"/>
      <c r="WFX928" s="12"/>
      <c r="WFY928" s="12"/>
      <c r="WFZ928" s="12"/>
      <c r="WGA928" s="12"/>
      <c r="WGB928" s="12"/>
      <c r="WGC928" s="12"/>
      <c r="WGD928" s="12"/>
      <c r="WGE928" s="13"/>
      <c r="WGF928" s="13"/>
      <c r="WGG928" s="12"/>
      <c r="WGH928" s="12"/>
      <c r="WGI928" s="12"/>
      <c r="WGJ928" s="12"/>
      <c r="WGK928" s="12"/>
      <c r="WGL928" s="12"/>
      <c r="WGM928" s="12"/>
      <c r="WGN928" s="12"/>
      <c r="WGO928" s="12"/>
      <c r="WGP928" s="12"/>
      <c r="WGQ928" s="12"/>
      <c r="WGR928" s="12"/>
      <c r="WGS928" s="13"/>
      <c r="WGT928" s="13"/>
      <c r="WGU928" s="12"/>
      <c r="WGV928" s="12"/>
      <c r="WGW928" s="12"/>
      <c r="WGX928" s="12"/>
      <c r="WGY928" s="12"/>
      <c r="WGZ928" s="12"/>
      <c r="WHA928" s="12"/>
      <c r="WHB928" s="12"/>
      <c r="WHC928" s="12"/>
      <c r="WHD928" s="12"/>
      <c r="WHE928" s="12"/>
      <c r="WHF928" s="12"/>
      <c r="WHG928" s="13"/>
      <c r="WHH928" s="13"/>
      <c r="WHI928" s="12"/>
      <c r="WHJ928" s="12"/>
      <c r="WHK928" s="12"/>
      <c r="WHL928" s="12"/>
      <c r="WHM928" s="12"/>
      <c r="WHN928" s="12"/>
      <c r="WHO928" s="12"/>
      <c r="WHP928" s="12"/>
      <c r="WHQ928" s="12"/>
      <c r="WHR928" s="12"/>
      <c r="WHS928" s="12"/>
      <c r="WHT928" s="12"/>
      <c r="WHU928" s="13"/>
      <c r="WHV928" s="13"/>
      <c r="WHW928" s="12"/>
      <c r="WHX928" s="12"/>
      <c r="WHY928" s="12"/>
      <c r="WHZ928" s="12"/>
      <c r="WIA928" s="12"/>
      <c r="WIB928" s="12"/>
      <c r="WIC928" s="12"/>
      <c r="WID928" s="12"/>
      <c r="WIE928" s="12"/>
      <c r="WIF928" s="12"/>
      <c r="WIG928" s="12"/>
      <c r="WIH928" s="12"/>
      <c r="WII928" s="13"/>
      <c r="WIJ928" s="13"/>
      <c r="WIK928" s="12"/>
      <c r="WIL928" s="12"/>
      <c r="WIM928" s="12"/>
      <c r="WIN928" s="12"/>
      <c r="WIO928" s="12"/>
      <c r="WIP928" s="12"/>
      <c r="WIQ928" s="12"/>
      <c r="WIR928" s="12"/>
      <c r="WIS928" s="12"/>
      <c r="WIT928" s="12"/>
      <c r="WIU928" s="12"/>
      <c r="WIV928" s="12"/>
      <c r="WIW928" s="13"/>
      <c r="WIX928" s="13"/>
      <c r="WIY928" s="12"/>
      <c r="WIZ928" s="12"/>
      <c r="WJA928" s="12"/>
      <c r="WJB928" s="12"/>
      <c r="WJC928" s="12"/>
      <c r="WJD928" s="12"/>
      <c r="WJE928" s="12"/>
      <c r="WJF928" s="12"/>
      <c r="WJG928" s="12"/>
      <c r="WJH928" s="12"/>
      <c r="WJI928" s="12"/>
      <c r="WJJ928" s="12"/>
      <c r="WJK928" s="13"/>
      <c r="WJL928" s="13"/>
      <c r="WJM928" s="12"/>
      <c r="WJN928" s="12"/>
      <c r="WJO928" s="12"/>
      <c r="WJP928" s="12"/>
      <c r="WJQ928" s="12"/>
      <c r="WJR928" s="12"/>
      <c r="WJS928" s="12"/>
      <c r="WJT928" s="12"/>
      <c r="WJU928" s="12"/>
      <c r="WJV928" s="12"/>
      <c r="WJW928" s="12"/>
      <c r="WJX928" s="12"/>
      <c r="WJY928" s="13"/>
      <c r="WJZ928" s="13"/>
      <c r="WKA928" s="12"/>
      <c r="WKB928" s="12"/>
      <c r="WKC928" s="12"/>
      <c r="WKD928" s="12"/>
      <c r="WKE928" s="12"/>
      <c r="WKF928" s="12"/>
      <c r="WKG928" s="12"/>
      <c r="WKH928" s="12"/>
      <c r="WKI928" s="12"/>
      <c r="WKJ928" s="12"/>
      <c r="WKK928" s="12"/>
      <c r="WKL928" s="12"/>
      <c r="WKM928" s="13"/>
      <c r="WKN928" s="13"/>
      <c r="WKO928" s="12"/>
      <c r="WKP928" s="12"/>
      <c r="WKQ928" s="12"/>
      <c r="WKR928" s="12"/>
      <c r="WKS928" s="12"/>
      <c r="WKT928" s="12"/>
      <c r="WKU928" s="12"/>
      <c r="WKV928" s="12"/>
      <c r="WKW928" s="12"/>
      <c r="WKX928" s="12"/>
      <c r="WKY928" s="12"/>
      <c r="WKZ928" s="12"/>
      <c r="WLA928" s="13"/>
      <c r="WLB928" s="13"/>
      <c r="WLC928" s="12"/>
      <c r="WLD928" s="12"/>
      <c r="WLE928" s="12"/>
      <c r="WLF928" s="12"/>
      <c r="WLG928" s="12"/>
      <c r="WLH928" s="12"/>
      <c r="WLI928" s="12"/>
      <c r="WLJ928" s="12"/>
      <c r="WLK928" s="12"/>
      <c r="WLL928" s="12"/>
      <c r="WLM928" s="12"/>
      <c r="WLN928" s="12"/>
      <c r="WLO928" s="13"/>
      <c r="WLP928" s="13"/>
      <c r="WLQ928" s="12"/>
      <c r="WLR928" s="12"/>
      <c r="WLS928" s="12"/>
      <c r="WLT928" s="12"/>
      <c r="WLU928" s="12"/>
      <c r="WLV928" s="12"/>
      <c r="WLW928" s="12"/>
      <c r="WLX928" s="12"/>
      <c r="WLY928" s="12"/>
      <c r="WLZ928" s="12"/>
      <c r="WMA928" s="12"/>
      <c r="WMB928" s="12"/>
      <c r="WMC928" s="13"/>
      <c r="WMD928" s="13"/>
      <c r="WME928" s="12"/>
      <c r="WMF928" s="12"/>
      <c r="WMG928" s="12"/>
      <c r="WMH928" s="12"/>
      <c r="WMI928" s="12"/>
      <c r="WMJ928" s="12"/>
      <c r="WMK928" s="12"/>
      <c r="WML928" s="12"/>
      <c r="WMM928" s="12"/>
      <c r="WMN928" s="12"/>
      <c r="WMO928" s="12"/>
      <c r="WMP928" s="12"/>
      <c r="WMQ928" s="13"/>
      <c r="WMR928" s="13"/>
      <c r="WMS928" s="12"/>
      <c r="WMT928" s="12"/>
      <c r="WMU928" s="12"/>
      <c r="WMV928" s="12"/>
      <c r="WMW928" s="12"/>
      <c r="WMX928" s="12"/>
      <c r="WMY928" s="12"/>
      <c r="WMZ928" s="12"/>
      <c r="WNA928" s="12"/>
      <c r="WNB928" s="12"/>
      <c r="WNC928" s="12"/>
      <c r="WND928" s="12"/>
      <c r="WNE928" s="13"/>
      <c r="WNF928" s="13"/>
      <c r="WNG928" s="12"/>
      <c r="WNH928" s="12"/>
      <c r="WNI928" s="12"/>
      <c r="WNJ928" s="12"/>
      <c r="WNK928" s="12"/>
      <c r="WNL928" s="12"/>
      <c r="WNM928" s="12"/>
      <c r="WNN928" s="12"/>
      <c r="WNO928" s="12"/>
      <c r="WNP928" s="12"/>
      <c r="WNQ928" s="12"/>
      <c r="WNR928" s="12"/>
      <c r="WNS928" s="13"/>
      <c r="WNT928" s="13"/>
      <c r="WNU928" s="12"/>
      <c r="WNV928" s="12"/>
      <c r="WNW928" s="12"/>
      <c r="WNX928" s="12"/>
      <c r="WNY928" s="12"/>
      <c r="WNZ928" s="12"/>
      <c r="WOA928" s="12"/>
      <c r="WOB928" s="12"/>
      <c r="WOC928" s="12"/>
      <c r="WOD928" s="12"/>
      <c r="WOE928" s="12"/>
      <c r="WOF928" s="12"/>
      <c r="WOG928" s="13"/>
      <c r="WOH928" s="13"/>
      <c r="WOI928" s="12"/>
      <c r="WOJ928" s="12"/>
      <c r="WOK928" s="12"/>
      <c r="WOL928" s="12"/>
      <c r="WOM928" s="12"/>
      <c r="WON928" s="12"/>
      <c r="WOO928" s="12"/>
      <c r="WOP928" s="12"/>
      <c r="WOQ928" s="12"/>
      <c r="WOR928" s="12"/>
      <c r="WOS928" s="12"/>
      <c r="WOT928" s="12"/>
      <c r="WOU928" s="13"/>
      <c r="WOV928" s="13"/>
      <c r="WOW928" s="12"/>
      <c r="WOX928" s="12"/>
      <c r="WOY928" s="12"/>
      <c r="WOZ928" s="12"/>
      <c r="WPA928" s="12"/>
      <c r="WPB928" s="12"/>
      <c r="WPC928" s="12"/>
      <c r="WPD928" s="12"/>
      <c r="WPE928" s="12"/>
      <c r="WPF928" s="12"/>
      <c r="WPG928" s="12"/>
      <c r="WPH928" s="12"/>
      <c r="WPI928" s="13"/>
      <c r="WPJ928" s="13"/>
      <c r="WPK928" s="12"/>
      <c r="WPL928" s="12"/>
      <c r="WPM928" s="12"/>
      <c r="WPN928" s="12"/>
      <c r="WPO928" s="12"/>
      <c r="WPP928" s="12"/>
      <c r="WPQ928" s="12"/>
      <c r="WPR928" s="12"/>
      <c r="WPS928" s="12"/>
      <c r="WPT928" s="12"/>
      <c r="WPU928" s="12"/>
      <c r="WPV928" s="12"/>
      <c r="WPW928" s="13"/>
      <c r="WPX928" s="13"/>
      <c r="WPY928" s="12"/>
      <c r="WPZ928" s="12"/>
      <c r="WQA928" s="12"/>
      <c r="WQB928" s="12"/>
      <c r="WQC928" s="12"/>
      <c r="WQD928" s="12"/>
      <c r="WQE928" s="12"/>
      <c r="WQF928" s="12"/>
      <c r="WQG928" s="12"/>
      <c r="WQH928" s="12"/>
      <c r="WQI928" s="12"/>
      <c r="WQJ928" s="12"/>
      <c r="WQK928" s="13"/>
      <c r="WQL928" s="13"/>
      <c r="WQM928" s="12"/>
      <c r="WQN928" s="12"/>
      <c r="WQO928" s="12"/>
      <c r="WQP928" s="12"/>
      <c r="WQQ928" s="12"/>
      <c r="WQR928" s="12"/>
      <c r="WQS928" s="12"/>
      <c r="WQT928" s="12"/>
      <c r="WQU928" s="12"/>
      <c r="WQV928" s="12"/>
      <c r="WQW928" s="12"/>
      <c r="WQX928" s="12"/>
      <c r="WQY928" s="13"/>
      <c r="WQZ928" s="13"/>
      <c r="WRA928" s="12"/>
      <c r="WRB928" s="12"/>
      <c r="WRC928" s="12"/>
      <c r="WRD928" s="12"/>
      <c r="WRE928" s="12"/>
      <c r="WRF928" s="12"/>
      <c r="WRG928" s="12"/>
      <c r="WRH928" s="12"/>
      <c r="WRI928" s="12"/>
      <c r="WRJ928" s="12"/>
      <c r="WRK928" s="12"/>
      <c r="WRL928" s="12"/>
      <c r="WRM928" s="13"/>
      <c r="WRN928" s="13"/>
      <c r="WRO928" s="12"/>
      <c r="WRP928" s="12"/>
      <c r="WRQ928" s="12"/>
      <c r="WRR928" s="12"/>
      <c r="WRS928" s="12"/>
      <c r="WRT928" s="12"/>
      <c r="WRU928" s="12"/>
      <c r="WRV928" s="12"/>
      <c r="WRW928" s="12"/>
      <c r="WRX928" s="12"/>
      <c r="WRY928" s="12"/>
      <c r="WRZ928" s="12"/>
      <c r="WSA928" s="13"/>
      <c r="WSB928" s="13"/>
      <c r="WSC928" s="12"/>
      <c r="WSD928" s="12"/>
      <c r="WSE928" s="12"/>
      <c r="WSF928" s="12"/>
      <c r="WSG928" s="12"/>
      <c r="WSH928" s="12"/>
      <c r="WSI928" s="12"/>
      <c r="WSJ928" s="12"/>
      <c r="WSK928" s="12"/>
      <c r="WSL928" s="12"/>
      <c r="WSM928" s="12"/>
      <c r="WSN928" s="12"/>
      <c r="WSO928" s="13"/>
      <c r="WSP928" s="13"/>
      <c r="WSQ928" s="12"/>
      <c r="WSR928" s="12"/>
      <c r="WSS928" s="12"/>
      <c r="WST928" s="12"/>
      <c r="WSU928" s="12"/>
      <c r="WSV928" s="12"/>
      <c r="WSW928" s="12"/>
      <c r="WSX928" s="12"/>
      <c r="WSY928" s="12"/>
      <c r="WSZ928" s="12"/>
      <c r="WTA928" s="12"/>
      <c r="WTB928" s="12"/>
      <c r="WTC928" s="13"/>
      <c r="WTD928" s="13"/>
      <c r="WTE928" s="12"/>
      <c r="WTF928" s="12"/>
      <c r="WTG928" s="12"/>
      <c r="WTH928" s="12"/>
      <c r="WTI928" s="12"/>
      <c r="WTJ928" s="12"/>
      <c r="WTK928" s="12"/>
      <c r="WTL928" s="12"/>
      <c r="WTM928" s="12"/>
      <c r="WTN928" s="12"/>
      <c r="WTO928" s="12"/>
      <c r="WTP928" s="12"/>
      <c r="WTQ928" s="13"/>
      <c r="WTR928" s="13"/>
      <c r="WTS928" s="12"/>
      <c r="WTT928" s="12"/>
      <c r="WTU928" s="12"/>
      <c r="WTV928" s="12"/>
      <c r="WTW928" s="12"/>
      <c r="WTX928" s="12"/>
      <c r="WTY928" s="12"/>
      <c r="WTZ928" s="12"/>
      <c r="WUA928" s="12"/>
      <c r="WUB928" s="12"/>
      <c r="WUC928" s="12"/>
      <c r="WUD928" s="12"/>
      <c r="WUE928" s="13"/>
      <c r="WUF928" s="13"/>
      <c r="WUG928" s="12"/>
      <c r="WUH928" s="12"/>
      <c r="WUI928" s="12"/>
      <c r="WUJ928" s="12"/>
      <c r="WUK928" s="12"/>
      <c r="WUL928" s="12"/>
      <c r="WUM928" s="12"/>
      <c r="WUN928" s="12"/>
      <c r="WUO928" s="12"/>
      <c r="WUP928" s="12"/>
      <c r="WUQ928" s="12"/>
      <c r="WUR928" s="12"/>
      <c r="WUS928" s="13"/>
      <c r="WUT928" s="13"/>
      <c r="WUU928" s="12"/>
      <c r="WUV928" s="12"/>
      <c r="WUW928" s="12"/>
      <c r="WUX928" s="12"/>
      <c r="WUY928" s="12"/>
      <c r="WUZ928" s="12"/>
      <c r="WVA928" s="12"/>
      <c r="WVB928" s="12"/>
      <c r="WVC928" s="12"/>
      <c r="WVD928" s="12"/>
      <c r="WVE928" s="12"/>
      <c r="WVF928" s="12"/>
      <c r="WVG928" s="13"/>
      <c r="WVH928" s="13"/>
      <c r="WVI928" s="12"/>
      <c r="WVJ928" s="12"/>
      <c r="WVK928" s="12"/>
      <c r="WVL928" s="12"/>
      <c r="WVM928" s="12"/>
      <c r="WVN928" s="12"/>
      <c r="WVO928" s="12"/>
      <c r="WVP928" s="12"/>
      <c r="WVQ928" s="12"/>
      <c r="WVR928" s="12"/>
      <c r="WVS928" s="12"/>
      <c r="WVT928" s="12"/>
      <c r="WVU928" s="13"/>
      <c r="WVV928" s="13"/>
      <c r="WVW928" s="12"/>
      <c r="WVX928" s="12"/>
      <c r="WVY928" s="12"/>
      <c r="WVZ928" s="12"/>
      <c r="WWA928" s="12"/>
      <c r="WWB928" s="12"/>
      <c r="WWC928" s="12"/>
      <c r="WWD928" s="12"/>
      <c r="WWE928" s="12"/>
      <c r="WWF928" s="12"/>
      <c r="WWG928" s="12"/>
      <c r="WWH928" s="12"/>
      <c r="WWI928" s="13"/>
      <c r="WWJ928" s="13"/>
      <c r="WWK928" s="12"/>
      <c r="WWL928" s="12"/>
      <c r="WWM928" s="12"/>
      <c r="WWN928" s="12"/>
      <c r="WWO928" s="12"/>
      <c r="WWP928" s="12"/>
      <c r="WWQ928" s="12"/>
      <c r="WWR928" s="12"/>
      <c r="WWS928" s="12"/>
      <c r="WWT928" s="12"/>
      <c r="WWU928" s="12"/>
      <c r="WWV928" s="12"/>
      <c r="WWW928" s="13"/>
      <c r="WWX928" s="13"/>
      <c r="WWY928" s="12"/>
      <c r="WWZ928" s="12"/>
      <c r="WXA928" s="12"/>
      <c r="WXB928" s="12"/>
      <c r="WXC928" s="12"/>
      <c r="WXD928" s="12"/>
      <c r="WXE928" s="12"/>
      <c r="WXF928" s="12"/>
      <c r="WXG928" s="12"/>
      <c r="WXH928" s="12"/>
      <c r="WXI928" s="12"/>
      <c r="WXJ928" s="12"/>
      <c r="WXK928" s="13"/>
      <c r="WXL928" s="13"/>
      <c r="WXM928" s="12"/>
      <c r="WXN928" s="12"/>
      <c r="WXO928" s="12"/>
      <c r="WXP928" s="12"/>
      <c r="WXQ928" s="12"/>
      <c r="WXR928" s="12"/>
      <c r="WXS928" s="12"/>
      <c r="WXT928" s="12"/>
      <c r="WXU928" s="12"/>
      <c r="WXV928" s="12"/>
      <c r="WXW928" s="12"/>
      <c r="WXX928" s="12"/>
      <c r="WXY928" s="13"/>
      <c r="WXZ928" s="13"/>
      <c r="WYA928" s="12"/>
      <c r="WYB928" s="12"/>
      <c r="WYC928" s="12"/>
      <c r="WYD928" s="12"/>
      <c r="WYE928" s="12"/>
      <c r="WYF928" s="12"/>
      <c r="WYG928" s="12"/>
      <c r="WYH928" s="12"/>
      <c r="WYI928" s="12"/>
      <c r="WYJ928" s="12"/>
      <c r="WYK928" s="12"/>
      <c r="WYL928" s="12"/>
      <c r="WYM928" s="13"/>
      <c r="WYN928" s="13"/>
      <c r="WYO928" s="12"/>
      <c r="WYP928" s="12"/>
      <c r="WYQ928" s="12"/>
      <c r="WYR928" s="12"/>
      <c r="WYS928" s="12"/>
      <c r="WYT928" s="12"/>
      <c r="WYU928" s="12"/>
      <c r="WYV928" s="12"/>
      <c r="WYW928" s="12"/>
      <c r="WYX928" s="12"/>
      <c r="WYY928" s="12"/>
      <c r="WYZ928" s="12"/>
      <c r="WZA928" s="13"/>
      <c r="WZB928" s="13"/>
      <c r="WZC928" s="12"/>
      <c r="WZD928" s="12"/>
      <c r="WZE928" s="12"/>
      <c r="WZF928" s="12"/>
      <c r="WZG928" s="12"/>
      <c r="WZH928" s="12"/>
      <c r="WZI928" s="12"/>
      <c r="WZJ928" s="12"/>
      <c r="WZK928" s="12"/>
      <c r="WZL928" s="12"/>
      <c r="WZM928" s="12"/>
      <c r="WZN928" s="12"/>
      <c r="WZO928" s="13"/>
      <c r="WZP928" s="13"/>
      <c r="WZQ928" s="12"/>
      <c r="WZR928" s="12"/>
      <c r="WZS928" s="12"/>
      <c r="WZT928" s="12"/>
      <c r="WZU928" s="12"/>
      <c r="WZV928" s="12"/>
      <c r="WZW928" s="12"/>
      <c r="WZX928" s="12"/>
      <c r="WZY928" s="12"/>
      <c r="WZZ928" s="12"/>
      <c r="XAA928" s="12"/>
      <c r="XAB928" s="12"/>
      <c r="XAC928" s="13"/>
      <c r="XAD928" s="13"/>
      <c r="XAE928" s="12"/>
      <c r="XAF928" s="12"/>
      <c r="XAG928" s="12"/>
      <c r="XAH928" s="12"/>
      <c r="XAI928" s="12"/>
      <c r="XAJ928" s="12"/>
      <c r="XAK928" s="12"/>
      <c r="XAL928" s="12"/>
      <c r="XAM928" s="12"/>
      <c r="XAN928" s="12"/>
      <c r="XAO928" s="12"/>
      <c r="XAP928" s="12"/>
      <c r="XAQ928" s="13"/>
      <c r="XAR928" s="13"/>
      <c r="XAS928" s="12"/>
      <c r="XAT928" s="12"/>
      <c r="XAU928" s="12"/>
      <c r="XAV928" s="12"/>
      <c r="XAW928" s="12"/>
      <c r="XAX928" s="12"/>
      <c r="XAY928" s="12"/>
      <c r="XAZ928" s="12"/>
      <c r="XBA928" s="12"/>
      <c r="XBB928" s="12"/>
      <c r="XBC928" s="12"/>
      <c r="XBD928" s="12"/>
      <c r="XBE928" s="13"/>
      <c r="XBF928" s="13"/>
      <c r="XBG928" s="12"/>
      <c r="XBH928" s="12"/>
      <c r="XBI928" s="12"/>
      <c r="XBJ928" s="12"/>
      <c r="XBK928" s="12"/>
      <c r="XBL928" s="12"/>
      <c r="XBM928" s="12"/>
      <c r="XBN928" s="12"/>
      <c r="XBO928" s="12"/>
      <c r="XBP928" s="12"/>
      <c r="XBQ928" s="12"/>
      <c r="XBR928" s="12"/>
      <c r="XBS928" s="13"/>
      <c r="XBT928" s="13"/>
      <c r="XBU928" s="12"/>
      <c r="XBV928" s="12"/>
      <c r="XBW928" s="12"/>
      <c r="XBX928" s="12"/>
      <c r="XBY928" s="12"/>
      <c r="XBZ928" s="12"/>
      <c r="XCA928" s="12"/>
      <c r="XCB928" s="12"/>
      <c r="XCC928" s="12"/>
      <c r="XCD928" s="12"/>
      <c r="XCE928" s="12"/>
      <c r="XCF928" s="12"/>
      <c r="XCG928" s="13"/>
      <c r="XCH928" s="13"/>
      <c r="XCI928" s="12"/>
      <c r="XCJ928" s="12"/>
      <c r="XCK928" s="12"/>
      <c r="XCL928" s="12"/>
      <c r="XCM928" s="12"/>
      <c r="XCN928" s="12"/>
      <c r="XCO928" s="12"/>
      <c r="XCP928" s="12"/>
      <c r="XCQ928" s="12"/>
      <c r="XCR928" s="12"/>
      <c r="XCS928" s="12"/>
      <c r="XCT928" s="12"/>
      <c r="XCU928" s="13"/>
      <c r="XCV928" s="13"/>
      <c r="XCW928" s="12"/>
      <c r="XCX928" s="12"/>
      <c r="XCY928" s="12"/>
      <c r="XCZ928" s="12"/>
      <c r="XDA928" s="12"/>
      <c r="XDB928" s="12"/>
      <c r="XDC928" s="12"/>
      <c r="XDD928" s="12"/>
      <c r="XDE928" s="12"/>
      <c r="XDF928" s="12"/>
      <c r="XDG928" s="12"/>
      <c r="XDH928" s="12"/>
      <c r="XDI928" s="13"/>
      <c r="XDJ928" s="13"/>
      <c r="XDK928" s="12"/>
      <c r="XDL928" s="12"/>
      <c r="XDM928" s="12"/>
      <c r="XDN928" s="12"/>
      <c r="XDO928" s="12"/>
      <c r="XDP928" s="12"/>
      <c r="XDQ928" s="12"/>
      <c r="XDR928" s="12"/>
      <c r="XDS928" s="12"/>
      <c r="XDT928" s="12"/>
      <c r="XDU928" s="12"/>
      <c r="XDV928" s="12"/>
      <c r="XDW928" s="13"/>
      <c r="XDX928" s="13"/>
      <c r="XDY928" s="12"/>
      <c r="XDZ928" s="12"/>
      <c r="XEA928" s="12"/>
      <c r="XEB928" s="12"/>
      <c r="XEC928" s="12"/>
      <c r="XED928" s="12"/>
      <c r="XEE928" s="12"/>
      <c r="XEF928" s="12"/>
      <c r="XEG928" s="12"/>
      <c r="XEH928" s="12"/>
      <c r="XEI928" s="12"/>
      <c r="XEJ928" s="12"/>
      <c r="XEK928" s="13"/>
      <c r="XEL928" s="13"/>
      <c r="XEM928" s="12"/>
      <c r="XEN928" s="12"/>
      <c r="XEO928" s="12"/>
      <c r="XEP928" s="12"/>
      <c r="XEQ928" s="12"/>
      <c r="XER928" s="12"/>
      <c r="XES928" s="12"/>
      <c r="XET928" s="12"/>
      <c r="XEU928" s="12"/>
      <c r="XEV928" s="12"/>
      <c r="XEW928" s="12"/>
      <c r="XEX928" s="12"/>
      <c r="XEY928" s="13"/>
      <c r="XEZ928" s="13"/>
      <c r="XFA928" s="12"/>
      <c r="XFB928" s="12"/>
      <c r="XFC928" s="12"/>
      <c r="XFD928" s="12"/>
    </row>
    <row r="929" spans="1:15" x14ac:dyDescent="0.2">
      <c r="A929" s="12" t="s">
        <v>921</v>
      </c>
      <c r="B929" s="12" t="s">
        <v>920</v>
      </c>
      <c r="C929" s="12">
        <v>49259</v>
      </c>
      <c r="D929" s="12">
        <v>50089</v>
      </c>
      <c r="E929" s="12">
        <v>41011</v>
      </c>
      <c r="F929" s="12">
        <v>42335</v>
      </c>
      <c r="G929" s="12">
        <v>45586</v>
      </c>
      <c r="H929" s="12">
        <v>46958</v>
      </c>
      <c r="I929" s="12">
        <v>41040</v>
      </c>
      <c r="J929" s="12">
        <v>47961</v>
      </c>
      <c r="K929" s="12">
        <v>44730</v>
      </c>
      <c r="L929" s="12">
        <v>47626</v>
      </c>
      <c r="M929" s="13">
        <v>1.0001533199999999</v>
      </c>
      <c r="N929" s="13">
        <v>0.498779001</v>
      </c>
      <c r="O929" s="12" t="s">
        <v>2487</v>
      </c>
    </row>
  </sheetData>
  <sortState ref="A3:O929">
    <sortCondition ref="O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4210A-93F1-9740-A46E-31B20A754831}">
  <dimension ref="A1:O1072"/>
  <sheetViews>
    <sheetView tabSelected="1" topLeftCell="A1041" workbookViewId="0">
      <selection activeCell="A3" sqref="A3:A1072"/>
    </sheetView>
  </sheetViews>
  <sheetFormatPr baseColWidth="10" defaultRowHeight="16" x14ac:dyDescent="0.2"/>
  <cols>
    <col min="1" max="1" width="21.1640625" customWidth="1"/>
    <col min="13" max="13" width="12.83203125" style="1" customWidth="1"/>
    <col min="14" max="14" width="10.83203125" style="1"/>
  </cols>
  <sheetData>
    <row r="1" spans="1:15" ht="18" x14ac:dyDescent="0.2">
      <c r="G1" s="16" t="s">
        <v>2476</v>
      </c>
    </row>
    <row r="2" spans="1:15" x14ac:dyDescent="0.2">
      <c r="A2" s="3" t="s">
        <v>1861</v>
      </c>
      <c r="B2" s="2" t="s">
        <v>1862</v>
      </c>
      <c r="C2" s="2" t="s">
        <v>1851</v>
      </c>
      <c r="D2" s="2" t="s">
        <v>1852</v>
      </c>
      <c r="E2" s="2" t="s">
        <v>1853</v>
      </c>
      <c r="F2" s="2" t="s">
        <v>1854</v>
      </c>
      <c r="G2" s="2" t="s">
        <v>1855</v>
      </c>
      <c r="H2" s="2" t="s">
        <v>1856</v>
      </c>
      <c r="I2" s="2" t="s">
        <v>1857</v>
      </c>
      <c r="J2" s="2" t="s">
        <v>1858</v>
      </c>
      <c r="K2" s="2" t="s">
        <v>1859</v>
      </c>
      <c r="L2" s="2" t="s">
        <v>1860</v>
      </c>
      <c r="M2" s="14" t="s">
        <v>0</v>
      </c>
      <c r="N2" s="14" t="s">
        <v>1</v>
      </c>
      <c r="O2" s="2" t="s">
        <v>2</v>
      </c>
    </row>
    <row r="3" spans="1:15" x14ac:dyDescent="0.2">
      <c r="A3" s="8" t="s">
        <v>1149</v>
      </c>
      <c r="B3" s="8" t="s">
        <v>1148</v>
      </c>
      <c r="C3" s="8">
        <v>490541</v>
      </c>
      <c r="D3" s="8">
        <v>256487</v>
      </c>
      <c r="E3" s="8">
        <v>427932</v>
      </c>
      <c r="F3" s="8">
        <v>475062</v>
      </c>
      <c r="G3" s="8">
        <v>328068</v>
      </c>
      <c r="H3" s="8">
        <v>253084</v>
      </c>
      <c r="I3" s="8">
        <v>243438</v>
      </c>
      <c r="J3" s="8">
        <v>207778</v>
      </c>
      <c r="K3" s="8">
        <v>235747</v>
      </c>
      <c r="L3" s="8">
        <v>236529</v>
      </c>
      <c r="M3" s="9">
        <v>0.59480407899999999</v>
      </c>
      <c r="N3" s="9">
        <v>3.910579E-3</v>
      </c>
      <c r="O3" s="8" t="s">
        <v>1077</v>
      </c>
    </row>
    <row r="4" spans="1:15" x14ac:dyDescent="0.2">
      <c r="A4" s="8" t="s">
        <v>337</v>
      </c>
      <c r="B4" s="8" t="s">
        <v>2385</v>
      </c>
      <c r="C4" s="8">
        <v>1215550</v>
      </c>
      <c r="D4" s="8">
        <v>1572532</v>
      </c>
      <c r="E4" s="8">
        <v>1639431</v>
      </c>
      <c r="F4" s="8">
        <v>1733915</v>
      </c>
      <c r="G4" s="8">
        <v>2682514</v>
      </c>
      <c r="H4" s="8">
        <v>627033</v>
      </c>
      <c r="I4" s="8">
        <v>1175752</v>
      </c>
      <c r="J4" s="8">
        <v>1248836</v>
      </c>
      <c r="K4" s="8">
        <v>1065359</v>
      </c>
      <c r="L4" s="8">
        <v>1158774</v>
      </c>
      <c r="M4" s="9">
        <v>0.59653873800000001</v>
      </c>
      <c r="N4" s="9">
        <v>1.4487096E-2</v>
      </c>
      <c r="O4" s="8" t="s">
        <v>1077</v>
      </c>
    </row>
    <row r="5" spans="1:15" x14ac:dyDescent="0.2">
      <c r="A5" s="8" t="s">
        <v>1297</v>
      </c>
      <c r="B5" s="8" t="s">
        <v>1296</v>
      </c>
      <c r="C5" s="8">
        <v>91125</v>
      </c>
      <c r="D5" s="8">
        <v>94696</v>
      </c>
      <c r="E5" s="8">
        <v>105129</v>
      </c>
      <c r="F5" s="8">
        <v>151990</v>
      </c>
      <c r="G5" s="8">
        <v>165358</v>
      </c>
      <c r="H5" s="8">
        <v>57669</v>
      </c>
      <c r="I5" s="8">
        <v>84138</v>
      </c>
      <c r="J5" s="8">
        <v>72662</v>
      </c>
      <c r="K5" s="8">
        <v>78881</v>
      </c>
      <c r="L5" s="8">
        <v>72355</v>
      </c>
      <c r="M5" s="9">
        <v>0.60119382300000002</v>
      </c>
      <c r="N5" s="9">
        <v>8.2579260000000005E-3</v>
      </c>
      <c r="O5" s="8" t="s">
        <v>1077</v>
      </c>
    </row>
    <row r="6" spans="1:15" x14ac:dyDescent="0.2">
      <c r="A6" s="8" t="s">
        <v>1417</v>
      </c>
      <c r="B6" s="8" t="s">
        <v>2386</v>
      </c>
      <c r="C6" s="8">
        <v>76591</v>
      </c>
      <c r="D6" s="8">
        <v>85014</v>
      </c>
      <c r="E6" s="8">
        <v>107808</v>
      </c>
      <c r="F6" s="8">
        <v>119135</v>
      </c>
      <c r="G6" s="8">
        <v>176649</v>
      </c>
      <c r="H6" s="8">
        <v>46623</v>
      </c>
      <c r="I6" s="8">
        <v>83602</v>
      </c>
      <c r="J6" s="8">
        <v>72474</v>
      </c>
      <c r="K6" s="8">
        <v>63595</v>
      </c>
      <c r="L6" s="8">
        <v>75370</v>
      </c>
      <c r="M6" s="9">
        <v>0.60450426999999995</v>
      </c>
      <c r="N6" s="9">
        <v>2.2045671999999999E-2</v>
      </c>
      <c r="O6" s="8" t="s">
        <v>1077</v>
      </c>
    </row>
    <row r="7" spans="1:15" x14ac:dyDescent="0.2">
      <c r="A7" s="8" t="s">
        <v>2388</v>
      </c>
      <c r="B7" s="8" t="s">
        <v>2387</v>
      </c>
      <c r="C7" s="8">
        <v>253336</v>
      </c>
      <c r="D7" s="8">
        <v>267631</v>
      </c>
      <c r="E7" s="8">
        <v>284639</v>
      </c>
      <c r="F7" s="8">
        <v>344929</v>
      </c>
      <c r="G7" s="8">
        <v>451177</v>
      </c>
      <c r="H7" s="8">
        <v>134556</v>
      </c>
      <c r="I7" s="8">
        <v>219067</v>
      </c>
      <c r="J7" s="8">
        <v>248245</v>
      </c>
      <c r="K7" s="8">
        <v>212828</v>
      </c>
      <c r="L7" s="8">
        <v>156820</v>
      </c>
      <c r="M7" s="9">
        <v>0.60654849300000002</v>
      </c>
      <c r="N7" s="9">
        <v>8.4278559999999992E-3</v>
      </c>
      <c r="O7" s="8" t="s">
        <v>1077</v>
      </c>
    </row>
    <row r="8" spans="1:15" x14ac:dyDescent="0.2">
      <c r="A8" s="8" t="s">
        <v>1475</v>
      </c>
      <c r="B8" s="8" t="s">
        <v>1474</v>
      </c>
      <c r="C8" s="8">
        <v>43275</v>
      </c>
      <c r="D8" s="8">
        <v>47458</v>
      </c>
      <c r="E8" s="8">
        <v>46797</v>
      </c>
      <c r="F8" s="8">
        <v>58402</v>
      </c>
      <c r="G8" s="8">
        <v>51713</v>
      </c>
      <c r="H8" s="8">
        <v>35045</v>
      </c>
      <c r="I8" s="8">
        <v>28905</v>
      </c>
      <c r="J8" s="8">
        <v>37975</v>
      </c>
      <c r="K8" s="8">
        <v>27872</v>
      </c>
      <c r="L8" s="8">
        <v>20993</v>
      </c>
      <c r="M8" s="9">
        <v>0.60889579800000004</v>
      </c>
      <c r="N8" s="9">
        <v>5.82685E-4</v>
      </c>
      <c r="O8" s="8" t="s">
        <v>1077</v>
      </c>
    </row>
    <row r="9" spans="1:15" x14ac:dyDescent="0.2">
      <c r="A9" s="8" t="s">
        <v>1239</v>
      </c>
      <c r="B9" s="8" t="s">
        <v>2389</v>
      </c>
      <c r="C9" s="8">
        <v>197851</v>
      </c>
      <c r="D9" s="8">
        <v>220074</v>
      </c>
      <c r="E9" s="8">
        <v>241023</v>
      </c>
      <c r="F9" s="8">
        <v>265102</v>
      </c>
      <c r="G9" s="8">
        <v>493046</v>
      </c>
      <c r="H9" s="8">
        <v>102538</v>
      </c>
      <c r="I9" s="8">
        <v>208633</v>
      </c>
      <c r="J9" s="8">
        <v>198912</v>
      </c>
      <c r="K9" s="8">
        <v>172714</v>
      </c>
      <c r="L9" s="8">
        <v>180618</v>
      </c>
      <c r="M9" s="9">
        <v>0.60928476300000001</v>
      </c>
      <c r="N9" s="9">
        <v>4.3371594999999999E-2</v>
      </c>
      <c r="O9" s="8" t="s">
        <v>1077</v>
      </c>
    </row>
    <row r="10" spans="1:15" x14ac:dyDescent="0.2">
      <c r="A10" s="8" t="s">
        <v>823</v>
      </c>
      <c r="B10" s="8" t="s">
        <v>2390</v>
      </c>
      <c r="C10" s="8">
        <v>179020</v>
      </c>
      <c r="D10" s="8">
        <v>230028</v>
      </c>
      <c r="E10" s="8">
        <v>181562</v>
      </c>
      <c r="F10" s="8">
        <v>294805</v>
      </c>
      <c r="G10" s="8">
        <v>274111</v>
      </c>
      <c r="H10" s="8">
        <v>167400</v>
      </c>
      <c r="I10" s="8">
        <v>152052</v>
      </c>
      <c r="J10" s="8">
        <v>127665</v>
      </c>
      <c r="K10" s="8">
        <v>124524</v>
      </c>
      <c r="L10" s="8">
        <v>161353</v>
      </c>
      <c r="M10" s="9">
        <v>0.63214968900000001</v>
      </c>
      <c r="N10" s="9">
        <v>4.6878429999999997E-3</v>
      </c>
      <c r="O10" s="8" t="s">
        <v>1077</v>
      </c>
    </row>
    <row r="11" spans="1:15" x14ac:dyDescent="0.2">
      <c r="A11" s="8" t="s">
        <v>2392</v>
      </c>
      <c r="B11" s="8" t="s">
        <v>2391</v>
      </c>
      <c r="C11" s="8">
        <v>6049</v>
      </c>
      <c r="D11" s="8">
        <v>14134</v>
      </c>
      <c r="E11" s="8">
        <v>14096</v>
      </c>
      <c r="F11" s="8">
        <v>16192</v>
      </c>
      <c r="G11" s="8">
        <v>16710</v>
      </c>
      <c r="H11" s="8">
        <v>7820</v>
      </c>
      <c r="I11" s="8">
        <v>8074</v>
      </c>
      <c r="J11" s="8">
        <v>4359</v>
      </c>
      <c r="K11" s="8">
        <v>12398</v>
      </c>
      <c r="L11" s="8">
        <v>10491</v>
      </c>
      <c r="M11" s="9">
        <v>0.64217561499999998</v>
      </c>
      <c r="N11" s="9">
        <v>3.7613808999999998E-2</v>
      </c>
      <c r="O11" s="8" t="s">
        <v>1077</v>
      </c>
    </row>
    <row r="12" spans="1:15" x14ac:dyDescent="0.2">
      <c r="A12" s="8" t="s">
        <v>1800</v>
      </c>
      <c r="B12" s="8" t="s">
        <v>2393</v>
      </c>
      <c r="C12" s="8">
        <v>377312</v>
      </c>
      <c r="D12" s="8">
        <v>389780</v>
      </c>
      <c r="E12" s="8">
        <v>397996</v>
      </c>
      <c r="F12" s="8">
        <v>486297</v>
      </c>
      <c r="G12" s="8">
        <v>612624</v>
      </c>
      <c r="H12" s="8">
        <v>218995</v>
      </c>
      <c r="I12" s="8">
        <v>326018</v>
      </c>
      <c r="J12" s="8">
        <v>361300</v>
      </c>
      <c r="K12" s="8">
        <v>322542</v>
      </c>
      <c r="L12" s="8">
        <v>253754</v>
      </c>
      <c r="M12" s="9">
        <v>0.65486002899999995</v>
      </c>
      <c r="N12" s="9">
        <v>8.0550220000000002E-3</v>
      </c>
      <c r="O12" s="8" t="s">
        <v>1077</v>
      </c>
    </row>
    <row r="13" spans="1:15" x14ac:dyDescent="0.2">
      <c r="A13" s="8" t="s">
        <v>102</v>
      </c>
      <c r="B13" s="8" t="s">
        <v>101</v>
      </c>
      <c r="C13" s="8">
        <v>721400</v>
      </c>
      <c r="D13" s="8">
        <v>845615</v>
      </c>
      <c r="E13" s="8">
        <v>690930</v>
      </c>
      <c r="F13" s="8">
        <v>1019527</v>
      </c>
      <c r="G13" s="8">
        <v>1172245</v>
      </c>
      <c r="H13" s="8">
        <v>433984</v>
      </c>
      <c r="I13" s="8">
        <v>631874</v>
      </c>
      <c r="J13" s="8">
        <v>728089</v>
      </c>
      <c r="K13" s="8">
        <v>447897</v>
      </c>
      <c r="L13" s="8">
        <v>685482</v>
      </c>
      <c r="M13" s="9">
        <v>0.65786790500000003</v>
      </c>
      <c r="N13" s="9">
        <v>1.2061028999999999E-2</v>
      </c>
      <c r="O13" s="8" t="s">
        <v>1077</v>
      </c>
    </row>
    <row r="14" spans="1:15" x14ac:dyDescent="0.2">
      <c r="A14" s="8" t="s">
        <v>1666</v>
      </c>
      <c r="B14" s="8" t="s">
        <v>1665</v>
      </c>
      <c r="C14" s="8">
        <v>29770</v>
      </c>
      <c r="D14" s="8">
        <v>31203</v>
      </c>
      <c r="E14" s="8">
        <v>27985</v>
      </c>
      <c r="F14" s="8">
        <v>35638</v>
      </c>
      <c r="G14" s="8">
        <v>45284</v>
      </c>
      <c r="H14" s="8">
        <v>13380</v>
      </c>
      <c r="I14" s="8">
        <v>26991</v>
      </c>
      <c r="J14" s="8">
        <v>22851</v>
      </c>
      <c r="K14" s="8">
        <v>26791</v>
      </c>
      <c r="L14" s="8">
        <v>22605</v>
      </c>
      <c r="M14" s="9">
        <v>0.66292677200000005</v>
      </c>
      <c r="N14" s="9">
        <v>1.0079774999999999E-2</v>
      </c>
      <c r="O14" s="8" t="s">
        <v>1077</v>
      </c>
    </row>
    <row r="15" spans="1:15" x14ac:dyDescent="0.2">
      <c r="A15" s="8" t="s">
        <v>1632</v>
      </c>
      <c r="B15" s="8" t="s">
        <v>1631</v>
      </c>
      <c r="C15" s="8">
        <v>357770</v>
      </c>
      <c r="D15" s="8">
        <v>445022</v>
      </c>
      <c r="E15" s="8">
        <v>421857</v>
      </c>
      <c r="F15" s="8">
        <v>650346</v>
      </c>
      <c r="G15" s="8">
        <v>835978</v>
      </c>
      <c r="H15" s="8">
        <v>297619</v>
      </c>
      <c r="I15" s="8">
        <v>409922</v>
      </c>
      <c r="J15" s="8">
        <v>355132</v>
      </c>
      <c r="K15" s="8">
        <v>347443</v>
      </c>
      <c r="L15" s="8">
        <v>392479</v>
      </c>
      <c r="M15" s="9">
        <v>0.66492547099999999</v>
      </c>
      <c r="N15" s="9">
        <v>3.9702543E-2</v>
      </c>
      <c r="O15" s="8" t="s">
        <v>1077</v>
      </c>
    </row>
    <row r="16" spans="1:15" x14ac:dyDescent="0.2">
      <c r="A16" s="8" t="s">
        <v>2395</v>
      </c>
      <c r="B16" s="8" t="s">
        <v>2394</v>
      </c>
      <c r="C16" s="8">
        <v>187506</v>
      </c>
      <c r="D16" s="8">
        <v>231161</v>
      </c>
      <c r="E16" s="8">
        <v>232122</v>
      </c>
      <c r="F16" s="8">
        <v>248543</v>
      </c>
      <c r="G16" s="8">
        <v>388173</v>
      </c>
      <c r="H16" s="8">
        <v>126742</v>
      </c>
      <c r="I16" s="8">
        <v>215908</v>
      </c>
      <c r="J16" s="8">
        <v>192686</v>
      </c>
      <c r="K16" s="8">
        <v>144852</v>
      </c>
      <c r="L16" s="8">
        <v>191062</v>
      </c>
      <c r="M16" s="9">
        <v>0.67669640099999995</v>
      </c>
      <c r="N16" s="9">
        <v>2.9907861000000001E-2</v>
      </c>
      <c r="O16" s="8" t="s">
        <v>1077</v>
      </c>
    </row>
    <row r="17" spans="1:15" x14ac:dyDescent="0.2">
      <c r="A17" s="8" t="s">
        <v>1672</v>
      </c>
      <c r="B17" s="8" t="s">
        <v>1671</v>
      </c>
      <c r="C17" s="8">
        <v>206425</v>
      </c>
      <c r="D17" s="8">
        <v>234785</v>
      </c>
      <c r="E17" s="8">
        <v>379660</v>
      </c>
      <c r="F17" s="8">
        <v>287059</v>
      </c>
      <c r="G17" s="8">
        <v>388080</v>
      </c>
      <c r="H17" s="8">
        <v>174128</v>
      </c>
      <c r="I17" s="8">
        <v>232591</v>
      </c>
      <c r="J17" s="8">
        <v>207190</v>
      </c>
      <c r="K17" s="8">
        <v>192477</v>
      </c>
      <c r="L17" s="8">
        <v>210126</v>
      </c>
      <c r="M17" s="9">
        <v>0.67948254299999999</v>
      </c>
      <c r="N17" s="9">
        <v>1.8148699000000001E-2</v>
      </c>
      <c r="O17" s="8" t="s">
        <v>1077</v>
      </c>
    </row>
    <row r="18" spans="1:15" x14ac:dyDescent="0.2">
      <c r="A18" s="8" t="s">
        <v>1810</v>
      </c>
      <c r="B18" s="8" t="s">
        <v>1809</v>
      </c>
      <c r="C18" s="8">
        <v>441991</v>
      </c>
      <c r="D18" s="8">
        <v>436526</v>
      </c>
      <c r="E18" s="8">
        <v>706422</v>
      </c>
      <c r="F18" s="8">
        <v>447808</v>
      </c>
      <c r="G18" s="8">
        <v>758181</v>
      </c>
      <c r="H18" s="8">
        <v>320785</v>
      </c>
      <c r="I18" s="8">
        <v>422775</v>
      </c>
      <c r="J18" s="8">
        <v>411665</v>
      </c>
      <c r="K18" s="8">
        <v>340049</v>
      </c>
      <c r="L18" s="8">
        <v>417890</v>
      </c>
      <c r="M18" s="9">
        <v>0.68549385699999998</v>
      </c>
      <c r="N18" s="9">
        <v>2.3410380000000001E-2</v>
      </c>
      <c r="O18" s="8" t="s">
        <v>1077</v>
      </c>
    </row>
    <row r="19" spans="1:15" x14ac:dyDescent="0.2">
      <c r="A19" s="8" t="s">
        <v>928</v>
      </c>
      <c r="B19" s="8" t="s">
        <v>927</v>
      </c>
      <c r="C19" s="8">
        <v>448064</v>
      </c>
      <c r="D19" s="8">
        <v>516027</v>
      </c>
      <c r="E19" s="8">
        <v>512523</v>
      </c>
      <c r="F19" s="8">
        <v>654369</v>
      </c>
      <c r="G19" s="8">
        <v>668943</v>
      </c>
      <c r="H19" s="8">
        <v>343435</v>
      </c>
      <c r="I19" s="8">
        <v>445177</v>
      </c>
      <c r="J19" s="8">
        <v>388917</v>
      </c>
      <c r="K19" s="8">
        <v>379320</v>
      </c>
      <c r="L19" s="8">
        <v>365977</v>
      </c>
      <c r="M19" s="9">
        <v>0.68674172099999997</v>
      </c>
      <c r="N19" s="9">
        <v>2.7238449999999999E-3</v>
      </c>
      <c r="O19" s="8" t="s">
        <v>1077</v>
      </c>
    </row>
    <row r="20" spans="1:15" x14ac:dyDescent="0.2">
      <c r="A20" s="8" t="s">
        <v>699</v>
      </c>
      <c r="B20" s="8" t="s">
        <v>698</v>
      </c>
      <c r="C20" s="8">
        <v>1296313</v>
      </c>
      <c r="D20" s="8">
        <v>1511222</v>
      </c>
      <c r="E20" s="8">
        <v>1541581</v>
      </c>
      <c r="F20" s="8">
        <v>1408115</v>
      </c>
      <c r="G20" s="8">
        <v>1647376</v>
      </c>
      <c r="H20" s="8">
        <v>831403</v>
      </c>
      <c r="I20" s="8">
        <v>1300263</v>
      </c>
      <c r="J20" s="8">
        <v>1157149</v>
      </c>
      <c r="K20" s="8">
        <v>839648</v>
      </c>
      <c r="L20" s="8">
        <v>1240440</v>
      </c>
      <c r="M20" s="9">
        <f>AVERAGE(H20:L20)/AVERAGE(C20:G20)</f>
        <v>0.72507602361610834</v>
      </c>
      <c r="N20" s="9">
        <f>TTEST(C20:G20,H20:L20,1,2)</f>
        <v>4.063935601859938E-3</v>
      </c>
      <c r="O20" s="8" t="s">
        <v>1077</v>
      </c>
    </row>
    <row r="21" spans="1:15" x14ac:dyDescent="0.2">
      <c r="A21" s="8" t="s">
        <v>495</v>
      </c>
      <c r="B21" s="8" t="s">
        <v>494</v>
      </c>
      <c r="C21" s="8">
        <v>1135217</v>
      </c>
      <c r="D21" s="8">
        <v>1403587</v>
      </c>
      <c r="E21" s="8">
        <v>1252410</v>
      </c>
      <c r="F21" s="8">
        <v>1882211</v>
      </c>
      <c r="G21" s="8">
        <v>1857748</v>
      </c>
      <c r="H21" s="8">
        <v>922817</v>
      </c>
      <c r="I21" s="8">
        <v>1076167</v>
      </c>
      <c r="J21" s="8">
        <v>1163300</v>
      </c>
      <c r="K21" s="8">
        <v>1063426</v>
      </c>
      <c r="L21" s="8">
        <v>951039</v>
      </c>
      <c r="M21" s="9">
        <v>0.68737619000000005</v>
      </c>
      <c r="N21" s="9">
        <v>9.4813889999999998E-3</v>
      </c>
      <c r="O21" s="8" t="s">
        <v>1077</v>
      </c>
    </row>
    <row r="22" spans="1:15" x14ac:dyDescent="0.2">
      <c r="A22" s="8" t="s">
        <v>343</v>
      </c>
      <c r="B22" s="8" t="s">
        <v>342</v>
      </c>
      <c r="C22" s="8">
        <v>634567</v>
      </c>
      <c r="D22" s="8">
        <v>700345</v>
      </c>
      <c r="E22" s="8">
        <v>746118</v>
      </c>
      <c r="F22" s="8">
        <v>909413</v>
      </c>
      <c r="G22" s="8">
        <v>1111694</v>
      </c>
      <c r="H22" s="8">
        <v>458992</v>
      </c>
      <c r="I22" s="8">
        <v>681083</v>
      </c>
      <c r="J22" s="8">
        <v>570092</v>
      </c>
      <c r="K22" s="8">
        <v>545761</v>
      </c>
      <c r="L22" s="8">
        <v>578261</v>
      </c>
      <c r="M22" s="9">
        <v>0.69090549599999995</v>
      </c>
      <c r="N22" s="9">
        <v>1.2913022E-2</v>
      </c>
      <c r="O22" s="8" t="s">
        <v>1077</v>
      </c>
    </row>
    <row r="23" spans="1:15" x14ac:dyDescent="0.2">
      <c r="A23" s="8" t="s">
        <v>296</v>
      </c>
      <c r="B23" s="8" t="s">
        <v>295</v>
      </c>
      <c r="C23" s="8">
        <v>156550</v>
      </c>
      <c r="D23" s="8">
        <v>192192</v>
      </c>
      <c r="E23" s="8">
        <v>191761</v>
      </c>
      <c r="F23" s="8">
        <v>264013</v>
      </c>
      <c r="G23" s="8">
        <v>226762</v>
      </c>
      <c r="H23" s="8">
        <v>138839</v>
      </c>
      <c r="I23" s="8">
        <v>179504</v>
      </c>
      <c r="J23" s="8">
        <v>116888</v>
      </c>
      <c r="K23" s="8">
        <v>132784</v>
      </c>
      <c r="L23" s="8">
        <v>145300</v>
      </c>
      <c r="M23" s="9">
        <v>0.69168061400000003</v>
      </c>
      <c r="N23" s="9">
        <v>8.082522E-3</v>
      </c>
      <c r="O23" s="8" t="s">
        <v>1077</v>
      </c>
    </row>
    <row r="24" spans="1:15" x14ac:dyDescent="0.2">
      <c r="A24" s="8" t="s">
        <v>2397</v>
      </c>
      <c r="B24" s="8" t="s">
        <v>2396</v>
      </c>
      <c r="C24" s="8">
        <v>39121</v>
      </c>
      <c r="D24" s="8">
        <v>46612</v>
      </c>
      <c r="E24" s="8">
        <v>43305</v>
      </c>
      <c r="F24" s="8">
        <v>49558</v>
      </c>
      <c r="G24" s="8">
        <v>73093</v>
      </c>
      <c r="H24" s="8">
        <v>27177</v>
      </c>
      <c r="I24" s="8">
        <v>43752</v>
      </c>
      <c r="J24" s="8">
        <v>38348</v>
      </c>
      <c r="K24" s="8">
        <v>23830</v>
      </c>
      <c r="L24" s="8">
        <v>41269</v>
      </c>
      <c r="M24" s="9">
        <v>0.69282328599999998</v>
      </c>
      <c r="N24" s="9">
        <v>3.1170481999999999E-2</v>
      </c>
      <c r="O24" s="8" t="s">
        <v>1077</v>
      </c>
    </row>
    <row r="25" spans="1:15" x14ac:dyDescent="0.2">
      <c r="A25" s="8" t="s">
        <v>278</v>
      </c>
      <c r="B25" s="8" t="s">
        <v>2398</v>
      </c>
      <c r="C25" s="8">
        <v>146744</v>
      </c>
      <c r="D25" s="8">
        <v>170640</v>
      </c>
      <c r="E25" s="8">
        <v>188558</v>
      </c>
      <c r="F25" s="8">
        <v>165384</v>
      </c>
      <c r="G25" s="8">
        <v>295418</v>
      </c>
      <c r="H25" s="8">
        <v>90760</v>
      </c>
      <c r="I25" s="8">
        <v>175948</v>
      </c>
      <c r="J25" s="8">
        <v>147741</v>
      </c>
      <c r="K25" s="8">
        <v>120404</v>
      </c>
      <c r="L25" s="8">
        <v>137791</v>
      </c>
      <c r="M25" s="9">
        <v>0.69578295800000001</v>
      </c>
      <c r="N25" s="9">
        <v>4.2521086999999999E-2</v>
      </c>
      <c r="O25" s="8" t="s">
        <v>1077</v>
      </c>
    </row>
    <row r="26" spans="1:15" x14ac:dyDescent="0.2">
      <c r="A26" s="8" t="s">
        <v>1526</v>
      </c>
      <c r="B26" s="8" t="s">
        <v>1525</v>
      </c>
      <c r="C26" s="8">
        <v>865905</v>
      </c>
      <c r="D26" s="8">
        <v>902229</v>
      </c>
      <c r="E26" s="8">
        <v>858322</v>
      </c>
      <c r="F26" s="8">
        <v>1162569</v>
      </c>
      <c r="G26" s="8">
        <v>1396937</v>
      </c>
      <c r="H26" s="8">
        <v>676389</v>
      </c>
      <c r="I26" s="8">
        <v>824253</v>
      </c>
      <c r="J26" s="8">
        <v>738900</v>
      </c>
      <c r="K26" s="8">
        <v>631876</v>
      </c>
      <c r="L26" s="8">
        <v>759092</v>
      </c>
      <c r="M26" s="9">
        <v>0.70006490600000004</v>
      </c>
      <c r="N26" s="9">
        <v>1.1602931E-2</v>
      </c>
      <c r="O26" s="8" t="s">
        <v>1077</v>
      </c>
    </row>
    <row r="27" spans="1:15" x14ac:dyDescent="0.2">
      <c r="A27" s="8" t="s">
        <v>122</v>
      </c>
      <c r="B27" s="8" t="s">
        <v>121</v>
      </c>
      <c r="C27" s="8">
        <v>1700960</v>
      </c>
      <c r="D27" s="8">
        <v>2019435</v>
      </c>
      <c r="E27" s="8">
        <v>2015965</v>
      </c>
      <c r="F27" s="8">
        <v>1737597</v>
      </c>
      <c r="G27" s="8">
        <v>2827138</v>
      </c>
      <c r="H27" s="8">
        <v>947588</v>
      </c>
      <c r="I27" s="8">
        <v>1757800</v>
      </c>
      <c r="J27" s="8">
        <v>1580489</v>
      </c>
      <c r="K27" s="8">
        <v>1181004</v>
      </c>
      <c r="L27" s="8">
        <v>1744826</v>
      </c>
      <c r="M27" s="9">
        <v>0.70009130100000005</v>
      </c>
      <c r="N27" s="9">
        <v>2.2277139000000001E-2</v>
      </c>
      <c r="O27" s="8" t="s">
        <v>1077</v>
      </c>
    </row>
    <row r="28" spans="1:15" x14ac:dyDescent="0.2">
      <c r="A28" s="8" t="s">
        <v>801</v>
      </c>
      <c r="B28" s="8" t="s">
        <v>2399</v>
      </c>
      <c r="C28" s="8">
        <v>319278</v>
      </c>
      <c r="D28" s="8">
        <v>348493</v>
      </c>
      <c r="E28" s="8">
        <v>373947</v>
      </c>
      <c r="F28" s="8">
        <v>358788</v>
      </c>
      <c r="G28" s="8">
        <v>581368</v>
      </c>
      <c r="H28" s="8">
        <v>222480</v>
      </c>
      <c r="I28" s="8">
        <v>347779</v>
      </c>
      <c r="J28" s="8">
        <v>310645</v>
      </c>
      <c r="K28" s="8">
        <v>250117</v>
      </c>
      <c r="L28" s="8">
        <v>262578</v>
      </c>
      <c r="M28" s="9">
        <v>0.70317235099999997</v>
      </c>
      <c r="N28" s="9">
        <v>2.7036489E-2</v>
      </c>
      <c r="O28" s="8" t="s">
        <v>1077</v>
      </c>
    </row>
    <row r="29" spans="1:15" x14ac:dyDescent="0.2">
      <c r="A29" s="8" t="s">
        <v>605</v>
      </c>
      <c r="B29" s="8" t="s">
        <v>604</v>
      </c>
      <c r="C29" s="8">
        <v>571232</v>
      </c>
      <c r="D29" s="8">
        <v>794377</v>
      </c>
      <c r="E29" s="8">
        <v>847776</v>
      </c>
      <c r="F29" s="8">
        <v>1130379</v>
      </c>
      <c r="G29" s="8">
        <v>866219</v>
      </c>
      <c r="H29" s="8">
        <v>521411</v>
      </c>
      <c r="I29" s="8">
        <v>679158</v>
      </c>
      <c r="J29" s="8">
        <v>575905</v>
      </c>
      <c r="K29" s="8">
        <v>609475</v>
      </c>
      <c r="L29" s="8">
        <v>576786</v>
      </c>
      <c r="M29" s="9">
        <v>0.70374037099999998</v>
      </c>
      <c r="N29" s="9">
        <v>1.3874106000000001E-2</v>
      </c>
      <c r="O29" s="8" t="s">
        <v>1077</v>
      </c>
    </row>
    <row r="30" spans="1:15" x14ac:dyDescent="0.2">
      <c r="A30" s="8" t="s">
        <v>2401</v>
      </c>
      <c r="B30" s="8" t="s">
        <v>2400</v>
      </c>
      <c r="C30" s="8">
        <v>54355</v>
      </c>
      <c r="D30" s="8">
        <v>71138</v>
      </c>
      <c r="E30" s="8">
        <v>90510</v>
      </c>
      <c r="F30" s="8">
        <v>86363</v>
      </c>
      <c r="G30" s="8">
        <v>84631</v>
      </c>
      <c r="H30" s="8">
        <v>56593</v>
      </c>
      <c r="I30" s="8">
        <v>53781</v>
      </c>
      <c r="J30" s="8">
        <v>46104</v>
      </c>
      <c r="K30" s="8">
        <v>54094</v>
      </c>
      <c r="L30" s="8">
        <v>61832</v>
      </c>
      <c r="M30" s="9">
        <v>0.70389176099999995</v>
      </c>
      <c r="N30" s="9">
        <v>5.987338E-3</v>
      </c>
      <c r="O30" s="8" t="s">
        <v>1077</v>
      </c>
    </row>
    <row r="31" spans="1:15" x14ac:dyDescent="0.2">
      <c r="A31" s="8" t="s">
        <v>1321</v>
      </c>
      <c r="B31" s="8" t="s">
        <v>1320</v>
      </c>
      <c r="C31" s="8">
        <v>186038</v>
      </c>
      <c r="D31" s="8">
        <v>201249</v>
      </c>
      <c r="E31" s="8">
        <v>194997</v>
      </c>
      <c r="F31" s="8">
        <v>275500</v>
      </c>
      <c r="G31" s="8">
        <v>165338</v>
      </c>
      <c r="H31" s="8">
        <v>129559</v>
      </c>
      <c r="I31" s="8">
        <v>150335</v>
      </c>
      <c r="J31" s="8">
        <v>131808</v>
      </c>
      <c r="K31" s="8">
        <v>169596</v>
      </c>
      <c r="L31" s="8">
        <v>141141</v>
      </c>
      <c r="M31" s="9">
        <v>0.70611227200000004</v>
      </c>
      <c r="N31" s="9">
        <v>8.6314670000000003E-3</v>
      </c>
      <c r="O31" s="8" t="s">
        <v>1077</v>
      </c>
    </row>
    <row r="32" spans="1:15" x14ac:dyDescent="0.2">
      <c r="A32" s="8" t="s">
        <v>2403</v>
      </c>
      <c r="B32" s="8" t="s">
        <v>2402</v>
      </c>
      <c r="C32" s="8">
        <v>24314</v>
      </c>
      <c r="D32" s="8">
        <v>28175</v>
      </c>
      <c r="E32" s="8">
        <v>26484</v>
      </c>
      <c r="F32" s="8">
        <v>38219</v>
      </c>
      <c r="G32" s="8">
        <v>43694</v>
      </c>
      <c r="H32" s="8">
        <v>16202</v>
      </c>
      <c r="I32" s="8">
        <v>27453</v>
      </c>
      <c r="J32" s="8">
        <v>22455</v>
      </c>
      <c r="K32" s="8">
        <v>23272</v>
      </c>
      <c r="L32" s="8">
        <v>24260</v>
      </c>
      <c r="M32" s="9">
        <v>0.70635108099999999</v>
      </c>
      <c r="N32" s="9">
        <v>2.6514073999999999E-2</v>
      </c>
      <c r="O32" s="8" t="s">
        <v>1077</v>
      </c>
    </row>
    <row r="33" spans="1:15" x14ac:dyDescent="0.2">
      <c r="A33" s="8" t="s">
        <v>1213</v>
      </c>
      <c r="B33" s="8" t="s">
        <v>2404</v>
      </c>
      <c r="C33" s="8">
        <v>530788</v>
      </c>
      <c r="D33" s="8">
        <v>657086</v>
      </c>
      <c r="E33" s="8">
        <v>687128</v>
      </c>
      <c r="F33" s="8">
        <v>773601</v>
      </c>
      <c r="G33" s="8">
        <v>931399</v>
      </c>
      <c r="H33" s="8">
        <v>464590</v>
      </c>
      <c r="I33" s="8">
        <v>630903</v>
      </c>
      <c r="J33" s="8">
        <v>506102</v>
      </c>
      <c r="K33" s="8">
        <v>446637</v>
      </c>
      <c r="L33" s="8">
        <v>483585</v>
      </c>
      <c r="M33" s="9">
        <v>0.70721105699999998</v>
      </c>
      <c r="N33" s="9">
        <v>1.1056813E-2</v>
      </c>
      <c r="O33" s="8" t="s">
        <v>1077</v>
      </c>
    </row>
    <row r="34" spans="1:15" x14ac:dyDescent="0.2">
      <c r="A34" s="8" t="s">
        <v>693</v>
      </c>
      <c r="B34" s="8" t="s">
        <v>692</v>
      </c>
      <c r="C34" s="8">
        <v>771886</v>
      </c>
      <c r="D34" s="8">
        <v>801213</v>
      </c>
      <c r="E34" s="8">
        <v>741317</v>
      </c>
      <c r="F34" s="8">
        <v>1035803</v>
      </c>
      <c r="G34" s="8">
        <v>1189726</v>
      </c>
      <c r="H34" s="8">
        <v>613178</v>
      </c>
      <c r="I34" s="8">
        <v>741575</v>
      </c>
      <c r="J34" s="8">
        <v>652208</v>
      </c>
      <c r="K34" s="8">
        <v>551269</v>
      </c>
      <c r="L34" s="8">
        <v>673427</v>
      </c>
      <c r="M34" s="9">
        <v>0.71182734599999997</v>
      </c>
      <c r="N34" s="9">
        <v>1.1418529E-2</v>
      </c>
      <c r="O34" s="8" t="s">
        <v>1077</v>
      </c>
    </row>
    <row r="35" spans="1:15" x14ac:dyDescent="0.2">
      <c r="A35" s="8" t="s">
        <v>2406</v>
      </c>
      <c r="B35" s="8" t="s">
        <v>2405</v>
      </c>
      <c r="C35" s="8">
        <v>145249</v>
      </c>
      <c r="D35" s="8">
        <v>134805</v>
      </c>
      <c r="E35" s="8">
        <v>149576</v>
      </c>
      <c r="F35" s="8">
        <v>238651</v>
      </c>
      <c r="G35" s="8">
        <v>251043</v>
      </c>
      <c r="H35" s="8">
        <v>97315</v>
      </c>
      <c r="I35" s="8">
        <v>148769</v>
      </c>
      <c r="J35" s="8">
        <v>127175</v>
      </c>
      <c r="K35" s="8">
        <v>146612</v>
      </c>
      <c r="L35" s="8">
        <v>134662</v>
      </c>
      <c r="M35" s="9">
        <v>0.71197205799999996</v>
      </c>
      <c r="N35" s="9">
        <v>4.1536706E-2</v>
      </c>
      <c r="O35" s="8" t="s">
        <v>1077</v>
      </c>
    </row>
    <row r="36" spans="1:15" x14ac:dyDescent="0.2">
      <c r="A36" s="8" t="s">
        <v>885</v>
      </c>
      <c r="B36" s="8" t="s">
        <v>884</v>
      </c>
      <c r="C36" s="8">
        <v>324868</v>
      </c>
      <c r="D36" s="8">
        <v>360983</v>
      </c>
      <c r="E36" s="8">
        <v>403720</v>
      </c>
      <c r="F36" s="8">
        <v>442530</v>
      </c>
      <c r="G36" s="8">
        <v>631675</v>
      </c>
      <c r="H36" s="8">
        <v>210076</v>
      </c>
      <c r="I36" s="8">
        <v>402294</v>
      </c>
      <c r="J36" s="8">
        <v>300762</v>
      </c>
      <c r="K36" s="8">
        <v>352478</v>
      </c>
      <c r="L36" s="8">
        <v>276270</v>
      </c>
      <c r="M36" s="9">
        <v>0.71258762499999995</v>
      </c>
      <c r="N36" s="9">
        <v>4.1439183999999997E-2</v>
      </c>
      <c r="O36" s="8" t="s">
        <v>1077</v>
      </c>
    </row>
    <row r="37" spans="1:15" x14ac:dyDescent="0.2">
      <c r="A37" s="8" t="s">
        <v>2408</v>
      </c>
      <c r="B37" s="8" t="s">
        <v>2407</v>
      </c>
      <c r="C37" s="8">
        <v>1289365</v>
      </c>
      <c r="D37" s="8">
        <v>1392647</v>
      </c>
      <c r="E37" s="8">
        <v>1369120</v>
      </c>
      <c r="F37" s="8">
        <v>1633107</v>
      </c>
      <c r="G37" s="8">
        <v>1934723</v>
      </c>
      <c r="H37" s="8">
        <v>903731</v>
      </c>
      <c r="I37" s="8">
        <v>1363578</v>
      </c>
      <c r="J37" s="8">
        <v>1116163</v>
      </c>
      <c r="K37" s="8">
        <v>943387</v>
      </c>
      <c r="L37" s="8">
        <v>1130526</v>
      </c>
      <c r="M37" s="9">
        <v>0.71628983099999999</v>
      </c>
      <c r="N37" s="9">
        <v>8.2984100000000009E-3</v>
      </c>
      <c r="O37" s="8" t="s">
        <v>1077</v>
      </c>
    </row>
    <row r="38" spans="1:15" x14ac:dyDescent="0.2">
      <c r="A38" s="8" t="s">
        <v>1145</v>
      </c>
      <c r="B38" s="8" t="s">
        <v>1144</v>
      </c>
      <c r="C38" s="8">
        <v>100137</v>
      </c>
      <c r="D38" s="8">
        <v>127712</v>
      </c>
      <c r="E38" s="8">
        <v>126435</v>
      </c>
      <c r="F38" s="8">
        <v>127026</v>
      </c>
      <c r="G38" s="8">
        <v>159494</v>
      </c>
      <c r="H38" s="8">
        <v>71279</v>
      </c>
      <c r="I38" s="8">
        <v>103494</v>
      </c>
      <c r="J38" s="8">
        <v>108992</v>
      </c>
      <c r="K38" s="8">
        <v>87145</v>
      </c>
      <c r="L38" s="8">
        <v>88966</v>
      </c>
      <c r="M38" s="9">
        <v>0.71765469599999998</v>
      </c>
      <c r="N38" s="9">
        <v>6.8931130000000002E-3</v>
      </c>
      <c r="O38" s="8" t="s">
        <v>1077</v>
      </c>
    </row>
    <row r="39" spans="1:15" x14ac:dyDescent="0.2">
      <c r="A39" s="8" t="s">
        <v>1401</v>
      </c>
      <c r="B39" s="8" t="s">
        <v>1400</v>
      </c>
      <c r="C39" s="8">
        <v>1590502</v>
      </c>
      <c r="D39" s="8">
        <v>1752379</v>
      </c>
      <c r="E39" s="8">
        <v>1630128</v>
      </c>
      <c r="F39" s="8">
        <v>2121202</v>
      </c>
      <c r="G39" s="8">
        <v>1848949</v>
      </c>
      <c r="H39" s="8">
        <v>1240628</v>
      </c>
      <c r="I39" s="8">
        <v>1333993</v>
      </c>
      <c r="J39" s="8">
        <v>1289059</v>
      </c>
      <c r="K39" s="8">
        <v>1198048</v>
      </c>
      <c r="L39" s="8">
        <v>1370542</v>
      </c>
      <c r="M39" s="9">
        <v>0.71923906100000001</v>
      </c>
      <c r="N39" s="9">
        <v>5.0581400000000005E-4</v>
      </c>
      <c r="O39" s="8" t="s">
        <v>1077</v>
      </c>
    </row>
    <row r="40" spans="1:15" x14ac:dyDescent="0.2">
      <c r="A40" s="8" t="s">
        <v>1193</v>
      </c>
      <c r="B40" s="8" t="s">
        <v>1192</v>
      </c>
      <c r="C40" s="8">
        <v>237333</v>
      </c>
      <c r="D40" s="8">
        <v>261245</v>
      </c>
      <c r="E40" s="8">
        <v>246414</v>
      </c>
      <c r="F40" s="8">
        <v>273378</v>
      </c>
      <c r="G40" s="8">
        <v>389177</v>
      </c>
      <c r="H40" s="8">
        <v>166462</v>
      </c>
      <c r="I40" s="8">
        <v>215268</v>
      </c>
      <c r="J40" s="8">
        <v>214645</v>
      </c>
      <c r="K40" s="8">
        <v>199105</v>
      </c>
      <c r="L40" s="8">
        <v>217884</v>
      </c>
      <c r="M40" s="9">
        <v>0.71995038200000006</v>
      </c>
      <c r="N40" s="9">
        <v>1.3633872999999999E-2</v>
      </c>
      <c r="O40" s="8" t="s">
        <v>1077</v>
      </c>
    </row>
    <row r="41" spans="1:15" x14ac:dyDescent="0.2">
      <c r="A41" s="8" t="s">
        <v>505</v>
      </c>
      <c r="B41" s="8" t="s">
        <v>504</v>
      </c>
      <c r="C41" s="8">
        <v>1196455</v>
      </c>
      <c r="D41" s="8">
        <v>1246804</v>
      </c>
      <c r="E41" s="8">
        <v>1403854</v>
      </c>
      <c r="F41" s="8">
        <v>1642574</v>
      </c>
      <c r="G41" s="8">
        <v>1294446</v>
      </c>
      <c r="H41" s="8">
        <v>928740</v>
      </c>
      <c r="I41" s="8">
        <v>1030593</v>
      </c>
      <c r="J41" s="8">
        <v>943962</v>
      </c>
      <c r="K41" s="8">
        <v>888333</v>
      </c>
      <c r="L41" s="8">
        <v>1109558</v>
      </c>
      <c r="M41" s="9">
        <v>0.72244839500000002</v>
      </c>
      <c r="N41" s="9">
        <v>1.4052520000000001E-3</v>
      </c>
      <c r="O41" s="8" t="s">
        <v>1077</v>
      </c>
    </row>
    <row r="42" spans="1:15" x14ac:dyDescent="0.2">
      <c r="A42" s="8" t="s">
        <v>687</v>
      </c>
      <c r="B42" s="8" t="s">
        <v>686</v>
      </c>
      <c r="C42" s="8">
        <v>46694</v>
      </c>
      <c r="D42" s="8">
        <v>58823</v>
      </c>
      <c r="E42" s="8">
        <v>43066</v>
      </c>
      <c r="F42" s="8">
        <v>70853</v>
      </c>
      <c r="G42" s="8">
        <v>56643</v>
      </c>
      <c r="H42" s="8">
        <v>35033</v>
      </c>
      <c r="I42" s="8">
        <v>37016</v>
      </c>
      <c r="J42" s="8">
        <v>46670</v>
      </c>
      <c r="K42" s="8">
        <v>39027</v>
      </c>
      <c r="L42" s="8">
        <v>41729</v>
      </c>
      <c r="M42" s="9">
        <v>0.72252869600000003</v>
      </c>
      <c r="N42" s="9">
        <v>1.0086675999999999E-2</v>
      </c>
      <c r="O42" s="8" t="s">
        <v>1077</v>
      </c>
    </row>
    <row r="43" spans="1:15" x14ac:dyDescent="0.2">
      <c r="A43" s="8" t="s">
        <v>252</v>
      </c>
      <c r="B43" s="8" t="s">
        <v>251</v>
      </c>
      <c r="C43" s="8">
        <v>121393</v>
      </c>
      <c r="D43" s="8">
        <v>133039</v>
      </c>
      <c r="E43" s="8">
        <v>132587</v>
      </c>
      <c r="F43" s="8">
        <v>144843</v>
      </c>
      <c r="G43" s="8">
        <v>198777</v>
      </c>
      <c r="H43" s="8">
        <v>103104</v>
      </c>
      <c r="I43" s="8">
        <v>113653</v>
      </c>
      <c r="J43" s="8">
        <v>118491</v>
      </c>
      <c r="K43" s="8">
        <v>87728</v>
      </c>
      <c r="L43" s="8">
        <v>106731</v>
      </c>
      <c r="M43" s="9">
        <v>0.72499141199999995</v>
      </c>
      <c r="N43" s="9">
        <v>1.2694983E-2</v>
      </c>
      <c r="O43" s="8" t="s">
        <v>1077</v>
      </c>
    </row>
    <row r="44" spans="1:15" x14ac:dyDescent="0.2">
      <c r="A44" s="8" t="s">
        <v>130</v>
      </c>
      <c r="B44" s="8" t="s">
        <v>129</v>
      </c>
      <c r="C44" s="8">
        <v>1296313</v>
      </c>
      <c r="D44" s="8">
        <v>1511222</v>
      </c>
      <c r="E44" s="8">
        <v>1541581</v>
      </c>
      <c r="F44" s="8">
        <v>1408115</v>
      </c>
      <c r="G44" s="8">
        <v>1647376</v>
      </c>
      <c r="H44" s="8">
        <v>831403</v>
      </c>
      <c r="I44" s="8">
        <v>1300263</v>
      </c>
      <c r="J44" s="8">
        <v>1157149</v>
      </c>
      <c r="K44" s="8">
        <v>839648</v>
      </c>
      <c r="L44" s="8">
        <v>1240440</v>
      </c>
      <c r="M44" s="9">
        <v>0.72507602400000004</v>
      </c>
      <c r="N44" s="9">
        <v>4.0639359999999998E-3</v>
      </c>
      <c r="O44" s="8" t="s">
        <v>1077</v>
      </c>
    </row>
    <row r="45" spans="1:15" x14ac:dyDescent="0.2">
      <c r="A45" s="8" t="s">
        <v>2410</v>
      </c>
      <c r="B45" s="8" t="s">
        <v>2409</v>
      </c>
      <c r="C45" s="8">
        <v>119359</v>
      </c>
      <c r="D45" s="8">
        <v>125049</v>
      </c>
      <c r="E45" s="8">
        <v>115463</v>
      </c>
      <c r="F45" s="8">
        <v>96684</v>
      </c>
      <c r="G45" s="8">
        <v>187514</v>
      </c>
      <c r="H45" s="8">
        <v>71902</v>
      </c>
      <c r="I45" s="8">
        <v>98875</v>
      </c>
      <c r="J45" s="8">
        <v>97209</v>
      </c>
      <c r="K45" s="8">
        <v>85592</v>
      </c>
      <c r="L45" s="8">
        <v>113957</v>
      </c>
      <c r="M45" s="9">
        <v>0.72590824899999995</v>
      </c>
      <c r="N45" s="9">
        <v>3.5431649000000003E-2</v>
      </c>
      <c r="O45" s="8" t="s">
        <v>1077</v>
      </c>
    </row>
    <row r="46" spans="1:15" x14ac:dyDescent="0.2">
      <c r="A46" s="8" t="s">
        <v>1199</v>
      </c>
      <c r="B46" s="8" t="s">
        <v>1198</v>
      </c>
      <c r="C46" s="8">
        <v>195900</v>
      </c>
      <c r="D46" s="8">
        <v>219329</v>
      </c>
      <c r="E46" s="8">
        <v>219974</v>
      </c>
      <c r="F46" s="8">
        <v>241948</v>
      </c>
      <c r="G46" s="8">
        <v>316798</v>
      </c>
      <c r="H46" s="8">
        <v>158771</v>
      </c>
      <c r="I46" s="8">
        <v>169030</v>
      </c>
      <c r="J46" s="8">
        <v>203177</v>
      </c>
      <c r="K46" s="8">
        <v>155425</v>
      </c>
      <c r="L46" s="8">
        <v>182243</v>
      </c>
      <c r="M46" s="9">
        <v>0.72754028900000001</v>
      </c>
      <c r="N46" s="9">
        <v>1.0214653000000001E-2</v>
      </c>
      <c r="O46" s="8" t="s">
        <v>1077</v>
      </c>
    </row>
    <row r="47" spans="1:15" x14ac:dyDescent="0.2">
      <c r="A47" s="8" t="s">
        <v>879</v>
      </c>
      <c r="B47" s="8" t="s">
        <v>878</v>
      </c>
      <c r="C47" s="8">
        <v>1326887</v>
      </c>
      <c r="D47" s="8">
        <v>1542163</v>
      </c>
      <c r="E47" s="8">
        <v>1562981</v>
      </c>
      <c r="F47" s="8">
        <v>1453295</v>
      </c>
      <c r="G47" s="8">
        <v>1661894</v>
      </c>
      <c r="H47" s="8">
        <v>857285</v>
      </c>
      <c r="I47" s="8">
        <v>1320943</v>
      </c>
      <c r="J47" s="8">
        <v>1182289</v>
      </c>
      <c r="K47" s="8">
        <v>860418</v>
      </c>
      <c r="L47" s="8">
        <v>1271588</v>
      </c>
      <c r="M47" s="9">
        <v>0.72775445800000005</v>
      </c>
      <c r="N47" s="9">
        <v>3.646271E-3</v>
      </c>
      <c r="O47" s="8" t="s">
        <v>1077</v>
      </c>
    </row>
    <row r="48" spans="1:15" x14ac:dyDescent="0.2">
      <c r="A48" s="8" t="s">
        <v>415</v>
      </c>
      <c r="B48" s="8" t="s">
        <v>414</v>
      </c>
      <c r="C48" s="8">
        <v>1303122</v>
      </c>
      <c r="D48" s="8">
        <v>1535198</v>
      </c>
      <c r="E48" s="8">
        <v>1580664</v>
      </c>
      <c r="F48" s="8">
        <v>1469897</v>
      </c>
      <c r="G48" s="8">
        <v>1693088</v>
      </c>
      <c r="H48" s="8">
        <v>873786</v>
      </c>
      <c r="I48" s="8">
        <v>1306009</v>
      </c>
      <c r="J48" s="8">
        <v>1183577</v>
      </c>
      <c r="K48" s="8">
        <v>888157</v>
      </c>
      <c r="L48" s="8">
        <v>1273982</v>
      </c>
      <c r="M48" s="9">
        <v>0.72876992799999996</v>
      </c>
      <c r="N48" s="9">
        <v>3.418665E-3</v>
      </c>
      <c r="O48" s="8" t="s">
        <v>1077</v>
      </c>
    </row>
    <row r="49" spans="1:15" x14ac:dyDescent="0.2">
      <c r="A49" s="8" t="s">
        <v>92</v>
      </c>
      <c r="B49" s="8" t="s">
        <v>91</v>
      </c>
      <c r="C49" s="8">
        <v>2634078</v>
      </c>
      <c r="D49" s="8">
        <v>2914938</v>
      </c>
      <c r="E49" s="8">
        <v>2693763</v>
      </c>
      <c r="F49" s="8">
        <v>3252981</v>
      </c>
      <c r="G49" s="8">
        <v>4137573</v>
      </c>
      <c r="H49" s="8">
        <v>1790667</v>
      </c>
      <c r="I49" s="8">
        <v>2490612</v>
      </c>
      <c r="J49" s="8">
        <v>2450795</v>
      </c>
      <c r="K49" s="8">
        <v>2554479</v>
      </c>
      <c r="L49" s="8">
        <v>2107877</v>
      </c>
      <c r="M49" s="9">
        <v>0.72885481299999999</v>
      </c>
      <c r="N49" s="9">
        <v>1.2950748E-2</v>
      </c>
      <c r="O49" s="8" t="s">
        <v>1077</v>
      </c>
    </row>
    <row r="50" spans="1:15" x14ac:dyDescent="0.2">
      <c r="A50" s="8" t="s">
        <v>1530</v>
      </c>
      <c r="B50" s="8" t="s">
        <v>1529</v>
      </c>
      <c r="C50" s="8">
        <v>41189</v>
      </c>
      <c r="D50" s="8">
        <v>51992</v>
      </c>
      <c r="E50" s="8">
        <v>50652</v>
      </c>
      <c r="F50" s="8">
        <v>83281</v>
      </c>
      <c r="G50" s="8">
        <v>63464</v>
      </c>
      <c r="H50" s="8">
        <v>42588</v>
      </c>
      <c r="I50" s="8">
        <v>46740</v>
      </c>
      <c r="J50" s="8">
        <v>45955</v>
      </c>
      <c r="K50" s="8">
        <v>32798</v>
      </c>
      <c r="L50" s="8">
        <v>43926</v>
      </c>
      <c r="M50" s="9">
        <v>0.72960444400000002</v>
      </c>
      <c r="N50" s="9">
        <v>3.6874035999999999E-2</v>
      </c>
      <c r="O50" s="8" t="s">
        <v>1077</v>
      </c>
    </row>
    <row r="51" spans="1:15" x14ac:dyDescent="0.2">
      <c r="A51" s="8" t="s">
        <v>1562</v>
      </c>
      <c r="B51" s="8" t="s">
        <v>1561</v>
      </c>
      <c r="C51" s="8">
        <v>3469079</v>
      </c>
      <c r="D51" s="8">
        <v>3692709</v>
      </c>
      <c r="E51" s="8">
        <v>3947046</v>
      </c>
      <c r="F51" s="8">
        <v>3997689</v>
      </c>
      <c r="G51" s="8">
        <v>4974462</v>
      </c>
      <c r="H51" s="8">
        <v>2408054</v>
      </c>
      <c r="I51" s="8">
        <v>3627877</v>
      </c>
      <c r="J51" s="8">
        <v>2953240</v>
      </c>
      <c r="K51" s="8">
        <v>2651518</v>
      </c>
      <c r="L51" s="8">
        <v>3053846</v>
      </c>
      <c r="M51" s="9">
        <v>0.73176365600000004</v>
      </c>
      <c r="N51" s="9">
        <v>5.7368719999999996E-3</v>
      </c>
      <c r="O51" s="8" t="s">
        <v>1077</v>
      </c>
    </row>
    <row r="52" spans="1:15" x14ac:dyDescent="0.2">
      <c r="A52" s="8" t="s">
        <v>1245</v>
      </c>
      <c r="B52" s="8" t="s">
        <v>1244</v>
      </c>
      <c r="C52" s="8">
        <v>193285</v>
      </c>
      <c r="D52" s="8">
        <v>240384</v>
      </c>
      <c r="E52" s="8">
        <v>268409</v>
      </c>
      <c r="F52" s="8">
        <v>221352</v>
      </c>
      <c r="G52" s="8">
        <v>350937</v>
      </c>
      <c r="H52" s="8">
        <v>137356</v>
      </c>
      <c r="I52" s="8">
        <v>212820</v>
      </c>
      <c r="J52" s="8">
        <v>189895</v>
      </c>
      <c r="K52" s="8">
        <v>197864</v>
      </c>
      <c r="L52" s="8">
        <v>195834</v>
      </c>
      <c r="M52" s="9">
        <v>0.73273162300000005</v>
      </c>
      <c r="N52" s="9">
        <v>2.6089660000000001E-2</v>
      </c>
      <c r="O52" s="8" t="s">
        <v>1077</v>
      </c>
    </row>
    <row r="53" spans="1:15" x14ac:dyDescent="0.2">
      <c r="A53" s="8" t="s">
        <v>88</v>
      </c>
      <c r="B53" s="8" t="s">
        <v>87</v>
      </c>
      <c r="C53" s="8">
        <v>297272</v>
      </c>
      <c r="D53" s="8">
        <v>248077</v>
      </c>
      <c r="E53" s="8">
        <v>232793</v>
      </c>
      <c r="F53" s="8">
        <v>386822</v>
      </c>
      <c r="G53" s="8">
        <v>223545</v>
      </c>
      <c r="H53" s="8">
        <v>196493</v>
      </c>
      <c r="I53" s="8">
        <v>187759</v>
      </c>
      <c r="J53" s="8">
        <v>226549</v>
      </c>
      <c r="K53" s="8">
        <v>204585</v>
      </c>
      <c r="L53" s="8">
        <v>203067</v>
      </c>
      <c r="M53" s="9">
        <v>0.73348678300000003</v>
      </c>
      <c r="N53" s="9">
        <v>2.1433886999999999E-2</v>
      </c>
      <c r="O53" s="8" t="s">
        <v>1077</v>
      </c>
    </row>
    <row r="54" spans="1:15" x14ac:dyDescent="0.2">
      <c r="A54" s="8" t="s">
        <v>990</v>
      </c>
      <c r="B54" s="8" t="s">
        <v>2411</v>
      </c>
      <c r="C54" s="8">
        <v>68342</v>
      </c>
      <c r="D54" s="8">
        <v>81683</v>
      </c>
      <c r="E54" s="8">
        <v>71268</v>
      </c>
      <c r="F54" s="8">
        <v>85685</v>
      </c>
      <c r="G54" s="8">
        <v>117502</v>
      </c>
      <c r="H54" s="8">
        <v>59311</v>
      </c>
      <c r="I54" s="8">
        <v>69387</v>
      </c>
      <c r="J54" s="8">
        <v>53615</v>
      </c>
      <c r="K54" s="8">
        <v>59954</v>
      </c>
      <c r="L54" s="8">
        <v>69209</v>
      </c>
      <c r="M54" s="9">
        <v>0.73378251000000005</v>
      </c>
      <c r="N54" s="9">
        <v>2.0411851000000002E-2</v>
      </c>
      <c r="O54" s="8" t="s">
        <v>1077</v>
      </c>
    </row>
    <row r="55" spans="1:15" x14ac:dyDescent="0.2">
      <c r="A55" s="8" t="s">
        <v>90</v>
      </c>
      <c r="B55" s="8" t="s">
        <v>89</v>
      </c>
      <c r="C55" s="8">
        <v>2332365</v>
      </c>
      <c r="D55" s="8">
        <v>2645699</v>
      </c>
      <c r="E55" s="8">
        <v>2406676</v>
      </c>
      <c r="F55" s="8">
        <v>3362922</v>
      </c>
      <c r="G55" s="8">
        <v>2171845</v>
      </c>
      <c r="H55" s="8">
        <v>1931001</v>
      </c>
      <c r="I55" s="8">
        <v>1972774</v>
      </c>
      <c r="J55" s="8">
        <v>1681867</v>
      </c>
      <c r="K55" s="8">
        <v>1840612</v>
      </c>
      <c r="L55" s="8">
        <v>2062332</v>
      </c>
      <c r="M55" s="9">
        <v>0.73443870600000005</v>
      </c>
      <c r="N55" s="9">
        <v>6.9669069999999996E-3</v>
      </c>
      <c r="O55" s="8" t="s">
        <v>1077</v>
      </c>
    </row>
    <row r="56" spans="1:15" x14ac:dyDescent="0.2">
      <c r="A56" s="8" t="s">
        <v>1357</v>
      </c>
      <c r="B56" s="8" t="s">
        <v>2412</v>
      </c>
      <c r="C56" s="8">
        <v>263552</v>
      </c>
      <c r="D56" s="8">
        <v>273180</v>
      </c>
      <c r="E56" s="8">
        <v>317625</v>
      </c>
      <c r="F56" s="8">
        <v>258347</v>
      </c>
      <c r="G56" s="8">
        <v>459049</v>
      </c>
      <c r="H56" s="8">
        <v>196136</v>
      </c>
      <c r="I56" s="8">
        <v>267753</v>
      </c>
      <c r="J56" s="8">
        <v>254306</v>
      </c>
      <c r="K56" s="8">
        <v>209535</v>
      </c>
      <c r="L56" s="8">
        <v>227422</v>
      </c>
      <c r="M56" s="9">
        <v>0.73494499499999999</v>
      </c>
      <c r="N56" s="9">
        <v>3.5290277000000002E-2</v>
      </c>
      <c r="O56" s="8" t="s">
        <v>1077</v>
      </c>
    </row>
    <row r="57" spans="1:15" x14ac:dyDescent="0.2">
      <c r="A57" s="8" t="s">
        <v>234</v>
      </c>
      <c r="B57" s="8" t="s">
        <v>233</v>
      </c>
      <c r="C57" s="8">
        <v>154841</v>
      </c>
      <c r="D57" s="8">
        <v>144877</v>
      </c>
      <c r="E57" s="8">
        <v>179319</v>
      </c>
      <c r="F57" s="8">
        <v>189888</v>
      </c>
      <c r="G57" s="8">
        <v>232130</v>
      </c>
      <c r="H57" s="8">
        <v>106107</v>
      </c>
      <c r="I57" s="8">
        <v>150149</v>
      </c>
      <c r="J57" s="8">
        <v>136012</v>
      </c>
      <c r="K57" s="8">
        <v>133098</v>
      </c>
      <c r="L57" s="8">
        <v>137198</v>
      </c>
      <c r="M57" s="9">
        <v>0.73532026299999997</v>
      </c>
      <c r="N57" s="9">
        <v>1.1260388E-2</v>
      </c>
      <c r="O57" s="8" t="s">
        <v>1077</v>
      </c>
    </row>
    <row r="58" spans="1:15" x14ac:dyDescent="0.2">
      <c r="A58" s="8" t="s">
        <v>1832</v>
      </c>
      <c r="B58" s="8" t="s">
        <v>1831</v>
      </c>
      <c r="C58" s="8">
        <v>127009</v>
      </c>
      <c r="D58" s="8">
        <v>148534</v>
      </c>
      <c r="E58" s="8">
        <v>128763</v>
      </c>
      <c r="F58" s="8">
        <v>130391</v>
      </c>
      <c r="G58" s="8">
        <v>223339</v>
      </c>
      <c r="H58" s="8">
        <v>75965</v>
      </c>
      <c r="I58" s="8">
        <v>133057</v>
      </c>
      <c r="J58" s="8">
        <v>114340</v>
      </c>
      <c r="K58" s="8">
        <v>127499</v>
      </c>
      <c r="L58" s="8">
        <v>106621</v>
      </c>
      <c r="M58" s="9">
        <v>0.73542945199999998</v>
      </c>
      <c r="N58" s="9">
        <v>4.5700853999999999E-2</v>
      </c>
      <c r="O58" s="8" t="s">
        <v>1077</v>
      </c>
    </row>
    <row r="59" spans="1:15" x14ac:dyDescent="0.2">
      <c r="A59" s="8" t="s">
        <v>240</v>
      </c>
      <c r="B59" s="8" t="s">
        <v>239</v>
      </c>
      <c r="C59" s="8">
        <v>478471</v>
      </c>
      <c r="D59" s="8">
        <v>451569</v>
      </c>
      <c r="E59" s="8">
        <v>575263</v>
      </c>
      <c r="F59" s="8">
        <v>428951</v>
      </c>
      <c r="G59" s="8">
        <v>709940</v>
      </c>
      <c r="H59" s="8">
        <v>266015</v>
      </c>
      <c r="I59" s="8">
        <v>400519</v>
      </c>
      <c r="J59" s="8">
        <v>525662</v>
      </c>
      <c r="K59" s="8">
        <v>316337</v>
      </c>
      <c r="L59" s="8">
        <v>436860</v>
      </c>
      <c r="M59" s="9">
        <v>0.73572249199999995</v>
      </c>
      <c r="N59" s="9">
        <v>3.8520319999999997E-2</v>
      </c>
      <c r="O59" s="8" t="s">
        <v>1077</v>
      </c>
    </row>
    <row r="60" spans="1:15" x14ac:dyDescent="0.2">
      <c r="A60" s="8" t="s">
        <v>2414</v>
      </c>
      <c r="B60" s="8" t="s">
        <v>2413</v>
      </c>
      <c r="C60" s="8">
        <v>114060</v>
      </c>
      <c r="D60" s="8">
        <v>115160</v>
      </c>
      <c r="E60" s="8">
        <v>131239</v>
      </c>
      <c r="F60" s="8">
        <v>170467</v>
      </c>
      <c r="G60" s="8">
        <v>176699</v>
      </c>
      <c r="H60" s="8">
        <v>94366</v>
      </c>
      <c r="I60" s="8">
        <v>105220</v>
      </c>
      <c r="J60" s="8">
        <v>109663</v>
      </c>
      <c r="K60" s="8">
        <v>104150</v>
      </c>
      <c r="L60" s="8">
        <v>107634</v>
      </c>
      <c r="M60" s="9">
        <v>0.73631231200000002</v>
      </c>
      <c r="N60" s="9">
        <v>1.3158924000000001E-2</v>
      </c>
      <c r="O60" s="8" t="s">
        <v>1077</v>
      </c>
    </row>
    <row r="61" spans="1:15" x14ac:dyDescent="0.2">
      <c r="A61" s="8" t="s">
        <v>304</v>
      </c>
      <c r="B61" s="8" t="s">
        <v>303</v>
      </c>
      <c r="C61" s="8">
        <v>1238758</v>
      </c>
      <c r="D61" s="8">
        <v>1361776</v>
      </c>
      <c r="E61" s="8">
        <v>1248738</v>
      </c>
      <c r="F61" s="8">
        <v>1727458</v>
      </c>
      <c r="G61" s="8">
        <v>1738830</v>
      </c>
      <c r="H61" s="8">
        <v>1055549</v>
      </c>
      <c r="I61" s="8">
        <v>1209832</v>
      </c>
      <c r="J61" s="8">
        <v>1102436</v>
      </c>
      <c r="K61" s="8">
        <v>927171</v>
      </c>
      <c r="L61" s="8">
        <v>1095733</v>
      </c>
      <c r="M61" s="9">
        <v>0.73688425800000001</v>
      </c>
      <c r="N61" s="9">
        <v>6.5464490000000002E-3</v>
      </c>
      <c r="O61" s="8" t="s">
        <v>1077</v>
      </c>
    </row>
    <row r="62" spans="1:15" x14ac:dyDescent="0.2">
      <c r="A62" s="8" t="s">
        <v>1425</v>
      </c>
      <c r="B62" s="8" t="s">
        <v>1424</v>
      </c>
      <c r="C62" s="8">
        <v>53556</v>
      </c>
      <c r="D62" s="8">
        <v>51662</v>
      </c>
      <c r="E62" s="8">
        <v>53368</v>
      </c>
      <c r="F62" s="8">
        <v>75741</v>
      </c>
      <c r="G62" s="8">
        <v>84502</v>
      </c>
      <c r="H62" s="8">
        <v>42947</v>
      </c>
      <c r="I62" s="8">
        <v>51268</v>
      </c>
      <c r="J62" s="8">
        <v>58851</v>
      </c>
      <c r="K62" s="8">
        <v>37943</v>
      </c>
      <c r="L62" s="8">
        <v>44869</v>
      </c>
      <c r="M62" s="9">
        <v>0.73982605099999998</v>
      </c>
      <c r="N62" s="9">
        <v>3.2018097000000002E-2</v>
      </c>
      <c r="O62" s="8" t="s">
        <v>1077</v>
      </c>
    </row>
    <row r="63" spans="1:15" x14ac:dyDescent="0.2">
      <c r="A63" s="8" t="s">
        <v>1155</v>
      </c>
      <c r="B63" s="8" t="s">
        <v>1154</v>
      </c>
      <c r="C63" s="8">
        <v>348046</v>
      </c>
      <c r="D63" s="8">
        <v>378612</v>
      </c>
      <c r="E63" s="8">
        <v>409031</v>
      </c>
      <c r="F63" s="8">
        <v>359878</v>
      </c>
      <c r="G63" s="8">
        <v>607390</v>
      </c>
      <c r="H63" s="8">
        <v>219247</v>
      </c>
      <c r="I63" s="8">
        <v>358740</v>
      </c>
      <c r="J63" s="8">
        <v>370434</v>
      </c>
      <c r="K63" s="8">
        <v>288776</v>
      </c>
      <c r="L63" s="8">
        <v>324488</v>
      </c>
      <c r="M63" s="9">
        <v>0.74261385300000005</v>
      </c>
      <c r="N63" s="9">
        <v>4.2429606000000002E-2</v>
      </c>
      <c r="O63" s="8" t="s">
        <v>1077</v>
      </c>
    </row>
    <row r="64" spans="1:15" x14ac:dyDescent="0.2">
      <c r="A64" s="8" t="s">
        <v>2416</v>
      </c>
      <c r="B64" s="8" t="s">
        <v>2415</v>
      </c>
      <c r="C64" s="8">
        <v>16913</v>
      </c>
      <c r="D64" s="8">
        <v>25245</v>
      </c>
      <c r="E64" s="8">
        <v>22547</v>
      </c>
      <c r="F64" s="8">
        <v>23930</v>
      </c>
      <c r="G64" s="8">
        <v>32242</v>
      </c>
      <c r="H64" s="8">
        <v>15086</v>
      </c>
      <c r="I64" s="8">
        <v>18265</v>
      </c>
      <c r="J64" s="8">
        <v>19747</v>
      </c>
      <c r="K64" s="8">
        <v>18803</v>
      </c>
      <c r="L64" s="8">
        <v>17866</v>
      </c>
      <c r="M64" s="9">
        <v>0.74263093899999999</v>
      </c>
      <c r="N64" s="9">
        <v>2.1441956000000002E-2</v>
      </c>
      <c r="O64" s="8" t="s">
        <v>1077</v>
      </c>
    </row>
    <row r="65" spans="1:15" x14ac:dyDescent="0.2">
      <c r="A65" s="8" t="s">
        <v>457</v>
      </c>
      <c r="B65" s="8" t="s">
        <v>456</v>
      </c>
      <c r="C65" s="8">
        <v>504809</v>
      </c>
      <c r="D65" s="8">
        <v>622581</v>
      </c>
      <c r="E65" s="8">
        <v>557806</v>
      </c>
      <c r="F65" s="8">
        <v>713934</v>
      </c>
      <c r="G65" s="8">
        <v>849141</v>
      </c>
      <c r="H65" s="8">
        <v>436363</v>
      </c>
      <c r="I65" s="8">
        <v>571168</v>
      </c>
      <c r="J65" s="8">
        <v>442596</v>
      </c>
      <c r="K65" s="8">
        <v>536422</v>
      </c>
      <c r="L65" s="8">
        <v>426821</v>
      </c>
      <c r="M65" s="9">
        <v>0.74297064499999999</v>
      </c>
      <c r="N65" s="9">
        <v>1.9462292999999999E-2</v>
      </c>
      <c r="O65" s="8" t="s">
        <v>1077</v>
      </c>
    </row>
    <row r="66" spans="1:15" x14ac:dyDescent="0.2">
      <c r="A66" s="8" t="s">
        <v>36</v>
      </c>
      <c r="B66" s="8" t="s">
        <v>35</v>
      </c>
      <c r="C66" s="8">
        <v>204539</v>
      </c>
      <c r="D66" s="8">
        <v>149273</v>
      </c>
      <c r="E66" s="8">
        <v>174635</v>
      </c>
      <c r="F66" s="8">
        <v>170034</v>
      </c>
      <c r="G66" s="8">
        <v>176429</v>
      </c>
      <c r="H66" s="8">
        <v>103230</v>
      </c>
      <c r="I66" s="8">
        <v>138947</v>
      </c>
      <c r="J66" s="8">
        <v>150420</v>
      </c>
      <c r="K66" s="8">
        <v>109762</v>
      </c>
      <c r="L66" s="8">
        <v>148888</v>
      </c>
      <c r="M66" s="9">
        <v>0.74435884799999996</v>
      </c>
      <c r="N66" s="9">
        <v>4.9522170000000001E-3</v>
      </c>
      <c r="O66" s="8" t="s">
        <v>1077</v>
      </c>
    </row>
    <row r="67" spans="1:15" x14ac:dyDescent="0.2">
      <c r="A67" s="8" t="s">
        <v>921</v>
      </c>
      <c r="B67" s="8" t="s">
        <v>920</v>
      </c>
      <c r="C67" s="8">
        <v>87637</v>
      </c>
      <c r="D67" s="8">
        <v>85582</v>
      </c>
      <c r="E67" s="8">
        <v>93717</v>
      </c>
      <c r="F67" s="8">
        <v>112534</v>
      </c>
      <c r="G67" s="8">
        <v>78338</v>
      </c>
      <c r="H67" s="8">
        <v>66196</v>
      </c>
      <c r="I67" s="8">
        <v>73366</v>
      </c>
      <c r="J67" s="8">
        <v>68542</v>
      </c>
      <c r="K67" s="8">
        <v>68111</v>
      </c>
      <c r="L67" s="8">
        <v>64896</v>
      </c>
      <c r="M67" s="9">
        <v>0.74509619800000004</v>
      </c>
      <c r="N67" s="9">
        <v>2.2373639999999999E-3</v>
      </c>
      <c r="O67" s="8" t="s">
        <v>1077</v>
      </c>
    </row>
    <row r="68" spans="1:15" x14ac:dyDescent="0.2">
      <c r="A68" s="8" t="s">
        <v>1507</v>
      </c>
      <c r="B68" s="8" t="s">
        <v>1506</v>
      </c>
      <c r="C68" s="8">
        <v>97714</v>
      </c>
      <c r="D68" s="8">
        <v>112542</v>
      </c>
      <c r="E68" s="8">
        <v>109854</v>
      </c>
      <c r="F68" s="8">
        <v>145476</v>
      </c>
      <c r="G68" s="8">
        <v>98837</v>
      </c>
      <c r="H68" s="8">
        <v>71298</v>
      </c>
      <c r="I68" s="8">
        <v>96861</v>
      </c>
      <c r="J68" s="8">
        <v>78445</v>
      </c>
      <c r="K68" s="8">
        <v>85059</v>
      </c>
      <c r="L68" s="8">
        <v>89142</v>
      </c>
      <c r="M68" s="9">
        <v>0.74554899399999996</v>
      </c>
      <c r="N68" s="9">
        <v>9.0807209999999999E-3</v>
      </c>
      <c r="O68" s="8" t="s">
        <v>1077</v>
      </c>
    </row>
    <row r="69" spans="1:15" x14ac:dyDescent="0.2">
      <c r="A69" s="8" t="s">
        <v>663</v>
      </c>
      <c r="B69" s="8" t="s">
        <v>662</v>
      </c>
      <c r="C69" s="8">
        <v>359243</v>
      </c>
      <c r="D69" s="8">
        <v>330570</v>
      </c>
      <c r="E69" s="8">
        <v>371838</v>
      </c>
      <c r="F69" s="8">
        <v>299893</v>
      </c>
      <c r="G69" s="8">
        <v>463090</v>
      </c>
      <c r="H69" s="8">
        <v>213207</v>
      </c>
      <c r="I69" s="8">
        <v>286692</v>
      </c>
      <c r="J69" s="8">
        <v>368188</v>
      </c>
      <c r="K69" s="8">
        <v>263259</v>
      </c>
      <c r="L69" s="8">
        <v>230057</v>
      </c>
      <c r="M69" s="9">
        <v>0.74612387999999996</v>
      </c>
      <c r="N69" s="9">
        <v>2.1700345999999999E-2</v>
      </c>
      <c r="O69" s="8" t="s">
        <v>1077</v>
      </c>
    </row>
    <row r="70" spans="1:15" x14ac:dyDescent="0.2">
      <c r="A70" s="8" t="s">
        <v>1758</v>
      </c>
      <c r="B70" s="8" t="s">
        <v>1757</v>
      </c>
      <c r="C70" s="8">
        <v>98589</v>
      </c>
      <c r="D70" s="8">
        <v>98175</v>
      </c>
      <c r="E70" s="8">
        <v>87118</v>
      </c>
      <c r="F70" s="8">
        <v>118181</v>
      </c>
      <c r="G70" s="8">
        <v>134689</v>
      </c>
      <c r="H70" s="8">
        <v>71384</v>
      </c>
      <c r="I70" s="8">
        <v>80854</v>
      </c>
      <c r="J70" s="8">
        <v>87622</v>
      </c>
      <c r="K70" s="8">
        <v>86945</v>
      </c>
      <c r="L70" s="8">
        <v>73820</v>
      </c>
      <c r="M70" s="9">
        <v>0.74638753099999999</v>
      </c>
      <c r="N70" s="9">
        <v>8.6218639999999999E-3</v>
      </c>
      <c r="O70" s="8" t="s">
        <v>1077</v>
      </c>
    </row>
    <row r="71" spans="1:15" x14ac:dyDescent="0.2">
      <c r="A71" s="8" t="s">
        <v>62</v>
      </c>
      <c r="B71" s="8" t="s">
        <v>2417</v>
      </c>
      <c r="C71" s="8">
        <v>46103</v>
      </c>
      <c r="D71" s="8">
        <v>38506</v>
      </c>
      <c r="E71" s="8">
        <v>43984</v>
      </c>
      <c r="F71" s="8">
        <v>47371</v>
      </c>
      <c r="G71" s="8">
        <v>37602</v>
      </c>
      <c r="H71" s="8">
        <v>28250</v>
      </c>
      <c r="I71" s="8">
        <v>26467</v>
      </c>
      <c r="J71" s="8">
        <v>34714</v>
      </c>
      <c r="K71" s="8">
        <v>25870</v>
      </c>
      <c r="L71" s="8">
        <v>44169</v>
      </c>
      <c r="M71" s="9">
        <v>0.74670125399999998</v>
      </c>
      <c r="N71" s="9">
        <v>1.3110382E-2</v>
      </c>
      <c r="O71" s="8" t="s">
        <v>1077</v>
      </c>
    </row>
    <row r="72" spans="1:15" x14ac:dyDescent="0.2">
      <c r="A72" s="8" t="s">
        <v>1299</v>
      </c>
      <c r="B72" s="8" t="s">
        <v>1298</v>
      </c>
      <c r="C72" s="8">
        <v>211336</v>
      </c>
      <c r="D72" s="8">
        <v>260384</v>
      </c>
      <c r="E72" s="8">
        <v>230240</v>
      </c>
      <c r="F72" s="8">
        <v>293021</v>
      </c>
      <c r="G72" s="8">
        <v>358580</v>
      </c>
      <c r="H72" s="8">
        <v>160217</v>
      </c>
      <c r="I72" s="8">
        <v>233907</v>
      </c>
      <c r="J72" s="8">
        <v>166583</v>
      </c>
      <c r="K72" s="8">
        <v>231387</v>
      </c>
      <c r="L72" s="8">
        <v>220085</v>
      </c>
      <c r="M72" s="9">
        <v>0.74778971900000002</v>
      </c>
      <c r="N72" s="9">
        <v>2.8013526E-2</v>
      </c>
      <c r="O72" s="8" t="s">
        <v>1077</v>
      </c>
    </row>
    <row r="73" spans="1:15" x14ac:dyDescent="0.2">
      <c r="A73" s="8" t="s">
        <v>1730</v>
      </c>
      <c r="B73" s="8" t="s">
        <v>1729</v>
      </c>
      <c r="C73" s="8">
        <v>213287</v>
      </c>
      <c r="D73" s="8">
        <v>223775</v>
      </c>
      <c r="E73" s="8">
        <v>250229</v>
      </c>
      <c r="F73" s="8">
        <v>229523</v>
      </c>
      <c r="G73" s="8">
        <v>362433</v>
      </c>
      <c r="H73" s="8">
        <v>148703</v>
      </c>
      <c r="I73" s="8">
        <v>213068</v>
      </c>
      <c r="J73" s="8">
        <v>229944</v>
      </c>
      <c r="K73" s="8">
        <v>159677</v>
      </c>
      <c r="L73" s="8">
        <v>207645</v>
      </c>
      <c r="M73" s="9">
        <v>0.74968868399999999</v>
      </c>
      <c r="N73" s="9">
        <v>3.8633518999999998E-2</v>
      </c>
      <c r="O73" s="8" t="s">
        <v>1077</v>
      </c>
    </row>
    <row r="74" spans="1:15" x14ac:dyDescent="0.2">
      <c r="A74" s="8" t="s">
        <v>964</v>
      </c>
      <c r="B74" s="8" t="s">
        <v>2418</v>
      </c>
      <c r="C74" s="8">
        <v>4327398</v>
      </c>
      <c r="D74" s="8">
        <v>4648487</v>
      </c>
      <c r="E74" s="8">
        <v>4337174</v>
      </c>
      <c r="F74" s="8">
        <v>6377944</v>
      </c>
      <c r="G74" s="8">
        <v>4941570</v>
      </c>
      <c r="H74" s="8">
        <v>3255643</v>
      </c>
      <c r="I74" s="8">
        <v>3737294</v>
      </c>
      <c r="J74" s="8">
        <v>4083326</v>
      </c>
      <c r="K74" s="8">
        <v>3319079</v>
      </c>
      <c r="L74" s="8">
        <v>4086439</v>
      </c>
      <c r="M74" s="9">
        <v>0.75029843600000001</v>
      </c>
      <c r="N74" s="9">
        <v>9.5300300000000001E-3</v>
      </c>
      <c r="O74" s="8" t="s">
        <v>1077</v>
      </c>
    </row>
    <row r="75" spans="1:15" x14ac:dyDescent="0.2">
      <c r="A75" s="8" t="s">
        <v>2420</v>
      </c>
      <c r="B75" s="8" t="s">
        <v>2419</v>
      </c>
      <c r="C75" s="8">
        <v>69383</v>
      </c>
      <c r="D75" s="8">
        <v>93945</v>
      </c>
      <c r="E75" s="8">
        <v>81574</v>
      </c>
      <c r="F75" s="8">
        <v>99118</v>
      </c>
      <c r="G75" s="8">
        <v>114247</v>
      </c>
      <c r="H75" s="8">
        <v>51294</v>
      </c>
      <c r="I75" s="8">
        <v>82798</v>
      </c>
      <c r="J75" s="8">
        <v>71458</v>
      </c>
      <c r="K75" s="8">
        <v>64647</v>
      </c>
      <c r="L75" s="8">
        <v>74067</v>
      </c>
      <c r="M75" s="9">
        <v>0.75123017800000003</v>
      </c>
      <c r="N75" s="9">
        <v>1.9776562000000001E-2</v>
      </c>
      <c r="O75" s="8" t="s">
        <v>1077</v>
      </c>
    </row>
    <row r="76" spans="1:15" x14ac:dyDescent="0.2">
      <c r="A76" s="8" t="s">
        <v>527</v>
      </c>
      <c r="B76" s="8" t="s">
        <v>2421</v>
      </c>
      <c r="C76" s="8">
        <v>105864</v>
      </c>
      <c r="D76" s="8">
        <v>133941</v>
      </c>
      <c r="E76" s="8">
        <v>150202</v>
      </c>
      <c r="F76" s="8">
        <v>132025</v>
      </c>
      <c r="G76" s="8">
        <v>142312</v>
      </c>
      <c r="H76" s="8">
        <v>101115</v>
      </c>
      <c r="I76" s="8">
        <v>103847</v>
      </c>
      <c r="J76" s="8">
        <v>97385</v>
      </c>
      <c r="K76" s="8">
        <v>100140</v>
      </c>
      <c r="L76" s="8">
        <v>97853</v>
      </c>
      <c r="M76" s="9">
        <v>0.75313391900000004</v>
      </c>
      <c r="N76" s="9">
        <v>1.257701E-3</v>
      </c>
      <c r="O76" s="8" t="s">
        <v>1077</v>
      </c>
    </row>
    <row r="77" spans="1:15" x14ac:dyDescent="0.2">
      <c r="A77" s="8" t="s">
        <v>20</v>
      </c>
      <c r="B77" s="8" t="s">
        <v>19</v>
      </c>
      <c r="C77" s="8">
        <v>1359249</v>
      </c>
      <c r="D77" s="8">
        <v>1828717</v>
      </c>
      <c r="E77" s="8">
        <v>1719977</v>
      </c>
      <c r="F77" s="8">
        <v>1752796</v>
      </c>
      <c r="G77" s="8">
        <v>2410536</v>
      </c>
      <c r="H77" s="8">
        <v>1217551</v>
      </c>
      <c r="I77" s="8">
        <v>1557868</v>
      </c>
      <c r="J77" s="8">
        <v>1457941</v>
      </c>
      <c r="K77" s="8">
        <v>1183593</v>
      </c>
      <c r="L77" s="8">
        <v>1423847</v>
      </c>
      <c r="M77" s="9">
        <v>0.75411670399999997</v>
      </c>
      <c r="N77" s="9">
        <v>2.0910752000000001E-2</v>
      </c>
      <c r="O77" s="8" t="s">
        <v>1077</v>
      </c>
    </row>
    <row r="78" spans="1:15" x14ac:dyDescent="0.2">
      <c r="A78" s="8" t="s">
        <v>2423</v>
      </c>
      <c r="B78" s="8" t="s">
        <v>2422</v>
      </c>
      <c r="C78" s="8">
        <v>121730</v>
      </c>
      <c r="D78" s="8">
        <v>121991</v>
      </c>
      <c r="E78" s="8">
        <v>130396</v>
      </c>
      <c r="F78" s="8">
        <v>135089</v>
      </c>
      <c r="G78" s="8">
        <v>202705</v>
      </c>
      <c r="H78" s="8">
        <v>84819</v>
      </c>
      <c r="I78" s="8">
        <v>117937</v>
      </c>
      <c r="J78" s="8">
        <v>120904</v>
      </c>
      <c r="K78" s="8">
        <v>103221</v>
      </c>
      <c r="L78" s="8">
        <v>110152</v>
      </c>
      <c r="M78" s="9">
        <v>0.75435412599999996</v>
      </c>
      <c r="N78" s="9">
        <v>3.4048066000000002E-2</v>
      </c>
      <c r="O78" s="8" t="s">
        <v>1077</v>
      </c>
    </row>
    <row r="79" spans="1:15" x14ac:dyDescent="0.2">
      <c r="A79" s="8" t="s">
        <v>511</v>
      </c>
      <c r="B79" s="8" t="s">
        <v>2424</v>
      </c>
      <c r="C79" s="8">
        <v>5453922</v>
      </c>
      <c r="D79" s="8">
        <v>6434311</v>
      </c>
      <c r="E79" s="8">
        <v>5931043</v>
      </c>
      <c r="F79" s="8">
        <v>6727111</v>
      </c>
      <c r="G79" s="8">
        <v>8656208</v>
      </c>
      <c r="H79" s="8">
        <v>4133382</v>
      </c>
      <c r="I79" s="8">
        <v>5816872</v>
      </c>
      <c r="J79" s="8">
        <v>5402247</v>
      </c>
      <c r="K79" s="8">
        <v>5086797</v>
      </c>
      <c r="L79" s="8">
        <v>4648969</v>
      </c>
      <c r="M79" s="9">
        <v>0.75561163200000003</v>
      </c>
      <c r="N79" s="9">
        <v>1.5570466999999999E-2</v>
      </c>
      <c r="O79" s="8" t="s">
        <v>1077</v>
      </c>
    </row>
    <row r="80" spans="1:15" x14ac:dyDescent="0.2">
      <c r="A80" s="8" t="s">
        <v>731</v>
      </c>
      <c r="B80" s="8" t="s">
        <v>730</v>
      </c>
      <c r="C80" s="8">
        <v>1304727</v>
      </c>
      <c r="D80" s="8">
        <v>1483079</v>
      </c>
      <c r="E80" s="8">
        <v>1247693</v>
      </c>
      <c r="F80" s="8">
        <v>1800546</v>
      </c>
      <c r="G80" s="8">
        <v>1812411</v>
      </c>
      <c r="H80" s="8">
        <v>947199</v>
      </c>
      <c r="I80" s="8">
        <v>1334031</v>
      </c>
      <c r="J80" s="8">
        <v>1335114</v>
      </c>
      <c r="K80" s="8">
        <v>1029805</v>
      </c>
      <c r="L80" s="8">
        <v>1157340</v>
      </c>
      <c r="M80" s="9">
        <v>0.75877915799999995</v>
      </c>
      <c r="N80" s="9">
        <v>1.6283400999999999E-2</v>
      </c>
      <c r="O80" s="8" t="s">
        <v>1077</v>
      </c>
    </row>
    <row r="81" spans="1:15" x14ac:dyDescent="0.2">
      <c r="A81" s="8" t="s">
        <v>753</v>
      </c>
      <c r="B81" s="8" t="s">
        <v>752</v>
      </c>
      <c r="C81" s="8">
        <v>224589</v>
      </c>
      <c r="D81" s="8">
        <v>276711</v>
      </c>
      <c r="E81" s="8">
        <v>250044</v>
      </c>
      <c r="F81" s="8">
        <v>301122</v>
      </c>
      <c r="G81" s="8">
        <v>386865</v>
      </c>
      <c r="H81" s="8">
        <v>202070</v>
      </c>
      <c r="I81" s="8">
        <v>248187</v>
      </c>
      <c r="J81" s="8">
        <v>210204</v>
      </c>
      <c r="K81" s="8">
        <v>217936</v>
      </c>
      <c r="L81" s="8">
        <v>215477</v>
      </c>
      <c r="M81" s="9">
        <v>0.75998779999999999</v>
      </c>
      <c r="N81" s="9">
        <v>2.2051640000000001E-2</v>
      </c>
      <c r="O81" s="8" t="s">
        <v>1077</v>
      </c>
    </row>
    <row r="82" spans="1:15" x14ac:dyDescent="0.2">
      <c r="A82" s="8" t="s">
        <v>2426</v>
      </c>
      <c r="B82" s="8" t="s">
        <v>2425</v>
      </c>
      <c r="C82" s="8">
        <v>41717</v>
      </c>
      <c r="D82" s="8">
        <v>49264</v>
      </c>
      <c r="E82" s="8">
        <v>49630</v>
      </c>
      <c r="F82" s="8">
        <v>70717</v>
      </c>
      <c r="G82" s="8">
        <v>58811</v>
      </c>
      <c r="H82" s="8">
        <v>29615</v>
      </c>
      <c r="I82" s="8">
        <v>45672</v>
      </c>
      <c r="J82" s="8">
        <v>46257</v>
      </c>
      <c r="K82" s="8">
        <v>45620</v>
      </c>
      <c r="L82" s="8">
        <v>38277</v>
      </c>
      <c r="M82" s="9">
        <v>0.76050107499999997</v>
      </c>
      <c r="N82" s="9">
        <v>3.0297313999999999E-2</v>
      </c>
      <c r="O82" s="8" t="s">
        <v>1077</v>
      </c>
    </row>
    <row r="83" spans="1:15" x14ac:dyDescent="0.2">
      <c r="A83" s="8" t="s">
        <v>331</v>
      </c>
      <c r="B83" s="8" t="s">
        <v>2427</v>
      </c>
      <c r="C83" s="8">
        <v>66551</v>
      </c>
      <c r="D83" s="8">
        <v>60654</v>
      </c>
      <c r="E83" s="8">
        <v>78325</v>
      </c>
      <c r="F83" s="8">
        <v>81055</v>
      </c>
      <c r="G83" s="8">
        <v>44440</v>
      </c>
      <c r="H83" s="8">
        <v>56682</v>
      </c>
      <c r="I83" s="8">
        <v>43393</v>
      </c>
      <c r="J83" s="8">
        <v>55674</v>
      </c>
      <c r="K83" s="8">
        <v>45878</v>
      </c>
      <c r="L83" s="8">
        <v>50677</v>
      </c>
      <c r="M83" s="9">
        <v>0.76219016699999997</v>
      </c>
      <c r="N83" s="9">
        <v>2.8739955000000001E-2</v>
      </c>
      <c r="O83" s="8" t="s">
        <v>1077</v>
      </c>
    </row>
    <row r="84" spans="1:15" x14ac:dyDescent="0.2">
      <c r="A84" s="8" t="s">
        <v>1351</v>
      </c>
      <c r="B84" s="8" t="s">
        <v>2428</v>
      </c>
      <c r="C84" s="8">
        <v>214476</v>
      </c>
      <c r="D84" s="8">
        <v>236705</v>
      </c>
      <c r="E84" s="8">
        <v>250053</v>
      </c>
      <c r="F84" s="8">
        <v>229711</v>
      </c>
      <c r="G84" s="8">
        <v>367425</v>
      </c>
      <c r="H84" s="8">
        <v>160331</v>
      </c>
      <c r="I84" s="8">
        <v>218803</v>
      </c>
      <c r="J84" s="8">
        <v>215850</v>
      </c>
      <c r="K84" s="8">
        <v>184906</v>
      </c>
      <c r="L84" s="8">
        <v>211199</v>
      </c>
      <c r="M84" s="9">
        <v>0.76333325600000002</v>
      </c>
      <c r="N84" s="9">
        <v>3.6306021000000001E-2</v>
      </c>
      <c r="O84" s="8" t="s">
        <v>1077</v>
      </c>
    </row>
    <row r="85" spans="1:15" x14ac:dyDescent="0.2">
      <c r="A85" s="8" t="s">
        <v>519</v>
      </c>
      <c r="B85" s="8" t="s">
        <v>518</v>
      </c>
      <c r="C85" s="8">
        <v>24771</v>
      </c>
      <c r="D85" s="8">
        <v>23399</v>
      </c>
      <c r="E85" s="8">
        <v>30062</v>
      </c>
      <c r="F85" s="8">
        <v>31115</v>
      </c>
      <c r="G85" s="8">
        <v>27405</v>
      </c>
      <c r="H85" s="8">
        <v>17934</v>
      </c>
      <c r="I85" s="8">
        <v>23993</v>
      </c>
      <c r="J85" s="8">
        <v>23049</v>
      </c>
      <c r="K85" s="8">
        <v>19221</v>
      </c>
      <c r="L85" s="8">
        <v>20475</v>
      </c>
      <c r="M85" s="9">
        <v>0.76541476500000005</v>
      </c>
      <c r="N85" s="9">
        <v>4.4436850000000002E-3</v>
      </c>
      <c r="O85" s="8" t="s">
        <v>1077</v>
      </c>
    </row>
    <row r="86" spans="1:15" x14ac:dyDescent="0.2">
      <c r="A86" s="8" t="s">
        <v>1337</v>
      </c>
      <c r="B86" s="8" t="s">
        <v>1336</v>
      </c>
      <c r="C86" s="8">
        <v>196199</v>
      </c>
      <c r="D86" s="8">
        <v>205983</v>
      </c>
      <c r="E86" s="8">
        <v>220024</v>
      </c>
      <c r="F86" s="8">
        <v>210836</v>
      </c>
      <c r="G86" s="8">
        <v>325625</v>
      </c>
      <c r="H86" s="8">
        <v>144479</v>
      </c>
      <c r="I86" s="8">
        <v>201082</v>
      </c>
      <c r="J86" s="8">
        <v>192735</v>
      </c>
      <c r="K86" s="8">
        <v>167913</v>
      </c>
      <c r="L86" s="8">
        <v>181054</v>
      </c>
      <c r="M86" s="9">
        <v>0.76576186300000004</v>
      </c>
      <c r="N86" s="9">
        <v>3.4199062000000002E-2</v>
      </c>
      <c r="O86" s="8" t="s">
        <v>1077</v>
      </c>
    </row>
    <row r="87" spans="1:15" x14ac:dyDescent="0.2">
      <c r="A87" s="8" t="s">
        <v>116</v>
      </c>
      <c r="B87" s="8" t="s">
        <v>2429</v>
      </c>
      <c r="C87" s="8">
        <v>274418</v>
      </c>
      <c r="D87" s="8">
        <v>367466</v>
      </c>
      <c r="E87" s="8">
        <v>307439</v>
      </c>
      <c r="F87" s="8">
        <v>526649</v>
      </c>
      <c r="G87" s="8">
        <v>412401</v>
      </c>
      <c r="H87" s="8">
        <v>280794</v>
      </c>
      <c r="I87" s="8">
        <v>277666</v>
      </c>
      <c r="J87" s="8">
        <v>314416</v>
      </c>
      <c r="K87" s="8">
        <v>283194</v>
      </c>
      <c r="L87" s="8">
        <v>293282</v>
      </c>
      <c r="M87" s="9">
        <v>0.76751362199999995</v>
      </c>
      <c r="N87" s="9">
        <v>4.2588420000000002E-2</v>
      </c>
      <c r="O87" s="8" t="s">
        <v>1077</v>
      </c>
    </row>
    <row r="88" spans="1:15" x14ac:dyDescent="0.2">
      <c r="A88" s="8" t="s">
        <v>379</v>
      </c>
      <c r="B88" s="8" t="s">
        <v>378</v>
      </c>
      <c r="C88" s="8">
        <v>104652</v>
      </c>
      <c r="D88" s="8">
        <v>105965</v>
      </c>
      <c r="E88" s="8">
        <v>106046</v>
      </c>
      <c r="F88" s="8">
        <v>130535</v>
      </c>
      <c r="G88" s="8">
        <v>184541</v>
      </c>
      <c r="H88" s="8">
        <v>92991</v>
      </c>
      <c r="I88" s="8">
        <v>98969</v>
      </c>
      <c r="J88" s="8">
        <v>99773</v>
      </c>
      <c r="K88" s="8">
        <v>89520</v>
      </c>
      <c r="L88" s="8">
        <v>104706</v>
      </c>
      <c r="M88" s="9">
        <v>0.76924014500000004</v>
      </c>
      <c r="N88" s="9">
        <v>4.8959626999999999E-2</v>
      </c>
      <c r="O88" s="8" t="s">
        <v>1077</v>
      </c>
    </row>
    <row r="89" spans="1:15" x14ac:dyDescent="0.2">
      <c r="A89" s="8" t="s">
        <v>980</v>
      </c>
      <c r="B89" s="8" t="s">
        <v>2430</v>
      </c>
      <c r="C89" s="8">
        <v>4013403</v>
      </c>
      <c r="D89" s="8">
        <v>3967777</v>
      </c>
      <c r="E89" s="8">
        <v>4724480</v>
      </c>
      <c r="F89" s="8">
        <v>5667838</v>
      </c>
      <c r="G89" s="8">
        <v>4767758</v>
      </c>
      <c r="H89" s="8">
        <v>3826918</v>
      </c>
      <c r="I89" s="8">
        <v>3586616</v>
      </c>
      <c r="J89" s="8">
        <v>4069787</v>
      </c>
      <c r="K89" s="8">
        <v>3089249</v>
      </c>
      <c r="L89" s="8">
        <v>3232446</v>
      </c>
      <c r="M89" s="9">
        <v>0.76940577499999996</v>
      </c>
      <c r="N89" s="9">
        <v>8.9505820000000003E-3</v>
      </c>
      <c r="O89" s="8" t="s">
        <v>1077</v>
      </c>
    </row>
    <row r="90" spans="1:15" x14ac:dyDescent="0.2">
      <c r="A90" s="8" t="s">
        <v>1447</v>
      </c>
      <c r="B90" s="8" t="s">
        <v>1446</v>
      </c>
      <c r="C90" s="8">
        <v>8479227</v>
      </c>
      <c r="D90" s="8">
        <v>8089491</v>
      </c>
      <c r="E90" s="8">
        <v>9262031</v>
      </c>
      <c r="F90" s="8">
        <v>9314099</v>
      </c>
      <c r="G90" s="8">
        <v>12301939</v>
      </c>
      <c r="H90" s="8">
        <v>5983791</v>
      </c>
      <c r="I90" s="8">
        <v>7921313</v>
      </c>
      <c r="J90" s="8">
        <v>7838831</v>
      </c>
      <c r="K90" s="8">
        <v>7024083</v>
      </c>
      <c r="L90" s="8">
        <v>7741462</v>
      </c>
      <c r="M90" s="9">
        <v>0.76948266300000001</v>
      </c>
      <c r="N90" s="9">
        <v>1.4683504E-2</v>
      </c>
      <c r="O90" s="8" t="s">
        <v>1077</v>
      </c>
    </row>
    <row r="91" spans="1:15" x14ac:dyDescent="0.2">
      <c r="A91" s="8" t="s">
        <v>1628</v>
      </c>
      <c r="B91" s="8" t="s">
        <v>1627</v>
      </c>
      <c r="C91" s="8">
        <v>208856</v>
      </c>
      <c r="D91" s="8">
        <v>201325</v>
      </c>
      <c r="E91" s="8">
        <v>234170</v>
      </c>
      <c r="F91" s="8">
        <v>284861</v>
      </c>
      <c r="G91" s="8">
        <v>283997</v>
      </c>
      <c r="H91" s="8">
        <v>180080</v>
      </c>
      <c r="I91" s="8">
        <v>194835</v>
      </c>
      <c r="J91" s="8">
        <v>185995</v>
      </c>
      <c r="K91" s="8">
        <v>181395</v>
      </c>
      <c r="L91" s="8">
        <v>191486</v>
      </c>
      <c r="M91" s="9">
        <v>0.76968683900000001</v>
      </c>
      <c r="N91" s="9">
        <v>7.532909E-3</v>
      </c>
      <c r="O91" s="8" t="s">
        <v>1077</v>
      </c>
    </row>
    <row r="92" spans="1:15" x14ac:dyDescent="0.2">
      <c r="A92" s="8" t="s">
        <v>60</v>
      </c>
      <c r="B92" s="8" t="s">
        <v>2431</v>
      </c>
      <c r="C92" s="8">
        <v>2519713</v>
      </c>
      <c r="D92" s="8">
        <v>2948968</v>
      </c>
      <c r="E92" s="8">
        <v>2885332</v>
      </c>
      <c r="F92" s="8">
        <v>3254483</v>
      </c>
      <c r="G92" s="8">
        <v>4213733</v>
      </c>
      <c r="H92" s="8">
        <v>2374997</v>
      </c>
      <c r="I92" s="8">
        <v>2657019</v>
      </c>
      <c r="J92" s="8">
        <v>2702676</v>
      </c>
      <c r="K92" s="8">
        <v>2133227</v>
      </c>
      <c r="L92" s="8">
        <v>2354311</v>
      </c>
      <c r="M92" s="9">
        <v>0.77247207100000004</v>
      </c>
      <c r="N92" s="9">
        <v>2.3190012999999999E-2</v>
      </c>
      <c r="O92" s="8" t="s">
        <v>1077</v>
      </c>
    </row>
    <row r="93" spans="1:15" x14ac:dyDescent="0.2">
      <c r="A93" s="8" t="s">
        <v>1664</v>
      </c>
      <c r="B93" s="8" t="s">
        <v>1663</v>
      </c>
      <c r="C93" s="8">
        <v>8080815</v>
      </c>
      <c r="D93" s="8">
        <v>8374254</v>
      </c>
      <c r="E93" s="8">
        <v>9439597</v>
      </c>
      <c r="F93" s="8">
        <v>8406524</v>
      </c>
      <c r="G93" s="8">
        <v>11807882</v>
      </c>
      <c r="H93" s="8">
        <v>6323548</v>
      </c>
      <c r="I93" s="8">
        <v>8089649</v>
      </c>
      <c r="J93" s="8">
        <v>7340438</v>
      </c>
      <c r="K93" s="8">
        <v>6485076</v>
      </c>
      <c r="L93" s="8">
        <v>7388062</v>
      </c>
      <c r="M93" s="9">
        <v>0.77266298099999997</v>
      </c>
      <c r="N93" s="9">
        <v>1.2288782E-2</v>
      </c>
      <c r="O93" s="8" t="s">
        <v>1077</v>
      </c>
    </row>
    <row r="94" spans="1:15" x14ac:dyDescent="0.2">
      <c r="A94" s="8" t="s">
        <v>549</v>
      </c>
      <c r="B94" s="8" t="s">
        <v>548</v>
      </c>
      <c r="C94" s="8">
        <v>1218418</v>
      </c>
      <c r="D94" s="8">
        <v>1294121</v>
      </c>
      <c r="E94" s="8">
        <v>1271808</v>
      </c>
      <c r="F94" s="8">
        <v>1499224</v>
      </c>
      <c r="G94" s="8">
        <v>2055270</v>
      </c>
      <c r="H94" s="8">
        <v>866356</v>
      </c>
      <c r="I94" s="8">
        <v>1247125</v>
      </c>
      <c r="J94" s="8">
        <v>1381928</v>
      </c>
      <c r="K94" s="8">
        <v>1081300</v>
      </c>
      <c r="L94" s="8">
        <v>1106941</v>
      </c>
      <c r="M94" s="9">
        <v>0.77446152599999996</v>
      </c>
      <c r="N94" s="9">
        <v>4.9145472000000003E-2</v>
      </c>
      <c r="O94" s="8" t="s">
        <v>1077</v>
      </c>
    </row>
    <row r="95" spans="1:15" x14ac:dyDescent="0.2">
      <c r="A95" s="8" t="s">
        <v>2433</v>
      </c>
      <c r="B95" s="8" t="s">
        <v>2432</v>
      </c>
      <c r="C95" s="8">
        <v>255125</v>
      </c>
      <c r="D95" s="8">
        <v>267967</v>
      </c>
      <c r="E95" s="8">
        <v>318406</v>
      </c>
      <c r="F95" s="8">
        <v>282627</v>
      </c>
      <c r="G95" s="8">
        <v>359598</v>
      </c>
      <c r="H95" s="8">
        <v>190729</v>
      </c>
      <c r="I95" s="8">
        <v>276190</v>
      </c>
      <c r="J95" s="8">
        <v>219572</v>
      </c>
      <c r="K95" s="8">
        <v>214909</v>
      </c>
      <c r="L95" s="8">
        <v>248017</v>
      </c>
      <c r="M95" s="9">
        <v>0.77468435800000002</v>
      </c>
      <c r="N95" s="9">
        <v>1.1845715999999999E-2</v>
      </c>
      <c r="O95" s="8" t="s">
        <v>1077</v>
      </c>
    </row>
    <row r="96" spans="1:15" x14ac:dyDescent="0.2">
      <c r="A96" s="8" t="s">
        <v>383</v>
      </c>
      <c r="B96" s="8" t="s">
        <v>2434</v>
      </c>
      <c r="C96" s="8">
        <v>487789</v>
      </c>
      <c r="D96" s="8">
        <v>598364</v>
      </c>
      <c r="E96" s="8">
        <v>638635</v>
      </c>
      <c r="F96" s="8">
        <v>557865</v>
      </c>
      <c r="G96" s="8">
        <v>868017</v>
      </c>
      <c r="H96" s="8">
        <v>435441</v>
      </c>
      <c r="I96" s="8">
        <v>559053</v>
      </c>
      <c r="J96" s="8">
        <v>511377</v>
      </c>
      <c r="K96" s="8">
        <v>441335</v>
      </c>
      <c r="L96" s="8">
        <v>494133</v>
      </c>
      <c r="M96" s="9">
        <v>0.77486344200000001</v>
      </c>
      <c r="N96" s="9">
        <v>3.5983408000000001E-2</v>
      </c>
      <c r="O96" s="8" t="s">
        <v>1077</v>
      </c>
    </row>
    <row r="97" spans="1:15" x14ac:dyDescent="0.2">
      <c r="A97" s="8" t="s">
        <v>645</v>
      </c>
      <c r="B97" s="8" t="s">
        <v>644</v>
      </c>
      <c r="C97" s="8">
        <v>172662</v>
      </c>
      <c r="D97" s="8">
        <v>198160</v>
      </c>
      <c r="E97" s="8">
        <v>278137</v>
      </c>
      <c r="F97" s="8">
        <v>222058</v>
      </c>
      <c r="G97" s="8">
        <v>299598</v>
      </c>
      <c r="H97" s="8">
        <v>157779</v>
      </c>
      <c r="I97" s="8">
        <v>197905</v>
      </c>
      <c r="J97" s="8">
        <v>193869</v>
      </c>
      <c r="K97" s="8">
        <v>168172</v>
      </c>
      <c r="L97" s="8">
        <v>190000</v>
      </c>
      <c r="M97" s="9">
        <v>0.77542573800000003</v>
      </c>
      <c r="N97" s="9">
        <v>3.5089094000000001E-2</v>
      </c>
      <c r="O97" s="8" t="s">
        <v>1077</v>
      </c>
    </row>
    <row r="98" spans="1:15" x14ac:dyDescent="0.2">
      <c r="A98" s="8" t="s">
        <v>2436</v>
      </c>
      <c r="B98" s="8" t="s">
        <v>2435</v>
      </c>
      <c r="C98" s="8">
        <v>212725</v>
      </c>
      <c r="D98" s="8">
        <v>244064</v>
      </c>
      <c r="E98" s="8">
        <v>271915</v>
      </c>
      <c r="F98" s="8">
        <v>229814</v>
      </c>
      <c r="G98" s="8">
        <v>350673</v>
      </c>
      <c r="H98" s="8">
        <v>176290</v>
      </c>
      <c r="I98" s="8">
        <v>254290</v>
      </c>
      <c r="J98" s="8">
        <v>187401</v>
      </c>
      <c r="K98" s="8">
        <v>186660</v>
      </c>
      <c r="L98" s="8">
        <v>210953</v>
      </c>
      <c r="M98" s="9">
        <v>0.77574166</v>
      </c>
      <c r="N98" s="9">
        <v>3.4567027E-2</v>
      </c>
      <c r="O98" s="8" t="s">
        <v>1077</v>
      </c>
    </row>
    <row r="99" spans="1:15" x14ac:dyDescent="0.2">
      <c r="A99" s="8" t="s">
        <v>2438</v>
      </c>
      <c r="B99" s="8" t="s">
        <v>2437</v>
      </c>
      <c r="C99" s="8">
        <v>161680</v>
      </c>
      <c r="D99" s="8">
        <v>150580</v>
      </c>
      <c r="E99" s="8">
        <v>152732</v>
      </c>
      <c r="F99" s="8">
        <v>215458</v>
      </c>
      <c r="G99" s="8">
        <v>121529</v>
      </c>
      <c r="H99" s="8">
        <v>139397</v>
      </c>
      <c r="I99" s="8">
        <v>123623</v>
      </c>
      <c r="J99" s="8">
        <v>127788</v>
      </c>
      <c r="K99" s="8">
        <v>94406</v>
      </c>
      <c r="L99" s="8">
        <v>136997</v>
      </c>
      <c r="M99" s="9">
        <v>0.77584450500000002</v>
      </c>
      <c r="N99" s="9">
        <v>3.5738697999999999E-2</v>
      </c>
      <c r="O99" s="8" t="s">
        <v>1077</v>
      </c>
    </row>
    <row r="100" spans="1:15" x14ac:dyDescent="0.2">
      <c r="A100" s="8" t="s">
        <v>2440</v>
      </c>
      <c r="B100" s="8" t="s">
        <v>2439</v>
      </c>
      <c r="C100" s="8">
        <v>89571</v>
      </c>
      <c r="D100" s="8">
        <v>92978</v>
      </c>
      <c r="E100" s="8">
        <v>103343</v>
      </c>
      <c r="F100" s="8">
        <v>118626</v>
      </c>
      <c r="G100" s="8">
        <v>109868</v>
      </c>
      <c r="H100" s="8">
        <v>69016</v>
      </c>
      <c r="I100" s="8">
        <v>82217</v>
      </c>
      <c r="J100" s="8">
        <v>78385</v>
      </c>
      <c r="K100" s="8">
        <v>81262</v>
      </c>
      <c r="L100" s="8">
        <v>88759</v>
      </c>
      <c r="M100" s="9">
        <v>0.77692433299999997</v>
      </c>
      <c r="N100" s="9">
        <v>3.1181070000000002E-3</v>
      </c>
      <c r="O100" s="8" t="s">
        <v>1077</v>
      </c>
    </row>
    <row r="101" spans="1:15" x14ac:dyDescent="0.2">
      <c r="A101" s="8" t="s">
        <v>585</v>
      </c>
      <c r="B101" s="8" t="s">
        <v>2441</v>
      </c>
      <c r="C101" s="8">
        <v>243520</v>
      </c>
      <c r="D101" s="8">
        <v>178430</v>
      </c>
      <c r="E101" s="8">
        <v>192596</v>
      </c>
      <c r="F101" s="8">
        <v>152504</v>
      </c>
      <c r="G101" s="8">
        <v>124562</v>
      </c>
      <c r="H101" s="8">
        <v>124934</v>
      </c>
      <c r="I101" s="8">
        <v>119245</v>
      </c>
      <c r="J101" s="8">
        <v>150711</v>
      </c>
      <c r="K101" s="8">
        <v>144133</v>
      </c>
      <c r="L101" s="8">
        <v>154992</v>
      </c>
      <c r="M101" s="9">
        <v>0.77838230100000005</v>
      </c>
      <c r="N101" s="9">
        <v>4.9883971999999999E-2</v>
      </c>
      <c r="O101" s="8" t="s">
        <v>1077</v>
      </c>
    </row>
    <row r="102" spans="1:15" x14ac:dyDescent="0.2">
      <c r="A102" s="8" t="s">
        <v>2443</v>
      </c>
      <c r="B102" s="8" t="s">
        <v>2442</v>
      </c>
      <c r="C102" s="8">
        <v>21457</v>
      </c>
      <c r="D102" s="8">
        <v>29389</v>
      </c>
      <c r="E102" s="8">
        <v>23150</v>
      </c>
      <c r="F102" s="8">
        <v>35481</v>
      </c>
      <c r="G102" s="8">
        <v>21363</v>
      </c>
      <c r="H102" s="8">
        <v>19477</v>
      </c>
      <c r="I102" s="8">
        <v>20358</v>
      </c>
      <c r="J102" s="8">
        <v>19611</v>
      </c>
      <c r="K102" s="8">
        <v>20835</v>
      </c>
      <c r="L102" s="8">
        <v>21594</v>
      </c>
      <c r="M102" s="9">
        <v>0.77862274499999995</v>
      </c>
      <c r="N102" s="9">
        <v>3.5353607000000002E-2</v>
      </c>
      <c r="O102" s="8" t="s">
        <v>1077</v>
      </c>
    </row>
    <row r="103" spans="1:15" x14ac:dyDescent="0.2">
      <c r="A103" s="8" t="s">
        <v>1626</v>
      </c>
      <c r="B103" s="8" t="s">
        <v>1625</v>
      </c>
      <c r="C103" s="8">
        <v>369986</v>
      </c>
      <c r="D103" s="8">
        <v>408052</v>
      </c>
      <c r="E103" s="8">
        <v>473437</v>
      </c>
      <c r="F103" s="8">
        <v>387911</v>
      </c>
      <c r="G103" s="8">
        <v>597143</v>
      </c>
      <c r="H103" s="8">
        <v>269311</v>
      </c>
      <c r="I103" s="8">
        <v>429746</v>
      </c>
      <c r="J103" s="8">
        <v>418836</v>
      </c>
      <c r="K103" s="8">
        <v>312271</v>
      </c>
      <c r="L103" s="8">
        <v>311781</v>
      </c>
      <c r="M103" s="9">
        <v>0.77886090500000005</v>
      </c>
      <c r="N103" s="9">
        <v>4.7557908000000003E-2</v>
      </c>
      <c r="O103" s="8" t="s">
        <v>1077</v>
      </c>
    </row>
    <row r="104" spans="1:15" x14ac:dyDescent="0.2">
      <c r="A104" s="8" t="s">
        <v>1548</v>
      </c>
      <c r="B104" s="8" t="s">
        <v>1547</v>
      </c>
      <c r="C104" s="8">
        <v>79668</v>
      </c>
      <c r="D104" s="8">
        <v>83191</v>
      </c>
      <c r="E104" s="8">
        <v>99797</v>
      </c>
      <c r="F104" s="8">
        <v>95685</v>
      </c>
      <c r="G104" s="8">
        <v>129670</v>
      </c>
      <c r="H104" s="8">
        <v>71598</v>
      </c>
      <c r="I104" s="8">
        <v>74587</v>
      </c>
      <c r="J104" s="8">
        <v>81935</v>
      </c>
      <c r="K104" s="8">
        <v>72037</v>
      </c>
      <c r="L104" s="8">
        <v>80077</v>
      </c>
      <c r="M104" s="9">
        <v>0.77915047000000004</v>
      </c>
      <c r="N104" s="9">
        <v>2.2639668000000002E-2</v>
      </c>
      <c r="O104" s="8" t="s">
        <v>1077</v>
      </c>
    </row>
    <row r="105" spans="1:15" x14ac:dyDescent="0.2">
      <c r="A105" s="8" t="s">
        <v>433</v>
      </c>
      <c r="B105" s="8" t="s">
        <v>432</v>
      </c>
      <c r="C105" s="8">
        <v>1026012</v>
      </c>
      <c r="D105" s="8">
        <v>1194670</v>
      </c>
      <c r="E105" s="8">
        <v>1173562</v>
      </c>
      <c r="F105" s="8">
        <v>1173894</v>
      </c>
      <c r="G105" s="8">
        <v>1685154</v>
      </c>
      <c r="H105" s="8">
        <v>712786</v>
      </c>
      <c r="I105" s="8">
        <v>1114843</v>
      </c>
      <c r="J105" s="8">
        <v>994574</v>
      </c>
      <c r="K105" s="8">
        <v>1020626</v>
      </c>
      <c r="L105" s="8">
        <v>1029472</v>
      </c>
      <c r="M105" s="9">
        <v>0.77915776199999998</v>
      </c>
      <c r="N105" s="9">
        <v>3.4794451999999997E-2</v>
      </c>
      <c r="O105" s="8" t="s">
        <v>1077</v>
      </c>
    </row>
    <row r="106" spans="1:15" x14ac:dyDescent="0.2">
      <c r="A106" s="8" t="s">
        <v>2445</v>
      </c>
      <c r="B106" s="8" t="s">
        <v>2444</v>
      </c>
      <c r="C106" s="8">
        <v>557604</v>
      </c>
      <c r="D106" s="8">
        <v>572755</v>
      </c>
      <c r="E106" s="8">
        <v>634047</v>
      </c>
      <c r="F106" s="8">
        <v>755470</v>
      </c>
      <c r="G106" s="8">
        <v>564555</v>
      </c>
      <c r="H106" s="8">
        <v>465228</v>
      </c>
      <c r="I106" s="8">
        <v>554985</v>
      </c>
      <c r="J106" s="8">
        <v>372762</v>
      </c>
      <c r="K106" s="8">
        <v>436981</v>
      </c>
      <c r="L106" s="8">
        <v>573978</v>
      </c>
      <c r="M106" s="9">
        <v>0.77937681199999997</v>
      </c>
      <c r="N106" s="9">
        <v>1.6346947000000001E-2</v>
      </c>
      <c r="O106" s="8" t="s">
        <v>1077</v>
      </c>
    </row>
    <row r="107" spans="1:15" x14ac:dyDescent="0.2">
      <c r="A107" s="8" t="s">
        <v>1293</v>
      </c>
      <c r="B107" s="8" t="s">
        <v>1292</v>
      </c>
      <c r="C107" s="8">
        <v>520788</v>
      </c>
      <c r="D107" s="8">
        <v>459428</v>
      </c>
      <c r="E107" s="8">
        <v>421440</v>
      </c>
      <c r="F107" s="8">
        <v>418061</v>
      </c>
      <c r="G107" s="8">
        <v>505029</v>
      </c>
      <c r="H107" s="8">
        <v>262478</v>
      </c>
      <c r="I107" s="8">
        <v>383550</v>
      </c>
      <c r="J107" s="8">
        <v>441243</v>
      </c>
      <c r="K107" s="8">
        <v>332150</v>
      </c>
      <c r="L107" s="8">
        <v>393516</v>
      </c>
      <c r="M107" s="9">
        <v>0.77984304500000001</v>
      </c>
      <c r="N107" s="9">
        <v>1.2211062999999999E-2</v>
      </c>
      <c r="O107" s="8" t="s">
        <v>1077</v>
      </c>
    </row>
    <row r="108" spans="1:15" x14ac:dyDescent="0.2">
      <c r="A108" s="8" t="s">
        <v>1223</v>
      </c>
      <c r="B108" s="8" t="s">
        <v>1222</v>
      </c>
      <c r="C108" s="8">
        <v>140235</v>
      </c>
      <c r="D108" s="8">
        <v>151781</v>
      </c>
      <c r="E108" s="8">
        <v>135479</v>
      </c>
      <c r="F108" s="8">
        <v>197509</v>
      </c>
      <c r="G108" s="8">
        <v>229948</v>
      </c>
      <c r="H108" s="8">
        <v>112249</v>
      </c>
      <c r="I108" s="8">
        <v>150818</v>
      </c>
      <c r="J108" s="8">
        <v>134986</v>
      </c>
      <c r="K108" s="8">
        <v>127431</v>
      </c>
      <c r="L108" s="8">
        <v>141495</v>
      </c>
      <c r="M108" s="9">
        <v>0.78013619499999998</v>
      </c>
      <c r="N108" s="9">
        <v>4.5044597999999998E-2</v>
      </c>
      <c r="O108" s="8" t="s">
        <v>1077</v>
      </c>
    </row>
    <row r="109" spans="1:15" x14ac:dyDescent="0.2">
      <c r="A109" s="8" t="s">
        <v>607</v>
      </c>
      <c r="B109" s="8" t="s">
        <v>606</v>
      </c>
      <c r="C109" s="8">
        <v>684660</v>
      </c>
      <c r="D109" s="8">
        <v>741404</v>
      </c>
      <c r="E109" s="8">
        <v>819374</v>
      </c>
      <c r="F109" s="8">
        <v>923596</v>
      </c>
      <c r="G109" s="8">
        <v>1004411</v>
      </c>
      <c r="H109" s="8">
        <v>602247</v>
      </c>
      <c r="I109" s="8">
        <v>660432</v>
      </c>
      <c r="J109" s="8">
        <v>630759</v>
      </c>
      <c r="K109" s="8">
        <v>602522</v>
      </c>
      <c r="L109" s="8">
        <v>765804</v>
      </c>
      <c r="M109" s="9">
        <v>0.78155193099999998</v>
      </c>
      <c r="N109" s="9">
        <v>1.2116068000000001E-2</v>
      </c>
      <c r="O109" s="8" t="s">
        <v>1077</v>
      </c>
    </row>
    <row r="110" spans="1:15" x14ac:dyDescent="0.2">
      <c r="A110" s="8" t="s">
        <v>575</v>
      </c>
      <c r="B110" s="8" t="s">
        <v>2446</v>
      </c>
      <c r="C110" s="8">
        <v>640618</v>
      </c>
      <c r="D110" s="8">
        <v>751238</v>
      </c>
      <c r="E110" s="8">
        <v>715080</v>
      </c>
      <c r="F110" s="8">
        <v>874889</v>
      </c>
      <c r="G110" s="8">
        <v>985565</v>
      </c>
      <c r="H110" s="8">
        <v>577203</v>
      </c>
      <c r="I110" s="8">
        <v>673704</v>
      </c>
      <c r="J110" s="8">
        <v>693398</v>
      </c>
      <c r="K110" s="8">
        <v>521977</v>
      </c>
      <c r="L110" s="8">
        <v>634892</v>
      </c>
      <c r="M110" s="9">
        <v>0.78166603199999996</v>
      </c>
      <c r="N110" s="9">
        <v>1.7990290999999999E-2</v>
      </c>
      <c r="O110" s="8" t="s">
        <v>1077</v>
      </c>
    </row>
    <row r="111" spans="1:15" x14ac:dyDescent="0.2">
      <c r="A111" s="8" t="s">
        <v>1397</v>
      </c>
      <c r="B111" s="8" t="s">
        <v>2447</v>
      </c>
      <c r="C111" s="8">
        <v>78322</v>
      </c>
      <c r="D111" s="8">
        <v>74138</v>
      </c>
      <c r="E111" s="8">
        <v>93596</v>
      </c>
      <c r="F111" s="8">
        <v>101299</v>
      </c>
      <c r="G111" s="8">
        <v>114939</v>
      </c>
      <c r="H111" s="8">
        <v>67296</v>
      </c>
      <c r="I111" s="8">
        <v>72557</v>
      </c>
      <c r="J111" s="8">
        <v>81790</v>
      </c>
      <c r="K111" s="8">
        <v>61283</v>
      </c>
      <c r="L111" s="8">
        <v>78779</v>
      </c>
      <c r="M111" s="9">
        <v>0.78241335599999995</v>
      </c>
      <c r="N111" s="9">
        <v>2.1401937999999999E-2</v>
      </c>
      <c r="O111" s="8" t="s">
        <v>1077</v>
      </c>
    </row>
    <row r="112" spans="1:15" x14ac:dyDescent="0.2">
      <c r="A112" s="8" t="s">
        <v>1261</v>
      </c>
      <c r="B112" s="8" t="s">
        <v>1260</v>
      </c>
      <c r="C112" s="8">
        <v>382961</v>
      </c>
      <c r="D112" s="8">
        <v>480077</v>
      </c>
      <c r="E112" s="8">
        <v>428450</v>
      </c>
      <c r="F112" s="8">
        <v>547115</v>
      </c>
      <c r="G112" s="8">
        <v>365640</v>
      </c>
      <c r="H112" s="8">
        <v>348427</v>
      </c>
      <c r="I112" s="8">
        <v>357367</v>
      </c>
      <c r="J112" s="8">
        <v>352243</v>
      </c>
      <c r="K112" s="8">
        <v>301251</v>
      </c>
      <c r="L112" s="8">
        <v>365868</v>
      </c>
      <c r="M112" s="9">
        <v>0.78265236599999999</v>
      </c>
      <c r="N112" s="9">
        <v>1.2836311E-2</v>
      </c>
      <c r="O112" s="8" t="s">
        <v>1077</v>
      </c>
    </row>
    <row r="113" spans="1:15" x14ac:dyDescent="0.2">
      <c r="A113" s="8" t="s">
        <v>515</v>
      </c>
      <c r="B113" s="8" t="s">
        <v>514</v>
      </c>
      <c r="C113" s="8">
        <v>1350575</v>
      </c>
      <c r="D113" s="8">
        <v>1414705</v>
      </c>
      <c r="E113" s="8">
        <v>1453668</v>
      </c>
      <c r="F113" s="8">
        <v>1286471</v>
      </c>
      <c r="G113" s="8">
        <v>2015191</v>
      </c>
      <c r="H113" s="8">
        <v>880257</v>
      </c>
      <c r="I113" s="8">
        <v>1262361</v>
      </c>
      <c r="J113" s="8">
        <v>1348028</v>
      </c>
      <c r="K113" s="8">
        <v>1143926</v>
      </c>
      <c r="L113" s="8">
        <v>1258597</v>
      </c>
      <c r="M113" s="9">
        <v>0.78360252699999999</v>
      </c>
      <c r="N113" s="9">
        <v>3.3830315E-2</v>
      </c>
      <c r="O113" s="8" t="s">
        <v>1077</v>
      </c>
    </row>
    <row r="114" spans="1:15" x14ac:dyDescent="0.2">
      <c r="A114" s="8" t="s">
        <v>1742</v>
      </c>
      <c r="B114" s="8" t="s">
        <v>1741</v>
      </c>
      <c r="C114" s="8">
        <v>1395971</v>
      </c>
      <c r="D114" s="8">
        <v>1196213</v>
      </c>
      <c r="E114" s="8">
        <v>1471857</v>
      </c>
      <c r="F114" s="8">
        <v>1789727</v>
      </c>
      <c r="G114" s="8">
        <v>1144337</v>
      </c>
      <c r="H114" s="8">
        <v>1057626</v>
      </c>
      <c r="I114" s="8">
        <v>995618</v>
      </c>
      <c r="J114" s="8">
        <v>1000337</v>
      </c>
      <c r="K114" s="8">
        <v>1099610</v>
      </c>
      <c r="L114" s="8">
        <v>1331973</v>
      </c>
      <c r="M114" s="9">
        <v>0.78380704499999998</v>
      </c>
      <c r="N114" s="9">
        <v>2.4476861999999999E-2</v>
      </c>
      <c r="O114" s="8" t="s">
        <v>1077</v>
      </c>
    </row>
    <row r="115" spans="1:15" x14ac:dyDescent="0.2">
      <c r="A115" s="8" t="s">
        <v>1640</v>
      </c>
      <c r="B115" s="8" t="s">
        <v>1639</v>
      </c>
      <c r="C115" s="8">
        <v>251280</v>
      </c>
      <c r="D115" s="8">
        <v>329746</v>
      </c>
      <c r="E115" s="8">
        <v>327828</v>
      </c>
      <c r="F115" s="8">
        <v>339770</v>
      </c>
      <c r="G115" s="8">
        <v>417025</v>
      </c>
      <c r="H115" s="8">
        <v>224076</v>
      </c>
      <c r="I115" s="8">
        <v>275468</v>
      </c>
      <c r="J115" s="8">
        <v>258274</v>
      </c>
      <c r="K115" s="8">
        <v>248397</v>
      </c>
      <c r="L115" s="8">
        <v>299801</v>
      </c>
      <c r="M115" s="9">
        <v>0.78408836400000004</v>
      </c>
      <c r="N115" s="9">
        <v>1.95888E-2</v>
      </c>
      <c r="O115" s="8" t="s">
        <v>1077</v>
      </c>
    </row>
    <row r="116" spans="1:15" x14ac:dyDescent="0.2">
      <c r="A116" s="8" t="s">
        <v>1708</v>
      </c>
      <c r="B116" s="8" t="s">
        <v>1707</v>
      </c>
      <c r="C116" s="8">
        <v>9206750</v>
      </c>
      <c r="D116" s="8">
        <v>9543376</v>
      </c>
      <c r="E116" s="8">
        <v>10285309</v>
      </c>
      <c r="F116" s="8">
        <v>9558254</v>
      </c>
      <c r="G116" s="8">
        <v>12433725</v>
      </c>
      <c r="H116" s="8">
        <v>7236547</v>
      </c>
      <c r="I116" s="8">
        <v>8707925</v>
      </c>
      <c r="J116" s="8">
        <v>8529483</v>
      </c>
      <c r="K116" s="8">
        <v>7378595</v>
      </c>
      <c r="L116" s="8">
        <v>8187529</v>
      </c>
      <c r="M116" s="9">
        <v>0.78467780099999995</v>
      </c>
      <c r="N116" s="9">
        <v>5.048711E-3</v>
      </c>
      <c r="O116" s="8" t="s">
        <v>1077</v>
      </c>
    </row>
    <row r="117" spans="1:15" x14ac:dyDescent="0.2">
      <c r="A117" s="8" t="s">
        <v>2449</v>
      </c>
      <c r="B117" s="8" t="s">
        <v>2448</v>
      </c>
      <c r="C117" s="8">
        <v>1678376</v>
      </c>
      <c r="D117" s="8">
        <v>2030425</v>
      </c>
      <c r="E117" s="8">
        <v>1821543</v>
      </c>
      <c r="F117" s="8">
        <v>2289830</v>
      </c>
      <c r="G117" s="8">
        <v>2961552</v>
      </c>
      <c r="H117" s="8">
        <v>1313309</v>
      </c>
      <c r="I117" s="8">
        <v>1898737</v>
      </c>
      <c r="J117" s="8">
        <v>1669477</v>
      </c>
      <c r="K117" s="8">
        <v>1842896</v>
      </c>
      <c r="L117" s="8">
        <v>1737194</v>
      </c>
      <c r="M117" s="9">
        <v>0.78481061399999996</v>
      </c>
      <c r="N117" s="9">
        <v>4.9351137000000003E-2</v>
      </c>
      <c r="O117" s="8" t="s">
        <v>1077</v>
      </c>
    </row>
    <row r="118" spans="1:15" x14ac:dyDescent="0.2">
      <c r="A118" s="8" t="s">
        <v>1509</v>
      </c>
      <c r="B118" s="8" t="s">
        <v>2450</v>
      </c>
      <c r="C118" s="8">
        <v>633984</v>
      </c>
      <c r="D118" s="8">
        <v>666784</v>
      </c>
      <c r="E118" s="8">
        <v>662879</v>
      </c>
      <c r="F118" s="8">
        <v>726709</v>
      </c>
      <c r="G118" s="8">
        <v>967339</v>
      </c>
      <c r="H118" s="8">
        <v>516671</v>
      </c>
      <c r="I118" s="8">
        <v>600936</v>
      </c>
      <c r="J118" s="8">
        <v>634385</v>
      </c>
      <c r="K118" s="8">
        <v>499509</v>
      </c>
      <c r="L118" s="8">
        <v>619935</v>
      </c>
      <c r="M118" s="9">
        <v>0.785039759</v>
      </c>
      <c r="N118" s="9">
        <v>2.3250917999999999E-2</v>
      </c>
      <c r="O118" s="8" t="s">
        <v>1077</v>
      </c>
    </row>
    <row r="119" spans="1:15" x14ac:dyDescent="0.2">
      <c r="A119" s="8" t="s">
        <v>1752</v>
      </c>
      <c r="B119" s="8" t="s">
        <v>1751</v>
      </c>
      <c r="C119" s="8">
        <v>5178053</v>
      </c>
      <c r="D119" s="8">
        <v>5542919</v>
      </c>
      <c r="E119" s="8">
        <v>6132660</v>
      </c>
      <c r="F119" s="8">
        <v>7048674</v>
      </c>
      <c r="G119" s="8">
        <v>5288892</v>
      </c>
      <c r="H119" s="8">
        <v>4896844</v>
      </c>
      <c r="I119" s="8">
        <v>4588917</v>
      </c>
      <c r="J119" s="8">
        <v>4393893</v>
      </c>
      <c r="K119" s="8">
        <v>4410723</v>
      </c>
      <c r="L119" s="8">
        <v>4651414</v>
      </c>
      <c r="M119" s="9">
        <v>0.785914679</v>
      </c>
      <c r="N119" s="9">
        <v>4.0178460000000003E-3</v>
      </c>
      <c r="O119" s="8" t="s">
        <v>1077</v>
      </c>
    </row>
    <row r="120" spans="1:15" x14ac:dyDescent="0.2">
      <c r="A120" s="8" t="s">
        <v>1463</v>
      </c>
      <c r="B120" s="8" t="s">
        <v>1462</v>
      </c>
      <c r="C120" s="8">
        <v>1242018</v>
      </c>
      <c r="D120" s="8">
        <v>1558310</v>
      </c>
      <c r="E120" s="8">
        <v>1363376</v>
      </c>
      <c r="F120" s="8">
        <v>1808673</v>
      </c>
      <c r="G120" s="8">
        <v>2112552</v>
      </c>
      <c r="H120" s="8">
        <v>991898</v>
      </c>
      <c r="I120" s="8">
        <v>1371798</v>
      </c>
      <c r="J120" s="8">
        <v>1313082</v>
      </c>
      <c r="K120" s="8">
        <v>1225520</v>
      </c>
      <c r="L120" s="8">
        <v>1456632</v>
      </c>
      <c r="M120" s="9">
        <v>0.78651649300000004</v>
      </c>
      <c r="N120" s="9">
        <v>4.2480018000000001E-2</v>
      </c>
      <c r="O120" s="8" t="s">
        <v>1077</v>
      </c>
    </row>
    <row r="121" spans="1:15" x14ac:dyDescent="0.2">
      <c r="A121" s="8" t="s">
        <v>1572</v>
      </c>
      <c r="B121" s="8" t="s">
        <v>1571</v>
      </c>
      <c r="C121" s="8">
        <v>8420366</v>
      </c>
      <c r="D121" s="8">
        <v>9341156</v>
      </c>
      <c r="E121" s="8">
        <v>10102442</v>
      </c>
      <c r="F121" s="8">
        <v>8673516</v>
      </c>
      <c r="G121" s="8">
        <v>11323730</v>
      </c>
      <c r="H121" s="8">
        <v>7194602</v>
      </c>
      <c r="I121" s="8">
        <v>8155980</v>
      </c>
      <c r="J121" s="8">
        <v>7807243</v>
      </c>
      <c r="K121" s="8">
        <v>7120347</v>
      </c>
      <c r="L121" s="8">
        <v>7378994</v>
      </c>
      <c r="M121" s="9">
        <v>0.78679928899999996</v>
      </c>
      <c r="N121" s="9">
        <v>3.3245369999999998E-3</v>
      </c>
      <c r="O121" s="8" t="s">
        <v>1077</v>
      </c>
    </row>
    <row r="122" spans="1:15" x14ac:dyDescent="0.2">
      <c r="A122" s="8" t="s">
        <v>1183</v>
      </c>
      <c r="B122" s="8" t="s">
        <v>1182</v>
      </c>
      <c r="C122" s="8">
        <v>13344788</v>
      </c>
      <c r="D122" s="8">
        <v>14999953</v>
      </c>
      <c r="E122" s="8">
        <v>14394404</v>
      </c>
      <c r="F122" s="8">
        <v>14232474</v>
      </c>
      <c r="G122" s="8">
        <v>21708873</v>
      </c>
      <c r="H122" s="8">
        <v>9917263</v>
      </c>
      <c r="I122" s="8">
        <v>13916425</v>
      </c>
      <c r="J122" s="8">
        <v>12980741</v>
      </c>
      <c r="K122" s="8">
        <v>13161334</v>
      </c>
      <c r="L122" s="8">
        <v>11982731</v>
      </c>
      <c r="M122" s="9">
        <v>0.78746958</v>
      </c>
      <c r="N122" s="9">
        <v>3.9839344999999998E-2</v>
      </c>
      <c r="O122" s="8" t="s">
        <v>1077</v>
      </c>
    </row>
    <row r="123" spans="1:15" x14ac:dyDescent="0.2">
      <c r="A123" s="8" t="s">
        <v>946</v>
      </c>
      <c r="B123" s="8" t="s">
        <v>945</v>
      </c>
      <c r="C123" s="8">
        <v>435403</v>
      </c>
      <c r="D123" s="8">
        <v>504388</v>
      </c>
      <c r="E123" s="8">
        <v>441859</v>
      </c>
      <c r="F123" s="8">
        <v>594837</v>
      </c>
      <c r="G123" s="8">
        <v>481722</v>
      </c>
      <c r="H123" s="8">
        <v>388164</v>
      </c>
      <c r="I123" s="8">
        <v>435008</v>
      </c>
      <c r="J123" s="8">
        <v>386764</v>
      </c>
      <c r="K123" s="8">
        <v>397607</v>
      </c>
      <c r="L123" s="8">
        <v>328435</v>
      </c>
      <c r="M123" s="9">
        <v>0.78755630600000004</v>
      </c>
      <c r="N123" s="9">
        <v>7.1040809999999999E-3</v>
      </c>
      <c r="O123" s="8" t="s">
        <v>1077</v>
      </c>
    </row>
    <row r="124" spans="1:15" x14ac:dyDescent="0.2">
      <c r="A124" s="8" t="s">
        <v>635</v>
      </c>
      <c r="B124" s="8" t="s">
        <v>634</v>
      </c>
      <c r="C124" s="8">
        <v>3006437</v>
      </c>
      <c r="D124" s="8">
        <v>3310545</v>
      </c>
      <c r="E124" s="8">
        <v>3448235</v>
      </c>
      <c r="F124" s="8">
        <v>2767018</v>
      </c>
      <c r="G124" s="8">
        <v>4609274</v>
      </c>
      <c r="H124" s="8">
        <v>2071264</v>
      </c>
      <c r="I124" s="8">
        <v>3296658</v>
      </c>
      <c r="J124" s="8">
        <v>3017116</v>
      </c>
      <c r="K124" s="8">
        <v>2674442</v>
      </c>
      <c r="L124" s="8">
        <v>2440531</v>
      </c>
      <c r="M124" s="9">
        <v>0.78756257699999999</v>
      </c>
      <c r="N124" s="9">
        <v>4.7111634999999999E-2</v>
      </c>
      <c r="O124" s="8" t="s">
        <v>1077</v>
      </c>
    </row>
    <row r="125" spans="1:15" x14ac:dyDescent="0.2">
      <c r="A125" s="8" t="s">
        <v>936</v>
      </c>
      <c r="B125" s="8" t="s">
        <v>935</v>
      </c>
      <c r="C125" s="8">
        <v>909925</v>
      </c>
      <c r="D125" s="8">
        <v>1049037</v>
      </c>
      <c r="E125" s="8">
        <v>1059477</v>
      </c>
      <c r="F125" s="8">
        <v>1000939</v>
      </c>
      <c r="G125" s="8">
        <v>1196808</v>
      </c>
      <c r="H125" s="8">
        <v>739451</v>
      </c>
      <c r="I125" s="8">
        <v>939275</v>
      </c>
      <c r="J125" s="8">
        <v>885937</v>
      </c>
      <c r="K125" s="8">
        <v>708429</v>
      </c>
      <c r="L125" s="8">
        <v>846311</v>
      </c>
      <c r="M125" s="9">
        <v>0.78973468400000002</v>
      </c>
      <c r="N125" s="9">
        <v>4.4459039999999997E-3</v>
      </c>
      <c r="O125" s="8" t="s">
        <v>1077</v>
      </c>
    </row>
    <row r="126" spans="1:15" x14ac:dyDescent="0.2">
      <c r="A126" s="8" t="s">
        <v>1113</v>
      </c>
      <c r="B126" s="8" t="s">
        <v>1112</v>
      </c>
      <c r="C126" s="8">
        <v>412703</v>
      </c>
      <c r="D126" s="8">
        <v>458611</v>
      </c>
      <c r="E126" s="8">
        <v>468962</v>
      </c>
      <c r="F126" s="8">
        <v>555256</v>
      </c>
      <c r="G126" s="8">
        <v>690255</v>
      </c>
      <c r="H126" s="8">
        <v>366435</v>
      </c>
      <c r="I126" s="8">
        <v>418359</v>
      </c>
      <c r="J126" s="8">
        <v>393564</v>
      </c>
      <c r="K126" s="8">
        <v>419737</v>
      </c>
      <c r="L126" s="8">
        <v>445428</v>
      </c>
      <c r="M126" s="9">
        <v>0.79029053800000004</v>
      </c>
      <c r="N126" s="9">
        <v>3.2690911000000003E-2</v>
      </c>
      <c r="O126" s="8" t="s">
        <v>1077</v>
      </c>
    </row>
    <row r="127" spans="1:15" x14ac:dyDescent="0.2">
      <c r="A127" s="8" t="s">
        <v>46</v>
      </c>
      <c r="B127" s="8" t="s">
        <v>45</v>
      </c>
      <c r="C127" s="8">
        <v>964586</v>
      </c>
      <c r="D127" s="8">
        <v>1046079</v>
      </c>
      <c r="E127" s="8">
        <v>1100047</v>
      </c>
      <c r="F127" s="8">
        <v>957734</v>
      </c>
      <c r="G127" s="8">
        <v>1456907</v>
      </c>
      <c r="H127" s="8">
        <v>724210</v>
      </c>
      <c r="I127" s="8">
        <v>995156</v>
      </c>
      <c r="J127" s="8">
        <v>1087639</v>
      </c>
      <c r="K127" s="8">
        <v>772651</v>
      </c>
      <c r="L127" s="8">
        <v>788371</v>
      </c>
      <c r="M127" s="9">
        <v>0.79054261299999995</v>
      </c>
      <c r="N127" s="9">
        <v>4.0541696000000002E-2</v>
      </c>
      <c r="O127" s="8" t="s">
        <v>1077</v>
      </c>
    </row>
    <row r="128" spans="1:15" x14ac:dyDescent="0.2">
      <c r="A128" s="8" t="s">
        <v>1335</v>
      </c>
      <c r="B128" s="8" t="s">
        <v>1334</v>
      </c>
      <c r="C128" s="8">
        <v>509146</v>
      </c>
      <c r="D128" s="8">
        <v>601244</v>
      </c>
      <c r="E128" s="8">
        <v>615418</v>
      </c>
      <c r="F128" s="8">
        <v>660372</v>
      </c>
      <c r="G128" s="8">
        <v>812547</v>
      </c>
      <c r="H128" s="8">
        <v>415675</v>
      </c>
      <c r="I128" s="8">
        <v>530287</v>
      </c>
      <c r="J128" s="8">
        <v>570649</v>
      </c>
      <c r="K128" s="8">
        <v>479464</v>
      </c>
      <c r="L128" s="8">
        <v>533001</v>
      </c>
      <c r="M128" s="9">
        <v>0.79065078099999997</v>
      </c>
      <c r="N128" s="9">
        <v>2.2563079999999999E-2</v>
      </c>
      <c r="O128" s="8" t="s">
        <v>1077</v>
      </c>
    </row>
    <row r="129" spans="1:15" x14ac:dyDescent="0.2">
      <c r="A129" s="8" t="s">
        <v>1684</v>
      </c>
      <c r="B129" s="8" t="s">
        <v>1683</v>
      </c>
      <c r="C129" s="8">
        <v>455650</v>
      </c>
      <c r="D129" s="8">
        <v>509649</v>
      </c>
      <c r="E129" s="8">
        <v>489305</v>
      </c>
      <c r="F129" s="8">
        <v>598833</v>
      </c>
      <c r="G129" s="8">
        <v>443348</v>
      </c>
      <c r="H129" s="8">
        <v>383138</v>
      </c>
      <c r="I129" s="8">
        <v>406749</v>
      </c>
      <c r="J129" s="8">
        <v>400485</v>
      </c>
      <c r="K129" s="8">
        <v>422560</v>
      </c>
      <c r="L129" s="8">
        <v>361770</v>
      </c>
      <c r="M129" s="9">
        <v>0.79089789499999996</v>
      </c>
      <c r="N129" s="9">
        <v>3.765806E-3</v>
      </c>
      <c r="O129" s="8" t="s">
        <v>1077</v>
      </c>
    </row>
    <row r="130" spans="1:15" x14ac:dyDescent="0.2">
      <c r="A130" s="8" t="s">
        <v>22</v>
      </c>
      <c r="B130" s="8" t="s">
        <v>21</v>
      </c>
      <c r="C130" s="8">
        <v>1337304</v>
      </c>
      <c r="D130" s="8">
        <v>1333429</v>
      </c>
      <c r="E130" s="8">
        <v>1485244</v>
      </c>
      <c r="F130" s="8">
        <v>1342797</v>
      </c>
      <c r="G130" s="8">
        <v>1772171</v>
      </c>
      <c r="H130" s="8">
        <v>1037076</v>
      </c>
      <c r="I130" s="8">
        <v>1294444</v>
      </c>
      <c r="J130" s="8">
        <v>1345062</v>
      </c>
      <c r="K130" s="8">
        <v>899114</v>
      </c>
      <c r="L130" s="8">
        <v>1174911</v>
      </c>
      <c r="M130" s="9">
        <v>0.79090228299999998</v>
      </c>
      <c r="N130" s="9">
        <v>1.6327057999999998E-2</v>
      </c>
      <c r="O130" s="8" t="s">
        <v>1077</v>
      </c>
    </row>
    <row r="131" spans="1:15" x14ac:dyDescent="0.2">
      <c r="A131" s="8" t="s">
        <v>2452</v>
      </c>
      <c r="B131" s="8" t="s">
        <v>2451</v>
      </c>
      <c r="C131" s="8">
        <v>136751</v>
      </c>
      <c r="D131" s="8">
        <v>130903</v>
      </c>
      <c r="E131" s="8">
        <v>126621</v>
      </c>
      <c r="F131" s="8">
        <v>162499</v>
      </c>
      <c r="G131" s="8">
        <v>114716</v>
      </c>
      <c r="H131" s="8">
        <v>117566</v>
      </c>
      <c r="I131" s="8">
        <v>111617</v>
      </c>
      <c r="J131" s="8">
        <v>93044</v>
      </c>
      <c r="K131" s="8">
        <v>103084</v>
      </c>
      <c r="L131" s="8">
        <v>105819</v>
      </c>
      <c r="M131" s="9">
        <v>0.79097231499999998</v>
      </c>
      <c r="N131" s="9">
        <v>6.8839449999999998E-3</v>
      </c>
      <c r="O131" s="8" t="s">
        <v>1077</v>
      </c>
    </row>
    <row r="132" spans="1:15" x14ac:dyDescent="0.2">
      <c r="A132" s="8" t="s">
        <v>1714</v>
      </c>
      <c r="B132" s="8" t="s">
        <v>2453</v>
      </c>
      <c r="C132" s="8">
        <v>273617</v>
      </c>
      <c r="D132" s="8">
        <v>361878</v>
      </c>
      <c r="E132" s="8">
        <v>385900</v>
      </c>
      <c r="F132" s="8">
        <v>325054</v>
      </c>
      <c r="G132" s="8">
        <v>479720</v>
      </c>
      <c r="H132" s="8">
        <v>238147</v>
      </c>
      <c r="I132" s="8">
        <v>319869</v>
      </c>
      <c r="J132" s="8">
        <v>336105</v>
      </c>
      <c r="K132" s="8">
        <v>256256</v>
      </c>
      <c r="L132" s="8">
        <v>294177</v>
      </c>
      <c r="M132" s="9">
        <v>0.79102974599999998</v>
      </c>
      <c r="N132" s="9">
        <v>4.3007208999999998E-2</v>
      </c>
      <c r="O132" s="8" t="s">
        <v>1077</v>
      </c>
    </row>
    <row r="133" spans="1:15" x14ac:dyDescent="0.2">
      <c r="A133" s="8" t="s">
        <v>978</v>
      </c>
      <c r="B133" s="8" t="s">
        <v>2454</v>
      </c>
      <c r="C133" s="8">
        <v>457476</v>
      </c>
      <c r="D133" s="8">
        <v>629311</v>
      </c>
      <c r="E133" s="8">
        <v>670952</v>
      </c>
      <c r="F133" s="8">
        <v>723000</v>
      </c>
      <c r="G133" s="8">
        <v>683542</v>
      </c>
      <c r="H133" s="8">
        <v>438758</v>
      </c>
      <c r="I133" s="8">
        <v>572060</v>
      </c>
      <c r="J133" s="8">
        <v>507498</v>
      </c>
      <c r="K133" s="8">
        <v>464898</v>
      </c>
      <c r="L133" s="8">
        <v>523902</v>
      </c>
      <c r="M133" s="9">
        <v>0.79231774899999996</v>
      </c>
      <c r="N133" s="9">
        <v>1.7456915999999999E-2</v>
      </c>
      <c r="O133" s="8" t="s">
        <v>1077</v>
      </c>
    </row>
    <row r="134" spans="1:15" x14ac:dyDescent="0.2">
      <c r="A134" s="8" t="s">
        <v>1850</v>
      </c>
      <c r="B134" s="8" t="s">
        <v>1849</v>
      </c>
      <c r="C134" s="8">
        <v>768382</v>
      </c>
      <c r="D134" s="8">
        <v>990966</v>
      </c>
      <c r="E134" s="8">
        <v>958898</v>
      </c>
      <c r="F134" s="8">
        <v>1215241</v>
      </c>
      <c r="G134" s="8">
        <v>1374829</v>
      </c>
      <c r="H134" s="8">
        <v>856738</v>
      </c>
      <c r="I134" s="8">
        <v>897517</v>
      </c>
      <c r="J134" s="8">
        <v>812154</v>
      </c>
      <c r="K134" s="8">
        <v>841554</v>
      </c>
      <c r="L134" s="8">
        <v>810501</v>
      </c>
      <c r="M134" s="9">
        <v>0.79468969099999998</v>
      </c>
      <c r="N134" s="9">
        <v>3.7854988999999999E-2</v>
      </c>
      <c r="O134" s="8" t="s">
        <v>1077</v>
      </c>
    </row>
    <row r="135" spans="1:15" x14ac:dyDescent="0.2">
      <c r="A135" s="8" t="s">
        <v>2456</v>
      </c>
      <c r="B135" s="8" t="s">
        <v>2455</v>
      </c>
      <c r="C135" s="8">
        <v>15678</v>
      </c>
      <c r="D135" s="8">
        <v>21137</v>
      </c>
      <c r="E135" s="8">
        <v>16231</v>
      </c>
      <c r="F135" s="8">
        <v>19790</v>
      </c>
      <c r="G135" s="8">
        <v>11926</v>
      </c>
      <c r="H135" s="8">
        <v>12197</v>
      </c>
      <c r="I135" s="8">
        <v>14313</v>
      </c>
      <c r="J135" s="8">
        <v>11766</v>
      </c>
      <c r="K135" s="8">
        <v>14097</v>
      </c>
      <c r="L135" s="8">
        <v>15275</v>
      </c>
      <c r="M135" s="9">
        <v>0.79809348499999999</v>
      </c>
      <c r="N135" s="9">
        <v>4.3729949999999997E-2</v>
      </c>
      <c r="O135" s="8" t="s">
        <v>1077</v>
      </c>
    </row>
    <row r="136" spans="1:15" x14ac:dyDescent="0.2">
      <c r="A136" s="8" t="s">
        <v>1622</v>
      </c>
      <c r="B136" s="8" t="s">
        <v>2457</v>
      </c>
      <c r="C136" s="8">
        <v>684467</v>
      </c>
      <c r="D136" s="8">
        <v>597125</v>
      </c>
      <c r="E136" s="8">
        <v>614587</v>
      </c>
      <c r="F136" s="8">
        <v>613211</v>
      </c>
      <c r="G136" s="8">
        <v>907457</v>
      </c>
      <c r="H136" s="8">
        <v>468100</v>
      </c>
      <c r="I136" s="8">
        <v>574584</v>
      </c>
      <c r="J136" s="8">
        <v>685489</v>
      </c>
      <c r="K136" s="8">
        <v>447274</v>
      </c>
      <c r="L136" s="8">
        <v>551599</v>
      </c>
      <c r="M136" s="9">
        <v>0.79811768000000005</v>
      </c>
      <c r="N136" s="9">
        <v>4.5666268000000003E-2</v>
      </c>
      <c r="O136" s="8" t="s">
        <v>1077</v>
      </c>
    </row>
    <row r="137" spans="1:15" x14ac:dyDescent="0.2">
      <c r="A137" s="8" t="s">
        <v>1520</v>
      </c>
      <c r="B137" s="8" t="s">
        <v>1519</v>
      </c>
      <c r="C137" s="8">
        <v>3897100</v>
      </c>
      <c r="D137" s="8">
        <v>4635789</v>
      </c>
      <c r="E137" s="8">
        <v>3941787</v>
      </c>
      <c r="F137" s="8">
        <v>4366885</v>
      </c>
      <c r="G137" s="8">
        <v>6241284</v>
      </c>
      <c r="H137" s="8">
        <v>2824054</v>
      </c>
      <c r="I137" s="8">
        <v>3934760</v>
      </c>
      <c r="J137" s="8">
        <v>4282739</v>
      </c>
      <c r="K137" s="8">
        <v>3699043</v>
      </c>
      <c r="L137" s="8">
        <v>3709026</v>
      </c>
      <c r="M137" s="9">
        <v>0.799278512</v>
      </c>
      <c r="N137" s="9">
        <v>4.8135483E-2</v>
      </c>
      <c r="O137" s="8" t="s">
        <v>1077</v>
      </c>
    </row>
    <row r="138" spans="1:15" x14ac:dyDescent="0.2">
      <c r="A138" s="8" t="s">
        <v>795</v>
      </c>
      <c r="B138" s="8" t="s">
        <v>794</v>
      </c>
      <c r="C138" s="8">
        <v>2839472</v>
      </c>
      <c r="D138" s="8">
        <v>3402224</v>
      </c>
      <c r="E138" s="8">
        <v>3168707</v>
      </c>
      <c r="F138" s="8">
        <v>3454692</v>
      </c>
      <c r="G138" s="8">
        <v>3882208</v>
      </c>
      <c r="H138" s="8">
        <v>2314555</v>
      </c>
      <c r="I138" s="8">
        <v>3023186</v>
      </c>
      <c r="J138" s="8">
        <v>2862246</v>
      </c>
      <c r="K138" s="8">
        <v>2589169</v>
      </c>
      <c r="L138" s="8">
        <v>2622154</v>
      </c>
      <c r="M138" s="9">
        <v>0.80080416499999996</v>
      </c>
      <c r="N138" s="9">
        <v>6.6075200000000004E-3</v>
      </c>
      <c r="O138" s="8" t="s">
        <v>1077</v>
      </c>
    </row>
    <row r="139" spans="1:15" x14ac:dyDescent="0.2">
      <c r="A139" s="8" t="s">
        <v>1594</v>
      </c>
      <c r="B139" s="8" t="s">
        <v>1593</v>
      </c>
      <c r="C139" s="8">
        <v>135774</v>
      </c>
      <c r="D139" s="8">
        <v>174992</v>
      </c>
      <c r="E139" s="8">
        <v>171805</v>
      </c>
      <c r="F139" s="8">
        <v>171378</v>
      </c>
      <c r="G139" s="8">
        <v>204159</v>
      </c>
      <c r="H139" s="8">
        <v>123041</v>
      </c>
      <c r="I139" s="8">
        <v>150700</v>
      </c>
      <c r="J139" s="8">
        <v>141905</v>
      </c>
      <c r="K139" s="8">
        <v>132475</v>
      </c>
      <c r="L139" s="8">
        <v>139514</v>
      </c>
      <c r="M139" s="9">
        <v>0.801338526</v>
      </c>
      <c r="N139" s="9">
        <v>1.0128580999999999E-2</v>
      </c>
      <c r="O139" s="8" t="s">
        <v>1077</v>
      </c>
    </row>
    <row r="140" spans="1:15" x14ac:dyDescent="0.2">
      <c r="A140" s="8" t="s">
        <v>1179</v>
      </c>
      <c r="B140" s="8" t="s">
        <v>1178</v>
      </c>
      <c r="C140" s="8">
        <v>455344</v>
      </c>
      <c r="D140" s="8">
        <v>571556</v>
      </c>
      <c r="E140" s="8">
        <v>604938</v>
      </c>
      <c r="F140" s="8">
        <v>646406</v>
      </c>
      <c r="G140" s="8">
        <v>833171</v>
      </c>
      <c r="H140" s="8">
        <v>461526</v>
      </c>
      <c r="I140" s="8">
        <v>525465</v>
      </c>
      <c r="J140" s="8">
        <v>516520</v>
      </c>
      <c r="K140" s="8">
        <v>459492</v>
      </c>
      <c r="L140" s="8">
        <v>533402</v>
      </c>
      <c r="M140" s="9">
        <v>0.80233752199999997</v>
      </c>
      <c r="N140" s="9">
        <v>4.4629753000000001E-2</v>
      </c>
      <c r="O140" s="8" t="s">
        <v>1077</v>
      </c>
    </row>
    <row r="141" spans="1:15" x14ac:dyDescent="0.2">
      <c r="A141" s="8" t="s">
        <v>417</v>
      </c>
      <c r="B141" s="8" t="s">
        <v>416</v>
      </c>
      <c r="C141" s="8">
        <v>462108</v>
      </c>
      <c r="D141" s="8">
        <v>575313</v>
      </c>
      <c r="E141" s="8">
        <v>594272</v>
      </c>
      <c r="F141" s="8">
        <v>626975</v>
      </c>
      <c r="G141" s="8">
        <v>780909</v>
      </c>
      <c r="H141" s="8">
        <v>454915</v>
      </c>
      <c r="I141" s="8">
        <v>568275</v>
      </c>
      <c r="J141" s="8">
        <v>480912</v>
      </c>
      <c r="K141" s="8">
        <v>484514</v>
      </c>
      <c r="L141" s="8">
        <v>451973</v>
      </c>
      <c r="M141" s="9">
        <v>0.80293705299999996</v>
      </c>
      <c r="N141" s="9">
        <v>3.1547186999999997E-2</v>
      </c>
      <c r="O141" s="8" t="s">
        <v>1077</v>
      </c>
    </row>
    <row r="142" spans="1:15" x14ac:dyDescent="0.2">
      <c r="A142" s="8" t="s">
        <v>1750</v>
      </c>
      <c r="B142" s="8" t="s">
        <v>1749</v>
      </c>
      <c r="C142" s="8">
        <v>466203</v>
      </c>
      <c r="D142" s="8">
        <v>533294</v>
      </c>
      <c r="E142" s="8">
        <v>647509</v>
      </c>
      <c r="F142" s="8">
        <v>650166</v>
      </c>
      <c r="G142" s="8">
        <v>583586</v>
      </c>
      <c r="H142" s="8">
        <v>477472</v>
      </c>
      <c r="I142" s="8">
        <v>465323</v>
      </c>
      <c r="J142" s="8">
        <v>506253</v>
      </c>
      <c r="K142" s="8">
        <v>436920</v>
      </c>
      <c r="L142" s="8">
        <v>427856</v>
      </c>
      <c r="M142" s="9">
        <v>0.80319971300000004</v>
      </c>
      <c r="N142" s="9">
        <v>8.5230370000000007E-3</v>
      </c>
      <c r="O142" s="8" t="s">
        <v>1077</v>
      </c>
    </row>
    <row r="143" spans="1:15" x14ac:dyDescent="0.2">
      <c r="A143" s="8" t="s">
        <v>509</v>
      </c>
      <c r="B143" s="8" t="s">
        <v>508</v>
      </c>
      <c r="C143" s="8">
        <v>1280103</v>
      </c>
      <c r="D143" s="8">
        <v>1443304</v>
      </c>
      <c r="E143" s="8">
        <v>1302303</v>
      </c>
      <c r="F143" s="8">
        <v>1300023</v>
      </c>
      <c r="G143" s="8">
        <v>1808987</v>
      </c>
      <c r="H143" s="8">
        <v>991772</v>
      </c>
      <c r="I143" s="8">
        <v>1251988</v>
      </c>
      <c r="J143" s="8">
        <v>1407969</v>
      </c>
      <c r="K143" s="8">
        <v>1020898</v>
      </c>
      <c r="L143" s="8">
        <v>1062458</v>
      </c>
      <c r="M143" s="9">
        <v>0.80382761999999996</v>
      </c>
      <c r="N143" s="9">
        <v>2.9794827999999999E-2</v>
      </c>
      <c r="O143" s="8" t="s">
        <v>1077</v>
      </c>
    </row>
    <row r="144" spans="1:15" x14ac:dyDescent="0.2">
      <c r="A144" s="8" t="s">
        <v>1686</v>
      </c>
      <c r="B144" s="8" t="s">
        <v>1685</v>
      </c>
      <c r="C144" s="8">
        <v>2570952</v>
      </c>
      <c r="D144" s="8">
        <v>3096332</v>
      </c>
      <c r="E144" s="8">
        <v>2593605</v>
      </c>
      <c r="F144" s="8">
        <v>3116110</v>
      </c>
      <c r="G144" s="8">
        <v>3624959</v>
      </c>
      <c r="H144" s="8">
        <v>2002820</v>
      </c>
      <c r="I144" s="8">
        <v>2475642</v>
      </c>
      <c r="J144" s="8">
        <v>2754985</v>
      </c>
      <c r="K144" s="8">
        <v>2461408</v>
      </c>
      <c r="L144" s="8">
        <v>2374233</v>
      </c>
      <c r="M144" s="9">
        <v>0.80450085199999999</v>
      </c>
      <c r="N144" s="9">
        <v>1.7000072000000001E-2</v>
      </c>
      <c r="O144" s="8" t="s">
        <v>1077</v>
      </c>
    </row>
    <row r="145" spans="1:15" x14ac:dyDescent="0.2">
      <c r="A145" s="8" t="s">
        <v>84</v>
      </c>
      <c r="B145" s="8" t="s">
        <v>83</v>
      </c>
      <c r="C145" s="8">
        <v>2091444</v>
      </c>
      <c r="D145" s="8">
        <v>2139394</v>
      </c>
      <c r="E145" s="8">
        <v>2091980</v>
      </c>
      <c r="F145" s="8">
        <v>2348974</v>
      </c>
      <c r="G145" s="8">
        <v>2480335</v>
      </c>
      <c r="H145" s="8">
        <v>1640982</v>
      </c>
      <c r="I145" s="8">
        <v>1983394</v>
      </c>
      <c r="J145" s="8">
        <v>1976062</v>
      </c>
      <c r="K145" s="8">
        <v>1624681</v>
      </c>
      <c r="L145" s="8">
        <v>1756649</v>
      </c>
      <c r="M145" s="9">
        <v>0.80538609400000005</v>
      </c>
      <c r="N145" s="9">
        <v>2.2219290000000001E-3</v>
      </c>
      <c r="O145" s="8" t="s">
        <v>1077</v>
      </c>
    </row>
    <row r="146" spans="1:15" x14ac:dyDescent="0.2">
      <c r="A146" s="8" t="s">
        <v>893</v>
      </c>
      <c r="B146" s="8" t="s">
        <v>2458</v>
      </c>
      <c r="C146" s="8">
        <v>1879912</v>
      </c>
      <c r="D146" s="8">
        <v>2323586</v>
      </c>
      <c r="E146" s="8">
        <v>2286907</v>
      </c>
      <c r="F146" s="8">
        <v>2417233</v>
      </c>
      <c r="G146" s="8">
        <v>2721107</v>
      </c>
      <c r="H146" s="8">
        <v>1576085</v>
      </c>
      <c r="I146" s="8">
        <v>2398174</v>
      </c>
      <c r="J146" s="8">
        <v>1802975</v>
      </c>
      <c r="K146" s="8">
        <v>1592188</v>
      </c>
      <c r="L146" s="8">
        <v>2003783</v>
      </c>
      <c r="M146" s="9">
        <v>0.80603753899999997</v>
      </c>
      <c r="N146" s="9">
        <v>2.8828425000000001E-2</v>
      </c>
      <c r="O146" s="8" t="s">
        <v>1077</v>
      </c>
    </row>
    <row r="147" spans="1:15" x14ac:dyDescent="0.2">
      <c r="A147" s="8" t="s">
        <v>1054</v>
      </c>
      <c r="B147" s="8" t="s">
        <v>1053</v>
      </c>
      <c r="C147" s="8">
        <v>133453</v>
      </c>
      <c r="D147" s="8">
        <v>137136</v>
      </c>
      <c r="E147" s="8">
        <v>131995</v>
      </c>
      <c r="F147" s="8">
        <v>186805</v>
      </c>
      <c r="G147" s="8">
        <v>114973</v>
      </c>
      <c r="H147" s="8">
        <v>132121</v>
      </c>
      <c r="I147" s="8">
        <v>115903</v>
      </c>
      <c r="J147" s="8">
        <v>96772</v>
      </c>
      <c r="K147" s="8">
        <v>101106</v>
      </c>
      <c r="L147" s="8">
        <v>121966</v>
      </c>
      <c r="M147" s="9">
        <v>0.80621612200000004</v>
      </c>
      <c r="N147" s="9">
        <v>4.1260285000000001E-2</v>
      </c>
      <c r="O147" s="8" t="s">
        <v>1077</v>
      </c>
    </row>
    <row r="148" spans="1:15" x14ac:dyDescent="0.2">
      <c r="A148" s="8" t="s">
        <v>2460</v>
      </c>
      <c r="B148" s="8" t="s">
        <v>2459</v>
      </c>
      <c r="C148" s="8">
        <v>93205</v>
      </c>
      <c r="D148" s="8">
        <v>127725</v>
      </c>
      <c r="E148" s="8">
        <v>105284</v>
      </c>
      <c r="F148" s="8">
        <v>137930</v>
      </c>
      <c r="G148" s="8">
        <v>101041</v>
      </c>
      <c r="H148" s="8">
        <v>102386</v>
      </c>
      <c r="I148" s="8">
        <v>83703</v>
      </c>
      <c r="J148" s="8">
        <v>94745</v>
      </c>
      <c r="K148" s="8">
        <v>88249</v>
      </c>
      <c r="L148" s="8">
        <v>86828</v>
      </c>
      <c r="M148" s="9">
        <v>0.80665799699999996</v>
      </c>
      <c r="N148" s="9">
        <v>2.1490767000000001E-2</v>
      </c>
      <c r="O148" s="8" t="s">
        <v>1077</v>
      </c>
    </row>
    <row r="149" spans="1:15" x14ac:dyDescent="0.2">
      <c r="A149" s="8" t="s">
        <v>32</v>
      </c>
      <c r="B149" s="8" t="s">
        <v>2461</v>
      </c>
      <c r="C149" s="8">
        <v>454832</v>
      </c>
      <c r="D149" s="8">
        <v>539734</v>
      </c>
      <c r="E149" s="8">
        <v>496391</v>
      </c>
      <c r="F149" s="8">
        <v>633122</v>
      </c>
      <c r="G149" s="8">
        <v>457093</v>
      </c>
      <c r="H149" s="8">
        <v>397241</v>
      </c>
      <c r="I149" s="8">
        <v>427422</v>
      </c>
      <c r="J149" s="8">
        <v>448331</v>
      </c>
      <c r="K149" s="8">
        <v>433871</v>
      </c>
      <c r="L149" s="8">
        <v>377740</v>
      </c>
      <c r="M149" s="9">
        <v>0.80761956199999996</v>
      </c>
      <c r="N149" s="9">
        <v>1.1620991000000001E-2</v>
      </c>
      <c r="O149" s="8" t="s">
        <v>1077</v>
      </c>
    </row>
    <row r="150" spans="1:15" x14ac:dyDescent="0.2">
      <c r="A150" s="8" t="s">
        <v>1233</v>
      </c>
      <c r="B150" s="8" t="s">
        <v>1232</v>
      </c>
      <c r="C150" s="8">
        <v>6901462</v>
      </c>
      <c r="D150" s="8">
        <v>7818001</v>
      </c>
      <c r="E150" s="8">
        <v>7325095</v>
      </c>
      <c r="F150" s="8">
        <v>7978948</v>
      </c>
      <c r="G150" s="8">
        <v>9764798</v>
      </c>
      <c r="H150" s="8">
        <v>5613652</v>
      </c>
      <c r="I150" s="8">
        <v>6825000</v>
      </c>
      <c r="J150" s="8">
        <v>6712259</v>
      </c>
      <c r="K150" s="8">
        <v>6801021</v>
      </c>
      <c r="L150" s="8">
        <v>6195813</v>
      </c>
      <c r="M150" s="9">
        <v>0.807969724</v>
      </c>
      <c r="N150" s="9">
        <v>1.1343806999999999E-2</v>
      </c>
      <c r="O150" s="8" t="s">
        <v>1077</v>
      </c>
    </row>
    <row r="151" spans="1:15" x14ac:dyDescent="0.2">
      <c r="A151" s="8" t="s">
        <v>1317</v>
      </c>
      <c r="B151" s="8" t="s">
        <v>1316</v>
      </c>
      <c r="C151" s="8">
        <v>248072</v>
      </c>
      <c r="D151" s="8">
        <v>290307</v>
      </c>
      <c r="E151" s="8">
        <v>245394</v>
      </c>
      <c r="F151" s="8">
        <v>287259</v>
      </c>
      <c r="G151" s="8">
        <v>376719</v>
      </c>
      <c r="H151" s="8">
        <v>192383</v>
      </c>
      <c r="I151" s="8">
        <v>250597</v>
      </c>
      <c r="J151" s="8">
        <v>253258</v>
      </c>
      <c r="K151" s="8">
        <v>222402</v>
      </c>
      <c r="L151" s="8">
        <v>254882</v>
      </c>
      <c r="M151" s="9">
        <v>0.81058275899999999</v>
      </c>
      <c r="N151" s="9">
        <v>3.6861720000000001E-2</v>
      </c>
      <c r="O151" s="8" t="s">
        <v>1077</v>
      </c>
    </row>
    <row r="152" spans="1:15" x14ac:dyDescent="0.2">
      <c r="A152" s="8" t="s">
        <v>827</v>
      </c>
      <c r="B152" s="8" t="s">
        <v>2462</v>
      </c>
      <c r="C152" s="8">
        <v>247162</v>
      </c>
      <c r="D152" s="8">
        <v>248661</v>
      </c>
      <c r="E152" s="8">
        <v>264323</v>
      </c>
      <c r="F152" s="8">
        <v>285365</v>
      </c>
      <c r="G152" s="8">
        <v>338174</v>
      </c>
      <c r="H152" s="8">
        <v>188565</v>
      </c>
      <c r="I152" s="8">
        <v>264040</v>
      </c>
      <c r="J152" s="8">
        <v>202321</v>
      </c>
      <c r="K152" s="8">
        <v>211516</v>
      </c>
      <c r="L152" s="8">
        <v>259660</v>
      </c>
      <c r="M152" s="9">
        <v>0.81384274599999995</v>
      </c>
      <c r="N152" s="9">
        <v>2.6964480999999998E-2</v>
      </c>
      <c r="O152" s="8" t="s">
        <v>1077</v>
      </c>
    </row>
    <row r="153" spans="1:15" x14ac:dyDescent="0.2">
      <c r="A153" s="8" t="s">
        <v>2464</v>
      </c>
      <c r="B153" s="8" t="s">
        <v>2463</v>
      </c>
      <c r="C153" s="8">
        <v>90923</v>
      </c>
      <c r="D153" s="8">
        <v>105444</v>
      </c>
      <c r="E153" s="8">
        <v>106778</v>
      </c>
      <c r="F153" s="8">
        <v>103023</v>
      </c>
      <c r="G153" s="8">
        <v>113004</v>
      </c>
      <c r="H153" s="8">
        <v>77568</v>
      </c>
      <c r="I153" s="8">
        <v>97002</v>
      </c>
      <c r="J153" s="8">
        <v>106443</v>
      </c>
      <c r="K153" s="8">
        <v>62581</v>
      </c>
      <c r="L153" s="8">
        <v>78994</v>
      </c>
      <c r="M153" s="9">
        <v>0.81396531400000005</v>
      </c>
      <c r="N153" s="9">
        <v>2.6802600999999999E-2</v>
      </c>
      <c r="O153" s="8" t="s">
        <v>1077</v>
      </c>
    </row>
    <row r="154" spans="1:15" x14ac:dyDescent="0.2">
      <c r="A154" s="8" t="s">
        <v>579</v>
      </c>
      <c r="B154" s="8" t="s">
        <v>578</v>
      </c>
      <c r="C154" s="8">
        <v>198870</v>
      </c>
      <c r="D154" s="8">
        <v>229192</v>
      </c>
      <c r="E154" s="8">
        <v>215114</v>
      </c>
      <c r="F154" s="8">
        <v>263439</v>
      </c>
      <c r="G154" s="8">
        <v>304031</v>
      </c>
      <c r="H154" s="8">
        <v>211251</v>
      </c>
      <c r="I154" s="8">
        <v>210701</v>
      </c>
      <c r="J154" s="8">
        <v>184325</v>
      </c>
      <c r="K154" s="8">
        <v>189634</v>
      </c>
      <c r="L154" s="8">
        <v>189846</v>
      </c>
      <c r="M154" s="9">
        <v>0.81424049600000004</v>
      </c>
      <c r="N154" s="9">
        <v>2.5608268999999999E-2</v>
      </c>
      <c r="O154" s="8" t="s">
        <v>1077</v>
      </c>
    </row>
    <row r="155" spans="1:15" x14ac:dyDescent="0.2">
      <c r="A155" s="8" t="s">
        <v>487</v>
      </c>
      <c r="B155" s="8" t="s">
        <v>486</v>
      </c>
      <c r="C155" s="8">
        <v>331068</v>
      </c>
      <c r="D155" s="8">
        <v>412651</v>
      </c>
      <c r="E155" s="8">
        <v>409216</v>
      </c>
      <c r="F155" s="8">
        <v>461629</v>
      </c>
      <c r="G155" s="8">
        <v>537717</v>
      </c>
      <c r="H155" s="8">
        <v>324273</v>
      </c>
      <c r="I155" s="8">
        <v>382865</v>
      </c>
      <c r="J155" s="8">
        <v>362424</v>
      </c>
      <c r="K155" s="8">
        <v>324587</v>
      </c>
      <c r="L155" s="8">
        <v>363079</v>
      </c>
      <c r="M155" s="9">
        <v>0.81644915299999998</v>
      </c>
      <c r="N155" s="9">
        <v>2.9554637000000002E-2</v>
      </c>
      <c r="O155" s="8" t="s">
        <v>1077</v>
      </c>
    </row>
    <row r="156" spans="1:15" x14ac:dyDescent="0.2">
      <c r="A156" s="8" t="s">
        <v>1812</v>
      </c>
      <c r="B156" s="8" t="s">
        <v>1811</v>
      </c>
      <c r="C156" s="8">
        <v>1306700</v>
      </c>
      <c r="D156" s="8">
        <v>1309668</v>
      </c>
      <c r="E156" s="8">
        <v>1268822</v>
      </c>
      <c r="F156" s="8">
        <v>1234387</v>
      </c>
      <c r="G156" s="8">
        <v>1877768</v>
      </c>
      <c r="H156" s="8">
        <v>991550</v>
      </c>
      <c r="I156" s="8">
        <v>1276372</v>
      </c>
      <c r="J156" s="8">
        <v>1180605</v>
      </c>
      <c r="K156" s="8">
        <v>1101455</v>
      </c>
      <c r="L156" s="8">
        <v>1166123</v>
      </c>
      <c r="M156" s="9">
        <v>0.81689626599999998</v>
      </c>
      <c r="N156" s="9">
        <v>4.1368496999999997E-2</v>
      </c>
      <c r="O156" s="8" t="s">
        <v>1077</v>
      </c>
    </row>
    <row r="157" spans="1:15" x14ac:dyDescent="0.2">
      <c r="A157" s="8" t="s">
        <v>1732</v>
      </c>
      <c r="B157" s="8" t="s">
        <v>2465</v>
      </c>
      <c r="C157" s="8">
        <v>441447</v>
      </c>
      <c r="D157" s="8">
        <v>590506</v>
      </c>
      <c r="E157" s="8">
        <v>559909</v>
      </c>
      <c r="F157" s="8">
        <v>676166</v>
      </c>
      <c r="G157" s="8">
        <v>545243</v>
      </c>
      <c r="H157" s="8">
        <v>505744</v>
      </c>
      <c r="I157" s="8">
        <v>456468</v>
      </c>
      <c r="J157" s="8">
        <v>449799</v>
      </c>
      <c r="K157" s="8">
        <v>411718</v>
      </c>
      <c r="L157" s="8">
        <v>479362</v>
      </c>
      <c r="M157" s="9">
        <v>0.81865237999999996</v>
      </c>
      <c r="N157" s="9">
        <v>1.8751639000000001E-2</v>
      </c>
      <c r="O157" s="8" t="s">
        <v>1077</v>
      </c>
    </row>
    <row r="158" spans="1:15" x14ac:dyDescent="0.2">
      <c r="A158" s="8" t="s">
        <v>539</v>
      </c>
      <c r="B158" s="8" t="s">
        <v>538</v>
      </c>
      <c r="C158" s="8">
        <v>233336</v>
      </c>
      <c r="D158" s="8">
        <v>286918</v>
      </c>
      <c r="E158" s="8">
        <v>274221</v>
      </c>
      <c r="F158" s="8">
        <v>280569</v>
      </c>
      <c r="G158" s="8">
        <v>216597</v>
      </c>
      <c r="H158" s="8">
        <v>225261</v>
      </c>
      <c r="I158" s="8">
        <v>198247</v>
      </c>
      <c r="J158" s="8">
        <v>234531</v>
      </c>
      <c r="K158" s="8">
        <v>204537</v>
      </c>
      <c r="L158" s="8">
        <v>198345</v>
      </c>
      <c r="M158" s="9">
        <v>0.82137451500000003</v>
      </c>
      <c r="N158" s="9">
        <v>9.8659879999999991E-3</v>
      </c>
      <c r="O158" s="8" t="s">
        <v>1077</v>
      </c>
    </row>
    <row r="159" spans="1:15" x14ac:dyDescent="0.2">
      <c r="A159" s="8" t="s">
        <v>761</v>
      </c>
      <c r="B159" s="8" t="s">
        <v>760</v>
      </c>
      <c r="C159" s="8">
        <v>209176</v>
      </c>
      <c r="D159" s="8">
        <v>199228</v>
      </c>
      <c r="E159" s="8">
        <v>214677</v>
      </c>
      <c r="F159" s="8">
        <v>236793</v>
      </c>
      <c r="G159" s="8">
        <v>229857</v>
      </c>
      <c r="H159" s="8">
        <v>186109</v>
      </c>
      <c r="I159" s="8">
        <v>174993</v>
      </c>
      <c r="J159" s="8">
        <v>171692</v>
      </c>
      <c r="K159" s="8">
        <v>176634</v>
      </c>
      <c r="L159" s="8">
        <v>187152</v>
      </c>
      <c r="M159" s="9">
        <v>0.822753505</v>
      </c>
      <c r="N159" s="9">
        <v>4.3875499999999998E-4</v>
      </c>
      <c r="O159" s="8" t="s">
        <v>1077</v>
      </c>
    </row>
    <row r="160" spans="1:15" x14ac:dyDescent="0.2">
      <c r="A160" s="8" t="s">
        <v>1568</v>
      </c>
      <c r="B160" s="8" t="s">
        <v>1567</v>
      </c>
      <c r="C160" s="8">
        <v>358250</v>
      </c>
      <c r="D160" s="8">
        <v>409245</v>
      </c>
      <c r="E160" s="8">
        <v>384152</v>
      </c>
      <c r="F160" s="8">
        <v>474918</v>
      </c>
      <c r="G160" s="8">
        <v>362796</v>
      </c>
      <c r="H160" s="8">
        <v>339504</v>
      </c>
      <c r="I160" s="8">
        <v>330916</v>
      </c>
      <c r="J160" s="8">
        <v>324783</v>
      </c>
      <c r="K160" s="8">
        <v>266253</v>
      </c>
      <c r="L160" s="8">
        <v>375483</v>
      </c>
      <c r="M160" s="9">
        <v>0.82284663300000005</v>
      </c>
      <c r="N160" s="9">
        <v>1.7065397999999999E-2</v>
      </c>
      <c r="O160" s="8" t="s">
        <v>1077</v>
      </c>
    </row>
    <row r="161" spans="1:15" x14ac:dyDescent="0.2">
      <c r="A161" s="8" t="s">
        <v>1700</v>
      </c>
      <c r="B161" s="8" t="s">
        <v>2466</v>
      </c>
      <c r="C161" s="8">
        <v>250840</v>
      </c>
      <c r="D161" s="8">
        <v>306174</v>
      </c>
      <c r="E161" s="8">
        <v>268606</v>
      </c>
      <c r="F161" s="8">
        <v>301609</v>
      </c>
      <c r="G161" s="8">
        <v>336719</v>
      </c>
      <c r="H161" s="8">
        <v>225304</v>
      </c>
      <c r="I161" s="8">
        <v>224702</v>
      </c>
      <c r="J161" s="8">
        <v>236106</v>
      </c>
      <c r="K161" s="8">
        <v>219842</v>
      </c>
      <c r="L161" s="8">
        <v>298761</v>
      </c>
      <c r="M161" s="9">
        <v>0.82292198900000002</v>
      </c>
      <c r="N161" s="9">
        <v>1.9521198999999999E-2</v>
      </c>
      <c r="O161" s="8" t="s">
        <v>1077</v>
      </c>
    </row>
    <row r="162" spans="1:15" x14ac:dyDescent="0.2">
      <c r="A162" s="8" t="s">
        <v>80</v>
      </c>
      <c r="B162" s="8" t="s">
        <v>79</v>
      </c>
      <c r="C162" s="8">
        <v>4972746</v>
      </c>
      <c r="D162" s="8">
        <v>5754365</v>
      </c>
      <c r="E162" s="8">
        <v>5265309</v>
      </c>
      <c r="F162" s="8">
        <v>5089322</v>
      </c>
      <c r="G162" s="8">
        <v>6580847</v>
      </c>
      <c r="H162" s="8">
        <v>4232488</v>
      </c>
      <c r="I162" s="8">
        <v>4728116</v>
      </c>
      <c r="J162" s="8">
        <v>4887769</v>
      </c>
      <c r="K162" s="8">
        <v>4560322</v>
      </c>
      <c r="L162" s="8">
        <v>4372353</v>
      </c>
      <c r="M162" s="9">
        <v>0.82353275000000004</v>
      </c>
      <c r="N162" s="9">
        <v>7.5401169999999998E-3</v>
      </c>
      <c r="O162" s="8" t="s">
        <v>1077</v>
      </c>
    </row>
    <row r="163" spans="1:15" x14ac:dyDescent="0.2">
      <c r="A163" s="8" t="s">
        <v>399</v>
      </c>
      <c r="B163" s="8" t="s">
        <v>398</v>
      </c>
      <c r="C163" s="8">
        <v>400296</v>
      </c>
      <c r="D163" s="8">
        <v>451859</v>
      </c>
      <c r="E163" s="8">
        <v>416061</v>
      </c>
      <c r="F163" s="8">
        <v>457034</v>
      </c>
      <c r="G163" s="8">
        <v>446063</v>
      </c>
      <c r="H163" s="8">
        <v>338986</v>
      </c>
      <c r="I163" s="8">
        <v>357353</v>
      </c>
      <c r="J163" s="8">
        <v>363847</v>
      </c>
      <c r="K163" s="8">
        <v>385447</v>
      </c>
      <c r="L163" s="8">
        <v>345368</v>
      </c>
      <c r="M163" s="9">
        <v>0.82484699399999994</v>
      </c>
      <c r="N163" s="9">
        <v>2.7160999999999998E-4</v>
      </c>
      <c r="O163" s="8" t="s">
        <v>1077</v>
      </c>
    </row>
    <row r="164" spans="1:15" x14ac:dyDescent="0.2">
      <c r="A164" s="8" t="s">
        <v>294</v>
      </c>
      <c r="B164" s="8" t="s">
        <v>307</v>
      </c>
      <c r="C164" s="8">
        <v>87806</v>
      </c>
      <c r="D164" s="8">
        <v>100064</v>
      </c>
      <c r="E164" s="8">
        <v>99108</v>
      </c>
      <c r="F164" s="8">
        <v>104381</v>
      </c>
      <c r="G164" s="8">
        <v>113923</v>
      </c>
      <c r="H164" s="8">
        <v>66156</v>
      </c>
      <c r="I164" s="8">
        <v>92670</v>
      </c>
      <c r="J164" s="8">
        <v>77049</v>
      </c>
      <c r="K164" s="8">
        <v>96864</v>
      </c>
      <c r="L164" s="8">
        <v>84541</v>
      </c>
      <c r="M164" s="9">
        <v>0.82583587000000003</v>
      </c>
      <c r="N164" s="9">
        <v>1.7457091000000001E-2</v>
      </c>
      <c r="O164" s="8" t="s">
        <v>1077</v>
      </c>
    </row>
    <row r="165" spans="1:15" x14ac:dyDescent="0.2">
      <c r="A165" s="8" t="s">
        <v>1501</v>
      </c>
      <c r="B165" s="8" t="s">
        <v>2467</v>
      </c>
      <c r="C165" s="8">
        <v>2917616</v>
      </c>
      <c r="D165" s="8">
        <v>2951309</v>
      </c>
      <c r="E165" s="8">
        <v>2651151</v>
      </c>
      <c r="F165" s="8">
        <v>3304102</v>
      </c>
      <c r="G165" s="8">
        <v>2383433</v>
      </c>
      <c r="H165" s="8">
        <v>2176998</v>
      </c>
      <c r="I165" s="8">
        <v>2408199</v>
      </c>
      <c r="J165" s="8">
        <v>2295185</v>
      </c>
      <c r="K165" s="8">
        <v>2639584</v>
      </c>
      <c r="L165" s="8">
        <v>2214521</v>
      </c>
      <c r="M165" s="9">
        <v>0.82592963699999999</v>
      </c>
      <c r="N165" s="9">
        <v>1.1290708E-2</v>
      </c>
      <c r="O165" s="8" t="s">
        <v>1077</v>
      </c>
    </row>
    <row r="166" spans="1:15" x14ac:dyDescent="0.2">
      <c r="A166" s="8" t="s">
        <v>2469</v>
      </c>
      <c r="B166" s="8" t="s">
        <v>2468</v>
      </c>
      <c r="C166" s="8">
        <v>24663</v>
      </c>
      <c r="D166" s="8">
        <v>31044</v>
      </c>
      <c r="E166" s="8">
        <v>30721</v>
      </c>
      <c r="F166" s="8">
        <v>41129</v>
      </c>
      <c r="G166" s="8">
        <v>36086</v>
      </c>
      <c r="H166" s="8">
        <v>26461</v>
      </c>
      <c r="I166" s="8">
        <v>28124</v>
      </c>
      <c r="J166" s="8">
        <v>24485</v>
      </c>
      <c r="K166" s="8">
        <v>27985</v>
      </c>
      <c r="L166" s="8">
        <v>28316</v>
      </c>
      <c r="M166" s="9">
        <v>0.82723367299999995</v>
      </c>
      <c r="N166" s="9">
        <v>4.1995411000000003E-2</v>
      </c>
      <c r="O166" s="8" t="s">
        <v>1077</v>
      </c>
    </row>
    <row r="167" spans="1:15" x14ac:dyDescent="0.2">
      <c r="A167" s="8" t="s">
        <v>2471</v>
      </c>
      <c r="B167" s="8" t="s">
        <v>2470</v>
      </c>
      <c r="C167" s="8">
        <v>101622</v>
      </c>
      <c r="D167" s="8">
        <v>91752</v>
      </c>
      <c r="E167" s="8">
        <v>87016</v>
      </c>
      <c r="F167" s="8">
        <v>89068</v>
      </c>
      <c r="G167" s="8">
        <v>95238</v>
      </c>
      <c r="H167" s="8">
        <v>70307</v>
      </c>
      <c r="I167" s="8">
        <v>77184</v>
      </c>
      <c r="J167" s="8">
        <v>94064</v>
      </c>
      <c r="K167" s="8">
        <v>76506</v>
      </c>
      <c r="L167" s="8">
        <v>66466</v>
      </c>
      <c r="M167" s="9">
        <v>0.82748076199999998</v>
      </c>
      <c r="N167" s="9">
        <v>8.8119930000000006E-3</v>
      </c>
      <c r="O167" s="8" t="s">
        <v>1077</v>
      </c>
    </row>
    <row r="168" spans="1:15" x14ac:dyDescent="0.2">
      <c r="A168" s="8" t="s">
        <v>809</v>
      </c>
      <c r="B168" s="8" t="s">
        <v>808</v>
      </c>
      <c r="C168" s="8">
        <v>1502934</v>
      </c>
      <c r="D168" s="8">
        <v>1760775</v>
      </c>
      <c r="E168" s="8">
        <v>1769671</v>
      </c>
      <c r="F168" s="8">
        <v>1932107</v>
      </c>
      <c r="G168" s="8">
        <v>1920021</v>
      </c>
      <c r="H168" s="8">
        <v>1394137</v>
      </c>
      <c r="I168" s="8">
        <v>1517371</v>
      </c>
      <c r="J168" s="8">
        <v>1603154</v>
      </c>
      <c r="K168" s="8">
        <v>1405835</v>
      </c>
      <c r="L168" s="8">
        <v>1452661</v>
      </c>
      <c r="M168" s="9">
        <v>0.82979588800000004</v>
      </c>
      <c r="N168" s="9">
        <v>4.0822159999999996E-3</v>
      </c>
      <c r="O168" s="8" t="s">
        <v>1077</v>
      </c>
    </row>
    <row r="169" spans="1:15" x14ac:dyDescent="0.2">
      <c r="A169" s="8" t="s">
        <v>2473</v>
      </c>
      <c r="B169" s="8" t="s">
        <v>2472</v>
      </c>
      <c r="C169" s="8">
        <v>747245</v>
      </c>
      <c r="D169" s="8">
        <v>939370</v>
      </c>
      <c r="E169" s="8">
        <v>893787</v>
      </c>
      <c r="F169" s="8">
        <v>1031968</v>
      </c>
      <c r="G169" s="8">
        <v>1091298</v>
      </c>
      <c r="H169" s="8">
        <v>684781</v>
      </c>
      <c r="I169" s="8">
        <v>866665</v>
      </c>
      <c r="J169" s="8">
        <v>901503</v>
      </c>
      <c r="K169" s="8">
        <v>735630</v>
      </c>
      <c r="L169" s="8">
        <v>716639</v>
      </c>
      <c r="M169" s="9">
        <v>0.830249499</v>
      </c>
      <c r="N169" s="9">
        <v>3.0738484E-2</v>
      </c>
      <c r="O169" s="8" t="s">
        <v>1077</v>
      </c>
    </row>
    <row r="170" spans="1:15" x14ac:dyDescent="0.2">
      <c r="A170" s="8" t="s">
        <v>583</v>
      </c>
      <c r="B170" s="8" t="s">
        <v>2474</v>
      </c>
      <c r="C170" s="8">
        <v>848472</v>
      </c>
      <c r="D170" s="8">
        <v>934938</v>
      </c>
      <c r="E170" s="8">
        <v>1012249</v>
      </c>
      <c r="F170" s="8">
        <v>1097017</v>
      </c>
      <c r="G170" s="8">
        <v>1216327</v>
      </c>
      <c r="H170" s="8">
        <v>894815</v>
      </c>
      <c r="I170" s="8">
        <v>902699</v>
      </c>
      <c r="J170" s="8">
        <v>863999</v>
      </c>
      <c r="K170" s="8">
        <v>757572</v>
      </c>
      <c r="L170" s="8">
        <v>829074</v>
      </c>
      <c r="M170" s="9">
        <v>0.83150450300000001</v>
      </c>
      <c r="N170" s="9">
        <v>1.8578873999999999E-2</v>
      </c>
      <c r="O170" s="8" t="s">
        <v>1077</v>
      </c>
    </row>
    <row r="171" spans="1:15" x14ac:dyDescent="0.2">
      <c r="A171" s="8" t="s">
        <v>1225</v>
      </c>
      <c r="B171" s="8" t="s">
        <v>1224</v>
      </c>
      <c r="C171" s="8">
        <v>3260096</v>
      </c>
      <c r="D171" s="8">
        <v>3334576</v>
      </c>
      <c r="E171" s="8">
        <v>3330134</v>
      </c>
      <c r="F171" s="8">
        <v>3633687</v>
      </c>
      <c r="G171" s="8">
        <v>3829216</v>
      </c>
      <c r="H171" s="8">
        <v>2341391</v>
      </c>
      <c r="I171" s="8">
        <v>3047818</v>
      </c>
      <c r="J171" s="8">
        <v>2758476</v>
      </c>
      <c r="K171" s="8">
        <v>3507050</v>
      </c>
      <c r="L171" s="8">
        <v>2820707</v>
      </c>
      <c r="M171" s="9">
        <v>0.83251002200000002</v>
      </c>
      <c r="N171" s="9">
        <v>1.4625442000000001E-2</v>
      </c>
      <c r="O171" s="8" t="s">
        <v>1077</v>
      </c>
    </row>
    <row r="172" spans="1:15" x14ac:dyDescent="0.2">
      <c r="A172" s="8" t="s">
        <v>232</v>
      </c>
      <c r="B172" s="8" t="s">
        <v>2475</v>
      </c>
      <c r="C172" s="8">
        <v>2089232</v>
      </c>
      <c r="D172" s="8">
        <v>2291614</v>
      </c>
      <c r="E172" s="8">
        <v>2291000</v>
      </c>
      <c r="F172" s="8">
        <v>2222836</v>
      </c>
      <c r="G172" s="8">
        <v>2946125</v>
      </c>
      <c r="H172" s="8">
        <v>1846712</v>
      </c>
      <c r="I172" s="8">
        <v>2175966</v>
      </c>
      <c r="J172" s="8">
        <v>2133590</v>
      </c>
      <c r="K172" s="8">
        <v>1778414</v>
      </c>
      <c r="L172" s="8">
        <v>1929206</v>
      </c>
      <c r="M172" s="9">
        <v>0.83304186999999996</v>
      </c>
      <c r="N172" s="9">
        <v>2.3442007000000001E-2</v>
      </c>
      <c r="O172" s="8" t="s">
        <v>1077</v>
      </c>
    </row>
    <row r="173" spans="1:15" x14ac:dyDescent="0.2">
      <c r="A173" s="10" t="s">
        <v>1740</v>
      </c>
      <c r="B173" s="10" t="s">
        <v>1739</v>
      </c>
      <c r="C173" s="10">
        <v>7443252</v>
      </c>
      <c r="D173" s="10">
        <v>10147567</v>
      </c>
      <c r="E173" s="10">
        <v>8269744</v>
      </c>
      <c r="F173" s="10">
        <v>9572569</v>
      </c>
      <c r="G173" s="10">
        <v>6711057</v>
      </c>
      <c r="H173" s="10">
        <v>10154766</v>
      </c>
      <c r="I173" s="10">
        <v>10518168</v>
      </c>
      <c r="J173" s="10">
        <v>9315134</v>
      </c>
      <c r="K173" s="10">
        <v>10513325</v>
      </c>
      <c r="L173" s="10">
        <v>10297310</v>
      </c>
      <c r="M173" s="11">
        <v>1.2053548590000001</v>
      </c>
      <c r="N173" s="11">
        <v>1.7015333000000001E-2</v>
      </c>
      <c r="O173" s="10" t="s">
        <v>924</v>
      </c>
    </row>
    <row r="174" spans="1:15" x14ac:dyDescent="0.2">
      <c r="A174" s="10" t="s">
        <v>154</v>
      </c>
      <c r="B174" s="10" t="s">
        <v>153</v>
      </c>
      <c r="C174" s="10">
        <v>512081</v>
      </c>
      <c r="D174" s="10">
        <v>440283</v>
      </c>
      <c r="E174" s="10">
        <v>508219</v>
      </c>
      <c r="F174" s="10">
        <v>437552</v>
      </c>
      <c r="G174" s="10">
        <v>366495</v>
      </c>
      <c r="H174" s="10">
        <v>549667</v>
      </c>
      <c r="I174" s="10">
        <v>498423</v>
      </c>
      <c r="J174" s="10">
        <v>605847</v>
      </c>
      <c r="K174" s="10">
        <v>527110</v>
      </c>
      <c r="L174" s="10">
        <v>563984</v>
      </c>
      <c r="M174" s="11">
        <v>1.212132225</v>
      </c>
      <c r="N174" s="11">
        <v>8.9221679999999994E-3</v>
      </c>
      <c r="O174" s="10" t="s">
        <v>924</v>
      </c>
    </row>
    <row r="175" spans="1:15" x14ac:dyDescent="0.2">
      <c r="A175" s="10" t="s">
        <v>1588</v>
      </c>
      <c r="B175" s="10" t="s">
        <v>2384</v>
      </c>
      <c r="C175" s="10">
        <v>2627795</v>
      </c>
      <c r="D175" s="10">
        <v>3319738</v>
      </c>
      <c r="E175" s="10">
        <v>2849571</v>
      </c>
      <c r="F175" s="10">
        <v>2972921</v>
      </c>
      <c r="G175" s="10">
        <v>2112308</v>
      </c>
      <c r="H175" s="10">
        <v>3998126</v>
      </c>
      <c r="I175" s="10">
        <v>3065466</v>
      </c>
      <c r="J175" s="10">
        <v>3325997</v>
      </c>
      <c r="K175" s="10">
        <v>4080713</v>
      </c>
      <c r="L175" s="10">
        <v>2793673</v>
      </c>
      <c r="M175" s="11">
        <v>1.2435932059999999</v>
      </c>
      <c r="N175" s="11">
        <v>3.5012732999999997E-2</v>
      </c>
      <c r="O175" s="10" t="s">
        <v>924</v>
      </c>
    </row>
    <row r="176" spans="1:15" x14ac:dyDescent="0.2">
      <c r="A176" s="10" t="s">
        <v>867</v>
      </c>
      <c r="B176" s="10" t="s">
        <v>866</v>
      </c>
      <c r="C176" s="10">
        <v>1464552</v>
      </c>
      <c r="D176" s="10">
        <v>1228561</v>
      </c>
      <c r="E176" s="10">
        <v>1178276</v>
      </c>
      <c r="F176" s="10">
        <v>817203</v>
      </c>
      <c r="G176" s="10">
        <v>1128676</v>
      </c>
      <c r="H176" s="10">
        <v>1698993</v>
      </c>
      <c r="I176" s="10">
        <v>1846616</v>
      </c>
      <c r="J176" s="10">
        <v>1403550</v>
      </c>
      <c r="K176" s="10">
        <v>1740236</v>
      </c>
      <c r="L176" s="10">
        <v>1588579</v>
      </c>
      <c r="M176" s="11">
        <v>1.423000281</v>
      </c>
      <c r="N176" s="11">
        <v>2.4995799999999999E-3</v>
      </c>
      <c r="O176" s="10" t="s">
        <v>924</v>
      </c>
    </row>
    <row r="177" spans="1:15" x14ac:dyDescent="0.2">
      <c r="A177" s="17" t="s">
        <v>944</v>
      </c>
      <c r="B177" s="17" t="s">
        <v>943</v>
      </c>
      <c r="C177" s="17">
        <v>1667268</v>
      </c>
      <c r="D177" s="17">
        <v>2229629</v>
      </c>
      <c r="E177" s="17">
        <v>1974594</v>
      </c>
      <c r="F177" s="17">
        <v>2407332</v>
      </c>
      <c r="G177" s="17">
        <v>2441052</v>
      </c>
      <c r="H177" s="17">
        <v>1561095</v>
      </c>
      <c r="I177" s="17">
        <v>2029609</v>
      </c>
      <c r="J177" s="17">
        <v>1981989</v>
      </c>
      <c r="K177" s="17">
        <v>1565498</v>
      </c>
      <c r="L177" s="17">
        <v>1801209</v>
      </c>
      <c r="M177" s="19">
        <v>0.833908977</v>
      </c>
      <c r="N177" s="19">
        <v>3.8688660999999999E-2</v>
      </c>
      <c r="O177" s="17" t="s">
        <v>2487</v>
      </c>
    </row>
    <row r="178" spans="1:15" x14ac:dyDescent="0.2">
      <c r="A178" s="17" t="s">
        <v>1864</v>
      </c>
      <c r="B178" s="17" t="s">
        <v>1863</v>
      </c>
      <c r="C178" s="17">
        <v>443050</v>
      </c>
      <c r="D178" s="17">
        <v>499414</v>
      </c>
      <c r="E178" s="17">
        <v>491119</v>
      </c>
      <c r="F178" s="17">
        <v>585660</v>
      </c>
      <c r="G178" s="17">
        <v>606942</v>
      </c>
      <c r="H178" s="17">
        <v>440207</v>
      </c>
      <c r="I178" s="17">
        <v>460959</v>
      </c>
      <c r="J178" s="17">
        <v>466542</v>
      </c>
      <c r="K178" s="17">
        <v>383289</v>
      </c>
      <c r="L178" s="17">
        <v>439414</v>
      </c>
      <c r="M178" s="19">
        <v>0.83406576499999996</v>
      </c>
      <c r="N178" s="19">
        <v>1.6929199999999998E-2</v>
      </c>
      <c r="O178" s="17" t="s">
        <v>2487</v>
      </c>
    </row>
    <row r="179" spans="1:15" x14ac:dyDescent="0.2">
      <c r="A179" s="17" t="s">
        <v>1866</v>
      </c>
      <c r="B179" s="17" t="s">
        <v>1865</v>
      </c>
      <c r="C179" s="17">
        <v>250723</v>
      </c>
      <c r="D179" s="17">
        <v>210416</v>
      </c>
      <c r="E179" s="17">
        <v>195681</v>
      </c>
      <c r="F179" s="17">
        <v>202721</v>
      </c>
      <c r="G179" s="17">
        <v>185321</v>
      </c>
      <c r="H179" s="17">
        <v>159430</v>
      </c>
      <c r="I179" s="17">
        <v>148059</v>
      </c>
      <c r="J179" s="17">
        <v>195411</v>
      </c>
      <c r="K179" s="17">
        <v>188898</v>
      </c>
      <c r="L179" s="17">
        <v>181649</v>
      </c>
      <c r="M179" s="19">
        <v>0.83594484199999997</v>
      </c>
      <c r="N179" s="19">
        <v>2.2195076000000001E-2</v>
      </c>
      <c r="O179" s="17" t="s">
        <v>2487</v>
      </c>
    </row>
    <row r="180" spans="1:15" x14ac:dyDescent="0.2">
      <c r="A180" s="17" t="s">
        <v>1020</v>
      </c>
      <c r="B180" s="17" t="s">
        <v>1867</v>
      </c>
      <c r="C180" s="17">
        <v>2539311</v>
      </c>
      <c r="D180" s="17">
        <v>3066523</v>
      </c>
      <c r="E180" s="17">
        <v>2550557</v>
      </c>
      <c r="F180" s="17">
        <v>3233084</v>
      </c>
      <c r="G180" s="17">
        <v>3009165</v>
      </c>
      <c r="H180" s="17">
        <v>2094877</v>
      </c>
      <c r="I180" s="17">
        <v>2389134</v>
      </c>
      <c r="J180" s="17">
        <v>2732850</v>
      </c>
      <c r="K180" s="17">
        <v>2453382</v>
      </c>
      <c r="L180" s="17">
        <v>2371072</v>
      </c>
      <c r="M180" s="19">
        <v>0.83628141300000003</v>
      </c>
      <c r="N180" s="19">
        <v>1.3457122E-2</v>
      </c>
      <c r="O180" s="17" t="s">
        <v>2487</v>
      </c>
    </row>
    <row r="181" spans="1:15" x14ac:dyDescent="0.2">
      <c r="A181" s="17" t="s">
        <v>1099</v>
      </c>
      <c r="B181" s="17" t="s">
        <v>1868</v>
      </c>
      <c r="C181" s="17">
        <v>483129</v>
      </c>
      <c r="D181" s="17">
        <v>528588</v>
      </c>
      <c r="E181" s="17">
        <v>565520</v>
      </c>
      <c r="F181" s="17">
        <v>635504</v>
      </c>
      <c r="G181" s="17">
        <v>604221</v>
      </c>
      <c r="H181" s="17">
        <v>533716</v>
      </c>
      <c r="I181" s="17">
        <v>518358</v>
      </c>
      <c r="J181" s="17">
        <v>430898</v>
      </c>
      <c r="K181" s="17">
        <v>431420</v>
      </c>
      <c r="L181" s="17">
        <v>444959</v>
      </c>
      <c r="M181" s="19">
        <v>0.83755158900000004</v>
      </c>
      <c r="N181" s="19">
        <v>1.5511102000000001E-2</v>
      </c>
      <c r="O181" s="17" t="s">
        <v>2487</v>
      </c>
    </row>
    <row r="182" spans="1:15" x14ac:dyDescent="0.2">
      <c r="A182" s="17" t="s">
        <v>637</v>
      </c>
      <c r="B182" s="17" t="s">
        <v>636</v>
      </c>
      <c r="C182" s="17">
        <v>695602</v>
      </c>
      <c r="D182" s="17">
        <v>803552</v>
      </c>
      <c r="E182" s="17">
        <v>864574</v>
      </c>
      <c r="F182" s="17">
        <v>1003054</v>
      </c>
      <c r="G182" s="17">
        <v>957519</v>
      </c>
      <c r="H182" s="17">
        <v>746716</v>
      </c>
      <c r="I182" s="17">
        <v>758372</v>
      </c>
      <c r="J182" s="17">
        <v>685672</v>
      </c>
      <c r="K182" s="17">
        <v>697771</v>
      </c>
      <c r="L182" s="17">
        <v>734936</v>
      </c>
      <c r="M182" s="19">
        <v>0.83793126299999998</v>
      </c>
      <c r="N182" s="19">
        <v>1.9156368E-2</v>
      </c>
      <c r="O182" s="17" t="s">
        <v>2487</v>
      </c>
    </row>
    <row r="183" spans="1:15" x14ac:dyDescent="0.2">
      <c r="A183" s="17" t="s">
        <v>1151</v>
      </c>
      <c r="B183" s="17" t="s">
        <v>1150</v>
      </c>
      <c r="C183" s="17">
        <v>146258</v>
      </c>
      <c r="D183" s="17">
        <v>172496</v>
      </c>
      <c r="E183" s="17">
        <v>158522</v>
      </c>
      <c r="F183" s="17">
        <v>148998</v>
      </c>
      <c r="G183" s="17">
        <v>198640</v>
      </c>
      <c r="H183" s="17">
        <v>106122</v>
      </c>
      <c r="I183" s="17">
        <v>151249</v>
      </c>
      <c r="J183" s="17">
        <v>157026</v>
      </c>
      <c r="K183" s="17">
        <v>123111</v>
      </c>
      <c r="L183" s="17">
        <v>154256</v>
      </c>
      <c r="M183" s="19">
        <v>0.83858923500000004</v>
      </c>
      <c r="N183" s="19">
        <v>4.6061744000000002E-2</v>
      </c>
      <c r="O183" s="17" t="s">
        <v>2487</v>
      </c>
    </row>
    <row r="184" spans="1:15" x14ac:dyDescent="0.2">
      <c r="A184" s="17" t="s">
        <v>601</v>
      </c>
      <c r="B184" s="17" t="s">
        <v>600</v>
      </c>
      <c r="C184" s="17">
        <v>351116</v>
      </c>
      <c r="D184" s="17">
        <v>320246</v>
      </c>
      <c r="E184" s="17">
        <v>384874</v>
      </c>
      <c r="F184" s="17">
        <v>308882</v>
      </c>
      <c r="G184" s="17">
        <v>425711</v>
      </c>
      <c r="H184" s="17">
        <v>250576</v>
      </c>
      <c r="I184" s="17">
        <v>307721</v>
      </c>
      <c r="J184" s="17">
        <v>338861</v>
      </c>
      <c r="K184" s="17">
        <v>253263</v>
      </c>
      <c r="L184" s="17">
        <v>352872</v>
      </c>
      <c r="M184" s="19">
        <v>0.83943972300000003</v>
      </c>
      <c r="N184" s="19">
        <v>4.6460592000000002E-2</v>
      </c>
      <c r="O184" s="17" t="s">
        <v>2487</v>
      </c>
    </row>
    <row r="185" spans="1:15" x14ac:dyDescent="0.2">
      <c r="A185" s="17" t="s">
        <v>431</v>
      </c>
      <c r="B185" s="17" t="s">
        <v>430</v>
      </c>
      <c r="C185" s="17">
        <v>4965338</v>
      </c>
      <c r="D185" s="17">
        <v>5570643</v>
      </c>
      <c r="E185" s="17">
        <v>6307333</v>
      </c>
      <c r="F185" s="17">
        <v>6449587</v>
      </c>
      <c r="G185" s="17">
        <v>5530909</v>
      </c>
      <c r="H185" s="17">
        <v>5150848</v>
      </c>
      <c r="I185" s="17">
        <v>5286940</v>
      </c>
      <c r="J185" s="17">
        <v>4871343</v>
      </c>
      <c r="K185" s="17">
        <v>4977949</v>
      </c>
      <c r="L185" s="17">
        <v>3912372</v>
      </c>
      <c r="M185" s="19">
        <v>0.83956465199999997</v>
      </c>
      <c r="N185" s="19">
        <v>1.7614656999999999E-2</v>
      </c>
      <c r="O185" s="17" t="s">
        <v>2487</v>
      </c>
    </row>
    <row r="186" spans="1:15" x14ac:dyDescent="0.2">
      <c r="A186" s="17" t="s">
        <v>631</v>
      </c>
      <c r="B186" s="17" t="s">
        <v>630</v>
      </c>
      <c r="C186" s="17">
        <v>249696</v>
      </c>
      <c r="D186" s="17">
        <v>294074</v>
      </c>
      <c r="E186" s="17">
        <v>268823</v>
      </c>
      <c r="F186" s="17">
        <v>304470</v>
      </c>
      <c r="G186" s="17">
        <v>359344</v>
      </c>
      <c r="H186" s="17">
        <v>219851</v>
      </c>
      <c r="I186" s="17">
        <v>254565</v>
      </c>
      <c r="J186" s="17">
        <v>281861</v>
      </c>
      <c r="K186" s="17">
        <v>232825</v>
      </c>
      <c r="L186" s="17">
        <v>251516</v>
      </c>
      <c r="M186" s="19">
        <v>0.840295393</v>
      </c>
      <c r="N186" s="19">
        <v>2.9513932E-2</v>
      </c>
      <c r="O186" s="17" t="s">
        <v>2487</v>
      </c>
    </row>
    <row r="187" spans="1:15" x14ac:dyDescent="0.2">
      <c r="A187" s="17" t="s">
        <v>1738</v>
      </c>
      <c r="B187" s="17" t="s">
        <v>1737</v>
      </c>
      <c r="C187" s="17">
        <v>327691</v>
      </c>
      <c r="D187" s="17">
        <v>361623</v>
      </c>
      <c r="E187" s="17">
        <v>373320</v>
      </c>
      <c r="F187" s="17">
        <v>380784</v>
      </c>
      <c r="G187" s="17">
        <v>341289</v>
      </c>
      <c r="H187" s="17">
        <v>265793</v>
      </c>
      <c r="I187" s="17">
        <v>307553</v>
      </c>
      <c r="J187" s="17">
        <v>315201</v>
      </c>
      <c r="K187" s="17">
        <v>290723</v>
      </c>
      <c r="L187" s="17">
        <v>323784</v>
      </c>
      <c r="M187" s="19">
        <v>0.84218530000000003</v>
      </c>
      <c r="N187" s="19">
        <v>2.1178220000000001E-3</v>
      </c>
      <c r="O187" s="17" t="s">
        <v>2487</v>
      </c>
    </row>
    <row r="188" spans="1:15" x14ac:dyDescent="0.2">
      <c r="A188" s="17" t="s">
        <v>952</v>
      </c>
      <c r="B188" s="17" t="s">
        <v>951</v>
      </c>
      <c r="C188" s="17">
        <v>112895</v>
      </c>
      <c r="D188" s="17">
        <v>130584</v>
      </c>
      <c r="E188" s="17">
        <v>122681</v>
      </c>
      <c r="F188" s="17">
        <v>159668</v>
      </c>
      <c r="G188" s="17">
        <v>134656</v>
      </c>
      <c r="H188" s="17">
        <v>113016</v>
      </c>
      <c r="I188" s="17">
        <v>116859</v>
      </c>
      <c r="J188" s="17">
        <v>107004</v>
      </c>
      <c r="K188" s="17">
        <v>103915</v>
      </c>
      <c r="L188" s="17">
        <v>116123</v>
      </c>
      <c r="M188" s="19">
        <v>0.84319529299999996</v>
      </c>
      <c r="N188" s="19">
        <v>1.8039877999999999E-2</v>
      </c>
      <c r="O188" s="17" t="s">
        <v>2487</v>
      </c>
    </row>
    <row r="189" spans="1:15" x14ac:dyDescent="0.2">
      <c r="A189" s="17" t="s">
        <v>966</v>
      </c>
      <c r="B189" s="17" t="s">
        <v>965</v>
      </c>
      <c r="C189" s="17">
        <v>259651</v>
      </c>
      <c r="D189" s="17">
        <v>269216</v>
      </c>
      <c r="E189" s="17">
        <v>250305</v>
      </c>
      <c r="F189" s="17">
        <v>266640</v>
      </c>
      <c r="G189" s="17">
        <v>363324</v>
      </c>
      <c r="H189" s="17">
        <v>221424</v>
      </c>
      <c r="I189" s="17">
        <v>256300</v>
      </c>
      <c r="J189" s="17">
        <v>252255</v>
      </c>
      <c r="K189" s="17">
        <v>231190</v>
      </c>
      <c r="L189" s="17">
        <v>227487</v>
      </c>
      <c r="M189" s="19">
        <v>0.84353532899999994</v>
      </c>
      <c r="N189" s="19">
        <v>3.8744119E-2</v>
      </c>
      <c r="O189" s="17" t="s">
        <v>2487</v>
      </c>
    </row>
    <row r="190" spans="1:15" x14ac:dyDescent="0.2">
      <c r="A190" s="17" t="s">
        <v>1582</v>
      </c>
      <c r="B190" s="17" t="s">
        <v>1869</v>
      </c>
      <c r="C190" s="17">
        <v>486687</v>
      </c>
      <c r="D190" s="17">
        <v>488245</v>
      </c>
      <c r="E190" s="17">
        <v>556021</v>
      </c>
      <c r="F190" s="17">
        <v>592007</v>
      </c>
      <c r="G190" s="17">
        <v>635235</v>
      </c>
      <c r="H190" s="17">
        <v>451630</v>
      </c>
      <c r="I190" s="17">
        <v>513414</v>
      </c>
      <c r="J190" s="17">
        <v>467884</v>
      </c>
      <c r="K190" s="17">
        <v>430932</v>
      </c>
      <c r="L190" s="17">
        <v>462931</v>
      </c>
      <c r="M190" s="19">
        <v>0.843591914</v>
      </c>
      <c r="N190" s="19">
        <v>1.3740283000000001E-2</v>
      </c>
      <c r="O190" s="17" t="s">
        <v>2487</v>
      </c>
    </row>
    <row r="191" spans="1:15" x14ac:dyDescent="0.2">
      <c r="A191" s="17" t="s">
        <v>689</v>
      </c>
      <c r="B191" s="17" t="s">
        <v>688</v>
      </c>
      <c r="C191" s="17">
        <v>869246</v>
      </c>
      <c r="D191" s="17">
        <v>988369</v>
      </c>
      <c r="E191" s="17">
        <v>986155</v>
      </c>
      <c r="F191" s="17">
        <v>855182</v>
      </c>
      <c r="G191" s="17">
        <v>990894</v>
      </c>
      <c r="H191" s="17">
        <v>717877</v>
      </c>
      <c r="I191" s="17">
        <v>872559</v>
      </c>
      <c r="J191" s="17">
        <v>891297</v>
      </c>
      <c r="K191" s="17">
        <v>686408</v>
      </c>
      <c r="L191" s="17">
        <v>792915</v>
      </c>
      <c r="M191" s="19">
        <v>0.84460257299999997</v>
      </c>
      <c r="N191" s="19">
        <v>1.0704168999999999E-2</v>
      </c>
      <c r="O191" s="17" t="s">
        <v>2487</v>
      </c>
    </row>
    <row r="192" spans="1:15" x14ac:dyDescent="0.2">
      <c r="A192" s="17" t="s">
        <v>1734</v>
      </c>
      <c r="B192" s="17" t="s">
        <v>1733</v>
      </c>
      <c r="C192" s="17">
        <v>10820823</v>
      </c>
      <c r="D192" s="17">
        <v>12940443</v>
      </c>
      <c r="E192" s="17">
        <v>12002888</v>
      </c>
      <c r="F192" s="17">
        <v>13835472</v>
      </c>
      <c r="G192" s="17">
        <v>12938533</v>
      </c>
      <c r="H192" s="17">
        <v>9664207</v>
      </c>
      <c r="I192" s="17">
        <v>11084707</v>
      </c>
      <c r="J192" s="17">
        <v>10955457</v>
      </c>
      <c r="K192" s="17">
        <v>11416527</v>
      </c>
      <c r="L192" s="17">
        <v>9734249</v>
      </c>
      <c r="M192" s="19">
        <v>0.84516634099999999</v>
      </c>
      <c r="N192" s="19">
        <v>7.5101719999999999E-3</v>
      </c>
      <c r="O192" s="17" t="s">
        <v>2487</v>
      </c>
    </row>
    <row r="193" spans="1:15" x14ac:dyDescent="0.2">
      <c r="A193" s="17" t="s">
        <v>1604</v>
      </c>
      <c r="B193" s="17" t="s">
        <v>1603</v>
      </c>
      <c r="C193" s="17">
        <v>24007183</v>
      </c>
      <c r="D193" s="17">
        <v>27750203</v>
      </c>
      <c r="E193" s="17">
        <v>24075336</v>
      </c>
      <c r="F193" s="17">
        <v>32485740</v>
      </c>
      <c r="G193" s="17">
        <v>22187647</v>
      </c>
      <c r="H193" s="17">
        <v>22269569</v>
      </c>
      <c r="I193" s="17">
        <v>22081008</v>
      </c>
      <c r="J193" s="17">
        <v>21739562</v>
      </c>
      <c r="K193" s="17">
        <v>23947932</v>
      </c>
      <c r="L193" s="17">
        <v>20291877</v>
      </c>
      <c r="M193" s="19">
        <v>0.84540063899999995</v>
      </c>
      <c r="N193" s="19">
        <v>3.4680469999999998E-2</v>
      </c>
      <c r="O193" s="17" t="s">
        <v>2487</v>
      </c>
    </row>
    <row r="194" spans="1:15" x14ac:dyDescent="0.2">
      <c r="A194" s="17" t="s">
        <v>1030</v>
      </c>
      <c r="B194" s="17" t="s">
        <v>1029</v>
      </c>
      <c r="C194" s="17">
        <v>210513</v>
      </c>
      <c r="D194" s="17">
        <v>170712</v>
      </c>
      <c r="E194" s="17">
        <v>169807</v>
      </c>
      <c r="F194" s="17">
        <v>202258</v>
      </c>
      <c r="G194" s="17">
        <v>187043</v>
      </c>
      <c r="H194" s="17">
        <v>131421</v>
      </c>
      <c r="I194" s="17">
        <v>165065</v>
      </c>
      <c r="J194" s="17">
        <v>203348</v>
      </c>
      <c r="K194" s="17">
        <v>135026</v>
      </c>
      <c r="L194" s="17">
        <v>160322</v>
      </c>
      <c r="M194" s="19">
        <v>0.84563872600000001</v>
      </c>
      <c r="N194" s="19">
        <v>4.7168196000000003E-2</v>
      </c>
      <c r="O194" s="17" t="s">
        <v>2487</v>
      </c>
    </row>
    <row r="195" spans="1:15" x14ac:dyDescent="0.2">
      <c r="A195" s="17" t="s">
        <v>855</v>
      </c>
      <c r="B195" s="17" t="s">
        <v>854</v>
      </c>
      <c r="C195" s="17">
        <v>194344</v>
      </c>
      <c r="D195" s="17">
        <v>209521</v>
      </c>
      <c r="E195" s="17">
        <v>232632</v>
      </c>
      <c r="F195" s="17">
        <v>233272</v>
      </c>
      <c r="G195" s="17">
        <v>203184</v>
      </c>
      <c r="H195" s="17">
        <v>188958</v>
      </c>
      <c r="I195" s="17">
        <v>187309</v>
      </c>
      <c r="J195" s="17">
        <v>191690</v>
      </c>
      <c r="K195" s="17">
        <v>165315</v>
      </c>
      <c r="L195" s="17">
        <v>174678</v>
      </c>
      <c r="M195" s="19">
        <v>0.84621600399999997</v>
      </c>
      <c r="N195" s="19">
        <v>3.8315419999999998E-3</v>
      </c>
      <c r="O195" s="17" t="s">
        <v>2487</v>
      </c>
    </row>
    <row r="196" spans="1:15" x14ac:dyDescent="0.2">
      <c r="A196" s="17" t="s">
        <v>1503</v>
      </c>
      <c r="B196" s="17" t="s">
        <v>1502</v>
      </c>
      <c r="C196" s="17">
        <v>3625891</v>
      </c>
      <c r="D196" s="17">
        <v>3942859</v>
      </c>
      <c r="E196" s="17">
        <v>3726175</v>
      </c>
      <c r="F196" s="17">
        <v>4158294</v>
      </c>
      <c r="G196" s="17">
        <v>3654503</v>
      </c>
      <c r="H196" s="17">
        <v>3574593</v>
      </c>
      <c r="I196" s="17">
        <v>3241486</v>
      </c>
      <c r="J196" s="17">
        <v>3457529</v>
      </c>
      <c r="K196" s="17">
        <v>2941806</v>
      </c>
      <c r="L196" s="17">
        <v>2981993</v>
      </c>
      <c r="M196" s="19">
        <v>0.84768906499999996</v>
      </c>
      <c r="N196" s="19">
        <v>3.4099289999999999E-3</v>
      </c>
      <c r="O196" s="17" t="s">
        <v>2487</v>
      </c>
    </row>
    <row r="197" spans="1:15" x14ac:dyDescent="0.2">
      <c r="A197" s="17" t="s">
        <v>413</v>
      </c>
      <c r="B197" s="17" t="s">
        <v>1870</v>
      </c>
      <c r="C197" s="17">
        <v>160655</v>
      </c>
      <c r="D197" s="17">
        <v>184153</v>
      </c>
      <c r="E197" s="17">
        <v>161203</v>
      </c>
      <c r="F197" s="17">
        <v>239776</v>
      </c>
      <c r="G197" s="17">
        <v>193133</v>
      </c>
      <c r="H197" s="17">
        <v>174110</v>
      </c>
      <c r="I197" s="17">
        <v>152444</v>
      </c>
      <c r="J197" s="17">
        <v>154388</v>
      </c>
      <c r="K197" s="17">
        <v>164238</v>
      </c>
      <c r="L197" s="17">
        <v>150820</v>
      </c>
      <c r="M197" s="19">
        <v>0.84778255899999999</v>
      </c>
      <c r="N197" s="19">
        <v>4.7707144E-2</v>
      </c>
      <c r="O197" s="17" t="s">
        <v>2487</v>
      </c>
    </row>
    <row r="198" spans="1:15" x14ac:dyDescent="0.2">
      <c r="A198" s="17" t="s">
        <v>202</v>
      </c>
      <c r="B198" s="17" t="s">
        <v>201</v>
      </c>
      <c r="C198" s="17">
        <v>653643</v>
      </c>
      <c r="D198" s="17">
        <v>865153</v>
      </c>
      <c r="E198" s="17">
        <v>798895</v>
      </c>
      <c r="F198" s="17">
        <v>835074</v>
      </c>
      <c r="G198" s="17">
        <v>856269</v>
      </c>
      <c r="H198" s="17">
        <v>783420</v>
      </c>
      <c r="I198" s="17">
        <v>639881</v>
      </c>
      <c r="J198" s="17">
        <v>671454</v>
      </c>
      <c r="K198" s="17">
        <v>629240</v>
      </c>
      <c r="L198" s="17">
        <v>677677</v>
      </c>
      <c r="M198" s="19">
        <v>0.84850165899999996</v>
      </c>
      <c r="N198" s="19">
        <v>1.6805556999999999E-2</v>
      </c>
      <c r="O198" s="17" t="s">
        <v>2487</v>
      </c>
    </row>
    <row r="199" spans="1:15" x14ac:dyDescent="0.2">
      <c r="A199" s="17" t="s">
        <v>1840</v>
      </c>
      <c r="B199" s="17" t="s">
        <v>1871</v>
      </c>
      <c r="C199" s="17">
        <v>38192</v>
      </c>
      <c r="D199" s="17">
        <v>38730</v>
      </c>
      <c r="E199" s="17">
        <v>38138</v>
      </c>
      <c r="F199" s="17">
        <v>45756</v>
      </c>
      <c r="G199" s="17">
        <v>33639</v>
      </c>
      <c r="H199" s="17">
        <v>37670</v>
      </c>
      <c r="I199" s="17">
        <v>29175</v>
      </c>
      <c r="J199" s="17">
        <v>37761</v>
      </c>
      <c r="K199" s="17">
        <v>25788</v>
      </c>
      <c r="L199" s="17">
        <v>34780</v>
      </c>
      <c r="M199" s="19">
        <v>0.84942017400000003</v>
      </c>
      <c r="N199" s="19">
        <v>4.7010997999999998E-2</v>
      </c>
      <c r="O199" s="17" t="s">
        <v>2487</v>
      </c>
    </row>
    <row r="200" spans="1:15" x14ac:dyDescent="0.2">
      <c r="A200" s="17" t="s">
        <v>1259</v>
      </c>
      <c r="B200" s="17" t="s">
        <v>1258</v>
      </c>
      <c r="C200" s="17">
        <v>5511333</v>
      </c>
      <c r="D200" s="17">
        <v>5929133</v>
      </c>
      <c r="E200" s="17">
        <v>5233100</v>
      </c>
      <c r="F200" s="17">
        <v>6896204</v>
      </c>
      <c r="G200" s="17">
        <v>4786123</v>
      </c>
      <c r="H200" s="17">
        <v>5165952</v>
      </c>
      <c r="I200" s="17">
        <v>4643974</v>
      </c>
      <c r="J200" s="17">
        <v>4722047</v>
      </c>
      <c r="K200" s="17">
        <v>4477026</v>
      </c>
      <c r="L200" s="17">
        <v>5107135</v>
      </c>
      <c r="M200" s="19">
        <v>0.85048049800000003</v>
      </c>
      <c r="N200" s="19">
        <v>2.8768077E-2</v>
      </c>
      <c r="O200" s="17" t="s">
        <v>2487</v>
      </c>
    </row>
    <row r="201" spans="1:15" x14ac:dyDescent="0.2">
      <c r="A201" s="17" t="s">
        <v>1016</v>
      </c>
      <c r="B201" s="17" t="s">
        <v>1015</v>
      </c>
      <c r="C201" s="17">
        <v>293313</v>
      </c>
      <c r="D201" s="17">
        <v>312018</v>
      </c>
      <c r="E201" s="17">
        <v>314257</v>
      </c>
      <c r="F201" s="17">
        <v>367433</v>
      </c>
      <c r="G201" s="17">
        <v>289626</v>
      </c>
      <c r="H201" s="17">
        <v>261588</v>
      </c>
      <c r="I201" s="17">
        <v>302490</v>
      </c>
      <c r="J201" s="17">
        <v>269545</v>
      </c>
      <c r="K201" s="17">
        <v>259587</v>
      </c>
      <c r="L201" s="17">
        <v>256450</v>
      </c>
      <c r="M201" s="19">
        <v>0.85603181900000003</v>
      </c>
      <c r="N201" s="19">
        <v>1.1758350000000001E-2</v>
      </c>
      <c r="O201" s="17" t="s">
        <v>2487</v>
      </c>
    </row>
    <row r="202" spans="1:15" x14ac:dyDescent="0.2">
      <c r="A202" s="17" t="s">
        <v>1873</v>
      </c>
      <c r="B202" s="17" t="s">
        <v>1872</v>
      </c>
      <c r="C202" s="17">
        <v>68520</v>
      </c>
      <c r="D202" s="17">
        <v>66977</v>
      </c>
      <c r="E202" s="17">
        <v>66985</v>
      </c>
      <c r="F202" s="17">
        <v>66971</v>
      </c>
      <c r="G202" s="17">
        <v>82547</v>
      </c>
      <c r="H202" s="17">
        <v>69558</v>
      </c>
      <c r="I202" s="17">
        <v>55747</v>
      </c>
      <c r="J202" s="17">
        <v>59666</v>
      </c>
      <c r="K202" s="17">
        <v>49726</v>
      </c>
      <c r="L202" s="17">
        <v>66895</v>
      </c>
      <c r="M202" s="19">
        <v>0.85679545499999998</v>
      </c>
      <c r="N202" s="19">
        <v>3.293447E-2</v>
      </c>
      <c r="O202" s="17" t="s">
        <v>2487</v>
      </c>
    </row>
    <row r="203" spans="1:15" x14ac:dyDescent="0.2">
      <c r="A203" s="17" t="s">
        <v>591</v>
      </c>
      <c r="B203" s="17" t="s">
        <v>590</v>
      </c>
      <c r="C203" s="17">
        <v>2618918</v>
      </c>
      <c r="D203" s="17">
        <v>2718068</v>
      </c>
      <c r="E203" s="17">
        <v>2802093</v>
      </c>
      <c r="F203" s="17">
        <v>2881721</v>
      </c>
      <c r="G203" s="17">
        <v>2488163</v>
      </c>
      <c r="H203" s="17">
        <v>2350028</v>
      </c>
      <c r="I203" s="17">
        <v>2336209</v>
      </c>
      <c r="J203" s="17">
        <v>2253185</v>
      </c>
      <c r="K203" s="17">
        <v>2462669</v>
      </c>
      <c r="L203" s="17">
        <v>2174546</v>
      </c>
      <c r="M203" s="19">
        <v>0.85695970899999996</v>
      </c>
      <c r="N203" s="19">
        <v>8.9783099999999998E-4</v>
      </c>
      <c r="O203" s="17" t="s">
        <v>2487</v>
      </c>
    </row>
    <row r="204" spans="1:15" x14ac:dyDescent="0.2">
      <c r="A204" s="17" t="s">
        <v>849</v>
      </c>
      <c r="B204" s="17" t="s">
        <v>848</v>
      </c>
      <c r="C204" s="17">
        <v>110064</v>
      </c>
      <c r="D204" s="17">
        <v>124522</v>
      </c>
      <c r="E204" s="17">
        <v>119363</v>
      </c>
      <c r="F204" s="17">
        <v>150394</v>
      </c>
      <c r="G204" s="17">
        <v>118278</v>
      </c>
      <c r="H204" s="17">
        <v>128059</v>
      </c>
      <c r="I204" s="17">
        <v>95727</v>
      </c>
      <c r="J204" s="17">
        <v>92619</v>
      </c>
      <c r="K204" s="17">
        <v>103077</v>
      </c>
      <c r="L204" s="17">
        <v>114180</v>
      </c>
      <c r="M204" s="19">
        <v>0.85712174799999996</v>
      </c>
      <c r="N204" s="19">
        <v>4.8324282000000003E-2</v>
      </c>
      <c r="O204" s="17" t="s">
        <v>2487</v>
      </c>
    </row>
    <row r="205" spans="1:15" x14ac:dyDescent="0.2">
      <c r="A205" s="17" t="s">
        <v>932</v>
      </c>
      <c r="B205" s="17" t="s">
        <v>931</v>
      </c>
      <c r="C205" s="17">
        <v>2562529</v>
      </c>
      <c r="D205" s="17">
        <v>2707333</v>
      </c>
      <c r="E205" s="17">
        <v>2695787</v>
      </c>
      <c r="F205" s="17">
        <v>2796802</v>
      </c>
      <c r="G205" s="17">
        <v>2418360</v>
      </c>
      <c r="H205" s="17">
        <v>2159882</v>
      </c>
      <c r="I205" s="17">
        <v>2592857</v>
      </c>
      <c r="J205" s="17">
        <v>2196690</v>
      </c>
      <c r="K205" s="17">
        <v>2137556</v>
      </c>
      <c r="L205" s="17">
        <v>2228738</v>
      </c>
      <c r="M205" s="19">
        <v>0.858499754</v>
      </c>
      <c r="N205" s="19">
        <v>4.0788700000000001E-3</v>
      </c>
      <c r="O205" s="17" t="s">
        <v>2487</v>
      </c>
    </row>
    <row r="206" spans="1:15" x14ac:dyDescent="0.2">
      <c r="A206" s="17" t="s">
        <v>1875</v>
      </c>
      <c r="B206" s="17" t="s">
        <v>1874</v>
      </c>
      <c r="C206" s="17">
        <v>177588</v>
      </c>
      <c r="D206" s="17">
        <v>193945</v>
      </c>
      <c r="E206" s="17">
        <v>215139</v>
      </c>
      <c r="F206" s="17">
        <v>191783</v>
      </c>
      <c r="G206" s="17">
        <v>223776</v>
      </c>
      <c r="H206" s="17">
        <v>146868</v>
      </c>
      <c r="I206" s="17">
        <v>191559</v>
      </c>
      <c r="J206" s="17">
        <v>182055</v>
      </c>
      <c r="K206" s="17">
        <v>144840</v>
      </c>
      <c r="L206" s="17">
        <v>195756</v>
      </c>
      <c r="M206" s="19">
        <v>0.85916121099999998</v>
      </c>
      <c r="N206" s="19">
        <v>3.7632525E-2</v>
      </c>
      <c r="O206" s="17" t="s">
        <v>2487</v>
      </c>
    </row>
    <row r="207" spans="1:15" x14ac:dyDescent="0.2">
      <c r="A207" s="17" t="s">
        <v>1319</v>
      </c>
      <c r="B207" s="17" t="s">
        <v>1318</v>
      </c>
      <c r="C207" s="17">
        <v>776624</v>
      </c>
      <c r="D207" s="17">
        <v>748395</v>
      </c>
      <c r="E207" s="17">
        <v>795133</v>
      </c>
      <c r="F207" s="17">
        <v>787019</v>
      </c>
      <c r="G207" s="17">
        <v>786400</v>
      </c>
      <c r="H207" s="17">
        <v>690483</v>
      </c>
      <c r="I207" s="17">
        <v>667176</v>
      </c>
      <c r="J207" s="17">
        <v>698998</v>
      </c>
      <c r="K207" s="17">
        <v>546453</v>
      </c>
      <c r="L207" s="17">
        <v>749448</v>
      </c>
      <c r="M207" s="19">
        <v>0.86104966400000005</v>
      </c>
      <c r="N207" s="19">
        <v>7.1910239999999999E-3</v>
      </c>
      <c r="O207" s="17" t="s">
        <v>2487</v>
      </c>
    </row>
    <row r="208" spans="1:15" x14ac:dyDescent="0.2">
      <c r="A208" s="17" t="s">
        <v>791</v>
      </c>
      <c r="B208" s="17" t="s">
        <v>790</v>
      </c>
      <c r="C208" s="17">
        <v>641145</v>
      </c>
      <c r="D208" s="17">
        <v>683545</v>
      </c>
      <c r="E208" s="17">
        <v>658272</v>
      </c>
      <c r="F208" s="17">
        <v>643508</v>
      </c>
      <c r="G208" s="17">
        <v>581837</v>
      </c>
      <c r="H208" s="17">
        <v>470401</v>
      </c>
      <c r="I208" s="17">
        <v>655564</v>
      </c>
      <c r="J208" s="17">
        <v>556593</v>
      </c>
      <c r="K208" s="17">
        <v>549366</v>
      </c>
      <c r="L208" s="17">
        <v>533819</v>
      </c>
      <c r="M208" s="19">
        <v>0.86205684199999999</v>
      </c>
      <c r="N208" s="19">
        <v>1.6043122999999999E-2</v>
      </c>
      <c r="O208" s="17" t="s">
        <v>2487</v>
      </c>
    </row>
    <row r="209" spans="1:15" x14ac:dyDescent="0.2">
      <c r="A209" s="17" t="s">
        <v>1536</v>
      </c>
      <c r="B209" s="17" t="s">
        <v>1535</v>
      </c>
      <c r="C209" s="17">
        <v>438581</v>
      </c>
      <c r="D209" s="17">
        <v>514650</v>
      </c>
      <c r="E209" s="17">
        <v>530564</v>
      </c>
      <c r="F209" s="17">
        <v>665880</v>
      </c>
      <c r="G209" s="17">
        <v>561493</v>
      </c>
      <c r="H209" s="17">
        <v>474085</v>
      </c>
      <c r="I209" s="17">
        <v>510435</v>
      </c>
      <c r="J209" s="17">
        <v>436212</v>
      </c>
      <c r="K209" s="17">
        <v>450012</v>
      </c>
      <c r="L209" s="17">
        <v>466787</v>
      </c>
      <c r="M209" s="19">
        <v>0.86218596599999997</v>
      </c>
      <c r="N209" s="19">
        <v>4.5949891999999999E-2</v>
      </c>
      <c r="O209" s="17" t="s">
        <v>2487</v>
      </c>
    </row>
    <row r="210" spans="1:15" x14ac:dyDescent="0.2">
      <c r="A210" s="17" t="s">
        <v>1877</v>
      </c>
      <c r="B210" s="17" t="s">
        <v>1876</v>
      </c>
      <c r="C210" s="17">
        <v>283577</v>
      </c>
      <c r="D210" s="17">
        <v>290441</v>
      </c>
      <c r="E210" s="17">
        <v>312378</v>
      </c>
      <c r="F210" s="17">
        <v>315967</v>
      </c>
      <c r="G210" s="17">
        <v>276035</v>
      </c>
      <c r="H210" s="17">
        <v>259573</v>
      </c>
      <c r="I210" s="17">
        <v>255890</v>
      </c>
      <c r="J210" s="17">
        <v>297148</v>
      </c>
      <c r="K210" s="17">
        <v>217447</v>
      </c>
      <c r="L210" s="17">
        <v>246594</v>
      </c>
      <c r="M210" s="19">
        <v>0.863537424</v>
      </c>
      <c r="N210" s="19">
        <v>1.3932806000000001E-2</v>
      </c>
      <c r="O210" s="17" t="s">
        <v>2487</v>
      </c>
    </row>
    <row r="211" spans="1:15" x14ac:dyDescent="0.2">
      <c r="A211" s="17" t="s">
        <v>190</v>
      </c>
      <c r="B211" s="17" t="s">
        <v>1878</v>
      </c>
      <c r="C211" s="17">
        <v>746705</v>
      </c>
      <c r="D211" s="17">
        <v>877276</v>
      </c>
      <c r="E211" s="17">
        <v>849276</v>
      </c>
      <c r="F211" s="17">
        <v>805649</v>
      </c>
      <c r="G211" s="17">
        <v>1000460</v>
      </c>
      <c r="H211" s="17">
        <v>607477</v>
      </c>
      <c r="I211" s="17">
        <v>796738</v>
      </c>
      <c r="J211" s="17">
        <v>773105</v>
      </c>
      <c r="K211" s="17">
        <v>754534</v>
      </c>
      <c r="L211" s="17">
        <v>772018</v>
      </c>
      <c r="M211" s="19">
        <v>0.865518864</v>
      </c>
      <c r="N211" s="19">
        <v>3.3418031000000001E-2</v>
      </c>
      <c r="O211" s="17" t="s">
        <v>2487</v>
      </c>
    </row>
    <row r="212" spans="1:15" x14ac:dyDescent="0.2">
      <c r="A212" s="17" t="s">
        <v>1718</v>
      </c>
      <c r="B212" s="17" t="s">
        <v>1879</v>
      </c>
      <c r="C212" s="17">
        <v>395840</v>
      </c>
      <c r="D212" s="17">
        <v>409757</v>
      </c>
      <c r="E212" s="17">
        <v>421966</v>
      </c>
      <c r="F212" s="17">
        <v>469731</v>
      </c>
      <c r="G212" s="17">
        <v>509672</v>
      </c>
      <c r="H212" s="17">
        <v>370573</v>
      </c>
      <c r="I212" s="17">
        <v>413920</v>
      </c>
      <c r="J212" s="17">
        <v>381492</v>
      </c>
      <c r="K212" s="17">
        <v>361762</v>
      </c>
      <c r="L212" s="17">
        <v>385604</v>
      </c>
      <c r="M212" s="19">
        <v>0.86695988999999996</v>
      </c>
      <c r="N212" s="19">
        <v>1.6711423E-2</v>
      </c>
      <c r="O212" s="17" t="s">
        <v>2487</v>
      </c>
    </row>
    <row r="213" spans="1:15" x14ac:dyDescent="0.2">
      <c r="A213" s="17" t="s">
        <v>148</v>
      </c>
      <c r="B213" s="17" t="s">
        <v>147</v>
      </c>
      <c r="C213" s="17">
        <v>1116821</v>
      </c>
      <c r="D213" s="17">
        <v>1259226</v>
      </c>
      <c r="E213" s="17">
        <v>1312145</v>
      </c>
      <c r="F213" s="17">
        <v>1228468</v>
      </c>
      <c r="G213" s="17">
        <v>1486269</v>
      </c>
      <c r="H213" s="17">
        <v>1116454</v>
      </c>
      <c r="I213" s="17">
        <v>1142384</v>
      </c>
      <c r="J213" s="17">
        <v>1076234</v>
      </c>
      <c r="K213" s="17">
        <v>1100271</v>
      </c>
      <c r="L213" s="17">
        <v>1118181</v>
      </c>
      <c r="M213" s="19">
        <v>0.86734118100000002</v>
      </c>
      <c r="N213" s="19">
        <v>1.2306813999999999E-2</v>
      </c>
      <c r="O213" s="17" t="s">
        <v>2487</v>
      </c>
    </row>
    <row r="214" spans="1:15" x14ac:dyDescent="0.2">
      <c r="A214" s="17" t="s">
        <v>1620</v>
      </c>
      <c r="B214" s="17" t="s">
        <v>1619</v>
      </c>
      <c r="C214" s="17">
        <v>7421900</v>
      </c>
      <c r="D214" s="17">
        <v>9274558</v>
      </c>
      <c r="E214" s="17">
        <v>8275203</v>
      </c>
      <c r="F214" s="17">
        <v>10288061</v>
      </c>
      <c r="G214" s="17">
        <v>9545778</v>
      </c>
      <c r="H214" s="17">
        <v>7179071</v>
      </c>
      <c r="I214" s="17">
        <v>7663722</v>
      </c>
      <c r="J214" s="17">
        <v>8022382</v>
      </c>
      <c r="K214" s="17">
        <v>8770146</v>
      </c>
      <c r="L214" s="17">
        <v>7278365</v>
      </c>
      <c r="M214" s="19">
        <v>0.86850243800000004</v>
      </c>
      <c r="N214" s="19">
        <v>3.8131316999999998E-2</v>
      </c>
      <c r="O214" s="17" t="s">
        <v>2487</v>
      </c>
    </row>
    <row r="215" spans="1:15" x14ac:dyDescent="0.2">
      <c r="A215" s="17" t="s">
        <v>1105</v>
      </c>
      <c r="B215" s="17" t="s">
        <v>1104</v>
      </c>
      <c r="C215" s="17">
        <v>389806</v>
      </c>
      <c r="D215" s="17">
        <v>430040</v>
      </c>
      <c r="E215" s="17">
        <v>458139</v>
      </c>
      <c r="F215" s="17">
        <v>539250</v>
      </c>
      <c r="G215" s="17">
        <v>475918</v>
      </c>
      <c r="H215" s="17">
        <v>410299</v>
      </c>
      <c r="I215" s="17">
        <v>405840</v>
      </c>
      <c r="J215" s="17">
        <v>408851</v>
      </c>
      <c r="K215" s="17">
        <v>391471</v>
      </c>
      <c r="L215" s="17">
        <v>378050</v>
      </c>
      <c r="M215" s="19">
        <v>0.86976795699999998</v>
      </c>
      <c r="N215" s="19">
        <v>2.4005252000000001E-2</v>
      </c>
      <c r="O215" s="17" t="s">
        <v>2487</v>
      </c>
    </row>
    <row r="216" spans="1:15" x14ac:dyDescent="0.2">
      <c r="A216" s="17" t="s">
        <v>1592</v>
      </c>
      <c r="B216" s="17" t="s">
        <v>1591</v>
      </c>
      <c r="C216" s="17">
        <v>1684981</v>
      </c>
      <c r="D216" s="17">
        <v>2031477</v>
      </c>
      <c r="E216" s="17">
        <v>2011808</v>
      </c>
      <c r="F216" s="17">
        <v>2061933</v>
      </c>
      <c r="G216" s="17">
        <v>2114944</v>
      </c>
      <c r="H216" s="17">
        <v>1441225</v>
      </c>
      <c r="I216" s="17">
        <v>2070775</v>
      </c>
      <c r="J216" s="17">
        <v>1634057</v>
      </c>
      <c r="K216" s="17">
        <v>1786584</v>
      </c>
      <c r="L216" s="17">
        <v>1687804</v>
      </c>
      <c r="M216" s="19">
        <v>0.87029990400000001</v>
      </c>
      <c r="N216" s="19">
        <v>4.0079921999999997E-2</v>
      </c>
      <c r="O216" s="17" t="s">
        <v>2487</v>
      </c>
    </row>
    <row r="217" spans="1:15" x14ac:dyDescent="0.2">
      <c r="A217" s="17" t="s">
        <v>114</v>
      </c>
      <c r="B217" s="17" t="s">
        <v>113</v>
      </c>
      <c r="C217" s="17">
        <v>1007503</v>
      </c>
      <c r="D217" s="17">
        <v>1119061</v>
      </c>
      <c r="E217" s="17">
        <v>1155365</v>
      </c>
      <c r="F217" s="17">
        <v>1299966</v>
      </c>
      <c r="G217" s="17">
        <v>1204740</v>
      </c>
      <c r="H217" s="17">
        <v>1008105</v>
      </c>
      <c r="I217" s="17">
        <v>1084098</v>
      </c>
      <c r="J217" s="17">
        <v>978444</v>
      </c>
      <c r="K217" s="17">
        <v>947089</v>
      </c>
      <c r="L217" s="17">
        <v>1018496</v>
      </c>
      <c r="M217" s="19">
        <v>0.87032135300000002</v>
      </c>
      <c r="N217" s="19">
        <v>1.1395439E-2</v>
      </c>
      <c r="O217" s="17" t="s">
        <v>2487</v>
      </c>
    </row>
    <row r="218" spans="1:15" x14ac:dyDescent="0.2">
      <c r="A218" s="17" t="s">
        <v>851</v>
      </c>
      <c r="B218" s="17" t="s">
        <v>850</v>
      </c>
      <c r="C218" s="17">
        <v>1436962</v>
      </c>
      <c r="D218" s="17">
        <v>1538777</v>
      </c>
      <c r="E218" s="17">
        <v>1669810</v>
      </c>
      <c r="F218" s="17">
        <v>1500007</v>
      </c>
      <c r="G218" s="17">
        <v>1849723</v>
      </c>
      <c r="H218" s="17">
        <v>1345868</v>
      </c>
      <c r="I218" s="17">
        <v>1510156</v>
      </c>
      <c r="J218" s="17">
        <v>1619753</v>
      </c>
      <c r="K218" s="17">
        <v>1185151</v>
      </c>
      <c r="L218" s="17">
        <v>1298154</v>
      </c>
      <c r="M218" s="19">
        <v>0.87039889400000003</v>
      </c>
      <c r="N218" s="19">
        <v>4.3849417000000002E-2</v>
      </c>
      <c r="O218" s="17" t="s">
        <v>2487</v>
      </c>
    </row>
    <row r="219" spans="1:15" x14ac:dyDescent="0.2">
      <c r="A219" s="17" t="s">
        <v>250</v>
      </c>
      <c r="B219" s="17" t="s">
        <v>1880</v>
      </c>
      <c r="C219" s="17">
        <v>137347</v>
      </c>
      <c r="D219" s="17">
        <v>147942</v>
      </c>
      <c r="E219" s="17">
        <v>142540</v>
      </c>
      <c r="F219" s="17">
        <v>157745</v>
      </c>
      <c r="G219" s="17">
        <v>143184</v>
      </c>
      <c r="H219" s="17">
        <v>119043</v>
      </c>
      <c r="I219" s="17">
        <v>131652</v>
      </c>
      <c r="J219" s="17">
        <v>138562</v>
      </c>
      <c r="K219" s="17">
        <v>123348</v>
      </c>
      <c r="L219" s="17">
        <v>123424</v>
      </c>
      <c r="M219" s="19">
        <v>0.87275748600000003</v>
      </c>
      <c r="N219" s="19">
        <v>2.6834699999999999E-3</v>
      </c>
      <c r="O219" s="17" t="s">
        <v>2487</v>
      </c>
    </row>
    <row r="220" spans="1:15" x14ac:dyDescent="0.2">
      <c r="A220" s="17" t="s">
        <v>948</v>
      </c>
      <c r="B220" s="17" t="s">
        <v>947</v>
      </c>
      <c r="C220" s="17">
        <v>106388</v>
      </c>
      <c r="D220" s="17">
        <v>107015</v>
      </c>
      <c r="E220" s="17">
        <v>115099</v>
      </c>
      <c r="F220" s="17">
        <v>103635</v>
      </c>
      <c r="G220" s="17">
        <v>122507</v>
      </c>
      <c r="H220" s="17">
        <v>100172</v>
      </c>
      <c r="I220" s="17">
        <v>98140</v>
      </c>
      <c r="J220" s="17">
        <v>103840</v>
      </c>
      <c r="K220" s="17">
        <v>84617</v>
      </c>
      <c r="L220" s="17">
        <v>97347</v>
      </c>
      <c r="M220" s="19">
        <v>0.87284095699999997</v>
      </c>
      <c r="N220" s="19">
        <v>8.9761479999999998E-3</v>
      </c>
      <c r="O220" s="17" t="s">
        <v>2487</v>
      </c>
    </row>
    <row r="221" spans="1:15" x14ac:dyDescent="0.2">
      <c r="A221" s="17" t="s">
        <v>403</v>
      </c>
      <c r="B221" s="17" t="s">
        <v>402</v>
      </c>
      <c r="C221" s="17">
        <v>746532</v>
      </c>
      <c r="D221" s="17">
        <v>806482</v>
      </c>
      <c r="E221" s="17">
        <v>706454</v>
      </c>
      <c r="F221" s="17">
        <v>862374</v>
      </c>
      <c r="G221" s="17">
        <v>693733</v>
      </c>
      <c r="H221" s="17">
        <v>706473</v>
      </c>
      <c r="I221" s="17">
        <v>635506</v>
      </c>
      <c r="J221" s="17">
        <v>709933</v>
      </c>
      <c r="K221" s="17">
        <v>600813</v>
      </c>
      <c r="L221" s="17">
        <v>677701</v>
      </c>
      <c r="M221" s="19">
        <v>0.87285035700000002</v>
      </c>
      <c r="N221" s="19">
        <v>1.7039609000000001E-2</v>
      </c>
      <c r="O221" s="17" t="s">
        <v>2487</v>
      </c>
    </row>
    <row r="222" spans="1:15" x14ac:dyDescent="0.2">
      <c r="A222" s="17" t="s">
        <v>1882</v>
      </c>
      <c r="B222" s="17" t="s">
        <v>1881</v>
      </c>
      <c r="C222" s="17">
        <v>78661</v>
      </c>
      <c r="D222" s="17">
        <v>78872</v>
      </c>
      <c r="E222" s="17">
        <v>83224</v>
      </c>
      <c r="F222" s="17">
        <v>82421</v>
      </c>
      <c r="G222" s="17">
        <v>101081</v>
      </c>
      <c r="H222" s="17">
        <v>71506</v>
      </c>
      <c r="I222" s="17">
        <v>76250</v>
      </c>
      <c r="J222" s="17">
        <v>78960</v>
      </c>
      <c r="K222" s="17">
        <v>65532</v>
      </c>
      <c r="L222" s="17">
        <v>78356</v>
      </c>
      <c r="M222" s="19">
        <v>0.87353244100000005</v>
      </c>
      <c r="N222" s="19">
        <v>2.9143958000000001E-2</v>
      </c>
      <c r="O222" s="17" t="s">
        <v>2487</v>
      </c>
    </row>
    <row r="223" spans="1:15" x14ac:dyDescent="0.2">
      <c r="A223" s="17" t="s">
        <v>144</v>
      </c>
      <c r="B223" s="17" t="s">
        <v>143</v>
      </c>
      <c r="C223" s="17">
        <v>211219</v>
      </c>
      <c r="D223" s="17">
        <v>218873</v>
      </c>
      <c r="E223" s="17">
        <v>201115</v>
      </c>
      <c r="F223" s="17">
        <v>254969</v>
      </c>
      <c r="G223" s="17">
        <v>186940</v>
      </c>
      <c r="H223" s="17">
        <v>184961</v>
      </c>
      <c r="I223" s="17">
        <v>190343</v>
      </c>
      <c r="J223" s="17">
        <v>197252</v>
      </c>
      <c r="K223" s="17">
        <v>175625</v>
      </c>
      <c r="L223" s="17">
        <v>192045</v>
      </c>
      <c r="M223" s="19">
        <v>0.87616436600000003</v>
      </c>
      <c r="N223" s="19">
        <v>2.8754669E-2</v>
      </c>
      <c r="O223" s="17" t="s">
        <v>2487</v>
      </c>
    </row>
    <row r="224" spans="1:15" x14ac:dyDescent="0.2">
      <c r="A224" s="17" t="s">
        <v>1774</v>
      </c>
      <c r="B224" s="17" t="s">
        <v>1773</v>
      </c>
      <c r="C224" s="17">
        <v>170902</v>
      </c>
      <c r="D224" s="17">
        <v>143060</v>
      </c>
      <c r="E224" s="17">
        <v>149940</v>
      </c>
      <c r="F224" s="17">
        <v>144430</v>
      </c>
      <c r="G224" s="17">
        <v>168168</v>
      </c>
      <c r="H224" s="17">
        <v>129976</v>
      </c>
      <c r="I224" s="17">
        <v>127106</v>
      </c>
      <c r="J224" s="17">
        <v>134571</v>
      </c>
      <c r="K224" s="17">
        <v>145996</v>
      </c>
      <c r="L224" s="17">
        <v>143643</v>
      </c>
      <c r="M224" s="19">
        <v>0.87738828099999999</v>
      </c>
      <c r="N224" s="19">
        <v>1.3152057E-2</v>
      </c>
      <c r="O224" s="17" t="s">
        <v>2487</v>
      </c>
    </row>
    <row r="225" spans="1:15" x14ac:dyDescent="0.2">
      <c r="A225" s="17" t="s">
        <v>1237</v>
      </c>
      <c r="B225" s="17" t="s">
        <v>1236</v>
      </c>
      <c r="C225" s="17">
        <v>222836</v>
      </c>
      <c r="D225" s="17">
        <v>249990</v>
      </c>
      <c r="E225" s="17">
        <v>239829</v>
      </c>
      <c r="F225" s="17">
        <v>269776</v>
      </c>
      <c r="G225" s="17">
        <v>232752</v>
      </c>
      <c r="H225" s="17">
        <v>217144</v>
      </c>
      <c r="I225" s="17">
        <v>225385</v>
      </c>
      <c r="J225" s="17">
        <v>236015</v>
      </c>
      <c r="K225" s="17">
        <v>181748</v>
      </c>
      <c r="L225" s="17">
        <v>207846</v>
      </c>
      <c r="M225" s="19">
        <v>0.87899353400000002</v>
      </c>
      <c r="N225" s="19">
        <v>2.1398943E-2</v>
      </c>
      <c r="O225" s="17" t="s">
        <v>2487</v>
      </c>
    </row>
    <row r="226" spans="1:15" x14ac:dyDescent="0.2">
      <c r="A226" s="17" t="s">
        <v>1884</v>
      </c>
      <c r="B226" s="17" t="s">
        <v>1883</v>
      </c>
      <c r="C226" s="17">
        <v>102244</v>
      </c>
      <c r="D226" s="17">
        <v>111090</v>
      </c>
      <c r="E226" s="17">
        <v>107323</v>
      </c>
      <c r="F226" s="17">
        <v>115651</v>
      </c>
      <c r="G226" s="17">
        <v>117098</v>
      </c>
      <c r="H226" s="17">
        <v>102719</v>
      </c>
      <c r="I226" s="17">
        <v>103881</v>
      </c>
      <c r="J226" s="17">
        <v>97898</v>
      </c>
      <c r="K226" s="17">
        <v>84624</v>
      </c>
      <c r="L226" s="17">
        <v>99527</v>
      </c>
      <c r="M226" s="19">
        <v>0.88298464399999999</v>
      </c>
      <c r="N226" s="19">
        <v>9.2537959999999999E-3</v>
      </c>
      <c r="O226" s="17" t="s">
        <v>2487</v>
      </c>
    </row>
    <row r="227" spans="1:15" x14ac:dyDescent="0.2">
      <c r="A227" s="17" t="s">
        <v>833</v>
      </c>
      <c r="B227" s="17" t="s">
        <v>1885</v>
      </c>
      <c r="C227" s="17">
        <v>378504</v>
      </c>
      <c r="D227" s="17">
        <v>402309</v>
      </c>
      <c r="E227" s="17">
        <v>367395</v>
      </c>
      <c r="F227" s="17">
        <v>395483</v>
      </c>
      <c r="G227" s="17">
        <v>391445</v>
      </c>
      <c r="H227" s="17">
        <v>288758</v>
      </c>
      <c r="I227" s="17">
        <v>349482</v>
      </c>
      <c r="J227" s="17">
        <v>395327</v>
      </c>
      <c r="K227" s="17">
        <v>298545</v>
      </c>
      <c r="L227" s="17">
        <v>377879</v>
      </c>
      <c r="M227" s="19">
        <v>0.88365417199999996</v>
      </c>
      <c r="N227" s="19">
        <v>3.7519381999999997E-2</v>
      </c>
      <c r="O227" s="17" t="s">
        <v>2487</v>
      </c>
    </row>
    <row r="228" spans="1:15" x14ac:dyDescent="0.2">
      <c r="A228" s="17" t="s">
        <v>1197</v>
      </c>
      <c r="B228" s="17" t="s">
        <v>1196</v>
      </c>
      <c r="C228" s="17">
        <v>263890</v>
      </c>
      <c r="D228" s="17">
        <v>268455</v>
      </c>
      <c r="E228" s="17">
        <v>277504</v>
      </c>
      <c r="F228" s="17">
        <v>336902</v>
      </c>
      <c r="G228" s="17">
        <v>256202</v>
      </c>
      <c r="H228" s="17">
        <v>230230</v>
      </c>
      <c r="I228" s="17">
        <v>244313</v>
      </c>
      <c r="J228" s="17">
        <v>274530</v>
      </c>
      <c r="K228" s="17">
        <v>249127</v>
      </c>
      <c r="L228" s="17">
        <v>242713</v>
      </c>
      <c r="M228" s="19">
        <v>0.88450076399999999</v>
      </c>
      <c r="N228" s="19">
        <v>4.0404897000000002E-2</v>
      </c>
      <c r="O228" s="17" t="s">
        <v>2487</v>
      </c>
    </row>
    <row r="229" spans="1:15" x14ac:dyDescent="0.2">
      <c r="A229" s="17" t="s">
        <v>1887</v>
      </c>
      <c r="B229" s="17" t="s">
        <v>1886</v>
      </c>
      <c r="C229" s="17">
        <v>981406</v>
      </c>
      <c r="D229" s="17">
        <v>1032468</v>
      </c>
      <c r="E229" s="17">
        <v>1108907</v>
      </c>
      <c r="F229" s="17">
        <v>1214677</v>
      </c>
      <c r="G229" s="17">
        <v>953771</v>
      </c>
      <c r="H229" s="17">
        <v>1035550</v>
      </c>
      <c r="I229" s="17">
        <v>989638</v>
      </c>
      <c r="J229" s="17">
        <v>939930</v>
      </c>
      <c r="K229" s="17">
        <v>792042</v>
      </c>
      <c r="L229" s="17">
        <v>924690</v>
      </c>
      <c r="M229" s="19">
        <v>0.88483223799999999</v>
      </c>
      <c r="N229" s="19">
        <v>4.3537107999999998E-2</v>
      </c>
      <c r="O229" s="17" t="s">
        <v>2487</v>
      </c>
    </row>
    <row r="230" spans="1:15" x14ac:dyDescent="0.2">
      <c r="A230" s="17" t="s">
        <v>1889</v>
      </c>
      <c r="B230" s="17" t="s">
        <v>1888</v>
      </c>
      <c r="C230" s="17">
        <v>109930</v>
      </c>
      <c r="D230" s="17">
        <v>109088</v>
      </c>
      <c r="E230" s="17">
        <v>92269</v>
      </c>
      <c r="F230" s="17">
        <v>104014</v>
      </c>
      <c r="G230" s="17">
        <v>122030</v>
      </c>
      <c r="H230" s="17">
        <v>88572</v>
      </c>
      <c r="I230" s="17">
        <v>96640</v>
      </c>
      <c r="J230" s="17">
        <v>89446</v>
      </c>
      <c r="K230" s="17">
        <v>102040</v>
      </c>
      <c r="L230" s="17">
        <v>100757</v>
      </c>
      <c r="M230" s="19">
        <v>0.88856775399999999</v>
      </c>
      <c r="N230" s="19">
        <v>3.1850243E-2</v>
      </c>
      <c r="O230" s="17" t="s">
        <v>2487</v>
      </c>
    </row>
    <row r="231" spans="1:15" x14ac:dyDescent="0.2">
      <c r="A231" s="17" t="s">
        <v>1891</v>
      </c>
      <c r="B231" s="17" t="s">
        <v>1890</v>
      </c>
      <c r="C231" s="17">
        <v>363015</v>
      </c>
      <c r="D231" s="17">
        <v>437895</v>
      </c>
      <c r="E231" s="17">
        <v>454718</v>
      </c>
      <c r="F231" s="17">
        <v>496960</v>
      </c>
      <c r="G231" s="17">
        <v>447330</v>
      </c>
      <c r="H231" s="17">
        <v>392119</v>
      </c>
      <c r="I231" s="17">
        <v>400552</v>
      </c>
      <c r="J231" s="17">
        <v>424864</v>
      </c>
      <c r="K231" s="17">
        <v>352143</v>
      </c>
      <c r="L231" s="17">
        <v>399377</v>
      </c>
      <c r="M231" s="19">
        <v>0.89505836100000002</v>
      </c>
      <c r="N231" s="19">
        <v>4.9392332999999997E-2</v>
      </c>
      <c r="O231" s="17" t="s">
        <v>2487</v>
      </c>
    </row>
    <row r="232" spans="1:15" x14ac:dyDescent="0.2">
      <c r="A232" s="17" t="s">
        <v>373</v>
      </c>
      <c r="B232" s="17" t="s">
        <v>372</v>
      </c>
      <c r="C232" s="17">
        <v>327005</v>
      </c>
      <c r="D232" s="17">
        <v>330175</v>
      </c>
      <c r="E232" s="17">
        <v>351310</v>
      </c>
      <c r="F232" s="17">
        <v>407743</v>
      </c>
      <c r="G232" s="17">
        <v>336390</v>
      </c>
      <c r="H232" s="17">
        <v>308912</v>
      </c>
      <c r="I232" s="17">
        <v>335672</v>
      </c>
      <c r="J232" s="17">
        <v>323655</v>
      </c>
      <c r="K232" s="17">
        <v>303096</v>
      </c>
      <c r="L232" s="17">
        <v>304410</v>
      </c>
      <c r="M232" s="19">
        <v>0.89907812499999995</v>
      </c>
      <c r="N232" s="19">
        <v>3.0118628000000001E-2</v>
      </c>
      <c r="O232" s="17" t="s">
        <v>2487</v>
      </c>
    </row>
    <row r="233" spans="1:15" x14ac:dyDescent="0.2">
      <c r="A233" s="17" t="s">
        <v>100</v>
      </c>
      <c r="B233" s="17" t="s">
        <v>99</v>
      </c>
      <c r="C233" s="17">
        <v>1298992</v>
      </c>
      <c r="D233" s="17">
        <v>1652203</v>
      </c>
      <c r="E233" s="17">
        <v>1438578</v>
      </c>
      <c r="F233" s="17">
        <v>1495944</v>
      </c>
      <c r="G233" s="17">
        <v>1307603</v>
      </c>
      <c r="H233" s="17">
        <v>1210330</v>
      </c>
      <c r="I233" s="17">
        <v>1411689</v>
      </c>
      <c r="J233" s="17">
        <v>1368914</v>
      </c>
      <c r="K233" s="17">
        <v>1248778</v>
      </c>
      <c r="L233" s="17">
        <v>1231364</v>
      </c>
      <c r="M233" s="19">
        <v>0.89959504099999998</v>
      </c>
      <c r="N233" s="19">
        <v>4.8408659E-2</v>
      </c>
      <c r="O233" s="17" t="s">
        <v>2487</v>
      </c>
    </row>
    <row r="234" spans="1:15" x14ac:dyDescent="0.2">
      <c r="A234" s="17" t="s">
        <v>14</v>
      </c>
      <c r="B234" s="17" t="s">
        <v>13</v>
      </c>
      <c r="C234" s="17">
        <v>308045</v>
      </c>
      <c r="D234" s="17">
        <v>296038</v>
      </c>
      <c r="E234" s="17">
        <v>316172</v>
      </c>
      <c r="F234" s="17">
        <v>332923</v>
      </c>
      <c r="G234" s="17">
        <v>305740</v>
      </c>
      <c r="H234" s="17">
        <v>298470</v>
      </c>
      <c r="I234" s="17">
        <v>269529</v>
      </c>
      <c r="J234" s="17">
        <v>279557</v>
      </c>
      <c r="K234" s="17">
        <v>263775</v>
      </c>
      <c r="L234" s="17">
        <v>294122</v>
      </c>
      <c r="M234" s="19">
        <v>0.90155672099999995</v>
      </c>
      <c r="N234" s="19">
        <v>4.9909350000000002E-3</v>
      </c>
      <c r="O234" s="17" t="s">
        <v>2487</v>
      </c>
    </row>
    <row r="235" spans="1:15" x14ac:dyDescent="0.2">
      <c r="A235" s="17" t="s">
        <v>96</v>
      </c>
      <c r="B235" s="17" t="s">
        <v>95</v>
      </c>
      <c r="C235" s="17">
        <v>986259</v>
      </c>
      <c r="D235" s="17">
        <v>1109817</v>
      </c>
      <c r="E235" s="17">
        <v>996139</v>
      </c>
      <c r="F235" s="17">
        <v>1128050</v>
      </c>
      <c r="G235" s="17">
        <v>1086183</v>
      </c>
      <c r="H235" s="17">
        <v>989476</v>
      </c>
      <c r="I235" s="17">
        <v>973518</v>
      </c>
      <c r="J235" s="17">
        <v>983132</v>
      </c>
      <c r="K235" s="17">
        <v>956495</v>
      </c>
      <c r="L235" s="17">
        <v>957019</v>
      </c>
      <c r="M235" s="19">
        <v>0.91579904300000003</v>
      </c>
      <c r="N235" s="19">
        <v>9.0436160000000008E-3</v>
      </c>
      <c r="O235" s="17" t="s">
        <v>2487</v>
      </c>
    </row>
    <row r="236" spans="1:15" x14ac:dyDescent="0.2">
      <c r="A236" s="17" t="s">
        <v>224</v>
      </c>
      <c r="B236" s="17" t="s">
        <v>223</v>
      </c>
      <c r="C236" s="17">
        <v>1200593</v>
      </c>
      <c r="D236" s="17">
        <v>1309277</v>
      </c>
      <c r="E236" s="17">
        <v>1260514</v>
      </c>
      <c r="F236" s="17">
        <v>1426988</v>
      </c>
      <c r="G236" s="17">
        <v>1131004</v>
      </c>
      <c r="H236" s="17">
        <v>1208566</v>
      </c>
      <c r="I236" s="17">
        <v>1219619</v>
      </c>
      <c r="J236" s="17">
        <v>1146695</v>
      </c>
      <c r="K236" s="17">
        <v>1123676</v>
      </c>
      <c r="L236" s="17">
        <v>1098049</v>
      </c>
      <c r="M236" s="19">
        <v>0.91597038500000005</v>
      </c>
      <c r="N236" s="19">
        <v>4.5776999999999998E-2</v>
      </c>
      <c r="O236" s="17" t="s">
        <v>2487</v>
      </c>
    </row>
    <row r="237" spans="1:15" x14ac:dyDescent="0.2">
      <c r="A237" s="17" t="s">
        <v>1399</v>
      </c>
      <c r="B237" s="17" t="s">
        <v>1398</v>
      </c>
      <c r="C237" s="17">
        <v>352259</v>
      </c>
      <c r="D237" s="17">
        <v>377299</v>
      </c>
      <c r="E237" s="17">
        <v>324852</v>
      </c>
      <c r="F237" s="17">
        <v>347582</v>
      </c>
      <c r="G237" s="17">
        <v>355415</v>
      </c>
      <c r="H237" s="17">
        <v>288870</v>
      </c>
      <c r="I237" s="17">
        <v>323061</v>
      </c>
      <c r="J237" s="17">
        <v>347328</v>
      </c>
      <c r="K237" s="17">
        <v>318521</v>
      </c>
      <c r="L237" s="17">
        <v>336456</v>
      </c>
      <c r="M237" s="19">
        <v>0.91853281600000003</v>
      </c>
      <c r="N237" s="19">
        <v>2.9147576000000001E-2</v>
      </c>
      <c r="O237" s="17" t="s">
        <v>2487</v>
      </c>
    </row>
    <row r="238" spans="1:15" x14ac:dyDescent="0.2">
      <c r="A238" s="17" t="s">
        <v>651</v>
      </c>
      <c r="B238" s="17" t="s">
        <v>1892</v>
      </c>
      <c r="C238" s="17">
        <v>3712980</v>
      </c>
      <c r="D238" s="17">
        <v>3953000</v>
      </c>
      <c r="E238" s="17">
        <v>3679619</v>
      </c>
      <c r="F238" s="17">
        <v>3630512</v>
      </c>
      <c r="G238" s="17">
        <v>4117606</v>
      </c>
      <c r="H238" s="17">
        <v>3405508</v>
      </c>
      <c r="I238" s="17">
        <v>3511053</v>
      </c>
      <c r="J238" s="17">
        <v>3866636</v>
      </c>
      <c r="K238" s="17">
        <v>3492023</v>
      </c>
      <c r="L238" s="17">
        <v>3373916</v>
      </c>
      <c r="M238" s="19">
        <v>0.92434259900000004</v>
      </c>
      <c r="N238" s="19">
        <v>2.7070756000000001E-2</v>
      </c>
      <c r="O238" s="17" t="s">
        <v>2487</v>
      </c>
    </row>
    <row r="239" spans="1:15" x14ac:dyDescent="0.2">
      <c r="A239" s="17" t="s">
        <v>1513</v>
      </c>
      <c r="B239" s="17" t="s">
        <v>1512</v>
      </c>
      <c r="C239" s="17">
        <v>5239280</v>
      </c>
      <c r="D239" s="17">
        <v>5796466</v>
      </c>
      <c r="E239" s="17">
        <v>6388858</v>
      </c>
      <c r="F239" s="17">
        <v>5870211</v>
      </c>
      <c r="G239" s="17">
        <v>5194432</v>
      </c>
      <c r="H239" s="17">
        <v>6056578</v>
      </c>
      <c r="I239" s="17">
        <v>6640444</v>
      </c>
      <c r="J239" s="17">
        <v>6547804</v>
      </c>
      <c r="K239" s="17">
        <v>6220726</v>
      </c>
      <c r="L239" s="17">
        <v>6127929</v>
      </c>
      <c r="M239" s="19">
        <v>1.1089616019999999</v>
      </c>
      <c r="N239" s="19">
        <v>1.8995109999999999E-2</v>
      </c>
      <c r="O239" s="17" t="s">
        <v>2487</v>
      </c>
    </row>
    <row r="240" spans="1:15" x14ac:dyDescent="0.2">
      <c r="A240" s="17" t="s">
        <v>1042</v>
      </c>
      <c r="B240" s="17" t="s">
        <v>1041</v>
      </c>
      <c r="C240" s="17">
        <v>1952890</v>
      </c>
      <c r="D240" s="17">
        <v>2344583</v>
      </c>
      <c r="E240" s="17">
        <v>2024540</v>
      </c>
      <c r="F240" s="17">
        <v>2177979</v>
      </c>
      <c r="G240" s="17">
        <v>2015822</v>
      </c>
      <c r="H240" s="17">
        <v>2170574</v>
      </c>
      <c r="I240" s="17">
        <v>2445717</v>
      </c>
      <c r="J240" s="17">
        <v>2352085</v>
      </c>
      <c r="K240" s="17">
        <v>2406853</v>
      </c>
      <c r="L240" s="17">
        <v>2332563</v>
      </c>
      <c r="M240" s="19">
        <v>1.113350997</v>
      </c>
      <c r="N240" s="19">
        <v>1.1569938E-2</v>
      </c>
      <c r="O240" s="17" t="s">
        <v>2487</v>
      </c>
    </row>
    <row r="241" spans="1:15" x14ac:dyDescent="0.2">
      <c r="A241" s="17" t="s">
        <v>1894</v>
      </c>
      <c r="B241" s="17" t="s">
        <v>1893</v>
      </c>
      <c r="C241" s="17">
        <v>389220</v>
      </c>
      <c r="D241" s="17">
        <v>431060</v>
      </c>
      <c r="E241" s="17">
        <v>458840</v>
      </c>
      <c r="F241" s="17">
        <v>457766</v>
      </c>
      <c r="G241" s="17">
        <v>341245</v>
      </c>
      <c r="H241" s="17">
        <v>481048</v>
      </c>
      <c r="I241" s="17">
        <v>523985</v>
      </c>
      <c r="J241" s="17">
        <v>451195</v>
      </c>
      <c r="K241" s="17">
        <v>469454</v>
      </c>
      <c r="L241" s="17">
        <v>491845</v>
      </c>
      <c r="M241" s="19">
        <v>1.1633179039999999</v>
      </c>
      <c r="N241" s="19">
        <v>1.4500846E-2</v>
      </c>
      <c r="O241" s="17" t="s">
        <v>2487</v>
      </c>
    </row>
    <row r="242" spans="1:15" x14ac:dyDescent="0.2">
      <c r="A242" s="17" t="s">
        <v>306</v>
      </c>
      <c r="B242" s="17" t="s">
        <v>305</v>
      </c>
      <c r="C242" s="17">
        <v>11440704</v>
      </c>
      <c r="D242" s="17">
        <v>16035599</v>
      </c>
      <c r="E242" s="17">
        <v>15902805</v>
      </c>
      <c r="F242" s="17">
        <v>13616532</v>
      </c>
      <c r="G242" s="17">
        <v>12411235</v>
      </c>
      <c r="H242" s="17">
        <v>15360655</v>
      </c>
      <c r="I242" s="17">
        <v>18002860</v>
      </c>
      <c r="J242" s="17">
        <v>16700688</v>
      </c>
      <c r="K242" s="17">
        <v>16378521</v>
      </c>
      <c r="L242" s="17">
        <v>14326267</v>
      </c>
      <c r="M242" s="19">
        <v>1.1637030340000001</v>
      </c>
      <c r="N242" s="19">
        <v>3.7440706999999997E-2</v>
      </c>
      <c r="O242" s="17" t="s">
        <v>2487</v>
      </c>
    </row>
    <row r="243" spans="1:15" x14ac:dyDescent="0.2">
      <c r="A243" s="17" t="s">
        <v>1159</v>
      </c>
      <c r="B243" s="17" t="s">
        <v>1158</v>
      </c>
      <c r="C243" s="17">
        <v>1992697</v>
      </c>
      <c r="D243" s="17">
        <v>1986476</v>
      </c>
      <c r="E243" s="17">
        <v>2024599</v>
      </c>
      <c r="F243" s="17">
        <v>1761327</v>
      </c>
      <c r="G243" s="17">
        <v>2135653</v>
      </c>
      <c r="H243" s="17">
        <v>2013645</v>
      </c>
      <c r="I243" s="17">
        <v>2192957</v>
      </c>
      <c r="J243" s="17">
        <v>2531671</v>
      </c>
      <c r="K243" s="17">
        <v>2217646</v>
      </c>
      <c r="L243" s="17">
        <v>2605759</v>
      </c>
      <c r="M243" s="19">
        <v>1.1677575600000001</v>
      </c>
      <c r="N243" s="19">
        <v>1.5264307E-2</v>
      </c>
      <c r="O243" s="17" t="s">
        <v>2487</v>
      </c>
    </row>
    <row r="244" spans="1:15" x14ac:dyDescent="0.2">
      <c r="A244" s="17" t="s">
        <v>1024</v>
      </c>
      <c r="B244" s="17" t="s">
        <v>1023</v>
      </c>
      <c r="C244" s="17">
        <v>11374344</v>
      </c>
      <c r="D244" s="17">
        <v>11264982</v>
      </c>
      <c r="E244" s="17">
        <v>11531938</v>
      </c>
      <c r="F244" s="17">
        <v>11911582</v>
      </c>
      <c r="G244" s="17">
        <v>7416299</v>
      </c>
      <c r="H244" s="17">
        <v>13223822</v>
      </c>
      <c r="I244" s="17">
        <v>12637952</v>
      </c>
      <c r="J244" s="17">
        <v>11698613</v>
      </c>
      <c r="K244" s="17">
        <v>12495948</v>
      </c>
      <c r="L244" s="17">
        <v>12807592</v>
      </c>
      <c r="M244" s="19">
        <v>1.175045452</v>
      </c>
      <c r="N244" s="19">
        <v>3.115737E-2</v>
      </c>
      <c r="O244" s="17" t="s">
        <v>2487</v>
      </c>
    </row>
    <row r="245" spans="1:15" x14ac:dyDescent="0.2">
      <c r="A245" s="17" t="s">
        <v>1271</v>
      </c>
      <c r="B245" s="17" t="s">
        <v>1895</v>
      </c>
      <c r="C245" s="17">
        <v>2548000</v>
      </c>
      <c r="D245" s="17">
        <v>2852539</v>
      </c>
      <c r="E245" s="17">
        <v>2608934</v>
      </c>
      <c r="F245" s="17">
        <v>2935193</v>
      </c>
      <c r="G245" s="17">
        <v>2001250</v>
      </c>
      <c r="H245" s="17">
        <v>3441882</v>
      </c>
      <c r="I245" s="17">
        <v>2676213</v>
      </c>
      <c r="J245" s="17">
        <v>2996389</v>
      </c>
      <c r="K245" s="17">
        <v>3467475</v>
      </c>
      <c r="L245" s="17">
        <v>2644232</v>
      </c>
      <c r="M245" s="19">
        <v>1.1761385600000001</v>
      </c>
      <c r="N245" s="19">
        <v>4.8148393999999997E-2</v>
      </c>
      <c r="O245" s="17" t="s">
        <v>2487</v>
      </c>
    </row>
    <row r="246" spans="1:15" x14ac:dyDescent="0.2">
      <c r="A246" s="17" t="s">
        <v>1897</v>
      </c>
      <c r="B246" s="17" t="s">
        <v>1896</v>
      </c>
      <c r="C246" s="17">
        <v>200035</v>
      </c>
      <c r="D246" s="17">
        <v>218345</v>
      </c>
      <c r="E246" s="17">
        <v>245561</v>
      </c>
      <c r="F246" s="17">
        <v>203325</v>
      </c>
      <c r="G246" s="17">
        <v>193995</v>
      </c>
      <c r="H246" s="17">
        <v>255794</v>
      </c>
      <c r="I246" s="17">
        <v>248623</v>
      </c>
      <c r="J246" s="17">
        <v>235855</v>
      </c>
      <c r="K246" s="17">
        <v>253160</v>
      </c>
      <c r="L246" s="17">
        <v>265877</v>
      </c>
      <c r="M246" s="19">
        <v>1.1866157340000001</v>
      </c>
      <c r="N246" s="19">
        <v>2.671236E-3</v>
      </c>
      <c r="O246" s="17" t="s">
        <v>2487</v>
      </c>
    </row>
    <row r="247" spans="1:15" x14ac:dyDescent="0.2">
      <c r="A247" s="17" t="s">
        <v>140</v>
      </c>
      <c r="B247" s="17" t="s">
        <v>1898</v>
      </c>
      <c r="C247" s="17">
        <v>888391</v>
      </c>
      <c r="D247" s="17">
        <v>1090740</v>
      </c>
      <c r="E247" s="17">
        <v>904295</v>
      </c>
      <c r="F247" s="17">
        <v>962339</v>
      </c>
      <c r="G247" s="17">
        <v>790126</v>
      </c>
      <c r="H247" s="17">
        <v>824863</v>
      </c>
      <c r="I247" s="17">
        <v>833891</v>
      </c>
      <c r="J247" s="17">
        <v>952406</v>
      </c>
      <c r="K247" s="17">
        <v>682257</v>
      </c>
      <c r="L247" s="17">
        <v>675561</v>
      </c>
      <c r="M247" s="19">
        <v>0.85614135400000002</v>
      </c>
      <c r="N247" s="19">
        <v>5.0035338999999998E-2</v>
      </c>
      <c r="O247" s="17" t="s">
        <v>2487</v>
      </c>
    </row>
    <row r="248" spans="1:15" x14ac:dyDescent="0.2">
      <c r="A248" s="17" t="s">
        <v>409</v>
      </c>
      <c r="B248" s="17" t="s">
        <v>408</v>
      </c>
      <c r="C248" s="17">
        <v>1726438</v>
      </c>
      <c r="D248" s="17">
        <v>2064417</v>
      </c>
      <c r="E248" s="17">
        <v>1966709</v>
      </c>
      <c r="F248" s="17">
        <v>2019178</v>
      </c>
      <c r="G248" s="17">
        <v>2648464</v>
      </c>
      <c r="H248" s="17">
        <v>1406185</v>
      </c>
      <c r="I248" s="17">
        <v>2061045</v>
      </c>
      <c r="J248" s="17">
        <v>1795571</v>
      </c>
      <c r="K248" s="17">
        <v>1738574</v>
      </c>
      <c r="L248" s="17">
        <v>1706127</v>
      </c>
      <c r="M248" s="19">
        <v>0.83523548599999997</v>
      </c>
      <c r="N248" s="19">
        <v>5.0096975000000002E-2</v>
      </c>
      <c r="O248" s="17" t="s">
        <v>2487</v>
      </c>
    </row>
    <row r="249" spans="1:15" x14ac:dyDescent="0.2">
      <c r="A249" s="17" t="s">
        <v>473</v>
      </c>
      <c r="B249" s="17" t="s">
        <v>472</v>
      </c>
      <c r="C249" s="17">
        <v>386635</v>
      </c>
      <c r="D249" s="17">
        <v>401383</v>
      </c>
      <c r="E249" s="17">
        <v>353023</v>
      </c>
      <c r="F249" s="17">
        <v>453486</v>
      </c>
      <c r="G249" s="17">
        <v>494435</v>
      </c>
      <c r="H249" s="17">
        <v>317850</v>
      </c>
      <c r="I249" s="17">
        <v>388294</v>
      </c>
      <c r="J249" s="17">
        <v>392273</v>
      </c>
      <c r="K249" s="17">
        <v>382332</v>
      </c>
      <c r="L249" s="17">
        <v>336570</v>
      </c>
      <c r="M249" s="19">
        <v>0.86996269000000004</v>
      </c>
      <c r="N249" s="19">
        <v>5.0493844000000003E-2</v>
      </c>
      <c r="O249" s="17" t="s">
        <v>2487</v>
      </c>
    </row>
    <row r="250" spans="1:15" x14ac:dyDescent="0.2">
      <c r="A250" s="17" t="s">
        <v>1403</v>
      </c>
      <c r="B250" s="17" t="s">
        <v>1899</v>
      </c>
      <c r="C250" s="17">
        <v>74291</v>
      </c>
      <c r="D250" s="17">
        <v>99581</v>
      </c>
      <c r="E250" s="17">
        <v>100720</v>
      </c>
      <c r="F250" s="17">
        <v>116107</v>
      </c>
      <c r="G250" s="17">
        <v>199889</v>
      </c>
      <c r="H250" s="17">
        <v>66792</v>
      </c>
      <c r="I250" s="17">
        <v>80542</v>
      </c>
      <c r="J250" s="17">
        <v>77667</v>
      </c>
      <c r="K250" s="17">
        <v>82495</v>
      </c>
      <c r="L250" s="17">
        <v>82160</v>
      </c>
      <c r="M250" s="19">
        <v>0.65977635800000001</v>
      </c>
      <c r="N250" s="19">
        <v>5.0662771000000002E-2</v>
      </c>
      <c r="O250" s="17" t="s">
        <v>2487</v>
      </c>
    </row>
    <row r="251" spans="1:15" x14ac:dyDescent="0.2">
      <c r="A251" s="17" t="s">
        <v>1901</v>
      </c>
      <c r="B251" s="17" t="s">
        <v>1900</v>
      </c>
      <c r="C251" s="17">
        <v>139706</v>
      </c>
      <c r="D251" s="17">
        <v>141322</v>
      </c>
      <c r="E251" s="17">
        <v>155430</v>
      </c>
      <c r="F251" s="17">
        <v>149290</v>
      </c>
      <c r="G251" s="17">
        <v>180566</v>
      </c>
      <c r="H251" s="17">
        <v>127990</v>
      </c>
      <c r="I251" s="17">
        <v>137014</v>
      </c>
      <c r="J251" s="17">
        <v>149387</v>
      </c>
      <c r="K251" s="17">
        <v>146819</v>
      </c>
      <c r="L251" s="17">
        <v>116769</v>
      </c>
      <c r="M251" s="19">
        <v>0.88472740900000002</v>
      </c>
      <c r="N251" s="19">
        <v>5.0692224000000001E-2</v>
      </c>
      <c r="O251" s="17" t="s">
        <v>2487</v>
      </c>
    </row>
    <row r="252" spans="1:15" x14ac:dyDescent="0.2">
      <c r="A252" s="17" t="s">
        <v>797</v>
      </c>
      <c r="B252" s="17" t="s">
        <v>796</v>
      </c>
      <c r="C252" s="17">
        <v>14043513</v>
      </c>
      <c r="D252" s="17">
        <v>16179120</v>
      </c>
      <c r="E252" s="17">
        <v>15387887</v>
      </c>
      <c r="F252" s="17">
        <v>14305777</v>
      </c>
      <c r="G252" s="17">
        <v>19894465</v>
      </c>
      <c r="H252" s="17">
        <v>10665372</v>
      </c>
      <c r="I252" s="17">
        <v>15641225</v>
      </c>
      <c r="J252" s="17">
        <v>14680105</v>
      </c>
      <c r="K252" s="17">
        <v>13335619</v>
      </c>
      <c r="L252" s="17">
        <v>13056292</v>
      </c>
      <c r="M252" s="19">
        <v>0.84422966700000002</v>
      </c>
      <c r="N252" s="19">
        <v>5.1476730999999998E-2</v>
      </c>
      <c r="O252" s="17" t="s">
        <v>2487</v>
      </c>
    </row>
    <row r="253" spans="1:15" x14ac:dyDescent="0.2">
      <c r="A253" s="17" t="s">
        <v>377</v>
      </c>
      <c r="B253" s="17" t="s">
        <v>376</v>
      </c>
      <c r="C253" s="17">
        <v>561029</v>
      </c>
      <c r="D253" s="17">
        <v>727075</v>
      </c>
      <c r="E253" s="17">
        <v>757252</v>
      </c>
      <c r="F253" s="17">
        <v>833407</v>
      </c>
      <c r="G253" s="17">
        <v>783242</v>
      </c>
      <c r="H253" s="17">
        <v>608741</v>
      </c>
      <c r="I253" s="17">
        <v>702558</v>
      </c>
      <c r="J253" s="17">
        <v>630367</v>
      </c>
      <c r="K253" s="17">
        <v>604345</v>
      </c>
      <c r="L253" s="17">
        <v>658763</v>
      </c>
      <c r="M253" s="19">
        <v>0.87514189600000003</v>
      </c>
      <c r="N253" s="19">
        <v>5.1528074E-2</v>
      </c>
      <c r="O253" s="17" t="s">
        <v>2487</v>
      </c>
    </row>
    <row r="254" spans="1:15" x14ac:dyDescent="0.2">
      <c r="A254" s="17" t="s">
        <v>427</v>
      </c>
      <c r="B254" s="17" t="s">
        <v>426</v>
      </c>
      <c r="C254" s="17">
        <v>3068725</v>
      </c>
      <c r="D254" s="17">
        <v>3237573</v>
      </c>
      <c r="E254" s="17">
        <v>3518289</v>
      </c>
      <c r="F254" s="17">
        <v>3249613</v>
      </c>
      <c r="G254" s="17">
        <v>3181895</v>
      </c>
      <c r="H254" s="17">
        <v>2923107</v>
      </c>
      <c r="I254" s="17">
        <v>3431694</v>
      </c>
      <c r="J254" s="17">
        <v>2874873</v>
      </c>
      <c r="K254" s="17">
        <v>3010646</v>
      </c>
      <c r="L254" s="17">
        <v>2582231</v>
      </c>
      <c r="M254" s="19">
        <v>0.91181498400000005</v>
      </c>
      <c r="N254" s="19">
        <v>5.1568082000000001E-2</v>
      </c>
      <c r="O254" s="17" t="s">
        <v>2487</v>
      </c>
    </row>
    <row r="255" spans="1:15" x14ac:dyDescent="0.2">
      <c r="A255" s="17" t="s">
        <v>769</v>
      </c>
      <c r="B255" s="17" t="s">
        <v>768</v>
      </c>
      <c r="C255" s="17">
        <v>256701</v>
      </c>
      <c r="D255" s="17">
        <v>259429</v>
      </c>
      <c r="E255" s="17">
        <v>287263</v>
      </c>
      <c r="F255" s="17">
        <v>297286</v>
      </c>
      <c r="G255" s="17">
        <v>385614</v>
      </c>
      <c r="H255" s="17">
        <v>202176</v>
      </c>
      <c r="I255" s="17">
        <v>289970</v>
      </c>
      <c r="J255" s="17">
        <v>220672</v>
      </c>
      <c r="K255" s="17">
        <v>223710</v>
      </c>
      <c r="L255" s="17">
        <v>280577</v>
      </c>
      <c r="M255" s="19">
        <v>0.81888631599999995</v>
      </c>
      <c r="N255" s="19">
        <v>5.1585142E-2</v>
      </c>
      <c r="O255" s="17" t="s">
        <v>2487</v>
      </c>
    </row>
    <row r="256" spans="1:15" x14ac:dyDescent="0.2">
      <c r="A256" s="17" t="s">
        <v>986</v>
      </c>
      <c r="B256" s="17" t="s">
        <v>985</v>
      </c>
      <c r="C256" s="17">
        <v>59014</v>
      </c>
      <c r="D256" s="17">
        <v>64409</v>
      </c>
      <c r="E256" s="17">
        <v>56842</v>
      </c>
      <c r="F256" s="17">
        <v>81428</v>
      </c>
      <c r="G256" s="17">
        <v>72264</v>
      </c>
      <c r="H256" s="17">
        <v>51223</v>
      </c>
      <c r="I256" s="17">
        <v>59497</v>
      </c>
      <c r="J256" s="17">
        <v>58104</v>
      </c>
      <c r="K256" s="17">
        <v>48142</v>
      </c>
      <c r="L256" s="17">
        <v>66187</v>
      </c>
      <c r="M256" s="19">
        <v>0.84787263000000002</v>
      </c>
      <c r="N256" s="19">
        <v>5.1815315000000001E-2</v>
      </c>
      <c r="O256" s="17" t="s">
        <v>2487</v>
      </c>
    </row>
    <row r="257" spans="1:15" x14ac:dyDescent="0.2">
      <c r="A257" s="17" t="s">
        <v>200</v>
      </c>
      <c r="B257" s="17" t="s">
        <v>199</v>
      </c>
      <c r="C257" s="17">
        <v>207571</v>
      </c>
      <c r="D257" s="17">
        <v>248407</v>
      </c>
      <c r="E257" s="17">
        <v>278250</v>
      </c>
      <c r="F257" s="17">
        <v>260243</v>
      </c>
      <c r="G257" s="17">
        <v>434092</v>
      </c>
      <c r="H257" s="17">
        <v>166685</v>
      </c>
      <c r="I257" s="17">
        <v>235815</v>
      </c>
      <c r="J257" s="17">
        <v>188109</v>
      </c>
      <c r="K257" s="17">
        <v>225316</v>
      </c>
      <c r="L257" s="17">
        <v>234045</v>
      </c>
      <c r="M257" s="19">
        <v>0.73498333599999999</v>
      </c>
      <c r="N257" s="19">
        <v>5.1918354E-2</v>
      </c>
      <c r="O257" s="17" t="s">
        <v>2487</v>
      </c>
    </row>
    <row r="258" spans="1:15" x14ac:dyDescent="0.2">
      <c r="A258" s="17" t="s">
        <v>363</v>
      </c>
      <c r="B258" s="17" t="s">
        <v>362</v>
      </c>
      <c r="C258" s="17">
        <v>299809</v>
      </c>
      <c r="D258" s="17">
        <v>313590</v>
      </c>
      <c r="E258" s="17">
        <v>311262</v>
      </c>
      <c r="F258" s="17">
        <v>303676</v>
      </c>
      <c r="G258" s="17">
        <v>282088</v>
      </c>
      <c r="H258" s="17">
        <v>257713</v>
      </c>
      <c r="I258" s="17">
        <v>280682</v>
      </c>
      <c r="J258" s="17">
        <v>318482</v>
      </c>
      <c r="K258" s="17">
        <v>253333</v>
      </c>
      <c r="L258" s="17">
        <v>282479</v>
      </c>
      <c r="M258" s="19">
        <v>0.92205107799999997</v>
      </c>
      <c r="N258" s="19">
        <v>5.2261795999999999E-2</v>
      </c>
      <c r="O258" s="17" t="s">
        <v>2487</v>
      </c>
    </row>
    <row r="259" spans="1:15" x14ac:dyDescent="0.2">
      <c r="A259" s="17" t="s">
        <v>282</v>
      </c>
      <c r="B259" s="17" t="s">
        <v>1902</v>
      </c>
      <c r="C259" s="17">
        <v>321817</v>
      </c>
      <c r="D259" s="17">
        <v>387257</v>
      </c>
      <c r="E259" s="17">
        <v>449851</v>
      </c>
      <c r="F259" s="17">
        <v>391042</v>
      </c>
      <c r="G259" s="17">
        <v>672078</v>
      </c>
      <c r="H259" s="17">
        <v>270553</v>
      </c>
      <c r="I259" s="17">
        <v>363257</v>
      </c>
      <c r="J259" s="17">
        <v>367627</v>
      </c>
      <c r="K259" s="17">
        <v>301734</v>
      </c>
      <c r="L259" s="17">
        <v>340476</v>
      </c>
      <c r="M259" s="19">
        <v>0.73970014100000003</v>
      </c>
      <c r="N259" s="19">
        <v>5.2359827999999997E-2</v>
      </c>
      <c r="O259" s="17" t="s">
        <v>2487</v>
      </c>
    </row>
    <row r="260" spans="1:15" x14ac:dyDescent="0.2">
      <c r="A260" s="17" t="s">
        <v>1904</v>
      </c>
      <c r="B260" s="17" t="s">
        <v>1903</v>
      </c>
      <c r="C260" s="17">
        <v>38677</v>
      </c>
      <c r="D260" s="17">
        <v>37630</v>
      </c>
      <c r="E260" s="17">
        <v>39060</v>
      </c>
      <c r="F260" s="17">
        <v>57748</v>
      </c>
      <c r="G260" s="17">
        <v>30578</v>
      </c>
      <c r="H260" s="17">
        <v>32872</v>
      </c>
      <c r="I260" s="17">
        <v>33539</v>
      </c>
      <c r="J260" s="17">
        <v>34793</v>
      </c>
      <c r="K260" s="17">
        <v>32816</v>
      </c>
      <c r="L260" s="17">
        <v>26051</v>
      </c>
      <c r="M260" s="19">
        <v>0.78584438300000004</v>
      </c>
      <c r="N260" s="19">
        <v>5.2593727E-2</v>
      </c>
      <c r="O260" s="17" t="s">
        <v>2487</v>
      </c>
    </row>
    <row r="261" spans="1:15" x14ac:dyDescent="0.2">
      <c r="A261" s="17" t="s">
        <v>10</v>
      </c>
      <c r="B261" s="17" t="s">
        <v>9</v>
      </c>
      <c r="C261" s="17">
        <v>1384933</v>
      </c>
      <c r="D261" s="17">
        <v>1612536</v>
      </c>
      <c r="E261" s="17">
        <v>1575847</v>
      </c>
      <c r="F261" s="17">
        <v>1630312</v>
      </c>
      <c r="G261" s="17">
        <v>2468242</v>
      </c>
      <c r="H261" s="17">
        <v>1376122</v>
      </c>
      <c r="I261" s="17">
        <v>1545767</v>
      </c>
      <c r="J261" s="17">
        <v>1411125</v>
      </c>
      <c r="K261" s="17">
        <v>1150688</v>
      </c>
      <c r="L261" s="17">
        <v>1375673</v>
      </c>
      <c r="M261" s="19">
        <v>0.79099144700000001</v>
      </c>
      <c r="N261" s="19">
        <v>5.3013597000000003E-2</v>
      </c>
      <c r="O261" s="17" t="s">
        <v>2487</v>
      </c>
    </row>
    <row r="262" spans="1:15" x14ac:dyDescent="0.2">
      <c r="A262" s="17" t="s">
        <v>12</v>
      </c>
      <c r="B262" s="17" t="s">
        <v>11</v>
      </c>
      <c r="C262" s="17">
        <v>1444135</v>
      </c>
      <c r="D262" s="17">
        <v>1765066</v>
      </c>
      <c r="E262" s="17">
        <v>1847718</v>
      </c>
      <c r="F262" s="17">
        <v>1610667</v>
      </c>
      <c r="G262" s="17">
        <v>2181326</v>
      </c>
      <c r="H262" s="17">
        <v>1186891</v>
      </c>
      <c r="I262" s="17">
        <v>1566490</v>
      </c>
      <c r="J262" s="17">
        <v>1594892</v>
      </c>
      <c r="K262" s="17">
        <v>1614510</v>
      </c>
      <c r="L262" s="17">
        <v>1545708</v>
      </c>
      <c r="M262" s="19">
        <v>0.84852137800000005</v>
      </c>
      <c r="N262" s="19">
        <v>5.3047285E-2</v>
      </c>
      <c r="O262" s="17" t="s">
        <v>2487</v>
      </c>
    </row>
    <row r="263" spans="1:15" x14ac:dyDescent="0.2">
      <c r="A263" s="17" t="s">
        <v>341</v>
      </c>
      <c r="B263" s="17" t="s">
        <v>340</v>
      </c>
      <c r="C263" s="17">
        <v>1603026</v>
      </c>
      <c r="D263" s="17">
        <v>1909664</v>
      </c>
      <c r="E263" s="17">
        <v>1835655</v>
      </c>
      <c r="F263" s="17">
        <v>2499981</v>
      </c>
      <c r="G263" s="17">
        <v>1603667</v>
      </c>
      <c r="H263" s="17">
        <v>1758343</v>
      </c>
      <c r="I263" s="17">
        <v>1519543</v>
      </c>
      <c r="J263" s="17">
        <v>1505642</v>
      </c>
      <c r="K263" s="17">
        <v>1559854</v>
      </c>
      <c r="L263" s="17">
        <v>1563862</v>
      </c>
      <c r="M263" s="19">
        <v>0.836568965</v>
      </c>
      <c r="N263" s="19">
        <v>5.3778409999999999E-2</v>
      </c>
      <c r="O263" s="17" t="s">
        <v>2487</v>
      </c>
    </row>
    <row r="264" spans="1:15" x14ac:dyDescent="0.2">
      <c r="A264" s="17" t="s">
        <v>1906</v>
      </c>
      <c r="B264" s="17" t="s">
        <v>1905</v>
      </c>
      <c r="C264" s="17">
        <v>134704</v>
      </c>
      <c r="D264" s="17">
        <v>109972</v>
      </c>
      <c r="E264" s="17">
        <v>92117</v>
      </c>
      <c r="F264" s="17">
        <v>231977</v>
      </c>
      <c r="G264" s="17">
        <v>73434</v>
      </c>
      <c r="H264" s="17">
        <v>78968</v>
      </c>
      <c r="I264" s="17">
        <v>80659</v>
      </c>
      <c r="J264" s="17">
        <v>66104</v>
      </c>
      <c r="K264" s="17">
        <v>66054</v>
      </c>
      <c r="L264" s="17">
        <v>94346</v>
      </c>
      <c r="M264" s="19">
        <v>0.60125910100000002</v>
      </c>
      <c r="N264" s="19">
        <v>5.3894544000000003E-2</v>
      </c>
      <c r="O264" s="17" t="s">
        <v>2487</v>
      </c>
    </row>
    <row r="265" spans="1:15" x14ac:dyDescent="0.2">
      <c r="A265" s="17" t="s">
        <v>1455</v>
      </c>
      <c r="B265" s="17" t="s">
        <v>1454</v>
      </c>
      <c r="C265" s="17">
        <v>119063</v>
      </c>
      <c r="D265" s="17">
        <v>134029</v>
      </c>
      <c r="E265" s="17">
        <v>124218</v>
      </c>
      <c r="F265" s="17">
        <v>179358</v>
      </c>
      <c r="G265" s="17">
        <v>126081</v>
      </c>
      <c r="H265" s="17">
        <v>111478</v>
      </c>
      <c r="I265" s="17">
        <v>118182</v>
      </c>
      <c r="J265" s="17">
        <v>112406</v>
      </c>
      <c r="K265" s="17">
        <v>113136</v>
      </c>
      <c r="L265" s="17">
        <v>125552</v>
      </c>
      <c r="M265" s="19">
        <v>0.850611279</v>
      </c>
      <c r="N265" s="19">
        <v>5.4047512999999998E-2</v>
      </c>
      <c r="O265" s="17" t="s">
        <v>2487</v>
      </c>
    </row>
    <row r="266" spans="1:15" x14ac:dyDescent="0.2">
      <c r="A266" s="17" t="s">
        <v>974</v>
      </c>
      <c r="B266" s="17" t="s">
        <v>973</v>
      </c>
      <c r="C266" s="17">
        <v>253143</v>
      </c>
      <c r="D266" s="17">
        <v>225173</v>
      </c>
      <c r="E266" s="17">
        <v>241331</v>
      </c>
      <c r="F266" s="17">
        <v>292966</v>
      </c>
      <c r="G266" s="17">
        <v>275770</v>
      </c>
      <c r="H266" s="17">
        <v>302148</v>
      </c>
      <c r="I266" s="17">
        <v>233357</v>
      </c>
      <c r="J266" s="17">
        <v>286645</v>
      </c>
      <c r="K266" s="17">
        <v>327631</v>
      </c>
      <c r="L266" s="17">
        <v>335264</v>
      </c>
      <c r="M266" s="19">
        <v>1.1526424980000001</v>
      </c>
      <c r="N266" s="19">
        <v>5.4412309999999998E-2</v>
      </c>
      <c r="O266" s="17" t="s">
        <v>2487</v>
      </c>
    </row>
    <row r="267" spans="1:15" x14ac:dyDescent="0.2">
      <c r="A267" s="17" t="s">
        <v>86</v>
      </c>
      <c r="B267" s="17" t="s">
        <v>85</v>
      </c>
      <c r="C267" s="17">
        <v>105825</v>
      </c>
      <c r="D267" s="17">
        <v>96757</v>
      </c>
      <c r="E267" s="17">
        <v>91089</v>
      </c>
      <c r="F267" s="17">
        <v>142235</v>
      </c>
      <c r="G267" s="17">
        <v>86127</v>
      </c>
      <c r="H267" s="17">
        <v>99254</v>
      </c>
      <c r="I267" s="17">
        <v>77474</v>
      </c>
      <c r="J267" s="17">
        <v>83593</v>
      </c>
      <c r="K267" s="17">
        <v>80736</v>
      </c>
      <c r="L267" s="17">
        <v>84711</v>
      </c>
      <c r="M267" s="19">
        <v>0.81559594899999999</v>
      </c>
      <c r="N267" s="19">
        <v>5.4606105000000002E-2</v>
      </c>
      <c r="O267" s="17" t="s">
        <v>2487</v>
      </c>
    </row>
    <row r="268" spans="1:15" x14ac:dyDescent="0.2">
      <c r="A268" s="17" t="s">
        <v>847</v>
      </c>
      <c r="B268" s="17" t="s">
        <v>1907</v>
      </c>
      <c r="C268" s="17">
        <v>15155</v>
      </c>
      <c r="D268" s="17">
        <v>22265</v>
      </c>
      <c r="E268" s="17">
        <v>19921</v>
      </c>
      <c r="F268" s="17">
        <v>24648</v>
      </c>
      <c r="G268" s="17">
        <v>19055</v>
      </c>
      <c r="H268" s="17">
        <v>15717</v>
      </c>
      <c r="I268" s="17">
        <v>17188</v>
      </c>
      <c r="J268" s="17">
        <v>17788</v>
      </c>
      <c r="K268" s="17">
        <v>16669</v>
      </c>
      <c r="L268" s="17">
        <v>18709</v>
      </c>
      <c r="M268" s="19">
        <v>0.85181702999999998</v>
      </c>
      <c r="N268" s="19">
        <v>5.5642414000000001E-2</v>
      </c>
      <c r="O268" s="17" t="s">
        <v>2487</v>
      </c>
    </row>
    <row r="269" spans="1:15" x14ac:dyDescent="0.2">
      <c r="A269" s="17" t="s">
        <v>108</v>
      </c>
      <c r="B269" s="17" t="s">
        <v>107</v>
      </c>
      <c r="C269" s="17">
        <v>854052</v>
      </c>
      <c r="D269" s="17">
        <v>1018229</v>
      </c>
      <c r="E269" s="17">
        <v>856654</v>
      </c>
      <c r="F269" s="17">
        <v>1214491</v>
      </c>
      <c r="G269" s="17">
        <v>749643</v>
      </c>
      <c r="H269" s="17">
        <v>727997</v>
      </c>
      <c r="I269" s="17">
        <v>830515</v>
      </c>
      <c r="J269" s="17">
        <v>817931</v>
      </c>
      <c r="K269" s="17">
        <v>730144</v>
      </c>
      <c r="L269" s="17">
        <v>829455</v>
      </c>
      <c r="M269" s="19">
        <v>0.83869254900000001</v>
      </c>
      <c r="N269" s="19">
        <v>5.5780266000000002E-2</v>
      </c>
      <c r="O269" s="17" t="s">
        <v>2487</v>
      </c>
    </row>
    <row r="270" spans="1:15" x14ac:dyDescent="0.2">
      <c r="A270" s="17" t="s">
        <v>1720</v>
      </c>
      <c r="B270" s="17" t="s">
        <v>1719</v>
      </c>
      <c r="C270" s="17">
        <v>128276</v>
      </c>
      <c r="D270" s="17">
        <v>122289</v>
      </c>
      <c r="E270" s="17">
        <v>173024</v>
      </c>
      <c r="F270" s="17">
        <v>188540</v>
      </c>
      <c r="G270" s="17">
        <v>332397</v>
      </c>
      <c r="H270" s="17">
        <v>96350</v>
      </c>
      <c r="I270" s="17">
        <v>145642</v>
      </c>
      <c r="J270" s="17">
        <v>121349</v>
      </c>
      <c r="K270" s="17">
        <v>110945</v>
      </c>
      <c r="L270" s="17">
        <v>126430</v>
      </c>
      <c r="M270" s="19">
        <v>0.63599731500000001</v>
      </c>
      <c r="N270" s="19">
        <v>5.7633793000000003E-2</v>
      </c>
      <c r="O270" s="17" t="s">
        <v>2487</v>
      </c>
    </row>
    <row r="271" spans="1:15" x14ac:dyDescent="0.2">
      <c r="A271" s="17" t="s">
        <v>1704</v>
      </c>
      <c r="B271" s="17" t="s">
        <v>1703</v>
      </c>
      <c r="C271" s="17">
        <v>752936</v>
      </c>
      <c r="D271" s="17">
        <v>897724</v>
      </c>
      <c r="E271" s="17">
        <v>862424</v>
      </c>
      <c r="F271" s="17">
        <v>888914</v>
      </c>
      <c r="G271" s="17">
        <v>1063096</v>
      </c>
      <c r="H271" s="17">
        <v>701033</v>
      </c>
      <c r="I271" s="17">
        <v>844618</v>
      </c>
      <c r="J271" s="17">
        <v>877435</v>
      </c>
      <c r="K271" s="17">
        <v>733090</v>
      </c>
      <c r="L271" s="17">
        <v>782711</v>
      </c>
      <c r="M271" s="19">
        <v>0.88215096900000001</v>
      </c>
      <c r="N271" s="19">
        <v>5.8030172999999997E-2</v>
      </c>
      <c r="O271" s="17" t="s">
        <v>2487</v>
      </c>
    </row>
    <row r="272" spans="1:15" x14ac:dyDescent="0.2">
      <c r="A272" s="17" t="s">
        <v>1842</v>
      </c>
      <c r="B272" s="17" t="s">
        <v>1841</v>
      </c>
      <c r="C272" s="17">
        <v>958990</v>
      </c>
      <c r="D272" s="17">
        <v>1291765</v>
      </c>
      <c r="E272" s="17">
        <v>1270646</v>
      </c>
      <c r="F272" s="17">
        <v>1314353</v>
      </c>
      <c r="G272" s="17">
        <v>1975220</v>
      </c>
      <c r="H272" s="17">
        <v>1124118</v>
      </c>
      <c r="I272" s="17">
        <v>1011581</v>
      </c>
      <c r="J272" s="17">
        <v>1116099</v>
      </c>
      <c r="K272" s="17">
        <v>975184</v>
      </c>
      <c r="L272" s="17">
        <v>1094151</v>
      </c>
      <c r="M272" s="19">
        <v>0.78125874500000003</v>
      </c>
      <c r="N272" s="19">
        <v>5.8036490000000003E-2</v>
      </c>
      <c r="O272" s="17" t="s">
        <v>2487</v>
      </c>
    </row>
    <row r="273" spans="1:15" x14ac:dyDescent="0.2">
      <c r="A273" s="17" t="s">
        <v>1680</v>
      </c>
      <c r="B273" s="17" t="s">
        <v>1679</v>
      </c>
      <c r="C273" s="17">
        <v>109886</v>
      </c>
      <c r="D273" s="17">
        <v>136232</v>
      </c>
      <c r="E273" s="17">
        <v>168572</v>
      </c>
      <c r="F273" s="17">
        <v>165462</v>
      </c>
      <c r="G273" s="17">
        <v>321346</v>
      </c>
      <c r="H273" s="17">
        <v>77104</v>
      </c>
      <c r="I273" s="17">
        <v>147768</v>
      </c>
      <c r="J273" s="17">
        <v>114521</v>
      </c>
      <c r="K273" s="17">
        <v>119091</v>
      </c>
      <c r="L273" s="17">
        <v>103644</v>
      </c>
      <c r="M273" s="19">
        <v>0.62354880400000001</v>
      </c>
      <c r="N273" s="19">
        <v>5.8301055999999997E-2</v>
      </c>
      <c r="O273" s="17" t="s">
        <v>2487</v>
      </c>
    </row>
    <row r="274" spans="1:15" x14ac:dyDescent="0.2">
      <c r="A274" s="17" t="s">
        <v>1028</v>
      </c>
      <c r="B274" s="17" t="s">
        <v>1027</v>
      </c>
      <c r="C274" s="17">
        <v>367798</v>
      </c>
      <c r="D274" s="17">
        <v>370791</v>
      </c>
      <c r="E274" s="17">
        <v>349038</v>
      </c>
      <c r="F274" s="17">
        <v>449286</v>
      </c>
      <c r="G274" s="17">
        <v>329769</v>
      </c>
      <c r="H274" s="17">
        <v>300456</v>
      </c>
      <c r="I274" s="17">
        <v>308420</v>
      </c>
      <c r="J274" s="17">
        <v>350229</v>
      </c>
      <c r="K274" s="17">
        <v>318114</v>
      </c>
      <c r="L274" s="17">
        <v>373608</v>
      </c>
      <c r="M274" s="19">
        <v>0.884364343</v>
      </c>
      <c r="N274" s="19">
        <v>5.8554981999999998E-2</v>
      </c>
      <c r="O274" s="17" t="s">
        <v>2487</v>
      </c>
    </row>
    <row r="275" spans="1:15" x14ac:dyDescent="0.2">
      <c r="A275" s="17" t="s">
        <v>50</v>
      </c>
      <c r="B275" s="17" t="s">
        <v>49</v>
      </c>
      <c r="C275" s="17">
        <v>1203459</v>
      </c>
      <c r="D275" s="17">
        <v>1384709</v>
      </c>
      <c r="E275" s="17">
        <v>1502297</v>
      </c>
      <c r="F275" s="17">
        <v>1241023</v>
      </c>
      <c r="G275" s="17">
        <v>2124796</v>
      </c>
      <c r="H275" s="17">
        <v>1072745</v>
      </c>
      <c r="I275" s="17">
        <v>1250746</v>
      </c>
      <c r="J275" s="17">
        <v>1218635</v>
      </c>
      <c r="K275" s="17">
        <v>1053571</v>
      </c>
      <c r="L275" s="17">
        <v>1324280</v>
      </c>
      <c r="M275" s="19">
        <v>0.79395808999999995</v>
      </c>
      <c r="N275" s="19">
        <v>5.8664354000000002E-2</v>
      </c>
      <c r="O275" s="17" t="s">
        <v>2487</v>
      </c>
    </row>
    <row r="276" spans="1:15" x14ac:dyDescent="0.2">
      <c r="A276" s="17" t="s">
        <v>1652</v>
      </c>
      <c r="B276" s="17" t="s">
        <v>1908</v>
      </c>
      <c r="C276" s="17">
        <v>1205226</v>
      </c>
      <c r="D276" s="17">
        <v>1235250</v>
      </c>
      <c r="E276" s="17">
        <v>1244225</v>
      </c>
      <c r="F276" s="17">
        <v>989806</v>
      </c>
      <c r="G276" s="17">
        <v>1503657</v>
      </c>
      <c r="H276" s="17">
        <v>884843</v>
      </c>
      <c r="I276" s="17">
        <v>1166105</v>
      </c>
      <c r="J276" s="17">
        <v>1256466</v>
      </c>
      <c r="K276" s="17">
        <v>1009866</v>
      </c>
      <c r="L276" s="17">
        <v>901345</v>
      </c>
      <c r="M276" s="19">
        <v>0.84468864899999996</v>
      </c>
      <c r="N276" s="19">
        <v>5.9002045000000003E-2</v>
      </c>
      <c r="O276" s="17" t="s">
        <v>2487</v>
      </c>
    </row>
    <row r="277" spans="1:15" x14ac:dyDescent="0.2">
      <c r="A277" s="17" t="s">
        <v>1910</v>
      </c>
      <c r="B277" s="17" t="s">
        <v>1909</v>
      </c>
      <c r="C277" s="17">
        <v>130446</v>
      </c>
      <c r="D277" s="17">
        <v>140511</v>
      </c>
      <c r="E277" s="17">
        <v>114430</v>
      </c>
      <c r="F277" s="17">
        <v>181986</v>
      </c>
      <c r="G277" s="17">
        <v>89314</v>
      </c>
      <c r="H277" s="17">
        <v>92800</v>
      </c>
      <c r="I277" s="17">
        <v>104158</v>
      </c>
      <c r="J277" s="17">
        <v>118099</v>
      </c>
      <c r="K277" s="17">
        <v>94328</v>
      </c>
      <c r="L277" s="17">
        <v>107486</v>
      </c>
      <c r="M277" s="19">
        <v>0.78708882599999996</v>
      </c>
      <c r="N277" s="19">
        <v>5.9478242000000001E-2</v>
      </c>
      <c r="O277" s="17" t="s">
        <v>2487</v>
      </c>
    </row>
    <row r="278" spans="1:15" x14ac:dyDescent="0.2">
      <c r="A278" s="17" t="s">
        <v>681</v>
      </c>
      <c r="B278" s="17" t="s">
        <v>680</v>
      </c>
      <c r="C278" s="17">
        <v>356211</v>
      </c>
      <c r="D278" s="17">
        <v>441270</v>
      </c>
      <c r="E278" s="17">
        <v>471972</v>
      </c>
      <c r="F278" s="17">
        <v>420081</v>
      </c>
      <c r="G278" s="17">
        <v>477749</v>
      </c>
      <c r="H278" s="17">
        <v>464966</v>
      </c>
      <c r="I278" s="17">
        <v>515072</v>
      </c>
      <c r="J278" s="17">
        <v>449284</v>
      </c>
      <c r="K278" s="17">
        <v>474499</v>
      </c>
      <c r="L278" s="17">
        <v>477448</v>
      </c>
      <c r="M278" s="19">
        <v>1.098734683</v>
      </c>
      <c r="N278" s="19">
        <v>5.9489607999999999E-2</v>
      </c>
      <c r="O278" s="17" t="s">
        <v>2487</v>
      </c>
    </row>
    <row r="279" spans="1:15" x14ac:dyDescent="0.2">
      <c r="A279" s="17" t="s">
        <v>238</v>
      </c>
      <c r="B279" s="17" t="s">
        <v>237</v>
      </c>
      <c r="C279" s="17">
        <v>1202402</v>
      </c>
      <c r="D279" s="17">
        <v>1595475</v>
      </c>
      <c r="E279" s="17">
        <v>1636752</v>
      </c>
      <c r="F279" s="17">
        <v>1904670</v>
      </c>
      <c r="G279" s="17">
        <v>1863466</v>
      </c>
      <c r="H279" s="17">
        <v>1249430</v>
      </c>
      <c r="I279" s="17">
        <v>1628791</v>
      </c>
      <c r="J279" s="17">
        <v>1465054</v>
      </c>
      <c r="K279" s="17">
        <v>1328628</v>
      </c>
      <c r="L279" s="17">
        <v>1277553</v>
      </c>
      <c r="M279" s="19">
        <v>0.84720895900000004</v>
      </c>
      <c r="N279" s="19">
        <v>5.9493715000000003E-2</v>
      </c>
      <c r="O279" s="17" t="s">
        <v>2487</v>
      </c>
    </row>
    <row r="280" spans="1:15" x14ac:dyDescent="0.2">
      <c r="A280" s="17" t="s">
        <v>1790</v>
      </c>
      <c r="B280" s="17" t="s">
        <v>1789</v>
      </c>
      <c r="C280" s="17">
        <v>212643</v>
      </c>
      <c r="D280" s="17">
        <v>245549</v>
      </c>
      <c r="E280" s="17">
        <v>248347</v>
      </c>
      <c r="F280" s="17">
        <v>277585</v>
      </c>
      <c r="G280" s="17">
        <v>531894</v>
      </c>
      <c r="H280" s="17">
        <v>111363</v>
      </c>
      <c r="I280" s="17">
        <v>238178</v>
      </c>
      <c r="J280" s="17">
        <v>195403</v>
      </c>
      <c r="K280" s="17">
        <v>184321</v>
      </c>
      <c r="L280" s="17">
        <v>240902</v>
      </c>
      <c r="M280" s="19">
        <v>0.63994424900000002</v>
      </c>
      <c r="N280" s="19">
        <v>5.9857066E-2</v>
      </c>
      <c r="O280" s="17" t="s">
        <v>2487</v>
      </c>
    </row>
    <row r="281" spans="1:15" x14ac:dyDescent="0.2">
      <c r="A281" s="17" t="s">
        <v>28</v>
      </c>
      <c r="B281" s="17" t="s">
        <v>27</v>
      </c>
      <c r="C281" s="17">
        <v>1131268</v>
      </c>
      <c r="D281" s="17">
        <v>1473019</v>
      </c>
      <c r="E281" s="17">
        <v>1363763</v>
      </c>
      <c r="F281" s="17">
        <v>1738055</v>
      </c>
      <c r="G281" s="17">
        <v>1821268</v>
      </c>
      <c r="H281" s="17">
        <v>1183451</v>
      </c>
      <c r="I281" s="17">
        <v>1372076</v>
      </c>
      <c r="J281" s="17">
        <v>1329874</v>
      </c>
      <c r="K281" s="17">
        <v>1208800</v>
      </c>
      <c r="L281" s="17">
        <v>1297857</v>
      </c>
      <c r="M281" s="19">
        <v>0.84917513700000002</v>
      </c>
      <c r="N281" s="19">
        <v>6.0037114000000003E-2</v>
      </c>
      <c r="O281" s="17" t="s">
        <v>2487</v>
      </c>
    </row>
    <row r="282" spans="1:15" x14ac:dyDescent="0.2">
      <c r="A282" s="17" t="s">
        <v>1912</v>
      </c>
      <c r="B282" s="17" t="s">
        <v>1911</v>
      </c>
      <c r="C282" s="17">
        <v>46271</v>
      </c>
      <c r="D282" s="17">
        <v>93666</v>
      </c>
      <c r="E282" s="17">
        <v>56028</v>
      </c>
      <c r="F282" s="17">
        <v>52541</v>
      </c>
      <c r="G282" s="17">
        <v>82529</v>
      </c>
      <c r="H282" s="17">
        <v>107469</v>
      </c>
      <c r="I282" s="17">
        <v>88125</v>
      </c>
      <c r="J282" s="17">
        <v>70165</v>
      </c>
      <c r="K282" s="17">
        <v>85203</v>
      </c>
      <c r="L282" s="17">
        <v>77308</v>
      </c>
      <c r="M282" s="19">
        <v>1.29373027</v>
      </c>
      <c r="N282" s="19">
        <v>6.0077257000000002E-2</v>
      </c>
      <c r="O282" s="17" t="s">
        <v>2487</v>
      </c>
    </row>
    <row r="283" spans="1:15" x14ac:dyDescent="0.2">
      <c r="A283" s="17" t="s">
        <v>709</v>
      </c>
      <c r="B283" s="17" t="s">
        <v>708</v>
      </c>
      <c r="C283" s="17">
        <v>168244</v>
      </c>
      <c r="D283" s="17">
        <v>183272</v>
      </c>
      <c r="E283" s="17">
        <v>175315</v>
      </c>
      <c r="F283" s="17">
        <v>206218</v>
      </c>
      <c r="G283" s="17">
        <v>138601</v>
      </c>
      <c r="H283" s="17">
        <v>160078</v>
      </c>
      <c r="I283" s="17">
        <v>160195</v>
      </c>
      <c r="J283" s="17">
        <v>160219</v>
      </c>
      <c r="K283" s="17">
        <v>145552</v>
      </c>
      <c r="L283" s="17">
        <v>145213</v>
      </c>
      <c r="M283" s="19">
        <v>0.88482418399999996</v>
      </c>
      <c r="N283" s="19">
        <v>6.0333998E-2</v>
      </c>
      <c r="O283" s="17" t="s">
        <v>2487</v>
      </c>
    </row>
    <row r="284" spans="1:15" x14ac:dyDescent="0.2">
      <c r="A284" s="17" t="s">
        <v>907</v>
      </c>
      <c r="B284" s="17" t="s">
        <v>906</v>
      </c>
      <c r="C284" s="17">
        <v>64510</v>
      </c>
      <c r="D284" s="17">
        <v>66560</v>
      </c>
      <c r="E284" s="17">
        <v>80833</v>
      </c>
      <c r="F284" s="17">
        <v>121907</v>
      </c>
      <c r="G284" s="17">
        <v>94733</v>
      </c>
      <c r="H284" s="17">
        <v>75714</v>
      </c>
      <c r="I284" s="17">
        <v>59031</v>
      </c>
      <c r="J284" s="17">
        <v>63823</v>
      </c>
      <c r="K284" s="17">
        <v>60218</v>
      </c>
      <c r="L284" s="17">
        <v>73628</v>
      </c>
      <c r="M284" s="19">
        <v>0.77568411999999998</v>
      </c>
      <c r="N284" s="19">
        <v>6.0929614E-2</v>
      </c>
      <c r="O284" s="17" t="s">
        <v>2487</v>
      </c>
    </row>
    <row r="285" spans="1:15" x14ac:dyDescent="0.2">
      <c r="A285" s="17" t="s">
        <v>319</v>
      </c>
      <c r="B285" s="17" t="s">
        <v>318</v>
      </c>
      <c r="C285" s="17">
        <v>927874</v>
      </c>
      <c r="D285" s="17">
        <v>931502</v>
      </c>
      <c r="E285" s="17">
        <v>1235569</v>
      </c>
      <c r="F285" s="17">
        <v>944597</v>
      </c>
      <c r="G285" s="17">
        <v>1950202</v>
      </c>
      <c r="H285" s="17">
        <v>605913</v>
      </c>
      <c r="I285" s="17">
        <v>983400</v>
      </c>
      <c r="J285" s="17">
        <v>1018250</v>
      </c>
      <c r="K285" s="17">
        <v>759958</v>
      </c>
      <c r="L285" s="17">
        <v>797350</v>
      </c>
      <c r="M285" s="19">
        <v>0.69533372400000004</v>
      </c>
      <c r="N285" s="19">
        <v>6.0975477E-2</v>
      </c>
      <c r="O285" s="17" t="s">
        <v>2487</v>
      </c>
    </row>
    <row r="286" spans="1:15" x14ac:dyDescent="0.2">
      <c r="A286" s="17" t="s">
        <v>425</v>
      </c>
      <c r="B286" s="17" t="s">
        <v>424</v>
      </c>
      <c r="C286" s="17">
        <v>199853</v>
      </c>
      <c r="D286" s="17">
        <v>184402</v>
      </c>
      <c r="E286" s="17">
        <v>222752</v>
      </c>
      <c r="F286" s="17">
        <v>185010</v>
      </c>
      <c r="G286" s="17">
        <v>147996</v>
      </c>
      <c r="H286" s="17">
        <v>221299</v>
      </c>
      <c r="I286" s="17">
        <v>212436</v>
      </c>
      <c r="J286" s="17">
        <v>196351</v>
      </c>
      <c r="K286" s="17">
        <v>255116</v>
      </c>
      <c r="L286" s="17">
        <v>195888</v>
      </c>
      <c r="M286" s="19">
        <v>1.150079839</v>
      </c>
      <c r="N286" s="19">
        <v>6.1115394000000003E-2</v>
      </c>
      <c r="O286" s="17" t="s">
        <v>2487</v>
      </c>
    </row>
    <row r="287" spans="1:15" x14ac:dyDescent="0.2">
      <c r="A287" s="17" t="s">
        <v>1465</v>
      </c>
      <c r="B287" s="17" t="s">
        <v>1913</v>
      </c>
      <c r="C287" s="17">
        <v>452764</v>
      </c>
      <c r="D287" s="17">
        <v>565293</v>
      </c>
      <c r="E287" s="17">
        <v>530995</v>
      </c>
      <c r="F287" s="17">
        <v>566866</v>
      </c>
      <c r="G287" s="17">
        <v>1018091</v>
      </c>
      <c r="H287" s="17">
        <v>336735</v>
      </c>
      <c r="I287" s="17">
        <v>527046</v>
      </c>
      <c r="J287" s="17">
        <v>476974</v>
      </c>
      <c r="K287" s="17">
        <v>402942</v>
      </c>
      <c r="L287" s="17">
        <v>480485</v>
      </c>
      <c r="M287" s="19">
        <v>0.70969228200000001</v>
      </c>
      <c r="N287" s="19">
        <v>6.1370243999999997E-2</v>
      </c>
      <c r="O287" s="17" t="s">
        <v>2487</v>
      </c>
    </row>
    <row r="288" spans="1:15" x14ac:dyDescent="0.2">
      <c r="A288" s="17" t="s">
        <v>1915</v>
      </c>
      <c r="B288" s="17" t="s">
        <v>1914</v>
      </c>
      <c r="C288" s="17">
        <v>133365</v>
      </c>
      <c r="D288" s="17">
        <v>149193</v>
      </c>
      <c r="E288" s="17">
        <v>157533</v>
      </c>
      <c r="F288" s="17">
        <v>215173</v>
      </c>
      <c r="G288" s="17">
        <v>151476</v>
      </c>
      <c r="H288" s="17">
        <v>147362</v>
      </c>
      <c r="I288" s="17">
        <v>142516</v>
      </c>
      <c r="J288" s="17">
        <v>130669</v>
      </c>
      <c r="K288" s="17">
        <v>135581</v>
      </c>
      <c r="L288" s="17">
        <v>126532</v>
      </c>
      <c r="M288" s="19">
        <v>0.84619580000000005</v>
      </c>
      <c r="N288" s="19">
        <v>6.3130409999999998E-2</v>
      </c>
      <c r="O288" s="17" t="s">
        <v>2487</v>
      </c>
    </row>
    <row r="289" spans="1:15" x14ac:dyDescent="0.2">
      <c r="A289" s="17" t="s">
        <v>1091</v>
      </c>
      <c r="B289" s="17" t="s">
        <v>1090</v>
      </c>
      <c r="C289" s="17">
        <v>56838</v>
      </c>
      <c r="D289" s="17">
        <v>67155</v>
      </c>
      <c r="E289" s="17">
        <v>67291</v>
      </c>
      <c r="F289" s="17">
        <v>69129</v>
      </c>
      <c r="G289" s="17">
        <v>123597</v>
      </c>
      <c r="H289" s="17">
        <v>40106</v>
      </c>
      <c r="I289" s="17">
        <v>59580</v>
      </c>
      <c r="J289" s="17">
        <v>61540</v>
      </c>
      <c r="K289" s="17">
        <v>62411</v>
      </c>
      <c r="L289" s="17">
        <v>52878</v>
      </c>
      <c r="M289" s="19">
        <v>0.720072394</v>
      </c>
      <c r="N289" s="19">
        <v>6.3175885000000001E-2</v>
      </c>
      <c r="O289" s="17" t="s">
        <v>2487</v>
      </c>
    </row>
    <row r="290" spans="1:15" x14ac:dyDescent="0.2">
      <c r="A290" s="17" t="s">
        <v>1668</v>
      </c>
      <c r="B290" s="17" t="s">
        <v>1916</v>
      </c>
      <c r="C290" s="17">
        <v>879738</v>
      </c>
      <c r="D290" s="17">
        <v>926670</v>
      </c>
      <c r="E290" s="17">
        <v>850389</v>
      </c>
      <c r="F290" s="17">
        <v>1235860</v>
      </c>
      <c r="G290" s="17">
        <v>808038</v>
      </c>
      <c r="H290" s="17">
        <v>850333</v>
      </c>
      <c r="I290" s="17">
        <v>791202</v>
      </c>
      <c r="J290" s="17">
        <v>682841</v>
      </c>
      <c r="K290" s="17">
        <v>870288</v>
      </c>
      <c r="L290" s="17">
        <v>801686</v>
      </c>
      <c r="M290" s="19">
        <v>0.85016151900000003</v>
      </c>
      <c r="N290" s="19">
        <v>6.4215045999999998E-2</v>
      </c>
      <c r="O290" s="17" t="s">
        <v>2487</v>
      </c>
    </row>
    <row r="291" spans="1:15" x14ac:dyDescent="0.2">
      <c r="A291" s="17" t="s">
        <v>785</v>
      </c>
      <c r="B291" s="17" t="s">
        <v>784</v>
      </c>
      <c r="C291" s="17">
        <v>268298</v>
      </c>
      <c r="D291" s="17">
        <v>257725</v>
      </c>
      <c r="E291" s="17">
        <v>261573</v>
      </c>
      <c r="F291" s="17">
        <v>317422</v>
      </c>
      <c r="G291" s="17">
        <v>208121</v>
      </c>
      <c r="H291" s="17">
        <v>243605</v>
      </c>
      <c r="I291" s="17">
        <v>241099</v>
      </c>
      <c r="J291" s="17">
        <v>229607</v>
      </c>
      <c r="K291" s="17">
        <v>221458</v>
      </c>
      <c r="L291" s="17">
        <v>225981</v>
      </c>
      <c r="M291" s="19">
        <v>0.88471212899999996</v>
      </c>
      <c r="N291" s="19">
        <v>6.4504632000000006E-2</v>
      </c>
      <c r="O291" s="17" t="s">
        <v>2487</v>
      </c>
    </row>
    <row r="292" spans="1:15" x14ac:dyDescent="0.2">
      <c r="A292" s="17" t="s">
        <v>419</v>
      </c>
      <c r="B292" s="17" t="s">
        <v>418</v>
      </c>
      <c r="C292" s="17">
        <v>880450</v>
      </c>
      <c r="D292" s="17">
        <v>1185560</v>
      </c>
      <c r="E292" s="17">
        <v>837702</v>
      </c>
      <c r="F292" s="17">
        <v>1158018</v>
      </c>
      <c r="G292" s="17">
        <v>834312</v>
      </c>
      <c r="H292" s="17">
        <v>1048344</v>
      </c>
      <c r="I292" s="17">
        <v>742228</v>
      </c>
      <c r="J292" s="17">
        <v>753649</v>
      </c>
      <c r="K292" s="17">
        <v>730235</v>
      </c>
      <c r="L292" s="17">
        <v>781880</v>
      </c>
      <c r="M292" s="19">
        <v>0.82849289299999995</v>
      </c>
      <c r="N292" s="19">
        <v>6.4558218000000001E-2</v>
      </c>
      <c r="O292" s="17" t="s">
        <v>2487</v>
      </c>
    </row>
    <row r="293" spans="1:15" x14ac:dyDescent="0.2">
      <c r="A293" s="17" t="s">
        <v>1728</v>
      </c>
      <c r="B293" s="17" t="s">
        <v>1727</v>
      </c>
      <c r="C293" s="17">
        <v>562736</v>
      </c>
      <c r="D293" s="17">
        <v>632607</v>
      </c>
      <c r="E293" s="17">
        <v>741128</v>
      </c>
      <c r="F293" s="17">
        <v>667164</v>
      </c>
      <c r="G293" s="17">
        <v>1286771</v>
      </c>
      <c r="H293" s="17">
        <v>427552</v>
      </c>
      <c r="I293" s="17">
        <v>694941</v>
      </c>
      <c r="J293" s="17">
        <v>520350</v>
      </c>
      <c r="K293" s="17">
        <v>543409</v>
      </c>
      <c r="L293" s="17">
        <v>544525</v>
      </c>
      <c r="M293" s="19">
        <v>0.70192596900000004</v>
      </c>
      <c r="N293" s="19">
        <v>6.4789209E-2</v>
      </c>
      <c r="O293" s="17" t="s">
        <v>2487</v>
      </c>
    </row>
    <row r="294" spans="1:15" x14ac:dyDescent="0.2">
      <c r="A294" s="17" t="s">
        <v>1918</v>
      </c>
      <c r="B294" s="17" t="s">
        <v>1917</v>
      </c>
      <c r="C294" s="17">
        <v>340934</v>
      </c>
      <c r="D294" s="17">
        <v>357610</v>
      </c>
      <c r="E294" s="17">
        <v>346127</v>
      </c>
      <c r="F294" s="17">
        <v>443151</v>
      </c>
      <c r="G294" s="17">
        <v>315776</v>
      </c>
      <c r="H294" s="17">
        <v>336281</v>
      </c>
      <c r="I294" s="17">
        <v>304599</v>
      </c>
      <c r="J294" s="17">
        <v>307181</v>
      </c>
      <c r="K294" s="17">
        <v>302821</v>
      </c>
      <c r="L294" s="17">
        <v>351993</v>
      </c>
      <c r="M294" s="19">
        <v>0.88870967899999997</v>
      </c>
      <c r="N294" s="19">
        <v>6.5680005999999999E-2</v>
      </c>
      <c r="O294" s="17" t="s">
        <v>2487</v>
      </c>
    </row>
    <row r="295" spans="1:15" x14ac:dyDescent="0.2">
      <c r="A295" s="17" t="s">
        <v>1229</v>
      </c>
      <c r="B295" s="17" t="s">
        <v>1228</v>
      </c>
      <c r="C295" s="17">
        <v>167454</v>
      </c>
      <c r="D295" s="17">
        <v>159025</v>
      </c>
      <c r="E295" s="17">
        <v>174461</v>
      </c>
      <c r="F295" s="17">
        <v>192714</v>
      </c>
      <c r="G295" s="17">
        <v>272989</v>
      </c>
      <c r="H295" s="17">
        <v>108528</v>
      </c>
      <c r="I295" s="17">
        <v>160016</v>
      </c>
      <c r="J295" s="17">
        <v>185753</v>
      </c>
      <c r="K295" s="17">
        <v>133896</v>
      </c>
      <c r="L295" s="17">
        <v>171121</v>
      </c>
      <c r="M295" s="19">
        <v>0.78551647300000005</v>
      </c>
      <c r="N295" s="19">
        <v>6.6765243000000002E-2</v>
      </c>
      <c r="O295" s="17" t="s">
        <v>2487</v>
      </c>
    </row>
    <row r="296" spans="1:15" x14ac:dyDescent="0.2">
      <c r="A296" s="17" t="s">
        <v>1682</v>
      </c>
      <c r="B296" s="17" t="s">
        <v>1681</v>
      </c>
      <c r="C296" s="17">
        <v>434095</v>
      </c>
      <c r="D296" s="17">
        <v>574646</v>
      </c>
      <c r="E296" s="17">
        <v>611011</v>
      </c>
      <c r="F296" s="17">
        <v>623099</v>
      </c>
      <c r="G296" s="17">
        <v>1039213</v>
      </c>
      <c r="H296" s="17">
        <v>395226</v>
      </c>
      <c r="I296" s="17">
        <v>572111</v>
      </c>
      <c r="J296" s="17">
        <v>525359</v>
      </c>
      <c r="K296" s="17">
        <v>421997</v>
      </c>
      <c r="L296" s="17">
        <v>479983</v>
      </c>
      <c r="M296" s="19">
        <v>0.72962501599999996</v>
      </c>
      <c r="N296" s="19">
        <v>6.7114010000000002E-2</v>
      </c>
      <c r="O296" s="17" t="s">
        <v>2487</v>
      </c>
    </row>
    <row r="297" spans="1:15" x14ac:dyDescent="0.2">
      <c r="A297" s="17" t="s">
        <v>1387</v>
      </c>
      <c r="B297" s="17" t="s">
        <v>1919</v>
      </c>
      <c r="C297" s="17">
        <v>6099217</v>
      </c>
      <c r="D297" s="17">
        <v>6652343</v>
      </c>
      <c r="E297" s="17">
        <v>6605326</v>
      </c>
      <c r="F297" s="17">
        <v>5669617</v>
      </c>
      <c r="G297" s="17">
        <v>10396582</v>
      </c>
      <c r="H297" s="17">
        <v>4006144</v>
      </c>
      <c r="I297" s="17">
        <v>6532012</v>
      </c>
      <c r="J297" s="17">
        <v>6379453</v>
      </c>
      <c r="K297" s="17">
        <v>4834049</v>
      </c>
      <c r="L297" s="17">
        <v>5591538</v>
      </c>
      <c r="M297" s="19">
        <v>0.77190329400000002</v>
      </c>
      <c r="N297" s="19">
        <v>6.7401837000000006E-2</v>
      </c>
      <c r="O297" s="17" t="s">
        <v>2487</v>
      </c>
    </row>
    <row r="298" spans="1:15" x14ac:dyDescent="0.2">
      <c r="A298" s="17" t="s">
        <v>571</v>
      </c>
      <c r="B298" s="17" t="s">
        <v>570</v>
      </c>
      <c r="C298" s="17">
        <v>728967</v>
      </c>
      <c r="D298" s="17">
        <v>819716</v>
      </c>
      <c r="E298" s="17">
        <v>842900</v>
      </c>
      <c r="F298" s="17">
        <v>1063769</v>
      </c>
      <c r="G298" s="17">
        <v>837074</v>
      </c>
      <c r="H298" s="17">
        <v>654939</v>
      </c>
      <c r="I298" s="17">
        <v>793473</v>
      </c>
      <c r="J298" s="17">
        <v>783815</v>
      </c>
      <c r="K298" s="17">
        <v>777932</v>
      </c>
      <c r="L298" s="17">
        <v>778372</v>
      </c>
      <c r="M298" s="19">
        <v>0.88260834300000002</v>
      </c>
      <c r="N298" s="19">
        <v>6.8624545999999995E-2</v>
      </c>
      <c r="O298" s="17" t="s">
        <v>2487</v>
      </c>
    </row>
    <row r="299" spans="1:15" x14ac:dyDescent="0.2">
      <c r="A299" s="17" t="s">
        <v>1921</v>
      </c>
      <c r="B299" s="17" t="s">
        <v>1920</v>
      </c>
      <c r="C299" s="17">
        <v>148251</v>
      </c>
      <c r="D299" s="17">
        <v>158137</v>
      </c>
      <c r="E299" s="17">
        <v>160489</v>
      </c>
      <c r="F299" s="17">
        <v>191739</v>
      </c>
      <c r="G299" s="17">
        <v>125105</v>
      </c>
      <c r="H299" s="17">
        <v>154583</v>
      </c>
      <c r="I299" s="17">
        <v>124115</v>
      </c>
      <c r="J299" s="17">
        <v>140406</v>
      </c>
      <c r="K299" s="17">
        <v>117386</v>
      </c>
      <c r="L299" s="17">
        <v>142739</v>
      </c>
      <c r="M299" s="19">
        <v>0.866671941</v>
      </c>
      <c r="N299" s="19">
        <v>6.8859251999999996E-2</v>
      </c>
      <c r="O299" s="17" t="s">
        <v>2487</v>
      </c>
    </row>
    <row r="300" spans="1:15" x14ac:dyDescent="0.2">
      <c r="A300" s="17" t="s">
        <v>865</v>
      </c>
      <c r="B300" s="17" t="s">
        <v>864</v>
      </c>
      <c r="C300" s="17">
        <v>142430</v>
      </c>
      <c r="D300" s="17">
        <v>137060</v>
      </c>
      <c r="E300" s="17">
        <v>133607</v>
      </c>
      <c r="F300" s="17">
        <v>213382</v>
      </c>
      <c r="G300" s="17">
        <v>128530</v>
      </c>
      <c r="H300" s="17">
        <v>120821</v>
      </c>
      <c r="I300" s="17">
        <v>129343</v>
      </c>
      <c r="J300" s="17">
        <v>123061</v>
      </c>
      <c r="K300" s="17">
        <v>130857</v>
      </c>
      <c r="L300" s="17">
        <v>119811</v>
      </c>
      <c r="M300" s="19">
        <v>0.82633849400000003</v>
      </c>
      <c r="N300" s="19">
        <v>6.9047835000000002E-2</v>
      </c>
      <c r="O300" s="17" t="s">
        <v>2487</v>
      </c>
    </row>
    <row r="301" spans="1:15" x14ac:dyDescent="0.2">
      <c r="A301" s="17" t="s">
        <v>543</v>
      </c>
      <c r="B301" s="17" t="s">
        <v>542</v>
      </c>
      <c r="C301" s="17">
        <v>4882448</v>
      </c>
      <c r="D301" s="17">
        <v>6239988</v>
      </c>
      <c r="E301" s="17">
        <v>5042654</v>
      </c>
      <c r="F301" s="17">
        <v>7166720</v>
      </c>
      <c r="G301" s="17">
        <v>4813636</v>
      </c>
      <c r="H301" s="17">
        <v>4639021</v>
      </c>
      <c r="I301" s="17">
        <v>4623031</v>
      </c>
      <c r="J301" s="17">
        <v>5191065</v>
      </c>
      <c r="K301" s="17">
        <v>5160186</v>
      </c>
      <c r="L301" s="17">
        <v>4544345</v>
      </c>
      <c r="M301" s="19">
        <v>0.85831462800000002</v>
      </c>
      <c r="N301" s="19">
        <v>6.9345271999999999E-2</v>
      </c>
      <c r="O301" s="17" t="s">
        <v>2487</v>
      </c>
    </row>
    <row r="302" spans="1:15" x14ac:dyDescent="0.2">
      <c r="A302" s="17" t="s">
        <v>152</v>
      </c>
      <c r="B302" s="17" t="s">
        <v>151</v>
      </c>
      <c r="C302" s="17">
        <v>6017002</v>
      </c>
      <c r="D302" s="17">
        <v>6996911</v>
      </c>
      <c r="E302" s="17">
        <v>10207278</v>
      </c>
      <c r="F302" s="17">
        <v>7304321</v>
      </c>
      <c r="G302" s="17">
        <v>6447491</v>
      </c>
      <c r="H302" s="17">
        <v>6510900</v>
      </c>
      <c r="I302" s="17">
        <v>7087140</v>
      </c>
      <c r="J302" s="17">
        <v>6300276</v>
      </c>
      <c r="K302" s="17">
        <v>4243695</v>
      </c>
      <c r="L302" s="17">
        <v>5591274</v>
      </c>
      <c r="M302" s="19">
        <v>0.80418907299999998</v>
      </c>
      <c r="N302" s="19">
        <v>7.0108852999999999E-2</v>
      </c>
      <c r="O302" s="17" t="s">
        <v>2487</v>
      </c>
    </row>
    <row r="303" spans="1:15" x14ac:dyDescent="0.2">
      <c r="A303" s="17" t="s">
        <v>960</v>
      </c>
      <c r="B303" s="17" t="s">
        <v>959</v>
      </c>
      <c r="C303" s="17">
        <v>5412160</v>
      </c>
      <c r="D303" s="17">
        <v>6654914</v>
      </c>
      <c r="E303" s="17">
        <v>5825149</v>
      </c>
      <c r="F303" s="17">
        <v>8252675</v>
      </c>
      <c r="G303" s="17">
        <v>4538212</v>
      </c>
      <c r="H303" s="17">
        <v>5113046</v>
      </c>
      <c r="I303" s="17">
        <v>5366478</v>
      </c>
      <c r="J303" s="17">
        <v>4464492</v>
      </c>
      <c r="K303" s="17">
        <v>4913567</v>
      </c>
      <c r="L303" s="17">
        <v>5478259</v>
      </c>
      <c r="M303" s="19">
        <v>0.82572601000000001</v>
      </c>
      <c r="N303" s="19">
        <v>7.0481974000000003E-2</v>
      </c>
      <c r="O303" s="17" t="s">
        <v>2487</v>
      </c>
    </row>
    <row r="304" spans="1:15" x14ac:dyDescent="0.2">
      <c r="A304" s="17" t="s">
        <v>1814</v>
      </c>
      <c r="B304" s="17" t="s">
        <v>1813</v>
      </c>
      <c r="C304" s="17">
        <v>249918</v>
      </c>
      <c r="D304" s="17">
        <v>224813</v>
      </c>
      <c r="E304" s="17">
        <v>277361</v>
      </c>
      <c r="F304" s="17">
        <v>337149</v>
      </c>
      <c r="G304" s="17">
        <v>225172</v>
      </c>
      <c r="H304" s="17">
        <v>209217</v>
      </c>
      <c r="I304" s="17">
        <v>216603</v>
      </c>
      <c r="J304" s="17">
        <v>236896</v>
      </c>
      <c r="K304" s="17">
        <v>199191</v>
      </c>
      <c r="L304" s="17">
        <v>260114</v>
      </c>
      <c r="M304" s="19">
        <v>0.85362895800000005</v>
      </c>
      <c r="N304" s="19">
        <v>7.0701765999999999E-2</v>
      </c>
      <c r="O304" s="17" t="s">
        <v>2487</v>
      </c>
    </row>
    <row r="305" spans="1:15" x14ac:dyDescent="0.2">
      <c r="A305" s="17" t="s">
        <v>188</v>
      </c>
      <c r="B305" s="17" t="s">
        <v>187</v>
      </c>
      <c r="C305" s="17">
        <v>225422</v>
      </c>
      <c r="D305" s="17">
        <v>265082</v>
      </c>
      <c r="E305" s="17">
        <v>200614</v>
      </c>
      <c r="F305" s="17">
        <v>284200</v>
      </c>
      <c r="G305" s="17">
        <v>136002</v>
      </c>
      <c r="H305" s="17">
        <v>199746</v>
      </c>
      <c r="I305" s="17">
        <v>172441</v>
      </c>
      <c r="J305" s="17">
        <v>157575</v>
      </c>
      <c r="K305" s="17">
        <v>191415</v>
      </c>
      <c r="L305" s="17">
        <v>168590</v>
      </c>
      <c r="M305" s="19">
        <v>0.80063978000000002</v>
      </c>
      <c r="N305" s="19">
        <v>7.0867988000000007E-2</v>
      </c>
      <c r="O305" s="17" t="s">
        <v>2487</v>
      </c>
    </row>
    <row r="306" spans="1:15" x14ac:dyDescent="0.2">
      <c r="A306" s="17" t="s">
        <v>609</v>
      </c>
      <c r="B306" s="17" t="s">
        <v>1922</v>
      </c>
      <c r="C306" s="17">
        <v>219734</v>
      </c>
      <c r="D306" s="17">
        <v>209789</v>
      </c>
      <c r="E306" s="17">
        <v>240126</v>
      </c>
      <c r="F306" s="17">
        <v>304365</v>
      </c>
      <c r="G306" s="17">
        <v>231352</v>
      </c>
      <c r="H306" s="17">
        <v>182432</v>
      </c>
      <c r="I306" s="17">
        <v>182590</v>
      </c>
      <c r="J306" s="17">
        <v>227393</v>
      </c>
      <c r="K306" s="17">
        <v>183917</v>
      </c>
      <c r="L306" s="17">
        <v>250805</v>
      </c>
      <c r="M306" s="19">
        <v>0.85213702700000005</v>
      </c>
      <c r="N306" s="19">
        <v>7.1103321999999997E-2</v>
      </c>
      <c r="O306" s="17" t="s">
        <v>2487</v>
      </c>
    </row>
    <row r="307" spans="1:15" x14ac:dyDescent="0.2">
      <c r="A307" s="17" t="s">
        <v>657</v>
      </c>
      <c r="B307" s="17" t="s">
        <v>656</v>
      </c>
      <c r="C307" s="17">
        <v>443864</v>
      </c>
      <c r="D307" s="17">
        <v>550043</v>
      </c>
      <c r="E307" s="17">
        <v>582121</v>
      </c>
      <c r="F307" s="17">
        <v>453486</v>
      </c>
      <c r="G307" s="17">
        <v>966882</v>
      </c>
      <c r="H307" s="17">
        <v>300601</v>
      </c>
      <c r="I307" s="17">
        <v>503384</v>
      </c>
      <c r="J307" s="17">
        <v>539667</v>
      </c>
      <c r="K307" s="17">
        <v>371853</v>
      </c>
      <c r="L307" s="17">
        <v>426601</v>
      </c>
      <c r="M307" s="19">
        <v>0.71489415999999995</v>
      </c>
      <c r="N307" s="19">
        <v>7.1287655000000005E-2</v>
      </c>
      <c r="O307" s="17" t="s">
        <v>2487</v>
      </c>
    </row>
    <row r="308" spans="1:15" x14ac:dyDescent="0.2">
      <c r="A308" s="17" t="s">
        <v>1012</v>
      </c>
      <c r="B308" s="17" t="s">
        <v>1011</v>
      </c>
      <c r="C308" s="17">
        <v>459676</v>
      </c>
      <c r="D308" s="17">
        <v>495505</v>
      </c>
      <c r="E308" s="17">
        <v>464503</v>
      </c>
      <c r="F308" s="17">
        <v>559542</v>
      </c>
      <c r="G308" s="17">
        <v>384205</v>
      </c>
      <c r="H308" s="17">
        <v>426427</v>
      </c>
      <c r="I308" s="17">
        <v>413741</v>
      </c>
      <c r="J308" s="17">
        <v>405984</v>
      </c>
      <c r="K308" s="17">
        <v>422008</v>
      </c>
      <c r="L308" s="17">
        <v>454708</v>
      </c>
      <c r="M308" s="19">
        <v>0.89821450300000005</v>
      </c>
      <c r="N308" s="19">
        <v>7.1301102000000005E-2</v>
      </c>
      <c r="O308" s="17" t="s">
        <v>2487</v>
      </c>
    </row>
    <row r="309" spans="1:15" x14ac:dyDescent="0.2">
      <c r="A309" s="17" t="s">
        <v>1167</v>
      </c>
      <c r="B309" s="17" t="s">
        <v>1166</v>
      </c>
      <c r="C309" s="17">
        <v>1480666</v>
      </c>
      <c r="D309" s="17">
        <v>1583772</v>
      </c>
      <c r="E309" s="17">
        <v>1867243</v>
      </c>
      <c r="F309" s="17">
        <v>2141250</v>
      </c>
      <c r="G309" s="17">
        <v>3519026</v>
      </c>
      <c r="H309" s="17">
        <v>932345</v>
      </c>
      <c r="I309" s="17">
        <v>1781219</v>
      </c>
      <c r="J309" s="17">
        <v>1328462</v>
      </c>
      <c r="K309" s="17">
        <v>1503581</v>
      </c>
      <c r="L309" s="17">
        <v>1784212</v>
      </c>
      <c r="M309" s="19">
        <v>0.69201744300000001</v>
      </c>
      <c r="N309" s="19">
        <v>7.1399600999999993E-2</v>
      </c>
      <c r="O309" s="17" t="s">
        <v>2487</v>
      </c>
    </row>
    <row r="310" spans="1:15" x14ac:dyDescent="0.2">
      <c r="A310" s="17" t="s">
        <v>1614</v>
      </c>
      <c r="B310" s="17" t="s">
        <v>1613</v>
      </c>
      <c r="C310" s="17">
        <v>2011032</v>
      </c>
      <c r="D310" s="17">
        <v>2262466</v>
      </c>
      <c r="E310" s="17">
        <v>1752869</v>
      </c>
      <c r="F310" s="17">
        <v>2758361</v>
      </c>
      <c r="G310" s="17">
        <v>863176</v>
      </c>
      <c r="H310" s="17">
        <v>1444445</v>
      </c>
      <c r="I310" s="17">
        <v>1117725</v>
      </c>
      <c r="J310" s="17">
        <v>1543089</v>
      </c>
      <c r="K310" s="17">
        <v>1569027</v>
      </c>
      <c r="L310" s="17">
        <v>1340420</v>
      </c>
      <c r="M310" s="19">
        <v>0.72707045999999997</v>
      </c>
      <c r="N310" s="19">
        <v>7.1670928999999994E-2</v>
      </c>
      <c r="O310" s="17" t="s">
        <v>2487</v>
      </c>
    </row>
    <row r="311" spans="1:15" x14ac:dyDescent="0.2">
      <c r="A311" s="17" t="s">
        <v>1924</v>
      </c>
      <c r="B311" s="17" t="s">
        <v>1923</v>
      </c>
      <c r="C311" s="17">
        <v>146988</v>
      </c>
      <c r="D311" s="17">
        <v>159039</v>
      </c>
      <c r="E311" s="17">
        <v>155520</v>
      </c>
      <c r="F311" s="17">
        <v>185100</v>
      </c>
      <c r="G311" s="17">
        <v>183628</v>
      </c>
      <c r="H311" s="17">
        <v>137132</v>
      </c>
      <c r="I311" s="17">
        <v>159778</v>
      </c>
      <c r="J311" s="17">
        <v>155038</v>
      </c>
      <c r="K311" s="17">
        <v>150019</v>
      </c>
      <c r="L311" s="17">
        <v>157734</v>
      </c>
      <c r="M311" s="19">
        <v>0.91499924700000002</v>
      </c>
      <c r="N311" s="19">
        <v>7.2209295000000007E-2</v>
      </c>
      <c r="O311" s="17" t="s">
        <v>2487</v>
      </c>
    </row>
    <row r="312" spans="1:15" x14ac:dyDescent="0.2">
      <c r="A312" s="17" t="s">
        <v>1277</v>
      </c>
      <c r="B312" s="17" t="s">
        <v>1925</v>
      </c>
      <c r="C312" s="17">
        <v>364731</v>
      </c>
      <c r="D312" s="17">
        <v>452617</v>
      </c>
      <c r="E312" s="17">
        <v>417661</v>
      </c>
      <c r="F312" s="17">
        <v>547857</v>
      </c>
      <c r="G312" s="17">
        <v>382268</v>
      </c>
      <c r="H312" s="17">
        <v>371016</v>
      </c>
      <c r="I312" s="17">
        <v>372221</v>
      </c>
      <c r="J312" s="17">
        <v>405924</v>
      </c>
      <c r="K312" s="17">
        <v>357350</v>
      </c>
      <c r="L312" s="17">
        <v>388107</v>
      </c>
      <c r="M312" s="19">
        <v>0.87505807999999996</v>
      </c>
      <c r="N312" s="19">
        <v>7.2437309000000005E-2</v>
      </c>
      <c r="O312" s="17" t="s">
        <v>2487</v>
      </c>
    </row>
    <row r="313" spans="1:15" x14ac:dyDescent="0.2">
      <c r="A313" s="17" t="s">
        <v>1848</v>
      </c>
      <c r="B313" s="17" t="s">
        <v>1926</v>
      </c>
      <c r="C313" s="17">
        <v>139731</v>
      </c>
      <c r="D313" s="17">
        <v>165042</v>
      </c>
      <c r="E313" s="17">
        <v>159331</v>
      </c>
      <c r="F313" s="17">
        <v>158837</v>
      </c>
      <c r="G313" s="17">
        <v>168494</v>
      </c>
      <c r="H313" s="17">
        <v>131650</v>
      </c>
      <c r="I313" s="17">
        <v>140754</v>
      </c>
      <c r="J313" s="17">
        <v>145183</v>
      </c>
      <c r="K313" s="17">
        <v>161712</v>
      </c>
      <c r="L313" s="17">
        <v>153974</v>
      </c>
      <c r="M313" s="19">
        <v>0.92651070499999999</v>
      </c>
      <c r="N313" s="19">
        <v>7.2517886000000004E-2</v>
      </c>
      <c r="O313" s="17" t="s">
        <v>2487</v>
      </c>
    </row>
    <row r="314" spans="1:15" x14ac:dyDescent="0.2">
      <c r="A314" s="17" t="s">
        <v>280</v>
      </c>
      <c r="B314" s="17" t="s">
        <v>279</v>
      </c>
      <c r="C314" s="17">
        <v>46891</v>
      </c>
      <c r="D314" s="17">
        <v>50236</v>
      </c>
      <c r="E314" s="17">
        <v>47540</v>
      </c>
      <c r="F314" s="17">
        <v>79214</v>
      </c>
      <c r="G314" s="17">
        <v>51343</v>
      </c>
      <c r="H314" s="17">
        <v>35718</v>
      </c>
      <c r="I314" s="17">
        <v>50760</v>
      </c>
      <c r="J314" s="17">
        <v>49240</v>
      </c>
      <c r="K314" s="17">
        <v>38450</v>
      </c>
      <c r="L314" s="17">
        <v>46339</v>
      </c>
      <c r="M314" s="19">
        <v>0.80119103000000003</v>
      </c>
      <c r="N314" s="19">
        <v>7.2815596999999996E-2</v>
      </c>
      <c r="O314" s="17" t="s">
        <v>2487</v>
      </c>
    </row>
    <row r="315" spans="1:15" x14ac:dyDescent="0.2">
      <c r="A315" s="17" t="s">
        <v>1289</v>
      </c>
      <c r="B315" s="17" t="s">
        <v>1288</v>
      </c>
      <c r="C315" s="17">
        <v>39835</v>
      </c>
      <c r="D315" s="17">
        <v>68363</v>
      </c>
      <c r="E315" s="17">
        <v>52099</v>
      </c>
      <c r="F315" s="17">
        <v>44776</v>
      </c>
      <c r="G315" s="17">
        <v>61974</v>
      </c>
      <c r="H315" s="17">
        <v>29169</v>
      </c>
      <c r="I315" s="17">
        <v>42295</v>
      </c>
      <c r="J315" s="17">
        <v>49360</v>
      </c>
      <c r="K315" s="17">
        <v>39984</v>
      </c>
      <c r="L315" s="17">
        <v>52593</v>
      </c>
      <c r="M315" s="19">
        <v>0.79911401400000004</v>
      </c>
      <c r="N315" s="19">
        <v>7.3242853999999996E-2</v>
      </c>
      <c r="O315" s="17" t="s">
        <v>2487</v>
      </c>
    </row>
    <row r="316" spans="1:15" x14ac:dyDescent="0.2">
      <c r="A316" s="17" t="s">
        <v>1928</v>
      </c>
      <c r="B316" s="17" t="s">
        <v>1927</v>
      </c>
      <c r="C316" s="17">
        <v>25034</v>
      </c>
      <c r="D316" s="17">
        <v>27395</v>
      </c>
      <c r="E316" s="17">
        <v>45073</v>
      </c>
      <c r="F316" s="17">
        <v>57275</v>
      </c>
      <c r="G316" s="17">
        <v>44605</v>
      </c>
      <c r="H316" s="17">
        <v>25676</v>
      </c>
      <c r="I316" s="17">
        <v>35587</v>
      </c>
      <c r="J316" s="17">
        <v>35380</v>
      </c>
      <c r="K316" s="17">
        <v>22248</v>
      </c>
      <c r="L316" s="17">
        <v>27557</v>
      </c>
      <c r="M316" s="19">
        <v>0.73450963499999999</v>
      </c>
      <c r="N316" s="19">
        <v>7.3618354999999996E-2</v>
      </c>
      <c r="O316" s="17" t="s">
        <v>2487</v>
      </c>
    </row>
    <row r="317" spans="1:15" x14ac:dyDescent="0.2">
      <c r="A317" s="17" t="s">
        <v>729</v>
      </c>
      <c r="B317" s="17" t="s">
        <v>728</v>
      </c>
      <c r="C317" s="17">
        <v>262762</v>
      </c>
      <c r="D317" s="17">
        <v>339180</v>
      </c>
      <c r="E317" s="17">
        <v>255184</v>
      </c>
      <c r="F317" s="17">
        <v>325680</v>
      </c>
      <c r="G317" s="17">
        <v>328882</v>
      </c>
      <c r="H317" s="17">
        <v>213944</v>
      </c>
      <c r="I317" s="17">
        <v>245373</v>
      </c>
      <c r="J317" s="17">
        <v>233170</v>
      </c>
      <c r="K317" s="17">
        <v>238203</v>
      </c>
      <c r="L317" s="17">
        <v>345857</v>
      </c>
      <c r="M317" s="19">
        <v>0.84445136799999998</v>
      </c>
      <c r="N317" s="19">
        <v>7.366789E-2</v>
      </c>
      <c r="O317" s="17" t="s">
        <v>2487</v>
      </c>
    </row>
    <row r="318" spans="1:15" x14ac:dyDescent="0.2">
      <c r="A318" s="17" t="s">
        <v>1413</v>
      </c>
      <c r="B318" s="17" t="s">
        <v>1412</v>
      </c>
      <c r="C318" s="17">
        <v>108422</v>
      </c>
      <c r="D318" s="17">
        <v>127834</v>
      </c>
      <c r="E318" s="17">
        <v>133994</v>
      </c>
      <c r="F318" s="17">
        <v>127459</v>
      </c>
      <c r="G318" s="17">
        <v>210939</v>
      </c>
      <c r="H318" s="17">
        <v>79045</v>
      </c>
      <c r="I318" s="17">
        <v>107018</v>
      </c>
      <c r="J318" s="17">
        <v>123158</v>
      </c>
      <c r="K318" s="17">
        <v>110877</v>
      </c>
      <c r="L318" s="17">
        <v>129713</v>
      </c>
      <c r="M318" s="19">
        <v>0.775859101</v>
      </c>
      <c r="N318" s="19">
        <v>7.4148726999999998E-2</v>
      </c>
      <c r="O318" s="17" t="s">
        <v>2487</v>
      </c>
    </row>
    <row r="319" spans="1:15" x14ac:dyDescent="0.2">
      <c r="A319" s="17" t="s">
        <v>1930</v>
      </c>
      <c r="B319" s="17" t="s">
        <v>1929</v>
      </c>
      <c r="C319" s="17">
        <v>93466</v>
      </c>
      <c r="D319" s="17">
        <v>129465</v>
      </c>
      <c r="E319" s="17">
        <v>135595</v>
      </c>
      <c r="F319" s="17">
        <v>134215</v>
      </c>
      <c r="G319" s="17">
        <v>156483</v>
      </c>
      <c r="H319" s="17">
        <v>97428</v>
      </c>
      <c r="I319" s="17">
        <v>129509</v>
      </c>
      <c r="J319" s="17">
        <v>120019</v>
      </c>
      <c r="K319" s="17">
        <v>107879</v>
      </c>
      <c r="L319" s="17">
        <v>98997</v>
      </c>
      <c r="M319" s="19">
        <v>0.85306766199999995</v>
      </c>
      <c r="N319" s="19">
        <v>7.4237429999999993E-2</v>
      </c>
      <c r="O319" s="17" t="s">
        <v>2487</v>
      </c>
    </row>
    <row r="320" spans="1:15" x14ac:dyDescent="0.2">
      <c r="A320" s="17" t="s">
        <v>755</v>
      </c>
      <c r="B320" s="17" t="s">
        <v>754</v>
      </c>
      <c r="C320" s="17">
        <v>2446341</v>
      </c>
      <c r="D320" s="17">
        <v>2917053</v>
      </c>
      <c r="E320" s="17">
        <v>3032587</v>
      </c>
      <c r="F320" s="17">
        <v>2684021</v>
      </c>
      <c r="G320" s="17">
        <v>4956920</v>
      </c>
      <c r="H320" s="17">
        <v>1719446</v>
      </c>
      <c r="I320" s="17">
        <v>2809874</v>
      </c>
      <c r="J320" s="17">
        <v>2361948</v>
      </c>
      <c r="K320" s="17">
        <v>2716905</v>
      </c>
      <c r="L320" s="17">
        <v>2525968</v>
      </c>
      <c r="M320" s="19">
        <v>0.75663777600000004</v>
      </c>
      <c r="N320" s="19">
        <v>7.4397623999999996E-2</v>
      </c>
      <c r="O320" s="17" t="s">
        <v>2487</v>
      </c>
    </row>
    <row r="321" spans="1:15" x14ac:dyDescent="0.2">
      <c r="A321" s="17" t="s">
        <v>112</v>
      </c>
      <c r="B321" s="17" t="s">
        <v>111</v>
      </c>
      <c r="C321" s="17">
        <v>1955047</v>
      </c>
      <c r="D321" s="17">
        <v>1954788</v>
      </c>
      <c r="E321" s="17">
        <v>2105383</v>
      </c>
      <c r="F321" s="17">
        <v>1788972</v>
      </c>
      <c r="G321" s="17">
        <v>3672214</v>
      </c>
      <c r="H321" s="17">
        <v>1339979</v>
      </c>
      <c r="I321" s="17">
        <v>1856532</v>
      </c>
      <c r="J321" s="17">
        <v>1761887</v>
      </c>
      <c r="K321" s="17">
        <v>1872085</v>
      </c>
      <c r="L321" s="17">
        <v>1764880</v>
      </c>
      <c r="M321" s="19">
        <v>0.74895960399999995</v>
      </c>
      <c r="N321" s="19">
        <v>7.4683748999999994E-2</v>
      </c>
      <c r="O321" s="17" t="s">
        <v>2487</v>
      </c>
    </row>
    <row r="322" spans="1:15" x14ac:dyDescent="0.2">
      <c r="A322" s="17" t="s">
        <v>445</v>
      </c>
      <c r="B322" s="17" t="s">
        <v>444</v>
      </c>
      <c r="C322" s="17">
        <v>222669</v>
      </c>
      <c r="D322" s="17">
        <v>211080</v>
      </c>
      <c r="E322" s="17">
        <v>217760</v>
      </c>
      <c r="F322" s="17">
        <v>203431</v>
      </c>
      <c r="G322" s="17">
        <v>342026</v>
      </c>
      <c r="H322" s="17">
        <v>134326</v>
      </c>
      <c r="I322" s="17">
        <v>202864</v>
      </c>
      <c r="J322" s="17">
        <v>222445</v>
      </c>
      <c r="K322" s="17">
        <v>184230</v>
      </c>
      <c r="L322" s="17">
        <v>213087</v>
      </c>
      <c r="M322" s="19">
        <v>0.79948135499999995</v>
      </c>
      <c r="N322" s="19">
        <v>7.5353354999999997E-2</v>
      </c>
      <c r="O322" s="17" t="s">
        <v>2487</v>
      </c>
    </row>
    <row r="323" spans="1:15" x14ac:dyDescent="0.2">
      <c r="A323" s="17" t="s">
        <v>930</v>
      </c>
      <c r="B323" s="17" t="s">
        <v>929</v>
      </c>
      <c r="C323" s="17">
        <v>337138</v>
      </c>
      <c r="D323" s="17">
        <v>294323</v>
      </c>
      <c r="E323" s="17">
        <v>344898</v>
      </c>
      <c r="F323" s="17">
        <v>414950</v>
      </c>
      <c r="G323" s="17">
        <v>431453</v>
      </c>
      <c r="H323" s="17">
        <v>266352</v>
      </c>
      <c r="I323" s="17">
        <v>278705</v>
      </c>
      <c r="J323" s="17">
        <v>312706</v>
      </c>
      <c r="K323" s="17">
        <v>316156</v>
      </c>
      <c r="L323" s="17">
        <v>386426</v>
      </c>
      <c r="M323" s="19">
        <v>0.85603331599999999</v>
      </c>
      <c r="N323" s="19">
        <v>7.5428657999999996E-2</v>
      </c>
      <c r="O323" s="17" t="s">
        <v>2487</v>
      </c>
    </row>
    <row r="324" spans="1:15" x14ac:dyDescent="0.2">
      <c r="A324" s="17" t="s">
        <v>1433</v>
      </c>
      <c r="B324" s="17" t="s">
        <v>1432</v>
      </c>
      <c r="C324" s="17">
        <v>133715</v>
      </c>
      <c r="D324" s="17">
        <v>125260</v>
      </c>
      <c r="E324" s="17">
        <v>139913</v>
      </c>
      <c r="F324" s="17">
        <v>165560</v>
      </c>
      <c r="G324" s="17">
        <v>272922</v>
      </c>
      <c r="H324" s="17">
        <v>103968</v>
      </c>
      <c r="I324" s="17">
        <v>136771</v>
      </c>
      <c r="J324" s="17">
        <v>135000</v>
      </c>
      <c r="K324" s="17">
        <v>109669</v>
      </c>
      <c r="L324" s="17">
        <v>129444</v>
      </c>
      <c r="M324" s="19">
        <v>0.73426561700000004</v>
      </c>
      <c r="N324" s="19">
        <v>7.5539256999999999E-2</v>
      </c>
      <c r="O324" s="17" t="s">
        <v>2487</v>
      </c>
    </row>
    <row r="325" spans="1:15" x14ac:dyDescent="0.2">
      <c r="A325" s="17" t="s">
        <v>1824</v>
      </c>
      <c r="B325" s="17" t="s">
        <v>1931</v>
      </c>
      <c r="C325" s="17">
        <v>517243</v>
      </c>
      <c r="D325" s="17">
        <v>612856</v>
      </c>
      <c r="E325" s="17">
        <v>761783</v>
      </c>
      <c r="F325" s="17">
        <v>656956</v>
      </c>
      <c r="G325" s="17">
        <v>1414068</v>
      </c>
      <c r="H325" s="17">
        <v>348178</v>
      </c>
      <c r="I325" s="17">
        <v>628959</v>
      </c>
      <c r="J325" s="17">
        <v>562010</v>
      </c>
      <c r="K325" s="17">
        <v>447437</v>
      </c>
      <c r="L325" s="17">
        <v>631471</v>
      </c>
      <c r="M325" s="19">
        <v>0.66064019699999998</v>
      </c>
      <c r="N325" s="19">
        <v>7.5586160999999999E-2</v>
      </c>
      <c r="O325" s="17" t="s">
        <v>2487</v>
      </c>
    </row>
    <row r="326" spans="1:15" x14ac:dyDescent="0.2">
      <c r="A326" s="17" t="s">
        <v>1315</v>
      </c>
      <c r="B326" s="17" t="s">
        <v>1314</v>
      </c>
      <c r="C326" s="17">
        <v>3206413</v>
      </c>
      <c r="D326" s="17">
        <v>4051290</v>
      </c>
      <c r="E326" s="17">
        <v>2625420</v>
      </c>
      <c r="F326" s="17">
        <v>3530596</v>
      </c>
      <c r="G326" s="17">
        <v>6771308</v>
      </c>
      <c r="H326" s="17">
        <v>1801491</v>
      </c>
      <c r="I326" s="17">
        <v>2924936</v>
      </c>
      <c r="J326" s="17">
        <v>3382058</v>
      </c>
      <c r="K326" s="17">
        <v>1910564</v>
      </c>
      <c r="L326" s="17">
        <v>3718930</v>
      </c>
      <c r="M326" s="19">
        <v>0.68060245799999997</v>
      </c>
      <c r="N326" s="19">
        <v>7.6846078999999998E-2</v>
      </c>
      <c r="O326" s="17" t="s">
        <v>2487</v>
      </c>
    </row>
    <row r="327" spans="1:15" x14ac:dyDescent="0.2">
      <c r="A327" s="17" t="s">
        <v>1933</v>
      </c>
      <c r="B327" s="17" t="s">
        <v>1932</v>
      </c>
      <c r="C327" s="17">
        <v>257834</v>
      </c>
      <c r="D327" s="17">
        <v>245969</v>
      </c>
      <c r="E327" s="17">
        <v>290243</v>
      </c>
      <c r="F327" s="17">
        <v>234836</v>
      </c>
      <c r="G327" s="17">
        <v>320781</v>
      </c>
      <c r="H327" s="17">
        <v>205950</v>
      </c>
      <c r="I327" s="17">
        <v>247828</v>
      </c>
      <c r="J327" s="17">
        <v>249829</v>
      </c>
      <c r="K327" s="17">
        <v>200499</v>
      </c>
      <c r="L327" s="17">
        <v>277139</v>
      </c>
      <c r="M327" s="19">
        <v>0.87521477599999997</v>
      </c>
      <c r="N327" s="19">
        <v>7.6848351999999995E-2</v>
      </c>
      <c r="O327" s="17" t="s">
        <v>2487</v>
      </c>
    </row>
    <row r="328" spans="1:15" x14ac:dyDescent="0.2">
      <c r="A328" s="17" t="s">
        <v>327</v>
      </c>
      <c r="B328" s="17" t="s">
        <v>326</v>
      </c>
      <c r="C328" s="17">
        <v>326621</v>
      </c>
      <c r="D328" s="17">
        <v>424790</v>
      </c>
      <c r="E328" s="17">
        <v>386402</v>
      </c>
      <c r="F328" s="17">
        <v>336667</v>
      </c>
      <c r="G328" s="17">
        <v>293628</v>
      </c>
      <c r="H328" s="17">
        <v>377601</v>
      </c>
      <c r="I328" s="17">
        <v>450788</v>
      </c>
      <c r="J328" s="17">
        <v>416469</v>
      </c>
      <c r="K328" s="17">
        <v>339840</v>
      </c>
      <c r="L328" s="17">
        <v>420246</v>
      </c>
      <c r="M328" s="19">
        <v>1.1339488310000001</v>
      </c>
      <c r="N328" s="19">
        <v>7.7163970999999998E-2</v>
      </c>
      <c r="O328" s="17" t="s">
        <v>2487</v>
      </c>
    </row>
    <row r="329" spans="1:15" x14ac:dyDescent="0.2">
      <c r="A329" s="17" t="s">
        <v>42</v>
      </c>
      <c r="B329" s="17" t="s">
        <v>41</v>
      </c>
      <c r="C329" s="17">
        <v>786897</v>
      </c>
      <c r="D329" s="17">
        <v>882538</v>
      </c>
      <c r="E329" s="17">
        <v>887553</v>
      </c>
      <c r="F329" s="17">
        <v>958417</v>
      </c>
      <c r="G329" s="17">
        <v>830194</v>
      </c>
      <c r="H329" s="17">
        <v>776252</v>
      </c>
      <c r="I329" s="17">
        <v>837668</v>
      </c>
      <c r="J329" s="17">
        <v>876448</v>
      </c>
      <c r="K329" s="17">
        <v>706782</v>
      </c>
      <c r="L329" s="17">
        <v>825290</v>
      </c>
      <c r="M329" s="19">
        <v>0.92563533799999997</v>
      </c>
      <c r="N329" s="19">
        <v>7.7343660999999994E-2</v>
      </c>
      <c r="O329" s="17" t="s">
        <v>2487</v>
      </c>
    </row>
    <row r="330" spans="1:15" x14ac:dyDescent="0.2">
      <c r="A330" s="17" t="s">
        <v>1505</v>
      </c>
      <c r="B330" s="17" t="s">
        <v>1504</v>
      </c>
      <c r="C330" s="17">
        <v>341730</v>
      </c>
      <c r="D330" s="17">
        <v>270240</v>
      </c>
      <c r="E330" s="17">
        <v>246435</v>
      </c>
      <c r="F330" s="17">
        <v>268949</v>
      </c>
      <c r="G330" s="17">
        <v>268914</v>
      </c>
      <c r="H330" s="17">
        <v>202839</v>
      </c>
      <c r="I330" s="17">
        <v>270023</v>
      </c>
      <c r="J330" s="17">
        <v>274469</v>
      </c>
      <c r="K330" s="17">
        <v>219694</v>
      </c>
      <c r="L330" s="17">
        <v>259307</v>
      </c>
      <c r="M330" s="19">
        <v>0.87829270599999998</v>
      </c>
      <c r="N330" s="19">
        <v>7.7710605000000002E-2</v>
      </c>
      <c r="O330" s="17" t="s">
        <v>2487</v>
      </c>
    </row>
    <row r="331" spans="1:15" x14ac:dyDescent="0.2">
      <c r="A331" s="17" t="s">
        <v>675</v>
      </c>
      <c r="B331" s="17" t="s">
        <v>674</v>
      </c>
      <c r="C331" s="17">
        <v>10846806</v>
      </c>
      <c r="D331" s="17">
        <v>13338880</v>
      </c>
      <c r="E331" s="17">
        <v>10423548</v>
      </c>
      <c r="F331" s="17">
        <v>11335989</v>
      </c>
      <c r="G331" s="17">
        <v>7759679</v>
      </c>
      <c r="H331" s="17">
        <v>12052230</v>
      </c>
      <c r="I331" s="17">
        <v>11939597</v>
      </c>
      <c r="J331" s="17">
        <v>11205992</v>
      </c>
      <c r="K331" s="17">
        <v>13564967</v>
      </c>
      <c r="L331" s="17">
        <v>12623794</v>
      </c>
      <c r="M331" s="19">
        <v>1.143034951</v>
      </c>
      <c r="N331" s="19">
        <v>7.7727721E-2</v>
      </c>
      <c r="O331" s="17" t="s">
        <v>2487</v>
      </c>
    </row>
    <row r="332" spans="1:15" x14ac:dyDescent="0.2">
      <c r="A332" s="17" t="s">
        <v>1698</v>
      </c>
      <c r="B332" s="17" t="s">
        <v>1697</v>
      </c>
      <c r="C332" s="17">
        <v>106863</v>
      </c>
      <c r="D332" s="17">
        <v>131364</v>
      </c>
      <c r="E332" s="17">
        <v>133882</v>
      </c>
      <c r="F332" s="17">
        <v>152827</v>
      </c>
      <c r="G332" s="17">
        <v>133212</v>
      </c>
      <c r="H332" s="17">
        <v>140114</v>
      </c>
      <c r="I332" s="17">
        <v>112975</v>
      </c>
      <c r="J332" s="17">
        <v>108329</v>
      </c>
      <c r="K332" s="17">
        <v>119805</v>
      </c>
      <c r="L332" s="17">
        <v>96283</v>
      </c>
      <c r="M332" s="19">
        <v>0.87747132900000002</v>
      </c>
      <c r="N332" s="19">
        <v>7.8008166000000004E-2</v>
      </c>
      <c r="O332" s="17" t="s">
        <v>2487</v>
      </c>
    </row>
    <row r="333" spans="1:15" x14ac:dyDescent="0.2">
      <c r="A333" s="17" t="s">
        <v>1935</v>
      </c>
      <c r="B333" s="17" t="s">
        <v>1934</v>
      </c>
      <c r="C333" s="17">
        <v>246627</v>
      </c>
      <c r="D333" s="17">
        <v>346259</v>
      </c>
      <c r="E333" s="17">
        <v>430172</v>
      </c>
      <c r="F333" s="17">
        <v>308190</v>
      </c>
      <c r="G333" s="17">
        <v>440474</v>
      </c>
      <c r="H333" s="17">
        <v>495062</v>
      </c>
      <c r="I333" s="17">
        <v>424223</v>
      </c>
      <c r="J333" s="17">
        <v>447289</v>
      </c>
      <c r="K333" s="17">
        <v>372013</v>
      </c>
      <c r="L333" s="17">
        <v>373118</v>
      </c>
      <c r="M333" s="19">
        <v>1.1918941009999999</v>
      </c>
      <c r="N333" s="19">
        <v>7.8303925999999996E-2</v>
      </c>
      <c r="O333" s="17" t="s">
        <v>2487</v>
      </c>
    </row>
    <row r="334" spans="1:15" x14ac:dyDescent="0.2">
      <c r="A334" s="17" t="s">
        <v>711</v>
      </c>
      <c r="B334" s="17" t="s">
        <v>1936</v>
      </c>
      <c r="C334" s="17">
        <v>4151147</v>
      </c>
      <c r="D334" s="17">
        <v>4428212</v>
      </c>
      <c r="E334" s="17">
        <v>4342199</v>
      </c>
      <c r="F334" s="17">
        <v>4500732</v>
      </c>
      <c r="G334" s="17">
        <v>2728510</v>
      </c>
      <c r="H334" s="17">
        <v>4855522</v>
      </c>
      <c r="I334" s="17">
        <v>4755110</v>
      </c>
      <c r="J334" s="17">
        <v>4558094</v>
      </c>
      <c r="K334" s="17">
        <v>4313732</v>
      </c>
      <c r="L334" s="17">
        <v>4369769</v>
      </c>
      <c r="M334" s="19">
        <v>1.1340605340000001</v>
      </c>
      <c r="N334" s="19">
        <v>7.9028391000000003E-2</v>
      </c>
      <c r="O334" s="17" t="s">
        <v>2487</v>
      </c>
    </row>
    <row r="335" spans="1:15" x14ac:dyDescent="0.2">
      <c r="A335" s="17" t="s">
        <v>48</v>
      </c>
      <c r="B335" s="17" t="s">
        <v>47</v>
      </c>
      <c r="C335" s="17">
        <v>1208021</v>
      </c>
      <c r="D335" s="17">
        <v>1147279</v>
      </c>
      <c r="E335" s="17">
        <v>1282093</v>
      </c>
      <c r="F335" s="17">
        <v>1318858</v>
      </c>
      <c r="G335" s="17">
        <v>929984</v>
      </c>
      <c r="H335" s="17">
        <v>1365273</v>
      </c>
      <c r="I335" s="17">
        <v>1232817</v>
      </c>
      <c r="J335" s="17">
        <v>1362697</v>
      </c>
      <c r="K335" s="17">
        <v>1197139</v>
      </c>
      <c r="L335" s="17">
        <v>1324973</v>
      </c>
      <c r="M335" s="19">
        <v>1.1013659840000001</v>
      </c>
      <c r="N335" s="19">
        <v>7.9352321000000003E-2</v>
      </c>
      <c r="O335" s="17" t="s">
        <v>2487</v>
      </c>
    </row>
    <row r="336" spans="1:15" x14ac:dyDescent="0.2">
      <c r="A336" s="17" t="s">
        <v>581</v>
      </c>
      <c r="B336" s="17" t="s">
        <v>580</v>
      </c>
      <c r="C336" s="17">
        <v>1706175</v>
      </c>
      <c r="D336" s="17">
        <v>1316810</v>
      </c>
      <c r="E336" s="17">
        <v>1343646</v>
      </c>
      <c r="F336" s="17">
        <v>1213105</v>
      </c>
      <c r="G336" s="17">
        <v>2287974</v>
      </c>
      <c r="H336" s="17">
        <v>788215</v>
      </c>
      <c r="I336" s="17">
        <v>1243758</v>
      </c>
      <c r="J336" s="17">
        <v>1553488</v>
      </c>
      <c r="K336" s="17">
        <v>963555</v>
      </c>
      <c r="L336" s="17">
        <v>1430643</v>
      </c>
      <c r="M336" s="19">
        <v>0.76002534399999999</v>
      </c>
      <c r="N336" s="19">
        <v>7.9490903000000002E-2</v>
      </c>
      <c r="O336" s="17" t="s">
        <v>2487</v>
      </c>
    </row>
    <row r="337" spans="1:15" x14ac:dyDescent="0.2">
      <c r="A337" s="17" t="s">
        <v>1137</v>
      </c>
      <c r="B337" s="17" t="s">
        <v>1136</v>
      </c>
      <c r="C337" s="17">
        <v>428468</v>
      </c>
      <c r="D337" s="17">
        <v>470089</v>
      </c>
      <c r="E337" s="17">
        <v>486742</v>
      </c>
      <c r="F337" s="17">
        <v>424803</v>
      </c>
      <c r="G337" s="17">
        <v>594808</v>
      </c>
      <c r="H337" s="17">
        <v>1237389</v>
      </c>
      <c r="I337" s="17">
        <v>556127</v>
      </c>
      <c r="J337" s="17">
        <v>558398</v>
      </c>
      <c r="K337" s="17">
        <v>430579</v>
      </c>
      <c r="L337" s="17">
        <v>752713</v>
      </c>
      <c r="M337" s="19">
        <v>1.469995135</v>
      </c>
      <c r="N337" s="19">
        <v>7.9493169000000002E-2</v>
      </c>
      <c r="O337" s="17" t="s">
        <v>2487</v>
      </c>
    </row>
    <row r="338" spans="1:15" x14ac:dyDescent="0.2">
      <c r="A338" s="17" t="s">
        <v>1407</v>
      </c>
      <c r="B338" s="17" t="s">
        <v>1406</v>
      </c>
      <c r="C338" s="17">
        <v>77971</v>
      </c>
      <c r="D338" s="17">
        <v>67762</v>
      </c>
      <c r="E338" s="17">
        <v>81519</v>
      </c>
      <c r="F338" s="17">
        <v>99795</v>
      </c>
      <c r="G338" s="17">
        <v>99668</v>
      </c>
      <c r="H338" s="17">
        <v>88147</v>
      </c>
      <c r="I338" s="17">
        <v>68458</v>
      </c>
      <c r="J338" s="17">
        <v>63708</v>
      </c>
      <c r="K338" s="17">
        <v>76064</v>
      </c>
      <c r="L338" s="17">
        <v>71931</v>
      </c>
      <c r="M338" s="19">
        <v>0.86312409899999998</v>
      </c>
      <c r="N338" s="19">
        <v>7.9943689999999998E-2</v>
      </c>
      <c r="O338" s="17" t="s">
        <v>2487</v>
      </c>
    </row>
    <row r="339" spans="1:15" x14ac:dyDescent="0.2">
      <c r="A339" s="17" t="s">
        <v>483</v>
      </c>
      <c r="B339" s="17" t="s">
        <v>482</v>
      </c>
      <c r="C339" s="17">
        <v>279712</v>
      </c>
      <c r="D339" s="17">
        <v>331869</v>
      </c>
      <c r="E339" s="17">
        <v>376807</v>
      </c>
      <c r="F339" s="17">
        <v>398451</v>
      </c>
      <c r="G339" s="17">
        <v>597875</v>
      </c>
      <c r="H339" s="17">
        <v>260494</v>
      </c>
      <c r="I339" s="17">
        <v>384082</v>
      </c>
      <c r="J339" s="17">
        <v>309048</v>
      </c>
      <c r="K339" s="17">
        <v>263858</v>
      </c>
      <c r="L339" s="17">
        <v>313478</v>
      </c>
      <c r="M339" s="19">
        <v>0.77137562400000004</v>
      </c>
      <c r="N339" s="19">
        <v>8.0147515000000003E-2</v>
      </c>
      <c r="O339" s="17" t="s">
        <v>2487</v>
      </c>
    </row>
    <row r="340" spans="1:15" x14ac:dyDescent="0.2">
      <c r="A340" s="17" t="s">
        <v>877</v>
      </c>
      <c r="B340" s="17" t="s">
        <v>876</v>
      </c>
      <c r="C340" s="17">
        <v>1176036</v>
      </c>
      <c r="D340" s="17">
        <v>1145636</v>
      </c>
      <c r="E340" s="17">
        <v>973758</v>
      </c>
      <c r="F340" s="17">
        <v>1162046</v>
      </c>
      <c r="G340" s="17">
        <v>881919</v>
      </c>
      <c r="H340" s="17">
        <v>1030719</v>
      </c>
      <c r="I340" s="17">
        <v>933954</v>
      </c>
      <c r="J340" s="17">
        <v>1031341</v>
      </c>
      <c r="K340" s="17">
        <v>905328</v>
      </c>
      <c r="L340" s="17">
        <v>936435</v>
      </c>
      <c r="M340" s="19">
        <v>0.90605340099999998</v>
      </c>
      <c r="N340" s="19">
        <v>8.0189905000000006E-2</v>
      </c>
      <c r="O340" s="17" t="s">
        <v>2487</v>
      </c>
    </row>
    <row r="341" spans="1:15" x14ac:dyDescent="0.2">
      <c r="A341" s="17" t="s">
        <v>940</v>
      </c>
      <c r="B341" s="17" t="s">
        <v>939</v>
      </c>
      <c r="C341" s="17">
        <v>312733</v>
      </c>
      <c r="D341" s="17">
        <v>210153</v>
      </c>
      <c r="E341" s="17">
        <v>228809</v>
      </c>
      <c r="F341" s="17">
        <v>251397</v>
      </c>
      <c r="G341" s="17">
        <v>229734</v>
      </c>
      <c r="H341" s="17">
        <v>199454</v>
      </c>
      <c r="I341" s="17">
        <v>203315</v>
      </c>
      <c r="J341" s="17">
        <v>248295</v>
      </c>
      <c r="K341" s="17">
        <v>186627</v>
      </c>
      <c r="L341" s="17">
        <v>232081</v>
      </c>
      <c r="M341" s="19">
        <v>0.867739649</v>
      </c>
      <c r="N341" s="19">
        <v>8.0398013000000004E-2</v>
      </c>
      <c r="O341" s="17" t="s">
        <v>2487</v>
      </c>
    </row>
    <row r="342" spans="1:15" x14ac:dyDescent="0.2">
      <c r="A342" s="17" t="s">
        <v>1169</v>
      </c>
      <c r="B342" s="17" t="s">
        <v>1168</v>
      </c>
      <c r="C342" s="17">
        <v>2594439</v>
      </c>
      <c r="D342" s="17">
        <v>3075682</v>
      </c>
      <c r="E342" s="17">
        <v>3659730</v>
      </c>
      <c r="F342" s="17">
        <v>2959035</v>
      </c>
      <c r="G342" s="17">
        <v>2840074</v>
      </c>
      <c r="H342" s="17">
        <v>3437121</v>
      </c>
      <c r="I342" s="17">
        <v>3747087</v>
      </c>
      <c r="J342" s="17">
        <v>3026807</v>
      </c>
      <c r="K342" s="17">
        <v>3185748</v>
      </c>
      <c r="L342" s="17">
        <v>3396461</v>
      </c>
      <c r="M342" s="19">
        <v>1.1100051820000001</v>
      </c>
      <c r="N342" s="19">
        <v>8.0422683999999994E-2</v>
      </c>
      <c r="O342" s="17" t="s">
        <v>2487</v>
      </c>
    </row>
    <row r="343" spans="1:15" x14ac:dyDescent="0.2">
      <c r="A343" s="17" t="s">
        <v>669</v>
      </c>
      <c r="B343" s="17" t="s">
        <v>668</v>
      </c>
      <c r="C343" s="17">
        <v>120722</v>
      </c>
      <c r="D343" s="17">
        <v>145691</v>
      </c>
      <c r="E343" s="17">
        <v>150195</v>
      </c>
      <c r="F343" s="17">
        <v>147522</v>
      </c>
      <c r="G343" s="17">
        <v>242221</v>
      </c>
      <c r="H343" s="17">
        <v>91522</v>
      </c>
      <c r="I343" s="17">
        <v>131238</v>
      </c>
      <c r="J343" s="17">
        <v>121401</v>
      </c>
      <c r="K343" s="17">
        <v>141623</v>
      </c>
      <c r="L343" s="17">
        <v>143536</v>
      </c>
      <c r="M343" s="19">
        <v>0.78045416899999998</v>
      </c>
      <c r="N343" s="19">
        <v>8.0787837000000001E-2</v>
      </c>
      <c r="O343" s="17" t="s">
        <v>2487</v>
      </c>
    </row>
    <row r="344" spans="1:15" x14ac:dyDescent="0.2">
      <c r="A344" s="17" t="s">
        <v>1938</v>
      </c>
      <c r="B344" s="17" t="s">
        <v>1937</v>
      </c>
      <c r="C344" s="17">
        <v>140683</v>
      </c>
      <c r="D344" s="17">
        <v>199242</v>
      </c>
      <c r="E344" s="17">
        <v>217507</v>
      </c>
      <c r="F344" s="17">
        <v>259345</v>
      </c>
      <c r="G344" s="17">
        <v>242233</v>
      </c>
      <c r="H344" s="17">
        <v>175855</v>
      </c>
      <c r="I344" s="17">
        <v>200679</v>
      </c>
      <c r="J344" s="17">
        <v>142063</v>
      </c>
      <c r="K344" s="17">
        <v>160023</v>
      </c>
      <c r="L344" s="17">
        <v>199628</v>
      </c>
      <c r="M344" s="19">
        <v>0.82931039399999995</v>
      </c>
      <c r="N344" s="19">
        <v>8.0947270000000002E-2</v>
      </c>
      <c r="O344" s="17" t="s">
        <v>2487</v>
      </c>
    </row>
    <row r="345" spans="1:15" x14ac:dyDescent="0.2">
      <c r="A345" s="17" t="s">
        <v>1820</v>
      </c>
      <c r="B345" s="17" t="s">
        <v>1819</v>
      </c>
      <c r="C345" s="17">
        <v>277610</v>
      </c>
      <c r="D345" s="17">
        <v>325811</v>
      </c>
      <c r="E345" s="17">
        <v>344987</v>
      </c>
      <c r="F345" s="17">
        <v>265955</v>
      </c>
      <c r="G345" s="17">
        <v>390797</v>
      </c>
      <c r="H345" s="17">
        <v>234158</v>
      </c>
      <c r="I345" s="17">
        <v>293938</v>
      </c>
      <c r="J345" s="17">
        <v>335291</v>
      </c>
      <c r="K345" s="17">
        <v>256359</v>
      </c>
      <c r="L345" s="17">
        <v>264465</v>
      </c>
      <c r="M345" s="19">
        <v>0.86235079400000003</v>
      </c>
      <c r="N345" s="19">
        <v>8.1165644999999995E-2</v>
      </c>
      <c r="O345" s="17" t="s">
        <v>2487</v>
      </c>
    </row>
    <row r="346" spans="1:15" x14ac:dyDescent="0.2">
      <c r="A346" s="17" t="s">
        <v>1161</v>
      </c>
      <c r="B346" s="17" t="s">
        <v>1160</v>
      </c>
      <c r="C346" s="17">
        <v>759223</v>
      </c>
      <c r="D346" s="17">
        <v>710421</v>
      </c>
      <c r="E346" s="17">
        <v>870280</v>
      </c>
      <c r="F346" s="17">
        <v>778774</v>
      </c>
      <c r="G346" s="17">
        <v>1364409</v>
      </c>
      <c r="H346" s="17">
        <v>618554</v>
      </c>
      <c r="I346" s="17">
        <v>776324</v>
      </c>
      <c r="J346" s="17">
        <v>728575</v>
      </c>
      <c r="K346" s="17">
        <v>698895</v>
      </c>
      <c r="L346" s="17">
        <v>718446</v>
      </c>
      <c r="M346" s="19">
        <v>0.78980805099999996</v>
      </c>
      <c r="N346" s="19">
        <v>8.1282294000000005E-2</v>
      </c>
      <c r="O346" s="17" t="s">
        <v>2487</v>
      </c>
    </row>
    <row r="347" spans="1:15" x14ac:dyDescent="0.2">
      <c r="A347" s="17" t="s">
        <v>499</v>
      </c>
      <c r="B347" s="17" t="s">
        <v>1939</v>
      </c>
      <c r="C347" s="17">
        <v>160569</v>
      </c>
      <c r="D347" s="17">
        <v>210327</v>
      </c>
      <c r="E347" s="17">
        <v>226823</v>
      </c>
      <c r="F347" s="17">
        <v>153217</v>
      </c>
      <c r="G347" s="17">
        <v>311328</v>
      </c>
      <c r="H347" s="17">
        <v>101747</v>
      </c>
      <c r="I347" s="17">
        <v>204006</v>
      </c>
      <c r="J347" s="17">
        <v>152541</v>
      </c>
      <c r="K347" s="17">
        <v>170597</v>
      </c>
      <c r="L347" s="17">
        <v>178327</v>
      </c>
      <c r="M347" s="19">
        <v>0.75990337600000002</v>
      </c>
      <c r="N347" s="19">
        <v>8.1353540000000002E-2</v>
      </c>
      <c r="O347" s="17" t="s">
        <v>2487</v>
      </c>
    </row>
    <row r="348" spans="1:15" x14ac:dyDescent="0.2">
      <c r="A348" s="17" t="s">
        <v>1941</v>
      </c>
      <c r="B348" s="17" t="s">
        <v>1940</v>
      </c>
      <c r="C348" s="17">
        <v>19226</v>
      </c>
      <c r="D348" s="17">
        <v>14101</v>
      </c>
      <c r="E348" s="17">
        <v>23752</v>
      </c>
      <c r="F348" s="17">
        <v>32355</v>
      </c>
      <c r="G348" s="17">
        <v>14452</v>
      </c>
      <c r="H348" s="17">
        <v>13094</v>
      </c>
      <c r="I348" s="17">
        <v>16808</v>
      </c>
      <c r="J348" s="17">
        <v>13769</v>
      </c>
      <c r="K348" s="17">
        <v>11439</v>
      </c>
      <c r="L348" s="17">
        <v>20176</v>
      </c>
      <c r="M348" s="19">
        <v>0.72469822699999997</v>
      </c>
      <c r="N348" s="19">
        <v>8.1677333000000005E-2</v>
      </c>
      <c r="O348" s="17" t="s">
        <v>2487</v>
      </c>
    </row>
    <row r="349" spans="1:15" x14ac:dyDescent="0.2">
      <c r="A349" s="17" t="s">
        <v>1109</v>
      </c>
      <c r="B349" s="17" t="s">
        <v>1108</v>
      </c>
      <c r="C349" s="17">
        <v>2103011</v>
      </c>
      <c r="D349" s="17">
        <v>2523119</v>
      </c>
      <c r="E349" s="17">
        <v>2582411</v>
      </c>
      <c r="F349" s="17">
        <v>2627725</v>
      </c>
      <c r="G349" s="17">
        <v>2134168</v>
      </c>
      <c r="H349" s="17">
        <v>2555228</v>
      </c>
      <c r="I349" s="17">
        <v>2854307</v>
      </c>
      <c r="J349" s="17">
        <v>2441488</v>
      </c>
      <c r="K349" s="17">
        <v>2900309</v>
      </c>
      <c r="L349" s="17">
        <v>2401500</v>
      </c>
      <c r="M349" s="19">
        <v>1.0987765359999999</v>
      </c>
      <c r="N349" s="19">
        <v>8.1866117000000002E-2</v>
      </c>
      <c r="O349" s="17" t="s">
        <v>2487</v>
      </c>
    </row>
    <row r="350" spans="1:15" x14ac:dyDescent="0.2">
      <c r="A350" s="17" t="s">
        <v>1694</v>
      </c>
      <c r="B350" s="17" t="s">
        <v>1942</v>
      </c>
      <c r="C350" s="17">
        <v>780108</v>
      </c>
      <c r="D350" s="17">
        <v>861314</v>
      </c>
      <c r="E350" s="17">
        <v>884182</v>
      </c>
      <c r="F350" s="17">
        <v>740775</v>
      </c>
      <c r="G350" s="17">
        <v>584448</v>
      </c>
      <c r="H350" s="17">
        <v>803625</v>
      </c>
      <c r="I350" s="17">
        <v>934338</v>
      </c>
      <c r="J350" s="17">
        <v>970475</v>
      </c>
      <c r="K350" s="17">
        <v>759169</v>
      </c>
      <c r="L350" s="17">
        <v>892105</v>
      </c>
      <c r="M350" s="19">
        <v>1.132149536</v>
      </c>
      <c r="N350" s="19">
        <v>8.1908564000000003E-2</v>
      </c>
      <c r="O350" s="17" t="s">
        <v>2487</v>
      </c>
    </row>
    <row r="351" spans="1:15" x14ac:dyDescent="0.2">
      <c r="A351" s="17" t="s">
        <v>66</v>
      </c>
      <c r="B351" s="17" t="s">
        <v>65</v>
      </c>
      <c r="C351" s="17">
        <v>1621391</v>
      </c>
      <c r="D351" s="17">
        <v>2067812</v>
      </c>
      <c r="E351" s="17">
        <v>2202049</v>
      </c>
      <c r="F351" s="17">
        <v>2277999</v>
      </c>
      <c r="G351" s="17">
        <v>3123176</v>
      </c>
      <c r="H351" s="17">
        <v>1623643</v>
      </c>
      <c r="I351" s="17">
        <v>2041262</v>
      </c>
      <c r="J351" s="17">
        <v>2068085</v>
      </c>
      <c r="K351" s="17">
        <v>1593304</v>
      </c>
      <c r="L351" s="17">
        <v>1938771</v>
      </c>
      <c r="M351" s="19">
        <v>0.82046711500000002</v>
      </c>
      <c r="N351" s="19">
        <v>8.2137101000000004E-2</v>
      </c>
      <c r="O351" s="17" t="s">
        <v>2487</v>
      </c>
    </row>
    <row r="352" spans="1:15" x14ac:dyDescent="0.2">
      <c r="A352" s="17" t="s">
        <v>1570</v>
      </c>
      <c r="B352" s="17" t="s">
        <v>1569</v>
      </c>
      <c r="C352" s="17">
        <v>95898</v>
      </c>
      <c r="D352" s="17">
        <v>123442</v>
      </c>
      <c r="E352" s="17">
        <v>143792</v>
      </c>
      <c r="F352" s="17">
        <v>138552</v>
      </c>
      <c r="G352" s="17">
        <v>319384</v>
      </c>
      <c r="H352" s="17">
        <v>74774</v>
      </c>
      <c r="I352" s="17">
        <v>120435</v>
      </c>
      <c r="J352" s="17">
        <v>114145</v>
      </c>
      <c r="K352" s="17">
        <v>100400</v>
      </c>
      <c r="L352" s="17">
        <v>102219</v>
      </c>
      <c r="M352" s="19">
        <v>0.62354518699999995</v>
      </c>
      <c r="N352" s="19">
        <v>8.2451541000000003E-2</v>
      </c>
      <c r="O352" s="17" t="s">
        <v>2487</v>
      </c>
    </row>
    <row r="353" spans="1:15" x14ac:dyDescent="0.2">
      <c r="A353" s="17" t="s">
        <v>429</v>
      </c>
      <c r="B353" s="17" t="s">
        <v>1943</v>
      </c>
      <c r="C353" s="17">
        <v>233850</v>
      </c>
      <c r="D353" s="17">
        <v>279435</v>
      </c>
      <c r="E353" s="17">
        <v>228463</v>
      </c>
      <c r="F353" s="17">
        <v>256183</v>
      </c>
      <c r="G353" s="17">
        <v>396993</v>
      </c>
      <c r="H353" s="17">
        <v>144455</v>
      </c>
      <c r="I353" s="17">
        <v>237407</v>
      </c>
      <c r="J353" s="17">
        <v>258474</v>
      </c>
      <c r="K353" s="17">
        <v>244761</v>
      </c>
      <c r="L353" s="17">
        <v>228142</v>
      </c>
      <c r="M353" s="19">
        <v>0.79806426699999999</v>
      </c>
      <c r="N353" s="19">
        <v>8.2457586999999999E-2</v>
      </c>
      <c r="O353" s="17" t="s">
        <v>2487</v>
      </c>
    </row>
    <row r="354" spans="1:15" x14ac:dyDescent="0.2">
      <c r="A354" s="17" t="s">
        <v>1716</v>
      </c>
      <c r="B354" s="17" t="s">
        <v>1715</v>
      </c>
      <c r="C354" s="17">
        <v>1390784</v>
      </c>
      <c r="D354" s="17">
        <v>1482022</v>
      </c>
      <c r="E354" s="17">
        <v>1401997</v>
      </c>
      <c r="F354" s="17">
        <v>1453336</v>
      </c>
      <c r="G354" s="17">
        <v>1671615</v>
      </c>
      <c r="H354" s="17">
        <v>1230909</v>
      </c>
      <c r="I354" s="17">
        <v>1483203</v>
      </c>
      <c r="J354" s="17">
        <v>1512227</v>
      </c>
      <c r="K354" s="17">
        <v>1092058</v>
      </c>
      <c r="L354" s="17">
        <v>1366111</v>
      </c>
      <c r="M354" s="19">
        <v>0.90334192199999996</v>
      </c>
      <c r="N354" s="19">
        <v>8.2711497999999994E-2</v>
      </c>
      <c r="O354" s="17" t="s">
        <v>2487</v>
      </c>
    </row>
    <row r="355" spans="1:15" x14ac:dyDescent="0.2">
      <c r="A355" s="17" t="s">
        <v>1945</v>
      </c>
      <c r="B355" s="17" t="s">
        <v>1944</v>
      </c>
      <c r="C355" s="17">
        <v>372054</v>
      </c>
      <c r="D355" s="17">
        <v>398459</v>
      </c>
      <c r="E355" s="17">
        <v>420411</v>
      </c>
      <c r="F355" s="17">
        <v>444546</v>
      </c>
      <c r="G355" s="17">
        <v>335636</v>
      </c>
      <c r="H355" s="17">
        <v>436090</v>
      </c>
      <c r="I355" s="17">
        <v>475973</v>
      </c>
      <c r="J355" s="17">
        <v>380940</v>
      </c>
      <c r="K355" s="17">
        <v>464516</v>
      </c>
      <c r="L355" s="17">
        <v>409942</v>
      </c>
      <c r="M355" s="19">
        <v>1.0996166620000001</v>
      </c>
      <c r="N355" s="19">
        <v>8.2795828000000002E-2</v>
      </c>
      <c r="O355" s="17" t="s">
        <v>2487</v>
      </c>
    </row>
    <row r="356" spans="1:15" x14ac:dyDescent="0.2">
      <c r="A356" s="17" t="s">
        <v>1822</v>
      </c>
      <c r="B356" s="17" t="s">
        <v>1821</v>
      </c>
      <c r="C356" s="17">
        <v>291770</v>
      </c>
      <c r="D356" s="17">
        <v>386269</v>
      </c>
      <c r="E356" s="17">
        <v>388063</v>
      </c>
      <c r="F356" s="17">
        <v>319330</v>
      </c>
      <c r="G356" s="17">
        <v>696318</v>
      </c>
      <c r="H356" s="17">
        <v>190221</v>
      </c>
      <c r="I356" s="17">
        <v>369339</v>
      </c>
      <c r="J356" s="17">
        <v>344764</v>
      </c>
      <c r="K356" s="17">
        <v>271021</v>
      </c>
      <c r="L356" s="17">
        <v>304152</v>
      </c>
      <c r="M356" s="19">
        <v>0.71069869100000005</v>
      </c>
      <c r="N356" s="19">
        <v>8.2799268999999995E-2</v>
      </c>
      <c r="O356" s="17" t="s">
        <v>2487</v>
      </c>
    </row>
    <row r="357" spans="1:15" x14ac:dyDescent="0.2">
      <c r="A357" s="17" t="s">
        <v>903</v>
      </c>
      <c r="B357" s="17" t="s">
        <v>902</v>
      </c>
      <c r="C357" s="17">
        <v>82711</v>
      </c>
      <c r="D357" s="17">
        <v>70971</v>
      </c>
      <c r="E357" s="17">
        <v>111955</v>
      </c>
      <c r="F357" s="17">
        <v>91207</v>
      </c>
      <c r="G357" s="17">
        <v>224205</v>
      </c>
      <c r="H357" s="17">
        <v>50361</v>
      </c>
      <c r="I357" s="17">
        <v>91985</v>
      </c>
      <c r="J357" s="17">
        <v>76483</v>
      </c>
      <c r="K357" s="17">
        <v>73979</v>
      </c>
      <c r="L357" s="17">
        <v>70226</v>
      </c>
      <c r="M357" s="19">
        <v>0.62479068000000004</v>
      </c>
      <c r="N357" s="19">
        <v>8.2985299999999998E-2</v>
      </c>
      <c r="O357" s="17" t="s">
        <v>2487</v>
      </c>
    </row>
    <row r="358" spans="1:15" x14ac:dyDescent="0.2">
      <c r="A358" s="17" t="s">
        <v>1744</v>
      </c>
      <c r="B358" s="17" t="s">
        <v>1743</v>
      </c>
      <c r="C358" s="17">
        <v>4362583</v>
      </c>
      <c r="D358" s="17">
        <v>3862398</v>
      </c>
      <c r="E358" s="17">
        <v>5581602</v>
      </c>
      <c r="F358" s="17">
        <v>4917087</v>
      </c>
      <c r="G358" s="17">
        <v>10843976</v>
      </c>
      <c r="H358" s="17">
        <v>2235118</v>
      </c>
      <c r="I358" s="17">
        <v>4973844</v>
      </c>
      <c r="J358" s="17">
        <v>4257165</v>
      </c>
      <c r="K358" s="17">
        <v>3300284</v>
      </c>
      <c r="L358" s="17">
        <v>4471712</v>
      </c>
      <c r="M358" s="19">
        <v>0.65064777200000001</v>
      </c>
      <c r="N358" s="19">
        <v>8.3002589000000002E-2</v>
      </c>
      <c r="O358" s="17" t="s">
        <v>2487</v>
      </c>
    </row>
    <row r="359" spans="1:15" x14ac:dyDescent="0.2">
      <c r="A359" s="17" t="s">
        <v>168</v>
      </c>
      <c r="B359" s="17" t="s">
        <v>167</v>
      </c>
      <c r="C359" s="17">
        <v>761505</v>
      </c>
      <c r="D359" s="17">
        <v>902781</v>
      </c>
      <c r="E359" s="17">
        <v>1008277</v>
      </c>
      <c r="F359" s="17">
        <v>775626</v>
      </c>
      <c r="G359" s="17">
        <v>1843335</v>
      </c>
      <c r="H359" s="17">
        <v>452992</v>
      </c>
      <c r="I359" s="17">
        <v>922039</v>
      </c>
      <c r="J359" s="17">
        <v>835638</v>
      </c>
      <c r="K359" s="17">
        <v>747776</v>
      </c>
      <c r="L359" s="17">
        <v>684881</v>
      </c>
      <c r="M359" s="19">
        <v>0.68852111400000005</v>
      </c>
      <c r="N359" s="19">
        <v>8.3243756000000002E-2</v>
      </c>
      <c r="O359" s="17" t="s">
        <v>2487</v>
      </c>
    </row>
    <row r="360" spans="1:15" x14ac:dyDescent="0.2">
      <c r="A360" s="17" t="s">
        <v>1612</v>
      </c>
      <c r="B360" s="17" t="s">
        <v>1611</v>
      </c>
      <c r="C360" s="17">
        <v>154823</v>
      </c>
      <c r="D360" s="17">
        <v>121618</v>
      </c>
      <c r="E360" s="17">
        <v>138941</v>
      </c>
      <c r="F360" s="17">
        <v>157597</v>
      </c>
      <c r="G360" s="17">
        <v>103797</v>
      </c>
      <c r="H360" s="17">
        <v>105391</v>
      </c>
      <c r="I360" s="17">
        <v>113373</v>
      </c>
      <c r="J360" s="17">
        <v>140548</v>
      </c>
      <c r="K360" s="17">
        <v>93525</v>
      </c>
      <c r="L360" s="17">
        <v>125124</v>
      </c>
      <c r="M360" s="19">
        <v>0.85399157199999998</v>
      </c>
      <c r="N360" s="19">
        <v>8.3492548E-2</v>
      </c>
      <c r="O360" s="17" t="s">
        <v>2487</v>
      </c>
    </row>
    <row r="361" spans="1:15" x14ac:dyDescent="0.2">
      <c r="A361" s="17" t="s">
        <v>653</v>
      </c>
      <c r="B361" s="17" t="s">
        <v>1946</v>
      </c>
      <c r="C361" s="17">
        <v>240167</v>
      </c>
      <c r="D361" s="17">
        <v>319363</v>
      </c>
      <c r="E361" s="17">
        <v>288141</v>
      </c>
      <c r="F361" s="17">
        <v>214521</v>
      </c>
      <c r="G361" s="17">
        <v>511837</v>
      </c>
      <c r="H361" s="17">
        <v>131079</v>
      </c>
      <c r="I361" s="17">
        <v>278893</v>
      </c>
      <c r="J361" s="17">
        <v>243813</v>
      </c>
      <c r="K361" s="17">
        <v>233100</v>
      </c>
      <c r="L361" s="17">
        <v>246137</v>
      </c>
      <c r="M361" s="19">
        <v>0.71982282399999997</v>
      </c>
      <c r="N361" s="19">
        <v>8.4079422000000001E-2</v>
      </c>
      <c r="O361" s="17" t="s">
        <v>2487</v>
      </c>
    </row>
    <row r="362" spans="1:15" x14ac:dyDescent="0.2">
      <c r="A362" s="17" t="s">
        <v>853</v>
      </c>
      <c r="B362" s="17" t="s">
        <v>852</v>
      </c>
      <c r="C362" s="17">
        <v>166618</v>
      </c>
      <c r="D362" s="17">
        <v>162708</v>
      </c>
      <c r="E362" s="17">
        <v>191126</v>
      </c>
      <c r="F362" s="17">
        <v>212264</v>
      </c>
      <c r="G362" s="17">
        <v>198835</v>
      </c>
      <c r="H362" s="17">
        <v>182614</v>
      </c>
      <c r="I362" s="17">
        <v>167084</v>
      </c>
      <c r="J362" s="17">
        <v>161083</v>
      </c>
      <c r="K362" s="17">
        <v>174651</v>
      </c>
      <c r="L362" s="17">
        <v>169183</v>
      </c>
      <c r="M362" s="19">
        <v>0.91741085600000005</v>
      </c>
      <c r="N362" s="19">
        <v>8.4144331000000003E-2</v>
      </c>
      <c r="O362" s="17" t="s">
        <v>2487</v>
      </c>
    </row>
    <row r="363" spans="1:15" x14ac:dyDescent="0.2">
      <c r="A363" s="17" t="s">
        <v>841</v>
      </c>
      <c r="B363" s="17" t="s">
        <v>840</v>
      </c>
      <c r="C363" s="17">
        <v>318156</v>
      </c>
      <c r="D363" s="17">
        <v>483733</v>
      </c>
      <c r="E363" s="17">
        <v>405829</v>
      </c>
      <c r="F363" s="17">
        <v>729687</v>
      </c>
      <c r="G363" s="17">
        <v>173898</v>
      </c>
      <c r="H363" s="17">
        <v>327975</v>
      </c>
      <c r="I363" s="17">
        <v>233954</v>
      </c>
      <c r="J363" s="17">
        <v>303030</v>
      </c>
      <c r="K363" s="17">
        <v>266057</v>
      </c>
      <c r="L363" s="17">
        <v>269395</v>
      </c>
      <c r="M363" s="19">
        <v>0.66329228900000003</v>
      </c>
      <c r="N363" s="19">
        <v>8.4222955000000002E-2</v>
      </c>
      <c r="O363" s="17" t="s">
        <v>2487</v>
      </c>
    </row>
    <row r="364" spans="1:15" x14ac:dyDescent="0.2">
      <c r="A364" s="17" t="s">
        <v>441</v>
      </c>
      <c r="B364" s="17" t="s">
        <v>440</v>
      </c>
      <c r="C364" s="17">
        <v>314194</v>
      </c>
      <c r="D364" s="17">
        <v>334395</v>
      </c>
      <c r="E364" s="17">
        <v>359195</v>
      </c>
      <c r="F364" s="17">
        <v>321406</v>
      </c>
      <c r="G364" s="17">
        <v>413090</v>
      </c>
      <c r="H364" s="17">
        <v>316029</v>
      </c>
      <c r="I364" s="17">
        <v>313363</v>
      </c>
      <c r="J364" s="17">
        <v>334268</v>
      </c>
      <c r="K364" s="17">
        <v>284781</v>
      </c>
      <c r="L364" s="17">
        <v>340182</v>
      </c>
      <c r="M364" s="19">
        <v>0.91180694299999998</v>
      </c>
      <c r="N364" s="19">
        <v>8.4712195000000004E-2</v>
      </c>
      <c r="O364" s="17" t="s">
        <v>2487</v>
      </c>
    </row>
    <row r="365" spans="1:15" x14ac:dyDescent="0.2">
      <c r="A365" s="17" t="s">
        <v>465</v>
      </c>
      <c r="B365" s="17" t="s">
        <v>464</v>
      </c>
      <c r="C365" s="17">
        <v>5168743</v>
      </c>
      <c r="D365" s="17">
        <v>5369827</v>
      </c>
      <c r="E365" s="17">
        <v>5195386</v>
      </c>
      <c r="F365" s="17">
        <v>5408185</v>
      </c>
      <c r="G365" s="17">
        <v>4850747</v>
      </c>
      <c r="H365" s="17">
        <v>4633077</v>
      </c>
      <c r="I365" s="17">
        <v>5058397</v>
      </c>
      <c r="J365" s="17">
        <v>5434493</v>
      </c>
      <c r="K365" s="17">
        <v>4693023</v>
      </c>
      <c r="L365" s="17">
        <v>4849241</v>
      </c>
      <c r="M365" s="19">
        <v>0.94903771400000003</v>
      </c>
      <c r="N365" s="19">
        <v>8.4935630999999998E-2</v>
      </c>
      <c r="O365" s="17" t="s">
        <v>2487</v>
      </c>
    </row>
    <row r="366" spans="1:15" x14ac:dyDescent="0.2">
      <c r="A366" s="17" t="s">
        <v>1004</v>
      </c>
      <c r="B366" s="17" t="s">
        <v>1003</v>
      </c>
      <c r="C366" s="17">
        <v>243554</v>
      </c>
      <c r="D366" s="17">
        <v>223197</v>
      </c>
      <c r="E366" s="17">
        <v>236444</v>
      </c>
      <c r="F366" s="17">
        <v>258508</v>
      </c>
      <c r="G366" s="17">
        <v>216741</v>
      </c>
      <c r="H366" s="17">
        <v>202095</v>
      </c>
      <c r="I366" s="17">
        <v>231226</v>
      </c>
      <c r="J366" s="17">
        <v>246230</v>
      </c>
      <c r="K366" s="17">
        <v>186287</v>
      </c>
      <c r="L366" s="17">
        <v>215493</v>
      </c>
      <c r="M366" s="19">
        <v>0.91759218099999995</v>
      </c>
      <c r="N366" s="19">
        <v>8.5057570999999998E-2</v>
      </c>
      <c r="O366" s="17" t="s">
        <v>2487</v>
      </c>
    </row>
    <row r="367" spans="1:15" x14ac:dyDescent="0.2">
      <c r="A367" s="17" t="s">
        <v>1948</v>
      </c>
      <c r="B367" s="17" t="s">
        <v>1947</v>
      </c>
      <c r="C367" s="17">
        <v>140349</v>
      </c>
      <c r="D367" s="17">
        <v>140305</v>
      </c>
      <c r="E367" s="17">
        <v>141275</v>
      </c>
      <c r="F367" s="17">
        <v>205196</v>
      </c>
      <c r="G367" s="17">
        <v>126448</v>
      </c>
      <c r="H367" s="17">
        <v>132699</v>
      </c>
      <c r="I367" s="17">
        <v>126717</v>
      </c>
      <c r="J367" s="17">
        <v>126584</v>
      </c>
      <c r="K367" s="17">
        <v>113568</v>
      </c>
      <c r="L367" s="17">
        <v>143280</v>
      </c>
      <c r="M367" s="19">
        <v>0.85306665699999995</v>
      </c>
      <c r="N367" s="19">
        <v>8.5318847000000003E-2</v>
      </c>
      <c r="O367" s="17" t="s">
        <v>2487</v>
      </c>
    </row>
    <row r="368" spans="1:15" x14ac:dyDescent="0.2">
      <c r="A368" s="17" t="s">
        <v>507</v>
      </c>
      <c r="B368" s="17" t="s">
        <v>506</v>
      </c>
      <c r="C368" s="17">
        <v>1144139</v>
      </c>
      <c r="D368" s="17">
        <v>1427968</v>
      </c>
      <c r="E368" s="17">
        <v>1433942</v>
      </c>
      <c r="F368" s="17">
        <v>1294154</v>
      </c>
      <c r="G368" s="17">
        <v>2584706</v>
      </c>
      <c r="H368" s="17">
        <v>889102</v>
      </c>
      <c r="I368" s="17">
        <v>1393380</v>
      </c>
      <c r="J368" s="17">
        <v>1291239</v>
      </c>
      <c r="K368" s="17">
        <v>1097499</v>
      </c>
      <c r="L368" s="17">
        <v>1171299</v>
      </c>
      <c r="M368" s="19">
        <v>0.74097481700000001</v>
      </c>
      <c r="N368" s="19">
        <v>8.5431320000000005E-2</v>
      </c>
      <c r="O368" s="17" t="s">
        <v>2487</v>
      </c>
    </row>
    <row r="369" spans="1:15" x14ac:dyDescent="0.2">
      <c r="A369" s="17" t="s">
        <v>455</v>
      </c>
      <c r="B369" s="17" t="s">
        <v>454</v>
      </c>
      <c r="C369" s="17">
        <v>213729</v>
      </c>
      <c r="D369" s="17">
        <v>247578</v>
      </c>
      <c r="E369" s="17">
        <v>244895</v>
      </c>
      <c r="F369" s="17">
        <v>174636</v>
      </c>
      <c r="G369" s="17">
        <v>417027</v>
      </c>
      <c r="H369" s="17">
        <v>129163</v>
      </c>
      <c r="I369" s="17">
        <v>212283</v>
      </c>
      <c r="J369" s="17">
        <v>211670</v>
      </c>
      <c r="K369" s="17">
        <v>180647</v>
      </c>
      <c r="L369" s="17">
        <v>225728</v>
      </c>
      <c r="M369" s="19">
        <v>0.73928413199999998</v>
      </c>
      <c r="N369" s="19">
        <v>8.5464253000000004E-2</v>
      </c>
      <c r="O369" s="17" t="s">
        <v>2487</v>
      </c>
    </row>
    <row r="370" spans="1:15" x14ac:dyDescent="0.2">
      <c r="A370" s="17" t="s">
        <v>1139</v>
      </c>
      <c r="B370" s="17" t="s">
        <v>1949</v>
      </c>
      <c r="C370" s="17">
        <v>67464</v>
      </c>
      <c r="D370" s="17">
        <v>83717</v>
      </c>
      <c r="E370" s="17">
        <v>85552</v>
      </c>
      <c r="F370" s="17">
        <v>78429</v>
      </c>
      <c r="G370" s="17">
        <v>127956</v>
      </c>
      <c r="H370" s="17">
        <v>46493</v>
      </c>
      <c r="I370" s="17">
        <v>76867</v>
      </c>
      <c r="J370" s="17">
        <v>87646</v>
      </c>
      <c r="K370" s="17">
        <v>67946</v>
      </c>
      <c r="L370" s="17">
        <v>71310</v>
      </c>
      <c r="M370" s="19">
        <v>0.790448594</v>
      </c>
      <c r="N370" s="19">
        <v>8.5491044000000002E-2</v>
      </c>
      <c r="O370" s="17" t="s">
        <v>2487</v>
      </c>
    </row>
    <row r="371" spans="1:15" x14ac:dyDescent="0.2">
      <c r="A371" s="17" t="s">
        <v>1375</v>
      </c>
      <c r="B371" s="17" t="s">
        <v>1374</v>
      </c>
      <c r="C371" s="17">
        <v>1373938</v>
      </c>
      <c r="D371" s="17">
        <v>1450539</v>
      </c>
      <c r="E371" s="17">
        <v>1717008</v>
      </c>
      <c r="F371" s="17">
        <v>1397754</v>
      </c>
      <c r="G371" s="17">
        <v>2289993</v>
      </c>
      <c r="H371" s="17">
        <v>1167615</v>
      </c>
      <c r="I371" s="17">
        <v>1599533</v>
      </c>
      <c r="J371" s="17">
        <v>1467915</v>
      </c>
      <c r="K371" s="17">
        <v>1234834</v>
      </c>
      <c r="L371" s="17">
        <v>1339339</v>
      </c>
      <c r="M371" s="19">
        <v>0.82744489399999999</v>
      </c>
      <c r="N371" s="19">
        <v>8.5841065999999994E-2</v>
      </c>
      <c r="O371" s="17" t="s">
        <v>2487</v>
      </c>
    </row>
    <row r="372" spans="1:15" x14ac:dyDescent="0.2">
      <c r="A372" s="17" t="s">
        <v>1060</v>
      </c>
      <c r="B372" s="17" t="s">
        <v>1059</v>
      </c>
      <c r="C372" s="17">
        <v>12301188</v>
      </c>
      <c r="D372" s="17">
        <v>14866814</v>
      </c>
      <c r="E372" s="17">
        <v>11408921</v>
      </c>
      <c r="F372" s="17">
        <v>12820681</v>
      </c>
      <c r="G372" s="17">
        <v>9065913</v>
      </c>
      <c r="H372" s="17">
        <v>13422226</v>
      </c>
      <c r="I372" s="17">
        <v>13201576</v>
      </c>
      <c r="J372" s="17">
        <v>12562255</v>
      </c>
      <c r="K372" s="17">
        <v>15146174</v>
      </c>
      <c r="L372" s="17">
        <v>13921624</v>
      </c>
      <c r="M372" s="19">
        <v>1.1288436129999999</v>
      </c>
      <c r="N372" s="19">
        <v>8.6301691E-2</v>
      </c>
      <c r="O372" s="17" t="s">
        <v>2487</v>
      </c>
    </row>
    <row r="373" spans="1:15" x14ac:dyDescent="0.2">
      <c r="A373" s="17" t="s">
        <v>38</v>
      </c>
      <c r="B373" s="17" t="s">
        <v>37</v>
      </c>
      <c r="C373" s="17">
        <v>3739060</v>
      </c>
      <c r="D373" s="17">
        <v>4159168</v>
      </c>
      <c r="E373" s="17">
        <v>3985451</v>
      </c>
      <c r="F373" s="17">
        <v>4067720</v>
      </c>
      <c r="G373" s="17">
        <v>6663181</v>
      </c>
      <c r="H373" s="17">
        <v>2699563</v>
      </c>
      <c r="I373" s="17">
        <v>4615384</v>
      </c>
      <c r="J373" s="17">
        <v>3618145</v>
      </c>
      <c r="K373" s="17">
        <v>3593050</v>
      </c>
      <c r="L373" s="17">
        <v>3464853</v>
      </c>
      <c r="M373" s="19">
        <v>0.79554849100000002</v>
      </c>
      <c r="N373" s="19">
        <v>8.7037772999999999E-2</v>
      </c>
      <c r="O373" s="17" t="s">
        <v>2487</v>
      </c>
    </row>
    <row r="374" spans="1:15" x14ac:dyDescent="0.2">
      <c r="A374" s="17" t="s">
        <v>317</v>
      </c>
      <c r="B374" s="17" t="s">
        <v>316</v>
      </c>
      <c r="C374" s="17">
        <v>4517025</v>
      </c>
      <c r="D374" s="17">
        <v>5245665</v>
      </c>
      <c r="E374" s="17">
        <v>5227607</v>
      </c>
      <c r="F374" s="17">
        <v>6032716</v>
      </c>
      <c r="G374" s="17">
        <v>3316170</v>
      </c>
      <c r="H374" s="17">
        <v>5699774</v>
      </c>
      <c r="I374" s="17">
        <v>6003206</v>
      </c>
      <c r="J374" s="17">
        <v>4853516</v>
      </c>
      <c r="K374" s="17">
        <v>5927496</v>
      </c>
      <c r="L374" s="17">
        <v>5583336</v>
      </c>
      <c r="M374" s="19">
        <v>1.153174616</v>
      </c>
      <c r="N374" s="19">
        <v>8.7044819999999995E-2</v>
      </c>
      <c r="O374" s="17" t="s">
        <v>2487</v>
      </c>
    </row>
    <row r="375" spans="1:15" x14ac:dyDescent="0.2">
      <c r="A375" s="17" t="s">
        <v>1339</v>
      </c>
      <c r="B375" s="17" t="s">
        <v>1338</v>
      </c>
      <c r="C375" s="17">
        <v>1529536</v>
      </c>
      <c r="D375" s="17">
        <v>1953226</v>
      </c>
      <c r="E375" s="17">
        <v>2079453</v>
      </c>
      <c r="F375" s="17">
        <v>1562325</v>
      </c>
      <c r="G375" s="17">
        <v>4533347</v>
      </c>
      <c r="H375" s="17">
        <v>782946</v>
      </c>
      <c r="I375" s="17">
        <v>1888673</v>
      </c>
      <c r="J375" s="17">
        <v>1682388</v>
      </c>
      <c r="K375" s="17">
        <v>1339956</v>
      </c>
      <c r="L375" s="17">
        <v>1553910</v>
      </c>
      <c r="M375" s="19">
        <v>0.62171412400000003</v>
      </c>
      <c r="N375" s="19">
        <v>8.7220067999999998E-2</v>
      </c>
      <c r="O375" s="17" t="s">
        <v>2487</v>
      </c>
    </row>
    <row r="376" spans="1:15" x14ac:dyDescent="0.2">
      <c r="A376" s="17" t="s">
        <v>1087</v>
      </c>
      <c r="B376" s="17" t="s">
        <v>1086</v>
      </c>
      <c r="C376" s="17">
        <v>2138026</v>
      </c>
      <c r="D376" s="17">
        <v>2663984</v>
      </c>
      <c r="E376" s="17">
        <v>2670724</v>
      </c>
      <c r="F376" s="17">
        <v>2380617</v>
      </c>
      <c r="G376" s="17">
        <v>4858729</v>
      </c>
      <c r="H376" s="17">
        <v>1634171</v>
      </c>
      <c r="I376" s="17">
        <v>2458255</v>
      </c>
      <c r="J376" s="17">
        <v>2389499</v>
      </c>
      <c r="K376" s="17">
        <v>1643741</v>
      </c>
      <c r="L376" s="17">
        <v>2623478</v>
      </c>
      <c r="M376" s="19">
        <v>0.73063387400000002</v>
      </c>
      <c r="N376" s="19">
        <v>8.7717582000000002E-2</v>
      </c>
      <c r="O376" s="17" t="s">
        <v>2487</v>
      </c>
    </row>
    <row r="377" spans="1:15" x14ac:dyDescent="0.2">
      <c r="A377" s="17" t="s">
        <v>1307</v>
      </c>
      <c r="B377" s="17" t="s">
        <v>1306</v>
      </c>
      <c r="C377" s="17">
        <v>263095</v>
      </c>
      <c r="D377" s="17">
        <v>304075</v>
      </c>
      <c r="E377" s="17">
        <v>320243</v>
      </c>
      <c r="F377" s="17">
        <v>291912</v>
      </c>
      <c r="G377" s="17">
        <v>567809</v>
      </c>
      <c r="H377" s="17">
        <v>193837</v>
      </c>
      <c r="I377" s="17">
        <v>302607</v>
      </c>
      <c r="J377" s="17">
        <v>282679</v>
      </c>
      <c r="K377" s="17">
        <v>242763</v>
      </c>
      <c r="L377" s="17">
        <v>288477</v>
      </c>
      <c r="M377" s="19">
        <v>0.75000715500000004</v>
      </c>
      <c r="N377" s="19">
        <v>8.7850024999999998E-2</v>
      </c>
      <c r="O377" s="17" t="s">
        <v>2487</v>
      </c>
    </row>
    <row r="378" spans="1:15" x14ac:dyDescent="0.2">
      <c r="A378" s="17" t="s">
        <v>1171</v>
      </c>
      <c r="B378" s="17" t="s">
        <v>1170</v>
      </c>
      <c r="C378" s="17">
        <v>74430</v>
      </c>
      <c r="D378" s="17">
        <v>68658</v>
      </c>
      <c r="E378" s="17">
        <v>88651</v>
      </c>
      <c r="F378" s="17">
        <v>88256</v>
      </c>
      <c r="G378" s="17">
        <v>136138</v>
      </c>
      <c r="H378" s="17">
        <v>63197</v>
      </c>
      <c r="I378" s="17">
        <v>80555</v>
      </c>
      <c r="J378" s="17">
        <v>78544</v>
      </c>
      <c r="K378" s="17">
        <v>66363</v>
      </c>
      <c r="L378" s="17">
        <v>75873</v>
      </c>
      <c r="M378" s="19">
        <v>0.79917918700000001</v>
      </c>
      <c r="N378" s="19">
        <v>8.8431732999999998E-2</v>
      </c>
      <c r="O378" s="17" t="s">
        <v>2487</v>
      </c>
    </row>
    <row r="379" spans="1:15" x14ac:dyDescent="0.2">
      <c r="A379" s="17" t="s">
        <v>1951</v>
      </c>
      <c r="B379" s="17" t="s">
        <v>1950</v>
      </c>
      <c r="C379" s="17">
        <v>173515</v>
      </c>
      <c r="D379" s="17">
        <v>191716</v>
      </c>
      <c r="E379" s="17">
        <v>233995</v>
      </c>
      <c r="F379" s="17">
        <v>241002</v>
      </c>
      <c r="G379" s="17">
        <v>245203</v>
      </c>
      <c r="H379" s="17">
        <v>200976</v>
      </c>
      <c r="I379" s="17">
        <v>179338</v>
      </c>
      <c r="J379" s="17">
        <v>206811</v>
      </c>
      <c r="K379" s="17">
        <v>165179</v>
      </c>
      <c r="L379" s="17">
        <v>208734</v>
      </c>
      <c r="M379" s="19">
        <v>0.88539759799999995</v>
      </c>
      <c r="N379" s="19">
        <v>8.8545632999999999E-2</v>
      </c>
      <c r="O379" s="17" t="s">
        <v>2487</v>
      </c>
    </row>
    <row r="380" spans="1:15" x14ac:dyDescent="0.2">
      <c r="A380" s="17" t="s">
        <v>1953</v>
      </c>
      <c r="B380" s="17" t="s">
        <v>1952</v>
      </c>
      <c r="C380" s="17">
        <v>13733</v>
      </c>
      <c r="D380" s="17">
        <v>15290</v>
      </c>
      <c r="E380" s="17">
        <v>12667</v>
      </c>
      <c r="F380" s="17">
        <v>22905</v>
      </c>
      <c r="G380" s="17">
        <v>10472</v>
      </c>
      <c r="H380" s="17">
        <v>13210</v>
      </c>
      <c r="I380" s="17">
        <v>12868</v>
      </c>
      <c r="J380" s="17">
        <v>10587</v>
      </c>
      <c r="K380" s="17">
        <v>10552</v>
      </c>
      <c r="L380" s="17">
        <v>11749</v>
      </c>
      <c r="M380" s="19">
        <v>0.78551161000000003</v>
      </c>
      <c r="N380" s="19">
        <v>9.0190865999999995E-2</v>
      </c>
      <c r="O380" s="17" t="s">
        <v>2487</v>
      </c>
    </row>
    <row r="381" spans="1:15" x14ac:dyDescent="0.2">
      <c r="A381" s="17" t="s">
        <v>30</v>
      </c>
      <c r="B381" s="17" t="s">
        <v>29</v>
      </c>
      <c r="C381" s="17">
        <v>251366</v>
      </c>
      <c r="D381" s="17">
        <v>254965</v>
      </c>
      <c r="E381" s="17">
        <v>238669</v>
      </c>
      <c r="F381" s="17">
        <v>252564</v>
      </c>
      <c r="G381" s="17">
        <v>275273</v>
      </c>
      <c r="H381" s="17">
        <v>212371</v>
      </c>
      <c r="I381" s="17">
        <v>218573</v>
      </c>
      <c r="J381" s="17">
        <v>251703</v>
      </c>
      <c r="K381" s="17">
        <v>243258</v>
      </c>
      <c r="L381" s="17">
        <v>263418</v>
      </c>
      <c r="M381" s="19">
        <v>0.93438751399999997</v>
      </c>
      <c r="N381" s="19">
        <v>9.0235040000000002E-2</v>
      </c>
      <c r="O381" s="17" t="s">
        <v>2487</v>
      </c>
    </row>
    <row r="382" spans="1:15" x14ac:dyDescent="0.2">
      <c r="A382" s="17" t="s">
        <v>1083</v>
      </c>
      <c r="B382" s="17" t="s">
        <v>1954</v>
      </c>
      <c r="C382" s="17">
        <v>219685</v>
      </c>
      <c r="D382" s="17">
        <v>235965</v>
      </c>
      <c r="E382" s="17">
        <v>255560</v>
      </c>
      <c r="F382" s="17">
        <v>301134</v>
      </c>
      <c r="G382" s="17">
        <v>364379</v>
      </c>
      <c r="H382" s="17">
        <v>241567</v>
      </c>
      <c r="I382" s="17">
        <v>243676</v>
      </c>
      <c r="J382" s="17">
        <v>250665</v>
      </c>
      <c r="K382" s="17">
        <v>200330</v>
      </c>
      <c r="L382" s="17">
        <v>238589</v>
      </c>
      <c r="M382" s="19">
        <v>0.85335031100000003</v>
      </c>
      <c r="N382" s="19">
        <v>9.0651624E-2</v>
      </c>
      <c r="O382" s="17" t="s">
        <v>2487</v>
      </c>
    </row>
    <row r="383" spans="1:15" x14ac:dyDescent="0.2">
      <c r="A383" s="17" t="s">
        <v>1606</v>
      </c>
      <c r="B383" s="17" t="s">
        <v>1605</v>
      </c>
      <c r="C383" s="17">
        <v>955428</v>
      </c>
      <c r="D383" s="17">
        <v>1150360</v>
      </c>
      <c r="E383" s="17">
        <v>1384816</v>
      </c>
      <c r="F383" s="17">
        <v>1413462</v>
      </c>
      <c r="G383" s="17">
        <v>2709089</v>
      </c>
      <c r="H383" s="17">
        <v>837345</v>
      </c>
      <c r="I383" s="17">
        <v>1336735</v>
      </c>
      <c r="J383" s="17">
        <v>1024959</v>
      </c>
      <c r="K383" s="17">
        <v>1076986</v>
      </c>
      <c r="L383" s="17">
        <v>1008230</v>
      </c>
      <c r="M383" s="19">
        <v>0.69409528600000003</v>
      </c>
      <c r="N383" s="19">
        <v>9.0902492000000001E-2</v>
      </c>
      <c r="O383" s="17" t="s">
        <v>2487</v>
      </c>
    </row>
    <row r="384" spans="1:15" x14ac:dyDescent="0.2">
      <c r="A384" s="17" t="s">
        <v>1956</v>
      </c>
      <c r="B384" s="17" t="s">
        <v>1955</v>
      </c>
      <c r="C384" s="17">
        <v>81434</v>
      </c>
      <c r="D384" s="17">
        <v>90232</v>
      </c>
      <c r="E384" s="17">
        <v>81968</v>
      </c>
      <c r="F384" s="17">
        <v>85362</v>
      </c>
      <c r="G384" s="17">
        <v>73065</v>
      </c>
      <c r="H384" s="17">
        <v>73002</v>
      </c>
      <c r="I384" s="17">
        <v>77991</v>
      </c>
      <c r="J384" s="17">
        <v>71268</v>
      </c>
      <c r="K384" s="17">
        <v>84878</v>
      </c>
      <c r="L384" s="17">
        <v>78017</v>
      </c>
      <c r="M384" s="19">
        <v>0.93470626899999998</v>
      </c>
      <c r="N384" s="19">
        <v>9.1069064000000005E-2</v>
      </c>
      <c r="O384" s="17" t="s">
        <v>2487</v>
      </c>
    </row>
    <row r="385" spans="1:15" x14ac:dyDescent="0.2">
      <c r="A385" s="17" t="s">
        <v>793</v>
      </c>
      <c r="B385" s="17" t="s">
        <v>792</v>
      </c>
      <c r="C385" s="17">
        <v>722342</v>
      </c>
      <c r="D385" s="17">
        <v>820453</v>
      </c>
      <c r="E385" s="17">
        <v>829179</v>
      </c>
      <c r="F385" s="17">
        <v>854126</v>
      </c>
      <c r="G385" s="17">
        <v>443481</v>
      </c>
      <c r="H385" s="17">
        <v>975490</v>
      </c>
      <c r="I385" s="17">
        <v>804901</v>
      </c>
      <c r="J385" s="17">
        <v>808361</v>
      </c>
      <c r="K385" s="17">
        <v>813819</v>
      </c>
      <c r="L385" s="17">
        <v>869078</v>
      </c>
      <c r="M385" s="19">
        <v>1.164069958</v>
      </c>
      <c r="N385" s="19">
        <v>9.1603387999999994E-2</v>
      </c>
      <c r="O385" s="17" t="s">
        <v>2487</v>
      </c>
    </row>
    <row r="386" spans="1:15" x14ac:dyDescent="0.2">
      <c r="A386" s="17" t="s">
        <v>1014</v>
      </c>
      <c r="B386" s="17" t="s">
        <v>1013</v>
      </c>
      <c r="C386" s="17">
        <v>55247</v>
      </c>
      <c r="D386" s="17">
        <v>67961</v>
      </c>
      <c r="E386" s="17">
        <v>73474</v>
      </c>
      <c r="F386" s="17">
        <v>67115</v>
      </c>
      <c r="G386" s="17">
        <v>114988</v>
      </c>
      <c r="H386" s="17">
        <v>42338</v>
      </c>
      <c r="I386" s="17">
        <v>78751</v>
      </c>
      <c r="J386" s="17">
        <v>54855</v>
      </c>
      <c r="K386" s="17">
        <v>61794</v>
      </c>
      <c r="L386" s="17">
        <v>54957</v>
      </c>
      <c r="M386" s="19">
        <v>0.77272067300000002</v>
      </c>
      <c r="N386" s="19">
        <v>9.2145860999999996E-2</v>
      </c>
      <c r="O386" s="17" t="s">
        <v>2487</v>
      </c>
    </row>
    <row r="387" spans="1:15" x14ac:dyDescent="0.2">
      <c r="A387" s="17" t="s">
        <v>309</v>
      </c>
      <c r="B387" s="17" t="s">
        <v>1957</v>
      </c>
      <c r="C387" s="17">
        <v>137457</v>
      </c>
      <c r="D387" s="17">
        <v>122788</v>
      </c>
      <c r="E387" s="17">
        <v>111746</v>
      </c>
      <c r="F387" s="17">
        <v>147955</v>
      </c>
      <c r="G387" s="17">
        <v>75424</v>
      </c>
      <c r="H387" s="17">
        <v>97384</v>
      </c>
      <c r="I387" s="17">
        <v>94114</v>
      </c>
      <c r="J387" s="17">
        <v>115429</v>
      </c>
      <c r="K387" s="17">
        <v>90138</v>
      </c>
      <c r="L387" s="17">
        <v>101906</v>
      </c>
      <c r="M387" s="19">
        <v>0.83808556000000001</v>
      </c>
      <c r="N387" s="19">
        <v>9.2252084999999998E-2</v>
      </c>
      <c r="O387" s="17" t="s">
        <v>2487</v>
      </c>
    </row>
    <row r="388" spans="1:15" x14ac:dyDescent="0.2">
      <c r="A388" s="17" t="s">
        <v>1111</v>
      </c>
      <c r="B388" s="17" t="s">
        <v>1110</v>
      </c>
      <c r="C388" s="17">
        <v>293225</v>
      </c>
      <c r="D388" s="17">
        <v>352115</v>
      </c>
      <c r="E388" s="17">
        <v>358354</v>
      </c>
      <c r="F388" s="17">
        <v>309445</v>
      </c>
      <c r="G388" s="17">
        <v>475524</v>
      </c>
      <c r="H388" s="17">
        <v>286798</v>
      </c>
      <c r="I388" s="17">
        <v>332014</v>
      </c>
      <c r="J388" s="17">
        <v>283207</v>
      </c>
      <c r="K388" s="17">
        <v>329934</v>
      </c>
      <c r="L388" s="17">
        <v>313446</v>
      </c>
      <c r="M388" s="19">
        <v>0.86399673899999996</v>
      </c>
      <c r="N388" s="19">
        <v>9.2676506000000006E-2</v>
      </c>
      <c r="O388" s="17" t="s">
        <v>2487</v>
      </c>
    </row>
    <row r="389" spans="1:15" x14ac:dyDescent="0.2">
      <c r="A389" s="17" t="s">
        <v>24</v>
      </c>
      <c r="B389" s="17" t="s">
        <v>23</v>
      </c>
      <c r="C389" s="17">
        <v>1668995</v>
      </c>
      <c r="D389" s="17">
        <v>1881745</v>
      </c>
      <c r="E389" s="17">
        <v>2000119</v>
      </c>
      <c r="F389" s="17">
        <v>1663037</v>
      </c>
      <c r="G389" s="17">
        <v>2596505</v>
      </c>
      <c r="H389" s="17">
        <v>1352773</v>
      </c>
      <c r="I389" s="17">
        <v>1987330</v>
      </c>
      <c r="J389" s="17">
        <v>1789858</v>
      </c>
      <c r="K389" s="17">
        <v>1619476</v>
      </c>
      <c r="L389" s="17">
        <v>1609487</v>
      </c>
      <c r="M389" s="19">
        <v>0.85204712800000004</v>
      </c>
      <c r="N389" s="19">
        <v>9.3283273999999999E-2</v>
      </c>
      <c r="O389" s="17" t="s">
        <v>2487</v>
      </c>
    </row>
    <row r="390" spans="1:15" x14ac:dyDescent="0.2">
      <c r="A390" s="17" t="s">
        <v>1690</v>
      </c>
      <c r="B390" s="17" t="s">
        <v>1689</v>
      </c>
      <c r="C390" s="17">
        <v>251365</v>
      </c>
      <c r="D390" s="17">
        <v>259102</v>
      </c>
      <c r="E390" s="17">
        <v>288160</v>
      </c>
      <c r="F390" s="17">
        <v>254677</v>
      </c>
      <c r="G390" s="17">
        <v>578209</v>
      </c>
      <c r="H390" s="17">
        <v>178633</v>
      </c>
      <c r="I390" s="17">
        <v>275061</v>
      </c>
      <c r="J390" s="17">
        <v>247779</v>
      </c>
      <c r="K390" s="17">
        <v>209794</v>
      </c>
      <c r="L390" s="17">
        <v>247453</v>
      </c>
      <c r="M390" s="19">
        <v>0.71021193199999999</v>
      </c>
      <c r="N390" s="19">
        <v>9.3474851999999997E-2</v>
      </c>
      <c r="O390" s="17" t="s">
        <v>2487</v>
      </c>
    </row>
    <row r="391" spans="1:15" x14ac:dyDescent="0.2">
      <c r="A391" s="17" t="s">
        <v>599</v>
      </c>
      <c r="B391" s="17" t="s">
        <v>598</v>
      </c>
      <c r="C391" s="17">
        <v>1592219</v>
      </c>
      <c r="D391" s="17">
        <v>1967067</v>
      </c>
      <c r="E391" s="17">
        <v>1942115</v>
      </c>
      <c r="F391" s="17">
        <v>1734765</v>
      </c>
      <c r="G391" s="17">
        <v>3179051</v>
      </c>
      <c r="H391" s="17">
        <v>1143502</v>
      </c>
      <c r="I391" s="17">
        <v>2049994</v>
      </c>
      <c r="J391" s="17">
        <v>1733874</v>
      </c>
      <c r="K391" s="17">
        <v>1511767</v>
      </c>
      <c r="L391" s="17">
        <v>1674838</v>
      </c>
      <c r="M391" s="19">
        <v>0.77905001900000004</v>
      </c>
      <c r="N391" s="19">
        <v>9.3587531000000002E-2</v>
      </c>
      <c r="O391" s="17" t="s">
        <v>2487</v>
      </c>
    </row>
    <row r="392" spans="1:15" x14ac:dyDescent="0.2">
      <c r="A392" s="17" t="s">
        <v>1000</v>
      </c>
      <c r="B392" s="17" t="s">
        <v>999</v>
      </c>
      <c r="C392" s="17">
        <v>256534</v>
      </c>
      <c r="D392" s="17">
        <v>275246</v>
      </c>
      <c r="E392" s="17">
        <v>244882</v>
      </c>
      <c r="F392" s="17">
        <v>343482</v>
      </c>
      <c r="G392" s="17">
        <v>344974</v>
      </c>
      <c r="H392" s="17">
        <v>232758</v>
      </c>
      <c r="I392" s="17">
        <v>283231</v>
      </c>
      <c r="J392" s="17">
        <v>293929</v>
      </c>
      <c r="K392" s="17">
        <v>242397</v>
      </c>
      <c r="L392" s="17">
        <v>230794</v>
      </c>
      <c r="M392" s="19">
        <v>0.87577178099999997</v>
      </c>
      <c r="N392" s="19">
        <v>9.3668643999999995E-2</v>
      </c>
      <c r="O392" s="17" t="s">
        <v>2487</v>
      </c>
    </row>
    <row r="393" spans="1:15" x14ac:dyDescent="0.2">
      <c r="A393" s="17" t="s">
        <v>162</v>
      </c>
      <c r="B393" s="17" t="s">
        <v>161</v>
      </c>
      <c r="C393" s="17">
        <v>49770</v>
      </c>
      <c r="D393" s="17">
        <v>67501</v>
      </c>
      <c r="E393" s="17">
        <v>83353</v>
      </c>
      <c r="F393" s="17">
        <v>93151</v>
      </c>
      <c r="G393" s="17">
        <v>186233</v>
      </c>
      <c r="H393" s="17">
        <v>26586</v>
      </c>
      <c r="I393" s="17">
        <v>75072</v>
      </c>
      <c r="J393" s="17">
        <v>72191</v>
      </c>
      <c r="K393" s="17">
        <v>57230</v>
      </c>
      <c r="L393" s="17">
        <v>66558</v>
      </c>
      <c r="M393" s="19">
        <v>0.62006674900000003</v>
      </c>
      <c r="N393" s="19">
        <v>9.3681933999999994E-2</v>
      </c>
      <c r="O393" s="17" t="s">
        <v>2487</v>
      </c>
    </row>
    <row r="394" spans="1:15" x14ac:dyDescent="0.2">
      <c r="A394" s="17" t="s">
        <v>701</v>
      </c>
      <c r="B394" s="17" t="s">
        <v>700</v>
      </c>
      <c r="C394" s="17">
        <v>1737145</v>
      </c>
      <c r="D394" s="17">
        <v>2278090</v>
      </c>
      <c r="E394" s="17">
        <v>2340029</v>
      </c>
      <c r="F394" s="17">
        <v>2144977</v>
      </c>
      <c r="G394" s="17">
        <v>2098408</v>
      </c>
      <c r="H394" s="17">
        <v>2249482</v>
      </c>
      <c r="I394" s="17">
        <v>2400601</v>
      </c>
      <c r="J394" s="17">
        <v>2082478</v>
      </c>
      <c r="K394" s="17">
        <v>2528190</v>
      </c>
      <c r="L394" s="17">
        <v>2269018</v>
      </c>
      <c r="M394" s="19">
        <v>1.0878527069999999</v>
      </c>
      <c r="N394" s="19">
        <v>9.3745812999999997E-2</v>
      </c>
      <c r="O394" s="17" t="s">
        <v>2487</v>
      </c>
    </row>
    <row r="395" spans="1:15" x14ac:dyDescent="0.2">
      <c r="A395" s="17" t="s">
        <v>290</v>
      </c>
      <c r="B395" s="17" t="s">
        <v>289</v>
      </c>
      <c r="C395" s="17">
        <v>264078</v>
      </c>
      <c r="D395" s="17">
        <v>289812</v>
      </c>
      <c r="E395" s="17">
        <v>280946</v>
      </c>
      <c r="F395" s="17">
        <v>353950</v>
      </c>
      <c r="G395" s="17">
        <v>323452</v>
      </c>
      <c r="H395" s="17">
        <v>218004</v>
      </c>
      <c r="I395" s="17">
        <v>269640</v>
      </c>
      <c r="J395" s="17">
        <v>297246</v>
      </c>
      <c r="K395" s="17">
        <v>234770</v>
      </c>
      <c r="L395" s="17">
        <v>316375</v>
      </c>
      <c r="M395" s="19">
        <v>0.88348196499999998</v>
      </c>
      <c r="N395" s="19">
        <v>9.3984390000000001E-2</v>
      </c>
      <c r="O395" s="17" t="s">
        <v>2487</v>
      </c>
    </row>
    <row r="396" spans="1:15" x14ac:dyDescent="0.2">
      <c r="A396" s="17" t="s">
        <v>1959</v>
      </c>
      <c r="B396" s="17" t="s">
        <v>1958</v>
      </c>
      <c r="C396" s="17">
        <v>100749</v>
      </c>
      <c r="D396" s="17">
        <v>72182</v>
      </c>
      <c r="E396" s="17">
        <v>65318</v>
      </c>
      <c r="F396" s="17">
        <v>118325</v>
      </c>
      <c r="G396" s="17">
        <v>28327</v>
      </c>
      <c r="H396" s="17">
        <v>57669</v>
      </c>
      <c r="I396" s="17">
        <v>45687</v>
      </c>
      <c r="J396" s="17">
        <v>59475</v>
      </c>
      <c r="K396" s="17">
        <v>42525</v>
      </c>
      <c r="L396" s="17">
        <v>64195</v>
      </c>
      <c r="M396" s="19">
        <v>0.70031254799999998</v>
      </c>
      <c r="N396" s="19">
        <v>9.4207746999999994E-2</v>
      </c>
      <c r="O396" s="17" t="s">
        <v>2487</v>
      </c>
    </row>
    <row r="397" spans="1:15" x14ac:dyDescent="0.2">
      <c r="A397" s="17" t="s">
        <v>1710</v>
      </c>
      <c r="B397" s="17" t="s">
        <v>1709</v>
      </c>
      <c r="C397" s="17">
        <v>468590</v>
      </c>
      <c r="D397" s="17">
        <v>552035</v>
      </c>
      <c r="E397" s="17">
        <v>724156</v>
      </c>
      <c r="F397" s="17">
        <v>539828</v>
      </c>
      <c r="G397" s="17">
        <v>1288022</v>
      </c>
      <c r="H397" s="17">
        <v>326305</v>
      </c>
      <c r="I397" s="17">
        <v>579033</v>
      </c>
      <c r="J397" s="17">
        <v>504468</v>
      </c>
      <c r="K397" s="17">
        <v>412824</v>
      </c>
      <c r="L397" s="17">
        <v>612578</v>
      </c>
      <c r="M397" s="19">
        <v>0.68162874900000003</v>
      </c>
      <c r="N397" s="19">
        <v>9.4534445999999994E-2</v>
      </c>
      <c r="O397" s="17" t="s">
        <v>2487</v>
      </c>
    </row>
    <row r="398" spans="1:15" x14ac:dyDescent="0.2">
      <c r="A398" s="17" t="s">
        <v>218</v>
      </c>
      <c r="B398" s="17" t="s">
        <v>217</v>
      </c>
      <c r="C398" s="17">
        <v>224011</v>
      </c>
      <c r="D398" s="17">
        <v>279511</v>
      </c>
      <c r="E398" s="17">
        <v>300323</v>
      </c>
      <c r="F398" s="17">
        <v>262939</v>
      </c>
      <c r="G398" s="17">
        <v>485614</v>
      </c>
      <c r="H398" s="17">
        <v>196493</v>
      </c>
      <c r="I398" s="17">
        <v>284587</v>
      </c>
      <c r="J398" s="17">
        <v>273361</v>
      </c>
      <c r="K398" s="17">
        <v>219830</v>
      </c>
      <c r="L398" s="17">
        <v>230942</v>
      </c>
      <c r="M398" s="19">
        <v>0.77635567699999997</v>
      </c>
      <c r="N398" s="19">
        <v>9.4855526999999995E-2</v>
      </c>
      <c r="O398" s="17" t="s">
        <v>2487</v>
      </c>
    </row>
    <row r="399" spans="1:15" x14ac:dyDescent="0.2">
      <c r="A399" s="17" t="s">
        <v>389</v>
      </c>
      <c r="B399" s="17" t="s">
        <v>388</v>
      </c>
      <c r="C399" s="17">
        <v>43933</v>
      </c>
      <c r="D399" s="17">
        <v>59109</v>
      </c>
      <c r="E399" s="17">
        <v>42687</v>
      </c>
      <c r="F399" s="17">
        <v>63591</v>
      </c>
      <c r="G399" s="17">
        <v>62768</v>
      </c>
      <c r="H399" s="17">
        <v>58192</v>
      </c>
      <c r="I399" s="17">
        <v>51105</v>
      </c>
      <c r="J399" s="17">
        <v>38253</v>
      </c>
      <c r="K399" s="17">
        <v>38397</v>
      </c>
      <c r="L399" s="17">
        <v>43405</v>
      </c>
      <c r="M399" s="19">
        <v>0.84293316900000004</v>
      </c>
      <c r="N399" s="19">
        <v>9.6414717999999996E-2</v>
      </c>
      <c r="O399" s="17" t="s">
        <v>2487</v>
      </c>
    </row>
    <row r="400" spans="1:15" x14ac:dyDescent="0.2">
      <c r="A400" s="17" t="s">
        <v>1961</v>
      </c>
      <c r="B400" s="17" t="s">
        <v>1960</v>
      </c>
      <c r="C400" s="17">
        <v>68131</v>
      </c>
      <c r="D400" s="17">
        <v>62595</v>
      </c>
      <c r="E400" s="17">
        <v>66457</v>
      </c>
      <c r="F400" s="17">
        <v>72682</v>
      </c>
      <c r="G400" s="17">
        <v>57533</v>
      </c>
      <c r="H400" s="17">
        <v>60919</v>
      </c>
      <c r="I400" s="17">
        <v>56620</v>
      </c>
      <c r="J400" s="17">
        <v>63870</v>
      </c>
      <c r="K400" s="17">
        <v>51867</v>
      </c>
      <c r="L400" s="17">
        <v>67490</v>
      </c>
      <c r="M400" s="19">
        <v>0.918655581</v>
      </c>
      <c r="N400" s="19">
        <v>9.6444427999999999E-2</v>
      </c>
      <c r="O400" s="17" t="s">
        <v>2487</v>
      </c>
    </row>
    <row r="401" spans="1:15" x14ac:dyDescent="0.2">
      <c r="A401" s="17" t="s">
        <v>1560</v>
      </c>
      <c r="B401" s="17" t="s">
        <v>1559</v>
      </c>
      <c r="C401" s="17">
        <v>310297</v>
      </c>
      <c r="D401" s="17">
        <v>447790</v>
      </c>
      <c r="E401" s="17">
        <v>343936</v>
      </c>
      <c r="F401" s="17">
        <v>314484</v>
      </c>
      <c r="G401" s="17">
        <v>678316</v>
      </c>
      <c r="H401" s="17">
        <v>189298</v>
      </c>
      <c r="I401" s="17">
        <v>385085</v>
      </c>
      <c r="J401" s="17">
        <v>350971</v>
      </c>
      <c r="K401" s="17">
        <v>280185</v>
      </c>
      <c r="L401" s="17">
        <v>339417</v>
      </c>
      <c r="M401" s="19">
        <v>0.73751147500000003</v>
      </c>
      <c r="N401" s="19">
        <v>9.6794951000000004E-2</v>
      </c>
      <c r="O401" s="17" t="s">
        <v>2487</v>
      </c>
    </row>
    <row r="402" spans="1:15" x14ac:dyDescent="0.2">
      <c r="A402" s="17" t="s">
        <v>1127</v>
      </c>
      <c r="B402" s="17" t="s">
        <v>1126</v>
      </c>
      <c r="C402" s="17">
        <v>272458</v>
      </c>
      <c r="D402" s="17">
        <v>190800</v>
      </c>
      <c r="E402" s="17">
        <v>253277</v>
      </c>
      <c r="F402" s="17">
        <v>206286</v>
      </c>
      <c r="G402" s="17">
        <v>428224</v>
      </c>
      <c r="H402" s="17">
        <v>157156</v>
      </c>
      <c r="I402" s="17">
        <v>222637</v>
      </c>
      <c r="J402" s="17">
        <v>212816</v>
      </c>
      <c r="K402" s="17">
        <v>200128</v>
      </c>
      <c r="L402" s="17">
        <v>242497</v>
      </c>
      <c r="M402" s="19">
        <v>0.76624686799999997</v>
      </c>
      <c r="N402" s="19">
        <v>9.7074835999999998E-2</v>
      </c>
      <c r="O402" s="17" t="s">
        <v>2487</v>
      </c>
    </row>
    <row r="403" spans="1:15" x14ac:dyDescent="0.2">
      <c r="A403" s="17" t="s">
        <v>1792</v>
      </c>
      <c r="B403" s="17" t="s">
        <v>1791</v>
      </c>
      <c r="C403" s="17">
        <v>392636</v>
      </c>
      <c r="D403" s="17">
        <v>482019</v>
      </c>
      <c r="E403" s="17">
        <v>548455</v>
      </c>
      <c r="F403" s="17">
        <v>366635</v>
      </c>
      <c r="G403" s="17">
        <v>776852</v>
      </c>
      <c r="H403" s="17">
        <v>327455</v>
      </c>
      <c r="I403" s="17">
        <v>530471</v>
      </c>
      <c r="J403" s="17">
        <v>432002</v>
      </c>
      <c r="K403" s="17">
        <v>366343</v>
      </c>
      <c r="L403" s="17">
        <v>322129</v>
      </c>
      <c r="M403" s="19">
        <v>0.77082611700000003</v>
      </c>
      <c r="N403" s="19">
        <v>9.7339112000000005E-2</v>
      </c>
      <c r="O403" s="17" t="s">
        <v>2487</v>
      </c>
    </row>
    <row r="404" spans="1:15" x14ac:dyDescent="0.2">
      <c r="A404" s="17" t="s">
        <v>569</v>
      </c>
      <c r="B404" s="17" t="s">
        <v>568</v>
      </c>
      <c r="C404" s="17">
        <v>423067</v>
      </c>
      <c r="D404" s="17">
        <v>501424</v>
      </c>
      <c r="E404" s="17">
        <v>509580</v>
      </c>
      <c r="F404" s="17">
        <v>510302</v>
      </c>
      <c r="G404" s="17">
        <v>524069</v>
      </c>
      <c r="H404" s="17">
        <v>396414</v>
      </c>
      <c r="I404" s="17">
        <v>506686</v>
      </c>
      <c r="J404" s="17">
        <v>431801</v>
      </c>
      <c r="K404" s="17">
        <v>460518</v>
      </c>
      <c r="L404" s="17">
        <v>485335</v>
      </c>
      <c r="M404" s="19">
        <v>0.92396499499999996</v>
      </c>
      <c r="N404" s="19">
        <v>9.7465368999999996E-2</v>
      </c>
      <c r="O404" s="17" t="s">
        <v>2487</v>
      </c>
    </row>
    <row r="405" spans="1:15" x14ac:dyDescent="0.2">
      <c r="A405" s="17" t="s">
        <v>531</v>
      </c>
      <c r="B405" s="17" t="s">
        <v>530</v>
      </c>
      <c r="C405" s="17">
        <v>681052</v>
      </c>
      <c r="D405" s="17">
        <v>645689</v>
      </c>
      <c r="E405" s="17">
        <v>855308</v>
      </c>
      <c r="F405" s="17">
        <v>756514</v>
      </c>
      <c r="G405" s="17">
        <v>766032</v>
      </c>
      <c r="H405" s="17">
        <v>720239</v>
      </c>
      <c r="I405" s="17">
        <v>693923</v>
      </c>
      <c r="J405" s="17">
        <v>663111</v>
      </c>
      <c r="K405" s="17">
        <v>578878</v>
      </c>
      <c r="L405" s="17">
        <v>728014</v>
      </c>
      <c r="M405" s="19">
        <v>0.91350471499999997</v>
      </c>
      <c r="N405" s="19">
        <v>9.7801387000000004E-2</v>
      </c>
      <c r="O405" s="17" t="s">
        <v>2487</v>
      </c>
    </row>
    <row r="406" spans="1:15" x14ac:dyDescent="0.2">
      <c r="A406" s="17" t="s">
        <v>1963</v>
      </c>
      <c r="B406" s="17" t="s">
        <v>1962</v>
      </c>
      <c r="C406" s="17">
        <v>11803</v>
      </c>
      <c r="D406" s="17">
        <v>9949</v>
      </c>
      <c r="E406" s="17">
        <v>12527</v>
      </c>
      <c r="F406" s="17">
        <v>19909</v>
      </c>
      <c r="G406" s="17">
        <v>8777</v>
      </c>
      <c r="H406" s="17">
        <v>12979</v>
      </c>
      <c r="I406" s="17">
        <v>11514</v>
      </c>
      <c r="J406" s="17">
        <v>4158</v>
      </c>
      <c r="K406" s="17">
        <v>7830</v>
      </c>
      <c r="L406" s="17">
        <v>9020</v>
      </c>
      <c r="M406" s="19">
        <v>0.72263956200000001</v>
      </c>
      <c r="N406" s="19">
        <v>9.8020257E-2</v>
      </c>
      <c r="O406" s="17" t="s">
        <v>2487</v>
      </c>
    </row>
    <row r="407" spans="1:15" x14ac:dyDescent="0.2">
      <c r="A407" s="17" t="s">
        <v>1965</v>
      </c>
      <c r="B407" s="17" t="s">
        <v>1964</v>
      </c>
      <c r="C407" s="17">
        <v>447929</v>
      </c>
      <c r="D407" s="17">
        <v>444698</v>
      </c>
      <c r="E407" s="17">
        <v>502778</v>
      </c>
      <c r="F407" s="17">
        <v>465746</v>
      </c>
      <c r="G407" s="17">
        <v>326816</v>
      </c>
      <c r="H407" s="17">
        <v>547056</v>
      </c>
      <c r="I407" s="17">
        <v>453197</v>
      </c>
      <c r="J407" s="17">
        <v>484798</v>
      </c>
      <c r="K407" s="17">
        <v>465980</v>
      </c>
      <c r="L407" s="17">
        <v>474792</v>
      </c>
      <c r="M407" s="19">
        <v>1.108710963</v>
      </c>
      <c r="N407" s="19">
        <v>9.8252383999999998E-2</v>
      </c>
      <c r="O407" s="17" t="s">
        <v>2487</v>
      </c>
    </row>
    <row r="408" spans="1:15" x14ac:dyDescent="0.2">
      <c r="A408" s="17" t="s">
        <v>938</v>
      </c>
      <c r="B408" s="17" t="s">
        <v>937</v>
      </c>
      <c r="C408" s="17">
        <v>1000087</v>
      </c>
      <c r="D408" s="17">
        <v>1332738</v>
      </c>
      <c r="E408" s="17">
        <v>1426801</v>
      </c>
      <c r="F408" s="17">
        <v>1369546</v>
      </c>
      <c r="G408" s="17">
        <v>3672660</v>
      </c>
      <c r="H408" s="17">
        <v>536796</v>
      </c>
      <c r="I408" s="17">
        <v>1507740</v>
      </c>
      <c r="J408" s="17">
        <v>1176277</v>
      </c>
      <c r="K408" s="17">
        <v>920479</v>
      </c>
      <c r="L408" s="17">
        <v>1074287</v>
      </c>
      <c r="M408" s="19">
        <v>0.59255607200000004</v>
      </c>
      <c r="N408" s="19">
        <v>9.8347992999999995E-2</v>
      </c>
      <c r="O408" s="17" t="s">
        <v>2487</v>
      </c>
    </row>
    <row r="409" spans="1:15" x14ac:dyDescent="0.2">
      <c r="A409" s="17" t="s">
        <v>1967</v>
      </c>
      <c r="B409" s="17" t="s">
        <v>1966</v>
      </c>
      <c r="C409" s="17">
        <v>12120</v>
      </c>
      <c r="D409" s="17">
        <v>12724</v>
      </c>
      <c r="E409" s="17">
        <v>10976</v>
      </c>
      <c r="F409" s="17">
        <v>12902</v>
      </c>
      <c r="G409" s="17">
        <v>12666</v>
      </c>
      <c r="H409" s="17">
        <v>11449</v>
      </c>
      <c r="I409" s="17">
        <v>8516</v>
      </c>
      <c r="J409" s="17">
        <v>11479</v>
      </c>
      <c r="K409" s="17">
        <v>9496</v>
      </c>
      <c r="L409" s="17">
        <v>13683</v>
      </c>
      <c r="M409" s="19">
        <v>0.88979930900000004</v>
      </c>
      <c r="N409" s="19">
        <v>9.8524086999999996E-2</v>
      </c>
      <c r="O409" s="17" t="s">
        <v>2487</v>
      </c>
    </row>
    <row r="410" spans="1:15" x14ac:dyDescent="0.2">
      <c r="A410" s="17" t="s">
        <v>1702</v>
      </c>
      <c r="B410" s="17" t="s">
        <v>1968</v>
      </c>
      <c r="C410" s="17">
        <v>338749</v>
      </c>
      <c r="D410" s="17">
        <v>355707</v>
      </c>
      <c r="E410" s="17">
        <v>402316</v>
      </c>
      <c r="F410" s="17">
        <v>395509</v>
      </c>
      <c r="G410" s="17">
        <v>666745</v>
      </c>
      <c r="H410" s="17">
        <v>309655</v>
      </c>
      <c r="I410" s="17">
        <v>362652</v>
      </c>
      <c r="J410" s="17">
        <v>366246</v>
      </c>
      <c r="K410" s="17">
        <v>289117</v>
      </c>
      <c r="L410" s="17">
        <v>389400</v>
      </c>
      <c r="M410" s="19">
        <v>0.79529843499999997</v>
      </c>
      <c r="N410" s="19">
        <v>9.8527847000000002E-2</v>
      </c>
      <c r="O410" s="17" t="s">
        <v>2487</v>
      </c>
    </row>
    <row r="411" spans="1:15" x14ac:dyDescent="0.2">
      <c r="A411" s="17" t="s">
        <v>1712</v>
      </c>
      <c r="B411" s="17" t="s">
        <v>1711</v>
      </c>
      <c r="C411" s="17">
        <v>4821105</v>
      </c>
      <c r="D411" s="17">
        <v>4850909</v>
      </c>
      <c r="E411" s="17">
        <v>4392238</v>
      </c>
      <c r="F411" s="17">
        <v>4654849</v>
      </c>
      <c r="G411" s="17">
        <v>3603687</v>
      </c>
      <c r="H411" s="17">
        <v>4535509</v>
      </c>
      <c r="I411" s="17">
        <v>4683312</v>
      </c>
      <c r="J411" s="17">
        <v>5120036</v>
      </c>
      <c r="K411" s="17">
        <v>4827133</v>
      </c>
      <c r="L411" s="17">
        <v>4918113</v>
      </c>
      <c r="M411" s="19">
        <v>1.078902107</v>
      </c>
      <c r="N411" s="19">
        <v>9.8899121000000006E-2</v>
      </c>
      <c r="O411" s="17" t="s">
        <v>2487</v>
      </c>
    </row>
    <row r="412" spans="1:15" x14ac:dyDescent="0.2">
      <c r="A412" s="17" t="s">
        <v>541</v>
      </c>
      <c r="B412" s="17" t="s">
        <v>540</v>
      </c>
      <c r="C412" s="17">
        <v>1623031</v>
      </c>
      <c r="D412" s="17">
        <v>2048869</v>
      </c>
      <c r="E412" s="17">
        <v>1837595</v>
      </c>
      <c r="F412" s="17">
        <v>1881619</v>
      </c>
      <c r="G412" s="17">
        <v>2492430</v>
      </c>
      <c r="H412" s="17">
        <v>1526474</v>
      </c>
      <c r="I412" s="17">
        <v>1804411</v>
      </c>
      <c r="J412" s="17">
        <v>1946327</v>
      </c>
      <c r="K412" s="17">
        <v>1745214</v>
      </c>
      <c r="L412" s="17">
        <v>1733077</v>
      </c>
      <c r="M412" s="19">
        <v>0.88586675000000004</v>
      </c>
      <c r="N412" s="19">
        <v>9.8965548E-2</v>
      </c>
      <c r="O412" s="17" t="s">
        <v>2487</v>
      </c>
    </row>
    <row r="413" spans="1:15" x14ac:dyDescent="0.2">
      <c r="A413" s="17" t="s">
        <v>835</v>
      </c>
      <c r="B413" s="17" t="s">
        <v>834</v>
      </c>
      <c r="C413" s="17">
        <v>2736470</v>
      </c>
      <c r="D413" s="17">
        <v>3738347</v>
      </c>
      <c r="E413" s="17">
        <v>3053154</v>
      </c>
      <c r="F413" s="17">
        <v>3745555</v>
      </c>
      <c r="G413" s="17">
        <v>2070567</v>
      </c>
      <c r="H413" s="17">
        <v>3585572</v>
      </c>
      <c r="I413" s="17">
        <v>3596150</v>
      </c>
      <c r="J413" s="17">
        <v>4219987</v>
      </c>
      <c r="K413" s="17">
        <v>2868233</v>
      </c>
      <c r="L413" s="17">
        <v>3756615</v>
      </c>
      <c r="M413" s="19">
        <v>1.1748206299999999</v>
      </c>
      <c r="N413" s="19">
        <v>0.100258023</v>
      </c>
      <c r="O413" s="17" t="s">
        <v>2487</v>
      </c>
    </row>
    <row r="414" spans="1:15" x14ac:dyDescent="0.2">
      <c r="A414" s="17" t="s">
        <v>555</v>
      </c>
      <c r="B414" s="17" t="s">
        <v>554</v>
      </c>
      <c r="C414" s="17">
        <v>169584</v>
      </c>
      <c r="D414" s="17">
        <v>194206</v>
      </c>
      <c r="E414" s="17">
        <v>185463</v>
      </c>
      <c r="F414" s="17">
        <v>220370</v>
      </c>
      <c r="G414" s="17">
        <v>201633</v>
      </c>
      <c r="H414" s="17">
        <v>166530</v>
      </c>
      <c r="I414" s="17">
        <v>196709</v>
      </c>
      <c r="J414" s="17">
        <v>184266</v>
      </c>
      <c r="K414" s="17">
        <v>171107</v>
      </c>
      <c r="L414" s="17">
        <v>183137</v>
      </c>
      <c r="M414" s="19">
        <v>0.92843596299999998</v>
      </c>
      <c r="N414" s="19">
        <v>0.10043869</v>
      </c>
      <c r="O414" s="17" t="s">
        <v>2487</v>
      </c>
    </row>
    <row r="415" spans="1:15" x14ac:dyDescent="0.2">
      <c r="A415" s="17" t="s">
        <v>1147</v>
      </c>
      <c r="B415" s="17" t="s">
        <v>1146</v>
      </c>
      <c r="C415" s="17">
        <v>253216</v>
      </c>
      <c r="D415" s="17">
        <v>294290</v>
      </c>
      <c r="E415" s="17">
        <v>279740</v>
      </c>
      <c r="F415" s="17">
        <v>298640</v>
      </c>
      <c r="G415" s="17">
        <v>273287</v>
      </c>
      <c r="H415" s="17">
        <v>260216</v>
      </c>
      <c r="I415" s="17">
        <v>258413</v>
      </c>
      <c r="J415" s="17">
        <v>246814</v>
      </c>
      <c r="K415" s="17">
        <v>235683</v>
      </c>
      <c r="L415" s="17">
        <v>301785</v>
      </c>
      <c r="M415" s="19">
        <v>0.93120078799999995</v>
      </c>
      <c r="N415" s="19">
        <v>0.100707054</v>
      </c>
      <c r="O415" s="17" t="s">
        <v>2487</v>
      </c>
    </row>
    <row r="416" spans="1:15" x14ac:dyDescent="0.2">
      <c r="A416" s="17" t="s">
        <v>1806</v>
      </c>
      <c r="B416" s="17" t="s">
        <v>1805</v>
      </c>
      <c r="C416" s="17">
        <v>1773225</v>
      </c>
      <c r="D416" s="17">
        <v>2535396</v>
      </c>
      <c r="E416" s="17">
        <v>2252941</v>
      </c>
      <c r="F416" s="17">
        <v>3128923</v>
      </c>
      <c r="G416" s="17">
        <v>2876359</v>
      </c>
      <c r="H416" s="17">
        <v>2324719</v>
      </c>
      <c r="I416" s="17">
        <v>2125318</v>
      </c>
      <c r="J416" s="17">
        <v>2004845</v>
      </c>
      <c r="K416" s="17">
        <v>2312447</v>
      </c>
      <c r="L416" s="17">
        <v>2094952</v>
      </c>
      <c r="M416" s="19">
        <v>0.86436029599999997</v>
      </c>
      <c r="N416" s="19">
        <v>0.10123043499999999</v>
      </c>
      <c r="O416" s="17" t="s">
        <v>2487</v>
      </c>
    </row>
    <row r="417" spans="1:15" x14ac:dyDescent="0.2">
      <c r="A417" s="17" t="s">
        <v>1467</v>
      </c>
      <c r="B417" s="17" t="s">
        <v>1466</v>
      </c>
      <c r="C417" s="17">
        <v>994994</v>
      </c>
      <c r="D417" s="17">
        <v>1164244</v>
      </c>
      <c r="E417" s="17">
        <v>1045868</v>
      </c>
      <c r="F417" s="17">
        <v>1152630</v>
      </c>
      <c r="G417" s="17">
        <v>1092071</v>
      </c>
      <c r="H417" s="17">
        <v>853430</v>
      </c>
      <c r="I417" s="17">
        <v>1038257</v>
      </c>
      <c r="J417" s="17">
        <v>1049092</v>
      </c>
      <c r="K417" s="17">
        <v>1027754</v>
      </c>
      <c r="L417" s="17">
        <v>1110531</v>
      </c>
      <c r="M417" s="19">
        <v>0.93197135200000003</v>
      </c>
      <c r="N417" s="19">
        <v>0.10204746200000001</v>
      </c>
      <c r="O417" s="17" t="s">
        <v>2487</v>
      </c>
    </row>
    <row r="418" spans="1:15" x14ac:dyDescent="0.2">
      <c r="A418" s="17" t="s">
        <v>4</v>
      </c>
      <c r="B418" s="17" t="s">
        <v>3</v>
      </c>
      <c r="C418" s="17">
        <v>296959</v>
      </c>
      <c r="D418" s="17">
        <v>389446</v>
      </c>
      <c r="E418" s="17">
        <v>466980</v>
      </c>
      <c r="F418" s="17">
        <v>486001</v>
      </c>
      <c r="G418" s="17">
        <v>870661</v>
      </c>
      <c r="H418" s="17">
        <v>294856</v>
      </c>
      <c r="I418" s="17">
        <v>469384</v>
      </c>
      <c r="J418" s="17">
        <v>319070</v>
      </c>
      <c r="K418" s="17">
        <v>365400</v>
      </c>
      <c r="L418" s="17">
        <v>353630</v>
      </c>
      <c r="M418" s="19">
        <v>0.71805029899999995</v>
      </c>
      <c r="N418" s="19">
        <v>0.102296024</v>
      </c>
      <c r="O418" s="17" t="s">
        <v>2487</v>
      </c>
    </row>
    <row r="419" spans="1:15" x14ac:dyDescent="0.2">
      <c r="A419" s="17" t="s">
        <v>779</v>
      </c>
      <c r="B419" s="17" t="s">
        <v>778</v>
      </c>
      <c r="C419" s="17">
        <v>3588126</v>
      </c>
      <c r="D419" s="17">
        <v>4537553</v>
      </c>
      <c r="E419" s="17">
        <v>5197619</v>
      </c>
      <c r="F419" s="17">
        <v>3649243</v>
      </c>
      <c r="G419" s="17">
        <v>8014334</v>
      </c>
      <c r="H419" s="17">
        <v>2883173</v>
      </c>
      <c r="I419" s="17">
        <v>4860237</v>
      </c>
      <c r="J419" s="17">
        <v>4104965</v>
      </c>
      <c r="K419" s="17">
        <v>3374067</v>
      </c>
      <c r="L419" s="17">
        <v>3714948</v>
      </c>
      <c r="M419" s="19">
        <v>0.75789349399999995</v>
      </c>
      <c r="N419" s="19">
        <v>0.102655182</v>
      </c>
      <c r="O419" s="17" t="s">
        <v>2487</v>
      </c>
    </row>
    <row r="420" spans="1:15" x14ac:dyDescent="0.2">
      <c r="A420" s="17" t="s">
        <v>1524</v>
      </c>
      <c r="B420" s="17" t="s">
        <v>1523</v>
      </c>
      <c r="C420" s="17">
        <v>504354</v>
      </c>
      <c r="D420" s="17">
        <v>577524</v>
      </c>
      <c r="E420" s="17">
        <v>564667</v>
      </c>
      <c r="F420" s="17">
        <v>460265</v>
      </c>
      <c r="G420" s="17">
        <v>1820763</v>
      </c>
      <c r="H420" s="17">
        <v>206650</v>
      </c>
      <c r="I420" s="17">
        <v>590470</v>
      </c>
      <c r="J420" s="17">
        <v>509887</v>
      </c>
      <c r="K420" s="17">
        <v>405523</v>
      </c>
      <c r="L420" s="17">
        <v>370099</v>
      </c>
      <c r="M420" s="19">
        <v>0.53025850799999996</v>
      </c>
      <c r="N420" s="19">
        <v>0.102749021</v>
      </c>
      <c r="O420" s="17" t="s">
        <v>2487</v>
      </c>
    </row>
    <row r="421" spans="1:15" x14ac:dyDescent="0.2">
      <c r="A421" s="17" t="s">
        <v>1836</v>
      </c>
      <c r="B421" s="17" t="s">
        <v>1835</v>
      </c>
      <c r="C421" s="17">
        <v>425702</v>
      </c>
      <c r="D421" s="17">
        <v>541595</v>
      </c>
      <c r="E421" s="17">
        <v>590842</v>
      </c>
      <c r="F421" s="17">
        <v>397862</v>
      </c>
      <c r="G421" s="17">
        <v>869179</v>
      </c>
      <c r="H421" s="17">
        <v>356653</v>
      </c>
      <c r="I421" s="17">
        <v>584541</v>
      </c>
      <c r="J421" s="17">
        <v>467701</v>
      </c>
      <c r="K421" s="17">
        <v>416947</v>
      </c>
      <c r="L421" s="17">
        <v>349401</v>
      </c>
      <c r="M421" s="19">
        <v>0.76994846299999997</v>
      </c>
      <c r="N421" s="19">
        <v>0.102951484</v>
      </c>
      <c r="O421" s="17" t="s">
        <v>2487</v>
      </c>
    </row>
    <row r="422" spans="1:15" x14ac:dyDescent="0.2">
      <c r="A422" s="17" t="s">
        <v>323</v>
      </c>
      <c r="B422" s="17" t="s">
        <v>322</v>
      </c>
      <c r="C422" s="17">
        <v>60378</v>
      </c>
      <c r="D422" s="17">
        <v>85682</v>
      </c>
      <c r="E422" s="17">
        <v>109793</v>
      </c>
      <c r="F422" s="17">
        <v>119907</v>
      </c>
      <c r="G422" s="17">
        <v>243350</v>
      </c>
      <c r="H422" s="17">
        <v>52306</v>
      </c>
      <c r="I422" s="17">
        <v>106584</v>
      </c>
      <c r="J422" s="17">
        <v>78463</v>
      </c>
      <c r="K422" s="17">
        <v>69856</v>
      </c>
      <c r="L422" s="17">
        <v>86169</v>
      </c>
      <c r="M422" s="19">
        <v>0.63539274099999998</v>
      </c>
      <c r="N422" s="19">
        <v>0.103326692</v>
      </c>
      <c r="O422" s="17" t="s">
        <v>2487</v>
      </c>
    </row>
    <row r="423" spans="1:15" x14ac:dyDescent="0.2">
      <c r="A423" s="17" t="s">
        <v>1247</v>
      </c>
      <c r="B423" s="17" t="s">
        <v>1246</v>
      </c>
      <c r="C423" s="17">
        <v>1347453</v>
      </c>
      <c r="D423" s="17">
        <v>1617440</v>
      </c>
      <c r="E423" s="17">
        <v>1705775</v>
      </c>
      <c r="F423" s="17">
        <v>1316468</v>
      </c>
      <c r="G423" s="17">
        <v>4812487</v>
      </c>
      <c r="H423" s="17">
        <v>568860</v>
      </c>
      <c r="I423" s="17">
        <v>1641609</v>
      </c>
      <c r="J423" s="17">
        <v>1505833</v>
      </c>
      <c r="K423" s="17">
        <v>1093898</v>
      </c>
      <c r="L423" s="17">
        <v>1229148</v>
      </c>
      <c r="M423" s="19">
        <v>0.55921841000000005</v>
      </c>
      <c r="N423" s="19">
        <v>0.10339947200000001</v>
      </c>
      <c r="O423" s="17" t="s">
        <v>2487</v>
      </c>
    </row>
    <row r="424" spans="1:15" x14ac:dyDescent="0.2">
      <c r="A424" s="17" t="s">
        <v>1064</v>
      </c>
      <c r="B424" s="17" t="s">
        <v>1063</v>
      </c>
      <c r="C424" s="17">
        <v>231287</v>
      </c>
      <c r="D424" s="17">
        <v>280150</v>
      </c>
      <c r="E424" s="17">
        <v>269412</v>
      </c>
      <c r="F424" s="17">
        <v>312742</v>
      </c>
      <c r="G424" s="17">
        <v>344662</v>
      </c>
      <c r="H424" s="17">
        <v>227022</v>
      </c>
      <c r="I424" s="17">
        <v>260191</v>
      </c>
      <c r="J424" s="17">
        <v>260246</v>
      </c>
      <c r="K424" s="17">
        <v>244942</v>
      </c>
      <c r="L424" s="17">
        <v>293553</v>
      </c>
      <c r="M424" s="19">
        <v>0.894108338</v>
      </c>
      <c r="N424" s="19">
        <v>0.10353285</v>
      </c>
      <c r="O424" s="17" t="s">
        <v>2487</v>
      </c>
    </row>
    <row r="425" spans="1:15" x14ac:dyDescent="0.2">
      <c r="A425" s="17" t="s">
        <v>1608</v>
      </c>
      <c r="B425" s="17" t="s">
        <v>1607</v>
      </c>
      <c r="C425" s="17">
        <v>224919</v>
      </c>
      <c r="D425" s="17">
        <v>263854</v>
      </c>
      <c r="E425" s="17">
        <v>226668</v>
      </c>
      <c r="F425" s="17">
        <v>275729</v>
      </c>
      <c r="G425" s="17">
        <v>342841</v>
      </c>
      <c r="H425" s="17">
        <v>219990</v>
      </c>
      <c r="I425" s="17">
        <v>237071</v>
      </c>
      <c r="J425" s="17">
        <v>263822</v>
      </c>
      <c r="K425" s="17">
        <v>188780</v>
      </c>
      <c r="L425" s="17">
        <v>251740</v>
      </c>
      <c r="M425" s="19">
        <v>0.87060976300000004</v>
      </c>
      <c r="N425" s="19">
        <v>0.10375621</v>
      </c>
      <c r="O425" s="17" t="s">
        <v>2487</v>
      </c>
    </row>
    <row r="426" spans="1:15" x14ac:dyDescent="0.2">
      <c r="A426" s="17" t="s">
        <v>1670</v>
      </c>
      <c r="B426" s="17" t="s">
        <v>1669</v>
      </c>
      <c r="C426" s="17">
        <v>206040</v>
      </c>
      <c r="D426" s="17">
        <v>234094</v>
      </c>
      <c r="E426" s="17">
        <v>275014</v>
      </c>
      <c r="F426" s="17">
        <v>237492</v>
      </c>
      <c r="G426" s="17">
        <v>720020</v>
      </c>
      <c r="H426" s="17">
        <v>105659</v>
      </c>
      <c r="I426" s="17">
        <v>286031</v>
      </c>
      <c r="J426" s="17">
        <v>203468</v>
      </c>
      <c r="K426" s="17">
        <v>164296</v>
      </c>
      <c r="L426" s="17">
        <v>217888</v>
      </c>
      <c r="M426" s="19">
        <v>0.58430404300000005</v>
      </c>
      <c r="N426" s="19">
        <v>0.10389680699999999</v>
      </c>
      <c r="O426" s="17" t="s">
        <v>2487</v>
      </c>
    </row>
    <row r="427" spans="1:15" x14ac:dyDescent="0.2">
      <c r="A427" s="17" t="s">
        <v>142</v>
      </c>
      <c r="B427" s="17" t="s">
        <v>141</v>
      </c>
      <c r="C427" s="17">
        <v>4045773</v>
      </c>
      <c r="D427" s="17">
        <v>4794913</v>
      </c>
      <c r="E427" s="17">
        <v>4575979</v>
      </c>
      <c r="F427" s="17">
        <v>4608861</v>
      </c>
      <c r="G427" s="17">
        <v>6675948</v>
      </c>
      <c r="H427" s="17">
        <v>3159940</v>
      </c>
      <c r="I427" s="17">
        <v>4704646</v>
      </c>
      <c r="J427" s="17">
        <v>4578388</v>
      </c>
      <c r="K427" s="17">
        <v>4239365</v>
      </c>
      <c r="L427" s="17">
        <v>4403446</v>
      </c>
      <c r="M427" s="19">
        <v>0.85362456499999995</v>
      </c>
      <c r="N427" s="19">
        <v>0.104412452</v>
      </c>
      <c r="O427" s="17" t="s">
        <v>2487</v>
      </c>
    </row>
    <row r="428" spans="1:15" x14ac:dyDescent="0.2">
      <c r="A428" s="17" t="s">
        <v>497</v>
      </c>
      <c r="B428" s="17" t="s">
        <v>496</v>
      </c>
      <c r="C428" s="17">
        <v>454075</v>
      </c>
      <c r="D428" s="17">
        <v>519267</v>
      </c>
      <c r="E428" s="17">
        <v>610684</v>
      </c>
      <c r="F428" s="17">
        <v>533556</v>
      </c>
      <c r="G428" s="17">
        <v>773652</v>
      </c>
      <c r="H428" s="17">
        <v>493319</v>
      </c>
      <c r="I428" s="17">
        <v>590585</v>
      </c>
      <c r="J428" s="17">
        <v>482924</v>
      </c>
      <c r="K428" s="17">
        <v>416452</v>
      </c>
      <c r="L428" s="17">
        <v>487712</v>
      </c>
      <c r="M428" s="19">
        <v>0.85464960599999995</v>
      </c>
      <c r="N428" s="19">
        <v>0.104440227</v>
      </c>
      <c r="O428" s="17" t="s">
        <v>2487</v>
      </c>
    </row>
    <row r="429" spans="1:15" x14ac:dyDescent="0.2">
      <c r="A429" s="17" t="s">
        <v>1970</v>
      </c>
      <c r="B429" s="17" t="s">
        <v>1969</v>
      </c>
      <c r="C429" s="17">
        <v>187432</v>
      </c>
      <c r="D429" s="17">
        <v>202718</v>
      </c>
      <c r="E429" s="17">
        <v>196181</v>
      </c>
      <c r="F429" s="17">
        <v>283371</v>
      </c>
      <c r="G429" s="17">
        <v>161551</v>
      </c>
      <c r="H429" s="17">
        <v>167128</v>
      </c>
      <c r="I429" s="17">
        <v>186446</v>
      </c>
      <c r="J429" s="17">
        <v>160507</v>
      </c>
      <c r="K429" s="17">
        <v>168309</v>
      </c>
      <c r="L429" s="17">
        <v>200132</v>
      </c>
      <c r="M429" s="19">
        <v>0.85577641999999998</v>
      </c>
      <c r="N429" s="19">
        <v>0.104525904</v>
      </c>
      <c r="O429" s="17" t="s">
        <v>2487</v>
      </c>
    </row>
    <row r="430" spans="1:15" x14ac:dyDescent="0.2">
      <c r="A430" s="17" t="s">
        <v>1291</v>
      </c>
      <c r="B430" s="17" t="s">
        <v>1290</v>
      </c>
      <c r="C430" s="17">
        <v>53385</v>
      </c>
      <c r="D430" s="17">
        <v>46231</v>
      </c>
      <c r="E430" s="17">
        <v>54958</v>
      </c>
      <c r="F430" s="17">
        <v>53727</v>
      </c>
      <c r="G430" s="17">
        <v>118118</v>
      </c>
      <c r="H430" s="17">
        <v>33646</v>
      </c>
      <c r="I430" s="17">
        <v>45472</v>
      </c>
      <c r="J430" s="17">
        <v>61408</v>
      </c>
      <c r="K430" s="17">
        <v>46133</v>
      </c>
      <c r="L430" s="17">
        <v>44007</v>
      </c>
      <c r="M430" s="19">
        <v>0.70665616899999995</v>
      </c>
      <c r="N430" s="19">
        <v>0.10453804799999999</v>
      </c>
      <c r="O430" s="17" t="s">
        <v>2487</v>
      </c>
    </row>
    <row r="431" spans="1:15" x14ac:dyDescent="0.2">
      <c r="A431" s="17" t="s">
        <v>1459</v>
      </c>
      <c r="B431" s="17" t="s">
        <v>1458</v>
      </c>
      <c r="C431" s="17">
        <v>549610</v>
      </c>
      <c r="D431" s="17">
        <v>582327</v>
      </c>
      <c r="E431" s="17">
        <v>680614</v>
      </c>
      <c r="F431" s="17">
        <v>654465</v>
      </c>
      <c r="G431" s="17">
        <v>737069</v>
      </c>
      <c r="H431" s="17">
        <v>518757</v>
      </c>
      <c r="I431" s="17">
        <v>658183</v>
      </c>
      <c r="J431" s="17">
        <v>600639</v>
      </c>
      <c r="K431" s="17">
        <v>560683</v>
      </c>
      <c r="L431" s="17">
        <v>587479</v>
      </c>
      <c r="M431" s="19">
        <v>0.91312839700000004</v>
      </c>
      <c r="N431" s="19">
        <v>0.104994938</v>
      </c>
      <c r="O431" s="17" t="s">
        <v>2487</v>
      </c>
    </row>
    <row r="432" spans="1:15" x14ac:dyDescent="0.2">
      <c r="A432" s="17" t="s">
        <v>1243</v>
      </c>
      <c r="B432" s="17" t="s">
        <v>1971</v>
      </c>
      <c r="C432" s="17">
        <v>796910</v>
      </c>
      <c r="D432" s="17">
        <v>883096</v>
      </c>
      <c r="E432" s="17">
        <v>906606</v>
      </c>
      <c r="F432" s="17">
        <v>582508</v>
      </c>
      <c r="G432" s="17">
        <v>1637931</v>
      </c>
      <c r="H432" s="17">
        <v>421891</v>
      </c>
      <c r="I432" s="17">
        <v>850219</v>
      </c>
      <c r="J432" s="17">
        <v>816221</v>
      </c>
      <c r="K432" s="17">
        <v>656660</v>
      </c>
      <c r="L432" s="17">
        <v>739233</v>
      </c>
      <c r="M432" s="19">
        <v>0.72481527700000004</v>
      </c>
      <c r="N432" s="19">
        <v>0.10509774400000001</v>
      </c>
      <c r="O432" s="17" t="s">
        <v>2487</v>
      </c>
    </row>
    <row r="433" spans="1:15" x14ac:dyDescent="0.2">
      <c r="A433" s="17" t="s">
        <v>1451</v>
      </c>
      <c r="B433" s="17" t="s">
        <v>1450</v>
      </c>
      <c r="C433" s="17">
        <v>20996295</v>
      </c>
      <c r="D433" s="17">
        <v>25722029</v>
      </c>
      <c r="E433" s="17">
        <v>30416753</v>
      </c>
      <c r="F433" s="17">
        <v>22613399</v>
      </c>
      <c r="G433" s="17">
        <v>71419098</v>
      </c>
      <c r="H433" s="17">
        <v>11177904</v>
      </c>
      <c r="I433" s="17">
        <v>28439335</v>
      </c>
      <c r="J433" s="17">
        <v>26451240</v>
      </c>
      <c r="K433" s="17">
        <v>18424741</v>
      </c>
      <c r="L433" s="17">
        <v>19134824</v>
      </c>
      <c r="M433" s="19">
        <v>0.605418664</v>
      </c>
      <c r="N433" s="19">
        <v>0.105368026</v>
      </c>
      <c r="O433" s="17" t="s">
        <v>2487</v>
      </c>
    </row>
    <row r="434" spans="1:15" x14ac:dyDescent="0.2">
      <c r="A434" s="17" t="s">
        <v>1973</v>
      </c>
      <c r="B434" s="17" t="s">
        <v>1972</v>
      </c>
      <c r="C434" s="17">
        <v>75133</v>
      </c>
      <c r="D434" s="17">
        <v>71914</v>
      </c>
      <c r="E434" s="17">
        <v>58240</v>
      </c>
      <c r="F434" s="17">
        <v>146287</v>
      </c>
      <c r="G434" s="17">
        <v>33643</v>
      </c>
      <c r="H434" s="17">
        <v>59113</v>
      </c>
      <c r="I434" s="17">
        <v>36778</v>
      </c>
      <c r="J434" s="17">
        <v>57681</v>
      </c>
      <c r="K434" s="17">
        <v>50931</v>
      </c>
      <c r="L434" s="17">
        <v>50297</v>
      </c>
      <c r="M434" s="19">
        <v>0.66144536700000001</v>
      </c>
      <c r="N434" s="19">
        <v>0.10571431100000001</v>
      </c>
      <c r="O434" s="17" t="s">
        <v>2487</v>
      </c>
    </row>
    <row r="435" spans="1:15" x14ac:dyDescent="0.2">
      <c r="A435" s="17" t="s">
        <v>1383</v>
      </c>
      <c r="B435" s="17" t="s">
        <v>1382</v>
      </c>
      <c r="C435" s="17">
        <v>540846</v>
      </c>
      <c r="D435" s="17">
        <v>558639</v>
      </c>
      <c r="E435" s="17">
        <v>533994</v>
      </c>
      <c r="F435" s="17">
        <v>644519</v>
      </c>
      <c r="G435" s="17">
        <v>389060</v>
      </c>
      <c r="H435" s="17">
        <v>521465</v>
      </c>
      <c r="I435" s="17">
        <v>455581</v>
      </c>
      <c r="J435" s="17">
        <v>464263</v>
      </c>
      <c r="K435" s="17">
        <v>472176</v>
      </c>
      <c r="L435" s="17">
        <v>462733</v>
      </c>
      <c r="M435" s="19">
        <v>0.89095100299999996</v>
      </c>
      <c r="N435" s="19">
        <v>0.105731374</v>
      </c>
      <c r="O435" s="17" t="s">
        <v>2487</v>
      </c>
    </row>
    <row r="436" spans="1:15" x14ac:dyDescent="0.2">
      <c r="A436" s="17" t="s">
        <v>1345</v>
      </c>
      <c r="B436" s="17" t="s">
        <v>1974</v>
      </c>
      <c r="C436" s="17">
        <v>176372</v>
      </c>
      <c r="D436" s="17">
        <v>229257</v>
      </c>
      <c r="E436" s="17">
        <v>260113</v>
      </c>
      <c r="F436" s="17">
        <v>204543</v>
      </c>
      <c r="G436" s="17">
        <v>487213</v>
      </c>
      <c r="H436" s="17">
        <v>144108</v>
      </c>
      <c r="I436" s="17">
        <v>250006</v>
      </c>
      <c r="J436" s="17">
        <v>178724</v>
      </c>
      <c r="K436" s="17">
        <v>184481</v>
      </c>
      <c r="L436" s="17">
        <v>204191</v>
      </c>
      <c r="M436" s="19">
        <v>0.708295703</v>
      </c>
      <c r="N436" s="19">
        <v>0.10575380199999999</v>
      </c>
      <c r="O436" s="17" t="s">
        <v>2487</v>
      </c>
    </row>
    <row r="437" spans="1:15" x14ac:dyDescent="0.2">
      <c r="A437" s="17" t="s">
        <v>1976</v>
      </c>
      <c r="B437" s="17" t="s">
        <v>1975</v>
      </c>
      <c r="C437" s="17">
        <v>45841</v>
      </c>
      <c r="D437" s="17">
        <v>62375</v>
      </c>
      <c r="E437" s="17">
        <v>49238</v>
      </c>
      <c r="F437" s="17">
        <v>47025</v>
      </c>
      <c r="G437" s="17">
        <v>117819</v>
      </c>
      <c r="H437" s="17">
        <v>33228</v>
      </c>
      <c r="I437" s="17">
        <v>50258</v>
      </c>
      <c r="J437" s="17">
        <v>49267</v>
      </c>
      <c r="K437" s="17">
        <v>42524</v>
      </c>
      <c r="L437" s="17">
        <v>51697</v>
      </c>
      <c r="M437" s="19">
        <v>0.70423645199999996</v>
      </c>
      <c r="N437" s="19">
        <v>0.106459121</v>
      </c>
      <c r="O437" s="17" t="s">
        <v>2487</v>
      </c>
    </row>
    <row r="438" spans="1:15" x14ac:dyDescent="0.2">
      <c r="A438" s="17" t="s">
        <v>1329</v>
      </c>
      <c r="B438" s="17" t="s">
        <v>1328</v>
      </c>
      <c r="C438" s="17">
        <v>1792821</v>
      </c>
      <c r="D438" s="17">
        <v>2410037</v>
      </c>
      <c r="E438" s="17">
        <v>2474650</v>
      </c>
      <c r="F438" s="17">
        <v>1787861</v>
      </c>
      <c r="G438" s="17">
        <v>7198735</v>
      </c>
      <c r="H438" s="17">
        <v>607104</v>
      </c>
      <c r="I438" s="17">
        <v>2393808</v>
      </c>
      <c r="J438" s="17">
        <v>2112820</v>
      </c>
      <c r="K438" s="17">
        <v>1579931</v>
      </c>
      <c r="L438" s="17">
        <v>1723748</v>
      </c>
      <c r="M438" s="19">
        <v>0.53736945300000005</v>
      </c>
      <c r="N438" s="19">
        <v>0.106532814</v>
      </c>
      <c r="O438" s="17" t="s">
        <v>2487</v>
      </c>
    </row>
    <row r="439" spans="1:15" x14ac:dyDescent="0.2">
      <c r="A439" s="17" t="s">
        <v>244</v>
      </c>
      <c r="B439" s="17" t="s">
        <v>243</v>
      </c>
      <c r="C439" s="17">
        <v>2161639</v>
      </c>
      <c r="D439" s="17">
        <v>2843787</v>
      </c>
      <c r="E439" s="17">
        <v>1526924</v>
      </c>
      <c r="F439" s="17">
        <v>2187492</v>
      </c>
      <c r="G439" s="17">
        <v>3954255</v>
      </c>
      <c r="H439" s="17">
        <v>1163008</v>
      </c>
      <c r="I439" s="17">
        <v>1899498</v>
      </c>
      <c r="J439" s="17">
        <v>2433334</v>
      </c>
      <c r="K439" s="17">
        <v>1141536</v>
      </c>
      <c r="L439" s="17">
        <v>2581694</v>
      </c>
      <c r="M439" s="19">
        <v>0.72739462200000005</v>
      </c>
      <c r="N439" s="19">
        <v>0.106941324</v>
      </c>
      <c r="O439" s="17" t="s">
        <v>2487</v>
      </c>
    </row>
    <row r="440" spans="1:15" x14ac:dyDescent="0.2">
      <c r="A440" s="17" t="s">
        <v>216</v>
      </c>
      <c r="B440" s="17" t="s">
        <v>215</v>
      </c>
      <c r="C440" s="17">
        <v>256084</v>
      </c>
      <c r="D440" s="17">
        <v>362190</v>
      </c>
      <c r="E440" s="17">
        <v>288711</v>
      </c>
      <c r="F440" s="17">
        <v>337963</v>
      </c>
      <c r="G440" s="17">
        <v>265368</v>
      </c>
      <c r="H440" s="17">
        <v>264114</v>
      </c>
      <c r="I440" s="17">
        <v>286114</v>
      </c>
      <c r="J440" s="17">
        <v>271299</v>
      </c>
      <c r="K440" s="17">
        <v>262625</v>
      </c>
      <c r="L440" s="17">
        <v>283158</v>
      </c>
      <c r="M440" s="19">
        <v>0.90531385499999995</v>
      </c>
      <c r="N440" s="19">
        <v>0.107323928</v>
      </c>
      <c r="O440" s="17" t="s">
        <v>2487</v>
      </c>
    </row>
    <row r="441" spans="1:15" x14ac:dyDescent="0.2">
      <c r="A441" s="17" t="s">
        <v>1371</v>
      </c>
      <c r="B441" s="17" t="s">
        <v>1370</v>
      </c>
      <c r="C441" s="17">
        <v>11638281</v>
      </c>
      <c r="D441" s="17">
        <v>14367604</v>
      </c>
      <c r="E441" s="17">
        <v>14330555</v>
      </c>
      <c r="F441" s="17">
        <v>13400010</v>
      </c>
      <c r="G441" s="17">
        <v>9785948</v>
      </c>
      <c r="H441" s="17">
        <v>13643541</v>
      </c>
      <c r="I441" s="17">
        <v>14765997</v>
      </c>
      <c r="J441" s="17">
        <v>14447961</v>
      </c>
      <c r="K441" s="17">
        <v>14187878</v>
      </c>
      <c r="L441" s="17">
        <v>12834138</v>
      </c>
      <c r="M441" s="19">
        <v>1.1000767789999999</v>
      </c>
      <c r="N441" s="19">
        <v>0.107653996</v>
      </c>
      <c r="O441" s="17" t="s">
        <v>2487</v>
      </c>
    </row>
    <row r="442" spans="1:15" x14ac:dyDescent="0.2">
      <c r="A442" s="17" t="s">
        <v>1778</v>
      </c>
      <c r="B442" s="17" t="s">
        <v>1777</v>
      </c>
      <c r="C442" s="17">
        <v>15725320</v>
      </c>
      <c r="D442" s="17">
        <v>18888401</v>
      </c>
      <c r="E442" s="17">
        <v>21098164</v>
      </c>
      <c r="F442" s="17">
        <v>15947833</v>
      </c>
      <c r="G442" s="17">
        <v>50922213</v>
      </c>
      <c r="H442" s="17">
        <v>7586424</v>
      </c>
      <c r="I442" s="17">
        <v>19370345</v>
      </c>
      <c r="J442" s="17">
        <v>20512510</v>
      </c>
      <c r="K442" s="17">
        <v>13433268</v>
      </c>
      <c r="L442" s="17">
        <v>14210016</v>
      </c>
      <c r="M442" s="19">
        <v>0.61275395499999996</v>
      </c>
      <c r="N442" s="19">
        <v>0.107999996</v>
      </c>
      <c r="O442" s="17" t="s">
        <v>2487</v>
      </c>
    </row>
    <row r="443" spans="1:15" x14ac:dyDescent="0.2">
      <c r="A443" s="17" t="s">
        <v>1826</v>
      </c>
      <c r="B443" s="17" t="s">
        <v>1825</v>
      </c>
      <c r="C443" s="17">
        <v>516280</v>
      </c>
      <c r="D443" s="17">
        <v>636049</v>
      </c>
      <c r="E443" s="17">
        <v>614234</v>
      </c>
      <c r="F443" s="17">
        <v>570340</v>
      </c>
      <c r="G443" s="17">
        <v>736876</v>
      </c>
      <c r="H443" s="17">
        <v>446496</v>
      </c>
      <c r="I443" s="17">
        <v>641566</v>
      </c>
      <c r="J443" s="17">
        <v>578386</v>
      </c>
      <c r="K443" s="17">
        <v>547538</v>
      </c>
      <c r="L443" s="17">
        <v>533828</v>
      </c>
      <c r="M443" s="19">
        <v>0.89395301400000005</v>
      </c>
      <c r="N443" s="19">
        <v>0.10823714199999999</v>
      </c>
      <c r="O443" s="17" t="s">
        <v>2487</v>
      </c>
    </row>
    <row r="444" spans="1:15" x14ac:dyDescent="0.2">
      <c r="A444" s="17" t="s">
        <v>1978</v>
      </c>
      <c r="B444" s="17" t="s">
        <v>1977</v>
      </c>
      <c r="C444" s="17">
        <v>83234</v>
      </c>
      <c r="D444" s="17">
        <v>87602</v>
      </c>
      <c r="E444" s="17">
        <v>84805</v>
      </c>
      <c r="F444" s="17">
        <v>91460</v>
      </c>
      <c r="G444" s="17">
        <v>53631</v>
      </c>
      <c r="H444" s="17">
        <v>69812</v>
      </c>
      <c r="I444" s="17">
        <v>64012</v>
      </c>
      <c r="J444" s="17">
        <v>80425</v>
      </c>
      <c r="K444" s="17">
        <v>68489</v>
      </c>
      <c r="L444" s="17">
        <v>69066</v>
      </c>
      <c r="M444" s="19">
        <v>0.87790343699999995</v>
      </c>
      <c r="N444" s="19">
        <v>0.10836997299999999</v>
      </c>
      <c r="O444" s="17" t="s">
        <v>2487</v>
      </c>
    </row>
    <row r="445" spans="1:15" x14ac:dyDescent="0.2">
      <c r="A445" s="17" t="s">
        <v>1123</v>
      </c>
      <c r="B445" s="17" t="s">
        <v>1122</v>
      </c>
      <c r="C445" s="17">
        <v>1901597</v>
      </c>
      <c r="D445" s="17">
        <v>1628815</v>
      </c>
      <c r="E445" s="17">
        <v>1782854</v>
      </c>
      <c r="F445" s="17">
        <v>1376572</v>
      </c>
      <c r="G445" s="17">
        <v>3181759</v>
      </c>
      <c r="H445" s="17">
        <v>930116</v>
      </c>
      <c r="I445" s="17">
        <v>1711227</v>
      </c>
      <c r="J445" s="17">
        <v>1714872</v>
      </c>
      <c r="K445" s="17">
        <v>1560193</v>
      </c>
      <c r="L445" s="17">
        <v>1629467</v>
      </c>
      <c r="M445" s="19">
        <v>0.76440265900000004</v>
      </c>
      <c r="N445" s="19">
        <v>0.108622177</v>
      </c>
      <c r="O445" s="17" t="s">
        <v>2487</v>
      </c>
    </row>
    <row r="446" spans="1:15" x14ac:dyDescent="0.2">
      <c r="A446" s="17" t="s">
        <v>1558</v>
      </c>
      <c r="B446" s="17" t="s">
        <v>1557</v>
      </c>
      <c r="C446" s="17">
        <v>6175179</v>
      </c>
      <c r="D446" s="17">
        <v>7440800</v>
      </c>
      <c r="E446" s="17">
        <v>6874489</v>
      </c>
      <c r="F446" s="17">
        <v>6710210</v>
      </c>
      <c r="G446" s="17">
        <v>10527616</v>
      </c>
      <c r="H446" s="17">
        <v>4983745</v>
      </c>
      <c r="I446" s="17">
        <v>7050624</v>
      </c>
      <c r="J446" s="17">
        <v>7154103</v>
      </c>
      <c r="K446" s="17">
        <v>5703165</v>
      </c>
      <c r="L446" s="17">
        <v>6911147</v>
      </c>
      <c r="M446" s="19">
        <v>0.84294254099999999</v>
      </c>
      <c r="N446" s="19">
        <v>0.108682406</v>
      </c>
      <c r="O446" s="17" t="s">
        <v>2487</v>
      </c>
    </row>
    <row r="447" spans="1:15" x14ac:dyDescent="0.2">
      <c r="A447" s="17" t="s">
        <v>355</v>
      </c>
      <c r="B447" s="17" t="s">
        <v>354</v>
      </c>
      <c r="C447" s="17">
        <v>202594</v>
      </c>
      <c r="D447" s="17">
        <v>230408</v>
      </c>
      <c r="E447" s="17">
        <v>223352</v>
      </c>
      <c r="F447" s="17">
        <v>191427</v>
      </c>
      <c r="G447" s="17">
        <v>163126</v>
      </c>
      <c r="H447" s="17">
        <v>182978</v>
      </c>
      <c r="I447" s="17">
        <v>163907</v>
      </c>
      <c r="J447" s="17">
        <v>217442</v>
      </c>
      <c r="K447" s="17">
        <v>177059</v>
      </c>
      <c r="L447" s="17">
        <v>166907</v>
      </c>
      <c r="M447" s="19">
        <v>0.89849313500000005</v>
      </c>
      <c r="N447" s="19">
        <v>0.10921215500000001</v>
      </c>
      <c r="O447" s="17" t="s">
        <v>2487</v>
      </c>
    </row>
    <row r="448" spans="1:15" x14ac:dyDescent="0.2">
      <c r="A448" s="17" t="s">
        <v>976</v>
      </c>
      <c r="B448" s="17" t="s">
        <v>975</v>
      </c>
      <c r="C448" s="17">
        <v>1265919</v>
      </c>
      <c r="D448" s="17">
        <v>1173127</v>
      </c>
      <c r="E448" s="17">
        <v>960565</v>
      </c>
      <c r="F448" s="17">
        <v>1627165</v>
      </c>
      <c r="G448" s="17">
        <v>704285</v>
      </c>
      <c r="H448" s="17">
        <v>971020</v>
      </c>
      <c r="I448" s="17">
        <v>946988</v>
      </c>
      <c r="J448" s="17">
        <v>794937</v>
      </c>
      <c r="K448" s="17">
        <v>949997</v>
      </c>
      <c r="L448" s="17">
        <v>1009176</v>
      </c>
      <c r="M448" s="19">
        <v>0.81522740699999996</v>
      </c>
      <c r="N448" s="19">
        <v>0.10921802899999999</v>
      </c>
      <c r="O448" s="17" t="s">
        <v>2487</v>
      </c>
    </row>
    <row r="449" spans="1:15" x14ac:dyDescent="0.2">
      <c r="A449" s="17" t="s">
        <v>1038</v>
      </c>
      <c r="B449" s="17" t="s">
        <v>1037</v>
      </c>
      <c r="C449" s="17">
        <v>4636662</v>
      </c>
      <c r="D449" s="17">
        <v>4767084</v>
      </c>
      <c r="E449" s="17">
        <v>4828589</v>
      </c>
      <c r="F449" s="17">
        <v>6535790</v>
      </c>
      <c r="G449" s="17">
        <v>3599343</v>
      </c>
      <c r="H449" s="17">
        <v>4676689</v>
      </c>
      <c r="I449" s="17">
        <v>4001038</v>
      </c>
      <c r="J449" s="17">
        <v>4457552</v>
      </c>
      <c r="K449" s="17">
        <v>3949188</v>
      </c>
      <c r="L449" s="17">
        <v>3984025</v>
      </c>
      <c r="M449" s="19">
        <v>0.86461555999999995</v>
      </c>
      <c r="N449" s="19">
        <v>0.10957821500000001</v>
      </c>
      <c r="O449" s="17" t="s">
        <v>2487</v>
      </c>
    </row>
    <row r="450" spans="1:15" x14ac:dyDescent="0.2">
      <c r="A450" s="17" t="s">
        <v>1143</v>
      </c>
      <c r="B450" s="17" t="s">
        <v>1979</v>
      </c>
      <c r="C450" s="17">
        <v>62457</v>
      </c>
      <c r="D450" s="17">
        <v>72663</v>
      </c>
      <c r="E450" s="17">
        <v>66405</v>
      </c>
      <c r="F450" s="17">
        <v>101708</v>
      </c>
      <c r="G450" s="17">
        <v>38393</v>
      </c>
      <c r="H450" s="17">
        <v>63010</v>
      </c>
      <c r="I450" s="17">
        <v>56229</v>
      </c>
      <c r="J450" s="17">
        <v>50135</v>
      </c>
      <c r="K450" s="17">
        <v>53645</v>
      </c>
      <c r="L450" s="17">
        <v>48821</v>
      </c>
      <c r="M450" s="19">
        <v>0.79572397900000003</v>
      </c>
      <c r="N450" s="19">
        <v>0.109717233</v>
      </c>
      <c r="O450" s="17" t="s">
        <v>2487</v>
      </c>
    </row>
    <row r="451" spans="1:15" x14ac:dyDescent="0.2">
      <c r="A451" s="17" t="s">
        <v>1363</v>
      </c>
      <c r="B451" s="17" t="s">
        <v>1362</v>
      </c>
      <c r="C451" s="17">
        <v>19703765</v>
      </c>
      <c r="D451" s="17">
        <v>20258423</v>
      </c>
      <c r="E451" s="17">
        <v>21951731</v>
      </c>
      <c r="F451" s="17">
        <v>24456866</v>
      </c>
      <c r="G451" s="17">
        <v>23194136</v>
      </c>
      <c r="H451" s="17">
        <v>19916338</v>
      </c>
      <c r="I451" s="17">
        <v>18738477</v>
      </c>
      <c r="J451" s="17">
        <v>17660824</v>
      </c>
      <c r="K451" s="17">
        <v>25151305</v>
      </c>
      <c r="L451" s="17">
        <v>16580080</v>
      </c>
      <c r="M451" s="19">
        <v>0.89487605299999995</v>
      </c>
      <c r="N451" s="19">
        <v>0.110570102</v>
      </c>
      <c r="O451" s="17" t="s">
        <v>2487</v>
      </c>
    </row>
    <row r="452" spans="1:15" x14ac:dyDescent="0.2">
      <c r="A452" s="17" t="s">
        <v>1207</v>
      </c>
      <c r="B452" s="17" t="s">
        <v>1206</v>
      </c>
      <c r="C452" s="17">
        <v>229990</v>
      </c>
      <c r="D452" s="17">
        <v>164960</v>
      </c>
      <c r="E452" s="17">
        <v>214687</v>
      </c>
      <c r="F452" s="17">
        <v>177978</v>
      </c>
      <c r="G452" s="17">
        <v>405144</v>
      </c>
      <c r="H452" s="17">
        <v>136549</v>
      </c>
      <c r="I452" s="17">
        <v>184321</v>
      </c>
      <c r="J452" s="17">
        <v>184464</v>
      </c>
      <c r="K452" s="17">
        <v>174523</v>
      </c>
      <c r="L452" s="17">
        <v>214636</v>
      </c>
      <c r="M452" s="19">
        <v>0.74993607299999998</v>
      </c>
      <c r="N452" s="19">
        <v>0.11112151000000001</v>
      </c>
      <c r="O452" s="17" t="s">
        <v>2487</v>
      </c>
    </row>
    <row r="453" spans="1:15" x14ac:dyDescent="0.2">
      <c r="A453" s="17" t="s">
        <v>537</v>
      </c>
      <c r="B453" s="17" t="s">
        <v>1980</v>
      </c>
      <c r="C453" s="17">
        <v>342092</v>
      </c>
      <c r="D453" s="17">
        <v>383759</v>
      </c>
      <c r="E453" s="17">
        <v>376594</v>
      </c>
      <c r="F453" s="17">
        <v>461037</v>
      </c>
      <c r="G453" s="17">
        <v>471651</v>
      </c>
      <c r="H453" s="17">
        <v>399893</v>
      </c>
      <c r="I453" s="17">
        <v>371628</v>
      </c>
      <c r="J453" s="17">
        <v>360519</v>
      </c>
      <c r="K453" s="17">
        <v>366681</v>
      </c>
      <c r="L453" s="17">
        <v>362992</v>
      </c>
      <c r="M453" s="19">
        <v>0.91478689599999996</v>
      </c>
      <c r="N453" s="19">
        <v>0.111584682</v>
      </c>
      <c r="O453" s="17" t="s">
        <v>2487</v>
      </c>
    </row>
    <row r="454" spans="1:15" x14ac:dyDescent="0.2">
      <c r="A454" s="17" t="s">
        <v>1982</v>
      </c>
      <c r="B454" s="17" t="s">
        <v>1981</v>
      </c>
      <c r="C454" s="17">
        <v>337268</v>
      </c>
      <c r="D454" s="17">
        <v>333558</v>
      </c>
      <c r="E454" s="17">
        <v>416714</v>
      </c>
      <c r="F454" s="17">
        <v>337653</v>
      </c>
      <c r="G454" s="17">
        <v>407792</v>
      </c>
      <c r="H454" s="17">
        <v>281275</v>
      </c>
      <c r="I454" s="17">
        <v>334828</v>
      </c>
      <c r="J454" s="17">
        <v>307997</v>
      </c>
      <c r="K454" s="17">
        <v>418941</v>
      </c>
      <c r="L454" s="17">
        <v>280924</v>
      </c>
      <c r="M454" s="19">
        <v>0.88596742500000003</v>
      </c>
      <c r="N454" s="19">
        <v>0.111696346</v>
      </c>
      <c r="O454" s="17" t="s">
        <v>2487</v>
      </c>
    </row>
    <row r="455" spans="1:15" x14ac:dyDescent="0.2">
      <c r="A455" s="17" t="s">
        <v>479</v>
      </c>
      <c r="B455" s="17" t="s">
        <v>1983</v>
      </c>
      <c r="C455" s="17">
        <v>290233</v>
      </c>
      <c r="D455" s="17">
        <v>316139</v>
      </c>
      <c r="E455" s="17">
        <v>362709</v>
      </c>
      <c r="F455" s="17">
        <v>217878</v>
      </c>
      <c r="G455" s="17">
        <v>679914</v>
      </c>
      <c r="H455" s="17">
        <v>167884</v>
      </c>
      <c r="I455" s="17">
        <v>324117</v>
      </c>
      <c r="J455" s="17">
        <v>308013</v>
      </c>
      <c r="K455" s="17">
        <v>225295</v>
      </c>
      <c r="L455" s="17">
        <v>279898</v>
      </c>
      <c r="M455" s="19">
        <v>0.69914075600000003</v>
      </c>
      <c r="N455" s="19">
        <v>0.11174961999999999</v>
      </c>
      <c r="O455" s="17" t="s">
        <v>2487</v>
      </c>
    </row>
    <row r="456" spans="1:15" x14ac:dyDescent="0.2">
      <c r="A456" s="17" t="s">
        <v>1367</v>
      </c>
      <c r="B456" s="17" t="s">
        <v>1366</v>
      </c>
      <c r="C456" s="17">
        <v>20568001</v>
      </c>
      <c r="D456" s="17">
        <v>21188022</v>
      </c>
      <c r="E456" s="17">
        <v>22917914</v>
      </c>
      <c r="F456" s="17">
        <v>25655342</v>
      </c>
      <c r="G456" s="17">
        <v>23908710</v>
      </c>
      <c r="H456" s="17">
        <v>20905050</v>
      </c>
      <c r="I456" s="17">
        <v>19420726</v>
      </c>
      <c r="J456" s="17">
        <v>18408432</v>
      </c>
      <c r="K456" s="17">
        <v>26186489</v>
      </c>
      <c r="L456" s="17">
        <v>17535495</v>
      </c>
      <c r="M456" s="19">
        <v>0.89686620800000005</v>
      </c>
      <c r="N456" s="19">
        <v>0.111774557</v>
      </c>
      <c r="O456" s="17" t="s">
        <v>2487</v>
      </c>
    </row>
    <row r="457" spans="1:15" x14ac:dyDescent="0.2">
      <c r="A457" s="17" t="s">
        <v>254</v>
      </c>
      <c r="B457" s="17" t="s">
        <v>253</v>
      </c>
      <c r="C457" s="17">
        <v>158848</v>
      </c>
      <c r="D457" s="17">
        <v>167603</v>
      </c>
      <c r="E457" s="17">
        <v>153369</v>
      </c>
      <c r="F457" s="17">
        <v>157661</v>
      </c>
      <c r="G457" s="17">
        <v>218644</v>
      </c>
      <c r="H457" s="17">
        <v>150332</v>
      </c>
      <c r="I457" s="17">
        <v>169879</v>
      </c>
      <c r="J457" s="17">
        <v>154595</v>
      </c>
      <c r="K457" s="17">
        <v>146213</v>
      </c>
      <c r="L457" s="17">
        <v>151013</v>
      </c>
      <c r="M457" s="19">
        <v>0.90177485800000001</v>
      </c>
      <c r="N457" s="19">
        <v>0.111855184</v>
      </c>
      <c r="O457" s="17" t="s">
        <v>2487</v>
      </c>
    </row>
    <row r="458" spans="1:15" x14ac:dyDescent="0.2">
      <c r="A458" s="17" t="s">
        <v>1538</v>
      </c>
      <c r="B458" s="17" t="s">
        <v>1537</v>
      </c>
      <c r="C458" s="17">
        <v>52481</v>
      </c>
      <c r="D458" s="17">
        <v>32912</v>
      </c>
      <c r="E458" s="17">
        <v>35203</v>
      </c>
      <c r="F458" s="17">
        <v>74427</v>
      </c>
      <c r="G458" s="17">
        <v>96119</v>
      </c>
      <c r="H458" s="17">
        <v>19261</v>
      </c>
      <c r="I458" s="17">
        <v>47000</v>
      </c>
      <c r="J458" s="17">
        <v>52098</v>
      </c>
      <c r="K458" s="17">
        <v>37443</v>
      </c>
      <c r="L458" s="17">
        <v>47173</v>
      </c>
      <c r="M458" s="19">
        <v>0.69716839200000003</v>
      </c>
      <c r="N458" s="19">
        <v>0.11211283499999999</v>
      </c>
      <c r="O458" s="17" t="s">
        <v>2487</v>
      </c>
    </row>
    <row r="459" spans="1:15" x14ac:dyDescent="0.2">
      <c r="A459" s="17" t="s">
        <v>1107</v>
      </c>
      <c r="B459" s="17" t="s">
        <v>1106</v>
      </c>
      <c r="C459" s="17">
        <v>8735557</v>
      </c>
      <c r="D459" s="17">
        <v>7044659</v>
      </c>
      <c r="E459" s="17">
        <v>6270326</v>
      </c>
      <c r="F459" s="17">
        <v>9787632</v>
      </c>
      <c r="G459" s="17">
        <v>3781834</v>
      </c>
      <c r="H459" s="17">
        <v>4775659</v>
      </c>
      <c r="I459" s="17">
        <v>5118196</v>
      </c>
      <c r="J459" s="17">
        <v>4387985</v>
      </c>
      <c r="K459" s="17">
        <v>6157720</v>
      </c>
      <c r="L459" s="17">
        <v>7438059</v>
      </c>
      <c r="M459" s="19">
        <v>0.782639325</v>
      </c>
      <c r="N459" s="19">
        <v>0.112216253</v>
      </c>
      <c r="O459" s="17" t="s">
        <v>2487</v>
      </c>
    </row>
    <row r="460" spans="1:15" x14ac:dyDescent="0.2">
      <c r="A460" s="17" t="s">
        <v>659</v>
      </c>
      <c r="B460" s="17" t="s">
        <v>1984</v>
      </c>
      <c r="C460" s="17">
        <v>147511</v>
      </c>
      <c r="D460" s="17">
        <v>149941</v>
      </c>
      <c r="E460" s="17">
        <v>140811</v>
      </c>
      <c r="F460" s="17">
        <v>145862</v>
      </c>
      <c r="G460" s="17">
        <v>119910</v>
      </c>
      <c r="H460" s="17">
        <v>130072</v>
      </c>
      <c r="I460" s="17">
        <v>125836</v>
      </c>
      <c r="J460" s="17">
        <v>136107</v>
      </c>
      <c r="K460" s="17">
        <v>139240</v>
      </c>
      <c r="L460" s="17">
        <v>133978</v>
      </c>
      <c r="M460" s="19">
        <v>0.944886263</v>
      </c>
      <c r="N460" s="19">
        <v>0.11300444699999999</v>
      </c>
      <c r="O460" s="17" t="s">
        <v>2487</v>
      </c>
    </row>
    <row r="461" spans="1:15" x14ac:dyDescent="0.2">
      <c r="A461" s="17" t="s">
        <v>1646</v>
      </c>
      <c r="B461" s="17" t="s">
        <v>1645</v>
      </c>
      <c r="C461" s="17">
        <v>665879</v>
      </c>
      <c r="D461" s="17">
        <v>746239</v>
      </c>
      <c r="E461" s="17">
        <v>733100</v>
      </c>
      <c r="F461" s="17">
        <v>728513</v>
      </c>
      <c r="G461" s="17">
        <v>956616</v>
      </c>
      <c r="H461" s="17">
        <v>568816</v>
      </c>
      <c r="I461" s="17">
        <v>745182</v>
      </c>
      <c r="J461" s="17">
        <v>794935</v>
      </c>
      <c r="K461" s="17">
        <v>576426</v>
      </c>
      <c r="L461" s="17">
        <v>704435</v>
      </c>
      <c r="M461" s="19">
        <v>0.88498352800000002</v>
      </c>
      <c r="N461" s="19">
        <v>0.113142744</v>
      </c>
      <c r="O461" s="17" t="s">
        <v>2487</v>
      </c>
    </row>
    <row r="462" spans="1:15" x14ac:dyDescent="0.2">
      <c r="A462" s="17" t="s">
        <v>623</v>
      </c>
      <c r="B462" s="17" t="s">
        <v>622</v>
      </c>
      <c r="C462" s="17">
        <v>14976748</v>
      </c>
      <c r="D462" s="17">
        <v>17957896</v>
      </c>
      <c r="E462" s="17">
        <v>15598771</v>
      </c>
      <c r="F462" s="17">
        <v>16690282</v>
      </c>
      <c r="G462" s="17">
        <v>12821049</v>
      </c>
      <c r="H462" s="17">
        <v>16408621</v>
      </c>
      <c r="I462" s="17">
        <v>17745953</v>
      </c>
      <c r="J462" s="17">
        <v>16841901</v>
      </c>
      <c r="K462" s="17">
        <v>15732200</v>
      </c>
      <c r="L462" s="17">
        <v>17432020</v>
      </c>
      <c r="M462" s="19">
        <v>1.0783646469999999</v>
      </c>
      <c r="N462" s="19">
        <v>0.113316269</v>
      </c>
      <c r="O462" s="17" t="s">
        <v>2487</v>
      </c>
    </row>
    <row r="463" spans="1:15" x14ac:dyDescent="0.2">
      <c r="A463" s="17" t="s">
        <v>1097</v>
      </c>
      <c r="B463" s="17" t="s">
        <v>1096</v>
      </c>
      <c r="C463" s="17">
        <v>9048200</v>
      </c>
      <c r="D463" s="17">
        <v>7321871</v>
      </c>
      <c r="E463" s="17">
        <v>6538477</v>
      </c>
      <c r="F463" s="17">
        <v>10075667</v>
      </c>
      <c r="G463" s="17">
        <v>3884959</v>
      </c>
      <c r="H463" s="17">
        <v>4996277</v>
      </c>
      <c r="I463" s="17">
        <v>5313175</v>
      </c>
      <c r="J463" s="17">
        <v>4579778</v>
      </c>
      <c r="K463" s="17">
        <v>6370023</v>
      </c>
      <c r="L463" s="17">
        <v>7693415</v>
      </c>
      <c r="M463" s="19">
        <v>0.78528116699999995</v>
      </c>
      <c r="N463" s="19">
        <v>0.113431063</v>
      </c>
      <c r="O463" s="17" t="s">
        <v>2487</v>
      </c>
    </row>
    <row r="464" spans="1:15" x14ac:dyDescent="0.2">
      <c r="A464" s="17" t="s">
        <v>397</v>
      </c>
      <c r="B464" s="17" t="s">
        <v>396</v>
      </c>
      <c r="C464" s="17">
        <v>494776</v>
      </c>
      <c r="D464" s="17">
        <v>562423</v>
      </c>
      <c r="E464" s="17">
        <v>549488</v>
      </c>
      <c r="F464" s="17">
        <v>626481</v>
      </c>
      <c r="G464" s="17">
        <v>586723</v>
      </c>
      <c r="H464" s="17">
        <v>439812</v>
      </c>
      <c r="I464" s="17">
        <v>531993</v>
      </c>
      <c r="J464" s="17">
        <v>647148</v>
      </c>
      <c r="K464" s="17">
        <v>436981</v>
      </c>
      <c r="L464" s="17">
        <v>470352</v>
      </c>
      <c r="M464" s="19">
        <v>0.89588072699999999</v>
      </c>
      <c r="N464" s="19">
        <v>0.11393548100000001</v>
      </c>
      <c r="O464" s="17" t="s">
        <v>2487</v>
      </c>
    </row>
    <row r="465" spans="1:15" x14ac:dyDescent="0.2">
      <c r="A465" s="17" t="s">
        <v>1566</v>
      </c>
      <c r="B465" s="17" t="s">
        <v>1565</v>
      </c>
      <c r="C465" s="17">
        <v>311225</v>
      </c>
      <c r="D465" s="17">
        <v>336112</v>
      </c>
      <c r="E465" s="17">
        <v>435335</v>
      </c>
      <c r="F465" s="17">
        <v>405753</v>
      </c>
      <c r="G465" s="17">
        <v>1035286</v>
      </c>
      <c r="H465" s="17">
        <v>156038</v>
      </c>
      <c r="I465" s="17">
        <v>407808</v>
      </c>
      <c r="J465" s="17">
        <v>334936</v>
      </c>
      <c r="K465" s="17">
        <v>261466</v>
      </c>
      <c r="L465" s="17">
        <v>427266</v>
      </c>
      <c r="M465" s="19">
        <v>0.62903953700000004</v>
      </c>
      <c r="N465" s="19">
        <v>0.114081525</v>
      </c>
      <c r="O465" s="17" t="s">
        <v>2487</v>
      </c>
    </row>
    <row r="466" spans="1:15" x14ac:dyDescent="0.2">
      <c r="A466" s="17" t="s">
        <v>1002</v>
      </c>
      <c r="B466" s="17" t="s">
        <v>1001</v>
      </c>
      <c r="C466" s="17">
        <v>378699</v>
      </c>
      <c r="D466" s="17">
        <v>482030</v>
      </c>
      <c r="E466" s="17">
        <v>334789</v>
      </c>
      <c r="F466" s="17">
        <v>451953</v>
      </c>
      <c r="G466" s="17">
        <v>230687</v>
      </c>
      <c r="H466" s="17">
        <v>458159</v>
      </c>
      <c r="I466" s="17">
        <v>413043</v>
      </c>
      <c r="J466" s="17">
        <v>399806</v>
      </c>
      <c r="K466" s="17">
        <v>465271</v>
      </c>
      <c r="L466" s="17">
        <v>444693</v>
      </c>
      <c r="M466" s="19">
        <v>1.1612292470000001</v>
      </c>
      <c r="N466" s="19">
        <v>0.114131581</v>
      </c>
      <c r="O466" s="17" t="s">
        <v>2487</v>
      </c>
    </row>
    <row r="467" spans="1:15" x14ac:dyDescent="0.2">
      <c r="A467" s="17" t="s">
        <v>1079</v>
      </c>
      <c r="B467" s="17" t="s">
        <v>1078</v>
      </c>
      <c r="C467" s="17">
        <v>151024</v>
      </c>
      <c r="D467" s="17">
        <v>190745</v>
      </c>
      <c r="E467" s="17">
        <v>223518</v>
      </c>
      <c r="F467" s="17">
        <v>203687</v>
      </c>
      <c r="G467" s="17">
        <v>420060</v>
      </c>
      <c r="H467" s="17">
        <v>117269</v>
      </c>
      <c r="I467" s="17">
        <v>230740</v>
      </c>
      <c r="J467" s="17">
        <v>160361</v>
      </c>
      <c r="K467" s="17">
        <v>168116</v>
      </c>
      <c r="L467" s="17">
        <v>183791</v>
      </c>
      <c r="M467" s="19">
        <v>0.72350916799999998</v>
      </c>
      <c r="N467" s="19">
        <v>0.11470129799999999</v>
      </c>
      <c r="O467" s="17" t="s">
        <v>2487</v>
      </c>
    </row>
    <row r="468" spans="1:15" x14ac:dyDescent="0.2">
      <c r="A468" s="17" t="s">
        <v>773</v>
      </c>
      <c r="B468" s="17" t="s">
        <v>772</v>
      </c>
      <c r="C468" s="17">
        <v>84670</v>
      </c>
      <c r="D468" s="17">
        <v>102809</v>
      </c>
      <c r="E468" s="17">
        <v>84079</v>
      </c>
      <c r="F468" s="17">
        <v>99184</v>
      </c>
      <c r="G468" s="17">
        <v>78177</v>
      </c>
      <c r="H468" s="17">
        <v>73892</v>
      </c>
      <c r="I468" s="17">
        <v>91476</v>
      </c>
      <c r="J468" s="17">
        <v>90227</v>
      </c>
      <c r="K468" s="17">
        <v>72837</v>
      </c>
      <c r="L468" s="17">
        <v>80495</v>
      </c>
      <c r="M468" s="19">
        <v>0.91091488700000001</v>
      </c>
      <c r="N468" s="19">
        <v>0.115398875</v>
      </c>
      <c r="O468" s="17" t="s">
        <v>2487</v>
      </c>
    </row>
    <row r="469" spans="1:15" x14ac:dyDescent="0.2">
      <c r="A469" s="17" t="s">
        <v>1986</v>
      </c>
      <c r="B469" s="17" t="s">
        <v>1985</v>
      </c>
      <c r="C469" s="17">
        <v>131467</v>
      </c>
      <c r="D469" s="17">
        <v>138536</v>
      </c>
      <c r="E469" s="17">
        <v>159071</v>
      </c>
      <c r="F469" s="17">
        <v>259948</v>
      </c>
      <c r="G469" s="17">
        <v>85507</v>
      </c>
      <c r="H469" s="17">
        <v>139856</v>
      </c>
      <c r="I469" s="17">
        <v>103013</v>
      </c>
      <c r="J469" s="17">
        <v>130359</v>
      </c>
      <c r="K469" s="17">
        <v>104415</v>
      </c>
      <c r="L469" s="17">
        <v>102725</v>
      </c>
      <c r="M469" s="19">
        <v>0.74931732699999998</v>
      </c>
      <c r="N469" s="19">
        <v>0.11545774</v>
      </c>
      <c r="O469" s="17" t="s">
        <v>2487</v>
      </c>
    </row>
    <row r="470" spans="1:15" x14ac:dyDescent="0.2">
      <c r="A470" s="17" t="s">
        <v>677</v>
      </c>
      <c r="B470" s="17" t="s">
        <v>676</v>
      </c>
      <c r="C470" s="17">
        <v>66117</v>
      </c>
      <c r="D470" s="17">
        <v>78553</v>
      </c>
      <c r="E470" s="17">
        <v>75879</v>
      </c>
      <c r="F470" s="17">
        <v>122410</v>
      </c>
      <c r="G470" s="17">
        <v>95643</v>
      </c>
      <c r="H470" s="17">
        <v>51479</v>
      </c>
      <c r="I470" s="17">
        <v>80448</v>
      </c>
      <c r="J470" s="17">
        <v>85046</v>
      </c>
      <c r="K470" s="17">
        <v>60731</v>
      </c>
      <c r="L470" s="17">
        <v>83388</v>
      </c>
      <c r="M470" s="19">
        <v>0.82327941999999998</v>
      </c>
      <c r="N470" s="19">
        <v>0.11610166600000001</v>
      </c>
      <c r="O470" s="17" t="s">
        <v>2487</v>
      </c>
    </row>
    <row r="471" spans="1:15" x14ac:dyDescent="0.2">
      <c r="A471" s="17" t="s">
        <v>1391</v>
      </c>
      <c r="B471" s="17" t="s">
        <v>1390</v>
      </c>
      <c r="C471" s="17">
        <v>12069885</v>
      </c>
      <c r="D471" s="17">
        <v>14432157</v>
      </c>
      <c r="E471" s="17">
        <v>13885161</v>
      </c>
      <c r="F471" s="17">
        <v>12490927</v>
      </c>
      <c r="G471" s="17">
        <v>23984264</v>
      </c>
      <c r="H471" s="17">
        <v>9051354</v>
      </c>
      <c r="I471" s="17">
        <v>14152720</v>
      </c>
      <c r="J471" s="17">
        <v>13840204</v>
      </c>
      <c r="K471" s="17">
        <v>11596516</v>
      </c>
      <c r="L471" s="17">
        <v>12854245</v>
      </c>
      <c r="M471" s="19">
        <v>0.80006666199999998</v>
      </c>
      <c r="N471" s="19">
        <v>0.116638542</v>
      </c>
      <c r="O471" s="17" t="s">
        <v>2487</v>
      </c>
    </row>
    <row r="472" spans="1:15" x14ac:dyDescent="0.2">
      <c r="A472" s="17" t="s">
        <v>1281</v>
      </c>
      <c r="B472" s="17" t="s">
        <v>1280</v>
      </c>
      <c r="C472" s="17">
        <v>2015542</v>
      </c>
      <c r="D472" s="17">
        <v>2698715</v>
      </c>
      <c r="E472" s="17">
        <v>2910465</v>
      </c>
      <c r="F472" s="17">
        <v>2030591</v>
      </c>
      <c r="G472" s="17">
        <v>9018394</v>
      </c>
      <c r="H472" s="17">
        <v>681372</v>
      </c>
      <c r="I472" s="17">
        <v>2880624</v>
      </c>
      <c r="J472" s="17">
        <v>2418450</v>
      </c>
      <c r="K472" s="17">
        <v>1810608</v>
      </c>
      <c r="L472" s="17">
        <v>1997834</v>
      </c>
      <c r="M472" s="19">
        <v>0.52420700399999998</v>
      </c>
      <c r="N472" s="19">
        <v>0.11737356</v>
      </c>
      <c r="O472" s="17" t="s">
        <v>2487</v>
      </c>
    </row>
    <row r="473" spans="1:15" x14ac:dyDescent="0.2">
      <c r="A473" s="17" t="s">
        <v>1036</v>
      </c>
      <c r="B473" s="17" t="s">
        <v>1035</v>
      </c>
      <c r="C473" s="17">
        <v>120660</v>
      </c>
      <c r="D473" s="17">
        <v>125180</v>
      </c>
      <c r="E473" s="17">
        <v>117070</v>
      </c>
      <c r="F473" s="17">
        <v>164199</v>
      </c>
      <c r="G473" s="17">
        <v>90259</v>
      </c>
      <c r="H473" s="17">
        <v>94763</v>
      </c>
      <c r="I473" s="17">
        <v>102545</v>
      </c>
      <c r="J473" s="17">
        <v>100380</v>
      </c>
      <c r="K473" s="17">
        <v>116502</v>
      </c>
      <c r="L473" s="17">
        <v>120720</v>
      </c>
      <c r="M473" s="19">
        <v>0.86643622600000003</v>
      </c>
      <c r="N473" s="19">
        <v>0.117740023</v>
      </c>
      <c r="O473" s="17" t="s">
        <v>2487</v>
      </c>
    </row>
    <row r="474" spans="1:15" x14ac:dyDescent="0.2">
      <c r="A474" s="17" t="s">
        <v>1644</v>
      </c>
      <c r="B474" s="17" t="s">
        <v>1643</v>
      </c>
      <c r="C474" s="17">
        <v>52065</v>
      </c>
      <c r="D474" s="17">
        <v>46133</v>
      </c>
      <c r="E474" s="17">
        <v>59516</v>
      </c>
      <c r="F474" s="17">
        <v>61299</v>
      </c>
      <c r="G474" s="17">
        <v>138042</v>
      </c>
      <c r="H474" s="17">
        <v>24965</v>
      </c>
      <c r="I474" s="17">
        <v>62036</v>
      </c>
      <c r="J474" s="17">
        <v>59512</v>
      </c>
      <c r="K474" s="17">
        <v>36147</v>
      </c>
      <c r="L474" s="17">
        <v>56604</v>
      </c>
      <c r="M474" s="19">
        <v>0.67010404599999995</v>
      </c>
      <c r="N474" s="19">
        <v>0.11815046799999999</v>
      </c>
      <c r="O474" s="17" t="s">
        <v>2487</v>
      </c>
    </row>
    <row r="475" spans="1:15" x14ac:dyDescent="0.2">
      <c r="A475" s="17" t="s">
        <v>1018</v>
      </c>
      <c r="B475" s="17" t="s">
        <v>1017</v>
      </c>
      <c r="C475" s="17">
        <v>1722499</v>
      </c>
      <c r="D475" s="17">
        <v>2127955</v>
      </c>
      <c r="E475" s="17">
        <v>1987062</v>
      </c>
      <c r="F475" s="17">
        <v>2639079</v>
      </c>
      <c r="G475" s="17">
        <v>2150655</v>
      </c>
      <c r="H475" s="17">
        <v>2179163</v>
      </c>
      <c r="I475" s="17">
        <v>1870231</v>
      </c>
      <c r="J475" s="17">
        <v>1657541</v>
      </c>
      <c r="K475" s="17">
        <v>2004533</v>
      </c>
      <c r="L475" s="17">
        <v>1803786</v>
      </c>
      <c r="M475" s="19">
        <v>0.89536371100000001</v>
      </c>
      <c r="N475" s="19">
        <v>0.118195973</v>
      </c>
      <c r="O475" s="17" t="s">
        <v>2487</v>
      </c>
    </row>
    <row r="476" spans="1:15" x14ac:dyDescent="0.2">
      <c r="A476" s="17" t="s">
        <v>950</v>
      </c>
      <c r="B476" s="17" t="s">
        <v>1987</v>
      </c>
      <c r="C476" s="17">
        <v>256296</v>
      </c>
      <c r="D476" s="17">
        <v>241086</v>
      </c>
      <c r="E476" s="17">
        <v>268678</v>
      </c>
      <c r="F476" s="17">
        <v>245238</v>
      </c>
      <c r="G476" s="17">
        <v>210542</v>
      </c>
      <c r="H476" s="17">
        <v>219511</v>
      </c>
      <c r="I476" s="17">
        <v>243193</v>
      </c>
      <c r="J476" s="17">
        <v>225610</v>
      </c>
      <c r="K476" s="17">
        <v>227449</v>
      </c>
      <c r="L476" s="17">
        <v>238287</v>
      </c>
      <c r="M476" s="19">
        <v>0.94451810400000002</v>
      </c>
      <c r="N476" s="19">
        <v>0.119172944</v>
      </c>
      <c r="O476" s="17" t="s">
        <v>2487</v>
      </c>
    </row>
    <row r="477" spans="1:15" x14ac:dyDescent="0.2">
      <c r="A477" s="17" t="s">
        <v>52</v>
      </c>
      <c r="B477" s="17" t="s">
        <v>51</v>
      </c>
      <c r="C477" s="17">
        <v>1188754</v>
      </c>
      <c r="D477" s="17">
        <v>1261122</v>
      </c>
      <c r="E477" s="17">
        <v>1235399</v>
      </c>
      <c r="F477" s="17">
        <v>1054073</v>
      </c>
      <c r="G477" s="17">
        <v>1368494</v>
      </c>
      <c r="H477" s="17">
        <v>999236</v>
      </c>
      <c r="I477" s="17">
        <v>1109991</v>
      </c>
      <c r="J477" s="17">
        <v>1363146</v>
      </c>
      <c r="K477" s="17">
        <v>1042919</v>
      </c>
      <c r="L477" s="17">
        <v>1070791</v>
      </c>
      <c r="M477" s="19">
        <v>0.91457555700000004</v>
      </c>
      <c r="N477" s="19">
        <v>0.119549829</v>
      </c>
      <c r="O477" s="17" t="s">
        <v>2487</v>
      </c>
    </row>
    <row r="478" spans="1:15" x14ac:dyDescent="0.2">
      <c r="A478" s="17" t="s">
        <v>1989</v>
      </c>
      <c r="B478" s="17" t="s">
        <v>1988</v>
      </c>
      <c r="C478" s="17">
        <v>127795</v>
      </c>
      <c r="D478" s="17">
        <v>133364</v>
      </c>
      <c r="E478" s="17">
        <v>117042</v>
      </c>
      <c r="F478" s="17">
        <v>158605</v>
      </c>
      <c r="G478" s="17">
        <v>92745</v>
      </c>
      <c r="H478" s="17">
        <v>113252</v>
      </c>
      <c r="I478" s="17">
        <v>105908</v>
      </c>
      <c r="J478" s="17">
        <v>120983</v>
      </c>
      <c r="K478" s="17">
        <v>104784</v>
      </c>
      <c r="L478" s="17">
        <v>113827</v>
      </c>
      <c r="M478" s="19">
        <v>0.88754366200000001</v>
      </c>
      <c r="N478" s="19">
        <v>0.119673973</v>
      </c>
      <c r="O478" s="17" t="s">
        <v>2487</v>
      </c>
    </row>
    <row r="479" spans="1:15" x14ac:dyDescent="0.2">
      <c r="A479" s="17" t="s">
        <v>1058</v>
      </c>
      <c r="B479" s="17" t="s">
        <v>1057</v>
      </c>
      <c r="C479" s="17">
        <v>1373492</v>
      </c>
      <c r="D479" s="17">
        <v>1869479</v>
      </c>
      <c r="E479" s="17">
        <v>1892631</v>
      </c>
      <c r="F479" s="17">
        <v>1641407</v>
      </c>
      <c r="G479" s="17">
        <v>2486293</v>
      </c>
      <c r="H479" s="17">
        <v>1225930</v>
      </c>
      <c r="I479" s="17">
        <v>1911465</v>
      </c>
      <c r="J479" s="17">
        <v>1620856</v>
      </c>
      <c r="K479" s="17">
        <v>1582373</v>
      </c>
      <c r="L479" s="17">
        <v>1564561</v>
      </c>
      <c r="M479" s="19">
        <v>0.853387377</v>
      </c>
      <c r="N479" s="19">
        <v>0.11987402799999999</v>
      </c>
      <c r="O479" s="17" t="s">
        <v>2487</v>
      </c>
    </row>
    <row r="480" spans="1:15" x14ac:dyDescent="0.2">
      <c r="A480" s="17" t="s">
        <v>1257</v>
      </c>
      <c r="B480" s="17" t="s">
        <v>1256</v>
      </c>
      <c r="C480" s="17">
        <v>1059444</v>
      </c>
      <c r="D480" s="17">
        <v>1182874</v>
      </c>
      <c r="E480" s="17">
        <v>1133922</v>
      </c>
      <c r="F480" s="17">
        <v>1538433</v>
      </c>
      <c r="G480" s="17">
        <v>879808</v>
      </c>
      <c r="H480" s="17">
        <v>1069475</v>
      </c>
      <c r="I480" s="17">
        <v>1051584</v>
      </c>
      <c r="J480" s="17">
        <v>1013695</v>
      </c>
      <c r="K480" s="17">
        <v>949859</v>
      </c>
      <c r="L480" s="17">
        <v>1012476</v>
      </c>
      <c r="M480" s="19">
        <v>0.87964547599999998</v>
      </c>
      <c r="N480" s="19">
        <v>0.120001662</v>
      </c>
      <c r="O480" s="17" t="s">
        <v>2487</v>
      </c>
    </row>
    <row r="481" spans="1:15" x14ac:dyDescent="0.2">
      <c r="A481" s="17" t="s">
        <v>1991</v>
      </c>
      <c r="B481" s="17" t="s">
        <v>1990</v>
      </c>
      <c r="C481" s="17">
        <v>34094</v>
      </c>
      <c r="D481" s="17">
        <v>37976</v>
      </c>
      <c r="E481" s="17">
        <v>43188</v>
      </c>
      <c r="F481" s="17">
        <v>41333</v>
      </c>
      <c r="G481" s="17">
        <v>103434</v>
      </c>
      <c r="H481" s="17">
        <v>14582</v>
      </c>
      <c r="I481" s="17">
        <v>45807</v>
      </c>
      <c r="J481" s="17">
        <v>38449</v>
      </c>
      <c r="K481" s="17">
        <v>30930</v>
      </c>
      <c r="L481" s="17">
        <v>41128</v>
      </c>
      <c r="M481" s="19">
        <v>0.65722911299999998</v>
      </c>
      <c r="N481" s="19">
        <v>0.120168843</v>
      </c>
      <c r="O481" s="17" t="s">
        <v>2487</v>
      </c>
    </row>
    <row r="482" spans="1:15" x14ac:dyDescent="0.2">
      <c r="A482" s="17" t="s">
        <v>437</v>
      </c>
      <c r="B482" s="17" t="s">
        <v>1992</v>
      </c>
      <c r="C482" s="17">
        <v>696157</v>
      </c>
      <c r="D482" s="17">
        <v>824500</v>
      </c>
      <c r="E482" s="17">
        <v>781578</v>
      </c>
      <c r="F482" s="17">
        <v>794101</v>
      </c>
      <c r="G482" s="17">
        <v>692780</v>
      </c>
      <c r="H482" s="17">
        <v>825903</v>
      </c>
      <c r="I482" s="17">
        <v>808559</v>
      </c>
      <c r="J482" s="17">
        <v>671411</v>
      </c>
      <c r="K482" s="17">
        <v>914664</v>
      </c>
      <c r="L482" s="17">
        <v>883227</v>
      </c>
      <c r="M482" s="19">
        <v>1.083039949</v>
      </c>
      <c r="N482" s="19">
        <v>0.120878837</v>
      </c>
      <c r="O482" s="17" t="s">
        <v>2487</v>
      </c>
    </row>
    <row r="483" spans="1:15" x14ac:dyDescent="0.2">
      <c r="A483" s="17" t="s">
        <v>1066</v>
      </c>
      <c r="B483" s="17" t="s">
        <v>1993</v>
      </c>
      <c r="C483" s="17">
        <v>118340</v>
      </c>
      <c r="D483" s="17">
        <v>125491</v>
      </c>
      <c r="E483" s="17">
        <v>127033</v>
      </c>
      <c r="F483" s="17">
        <v>106858</v>
      </c>
      <c r="G483" s="17">
        <v>117409</v>
      </c>
      <c r="H483" s="17">
        <v>106405</v>
      </c>
      <c r="I483" s="17">
        <v>110347</v>
      </c>
      <c r="J483" s="17">
        <v>126019</v>
      </c>
      <c r="K483" s="17">
        <v>87740</v>
      </c>
      <c r="L483" s="17">
        <v>118267</v>
      </c>
      <c r="M483" s="19">
        <v>0.92211294700000002</v>
      </c>
      <c r="N483" s="19">
        <v>0.122342505</v>
      </c>
      <c r="O483" s="17" t="s">
        <v>2487</v>
      </c>
    </row>
    <row r="484" spans="1:15" x14ac:dyDescent="0.2">
      <c r="A484" s="17" t="s">
        <v>1441</v>
      </c>
      <c r="B484" s="17" t="s">
        <v>1440</v>
      </c>
      <c r="C484" s="17">
        <v>412730</v>
      </c>
      <c r="D484" s="17">
        <v>439393</v>
      </c>
      <c r="E484" s="17">
        <v>465885</v>
      </c>
      <c r="F484" s="17">
        <v>362184</v>
      </c>
      <c r="G484" s="17">
        <v>902572</v>
      </c>
      <c r="H484" s="17">
        <v>261434</v>
      </c>
      <c r="I484" s="17">
        <v>458631</v>
      </c>
      <c r="J484" s="17">
        <v>435224</v>
      </c>
      <c r="K484" s="17">
        <v>365755</v>
      </c>
      <c r="L484" s="17">
        <v>408909</v>
      </c>
      <c r="M484" s="19">
        <v>0.74724326299999999</v>
      </c>
      <c r="N484" s="19">
        <v>0.12236441200000001</v>
      </c>
      <c r="O484" s="17" t="s">
        <v>2487</v>
      </c>
    </row>
    <row r="485" spans="1:15" x14ac:dyDescent="0.2">
      <c r="A485" s="17" t="s">
        <v>1995</v>
      </c>
      <c r="B485" s="17" t="s">
        <v>1994</v>
      </c>
      <c r="C485" s="17">
        <v>66883</v>
      </c>
      <c r="D485" s="17">
        <v>86864</v>
      </c>
      <c r="E485" s="17">
        <v>77012</v>
      </c>
      <c r="F485" s="17">
        <v>97847</v>
      </c>
      <c r="G485" s="17">
        <v>56221</v>
      </c>
      <c r="H485" s="17">
        <v>83526</v>
      </c>
      <c r="I485" s="17">
        <v>63582</v>
      </c>
      <c r="J485" s="17">
        <v>47458</v>
      </c>
      <c r="K485" s="17">
        <v>65824</v>
      </c>
      <c r="L485" s="17">
        <v>66259</v>
      </c>
      <c r="M485" s="19">
        <v>0.84882037899999996</v>
      </c>
      <c r="N485" s="19">
        <v>0.122543495</v>
      </c>
      <c r="O485" s="17" t="s">
        <v>2487</v>
      </c>
    </row>
    <row r="486" spans="1:15" x14ac:dyDescent="0.2">
      <c r="A486" s="17" t="s">
        <v>1764</v>
      </c>
      <c r="B486" s="17" t="s">
        <v>1763</v>
      </c>
      <c r="C486" s="17">
        <v>11007803</v>
      </c>
      <c r="D486" s="17">
        <v>13691100</v>
      </c>
      <c r="E486" s="17">
        <v>16049770</v>
      </c>
      <c r="F486" s="17">
        <v>10122145</v>
      </c>
      <c r="G486" s="17">
        <v>44598624</v>
      </c>
      <c r="H486" s="17">
        <v>3294019</v>
      </c>
      <c r="I486" s="17">
        <v>14991407</v>
      </c>
      <c r="J486" s="17">
        <v>14856786</v>
      </c>
      <c r="K486" s="17">
        <v>9242655</v>
      </c>
      <c r="L486" s="17">
        <v>10450471</v>
      </c>
      <c r="M486" s="19">
        <v>0.55342669799999999</v>
      </c>
      <c r="N486" s="19">
        <v>0.122942572</v>
      </c>
      <c r="O486" s="17" t="s">
        <v>2487</v>
      </c>
    </row>
    <row r="487" spans="1:15" x14ac:dyDescent="0.2">
      <c r="A487" s="17" t="s">
        <v>745</v>
      </c>
      <c r="B487" s="17" t="s">
        <v>1996</v>
      </c>
      <c r="C487" s="17">
        <v>351290</v>
      </c>
      <c r="D487" s="17">
        <v>434375</v>
      </c>
      <c r="E487" s="17">
        <v>434038</v>
      </c>
      <c r="F487" s="17">
        <v>482560</v>
      </c>
      <c r="G487" s="17">
        <v>289547</v>
      </c>
      <c r="H487" s="17">
        <v>424621</v>
      </c>
      <c r="I487" s="17">
        <v>459580</v>
      </c>
      <c r="J487" s="17">
        <v>437128</v>
      </c>
      <c r="K487" s="17">
        <v>450168</v>
      </c>
      <c r="L487" s="17">
        <v>438359</v>
      </c>
      <c r="M487" s="19">
        <v>1.1094712849999999</v>
      </c>
      <c r="N487" s="19">
        <v>0.12370266100000001</v>
      </c>
      <c r="O487" s="17" t="s">
        <v>2487</v>
      </c>
    </row>
    <row r="488" spans="1:15" x14ac:dyDescent="0.2">
      <c r="A488" s="17" t="s">
        <v>1423</v>
      </c>
      <c r="B488" s="17" t="s">
        <v>1422</v>
      </c>
      <c r="C488" s="17">
        <v>198797</v>
      </c>
      <c r="D488" s="17">
        <v>264483</v>
      </c>
      <c r="E488" s="17">
        <v>290241</v>
      </c>
      <c r="F488" s="17">
        <v>220786</v>
      </c>
      <c r="G488" s="17">
        <v>666147</v>
      </c>
      <c r="H488" s="17">
        <v>124920</v>
      </c>
      <c r="I488" s="17">
        <v>275249</v>
      </c>
      <c r="J488" s="17">
        <v>244512</v>
      </c>
      <c r="K488" s="17">
        <v>216106</v>
      </c>
      <c r="L488" s="17">
        <v>220674</v>
      </c>
      <c r="M488" s="19">
        <v>0.65924494099999997</v>
      </c>
      <c r="N488" s="19">
        <v>0.12374943200000001</v>
      </c>
      <c r="O488" s="17" t="s">
        <v>2487</v>
      </c>
    </row>
    <row r="489" spans="1:15" x14ac:dyDescent="0.2">
      <c r="A489" s="17" t="s">
        <v>1006</v>
      </c>
      <c r="B489" s="17" t="s">
        <v>1005</v>
      </c>
      <c r="C489" s="17">
        <v>79615</v>
      </c>
      <c r="D489" s="17">
        <v>89679</v>
      </c>
      <c r="E489" s="17">
        <v>92953</v>
      </c>
      <c r="F489" s="17">
        <v>55653</v>
      </c>
      <c r="G489" s="17">
        <v>233251</v>
      </c>
      <c r="H489" s="17">
        <v>44567</v>
      </c>
      <c r="I489" s="17">
        <v>106582</v>
      </c>
      <c r="J489" s="17">
        <v>77933</v>
      </c>
      <c r="K489" s="17">
        <v>58579</v>
      </c>
      <c r="L489" s="17">
        <v>56194</v>
      </c>
      <c r="M489" s="19">
        <v>0.62388528700000001</v>
      </c>
      <c r="N489" s="19">
        <v>0.12395605699999999</v>
      </c>
      <c r="O489" s="17" t="s">
        <v>2487</v>
      </c>
    </row>
    <row r="490" spans="1:15" x14ac:dyDescent="0.2">
      <c r="A490" s="17" t="s">
        <v>633</v>
      </c>
      <c r="B490" s="17" t="s">
        <v>632</v>
      </c>
      <c r="C490" s="17">
        <v>159621</v>
      </c>
      <c r="D490" s="17">
        <v>147956</v>
      </c>
      <c r="E490" s="17">
        <v>181371</v>
      </c>
      <c r="F490" s="17">
        <v>149644</v>
      </c>
      <c r="G490" s="17">
        <v>172880</v>
      </c>
      <c r="H490" s="17">
        <v>141328</v>
      </c>
      <c r="I490" s="17">
        <v>151905</v>
      </c>
      <c r="J490" s="17">
        <v>148586</v>
      </c>
      <c r="K490" s="17">
        <v>154227</v>
      </c>
      <c r="L490" s="17">
        <v>167071</v>
      </c>
      <c r="M490" s="19">
        <v>0.94041076000000001</v>
      </c>
      <c r="N490" s="19">
        <v>0.123970549</v>
      </c>
      <c r="O490" s="17" t="s">
        <v>2487</v>
      </c>
    </row>
    <row r="491" spans="1:15" x14ac:dyDescent="0.2">
      <c r="A491" s="17" t="s">
        <v>74</v>
      </c>
      <c r="B491" s="17" t="s">
        <v>73</v>
      </c>
      <c r="C491" s="17">
        <v>1273718</v>
      </c>
      <c r="D491" s="17">
        <v>1397340</v>
      </c>
      <c r="E491" s="17">
        <v>1388814</v>
      </c>
      <c r="F491" s="17">
        <v>1777272</v>
      </c>
      <c r="G491" s="17">
        <v>1002396</v>
      </c>
      <c r="H491" s="17">
        <v>1326828</v>
      </c>
      <c r="I491" s="17">
        <v>1108072</v>
      </c>
      <c r="J491" s="17">
        <v>1128694</v>
      </c>
      <c r="K491" s="17">
        <v>1157079</v>
      </c>
      <c r="L491" s="17">
        <v>1294699</v>
      </c>
      <c r="M491" s="19">
        <v>0.87949949900000002</v>
      </c>
      <c r="N491" s="19">
        <v>0.12454032299999999</v>
      </c>
      <c r="O491" s="17" t="s">
        <v>2487</v>
      </c>
    </row>
    <row r="492" spans="1:15" x14ac:dyDescent="0.2">
      <c r="A492" s="17" t="s">
        <v>1780</v>
      </c>
      <c r="B492" s="17" t="s">
        <v>1997</v>
      </c>
      <c r="C492" s="17">
        <v>213404</v>
      </c>
      <c r="D492" s="17">
        <v>232121</v>
      </c>
      <c r="E492" s="17">
        <v>283518</v>
      </c>
      <c r="F492" s="17">
        <v>305100</v>
      </c>
      <c r="G492" s="17">
        <v>465778</v>
      </c>
      <c r="H492" s="17">
        <v>210494</v>
      </c>
      <c r="I492" s="17">
        <v>293873</v>
      </c>
      <c r="J492" s="17">
        <v>220886</v>
      </c>
      <c r="K492" s="17">
        <v>209408</v>
      </c>
      <c r="L492" s="17">
        <v>268347</v>
      </c>
      <c r="M492" s="19">
        <v>0.80204757500000001</v>
      </c>
      <c r="N492" s="19">
        <v>0.12480627499999999</v>
      </c>
      <c r="O492" s="17" t="s">
        <v>2487</v>
      </c>
    </row>
    <row r="493" spans="1:15" x14ac:dyDescent="0.2">
      <c r="A493" s="17" t="s">
        <v>1999</v>
      </c>
      <c r="B493" s="17" t="s">
        <v>1998</v>
      </c>
      <c r="C493" s="17">
        <v>923668</v>
      </c>
      <c r="D493" s="17">
        <v>1113199</v>
      </c>
      <c r="E493" s="17">
        <v>1031442</v>
      </c>
      <c r="F493" s="17">
        <v>910603</v>
      </c>
      <c r="G493" s="17">
        <v>619764</v>
      </c>
      <c r="H493" s="17">
        <v>988115</v>
      </c>
      <c r="I493" s="17">
        <v>1073073</v>
      </c>
      <c r="J493" s="17">
        <v>1177780</v>
      </c>
      <c r="K493" s="17">
        <v>920096</v>
      </c>
      <c r="L493" s="17">
        <v>1023654</v>
      </c>
      <c r="M493" s="19">
        <v>1.1270022070000001</v>
      </c>
      <c r="N493" s="19">
        <v>0.124974829</v>
      </c>
      <c r="O493" s="17" t="s">
        <v>2487</v>
      </c>
    </row>
    <row r="494" spans="1:15" x14ac:dyDescent="0.2">
      <c r="A494" s="17" t="s">
        <v>16</v>
      </c>
      <c r="B494" s="17" t="s">
        <v>15</v>
      </c>
      <c r="C494" s="17">
        <v>173847</v>
      </c>
      <c r="D494" s="17">
        <v>220471</v>
      </c>
      <c r="E494" s="17">
        <v>245666</v>
      </c>
      <c r="F494" s="17">
        <v>190768</v>
      </c>
      <c r="G494" s="17">
        <v>495804</v>
      </c>
      <c r="H494" s="17">
        <v>124885</v>
      </c>
      <c r="I494" s="17">
        <v>225530</v>
      </c>
      <c r="J494" s="17">
        <v>206769</v>
      </c>
      <c r="K494" s="17">
        <v>196544</v>
      </c>
      <c r="L494" s="17">
        <v>193688</v>
      </c>
      <c r="M494" s="19">
        <v>0.71419223899999995</v>
      </c>
      <c r="N494" s="19">
        <v>0.12577206399999999</v>
      </c>
      <c r="O494" s="17" t="s">
        <v>2487</v>
      </c>
    </row>
    <row r="495" spans="1:15" x14ac:dyDescent="0.2">
      <c r="A495" s="17" t="s">
        <v>393</v>
      </c>
      <c r="B495" s="17" t="s">
        <v>392</v>
      </c>
      <c r="C495" s="17">
        <v>318647</v>
      </c>
      <c r="D495" s="17">
        <v>318079</v>
      </c>
      <c r="E495" s="17">
        <v>326177</v>
      </c>
      <c r="F495" s="17">
        <v>503183</v>
      </c>
      <c r="G495" s="17">
        <v>262951</v>
      </c>
      <c r="H495" s="17">
        <v>357429</v>
      </c>
      <c r="I495" s="17">
        <v>264418</v>
      </c>
      <c r="J495" s="17">
        <v>236657</v>
      </c>
      <c r="K495" s="17">
        <v>298188</v>
      </c>
      <c r="L495" s="17">
        <v>290592</v>
      </c>
      <c r="M495" s="19">
        <v>0.83704628599999997</v>
      </c>
      <c r="N495" s="19">
        <v>0.12593058200000001</v>
      </c>
      <c r="O495" s="17" t="s">
        <v>2487</v>
      </c>
    </row>
    <row r="496" spans="1:15" x14ac:dyDescent="0.2">
      <c r="A496" s="17" t="s">
        <v>94</v>
      </c>
      <c r="B496" s="17" t="s">
        <v>93</v>
      </c>
      <c r="C496" s="17">
        <v>1710358</v>
      </c>
      <c r="D496" s="17">
        <v>1632812</v>
      </c>
      <c r="E496" s="17">
        <v>1677862</v>
      </c>
      <c r="F496" s="17">
        <v>1831231</v>
      </c>
      <c r="G496" s="17">
        <v>1944543</v>
      </c>
      <c r="H496" s="17">
        <v>1525178</v>
      </c>
      <c r="I496" s="17">
        <v>1565559</v>
      </c>
      <c r="J496" s="17">
        <v>1586130</v>
      </c>
      <c r="K496" s="17">
        <v>1923478</v>
      </c>
      <c r="L496" s="17">
        <v>1633464</v>
      </c>
      <c r="M496" s="19">
        <v>0.93599983899999994</v>
      </c>
      <c r="N496" s="19">
        <v>0.12597719299999999</v>
      </c>
      <c r="O496" s="17" t="s">
        <v>2487</v>
      </c>
    </row>
    <row r="497" spans="1:15" x14ac:dyDescent="0.2">
      <c r="A497" s="17" t="s">
        <v>477</v>
      </c>
      <c r="B497" s="17" t="s">
        <v>2000</v>
      </c>
      <c r="C497" s="17">
        <v>403684</v>
      </c>
      <c r="D497" s="17">
        <v>490025</v>
      </c>
      <c r="E497" s="17">
        <v>463521</v>
      </c>
      <c r="F497" s="17">
        <v>418194</v>
      </c>
      <c r="G497" s="17">
        <v>538289</v>
      </c>
      <c r="H497" s="17">
        <v>406534</v>
      </c>
      <c r="I497" s="17">
        <v>452418</v>
      </c>
      <c r="J497" s="17">
        <v>457151</v>
      </c>
      <c r="K497" s="17">
        <v>432726</v>
      </c>
      <c r="L497" s="17">
        <v>396931</v>
      </c>
      <c r="M497" s="19">
        <v>0.92740975199999998</v>
      </c>
      <c r="N497" s="19">
        <v>0.12605931400000001</v>
      </c>
      <c r="O497" s="17" t="s">
        <v>2487</v>
      </c>
    </row>
    <row r="498" spans="1:15" x14ac:dyDescent="0.2">
      <c r="A498" s="17" t="s">
        <v>1050</v>
      </c>
      <c r="B498" s="17" t="s">
        <v>1049</v>
      </c>
      <c r="C498" s="17">
        <v>303716</v>
      </c>
      <c r="D498" s="17">
        <v>375527</v>
      </c>
      <c r="E498" s="17">
        <v>408227</v>
      </c>
      <c r="F498" s="17">
        <v>437290</v>
      </c>
      <c r="G498" s="17">
        <v>422021</v>
      </c>
      <c r="H498" s="17">
        <v>377379</v>
      </c>
      <c r="I498" s="17">
        <v>387825</v>
      </c>
      <c r="J498" s="17">
        <v>348342</v>
      </c>
      <c r="K498" s="17">
        <v>308652</v>
      </c>
      <c r="L498" s="17">
        <v>356214</v>
      </c>
      <c r="M498" s="19">
        <v>0.91351415499999999</v>
      </c>
      <c r="N498" s="19">
        <v>0.12700868400000001</v>
      </c>
      <c r="O498" s="17" t="s">
        <v>2487</v>
      </c>
    </row>
    <row r="499" spans="1:15" x14ac:dyDescent="0.2">
      <c r="A499" s="17" t="s">
        <v>2002</v>
      </c>
      <c r="B499" s="17" t="s">
        <v>2001</v>
      </c>
      <c r="C499" s="17">
        <v>14953</v>
      </c>
      <c r="D499" s="17">
        <v>21420</v>
      </c>
      <c r="E499" s="17">
        <v>15222</v>
      </c>
      <c r="F499" s="17">
        <v>34551</v>
      </c>
      <c r="G499" s="17">
        <v>19490</v>
      </c>
      <c r="H499" s="17">
        <v>18715</v>
      </c>
      <c r="I499" s="17">
        <v>15556</v>
      </c>
      <c r="J499" s="17">
        <v>12694</v>
      </c>
      <c r="K499" s="17">
        <v>13623</v>
      </c>
      <c r="L499" s="17">
        <v>21092</v>
      </c>
      <c r="M499" s="19">
        <v>0.77322124999999997</v>
      </c>
      <c r="N499" s="19">
        <v>0.127537605</v>
      </c>
      <c r="O499" s="17" t="s">
        <v>2487</v>
      </c>
    </row>
    <row r="500" spans="1:15" x14ac:dyDescent="0.2">
      <c r="A500" s="17" t="s">
        <v>1327</v>
      </c>
      <c r="B500" s="17" t="s">
        <v>1326</v>
      </c>
      <c r="C500" s="17">
        <v>950964</v>
      </c>
      <c r="D500" s="17">
        <v>1152368</v>
      </c>
      <c r="E500" s="17">
        <v>1179954</v>
      </c>
      <c r="F500" s="17">
        <v>1092476</v>
      </c>
      <c r="G500" s="17">
        <v>1150409</v>
      </c>
      <c r="H500" s="17">
        <v>961105</v>
      </c>
      <c r="I500" s="17">
        <v>1124883</v>
      </c>
      <c r="J500" s="17">
        <v>1018883</v>
      </c>
      <c r="K500" s="17">
        <v>1062757</v>
      </c>
      <c r="L500" s="17">
        <v>1060501</v>
      </c>
      <c r="M500" s="19">
        <v>0.94606717699999998</v>
      </c>
      <c r="N500" s="19">
        <v>0.13023975600000001</v>
      </c>
      <c r="O500" s="17" t="s">
        <v>2487</v>
      </c>
    </row>
    <row r="501" spans="1:15" x14ac:dyDescent="0.2">
      <c r="A501" s="17" t="s">
        <v>315</v>
      </c>
      <c r="B501" s="17" t="s">
        <v>314</v>
      </c>
      <c r="C501" s="17">
        <v>142503</v>
      </c>
      <c r="D501" s="17">
        <v>192753</v>
      </c>
      <c r="E501" s="17">
        <v>205169</v>
      </c>
      <c r="F501" s="17">
        <v>255270</v>
      </c>
      <c r="G501" s="17">
        <v>310615</v>
      </c>
      <c r="H501" s="17">
        <v>161091</v>
      </c>
      <c r="I501" s="17">
        <v>192324</v>
      </c>
      <c r="J501" s="17">
        <v>165769</v>
      </c>
      <c r="K501" s="17">
        <v>194407</v>
      </c>
      <c r="L501" s="17">
        <v>210376</v>
      </c>
      <c r="M501" s="19">
        <v>0.83517910900000003</v>
      </c>
      <c r="N501" s="19">
        <v>0.13025650599999999</v>
      </c>
      <c r="O501" s="17" t="s">
        <v>2487</v>
      </c>
    </row>
    <row r="502" spans="1:15" x14ac:dyDescent="0.2">
      <c r="A502" s="17" t="s">
        <v>1754</v>
      </c>
      <c r="B502" s="17" t="s">
        <v>1753</v>
      </c>
      <c r="C502" s="17">
        <v>2073670</v>
      </c>
      <c r="D502" s="17">
        <v>2612738</v>
      </c>
      <c r="E502" s="17">
        <v>2893129</v>
      </c>
      <c r="F502" s="17">
        <v>2078264</v>
      </c>
      <c r="G502" s="17">
        <v>8115717</v>
      </c>
      <c r="H502" s="17">
        <v>1108343</v>
      </c>
      <c r="I502" s="17">
        <v>2942730</v>
      </c>
      <c r="J502" s="17">
        <v>2444320</v>
      </c>
      <c r="K502" s="17">
        <v>2014803</v>
      </c>
      <c r="L502" s="17">
        <v>2059675</v>
      </c>
      <c r="M502" s="19">
        <v>0.59469774099999995</v>
      </c>
      <c r="N502" s="19">
        <v>0.13027833799999999</v>
      </c>
      <c r="O502" s="17" t="s">
        <v>2487</v>
      </c>
    </row>
    <row r="503" spans="1:15" x14ac:dyDescent="0.2">
      <c r="A503" s="17" t="s">
        <v>371</v>
      </c>
      <c r="B503" s="17" t="s">
        <v>370</v>
      </c>
      <c r="C503" s="17">
        <v>28409</v>
      </c>
      <c r="D503" s="17">
        <v>32846</v>
      </c>
      <c r="E503" s="17">
        <v>22293</v>
      </c>
      <c r="F503" s="17">
        <v>31376</v>
      </c>
      <c r="G503" s="17">
        <v>28783</v>
      </c>
      <c r="H503" s="17">
        <v>30902</v>
      </c>
      <c r="I503" s="17">
        <v>25333</v>
      </c>
      <c r="J503" s="17">
        <v>26847</v>
      </c>
      <c r="K503" s="17">
        <v>25935</v>
      </c>
      <c r="L503" s="17">
        <v>17867</v>
      </c>
      <c r="M503" s="19">
        <v>0.882935417</v>
      </c>
      <c r="N503" s="19">
        <v>0.13057918099999999</v>
      </c>
      <c r="O503" s="17" t="s">
        <v>2487</v>
      </c>
    </row>
    <row r="504" spans="1:15" x14ac:dyDescent="0.2">
      <c r="A504" s="17" t="s">
        <v>2004</v>
      </c>
      <c r="B504" s="17" t="s">
        <v>2003</v>
      </c>
      <c r="C504" s="17">
        <v>60843</v>
      </c>
      <c r="D504" s="17">
        <v>90645</v>
      </c>
      <c r="E504" s="17">
        <v>83365</v>
      </c>
      <c r="F504" s="17">
        <v>114233</v>
      </c>
      <c r="G504" s="17">
        <v>64412</v>
      </c>
      <c r="H504" s="17">
        <v>73784</v>
      </c>
      <c r="I504" s="17">
        <v>70983</v>
      </c>
      <c r="J504" s="17">
        <v>68722</v>
      </c>
      <c r="K504" s="17">
        <v>66327</v>
      </c>
      <c r="L504" s="17">
        <v>74751</v>
      </c>
      <c r="M504" s="19">
        <v>0.85748177699999995</v>
      </c>
      <c r="N504" s="19">
        <v>0.13163359599999999</v>
      </c>
      <c r="O504" s="17" t="s">
        <v>2487</v>
      </c>
    </row>
    <row r="505" spans="1:15" x14ac:dyDescent="0.2">
      <c r="A505" s="17" t="s">
        <v>611</v>
      </c>
      <c r="B505" s="17" t="s">
        <v>2005</v>
      </c>
      <c r="C505" s="17">
        <v>945031</v>
      </c>
      <c r="D505" s="17">
        <v>1193052</v>
      </c>
      <c r="E505" s="17">
        <v>1307103</v>
      </c>
      <c r="F505" s="17">
        <v>1277927</v>
      </c>
      <c r="G505" s="17">
        <v>2455976</v>
      </c>
      <c r="H505" s="17">
        <v>818056</v>
      </c>
      <c r="I505" s="17">
        <v>1350732</v>
      </c>
      <c r="J505" s="17">
        <v>982805</v>
      </c>
      <c r="K505" s="17">
        <v>1125370</v>
      </c>
      <c r="L505" s="17">
        <v>1228969</v>
      </c>
      <c r="M505" s="19">
        <v>0.76694020600000001</v>
      </c>
      <c r="N505" s="19">
        <v>0.13224329100000001</v>
      </c>
      <c r="O505" s="17" t="s">
        <v>2487</v>
      </c>
    </row>
    <row r="506" spans="1:15" x14ac:dyDescent="0.2">
      <c r="A506" s="17" t="s">
        <v>749</v>
      </c>
      <c r="B506" s="17" t="s">
        <v>2006</v>
      </c>
      <c r="C506" s="17">
        <v>99316</v>
      </c>
      <c r="D506" s="17">
        <v>87541</v>
      </c>
      <c r="E506" s="17">
        <v>71539</v>
      </c>
      <c r="F506" s="17">
        <v>122160</v>
      </c>
      <c r="G506" s="17">
        <v>50396</v>
      </c>
      <c r="H506" s="17">
        <v>71387</v>
      </c>
      <c r="I506" s="17">
        <v>62526</v>
      </c>
      <c r="J506" s="17">
        <v>69099</v>
      </c>
      <c r="K506" s="17">
        <v>79155</v>
      </c>
      <c r="L506" s="17">
        <v>73995</v>
      </c>
      <c r="M506" s="19">
        <v>0.82645398999999997</v>
      </c>
      <c r="N506" s="19">
        <v>0.132484036</v>
      </c>
      <c r="O506" s="17" t="s">
        <v>2487</v>
      </c>
    </row>
    <row r="507" spans="1:15" x14ac:dyDescent="0.2">
      <c r="A507" s="17" t="s">
        <v>517</v>
      </c>
      <c r="B507" s="17" t="s">
        <v>516</v>
      </c>
      <c r="C507" s="17">
        <v>940095</v>
      </c>
      <c r="D507" s="17">
        <v>988390</v>
      </c>
      <c r="E507" s="17">
        <v>1386711</v>
      </c>
      <c r="F507" s="17">
        <v>763024</v>
      </c>
      <c r="G507" s="17">
        <v>1178808</v>
      </c>
      <c r="H507" s="17">
        <v>830502</v>
      </c>
      <c r="I507" s="17">
        <v>899787</v>
      </c>
      <c r="J507" s="17">
        <v>1058606</v>
      </c>
      <c r="K507" s="17">
        <v>919976</v>
      </c>
      <c r="L507" s="17">
        <v>868659</v>
      </c>
      <c r="M507" s="19">
        <v>0.87074483899999999</v>
      </c>
      <c r="N507" s="19">
        <v>0.13302206899999999</v>
      </c>
      <c r="O507" s="17" t="s">
        <v>2487</v>
      </c>
    </row>
    <row r="508" spans="1:15" x14ac:dyDescent="0.2">
      <c r="A508" s="17" t="s">
        <v>1830</v>
      </c>
      <c r="B508" s="17" t="s">
        <v>1829</v>
      </c>
      <c r="C508" s="17">
        <v>315206</v>
      </c>
      <c r="D508" s="17">
        <v>319736</v>
      </c>
      <c r="E508" s="17">
        <v>366936</v>
      </c>
      <c r="F508" s="17">
        <v>448693</v>
      </c>
      <c r="G508" s="17">
        <v>239396</v>
      </c>
      <c r="H508" s="17">
        <v>324061</v>
      </c>
      <c r="I508" s="17">
        <v>281951</v>
      </c>
      <c r="J508" s="17">
        <v>271870</v>
      </c>
      <c r="K508" s="17">
        <v>276861</v>
      </c>
      <c r="L508" s="17">
        <v>319157</v>
      </c>
      <c r="M508" s="19">
        <v>0.87214720800000001</v>
      </c>
      <c r="N508" s="19">
        <v>0.13304748199999999</v>
      </c>
      <c r="O508" s="17" t="s">
        <v>2487</v>
      </c>
    </row>
    <row r="509" spans="1:15" x14ac:dyDescent="0.2">
      <c r="A509" s="17" t="s">
        <v>1121</v>
      </c>
      <c r="B509" s="17" t="s">
        <v>1120</v>
      </c>
      <c r="C509" s="17">
        <v>8228375</v>
      </c>
      <c r="D509" s="17">
        <v>7009463</v>
      </c>
      <c r="E509" s="17">
        <v>6384429</v>
      </c>
      <c r="F509" s="17">
        <v>9421427</v>
      </c>
      <c r="G509" s="17">
        <v>3788737</v>
      </c>
      <c r="H509" s="17">
        <v>5155278</v>
      </c>
      <c r="I509" s="17">
        <v>5274179</v>
      </c>
      <c r="J509" s="17">
        <v>4743137</v>
      </c>
      <c r="K509" s="17">
        <v>6239095</v>
      </c>
      <c r="L509" s="17">
        <v>7167498</v>
      </c>
      <c r="M509" s="19">
        <v>0.82047638300000003</v>
      </c>
      <c r="N509" s="19">
        <v>0.13309522400000001</v>
      </c>
      <c r="O509" s="17" t="s">
        <v>2487</v>
      </c>
    </row>
    <row r="510" spans="1:15" x14ac:dyDescent="0.2">
      <c r="A510" s="17" t="s">
        <v>2008</v>
      </c>
      <c r="B510" s="17" t="s">
        <v>2007</v>
      </c>
      <c r="C510" s="17">
        <v>255139</v>
      </c>
      <c r="D510" s="17">
        <v>316279</v>
      </c>
      <c r="E510" s="17">
        <v>322226</v>
      </c>
      <c r="F510" s="17">
        <v>411592</v>
      </c>
      <c r="G510" s="17">
        <v>251053</v>
      </c>
      <c r="H510" s="17">
        <v>301625</v>
      </c>
      <c r="I510" s="17">
        <v>271729</v>
      </c>
      <c r="J510" s="17">
        <v>281203</v>
      </c>
      <c r="K510" s="17">
        <v>239677</v>
      </c>
      <c r="L510" s="17">
        <v>278191</v>
      </c>
      <c r="M510" s="19">
        <v>0.88185741900000003</v>
      </c>
      <c r="N510" s="19">
        <v>0.13351761600000001</v>
      </c>
      <c r="O510" s="17" t="s">
        <v>2487</v>
      </c>
    </row>
    <row r="511" spans="1:15" x14ac:dyDescent="0.2">
      <c r="A511" s="17" t="s">
        <v>349</v>
      </c>
      <c r="B511" s="17" t="s">
        <v>348</v>
      </c>
      <c r="C511" s="17">
        <v>103937</v>
      </c>
      <c r="D511" s="17">
        <v>136594</v>
      </c>
      <c r="E511" s="17">
        <v>93656</v>
      </c>
      <c r="F511" s="17">
        <v>132234</v>
      </c>
      <c r="G511" s="17">
        <v>198608</v>
      </c>
      <c r="H511" s="17">
        <v>99233</v>
      </c>
      <c r="I511" s="17">
        <v>119241</v>
      </c>
      <c r="J511" s="17">
        <v>121456</v>
      </c>
      <c r="K511" s="17">
        <v>110437</v>
      </c>
      <c r="L511" s="17">
        <v>102322</v>
      </c>
      <c r="M511" s="19">
        <v>0.83107503599999999</v>
      </c>
      <c r="N511" s="19">
        <v>0.13363287700000001</v>
      </c>
      <c r="O511" s="17" t="s">
        <v>2487</v>
      </c>
    </row>
    <row r="512" spans="1:15" x14ac:dyDescent="0.2">
      <c r="A512" s="17" t="s">
        <v>1309</v>
      </c>
      <c r="B512" s="17" t="s">
        <v>1308</v>
      </c>
      <c r="C512" s="17">
        <v>480011</v>
      </c>
      <c r="D512" s="17">
        <v>712802</v>
      </c>
      <c r="E512" s="17">
        <v>636675</v>
      </c>
      <c r="F512" s="17">
        <v>578947</v>
      </c>
      <c r="G512" s="17">
        <v>977766</v>
      </c>
      <c r="H512" s="17">
        <v>498739</v>
      </c>
      <c r="I512" s="17">
        <v>677589</v>
      </c>
      <c r="J512" s="17">
        <v>534447</v>
      </c>
      <c r="K512" s="17">
        <v>613311</v>
      </c>
      <c r="L512" s="17">
        <v>522717</v>
      </c>
      <c r="M512" s="19">
        <v>0.84070703400000002</v>
      </c>
      <c r="N512" s="19">
        <v>0.13370779599999999</v>
      </c>
      <c r="O512" s="17" t="s">
        <v>2487</v>
      </c>
    </row>
    <row r="513" spans="1:15" x14ac:dyDescent="0.2">
      <c r="A513" s="17" t="s">
        <v>1353</v>
      </c>
      <c r="B513" s="17" t="s">
        <v>1352</v>
      </c>
      <c r="C513" s="17">
        <v>1638087</v>
      </c>
      <c r="D513" s="17">
        <v>1691902</v>
      </c>
      <c r="E513" s="17">
        <v>2110981</v>
      </c>
      <c r="F513" s="17">
        <v>1415151</v>
      </c>
      <c r="G513" s="17">
        <v>5789507</v>
      </c>
      <c r="H513" s="17">
        <v>719963</v>
      </c>
      <c r="I513" s="17">
        <v>2060119</v>
      </c>
      <c r="J513" s="17">
        <v>1854825</v>
      </c>
      <c r="K513" s="17">
        <v>1317322</v>
      </c>
      <c r="L513" s="17">
        <v>1602372</v>
      </c>
      <c r="M513" s="19">
        <v>0.59740813199999998</v>
      </c>
      <c r="N513" s="19">
        <v>0.134003912</v>
      </c>
      <c r="O513" s="17" t="s">
        <v>2487</v>
      </c>
    </row>
    <row r="514" spans="1:15" x14ac:dyDescent="0.2">
      <c r="A514" s="17" t="s">
        <v>743</v>
      </c>
      <c r="B514" s="17" t="s">
        <v>2009</v>
      </c>
      <c r="C514" s="17">
        <v>3209310</v>
      </c>
      <c r="D514" s="17">
        <v>3739126</v>
      </c>
      <c r="E514" s="17">
        <v>3757176</v>
      </c>
      <c r="F514" s="17">
        <v>2840427</v>
      </c>
      <c r="G514" s="17">
        <v>6968547</v>
      </c>
      <c r="H514" s="17">
        <v>2000219</v>
      </c>
      <c r="I514" s="17">
        <v>3846961</v>
      </c>
      <c r="J514" s="17">
        <v>3859883</v>
      </c>
      <c r="K514" s="17">
        <v>3203037</v>
      </c>
      <c r="L514" s="17">
        <v>2746992</v>
      </c>
      <c r="M514" s="19">
        <v>0.763217547</v>
      </c>
      <c r="N514" s="19">
        <v>0.134093556</v>
      </c>
      <c r="O514" s="17" t="s">
        <v>2487</v>
      </c>
    </row>
    <row r="515" spans="1:15" x14ac:dyDescent="0.2">
      <c r="A515" s="17" t="s">
        <v>705</v>
      </c>
      <c r="B515" s="17" t="s">
        <v>704</v>
      </c>
      <c r="C515" s="17">
        <v>154686</v>
      </c>
      <c r="D515" s="17">
        <v>188689</v>
      </c>
      <c r="E515" s="17">
        <v>181874</v>
      </c>
      <c r="F515" s="17">
        <v>207241</v>
      </c>
      <c r="G515" s="17">
        <v>277638</v>
      </c>
      <c r="H515" s="17">
        <v>116917</v>
      </c>
      <c r="I515" s="17">
        <v>202717</v>
      </c>
      <c r="J515" s="17">
        <v>202958</v>
      </c>
      <c r="K515" s="17">
        <v>172807</v>
      </c>
      <c r="L515" s="17">
        <v>159300</v>
      </c>
      <c r="M515" s="19">
        <v>0.846129401</v>
      </c>
      <c r="N515" s="19">
        <v>0.13419426700000001</v>
      </c>
      <c r="O515" s="17" t="s">
        <v>2487</v>
      </c>
    </row>
    <row r="516" spans="1:15" x14ac:dyDescent="0.2">
      <c r="A516" s="17" t="s">
        <v>170</v>
      </c>
      <c r="B516" s="17" t="s">
        <v>2010</v>
      </c>
      <c r="C516" s="17">
        <v>2965470</v>
      </c>
      <c r="D516" s="17">
        <v>3278562</v>
      </c>
      <c r="E516" s="17">
        <v>2877504</v>
      </c>
      <c r="F516" s="17">
        <v>3424340</v>
      </c>
      <c r="G516" s="17">
        <v>2149969</v>
      </c>
      <c r="H516" s="17">
        <v>3301506</v>
      </c>
      <c r="I516" s="17">
        <v>3071595</v>
      </c>
      <c r="J516" s="17">
        <v>3051305</v>
      </c>
      <c r="K516" s="17">
        <v>3572786</v>
      </c>
      <c r="L516" s="17">
        <v>3132440</v>
      </c>
      <c r="M516" s="19">
        <v>1.097564107</v>
      </c>
      <c r="N516" s="19">
        <v>0.13461463900000001</v>
      </c>
      <c r="O516" s="17" t="s">
        <v>2487</v>
      </c>
    </row>
    <row r="517" spans="1:15" x14ac:dyDescent="0.2">
      <c r="A517" s="17" t="s">
        <v>1209</v>
      </c>
      <c r="B517" s="17" t="s">
        <v>1208</v>
      </c>
      <c r="C517" s="17">
        <v>170208</v>
      </c>
      <c r="D517" s="17">
        <v>140007</v>
      </c>
      <c r="E517" s="17">
        <v>232748</v>
      </c>
      <c r="F517" s="17">
        <v>134953</v>
      </c>
      <c r="G517" s="17">
        <v>316187</v>
      </c>
      <c r="H517" s="17">
        <v>109080</v>
      </c>
      <c r="I517" s="17">
        <v>185350</v>
      </c>
      <c r="J517" s="17">
        <v>162991</v>
      </c>
      <c r="K517" s="17">
        <v>162165</v>
      </c>
      <c r="L517" s="17">
        <v>158787</v>
      </c>
      <c r="M517" s="19">
        <v>0.78299029399999998</v>
      </c>
      <c r="N517" s="19">
        <v>0.134701444</v>
      </c>
      <c r="O517" s="17" t="s">
        <v>2487</v>
      </c>
    </row>
    <row r="518" spans="1:15" x14ac:dyDescent="0.2">
      <c r="A518" s="17" t="s">
        <v>1359</v>
      </c>
      <c r="B518" s="17" t="s">
        <v>1358</v>
      </c>
      <c r="C518" s="17">
        <v>1379125</v>
      </c>
      <c r="D518" s="17">
        <v>1429462</v>
      </c>
      <c r="E518" s="17">
        <v>1459978</v>
      </c>
      <c r="F518" s="17">
        <v>1823108</v>
      </c>
      <c r="G518" s="17">
        <v>1365957</v>
      </c>
      <c r="H518" s="17">
        <v>1365556</v>
      </c>
      <c r="I518" s="17">
        <v>1529920</v>
      </c>
      <c r="J518" s="17">
        <v>1381855</v>
      </c>
      <c r="K518" s="17">
        <v>1297879</v>
      </c>
      <c r="L518" s="17">
        <v>1328327</v>
      </c>
      <c r="M518" s="19">
        <v>0.92570119500000003</v>
      </c>
      <c r="N518" s="19">
        <v>0.135253761</v>
      </c>
      <c r="O518" s="17" t="s">
        <v>2487</v>
      </c>
    </row>
    <row r="519" spans="1:15" x14ac:dyDescent="0.2">
      <c r="A519" s="17" t="s">
        <v>2012</v>
      </c>
      <c r="B519" s="17" t="s">
        <v>2011</v>
      </c>
      <c r="C519" s="17">
        <v>249825</v>
      </c>
      <c r="D519" s="17">
        <v>271690</v>
      </c>
      <c r="E519" s="17">
        <v>304638</v>
      </c>
      <c r="F519" s="17">
        <v>347746</v>
      </c>
      <c r="G519" s="17">
        <v>215979</v>
      </c>
      <c r="H519" s="17">
        <v>269096</v>
      </c>
      <c r="I519" s="17">
        <v>228813</v>
      </c>
      <c r="J519" s="17">
        <v>262939</v>
      </c>
      <c r="K519" s="17">
        <v>250922</v>
      </c>
      <c r="L519" s="17">
        <v>236762</v>
      </c>
      <c r="M519" s="19">
        <v>0.89830330400000002</v>
      </c>
      <c r="N519" s="19">
        <v>0.135292314</v>
      </c>
      <c r="O519" s="17" t="s">
        <v>2487</v>
      </c>
    </row>
    <row r="520" spans="1:15" x14ac:dyDescent="0.2">
      <c r="A520" s="17" t="s">
        <v>2014</v>
      </c>
      <c r="B520" s="17" t="s">
        <v>2013</v>
      </c>
      <c r="C520" s="17">
        <v>718719</v>
      </c>
      <c r="D520" s="17">
        <v>746764</v>
      </c>
      <c r="E520" s="17">
        <v>639043</v>
      </c>
      <c r="F520" s="17">
        <v>868152</v>
      </c>
      <c r="G520" s="17">
        <v>400576</v>
      </c>
      <c r="H520" s="17">
        <v>753370</v>
      </c>
      <c r="I520" s="17">
        <v>701692</v>
      </c>
      <c r="J520" s="17">
        <v>867031</v>
      </c>
      <c r="K520" s="17">
        <v>890969</v>
      </c>
      <c r="L520" s="17">
        <v>683473</v>
      </c>
      <c r="M520" s="19">
        <v>1.155126474</v>
      </c>
      <c r="N520" s="19">
        <v>0.135729776</v>
      </c>
      <c r="O520" s="17" t="s">
        <v>2487</v>
      </c>
    </row>
    <row r="521" spans="1:15" x14ac:dyDescent="0.2">
      <c r="A521" s="17" t="s">
        <v>747</v>
      </c>
      <c r="B521" s="17" t="s">
        <v>2015</v>
      </c>
      <c r="C521" s="17">
        <v>227290</v>
      </c>
      <c r="D521" s="17">
        <v>237896</v>
      </c>
      <c r="E521" s="17">
        <v>208105</v>
      </c>
      <c r="F521" s="17">
        <v>268031</v>
      </c>
      <c r="G521" s="17">
        <v>146327</v>
      </c>
      <c r="H521" s="17">
        <v>205790</v>
      </c>
      <c r="I521" s="17">
        <v>169465</v>
      </c>
      <c r="J521" s="17">
        <v>204672</v>
      </c>
      <c r="K521" s="17">
        <v>183146</v>
      </c>
      <c r="L521" s="17">
        <v>198147</v>
      </c>
      <c r="M521" s="19">
        <v>0.88375937500000001</v>
      </c>
      <c r="N521" s="19">
        <v>0.136066146</v>
      </c>
      <c r="O521" s="17" t="s">
        <v>2487</v>
      </c>
    </row>
    <row r="522" spans="1:15" x14ac:dyDescent="0.2">
      <c r="A522" s="17" t="s">
        <v>992</v>
      </c>
      <c r="B522" s="17" t="s">
        <v>991</v>
      </c>
      <c r="C522" s="17">
        <v>962900</v>
      </c>
      <c r="D522" s="17">
        <v>1049519</v>
      </c>
      <c r="E522" s="17">
        <v>1101289</v>
      </c>
      <c r="F522" s="17">
        <v>922818</v>
      </c>
      <c r="G522" s="17">
        <v>1514721</v>
      </c>
      <c r="H522" s="17">
        <v>859711</v>
      </c>
      <c r="I522" s="17">
        <v>1061221</v>
      </c>
      <c r="J522" s="17">
        <v>989653</v>
      </c>
      <c r="K522" s="17">
        <v>1003792</v>
      </c>
      <c r="L522" s="17">
        <v>987042</v>
      </c>
      <c r="M522" s="19">
        <v>0.88294017499999999</v>
      </c>
      <c r="N522" s="19">
        <v>0.13747622100000001</v>
      </c>
      <c r="O522" s="17" t="s">
        <v>2487</v>
      </c>
    </row>
    <row r="523" spans="1:15" x14ac:dyDescent="0.2">
      <c r="A523" s="17" t="s">
        <v>321</v>
      </c>
      <c r="B523" s="17" t="s">
        <v>320</v>
      </c>
      <c r="C523" s="17">
        <v>536044</v>
      </c>
      <c r="D523" s="17">
        <v>729952</v>
      </c>
      <c r="E523" s="17">
        <v>850413</v>
      </c>
      <c r="F523" s="17">
        <v>699349</v>
      </c>
      <c r="G523" s="17">
        <v>1235905</v>
      </c>
      <c r="H523" s="17">
        <v>531385</v>
      </c>
      <c r="I523" s="17">
        <v>782619</v>
      </c>
      <c r="J523" s="17">
        <v>727163</v>
      </c>
      <c r="K523" s="17">
        <v>673675</v>
      </c>
      <c r="L523" s="17">
        <v>599898</v>
      </c>
      <c r="M523" s="19">
        <v>0.81811838699999995</v>
      </c>
      <c r="N523" s="19">
        <v>0.13755914599999999</v>
      </c>
      <c r="O523" s="17" t="s">
        <v>2487</v>
      </c>
    </row>
    <row r="524" spans="1:15" x14ac:dyDescent="0.2">
      <c r="A524" s="17" t="s">
        <v>661</v>
      </c>
      <c r="B524" s="17" t="s">
        <v>660</v>
      </c>
      <c r="C524" s="17">
        <v>9431497</v>
      </c>
      <c r="D524" s="17">
        <v>10686429</v>
      </c>
      <c r="E524" s="17">
        <v>10235436</v>
      </c>
      <c r="F524" s="17">
        <v>10560334</v>
      </c>
      <c r="G524" s="17">
        <v>7907176</v>
      </c>
      <c r="H524" s="17">
        <v>10163604</v>
      </c>
      <c r="I524" s="17">
        <v>11238080</v>
      </c>
      <c r="J524" s="17">
        <v>9951277</v>
      </c>
      <c r="K524" s="17">
        <v>10475780</v>
      </c>
      <c r="L524" s="17">
        <v>10265000</v>
      </c>
      <c r="M524" s="19">
        <v>1.067038315</v>
      </c>
      <c r="N524" s="19">
        <v>0.137613759</v>
      </c>
      <c r="O524" s="17" t="s">
        <v>2487</v>
      </c>
    </row>
    <row r="525" spans="1:15" x14ac:dyDescent="0.2">
      <c r="A525" s="17" t="s">
        <v>1211</v>
      </c>
      <c r="B525" s="17" t="s">
        <v>1210</v>
      </c>
      <c r="C525" s="17">
        <v>62142</v>
      </c>
      <c r="D525" s="17">
        <v>93916</v>
      </c>
      <c r="E525" s="17">
        <v>106928</v>
      </c>
      <c r="F525" s="17">
        <v>88023</v>
      </c>
      <c r="G525" s="17">
        <v>224871</v>
      </c>
      <c r="H525" s="17">
        <v>54589</v>
      </c>
      <c r="I525" s="17">
        <v>99851</v>
      </c>
      <c r="J525" s="17">
        <v>92290</v>
      </c>
      <c r="K525" s="17">
        <v>69167</v>
      </c>
      <c r="L525" s="17">
        <v>87084</v>
      </c>
      <c r="M525" s="19">
        <v>0.699765576</v>
      </c>
      <c r="N525" s="19">
        <v>0.13776746300000001</v>
      </c>
      <c r="O525" s="17" t="s">
        <v>2487</v>
      </c>
    </row>
    <row r="526" spans="1:15" x14ac:dyDescent="0.2">
      <c r="A526" s="17" t="s">
        <v>2017</v>
      </c>
      <c r="B526" s="17" t="s">
        <v>2016</v>
      </c>
      <c r="C526" s="17">
        <v>71152</v>
      </c>
      <c r="D526" s="17">
        <v>90342</v>
      </c>
      <c r="E526" s="17">
        <v>90024</v>
      </c>
      <c r="F526" s="17">
        <v>118820</v>
      </c>
      <c r="G526" s="17">
        <v>100243</v>
      </c>
      <c r="H526" s="17">
        <v>94524</v>
      </c>
      <c r="I526" s="17">
        <v>89989</v>
      </c>
      <c r="J526" s="17">
        <v>83366</v>
      </c>
      <c r="K526" s="17">
        <v>76351</v>
      </c>
      <c r="L526" s="17">
        <v>76129</v>
      </c>
      <c r="M526" s="19">
        <v>0.89327660900000005</v>
      </c>
      <c r="N526" s="19">
        <v>0.13780605100000001</v>
      </c>
      <c r="O526" s="17" t="s">
        <v>2487</v>
      </c>
    </row>
    <row r="527" spans="1:15" x14ac:dyDescent="0.2">
      <c r="A527" s="17" t="s">
        <v>136</v>
      </c>
      <c r="B527" s="17" t="s">
        <v>2018</v>
      </c>
      <c r="C527" s="17">
        <v>168649</v>
      </c>
      <c r="D527" s="17">
        <v>172095</v>
      </c>
      <c r="E527" s="17">
        <v>142412</v>
      </c>
      <c r="F527" s="17">
        <v>218223</v>
      </c>
      <c r="G527" s="17">
        <v>109376</v>
      </c>
      <c r="H527" s="17">
        <v>135545</v>
      </c>
      <c r="I527" s="17">
        <v>148471</v>
      </c>
      <c r="J527" s="17">
        <v>147106</v>
      </c>
      <c r="K527" s="17">
        <v>132587</v>
      </c>
      <c r="L527" s="17">
        <v>140484</v>
      </c>
      <c r="M527" s="19">
        <v>0.86856448600000002</v>
      </c>
      <c r="N527" s="19">
        <v>0.138130102</v>
      </c>
      <c r="O527" s="17" t="s">
        <v>2487</v>
      </c>
    </row>
    <row r="528" spans="1:15" x14ac:dyDescent="0.2">
      <c r="A528" s="17" t="s">
        <v>2020</v>
      </c>
      <c r="B528" s="17" t="s">
        <v>2019</v>
      </c>
      <c r="C528" s="17">
        <v>83636</v>
      </c>
      <c r="D528" s="17">
        <v>108973</v>
      </c>
      <c r="E528" s="17">
        <v>87142</v>
      </c>
      <c r="F528" s="17">
        <v>125644</v>
      </c>
      <c r="G528" s="17">
        <v>76314</v>
      </c>
      <c r="H528" s="17">
        <v>80010</v>
      </c>
      <c r="I528" s="17">
        <v>96121</v>
      </c>
      <c r="J528" s="17">
        <v>83867</v>
      </c>
      <c r="K528" s="17">
        <v>84487</v>
      </c>
      <c r="L528" s="17">
        <v>81624</v>
      </c>
      <c r="M528" s="19">
        <v>0.88457761800000001</v>
      </c>
      <c r="N528" s="19">
        <v>0.13906175500000001</v>
      </c>
      <c r="O528" s="17" t="s">
        <v>2487</v>
      </c>
    </row>
    <row r="529" spans="1:15" x14ac:dyDescent="0.2">
      <c r="A529" s="17" t="s">
        <v>1415</v>
      </c>
      <c r="B529" s="17" t="s">
        <v>1414</v>
      </c>
      <c r="C529" s="17">
        <v>168278</v>
      </c>
      <c r="D529" s="17">
        <v>167856</v>
      </c>
      <c r="E529" s="17">
        <v>198307</v>
      </c>
      <c r="F529" s="17">
        <v>139658</v>
      </c>
      <c r="G529" s="17">
        <v>392297</v>
      </c>
      <c r="H529" s="17">
        <v>85703</v>
      </c>
      <c r="I529" s="17">
        <v>195143</v>
      </c>
      <c r="J529" s="17">
        <v>184403</v>
      </c>
      <c r="K529" s="17">
        <v>146393</v>
      </c>
      <c r="L529" s="17">
        <v>166407</v>
      </c>
      <c r="M529" s="19">
        <v>0.72960607499999997</v>
      </c>
      <c r="N529" s="19">
        <v>0.139360868</v>
      </c>
      <c r="O529" s="17" t="s">
        <v>2487</v>
      </c>
    </row>
    <row r="530" spans="1:15" x14ac:dyDescent="0.2">
      <c r="A530" s="17" t="s">
        <v>198</v>
      </c>
      <c r="B530" s="17" t="s">
        <v>197</v>
      </c>
      <c r="C530" s="17">
        <v>1684162</v>
      </c>
      <c r="D530" s="17">
        <v>1903235</v>
      </c>
      <c r="E530" s="17">
        <v>1798166</v>
      </c>
      <c r="F530" s="17">
        <v>1453131</v>
      </c>
      <c r="G530" s="17">
        <v>2155704</v>
      </c>
      <c r="H530" s="17">
        <v>1500668</v>
      </c>
      <c r="I530" s="17">
        <v>1804364</v>
      </c>
      <c r="J530" s="17">
        <v>1846051</v>
      </c>
      <c r="K530" s="17">
        <v>1580048</v>
      </c>
      <c r="L530" s="17">
        <v>1437241</v>
      </c>
      <c r="M530" s="19">
        <v>0.90816216900000002</v>
      </c>
      <c r="N530" s="19">
        <v>0.13937561900000001</v>
      </c>
      <c r="O530" s="17" t="s">
        <v>2487</v>
      </c>
    </row>
    <row r="531" spans="1:15" x14ac:dyDescent="0.2">
      <c r="A531" s="17" t="s">
        <v>787</v>
      </c>
      <c r="B531" s="17" t="s">
        <v>786</v>
      </c>
      <c r="C531" s="17">
        <v>588612</v>
      </c>
      <c r="D531" s="17">
        <v>640495</v>
      </c>
      <c r="E531" s="17">
        <v>643474</v>
      </c>
      <c r="F531" s="17">
        <v>613610</v>
      </c>
      <c r="G531" s="17">
        <v>676638</v>
      </c>
      <c r="H531" s="17">
        <v>573523</v>
      </c>
      <c r="I531" s="17">
        <v>618217</v>
      </c>
      <c r="J531" s="17">
        <v>633387</v>
      </c>
      <c r="K531" s="17">
        <v>634712</v>
      </c>
      <c r="L531" s="17">
        <v>592312</v>
      </c>
      <c r="M531" s="19">
        <v>0.96500664400000002</v>
      </c>
      <c r="N531" s="19">
        <v>0.139753092</v>
      </c>
      <c r="O531" s="17" t="s">
        <v>2487</v>
      </c>
    </row>
    <row r="532" spans="1:15" x14ac:dyDescent="0.2">
      <c r="A532" s="17" t="s">
        <v>1600</v>
      </c>
      <c r="B532" s="17" t="s">
        <v>1599</v>
      </c>
      <c r="C532" s="17">
        <v>130308</v>
      </c>
      <c r="D532" s="17">
        <v>152672</v>
      </c>
      <c r="E532" s="17">
        <v>152856</v>
      </c>
      <c r="F532" s="17">
        <v>215102</v>
      </c>
      <c r="G532" s="17">
        <v>142092</v>
      </c>
      <c r="H532" s="17">
        <v>144166</v>
      </c>
      <c r="I532" s="17">
        <v>133077</v>
      </c>
      <c r="J532" s="17">
        <v>141093</v>
      </c>
      <c r="K532" s="17">
        <v>142560</v>
      </c>
      <c r="L532" s="17">
        <v>145842</v>
      </c>
      <c r="M532" s="19">
        <v>0.89118696600000002</v>
      </c>
      <c r="N532" s="19">
        <v>0.13986274200000001</v>
      </c>
      <c r="O532" s="17" t="s">
        <v>2487</v>
      </c>
    </row>
    <row r="533" spans="1:15" x14ac:dyDescent="0.2">
      <c r="A533" s="17" t="s">
        <v>1578</v>
      </c>
      <c r="B533" s="17" t="s">
        <v>1577</v>
      </c>
      <c r="C533" s="17">
        <v>388511</v>
      </c>
      <c r="D533" s="17">
        <v>472065</v>
      </c>
      <c r="E533" s="17">
        <v>506474</v>
      </c>
      <c r="F533" s="17">
        <v>499727</v>
      </c>
      <c r="G533" s="17">
        <v>689519</v>
      </c>
      <c r="H533" s="17">
        <v>419148</v>
      </c>
      <c r="I533" s="17">
        <v>535186</v>
      </c>
      <c r="J533" s="17">
        <v>443624</v>
      </c>
      <c r="K533" s="17">
        <v>385669</v>
      </c>
      <c r="L533" s="17">
        <v>453012</v>
      </c>
      <c r="M533" s="19">
        <v>0.87495305700000003</v>
      </c>
      <c r="N533" s="19">
        <v>0.14001724300000001</v>
      </c>
      <c r="O533" s="17" t="s">
        <v>2487</v>
      </c>
    </row>
    <row r="534" spans="1:15" x14ac:dyDescent="0.2">
      <c r="A534" s="17" t="s">
        <v>1062</v>
      </c>
      <c r="B534" s="17" t="s">
        <v>1061</v>
      </c>
      <c r="C534" s="17">
        <v>895231</v>
      </c>
      <c r="D534" s="17">
        <v>1398493</v>
      </c>
      <c r="E534" s="17">
        <v>1324125</v>
      </c>
      <c r="F534" s="17">
        <v>1485578</v>
      </c>
      <c r="G534" s="17">
        <v>2235743</v>
      </c>
      <c r="H534" s="17">
        <v>942407</v>
      </c>
      <c r="I534" s="17">
        <v>1437854</v>
      </c>
      <c r="J534" s="17">
        <v>1270197</v>
      </c>
      <c r="K534" s="17">
        <v>1146863</v>
      </c>
      <c r="L534" s="17">
        <v>1201232</v>
      </c>
      <c r="M534" s="19">
        <v>0.81733397600000002</v>
      </c>
      <c r="N534" s="19">
        <v>0.140318887</v>
      </c>
      <c r="O534" s="17" t="s">
        <v>2487</v>
      </c>
    </row>
    <row r="535" spans="1:15" x14ac:dyDescent="0.2">
      <c r="A535" s="17" t="s">
        <v>2022</v>
      </c>
      <c r="B535" s="17" t="s">
        <v>2021</v>
      </c>
      <c r="C535" s="17">
        <v>22638</v>
      </c>
      <c r="D535" s="17">
        <v>25266</v>
      </c>
      <c r="E535" s="17">
        <v>31240</v>
      </c>
      <c r="F535" s="17">
        <v>35680</v>
      </c>
      <c r="G535" s="17">
        <v>20542</v>
      </c>
      <c r="H535" s="17">
        <v>25085</v>
      </c>
      <c r="I535" s="17">
        <v>26353</v>
      </c>
      <c r="J535" s="17">
        <v>21295</v>
      </c>
      <c r="K535" s="17">
        <v>23799</v>
      </c>
      <c r="L535" s="17">
        <v>21681</v>
      </c>
      <c r="M535" s="19">
        <v>0.873284281</v>
      </c>
      <c r="N535" s="19">
        <v>0.14033029699999999</v>
      </c>
      <c r="O535" s="17" t="s">
        <v>2487</v>
      </c>
    </row>
    <row r="536" spans="1:15" x14ac:dyDescent="0.2">
      <c r="A536" s="17" t="s">
        <v>897</v>
      </c>
      <c r="B536" s="17" t="s">
        <v>896</v>
      </c>
      <c r="C536" s="17">
        <v>48437</v>
      </c>
      <c r="D536" s="17">
        <v>37797</v>
      </c>
      <c r="E536" s="17">
        <v>59009</v>
      </c>
      <c r="F536" s="17">
        <v>33775</v>
      </c>
      <c r="G536" s="17">
        <v>117056</v>
      </c>
      <c r="H536" s="17">
        <v>16553</v>
      </c>
      <c r="I536" s="17">
        <v>36788</v>
      </c>
      <c r="J536" s="17">
        <v>30060</v>
      </c>
      <c r="K536" s="17">
        <v>59041</v>
      </c>
      <c r="L536" s="17">
        <v>55124</v>
      </c>
      <c r="M536" s="19">
        <v>0.66728588099999997</v>
      </c>
      <c r="N536" s="19">
        <v>0.14066130099999999</v>
      </c>
      <c r="O536" s="17" t="s">
        <v>2487</v>
      </c>
    </row>
    <row r="537" spans="1:15" x14ac:dyDescent="0.2">
      <c r="A537" s="17" t="s">
        <v>2024</v>
      </c>
      <c r="B537" s="17" t="s">
        <v>2023</v>
      </c>
      <c r="C537" s="17">
        <v>121753</v>
      </c>
      <c r="D537" s="17">
        <v>152257</v>
      </c>
      <c r="E537" s="17">
        <v>145401</v>
      </c>
      <c r="F537" s="17">
        <v>203782</v>
      </c>
      <c r="G537" s="17">
        <v>178303</v>
      </c>
      <c r="H537" s="17">
        <v>144361</v>
      </c>
      <c r="I537" s="17">
        <v>141286</v>
      </c>
      <c r="J537" s="17">
        <v>139974</v>
      </c>
      <c r="K537" s="17">
        <v>140566</v>
      </c>
      <c r="L537" s="17">
        <v>152759</v>
      </c>
      <c r="M537" s="19">
        <v>0.8970051</v>
      </c>
      <c r="N537" s="19">
        <v>0.14105812700000001</v>
      </c>
      <c r="O537" s="17" t="s">
        <v>2487</v>
      </c>
    </row>
    <row r="538" spans="1:15" x14ac:dyDescent="0.2">
      <c r="A538" s="17" t="s">
        <v>1395</v>
      </c>
      <c r="B538" s="17" t="s">
        <v>1394</v>
      </c>
      <c r="C538" s="17">
        <v>118313</v>
      </c>
      <c r="D538" s="17">
        <v>138541</v>
      </c>
      <c r="E538" s="17">
        <v>137826</v>
      </c>
      <c r="F538" s="17">
        <v>183210</v>
      </c>
      <c r="G538" s="17">
        <v>243461</v>
      </c>
      <c r="H538" s="17">
        <v>148624</v>
      </c>
      <c r="I538" s="17">
        <v>154246</v>
      </c>
      <c r="J538" s="17">
        <v>122454</v>
      </c>
      <c r="K538" s="17">
        <v>132344</v>
      </c>
      <c r="L538" s="17">
        <v>129610</v>
      </c>
      <c r="M538" s="19">
        <v>0.83676528100000003</v>
      </c>
      <c r="N538" s="19">
        <v>0.141153638</v>
      </c>
      <c r="O538" s="17" t="s">
        <v>2487</v>
      </c>
    </row>
    <row r="539" spans="1:15" x14ac:dyDescent="0.2">
      <c r="A539" s="17" t="s">
        <v>901</v>
      </c>
      <c r="B539" s="17" t="s">
        <v>900</v>
      </c>
      <c r="C539" s="17">
        <v>1492904</v>
      </c>
      <c r="D539" s="17">
        <v>1882283</v>
      </c>
      <c r="E539" s="17">
        <v>1806302</v>
      </c>
      <c r="F539" s="17">
        <v>1203353</v>
      </c>
      <c r="G539" s="17">
        <v>3948619</v>
      </c>
      <c r="H539" s="17">
        <v>804843</v>
      </c>
      <c r="I539" s="17">
        <v>1913316</v>
      </c>
      <c r="J539" s="17">
        <v>1745195</v>
      </c>
      <c r="K539" s="17">
        <v>1426648</v>
      </c>
      <c r="L539" s="17">
        <v>1440658</v>
      </c>
      <c r="M539" s="19">
        <v>0.70940994499999999</v>
      </c>
      <c r="N539" s="19">
        <v>0.14128954699999999</v>
      </c>
      <c r="O539" s="17" t="s">
        <v>2487</v>
      </c>
    </row>
    <row r="540" spans="1:15" x14ac:dyDescent="0.2">
      <c r="A540" s="17" t="s">
        <v>2026</v>
      </c>
      <c r="B540" s="17" t="s">
        <v>2025</v>
      </c>
      <c r="C540" s="17">
        <v>268336</v>
      </c>
      <c r="D540" s="17">
        <v>268993</v>
      </c>
      <c r="E540" s="17">
        <v>208363</v>
      </c>
      <c r="F540" s="17">
        <v>355272</v>
      </c>
      <c r="G540" s="17">
        <v>181902</v>
      </c>
      <c r="H540" s="17">
        <v>319668</v>
      </c>
      <c r="I540" s="17">
        <v>292838</v>
      </c>
      <c r="J540" s="17">
        <v>269560</v>
      </c>
      <c r="K540" s="17">
        <v>285883</v>
      </c>
      <c r="L540" s="17">
        <v>293573</v>
      </c>
      <c r="M540" s="19">
        <v>1.139263181</v>
      </c>
      <c r="N540" s="19">
        <v>0.14130625999999999</v>
      </c>
      <c r="O540" s="17" t="s">
        <v>2487</v>
      </c>
    </row>
    <row r="541" spans="1:15" x14ac:dyDescent="0.2">
      <c r="A541" s="17" t="s">
        <v>811</v>
      </c>
      <c r="B541" s="17" t="s">
        <v>810</v>
      </c>
      <c r="C541" s="17">
        <v>318371</v>
      </c>
      <c r="D541" s="17">
        <v>346919</v>
      </c>
      <c r="E541" s="17">
        <v>373968</v>
      </c>
      <c r="F541" s="17">
        <v>461392</v>
      </c>
      <c r="G541" s="17">
        <v>304964</v>
      </c>
      <c r="H541" s="17">
        <v>348910</v>
      </c>
      <c r="I541" s="17">
        <v>348786</v>
      </c>
      <c r="J541" s="17">
        <v>330922</v>
      </c>
      <c r="K541" s="17">
        <v>273264</v>
      </c>
      <c r="L541" s="17">
        <v>325129</v>
      </c>
      <c r="M541" s="19">
        <v>0.90108461699999998</v>
      </c>
      <c r="N541" s="19">
        <v>0.14141462199999999</v>
      </c>
      <c r="O541" s="17" t="s">
        <v>2487</v>
      </c>
    </row>
    <row r="542" spans="1:15" x14ac:dyDescent="0.2">
      <c r="A542" s="17" t="s">
        <v>264</v>
      </c>
      <c r="B542" s="17" t="s">
        <v>263</v>
      </c>
      <c r="C542" s="17">
        <v>460547</v>
      </c>
      <c r="D542" s="17">
        <v>376813</v>
      </c>
      <c r="E542" s="17">
        <v>486273</v>
      </c>
      <c r="F542" s="17">
        <v>208234</v>
      </c>
      <c r="G542" s="17">
        <v>968114</v>
      </c>
      <c r="H542" s="17">
        <v>130876</v>
      </c>
      <c r="I542" s="17">
        <v>483998</v>
      </c>
      <c r="J542" s="17">
        <v>483390</v>
      </c>
      <c r="K542" s="17">
        <v>282218</v>
      </c>
      <c r="L542" s="17">
        <v>294679</v>
      </c>
      <c r="M542" s="19">
        <v>0.67006949299999996</v>
      </c>
      <c r="N542" s="19">
        <v>0.14166179300000001</v>
      </c>
      <c r="O542" s="17" t="s">
        <v>2487</v>
      </c>
    </row>
    <row r="543" spans="1:15" x14ac:dyDescent="0.2">
      <c r="A543" s="17" t="s">
        <v>1610</v>
      </c>
      <c r="B543" s="17" t="s">
        <v>1609</v>
      </c>
      <c r="C543" s="17">
        <v>451889</v>
      </c>
      <c r="D543" s="17">
        <v>541130</v>
      </c>
      <c r="E543" s="17">
        <v>583212</v>
      </c>
      <c r="F543" s="17">
        <v>441387</v>
      </c>
      <c r="G543" s="17">
        <v>1094987</v>
      </c>
      <c r="H543" s="17">
        <v>337145</v>
      </c>
      <c r="I543" s="17">
        <v>563414</v>
      </c>
      <c r="J543" s="17">
        <v>517611</v>
      </c>
      <c r="K543" s="17">
        <v>479459</v>
      </c>
      <c r="L543" s="17">
        <v>489067</v>
      </c>
      <c r="M543" s="19">
        <v>0.76678409199999997</v>
      </c>
      <c r="N543" s="19">
        <v>0.142861554</v>
      </c>
      <c r="O543" s="17" t="s">
        <v>2487</v>
      </c>
    </row>
    <row r="544" spans="1:15" x14ac:dyDescent="0.2">
      <c r="A544" s="17" t="s">
        <v>859</v>
      </c>
      <c r="B544" s="17" t="s">
        <v>858</v>
      </c>
      <c r="C544" s="17">
        <v>539597</v>
      </c>
      <c r="D544" s="17">
        <v>759923</v>
      </c>
      <c r="E544" s="17">
        <v>489268</v>
      </c>
      <c r="F544" s="17">
        <v>431689</v>
      </c>
      <c r="G544" s="17">
        <v>613326</v>
      </c>
      <c r="H544" s="17">
        <v>414975</v>
      </c>
      <c r="I544" s="17">
        <v>505130</v>
      </c>
      <c r="J544" s="17">
        <v>592421</v>
      </c>
      <c r="K544" s="17">
        <v>521757</v>
      </c>
      <c r="L544" s="17">
        <v>424139</v>
      </c>
      <c r="M544" s="19">
        <v>0.86753454600000002</v>
      </c>
      <c r="N544" s="19">
        <v>0.14286358699999999</v>
      </c>
      <c r="O544" s="17" t="s">
        <v>2487</v>
      </c>
    </row>
    <row r="545" spans="1:15" x14ac:dyDescent="0.2">
      <c r="A545" s="17" t="s">
        <v>1736</v>
      </c>
      <c r="B545" s="17" t="s">
        <v>1735</v>
      </c>
      <c r="C545" s="17">
        <v>1561991</v>
      </c>
      <c r="D545" s="17">
        <v>1675768</v>
      </c>
      <c r="E545" s="17">
        <v>2006024</v>
      </c>
      <c r="F545" s="17">
        <v>1343760</v>
      </c>
      <c r="G545" s="17">
        <v>5611893</v>
      </c>
      <c r="H545" s="17">
        <v>719209</v>
      </c>
      <c r="I545" s="17">
        <v>2005164</v>
      </c>
      <c r="J545" s="17">
        <v>1743371</v>
      </c>
      <c r="K545" s="17">
        <v>1425406</v>
      </c>
      <c r="L545" s="17">
        <v>1569136</v>
      </c>
      <c r="M545" s="19">
        <v>0.61169106500000003</v>
      </c>
      <c r="N545" s="19">
        <v>0.14303308300000001</v>
      </c>
      <c r="O545" s="17" t="s">
        <v>2487</v>
      </c>
    </row>
    <row r="546" spans="1:15" x14ac:dyDescent="0.2">
      <c r="A546" s="17" t="s">
        <v>34</v>
      </c>
      <c r="B546" s="17" t="s">
        <v>33</v>
      </c>
      <c r="C546" s="17">
        <v>1359796</v>
      </c>
      <c r="D546" s="17">
        <v>1317507</v>
      </c>
      <c r="E546" s="17">
        <v>1258909</v>
      </c>
      <c r="F546" s="17">
        <v>1465309</v>
      </c>
      <c r="G546" s="17">
        <v>1104096</v>
      </c>
      <c r="H546" s="17">
        <v>1122923</v>
      </c>
      <c r="I546" s="17">
        <v>1117688</v>
      </c>
      <c r="J546" s="17">
        <v>1350682</v>
      </c>
      <c r="K546" s="17">
        <v>1195381</v>
      </c>
      <c r="L546" s="17">
        <v>1288863</v>
      </c>
      <c r="M546" s="19">
        <v>0.93389097499999996</v>
      </c>
      <c r="N546" s="19">
        <v>0.14324426200000001</v>
      </c>
      <c r="O546" s="17" t="s">
        <v>2487</v>
      </c>
    </row>
    <row r="547" spans="1:15" x14ac:dyDescent="0.2">
      <c r="A547" s="17" t="s">
        <v>1580</v>
      </c>
      <c r="B547" s="17" t="s">
        <v>2027</v>
      </c>
      <c r="C547" s="17">
        <v>320468</v>
      </c>
      <c r="D547" s="17">
        <v>406094</v>
      </c>
      <c r="E547" s="17">
        <v>391278</v>
      </c>
      <c r="F547" s="17">
        <v>383918</v>
      </c>
      <c r="G547" s="17">
        <v>554729</v>
      </c>
      <c r="H547" s="17">
        <v>329088</v>
      </c>
      <c r="I547" s="17">
        <v>414985</v>
      </c>
      <c r="J547" s="17">
        <v>361324</v>
      </c>
      <c r="K547" s="17">
        <v>366286</v>
      </c>
      <c r="L547" s="17">
        <v>349578</v>
      </c>
      <c r="M547" s="19">
        <v>0.88561756000000003</v>
      </c>
      <c r="N547" s="19">
        <v>0.14356018000000001</v>
      </c>
      <c r="O547" s="17" t="s">
        <v>2487</v>
      </c>
    </row>
    <row r="548" spans="1:15" x14ac:dyDescent="0.2">
      <c r="A548" s="17" t="s">
        <v>1267</v>
      </c>
      <c r="B548" s="17" t="s">
        <v>1266</v>
      </c>
      <c r="C548" s="17">
        <v>421103</v>
      </c>
      <c r="D548" s="17">
        <v>497941</v>
      </c>
      <c r="E548" s="17">
        <v>497901</v>
      </c>
      <c r="F548" s="17">
        <v>763111</v>
      </c>
      <c r="G548" s="17">
        <v>513191</v>
      </c>
      <c r="H548" s="17">
        <v>532744</v>
      </c>
      <c r="I548" s="17">
        <v>435862</v>
      </c>
      <c r="J548" s="17">
        <v>445223</v>
      </c>
      <c r="K548" s="17">
        <v>444456</v>
      </c>
      <c r="L548" s="17">
        <v>487030</v>
      </c>
      <c r="M548" s="19">
        <v>0.87081318600000002</v>
      </c>
      <c r="N548" s="19">
        <v>0.14408373099999999</v>
      </c>
      <c r="O548" s="17" t="s">
        <v>2487</v>
      </c>
    </row>
    <row r="549" spans="1:15" x14ac:dyDescent="0.2">
      <c r="A549" s="17" t="s">
        <v>2029</v>
      </c>
      <c r="B549" s="17" t="s">
        <v>2028</v>
      </c>
      <c r="C549" s="17">
        <v>214556</v>
      </c>
      <c r="D549" s="17">
        <v>216405</v>
      </c>
      <c r="E549" s="17">
        <v>204388</v>
      </c>
      <c r="F549" s="17">
        <v>295784</v>
      </c>
      <c r="G549" s="17">
        <v>203618</v>
      </c>
      <c r="H549" s="17">
        <v>224793</v>
      </c>
      <c r="I549" s="17">
        <v>189065</v>
      </c>
      <c r="J549" s="17">
        <v>230352</v>
      </c>
      <c r="K549" s="17">
        <v>189137</v>
      </c>
      <c r="L549" s="17">
        <v>188641</v>
      </c>
      <c r="M549" s="19">
        <v>0.90062753900000003</v>
      </c>
      <c r="N549" s="19">
        <v>0.14413046500000001</v>
      </c>
      <c r="O549" s="17" t="s">
        <v>2487</v>
      </c>
    </row>
    <row r="550" spans="1:15" x14ac:dyDescent="0.2">
      <c r="A550" s="17" t="s">
        <v>1119</v>
      </c>
      <c r="B550" s="17" t="s">
        <v>1118</v>
      </c>
      <c r="C550" s="17">
        <v>478692</v>
      </c>
      <c r="D550" s="17">
        <v>536108</v>
      </c>
      <c r="E550" s="17">
        <v>464634</v>
      </c>
      <c r="F550" s="17">
        <v>410936</v>
      </c>
      <c r="G550" s="17">
        <v>983972</v>
      </c>
      <c r="H550" s="17">
        <v>161647</v>
      </c>
      <c r="I550" s="17">
        <v>496597</v>
      </c>
      <c r="J550" s="17">
        <v>434260</v>
      </c>
      <c r="K550" s="17">
        <v>586812</v>
      </c>
      <c r="L550" s="17">
        <v>475611</v>
      </c>
      <c r="M550" s="19">
        <v>0.74971141200000002</v>
      </c>
      <c r="N550" s="19">
        <v>0.144221771</v>
      </c>
      <c r="O550" s="17" t="s">
        <v>2487</v>
      </c>
    </row>
    <row r="551" spans="1:15" x14ac:dyDescent="0.2">
      <c r="A551" s="17" t="s">
        <v>559</v>
      </c>
      <c r="B551" s="17" t="s">
        <v>558</v>
      </c>
      <c r="C551" s="17">
        <v>278096</v>
      </c>
      <c r="D551" s="17">
        <v>302936</v>
      </c>
      <c r="E551" s="17">
        <v>389081</v>
      </c>
      <c r="F551" s="17">
        <v>331300</v>
      </c>
      <c r="G551" s="17">
        <v>414856</v>
      </c>
      <c r="H551" s="17">
        <v>287424</v>
      </c>
      <c r="I551" s="17">
        <v>321691</v>
      </c>
      <c r="J551" s="17">
        <v>320926</v>
      </c>
      <c r="K551" s="17">
        <v>320416</v>
      </c>
      <c r="L551" s="17">
        <v>315309</v>
      </c>
      <c r="M551" s="19">
        <v>0.91230803599999999</v>
      </c>
      <c r="N551" s="19">
        <v>0.14483301800000001</v>
      </c>
      <c r="O551" s="17" t="s">
        <v>2487</v>
      </c>
    </row>
    <row r="552" spans="1:15" x14ac:dyDescent="0.2">
      <c r="A552" s="17" t="s">
        <v>817</v>
      </c>
      <c r="B552" s="17" t="s">
        <v>2030</v>
      </c>
      <c r="C552" s="17">
        <v>910276</v>
      </c>
      <c r="D552" s="17">
        <v>901527</v>
      </c>
      <c r="E552" s="17">
        <v>870252</v>
      </c>
      <c r="F552" s="17">
        <v>925692</v>
      </c>
      <c r="G552" s="17">
        <v>546428</v>
      </c>
      <c r="H552" s="17">
        <v>776975</v>
      </c>
      <c r="I552" s="17">
        <v>727197</v>
      </c>
      <c r="J552" s="17">
        <v>814377</v>
      </c>
      <c r="K552" s="17">
        <v>670687</v>
      </c>
      <c r="L552" s="17">
        <v>737720</v>
      </c>
      <c r="M552" s="19">
        <v>0.897159123</v>
      </c>
      <c r="N552" s="19">
        <v>0.14573007399999999</v>
      </c>
      <c r="O552" s="17" t="s">
        <v>2487</v>
      </c>
    </row>
    <row r="553" spans="1:15" x14ac:dyDescent="0.2">
      <c r="A553" s="17" t="s">
        <v>206</v>
      </c>
      <c r="B553" s="17" t="s">
        <v>2031</v>
      </c>
      <c r="C553" s="17">
        <v>49425</v>
      </c>
      <c r="D553" s="17">
        <v>80375</v>
      </c>
      <c r="E553" s="17">
        <v>85420</v>
      </c>
      <c r="F553" s="17">
        <v>34074</v>
      </c>
      <c r="G553" s="17">
        <v>420153</v>
      </c>
      <c r="H553" s="17">
        <v>11972</v>
      </c>
      <c r="I553" s="17">
        <v>93547</v>
      </c>
      <c r="J553" s="17">
        <v>45038</v>
      </c>
      <c r="K553" s="17">
        <v>52892</v>
      </c>
      <c r="L553" s="17">
        <v>53065</v>
      </c>
      <c r="M553" s="19">
        <v>0.38317297700000003</v>
      </c>
      <c r="N553" s="19">
        <v>0.146449194</v>
      </c>
      <c r="O553" s="17" t="s">
        <v>2487</v>
      </c>
    </row>
    <row r="554" spans="1:15" x14ac:dyDescent="0.2">
      <c r="A554" s="17" t="s">
        <v>228</v>
      </c>
      <c r="B554" s="17" t="s">
        <v>227</v>
      </c>
      <c r="C554" s="17">
        <v>4049489</v>
      </c>
      <c r="D554" s="17">
        <v>4729354</v>
      </c>
      <c r="E554" s="17">
        <v>4322755</v>
      </c>
      <c r="F554" s="17">
        <v>4240472</v>
      </c>
      <c r="G554" s="17">
        <v>4617265</v>
      </c>
      <c r="H554" s="17">
        <v>3467913</v>
      </c>
      <c r="I554" s="17">
        <v>4727532</v>
      </c>
      <c r="J554" s="17">
        <v>4326144</v>
      </c>
      <c r="K554" s="17">
        <v>4094149</v>
      </c>
      <c r="L554" s="17">
        <v>3985410</v>
      </c>
      <c r="M554" s="19">
        <v>0.93814990300000001</v>
      </c>
      <c r="N554" s="19">
        <v>0.146525972</v>
      </c>
      <c r="O554" s="17" t="s">
        <v>2487</v>
      </c>
    </row>
    <row r="555" spans="1:15" x14ac:dyDescent="0.2">
      <c r="A555" s="17" t="s">
        <v>2033</v>
      </c>
      <c r="B555" s="17" t="s">
        <v>2032</v>
      </c>
      <c r="C555" s="17">
        <v>85843</v>
      </c>
      <c r="D555" s="17">
        <v>91879</v>
      </c>
      <c r="E555" s="17">
        <v>88277</v>
      </c>
      <c r="F555" s="17">
        <v>126860</v>
      </c>
      <c r="G555" s="17">
        <v>55056</v>
      </c>
      <c r="H555" s="17">
        <v>77690</v>
      </c>
      <c r="I555" s="17">
        <v>69842</v>
      </c>
      <c r="J555" s="17">
        <v>76219</v>
      </c>
      <c r="K555" s="17">
        <v>80515</v>
      </c>
      <c r="L555" s="17">
        <v>78891</v>
      </c>
      <c r="M555" s="19">
        <v>0.85542346199999997</v>
      </c>
      <c r="N555" s="19">
        <v>0.14742525500000001</v>
      </c>
      <c r="O555" s="17" t="s">
        <v>2487</v>
      </c>
    </row>
    <row r="556" spans="1:15" x14ac:dyDescent="0.2">
      <c r="A556" s="17" t="s">
        <v>1175</v>
      </c>
      <c r="B556" s="17" t="s">
        <v>1174</v>
      </c>
      <c r="C556" s="17">
        <v>286242</v>
      </c>
      <c r="D556" s="17">
        <v>373609</v>
      </c>
      <c r="E556" s="17">
        <v>383044</v>
      </c>
      <c r="F556" s="17">
        <v>375389</v>
      </c>
      <c r="G556" s="17">
        <v>819849</v>
      </c>
      <c r="H556" s="17">
        <v>232178</v>
      </c>
      <c r="I556" s="17">
        <v>452594</v>
      </c>
      <c r="J556" s="17">
        <v>331971</v>
      </c>
      <c r="K556" s="17">
        <v>322668</v>
      </c>
      <c r="L556" s="17">
        <v>332987</v>
      </c>
      <c r="M556" s="19">
        <v>0.747229052</v>
      </c>
      <c r="N556" s="19">
        <v>0.147554671</v>
      </c>
      <c r="O556" s="17" t="s">
        <v>2487</v>
      </c>
    </row>
    <row r="557" spans="1:15" x14ac:dyDescent="0.2">
      <c r="A557" s="17" t="s">
        <v>1287</v>
      </c>
      <c r="B557" s="17" t="s">
        <v>2034</v>
      </c>
      <c r="C557" s="17">
        <v>3552350</v>
      </c>
      <c r="D557" s="17">
        <v>4335895</v>
      </c>
      <c r="E557" s="17">
        <v>5149866</v>
      </c>
      <c r="F557" s="17">
        <v>3515089</v>
      </c>
      <c r="G557" s="17">
        <v>4968657</v>
      </c>
      <c r="H557" s="17">
        <v>4410638</v>
      </c>
      <c r="I557" s="17">
        <v>5774875</v>
      </c>
      <c r="J557" s="17">
        <v>4403662</v>
      </c>
      <c r="K557" s="17">
        <v>4614947</v>
      </c>
      <c r="L557" s="17">
        <v>4708196</v>
      </c>
      <c r="M557" s="19">
        <v>1.1110713169999999</v>
      </c>
      <c r="N557" s="19">
        <v>0.147651065</v>
      </c>
      <c r="O557" s="17" t="s">
        <v>2487</v>
      </c>
    </row>
    <row r="558" spans="1:15" x14ac:dyDescent="0.2">
      <c r="A558" s="17" t="s">
        <v>369</v>
      </c>
      <c r="B558" s="17" t="s">
        <v>368</v>
      </c>
      <c r="C558" s="17">
        <v>192223</v>
      </c>
      <c r="D558" s="17">
        <v>211400</v>
      </c>
      <c r="E558" s="17">
        <v>275494</v>
      </c>
      <c r="F558" s="17">
        <v>226867</v>
      </c>
      <c r="G558" s="17">
        <v>371876</v>
      </c>
      <c r="H558" s="17">
        <v>169804</v>
      </c>
      <c r="I558" s="17">
        <v>263156</v>
      </c>
      <c r="J558" s="17">
        <v>219815</v>
      </c>
      <c r="K558" s="17">
        <v>189156</v>
      </c>
      <c r="L558" s="17">
        <v>233648</v>
      </c>
      <c r="M558" s="19">
        <v>0.84170331600000003</v>
      </c>
      <c r="N558" s="19">
        <v>0.14767682800000001</v>
      </c>
      <c r="O558" s="17" t="s">
        <v>2487</v>
      </c>
    </row>
    <row r="559" spans="1:15" x14ac:dyDescent="0.2">
      <c r="A559" s="17" t="s">
        <v>1584</v>
      </c>
      <c r="B559" s="17" t="s">
        <v>1583</v>
      </c>
      <c r="C559" s="17">
        <v>49415</v>
      </c>
      <c r="D559" s="17">
        <v>49858</v>
      </c>
      <c r="E559" s="17">
        <v>63651</v>
      </c>
      <c r="F559" s="17">
        <v>65695</v>
      </c>
      <c r="G559" s="17">
        <v>58698</v>
      </c>
      <c r="H559" s="17">
        <v>52925</v>
      </c>
      <c r="I559" s="17">
        <v>65376</v>
      </c>
      <c r="J559" s="17">
        <v>69513</v>
      </c>
      <c r="K559" s="17">
        <v>71638</v>
      </c>
      <c r="L559" s="17">
        <v>55902</v>
      </c>
      <c r="M559" s="19">
        <v>1.0975821130000001</v>
      </c>
      <c r="N559" s="19">
        <v>0.148366567</v>
      </c>
      <c r="O559" s="17" t="s">
        <v>2487</v>
      </c>
    </row>
    <row r="560" spans="1:15" x14ac:dyDescent="0.2">
      <c r="A560" s="17" t="s">
        <v>2036</v>
      </c>
      <c r="B560" s="17" t="s">
        <v>2035</v>
      </c>
      <c r="C560" s="17">
        <v>93275</v>
      </c>
      <c r="D560" s="17">
        <v>119986</v>
      </c>
      <c r="E560" s="17">
        <v>117431</v>
      </c>
      <c r="F560" s="17">
        <v>137023</v>
      </c>
      <c r="G560" s="17">
        <v>106792</v>
      </c>
      <c r="H560" s="17">
        <v>119214</v>
      </c>
      <c r="I560" s="17">
        <v>101645</v>
      </c>
      <c r="J560" s="17">
        <v>100860</v>
      </c>
      <c r="K560" s="17">
        <v>101296</v>
      </c>
      <c r="L560" s="17">
        <v>106563</v>
      </c>
      <c r="M560" s="19">
        <v>0.92179555700000004</v>
      </c>
      <c r="N560" s="19">
        <v>0.148483793</v>
      </c>
      <c r="O560" s="17" t="s">
        <v>2487</v>
      </c>
    </row>
    <row r="561" spans="1:15" x14ac:dyDescent="0.2">
      <c r="A561" s="17" t="s">
        <v>2038</v>
      </c>
      <c r="B561" s="17" t="s">
        <v>2037</v>
      </c>
      <c r="C561" s="17">
        <v>201064</v>
      </c>
      <c r="D561" s="17">
        <v>277288</v>
      </c>
      <c r="E561" s="17">
        <v>166146</v>
      </c>
      <c r="F561" s="17">
        <v>364000</v>
      </c>
      <c r="G561" s="17">
        <v>114688</v>
      </c>
      <c r="H561" s="17">
        <v>207842</v>
      </c>
      <c r="I561" s="17">
        <v>125744</v>
      </c>
      <c r="J561" s="17">
        <v>182247</v>
      </c>
      <c r="K561" s="17">
        <v>175964</v>
      </c>
      <c r="L561" s="17">
        <v>177189</v>
      </c>
      <c r="M561" s="19">
        <v>0.77367951499999998</v>
      </c>
      <c r="N561" s="19">
        <v>0.149245403</v>
      </c>
      <c r="O561" s="17" t="s">
        <v>2487</v>
      </c>
    </row>
    <row r="562" spans="1:15" x14ac:dyDescent="0.2">
      <c r="A562" s="17" t="s">
        <v>1032</v>
      </c>
      <c r="B562" s="17" t="s">
        <v>2039</v>
      </c>
      <c r="C562" s="17">
        <v>374809</v>
      </c>
      <c r="D562" s="17">
        <v>373656</v>
      </c>
      <c r="E562" s="17">
        <v>404426</v>
      </c>
      <c r="F562" s="17">
        <v>391961</v>
      </c>
      <c r="G562" s="17">
        <v>506663</v>
      </c>
      <c r="H562" s="17">
        <v>345471</v>
      </c>
      <c r="I562" s="17">
        <v>405263</v>
      </c>
      <c r="J562" s="17">
        <v>399029</v>
      </c>
      <c r="K562" s="17">
        <v>340979</v>
      </c>
      <c r="L562" s="17">
        <v>401843</v>
      </c>
      <c r="M562" s="19">
        <v>0.92253042299999999</v>
      </c>
      <c r="N562" s="19">
        <v>0.14989713800000001</v>
      </c>
      <c r="O562" s="17" t="s">
        <v>2487</v>
      </c>
    </row>
    <row r="563" spans="1:15" x14ac:dyDescent="0.2">
      <c r="A563" s="17" t="s">
        <v>258</v>
      </c>
      <c r="B563" s="17" t="s">
        <v>257</v>
      </c>
      <c r="C563" s="17">
        <v>132596</v>
      </c>
      <c r="D563" s="17">
        <v>169747</v>
      </c>
      <c r="E563" s="17">
        <v>196168</v>
      </c>
      <c r="F563" s="17">
        <v>135370</v>
      </c>
      <c r="G563" s="17">
        <v>476012</v>
      </c>
      <c r="H563" s="17">
        <v>72168</v>
      </c>
      <c r="I563" s="17">
        <v>202965</v>
      </c>
      <c r="J563" s="17">
        <v>129587</v>
      </c>
      <c r="K563" s="17">
        <v>187164</v>
      </c>
      <c r="L563" s="17">
        <v>138134</v>
      </c>
      <c r="M563" s="19">
        <v>0.65773727699999995</v>
      </c>
      <c r="N563" s="19">
        <v>0.15015413999999999</v>
      </c>
      <c r="O563" s="17" t="s">
        <v>2487</v>
      </c>
    </row>
    <row r="564" spans="1:15" x14ac:dyDescent="0.2">
      <c r="A564" s="17" t="s">
        <v>78</v>
      </c>
      <c r="B564" s="17" t="s">
        <v>2040</v>
      </c>
      <c r="C564" s="17">
        <v>5087096</v>
      </c>
      <c r="D564" s="17">
        <v>5099787</v>
      </c>
      <c r="E564" s="17">
        <v>4898768</v>
      </c>
      <c r="F564" s="17">
        <v>8100239</v>
      </c>
      <c r="G564" s="17">
        <v>4136636</v>
      </c>
      <c r="H564" s="17">
        <v>5396556</v>
      </c>
      <c r="I564" s="17">
        <v>4461831</v>
      </c>
      <c r="J564" s="17">
        <v>4133418</v>
      </c>
      <c r="K564" s="17">
        <v>4796617</v>
      </c>
      <c r="L564" s="17">
        <v>4598959</v>
      </c>
      <c r="M564" s="19">
        <v>0.855974334</v>
      </c>
      <c r="N564" s="19">
        <v>0.151084152</v>
      </c>
      <c r="O564" s="17" t="s">
        <v>2487</v>
      </c>
    </row>
    <row r="565" spans="1:15" x14ac:dyDescent="0.2">
      <c r="A565" s="17" t="s">
        <v>2042</v>
      </c>
      <c r="B565" s="17" t="s">
        <v>2041</v>
      </c>
      <c r="C565" s="17">
        <v>57166</v>
      </c>
      <c r="D565" s="17">
        <v>70138</v>
      </c>
      <c r="E565" s="17">
        <v>62900</v>
      </c>
      <c r="F565" s="17">
        <v>99009</v>
      </c>
      <c r="G565" s="17">
        <v>49578</v>
      </c>
      <c r="H565" s="17">
        <v>68207</v>
      </c>
      <c r="I565" s="17">
        <v>49087</v>
      </c>
      <c r="J565" s="17">
        <v>55821</v>
      </c>
      <c r="K565" s="17">
        <v>64835</v>
      </c>
      <c r="L565" s="17">
        <v>49105</v>
      </c>
      <c r="M565" s="19">
        <v>0.84729228300000003</v>
      </c>
      <c r="N565" s="19">
        <v>0.15111470599999999</v>
      </c>
      <c r="O565" s="17" t="s">
        <v>2487</v>
      </c>
    </row>
    <row r="566" spans="1:15" x14ac:dyDescent="0.2">
      <c r="A566" s="17" t="s">
        <v>617</v>
      </c>
      <c r="B566" s="17" t="s">
        <v>2043</v>
      </c>
      <c r="C566" s="17">
        <v>216294</v>
      </c>
      <c r="D566" s="17">
        <v>205236</v>
      </c>
      <c r="E566" s="17">
        <v>213306</v>
      </c>
      <c r="F566" s="17">
        <v>194326</v>
      </c>
      <c r="G566" s="17">
        <v>375663</v>
      </c>
      <c r="H566" s="17">
        <v>175561</v>
      </c>
      <c r="I566" s="17">
        <v>228363</v>
      </c>
      <c r="J566" s="17">
        <v>204984</v>
      </c>
      <c r="K566" s="17">
        <v>192174</v>
      </c>
      <c r="L566" s="17">
        <v>210618</v>
      </c>
      <c r="M566" s="19">
        <v>0.839707011</v>
      </c>
      <c r="N566" s="19">
        <v>0.15112646399999999</v>
      </c>
      <c r="O566" s="17" t="s">
        <v>2487</v>
      </c>
    </row>
    <row r="567" spans="1:15" x14ac:dyDescent="0.2">
      <c r="A567" s="17" t="s">
        <v>276</v>
      </c>
      <c r="B567" s="17" t="s">
        <v>275</v>
      </c>
      <c r="C567" s="17">
        <v>228803</v>
      </c>
      <c r="D567" s="17">
        <v>310305</v>
      </c>
      <c r="E567" s="17">
        <v>213766</v>
      </c>
      <c r="F567" s="17">
        <v>406274</v>
      </c>
      <c r="G567" s="17">
        <v>133667</v>
      </c>
      <c r="H567" s="17">
        <v>181019</v>
      </c>
      <c r="I567" s="17">
        <v>205924</v>
      </c>
      <c r="J567" s="17">
        <v>245580</v>
      </c>
      <c r="K567" s="17">
        <v>221142</v>
      </c>
      <c r="L567" s="17">
        <v>173425</v>
      </c>
      <c r="M567" s="19">
        <v>0.794460151</v>
      </c>
      <c r="N567" s="19">
        <v>0.151136824</v>
      </c>
      <c r="O567" s="17" t="s">
        <v>2487</v>
      </c>
    </row>
    <row r="568" spans="1:15" x14ac:dyDescent="0.2">
      <c r="A568" s="17" t="s">
        <v>2045</v>
      </c>
      <c r="B568" s="17" t="s">
        <v>2044</v>
      </c>
      <c r="C568" s="17">
        <v>112620</v>
      </c>
      <c r="D568" s="17">
        <v>126507</v>
      </c>
      <c r="E568" s="17">
        <v>150705</v>
      </c>
      <c r="F568" s="17">
        <v>168411</v>
      </c>
      <c r="G568" s="17">
        <v>163325</v>
      </c>
      <c r="H568" s="17">
        <v>156294</v>
      </c>
      <c r="I568" s="17">
        <v>143380</v>
      </c>
      <c r="J568" s="17">
        <v>168070</v>
      </c>
      <c r="K568" s="17">
        <v>167225</v>
      </c>
      <c r="L568" s="17">
        <v>151229</v>
      </c>
      <c r="M568" s="19">
        <v>1.089568828</v>
      </c>
      <c r="N568" s="19">
        <v>0.15121219699999999</v>
      </c>
      <c r="O568" s="17" t="s">
        <v>2487</v>
      </c>
    </row>
    <row r="569" spans="1:15" x14ac:dyDescent="0.2">
      <c r="A569" s="17" t="s">
        <v>1203</v>
      </c>
      <c r="B569" s="17" t="s">
        <v>2046</v>
      </c>
      <c r="C569" s="17">
        <v>2776241</v>
      </c>
      <c r="D569" s="17">
        <v>3447158</v>
      </c>
      <c r="E569" s="17">
        <v>3538286</v>
      </c>
      <c r="F569" s="17">
        <v>2935116</v>
      </c>
      <c r="G569" s="17">
        <v>4359135</v>
      </c>
      <c r="H569" s="17">
        <v>2752231</v>
      </c>
      <c r="I569" s="17">
        <v>3265723</v>
      </c>
      <c r="J569" s="17">
        <v>3144182</v>
      </c>
      <c r="K569" s="17">
        <v>3168740</v>
      </c>
      <c r="L569" s="17">
        <v>3119742</v>
      </c>
      <c r="M569" s="19">
        <v>0.90587921999999999</v>
      </c>
      <c r="N569" s="19">
        <v>0.15146557399999999</v>
      </c>
      <c r="O569" s="17" t="s">
        <v>2487</v>
      </c>
    </row>
    <row r="570" spans="1:15" x14ac:dyDescent="0.2">
      <c r="A570" s="17" t="s">
        <v>1808</v>
      </c>
      <c r="B570" s="17" t="s">
        <v>1807</v>
      </c>
      <c r="C570" s="17">
        <v>291726</v>
      </c>
      <c r="D570" s="17">
        <v>422167</v>
      </c>
      <c r="E570" s="17">
        <v>445225</v>
      </c>
      <c r="F570" s="17">
        <v>456391</v>
      </c>
      <c r="G570" s="17">
        <v>404719</v>
      </c>
      <c r="H570" s="17">
        <v>437258</v>
      </c>
      <c r="I570" s="17">
        <v>371093</v>
      </c>
      <c r="J570" s="17">
        <v>334976</v>
      </c>
      <c r="K570" s="17">
        <v>331131</v>
      </c>
      <c r="L570" s="17">
        <v>351684</v>
      </c>
      <c r="M570" s="19">
        <v>0.90392866500000002</v>
      </c>
      <c r="N570" s="19">
        <v>0.151477478</v>
      </c>
      <c r="O570" s="17" t="s">
        <v>2487</v>
      </c>
    </row>
    <row r="571" spans="1:15" x14ac:dyDescent="0.2">
      <c r="A571" s="17" t="s">
        <v>2048</v>
      </c>
      <c r="B571" s="17" t="s">
        <v>2047</v>
      </c>
      <c r="C571" s="17">
        <v>153814</v>
      </c>
      <c r="D571" s="17">
        <v>164552</v>
      </c>
      <c r="E571" s="17">
        <v>187068</v>
      </c>
      <c r="F571" s="17">
        <v>182780</v>
      </c>
      <c r="G571" s="17">
        <v>211820</v>
      </c>
      <c r="H571" s="17">
        <v>159853</v>
      </c>
      <c r="I571" s="17">
        <v>184854</v>
      </c>
      <c r="J571" s="17">
        <v>127535</v>
      </c>
      <c r="K571" s="17">
        <v>183571</v>
      </c>
      <c r="L571" s="17">
        <v>165191</v>
      </c>
      <c r="M571" s="19">
        <v>0.91219220599999995</v>
      </c>
      <c r="N571" s="19">
        <v>0.152512273</v>
      </c>
      <c r="O571" s="17" t="s">
        <v>2487</v>
      </c>
    </row>
    <row r="572" spans="1:15" x14ac:dyDescent="0.2">
      <c r="A572" s="17" t="s">
        <v>577</v>
      </c>
      <c r="B572" s="17" t="s">
        <v>576</v>
      </c>
      <c r="C572" s="17">
        <v>260742</v>
      </c>
      <c r="D572" s="17">
        <v>333234</v>
      </c>
      <c r="E572" s="17">
        <v>311989</v>
      </c>
      <c r="F572" s="17">
        <v>298049</v>
      </c>
      <c r="G572" s="17">
        <v>468652</v>
      </c>
      <c r="H572" s="17">
        <v>222206</v>
      </c>
      <c r="I572" s="17">
        <v>334847</v>
      </c>
      <c r="J572" s="17">
        <v>348551</v>
      </c>
      <c r="K572" s="17">
        <v>215307</v>
      </c>
      <c r="L572" s="17">
        <v>304227</v>
      </c>
      <c r="M572" s="19">
        <v>0.85201588399999995</v>
      </c>
      <c r="N572" s="19">
        <v>0.152933665</v>
      </c>
      <c r="O572" s="17" t="s">
        <v>2487</v>
      </c>
    </row>
    <row r="573" spans="1:15" x14ac:dyDescent="0.2">
      <c r="A573" s="17" t="s">
        <v>26</v>
      </c>
      <c r="B573" s="17" t="s">
        <v>25</v>
      </c>
      <c r="C573" s="17">
        <v>128919</v>
      </c>
      <c r="D573" s="17">
        <v>156980</v>
      </c>
      <c r="E573" s="17">
        <v>139108</v>
      </c>
      <c r="F573" s="17">
        <v>162551</v>
      </c>
      <c r="G573" s="17">
        <v>211884</v>
      </c>
      <c r="H573" s="17">
        <v>110729</v>
      </c>
      <c r="I573" s="17">
        <v>140201</v>
      </c>
      <c r="J573" s="17">
        <v>138224</v>
      </c>
      <c r="K573" s="17">
        <v>158606</v>
      </c>
      <c r="L573" s="17">
        <v>159527</v>
      </c>
      <c r="M573" s="19">
        <v>0.88472584600000004</v>
      </c>
      <c r="N573" s="19">
        <v>0.153101821</v>
      </c>
      <c r="O573" s="17" t="s">
        <v>2487</v>
      </c>
    </row>
    <row r="574" spans="1:15" x14ac:dyDescent="0.2">
      <c r="A574" s="17" t="s">
        <v>1696</v>
      </c>
      <c r="B574" s="17" t="s">
        <v>1695</v>
      </c>
      <c r="C574" s="17">
        <v>4473826</v>
      </c>
      <c r="D574" s="17">
        <v>4851091</v>
      </c>
      <c r="E574" s="17">
        <v>4706952</v>
      </c>
      <c r="F574" s="17">
        <v>4483302</v>
      </c>
      <c r="G574" s="17">
        <v>2767169</v>
      </c>
      <c r="H574" s="17">
        <v>3685536</v>
      </c>
      <c r="I574" s="17">
        <v>3447839</v>
      </c>
      <c r="J574" s="17">
        <v>4186362</v>
      </c>
      <c r="K574" s="17">
        <v>4013564</v>
      </c>
      <c r="L574" s="17">
        <v>3761423</v>
      </c>
      <c r="M574" s="19">
        <v>0.89720979899999997</v>
      </c>
      <c r="N574" s="19">
        <v>0.15311206299999999</v>
      </c>
      <c r="O574" s="17" t="s">
        <v>2487</v>
      </c>
    </row>
    <row r="575" spans="1:15" x14ac:dyDescent="0.2">
      <c r="A575" s="17" t="s">
        <v>178</v>
      </c>
      <c r="B575" s="17" t="s">
        <v>177</v>
      </c>
      <c r="C575" s="17">
        <v>735351</v>
      </c>
      <c r="D575" s="17">
        <v>865794</v>
      </c>
      <c r="E575" s="17">
        <v>976829</v>
      </c>
      <c r="F575" s="17">
        <v>575201</v>
      </c>
      <c r="G575" s="17">
        <v>1974914</v>
      </c>
      <c r="H575" s="17">
        <v>454841</v>
      </c>
      <c r="I575" s="17">
        <v>922166</v>
      </c>
      <c r="J575" s="17">
        <v>860197</v>
      </c>
      <c r="K575" s="17">
        <v>754079</v>
      </c>
      <c r="L575" s="17">
        <v>719830</v>
      </c>
      <c r="M575" s="19">
        <v>0.72368342299999999</v>
      </c>
      <c r="N575" s="19">
        <v>0.153206437</v>
      </c>
      <c r="O575" s="17" t="s">
        <v>2487</v>
      </c>
    </row>
    <row r="576" spans="1:15" x14ac:dyDescent="0.2">
      <c r="A576" s="17" t="s">
        <v>984</v>
      </c>
      <c r="B576" s="17" t="s">
        <v>983</v>
      </c>
      <c r="C576" s="17">
        <v>745530</v>
      </c>
      <c r="D576" s="17">
        <v>692385</v>
      </c>
      <c r="E576" s="17">
        <v>625790</v>
      </c>
      <c r="F576" s="17">
        <v>479230</v>
      </c>
      <c r="G576" s="17">
        <v>1069144</v>
      </c>
      <c r="H576" s="17">
        <v>487502</v>
      </c>
      <c r="I576" s="17">
        <v>643361</v>
      </c>
      <c r="J576" s="17">
        <v>780431</v>
      </c>
      <c r="K576" s="17">
        <v>533206</v>
      </c>
      <c r="L576" s="17">
        <v>567594</v>
      </c>
      <c r="M576" s="19">
        <v>0.833894829</v>
      </c>
      <c r="N576" s="19">
        <v>0.15387309699999999</v>
      </c>
      <c r="O576" s="17" t="s">
        <v>2487</v>
      </c>
    </row>
    <row r="577" spans="1:15" x14ac:dyDescent="0.2">
      <c r="A577" s="17" t="s">
        <v>807</v>
      </c>
      <c r="B577" s="17" t="s">
        <v>806</v>
      </c>
      <c r="C577" s="17">
        <v>66097</v>
      </c>
      <c r="D577" s="17">
        <v>76227</v>
      </c>
      <c r="E577" s="17">
        <v>101407</v>
      </c>
      <c r="F577" s="17">
        <v>64500</v>
      </c>
      <c r="G577" s="17">
        <v>306764</v>
      </c>
      <c r="H577" s="17">
        <v>27606</v>
      </c>
      <c r="I577" s="17">
        <v>111197</v>
      </c>
      <c r="J577" s="17">
        <v>83991</v>
      </c>
      <c r="K577" s="17">
        <v>56839</v>
      </c>
      <c r="L577" s="17">
        <v>71493</v>
      </c>
      <c r="M577" s="19">
        <v>0.57094122700000005</v>
      </c>
      <c r="N577" s="19">
        <v>0.153885456</v>
      </c>
      <c r="O577" s="17" t="s">
        <v>2487</v>
      </c>
    </row>
    <row r="578" spans="1:15" x14ac:dyDescent="0.2">
      <c r="A578" s="17" t="s">
        <v>1189</v>
      </c>
      <c r="B578" s="17" t="s">
        <v>1188</v>
      </c>
      <c r="C578" s="17">
        <v>181808</v>
      </c>
      <c r="D578" s="17">
        <v>217044</v>
      </c>
      <c r="E578" s="17">
        <v>261039</v>
      </c>
      <c r="F578" s="17">
        <v>184306</v>
      </c>
      <c r="G578" s="17">
        <v>548718</v>
      </c>
      <c r="H578" s="17">
        <v>189667</v>
      </c>
      <c r="I578" s="17">
        <v>258605</v>
      </c>
      <c r="J578" s="17">
        <v>186646</v>
      </c>
      <c r="K578" s="17">
        <v>206828</v>
      </c>
      <c r="L578" s="17">
        <v>166188</v>
      </c>
      <c r="M578" s="19">
        <v>0.72361486500000005</v>
      </c>
      <c r="N578" s="19">
        <v>0.154203231</v>
      </c>
      <c r="O578" s="17" t="s">
        <v>2487</v>
      </c>
    </row>
    <row r="579" spans="1:15" x14ac:dyDescent="0.2">
      <c r="A579" s="17" t="s">
        <v>587</v>
      </c>
      <c r="B579" s="17" t="s">
        <v>586</v>
      </c>
      <c r="C579" s="17">
        <v>1467451</v>
      </c>
      <c r="D579" s="17">
        <v>1396560</v>
      </c>
      <c r="E579" s="17">
        <v>1724786</v>
      </c>
      <c r="F579" s="17">
        <v>1383899</v>
      </c>
      <c r="G579" s="17">
        <v>3129766</v>
      </c>
      <c r="H579" s="17">
        <v>826433</v>
      </c>
      <c r="I579" s="17">
        <v>1473943</v>
      </c>
      <c r="J579" s="17">
        <v>1802513</v>
      </c>
      <c r="K579" s="17">
        <v>1391630</v>
      </c>
      <c r="L579" s="17">
        <v>1592009</v>
      </c>
      <c r="M579" s="19">
        <v>0.77852871000000001</v>
      </c>
      <c r="N579" s="19">
        <v>0.15429393499999999</v>
      </c>
      <c r="O579" s="17" t="s">
        <v>2487</v>
      </c>
    </row>
    <row r="580" spans="1:15" x14ac:dyDescent="0.2">
      <c r="A580" s="17" t="s">
        <v>889</v>
      </c>
      <c r="B580" s="17" t="s">
        <v>888</v>
      </c>
      <c r="C580" s="17">
        <v>121373</v>
      </c>
      <c r="D580" s="17">
        <v>144825</v>
      </c>
      <c r="E580" s="17">
        <v>145633</v>
      </c>
      <c r="F580" s="17">
        <v>135585</v>
      </c>
      <c r="G580" s="17">
        <v>197247</v>
      </c>
      <c r="H580" s="17">
        <v>133134</v>
      </c>
      <c r="I580" s="17">
        <v>141709</v>
      </c>
      <c r="J580" s="17">
        <v>135134</v>
      </c>
      <c r="K580" s="17">
        <v>132714</v>
      </c>
      <c r="L580" s="17">
        <v>131681</v>
      </c>
      <c r="M580" s="19">
        <v>0.90560696600000001</v>
      </c>
      <c r="N580" s="19">
        <v>0.15499499</v>
      </c>
      <c r="O580" s="17" t="s">
        <v>2487</v>
      </c>
    </row>
    <row r="581" spans="1:15" x14ac:dyDescent="0.2">
      <c r="A581" s="17" t="s">
        <v>1658</v>
      </c>
      <c r="B581" s="17" t="s">
        <v>1657</v>
      </c>
      <c r="C581" s="17">
        <v>813901</v>
      </c>
      <c r="D581" s="17">
        <v>918761</v>
      </c>
      <c r="E581" s="17">
        <v>815548</v>
      </c>
      <c r="F581" s="17">
        <v>952124</v>
      </c>
      <c r="G581" s="17">
        <v>752921</v>
      </c>
      <c r="H581" s="17">
        <v>844715</v>
      </c>
      <c r="I581" s="17">
        <v>795770</v>
      </c>
      <c r="J581" s="17">
        <v>851627</v>
      </c>
      <c r="K581" s="17">
        <v>726220</v>
      </c>
      <c r="L581" s="17">
        <v>801610</v>
      </c>
      <c r="M581" s="19">
        <v>0.94514483599999999</v>
      </c>
      <c r="N581" s="19">
        <v>0.15515347199999999</v>
      </c>
      <c r="O581" s="17" t="s">
        <v>2487</v>
      </c>
    </row>
    <row r="582" spans="1:15" x14ac:dyDescent="0.2">
      <c r="A582" s="17" t="s">
        <v>150</v>
      </c>
      <c r="B582" s="17" t="s">
        <v>149</v>
      </c>
      <c r="C582" s="17">
        <v>3093516</v>
      </c>
      <c r="D582" s="17">
        <v>3241170</v>
      </c>
      <c r="E582" s="17">
        <v>3520811</v>
      </c>
      <c r="F582" s="17">
        <v>3233399</v>
      </c>
      <c r="G582" s="17">
        <v>3740419</v>
      </c>
      <c r="H582" s="17">
        <v>3115524</v>
      </c>
      <c r="I582" s="17">
        <v>3255488</v>
      </c>
      <c r="J582" s="17">
        <v>3551431</v>
      </c>
      <c r="K582" s="17">
        <v>2623959</v>
      </c>
      <c r="L582" s="17">
        <v>3248460</v>
      </c>
      <c r="M582" s="19">
        <v>0.93853267299999998</v>
      </c>
      <c r="N582" s="19">
        <v>0.15536302099999999</v>
      </c>
      <c r="O582" s="17" t="s">
        <v>2487</v>
      </c>
    </row>
    <row r="583" spans="1:15" x14ac:dyDescent="0.2">
      <c r="A583" s="17" t="s">
        <v>2050</v>
      </c>
      <c r="B583" s="17" t="s">
        <v>2049</v>
      </c>
      <c r="C583" s="17">
        <v>77437</v>
      </c>
      <c r="D583" s="17">
        <v>76521</v>
      </c>
      <c r="E583" s="17">
        <v>92056</v>
      </c>
      <c r="F583" s="17">
        <v>117270</v>
      </c>
      <c r="G583" s="17">
        <v>59323</v>
      </c>
      <c r="H583" s="17">
        <v>82534</v>
      </c>
      <c r="I583" s="17">
        <v>73174</v>
      </c>
      <c r="J583" s="17">
        <v>68593</v>
      </c>
      <c r="K583" s="17">
        <v>69906</v>
      </c>
      <c r="L583" s="17">
        <v>74359</v>
      </c>
      <c r="M583" s="19">
        <v>0.87212469299999995</v>
      </c>
      <c r="N583" s="19">
        <v>0.15550497899999999</v>
      </c>
      <c r="O583" s="17" t="s">
        <v>2487</v>
      </c>
    </row>
    <row r="584" spans="1:15" x14ac:dyDescent="0.2">
      <c r="A584" s="17" t="s">
        <v>2052</v>
      </c>
      <c r="B584" s="17" t="s">
        <v>2051</v>
      </c>
      <c r="C584" s="17">
        <v>95795</v>
      </c>
      <c r="D584" s="17">
        <v>126529</v>
      </c>
      <c r="E584" s="17">
        <v>129463</v>
      </c>
      <c r="F584" s="17">
        <v>162252</v>
      </c>
      <c r="G584" s="17">
        <v>163334</v>
      </c>
      <c r="H584" s="17">
        <v>124145</v>
      </c>
      <c r="I584" s="17">
        <v>113921</v>
      </c>
      <c r="J584" s="17">
        <v>114239</v>
      </c>
      <c r="K584" s="17">
        <v>123247</v>
      </c>
      <c r="L584" s="17">
        <v>131986</v>
      </c>
      <c r="M584" s="19">
        <v>0.89690318300000005</v>
      </c>
      <c r="N584" s="19">
        <v>0.15812517600000001</v>
      </c>
      <c r="O584" s="17" t="s">
        <v>2487</v>
      </c>
    </row>
    <row r="585" spans="1:15" x14ac:dyDescent="0.2">
      <c r="A585" s="17" t="s">
        <v>1085</v>
      </c>
      <c r="B585" s="17" t="s">
        <v>1084</v>
      </c>
      <c r="C585" s="17">
        <v>385116</v>
      </c>
      <c r="D585" s="17">
        <v>488395</v>
      </c>
      <c r="E585" s="17">
        <v>513508</v>
      </c>
      <c r="F585" s="17">
        <v>613251</v>
      </c>
      <c r="G585" s="17">
        <v>420530</v>
      </c>
      <c r="H585" s="17">
        <v>405904</v>
      </c>
      <c r="I585" s="17">
        <v>476191</v>
      </c>
      <c r="J585" s="17">
        <v>386985</v>
      </c>
      <c r="K585" s="17">
        <v>447491</v>
      </c>
      <c r="L585" s="17">
        <v>472349</v>
      </c>
      <c r="M585" s="19">
        <v>0.90421348300000004</v>
      </c>
      <c r="N585" s="19">
        <v>0.158497731</v>
      </c>
      <c r="O585" s="17" t="s">
        <v>2487</v>
      </c>
    </row>
    <row r="586" spans="1:15" x14ac:dyDescent="0.2">
      <c r="A586" s="17" t="s">
        <v>2054</v>
      </c>
      <c r="B586" s="17" t="s">
        <v>2053</v>
      </c>
      <c r="C586" s="17">
        <v>46111</v>
      </c>
      <c r="D586" s="17">
        <v>53230</v>
      </c>
      <c r="E586" s="17">
        <v>44840</v>
      </c>
      <c r="F586" s="17">
        <v>84201</v>
      </c>
      <c r="G586" s="17">
        <v>39398</v>
      </c>
      <c r="H586" s="17">
        <v>43577</v>
      </c>
      <c r="I586" s="17">
        <v>37137</v>
      </c>
      <c r="J586" s="17">
        <v>49105</v>
      </c>
      <c r="K586" s="17">
        <v>47756</v>
      </c>
      <c r="L586" s="17">
        <v>46304</v>
      </c>
      <c r="M586" s="19">
        <v>0.83605571700000003</v>
      </c>
      <c r="N586" s="19">
        <v>0.15910045</v>
      </c>
      <c r="O586" s="17" t="s">
        <v>2487</v>
      </c>
    </row>
    <row r="587" spans="1:15" x14ac:dyDescent="0.2">
      <c r="A587" s="17" t="s">
        <v>361</v>
      </c>
      <c r="B587" s="17" t="s">
        <v>360</v>
      </c>
      <c r="C587" s="17">
        <v>80641</v>
      </c>
      <c r="D587" s="17">
        <v>80140</v>
      </c>
      <c r="E587" s="17">
        <v>83497</v>
      </c>
      <c r="F587" s="17">
        <v>83759</v>
      </c>
      <c r="G587" s="17">
        <v>149865</v>
      </c>
      <c r="H587" s="17">
        <v>62303</v>
      </c>
      <c r="I587" s="17">
        <v>86705</v>
      </c>
      <c r="J587" s="17">
        <v>93831</v>
      </c>
      <c r="K587" s="17">
        <v>70817</v>
      </c>
      <c r="L587" s="17">
        <v>85860</v>
      </c>
      <c r="M587" s="19">
        <v>0.83597892500000004</v>
      </c>
      <c r="N587" s="19">
        <v>0.159722063</v>
      </c>
      <c r="O587" s="17" t="s">
        <v>2487</v>
      </c>
    </row>
    <row r="588" spans="1:15" x14ac:dyDescent="0.2">
      <c r="A588" s="17" t="s">
        <v>2056</v>
      </c>
      <c r="B588" s="17" t="s">
        <v>2055</v>
      </c>
      <c r="C588" s="17">
        <v>118300</v>
      </c>
      <c r="D588" s="17">
        <v>131173</v>
      </c>
      <c r="E588" s="17">
        <v>98677</v>
      </c>
      <c r="F588" s="17">
        <v>196285</v>
      </c>
      <c r="G588" s="17">
        <v>71249</v>
      </c>
      <c r="H588" s="17">
        <v>168766</v>
      </c>
      <c r="I588" s="17">
        <v>133473</v>
      </c>
      <c r="J588" s="17">
        <v>112930</v>
      </c>
      <c r="K588" s="17">
        <v>864591</v>
      </c>
      <c r="L588" s="17">
        <v>120837</v>
      </c>
      <c r="M588" s="19">
        <v>2.274863404</v>
      </c>
      <c r="N588" s="19">
        <v>0.15976597100000001</v>
      </c>
      <c r="O588" s="17" t="s">
        <v>2487</v>
      </c>
    </row>
    <row r="589" spans="1:15" x14ac:dyDescent="0.2">
      <c r="A589" s="17" t="s">
        <v>919</v>
      </c>
      <c r="B589" s="17" t="s">
        <v>918</v>
      </c>
      <c r="C589" s="17">
        <v>1067688</v>
      </c>
      <c r="D589" s="17">
        <v>1337408</v>
      </c>
      <c r="E589" s="17">
        <v>1288148</v>
      </c>
      <c r="F589" s="17">
        <v>1216101</v>
      </c>
      <c r="G589" s="17">
        <v>1516733</v>
      </c>
      <c r="H589" s="17">
        <v>940058</v>
      </c>
      <c r="I589" s="17">
        <v>1235427</v>
      </c>
      <c r="J589" s="17">
        <v>1215935</v>
      </c>
      <c r="K589" s="17">
        <v>1285966</v>
      </c>
      <c r="L589" s="17">
        <v>1239156</v>
      </c>
      <c r="M589" s="19">
        <v>0.92070808999999998</v>
      </c>
      <c r="N589" s="19">
        <v>0.16016053299999999</v>
      </c>
      <c r="O589" s="17" t="s">
        <v>2487</v>
      </c>
    </row>
    <row r="590" spans="1:15" x14ac:dyDescent="0.2">
      <c r="A590" s="17" t="s">
        <v>695</v>
      </c>
      <c r="B590" s="17" t="s">
        <v>694</v>
      </c>
      <c r="C590" s="17">
        <v>9823604</v>
      </c>
      <c r="D590" s="17">
        <v>11494701</v>
      </c>
      <c r="E590" s="17">
        <v>14835851</v>
      </c>
      <c r="F590" s="17">
        <v>10357920</v>
      </c>
      <c r="G590" s="17">
        <v>25821939</v>
      </c>
      <c r="H590" s="17">
        <v>8264658</v>
      </c>
      <c r="I590" s="17">
        <v>14434771</v>
      </c>
      <c r="J590" s="17">
        <v>11783641</v>
      </c>
      <c r="K590" s="17">
        <v>9827696</v>
      </c>
      <c r="L590" s="17">
        <v>11374470</v>
      </c>
      <c r="M590" s="19">
        <v>0.76983471699999995</v>
      </c>
      <c r="N590" s="19">
        <v>0.16022756299999999</v>
      </c>
      <c r="O590" s="17" t="s">
        <v>2487</v>
      </c>
    </row>
    <row r="591" spans="1:15" x14ac:dyDescent="0.2">
      <c r="A591" s="17" t="s">
        <v>2058</v>
      </c>
      <c r="B591" s="17" t="s">
        <v>2057</v>
      </c>
      <c r="C591" s="17">
        <v>30500</v>
      </c>
      <c r="D591" s="17">
        <v>35521</v>
      </c>
      <c r="E591" s="17">
        <v>34368</v>
      </c>
      <c r="F591" s="17">
        <v>49260</v>
      </c>
      <c r="G591" s="17">
        <v>36213</v>
      </c>
      <c r="H591" s="17">
        <v>35221</v>
      </c>
      <c r="I591" s="17">
        <v>31667</v>
      </c>
      <c r="J591" s="17">
        <v>38288</v>
      </c>
      <c r="K591" s="17">
        <v>27033</v>
      </c>
      <c r="L591" s="17">
        <v>34125</v>
      </c>
      <c r="M591" s="19">
        <v>0.89493279999999997</v>
      </c>
      <c r="N591" s="19">
        <v>0.16080423799999999</v>
      </c>
      <c r="O591" s="17" t="s">
        <v>2487</v>
      </c>
    </row>
    <row r="592" spans="1:15" x14ac:dyDescent="0.2">
      <c r="A592" s="17" t="s">
        <v>1453</v>
      </c>
      <c r="B592" s="17" t="s">
        <v>1452</v>
      </c>
      <c r="C592" s="17">
        <v>159675</v>
      </c>
      <c r="D592" s="17">
        <v>184716</v>
      </c>
      <c r="E592" s="17">
        <v>204313</v>
      </c>
      <c r="F592" s="17">
        <v>134288</v>
      </c>
      <c r="G592" s="17">
        <v>466821</v>
      </c>
      <c r="H592" s="17">
        <v>84682</v>
      </c>
      <c r="I592" s="17">
        <v>194713</v>
      </c>
      <c r="J592" s="17">
        <v>178929</v>
      </c>
      <c r="K592" s="17">
        <v>182505</v>
      </c>
      <c r="L592" s="17">
        <v>173569</v>
      </c>
      <c r="M592" s="19">
        <v>0.70828734800000004</v>
      </c>
      <c r="N592" s="19">
        <v>0.16101322500000001</v>
      </c>
      <c r="O592" s="17" t="s">
        <v>2487</v>
      </c>
    </row>
    <row r="593" spans="1:15" x14ac:dyDescent="0.2">
      <c r="A593" s="17" t="s">
        <v>2060</v>
      </c>
      <c r="B593" s="17" t="s">
        <v>2059</v>
      </c>
      <c r="C593" s="17">
        <v>1354593</v>
      </c>
      <c r="D593" s="17">
        <v>1283152</v>
      </c>
      <c r="E593" s="17">
        <v>1322449</v>
      </c>
      <c r="F593" s="17">
        <v>1345198</v>
      </c>
      <c r="G593" s="17">
        <v>1498945</v>
      </c>
      <c r="H593" s="17">
        <v>1082956</v>
      </c>
      <c r="I593" s="17">
        <v>1285134</v>
      </c>
      <c r="J593" s="17">
        <v>1448867</v>
      </c>
      <c r="K593" s="17">
        <v>1423861</v>
      </c>
      <c r="L593" s="17">
        <v>1128579</v>
      </c>
      <c r="M593" s="19">
        <v>0.93607900399999999</v>
      </c>
      <c r="N593" s="19">
        <v>0.16253304399999999</v>
      </c>
      <c r="O593" s="17" t="s">
        <v>2487</v>
      </c>
    </row>
    <row r="594" spans="1:15" x14ac:dyDescent="0.2">
      <c r="A594" s="17" t="s">
        <v>110</v>
      </c>
      <c r="B594" s="17" t="s">
        <v>2061</v>
      </c>
      <c r="C594" s="17">
        <v>387561</v>
      </c>
      <c r="D594" s="17">
        <v>456360</v>
      </c>
      <c r="E594" s="17">
        <v>456248</v>
      </c>
      <c r="F594" s="17">
        <v>377455</v>
      </c>
      <c r="G594" s="17">
        <v>858131</v>
      </c>
      <c r="H594" s="17">
        <v>289022</v>
      </c>
      <c r="I594" s="17">
        <v>470201</v>
      </c>
      <c r="J594" s="17">
        <v>434949</v>
      </c>
      <c r="K594" s="17">
        <v>402705</v>
      </c>
      <c r="L594" s="17">
        <v>443099</v>
      </c>
      <c r="M594" s="19">
        <v>0.80448465999999996</v>
      </c>
      <c r="N594" s="19">
        <v>0.16292055699999999</v>
      </c>
      <c r="O594" s="17" t="s">
        <v>2487</v>
      </c>
    </row>
    <row r="595" spans="1:15" x14ac:dyDescent="0.2">
      <c r="A595" s="17" t="s">
        <v>845</v>
      </c>
      <c r="B595" s="17" t="s">
        <v>844</v>
      </c>
      <c r="C595" s="17">
        <v>1145246</v>
      </c>
      <c r="D595" s="17">
        <v>1200295</v>
      </c>
      <c r="E595" s="17">
        <v>927344</v>
      </c>
      <c r="F595" s="17">
        <v>1476270</v>
      </c>
      <c r="G595" s="17">
        <v>719109</v>
      </c>
      <c r="H595" s="17">
        <v>886195</v>
      </c>
      <c r="I595" s="17">
        <v>855405</v>
      </c>
      <c r="J595" s="17">
        <v>1196199</v>
      </c>
      <c r="K595" s="17">
        <v>670410</v>
      </c>
      <c r="L595" s="17">
        <v>1044103</v>
      </c>
      <c r="M595" s="19">
        <v>0.85078408800000005</v>
      </c>
      <c r="N595" s="19">
        <v>0.163140592</v>
      </c>
      <c r="O595" s="17" t="s">
        <v>2487</v>
      </c>
    </row>
    <row r="596" spans="1:15" x14ac:dyDescent="0.2">
      <c r="A596" s="17" t="s">
        <v>1788</v>
      </c>
      <c r="B596" s="17" t="s">
        <v>1787</v>
      </c>
      <c r="C596" s="17">
        <v>657622</v>
      </c>
      <c r="D596" s="17">
        <v>815873</v>
      </c>
      <c r="E596" s="17">
        <v>1286329</v>
      </c>
      <c r="F596" s="17">
        <v>495806</v>
      </c>
      <c r="G596" s="17">
        <v>6229810</v>
      </c>
      <c r="H596" s="17">
        <v>97550</v>
      </c>
      <c r="I596" s="17">
        <v>1407785</v>
      </c>
      <c r="J596" s="17">
        <v>738609</v>
      </c>
      <c r="K596" s="17">
        <v>685433</v>
      </c>
      <c r="L596" s="17">
        <v>753468</v>
      </c>
      <c r="M596" s="19">
        <v>0.38826295900000002</v>
      </c>
      <c r="N596" s="19">
        <v>0.163330066</v>
      </c>
      <c r="O596" s="17" t="s">
        <v>2487</v>
      </c>
    </row>
    <row r="597" spans="1:15" x14ac:dyDescent="0.2">
      <c r="A597" s="17" t="s">
        <v>1409</v>
      </c>
      <c r="B597" s="17" t="s">
        <v>2062</v>
      </c>
      <c r="C597" s="17">
        <v>577174</v>
      </c>
      <c r="D597" s="17">
        <v>755480</v>
      </c>
      <c r="E597" s="17">
        <v>833938</v>
      </c>
      <c r="F597" s="17">
        <v>590092</v>
      </c>
      <c r="G597" s="17">
        <v>1689849</v>
      </c>
      <c r="H597" s="17">
        <v>443277</v>
      </c>
      <c r="I597" s="17">
        <v>876835</v>
      </c>
      <c r="J597" s="17">
        <v>669327</v>
      </c>
      <c r="K597" s="17">
        <v>668309</v>
      </c>
      <c r="L597" s="17">
        <v>656085</v>
      </c>
      <c r="M597" s="19">
        <v>0.74526220799999998</v>
      </c>
      <c r="N597" s="19">
        <v>0.16364689299999999</v>
      </c>
      <c r="O597" s="17" t="s">
        <v>2487</v>
      </c>
    </row>
    <row r="598" spans="1:15" x14ac:dyDescent="0.2">
      <c r="A598" s="17" t="s">
        <v>1311</v>
      </c>
      <c r="B598" s="17" t="s">
        <v>1310</v>
      </c>
      <c r="C598" s="17">
        <v>1418681</v>
      </c>
      <c r="D598" s="17">
        <v>1402022</v>
      </c>
      <c r="E598" s="17">
        <v>1325133</v>
      </c>
      <c r="F598" s="17">
        <v>1487346</v>
      </c>
      <c r="G598" s="17">
        <v>906577</v>
      </c>
      <c r="H598" s="17">
        <v>1168897</v>
      </c>
      <c r="I598" s="17">
        <v>1204347</v>
      </c>
      <c r="J598" s="17">
        <v>1263300</v>
      </c>
      <c r="K598" s="17">
        <v>1195905</v>
      </c>
      <c r="L598" s="17">
        <v>1159790</v>
      </c>
      <c r="M598" s="19">
        <v>0.91627826000000001</v>
      </c>
      <c r="N598" s="19">
        <v>0.16415577100000001</v>
      </c>
      <c r="O598" s="17" t="s">
        <v>2487</v>
      </c>
    </row>
    <row r="599" spans="1:15" x14ac:dyDescent="0.2">
      <c r="A599" s="17" t="s">
        <v>1846</v>
      </c>
      <c r="B599" s="17" t="s">
        <v>1845</v>
      </c>
      <c r="C599" s="17">
        <v>5808393</v>
      </c>
      <c r="D599" s="17">
        <v>5942394</v>
      </c>
      <c r="E599" s="17">
        <v>6250497</v>
      </c>
      <c r="F599" s="17">
        <v>5246284</v>
      </c>
      <c r="G599" s="17">
        <v>7884896</v>
      </c>
      <c r="H599" s="17">
        <v>4555425</v>
      </c>
      <c r="I599" s="17">
        <v>6345501</v>
      </c>
      <c r="J599" s="17">
        <v>6140530</v>
      </c>
      <c r="K599" s="17">
        <v>5385855</v>
      </c>
      <c r="L599" s="17">
        <v>5869678</v>
      </c>
      <c r="M599" s="19">
        <v>0.90892224300000002</v>
      </c>
      <c r="N599" s="19">
        <v>0.165525378</v>
      </c>
      <c r="O599" s="17" t="s">
        <v>2487</v>
      </c>
    </row>
    <row r="600" spans="1:15" x14ac:dyDescent="0.2">
      <c r="A600" s="17" t="s">
        <v>1253</v>
      </c>
      <c r="B600" s="17" t="s">
        <v>1252</v>
      </c>
      <c r="C600" s="17">
        <v>2983021</v>
      </c>
      <c r="D600" s="17">
        <v>3342228</v>
      </c>
      <c r="E600" s="17">
        <v>4779727</v>
      </c>
      <c r="F600" s="17">
        <v>2147175</v>
      </c>
      <c r="G600" s="17">
        <v>9735298</v>
      </c>
      <c r="H600" s="17">
        <v>1511256</v>
      </c>
      <c r="I600" s="17">
        <v>4517503</v>
      </c>
      <c r="J600" s="17">
        <v>3521047</v>
      </c>
      <c r="K600" s="17">
        <v>2933669</v>
      </c>
      <c r="L600" s="17">
        <v>3095633</v>
      </c>
      <c r="M600" s="19">
        <v>0.67772235199999997</v>
      </c>
      <c r="N600" s="19">
        <v>0.16648074800000001</v>
      </c>
      <c r="O600" s="17" t="s">
        <v>2487</v>
      </c>
    </row>
    <row r="601" spans="1:15" x14ac:dyDescent="0.2">
      <c r="A601" s="17" t="s">
        <v>1804</v>
      </c>
      <c r="B601" s="17" t="s">
        <v>1803</v>
      </c>
      <c r="C601" s="17">
        <v>1581801</v>
      </c>
      <c r="D601" s="17">
        <v>1948356</v>
      </c>
      <c r="E601" s="17">
        <v>2212028</v>
      </c>
      <c r="F601" s="17">
        <v>1377284</v>
      </c>
      <c r="G601" s="17">
        <v>5047330</v>
      </c>
      <c r="H601" s="17">
        <v>918101</v>
      </c>
      <c r="I601" s="17">
        <v>2413440</v>
      </c>
      <c r="J601" s="17">
        <v>1784379</v>
      </c>
      <c r="K601" s="17">
        <v>1745916</v>
      </c>
      <c r="L601" s="17">
        <v>1647637</v>
      </c>
      <c r="M601" s="19">
        <v>0.69940113299999995</v>
      </c>
      <c r="N601" s="19">
        <v>0.16660750299999999</v>
      </c>
      <c r="O601" s="17" t="s">
        <v>2487</v>
      </c>
    </row>
    <row r="602" spans="1:15" x14ac:dyDescent="0.2">
      <c r="A602" s="17" t="s">
        <v>2064</v>
      </c>
      <c r="B602" s="17" t="s">
        <v>2063</v>
      </c>
      <c r="C602" s="17">
        <v>854101</v>
      </c>
      <c r="D602" s="17">
        <v>926413</v>
      </c>
      <c r="E602" s="17">
        <v>843382</v>
      </c>
      <c r="F602" s="17">
        <v>924618</v>
      </c>
      <c r="G602" s="17">
        <v>805191</v>
      </c>
      <c r="H602" s="17">
        <v>884626</v>
      </c>
      <c r="I602" s="17">
        <v>809020</v>
      </c>
      <c r="J602" s="17">
        <v>914682</v>
      </c>
      <c r="K602" s="17">
        <v>797417</v>
      </c>
      <c r="L602" s="17">
        <v>751905</v>
      </c>
      <c r="M602" s="19">
        <v>0.95496824000000002</v>
      </c>
      <c r="N602" s="19">
        <v>0.166897509</v>
      </c>
      <c r="O602" s="17" t="s">
        <v>2487</v>
      </c>
    </row>
    <row r="603" spans="1:15" x14ac:dyDescent="0.2">
      <c r="A603" s="17" t="s">
        <v>1782</v>
      </c>
      <c r="B603" s="17" t="s">
        <v>1781</v>
      </c>
      <c r="C603" s="17">
        <v>478350</v>
      </c>
      <c r="D603" s="17">
        <v>551529</v>
      </c>
      <c r="E603" s="17">
        <v>563301</v>
      </c>
      <c r="F603" s="17">
        <v>560639</v>
      </c>
      <c r="G603" s="17">
        <v>647188</v>
      </c>
      <c r="H603" s="17">
        <v>467904</v>
      </c>
      <c r="I603" s="17">
        <v>570558</v>
      </c>
      <c r="J603" s="17">
        <v>539957</v>
      </c>
      <c r="K603" s="17">
        <v>490087</v>
      </c>
      <c r="L603" s="17">
        <v>560558</v>
      </c>
      <c r="M603" s="19">
        <v>0.93861386300000005</v>
      </c>
      <c r="N603" s="19">
        <v>0.16706285300000001</v>
      </c>
      <c r="O603" s="17" t="s">
        <v>2487</v>
      </c>
    </row>
    <row r="604" spans="1:15" x14ac:dyDescent="0.2">
      <c r="A604" s="17" t="s">
        <v>2066</v>
      </c>
      <c r="B604" s="17" t="s">
        <v>2065</v>
      </c>
      <c r="C604" s="17">
        <v>78484</v>
      </c>
      <c r="D604" s="17">
        <v>104527</v>
      </c>
      <c r="E604" s="17">
        <v>76501</v>
      </c>
      <c r="F604" s="17">
        <v>121140</v>
      </c>
      <c r="G604" s="17">
        <v>63631</v>
      </c>
      <c r="H604" s="17">
        <v>96192</v>
      </c>
      <c r="I604" s="17">
        <v>70619</v>
      </c>
      <c r="J604" s="17">
        <v>80277</v>
      </c>
      <c r="K604" s="17">
        <v>66891</v>
      </c>
      <c r="L604" s="17">
        <v>70022</v>
      </c>
      <c r="M604" s="19">
        <v>0.86431621300000006</v>
      </c>
      <c r="N604" s="19">
        <v>0.167174235</v>
      </c>
      <c r="O604" s="17" t="s">
        <v>2487</v>
      </c>
    </row>
    <row r="605" spans="1:15" x14ac:dyDescent="0.2">
      <c r="A605" s="17" t="s">
        <v>493</v>
      </c>
      <c r="B605" s="17" t="s">
        <v>492</v>
      </c>
      <c r="C605" s="17">
        <v>92940</v>
      </c>
      <c r="D605" s="17">
        <v>99763</v>
      </c>
      <c r="E605" s="17">
        <v>95624</v>
      </c>
      <c r="F605" s="17">
        <v>107799</v>
      </c>
      <c r="G605" s="17">
        <v>135812</v>
      </c>
      <c r="H605" s="17">
        <v>106132</v>
      </c>
      <c r="I605" s="17">
        <v>106549</v>
      </c>
      <c r="J605" s="17">
        <v>90262</v>
      </c>
      <c r="K605" s="17">
        <v>89753</v>
      </c>
      <c r="L605" s="17">
        <v>95184</v>
      </c>
      <c r="M605" s="19">
        <v>0.91717455800000003</v>
      </c>
      <c r="N605" s="19">
        <v>0.16801887900000001</v>
      </c>
      <c r="O605" s="17" t="s">
        <v>2487</v>
      </c>
    </row>
    <row r="606" spans="1:15" x14ac:dyDescent="0.2">
      <c r="A606" s="17" t="s">
        <v>1355</v>
      </c>
      <c r="B606" s="17" t="s">
        <v>1354</v>
      </c>
      <c r="C606" s="17">
        <v>738183</v>
      </c>
      <c r="D606" s="17">
        <v>929330</v>
      </c>
      <c r="E606" s="17">
        <v>1018211</v>
      </c>
      <c r="F606" s="17">
        <v>679523</v>
      </c>
      <c r="G606" s="17">
        <v>1728809</v>
      </c>
      <c r="H606" s="17">
        <v>624745</v>
      </c>
      <c r="I606" s="17">
        <v>932376</v>
      </c>
      <c r="J606" s="17">
        <v>887945</v>
      </c>
      <c r="K606" s="17">
        <v>807233</v>
      </c>
      <c r="L606" s="17">
        <v>843443</v>
      </c>
      <c r="M606" s="19">
        <v>0.80402374799999998</v>
      </c>
      <c r="N606" s="19">
        <v>0.16815096600000001</v>
      </c>
      <c r="O606" s="17" t="s">
        <v>2487</v>
      </c>
    </row>
    <row r="607" spans="1:15" x14ac:dyDescent="0.2">
      <c r="A607" s="17" t="s">
        <v>837</v>
      </c>
      <c r="B607" s="17" t="s">
        <v>836</v>
      </c>
      <c r="C607" s="17">
        <v>799562</v>
      </c>
      <c r="D607" s="17">
        <v>960239</v>
      </c>
      <c r="E607" s="17">
        <v>1092617</v>
      </c>
      <c r="F607" s="17">
        <v>941685</v>
      </c>
      <c r="G607" s="17">
        <v>1817657</v>
      </c>
      <c r="H607" s="17">
        <v>693216</v>
      </c>
      <c r="I607" s="17">
        <v>1051276</v>
      </c>
      <c r="J607" s="17">
        <v>935243</v>
      </c>
      <c r="K607" s="17">
        <v>931766</v>
      </c>
      <c r="L607" s="17">
        <v>1025975</v>
      </c>
      <c r="M607" s="19">
        <v>0.82638530499999996</v>
      </c>
      <c r="N607" s="19">
        <v>0.16840553999999999</v>
      </c>
      <c r="O607" s="17" t="s">
        <v>2487</v>
      </c>
    </row>
    <row r="608" spans="1:15" x14ac:dyDescent="0.2">
      <c r="A608" s="17" t="s">
        <v>1323</v>
      </c>
      <c r="B608" s="17" t="s">
        <v>1322</v>
      </c>
      <c r="C608" s="17">
        <v>1774990</v>
      </c>
      <c r="D608" s="17">
        <v>2199165</v>
      </c>
      <c r="E608" s="17">
        <v>2317969</v>
      </c>
      <c r="F608" s="17">
        <v>2526484</v>
      </c>
      <c r="G608" s="17">
        <v>1730689</v>
      </c>
      <c r="H608" s="17">
        <v>2486469</v>
      </c>
      <c r="I608" s="17">
        <v>2400790</v>
      </c>
      <c r="J608" s="17">
        <v>1992642</v>
      </c>
      <c r="K608" s="17">
        <v>2256686</v>
      </c>
      <c r="L608" s="17">
        <v>2310811</v>
      </c>
      <c r="M608" s="19">
        <v>1.0851337299999999</v>
      </c>
      <c r="N608" s="19">
        <v>0.169045639</v>
      </c>
      <c r="O608" s="17" t="s">
        <v>2487</v>
      </c>
    </row>
    <row r="609" spans="1:15" x14ac:dyDescent="0.2">
      <c r="A609" s="17" t="s">
        <v>899</v>
      </c>
      <c r="B609" s="17" t="s">
        <v>898</v>
      </c>
      <c r="C609" s="17">
        <v>167463</v>
      </c>
      <c r="D609" s="17">
        <v>158046</v>
      </c>
      <c r="E609" s="17">
        <v>137337</v>
      </c>
      <c r="F609" s="17">
        <v>221151</v>
      </c>
      <c r="G609" s="17">
        <v>98074</v>
      </c>
      <c r="H609" s="17">
        <v>109287</v>
      </c>
      <c r="I609" s="17">
        <v>136238</v>
      </c>
      <c r="J609" s="17">
        <v>174436</v>
      </c>
      <c r="K609" s="17">
        <v>91536</v>
      </c>
      <c r="L609" s="17">
        <v>144843</v>
      </c>
      <c r="M609" s="19">
        <v>0.839233267</v>
      </c>
      <c r="N609" s="19">
        <v>0.169367194</v>
      </c>
      <c r="O609" s="17" t="s">
        <v>2487</v>
      </c>
    </row>
    <row r="610" spans="1:15" x14ac:dyDescent="0.2">
      <c r="A610" s="17" t="s">
        <v>2068</v>
      </c>
      <c r="B610" s="17" t="s">
        <v>2067</v>
      </c>
      <c r="C610" s="17">
        <v>136036</v>
      </c>
      <c r="D610" s="17">
        <v>154456</v>
      </c>
      <c r="E610" s="17">
        <v>157155</v>
      </c>
      <c r="F610" s="17">
        <v>156823</v>
      </c>
      <c r="G610" s="17">
        <v>135282</v>
      </c>
      <c r="H610" s="17">
        <v>160755</v>
      </c>
      <c r="I610" s="17">
        <v>148114</v>
      </c>
      <c r="J610" s="17">
        <v>143422</v>
      </c>
      <c r="K610" s="17">
        <v>118875</v>
      </c>
      <c r="L610" s="17">
        <v>119600</v>
      </c>
      <c r="M610" s="19">
        <v>0.93378050999999995</v>
      </c>
      <c r="N610" s="19">
        <v>0.16981777000000001</v>
      </c>
      <c r="O610" s="17" t="s">
        <v>2487</v>
      </c>
    </row>
    <row r="611" spans="1:15" x14ac:dyDescent="0.2">
      <c r="A611" s="17" t="s">
        <v>2070</v>
      </c>
      <c r="B611" s="17" t="s">
        <v>2069</v>
      </c>
      <c r="C611" s="17">
        <v>81280</v>
      </c>
      <c r="D611" s="17">
        <v>100580</v>
      </c>
      <c r="E611" s="17">
        <v>99407</v>
      </c>
      <c r="F611" s="17">
        <v>105410</v>
      </c>
      <c r="G611" s="17">
        <v>61739</v>
      </c>
      <c r="H611" s="17">
        <v>116997</v>
      </c>
      <c r="I611" s="17">
        <v>88049</v>
      </c>
      <c r="J611" s="17">
        <v>92760</v>
      </c>
      <c r="K611" s="17">
        <v>129226</v>
      </c>
      <c r="L611" s="17">
        <v>82770</v>
      </c>
      <c r="M611" s="19">
        <v>1.136895204</v>
      </c>
      <c r="N611" s="19">
        <v>0.169983048</v>
      </c>
      <c r="O611" s="17" t="s">
        <v>2487</v>
      </c>
    </row>
    <row r="612" spans="1:15" x14ac:dyDescent="0.2">
      <c r="A612" s="17" t="s">
        <v>671</v>
      </c>
      <c r="B612" s="17" t="s">
        <v>2071</v>
      </c>
      <c r="C612" s="17">
        <v>933769</v>
      </c>
      <c r="D612" s="17">
        <v>1147279</v>
      </c>
      <c r="E612" s="17">
        <v>1141064</v>
      </c>
      <c r="F612" s="17">
        <v>1192146</v>
      </c>
      <c r="G612" s="17">
        <v>929759</v>
      </c>
      <c r="H612" s="17">
        <v>1094090</v>
      </c>
      <c r="I612" s="17">
        <v>995536</v>
      </c>
      <c r="J612" s="17">
        <v>1038756</v>
      </c>
      <c r="K612" s="17">
        <v>922453</v>
      </c>
      <c r="L612" s="17">
        <v>970612</v>
      </c>
      <c r="M612" s="19">
        <v>0.93963903900000001</v>
      </c>
      <c r="N612" s="19">
        <v>0.17064117300000001</v>
      </c>
      <c r="O612" s="17" t="s">
        <v>2487</v>
      </c>
    </row>
    <row r="613" spans="1:15" x14ac:dyDescent="0.2">
      <c r="A613" s="17" t="s">
        <v>996</v>
      </c>
      <c r="B613" s="17" t="s">
        <v>995</v>
      </c>
      <c r="C613" s="17">
        <v>6654190</v>
      </c>
      <c r="D613" s="17">
        <v>6911859</v>
      </c>
      <c r="E613" s="17">
        <v>7230744</v>
      </c>
      <c r="F613" s="17">
        <v>7955299</v>
      </c>
      <c r="G613" s="17">
        <v>5441204</v>
      </c>
      <c r="H613" s="17">
        <v>7486647</v>
      </c>
      <c r="I613" s="17">
        <v>7756964</v>
      </c>
      <c r="J613" s="17">
        <v>6261415</v>
      </c>
      <c r="K613" s="17">
        <v>8535699</v>
      </c>
      <c r="L613" s="17">
        <v>6985336</v>
      </c>
      <c r="M613" s="19">
        <v>1.0828456259999999</v>
      </c>
      <c r="N613" s="19">
        <v>0.17089922900000001</v>
      </c>
      <c r="O613" s="17" t="s">
        <v>2487</v>
      </c>
    </row>
    <row r="614" spans="1:15" x14ac:dyDescent="0.2">
      <c r="A614" s="17" t="s">
        <v>128</v>
      </c>
      <c r="B614" s="17" t="s">
        <v>2072</v>
      </c>
      <c r="C614" s="17">
        <v>85096</v>
      </c>
      <c r="D614" s="17">
        <v>59929</v>
      </c>
      <c r="E614" s="17">
        <v>67154</v>
      </c>
      <c r="F614" s="17">
        <v>88922</v>
      </c>
      <c r="G614" s="17">
        <v>51586</v>
      </c>
      <c r="H614" s="17">
        <v>43500</v>
      </c>
      <c r="I614" s="17">
        <v>54437</v>
      </c>
      <c r="J614" s="17">
        <v>76521</v>
      </c>
      <c r="K614" s="17">
        <v>68829</v>
      </c>
      <c r="L614" s="17">
        <v>63189</v>
      </c>
      <c r="M614" s="19">
        <v>0.86897447299999997</v>
      </c>
      <c r="N614" s="19">
        <v>0.171996753</v>
      </c>
      <c r="O614" s="17" t="s">
        <v>2487</v>
      </c>
    </row>
    <row r="615" spans="1:15" x14ac:dyDescent="0.2">
      <c r="A615" s="17" t="s">
        <v>2074</v>
      </c>
      <c r="B615" s="17" t="s">
        <v>2073</v>
      </c>
      <c r="C615" s="17">
        <v>15055</v>
      </c>
      <c r="D615" s="17">
        <v>8875</v>
      </c>
      <c r="E615" s="17">
        <v>15004</v>
      </c>
      <c r="F615" s="17">
        <v>23558</v>
      </c>
      <c r="G615" s="17">
        <v>21323</v>
      </c>
      <c r="H615" s="17">
        <v>12746</v>
      </c>
      <c r="I615" s="17">
        <v>21635</v>
      </c>
      <c r="J615" s="17">
        <v>20616</v>
      </c>
      <c r="K615" s="17">
        <v>40753</v>
      </c>
      <c r="L615" s="17">
        <v>15865</v>
      </c>
      <c r="M615" s="19">
        <v>1.3316828730000001</v>
      </c>
      <c r="N615" s="19">
        <v>0.17207581599999999</v>
      </c>
      <c r="O615" s="17" t="s">
        <v>2487</v>
      </c>
    </row>
    <row r="616" spans="1:15" x14ac:dyDescent="0.2">
      <c r="A616" s="17" t="s">
        <v>2076</v>
      </c>
      <c r="B616" s="17" t="s">
        <v>2075</v>
      </c>
      <c r="C616" s="17">
        <v>106011</v>
      </c>
      <c r="D616" s="17">
        <v>112429</v>
      </c>
      <c r="E616" s="17">
        <v>102196</v>
      </c>
      <c r="F616" s="17">
        <v>148582</v>
      </c>
      <c r="G616" s="17">
        <v>99768</v>
      </c>
      <c r="H616" s="17">
        <v>119068</v>
      </c>
      <c r="I616" s="17">
        <v>107404</v>
      </c>
      <c r="J616" s="17">
        <v>104161</v>
      </c>
      <c r="K616" s="17">
        <v>93483</v>
      </c>
      <c r="L616" s="17">
        <v>93955</v>
      </c>
      <c r="M616" s="19">
        <v>0.91051625199999997</v>
      </c>
      <c r="N616" s="19">
        <v>0.17216282099999999</v>
      </c>
      <c r="O616" s="17" t="s">
        <v>2487</v>
      </c>
    </row>
    <row r="617" spans="1:15" x14ac:dyDescent="0.2">
      <c r="A617" s="17" t="s">
        <v>970</v>
      </c>
      <c r="B617" s="17" t="s">
        <v>969</v>
      </c>
      <c r="C617" s="17">
        <v>2153876</v>
      </c>
      <c r="D617" s="17">
        <v>2497165</v>
      </c>
      <c r="E617" s="17">
        <v>2149086</v>
      </c>
      <c r="F617" s="17">
        <v>2010905</v>
      </c>
      <c r="G617" s="17">
        <v>2172098</v>
      </c>
      <c r="H617" s="17">
        <v>2316563</v>
      </c>
      <c r="I617" s="17">
        <v>2085961</v>
      </c>
      <c r="J617" s="17">
        <v>2274695</v>
      </c>
      <c r="K617" s="17">
        <v>2450953</v>
      </c>
      <c r="L617" s="17">
        <v>2360231</v>
      </c>
      <c r="M617" s="19">
        <v>1.0460044630000001</v>
      </c>
      <c r="N617" s="19">
        <v>0.17239027800000001</v>
      </c>
      <c r="O617" s="17" t="s">
        <v>2487</v>
      </c>
    </row>
    <row r="618" spans="1:15" x14ac:dyDescent="0.2">
      <c r="A618" s="17" t="s">
        <v>298</v>
      </c>
      <c r="B618" s="17" t="s">
        <v>297</v>
      </c>
      <c r="C618" s="17">
        <v>160006</v>
      </c>
      <c r="D618" s="17">
        <v>216206</v>
      </c>
      <c r="E618" s="17">
        <v>158717</v>
      </c>
      <c r="F618" s="17">
        <v>244798</v>
      </c>
      <c r="G618" s="17">
        <v>178481</v>
      </c>
      <c r="H618" s="17">
        <v>186887</v>
      </c>
      <c r="I618" s="17">
        <v>170448</v>
      </c>
      <c r="J618" s="17">
        <v>174722</v>
      </c>
      <c r="K618" s="17">
        <v>172466</v>
      </c>
      <c r="L618" s="17">
        <v>167387</v>
      </c>
      <c r="M618" s="19">
        <v>0.90993813499999998</v>
      </c>
      <c r="N618" s="19">
        <v>0.172409807</v>
      </c>
      <c r="O618" s="17" t="s">
        <v>2487</v>
      </c>
    </row>
    <row r="619" spans="1:15" x14ac:dyDescent="0.2">
      <c r="A619" s="17" t="s">
        <v>2078</v>
      </c>
      <c r="B619" s="17" t="s">
        <v>2077</v>
      </c>
      <c r="C619" s="17">
        <v>29851</v>
      </c>
      <c r="D619" s="17">
        <v>31262</v>
      </c>
      <c r="E619" s="17">
        <v>37483</v>
      </c>
      <c r="F619" s="17">
        <v>36476</v>
      </c>
      <c r="G619" s="17">
        <v>38183</v>
      </c>
      <c r="H619" s="17">
        <v>37595</v>
      </c>
      <c r="I619" s="17">
        <v>33994</v>
      </c>
      <c r="J619" s="17">
        <v>32779</v>
      </c>
      <c r="K619" s="17">
        <v>37750</v>
      </c>
      <c r="L619" s="17">
        <v>44401</v>
      </c>
      <c r="M619" s="19">
        <v>1.0765576750000001</v>
      </c>
      <c r="N619" s="19">
        <v>0.17304336300000001</v>
      </c>
      <c r="O619" s="17" t="s">
        <v>2487</v>
      </c>
    </row>
    <row r="620" spans="1:15" x14ac:dyDescent="0.2">
      <c r="A620" s="17" t="s">
        <v>895</v>
      </c>
      <c r="B620" s="17" t="s">
        <v>894</v>
      </c>
      <c r="C620" s="17">
        <v>402558</v>
      </c>
      <c r="D620" s="17">
        <v>401418</v>
      </c>
      <c r="E620" s="17">
        <v>370294</v>
      </c>
      <c r="F620" s="17">
        <v>486498</v>
      </c>
      <c r="G620" s="17">
        <v>284998</v>
      </c>
      <c r="H620" s="17">
        <v>411871</v>
      </c>
      <c r="I620" s="17">
        <v>327875</v>
      </c>
      <c r="J620" s="17">
        <v>351603</v>
      </c>
      <c r="K620" s="17">
        <v>327998</v>
      </c>
      <c r="L620" s="17">
        <v>347060</v>
      </c>
      <c r="M620" s="19">
        <v>0.90782087899999997</v>
      </c>
      <c r="N620" s="19">
        <v>0.17344425599999999</v>
      </c>
      <c r="O620" s="17" t="s">
        <v>2487</v>
      </c>
    </row>
    <row r="621" spans="1:15" x14ac:dyDescent="0.2">
      <c r="A621" s="17" t="s">
        <v>2080</v>
      </c>
      <c r="B621" s="17" t="s">
        <v>2079</v>
      </c>
      <c r="C621" s="17">
        <v>65444</v>
      </c>
      <c r="D621" s="17">
        <v>72216</v>
      </c>
      <c r="E621" s="17">
        <v>70012</v>
      </c>
      <c r="F621" s="17">
        <v>76805</v>
      </c>
      <c r="G621" s="17">
        <v>57224</v>
      </c>
      <c r="H621" s="17">
        <v>63791</v>
      </c>
      <c r="I621" s="17">
        <v>56932</v>
      </c>
      <c r="J621" s="17">
        <v>73727</v>
      </c>
      <c r="K621" s="17">
        <v>55924</v>
      </c>
      <c r="L621" s="17">
        <v>67792</v>
      </c>
      <c r="M621" s="19">
        <v>0.93112399400000001</v>
      </c>
      <c r="N621" s="19">
        <v>0.17377182199999999</v>
      </c>
      <c r="O621" s="17" t="s">
        <v>2487</v>
      </c>
    </row>
    <row r="622" spans="1:15" x14ac:dyDescent="0.2">
      <c r="A622" s="17" t="s">
        <v>1534</v>
      </c>
      <c r="B622" s="17" t="s">
        <v>1533</v>
      </c>
      <c r="C622" s="17">
        <v>2938336</v>
      </c>
      <c r="D622" s="17">
        <v>3757371</v>
      </c>
      <c r="E622" s="17">
        <v>4032611</v>
      </c>
      <c r="F622" s="17">
        <v>3844499</v>
      </c>
      <c r="G622" s="17">
        <v>9374693</v>
      </c>
      <c r="H622" s="17">
        <v>2736134</v>
      </c>
      <c r="I622" s="17">
        <v>4717010</v>
      </c>
      <c r="J622" s="17">
        <v>3473095</v>
      </c>
      <c r="K622" s="17">
        <v>3512252</v>
      </c>
      <c r="L622" s="17">
        <v>3505738</v>
      </c>
      <c r="M622" s="19">
        <v>0.74931502299999997</v>
      </c>
      <c r="N622" s="19">
        <v>0.17399145999999999</v>
      </c>
      <c r="O622" s="17" t="s">
        <v>2487</v>
      </c>
    </row>
    <row r="623" spans="1:15" x14ac:dyDescent="0.2">
      <c r="A623" s="17" t="s">
        <v>2082</v>
      </c>
      <c r="B623" s="17" t="s">
        <v>2081</v>
      </c>
      <c r="C623" s="17">
        <v>68305</v>
      </c>
      <c r="D623" s="17">
        <v>95447</v>
      </c>
      <c r="E623" s="17">
        <v>102417</v>
      </c>
      <c r="F623" s="17">
        <v>102768</v>
      </c>
      <c r="G623" s="17">
        <v>84734</v>
      </c>
      <c r="H623" s="17">
        <v>66912</v>
      </c>
      <c r="I623" s="17">
        <v>92641</v>
      </c>
      <c r="J623" s="17">
        <v>88412</v>
      </c>
      <c r="K623" s="17">
        <v>82166</v>
      </c>
      <c r="L623" s="17">
        <v>84530</v>
      </c>
      <c r="M623" s="19">
        <v>0.91401257700000005</v>
      </c>
      <c r="N623" s="19">
        <v>0.17415666199999999</v>
      </c>
      <c r="O623" s="17" t="s">
        <v>2487</v>
      </c>
    </row>
    <row r="624" spans="1:15" x14ac:dyDescent="0.2">
      <c r="A624" s="17" t="s">
        <v>8</v>
      </c>
      <c r="B624" s="17" t="s">
        <v>7</v>
      </c>
      <c r="C624" s="17">
        <v>149166</v>
      </c>
      <c r="D624" s="17">
        <v>190320</v>
      </c>
      <c r="E624" s="17">
        <v>163715</v>
      </c>
      <c r="F624" s="17">
        <v>215586</v>
      </c>
      <c r="G624" s="17">
        <v>244502</v>
      </c>
      <c r="H624" s="17">
        <v>118200</v>
      </c>
      <c r="I624" s="17">
        <v>159338</v>
      </c>
      <c r="J624" s="17">
        <v>213040</v>
      </c>
      <c r="K624" s="17">
        <v>172479</v>
      </c>
      <c r="L624" s="17">
        <v>184523</v>
      </c>
      <c r="M624" s="19">
        <v>0.87988132299999999</v>
      </c>
      <c r="N624" s="19">
        <v>0.17438173900000001</v>
      </c>
      <c r="O624" s="17" t="s">
        <v>2487</v>
      </c>
    </row>
    <row r="625" spans="1:15" x14ac:dyDescent="0.2">
      <c r="A625" s="17" t="s">
        <v>226</v>
      </c>
      <c r="B625" s="17" t="s">
        <v>225</v>
      </c>
      <c r="C625" s="17">
        <v>5144745</v>
      </c>
      <c r="D625" s="17">
        <v>4999765</v>
      </c>
      <c r="E625" s="17">
        <v>4678458</v>
      </c>
      <c r="F625" s="17">
        <v>5646998</v>
      </c>
      <c r="G625" s="17">
        <v>2307527</v>
      </c>
      <c r="H625" s="17">
        <v>6145389</v>
      </c>
      <c r="I625" s="17">
        <v>4931536</v>
      </c>
      <c r="J625" s="17">
        <v>4659281</v>
      </c>
      <c r="K625" s="17">
        <v>4791963</v>
      </c>
      <c r="L625" s="17">
        <v>5443727</v>
      </c>
      <c r="M625" s="19">
        <v>1.140243836</v>
      </c>
      <c r="N625" s="19">
        <v>0.17502654400000001</v>
      </c>
      <c r="O625" s="17" t="s">
        <v>2487</v>
      </c>
    </row>
    <row r="626" spans="1:15" x14ac:dyDescent="0.2">
      <c r="A626" s="17" t="s">
        <v>1748</v>
      </c>
      <c r="B626" s="17" t="s">
        <v>1747</v>
      </c>
      <c r="C626" s="17">
        <v>2292867</v>
      </c>
      <c r="D626" s="17">
        <v>2835513</v>
      </c>
      <c r="E626" s="17">
        <v>2551255</v>
      </c>
      <c r="F626" s="17">
        <v>2717614</v>
      </c>
      <c r="G626" s="17">
        <v>3426415</v>
      </c>
      <c r="H626" s="17">
        <v>2156185</v>
      </c>
      <c r="I626" s="17">
        <v>2800665</v>
      </c>
      <c r="J626" s="17">
        <v>2829397</v>
      </c>
      <c r="K626" s="17">
        <v>2427358</v>
      </c>
      <c r="L626" s="17">
        <v>2485252</v>
      </c>
      <c r="M626" s="19">
        <v>0.91863177500000004</v>
      </c>
      <c r="N626" s="19">
        <v>0.17506249300000001</v>
      </c>
      <c r="O626" s="17" t="s">
        <v>2487</v>
      </c>
    </row>
    <row r="627" spans="1:15" x14ac:dyDescent="0.2">
      <c r="A627" s="17" t="s">
        <v>1678</v>
      </c>
      <c r="B627" s="17" t="s">
        <v>2083</v>
      </c>
      <c r="C627" s="17">
        <v>8372181</v>
      </c>
      <c r="D627" s="17">
        <v>9075800</v>
      </c>
      <c r="E627" s="17">
        <v>9374298</v>
      </c>
      <c r="F627" s="17">
        <v>7312549</v>
      </c>
      <c r="G627" s="17">
        <v>10188619</v>
      </c>
      <c r="H627" s="17">
        <v>7587979</v>
      </c>
      <c r="I627" s="17">
        <v>8773134</v>
      </c>
      <c r="J627" s="17">
        <v>9621725</v>
      </c>
      <c r="K627" s="17">
        <v>7571430</v>
      </c>
      <c r="L627" s="17">
        <v>7594901</v>
      </c>
      <c r="M627" s="19">
        <v>0.92838377400000005</v>
      </c>
      <c r="N627" s="19">
        <v>0.17510463400000001</v>
      </c>
      <c r="O627" s="17" t="s">
        <v>2487</v>
      </c>
    </row>
    <row r="628" spans="1:15" x14ac:dyDescent="0.2">
      <c r="A628" s="17" t="s">
        <v>1221</v>
      </c>
      <c r="B628" s="17" t="s">
        <v>1220</v>
      </c>
      <c r="C628" s="17">
        <v>1559296</v>
      </c>
      <c r="D628" s="17">
        <v>1671264</v>
      </c>
      <c r="E628" s="17">
        <v>2023620</v>
      </c>
      <c r="F628" s="17">
        <v>1140933</v>
      </c>
      <c r="G628" s="17">
        <v>4175902</v>
      </c>
      <c r="H628" s="17">
        <v>763416</v>
      </c>
      <c r="I628" s="17">
        <v>2046500</v>
      </c>
      <c r="J628" s="17">
        <v>1798101</v>
      </c>
      <c r="K628" s="17">
        <v>1541143</v>
      </c>
      <c r="L628" s="17">
        <v>1565007</v>
      </c>
      <c r="M628" s="19">
        <v>0.72974704899999998</v>
      </c>
      <c r="N628" s="19">
        <v>0.17515932100000001</v>
      </c>
      <c r="O628" s="17" t="s">
        <v>2487</v>
      </c>
    </row>
    <row r="629" spans="1:15" x14ac:dyDescent="0.2">
      <c r="A629" s="17" t="s">
        <v>1231</v>
      </c>
      <c r="B629" s="17" t="s">
        <v>1230</v>
      </c>
      <c r="C629" s="17">
        <v>1727661</v>
      </c>
      <c r="D629" s="17">
        <v>2300613</v>
      </c>
      <c r="E629" s="17">
        <v>2443904</v>
      </c>
      <c r="F629" s="17">
        <v>1831819</v>
      </c>
      <c r="G629" s="17">
        <v>4324484</v>
      </c>
      <c r="H629" s="17">
        <v>1428230</v>
      </c>
      <c r="I629" s="17">
        <v>2515609</v>
      </c>
      <c r="J629" s="17">
        <v>2058059</v>
      </c>
      <c r="K629" s="17">
        <v>2264157</v>
      </c>
      <c r="L629" s="17">
        <v>1867455</v>
      </c>
      <c r="M629" s="19">
        <v>0.80243300799999995</v>
      </c>
      <c r="N629" s="19">
        <v>0.175813001</v>
      </c>
      <c r="O629" s="17" t="s">
        <v>2487</v>
      </c>
    </row>
    <row r="630" spans="1:15" x14ac:dyDescent="0.2">
      <c r="A630" s="17" t="s">
        <v>1125</v>
      </c>
      <c r="B630" s="17" t="s">
        <v>1124</v>
      </c>
      <c r="C630" s="17">
        <v>197850</v>
      </c>
      <c r="D630" s="17">
        <v>274113</v>
      </c>
      <c r="E630" s="17">
        <v>261604</v>
      </c>
      <c r="F630" s="17">
        <v>190493</v>
      </c>
      <c r="G630" s="17">
        <v>530078</v>
      </c>
      <c r="H630" s="17">
        <v>123335</v>
      </c>
      <c r="I630" s="17">
        <v>288178</v>
      </c>
      <c r="J630" s="17">
        <v>252040</v>
      </c>
      <c r="K630" s="17">
        <v>193708</v>
      </c>
      <c r="L630" s="17">
        <v>258333</v>
      </c>
      <c r="M630" s="19">
        <v>0.76718578299999995</v>
      </c>
      <c r="N630" s="19">
        <v>0.17639105299999999</v>
      </c>
      <c r="O630" s="17" t="s">
        <v>2487</v>
      </c>
    </row>
    <row r="631" spans="1:15" x14ac:dyDescent="0.2">
      <c r="A631" s="17" t="s">
        <v>300</v>
      </c>
      <c r="B631" s="17" t="s">
        <v>2084</v>
      </c>
      <c r="C631" s="17">
        <v>4814505</v>
      </c>
      <c r="D631" s="17">
        <v>3646590</v>
      </c>
      <c r="E631" s="17">
        <v>3494681</v>
      </c>
      <c r="F631" s="17">
        <v>4946276</v>
      </c>
      <c r="G631" s="17">
        <v>3790155</v>
      </c>
      <c r="H631" s="17">
        <v>3284191</v>
      </c>
      <c r="I631" s="17">
        <v>3306563</v>
      </c>
      <c r="J631" s="17">
        <v>3566309</v>
      </c>
      <c r="K631" s="17">
        <v>4286357</v>
      </c>
      <c r="L631" s="17">
        <v>4349496</v>
      </c>
      <c r="M631" s="19">
        <v>0.908212256</v>
      </c>
      <c r="N631" s="19">
        <v>0.177002507</v>
      </c>
      <c r="O631" s="17" t="s">
        <v>2487</v>
      </c>
    </row>
    <row r="632" spans="1:15" x14ac:dyDescent="0.2">
      <c r="A632" s="17" t="s">
        <v>1101</v>
      </c>
      <c r="B632" s="17" t="s">
        <v>1100</v>
      </c>
      <c r="C632" s="17">
        <v>277114</v>
      </c>
      <c r="D632" s="17">
        <v>314035</v>
      </c>
      <c r="E632" s="17">
        <v>291604</v>
      </c>
      <c r="F632" s="17">
        <v>410196</v>
      </c>
      <c r="G632" s="17">
        <v>181594</v>
      </c>
      <c r="H632" s="17">
        <v>284011</v>
      </c>
      <c r="I632" s="17">
        <v>257572</v>
      </c>
      <c r="J632" s="17">
        <v>228546</v>
      </c>
      <c r="K632" s="17">
        <v>289087</v>
      </c>
      <c r="L632" s="17">
        <v>223471</v>
      </c>
      <c r="M632" s="19">
        <v>0.869887823</v>
      </c>
      <c r="N632" s="19">
        <v>0.1773584</v>
      </c>
      <c r="O632" s="17" t="s">
        <v>2487</v>
      </c>
    </row>
    <row r="633" spans="1:15" x14ac:dyDescent="0.2">
      <c r="A633" s="17" t="s">
        <v>481</v>
      </c>
      <c r="B633" s="17" t="s">
        <v>480</v>
      </c>
      <c r="C633" s="17">
        <v>30042</v>
      </c>
      <c r="D633" s="17">
        <v>57997</v>
      </c>
      <c r="E633" s="17">
        <v>51879</v>
      </c>
      <c r="F633" s="17">
        <v>37344</v>
      </c>
      <c r="G633" s="17">
        <v>84878</v>
      </c>
      <c r="H633" s="17">
        <v>33247</v>
      </c>
      <c r="I633" s="17">
        <v>51071</v>
      </c>
      <c r="J633" s="17">
        <v>41237</v>
      </c>
      <c r="K633" s="17">
        <v>47660</v>
      </c>
      <c r="L633" s="17">
        <v>39714</v>
      </c>
      <c r="M633" s="19">
        <v>0.81227206799999996</v>
      </c>
      <c r="N633" s="19">
        <v>0.177371163</v>
      </c>
      <c r="O633" s="17" t="s">
        <v>2487</v>
      </c>
    </row>
    <row r="634" spans="1:15" x14ac:dyDescent="0.2">
      <c r="A634" s="17" t="s">
        <v>345</v>
      </c>
      <c r="B634" s="17" t="s">
        <v>344</v>
      </c>
      <c r="C634" s="17">
        <v>105305</v>
      </c>
      <c r="D634" s="17">
        <v>133314</v>
      </c>
      <c r="E634" s="17">
        <v>153671</v>
      </c>
      <c r="F634" s="17">
        <v>117274</v>
      </c>
      <c r="G634" s="17">
        <v>337518</v>
      </c>
      <c r="H634" s="17">
        <v>83058</v>
      </c>
      <c r="I634" s="17">
        <v>133920</v>
      </c>
      <c r="J634" s="17">
        <v>129506</v>
      </c>
      <c r="K634" s="17">
        <v>129526</v>
      </c>
      <c r="L634" s="17">
        <v>153817</v>
      </c>
      <c r="M634" s="19">
        <v>0.74352541999999999</v>
      </c>
      <c r="N634" s="19">
        <v>0.177972778</v>
      </c>
      <c r="O634" s="17" t="s">
        <v>2487</v>
      </c>
    </row>
    <row r="635" spans="1:15" x14ac:dyDescent="0.2">
      <c r="A635" s="17" t="s">
        <v>887</v>
      </c>
      <c r="B635" s="17" t="s">
        <v>886</v>
      </c>
      <c r="C635" s="17">
        <v>140321</v>
      </c>
      <c r="D635" s="17">
        <v>146731</v>
      </c>
      <c r="E635" s="17">
        <v>135747</v>
      </c>
      <c r="F635" s="17">
        <v>165292</v>
      </c>
      <c r="G635" s="17">
        <v>101299</v>
      </c>
      <c r="H635" s="17">
        <v>125982</v>
      </c>
      <c r="I635" s="17">
        <v>97814</v>
      </c>
      <c r="J635" s="17">
        <v>155713</v>
      </c>
      <c r="K635" s="17">
        <v>112498</v>
      </c>
      <c r="L635" s="17">
        <v>127946</v>
      </c>
      <c r="M635" s="19">
        <v>0.89927762200000005</v>
      </c>
      <c r="N635" s="19">
        <v>0.178047649</v>
      </c>
      <c r="O635" s="17" t="s">
        <v>2487</v>
      </c>
    </row>
    <row r="636" spans="1:15" x14ac:dyDescent="0.2">
      <c r="A636" s="17" t="s">
        <v>1518</v>
      </c>
      <c r="B636" s="17" t="s">
        <v>1517</v>
      </c>
      <c r="C636" s="17">
        <v>8094139</v>
      </c>
      <c r="D636" s="17">
        <v>8758769</v>
      </c>
      <c r="E636" s="17">
        <v>8267092</v>
      </c>
      <c r="F636" s="17">
        <v>7234971</v>
      </c>
      <c r="G636" s="17">
        <v>10372696</v>
      </c>
      <c r="H636" s="17">
        <v>13537475</v>
      </c>
      <c r="I636" s="17">
        <v>7664882</v>
      </c>
      <c r="J636" s="17">
        <v>9137567</v>
      </c>
      <c r="K636" s="17">
        <v>12166210</v>
      </c>
      <c r="L636" s="17">
        <v>6951500</v>
      </c>
      <c r="M636" s="19">
        <v>1.157508413</v>
      </c>
      <c r="N636" s="19">
        <v>0.17877194299999999</v>
      </c>
      <c r="O636" s="17" t="s">
        <v>2487</v>
      </c>
    </row>
    <row r="637" spans="1:15" x14ac:dyDescent="0.2">
      <c r="A637" s="17" t="s">
        <v>1634</v>
      </c>
      <c r="B637" s="17" t="s">
        <v>1633</v>
      </c>
      <c r="C637" s="17">
        <v>4892322</v>
      </c>
      <c r="D637" s="17">
        <v>5618742</v>
      </c>
      <c r="E637" s="17">
        <v>6092338</v>
      </c>
      <c r="F637" s="17">
        <v>3597721</v>
      </c>
      <c r="G637" s="17">
        <v>11869590</v>
      </c>
      <c r="H637" s="17">
        <v>3842349</v>
      </c>
      <c r="I637" s="17">
        <v>6276332</v>
      </c>
      <c r="J637" s="17">
        <v>5437339</v>
      </c>
      <c r="K637" s="17">
        <v>4242207</v>
      </c>
      <c r="L637" s="17">
        <v>4995499</v>
      </c>
      <c r="M637" s="19">
        <v>0.77309556499999998</v>
      </c>
      <c r="N637" s="19">
        <v>0.17882447300000001</v>
      </c>
      <c r="O637" s="17" t="s">
        <v>2487</v>
      </c>
    </row>
    <row r="638" spans="1:15" x14ac:dyDescent="0.2">
      <c r="A638" s="17" t="s">
        <v>988</v>
      </c>
      <c r="B638" s="17" t="s">
        <v>987</v>
      </c>
      <c r="C638" s="17">
        <v>1870182</v>
      </c>
      <c r="D638" s="17">
        <v>2020290</v>
      </c>
      <c r="E638" s="17">
        <v>1860682</v>
      </c>
      <c r="F638" s="17">
        <v>2132017</v>
      </c>
      <c r="G638" s="17">
        <v>973198</v>
      </c>
      <c r="H638" s="17">
        <v>2113511</v>
      </c>
      <c r="I638" s="17">
        <v>1971809</v>
      </c>
      <c r="J638" s="17">
        <v>1844386</v>
      </c>
      <c r="K638" s="17">
        <v>1995508</v>
      </c>
      <c r="L638" s="17">
        <v>1954164</v>
      </c>
      <c r="M638" s="19">
        <v>1.115511108</v>
      </c>
      <c r="N638" s="19">
        <v>0.17947443099999999</v>
      </c>
      <c r="O638" s="17" t="s">
        <v>2487</v>
      </c>
    </row>
    <row r="639" spans="1:15" x14ac:dyDescent="0.2">
      <c r="A639" s="17" t="s">
        <v>1554</v>
      </c>
      <c r="B639" s="17" t="s">
        <v>1553</v>
      </c>
      <c r="C639" s="17">
        <v>1887329</v>
      </c>
      <c r="D639" s="17">
        <v>2213820</v>
      </c>
      <c r="E639" s="17">
        <v>2202890</v>
      </c>
      <c r="F639" s="17">
        <v>1629902</v>
      </c>
      <c r="G639" s="17">
        <v>4270729</v>
      </c>
      <c r="H639" s="17">
        <v>1226142</v>
      </c>
      <c r="I639" s="17">
        <v>2444391</v>
      </c>
      <c r="J639" s="17">
        <v>2173527</v>
      </c>
      <c r="K639" s="17">
        <v>1867964</v>
      </c>
      <c r="L639" s="17">
        <v>2015763</v>
      </c>
      <c r="M639" s="19">
        <v>0.79705448800000001</v>
      </c>
      <c r="N639" s="19">
        <v>0.180960283</v>
      </c>
      <c r="O639" s="17" t="s">
        <v>2487</v>
      </c>
    </row>
    <row r="640" spans="1:15" x14ac:dyDescent="0.2">
      <c r="A640" s="17" t="s">
        <v>270</v>
      </c>
      <c r="B640" s="17" t="s">
        <v>269</v>
      </c>
      <c r="C640" s="17">
        <v>22149</v>
      </c>
      <c r="D640" s="17">
        <v>18859</v>
      </c>
      <c r="E640" s="17">
        <v>20070</v>
      </c>
      <c r="F640" s="17">
        <v>32563</v>
      </c>
      <c r="G640" s="17">
        <v>11441</v>
      </c>
      <c r="H640" s="17">
        <v>18275</v>
      </c>
      <c r="I640" s="17">
        <v>17139</v>
      </c>
      <c r="J640" s="17">
        <v>20662</v>
      </c>
      <c r="K640" s="17">
        <v>14416</v>
      </c>
      <c r="L640" s="17">
        <v>17428</v>
      </c>
      <c r="M640" s="19">
        <v>0.83667992599999996</v>
      </c>
      <c r="N640" s="19">
        <v>0.180964188</v>
      </c>
      <c r="O640" s="17" t="s">
        <v>2487</v>
      </c>
    </row>
    <row r="641" spans="1:15" x14ac:dyDescent="0.2">
      <c r="A641" s="17" t="s">
        <v>1461</v>
      </c>
      <c r="B641" s="17" t="s">
        <v>1460</v>
      </c>
      <c r="C641" s="17">
        <v>1292268</v>
      </c>
      <c r="D641" s="17">
        <v>1728022</v>
      </c>
      <c r="E641" s="17">
        <v>1893031</v>
      </c>
      <c r="F641" s="17">
        <v>1432811</v>
      </c>
      <c r="G641" s="17">
        <v>3757861</v>
      </c>
      <c r="H641" s="17">
        <v>959535</v>
      </c>
      <c r="I641" s="17">
        <v>2043578</v>
      </c>
      <c r="J641" s="17">
        <v>1597617</v>
      </c>
      <c r="K641" s="17">
        <v>1512785</v>
      </c>
      <c r="L641" s="17">
        <v>1685767</v>
      </c>
      <c r="M641" s="19">
        <v>0.77190097000000002</v>
      </c>
      <c r="N641" s="19">
        <v>0.18255745100000001</v>
      </c>
      <c r="O641" s="17" t="s">
        <v>2487</v>
      </c>
    </row>
    <row r="642" spans="1:15" x14ac:dyDescent="0.2">
      <c r="A642" s="17" t="s">
        <v>2086</v>
      </c>
      <c r="B642" s="17" t="s">
        <v>2085</v>
      </c>
      <c r="C642" s="17">
        <v>76627</v>
      </c>
      <c r="D642" s="17">
        <v>83323</v>
      </c>
      <c r="E642" s="17">
        <v>78389</v>
      </c>
      <c r="F642" s="17">
        <v>149662</v>
      </c>
      <c r="G642" s="17">
        <v>53693</v>
      </c>
      <c r="H642" s="17">
        <v>76934</v>
      </c>
      <c r="I642" s="17">
        <v>64345</v>
      </c>
      <c r="J642" s="17">
        <v>73588</v>
      </c>
      <c r="K642" s="17">
        <v>69883</v>
      </c>
      <c r="L642" s="17">
        <v>78431</v>
      </c>
      <c r="M642" s="19">
        <v>0.82224571800000001</v>
      </c>
      <c r="N642" s="19">
        <v>0.182594741</v>
      </c>
      <c r="O642" s="17" t="s">
        <v>2487</v>
      </c>
    </row>
    <row r="643" spans="1:15" x14ac:dyDescent="0.2">
      <c r="A643" s="17" t="s">
        <v>72</v>
      </c>
      <c r="B643" s="17" t="s">
        <v>71</v>
      </c>
      <c r="C643" s="17">
        <v>13808745</v>
      </c>
      <c r="D643" s="17">
        <v>16022139</v>
      </c>
      <c r="E643" s="17">
        <v>20972775</v>
      </c>
      <c r="F643" s="17">
        <v>13226734</v>
      </c>
      <c r="G643" s="17">
        <v>39973385</v>
      </c>
      <c r="H643" s="17">
        <v>10910908</v>
      </c>
      <c r="I643" s="17">
        <v>20310015</v>
      </c>
      <c r="J643" s="17">
        <v>17580359</v>
      </c>
      <c r="K643" s="17">
        <v>13801616</v>
      </c>
      <c r="L643" s="17">
        <v>16302010</v>
      </c>
      <c r="M643" s="19">
        <v>0.75867347799999996</v>
      </c>
      <c r="N643" s="19">
        <v>0.182901323</v>
      </c>
      <c r="O643" s="17" t="s">
        <v>2487</v>
      </c>
    </row>
    <row r="644" spans="1:15" x14ac:dyDescent="0.2">
      <c r="A644" s="17" t="s">
        <v>2088</v>
      </c>
      <c r="B644" s="17" t="s">
        <v>2087</v>
      </c>
      <c r="C644" s="17">
        <v>142782</v>
      </c>
      <c r="D644" s="17">
        <v>156321</v>
      </c>
      <c r="E644" s="17">
        <v>167114</v>
      </c>
      <c r="F644" s="17">
        <v>201727</v>
      </c>
      <c r="G644" s="17">
        <v>158727</v>
      </c>
      <c r="H644" s="17">
        <v>162990</v>
      </c>
      <c r="I644" s="17">
        <v>143391</v>
      </c>
      <c r="J644" s="17">
        <v>142463</v>
      </c>
      <c r="K644" s="17">
        <v>154499</v>
      </c>
      <c r="L644" s="17">
        <v>169498</v>
      </c>
      <c r="M644" s="19">
        <v>0.93488340599999997</v>
      </c>
      <c r="N644" s="19">
        <v>0.18308202500000001</v>
      </c>
      <c r="O644" s="17" t="s">
        <v>2487</v>
      </c>
    </row>
    <row r="645" spans="1:15" x14ac:dyDescent="0.2">
      <c r="A645" s="17" t="s">
        <v>741</v>
      </c>
      <c r="B645" s="17" t="s">
        <v>740</v>
      </c>
      <c r="C645" s="17">
        <v>122498</v>
      </c>
      <c r="D645" s="17">
        <v>79374</v>
      </c>
      <c r="E645" s="17">
        <v>62608</v>
      </c>
      <c r="F645" s="17">
        <v>93058</v>
      </c>
      <c r="G645" s="17">
        <v>61138</v>
      </c>
      <c r="H645" s="17">
        <v>57926</v>
      </c>
      <c r="I645" s="17">
        <v>43675</v>
      </c>
      <c r="J645" s="17">
        <v>59658</v>
      </c>
      <c r="K645" s="17">
        <v>77372</v>
      </c>
      <c r="L645" s="17">
        <v>105679</v>
      </c>
      <c r="M645" s="19">
        <v>0.82237816399999997</v>
      </c>
      <c r="N645" s="19">
        <v>0.18332626199999999</v>
      </c>
      <c r="O645" s="17" t="s">
        <v>2487</v>
      </c>
    </row>
    <row r="646" spans="1:15" x14ac:dyDescent="0.2">
      <c r="A646" s="17" t="s">
        <v>64</v>
      </c>
      <c r="B646" s="17" t="s">
        <v>63</v>
      </c>
      <c r="C646" s="17">
        <v>13796735</v>
      </c>
      <c r="D646" s="17">
        <v>15994492</v>
      </c>
      <c r="E646" s="17">
        <v>20955050</v>
      </c>
      <c r="F646" s="17">
        <v>13208761</v>
      </c>
      <c r="G646" s="17">
        <v>39933587</v>
      </c>
      <c r="H646" s="17">
        <v>10910745</v>
      </c>
      <c r="I646" s="17">
        <v>20299369</v>
      </c>
      <c r="J646" s="17">
        <v>17564978</v>
      </c>
      <c r="K646" s="17">
        <v>13799427</v>
      </c>
      <c r="L646" s="17">
        <v>16303748</v>
      </c>
      <c r="M646" s="19">
        <v>0.75925797500000003</v>
      </c>
      <c r="N646" s="19">
        <v>0.18350360299999999</v>
      </c>
      <c r="O646" s="17" t="s">
        <v>2487</v>
      </c>
    </row>
    <row r="647" spans="1:15" x14ac:dyDescent="0.2">
      <c r="A647" s="17" t="s">
        <v>1251</v>
      </c>
      <c r="B647" s="17" t="s">
        <v>1514</v>
      </c>
      <c r="C647" s="17">
        <v>451461</v>
      </c>
      <c r="D647" s="17">
        <v>522185</v>
      </c>
      <c r="E647" s="17">
        <v>408816</v>
      </c>
      <c r="F647" s="17">
        <v>661239</v>
      </c>
      <c r="G647" s="17">
        <v>351522</v>
      </c>
      <c r="H647" s="17">
        <v>376331</v>
      </c>
      <c r="I647" s="17">
        <v>428463</v>
      </c>
      <c r="J647" s="17">
        <v>449210</v>
      </c>
      <c r="K647" s="17">
        <v>441184</v>
      </c>
      <c r="L647" s="17">
        <v>437513</v>
      </c>
      <c r="M647" s="19">
        <v>0.890397679</v>
      </c>
      <c r="N647" s="19">
        <v>0.18364180299999999</v>
      </c>
      <c r="O647" s="17" t="s">
        <v>2487</v>
      </c>
    </row>
    <row r="648" spans="1:15" x14ac:dyDescent="0.2">
      <c r="A648" s="17" t="s">
        <v>220</v>
      </c>
      <c r="B648" s="17" t="s">
        <v>219</v>
      </c>
      <c r="C648" s="17">
        <v>532753</v>
      </c>
      <c r="D648" s="17">
        <v>593825</v>
      </c>
      <c r="E648" s="17">
        <v>685990</v>
      </c>
      <c r="F648" s="17">
        <v>717574</v>
      </c>
      <c r="G648" s="17">
        <v>1027472</v>
      </c>
      <c r="H648" s="17">
        <v>672330</v>
      </c>
      <c r="I648" s="17">
        <v>582612</v>
      </c>
      <c r="J648" s="17">
        <v>602179</v>
      </c>
      <c r="K648" s="17">
        <v>670668</v>
      </c>
      <c r="L648" s="17">
        <v>614971</v>
      </c>
      <c r="M648" s="19">
        <v>0.88338982300000002</v>
      </c>
      <c r="N648" s="19">
        <v>0.18529488499999999</v>
      </c>
      <c r="O648" s="17" t="s">
        <v>2487</v>
      </c>
    </row>
    <row r="649" spans="1:15" x14ac:dyDescent="0.2">
      <c r="A649" s="17" t="s">
        <v>691</v>
      </c>
      <c r="B649" s="17" t="s">
        <v>2089</v>
      </c>
      <c r="C649" s="17">
        <v>27702</v>
      </c>
      <c r="D649" s="17">
        <v>52437</v>
      </c>
      <c r="E649" s="17">
        <v>47353</v>
      </c>
      <c r="F649" s="17">
        <v>29368</v>
      </c>
      <c r="G649" s="17">
        <v>80324</v>
      </c>
      <c r="H649" s="17">
        <v>29877</v>
      </c>
      <c r="I649" s="17">
        <v>48158</v>
      </c>
      <c r="J649" s="17">
        <v>37912</v>
      </c>
      <c r="K649" s="17">
        <v>37430</v>
      </c>
      <c r="L649" s="17">
        <v>36699</v>
      </c>
      <c r="M649" s="19">
        <v>0.80138626599999996</v>
      </c>
      <c r="N649" s="19">
        <v>0.18648648700000001</v>
      </c>
      <c r="O649" s="17" t="s">
        <v>2487</v>
      </c>
    </row>
    <row r="650" spans="1:15" x14ac:dyDescent="0.2">
      <c r="A650" s="17" t="s">
        <v>715</v>
      </c>
      <c r="B650" s="17" t="s">
        <v>714</v>
      </c>
      <c r="C650" s="17">
        <v>460252</v>
      </c>
      <c r="D650" s="17">
        <v>508283</v>
      </c>
      <c r="E650" s="17">
        <v>536796</v>
      </c>
      <c r="F650" s="17">
        <v>500874</v>
      </c>
      <c r="G650" s="17">
        <v>929140</v>
      </c>
      <c r="H650" s="17">
        <v>347176</v>
      </c>
      <c r="I650" s="17">
        <v>555895</v>
      </c>
      <c r="J650" s="17">
        <v>574642</v>
      </c>
      <c r="K650" s="17">
        <v>456499</v>
      </c>
      <c r="L650" s="17">
        <v>548161</v>
      </c>
      <c r="M650" s="19">
        <v>0.84568355699999997</v>
      </c>
      <c r="N650" s="19">
        <v>0.18717456599999999</v>
      </c>
      <c r="O650" s="17" t="s">
        <v>2487</v>
      </c>
    </row>
    <row r="651" spans="1:15" x14ac:dyDescent="0.2">
      <c r="A651" s="17" t="s">
        <v>1377</v>
      </c>
      <c r="B651" s="17" t="s">
        <v>1376</v>
      </c>
      <c r="C651" s="17">
        <v>15488519</v>
      </c>
      <c r="D651" s="17">
        <v>18138543</v>
      </c>
      <c r="E651" s="17">
        <v>18215480</v>
      </c>
      <c r="F651" s="17">
        <v>17271079</v>
      </c>
      <c r="G651" s="17">
        <v>14436020</v>
      </c>
      <c r="H651" s="17">
        <v>17126265</v>
      </c>
      <c r="I651" s="17">
        <v>19397752</v>
      </c>
      <c r="J651" s="17">
        <v>18186658</v>
      </c>
      <c r="K651" s="17">
        <v>17297947</v>
      </c>
      <c r="L651" s="17">
        <v>15977483</v>
      </c>
      <c r="M651" s="19">
        <v>1.0530997369999999</v>
      </c>
      <c r="N651" s="19">
        <v>0.187296089</v>
      </c>
      <c r="O651" s="17" t="s">
        <v>2487</v>
      </c>
    </row>
    <row r="652" spans="1:15" x14ac:dyDescent="0.2">
      <c r="A652" s="17" t="s">
        <v>547</v>
      </c>
      <c r="B652" s="17" t="s">
        <v>546</v>
      </c>
      <c r="C652" s="17">
        <v>193366</v>
      </c>
      <c r="D652" s="17">
        <v>179419</v>
      </c>
      <c r="E652" s="17">
        <v>202533</v>
      </c>
      <c r="F652" s="17">
        <v>201999</v>
      </c>
      <c r="G652" s="17">
        <v>132058</v>
      </c>
      <c r="H652" s="17">
        <v>147667</v>
      </c>
      <c r="I652" s="17">
        <v>160723</v>
      </c>
      <c r="J652" s="17">
        <v>203038</v>
      </c>
      <c r="K652" s="17">
        <v>137764</v>
      </c>
      <c r="L652" s="17">
        <v>178026</v>
      </c>
      <c r="M652" s="19">
        <v>0.90965553300000002</v>
      </c>
      <c r="N652" s="19">
        <v>0.18767007599999999</v>
      </c>
      <c r="O652" s="17" t="s">
        <v>2487</v>
      </c>
    </row>
    <row r="653" spans="1:15" x14ac:dyDescent="0.2">
      <c r="A653" s="17" t="s">
        <v>503</v>
      </c>
      <c r="B653" s="17" t="s">
        <v>2090</v>
      </c>
      <c r="C653" s="17">
        <v>269554</v>
      </c>
      <c r="D653" s="17">
        <v>276729</v>
      </c>
      <c r="E653" s="17">
        <v>273261</v>
      </c>
      <c r="F653" s="17">
        <v>343849</v>
      </c>
      <c r="G653" s="17">
        <v>218970</v>
      </c>
      <c r="H653" s="17">
        <v>249410</v>
      </c>
      <c r="I653" s="17">
        <v>245934</v>
      </c>
      <c r="J653" s="17">
        <v>261661</v>
      </c>
      <c r="K653" s="17">
        <v>233701</v>
      </c>
      <c r="L653" s="17">
        <v>288905</v>
      </c>
      <c r="M653" s="19">
        <v>0.92566930700000005</v>
      </c>
      <c r="N653" s="19">
        <v>0.188568974</v>
      </c>
      <c r="O653" s="17" t="s">
        <v>2487</v>
      </c>
    </row>
    <row r="654" spans="1:15" x14ac:dyDescent="0.2">
      <c r="A654" s="17" t="s">
        <v>2092</v>
      </c>
      <c r="B654" s="17" t="s">
        <v>2091</v>
      </c>
      <c r="C654" s="17">
        <v>106417</v>
      </c>
      <c r="D654" s="17">
        <v>108222</v>
      </c>
      <c r="E654" s="17">
        <v>125748</v>
      </c>
      <c r="F654" s="17">
        <v>137906</v>
      </c>
      <c r="G654" s="17">
        <v>113559</v>
      </c>
      <c r="H654" s="17">
        <v>115699</v>
      </c>
      <c r="I654" s="17">
        <v>107731</v>
      </c>
      <c r="J654" s="17">
        <v>124642</v>
      </c>
      <c r="K654" s="17">
        <v>107569</v>
      </c>
      <c r="L654" s="17">
        <v>103326</v>
      </c>
      <c r="M654" s="19">
        <v>0.94443712300000005</v>
      </c>
      <c r="N654" s="19">
        <v>0.18878821900000001</v>
      </c>
      <c r="O654" s="17" t="s">
        <v>2487</v>
      </c>
    </row>
    <row r="655" spans="1:15" x14ac:dyDescent="0.2">
      <c r="A655" s="17" t="s">
        <v>1469</v>
      </c>
      <c r="B655" s="17" t="s">
        <v>2093</v>
      </c>
      <c r="C655" s="17">
        <v>342824</v>
      </c>
      <c r="D655" s="17">
        <v>354030</v>
      </c>
      <c r="E655" s="17">
        <v>328428</v>
      </c>
      <c r="F655" s="17">
        <v>424644</v>
      </c>
      <c r="G655" s="17">
        <v>219522</v>
      </c>
      <c r="H655" s="17">
        <v>364127</v>
      </c>
      <c r="I655" s="17">
        <v>325962</v>
      </c>
      <c r="J655" s="17">
        <v>355952</v>
      </c>
      <c r="K655" s="17">
        <v>409040</v>
      </c>
      <c r="L655" s="17">
        <v>381415</v>
      </c>
      <c r="M655" s="19">
        <v>1.1000618170000001</v>
      </c>
      <c r="N655" s="19">
        <v>0.18895048</v>
      </c>
      <c r="O655" s="17" t="s">
        <v>2487</v>
      </c>
    </row>
    <row r="656" spans="1:15" x14ac:dyDescent="0.2">
      <c r="A656" s="17" t="s">
        <v>1692</v>
      </c>
      <c r="B656" s="17" t="s">
        <v>1691</v>
      </c>
      <c r="C656" s="17">
        <v>169245</v>
      </c>
      <c r="D656" s="17">
        <v>159555</v>
      </c>
      <c r="E656" s="17">
        <v>150503</v>
      </c>
      <c r="F656" s="17">
        <v>222485</v>
      </c>
      <c r="G656" s="17">
        <v>95641</v>
      </c>
      <c r="H656" s="17">
        <v>141505</v>
      </c>
      <c r="I656" s="17">
        <v>132207</v>
      </c>
      <c r="J656" s="17">
        <v>162037</v>
      </c>
      <c r="K656" s="17">
        <v>133762</v>
      </c>
      <c r="L656" s="17">
        <v>129380</v>
      </c>
      <c r="M656" s="19">
        <v>0.87643037800000001</v>
      </c>
      <c r="N656" s="19">
        <v>0.18902891199999999</v>
      </c>
      <c r="O656" s="17" t="s">
        <v>2487</v>
      </c>
    </row>
    <row r="657" spans="1:15" x14ac:dyDescent="0.2">
      <c r="A657" s="17" t="s">
        <v>1636</v>
      </c>
      <c r="B657" s="17" t="s">
        <v>1635</v>
      </c>
      <c r="C657" s="17">
        <v>1054886</v>
      </c>
      <c r="D657" s="17">
        <v>1313393</v>
      </c>
      <c r="E657" s="17">
        <v>1310336</v>
      </c>
      <c r="F657" s="17">
        <v>1169873</v>
      </c>
      <c r="G657" s="17">
        <v>1291173</v>
      </c>
      <c r="H657" s="17">
        <v>1008266</v>
      </c>
      <c r="I657" s="17">
        <v>1345206</v>
      </c>
      <c r="J657" s="17">
        <v>1209587</v>
      </c>
      <c r="K657" s="17">
        <v>1116960</v>
      </c>
      <c r="L657" s="17">
        <v>1105021</v>
      </c>
      <c r="M657" s="19">
        <v>0.94224094800000002</v>
      </c>
      <c r="N657" s="19">
        <v>0.18949997900000001</v>
      </c>
      <c r="O657" s="17" t="s">
        <v>2487</v>
      </c>
    </row>
    <row r="658" spans="1:15" x14ac:dyDescent="0.2">
      <c r="A658" s="17" t="s">
        <v>471</v>
      </c>
      <c r="B658" s="17" t="s">
        <v>470</v>
      </c>
      <c r="C658" s="17">
        <v>744179</v>
      </c>
      <c r="D658" s="17">
        <v>554999</v>
      </c>
      <c r="E658" s="17">
        <v>613314</v>
      </c>
      <c r="F658" s="17">
        <v>678492</v>
      </c>
      <c r="G658" s="17">
        <v>432950</v>
      </c>
      <c r="H658" s="17">
        <v>617088</v>
      </c>
      <c r="I658" s="17">
        <v>486767</v>
      </c>
      <c r="J658" s="17">
        <v>651413</v>
      </c>
      <c r="K658" s="17">
        <v>454825</v>
      </c>
      <c r="L658" s="17">
        <v>508590</v>
      </c>
      <c r="M658" s="19">
        <v>0.89905500599999999</v>
      </c>
      <c r="N658" s="19">
        <v>0.189942377</v>
      </c>
      <c r="O658" s="17" t="s">
        <v>2487</v>
      </c>
    </row>
    <row r="659" spans="1:15" x14ac:dyDescent="0.2">
      <c r="A659" s="17" t="s">
        <v>182</v>
      </c>
      <c r="B659" s="17" t="s">
        <v>181</v>
      </c>
      <c r="C659" s="17">
        <v>1691549</v>
      </c>
      <c r="D659" s="17">
        <v>1902015</v>
      </c>
      <c r="E659" s="17">
        <v>1860812</v>
      </c>
      <c r="F659" s="17">
        <v>2133879</v>
      </c>
      <c r="G659" s="17">
        <v>2259354</v>
      </c>
      <c r="H659" s="17">
        <v>1746430</v>
      </c>
      <c r="I659" s="17">
        <v>2073418</v>
      </c>
      <c r="J659" s="17">
        <v>1717067</v>
      </c>
      <c r="K659" s="17">
        <v>1747564</v>
      </c>
      <c r="L659" s="17">
        <v>1983562</v>
      </c>
      <c r="M659" s="19">
        <v>0.94114632300000001</v>
      </c>
      <c r="N659" s="19">
        <v>0.189988358</v>
      </c>
      <c r="O659" s="17" t="s">
        <v>2487</v>
      </c>
    </row>
    <row r="660" spans="1:15" x14ac:dyDescent="0.2">
      <c r="A660" s="17" t="s">
        <v>184</v>
      </c>
      <c r="B660" s="17" t="s">
        <v>183</v>
      </c>
      <c r="C660" s="17">
        <v>190233</v>
      </c>
      <c r="D660" s="17">
        <v>192888</v>
      </c>
      <c r="E660" s="17">
        <v>199792</v>
      </c>
      <c r="F660" s="17">
        <v>241076</v>
      </c>
      <c r="G660" s="17">
        <v>111982</v>
      </c>
      <c r="H660" s="17">
        <v>193691</v>
      </c>
      <c r="I660" s="17">
        <v>150078</v>
      </c>
      <c r="J660" s="17">
        <v>168367</v>
      </c>
      <c r="K660" s="17">
        <v>152800</v>
      </c>
      <c r="L660" s="17">
        <v>167486</v>
      </c>
      <c r="M660" s="19">
        <v>0.889367299</v>
      </c>
      <c r="N660" s="19">
        <v>0.190289076</v>
      </c>
      <c r="O660" s="17" t="s">
        <v>2487</v>
      </c>
    </row>
    <row r="661" spans="1:15" x14ac:dyDescent="0.2">
      <c r="A661" s="17" t="s">
        <v>721</v>
      </c>
      <c r="B661" s="17" t="s">
        <v>2094</v>
      </c>
      <c r="C661" s="17">
        <v>5884</v>
      </c>
      <c r="D661" s="17">
        <v>7277</v>
      </c>
      <c r="E661" s="17">
        <v>7890</v>
      </c>
      <c r="F661" s="17">
        <v>4737</v>
      </c>
      <c r="G661" s="17">
        <v>27436</v>
      </c>
      <c r="H661" s="17">
        <v>2845</v>
      </c>
      <c r="I661" s="17">
        <v>10439</v>
      </c>
      <c r="J661" s="17">
        <v>5841</v>
      </c>
      <c r="K661" s="17">
        <v>7902</v>
      </c>
      <c r="L661" s="17">
        <v>5722</v>
      </c>
      <c r="M661" s="19">
        <v>0.61530512599999998</v>
      </c>
      <c r="N661" s="19">
        <v>0.19052955799999999</v>
      </c>
      <c r="O661" s="17" t="s">
        <v>2487</v>
      </c>
    </row>
    <row r="662" spans="1:15" x14ac:dyDescent="0.2">
      <c r="A662" s="17" t="s">
        <v>1361</v>
      </c>
      <c r="B662" s="17" t="s">
        <v>1360</v>
      </c>
      <c r="C662" s="17">
        <v>276771</v>
      </c>
      <c r="D662" s="17">
        <v>308943</v>
      </c>
      <c r="E662" s="17">
        <v>257383</v>
      </c>
      <c r="F662" s="17">
        <v>279005</v>
      </c>
      <c r="G662" s="17">
        <v>282055</v>
      </c>
      <c r="H662" s="17">
        <v>326211</v>
      </c>
      <c r="I662" s="17">
        <v>276455</v>
      </c>
      <c r="J662" s="17">
        <v>309249</v>
      </c>
      <c r="K662" s="17">
        <v>301579</v>
      </c>
      <c r="L662" s="17">
        <v>258195</v>
      </c>
      <c r="M662" s="19">
        <v>1.048094337</v>
      </c>
      <c r="N662" s="19">
        <v>0.19138418800000001</v>
      </c>
      <c r="O662" s="17" t="s">
        <v>2487</v>
      </c>
    </row>
    <row r="663" spans="1:15" x14ac:dyDescent="0.2">
      <c r="A663" s="17" t="s">
        <v>1674</v>
      </c>
      <c r="B663" s="17" t="s">
        <v>1673</v>
      </c>
      <c r="C663" s="17">
        <v>6055206</v>
      </c>
      <c r="D663" s="17">
        <v>7593495</v>
      </c>
      <c r="E663" s="17">
        <v>7558509</v>
      </c>
      <c r="F663" s="17">
        <v>7858598</v>
      </c>
      <c r="G663" s="17">
        <v>6293502</v>
      </c>
      <c r="H663" s="17">
        <v>7558203</v>
      </c>
      <c r="I663" s="17">
        <v>7667222</v>
      </c>
      <c r="J663" s="17">
        <v>7505451</v>
      </c>
      <c r="K663" s="17">
        <v>6825634</v>
      </c>
      <c r="L663" s="17">
        <v>7668526</v>
      </c>
      <c r="M663" s="19">
        <v>1.0527647739999999</v>
      </c>
      <c r="N663" s="19">
        <v>0.191430818</v>
      </c>
      <c r="O663" s="17" t="s">
        <v>2487</v>
      </c>
    </row>
    <row r="664" spans="1:15" x14ac:dyDescent="0.2">
      <c r="A664" s="17" t="s">
        <v>905</v>
      </c>
      <c r="B664" s="17" t="s">
        <v>2095</v>
      </c>
      <c r="C664" s="17">
        <v>3288316</v>
      </c>
      <c r="D664" s="17">
        <v>3604708</v>
      </c>
      <c r="E664" s="17">
        <v>3254971</v>
      </c>
      <c r="F664" s="17">
        <v>4143693</v>
      </c>
      <c r="G664" s="17">
        <v>2868086</v>
      </c>
      <c r="H664" s="17">
        <v>3531498</v>
      </c>
      <c r="I664" s="17">
        <v>3043676</v>
      </c>
      <c r="J664" s="17">
        <v>3173096</v>
      </c>
      <c r="K664" s="17">
        <v>3300290</v>
      </c>
      <c r="L664" s="17">
        <v>3042274</v>
      </c>
      <c r="M664" s="19">
        <v>0.93770663899999995</v>
      </c>
      <c r="N664" s="19">
        <v>0.191676664</v>
      </c>
      <c r="O664" s="17" t="s">
        <v>2487</v>
      </c>
    </row>
    <row r="665" spans="1:15" x14ac:dyDescent="0.2">
      <c r="A665" s="17" t="s">
        <v>767</v>
      </c>
      <c r="B665" s="17" t="s">
        <v>766</v>
      </c>
      <c r="C665" s="17">
        <v>50770</v>
      </c>
      <c r="D665" s="17">
        <v>87507</v>
      </c>
      <c r="E665" s="17">
        <v>74275</v>
      </c>
      <c r="F665" s="17">
        <v>50125</v>
      </c>
      <c r="G665" s="17">
        <v>110451</v>
      </c>
      <c r="H665" s="17">
        <v>58783</v>
      </c>
      <c r="I665" s="17">
        <v>78163</v>
      </c>
      <c r="J665" s="17">
        <v>58362</v>
      </c>
      <c r="K665" s="17">
        <v>61520</v>
      </c>
      <c r="L665" s="17">
        <v>61074</v>
      </c>
      <c r="M665" s="19">
        <v>0.85199181000000002</v>
      </c>
      <c r="N665" s="19">
        <v>0.192613117</v>
      </c>
      <c r="O665" s="17" t="s">
        <v>2487</v>
      </c>
    </row>
    <row r="666" spans="1:15" x14ac:dyDescent="0.2">
      <c r="A666" s="17" t="s">
        <v>1449</v>
      </c>
      <c r="B666" s="17" t="s">
        <v>1448</v>
      </c>
      <c r="C666" s="17">
        <v>2412203</v>
      </c>
      <c r="D666" s="17">
        <v>2709831</v>
      </c>
      <c r="E666" s="17">
        <v>2761120</v>
      </c>
      <c r="F666" s="17">
        <v>2256608</v>
      </c>
      <c r="G666" s="17">
        <v>3665177</v>
      </c>
      <c r="H666" s="17">
        <v>2178062</v>
      </c>
      <c r="I666" s="17">
        <v>2770209</v>
      </c>
      <c r="J666" s="17">
        <v>2592140</v>
      </c>
      <c r="K666" s="17">
        <v>2457551</v>
      </c>
      <c r="L666" s="17">
        <v>2597250</v>
      </c>
      <c r="M666" s="19">
        <v>0.91236998599999997</v>
      </c>
      <c r="N666" s="19">
        <v>0.19285745000000001</v>
      </c>
      <c r="O666" s="17" t="s">
        <v>2487</v>
      </c>
    </row>
    <row r="667" spans="1:15" x14ac:dyDescent="0.2">
      <c r="A667" s="17" t="s">
        <v>2097</v>
      </c>
      <c r="B667" s="17" t="s">
        <v>2096</v>
      </c>
      <c r="C667" s="17">
        <v>36116</v>
      </c>
      <c r="D667" s="17">
        <v>42973</v>
      </c>
      <c r="E667" s="17">
        <v>39812</v>
      </c>
      <c r="F667" s="17">
        <v>60329</v>
      </c>
      <c r="G667" s="17">
        <v>29846</v>
      </c>
      <c r="H667" s="17">
        <v>41074</v>
      </c>
      <c r="I667" s="17">
        <v>35551</v>
      </c>
      <c r="J667" s="17">
        <v>33486</v>
      </c>
      <c r="K667" s="17">
        <v>38385</v>
      </c>
      <c r="L667" s="17">
        <v>36500</v>
      </c>
      <c r="M667" s="19">
        <v>0.88482656999999998</v>
      </c>
      <c r="N667" s="19">
        <v>0.19408118699999999</v>
      </c>
      <c r="O667" s="17" t="s">
        <v>2487</v>
      </c>
    </row>
    <row r="668" spans="1:15" x14ac:dyDescent="0.2">
      <c r="A668" s="17" t="s">
        <v>2099</v>
      </c>
      <c r="B668" s="17" t="s">
        <v>2098</v>
      </c>
      <c r="C668" s="17">
        <v>50793</v>
      </c>
      <c r="D668" s="17">
        <v>45494</v>
      </c>
      <c r="E668" s="17">
        <v>53581</v>
      </c>
      <c r="F668" s="17">
        <v>77212</v>
      </c>
      <c r="G668" s="17">
        <v>46437</v>
      </c>
      <c r="H668" s="17">
        <v>54413</v>
      </c>
      <c r="I668" s="17">
        <v>42966</v>
      </c>
      <c r="J668" s="17">
        <v>57851</v>
      </c>
      <c r="K668" s="17">
        <v>45819</v>
      </c>
      <c r="L668" s="17">
        <v>42293</v>
      </c>
      <c r="M668" s="19">
        <v>0.88967779000000002</v>
      </c>
      <c r="N668" s="19">
        <v>0.19410339700000001</v>
      </c>
      <c r="O668" s="17" t="s">
        <v>2487</v>
      </c>
    </row>
    <row r="669" spans="1:15" x14ac:dyDescent="0.2">
      <c r="A669" s="17" t="s">
        <v>1103</v>
      </c>
      <c r="B669" s="17" t="s">
        <v>1102</v>
      </c>
      <c r="C669" s="17">
        <v>125368</v>
      </c>
      <c r="D669" s="17">
        <v>142228</v>
      </c>
      <c r="E669" s="17">
        <v>134779</v>
      </c>
      <c r="F669" s="17">
        <v>173343</v>
      </c>
      <c r="G669" s="17">
        <v>88536</v>
      </c>
      <c r="H669" s="17">
        <v>140038</v>
      </c>
      <c r="I669" s="17">
        <v>101463</v>
      </c>
      <c r="J669" s="17">
        <v>123399</v>
      </c>
      <c r="K669" s="17">
        <v>117576</v>
      </c>
      <c r="L669" s="17">
        <v>112952</v>
      </c>
      <c r="M669" s="19">
        <v>0.89638602099999998</v>
      </c>
      <c r="N669" s="19">
        <v>0.19428401200000001</v>
      </c>
      <c r="O669" s="17" t="s">
        <v>2487</v>
      </c>
    </row>
    <row r="670" spans="1:15" x14ac:dyDescent="0.2">
      <c r="A670" s="17" t="s">
        <v>222</v>
      </c>
      <c r="B670" s="17" t="s">
        <v>221</v>
      </c>
      <c r="C670" s="17">
        <v>600869</v>
      </c>
      <c r="D670" s="17">
        <v>696639</v>
      </c>
      <c r="E670" s="17">
        <v>712141</v>
      </c>
      <c r="F670" s="17">
        <v>737800</v>
      </c>
      <c r="G670" s="17">
        <v>534691</v>
      </c>
      <c r="H670" s="17">
        <v>655829</v>
      </c>
      <c r="I670" s="17">
        <v>740614</v>
      </c>
      <c r="J670" s="17">
        <v>696806</v>
      </c>
      <c r="K670" s="17">
        <v>666977</v>
      </c>
      <c r="L670" s="17">
        <v>709309</v>
      </c>
      <c r="M670" s="19">
        <v>1.057095371</v>
      </c>
      <c r="N670" s="19">
        <v>0.19446160800000001</v>
      </c>
      <c r="O670" s="17" t="s">
        <v>2487</v>
      </c>
    </row>
    <row r="671" spans="1:15" x14ac:dyDescent="0.2">
      <c r="A671" s="17" t="s">
        <v>82</v>
      </c>
      <c r="B671" s="17" t="s">
        <v>81</v>
      </c>
      <c r="C671" s="17">
        <v>10043904</v>
      </c>
      <c r="D671" s="17">
        <v>11539397</v>
      </c>
      <c r="E671" s="17">
        <v>11821844</v>
      </c>
      <c r="F671" s="17">
        <v>9564035</v>
      </c>
      <c r="G671" s="17">
        <v>12990266</v>
      </c>
      <c r="H671" s="17">
        <v>9056001</v>
      </c>
      <c r="I671" s="17">
        <v>11387372</v>
      </c>
      <c r="J671" s="17">
        <v>11893511</v>
      </c>
      <c r="K671" s="17">
        <v>9995646</v>
      </c>
      <c r="L671" s="17">
        <v>9957852</v>
      </c>
      <c r="M671" s="19">
        <v>0.93443351799999996</v>
      </c>
      <c r="N671" s="19">
        <v>0.195299377</v>
      </c>
      <c r="O671" s="17" t="s">
        <v>2487</v>
      </c>
    </row>
    <row r="672" spans="1:15" x14ac:dyDescent="0.2">
      <c r="A672" s="17" t="s">
        <v>1381</v>
      </c>
      <c r="B672" s="17" t="s">
        <v>1380</v>
      </c>
      <c r="C672" s="17">
        <v>657348</v>
      </c>
      <c r="D672" s="17">
        <v>657010</v>
      </c>
      <c r="E672" s="17">
        <v>816112</v>
      </c>
      <c r="F672" s="17">
        <v>451018</v>
      </c>
      <c r="G672" s="17">
        <v>1476371</v>
      </c>
      <c r="H672" s="17">
        <v>446038</v>
      </c>
      <c r="I672" s="17">
        <v>838496</v>
      </c>
      <c r="J672" s="17">
        <v>682434</v>
      </c>
      <c r="K672" s="17">
        <v>640052</v>
      </c>
      <c r="L672" s="17">
        <v>603917</v>
      </c>
      <c r="M672" s="19">
        <v>0.79128845999999997</v>
      </c>
      <c r="N672" s="19">
        <v>0.195813191</v>
      </c>
      <c r="O672" s="17" t="s">
        <v>2487</v>
      </c>
    </row>
    <row r="673" spans="1:15" x14ac:dyDescent="0.2">
      <c r="A673" s="17" t="s">
        <v>1528</v>
      </c>
      <c r="B673" s="17" t="s">
        <v>2100</v>
      </c>
      <c r="C673" s="17">
        <v>250244</v>
      </c>
      <c r="D673" s="17">
        <v>279421</v>
      </c>
      <c r="E673" s="17">
        <v>274982</v>
      </c>
      <c r="F673" s="17">
        <v>327762</v>
      </c>
      <c r="G673" s="17">
        <v>214216</v>
      </c>
      <c r="H673" s="17">
        <v>254940</v>
      </c>
      <c r="I673" s="17">
        <v>234905</v>
      </c>
      <c r="J673" s="17">
        <v>251726</v>
      </c>
      <c r="K673" s="17">
        <v>268314</v>
      </c>
      <c r="L673" s="17">
        <v>249022</v>
      </c>
      <c r="M673" s="19">
        <v>0.93486085600000002</v>
      </c>
      <c r="N673" s="19">
        <v>0.196101095</v>
      </c>
      <c r="O673" s="17" t="s">
        <v>2487</v>
      </c>
    </row>
    <row r="674" spans="1:15" x14ac:dyDescent="0.2">
      <c r="A674" s="17" t="s">
        <v>1443</v>
      </c>
      <c r="B674" s="17" t="s">
        <v>1442</v>
      </c>
      <c r="C674" s="17">
        <v>3169662</v>
      </c>
      <c r="D674" s="17">
        <v>3917708</v>
      </c>
      <c r="E674" s="17">
        <v>3841750</v>
      </c>
      <c r="F674" s="17">
        <v>2741907</v>
      </c>
      <c r="G674" s="17">
        <v>7283429</v>
      </c>
      <c r="H674" s="17">
        <v>2109143</v>
      </c>
      <c r="I674" s="17">
        <v>4230510</v>
      </c>
      <c r="J674" s="17">
        <v>3728586</v>
      </c>
      <c r="K674" s="17">
        <v>3634301</v>
      </c>
      <c r="L674" s="17">
        <v>3280764</v>
      </c>
      <c r="M674" s="19">
        <v>0.81048651400000005</v>
      </c>
      <c r="N674" s="19">
        <v>0.19618745600000001</v>
      </c>
      <c r="O674" s="17" t="s">
        <v>2487</v>
      </c>
    </row>
    <row r="675" spans="1:15" x14ac:dyDescent="0.2">
      <c r="A675" s="17" t="s">
        <v>725</v>
      </c>
      <c r="B675" s="17" t="s">
        <v>2101</v>
      </c>
      <c r="C675" s="17">
        <v>659141</v>
      </c>
      <c r="D675" s="17">
        <v>784712</v>
      </c>
      <c r="E675" s="17">
        <v>763262</v>
      </c>
      <c r="F675" s="17">
        <v>659516</v>
      </c>
      <c r="G675" s="17">
        <v>999260</v>
      </c>
      <c r="H675" s="17">
        <v>567068</v>
      </c>
      <c r="I675" s="17">
        <v>787185</v>
      </c>
      <c r="J675" s="17">
        <v>735583</v>
      </c>
      <c r="K675" s="17">
        <v>696460</v>
      </c>
      <c r="L675" s="17">
        <v>751509</v>
      </c>
      <c r="M675" s="19">
        <v>0.91513314800000001</v>
      </c>
      <c r="N675" s="19">
        <v>0.19706896900000001</v>
      </c>
      <c r="O675" s="17" t="s">
        <v>2487</v>
      </c>
    </row>
    <row r="676" spans="1:15" x14ac:dyDescent="0.2">
      <c r="A676" s="17" t="s">
        <v>1205</v>
      </c>
      <c r="B676" s="17" t="s">
        <v>1204</v>
      </c>
      <c r="C676" s="17">
        <v>911499</v>
      </c>
      <c r="D676" s="17">
        <v>1049253</v>
      </c>
      <c r="E676" s="17">
        <v>1135651</v>
      </c>
      <c r="F676" s="17">
        <v>953692</v>
      </c>
      <c r="G676" s="17">
        <v>1580663</v>
      </c>
      <c r="H676" s="17">
        <v>861344</v>
      </c>
      <c r="I676" s="17">
        <v>1180136</v>
      </c>
      <c r="J676" s="17">
        <v>1019378</v>
      </c>
      <c r="K676" s="17">
        <v>1048556</v>
      </c>
      <c r="L676" s="17">
        <v>929090</v>
      </c>
      <c r="M676" s="19">
        <v>0.89481806900000005</v>
      </c>
      <c r="N676" s="19">
        <v>0.19756184299999999</v>
      </c>
      <c r="O676" s="17" t="s">
        <v>2487</v>
      </c>
    </row>
    <row r="677" spans="1:15" x14ac:dyDescent="0.2">
      <c r="A677" s="17" t="s">
        <v>1022</v>
      </c>
      <c r="B677" s="17" t="s">
        <v>1021</v>
      </c>
      <c r="C677" s="17">
        <v>61187</v>
      </c>
      <c r="D677" s="17">
        <v>99914</v>
      </c>
      <c r="E677" s="17">
        <v>91980</v>
      </c>
      <c r="F677" s="17">
        <v>106634</v>
      </c>
      <c r="G677" s="17">
        <v>107210</v>
      </c>
      <c r="H677" s="17">
        <v>84891</v>
      </c>
      <c r="I677" s="17">
        <v>91547</v>
      </c>
      <c r="J677" s="17">
        <v>94598</v>
      </c>
      <c r="K677" s="17">
        <v>72108</v>
      </c>
      <c r="L677" s="17">
        <v>81629</v>
      </c>
      <c r="M677" s="19">
        <v>0.90972425999999995</v>
      </c>
      <c r="N677" s="19">
        <v>0.19756625899999999</v>
      </c>
      <c r="O677" s="17" t="s">
        <v>2487</v>
      </c>
    </row>
    <row r="678" spans="1:15" x14ac:dyDescent="0.2">
      <c r="A678" s="17" t="s">
        <v>58</v>
      </c>
      <c r="B678" s="17" t="s">
        <v>57</v>
      </c>
      <c r="C678" s="17">
        <v>27957</v>
      </c>
      <c r="D678" s="17">
        <v>37594</v>
      </c>
      <c r="E678" s="17">
        <v>39789</v>
      </c>
      <c r="F678" s="17">
        <v>27194</v>
      </c>
      <c r="G678" s="17">
        <v>62924</v>
      </c>
      <c r="H678" s="17">
        <v>23483</v>
      </c>
      <c r="I678" s="17">
        <v>40321</v>
      </c>
      <c r="J678" s="17">
        <v>33292</v>
      </c>
      <c r="K678" s="17">
        <v>35443</v>
      </c>
      <c r="L678" s="17">
        <v>31327</v>
      </c>
      <c r="M678" s="19">
        <v>0.83836936799999995</v>
      </c>
      <c r="N678" s="19">
        <v>0.19757629099999999</v>
      </c>
      <c r="O678" s="17" t="s">
        <v>2487</v>
      </c>
    </row>
    <row r="679" spans="1:15" x14ac:dyDescent="0.2">
      <c r="A679" s="17" t="s">
        <v>292</v>
      </c>
      <c r="B679" s="17" t="s">
        <v>291</v>
      </c>
      <c r="C679" s="17">
        <v>164173</v>
      </c>
      <c r="D679" s="17">
        <v>180090</v>
      </c>
      <c r="E679" s="17">
        <v>180672</v>
      </c>
      <c r="F679" s="17">
        <v>234108</v>
      </c>
      <c r="G679" s="17">
        <v>104046</v>
      </c>
      <c r="H679" s="17">
        <v>180623</v>
      </c>
      <c r="I679" s="17">
        <v>135959</v>
      </c>
      <c r="J679" s="17">
        <v>142876</v>
      </c>
      <c r="K679" s="17">
        <v>142689</v>
      </c>
      <c r="L679" s="17">
        <v>161073</v>
      </c>
      <c r="M679" s="19">
        <v>0.884288874</v>
      </c>
      <c r="N679" s="19">
        <v>0.19891890400000001</v>
      </c>
      <c r="O679" s="17" t="s">
        <v>2487</v>
      </c>
    </row>
    <row r="680" spans="1:15" x14ac:dyDescent="0.2">
      <c r="A680" s="17" t="s">
        <v>2103</v>
      </c>
      <c r="B680" s="17" t="s">
        <v>2102</v>
      </c>
      <c r="C680" s="17">
        <v>456679</v>
      </c>
      <c r="D680" s="17">
        <v>416106</v>
      </c>
      <c r="E680" s="17">
        <v>467271</v>
      </c>
      <c r="F680" s="17">
        <v>643317</v>
      </c>
      <c r="G680" s="17">
        <v>291804</v>
      </c>
      <c r="H680" s="17">
        <v>410432</v>
      </c>
      <c r="I680" s="17">
        <v>386768</v>
      </c>
      <c r="J680" s="17">
        <v>381935</v>
      </c>
      <c r="K680" s="17">
        <v>394512</v>
      </c>
      <c r="L680" s="17">
        <v>444445</v>
      </c>
      <c r="M680" s="19">
        <v>0.88700439600000003</v>
      </c>
      <c r="N680" s="19">
        <v>0.19897600400000001</v>
      </c>
      <c r="O680" s="17" t="s">
        <v>2487</v>
      </c>
    </row>
    <row r="681" spans="1:15" x14ac:dyDescent="0.2">
      <c r="A681" s="17" t="s">
        <v>44</v>
      </c>
      <c r="B681" s="17" t="s">
        <v>43</v>
      </c>
      <c r="C681" s="17">
        <v>58891</v>
      </c>
      <c r="D681" s="17">
        <v>85386</v>
      </c>
      <c r="E681" s="17">
        <v>103673</v>
      </c>
      <c r="F681" s="17">
        <v>63763</v>
      </c>
      <c r="G681" s="17">
        <v>234044</v>
      </c>
      <c r="H681" s="17">
        <v>49435</v>
      </c>
      <c r="I681" s="17">
        <v>100612</v>
      </c>
      <c r="J681" s="17">
        <v>75412</v>
      </c>
      <c r="K681" s="17">
        <v>72658</v>
      </c>
      <c r="L681" s="17">
        <v>98064</v>
      </c>
      <c r="M681" s="19">
        <v>0.72592930600000005</v>
      </c>
      <c r="N681" s="19">
        <v>0.199422297</v>
      </c>
      <c r="O681" s="17" t="s">
        <v>2487</v>
      </c>
    </row>
    <row r="682" spans="1:15" x14ac:dyDescent="0.2">
      <c r="A682" s="17" t="s">
        <v>2105</v>
      </c>
      <c r="B682" s="17" t="s">
        <v>2104</v>
      </c>
      <c r="C682" s="17">
        <v>6192</v>
      </c>
      <c r="D682" s="17">
        <v>7311</v>
      </c>
      <c r="E682" s="17">
        <v>10052</v>
      </c>
      <c r="F682" s="17">
        <v>4857</v>
      </c>
      <c r="G682" s="17">
        <v>29508</v>
      </c>
      <c r="H682" s="17">
        <v>939</v>
      </c>
      <c r="I682" s="17">
        <v>11383</v>
      </c>
      <c r="J682" s="17">
        <v>9852</v>
      </c>
      <c r="K682" s="17">
        <v>5805</v>
      </c>
      <c r="L682" s="17">
        <v>8065</v>
      </c>
      <c r="M682" s="19">
        <v>0.62230662999999997</v>
      </c>
      <c r="N682" s="19">
        <v>0.199554545</v>
      </c>
      <c r="O682" s="17" t="s">
        <v>2487</v>
      </c>
    </row>
    <row r="683" spans="1:15" x14ac:dyDescent="0.2">
      <c r="A683" s="17" t="s">
        <v>2107</v>
      </c>
      <c r="B683" s="17" t="s">
        <v>2106</v>
      </c>
      <c r="C683" s="17">
        <v>575263</v>
      </c>
      <c r="D683" s="17">
        <v>769489</v>
      </c>
      <c r="E683" s="17">
        <v>731103</v>
      </c>
      <c r="F683" s="17">
        <v>1011697</v>
      </c>
      <c r="G683" s="17">
        <v>486714</v>
      </c>
      <c r="H683" s="17">
        <v>666610</v>
      </c>
      <c r="I683" s="17">
        <v>642906</v>
      </c>
      <c r="J683" s="17">
        <v>556783</v>
      </c>
      <c r="K683" s="17">
        <v>676331</v>
      </c>
      <c r="L683" s="17">
        <v>618987</v>
      </c>
      <c r="M683" s="19">
        <v>0.88455000299999997</v>
      </c>
      <c r="N683" s="19">
        <v>0.199738212</v>
      </c>
      <c r="O683" s="17" t="s">
        <v>2487</v>
      </c>
    </row>
    <row r="684" spans="1:15" x14ac:dyDescent="0.2">
      <c r="A684" s="17" t="s">
        <v>2109</v>
      </c>
      <c r="B684" s="17" t="s">
        <v>2108</v>
      </c>
      <c r="C684" s="17">
        <v>53487</v>
      </c>
      <c r="D684" s="17">
        <v>44668</v>
      </c>
      <c r="E684" s="17">
        <v>47130</v>
      </c>
      <c r="F684" s="17">
        <v>96221</v>
      </c>
      <c r="G684" s="17">
        <v>42494</v>
      </c>
      <c r="H684" s="17">
        <v>53127</v>
      </c>
      <c r="I684" s="17">
        <v>46410</v>
      </c>
      <c r="J684" s="17">
        <v>40471</v>
      </c>
      <c r="K684" s="17">
        <v>48834</v>
      </c>
      <c r="L684" s="17">
        <v>49613</v>
      </c>
      <c r="M684" s="19">
        <v>0.83963028200000001</v>
      </c>
      <c r="N684" s="19">
        <v>0.19991393399999999</v>
      </c>
      <c r="O684" s="17" t="s">
        <v>2487</v>
      </c>
    </row>
    <row r="685" spans="1:15" x14ac:dyDescent="0.2">
      <c r="A685" s="17" t="s">
        <v>1564</v>
      </c>
      <c r="B685" s="17" t="s">
        <v>2110</v>
      </c>
      <c r="C685" s="17">
        <v>23719</v>
      </c>
      <c r="D685" s="17">
        <v>26550</v>
      </c>
      <c r="E685" s="17">
        <v>36650</v>
      </c>
      <c r="F685" s="17">
        <v>18703</v>
      </c>
      <c r="G685" s="17">
        <v>120370</v>
      </c>
      <c r="H685" s="17">
        <v>14016</v>
      </c>
      <c r="I685" s="17">
        <v>43542</v>
      </c>
      <c r="J685" s="17">
        <v>28731</v>
      </c>
      <c r="K685" s="17">
        <v>21140</v>
      </c>
      <c r="L685" s="17">
        <v>31470</v>
      </c>
      <c r="M685" s="19">
        <v>0.61461910200000003</v>
      </c>
      <c r="N685" s="19">
        <v>0.20075131399999999</v>
      </c>
      <c r="O685" s="17" t="s">
        <v>2487</v>
      </c>
    </row>
    <row r="686" spans="1:15" x14ac:dyDescent="0.2">
      <c r="A686" s="17" t="s">
        <v>70</v>
      </c>
      <c r="B686" s="17" t="s">
        <v>69</v>
      </c>
      <c r="C686" s="17">
        <v>4268607</v>
      </c>
      <c r="D686" s="17">
        <v>3703147</v>
      </c>
      <c r="E686" s="17">
        <v>4041010</v>
      </c>
      <c r="F686" s="17">
        <v>3602562</v>
      </c>
      <c r="G686" s="17">
        <v>4139060</v>
      </c>
      <c r="H686" s="17">
        <v>5464590</v>
      </c>
      <c r="I686" s="17">
        <v>3352224</v>
      </c>
      <c r="J686" s="17">
        <v>4548991</v>
      </c>
      <c r="K686" s="17">
        <v>4789025</v>
      </c>
      <c r="L686" s="17">
        <v>3465997</v>
      </c>
      <c r="M686" s="19">
        <v>1.09448236</v>
      </c>
      <c r="N686" s="19">
        <v>0.20153126099999999</v>
      </c>
      <c r="O686" s="17" t="s">
        <v>2487</v>
      </c>
    </row>
    <row r="687" spans="1:15" x14ac:dyDescent="0.2">
      <c r="A687" s="17" t="s">
        <v>459</v>
      </c>
      <c r="B687" s="17" t="s">
        <v>458</v>
      </c>
      <c r="C687" s="17">
        <v>897509</v>
      </c>
      <c r="D687" s="17">
        <v>958436</v>
      </c>
      <c r="E687" s="17">
        <v>841584</v>
      </c>
      <c r="F687" s="17">
        <v>508568</v>
      </c>
      <c r="G687" s="17">
        <v>1919499</v>
      </c>
      <c r="H687" s="17">
        <v>470438</v>
      </c>
      <c r="I687" s="17">
        <v>999655</v>
      </c>
      <c r="J687" s="17">
        <v>1005271</v>
      </c>
      <c r="K687" s="17">
        <v>790363</v>
      </c>
      <c r="L687" s="17">
        <v>728401</v>
      </c>
      <c r="M687" s="19">
        <v>0.77925142800000002</v>
      </c>
      <c r="N687" s="19">
        <v>0.201785772</v>
      </c>
      <c r="O687" s="17" t="s">
        <v>2487</v>
      </c>
    </row>
    <row r="688" spans="1:15" x14ac:dyDescent="0.2">
      <c r="A688" s="17" t="s">
        <v>1052</v>
      </c>
      <c r="B688" s="17" t="s">
        <v>1051</v>
      </c>
      <c r="C688" s="17">
        <v>1107120</v>
      </c>
      <c r="D688" s="17">
        <v>974456</v>
      </c>
      <c r="E688" s="17">
        <v>965710</v>
      </c>
      <c r="F688" s="17">
        <v>949531</v>
      </c>
      <c r="G688" s="17">
        <v>1164377</v>
      </c>
      <c r="H688" s="17">
        <v>908405</v>
      </c>
      <c r="I688" s="17">
        <v>1042757</v>
      </c>
      <c r="J688" s="17">
        <v>1098595</v>
      </c>
      <c r="K688" s="17">
        <v>948758</v>
      </c>
      <c r="L688" s="17">
        <v>908075</v>
      </c>
      <c r="M688" s="19">
        <v>0.95066955399999997</v>
      </c>
      <c r="N688" s="19">
        <v>0.20222008</v>
      </c>
      <c r="O688" s="17" t="s">
        <v>2487</v>
      </c>
    </row>
    <row r="689" spans="1:15" x14ac:dyDescent="0.2">
      <c r="A689" s="17" t="s">
        <v>18</v>
      </c>
      <c r="B689" s="17" t="s">
        <v>2111</v>
      </c>
      <c r="C689" s="17">
        <v>231444</v>
      </c>
      <c r="D689" s="17">
        <v>305136</v>
      </c>
      <c r="E689" s="17">
        <v>313564</v>
      </c>
      <c r="F689" s="17">
        <v>222212</v>
      </c>
      <c r="G689" s="17">
        <v>572669</v>
      </c>
      <c r="H689" s="17">
        <v>164427</v>
      </c>
      <c r="I689" s="17">
        <v>360927</v>
      </c>
      <c r="J689" s="17">
        <v>279951</v>
      </c>
      <c r="K689" s="17">
        <v>266569</v>
      </c>
      <c r="L689" s="17">
        <v>261521</v>
      </c>
      <c r="M689" s="19">
        <v>0.81056214999999998</v>
      </c>
      <c r="N689" s="19">
        <v>0.20261710499999999</v>
      </c>
      <c r="O689" s="17" t="s">
        <v>2487</v>
      </c>
    </row>
    <row r="690" spans="1:15" x14ac:dyDescent="0.2">
      <c r="A690" s="17" t="s">
        <v>861</v>
      </c>
      <c r="B690" s="17" t="s">
        <v>860</v>
      </c>
      <c r="C690" s="17">
        <v>1205191</v>
      </c>
      <c r="D690" s="17">
        <v>1538236</v>
      </c>
      <c r="E690" s="17">
        <v>1420758</v>
      </c>
      <c r="F690" s="17">
        <v>1752983</v>
      </c>
      <c r="G690" s="17">
        <v>1043465</v>
      </c>
      <c r="H690" s="17">
        <v>1384452</v>
      </c>
      <c r="I690" s="17">
        <v>1313790</v>
      </c>
      <c r="J690" s="17">
        <v>1337434</v>
      </c>
      <c r="K690" s="17">
        <v>1060264</v>
      </c>
      <c r="L690" s="17">
        <v>1268703</v>
      </c>
      <c r="M690" s="19">
        <v>0.91437703999999997</v>
      </c>
      <c r="N690" s="19">
        <v>0.203916182</v>
      </c>
      <c r="O690" s="17" t="s">
        <v>2487</v>
      </c>
    </row>
    <row r="691" spans="1:15" x14ac:dyDescent="0.2">
      <c r="A691" s="17" t="s">
        <v>76</v>
      </c>
      <c r="B691" s="17" t="s">
        <v>75</v>
      </c>
      <c r="C691" s="17">
        <v>702196</v>
      </c>
      <c r="D691" s="17">
        <v>887042</v>
      </c>
      <c r="E691" s="17">
        <v>815331</v>
      </c>
      <c r="F691" s="17">
        <v>746715</v>
      </c>
      <c r="G691" s="17">
        <v>1145196</v>
      </c>
      <c r="H691" s="17">
        <v>709262</v>
      </c>
      <c r="I691" s="17">
        <v>877718</v>
      </c>
      <c r="J691" s="17">
        <v>772272</v>
      </c>
      <c r="K691" s="17">
        <v>822029</v>
      </c>
      <c r="L691" s="17">
        <v>751687</v>
      </c>
      <c r="M691" s="19">
        <v>0.91539306600000003</v>
      </c>
      <c r="N691" s="19">
        <v>0.20409307400000001</v>
      </c>
      <c r="O691" s="17" t="s">
        <v>2487</v>
      </c>
    </row>
    <row r="692" spans="1:15" x14ac:dyDescent="0.2">
      <c r="A692" s="17" t="s">
        <v>68</v>
      </c>
      <c r="B692" s="17" t="s">
        <v>67</v>
      </c>
      <c r="C692" s="17">
        <v>3049175</v>
      </c>
      <c r="D692" s="17">
        <v>3957285</v>
      </c>
      <c r="E692" s="17">
        <v>3615763</v>
      </c>
      <c r="F692" s="17">
        <v>4497429</v>
      </c>
      <c r="G692" s="17">
        <v>3346231</v>
      </c>
      <c r="H692" s="17">
        <v>3688495</v>
      </c>
      <c r="I692" s="17">
        <v>3568457</v>
      </c>
      <c r="J692" s="17">
        <v>3299880</v>
      </c>
      <c r="K692" s="17">
        <v>3408316</v>
      </c>
      <c r="L692" s="17">
        <v>3364248</v>
      </c>
      <c r="M692" s="19">
        <v>0.93845477099999997</v>
      </c>
      <c r="N692" s="19">
        <v>0.20431264199999999</v>
      </c>
      <c r="O692" s="17" t="s">
        <v>2487</v>
      </c>
    </row>
    <row r="693" spans="1:15" x14ac:dyDescent="0.2">
      <c r="A693" s="17" t="s">
        <v>1726</v>
      </c>
      <c r="B693" s="17" t="s">
        <v>2112</v>
      </c>
      <c r="C693" s="17">
        <v>502095</v>
      </c>
      <c r="D693" s="17">
        <v>574408</v>
      </c>
      <c r="E693" s="17">
        <v>591596</v>
      </c>
      <c r="F693" s="17">
        <v>609446</v>
      </c>
      <c r="G693" s="17">
        <v>1090587</v>
      </c>
      <c r="H693" s="17">
        <v>457673</v>
      </c>
      <c r="I693" s="17">
        <v>632994</v>
      </c>
      <c r="J693" s="17">
        <v>586424</v>
      </c>
      <c r="K693" s="17">
        <v>623622</v>
      </c>
      <c r="L693" s="17">
        <v>586447</v>
      </c>
      <c r="M693" s="19">
        <v>0.85719918299999998</v>
      </c>
      <c r="N693" s="19">
        <v>0.20445028200000001</v>
      </c>
      <c r="O693" s="17" t="s">
        <v>2487</v>
      </c>
    </row>
    <row r="694" spans="1:15" x14ac:dyDescent="0.2">
      <c r="A694" s="17" t="s">
        <v>1201</v>
      </c>
      <c r="B694" s="17" t="s">
        <v>2113</v>
      </c>
      <c r="C694" s="17">
        <v>483682</v>
      </c>
      <c r="D694" s="17">
        <v>563218</v>
      </c>
      <c r="E694" s="17">
        <v>642404</v>
      </c>
      <c r="F694" s="17">
        <v>618665</v>
      </c>
      <c r="G694" s="17">
        <v>1375206</v>
      </c>
      <c r="H694" s="17">
        <v>456489</v>
      </c>
      <c r="I694" s="17">
        <v>738075</v>
      </c>
      <c r="J694" s="17">
        <v>537698</v>
      </c>
      <c r="K694" s="17">
        <v>614192</v>
      </c>
      <c r="L694" s="17">
        <v>604139</v>
      </c>
      <c r="M694" s="19">
        <v>0.80110040900000001</v>
      </c>
      <c r="N694" s="19">
        <v>0.20495308100000001</v>
      </c>
      <c r="O694" s="17" t="s">
        <v>2487</v>
      </c>
    </row>
    <row r="695" spans="1:15" x14ac:dyDescent="0.2">
      <c r="A695" s="17" t="s">
        <v>1794</v>
      </c>
      <c r="B695" s="17" t="s">
        <v>1793</v>
      </c>
      <c r="C695" s="17">
        <v>269924</v>
      </c>
      <c r="D695" s="17">
        <v>350447</v>
      </c>
      <c r="E695" s="17">
        <v>342075</v>
      </c>
      <c r="F695" s="17">
        <v>303964</v>
      </c>
      <c r="G695" s="17">
        <v>478892</v>
      </c>
      <c r="H695" s="17">
        <v>293034</v>
      </c>
      <c r="I695" s="17">
        <v>363073</v>
      </c>
      <c r="J695" s="17">
        <v>313599</v>
      </c>
      <c r="K695" s="17">
        <v>312752</v>
      </c>
      <c r="L695" s="17">
        <v>299615</v>
      </c>
      <c r="M695" s="19">
        <v>0.90647521200000003</v>
      </c>
      <c r="N695" s="19">
        <v>0.20509842</v>
      </c>
      <c r="O695" s="17" t="s">
        <v>2487</v>
      </c>
    </row>
    <row r="696" spans="1:15" x14ac:dyDescent="0.2">
      <c r="A696" s="17" t="s">
        <v>302</v>
      </c>
      <c r="B696" s="17" t="s">
        <v>301</v>
      </c>
      <c r="C696" s="17">
        <v>11119062</v>
      </c>
      <c r="D696" s="17">
        <v>15177714</v>
      </c>
      <c r="E696" s="17">
        <v>17093118</v>
      </c>
      <c r="F696" s="17">
        <v>9908755</v>
      </c>
      <c r="G696" s="17">
        <v>32961293</v>
      </c>
      <c r="H696" s="17">
        <v>8813436</v>
      </c>
      <c r="I696" s="17">
        <v>17601444</v>
      </c>
      <c r="J696" s="17">
        <v>13793347</v>
      </c>
      <c r="K696" s="17">
        <v>12868270</v>
      </c>
      <c r="L696" s="17">
        <v>14236302</v>
      </c>
      <c r="M696" s="19">
        <v>0.78034829900000002</v>
      </c>
      <c r="N696" s="19">
        <v>0.20570827899999999</v>
      </c>
      <c r="O696" s="17" t="s">
        <v>2487</v>
      </c>
    </row>
    <row r="697" spans="1:15" x14ac:dyDescent="0.2">
      <c r="A697" s="17" t="s">
        <v>1010</v>
      </c>
      <c r="B697" s="17" t="s">
        <v>1009</v>
      </c>
      <c r="C697" s="17">
        <v>6801625</v>
      </c>
      <c r="D697" s="17">
        <v>6945579</v>
      </c>
      <c r="E697" s="17">
        <v>7227318</v>
      </c>
      <c r="F697" s="17">
        <v>7779120</v>
      </c>
      <c r="G697" s="17">
        <v>4315070</v>
      </c>
      <c r="H697" s="17">
        <v>7778251</v>
      </c>
      <c r="I697" s="17">
        <v>6713831</v>
      </c>
      <c r="J697" s="17">
        <v>7087008</v>
      </c>
      <c r="K697" s="17">
        <v>8055333</v>
      </c>
      <c r="L697" s="17">
        <v>6361169</v>
      </c>
      <c r="M697" s="19">
        <v>1.088509041</v>
      </c>
      <c r="N697" s="19">
        <v>0.20639526399999999</v>
      </c>
      <c r="O697" s="17" t="s">
        <v>2487</v>
      </c>
    </row>
    <row r="698" spans="1:15" x14ac:dyDescent="0.2">
      <c r="A698" s="17" t="s">
        <v>1838</v>
      </c>
      <c r="B698" s="17" t="s">
        <v>1837</v>
      </c>
      <c r="C698" s="17">
        <v>166271</v>
      </c>
      <c r="D698" s="17">
        <v>188173</v>
      </c>
      <c r="E698" s="17">
        <v>185268</v>
      </c>
      <c r="F698" s="17">
        <v>131233</v>
      </c>
      <c r="G698" s="17">
        <v>471130</v>
      </c>
      <c r="H698" s="17">
        <v>192960</v>
      </c>
      <c r="I698" s="17">
        <v>177871</v>
      </c>
      <c r="J698" s="17">
        <v>208828</v>
      </c>
      <c r="K698" s="17">
        <v>138575</v>
      </c>
      <c r="L698" s="17">
        <v>152414</v>
      </c>
      <c r="M698" s="19">
        <v>0.76233872599999997</v>
      </c>
      <c r="N698" s="19">
        <v>0.20644621799999999</v>
      </c>
      <c r="O698" s="17" t="s">
        <v>2487</v>
      </c>
    </row>
    <row r="699" spans="1:15" x14ac:dyDescent="0.2">
      <c r="A699" s="17" t="s">
        <v>387</v>
      </c>
      <c r="B699" s="17" t="s">
        <v>386</v>
      </c>
      <c r="C699" s="17">
        <v>11193927</v>
      </c>
      <c r="D699" s="17">
        <v>15275062</v>
      </c>
      <c r="E699" s="17">
        <v>17222686</v>
      </c>
      <c r="F699" s="17">
        <v>9977287</v>
      </c>
      <c r="G699" s="17">
        <v>33220842</v>
      </c>
      <c r="H699" s="17">
        <v>8905592</v>
      </c>
      <c r="I699" s="17">
        <v>17744094</v>
      </c>
      <c r="J699" s="17">
        <v>13916984</v>
      </c>
      <c r="K699" s="17">
        <v>12948059</v>
      </c>
      <c r="L699" s="17">
        <v>14376805</v>
      </c>
      <c r="M699" s="19">
        <v>0.78135213699999995</v>
      </c>
      <c r="N699" s="19">
        <v>0.20694441</v>
      </c>
      <c r="O699" s="17" t="s">
        <v>2487</v>
      </c>
    </row>
    <row r="700" spans="1:15" x14ac:dyDescent="0.2">
      <c r="A700" s="17" t="s">
        <v>1483</v>
      </c>
      <c r="B700" s="17" t="s">
        <v>1482</v>
      </c>
      <c r="C700" s="17">
        <v>593616</v>
      </c>
      <c r="D700" s="17">
        <v>714237</v>
      </c>
      <c r="E700" s="17">
        <v>937251</v>
      </c>
      <c r="F700" s="17">
        <v>444620</v>
      </c>
      <c r="G700" s="17">
        <v>2052789</v>
      </c>
      <c r="H700" s="17">
        <v>309096</v>
      </c>
      <c r="I700" s="17">
        <v>915832</v>
      </c>
      <c r="J700" s="17">
        <v>736140</v>
      </c>
      <c r="K700" s="17">
        <v>772418</v>
      </c>
      <c r="L700" s="17">
        <v>702031</v>
      </c>
      <c r="M700" s="19">
        <v>0.72440855699999995</v>
      </c>
      <c r="N700" s="19">
        <v>0.20811094599999999</v>
      </c>
      <c r="O700" s="17" t="s">
        <v>2487</v>
      </c>
    </row>
    <row r="701" spans="1:15" x14ac:dyDescent="0.2">
      <c r="A701" s="17" t="s">
        <v>1405</v>
      </c>
      <c r="B701" s="17" t="s">
        <v>1404</v>
      </c>
      <c r="C701" s="17">
        <v>2169800</v>
      </c>
      <c r="D701" s="17">
        <v>2636829</v>
      </c>
      <c r="E701" s="17">
        <v>2688572</v>
      </c>
      <c r="F701" s="17">
        <v>2083668</v>
      </c>
      <c r="G701" s="17">
        <v>3820378</v>
      </c>
      <c r="H701" s="17">
        <v>2025428</v>
      </c>
      <c r="I701" s="17">
        <v>2741332</v>
      </c>
      <c r="J701" s="17">
        <v>2797949</v>
      </c>
      <c r="K701" s="17">
        <v>2112769</v>
      </c>
      <c r="L701" s="17">
        <v>2223262</v>
      </c>
      <c r="M701" s="19">
        <v>0.88816483499999999</v>
      </c>
      <c r="N701" s="19">
        <v>0.20815731200000001</v>
      </c>
      <c r="O701" s="17" t="s">
        <v>2487</v>
      </c>
    </row>
    <row r="702" spans="1:15" x14ac:dyDescent="0.2">
      <c r="A702" s="17" t="s">
        <v>667</v>
      </c>
      <c r="B702" s="17" t="s">
        <v>666</v>
      </c>
      <c r="C702" s="17">
        <v>245475</v>
      </c>
      <c r="D702" s="17">
        <v>95444</v>
      </c>
      <c r="E702" s="17">
        <v>87531</v>
      </c>
      <c r="F702" s="17">
        <v>153854</v>
      </c>
      <c r="G702" s="17">
        <v>77514</v>
      </c>
      <c r="H702" s="17">
        <v>95337</v>
      </c>
      <c r="I702" s="17">
        <v>95348</v>
      </c>
      <c r="J702" s="17">
        <v>113587</v>
      </c>
      <c r="K702" s="17">
        <v>100467</v>
      </c>
      <c r="L702" s="17">
        <v>119636</v>
      </c>
      <c r="M702" s="19">
        <v>0.79472672799999999</v>
      </c>
      <c r="N702" s="19">
        <v>0.20902029799999999</v>
      </c>
      <c r="O702" s="17" t="s">
        <v>2487</v>
      </c>
    </row>
    <row r="703" spans="1:15" x14ac:dyDescent="0.2">
      <c r="A703" s="17" t="s">
        <v>1491</v>
      </c>
      <c r="B703" s="17" t="s">
        <v>1490</v>
      </c>
      <c r="C703" s="17">
        <v>360330</v>
      </c>
      <c r="D703" s="17">
        <v>369400</v>
      </c>
      <c r="E703" s="17">
        <v>469821</v>
      </c>
      <c r="F703" s="17">
        <v>545205</v>
      </c>
      <c r="G703" s="17">
        <v>211788</v>
      </c>
      <c r="H703" s="17">
        <v>415726</v>
      </c>
      <c r="I703" s="17">
        <v>326177</v>
      </c>
      <c r="J703" s="17">
        <v>313634</v>
      </c>
      <c r="K703" s="17">
        <v>320352</v>
      </c>
      <c r="L703" s="17">
        <v>327483</v>
      </c>
      <c r="M703" s="19">
        <v>0.87060245000000003</v>
      </c>
      <c r="N703" s="19">
        <v>0.20955368799999999</v>
      </c>
      <c r="O703" s="17" t="s">
        <v>2487</v>
      </c>
    </row>
    <row r="704" spans="1:15" x14ac:dyDescent="0.2">
      <c r="A704" s="17" t="s">
        <v>501</v>
      </c>
      <c r="B704" s="17" t="s">
        <v>500</v>
      </c>
      <c r="C704" s="17">
        <v>3394807</v>
      </c>
      <c r="D704" s="17">
        <v>3808834</v>
      </c>
      <c r="E704" s="17">
        <v>3993860</v>
      </c>
      <c r="F704" s="17">
        <v>3163982</v>
      </c>
      <c r="G704" s="17">
        <v>7052561</v>
      </c>
      <c r="H704" s="17">
        <v>2690131</v>
      </c>
      <c r="I704" s="17">
        <v>4022527</v>
      </c>
      <c r="J704" s="17">
        <v>4125641</v>
      </c>
      <c r="K704" s="17">
        <v>3445586</v>
      </c>
      <c r="L704" s="17">
        <v>3921619</v>
      </c>
      <c r="M704" s="19">
        <v>0.85016655399999996</v>
      </c>
      <c r="N704" s="19">
        <v>0.210236914</v>
      </c>
      <c r="O704" s="17" t="s">
        <v>2487</v>
      </c>
    </row>
    <row r="705" spans="1:15" x14ac:dyDescent="0.2">
      <c r="A705" s="17" t="s">
        <v>2115</v>
      </c>
      <c r="B705" s="17" t="s">
        <v>2114</v>
      </c>
      <c r="C705" s="17">
        <v>1286910</v>
      </c>
      <c r="D705" s="17">
        <v>1598459</v>
      </c>
      <c r="E705" s="17">
        <v>1434064</v>
      </c>
      <c r="F705" s="17">
        <v>2120153</v>
      </c>
      <c r="G705" s="17">
        <v>812993</v>
      </c>
      <c r="H705" s="17">
        <v>1213015</v>
      </c>
      <c r="I705" s="17">
        <v>1290980</v>
      </c>
      <c r="J705" s="17">
        <v>1243683</v>
      </c>
      <c r="K705" s="17">
        <v>1338328</v>
      </c>
      <c r="L705" s="17">
        <v>1261549</v>
      </c>
      <c r="M705" s="19">
        <v>0.87521349299999995</v>
      </c>
      <c r="N705" s="19">
        <v>0.21074717500000001</v>
      </c>
      <c r="O705" s="17" t="s">
        <v>2487</v>
      </c>
    </row>
    <row r="706" spans="1:15" x14ac:dyDescent="0.2">
      <c r="A706" s="17" t="s">
        <v>2117</v>
      </c>
      <c r="B706" s="17" t="s">
        <v>2116</v>
      </c>
      <c r="C706" s="17">
        <v>681380</v>
      </c>
      <c r="D706" s="17">
        <v>742322</v>
      </c>
      <c r="E706" s="17">
        <v>763067</v>
      </c>
      <c r="F706" s="17">
        <v>649739</v>
      </c>
      <c r="G706" s="17">
        <v>1105146</v>
      </c>
      <c r="H706" s="17">
        <v>776970</v>
      </c>
      <c r="I706" s="17">
        <v>637440</v>
      </c>
      <c r="J706" s="17">
        <v>762682</v>
      </c>
      <c r="K706" s="17">
        <v>729500</v>
      </c>
      <c r="L706" s="17">
        <v>672277</v>
      </c>
      <c r="M706" s="19">
        <v>0.90796122599999995</v>
      </c>
      <c r="N706" s="19">
        <v>0.211687711</v>
      </c>
      <c r="O706" s="17" t="s">
        <v>2487</v>
      </c>
    </row>
    <row r="707" spans="1:15" x14ac:dyDescent="0.2">
      <c r="A707" s="17" t="s">
        <v>1676</v>
      </c>
      <c r="B707" s="17" t="s">
        <v>1675</v>
      </c>
      <c r="C707" s="17">
        <v>758252</v>
      </c>
      <c r="D707" s="17">
        <v>850403</v>
      </c>
      <c r="E707" s="17">
        <v>785081</v>
      </c>
      <c r="F707" s="17">
        <v>646918</v>
      </c>
      <c r="G707" s="17">
        <v>907978</v>
      </c>
      <c r="H707" s="17">
        <v>551787</v>
      </c>
      <c r="I707" s="17">
        <v>855483</v>
      </c>
      <c r="J707" s="17">
        <v>758519</v>
      </c>
      <c r="K707" s="17">
        <v>780823</v>
      </c>
      <c r="L707" s="17">
        <v>719428</v>
      </c>
      <c r="M707" s="19">
        <v>0.92843293599999999</v>
      </c>
      <c r="N707" s="19">
        <v>0.21202411099999999</v>
      </c>
      <c r="O707" s="17" t="s">
        <v>2487</v>
      </c>
    </row>
    <row r="708" spans="1:15" x14ac:dyDescent="0.2">
      <c r="A708" s="17" t="s">
        <v>172</v>
      </c>
      <c r="B708" s="17" t="s">
        <v>171</v>
      </c>
      <c r="C708" s="17">
        <v>4015102</v>
      </c>
      <c r="D708" s="17">
        <v>4876118</v>
      </c>
      <c r="E708" s="17">
        <v>4886030</v>
      </c>
      <c r="F708" s="17">
        <v>5168582</v>
      </c>
      <c r="G708" s="17">
        <v>3632765</v>
      </c>
      <c r="H708" s="17">
        <v>4622530</v>
      </c>
      <c r="I708" s="17">
        <v>5042480</v>
      </c>
      <c r="J708" s="17">
        <v>4586675</v>
      </c>
      <c r="K708" s="17">
        <v>4826811</v>
      </c>
      <c r="L708" s="17">
        <v>4783281</v>
      </c>
      <c r="M708" s="19">
        <v>1.0568316980000001</v>
      </c>
      <c r="N708" s="19">
        <v>0.212029514</v>
      </c>
      <c r="O708" s="17" t="s">
        <v>2487</v>
      </c>
    </row>
    <row r="709" spans="1:15" x14ac:dyDescent="0.2">
      <c r="A709" s="17" t="s">
        <v>2119</v>
      </c>
      <c r="B709" s="17" t="s">
        <v>2118</v>
      </c>
      <c r="C709" s="17">
        <v>208216</v>
      </c>
      <c r="D709" s="17">
        <v>170636</v>
      </c>
      <c r="E709" s="17">
        <v>162529</v>
      </c>
      <c r="F709" s="17">
        <v>241869</v>
      </c>
      <c r="G709" s="17">
        <v>143820</v>
      </c>
      <c r="H709" s="17">
        <v>179617</v>
      </c>
      <c r="I709" s="17">
        <v>152030</v>
      </c>
      <c r="J709" s="17">
        <v>163536</v>
      </c>
      <c r="K709" s="17">
        <v>191900</v>
      </c>
      <c r="L709" s="17">
        <v>160156</v>
      </c>
      <c r="M709" s="19">
        <v>0.91388891900000002</v>
      </c>
      <c r="N709" s="19">
        <v>0.212431482</v>
      </c>
      <c r="O709" s="17" t="s">
        <v>2487</v>
      </c>
    </row>
    <row r="710" spans="1:15" x14ac:dyDescent="0.2">
      <c r="A710" s="17" t="s">
        <v>1365</v>
      </c>
      <c r="B710" s="17" t="s">
        <v>1364</v>
      </c>
      <c r="C710" s="17">
        <v>650135</v>
      </c>
      <c r="D710" s="17">
        <v>860645</v>
      </c>
      <c r="E710" s="17">
        <v>934119</v>
      </c>
      <c r="F710" s="17">
        <v>621876</v>
      </c>
      <c r="G710" s="17">
        <v>1703433</v>
      </c>
      <c r="H710" s="17">
        <v>605468</v>
      </c>
      <c r="I710" s="17">
        <v>1007554</v>
      </c>
      <c r="J710" s="17">
        <v>890226</v>
      </c>
      <c r="K710" s="17">
        <v>695101</v>
      </c>
      <c r="L710" s="17">
        <v>688669</v>
      </c>
      <c r="M710" s="19">
        <v>0.81485293700000005</v>
      </c>
      <c r="N710" s="19">
        <v>0.21251440599999999</v>
      </c>
      <c r="O710" s="17" t="s">
        <v>2487</v>
      </c>
    </row>
    <row r="711" spans="1:15" x14ac:dyDescent="0.2">
      <c r="A711" s="17" t="s">
        <v>911</v>
      </c>
      <c r="B711" s="17" t="s">
        <v>2120</v>
      </c>
      <c r="C711" s="17">
        <v>1467256</v>
      </c>
      <c r="D711" s="17">
        <v>1695961</v>
      </c>
      <c r="E711" s="17">
        <v>1438109</v>
      </c>
      <c r="F711" s="17">
        <v>1636315</v>
      </c>
      <c r="G711" s="17">
        <v>1223030</v>
      </c>
      <c r="H711" s="17">
        <v>1459407</v>
      </c>
      <c r="I711" s="17">
        <v>1382865</v>
      </c>
      <c r="J711" s="17">
        <v>1600694</v>
      </c>
      <c r="K711" s="17">
        <v>1307047</v>
      </c>
      <c r="L711" s="17">
        <v>1288338</v>
      </c>
      <c r="M711" s="19">
        <v>0.94339383099999996</v>
      </c>
      <c r="N711" s="19">
        <v>0.21319022000000001</v>
      </c>
      <c r="O711" s="17" t="s">
        <v>2487</v>
      </c>
    </row>
    <row r="712" spans="1:15" x14ac:dyDescent="0.2">
      <c r="A712" s="17" t="s">
        <v>954</v>
      </c>
      <c r="B712" s="17" t="s">
        <v>953</v>
      </c>
      <c r="C712" s="17">
        <v>449029</v>
      </c>
      <c r="D712" s="17">
        <v>475717</v>
      </c>
      <c r="E712" s="17">
        <v>510620</v>
      </c>
      <c r="F712" s="17">
        <v>458282</v>
      </c>
      <c r="G712" s="17">
        <v>767468</v>
      </c>
      <c r="H712" s="17">
        <v>429086</v>
      </c>
      <c r="I712" s="17">
        <v>562577</v>
      </c>
      <c r="J712" s="17">
        <v>468840</v>
      </c>
      <c r="K712" s="17">
        <v>430888</v>
      </c>
      <c r="L712" s="17">
        <v>499551</v>
      </c>
      <c r="M712" s="19">
        <v>0.89847342200000002</v>
      </c>
      <c r="N712" s="19">
        <v>0.21390530299999999</v>
      </c>
      <c r="O712" s="17" t="s">
        <v>2487</v>
      </c>
    </row>
    <row r="713" spans="1:15" x14ac:dyDescent="0.2">
      <c r="A713" s="17" t="s">
        <v>274</v>
      </c>
      <c r="B713" s="17" t="s">
        <v>273</v>
      </c>
      <c r="C713" s="17">
        <v>482116</v>
      </c>
      <c r="D713" s="17">
        <v>513123</v>
      </c>
      <c r="E713" s="17">
        <v>565643</v>
      </c>
      <c r="F713" s="17">
        <v>453856</v>
      </c>
      <c r="G713" s="17">
        <v>881151</v>
      </c>
      <c r="H713" s="17">
        <v>372363</v>
      </c>
      <c r="I713" s="17">
        <v>555170</v>
      </c>
      <c r="J713" s="17">
        <v>614550</v>
      </c>
      <c r="K713" s="17">
        <v>450918</v>
      </c>
      <c r="L713" s="17">
        <v>534081</v>
      </c>
      <c r="M713" s="19">
        <v>0.872644635</v>
      </c>
      <c r="N713" s="19">
        <v>0.21445056600000001</v>
      </c>
      <c r="O713" s="17" t="s">
        <v>2487</v>
      </c>
    </row>
    <row r="714" spans="1:15" x14ac:dyDescent="0.2">
      <c r="A714" s="17" t="s">
        <v>1095</v>
      </c>
      <c r="B714" s="17" t="s">
        <v>1094</v>
      </c>
      <c r="C714" s="17">
        <v>1097470</v>
      </c>
      <c r="D714" s="17">
        <v>1114740</v>
      </c>
      <c r="E714" s="17">
        <v>1198269</v>
      </c>
      <c r="F714" s="17">
        <v>1134304</v>
      </c>
      <c r="G714" s="17">
        <v>1564213</v>
      </c>
      <c r="H714" s="17">
        <v>927700</v>
      </c>
      <c r="I714" s="17">
        <v>1214456</v>
      </c>
      <c r="J714" s="17">
        <v>1210644</v>
      </c>
      <c r="K714" s="17">
        <v>1134893</v>
      </c>
      <c r="L714" s="17">
        <v>1193793</v>
      </c>
      <c r="M714" s="19">
        <v>0.93001959700000003</v>
      </c>
      <c r="N714" s="19">
        <v>0.21456786</v>
      </c>
      <c r="O714" s="17" t="s">
        <v>2487</v>
      </c>
    </row>
    <row r="715" spans="1:15" x14ac:dyDescent="0.2">
      <c r="A715" s="17" t="s">
        <v>391</v>
      </c>
      <c r="B715" s="17" t="s">
        <v>390</v>
      </c>
      <c r="C715" s="17">
        <v>250287</v>
      </c>
      <c r="D715" s="17">
        <v>378454</v>
      </c>
      <c r="E715" s="17">
        <v>383063</v>
      </c>
      <c r="F715" s="17">
        <v>338074</v>
      </c>
      <c r="G715" s="17">
        <v>609944</v>
      </c>
      <c r="H715" s="17">
        <v>267731</v>
      </c>
      <c r="I715" s="17">
        <v>449534</v>
      </c>
      <c r="J715" s="17">
        <v>337236</v>
      </c>
      <c r="K715" s="17">
        <v>260356</v>
      </c>
      <c r="L715" s="17">
        <v>359915</v>
      </c>
      <c r="M715" s="19">
        <v>0.854553118</v>
      </c>
      <c r="N715" s="19">
        <v>0.215581567</v>
      </c>
      <c r="O715" s="17" t="s">
        <v>2487</v>
      </c>
    </row>
    <row r="716" spans="1:15" x14ac:dyDescent="0.2">
      <c r="A716" s="17" t="s">
        <v>1089</v>
      </c>
      <c r="B716" s="17" t="s">
        <v>1088</v>
      </c>
      <c r="C716" s="17">
        <v>1011104</v>
      </c>
      <c r="D716" s="17">
        <v>1424112</v>
      </c>
      <c r="E716" s="17">
        <v>1495047</v>
      </c>
      <c r="F716" s="17">
        <v>1361313</v>
      </c>
      <c r="G716" s="17">
        <v>3454709</v>
      </c>
      <c r="H716" s="17">
        <v>1096378</v>
      </c>
      <c r="I716" s="17">
        <v>1754199</v>
      </c>
      <c r="J716" s="17">
        <v>1338095</v>
      </c>
      <c r="K716" s="17">
        <v>1264033</v>
      </c>
      <c r="L716" s="17">
        <v>1444602</v>
      </c>
      <c r="M716" s="19">
        <v>0.78859847400000005</v>
      </c>
      <c r="N716" s="19">
        <v>0.216524627</v>
      </c>
      <c r="O716" s="17" t="s">
        <v>2487</v>
      </c>
    </row>
    <row r="717" spans="1:15" x14ac:dyDescent="0.2">
      <c r="A717" s="17" t="s">
        <v>1435</v>
      </c>
      <c r="B717" s="17" t="s">
        <v>1434</v>
      </c>
      <c r="C717" s="17">
        <v>4238813</v>
      </c>
      <c r="D717" s="17">
        <v>5498297</v>
      </c>
      <c r="E717" s="17">
        <v>4549182</v>
      </c>
      <c r="F717" s="17">
        <v>5800476</v>
      </c>
      <c r="G717" s="17">
        <v>2469923</v>
      </c>
      <c r="H717" s="17">
        <v>5303767</v>
      </c>
      <c r="I717" s="17">
        <v>4790727</v>
      </c>
      <c r="J717" s="17">
        <v>4772780</v>
      </c>
      <c r="K717" s="17">
        <v>5219404</v>
      </c>
      <c r="L717" s="17">
        <v>4929609</v>
      </c>
      <c r="M717" s="19">
        <v>1.1090406390000001</v>
      </c>
      <c r="N717" s="19">
        <v>0.21678203300000001</v>
      </c>
      <c r="O717" s="17" t="s">
        <v>2487</v>
      </c>
    </row>
    <row r="718" spans="1:15" x14ac:dyDescent="0.2">
      <c r="A718" s="17" t="s">
        <v>665</v>
      </c>
      <c r="B718" s="17" t="s">
        <v>664</v>
      </c>
      <c r="C718" s="17">
        <v>1018524</v>
      </c>
      <c r="D718" s="17">
        <v>1490260</v>
      </c>
      <c r="E718" s="17">
        <v>1086707</v>
      </c>
      <c r="F718" s="17">
        <v>1287570</v>
      </c>
      <c r="G718" s="17">
        <v>1208103</v>
      </c>
      <c r="H718" s="17">
        <v>1194732</v>
      </c>
      <c r="I718" s="17">
        <v>1356114</v>
      </c>
      <c r="J718" s="17">
        <v>1226166</v>
      </c>
      <c r="K718" s="17">
        <v>1386183</v>
      </c>
      <c r="L718" s="17">
        <v>1298730</v>
      </c>
      <c r="M718" s="19">
        <v>1.0608686620000001</v>
      </c>
      <c r="N718" s="19">
        <v>0.217551468</v>
      </c>
      <c r="O718" s="17" t="s">
        <v>2487</v>
      </c>
    </row>
    <row r="719" spans="1:15" x14ac:dyDescent="0.2">
      <c r="A719" s="17" t="s">
        <v>781</v>
      </c>
      <c r="B719" s="17" t="s">
        <v>780</v>
      </c>
      <c r="C719" s="17">
        <v>516040</v>
      </c>
      <c r="D719" s="17">
        <v>467089</v>
      </c>
      <c r="E719" s="17">
        <v>457769</v>
      </c>
      <c r="F719" s="17">
        <v>597275</v>
      </c>
      <c r="G719" s="17">
        <v>336485</v>
      </c>
      <c r="H719" s="17">
        <v>475329</v>
      </c>
      <c r="I719" s="17">
        <v>419121</v>
      </c>
      <c r="J719" s="17">
        <v>456749</v>
      </c>
      <c r="K719" s="17">
        <v>415729</v>
      </c>
      <c r="L719" s="17">
        <v>427276</v>
      </c>
      <c r="M719" s="19">
        <v>0.92400842599999999</v>
      </c>
      <c r="N719" s="19">
        <v>0.21839968800000001</v>
      </c>
      <c r="O719" s="17" t="s">
        <v>2487</v>
      </c>
    </row>
    <row r="720" spans="1:15" x14ac:dyDescent="0.2">
      <c r="A720" s="17" t="s">
        <v>2122</v>
      </c>
      <c r="B720" s="17" t="s">
        <v>2121</v>
      </c>
      <c r="C720" s="17">
        <v>296469</v>
      </c>
      <c r="D720" s="17">
        <v>365970</v>
      </c>
      <c r="E720" s="17">
        <v>256405</v>
      </c>
      <c r="F720" s="17">
        <v>333762</v>
      </c>
      <c r="G720" s="17">
        <v>271947</v>
      </c>
      <c r="H720" s="17">
        <v>261893</v>
      </c>
      <c r="I720" s="17">
        <v>281404</v>
      </c>
      <c r="J720" s="17">
        <v>307802</v>
      </c>
      <c r="K720" s="17">
        <v>296344</v>
      </c>
      <c r="L720" s="17">
        <v>289149</v>
      </c>
      <c r="M720" s="19">
        <v>0.94230374400000005</v>
      </c>
      <c r="N720" s="19">
        <v>0.21859983399999999</v>
      </c>
      <c r="O720" s="17" t="s">
        <v>2487</v>
      </c>
    </row>
    <row r="721" spans="1:15" x14ac:dyDescent="0.2">
      <c r="A721" s="17" t="s">
        <v>1586</v>
      </c>
      <c r="B721" s="17" t="s">
        <v>2123</v>
      </c>
      <c r="C721" s="17">
        <v>639172</v>
      </c>
      <c r="D721" s="17">
        <v>756289</v>
      </c>
      <c r="E721" s="17">
        <v>605506</v>
      </c>
      <c r="F721" s="17">
        <v>672338</v>
      </c>
      <c r="G721" s="17">
        <v>566443</v>
      </c>
      <c r="H721" s="17">
        <v>629541</v>
      </c>
      <c r="I721" s="17">
        <v>676861</v>
      </c>
      <c r="J721" s="17">
        <v>717520</v>
      </c>
      <c r="K721" s="17">
        <v>745541</v>
      </c>
      <c r="L721" s="17">
        <v>632097</v>
      </c>
      <c r="M721" s="19">
        <v>1.04994586</v>
      </c>
      <c r="N721" s="19">
        <v>0.21888321999999999</v>
      </c>
      <c r="O721" s="17" t="s">
        <v>2487</v>
      </c>
    </row>
    <row r="722" spans="1:15" x14ac:dyDescent="0.2">
      <c r="A722" s="17" t="s">
        <v>533</v>
      </c>
      <c r="B722" s="17" t="s">
        <v>532</v>
      </c>
      <c r="C722" s="17">
        <v>1119397</v>
      </c>
      <c r="D722" s="17">
        <v>1405451</v>
      </c>
      <c r="E722" s="17">
        <v>1316470</v>
      </c>
      <c r="F722" s="17">
        <v>1859189</v>
      </c>
      <c r="G722" s="17">
        <v>969991</v>
      </c>
      <c r="H722" s="17">
        <v>1267306</v>
      </c>
      <c r="I722" s="17">
        <v>1272057</v>
      </c>
      <c r="J722" s="17">
        <v>1100327</v>
      </c>
      <c r="K722" s="17">
        <v>1112827</v>
      </c>
      <c r="L722" s="17">
        <v>1277334</v>
      </c>
      <c r="M722" s="19">
        <v>0.90395814500000005</v>
      </c>
      <c r="N722" s="19">
        <v>0.219001168</v>
      </c>
      <c r="O722" s="17" t="s">
        <v>2487</v>
      </c>
    </row>
    <row r="723" spans="1:15" x14ac:dyDescent="0.2">
      <c r="A723" s="17" t="s">
        <v>2125</v>
      </c>
      <c r="B723" s="17" t="s">
        <v>2124</v>
      </c>
      <c r="C723" s="17">
        <v>312227</v>
      </c>
      <c r="D723" s="17">
        <v>431205</v>
      </c>
      <c r="E723" s="17">
        <v>370093</v>
      </c>
      <c r="F723" s="17">
        <v>525374</v>
      </c>
      <c r="G723" s="17">
        <v>251118</v>
      </c>
      <c r="H723" s="17">
        <v>493901</v>
      </c>
      <c r="I723" s="17">
        <v>394235</v>
      </c>
      <c r="J723" s="17">
        <v>324509</v>
      </c>
      <c r="K723" s="17">
        <v>449265</v>
      </c>
      <c r="L723" s="17">
        <v>455709</v>
      </c>
      <c r="M723" s="19">
        <v>1.120423255</v>
      </c>
      <c r="N723" s="19">
        <v>0.219257429</v>
      </c>
      <c r="O723" s="17" t="s">
        <v>2487</v>
      </c>
    </row>
    <row r="724" spans="1:15" x14ac:dyDescent="0.2">
      <c r="A724" s="17" t="s">
        <v>972</v>
      </c>
      <c r="B724" s="17" t="s">
        <v>971</v>
      </c>
      <c r="C724" s="17">
        <v>885017</v>
      </c>
      <c r="D724" s="17">
        <v>739688</v>
      </c>
      <c r="E724" s="17">
        <v>586810</v>
      </c>
      <c r="F724" s="17">
        <v>516337</v>
      </c>
      <c r="G724" s="17">
        <v>959328</v>
      </c>
      <c r="H724" s="17">
        <v>471396</v>
      </c>
      <c r="I724" s="17">
        <v>656878</v>
      </c>
      <c r="J724" s="17">
        <v>877135</v>
      </c>
      <c r="K724" s="17">
        <v>637322</v>
      </c>
      <c r="L724" s="17">
        <v>612565</v>
      </c>
      <c r="M724" s="19">
        <v>0.88286875099999995</v>
      </c>
      <c r="N724" s="19">
        <v>0.220805797</v>
      </c>
      <c r="O724" s="17" t="s">
        <v>2487</v>
      </c>
    </row>
    <row r="725" spans="1:15" x14ac:dyDescent="0.2">
      <c r="A725" s="17" t="s">
        <v>1493</v>
      </c>
      <c r="B725" s="17" t="s">
        <v>1492</v>
      </c>
      <c r="C725" s="17">
        <v>170909</v>
      </c>
      <c r="D725" s="17">
        <v>189625</v>
      </c>
      <c r="E725" s="17">
        <v>201488</v>
      </c>
      <c r="F725" s="17">
        <v>203085</v>
      </c>
      <c r="G725" s="17">
        <v>244424</v>
      </c>
      <c r="H725" s="17">
        <v>153040</v>
      </c>
      <c r="I725" s="17">
        <v>192160</v>
      </c>
      <c r="J725" s="17">
        <v>221228</v>
      </c>
      <c r="K725" s="17">
        <v>172273</v>
      </c>
      <c r="L725" s="17">
        <v>202394</v>
      </c>
      <c r="M725" s="19">
        <v>0.93221010500000001</v>
      </c>
      <c r="N725" s="19">
        <v>0.220840177</v>
      </c>
      <c r="O725" s="17" t="s">
        <v>2487</v>
      </c>
    </row>
    <row r="726" spans="1:15" x14ac:dyDescent="0.2">
      <c r="A726" s="17" t="s">
        <v>204</v>
      </c>
      <c r="B726" s="17" t="s">
        <v>203</v>
      </c>
      <c r="C726" s="17">
        <v>411634</v>
      </c>
      <c r="D726" s="17">
        <v>498012</v>
      </c>
      <c r="E726" s="17">
        <v>485859</v>
      </c>
      <c r="F726" s="17">
        <v>619186</v>
      </c>
      <c r="G726" s="17">
        <v>283209</v>
      </c>
      <c r="H726" s="17">
        <v>418250</v>
      </c>
      <c r="I726" s="17">
        <v>432217</v>
      </c>
      <c r="J726" s="17">
        <v>417381</v>
      </c>
      <c r="K726" s="17">
        <v>411850</v>
      </c>
      <c r="L726" s="17">
        <v>394342</v>
      </c>
      <c r="M726" s="19">
        <v>0.90258061700000003</v>
      </c>
      <c r="N726" s="19">
        <v>0.22191874</v>
      </c>
      <c r="O726" s="17" t="s">
        <v>2487</v>
      </c>
    </row>
    <row r="727" spans="1:15" x14ac:dyDescent="0.2">
      <c r="A727" s="17" t="s">
        <v>1798</v>
      </c>
      <c r="B727" s="17" t="s">
        <v>1797</v>
      </c>
      <c r="C727" s="17">
        <v>583393</v>
      </c>
      <c r="D727" s="17">
        <v>593504</v>
      </c>
      <c r="E727" s="17">
        <v>735700</v>
      </c>
      <c r="F727" s="17">
        <v>477958</v>
      </c>
      <c r="G727" s="17">
        <v>1049561</v>
      </c>
      <c r="H727" s="17">
        <v>427465</v>
      </c>
      <c r="I727" s="17">
        <v>678373</v>
      </c>
      <c r="J727" s="17">
        <v>753086</v>
      </c>
      <c r="K727" s="17">
        <v>457563</v>
      </c>
      <c r="L727" s="17">
        <v>648463</v>
      </c>
      <c r="M727" s="19">
        <v>0.86187500699999997</v>
      </c>
      <c r="N727" s="19">
        <v>0.222040136</v>
      </c>
      <c r="O727" s="17" t="s">
        <v>2487</v>
      </c>
    </row>
    <row r="728" spans="1:15" x14ac:dyDescent="0.2">
      <c r="A728" s="17" t="s">
        <v>236</v>
      </c>
      <c r="B728" s="17" t="s">
        <v>235</v>
      </c>
      <c r="C728" s="17">
        <v>1019156</v>
      </c>
      <c r="D728" s="17">
        <v>1005164</v>
      </c>
      <c r="E728" s="17">
        <v>1332936</v>
      </c>
      <c r="F728" s="17">
        <v>763425</v>
      </c>
      <c r="G728" s="17">
        <v>1925323</v>
      </c>
      <c r="H728" s="17">
        <v>824200</v>
      </c>
      <c r="I728" s="17">
        <v>1236784</v>
      </c>
      <c r="J728" s="17">
        <v>1061786</v>
      </c>
      <c r="K728" s="17">
        <v>1015210</v>
      </c>
      <c r="L728" s="17">
        <v>1062385</v>
      </c>
      <c r="M728" s="19">
        <v>0.86013257700000001</v>
      </c>
      <c r="N728" s="19">
        <v>0.22311341300000001</v>
      </c>
      <c r="O728" s="17" t="s">
        <v>2487</v>
      </c>
    </row>
    <row r="729" spans="1:15" x14ac:dyDescent="0.2">
      <c r="A729" s="17" t="s">
        <v>1131</v>
      </c>
      <c r="B729" s="17" t="s">
        <v>1130</v>
      </c>
      <c r="C729" s="17">
        <v>118524</v>
      </c>
      <c r="D729" s="17">
        <v>162766</v>
      </c>
      <c r="E729" s="17">
        <v>229068</v>
      </c>
      <c r="F729" s="17">
        <v>108638</v>
      </c>
      <c r="G729" s="17">
        <v>594490</v>
      </c>
      <c r="H729" s="17">
        <v>71288</v>
      </c>
      <c r="I729" s="17">
        <v>247382</v>
      </c>
      <c r="J729" s="17">
        <v>150873</v>
      </c>
      <c r="K729" s="17">
        <v>190690</v>
      </c>
      <c r="L729" s="17">
        <v>173140</v>
      </c>
      <c r="M729" s="19">
        <v>0.68675946799999998</v>
      </c>
      <c r="N729" s="19">
        <v>0.22316219200000001</v>
      </c>
      <c r="O729" s="17" t="s">
        <v>2487</v>
      </c>
    </row>
    <row r="730" spans="1:15" x14ac:dyDescent="0.2">
      <c r="A730" s="17" t="s">
        <v>1816</v>
      </c>
      <c r="B730" s="17" t="s">
        <v>1815</v>
      </c>
      <c r="C730" s="17">
        <v>316338</v>
      </c>
      <c r="D730" s="17">
        <v>399179</v>
      </c>
      <c r="E730" s="17">
        <v>371699</v>
      </c>
      <c r="F730" s="17">
        <v>436785</v>
      </c>
      <c r="G730" s="17">
        <v>343328</v>
      </c>
      <c r="H730" s="17">
        <v>368492</v>
      </c>
      <c r="I730" s="17">
        <v>371610</v>
      </c>
      <c r="J730" s="17">
        <v>376323</v>
      </c>
      <c r="K730" s="17">
        <v>319403</v>
      </c>
      <c r="L730" s="17">
        <v>336333</v>
      </c>
      <c r="M730" s="19">
        <v>0.94903522600000001</v>
      </c>
      <c r="N730" s="19">
        <v>0.223897122</v>
      </c>
      <c r="O730" s="17" t="s">
        <v>2487</v>
      </c>
    </row>
    <row r="731" spans="1:15" x14ac:dyDescent="0.2">
      <c r="A731" s="17" t="s">
        <v>1173</v>
      </c>
      <c r="B731" s="17" t="s">
        <v>1172</v>
      </c>
      <c r="C731" s="17">
        <v>1689837</v>
      </c>
      <c r="D731" s="17">
        <v>1687186</v>
      </c>
      <c r="E731" s="17">
        <v>1619803</v>
      </c>
      <c r="F731" s="17">
        <v>1842016</v>
      </c>
      <c r="G731" s="17">
        <v>1194190</v>
      </c>
      <c r="H731" s="17">
        <v>1631831</v>
      </c>
      <c r="I731" s="17">
        <v>1419919</v>
      </c>
      <c r="J731" s="17">
        <v>1514898</v>
      </c>
      <c r="K731" s="17">
        <v>1487614</v>
      </c>
      <c r="L731" s="17">
        <v>1523490</v>
      </c>
      <c r="M731" s="19">
        <v>0.94332401499999996</v>
      </c>
      <c r="N731" s="19">
        <v>0.22487716699999999</v>
      </c>
      <c r="O731" s="17" t="s">
        <v>2487</v>
      </c>
    </row>
    <row r="732" spans="1:15" x14ac:dyDescent="0.2">
      <c r="A732" s="17" t="s">
        <v>1485</v>
      </c>
      <c r="B732" s="17" t="s">
        <v>1484</v>
      </c>
      <c r="C732" s="17">
        <v>489273</v>
      </c>
      <c r="D732" s="17">
        <v>578840</v>
      </c>
      <c r="E732" s="17">
        <v>479322</v>
      </c>
      <c r="F732" s="17">
        <v>746669</v>
      </c>
      <c r="G732" s="17">
        <v>406811</v>
      </c>
      <c r="H732" s="17">
        <v>919180</v>
      </c>
      <c r="I732" s="17">
        <v>451980</v>
      </c>
      <c r="J732" s="17">
        <v>496856</v>
      </c>
      <c r="K732" s="17">
        <v>904057</v>
      </c>
      <c r="L732" s="17">
        <v>427253</v>
      </c>
      <c r="M732" s="19">
        <v>1.1845341300000001</v>
      </c>
      <c r="N732" s="19">
        <v>0.22565830000000001</v>
      </c>
      <c r="O732" s="17" t="s">
        <v>2487</v>
      </c>
    </row>
    <row r="733" spans="1:15" x14ac:dyDescent="0.2">
      <c r="A733" s="17" t="s">
        <v>2127</v>
      </c>
      <c r="B733" s="17" t="s">
        <v>2126</v>
      </c>
      <c r="C733" s="17">
        <v>1398086</v>
      </c>
      <c r="D733" s="17">
        <v>1287229</v>
      </c>
      <c r="E733" s="17">
        <v>1257823</v>
      </c>
      <c r="F733" s="17">
        <v>1625753</v>
      </c>
      <c r="G733" s="17">
        <v>1131525</v>
      </c>
      <c r="H733" s="17">
        <v>1181185</v>
      </c>
      <c r="I733" s="17">
        <v>1181198</v>
      </c>
      <c r="J733" s="17">
        <v>1145405</v>
      </c>
      <c r="K733" s="17">
        <v>1445424</v>
      </c>
      <c r="L733" s="17">
        <v>1346380</v>
      </c>
      <c r="M733" s="19">
        <v>0.94017923699999995</v>
      </c>
      <c r="N733" s="19">
        <v>0.22587992200000001</v>
      </c>
      <c r="O733" s="17" t="s">
        <v>2487</v>
      </c>
    </row>
    <row r="734" spans="1:15" x14ac:dyDescent="0.2">
      <c r="A734" s="17" t="s">
        <v>707</v>
      </c>
      <c r="B734" s="17" t="s">
        <v>706</v>
      </c>
      <c r="C734" s="17">
        <v>347504</v>
      </c>
      <c r="D734" s="17">
        <v>317553</v>
      </c>
      <c r="E734" s="17">
        <v>297128</v>
      </c>
      <c r="F734" s="17">
        <v>254559</v>
      </c>
      <c r="G734" s="17">
        <v>376772</v>
      </c>
      <c r="H734" s="17">
        <v>279256</v>
      </c>
      <c r="I734" s="17">
        <v>271994</v>
      </c>
      <c r="J734" s="17">
        <v>346876</v>
      </c>
      <c r="K734" s="17">
        <v>304949</v>
      </c>
      <c r="L734" s="17">
        <v>292728</v>
      </c>
      <c r="M734" s="19">
        <v>0.93868087899999997</v>
      </c>
      <c r="N734" s="19">
        <v>0.226417758</v>
      </c>
      <c r="O734" s="17" t="s">
        <v>2487</v>
      </c>
    </row>
    <row r="735" spans="1:15" x14ac:dyDescent="0.2">
      <c r="A735" s="17" t="s">
        <v>2129</v>
      </c>
      <c r="B735" s="17" t="s">
        <v>2128</v>
      </c>
      <c r="C735" s="17">
        <v>83044</v>
      </c>
      <c r="D735" s="17">
        <v>93168</v>
      </c>
      <c r="E735" s="17">
        <v>104563</v>
      </c>
      <c r="F735" s="17">
        <v>81996</v>
      </c>
      <c r="G735" s="17">
        <v>96117</v>
      </c>
      <c r="H735" s="17">
        <v>92381</v>
      </c>
      <c r="I735" s="17">
        <v>86356</v>
      </c>
      <c r="J735" s="17">
        <v>91770</v>
      </c>
      <c r="K735" s="17">
        <v>88604</v>
      </c>
      <c r="L735" s="17">
        <v>81348</v>
      </c>
      <c r="M735" s="19">
        <v>0.95983987400000004</v>
      </c>
      <c r="N735" s="19">
        <v>0.226531499</v>
      </c>
      <c r="O735" s="17" t="s">
        <v>2487</v>
      </c>
    </row>
    <row r="736" spans="1:15" x14ac:dyDescent="0.2">
      <c r="A736" s="17" t="s">
        <v>871</v>
      </c>
      <c r="B736" s="17" t="s">
        <v>2130</v>
      </c>
      <c r="C736" s="17">
        <v>933554</v>
      </c>
      <c r="D736" s="17">
        <v>977708</v>
      </c>
      <c r="E736" s="17">
        <v>879829</v>
      </c>
      <c r="F736" s="17">
        <v>1028745</v>
      </c>
      <c r="G736" s="17">
        <v>544064</v>
      </c>
      <c r="H736" s="17">
        <v>775324</v>
      </c>
      <c r="I736" s="17">
        <v>831393</v>
      </c>
      <c r="J736" s="17">
        <v>845441</v>
      </c>
      <c r="K736" s="17">
        <v>738206</v>
      </c>
      <c r="L736" s="17">
        <v>827861</v>
      </c>
      <c r="M736" s="19">
        <v>0.92078759799999998</v>
      </c>
      <c r="N736" s="19">
        <v>0.22767015199999999</v>
      </c>
      <c r="O736" s="17" t="s">
        <v>2487</v>
      </c>
    </row>
    <row r="737" spans="1:15" x14ac:dyDescent="0.2">
      <c r="A737" s="17" t="s">
        <v>2132</v>
      </c>
      <c r="B737" s="17" t="s">
        <v>2131</v>
      </c>
      <c r="C737" s="17">
        <v>313168</v>
      </c>
      <c r="D737" s="17">
        <v>386439</v>
      </c>
      <c r="E737" s="17">
        <v>346810</v>
      </c>
      <c r="F737" s="17">
        <v>492218</v>
      </c>
      <c r="G737" s="17">
        <v>231192</v>
      </c>
      <c r="H737" s="17">
        <v>357583</v>
      </c>
      <c r="I737" s="17">
        <v>305367</v>
      </c>
      <c r="J737" s="17">
        <v>311771</v>
      </c>
      <c r="K737" s="17">
        <v>314044</v>
      </c>
      <c r="L737" s="17">
        <v>309419</v>
      </c>
      <c r="M737" s="19">
        <v>0.90301707499999995</v>
      </c>
      <c r="N737" s="19">
        <v>0.229087124</v>
      </c>
      <c r="O737" s="17" t="s">
        <v>2487</v>
      </c>
    </row>
    <row r="738" spans="1:15" x14ac:dyDescent="0.2">
      <c r="A738" s="17" t="s">
        <v>1532</v>
      </c>
      <c r="B738" s="17" t="s">
        <v>2133</v>
      </c>
      <c r="C738" s="17">
        <v>1057937</v>
      </c>
      <c r="D738" s="17">
        <v>1338261</v>
      </c>
      <c r="E738" s="17">
        <v>1355153</v>
      </c>
      <c r="F738" s="17">
        <v>1306519</v>
      </c>
      <c r="G738" s="17">
        <v>1682183</v>
      </c>
      <c r="H738" s="17">
        <v>1060704</v>
      </c>
      <c r="I738" s="17">
        <v>1409250</v>
      </c>
      <c r="J738" s="17">
        <v>1344105</v>
      </c>
      <c r="K738" s="17">
        <v>1198959</v>
      </c>
      <c r="L738" s="17">
        <v>1274715</v>
      </c>
      <c r="M738" s="19">
        <v>0.93289073499999997</v>
      </c>
      <c r="N738" s="19">
        <v>0.22957986999999999</v>
      </c>
      <c r="O738" s="17" t="s">
        <v>2487</v>
      </c>
    </row>
    <row r="739" spans="1:15" x14ac:dyDescent="0.2">
      <c r="A739" s="17" t="s">
        <v>2135</v>
      </c>
      <c r="B739" s="17" t="s">
        <v>2134</v>
      </c>
      <c r="C739" s="17">
        <v>136213</v>
      </c>
      <c r="D739" s="17">
        <v>135922</v>
      </c>
      <c r="E739" s="17">
        <v>177890</v>
      </c>
      <c r="F739" s="17">
        <v>247743</v>
      </c>
      <c r="G739" s="17">
        <v>155086</v>
      </c>
      <c r="H739" s="17">
        <v>182203</v>
      </c>
      <c r="I739" s="17">
        <v>159326</v>
      </c>
      <c r="J739" s="17">
        <v>115411</v>
      </c>
      <c r="K739" s="17">
        <v>143357</v>
      </c>
      <c r="L739" s="17">
        <v>161100</v>
      </c>
      <c r="M739" s="19">
        <v>0.89276359100000002</v>
      </c>
      <c r="N739" s="19">
        <v>0.229835962</v>
      </c>
      <c r="O739" s="17" t="s">
        <v>2487</v>
      </c>
    </row>
    <row r="740" spans="1:15" x14ac:dyDescent="0.2">
      <c r="A740" s="17" t="s">
        <v>2137</v>
      </c>
      <c r="B740" s="17" t="s">
        <v>2136</v>
      </c>
      <c r="C740" s="17">
        <v>2210</v>
      </c>
      <c r="D740" s="17">
        <v>5491</v>
      </c>
      <c r="E740" s="17">
        <v>3481</v>
      </c>
      <c r="F740" s="17">
        <v>596</v>
      </c>
      <c r="G740" s="17">
        <v>23188</v>
      </c>
      <c r="H740" s="17">
        <v>2736</v>
      </c>
      <c r="I740" s="17">
        <v>3871</v>
      </c>
      <c r="J740" s="17">
        <v>6984</v>
      </c>
      <c r="K740" s="17">
        <v>2382</v>
      </c>
      <c r="L740" s="17">
        <v>2660</v>
      </c>
      <c r="M740" s="19">
        <v>0.53288909200000001</v>
      </c>
      <c r="N740" s="19">
        <v>0.230286817</v>
      </c>
      <c r="O740" s="17" t="s">
        <v>2487</v>
      </c>
    </row>
    <row r="741" spans="1:15" x14ac:dyDescent="0.2">
      <c r="A741" s="17" t="s">
        <v>2139</v>
      </c>
      <c r="B741" s="17" t="s">
        <v>2138</v>
      </c>
      <c r="C741" s="17">
        <v>116357</v>
      </c>
      <c r="D741" s="17">
        <v>122671</v>
      </c>
      <c r="E741" s="17">
        <v>122531</v>
      </c>
      <c r="F741" s="17">
        <v>163170</v>
      </c>
      <c r="G741" s="17">
        <v>54980</v>
      </c>
      <c r="H741" s="17">
        <v>129778</v>
      </c>
      <c r="I741" s="17">
        <v>79263</v>
      </c>
      <c r="J741" s="17">
        <v>94688</v>
      </c>
      <c r="K741" s="17">
        <v>100540</v>
      </c>
      <c r="L741" s="17">
        <v>101514</v>
      </c>
      <c r="M741" s="19">
        <v>0.87247739800000002</v>
      </c>
      <c r="N741" s="19">
        <v>0.23175195200000001</v>
      </c>
      <c r="O741" s="17" t="s">
        <v>2487</v>
      </c>
    </row>
    <row r="742" spans="1:15" x14ac:dyDescent="0.2">
      <c r="A742" s="17" t="s">
        <v>2141</v>
      </c>
      <c r="B742" s="17" t="s">
        <v>2140</v>
      </c>
      <c r="C742" s="17">
        <v>25511</v>
      </c>
      <c r="D742" s="17">
        <v>25284</v>
      </c>
      <c r="E742" s="17">
        <v>24167</v>
      </c>
      <c r="F742" s="17">
        <v>41514</v>
      </c>
      <c r="G742" s="17">
        <v>21600</v>
      </c>
      <c r="H742" s="17">
        <v>23417</v>
      </c>
      <c r="I742" s="17">
        <v>25083</v>
      </c>
      <c r="J742" s="17">
        <v>26184</v>
      </c>
      <c r="K742" s="17">
        <v>22423</v>
      </c>
      <c r="L742" s="17">
        <v>26973</v>
      </c>
      <c r="M742" s="19">
        <v>0.89863553399999996</v>
      </c>
      <c r="N742" s="19">
        <v>0.23215356700000001</v>
      </c>
      <c r="O742" s="17" t="s">
        <v>2487</v>
      </c>
    </row>
    <row r="743" spans="1:15" x14ac:dyDescent="0.2">
      <c r="A743" s="17" t="s">
        <v>803</v>
      </c>
      <c r="B743" s="17" t="s">
        <v>802</v>
      </c>
      <c r="C743" s="17">
        <v>38918</v>
      </c>
      <c r="D743" s="17">
        <v>48688</v>
      </c>
      <c r="E743" s="17">
        <v>71872</v>
      </c>
      <c r="F743" s="17">
        <v>31350</v>
      </c>
      <c r="G743" s="17">
        <v>181907</v>
      </c>
      <c r="H743" s="17">
        <v>27014</v>
      </c>
      <c r="I743" s="17">
        <v>87955</v>
      </c>
      <c r="J743" s="17">
        <v>40401</v>
      </c>
      <c r="K743" s="17">
        <v>53918</v>
      </c>
      <c r="L743" s="17">
        <v>50197</v>
      </c>
      <c r="M743" s="19">
        <v>0.69616483600000001</v>
      </c>
      <c r="N743" s="19">
        <v>0.23227592499999999</v>
      </c>
      <c r="O743" s="17" t="s">
        <v>2487</v>
      </c>
    </row>
    <row r="744" spans="1:15" x14ac:dyDescent="0.2">
      <c r="A744" s="17" t="s">
        <v>2143</v>
      </c>
      <c r="B744" s="17" t="s">
        <v>2142</v>
      </c>
      <c r="C744" s="17">
        <v>218980</v>
      </c>
      <c r="D744" s="17">
        <v>262084</v>
      </c>
      <c r="E744" s="17">
        <v>242074</v>
      </c>
      <c r="F744" s="17">
        <v>371236</v>
      </c>
      <c r="G744" s="17">
        <v>230011</v>
      </c>
      <c r="H744" s="17">
        <v>274622</v>
      </c>
      <c r="I744" s="17">
        <v>226104</v>
      </c>
      <c r="J744" s="17">
        <v>217390</v>
      </c>
      <c r="K744" s="17">
        <v>228810</v>
      </c>
      <c r="L744" s="17">
        <v>263284</v>
      </c>
      <c r="M744" s="19">
        <v>0.91379017399999996</v>
      </c>
      <c r="N744" s="19">
        <v>0.23246150700000001</v>
      </c>
      <c r="O744" s="17" t="s">
        <v>2487</v>
      </c>
    </row>
    <row r="745" spans="1:15" x14ac:dyDescent="0.2">
      <c r="A745" s="17" t="s">
        <v>934</v>
      </c>
      <c r="B745" s="17" t="s">
        <v>933</v>
      </c>
      <c r="C745" s="17">
        <v>15871</v>
      </c>
      <c r="D745" s="17">
        <v>31809</v>
      </c>
      <c r="E745" s="17">
        <v>25159</v>
      </c>
      <c r="F745" s="17">
        <v>37392</v>
      </c>
      <c r="G745" s="17">
        <v>19796</v>
      </c>
      <c r="H745" s="17">
        <v>23399</v>
      </c>
      <c r="I745" s="17">
        <v>20983</v>
      </c>
      <c r="J745" s="17">
        <v>23264</v>
      </c>
      <c r="K745" s="17">
        <v>22974</v>
      </c>
      <c r="L745" s="17">
        <v>24367</v>
      </c>
      <c r="M745" s="19">
        <v>0.88433171600000005</v>
      </c>
      <c r="N745" s="19">
        <v>0.233903835</v>
      </c>
      <c r="O745" s="17" t="s">
        <v>2487</v>
      </c>
    </row>
    <row r="746" spans="1:15" x14ac:dyDescent="0.2">
      <c r="A746" s="17" t="s">
        <v>2145</v>
      </c>
      <c r="B746" s="17" t="s">
        <v>2144</v>
      </c>
      <c r="C746" s="17">
        <v>101961</v>
      </c>
      <c r="D746" s="17">
        <v>105848</v>
      </c>
      <c r="E746" s="17">
        <v>102048</v>
      </c>
      <c r="F746" s="17">
        <v>173297</v>
      </c>
      <c r="G746" s="17">
        <v>63641</v>
      </c>
      <c r="H746" s="17">
        <v>110972</v>
      </c>
      <c r="I746" s="17">
        <v>89938</v>
      </c>
      <c r="J746" s="17">
        <v>88974</v>
      </c>
      <c r="K746" s="17">
        <v>92210</v>
      </c>
      <c r="L746" s="17">
        <v>95376</v>
      </c>
      <c r="M746" s="19">
        <v>0.87321573900000005</v>
      </c>
      <c r="N746" s="19">
        <v>0.233978611</v>
      </c>
      <c r="O746" s="17" t="s">
        <v>2487</v>
      </c>
    </row>
    <row r="747" spans="1:15" x14ac:dyDescent="0.2">
      <c r="A747" s="17" t="s">
        <v>641</v>
      </c>
      <c r="B747" s="17" t="s">
        <v>2146</v>
      </c>
      <c r="C747" s="17">
        <v>515667</v>
      </c>
      <c r="D747" s="17">
        <v>555441</v>
      </c>
      <c r="E747" s="17">
        <v>471468</v>
      </c>
      <c r="F747" s="17">
        <v>672560</v>
      </c>
      <c r="G747" s="17">
        <v>305541</v>
      </c>
      <c r="H747" s="17">
        <v>458001</v>
      </c>
      <c r="I747" s="17">
        <v>422065</v>
      </c>
      <c r="J747" s="17">
        <v>490978</v>
      </c>
      <c r="K747" s="17">
        <v>361145</v>
      </c>
      <c r="L747" s="17">
        <v>535015</v>
      </c>
      <c r="M747" s="19">
        <v>0.89944249099999996</v>
      </c>
      <c r="N747" s="19">
        <v>0.23481677000000001</v>
      </c>
      <c r="O747" s="17" t="s">
        <v>2487</v>
      </c>
    </row>
    <row r="748" spans="1:15" x14ac:dyDescent="0.2">
      <c r="A748" s="17" t="s">
        <v>2148</v>
      </c>
      <c r="B748" s="17" t="s">
        <v>2147</v>
      </c>
      <c r="C748" s="17">
        <v>59235</v>
      </c>
      <c r="D748" s="17">
        <v>50232</v>
      </c>
      <c r="E748" s="17">
        <v>47054</v>
      </c>
      <c r="F748" s="17">
        <v>65443</v>
      </c>
      <c r="G748" s="17">
        <v>86563</v>
      </c>
      <c r="H748" s="17">
        <v>47739</v>
      </c>
      <c r="I748" s="17">
        <v>56713</v>
      </c>
      <c r="J748" s="17">
        <v>72616</v>
      </c>
      <c r="K748" s="17">
        <v>49775</v>
      </c>
      <c r="L748" s="17">
        <v>49914</v>
      </c>
      <c r="M748" s="19">
        <v>0.89702683999999999</v>
      </c>
      <c r="N748" s="19">
        <v>0.234899424</v>
      </c>
      <c r="O748" s="17" t="s">
        <v>2487</v>
      </c>
    </row>
    <row r="749" spans="1:15" x14ac:dyDescent="0.2">
      <c r="A749" s="17" t="s">
        <v>411</v>
      </c>
      <c r="B749" s="17" t="s">
        <v>410</v>
      </c>
      <c r="C749" s="17">
        <v>330549</v>
      </c>
      <c r="D749" s="17">
        <v>368122</v>
      </c>
      <c r="E749" s="17">
        <v>341951</v>
      </c>
      <c r="F749" s="17">
        <v>389316</v>
      </c>
      <c r="G749" s="17">
        <v>303043</v>
      </c>
      <c r="H749" s="17">
        <v>336553</v>
      </c>
      <c r="I749" s="17">
        <v>317611</v>
      </c>
      <c r="J749" s="17">
        <v>440440</v>
      </c>
      <c r="K749" s="17">
        <v>321540</v>
      </c>
      <c r="L749" s="17">
        <v>435717</v>
      </c>
      <c r="M749" s="19">
        <v>1.068598559</v>
      </c>
      <c r="N749" s="19">
        <v>0.23659881799999999</v>
      </c>
      <c r="O749" s="17" t="s">
        <v>2487</v>
      </c>
    </row>
    <row r="750" spans="1:15" x14ac:dyDescent="0.2">
      <c r="A750" s="17" t="s">
        <v>869</v>
      </c>
      <c r="B750" s="17" t="s">
        <v>868</v>
      </c>
      <c r="C750" s="17">
        <v>3689960</v>
      </c>
      <c r="D750" s="17">
        <v>3146469</v>
      </c>
      <c r="E750" s="17">
        <v>3511992</v>
      </c>
      <c r="F750" s="17">
        <v>2527734</v>
      </c>
      <c r="G750" s="17">
        <v>5525705</v>
      </c>
      <c r="H750" s="17">
        <v>5089549</v>
      </c>
      <c r="I750" s="17">
        <v>3269984</v>
      </c>
      <c r="J750" s="17">
        <v>4293514</v>
      </c>
      <c r="K750" s="17">
        <v>4792030</v>
      </c>
      <c r="L750" s="17">
        <v>3310717</v>
      </c>
      <c r="M750" s="19">
        <v>1.1279182649999999</v>
      </c>
      <c r="N750" s="19">
        <v>0.23683750000000001</v>
      </c>
      <c r="O750" s="17" t="s">
        <v>2487</v>
      </c>
    </row>
    <row r="751" spans="1:15" x14ac:dyDescent="0.2">
      <c r="A751" s="17" t="s">
        <v>1642</v>
      </c>
      <c r="B751" s="17" t="s">
        <v>2149</v>
      </c>
      <c r="C751" s="17">
        <v>2038030</v>
      </c>
      <c r="D751" s="17">
        <v>2581367</v>
      </c>
      <c r="E751" s="17">
        <v>2372676</v>
      </c>
      <c r="F751" s="17">
        <v>2128587</v>
      </c>
      <c r="G751" s="17">
        <v>4072492</v>
      </c>
      <c r="H751" s="17">
        <v>1667601</v>
      </c>
      <c r="I751" s="17">
        <v>2587205</v>
      </c>
      <c r="J751" s="17">
        <v>2288202</v>
      </c>
      <c r="K751" s="17">
        <v>2761863</v>
      </c>
      <c r="L751" s="17">
        <v>2352632</v>
      </c>
      <c r="M751" s="19">
        <v>0.883602569</v>
      </c>
      <c r="N751" s="19">
        <v>0.240204904</v>
      </c>
      <c r="O751" s="17" t="s">
        <v>2487</v>
      </c>
    </row>
    <row r="752" spans="1:15" x14ac:dyDescent="0.2">
      <c r="A752" s="17" t="s">
        <v>1495</v>
      </c>
      <c r="B752" s="17" t="s">
        <v>1494</v>
      </c>
      <c r="C752" s="17">
        <v>203146</v>
      </c>
      <c r="D752" s="17">
        <v>266030</v>
      </c>
      <c r="E752" s="17">
        <v>302607</v>
      </c>
      <c r="F752" s="17">
        <v>224034</v>
      </c>
      <c r="G752" s="17">
        <v>421917</v>
      </c>
      <c r="H752" s="17">
        <v>195114</v>
      </c>
      <c r="I752" s="17">
        <v>297827</v>
      </c>
      <c r="J752" s="17">
        <v>283892</v>
      </c>
      <c r="K752" s="17">
        <v>219951</v>
      </c>
      <c r="L752" s="17">
        <v>261188</v>
      </c>
      <c r="M752" s="19">
        <v>0.88731172400000002</v>
      </c>
      <c r="N752" s="19">
        <v>0.24021959300000001</v>
      </c>
      <c r="O752" s="17" t="s">
        <v>2487</v>
      </c>
    </row>
    <row r="753" spans="1:15" x14ac:dyDescent="0.2">
      <c r="A753" s="17" t="s">
        <v>186</v>
      </c>
      <c r="B753" s="17" t="s">
        <v>185</v>
      </c>
      <c r="C753" s="17">
        <v>5755628</v>
      </c>
      <c r="D753" s="17">
        <v>6455830</v>
      </c>
      <c r="E753" s="17">
        <v>6799331</v>
      </c>
      <c r="F753" s="17">
        <v>7953254</v>
      </c>
      <c r="G753" s="17">
        <v>7757635</v>
      </c>
      <c r="H753" s="17">
        <v>7516606</v>
      </c>
      <c r="I753" s="17">
        <v>6059715</v>
      </c>
      <c r="J753" s="17">
        <v>6430229</v>
      </c>
      <c r="K753" s="17">
        <v>6323781</v>
      </c>
      <c r="L753" s="17">
        <v>6620454</v>
      </c>
      <c r="M753" s="19">
        <v>0.948997482</v>
      </c>
      <c r="N753" s="19">
        <v>0.24040227</v>
      </c>
      <c r="O753" s="17" t="s">
        <v>2487</v>
      </c>
    </row>
    <row r="754" spans="1:15" x14ac:dyDescent="0.2">
      <c r="A754" s="17" t="s">
        <v>567</v>
      </c>
      <c r="B754" s="17" t="s">
        <v>566</v>
      </c>
      <c r="C754" s="17">
        <v>530456</v>
      </c>
      <c r="D754" s="17">
        <v>521560</v>
      </c>
      <c r="E754" s="17">
        <v>656774</v>
      </c>
      <c r="F754" s="17">
        <v>390439</v>
      </c>
      <c r="G754" s="17">
        <v>1007791</v>
      </c>
      <c r="H754" s="17">
        <v>835111</v>
      </c>
      <c r="I754" s="17">
        <v>607515</v>
      </c>
      <c r="J754" s="17">
        <v>841501</v>
      </c>
      <c r="K754" s="17">
        <v>691126</v>
      </c>
      <c r="L754" s="17">
        <v>572234</v>
      </c>
      <c r="M754" s="19">
        <v>1.1417651</v>
      </c>
      <c r="N754" s="19">
        <v>0.24077758299999999</v>
      </c>
      <c r="O754" s="17" t="s">
        <v>2487</v>
      </c>
    </row>
    <row r="755" spans="1:15" x14ac:dyDescent="0.2">
      <c r="A755" s="17" t="s">
        <v>1393</v>
      </c>
      <c r="B755" s="17" t="s">
        <v>1392</v>
      </c>
      <c r="C755" s="17">
        <v>88653</v>
      </c>
      <c r="D755" s="17">
        <v>95633</v>
      </c>
      <c r="E755" s="17">
        <v>86520</v>
      </c>
      <c r="F755" s="17">
        <v>141261</v>
      </c>
      <c r="G755" s="17">
        <v>69649</v>
      </c>
      <c r="H755" s="17">
        <v>99862</v>
      </c>
      <c r="I755" s="17">
        <v>71804</v>
      </c>
      <c r="J755" s="17">
        <v>93409</v>
      </c>
      <c r="K755" s="17">
        <v>82405</v>
      </c>
      <c r="L755" s="17">
        <v>86698</v>
      </c>
      <c r="M755" s="19">
        <v>0.90131529799999999</v>
      </c>
      <c r="N755" s="19">
        <v>0.24160852099999999</v>
      </c>
      <c r="O755" s="17" t="s">
        <v>2487</v>
      </c>
    </row>
    <row r="756" spans="1:15" x14ac:dyDescent="0.2">
      <c r="A756" s="17" t="s">
        <v>958</v>
      </c>
      <c r="B756" s="17" t="s">
        <v>957</v>
      </c>
      <c r="C756" s="17">
        <v>130476</v>
      </c>
      <c r="D756" s="17">
        <v>156420</v>
      </c>
      <c r="E756" s="17">
        <v>138366</v>
      </c>
      <c r="F756" s="17">
        <v>210261</v>
      </c>
      <c r="G756" s="17">
        <v>101345</v>
      </c>
      <c r="H756" s="17">
        <v>136797</v>
      </c>
      <c r="I756" s="17">
        <v>136114</v>
      </c>
      <c r="J756" s="17">
        <v>128092</v>
      </c>
      <c r="K756" s="17">
        <v>121180</v>
      </c>
      <c r="L756" s="17">
        <v>146469</v>
      </c>
      <c r="M756" s="19">
        <v>0.90742439600000002</v>
      </c>
      <c r="N756" s="19">
        <v>0.24162523899999999</v>
      </c>
      <c r="O756" s="17" t="s">
        <v>2487</v>
      </c>
    </row>
    <row r="757" spans="1:15" x14ac:dyDescent="0.2">
      <c r="A757" s="17" t="s">
        <v>1163</v>
      </c>
      <c r="B757" s="17" t="s">
        <v>1162</v>
      </c>
      <c r="C757" s="17">
        <v>1038518</v>
      </c>
      <c r="D757" s="17">
        <v>1164268</v>
      </c>
      <c r="E757" s="17">
        <v>1121159</v>
      </c>
      <c r="F757" s="17">
        <v>1522541</v>
      </c>
      <c r="G757" s="17">
        <v>688523</v>
      </c>
      <c r="H757" s="17">
        <v>1028782</v>
      </c>
      <c r="I757" s="17">
        <v>1043871</v>
      </c>
      <c r="J757" s="17">
        <v>880286</v>
      </c>
      <c r="K757" s="17">
        <v>1065484</v>
      </c>
      <c r="L757" s="17">
        <v>1012975</v>
      </c>
      <c r="M757" s="19">
        <v>0.90901351699999999</v>
      </c>
      <c r="N757" s="19">
        <v>0.24214912</v>
      </c>
      <c r="O757" s="17" t="s">
        <v>2487</v>
      </c>
    </row>
    <row r="758" spans="1:15" x14ac:dyDescent="0.2">
      <c r="A758" s="17" t="s">
        <v>603</v>
      </c>
      <c r="B758" s="17" t="s">
        <v>602</v>
      </c>
      <c r="C758" s="17">
        <v>9124755</v>
      </c>
      <c r="D758" s="17">
        <v>10270614</v>
      </c>
      <c r="E758" s="17">
        <v>10623364</v>
      </c>
      <c r="F758" s="17">
        <v>7194347</v>
      </c>
      <c r="G758" s="17">
        <v>16087605</v>
      </c>
      <c r="H758" s="17">
        <v>8203426</v>
      </c>
      <c r="I758" s="17">
        <v>10768243</v>
      </c>
      <c r="J758" s="17">
        <v>10975561</v>
      </c>
      <c r="K758" s="17">
        <v>8810441</v>
      </c>
      <c r="L758" s="17">
        <v>8740644</v>
      </c>
      <c r="M758" s="19">
        <v>0.89113892299999997</v>
      </c>
      <c r="N758" s="19">
        <v>0.24301532000000001</v>
      </c>
      <c r="O758" s="17" t="s">
        <v>2487</v>
      </c>
    </row>
    <row r="759" spans="1:15" x14ac:dyDescent="0.2">
      <c r="A759" s="17" t="s">
        <v>1419</v>
      </c>
      <c r="B759" s="17" t="s">
        <v>1418</v>
      </c>
      <c r="C759" s="17">
        <v>582317</v>
      </c>
      <c r="D759" s="17">
        <v>667572</v>
      </c>
      <c r="E759" s="17">
        <v>669469</v>
      </c>
      <c r="F759" s="17">
        <v>702682</v>
      </c>
      <c r="G759" s="17">
        <v>767252</v>
      </c>
      <c r="H759" s="17">
        <v>622396</v>
      </c>
      <c r="I759" s="17">
        <v>609816</v>
      </c>
      <c r="J759" s="17">
        <v>747404</v>
      </c>
      <c r="K759" s="17">
        <v>615247</v>
      </c>
      <c r="L759" s="17">
        <v>651163</v>
      </c>
      <c r="M759" s="19">
        <v>0.95772981499999998</v>
      </c>
      <c r="N759" s="19">
        <v>0.24368496100000001</v>
      </c>
      <c r="O759" s="17" t="s">
        <v>2487</v>
      </c>
    </row>
    <row r="760" spans="1:15" x14ac:dyDescent="0.2">
      <c r="A760" s="17" t="s">
        <v>2151</v>
      </c>
      <c r="B760" s="17" t="s">
        <v>2150</v>
      </c>
      <c r="C760" s="17">
        <v>2226521</v>
      </c>
      <c r="D760" s="17">
        <v>1570916</v>
      </c>
      <c r="E760" s="17">
        <v>1222000</v>
      </c>
      <c r="F760" s="17">
        <v>2060279</v>
      </c>
      <c r="G760" s="17">
        <v>872860</v>
      </c>
      <c r="H760" s="17">
        <v>1323112</v>
      </c>
      <c r="I760" s="17">
        <v>1121619</v>
      </c>
      <c r="J760" s="17">
        <v>1298923</v>
      </c>
      <c r="K760" s="17">
        <v>1374315</v>
      </c>
      <c r="L760" s="17">
        <v>1822208</v>
      </c>
      <c r="M760" s="19">
        <v>0.87269546399999998</v>
      </c>
      <c r="N760" s="19">
        <v>0.24375962500000001</v>
      </c>
      <c r="O760" s="17" t="s">
        <v>2487</v>
      </c>
    </row>
    <row r="761" spans="1:15" x14ac:dyDescent="0.2">
      <c r="A761" s="17" t="s">
        <v>525</v>
      </c>
      <c r="B761" s="17" t="s">
        <v>524</v>
      </c>
      <c r="C761" s="17">
        <v>419589</v>
      </c>
      <c r="D761" s="17">
        <v>506640</v>
      </c>
      <c r="E761" s="17">
        <v>578505</v>
      </c>
      <c r="F761" s="17">
        <v>471650</v>
      </c>
      <c r="G761" s="17">
        <v>587404</v>
      </c>
      <c r="H761" s="17">
        <v>517333</v>
      </c>
      <c r="I761" s="17">
        <v>623772</v>
      </c>
      <c r="J761" s="17">
        <v>448724</v>
      </c>
      <c r="K761" s="17">
        <v>558947</v>
      </c>
      <c r="L761" s="17">
        <v>572539</v>
      </c>
      <c r="M761" s="19">
        <v>1.061443068</v>
      </c>
      <c r="N761" s="19">
        <v>0.243783945</v>
      </c>
      <c r="O761" s="17" t="s">
        <v>2487</v>
      </c>
    </row>
    <row r="762" spans="1:15" x14ac:dyDescent="0.2">
      <c r="A762" s="17" t="s">
        <v>158</v>
      </c>
      <c r="B762" s="17" t="s">
        <v>157</v>
      </c>
      <c r="C762" s="17">
        <v>924905</v>
      </c>
      <c r="D762" s="17">
        <v>1137333</v>
      </c>
      <c r="E762" s="17">
        <v>917876</v>
      </c>
      <c r="F762" s="17">
        <v>1344841</v>
      </c>
      <c r="G762" s="17">
        <v>1076792</v>
      </c>
      <c r="H762" s="17">
        <v>1314667</v>
      </c>
      <c r="I762" s="17">
        <v>1199857</v>
      </c>
      <c r="J762" s="17">
        <v>968843</v>
      </c>
      <c r="K762" s="17">
        <v>1408633</v>
      </c>
      <c r="L762" s="17">
        <v>948726</v>
      </c>
      <c r="M762" s="19">
        <v>1.0812661160000001</v>
      </c>
      <c r="N762" s="19">
        <v>0.24407311600000001</v>
      </c>
      <c r="O762" s="17" t="s">
        <v>2487</v>
      </c>
    </row>
    <row r="763" spans="1:15" x14ac:dyDescent="0.2">
      <c r="A763" s="17" t="s">
        <v>138</v>
      </c>
      <c r="B763" s="17" t="s">
        <v>137</v>
      </c>
      <c r="C763" s="17">
        <v>773787</v>
      </c>
      <c r="D763" s="17">
        <v>787856</v>
      </c>
      <c r="E763" s="17">
        <v>751700</v>
      </c>
      <c r="F763" s="17">
        <v>619538</v>
      </c>
      <c r="G763" s="17">
        <v>990525</v>
      </c>
      <c r="H763" s="17">
        <v>822458</v>
      </c>
      <c r="I763" s="17">
        <v>850028</v>
      </c>
      <c r="J763" s="17">
        <v>928415</v>
      </c>
      <c r="K763" s="17">
        <v>810179</v>
      </c>
      <c r="L763" s="17">
        <v>750849</v>
      </c>
      <c r="M763" s="19">
        <v>1.0607948810000001</v>
      </c>
      <c r="N763" s="19">
        <v>0.245813592</v>
      </c>
      <c r="O763" s="17" t="s">
        <v>2487</v>
      </c>
    </row>
    <row r="764" spans="1:15" x14ac:dyDescent="0.2">
      <c r="A764" s="17" t="s">
        <v>1828</v>
      </c>
      <c r="B764" s="17" t="s">
        <v>2152</v>
      </c>
      <c r="C764" s="17">
        <v>2205439</v>
      </c>
      <c r="D764" s="17">
        <v>2474982</v>
      </c>
      <c r="E764" s="17">
        <v>2276034</v>
      </c>
      <c r="F764" s="17">
        <v>3257692</v>
      </c>
      <c r="G764" s="17">
        <v>1341128</v>
      </c>
      <c r="H764" s="17">
        <v>2208525</v>
      </c>
      <c r="I764" s="17">
        <v>2135172</v>
      </c>
      <c r="J764" s="17">
        <v>2050843</v>
      </c>
      <c r="K764" s="17">
        <v>2005066</v>
      </c>
      <c r="L764" s="17">
        <v>2048322</v>
      </c>
      <c r="M764" s="19">
        <v>0.90416956800000003</v>
      </c>
      <c r="N764" s="19">
        <v>0.246585471</v>
      </c>
      <c r="O764" s="17" t="s">
        <v>2487</v>
      </c>
    </row>
    <row r="765" spans="1:15" x14ac:dyDescent="0.2">
      <c r="A765" s="17" t="s">
        <v>1070</v>
      </c>
      <c r="B765" s="17" t="s">
        <v>1069</v>
      </c>
      <c r="C765" s="17">
        <v>753673</v>
      </c>
      <c r="D765" s="17">
        <v>500877</v>
      </c>
      <c r="E765" s="17">
        <v>501380</v>
      </c>
      <c r="F765" s="17">
        <v>671094</v>
      </c>
      <c r="G765" s="17">
        <v>295817</v>
      </c>
      <c r="H765" s="17">
        <v>527866</v>
      </c>
      <c r="I765" s="17">
        <v>407672</v>
      </c>
      <c r="J765" s="17">
        <v>452688</v>
      </c>
      <c r="K765" s="17">
        <v>506598</v>
      </c>
      <c r="L765" s="17">
        <v>531536</v>
      </c>
      <c r="M765" s="19">
        <v>0.89111336299999999</v>
      </c>
      <c r="N765" s="19">
        <v>0.24695583500000001</v>
      </c>
      <c r="O765" s="17" t="s">
        <v>2487</v>
      </c>
    </row>
    <row r="766" spans="1:15" x14ac:dyDescent="0.2">
      <c r="A766" s="17" t="s">
        <v>230</v>
      </c>
      <c r="B766" s="17" t="s">
        <v>229</v>
      </c>
      <c r="C766" s="17">
        <v>1392105</v>
      </c>
      <c r="D766" s="17">
        <v>1218211</v>
      </c>
      <c r="E766" s="17">
        <v>1292721</v>
      </c>
      <c r="F766" s="17">
        <v>2032605</v>
      </c>
      <c r="G766" s="17">
        <v>780285</v>
      </c>
      <c r="H766" s="17">
        <v>1520224</v>
      </c>
      <c r="I766" s="17">
        <v>1041496</v>
      </c>
      <c r="J766" s="17">
        <v>1246104</v>
      </c>
      <c r="K766" s="17">
        <v>1132487</v>
      </c>
      <c r="L766" s="17">
        <v>976594</v>
      </c>
      <c r="M766" s="19">
        <v>0.88102580600000002</v>
      </c>
      <c r="N766" s="19">
        <v>0.247106717</v>
      </c>
      <c r="O766" s="17" t="s">
        <v>2487</v>
      </c>
    </row>
    <row r="767" spans="1:15" x14ac:dyDescent="0.2">
      <c r="A767" s="17" t="s">
        <v>719</v>
      </c>
      <c r="B767" s="17" t="s">
        <v>718</v>
      </c>
      <c r="C767" s="17">
        <v>4280278</v>
      </c>
      <c r="D767" s="17">
        <v>3107619</v>
      </c>
      <c r="E767" s="17">
        <v>2914694</v>
      </c>
      <c r="F767" s="17">
        <v>4110107</v>
      </c>
      <c r="G767" s="17">
        <v>6529018</v>
      </c>
      <c r="H767" s="17">
        <v>2065674</v>
      </c>
      <c r="I767" s="17">
        <v>3216579</v>
      </c>
      <c r="J767" s="17">
        <v>3225667</v>
      </c>
      <c r="K767" s="17">
        <v>3268332</v>
      </c>
      <c r="L767" s="17">
        <v>5927017</v>
      </c>
      <c r="M767" s="19">
        <v>0.84535904299999998</v>
      </c>
      <c r="N767" s="19">
        <v>0.24760220499999999</v>
      </c>
      <c r="O767" s="17" t="s">
        <v>2487</v>
      </c>
    </row>
    <row r="768" spans="1:15" x14ac:dyDescent="0.2">
      <c r="A768" s="17" t="s">
        <v>1522</v>
      </c>
      <c r="B768" s="17" t="s">
        <v>1521</v>
      </c>
      <c r="C768" s="17">
        <v>260749</v>
      </c>
      <c r="D768" s="17">
        <v>273704</v>
      </c>
      <c r="E768" s="17">
        <v>304319</v>
      </c>
      <c r="F768" s="17">
        <v>273930</v>
      </c>
      <c r="G768" s="17">
        <v>347253</v>
      </c>
      <c r="H768" s="17">
        <v>280385</v>
      </c>
      <c r="I768" s="17">
        <v>280131</v>
      </c>
      <c r="J768" s="17">
        <v>288227</v>
      </c>
      <c r="K768" s="17">
        <v>246507</v>
      </c>
      <c r="L768" s="17">
        <v>300638</v>
      </c>
      <c r="M768" s="19">
        <v>0.956117141</v>
      </c>
      <c r="N768" s="19">
        <v>0.24798426700000001</v>
      </c>
      <c r="O768" s="17" t="s">
        <v>2487</v>
      </c>
    </row>
    <row r="769" spans="1:15" x14ac:dyDescent="0.2">
      <c r="A769" s="17" t="s">
        <v>619</v>
      </c>
      <c r="B769" s="17" t="s">
        <v>2153</v>
      </c>
      <c r="C769" s="17">
        <v>25986</v>
      </c>
      <c r="D769" s="17">
        <v>33084</v>
      </c>
      <c r="E769" s="17">
        <v>29953</v>
      </c>
      <c r="F769" s="17">
        <v>34366</v>
      </c>
      <c r="G769" s="17">
        <v>25118</v>
      </c>
      <c r="H769" s="17">
        <v>30372</v>
      </c>
      <c r="I769" s="17">
        <v>27944</v>
      </c>
      <c r="J769" s="17">
        <v>23160</v>
      </c>
      <c r="K769" s="17">
        <v>29107</v>
      </c>
      <c r="L769" s="17">
        <v>29887</v>
      </c>
      <c r="M769" s="19">
        <v>0.94588133900000004</v>
      </c>
      <c r="N769" s="19">
        <v>0.24828762099999999</v>
      </c>
      <c r="O769" s="17" t="s">
        <v>2487</v>
      </c>
    </row>
    <row r="770" spans="1:15" x14ac:dyDescent="0.2">
      <c r="A770" s="17" t="s">
        <v>1429</v>
      </c>
      <c r="B770" s="17" t="s">
        <v>2154</v>
      </c>
      <c r="C770" s="17">
        <v>3242881</v>
      </c>
      <c r="D770" s="17">
        <v>2980234</v>
      </c>
      <c r="E770" s="17">
        <v>3239744</v>
      </c>
      <c r="F770" s="17">
        <v>3711599</v>
      </c>
      <c r="G770" s="17">
        <v>3057581</v>
      </c>
      <c r="H770" s="17">
        <v>3114457</v>
      </c>
      <c r="I770" s="17">
        <v>2880405</v>
      </c>
      <c r="J770" s="17">
        <v>2667948</v>
      </c>
      <c r="K770" s="17">
        <v>3456372</v>
      </c>
      <c r="L770" s="17">
        <v>3409339</v>
      </c>
      <c r="M770" s="19">
        <v>0.95665867999999998</v>
      </c>
      <c r="N770" s="19">
        <v>0.24828862099999999</v>
      </c>
      <c r="O770" s="17" t="s">
        <v>2487</v>
      </c>
    </row>
    <row r="771" spans="1:15" x14ac:dyDescent="0.2">
      <c r="A771" s="17" t="s">
        <v>2156</v>
      </c>
      <c r="B771" s="17" t="s">
        <v>2155</v>
      </c>
      <c r="C771" s="17">
        <v>1524191</v>
      </c>
      <c r="D771" s="17">
        <v>1769269</v>
      </c>
      <c r="E771" s="17">
        <v>1651796</v>
      </c>
      <c r="F771" s="17">
        <v>1931169</v>
      </c>
      <c r="G771" s="17">
        <v>1305888</v>
      </c>
      <c r="H771" s="17">
        <v>1632060</v>
      </c>
      <c r="I771" s="17">
        <v>1556696</v>
      </c>
      <c r="J771" s="17">
        <v>1665674</v>
      </c>
      <c r="K771" s="17">
        <v>1382621</v>
      </c>
      <c r="L771" s="17">
        <v>1529397</v>
      </c>
      <c r="M771" s="19">
        <v>0.94917512900000001</v>
      </c>
      <c r="N771" s="19">
        <v>0.249200796</v>
      </c>
      <c r="O771" s="17" t="s">
        <v>2487</v>
      </c>
    </row>
    <row r="772" spans="1:15" x14ac:dyDescent="0.2">
      <c r="A772" s="17" t="s">
        <v>723</v>
      </c>
      <c r="B772" s="17" t="s">
        <v>722</v>
      </c>
      <c r="C772" s="17">
        <v>233239</v>
      </c>
      <c r="D772" s="17">
        <v>370741</v>
      </c>
      <c r="E772" s="17">
        <v>375053</v>
      </c>
      <c r="F772" s="17">
        <v>252414</v>
      </c>
      <c r="G772" s="17">
        <v>915565</v>
      </c>
      <c r="H772" s="17">
        <v>200037</v>
      </c>
      <c r="I772" s="17">
        <v>471770</v>
      </c>
      <c r="J772" s="17">
        <v>337119</v>
      </c>
      <c r="K772" s="17">
        <v>307902</v>
      </c>
      <c r="L772" s="17">
        <v>361002</v>
      </c>
      <c r="M772" s="19">
        <v>0.78147211100000002</v>
      </c>
      <c r="N772" s="19">
        <v>0.249396282</v>
      </c>
      <c r="O772" s="17" t="s">
        <v>2487</v>
      </c>
    </row>
    <row r="773" spans="1:15" x14ac:dyDescent="0.2">
      <c r="A773" s="17" t="s">
        <v>713</v>
      </c>
      <c r="B773" s="17" t="s">
        <v>712</v>
      </c>
      <c r="C773" s="17">
        <v>710538</v>
      </c>
      <c r="D773" s="17">
        <v>599222</v>
      </c>
      <c r="E773" s="17">
        <v>561299</v>
      </c>
      <c r="F773" s="17">
        <v>586234</v>
      </c>
      <c r="G773" s="17">
        <v>789754</v>
      </c>
      <c r="H773" s="17">
        <v>410088</v>
      </c>
      <c r="I773" s="17">
        <v>732756</v>
      </c>
      <c r="J773" s="17">
        <v>719303</v>
      </c>
      <c r="K773" s="17">
        <v>505725</v>
      </c>
      <c r="L773" s="17">
        <v>612523</v>
      </c>
      <c r="M773" s="19">
        <v>0.91787861400000004</v>
      </c>
      <c r="N773" s="19">
        <v>0.25054662</v>
      </c>
      <c r="O773" s="17" t="s">
        <v>2487</v>
      </c>
    </row>
    <row r="774" spans="1:15" x14ac:dyDescent="0.2">
      <c r="A774" s="17" t="s">
        <v>2158</v>
      </c>
      <c r="B774" s="17" t="s">
        <v>2157</v>
      </c>
      <c r="C774" s="17">
        <v>74198</v>
      </c>
      <c r="D774" s="17">
        <v>59621</v>
      </c>
      <c r="E774" s="17">
        <v>62547</v>
      </c>
      <c r="F774" s="17">
        <v>93571</v>
      </c>
      <c r="G774" s="17">
        <v>50527</v>
      </c>
      <c r="H774" s="17">
        <v>67751</v>
      </c>
      <c r="I774" s="17">
        <v>55104</v>
      </c>
      <c r="J774" s="17">
        <v>61639</v>
      </c>
      <c r="K774" s="17">
        <v>60567</v>
      </c>
      <c r="L774" s="17">
        <v>67989</v>
      </c>
      <c r="M774" s="19">
        <v>0.91948047399999999</v>
      </c>
      <c r="N774" s="19">
        <v>0.250809383</v>
      </c>
      <c r="O774" s="17" t="s">
        <v>2487</v>
      </c>
    </row>
    <row r="775" spans="1:15" x14ac:dyDescent="0.2">
      <c r="A775" s="17" t="s">
        <v>174</v>
      </c>
      <c r="B775" s="17" t="s">
        <v>2159</v>
      </c>
      <c r="C775" s="17">
        <v>117790</v>
      </c>
      <c r="D775" s="17">
        <v>133371</v>
      </c>
      <c r="E775" s="17">
        <v>133631</v>
      </c>
      <c r="F775" s="17">
        <v>266137</v>
      </c>
      <c r="G775" s="17">
        <v>132268</v>
      </c>
      <c r="H775" s="17">
        <v>146519</v>
      </c>
      <c r="I775" s="17">
        <v>125640</v>
      </c>
      <c r="J775" s="17">
        <v>130913</v>
      </c>
      <c r="K775" s="17">
        <v>145174</v>
      </c>
      <c r="L775" s="17">
        <v>137056</v>
      </c>
      <c r="M775" s="19">
        <v>0.87500590499999997</v>
      </c>
      <c r="N775" s="19">
        <v>0.25082538300000001</v>
      </c>
      <c r="O775" s="17" t="s">
        <v>2487</v>
      </c>
    </row>
    <row r="776" spans="1:15" x14ac:dyDescent="0.2">
      <c r="A776" s="17" t="s">
        <v>2161</v>
      </c>
      <c r="B776" s="17" t="s">
        <v>2160</v>
      </c>
      <c r="C776" s="17">
        <v>237091</v>
      </c>
      <c r="D776" s="17">
        <v>290182</v>
      </c>
      <c r="E776" s="17">
        <v>281678</v>
      </c>
      <c r="F776" s="17">
        <v>335801</v>
      </c>
      <c r="G776" s="17">
        <v>260539</v>
      </c>
      <c r="H776" s="17">
        <v>268915</v>
      </c>
      <c r="I776" s="17">
        <v>271807</v>
      </c>
      <c r="J776" s="17">
        <v>252219</v>
      </c>
      <c r="K776" s="17">
        <v>248310</v>
      </c>
      <c r="L776" s="17">
        <v>298338</v>
      </c>
      <c r="M776" s="19">
        <v>0.95324669399999995</v>
      </c>
      <c r="N776" s="19">
        <v>0.25128407200000002</v>
      </c>
      <c r="O776" s="17" t="s">
        <v>2487</v>
      </c>
    </row>
    <row r="777" spans="1:15" x14ac:dyDescent="0.2">
      <c r="A777" s="17" t="s">
        <v>673</v>
      </c>
      <c r="B777" s="17" t="s">
        <v>2162</v>
      </c>
      <c r="C777" s="17">
        <v>333639</v>
      </c>
      <c r="D777" s="17">
        <v>388844</v>
      </c>
      <c r="E777" s="17">
        <v>427410</v>
      </c>
      <c r="F777" s="17">
        <v>292525</v>
      </c>
      <c r="G777" s="17">
        <v>684762</v>
      </c>
      <c r="H777" s="17">
        <v>248912</v>
      </c>
      <c r="I777" s="17">
        <v>439531</v>
      </c>
      <c r="J777" s="17">
        <v>499591</v>
      </c>
      <c r="K777" s="17">
        <v>283009</v>
      </c>
      <c r="L777" s="17">
        <v>365990</v>
      </c>
      <c r="M777" s="19">
        <v>0.86360016500000003</v>
      </c>
      <c r="N777" s="19">
        <v>0.25269551699999998</v>
      </c>
      <c r="O777" s="17" t="s">
        <v>2487</v>
      </c>
    </row>
    <row r="778" spans="1:15" x14ac:dyDescent="0.2">
      <c r="A778" s="17" t="s">
        <v>2164</v>
      </c>
      <c r="B778" s="17" t="s">
        <v>2163</v>
      </c>
      <c r="C778" s="17">
        <v>32782</v>
      </c>
      <c r="D778" s="17">
        <v>41193</v>
      </c>
      <c r="E778" s="17">
        <v>52830</v>
      </c>
      <c r="F778" s="17">
        <v>34937</v>
      </c>
      <c r="G778" s="17">
        <v>57400</v>
      </c>
      <c r="H778" s="17">
        <v>42518</v>
      </c>
      <c r="I778" s="17">
        <v>50755</v>
      </c>
      <c r="J778" s="17">
        <v>35667</v>
      </c>
      <c r="K778" s="17">
        <v>34427</v>
      </c>
      <c r="L778" s="17">
        <v>35768</v>
      </c>
      <c r="M778" s="19">
        <v>0.90870303299999999</v>
      </c>
      <c r="N778" s="19">
        <v>0.25335092100000001</v>
      </c>
      <c r="O778" s="17" t="s">
        <v>2487</v>
      </c>
    </row>
    <row r="779" spans="1:15" x14ac:dyDescent="0.2">
      <c r="A779" s="17" t="s">
        <v>2166</v>
      </c>
      <c r="B779" s="17" t="s">
        <v>2165</v>
      </c>
      <c r="C779" s="17">
        <v>81186</v>
      </c>
      <c r="D779" s="17">
        <v>88298</v>
      </c>
      <c r="E779" s="17">
        <v>80050</v>
      </c>
      <c r="F779" s="17">
        <v>139652</v>
      </c>
      <c r="G779" s="17">
        <v>64629</v>
      </c>
      <c r="H779" s="17">
        <v>100109</v>
      </c>
      <c r="I779" s="17">
        <v>78064</v>
      </c>
      <c r="J779" s="17">
        <v>74126</v>
      </c>
      <c r="K779" s="17">
        <v>71421</v>
      </c>
      <c r="L779" s="17">
        <v>82346</v>
      </c>
      <c r="M779" s="19">
        <v>0.89478311600000004</v>
      </c>
      <c r="N779" s="19">
        <v>0.25401876600000001</v>
      </c>
      <c r="O779" s="17" t="s">
        <v>2487</v>
      </c>
    </row>
    <row r="780" spans="1:15" x14ac:dyDescent="0.2">
      <c r="A780" s="17" t="s">
        <v>2168</v>
      </c>
      <c r="B780" s="17" t="s">
        <v>2167</v>
      </c>
      <c r="C780" s="17">
        <v>220658</v>
      </c>
      <c r="D780" s="17">
        <v>224437</v>
      </c>
      <c r="E780" s="17">
        <v>224657</v>
      </c>
      <c r="F780" s="17">
        <v>312711</v>
      </c>
      <c r="G780" s="17">
        <v>145239</v>
      </c>
      <c r="H780" s="17">
        <v>242249</v>
      </c>
      <c r="I780" s="17">
        <v>188565</v>
      </c>
      <c r="J780" s="17">
        <v>209584</v>
      </c>
      <c r="K780" s="17">
        <v>179085</v>
      </c>
      <c r="L780" s="17">
        <v>209189</v>
      </c>
      <c r="M780" s="19">
        <v>0.912184247</v>
      </c>
      <c r="N780" s="19">
        <v>0.25460027400000002</v>
      </c>
      <c r="O780" s="17" t="s">
        <v>2487</v>
      </c>
    </row>
    <row r="781" spans="1:15" x14ac:dyDescent="0.2">
      <c r="A781" s="17" t="s">
        <v>2170</v>
      </c>
      <c r="B781" s="17" t="s">
        <v>2169</v>
      </c>
      <c r="C781" s="17">
        <v>53310</v>
      </c>
      <c r="D781" s="17">
        <v>52507</v>
      </c>
      <c r="E781" s="17">
        <v>71127</v>
      </c>
      <c r="F781" s="17">
        <v>86180</v>
      </c>
      <c r="G781" s="17">
        <v>24084</v>
      </c>
      <c r="H781" s="17">
        <v>66060</v>
      </c>
      <c r="I781" s="17">
        <v>50274</v>
      </c>
      <c r="J781" s="17">
        <v>39850</v>
      </c>
      <c r="K781" s="17">
        <v>46061</v>
      </c>
      <c r="L781" s="17">
        <v>46188</v>
      </c>
      <c r="M781" s="19">
        <v>0.86499331499999998</v>
      </c>
      <c r="N781" s="19">
        <v>0.256130423</v>
      </c>
      <c r="O781" s="17" t="s">
        <v>2487</v>
      </c>
    </row>
    <row r="782" spans="1:15" x14ac:dyDescent="0.2">
      <c r="A782" s="17" t="s">
        <v>1439</v>
      </c>
      <c r="B782" s="17" t="s">
        <v>1438</v>
      </c>
      <c r="C782" s="17">
        <v>136086</v>
      </c>
      <c r="D782" s="17">
        <v>144082</v>
      </c>
      <c r="E782" s="17">
        <v>130744</v>
      </c>
      <c r="F782" s="17">
        <v>181103</v>
      </c>
      <c r="G782" s="17">
        <v>172581</v>
      </c>
      <c r="H782" s="17">
        <v>123190</v>
      </c>
      <c r="I782" s="17">
        <v>156738</v>
      </c>
      <c r="J782" s="17">
        <v>162384</v>
      </c>
      <c r="K782" s="17">
        <v>129881</v>
      </c>
      <c r="L782" s="17">
        <v>149169</v>
      </c>
      <c r="M782" s="19">
        <v>0.94345510600000004</v>
      </c>
      <c r="N782" s="19">
        <v>0.25654981300000002</v>
      </c>
      <c r="O782" s="17" t="s">
        <v>2487</v>
      </c>
    </row>
    <row r="783" spans="1:15" x14ac:dyDescent="0.2">
      <c r="A783" s="17" t="s">
        <v>1343</v>
      </c>
      <c r="B783" s="17" t="s">
        <v>2171</v>
      </c>
      <c r="C783" s="17">
        <v>4006229</v>
      </c>
      <c r="D783" s="17">
        <v>4417201</v>
      </c>
      <c r="E783" s="17">
        <v>3972688</v>
      </c>
      <c r="F783" s="17">
        <v>3776118</v>
      </c>
      <c r="G783" s="17">
        <v>2973135</v>
      </c>
      <c r="H783" s="17">
        <v>3831138</v>
      </c>
      <c r="I783" s="17">
        <v>4297784</v>
      </c>
      <c r="J783" s="17">
        <v>4657679</v>
      </c>
      <c r="K783" s="17">
        <v>3551815</v>
      </c>
      <c r="L783" s="17">
        <v>3858192</v>
      </c>
      <c r="M783" s="19">
        <v>1.0549081549999999</v>
      </c>
      <c r="N783" s="19">
        <v>0.25700958200000001</v>
      </c>
      <c r="O783" s="17" t="s">
        <v>2487</v>
      </c>
    </row>
    <row r="784" spans="1:15" x14ac:dyDescent="0.2">
      <c r="A784" s="17" t="s">
        <v>1269</v>
      </c>
      <c r="B784" s="17" t="s">
        <v>1268</v>
      </c>
      <c r="C784" s="17">
        <v>820862</v>
      </c>
      <c r="D784" s="17">
        <v>813218</v>
      </c>
      <c r="E784" s="17">
        <v>848520</v>
      </c>
      <c r="F784" s="17">
        <v>883152</v>
      </c>
      <c r="G784" s="17">
        <v>805705</v>
      </c>
      <c r="H784" s="17">
        <v>802868</v>
      </c>
      <c r="I784" s="17">
        <v>772498</v>
      </c>
      <c r="J784" s="17">
        <v>1007485</v>
      </c>
      <c r="K784" s="17">
        <v>736454</v>
      </c>
      <c r="L784" s="17">
        <v>640279</v>
      </c>
      <c r="M784" s="19">
        <v>0.94920887399999998</v>
      </c>
      <c r="N784" s="19">
        <v>0.25706008000000002</v>
      </c>
      <c r="O784" s="17" t="s">
        <v>2487</v>
      </c>
    </row>
    <row r="785" spans="1:15" x14ac:dyDescent="0.2">
      <c r="A785" s="17" t="s">
        <v>2173</v>
      </c>
      <c r="B785" s="17" t="s">
        <v>2172</v>
      </c>
      <c r="C785" s="17">
        <v>276442</v>
      </c>
      <c r="D785" s="17">
        <v>294367</v>
      </c>
      <c r="E785" s="17">
        <v>283990</v>
      </c>
      <c r="F785" s="17">
        <v>346956</v>
      </c>
      <c r="G785" s="17">
        <v>248695</v>
      </c>
      <c r="H785" s="17">
        <v>279697</v>
      </c>
      <c r="I785" s="17">
        <v>260580</v>
      </c>
      <c r="J785" s="17">
        <v>264962</v>
      </c>
      <c r="K785" s="17">
        <v>296578</v>
      </c>
      <c r="L785" s="17">
        <v>289240</v>
      </c>
      <c r="M785" s="19">
        <v>0.95905201799999995</v>
      </c>
      <c r="N785" s="19">
        <v>0.25840897200000001</v>
      </c>
      <c r="O785" s="17" t="s">
        <v>2487</v>
      </c>
    </row>
    <row r="786" spans="1:15" x14ac:dyDescent="0.2">
      <c r="A786" s="17" t="s">
        <v>1219</v>
      </c>
      <c r="B786" s="17" t="s">
        <v>1218</v>
      </c>
      <c r="C786" s="17">
        <v>370869</v>
      </c>
      <c r="D786" s="17">
        <v>431166</v>
      </c>
      <c r="E786" s="17">
        <v>379169</v>
      </c>
      <c r="F786" s="17">
        <v>275707</v>
      </c>
      <c r="G786" s="17">
        <v>876522</v>
      </c>
      <c r="H786" s="17">
        <v>234307</v>
      </c>
      <c r="I786" s="17">
        <v>480398</v>
      </c>
      <c r="J786" s="17">
        <v>468401</v>
      </c>
      <c r="K786" s="17">
        <v>329574</v>
      </c>
      <c r="L786" s="17">
        <v>429711</v>
      </c>
      <c r="M786" s="19">
        <v>0.83241772999999997</v>
      </c>
      <c r="N786" s="19">
        <v>0.25852399599999998</v>
      </c>
      <c r="O786" s="17" t="s">
        <v>2487</v>
      </c>
    </row>
    <row r="787" spans="1:15" x14ac:dyDescent="0.2">
      <c r="A787" s="17" t="s">
        <v>2175</v>
      </c>
      <c r="B787" s="17" t="s">
        <v>2174</v>
      </c>
      <c r="C787" s="17">
        <v>95418</v>
      </c>
      <c r="D787" s="17">
        <v>65992</v>
      </c>
      <c r="E787" s="17">
        <v>89021</v>
      </c>
      <c r="F787" s="17">
        <v>100629</v>
      </c>
      <c r="G787" s="17">
        <v>43011</v>
      </c>
      <c r="H787" s="17">
        <v>67216</v>
      </c>
      <c r="I787" s="17">
        <v>62932</v>
      </c>
      <c r="J787" s="17">
        <v>62609</v>
      </c>
      <c r="K787" s="17">
        <v>69597</v>
      </c>
      <c r="L787" s="17">
        <v>91264</v>
      </c>
      <c r="M787" s="19">
        <v>0.89734590999999997</v>
      </c>
      <c r="N787" s="19">
        <v>0.25902387599999999</v>
      </c>
      <c r="O787" s="17" t="s">
        <v>2487</v>
      </c>
    </row>
    <row r="788" spans="1:15" x14ac:dyDescent="0.2">
      <c r="A788" s="17" t="s">
        <v>1762</v>
      </c>
      <c r="B788" s="17" t="s">
        <v>1761</v>
      </c>
      <c r="C788" s="17">
        <v>3301196</v>
      </c>
      <c r="D788" s="17">
        <v>3825063</v>
      </c>
      <c r="E788" s="17">
        <v>3495367</v>
      </c>
      <c r="F788" s="17">
        <v>3700697</v>
      </c>
      <c r="G788" s="17">
        <v>2798540</v>
      </c>
      <c r="H788" s="17">
        <v>3254909</v>
      </c>
      <c r="I788" s="17">
        <v>3647010</v>
      </c>
      <c r="J788" s="17">
        <v>3501270</v>
      </c>
      <c r="K788" s="17">
        <v>3880416</v>
      </c>
      <c r="L788" s="17">
        <v>3534200</v>
      </c>
      <c r="M788" s="19">
        <v>1.040707177</v>
      </c>
      <c r="N788" s="19">
        <v>0.25974479299999997</v>
      </c>
      <c r="O788" s="17" t="s">
        <v>2487</v>
      </c>
    </row>
    <row r="789" spans="1:15" x14ac:dyDescent="0.2">
      <c r="A789" s="17" t="s">
        <v>621</v>
      </c>
      <c r="B789" s="17" t="s">
        <v>620</v>
      </c>
      <c r="C789" s="17">
        <v>838594</v>
      </c>
      <c r="D789" s="17">
        <v>878178</v>
      </c>
      <c r="E789" s="17">
        <v>802198</v>
      </c>
      <c r="F789" s="17">
        <v>895445</v>
      </c>
      <c r="G789" s="17">
        <v>603678</v>
      </c>
      <c r="H789" s="17">
        <v>806976</v>
      </c>
      <c r="I789" s="17">
        <v>741572</v>
      </c>
      <c r="J789" s="17">
        <v>820671</v>
      </c>
      <c r="K789" s="17">
        <v>713758</v>
      </c>
      <c r="L789" s="17">
        <v>745185</v>
      </c>
      <c r="M789" s="19">
        <v>0.95273105899999999</v>
      </c>
      <c r="N789" s="19">
        <v>0.25980024899999998</v>
      </c>
      <c r="O789" s="17" t="s">
        <v>2487</v>
      </c>
    </row>
    <row r="790" spans="1:15" x14ac:dyDescent="0.2">
      <c r="A790" s="17" t="s">
        <v>2177</v>
      </c>
      <c r="B790" s="17" t="s">
        <v>2176</v>
      </c>
      <c r="C790" s="17">
        <v>203535</v>
      </c>
      <c r="D790" s="17">
        <v>431281</v>
      </c>
      <c r="E790" s="17">
        <v>436698</v>
      </c>
      <c r="F790" s="17">
        <v>182604</v>
      </c>
      <c r="G790" s="17">
        <v>1307591</v>
      </c>
      <c r="H790" s="17">
        <v>95855</v>
      </c>
      <c r="I790" s="17">
        <v>625767</v>
      </c>
      <c r="J790" s="17">
        <v>406217</v>
      </c>
      <c r="K790" s="17">
        <v>311013</v>
      </c>
      <c r="L790" s="17">
        <v>375355</v>
      </c>
      <c r="M790" s="19">
        <v>0.70820182899999995</v>
      </c>
      <c r="N790" s="19">
        <v>0.26067381000000001</v>
      </c>
      <c r="O790" s="17" t="s">
        <v>2487</v>
      </c>
    </row>
    <row r="791" spans="1:15" x14ac:dyDescent="0.2">
      <c r="A791" s="17" t="s">
        <v>2179</v>
      </c>
      <c r="B791" s="17" t="s">
        <v>2178</v>
      </c>
      <c r="C791" s="17">
        <v>22837</v>
      </c>
      <c r="D791" s="17">
        <v>20263</v>
      </c>
      <c r="E791" s="17">
        <v>26773</v>
      </c>
      <c r="F791" s="17">
        <v>27784</v>
      </c>
      <c r="G791" s="17">
        <v>11285</v>
      </c>
      <c r="H791" s="17">
        <v>22959</v>
      </c>
      <c r="I791" s="17">
        <v>16748</v>
      </c>
      <c r="J791" s="17">
        <v>17319</v>
      </c>
      <c r="K791" s="17">
        <v>19975</v>
      </c>
      <c r="L791" s="17">
        <v>21283</v>
      </c>
      <c r="M791" s="19">
        <v>0.90216812599999996</v>
      </c>
      <c r="N791" s="19">
        <v>0.26070152299999999</v>
      </c>
      <c r="O791" s="17" t="s">
        <v>2487</v>
      </c>
    </row>
    <row r="792" spans="1:15" x14ac:dyDescent="0.2">
      <c r="A792" s="17" t="s">
        <v>2181</v>
      </c>
      <c r="B792" s="17" t="s">
        <v>2180</v>
      </c>
      <c r="C792" s="17">
        <v>159455</v>
      </c>
      <c r="D792" s="17">
        <v>204257</v>
      </c>
      <c r="E792" s="17">
        <v>162022</v>
      </c>
      <c r="F792" s="17">
        <v>186072</v>
      </c>
      <c r="G792" s="17">
        <v>195224</v>
      </c>
      <c r="H792" s="17">
        <v>152738</v>
      </c>
      <c r="I792" s="17">
        <v>150174</v>
      </c>
      <c r="J792" s="17">
        <v>164609</v>
      </c>
      <c r="K792" s="17">
        <v>213867</v>
      </c>
      <c r="L792" s="17">
        <v>176709</v>
      </c>
      <c r="M792" s="19">
        <v>0.94605139900000002</v>
      </c>
      <c r="N792" s="19">
        <v>0.26089916699999999</v>
      </c>
      <c r="O792" s="17" t="s">
        <v>2487</v>
      </c>
    </row>
    <row r="793" spans="1:15" x14ac:dyDescent="0.2">
      <c r="A793" s="17" t="s">
        <v>461</v>
      </c>
      <c r="B793" s="17" t="s">
        <v>460</v>
      </c>
      <c r="C793" s="17">
        <v>1616020</v>
      </c>
      <c r="D793" s="17">
        <v>1897864</v>
      </c>
      <c r="E793" s="17">
        <v>1873280</v>
      </c>
      <c r="F793" s="17">
        <v>1827615</v>
      </c>
      <c r="G793" s="17">
        <v>2495593</v>
      </c>
      <c r="H793" s="17">
        <v>1492657</v>
      </c>
      <c r="I793" s="17">
        <v>1897780</v>
      </c>
      <c r="J793" s="17">
        <v>1966850</v>
      </c>
      <c r="K793" s="17">
        <v>1791470</v>
      </c>
      <c r="L793" s="17">
        <v>1985027</v>
      </c>
      <c r="M793" s="19">
        <v>0.94062142999999998</v>
      </c>
      <c r="N793" s="19">
        <v>0.26130404800000001</v>
      </c>
      <c r="O793" s="17" t="s">
        <v>2487</v>
      </c>
    </row>
    <row r="794" spans="1:15" x14ac:dyDescent="0.2">
      <c r="A794" s="17" t="s">
        <v>311</v>
      </c>
      <c r="B794" s="17" t="s">
        <v>2182</v>
      </c>
      <c r="C794" s="17">
        <v>3459676</v>
      </c>
      <c r="D794" s="17">
        <v>4136539</v>
      </c>
      <c r="E794" s="17">
        <v>3576742</v>
      </c>
      <c r="F794" s="17">
        <v>4008591</v>
      </c>
      <c r="G794" s="17">
        <v>3307989</v>
      </c>
      <c r="H794" s="17">
        <v>3270337</v>
      </c>
      <c r="I794" s="17">
        <v>3661511</v>
      </c>
      <c r="J794" s="17">
        <v>4320755</v>
      </c>
      <c r="K794" s="17">
        <v>2960558</v>
      </c>
      <c r="L794" s="17">
        <v>3341214</v>
      </c>
      <c r="M794" s="19">
        <v>0.94942209700000002</v>
      </c>
      <c r="N794" s="19">
        <v>0.26227672400000002</v>
      </c>
      <c r="O794" s="17" t="s">
        <v>2487</v>
      </c>
    </row>
    <row r="795" spans="1:15" x14ac:dyDescent="0.2">
      <c r="A795" s="17" t="s">
        <v>1552</v>
      </c>
      <c r="B795" s="17" t="s">
        <v>1551</v>
      </c>
      <c r="C795" s="17">
        <v>771441</v>
      </c>
      <c r="D795" s="17">
        <v>845615</v>
      </c>
      <c r="E795" s="17">
        <v>741807</v>
      </c>
      <c r="F795" s="17">
        <v>838830</v>
      </c>
      <c r="G795" s="17">
        <v>636036</v>
      </c>
      <c r="H795" s="17">
        <v>823387</v>
      </c>
      <c r="I795" s="17">
        <v>756938</v>
      </c>
      <c r="J795" s="17">
        <v>951359</v>
      </c>
      <c r="K795" s="17">
        <v>743291</v>
      </c>
      <c r="L795" s="17">
        <v>740877</v>
      </c>
      <c r="M795" s="19">
        <v>1.047505444</v>
      </c>
      <c r="N795" s="19">
        <v>0.264229045</v>
      </c>
      <c r="O795" s="17" t="s">
        <v>2487</v>
      </c>
    </row>
    <row r="796" spans="1:15" x14ac:dyDescent="0.2">
      <c r="A796" s="17" t="s">
        <v>1540</v>
      </c>
      <c r="B796" s="17" t="s">
        <v>1539</v>
      </c>
      <c r="C796" s="17">
        <v>179742</v>
      </c>
      <c r="D796" s="17">
        <v>201553</v>
      </c>
      <c r="E796" s="17">
        <v>192211</v>
      </c>
      <c r="F796" s="17">
        <v>280444</v>
      </c>
      <c r="G796" s="17">
        <v>155448</v>
      </c>
      <c r="H796" s="17">
        <v>180682</v>
      </c>
      <c r="I796" s="17">
        <v>177881</v>
      </c>
      <c r="J796" s="17">
        <v>176776</v>
      </c>
      <c r="K796" s="17">
        <v>218993</v>
      </c>
      <c r="L796" s="17">
        <v>181015</v>
      </c>
      <c r="M796" s="19">
        <v>0.92663845199999995</v>
      </c>
      <c r="N796" s="19">
        <v>0.2651654</v>
      </c>
      <c r="O796" s="17" t="s">
        <v>2487</v>
      </c>
    </row>
    <row r="797" spans="1:15" x14ac:dyDescent="0.2">
      <c r="A797" s="17" t="s">
        <v>1489</v>
      </c>
      <c r="B797" s="17" t="s">
        <v>1488</v>
      </c>
      <c r="C797" s="17">
        <v>1373508</v>
      </c>
      <c r="D797" s="17">
        <v>1611516</v>
      </c>
      <c r="E797" s="17">
        <v>1596863</v>
      </c>
      <c r="F797" s="17">
        <v>1348540</v>
      </c>
      <c r="G797" s="17">
        <v>2694763</v>
      </c>
      <c r="H797" s="17">
        <v>1164046</v>
      </c>
      <c r="I797" s="17">
        <v>1782642</v>
      </c>
      <c r="J797" s="17">
        <v>1564642</v>
      </c>
      <c r="K797" s="17">
        <v>1718503</v>
      </c>
      <c r="L797" s="17">
        <v>1512463</v>
      </c>
      <c r="M797" s="19">
        <v>0.89763773300000005</v>
      </c>
      <c r="N797" s="19">
        <v>0.26641967300000002</v>
      </c>
      <c r="O797" s="17" t="s">
        <v>2487</v>
      </c>
    </row>
    <row r="798" spans="1:15" x14ac:dyDescent="0.2">
      <c r="A798" s="17" t="s">
        <v>2184</v>
      </c>
      <c r="B798" s="17" t="s">
        <v>2183</v>
      </c>
      <c r="C798" s="17">
        <v>184100</v>
      </c>
      <c r="D798" s="17">
        <v>180319</v>
      </c>
      <c r="E798" s="17">
        <v>203722</v>
      </c>
      <c r="F798" s="17">
        <v>214855</v>
      </c>
      <c r="G798" s="17">
        <v>178193</v>
      </c>
      <c r="H798" s="17">
        <v>160362</v>
      </c>
      <c r="I798" s="17">
        <v>176387</v>
      </c>
      <c r="J798" s="17">
        <v>231640</v>
      </c>
      <c r="K798" s="17">
        <v>177057</v>
      </c>
      <c r="L798" s="17">
        <v>168522</v>
      </c>
      <c r="M798" s="19">
        <v>0.95087230499999997</v>
      </c>
      <c r="N798" s="19">
        <v>0.26680266200000002</v>
      </c>
      <c r="O798" s="17" t="s">
        <v>2487</v>
      </c>
    </row>
    <row r="799" spans="1:15" x14ac:dyDescent="0.2">
      <c r="A799" s="17" t="s">
        <v>1574</v>
      </c>
      <c r="B799" s="17" t="s">
        <v>2185</v>
      </c>
      <c r="C799" s="17">
        <v>411275</v>
      </c>
      <c r="D799" s="17">
        <v>550771</v>
      </c>
      <c r="E799" s="17">
        <v>627317</v>
      </c>
      <c r="F799" s="17">
        <v>485806</v>
      </c>
      <c r="G799" s="17">
        <v>472563</v>
      </c>
      <c r="H799" s="17">
        <v>524115</v>
      </c>
      <c r="I799" s="17">
        <v>554948</v>
      </c>
      <c r="J799" s="17">
        <v>599002</v>
      </c>
      <c r="K799" s="17">
        <v>491344</v>
      </c>
      <c r="L799" s="17">
        <v>512706</v>
      </c>
      <c r="M799" s="19">
        <v>1.052746129</v>
      </c>
      <c r="N799" s="19">
        <v>0.26686448499999998</v>
      </c>
      <c r="O799" s="17" t="s">
        <v>2487</v>
      </c>
    </row>
    <row r="800" spans="1:15" x14ac:dyDescent="0.2">
      <c r="A800" s="17" t="s">
        <v>982</v>
      </c>
      <c r="B800" s="17" t="s">
        <v>981</v>
      </c>
      <c r="C800" s="17">
        <v>451517</v>
      </c>
      <c r="D800" s="17">
        <v>545971</v>
      </c>
      <c r="E800" s="17">
        <v>487197</v>
      </c>
      <c r="F800" s="17">
        <v>589366</v>
      </c>
      <c r="G800" s="17">
        <v>313838</v>
      </c>
      <c r="H800" s="17">
        <v>552169</v>
      </c>
      <c r="I800" s="17">
        <v>474823</v>
      </c>
      <c r="J800" s="17">
        <v>497864</v>
      </c>
      <c r="K800" s="17">
        <v>532087</v>
      </c>
      <c r="L800" s="17">
        <v>491257</v>
      </c>
      <c r="M800" s="19">
        <v>1.06713503</v>
      </c>
      <c r="N800" s="19">
        <v>0.267150689</v>
      </c>
      <c r="O800" s="17" t="s">
        <v>2487</v>
      </c>
    </row>
    <row r="801" spans="1:15" x14ac:dyDescent="0.2">
      <c r="A801" s="17" t="s">
        <v>2187</v>
      </c>
      <c r="B801" s="17" t="s">
        <v>2186</v>
      </c>
      <c r="C801" s="17">
        <v>281471</v>
      </c>
      <c r="D801" s="17">
        <v>368985</v>
      </c>
      <c r="E801" s="17">
        <v>234473</v>
      </c>
      <c r="F801" s="17">
        <v>451916</v>
      </c>
      <c r="G801" s="17">
        <v>150495</v>
      </c>
      <c r="H801" s="17">
        <v>288130</v>
      </c>
      <c r="I801" s="17">
        <v>227255</v>
      </c>
      <c r="J801" s="17">
        <v>276519</v>
      </c>
      <c r="K801" s="17">
        <v>237762</v>
      </c>
      <c r="L801" s="17">
        <v>284052</v>
      </c>
      <c r="M801" s="19">
        <v>0.88326677200000003</v>
      </c>
      <c r="N801" s="19">
        <v>0.26848902499999999</v>
      </c>
      <c r="O801" s="17" t="s">
        <v>2487</v>
      </c>
    </row>
    <row r="802" spans="1:15" x14ac:dyDescent="0.2">
      <c r="A802" s="17" t="s">
        <v>2189</v>
      </c>
      <c r="B802" s="17" t="s">
        <v>2188</v>
      </c>
      <c r="C802" s="17">
        <v>1067959</v>
      </c>
      <c r="D802" s="17">
        <v>1136121</v>
      </c>
      <c r="E802" s="17">
        <v>969417</v>
      </c>
      <c r="F802" s="17">
        <v>1375359</v>
      </c>
      <c r="G802" s="17">
        <v>559455</v>
      </c>
      <c r="H802" s="17">
        <v>1187045</v>
      </c>
      <c r="I802" s="17">
        <v>1078837</v>
      </c>
      <c r="J802" s="17">
        <v>1102553</v>
      </c>
      <c r="K802" s="17">
        <v>1150035</v>
      </c>
      <c r="L802" s="17">
        <v>1028936</v>
      </c>
      <c r="M802" s="19">
        <v>1.085956983</v>
      </c>
      <c r="N802" s="19">
        <v>0.26878202600000001</v>
      </c>
      <c r="O802" s="17" t="s">
        <v>2487</v>
      </c>
    </row>
    <row r="803" spans="1:15" x14ac:dyDescent="0.2">
      <c r="A803" s="17" t="s">
        <v>194</v>
      </c>
      <c r="B803" s="17" t="s">
        <v>193</v>
      </c>
      <c r="C803" s="17">
        <v>92167</v>
      </c>
      <c r="D803" s="17">
        <v>117342</v>
      </c>
      <c r="E803" s="17">
        <v>90355</v>
      </c>
      <c r="F803" s="17">
        <v>176609</v>
      </c>
      <c r="G803" s="17">
        <v>55259</v>
      </c>
      <c r="H803" s="17">
        <v>101103</v>
      </c>
      <c r="I803" s="17">
        <v>83006</v>
      </c>
      <c r="J803" s="17">
        <v>98062</v>
      </c>
      <c r="K803" s="17">
        <v>92518</v>
      </c>
      <c r="L803" s="17">
        <v>91380</v>
      </c>
      <c r="M803" s="19">
        <v>0.87651109999999999</v>
      </c>
      <c r="N803" s="19">
        <v>0.26881474799999999</v>
      </c>
      <c r="O803" s="17" t="s">
        <v>2487</v>
      </c>
    </row>
    <row r="804" spans="1:15" x14ac:dyDescent="0.2">
      <c r="A804" s="17" t="s">
        <v>1818</v>
      </c>
      <c r="B804" s="17" t="s">
        <v>1817</v>
      </c>
      <c r="C804" s="17">
        <v>1508387</v>
      </c>
      <c r="D804" s="17">
        <v>1868502</v>
      </c>
      <c r="E804" s="17">
        <v>1975056</v>
      </c>
      <c r="F804" s="17">
        <v>1569376</v>
      </c>
      <c r="G804" s="17">
        <v>1248935</v>
      </c>
      <c r="H804" s="17">
        <v>1846897</v>
      </c>
      <c r="I804" s="17">
        <v>1831758</v>
      </c>
      <c r="J804" s="17">
        <v>1878477</v>
      </c>
      <c r="K804" s="17">
        <v>1407807</v>
      </c>
      <c r="L804" s="17">
        <v>1706751</v>
      </c>
      <c r="M804" s="19">
        <v>1.061373108</v>
      </c>
      <c r="N804" s="19">
        <v>0.26978516299999999</v>
      </c>
      <c r="O804" s="17" t="s">
        <v>2487</v>
      </c>
    </row>
    <row r="805" spans="1:15" x14ac:dyDescent="0.2">
      <c r="A805" s="17" t="s">
        <v>2191</v>
      </c>
      <c r="B805" s="17" t="s">
        <v>2190</v>
      </c>
      <c r="C805" s="17">
        <v>178321</v>
      </c>
      <c r="D805" s="17">
        <v>182456</v>
      </c>
      <c r="E805" s="17">
        <v>195270</v>
      </c>
      <c r="F805" s="17">
        <v>252639</v>
      </c>
      <c r="G805" s="17">
        <v>119086</v>
      </c>
      <c r="H805" s="17">
        <v>195692</v>
      </c>
      <c r="I805" s="17">
        <v>169223</v>
      </c>
      <c r="J805" s="17">
        <v>159950</v>
      </c>
      <c r="K805" s="17">
        <v>164685</v>
      </c>
      <c r="L805" s="17">
        <v>167255</v>
      </c>
      <c r="M805" s="19">
        <v>0.92350814599999997</v>
      </c>
      <c r="N805" s="19">
        <v>0.270296747</v>
      </c>
      <c r="O805" s="17" t="s">
        <v>2487</v>
      </c>
    </row>
    <row r="806" spans="1:15" x14ac:dyDescent="0.2">
      <c r="A806" s="17" t="s">
        <v>333</v>
      </c>
      <c r="B806" s="17" t="s">
        <v>332</v>
      </c>
      <c r="C806" s="17">
        <v>441941</v>
      </c>
      <c r="D806" s="17">
        <v>331241</v>
      </c>
      <c r="E806" s="17">
        <v>388397</v>
      </c>
      <c r="F806" s="17">
        <v>311182</v>
      </c>
      <c r="G806" s="17">
        <v>384473</v>
      </c>
      <c r="H806" s="17">
        <v>280544</v>
      </c>
      <c r="I806" s="17">
        <v>351992</v>
      </c>
      <c r="J806" s="17">
        <v>398804</v>
      </c>
      <c r="K806" s="17">
        <v>326638</v>
      </c>
      <c r="L806" s="17">
        <v>396791</v>
      </c>
      <c r="M806" s="19">
        <v>0.94482924599999996</v>
      </c>
      <c r="N806" s="19">
        <v>0.27055752</v>
      </c>
      <c r="O806" s="17" t="s">
        <v>2487</v>
      </c>
    </row>
    <row r="807" spans="1:15" x14ac:dyDescent="0.2">
      <c r="A807" s="17" t="s">
        <v>2193</v>
      </c>
      <c r="B807" s="17" t="s">
        <v>2192</v>
      </c>
      <c r="C807" s="17">
        <v>65669</v>
      </c>
      <c r="D807" s="17">
        <v>47721</v>
      </c>
      <c r="E807" s="17">
        <v>44294</v>
      </c>
      <c r="F807" s="17">
        <v>66803</v>
      </c>
      <c r="G807" s="17">
        <v>15937</v>
      </c>
      <c r="H807" s="17">
        <v>25818</v>
      </c>
      <c r="I807" s="17">
        <v>39783</v>
      </c>
      <c r="J807" s="17">
        <v>39059</v>
      </c>
      <c r="K807" s="17">
        <v>53175</v>
      </c>
      <c r="L807" s="17">
        <v>49460</v>
      </c>
      <c r="M807" s="19">
        <v>0.86220593599999995</v>
      </c>
      <c r="N807" s="19">
        <v>0.27087767200000001</v>
      </c>
      <c r="O807" s="17" t="s">
        <v>2487</v>
      </c>
    </row>
    <row r="808" spans="1:15" x14ac:dyDescent="0.2">
      <c r="A808" s="17" t="s">
        <v>831</v>
      </c>
      <c r="B808" s="17" t="s">
        <v>830</v>
      </c>
      <c r="C808" s="17">
        <v>187361</v>
      </c>
      <c r="D808" s="17">
        <v>165503</v>
      </c>
      <c r="E808" s="17">
        <v>265086</v>
      </c>
      <c r="F808" s="17">
        <v>189013</v>
      </c>
      <c r="G808" s="17">
        <v>357889</v>
      </c>
      <c r="H808" s="17">
        <v>217733</v>
      </c>
      <c r="I808" s="17">
        <v>232807</v>
      </c>
      <c r="J808" s="17">
        <v>192114</v>
      </c>
      <c r="K808" s="17">
        <v>191636</v>
      </c>
      <c r="L808" s="17">
        <v>215835</v>
      </c>
      <c r="M808" s="19">
        <v>0.90150937600000003</v>
      </c>
      <c r="N808" s="19">
        <v>0.27291482</v>
      </c>
      <c r="O808" s="17" t="s">
        <v>2487</v>
      </c>
    </row>
    <row r="809" spans="1:15" x14ac:dyDescent="0.2">
      <c r="A809" s="17" t="s">
        <v>2195</v>
      </c>
      <c r="B809" s="17" t="s">
        <v>2194</v>
      </c>
      <c r="C809" s="17">
        <v>231776</v>
      </c>
      <c r="D809" s="17">
        <v>253180</v>
      </c>
      <c r="E809" s="17">
        <v>205548</v>
      </c>
      <c r="F809" s="17">
        <v>306746</v>
      </c>
      <c r="G809" s="17">
        <v>216817</v>
      </c>
      <c r="H809" s="17">
        <v>227154</v>
      </c>
      <c r="I809" s="17">
        <v>217871</v>
      </c>
      <c r="J809" s="17">
        <v>228251</v>
      </c>
      <c r="K809" s="17">
        <v>250985</v>
      </c>
      <c r="L809" s="17">
        <v>230960</v>
      </c>
      <c r="M809" s="19">
        <v>0.95152985800000001</v>
      </c>
      <c r="N809" s="19">
        <v>0.27306854800000002</v>
      </c>
      <c r="O809" s="17" t="s">
        <v>2487</v>
      </c>
    </row>
    <row r="810" spans="1:15" x14ac:dyDescent="0.2">
      <c r="A810" s="17" t="s">
        <v>1722</v>
      </c>
      <c r="B810" s="17" t="s">
        <v>1721</v>
      </c>
      <c r="C810" s="17">
        <v>184747</v>
      </c>
      <c r="D810" s="17">
        <v>192461</v>
      </c>
      <c r="E810" s="17">
        <v>231347</v>
      </c>
      <c r="F810" s="17">
        <v>202435</v>
      </c>
      <c r="G810" s="17">
        <v>310955</v>
      </c>
      <c r="H810" s="17">
        <v>173508</v>
      </c>
      <c r="I810" s="17">
        <v>223166</v>
      </c>
      <c r="J810" s="17">
        <v>227604</v>
      </c>
      <c r="K810" s="17">
        <v>163891</v>
      </c>
      <c r="L810" s="17">
        <v>245420</v>
      </c>
      <c r="M810" s="19">
        <v>0.92124747600000001</v>
      </c>
      <c r="N810" s="19">
        <v>0.27326287799999999</v>
      </c>
      <c r="O810" s="17" t="s">
        <v>2487</v>
      </c>
    </row>
    <row r="811" spans="1:15" x14ac:dyDescent="0.2">
      <c r="A811" s="17" t="s">
        <v>1648</v>
      </c>
      <c r="B811" s="17" t="s">
        <v>1647</v>
      </c>
      <c r="C811" s="17">
        <v>153802</v>
      </c>
      <c r="D811" s="17">
        <v>176984</v>
      </c>
      <c r="E811" s="17">
        <v>185576</v>
      </c>
      <c r="F811" s="17">
        <v>201251</v>
      </c>
      <c r="G811" s="17">
        <v>136650</v>
      </c>
      <c r="H811" s="17">
        <v>213855</v>
      </c>
      <c r="I811" s="17">
        <v>176541</v>
      </c>
      <c r="J811" s="17">
        <v>199205</v>
      </c>
      <c r="K811" s="17">
        <v>147058</v>
      </c>
      <c r="L811" s="17">
        <v>169012</v>
      </c>
      <c r="M811" s="19">
        <v>1.0601781889999999</v>
      </c>
      <c r="N811" s="19">
        <v>0.27383758600000002</v>
      </c>
      <c r="O811" s="17" t="s">
        <v>2487</v>
      </c>
    </row>
    <row r="812" spans="1:15" x14ac:dyDescent="0.2">
      <c r="A812" s="17" t="s">
        <v>1602</v>
      </c>
      <c r="B812" s="17" t="s">
        <v>1601</v>
      </c>
      <c r="C812" s="17">
        <v>2455968</v>
      </c>
      <c r="D812" s="17">
        <v>2658294</v>
      </c>
      <c r="E812" s="17">
        <v>2353938</v>
      </c>
      <c r="F812" s="17">
        <v>2665087</v>
      </c>
      <c r="G812" s="17">
        <v>1854054</v>
      </c>
      <c r="H812" s="17">
        <v>2327351</v>
      </c>
      <c r="I812" s="17">
        <v>2239302</v>
      </c>
      <c r="J812" s="17">
        <v>2546458</v>
      </c>
      <c r="K812" s="17">
        <v>2302730</v>
      </c>
      <c r="L812" s="17">
        <v>2043544</v>
      </c>
      <c r="M812" s="19">
        <v>0.95595720500000003</v>
      </c>
      <c r="N812" s="19">
        <v>0.274694787</v>
      </c>
      <c r="O812" s="17" t="s">
        <v>2487</v>
      </c>
    </row>
    <row r="813" spans="1:15" x14ac:dyDescent="0.2">
      <c r="A813" s="17" t="s">
        <v>2197</v>
      </c>
      <c r="B813" s="17" t="s">
        <v>2196</v>
      </c>
      <c r="C813" s="17">
        <v>200673</v>
      </c>
      <c r="D813" s="17">
        <v>186056</v>
      </c>
      <c r="E813" s="17">
        <v>178724</v>
      </c>
      <c r="F813" s="17">
        <v>214224</v>
      </c>
      <c r="G813" s="17">
        <v>128316</v>
      </c>
      <c r="H813" s="17">
        <v>202745</v>
      </c>
      <c r="I813" s="17">
        <v>179695</v>
      </c>
      <c r="J813" s="17">
        <v>213721</v>
      </c>
      <c r="K813" s="17">
        <v>168903</v>
      </c>
      <c r="L813" s="17">
        <v>194864</v>
      </c>
      <c r="M813" s="19">
        <v>1.057197578</v>
      </c>
      <c r="N813" s="19">
        <v>0.27559816799999998</v>
      </c>
      <c r="O813" s="17" t="s">
        <v>2487</v>
      </c>
    </row>
    <row r="814" spans="1:15" x14ac:dyDescent="0.2">
      <c r="A814" s="17" t="s">
        <v>407</v>
      </c>
      <c r="B814" s="17" t="s">
        <v>406</v>
      </c>
      <c r="C814" s="17">
        <v>61781</v>
      </c>
      <c r="D814" s="17">
        <v>76020</v>
      </c>
      <c r="E814" s="17">
        <v>76829</v>
      </c>
      <c r="F814" s="17">
        <v>68395</v>
      </c>
      <c r="G814" s="17">
        <v>80892</v>
      </c>
      <c r="H814" s="17">
        <v>63201</v>
      </c>
      <c r="I814" s="17">
        <v>81612</v>
      </c>
      <c r="J814" s="17">
        <v>68925</v>
      </c>
      <c r="K814" s="17">
        <v>68271</v>
      </c>
      <c r="L814" s="17">
        <v>67612</v>
      </c>
      <c r="M814" s="19">
        <v>0.96071631700000004</v>
      </c>
      <c r="N814" s="19">
        <v>0.27589681199999999</v>
      </c>
      <c r="O814" s="17" t="s">
        <v>2487</v>
      </c>
    </row>
    <row r="815" spans="1:15" x14ac:dyDescent="0.2">
      <c r="A815" s="17" t="s">
        <v>2199</v>
      </c>
      <c r="B815" s="17" t="s">
        <v>2198</v>
      </c>
      <c r="C815" s="17">
        <v>35653</v>
      </c>
      <c r="D815" s="17">
        <v>41879</v>
      </c>
      <c r="E815" s="17">
        <v>42026</v>
      </c>
      <c r="F815" s="17">
        <v>27844</v>
      </c>
      <c r="G815" s="17">
        <v>49754</v>
      </c>
      <c r="H815" s="17">
        <v>23489</v>
      </c>
      <c r="I815" s="17">
        <v>40318</v>
      </c>
      <c r="J815" s="17">
        <v>41302</v>
      </c>
      <c r="K815" s="17">
        <v>33314</v>
      </c>
      <c r="L815" s="17">
        <v>42862</v>
      </c>
      <c r="M815" s="19">
        <v>0.919500294</v>
      </c>
      <c r="N815" s="19">
        <v>0.27640991100000001</v>
      </c>
      <c r="O815" s="17" t="s">
        <v>2487</v>
      </c>
    </row>
    <row r="816" spans="1:15" x14ac:dyDescent="0.2">
      <c r="A816" s="17" t="s">
        <v>2201</v>
      </c>
      <c r="B816" s="17" t="s">
        <v>2200</v>
      </c>
      <c r="C816" s="17">
        <v>826838</v>
      </c>
      <c r="D816" s="17">
        <v>907807</v>
      </c>
      <c r="E816" s="17">
        <v>769310</v>
      </c>
      <c r="F816" s="17">
        <v>867991</v>
      </c>
      <c r="G816" s="17">
        <v>753830</v>
      </c>
      <c r="H816" s="17">
        <v>742126</v>
      </c>
      <c r="I816" s="17">
        <v>780225</v>
      </c>
      <c r="J816" s="17">
        <v>911019</v>
      </c>
      <c r="K816" s="17">
        <v>789840</v>
      </c>
      <c r="L816" s="17">
        <v>776203</v>
      </c>
      <c r="M816" s="19">
        <v>0.96937230699999999</v>
      </c>
      <c r="N816" s="19">
        <v>0.27735056400000002</v>
      </c>
      <c r="O816" s="17" t="s">
        <v>2487</v>
      </c>
    </row>
    <row r="817" spans="1:15" x14ac:dyDescent="0.2">
      <c r="A817" s="17" t="s">
        <v>2203</v>
      </c>
      <c r="B817" s="17" t="s">
        <v>2202</v>
      </c>
      <c r="C817" s="17">
        <v>12876</v>
      </c>
      <c r="D817" s="17">
        <v>14343</v>
      </c>
      <c r="E817" s="17">
        <v>18027</v>
      </c>
      <c r="F817" s="17">
        <v>21599</v>
      </c>
      <c r="G817" s="17">
        <v>11684</v>
      </c>
      <c r="H817" s="17">
        <v>10940</v>
      </c>
      <c r="I817" s="17">
        <v>15599</v>
      </c>
      <c r="J817" s="17">
        <v>19317</v>
      </c>
      <c r="K817" s="17">
        <v>15185</v>
      </c>
      <c r="L817" s="17">
        <v>9777</v>
      </c>
      <c r="M817" s="19">
        <v>0.90180697600000004</v>
      </c>
      <c r="N817" s="19">
        <v>0.27757942099999999</v>
      </c>
      <c r="O817" s="17" t="s">
        <v>2487</v>
      </c>
    </row>
    <row r="818" spans="1:15" x14ac:dyDescent="0.2">
      <c r="A818" s="17" t="s">
        <v>2205</v>
      </c>
      <c r="B818" s="17" t="s">
        <v>2204</v>
      </c>
      <c r="C818" s="17">
        <v>4931</v>
      </c>
      <c r="D818" s="17">
        <v>6195</v>
      </c>
      <c r="E818" s="17">
        <v>5767</v>
      </c>
      <c r="F818" s="17">
        <v>8470</v>
      </c>
      <c r="G818" s="17">
        <v>3003</v>
      </c>
      <c r="H818" s="17">
        <v>8624</v>
      </c>
      <c r="I818" s="17">
        <v>4293</v>
      </c>
      <c r="J818" s="17">
        <v>1622</v>
      </c>
      <c r="K818" s="17">
        <v>5051</v>
      </c>
      <c r="L818" s="17">
        <v>4395</v>
      </c>
      <c r="M818" s="19">
        <v>0.84555453700000005</v>
      </c>
      <c r="N818" s="19">
        <v>0.278752532</v>
      </c>
      <c r="O818" s="17" t="s">
        <v>2487</v>
      </c>
    </row>
    <row r="819" spans="1:15" x14ac:dyDescent="0.2">
      <c r="A819" s="17" t="s">
        <v>1662</v>
      </c>
      <c r="B819" s="17" t="s">
        <v>2206</v>
      </c>
      <c r="C819" s="17">
        <v>542872</v>
      </c>
      <c r="D819" s="17">
        <v>468758</v>
      </c>
      <c r="E819" s="17">
        <v>628775</v>
      </c>
      <c r="F819" s="17">
        <v>512635</v>
      </c>
      <c r="G819" s="17">
        <v>539531</v>
      </c>
      <c r="H819" s="17">
        <v>425916</v>
      </c>
      <c r="I819" s="17">
        <v>549116</v>
      </c>
      <c r="J819" s="17">
        <v>502522</v>
      </c>
      <c r="K819" s="17">
        <v>445651</v>
      </c>
      <c r="L819" s="17">
        <v>630909</v>
      </c>
      <c r="M819" s="19">
        <v>0.94857814299999998</v>
      </c>
      <c r="N819" s="19">
        <v>0.27915897000000001</v>
      </c>
      <c r="O819" s="17" t="s">
        <v>2487</v>
      </c>
    </row>
    <row r="820" spans="1:15" x14ac:dyDescent="0.2">
      <c r="A820" s="17" t="s">
        <v>1040</v>
      </c>
      <c r="B820" s="17" t="s">
        <v>1039</v>
      </c>
      <c r="C820" s="17">
        <v>91210</v>
      </c>
      <c r="D820" s="17">
        <v>116655</v>
      </c>
      <c r="E820" s="17">
        <v>80870</v>
      </c>
      <c r="F820" s="17">
        <v>110305</v>
      </c>
      <c r="G820" s="17">
        <v>69594</v>
      </c>
      <c r="H820" s="17">
        <v>91989</v>
      </c>
      <c r="I820" s="17">
        <v>78168</v>
      </c>
      <c r="J820" s="17">
        <v>81470</v>
      </c>
      <c r="K820" s="17">
        <v>100164</v>
      </c>
      <c r="L820" s="17">
        <v>87448</v>
      </c>
      <c r="M820" s="19">
        <v>0.937275144</v>
      </c>
      <c r="N820" s="19">
        <v>0.27940500899999998</v>
      </c>
      <c r="O820" s="17" t="s">
        <v>2487</v>
      </c>
    </row>
    <row r="821" spans="1:15" x14ac:dyDescent="0.2">
      <c r="A821" s="17" t="s">
        <v>2208</v>
      </c>
      <c r="B821" s="17" t="s">
        <v>2207</v>
      </c>
      <c r="C821" s="17">
        <v>247856</v>
      </c>
      <c r="D821" s="17">
        <v>202970</v>
      </c>
      <c r="E821" s="17">
        <v>216906</v>
      </c>
      <c r="F821" s="17">
        <v>204874</v>
      </c>
      <c r="G821" s="17">
        <v>225135</v>
      </c>
      <c r="H821" s="17">
        <v>194939</v>
      </c>
      <c r="I821" s="17">
        <v>193624</v>
      </c>
      <c r="J821" s="17">
        <v>278770</v>
      </c>
      <c r="K821" s="17">
        <v>164452</v>
      </c>
      <c r="L821" s="17">
        <v>203134</v>
      </c>
      <c r="M821" s="19">
        <v>0.94277156500000003</v>
      </c>
      <c r="N821" s="19">
        <v>0.28102054900000001</v>
      </c>
      <c r="O821" s="17" t="s">
        <v>2487</v>
      </c>
    </row>
    <row r="822" spans="1:15" x14ac:dyDescent="0.2">
      <c r="A822" s="17" t="s">
        <v>1770</v>
      </c>
      <c r="B822" s="17" t="s">
        <v>1769</v>
      </c>
      <c r="C822" s="17">
        <v>372223</v>
      </c>
      <c r="D822" s="17">
        <v>374803</v>
      </c>
      <c r="E822" s="17">
        <v>453741</v>
      </c>
      <c r="F822" s="17">
        <v>433997</v>
      </c>
      <c r="G822" s="17">
        <v>322350</v>
      </c>
      <c r="H822" s="17">
        <v>380028</v>
      </c>
      <c r="I822" s="17">
        <v>408850</v>
      </c>
      <c r="J822" s="17">
        <v>406453</v>
      </c>
      <c r="K822" s="17">
        <v>272389</v>
      </c>
      <c r="L822" s="17">
        <v>385131</v>
      </c>
      <c r="M822" s="19">
        <v>0.94672614899999996</v>
      </c>
      <c r="N822" s="19">
        <v>0.28115778400000002</v>
      </c>
      <c r="O822" s="17" t="s">
        <v>2487</v>
      </c>
    </row>
    <row r="823" spans="1:15" x14ac:dyDescent="0.2">
      <c r="A823" s="17" t="s">
        <v>272</v>
      </c>
      <c r="B823" s="17" t="s">
        <v>271</v>
      </c>
      <c r="C823" s="17">
        <v>1233991</v>
      </c>
      <c r="D823" s="17">
        <v>1331439</v>
      </c>
      <c r="E823" s="17">
        <v>1285439</v>
      </c>
      <c r="F823" s="17">
        <v>1466502</v>
      </c>
      <c r="G823" s="17">
        <v>1055893</v>
      </c>
      <c r="H823" s="17">
        <v>1343811</v>
      </c>
      <c r="I823" s="17">
        <v>1251677</v>
      </c>
      <c r="J823" s="17">
        <v>1314935</v>
      </c>
      <c r="K823" s="17">
        <v>1370000</v>
      </c>
      <c r="L823" s="17">
        <v>1303728</v>
      </c>
      <c r="M823" s="19">
        <v>1.0330893240000001</v>
      </c>
      <c r="N823" s="19">
        <v>0.28139219300000001</v>
      </c>
      <c r="O823" s="17" t="s">
        <v>2487</v>
      </c>
    </row>
    <row r="824" spans="1:15" x14ac:dyDescent="0.2">
      <c r="A824" s="17" t="s">
        <v>968</v>
      </c>
      <c r="B824" s="17" t="s">
        <v>967</v>
      </c>
      <c r="C824" s="17">
        <v>64324</v>
      </c>
      <c r="D824" s="17">
        <v>43099</v>
      </c>
      <c r="E824" s="17">
        <v>73877</v>
      </c>
      <c r="F824" s="17">
        <v>57077</v>
      </c>
      <c r="G824" s="17">
        <v>107915</v>
      </c>
      <c r="H824" s="17">
        <v>49648</v>
      </c>
      <c r="I824" s="17">
        <v>76991</v>
      </c>
      <c r="J824" s="17">
        <v>65896</v>
      </c>
      <c r="K824" s="17">
        <v>51149</v>
      </c>
      <c r="L824" s="17">
        <v>66416</v>
      </c>
      <c r="M824" s="19">
        <v>0.89548704599999995</v>
      </c>
      <c r="N824" s="19">
        <v>0.28228104700000001</v>
      </c>
      <c r="O824" s="17" t="s">
        <v>2487</v>
      </c>
    </row>
    <row r="825" spans="1:15" x14ac:dyDescent="0.2">
      <c r="A825" s="17" t="s">
        <v>597</v>
      </c>
      <c r="B825" s="17" t="s">
        <v>596</v>
      </c>
      <c r="C825" s="17">
        <v>1058627</v>
      </c>
      <c r="D825" s="17">
        <v>1161090</v>
      </c>
      <c r="E825" s="17">
        <v>1374258</v>
      </c>
      <c r="F825" s="17">
        <v>1042103</v>
      </c>
      <c r="G825" s="17">
        <v>1359596</v>
      </c>
      <c r="H825" s="17">
        <v>1111526</v>
      </c>
      <c r="I825" s="17">
        <v>1331316</v>
      </c>
      <c r="J825" s="17">
        <v>1082648</v>
      </c>
      <c r="K825" s="17">
        <v>1072318</v>
      </c>
      <c r="L825" s="17">
        <v>1140615</v>
      </c>
      <c r="M825" s="19">
        <v>0.957093898</v>
      </c>
      <c r="N825" s="19">
        <v>0.28267798500000002</v>
      </c>
      <c r="O825" s="17" t="s">
        <v>2487</v>
      </c>
    </row>
    <row r="826" spans="1:15" x14ac:dyDescent="0.2">
      <c r="A826" s="17" t="s">
        <v>260</v>
      </c>
      <c r="B826" s="17" t="s">
        <v>2209</v>
      </c>
      <c r="C826" s="17">
        <v>255719</v>
      </c>
      <c r="D826" s="17">
        <v>301797</v>
      </c>
      <c r="E826" s="17">
        <v>287872</v>
      </c>
      <c r="F826" s="17">
        <v>354486</v>
      </c>
      <c r="G826" s="17">
        <v>225385</v>
      </c>
      <c r="H826" s="17">
        <v>266076</v>
      </c>
      <c r="I826" s="17">
        <v>277622</v>
      </c>
      <c r="J826" s="17">
        <v>287533</v>
      </c>
      <c r="K826" s="17">
        <v>267095</v>
      </c>
      <c r="L826" s="17">
        <v>260888</v>
      </c>
      <c r="M826" s="19">
        <v>0.95366105400000001</v>
      </c>
      <c r="N826" s="19">
        <v>0.28536830899999999</v>
      </c>
      <c r="O826" s="17" t="s">
        <v>2487</v>
      </c>
    </row>
    <row r="827" spans="1:15" x14ac:dyDescent="0.2">
      <c r="A827" s="17" t="s">
        <v>1688</v>
      </c>
      <c r="B827" s="17" t="s">
        <v>2210</v>
      </c>
      <c r="C827" s="17">
        <v>185463</v>
      </c>
      <c r="D827" s="17">
        <v>236442</v>
      </c>
      <c r="E827" s="17">
        <v>217158</v>
      </c>
      <c r="F827" s="17">
        <v>239005</v>
      </c>
      <c r="G827" s="17">
        <v>193679</v>
      </c>
      <c r="H827" s="17">
        <v>203344</v>
      </c>
      <c r="I827" s="17">
        <v>211204</v>
      </c>
      <c r="J827" s="17">
        <v>216226</v>
      </c>
      <c r="K827" s="17">
        <v>219212</v>
      </c>
      <c r="L827" s="17">
        <v>185041</v>
      </c>
      <c r="M827" s="19">
        <v>0.96573818300000003</v>
      </c>
      <c r="N827" s="19">
        <v>0.28616960200000002</v>
      </c>
      <c r="O827" s="17" t="s">
        <v>2487</v>
      </c>
    </row>
    <row r="828" spans="1:15" x14ac:dyDescent="0.2">
      <c r="A828" s="17" t="s">
        <v>2212</v>
      </c>
      <c r="B828" s="17" t="s">
        <v>2211</v>
      </c>
      <c r="C828" s="17">
        <v>88157</v>
      </c>
      <c r="D828" s="17">
        <v>93394</v>
      </c>
      <c r="E828" s="17">
        <v>96241</v>
      </c>
      <c r="F828" s="17">
        <v>127323</v>
      </c>
      <c r="G828" s="17">
        <v>119016</v>
      </c>
      <c r="H828" s="17">
        <v>111817</v>
      </c>
      <c r="I828" s="17">
        <v>75026</v>
      </c>
      <c r="J828" s="17">
        <v>82930</v>
      </c>
      <c r="K828" s="17">
        <v>119470</v>
      </c>
      <c r="L828" s="17">
        <v>101624</v>
      </c>
      <c r="M828" s="19">
        <v>0.93653494999999998</v>
      </c>
      <c r="N828" s="19">
        <v>0.28816053800000002</v>
      </c>
      <c r="O828" s="17" t="s">
        <v>2487</v>
      </c>
    </row>
    <row r="829" spans="1:15" x14ac:dyDescent="0.2">
      <c r="A829" s="17" t="s">
        <v>2214</v>
      </c>
      <c r="B829" s="17" t="s">
        <v>2213</v>
      </c>
      <c r="C829" s="17">
        <v>1378553</v>
      </c>
      <c r="D829" s="17">
        <v>1350389</v>
      </c>
      <c r="E829" s="17">
        <v>1433813</v>
      </c>
      <c r="F829" s="17">
        <v>1569045</v>
      </c>
      <c r="G829" s="17">
        <v>812679</v>
      </c>
      <c r="H829" s="17">
        <v>1452200</v>
      </c>
      <c r="I829" s="17">
        <v>1068785</v>
      </c>
      <c r="J829" s="17">
        <v>1343952</v>
      </c>
      <c r="K829" s="17">
        <v>1252442</v>
      </c>
      <c r="L829" s="17">
        <v>972043</v>
      </c>
      <c r="M829" s="19">
        <v>0.93046703900000005</v>
      </c>
      <c r="N829" s="19">
        <v>0.288616239</v>
      </c>
      <c r="O829" s="17" t="s">
        <v>2487</v>
      </c>
    </row>
    <row r="830" spans="1:15" x14ac:dyDescent="0.2">
      <c r="A830" s="17" t="s">
        <v>1576</v>
      </c>
      <c r="B830" s="17" t="s">
        <v>1575</v>
      </c>
      <c r="C830" s="17">
        <v>1230748</v>
      </c>
      <c r="D830" s="17">
        <v>1356657</v>
      </c>
      <c r="E830" s="17">
        <v>1203850</v>
      </c>
      <c r="F830" s="17">
        <v>1481441</v>
      </c>
      <c r="G830" s="17">
        <v>1049178</v>
      </c>
      <c r="H830" s="17">
        <v>1317299</v>
      </c>
      <c r="I830" s="17">
        <v>1179693</v>
      </c>
      <c r="J830" s="17">
        <v>1452186</v>
      </c>
      <c r="K830" s="17">
        <v>1338040</v>
      </c>
      <c r="L830" s="17">
        <v>1281620</v>
      </c>
      <c r="M830" s="19">
        <v>1.039064999</v>
      </c>
      <c r="N830" s="19">
        <v>0.28923720200000003</v>
      </c>
      <c r="O830" s="17" t="s">
        <v>2487</v>
      </c>
    </row>
    <row r="831" spans="1:15" x14ac:dyDescent="0.2">
      <c r="A831" s="17" t="s">
        <v>639</v>
      </c>
      <c r="B831" s="17" t="s">
        <v>638</v>
      </c>
      <c r="C831" s="17">
        <v>179757</v>
      </c>
      <c r="D831" s="17">
        <v>168091</v>
      </c>
      <c r="E831" s="17">
        <v>218444</v>
      </c>
      <c r="F831" s="17">
        <v>208716</v>
      </c>
      <c r="G831" s="17">
        <v>216898</v>
      </c>
      <c r="H831" s="17">
        <v>218723</v>
      </c>
      <c r="I831" s="17">
        <v>177356</v>
      </c>
      <c r="J831" s="17">
        <v>184700</v>
      </c>
      <c r="K831" s="17">
        <v>161111</v>
      </c>
      <c r="L831" s="17">
        <v>207725</v>
      </c>
      <c r="M831" s="19">
        <v>0.95736390299999996</v>
      </c>
      <c r="N831" s="19">
        <v>0.28948348800000001</v>
      </c>
      <c r="O831" s="17" t="s">
        <v>2487</v>
      </c>
    </row>
    <row r="832" spans="1:15" x14ac:dyDescent="0.2">
      <c r="A832" s="17" t="s">
        <v>843</v>
      </c>
      <c r="B832" s="17" t="s">
        <v>842</v>
      </c>
      <c r="C832" s="17">
        <v>8925065</v>
      </c>
      <c r="D832" s="17">
        <v>8990568</v>
      </c>
      <c r="E832" s="17">
        <v>8878566</v>
      </c>
      <c r="F832" s="17">
        <v>9821659</v>
      </c>
      <c r="G832" s="17">
        <v>5467970</v>
      </c>
      <c r="H832" s="17">
        <v>9377164</v>
      </c>
      <c r="I832" s="17">
        <v>8574353</v>
      </c>
      <c r="J832" s="17">
        <v>8350000</v>
      </c>
      <c r="K832" s="17">
        <v>8612945</v>
      </c>
      <c r="L832" s="17">
        <v>9432682</v>
      </c>
      <c r="M832" s="19">
        <v>1.0537811340000001</v>
      </c>
      <c r="N832" s="19">
        <v>0.29109067700000002</v>
      </c>
      <c r="O832" s="17" t="s">
        <v>2487</v>
      </c>
    </row>
    <row r="833" spans="1:15" x14ac:dyDescent="0.2">
      <c r="A833" s="17" t="s">
        <v>2216</v>
      </c>
      <c r="B833" s="17" t="s">
        <v>2215</v>
      </c>
      <c r="C833" s="17">
        <v>78491</v>
      </c>
      <c r="D833" s="17">
        <v>92887</v>
      </c>
      <c r="E833" s="17">
        <v>78334</v>
      </c>
      <c r="F833" s="17">
        <v>118377</v>
      </c>
      <c r="G833" s="17">
        <v>52391</v>
      </c>
      <c r="H833" s="17">
        <v>86447</v>
      </c>
      <c r="I833" s="17">
        <v>67001</v>
      </c>
      <c r="J833" s="17">
        <v>75749</v>
      </c>
      <c r="K833" s="17">
        <v>74277</v>
      </c>
      <c r="L833" s="17">
        <v>84532</v>
      </c>
      <c r="M833" s="19">
        <v>0.92276921599999995</v>
      </c>
      <c r="N833" s="19">
        <v>0.29140578099999997</v>
      </c>
      <c r="O833" s="17" t="s">
        <v>2487</v>
      </c>
    </row>
    <row r="834" spans="1:15" x14ac:dyDescent="0.2">
      <c r="A834" s="17" t="s">
        <v>1135</v>
      </c>
      <c r="B834" s="17" t="s">
        <v>1134</v>
      </c>
      <c r="C834" s="17">
        <v>173204</v>
      </c>
      <c r="D834" s="17">
        <v>199104</v>
      </c>
      <c r="E834" s="17">
        <v>255590</v>
      </c>
      <c r="F834" s="17">
        <v>132051</v>
      </c>
      <c r="G834" s="17">
        <v>649525</v>
      </c>
      <c r="H834" s="17">
        <v>165804</v>
      </c>
      <c r="I834" s="17">
        <v>299464</v>
      </c>
      <c r="J834" s="17">
        <v>239657</v>
      </c>
      <c r="K834" s="17">
        <v>175606</v>
      </c>
      <c r="L834" s="17">
        <v>250905</v>
      </c>
      <c r="M834" s="19">
        <v>0.80273634000000005</v>
      </c>
      <c r="N834" s="19">
        <v>0.29166895399999998</v>
      </c>
      <c r="O834" s="17" t="s">
        <v>2487</v>
      </c>
    </row>
    <row r="835" spans="1:15" x14ac:dyDescent="0.2">
      <c r="A835" s="17" t="s">
        <v>1331</v>
      </c>
      <c r="B835" s="17" t="s">
        <v>1330</v>
      </c>
      <c r="C835" s="17">
        <v>13007124</v>
      </c>
      <c r="D835" s="17">
        <v>13428710</v>
      </c>
      <c r="E835" s="17">
        <v>13955240</v>
      </c>
      <c r="F835" s="17">
        <v>12346744</v>
      </c>
      <c r="G835" s="17">
        <v>19456553</v>
      </c>
      <c r="H835" s="17">
        <v>13687291</v>
      </c>
      <c r="I835" s="17">
        <v>13453994</v>
      </c>
      <c r="J835" s="17">
        <v>15079263</v>
      </c>
      <c r="K835" s="17">
        <v>13018517</v>
      </c>
      <c r="L835" s="17">
        <v>13148900</v>
      </c>
      <c r="M835" s="19">
        <v>0.94727558499999998</v>
      </c>
      <c r="N835" s="19">
        <v>0.29193379200000003</v>
      </c>
      <c r="O835" s="17" t="s">
        <v>2487</v>
      </c>
    </row>
    <row r="836" spans="1:15" x14ac:dyDescent="0.2">
      <c r="A836" s="17" t="s">
        <v>176</v>
      </c>
      <c r="B836" s="17" t="s">
        <v>2217</v>
      </c>
      <c r="C836" s="17">
        <v>224892</v>
      </c>
      <c r="D836" s="17">
        <v>224128</v>
      </c>
      <c r="E836" s="17">
        <v>265095</v>
      </c>
      <c r="F836" s="17">
        <v>196755</v>
      </c>
      <c r="G836" s="17">
        <v>486819</v>
      </c>
      <c r="H836" s="17">
        <v>179397</v>
      </c>
      <c r="I836" s="17">
        <v>306684</v>
      </c>
      <c r="J836" s="17">
        <v>264063</v>
      </c>
      <c r="K836" s="17">
        <v>237689</v>
      </c>
      <c r="L836" s="17">
        <v>247699</v>
      </c>
      <c r="M836" s="19">
        <v>0.88398205900000004</v>
      </c>
      <c r="N836" s="19">
        <v>0.29194655800000002</v>
      </c>
      <c r="O836" s="17" t="s">
        <v>2487</v>
      </c>
    </row>
    <row r="837" spans="1:15" x14ac:dyDescent="0.2">
      <c r="A837" s="17" t="s">
        <v>1556</v>
      </c>
      <c r="B837" s="17" t="s">
        <v>1555</v>
      </c>
      <c r="C837" s="17">
        <v>1142453</v>
      </c>
      <c r="D837" s="17">
        <v>1268858</v>
      </c>
      <c r="E837" s="17">
        <v>1330114</v>
      </c>
      <c r="F837" s="17">
        <v>1225838</v>
      </c>
      <c r="G837" s="17">
        <v>1473268</v>
      </c>
      <c r="H837" s="17">
        <v>1137200</v>
      </c>
      <c r="I837" s="17">
        <v>1395674</v>
      </c>
      <c r="J837" s="17">
        <v>1231335</v>
      </c>
      <c r="K837" s="17">
        <v>1107380</v>
      </c>
      <c r="L837" s="17">
        <v>1343690</v>
      </c>
      <c r="M837" s="19">
        <v>0.96502586499999998</v>
      </c>
      <c r="N837" s="19">
        <v>0.29197772</v>
      </c>
      <c r="O837" s="17" t="s">
        <v>2487</v>
      </c>
    </row>
    <row r="838" spans="1:15" x14ac:dyDescent="0.2">
      <c r="A838" s="17" t="s">
        <v>329</v>
      </c>
      <c r="B838" s="17" t="s">
        <v>2218</v>
      </c>
      <c r="C838" s="17">
        <v>103031</v>
      </c>
      <c r="D838" s="17">
        <v>122355</v>
      </c>
      <c r="E838" s="17">
        <v>142261</v>
      </c>
      <c r="F838" s="17">
        <v>129881</v>
      </c>
      <c r="G838" s="17">
        <v>111644</v>
      </c>
      <c r="H838" s="17">
        <v>115087</v>
      </c>
      <c r="I838" s="17">
        <v>142778</v>
      </c>
      <c r="J838" s="17">
        <v>126830</v>
      </c>
      <c r="K838" s="17">
        <v>118175</v>
      </c>
      <c r="L838" s="17">
        <v>130305</v>
      </c>
      <c r="M838" s="19">
        <v>1.0394026649999999</v>
      </c>
      <c r="N838" s="19">
        <v>0.29216737799999998</v>
      </c>
      <c r="O838" s="17" t="s">
        <v>2487</v>
      </c>
    </row>
    <row r="839" spans="1:15" x14ac:dyDescent="0.2">
      <c r="A839" s="17" t="s">
        <v>1181</v>
      </c>
      <c r="B839" s="17" t="s">
        <v>1180</v>
      </c>
      <c r="C839" s="17">
        <v>50462</v>
      </c>
      <c r="D839" s="17">
        <v>57122</v>
      </c>
      <c r="E839" s="17">
        <v>100746</v>
      </c>
      <c r="F839" s="17">
        <v>15840</v>
      </c>
      <c r="G839" s="17">
        <v>239278</v>
      </c>
      <c r="H839" s="17">
        <v>14591</v>
      </c>
      <c r="I839" s="17">
        <v>105627</v>
      </c>
      <c r="J839" s="17">
        <v>88485</v>
      </c>
      <c r="K839" s="17">
        <v>47007</v>
      </c>
      <c r="L839" s="17">
        <v>87056</v>
      </c>
      <c r="M839" s="19">
        <v>0.73959969599999997</v>
      </c>
      <c r="N839" s="19">
        <v>0.29251172399999997</v>
      </c>
      <c r="O839" s="17" t="s">
        <v>2487</v>
      </c>
    </row>
    <row r="840" spans="1:15" x14ac:dyDescent="0.2">
      <c r="A840" s="17" t="s">
        <v>164</v>
      </c>
      <c r="B840" s="17" t="s">
        <v>2219</v>
      </c>
      <c r="C840" s="17">
        <v>136687</v>
      </c>
      <c r="D840" s="17">
        <v>176513</v>
      </c>
      <c r="E840" s="17">
        <v>173030</v>
      </c>
      <c r="F840" s="17">
        <v>153152</v>
      </c>
      <c r="G840" s="17">
        <v>210622</v>
      </c>
      <c r="H840" s="17">
        <v>180588</v>
      </c>
      <c r="I840" s="17">
        <v>173984</v>
      </c>
      <c r="J840" s="17">
        <v>155507</v>
      </c>
      <c r="K840" s="17">
        <v>166982</v>
      </c>
      <c r="L840" s="17">
        <v>129645</v>
      </c>
      <c r="M840" s="19">
        <v>0.94906141600000005</v>
      </c>
      <c r="N840" s="19">
        <v>0.29374209200000001</v>
      </c>
      <c r="O840" s="17" t="s">
        <v>2487</v>
      </c>
    </row>
    <row r="841" spans="1:15" x14ac:dyDescent="0.2">
      <c r="A841" s="17" t="s">
        <v>156</v>
      </c>
      <c r="B841" s="17" t="s">
        <v>2220</v>
      </c>
      <c r="C841" s="17">
        <v>38009</v>
      </c>
      <c r="D841" s="17">
        <v>13758</v>
      </c>
      <c r="E841" s="17">
        <v>35976</v>
      </c>
      <c r="F841" s="17">
        <v>45444</v>
      </c>
      <c r="G841" s="17">
        <v>21444</v>
      </c>
      <c r="H841" s="17">
        <v>43568</v>
      </c>
      <c r="I841" s="17">
        <v>23561</v>
      </c>
      <c r="J841" s="17">
        <v>33557</v>
      </c>
      <c r="K841" s="17">
        <v>39139</v>
      </c>
      <c r="L841" s="17">
        <v>33456</v>
      </c>
      <c r="M841" s="19">
        <v>1.1206097100000001</v>
      </c>
      <c r="N841" s="19">
        <v>0.296328867</v>
      </c>
      <c r="O841" s="17" t="s">
        <v>2487</v>
      </c>
    </row>
    <row r="842" spans="1:15" x14ac:dyDescent="0.2">
      <c r="A842" s="17" t="s">
        <v>1421</v>
      </c>
      <c r="B842" s="17" t="s">
        <v>1420</v>
      </c>
      <c r="C842" s="17">
        <v>1698406</v>
      </c>
      <c r="D842" s="17">
        <v>2032589</v>
      </c>
      <c r="E842" s="17">
        <v>2050134</v>
      </c>
      <c r="F842" s="17">
        <v>2334267</v>
      </c>
      <c r="G842" s="17">
        <v>2518437</v>
      </c>
      <c r="H842" s="17">
        <v>2341607</v>
      </c>
      <c r="I842" s="17">
        <v>2032649</v>
      </c>
      <c r="J842" s="17">
        <v>1991760</v>
      </c>
      <c r="K842" s="17">
        <v>2021088</v>
      </c>
      <c r="L842" s="17">
        <v>1783576</v>
      </c>
      <c r="M842" s="19">
        <v>0.95644533799999998</v>
      </c>
      <c r="N842" s="19">
        <v>0.29652175800000002</v>
      </c>
      <c r="O842" s="17" t="s">
        <v>2487</v>
      </c>
    </row>
    <row r="843" spans="1:15" x14ac:dyDescent="0.2">
      <c r="A843" s="17" t="s">
        <v>1046</v>
      </c>
      <c r="B843" s="17" t="s">
        <v>2221</v>
      </c>
      <c r="C843" s="17">
        <v>690004</v>
      </c>
      <c r="D843" s="17">
        <v>562887</v>
      </c>
      <c r="E843" s="17">
        <v>511960</v>
      </c>
      <c r="F843" s="17">
        <v>705754</v>
      </c>
      <c r="G843" s="17">
        <v>570722</v>
      </c>
      <c r="H843" s="17">
        <v>502178</v>
      </c>
      <c r="I843" s="17">
        <v>573580</v>
      </c>
      <c r="J843" s="17">
        <v>549135</v>
      </c>
      <c r="K843" s="17">
        <v>659665</v>
      </c>
      <c r="L843" s="17">
        <v>625906</v>
      </c>
      <c r="M843" s="19">
        <v>0.95697174299999999</v>
      </c>
      <c r="N843" s="19">
        <v>0.29689876100000001</v>
      </c>
      <c r="O843" s="17" t="s">
        <v>2487</v>
      </c>
    </row>
    <row r="844" spans="1:15" x14ac:dyDescent="0.2">
      <c r="A844" s="17" t="s">
        <v>405</v>
      </c>
      <c r="B844" s="17" t="s">
        <v>404</v>
      </c>
      <c r="C844" s="17">
        <v>812634</v>
      </c>
      <c r="D844" s="17">
        <v>1012140</v>
      </c>
      <c r="E844" s="17">
        <v>1039054</v>
      </c>
      <c r="F844" s="17">
        <v>868799</v>
      </c>
      <c r="G844" s="17">
        <v>1770494</v>
      </c>
      <c r="H844" s="17">
        <v>910906</v>
      </c>
      <c r="I844" s="17">
        <v>1130456</v>
      </c>
      <c r="J844" s="17">
        <v>979913</v>
      </c>
      <c r="K844" s="17">
        <v>1031034</v>
      </c>
      <c r="L844" s="17">
        <v>961151</v>
      </c>
      <c r="M844" s="19">
        <v>0.91102121899999999</v>
      </c>
      <c r="N844" s="19">
        <v>0.29733881699999998</v>
      </c>
      <c r="O844" s="17" t="s">
        <v>2487</v>
      </c>
    </row>
    <row r="845" spans="1:15" x14ac:dyDescent="0.2">
      <c r="A845" s="17" t="s">
        <v>1255</v>
      </c>
      <c r="B845" s="17" t="s">
        <v>2222</v>
      </c>
      <c r="C845" s="17">
        <v>489961</v>
      </c>
      <c r="D845" s="17">
        <v>649713</v>
      </c>
      <c r="E845" s="17">
        <v>541002</v>
      </c>
      <c r="F845" s="17">
        <v>660740</v>
      </c>
      <c r="G845" s="17">
        <v>440189</v>
      </c>
      <c r="H845" s="17">
        <v>523081</v>
      </c>
      <c r="I845" s="17">
        <v>531941</v>
      </c>
      <c r="J845" s="17">
        <v>538887</v>
      </c>
      <c r="K845" s="17">
        <v>531574</v>
      </c>
      <c r="L845" s="17">
        <v>535715</v>
      </c>
      <c r="M845" s="19">
        <v>0.95671312100000006</v>
      </c>
      <c r="N845" s="19">
        <v>0.29760246800000001</v>
      </c>
      <c r="O845" s="17" t="s">
        <v>2487</v>
      </c>
    </row>
    <row r="846" spans="1:15" x14ac:dyDescent="0.2">
      <c r="A846" s="17" t="s">
        <v>367</v>
      </c>
      <c r="B846" s="17" t="s">
        <v>2223</v>
      </c>
      <c r="C846" s="17">
        <v>513287</v>
      </c>
      <c r="D846" s="17">
        <v>638548</v>
      </c>
      <c r="E846" s="17">
        <v>764499</v>
      </c>
      <c r="F846" s="17">
        <v>403811</v>
      </c>
      <c r="G846" s="17">
        <v>1507483</v>
      </c>
      <c r="H846" s="17">
        <v>472919</v>
      </c>
      <c r="I846" s="17">
        <v>868248</v>
      </c>
      <c r="J846" s="17">
        <v>616555</v>
      </c>
      <c r="K846" s="17">
        <v>608070</v>
      </c>
      <c r="L846" s="17">
        <v>693731</v>
      </c>
      <c r="M846" s="19">
        <v>0.85157779199999994</v>
      </c>
      <c r="N846" s="19">
        <v>0.29774559699999997</v>
      </c>
      <c r="O846" s="17" t="s">
        <v>2487</v>
      </c>
    </row>
    <row r="847" spans="1:15" x14ac:dyDescent="0.2">
      <c r="A847" s="17" t="s">
        <v>262</v>
      </c>
      <c r="B847" s="17" t="s">
        <v>261</v>
      </c>
      <c r="C847" s="17">
        <v>398472</v>
      </c>
      <c r="D847" s="17">
        <v>414737</v>
      </c>
      <c r="E847" s="17">
        <v>435840</v>
      </c>
      <c r="F847" s="17">
        <v>443165</v>
      </c>
      <c r="G847" s="17">
        <v>419213</v>
      </c>
      <c r="H847" s="17">
        <v>415182</v>
      </c>
      <c r="I847" s="17">
        <v>436437</v>
      </c>
      <c r="J847" s="17">
        <v>469707</v>
      </c>
      <c r="K847" s="17">
        <v>351097</v>
      </c>
      <c r="L847" s="17">
        <v>376876</v>
      </c>
      <c r="M847" s="19">
        <v>0.97057534999999995</v>
      </c>
      <c r="N847" s="19">
        <v>0.29780346299999999</v>
      </c>
      <c r="O847" s="17" t="s">
        <v>2487</v>
      </c>
    </row>
    <row r="848" spans="1:15" x14ac:dyDescent="0.2">
      <c r="A848" s="17" t="s">
        <v>1117</v>
      </c>
      <c r="B848" s="17" t="s">
        <v>1116</v>
      </c>
      <c r="C848" s="17">
        <v>36734</v>
      </c>
      <c r="D848" s="17">
        <v>51207</v>
      </c>
      <c r="E848" s="17">
        <v>51509</v>
      </c>
      <c r="F848" s="17">
        <v>49462</v>
      </c>
      <c r="G848" s="17">
        <v>59240</v>
      </c>
      <c r="H848" s="17">
        <v>57979</v>
      </c>
      <c r="I848" s="17">
        <v>59528</v>
      </c>
      <c r="J848" s="17">
        <v>56809</v>
      </c>
      <c r="K848" s="17">
        <v>44376</v>
      </c>
      <c r="L848" s="17">
        <v>43358</v>
      </c>
      <c r="M848" s="19">
        <v>1.0560059959999999</v>
      </c>
      <c r="N848" s="19">
        <v>0.29891364100000001</v>
      </c>
      <c r="O848" s="17" t="s">
        <v>2487</v>
      </c>
    </row>
    <row r="849" spans="1:15" x14ac:dyDescent="0.2">
      <c r="A849" s="17" t="s">
        <v>467</v>
      </c>
      <c r="B849" s="17" t="s">
        <v>466</v>
      </c>
      <c r="C849" s="17">
        <v>52359</v>
      </c>
      <c r="D849" s="17">
        <v>56249</v>
      </c>
      <c r="E849" s="17">
        <v>69324</v>
      </c>
      <c r="F849" s="17">
        <v>79854</v>
      </c>
      <c r="G849" s="17">
        <v>67720</v>
      </c>
      <c r="H849" s="17">
        <v>52309</v>
      </c>
      <c r="I849" s="17">
        <v>57617</v>
      </c>
      <c r="J849" s="17">
        <v>70392</v>
      </c>
      <c r="K849" s="17">
        <v>71303</v>
      </c>
      <c r="L849" s="17">
        <v>56776</v>
      </c>
      <c r="M849" s="19">
        <v>0.94743875700000002</v>
      </c>
      <c r="N849" s="19">
        <v>0.29933917799999998</v>
      </c>
      <c r="O849" s="17" t="s">
        <v>2487</v>
      </c>
    </row>
    <row r="850" spans="1:15" x14ac:dyDescent="0.2">
      <c r="A850" s="17" t="s">
        <v>475</v>
      </c>
      <c r="B850" s="17" t="s">
        <v>474</v>
      </c>
      <c r="C850" s="17">
        <v>514615</v>
      </c>
      <c r="D850" s="17">
        <v>546148</v>
      </c>
      <c r="E850" s="17">
        <v>593791</v>
      </c>
      <c r="F850" s="17">
        <v>476160</v>
      </c>
      <c r="G850" s="17">
        <v>795650</v>
      </c>
      <c r="H850" s="17">
        <v>395995</v>
      </c>
      <c r="I850" s="17">
        <v>610115</v>
      </c>
      <c r="J850" s="17">
        <v>584768</v>
      </c>
      <c r="K850" s="17">
        <v>557535</v>
      </c>
      <c r="L850" s="17">
        <v>592072</v>
      </c>
      <c r="M850" s="19">
        <v>0.93648124399999999</v>
      </c>
      <c r="N850" s="19">
        <v>0.30035445300000002</v>
      </c>
      <c r="O850" s="17" t="s">
        <v>2487</v>
      </c>
    </row>
    <row r="851" spans="1:15" x14ac:dyDescent="0.2">
      <c r="A851" s="17" t="s">
        <v>351</v>
      </c>
      <c r="B851" s="17" t="s">
        <v>350</v>
      </c>
      <c r="C851" s="17">
        <v>1550826</v>
      </c>
      <c r="D851" s="17">
        <v>1641419</v>
      </c>
      <c r="E851" s="17">
        <v>1877335</v>
      </c>
      <c r="F851" s="17">
        <v>1283030</v>
      </c>
      <c r="G851" s="17">
        <v>2233181</v>
      </c>
      <c r="H851" s="17">
        <v>1375245</v>
      </c>
      <c r="I851" s="17">
        <v>1798384</v>
      </c>
      <c r="J851" s="17">
        <v>1567538</v>
      </c>
      <c r="K851" s="17">
        <v>1592873</v>
      </c>
      <c r="L851" s="17">
        <v>1771388</v>
      </c>
      <c r="M851" s="19">
        <v>0.94405139800000004</v>
      </c>
      <c r="N851" s="19">
        <v>0.30179197600000002</v>
      </c>
      <c r="O851" s="17" t="s">
        <v>2487</v>
      </c>
    </row>
    <row r="852" spans="1:15" x14ac:dyDescent="0.2">
      <c r="A852" s="17" t="s">
        <v>1802</v>
      </c>
      <c r="B852" s="17" t="s">
        <v>2224</v>
      </c>
      <c r="C852" s="17">
        <v>7705911</v>
      </c>
      <c r="D852" s="17">
        <v>7754716</v>
      </c>
      <c r="E852" s="17">
        <v>6410342</v>
      </c>
      <c r="F852" s="17">
        <v>10257766</v>
      </c>
      <c r="G852" s="17">
        <v>4372587</v>
      </c>
      <c r="H852" s="17">
        <v>6925925</v>
      </c>
      <c r="I852" s="17">
        <v>6564968</v>
      </c>
      <c r="J852" s="17">
        <v>6812325</v>
      </c>
      <c r="K852" s="17">
        <v>6550070</v>
      </c>
      <c r="L852" s="17">
        <v>7039154</v>
      </c>
      <c r="M852" s="19">
        <v>0.92852642399999996</v>
      </c>
      <c r="N852" s="19">
        <v>0.30193494300000001</v>
      </c>
      <c r="O852" s="17" t="s">
        <v>2487</v>
      </c>
    </row>
    <row r="853" spans="1:15" x14ac:dyDescent="0.2">
      <c r="A853" s="17" t="s">
        <v>2226</v>
      </c>
      <c r="B853" s="17" t="s">
        <v>2225</v>
      </c>
      <c r="C853" s="17">
        <v>489660</v>
      </c>
      <c r="D853" s="17">
        <v>629753</v>
      </c>
      <c r="E853" s="17">
        <v>535843</v>
      </c>
      <c r="F853" s="17">
        <v>910402</v>
      </c>
      <c r="G853" s="17">
        <v>431227</v>
      </c>
      <c r="H853" s="17">
        <v>633836</v>
      </c>
      <c r="I853" s="17">
        <v>608943</v>
      </c>
      <c r="J853" s="17">
        <v>446561</v>
      </c>
      <c r="K853" s="17">
        <v>555188</v>
      </c>
      <c r="L853" s="17">
        <v>515113</v>
      </c>
      <c r="M853" s="19">
        <v>0.92083646900000005</v>
      </c>
      <c r="N853" s="19">
        <v>0.30747694800000003</v>
      </c>
      <c r="O853" s="17" t="s">
        <v>2487</v>
      </c>
    </row>
    <row r="854" spans="1:15" x14ac:dyDescent="0.2">
      <c r="A854" s="17" t="s">
        <v>529</v>
      </c>
      <c r="B854" s="17" t="s">
        <v>528</v>
      </c>
      <c r="C854" s="17">
        <v>1300455</v>
      </c>
      <c r="D854" s="17">
        <v>1267981</v>
      </c>
      <c r="E854" s="17">
        <v>1410970</v>
      </c>
      <c r="F854" s="17">
        <v>1468135</v>
      </c>
      <c r="G854" s="17">
        <v>1506559</v>
      </c>
      <c r="H854" s="17">
        <v>1389466</v>
      </c>
      <c r="I854" s="17">
        <v>1344644</v>
      </c>
      <c r="J854" s="17">
        <v>1449381</v>
      </c>
      <c r="K854" s="17">
        <v>1275012</v>
      </c>
      <c r="L854" s="17">
        <v>1353570</v>
      </c>
      <c r="M854" s="19">
        <v>0.97957650900000004</v>
      </c>
      <c r="N854" s="19">
        <v>0.30810981500000001</v>
      </c>
      <c r="O854" s="17" t="s">
        <v>2487</v>
      </c>
    </row>
    <row r="855" spans="1:15" x14ac:dyDescent="0.2">
      <c r="A855" s="17" t="s">
        <v>913</v>
      </c>
      <c r="B855" s="17" t="s">
        <v>912</v>
      </c>
      <c r="C855" s="17">
        <v>1494889</v>
      </c>
      <c r="D855" s="17">
        <v>1662219</v>
      </c>
      <c r="E855" s="17">
        <v>1647274</v>
      </c>
      <c r="F855" s="17">
        <v>1509015</v>
      </c>
      <c r="G855" s="17">
        <v>2051074</v>
      </c>
      <c r="H855" s="17">
        <v>1524996</v>
      </c>
      <c r="I855" s="17">
        <v>1797669</v>
      </c>
      <c r="J855" s="17">
        <v>1836837</v>
      </c>
      <c r="K855" s="17">
        <v>1728355</v>
      </c>
      <c r="L855" s="17">
        <v>1774382</v>
      </c>
      <c r="M855" s="19">
        <v>1.035599143</v>
      </c>
      <c r="N855" s="19">
        <v>0.30856136000000001</v>
      </c>
      <c r="O855" s="17" t="s">
        <v>2487</v>
      </c>
    </row>
    <row r="856" spans="1:15" x14ac:dyDescent="0.2">
      <c r="A856" s="17" t="s">
        <v>106</v>
      </c>
      <c r="B856" s="17" t="s">
        <v>105</v>
      </c>
      <c r="C856" s="17">
        <v>1031084</v>
      </c>
      <c r="D856" s="17">
        <v>1097106</v>
      </c>
      <c r="E856" s="17">
        <v>815585</v>
      </c>
      <c r="F856" s="17">
        <v>1048088</v>
      </c>
      <c r="G856" s="17">
        <v>739122</v>
      </c>
      <c r="H856" s="17">
        <v>901755</v>
      </c>
      <c r="I856" s="17">
        <v>780378</v>
      </c>
      <c r="J856" s="17">
        <v>992478</v>
      </c>
      <c r="K856" s="17">
        <v>936700</v>
      </c>
      <c r="L856" s="17">
        <v>915331</v>
      </c>
      <c r="M856" s="19">
        <v>0.95680751500000005</v>
      </c>
      <c r="N856" s="19">
        <v>0.30931436800000001</v>
      </c>
      <c r="O856" s="17" t="s">
        <v>2487</v>
      </c>
    </row>
    <row r="857" spans="1:15" x14ac:dyDescent="0.2">
      <c r="A857" s="17" t="s">
        <v>1283</v>
      </c>
      <c r="B857" s="17" t="s">
        <v>1282</v>
      </c>
      <c r="C857" s="17">
        <v>6212137</v>
      </c>
      <c r="D857" s="17">
        <v>7712614</v>
      </c>
      <c r="E857" s="17">
        <v>8013356</v>
      </c>
      <c r="F857" s="17">
        <v>5628886</v>
      </c>
      <c r="G857" s="17">
        <v>9319594</v>
      </c>
      <c r="H857" s="17">
        <v>6073028</v>
      </c>
      <c r="I857" s="17">
        <v>8007292</v>
      </c>
      <c r="J857" s="17">
        <v>7128279</v>
      </c>
      <c r="K857" s="17">
        <v>7220689</v>
      </c>
      <c r="L857" s="17">
        <v>6554848</v>
      </c>
      <c r="M857" s="19">
        <v>0.94842431500000002</v>
      </c>
      <c r="N857" s="19">
        <v>0.309639149</v>
      </c>
      <c r="O857" s="17" t="s">
        <v>2487</v>
      </c>
    </row>
    <row r="858" spans="1:15" x14ac:dyDescent="0.2">
      <c r="A858" s="17" t="s">
        <v>1379</v>
      </c>
      <c r="B858" s="17" t="s">
        <v>1378</v>
      </c>
      <c r="C858" s="17">
        <v>94910</v>
      </c>
      <c r="D858" s="17">
        <v>98383</v>
      </c>
      <c r="E858" s="17">
        <v>104784</v>
      </c>
      <c r="F858" s="17">
        <v>95902</v>
      </c>
      <c r="G858" s="17">
        <v>101177</v>
      </c>
      <c r="H858" s="17">
        <v>106308</v>
      </c>
      <c r="I858" s="17">
        <v>97949</v>
      </c>
      <c r="J858" s="17">
        <v>76930</v>
      </c>
      <c r="K858" s="17">
        <v>70641</v>
      </c>
      <c r="L858" s="17">
        <v>119762</v>
      </c>
      <c r="M858" s="19">
        <v>0.95240691799999999</v>
      </c>
      <c r="N858" s="19">
        <v>0.31310104999999999</v>
      </c>
      <c r="O858" s="17" t="s">
        <v>2487</v>
      </c>
    </row>
    <row r="859" spans="1:15" x14ac:dyDescent="0.2">
      <c r="A859" s="17" t="s">
        <v>1660</v>
      </c>
      <c r="B859" s="17" t="s">
        <v>1659</v>
      </c>
      <c r="C859" s="17">
        <v>3356943</v>
      </c>
      <c r="D859" s="17">
        <v>3189235</v>
      </c>
      <c r="E859" s="17">
        <v>3353156</v>
      </c>
      <c r="F859" s="17">
        <v>4848165</v>
      </c>
      <c r="G859" s="17">
        <v>2289710</v>
      </c>
      <c r="H859" s="17">
        <v>3749086</v>
      </c>
      <c r="I859" s="17">
        <v>2886035</v>
      </c>
      <c r="J859" s="17">
        <v>2743677</v>
      </c>
      <c r="K859" s="17">
        <v>3449070</v>
      </c>
      <c r="L859" s="17">
        <v>3073010</v>
      </c>
      <c r="M859" s="19">
        <v>0.933302984</v>
      </c>
      <c r="N859" s="19">
        <v>0.31383834799999999</v>
      </c>
      <c r="O859" s="17" t="s">
        <v>2487</v>
      </c>
    </row>
    <row r="860" spans="1:15" x14ac:dyDescent="0.2">
      <c r="A860" s="17" t="s">
        <v>1550</v>
      </c>
      <c r="B860" s="17" t="s">
        <v>1549</v>
      </c>
      <c r="C860" s="17">
        <v>992557</v>
      </c>
      <c r="D860" s="17">
        <v>1126932</v>
      </c>
      <c r="E860" s="17">
        <v>1102271</v>
      </c>
      <c r="F860" s="17">
        <v>1124243</v>
      </c>
      <c r="G860" s="17">
        <v>1389074</v>
      </c>
      <c r="H860" s="17">
        <v>1028317</v>
      </c>
      <c r="I860" s="17">
        <v>1221867</v>
      </c>
      <c r="J860" s="17">
        <v>1071266</v>
      </c>
      <c r="K860" s="17">
        <v>1194662</v>
      </c>
      <c r="L860" s="17">
        <v>1026367</v>
      </c>
      <c r="M860" s="19">
        <v>0.96641753900000005</v>
      </c>
      <c r="N860" s="19">
        <v>0.31632993799999998</v>
      </c>
      <c r="O860" s="17" t="s">
        <v>2487</v>
      </c>
    </row>
    <row r="861" spans="1:15" x14ac:dyDescent="0.2">
      <c r="A861" s="17" t="s">
        <v>2228</v>
      </c>
      <c r="B861" s="17" t="s">
        <v>2227</v>
      </c>
      <c r="C861" s="17">
        <v>1369</v>
      </c>
      <c r="D861" s="17">
        <v>1991</v>
      </c>
      <c r="E861" s="17">
        <v>5369</v>
      </c>
      <c r="F861" s="17">
        <v>0</v>
      </c>
      <c r="G861" s="17">
        <v>75481</v>
      </c>
      <c r="H861" s="17">
        <v>723</v>
      </c>
      <c r="I861" s="17">
        <v>28621</v>
      </c>
      <c r="J861" s="17">
        <v>13526</v>
      </c>
      <c r="K861" s="17">
        <v>1113</v>
      </c>
      <c r="L861" s="17">
        <v>1580</v>
      </c>
      <c r="M861" s="19">
        <v>0.54106400700000001</v>
      </c>
      <c r="N861" s="19">
        <v>0.317438885</v>
      </c>
      <c r="O861" s="17" t="s">
        <v>2487</v>
      </c>
    </row>
    <row r="862" spans="1:15" x14ac:dyDescent="0.2">
      <c r="A862" s="17" t="s">
        <v>1473</v>
      </c>
      <c r="B862" s="17" t="s">
        <v>1472</v>
      </c>
      <c r="C862" s="17">
        <v>90992</v>
      </c>
      <c r="D862" s="17">
        <v>106609</v>
      </c>
      <c r="E862" s="17">
        <v>102904</v>
      </c>
      <c r="F862" s="17">
        <v>74488</v>
      </c>
      <c r="G862" s="17">
        <v>341888</v>
      </c>
      <c r="H862" s="17">
        <v>61783</v>
      </c>
      <c r="I862" s="17">
        <v>120933</v>
      </c>
      <c r="J862" s="17">
        <v>107451</v>
      </c>
      <c r="K862" s="17">
        <v>194198</v>
      </c>
      <c r="L862" s="17">
        <v>98330</v>
      </c>
      <c r="M862" s="19">
        <v>0.81281970100000001</v>
      </c>
      <c r="N862" s="19">
        <v>0.31774507200000002</v>
      </c>
      <c r="O862" s="17" t="s">
        <v>2487</v>
      </c>
    </row>
    <row r="863" spans="1:15" x14ac:dyDescent="0.2">
      <c r="A863" s="17" t="s">
        <v>1044</v>
      </c>
      <c r="B863" s="17" t="s">
        <v>1043</v>
      </c>
      <c r="C863" s="17">
        <v>503167</v>
      </c>
      <c r="D863" s="17">
        <v>459783</v>
      </c>
      <c r="E863" s="17">
        <v>427713</v>
      </c>
      <c r="F863" s="17">
        <v>389531</v>
      </c>
      <c r="G863" s="17">
        <v>363090</v>
      </c>
      <c r="H863" s="17">
        <v>428281</v>
      </c>
      <c r="I863" s="17">
        <v>377136</v>
      </c>
      <c r="J863" s="17">
        <v>611691</v>
      </c>
      <c r="K863" s="17">
        <v>443654</v>
      </c>
      <c r="L863" s="17">
        <v>401314</v>
      </c>
      <c r="M863" s="19">
        <v>1.0554252260000001</v>
      </c>
      <c r="N863" s="19">
        <v>0.31800353799999997</v>
      </c>
      <c r="O863" s="17" t="s">
        <v>2487</v>
      </c>
    </row>
    <row r="864" spans="1:15" x14ac:dyDescent="0.2">
      <c r="A864" s="17" t="s">
        <v>2230</v>
      </c>
      <c r="B864" s="17" t="s">
        <v>2229</v>
      </c>
      <c r="C864" s="17">
        <v>58518</v>
      </c>
      <c r="D864" s="17">
        <v>53400</v>
      </c>
      <c r="E864" s="17">
        <v>63666</v>
      </c>
      <c r="F864" s="17">
        <v>71048</v>
      </c>
      <c r="G864" s="17">
        <v>37533</v>
      </c>
      <c r="H864" s="17">
        <v>61887</v>
      </c>
      <c r="I864" s="17">
        <v>54372</v>
      </c>
      <c r="J864" s="17">
        <v>54124</v>
      </c>
      <c r="K864" s="17">
        <v>59705</v>
      </c>
      <c r="L864" s="17">
        <v>69602</v>
      </c>
      <c r="M864" s="19">
        <v>1.054633752</v>
      </c>
      <c r="N864" s="19">
        <v>0.31810631499999997</v>
      </c>
      <c r="O864" s="17" t="s">
        <v>2487</v>
      </c>
    </row>
    <row r="865" spans="1:15" x14ac:dyDescent="0.2">
      <c r="A865" s="17" t="s">
        <v>1834</v>
      </c>
      <c r="B865" s="17" t="s">
        <v>1833</v>
      </c>
      <c r="C865" s="17">
        <v>10535616</v>
      </c>
      <c r="D865" s="17">
        <v>11476287</v>
      </c>
      <c r="E865" s="17">
        <v>12017302</v>
      </c>
      <c r="F865" s="17">
        <v>13200432</v>
      </c>
      <c r="G865" s="17">
        <v>9398185</v>
      </c>
      <c r="H865" s="17">
        <v>11600000</v>
      </c>
      <c r="I865" s="17">
        <v>10612441</v>
      </c>
      <c r="J865" s="17">
        <v>10731667</v>
      </c>
      <c r="K865" s="17">
        <v>11830479</v>
      </c>
      <c r="L865" s="17">
        <v>10076910</v>
      </c>
      <c r="M865" s="19">
        <v>0.96863158500000002</v>
      </c>
      <c r="N865" s="19">
        <v>0.31833847700000001</v>
      </c>
      <c r="O865" s="17" t="s">
        <v>2487</v>
      </c>
    </row>
    <row r="866" spans="1:15" x14ac:dyDescent="0.2">
      <c r="A866" s="17" t="s">
        <v>288</v>
      </c>
      <c r="B866" s="17" t="s">
        <v>2231</v>
      </c>
      <c r="C866" s="17">
        <v>792848</v>
      </c>
      <c r="D866" s="17">
        <v>863055</v>
      </c>
      <c r="E866" s="17">
        <v>894767</v>
      </c>
      <c r="F866" s="17">
        <v>850284</v>
      </c>
      <c r="G866" s="17">
        <v>1050775</v>
      </c>
      <c r="H866" s="17">
        <v>892167</v>
      </c>
      <c r="I866" s="17">
        <v>922216</v>
      </c>
      <c r="J866" s="17">
        <v>830788</v>
      </c>
      <c r="K866" s="17">
        <v>928107</v>
      </c>
      <c r="L866" s="17">
        <v>743485</v>
      </c>
      <c r="M866" s="19">
        <v>0.96968234099999995</v>
      </c>
      <c r="N866" s="19">
        <v>0.31977517999999999</v>
      </c>
      <c r="O866" s="17" t="s">
        <v>2487</v>
      </c>
    </row>
    <row r="867" spans="1:15" x14ac:dyDescent="0.2">
      <c r="A867" s="17" t="s">
        <v>2233</v>
      </c>
      <c r="B867" s="17" t="s">
        <v>2232</v>
      </c>
      <c r="C867" s="17">
        <v>108509</v>
      </c>
      <c r="D867" s="17">
        <v>129998</v>
      </c>
      <c r="E867" s="17">
        <v>123235</v>
      </c>
      <c r="F867" s="17">
        <v>155552</v>
      </c>
      <c r="G867" s="17">
        <v>53742</v>
      </c>
      <c r="H867" s="17">
        <v>120442</v>
      </c>
      <c r="I867" s="17">
        <v>103121</v>
      </c>
      <c r="J867" s="17">
        <v>96466</v>
      </c>
      <c r="K867" s="17">
        <v>110655</v>
      </c>
      <c r="L867" s="17">
        <v>97940</v>
      </c>
      <c r="M867" s="19">
        <v>0.92572797500000004</v>
      </c>
      <c r="N867" s="19">
        <v>0.32040785100000002</v>
      </c>
      <c r="O867" s="17" t="s">
        <v>2487</v>
      </c>
    </row>
    <row r="868" spans="1:15" x14ac:dyDescent="0.2">
      <c r="A868" s="17" t="s">
        <v>1249</v>
      </c>
      <c r="B868" s="17" t="s">
        <v>2234</v>
      </c>
      <c r="C868" s="17">
        <v>1408744</v>
      </c>
      <c r="D868" s="17">
        <v>1737727</v>
      </c>
      <c r="E868" s="17">
        <v>1672108</v>
      </c>
      <c r="F868" s="17">
        <v>1891207</v>
      </c>
      <c r="G868" s="17">
        <v>1438134</v>
      </c>
      <c r="H868" s="17">
        <v>1597181</v>
      </c>
      <c r="I868" s="17">
        <v>1715926</v>
      </c>
      <c r="J868" s="17">
        <v>1556645</v>
      </c>
      <c r="K868" s="17">
        <v>1414676</v>
      </c>
      <c r="L868" s="17">
        <v>1612773</v>
      </c>
      <c r="M868" s="19">
        <v>0.96922907899999999</v>
      </c>
      <c r="N868" s="19">
        <v>0.32084022200000001</v>
      </c>
      <c r="O868" s="17" t="s">
        <v>2487</v>
      </c>
    </row>
    <row r="869" spans="1:15" x14ac:dyDescent="0.2">
      <c r="A869" s="17" t="s">
        <v>2236</v>
      </c>
      <c r="B869" s="17" t="s">
        <v>2235</v>
      </c>
      <c r="C869" s="17">
        <v>198830</v>
      </c>
      <c r="D869" s="17">
        <v>214809</v>
      </c>
      <c r="E869" s="17">
        <v>234251</v>
      </c>
      <c r="F869" s="17">
        <v>207210</v>
      </c>
      <c r="G869" s="17">
        <v>270298</v>
      </c>
      <c r="H869" s="17">
        <v>196166</v>
      </c>
      <c r="I869" s="17">
        <v>245084</v>
      </c>
      <c r="J869" s="17">
        <v>253415</v>
      </c>
      <c r="K869" s="17">
        <v>178810</v>
      </c>
      <c r="L869" s="17">
        <v>205683</v>
      </c>
      <c r="M869" s="19">
        <v>0.95891231399999999</v>
      </c>
      <c r="N869" s="19">
        <v>0.32145372</v>
      </c>
      <c r="O869" s="17" t="s">
        <v>2487</v>
      </c>
    </row>
    <row r="870" spans="1:15" x14ac:dyDescent="0.2">
      <c r="A870" s="17" t="s">
        <v>208</v>
      </c>
      <c r="B870" s="17" t="s">
        <v>2237</v>
      </c>
      <c r="C870" s="17">
        <v>1022691</v>
      </c>
      <c r="D870" s="17">
        <v>1198707</v>
      </c>
      <c r="E870" s="17">
        <v>1018490</v>
      </c>
      <c r="F870" s="17">
        <v>1274178</v>
      </c>
      <c r="G870" s="17">
        <v>546417</v>
      </c>
      <c r="H870" s="17">
        <v>1110076</v>
      </c>
      <c r="I870" s="17">
        <v>966139</v>
      </c>
      <c r="J870" s="17">
        <v>1044343</v>
      </c>
      <c r="K870" s="17">
        <v>1251200</v>
      </c>
      <c r="L870" s="17">
        <v>1014782</v>
      </c>
      <c r="M870" s="19">
        <v>1.064431992</v>
      </c>
      <c r="N870" s="19">
        <v>0.32204819899999998</v>
      </c>
      <c r="O870" s="17" t="s">
        <v>2487</v>
      </c>
    </row>
    <row r="871" spans="1:15" x14ac:dyDescent="0.2">
      <c r="A871" s="17" t="s">
        <v>2239</v>
      </c>
      <c r="B871" s="17" t="s">
        <v>2238</v>
      </c>
      <c r="C871" s="17">
        <v>487853</v>
      </c>
      <c r="D871" s="17">
        <v>510514</v>
      </c>
      <c r="E871" s="17">
        <v>550903</v>
      </c>
      <c r="F871" s="17">
        <v>601855</v>
      </c>
      <c r="G871" s="17">
        <v>558061</v>
      </c>
      <c r="H871" s="17">
        <v>503326</v>
      </c>
      <c r="I871" s="17">
        <v>510895</v>
      </c>
      <c r="J871" s="17">
        <v>575246</v>
      </c>
      <c r="K871" s="17">
        <v>528783</v>
      </c>
      <c r="L871" s="17">
        <v>535496</v>
      </c>
      <c r="M871" s="19">
        <v>0.979536289</v>
      </c>
      <c r="N871" s="19">
        <v>0.32446267400000001</v>
      </c>
      <c r="O871" s="17" t="s">
        <v>2487</v>
      </c>
    </row>
    <row r="872" spans="1:15" x14ac:dyDescent="0.2">
      <c r="A872" s="17" t="s">
        <v>1115</v>
      </c>
      <c r="B872" s="17" t="s">
        <v>1114</v>
      </c>
      <c r="C872" s="17">
        <v>49925</v>
      </c>
      <c r="D872" s="17">
        <v>55792</v>
      </c>
      <c r="E872" s="17">
        <v>67420</v>
      </c>
      <c r="F872" s="17">
        <v>62749</v>
      </c>
      <c r="G872" s="17">
        <v>57585</v>
      </c>
      <c r="H872" s="17">
        <v>72887</v>
      </c>
      <c r="I872" s="17">
        <v>57431</v>
      </c>
      <c r="J872" s="17">
        <v>50878</v>
      </c>
      <c r="K872" s="17">
        <v>56260</v>
      </c>
      <c r="L872" s="17">
        <v>42529</v>
      </c>
      <c r="M872" s="19">
        <v>0.95404656700000001</v>
      </c>
      <c r="N872" s="19">
        <v>0.32730764499999998</v>
      </c>
      <c r="O872" s="17" t="s">
        <v>2487</v>
      </c>
    </row>
    <row r="873" spans="1:15" x14ac:dyDescent="0.2">
      <c r="A873" s="17" t="s">
        <v>1072</v>
      </c>
      <c r="B873" s="17" t="s">
        <v>1071</v>
      </c>
      <c r="C873" s="17">
        <v>120015</v>
      </c>
      <c r="D873" s="17">
        <v>125650</v>
      </c>
      <c r="E873" s="17">
        <v>149310</v>
      </c>
      <c r="F873" s="17">
        <v>183080</v>
      </c>
      <c r="G873" s="17">
        <v>89234</v>
      </c>
      <c r="H873" s="17">
        <v>183614</v>
      </c>
      <c r="I873" s="17">
        <v>109229</v>
      </c>
      <c r="J873" s="17">
        <v>92186</v>
      </c>
      <c r="K873" s="17">
        <v>109559</v>
      </c>
      <c r="L873" s="17">
        <v>121424</v>
      </c>
      <c r="M873" s="19">
        <v>0.92315623400000002</v>
      </c>
      <c r="N873" s="19">
        <v>0.32861251200000002</v>
      </c>
      <c r="O873" s="17" t="s">
        <v>2487</v>
      </c>
    </row>
    <row r="874" spans="1:15" x14ac:dyDescent="0.2">
      <c r="A874" s="17" t="s">
        <v>1499</v>
      </c>
      <c r="B874" s="17" t="s">
        <v>1498</v>
      </c>
      <c r="C874" s="17">
        <v>14746733</v>
      </c>
      <c r="D874" s="17">
        <v>18209025</v>
      </c>
      <c r="E874" s="17">
        <v>16256933</v>
      </c>
      <c r="F874" s="17">
        <v>17324175</v>
      </c>
      <c r="G874" s="17">
        <v>13781115</v>
      </c>
      <c r="H874" s="17">
        <v>15222437</v>
      </c>
      <c r="I874" s="17">
        <v>17941012</v>
      </c>
      <c r="J874" s="17">
        <v>16842140</v>
      </c>
      <c r="K874" s="17">
        <v>16323432</v>
      </c>
      <c r="L874" s="17">
        <v>16100367</v>
      </c>
      <c r="M874" s="19">
        <v>1.0262880990000001</v>
      </c>
      <c r="N874" s="19">
        <v>0.33042686999999998</v>
      </c>
      <c r="O874" s="17" t="s">
        <v>2487</v>
      </c>
    </row>
    <row r="875" spans="1:15" x14ac:dyDescent="0.2">
      <c r="A875" s="17" t="s">
        <v>535</v>
      </c>
      <c r="B875" s="17" t="s">
        <v>534</v>
      </c>
      <c r="C875" s="17">
        <v>1820961</v>
      </c>
      <c r="D875" s="17">
        <v>1831830</v>
      </c>
      <c r="E875" s="17">
        <v>1739439</v>
      </c>
      <c r="F875" s="17">
        <v>1620463</v>
      </c>
      <c r="G875" s="17">
        <v>1891909</v>
      </c>
      <c r="H875" s="17">
        <v>1576246</v>
      </c>
      <c r="I875" s="17">
        <v>1831410</v>
      </c>
      <c r="J875" s="17">
        <v>2126068</v>
      </c>
      <c r="K875" s="17">
        <v>1377885</v>
      </c>
      <c r="L875" s="17">
        <v>1688921</v>
      </c>
      <c r="M875" s="19">
        <v>0.96585226400000002</v>
      </c>
      <c r="N875" s="19">
        <v>0.33118408199999999</v>
      </c>
      <c r="O875" s="17" t="s">
        <v>2487</v>
      </c>
    </row>
    <row r="876" spans="1:15" x14ac:dyDescent="0.2">
      <c r="A876" s="17" t="s">
        <v>1093</v>
      </c>
      <c r="B876" s="17" t="s">
        <v>1092</v>
      </c>
      <c r="C876" s="17">
        <v>175141</v>
      </c>
      <c r="D876" s="17">
        <v>211846</v>
      </c>
      <c r="E876" s="17">
        <v>222325</v>
      </c>
      <c r="F876" s="17">
        <v>204337</v>
      </c>
      <c r="G876" s="17">
        <v>298803</v>
      </c>
      <c r="H876" s="17">
        <v>173547</v>
      </c>
      <c r="I876" s="17">
        <v>237157</v>
      </c>
      <c r="J876" s="17">
        <v>210854</v>
      </c>
      <c r="K876" s="17">
        <v>216771</v>
      </c>
      <c r="L876" s="17">
        <v>222012</v>
      </c>
      <c r="M876" s="19">
        <v>0.95315663100000003</v>
      </c>
      <c r="N876" s="19">
        <v>0.332443822</v>
      </c>
      <c r="O876" s="17" t="s">
        <v>2487</v>
      </c>
    </row>
    <row r="877" spans="1:15" x14ac:dyDescent="0.2">
      <c r="A877" s="17" t="s">
        <v>192</v>
      </c>
      <c r="B877" s="17" t="s">
        <v>2240</v>
      </c>
      <c r="C877" s="17">
        <v>149735</v>
      </c>
      <c r="D877" s="17">
        <v>174553</v>
      </c>
      <c r="E877" s="17">
        <v>153530</v>
      </c>
      <c r="F877" s="17">
        <v>177737</v>
      </c>
      <c r="G877" s="17">
        <v>172493</v>
      </c>
      <c r="H877" s="17">
        <v>137354</v>
      </c>
      <c r="I877" s="17">
        <v>132045</v>
      </c>
      <c r="J877" s="17">
        <v>133866</v>
      </c>
      <c r="K877" s="17">
        <v>116742</v>
      </c>
      <c r="L877" s="17">
        <v>251560</v>
      </c>
      <c r="M877" s="19">
        <v>0.93179018599999996</v>
      </c>
      <c r="N877" s="19">
        <v>0.33318164099999997</v>
      </c>
      <c r="O877" s="17" t="s">
        <v>2487</v>
      </c>
    </row>
    <row r="878" spans="1:15" x14ac:dyDescent="0.2">
      <c r="A878" s="17" t="s">
        <v>2242</v>
      </c>
      <c r="B878" s="17" t="s">
        <v>2241</v>
      </c>
      <c r="C878" s="17">
        <v>7337</v>
      </c>
      <c r="D878" s="17">
        <v>11130</v>
      </c>
      <c r="E878" s="17">
        <v>10746</v>
      </c>
      <c r="F878" s="17">
        <v>14721</v>
      </c>
      <c r="G878" s="17">
        <v>7228</v>
      </c>
      <c r="H878" s="17">
        <v>10058</v>
      </c>
      <c r="I878" s="17">
        <v>11293</v>
      </c>
      <c r="J878" s="17">
        <v>8513</v>
      </c>
      <c r="K878" s="17">
        <v>9118</v>
      </c>
      <c r="L878" s="17">
        <v>8894</v>
      </c>
      <c r="M878" s="19">
        <v>0.93577264400000004</v>
      </c>
      <c r="N878" s="19">
        <v>0.33403940799999998</v>
      </c>
      <c r="O878" s="17" t="s">
        <v>2487</v>
      </c>
    </row>
    <row r="879" spans="1:15" x14ac:dyDescent="0.2">
      <c r="A879" s="17" t="s">
        <v>2244</v>
      </c>
      <c r="B879" s="17" t="s">
        <v>2243</v>
      </c>
      <c r="C879" s="17">
        <v>50668</v>
      </c>
      <c r="D879" s="17">
        <v>48790</v>
      </c>
      <c r="E879" s="17">
        <v>58693</v>
      </c>
      <c r="F879" s="17">
        <v>39044</v>
      </c>
      <c r="G879" s="17">
        <v>66916</v>
      </c>
      <c r="H879" s="17">
        <v>44287</v>
      </c>
      <c r="I879" s="17">
        <v>56974</v>
      </c>
      <c r="J879" s="17">
        <v>49342</v>
      </c>
      <c r="K879" s="17">
        <v>43541</v>
      </c>
      <c r="L879" s="17">
        <v>57588</v>
      </c>
      <c r="M879" s="19">
        <v>0.95312955499999996</v>
      </c>
      <c r="N879" s="19">
        <v>0.334697156</v>
      </c>
      <c r="O879" s="17" t="s">
        <v>2487</v>
      </c>
    </row>
    <row r="880" spans="1:15" x14ac:dyDescent="0.2">
      <c r="A880" s="17" t="s">
        <v>1760</v>
      </c>
      <c r="B880" s="17" t="s">
        <v>1759</v>
      </c>
      <c r="C880" s="17">
        <v>3619197</v>
      </c>
      <c r="D880" s="17">
        <v>4176465</v>
      </c>
      <c r="E880" s="17">
        <v>3328017</v>
      </c>
      <c r="F880" s="17">
        <v>3335748</v>
      </c>
      <c r="G880" s="17">
        <v>3937937</v>
      </c>
      <c r="H880" s="17">
        <v>4695415</v>
      </c>
      <c r="I880" s="17">
        <v>3091843</v>
      </c>
      <c r="J880" s="17">
        <v>4421465</v>
      </c>
      <c r="K880" s="17">
        <v>3693900</v>
      </c>
      <c r="L880" s="17">
        <v>3281236</v>
      </c>
      <c r="M880" s="19">
        <v>1.042750418</v>
      </c>
      <c r="N880" s="19">
        <v>0.33476841899999998</v>
      </c>
      <c r="O880" s="17" t="s">
        <v>2487</v>
      </c>
    </row>
    <row r="881" spans="1:15" x14ac:dyDescent="0.2">
      <c r="A881" s="17" t="s">
        <v>2246</v>
      </c>
      <c r="B881" s="17" t="s">
        <v>2245</v>
      </c>
      <c r="C881" s="17">
        <v>390790</v>
      </c>
      <c r="D881" s="17">
        <v>410374</v>
      </c>
      <c r="E881" s="17">
        <v>354028</v>
      </c>
      <c r="F881" s="17">
        <v>474533</v>
      </c>
      <c r="G881" s="17">
        <v>235912</v>
      </c>
      <c r="H881" s="17">
        <v>335196</v>
      </c>
      <c r="I881" s="17">
        <v>338522</v>
      </c>
      <c r="J881" s="17">
        <v>351234</v>
      </c>
      <c r="K881" s="17">
        <v>369998</v>
      </c>
      <c r="L881" s="17">
        <v>381204</v>
      </c>
      <c r="M881" s="19">
        <v>0.95203622099999996</v>
      </c>
      <c r="N881" s="19">
        <v>0.33503979299999997</v>
      </c>
      <c r="O881" s="17" t="s">
        <v>2487</v>
      </c>
    </row>
    <row r="882" spans="1:15" x14ac:dyDescent="0.2">
      <c r="A882" s="17" t="s">
        <v>759</v>
      </c>
      <c r="B882" s="17" t="s">
        <v>758</v>
      </c>
      <c r="C882" s="17">
        <v>814993</v>
      </c>
      <c r="D882" s="17">
        <v>942324</v>
      </c>
      <c r="E882" s="17">
        <v>888862</v>
      </c>
      <c r="F882" s="17">
        <v>1103924</v>
      </c>
      <c r="G882" s="17">
        <v>714863</v>
      </c>
      <c r="H882" s="17">
        <v>910430</v>
      </c>
      <c r="I882" s="17">
        <v>861276</v>
      </c>
      <c r="J882" s="17">
        <v>856945</v>
      </c>
      <c r="K882" s="17">
        <v>877823</v>
      </c>
      <c r="L882" s="17">
        <v>810925</v>
      </c>
      <c r="M882" s="19">
        <v>0.96695002799999996</v>
      </c>
      <c r="N882" s="19">
        <v>0.33578502500000001</v>
      </c>
      <c r="O882" s="17" t="s">
        <v>2487</v>
      </c>
    </row>
    <row r="883" spans="1:15" x14ac:dyDescent="0.2">
      <c r="A883" s="17" t="s">
        <v>132</v>
      </c>
      <c r="B883" s="17" t="s">
        <v>2247</v>
      </c>
      <c r="C883" s="17">
        <v>544124</v>
      </c>
      <c r="D883" s="17">
        <v>589661</v>
      </c>
      <c r="E883" s="17">
        <v>503673</v>
      </c>
      <c r="F883" s="17">
        <v>680446</v>
      </c>
      <c r="G883" s="17">
        <v>354580</v>
      </c>
      <c r="H883" s="17">
        <v>687668</v>
      </c>
      <c r="I883" s="17">
        <v>488099</v>
      </c>
      <c r="J883" s="17">
        <v>531236</v>
      </c>
      <c r="K883" s="17">
        <v>624824</v>
      </c>
      <c r="L883" s="17">
        <v>487584</v>
      </c>
      <c r="M883" s="19">
        <v>1.0549776909999999</v>
      </c>
      <c r="N883" s="19">
        <v>0.33597873499999997</v>
      </c>
      <c r="O883" s="17" t="s">
        <v>2487</v>
      </c>
    </row>
    <row r="884" spans="1:15" x14ac:dyDescent="0.2">
      <c r="A884" s="17" t="s">
        <v>775</v>
      </c>
      <c r="B884" s="17" t="s">
        <v>774</v>
      </c>
      <c r="C884" s="17">
        <v>112634</v>
      </c>
      <c r="D884" s="17">
        <v>124756</v>
      </c>
      <c r="E884" s="17">
        <v>128955</v>
      </c>
      <c r="F884" s="17">
        <v>174788</v>
      </c>
      <c r="G884" s="17">
        <v>93827</v>
      </c>
      <c r="H884" s="17">
        <v>140143</v>
      </c>
      <c r="I884" s="17">
        <v>118253</v>
      </c>
      <c r="J884" s="17">
        <v>109753</v>
      </c>
      <c r="K884" s="17">
        <v>108318</v>
      </c>
      <c r="L884" s="17">
        <v>126644</v>
      </c>
      <c r="M884" s="19">
        <v>0.949840935</v>
      </c>
      <c r="N884" s="19">
        <v>0.33758893699999998</v>
      </c>
      <c r="O884" s="17" t="s">
        <v>2487</v>
      </c>
    </row>
    <row r="885" spans="1:15" x14ac:dyDescent="0.2">
      <c r="A885" s="17" t="s">
        <v>595</v>
      </c>
      <c r="B885" s="17" t="s">
        <v>594</v>
      </c>
      <c r="C885" s="17">
        <v>201931</v>
      </c>
      <c r="D885" s="17">
        <v>206956</v>
      </c>
      <c r="E885" s="17">
        <v>226263</v>
      </c>
      <c r="F885" s="17">
        <v>263685</v>
      </c>
      <c r="G885" s="17">
        <v>159871</v>
      </c>
      <c r="H885" s="17">
        <v>262514</v>
      </c>
      <c r="I885" s="17">
        <v>208415</v>
      </c>
      <c r="J885" s="17">
        <v>214356</v>
      </c>
      <c r="K885" s="17">
        <v>198385</v>
      </c>
      <c r="L885" s="17">
        <v>218805</v>
      </c>
      <c r="M885" s="19">
        <v>1.0413419779999999</v>
      </c>
      <c r="N885" s="19">
        <v>0.338090791</v>
      </c>
      <c r="O885" s="17" t="s">
        <v>2487</v>
      </c>
    </row>
    <row r="886" spans="1:15" x14ac:dyDescent="0.2">
      <c r="A886" s="17" t="s">
        <v>118</v>
      </c>
      <c r="B886" s="17" t="s">
        <v>117</v>
      </c>
      <c r="C886" s="17">
        <v>815600</v>
      </c>
      <c r="D886" s="17">
        <v>976664</v>
      </c>
      <c r="E886" s="17">
        <v>830208</v>
      </c>
      <c r="F886" s="17">
        <v>822647</v>
      </c>
      <c r="G886" s="17">
        <v>795742</v>
      </c>
      <c r="H886" s="17">
        <v>813838</v>
      </c>
      <c r="I886" s="17">
        <v>847805</v>
      </c>
      <c r="J886" s="17">
        <v>928049</v>
      </c>
      <c r="K886" s="17">
        <v>869298</v>
      </c>
      <c r="L886" s="17">
        <v>861191</v>
      </c>
      <c r="M886" s="19">
        <v>1.0187037489999999</v>
      </c>
      <c r="N886" s="19">
        <v>0.34193025900000001</v>
      </c>
      <c r="O886" s="17" t="s">
        <v>2487</v>
      </c>
    </row>
    <row r="887" spans="1:15" x14ac:dyDescent="0.2">
      <c r="A887" s="17" t="s">
        <v>385</v>
      </c>
      <c r="B887" s="17" t="s">
        <v>384</v>
      </c>
      <c r="C887" s="17">
        <v>646961</v>
      </c>
      <c r="D887" s="17">
        <v>630696</v>
      </c>
      <c r="E887" s="17">
        <v>624409</v>
      </c>
      <c r="F887" s="17">
        <v>513046</v>
      </c>
      <c r="G887" s="17">
        <v>801055</v>
      </c>
      <c r="H887" s="17">
        <v>509069</v>
      </c>
      <c r="I887" s="17">
        <v>579160</v>
      </c>
      <c r="J887" s="17">
        <v>798403</v>
      </c>
      <c r="K887" s="17">
        <v>525828</v>
      </c>
      <c r="L887" s="17">
        <v>655779</v>
      </c>
      <c r="M887" s="19">
        <v>0.95400487599999995</v>
      </c>
      <c r="N887" s="19">
        <v>0.34193830600000003</v>
      </c>
      <c r="O887" s="17" t="s">
        <v>2487</v>
      </c>
    </row>
    <row r="888" spans="1:15" x14ac:dyDescent="0.2">
      <c r="A888" s="17" t="s">
        <v>1544</v>
      </c>
      <c r="B888" s="17" t="s">
        <v>1543</v>
      </c>
      <c r="C888" s="17">
        <v>339009</v>
      </c>
      <c r="D888" s="17">
        <v>370526</v>
      </c>
      <c r="E888" s="17">
        <v>381953</v>
      </c>
      <c r="F888" s="17">
        <v>335398</v>
      </c>
      <c r="G888" s="17">
        <v>511490</v>
      </c>
      <c r="H888" s="17">
        <v>326489</v>
      </c>
      <c r="I888" s="17">
        <v>392421</v>
      </c>
      <c r="J888" s="17">
        <v>401905</v>
      </c>
      <c r="K888" s="17">
        <v>377279</v>
      </c>
      <c r="L888" s="17">
        <v>367020</v>
      </c>
      <c r="M888" s="19">
        <v>0.96220444299999996</v>
      </c>
      <c r="N888" s="19">
        <v>0.34230350199999998</v>
      </c>
      <c r="O888" s="17" t="s">
        <v>2487</v>
      </c>
    </row>
    <row r="889" spans="1:15" x14ac:dyDescent="0.2">
      <c r="A889" s="17" t="s">
        <v>1654</v>
      </c>
      <c r="B889" s="17" t="s">
        <v>1653</v>
      </c>
      <c r="C889" s="17">
        <v>337491</v>
      </c>
      <c r="D889" s="17">
        <v>354232</v>
      </c>
      <c r="E889" s="17">
        <v>322110</v>
      </c>
      <c r="F889" s="17">
        <v>449836</v>
      </c>
      <c r="G889" s="17">
        <v>356217</v>
      </c>
      <c r="H889" s="17">
        <v>414657</v>
      </c>
      <c r="I889" s="17">
        <v>294644</v>
      </c>
      <c r="J889" s="17">
        <v>301139</v>
      </c>
      <c r="K889" s="17">
        <v>419233</v>
      </c>
      <c r="L889" s="17">
        <v>315156</v>
      </c>
      <c r="M889" s="19">
        <v>0.95875730699999995</v>
      </c>
      <c r="N889" s="19">
        <v>0.34296048200000001</v>
      </c>
      <c r="O889" s="17" t="s">
        <v>2487</v>
      </c>
    </row>
    <row r="890" spans="1:15" x14ac:dyDescent="0.2">
      <c r="A890" s="17" t="s">
        <v>120</v>
      </c>
      <c r="B890" s="17" t="s">
        <v>119</v>
      </c>
      <c r="C890" s="17">
        <v>371064</v>
      </c>
      <c r="D890" s="17">
        <v>393045</v>
      </c>
      <c r="E890" s="17">
        <v>351853</v>
      </c>
      <c r="F890" s="17">
        <v>318708</v>
      </c>
      <c r="G890" s="17">
        <v>325623</v>
      </c>
      <c r="H890" s="17">
        <v>329754</v>
      </c>
      <c r="I890" s="17">
        <v>339969</v>
      </c>
      <c r="J890" s="17">
        <v>437331</v>
      </c>
      <c r="K890" s="17">
        <v>274018</v>
      </c>
      <c r="L890" s="17">
        <v>316008</v>
      </c>
      <c r="M890" s="19">
        <v>0.96408950100000002</v>
      </c>
      <c r="N890" s="19">
        <v>0.34371989800000002</v>
      </c>
      <c r="O890" s="17" t="s">
        <v>2487</v>
      </c>
    </row>
    <row r="891" spans="1:15" x14ac:dyDescent="0.2">
      <c r="A891" s="17" t="s">
        <v>2249</v>
      </c>
      <c r="B891" s="17" t="s">
        <v>2248</v>
      </c>
      <c r="C891" s="17">
        <v>61698</v>
      </c>
      <c r="D891" s="17">
        <v>62940</v>
      </c>
      <c r="E891" s="17">
        <v>59582</v>
      </c>
      <c r="F891" s="17">
        <v>92935</v>
      </c>
      <c r="G891" s="17">
        <v>43141</v>
      </c>
      <c r="H891" s="17">
        <v>65417</v>
      </c>
      <c r="I891" s="17">
        <v>54842</v>
      </c>
      <c r="J891" s="17">
        <v>57328</v>
      </c>
      <c r="K891" s="17">
        <v>62509</v>
      </c>
      <c r="L891" s="17">
        <v>62952</v>
      </c>
      <c r="M891" s="19">
        <v>0.94614981099999995</v>
      </c>
      <c r="N891" s="19">
        <v>0.34413281899999998</v>
      </c>
      <c r="O891" s="17" t="s">
        <v>2487</v>
      </c>
    </row>
    <row r="892" spans="1:15" x14ac:dyDescent="0.2">
      <c r="A892" s="17" t="s">
        <v>1068</v>
      </c>
      <c r="B892" s="17" t="s">
        <v>2250</v>
      </c>
      <c r="C892" s="17">
        <v>42194</v>
      </c>
      <c r="D892" s="17">
        <v>30266</v>
      </c>
      <c r="E892" s="17">
        <v>33416</v>
      </c>
      <c r="F892" s="17">
        <v>23610</v>
      </c>
      <c r="G892" s="17">
        <v>52826</v>
      </c>
      <c r="H892" s="17">
        <v>22703</v>
      </c>
      <c r="I892" s="17">
        <v>29716</v>
      </c>
      <c r="J892" s="17">
        <v>38656</v>
      </c>
      <c r="K892" s="17">
        <v>34943</v>
      </c>
      <c r="L892" s="17">
        <v>43405</v>
      </c>
      <c r="M892" s="19">
        <v>0.92930251399999997</v>
      </c>
      <c r="N892" s="19">
        <v>0.344404612</v>
      </c>
      <c r="O892" s="17" t="s">
        <v>2487</v>
      </c>
    </row>
    <row r="893" spans="1:15" x14ac:dyDescent="0.2">
      <c r="A893" s="17" t="s">
        <v>1479</v>
      </c>
      <c r="B893" s="17" t="s">
        <v>1478</v>
      </c>
      <c r="C893" s="17">
        <v>2207325</v>
      </c>
      <c r="D893" s="17">
        <v>2024512</v>
      </c>
      <c r="E893" s="17">
        <v>1765062</v>
      </c>
      <c r="F893" s="17">
        <v>1943545</v>
      </c>
      <c r="G893" s="17">
        <v>1780655</v>
      </c>
      <c r="H893" s="17">
        <v>1936152</v>
      </c>
      <c r="I893" s="17">
        <v>1701161</v>
      </c>
      <c r="J893" s="17">
        <v>2440193</v>
      </c>
      <c r="K893" s="17">
        <v>1670029</v>
      </c>
      <c r="L893" s="17">
        <v>1614818</v>
      </c>
      <c r="M893" s="19">
        <v>0.96309614799999999</v>
      </c>
      <c r="N893" s="19">
        <v>0.344497742</v>
      </c>
      <c r="O893" s="17" t="s">
        <v>2487</v>
      </c>
    </row>
    <row r="894" spans="1:15" x14ac:dyDescent="0.2">
      <c r="A894" s="17" t="s">
        <v>2252</v>
      </c>
      <c r="B894" s="17" t="s">
        <v>2251</v>
      </c>
      <c r="C894" s="17">
        <v>29049</v>
      </c>
      <c r="D894" s="17">
        <v>29724</v>
      </c>
      <c r="E894" s="17">
        <v>28047</v>
      </c>
      <c r="F894" s="17">
        <v>33455</v>
      </c>
      <c r="G894" s="17">
        <v>14991</v>
      </c>
      <c r="H894" s="17">
        <v>28473</v>
      </c>
      <c r="I894" s="17">
        <v>27823</v>
      </c>
      <c r="J894" s="17">
        <v>26980</v>
      </c>
      <c r="K894" s="17">
        <v>34158</v>
      </c>
      <c r="L894" s="17">
        <v>25061</v>
      </c>
      <c r="M894" s="19">
        <v>1.053442846</v>
      </c>
      <c r="N894" s="19">
        <v>0.345254063</v>
      </c>
      <c r="O894" s="17" t="s">
        <v>2487</v>
      </c>
    </row>
    <row r="895" spans="1:15" x14ac:dyDescent="0.2">
      <c r="A895" s="17" t="s">
        <v>2254</v>
      </c>
      <c r="B895" s="17" t="s">
        <v>2253</v>
      </c>
      <c r="C895" s="17">
        <v>57144</v>
      </c>
      <c r="D895" s="17">
        <v>51340</v>
      </c>
      <c r="E895" s="17">
        <v>77519</v>
      </c>
      <c r="F895" s="17">
        <v>27765</v>
      </c>
      <c r="G895" s="17">
        <v>110990</v>
      </c>
      <c r="H895" s="17">
        <v>54603</v>
      </c>
      <c r="I895" s="17">
        <v>65134</v>
      </c>
      <c r="J895" s="17">
        <v>60629</v>
      </c>
      <c r="K895" s="17">
        <v>50377</v>
      </c>
      <c r="L895" s="17">
        <v>64778</v>
      </c>
      <c r="M895" s="19">
        <v>0.90997296400000005</v>
      </c>
      <c r="N895" s="19">
        <v>0.34638538899999999</v>
      </c>
      <c r="O895" s="17" t="s">
        <v>2487</v>
      </c>
    </row>
    <row r="896" spans="1:15" x14ac:dyDescent="0.2">
      <c r="A896" s="17" t="s">
        <v>789</v>
      </c>
      <c r="B896" s="17" t="s">
        <v>788</v>
      </c>
      <c r="C896" s="17">
        <v>397257</v>
      </c>
      <c r="D896" s="17">
        <v>450936</v>
      </c>
      <c r="E896" s="17">
        <v>368774</v>
      </c>
      <c r="F896" s="17">
        <v>426637</v>
      </c>
      <c r="G896" s="17">
        <v>323339</v>
      </c>
      <c r="H896" s="17">
        <v>412687</v>
      </c>
      <c r="I896" s="17">
        <v>378056</v>
      </c>
      <c r="J896" s="17">
        <v>371071</v>
      </c>
      <c r="K896" s="17">
        <v>362533</v>
      </c>
      <c r="L896" s="17">
        <v>393693</v>
      </c>
      <c r="M896" s="19">
        <v>0.97513756100000004</v>
      </c>
      <c r="N896" s="19">
        <v>0.347182308</v>
      </c>
      <c r="O896" s="17" t="s">
        <v>2487</v>
      </c>
    </row>
    <row r="897" spans="1:15" x14ac:dyDescent="0.2">
      <c r="A897" s="17" t="s">
        <v>491</v>
      </c>
      <c r="B897" s="17" t="s">
        <v>490</v>
      </c>
      <c r="C897" s="17">
        <v>10794140</v>
      </c>
      <c r="D897" s="17">
        <v>11318431</v>
      </c>
      <c r="E897" s="17">
        <v>9630283</v>
      </c>
      <c r="F897" s="17">
        <v>10634984</v>
      </c>
      <c r="G897" s="17">
        <v>6718285</v>
      </c>
      <c r="H897" s="17">
        <v>9016668</v>
      </c>
      <c r="I897" s="17">
        <v>8672953</v>
      </c>
      <c r="J897" s="17">
        <v>11383646</v>
      </c>
      <c r="K897" s="17">
        <v>8896841</v>
      </c>
      <c r="L897" s="17">
        <v>9187857</v>
      </c>
      <c r="M897" s="19">
        <v>0.960523197</v>
      </c>
      <c r="N897" s="19">
        <v>0.348423551</v>
      </c>
      <c r="O897" s="17" t="s">
        <v>2487</v>
      </c>
    </row>
    <row r="898" spans="1:15" x14ac:dyDescent="0.2">
      <c r="A898" s="17" t="s">
        <v>813</v>
      </c>
      <c r="B898" s="17" t="s">
        <v>2255</v>
      </c>
      <c r="C898" s="17">
        <v>32901</v>
      </c>
      <c r="D898" s="17">
        <v>37658</v>
      </c>
      <c r="E898" s="17">
        <v>40397</v>
      </c>
      <c r="F898" s="17">
        <v>37661</v>
      </c>
      <c r="G898" s="17">
        <v>39879</v>
      </c>
      <c r="H898" s="17">
        <v>38807</v>
      </c>
      <c r="I898" s="17">
        <v>33384</v>
      </c>
      <c r="J898" s="17">
        <v>37839</v>
      </c>
      <c r="K898" s="17">
        <v>44905</v>
      </c>
      <c r="L898" s="17">
        <v>38136</v>
      </c>
      <c r="M898" s="19">
        <v>1.0242710719999999</v>
      </c>
      <c r="N898" s="19">
        <v>0.34857932200000002</v>
      </c>
      <c r="O898" s="17" t="s">
        <v>2487</v>
      </c>
    </row>
    <row r="899" spans="1:15" x14ac:dyDescent="0.2">
      <c r="A899" s="17" t="s">
        <v>727</v>
      </c>
      <c r="B899" s="17" t="s">
        <v>726</v>
      </c>
      <c r="C899" s="17">
        <v>237891</v>
      </c>
      <c r="D899" s="17">
        <v>277455</v>
      </c>
      <c r="E899" s="17">
        <v>280452</v>
      </c>
      <c r="F899" s="17">
        <v>324630</v>
      </c>
      <c r="G899" s="17">
        <v>225091</v>
      </c>
      <c r="H899" s="17">
        <v>267413</v>
      </c>
      <c r="I899" s="17">
        <v>306728</v>
      </c>
      <c r="J899" s="17">
        <v>270853</v>
      </c>
      <c r="K899" s="17">
        <v>245077</v>
      </c>
      <c r="L899" s="17">
        <v>297180</v>
      </c>
      <c r="M899" s="19">
        <v>1.0310155409999999</v>
      </c>
      <c r="N899" s="19">
        <v>0.34919093499999998</v>
      </c>
      <c r="O899" s="17" t="s">
        <v>2487</v>
      </c>
    </row>
    <row r="900" spans="1:15" x14ac:dyDescent="0.2">
      <c r="A900" s="17" t="s">
        <v>839</v>
      </c>
      <c r="B900" s="17" t="s">
        <v>2256</v>
      </c>
      <c r="C900" s="17">
        <v>2162836</v>
      </c>
      <c r="D900" s="17">
        <v>2669925</v>
      </c>
      <c r="E900" s="17">
        <v>3432051</v>
      </c>
      <c r="F900" s="17">
        <v>2345506</v>
      </c>
      <c r="G900" s="17">
        <v>6045459</v>
      </c>
      <c r="H900" s="17">
        <v>2467888</v>
      </c>
      <c r="I900" s="17">
        <v>3623808</v>
      </c>
      <c r="J900" s="17">
        <v>2596261</v>
      </c>
      <c r="K900" s="17">
        <v>3350578</v>
      </c>
      <c r="L900" s="17">
        <v>3130392</v>
      </c>
      <c r="M900" s="19">
        <v>0.91073067299999999</v>
      </c>
      <c r="N900" s="19">
        <v>0.35024047800000002</v>
      </c>
      <c r="O900" s="17" t="s">
        <v>2487</v>
      </c>
    </row>
    <row r="901" spans="1:15" x14ac:dyDescent="0.2">
      <c r="A901" s="17" t="s">
        <v>2258</v>
      </c>
      <c r="B901" s="17" t="s">
        <v>2257</v>
      </c>
      <c r="C901" s="17">
        <v>190956</v>
      </c>
      <c r="D901" s="17">
        <v>258227</v>
      </c>
      <c r="E901" s="17">
        <v>223784</v>
      </c>
      <c r="F901" s="17">
        <v>239312</v>
      </c>
      <c r="G901" s="17">
        <v>105384</v>
      </c>
      <c r="H901" s="17">
        <v>233154</v>
      </c>
      <c r="I901" s="17">
        <v>189919</v>
      </c>
      <c r="J901" s="17">
        <v>179453</v>
      </c>
      <c r="K901" s="17">
        <v>186647</v>
      </c>
      <c r="L901" s="17">
        <v>170805</v>
      </c>
      <c r="M901" s="19">
        <v>0.94331620599999999</v>
      </c>
      <c r="N901" s="19">
        <v>0.35052397499999999</v>
      </c>
      <c r="O901" s="17" t="s">
        <v>2487</v>
      </c>
    </row>
    <row r="902" spans="1:15" x14ac:dyDescent="0.2">
      <c r="A902" s="17" t="s">
        <v>242</v>
      </c>
      <c r="B902" s="17" t="s">
        <v>241</v>
      </c>
      <c r="C902" s="17">
        <v>538597</v>
      </c>
      <c r="D902" s="17">
        <v>626542</v>
      </c>
      <c r="E902" s="17">
        <v>558397</v>
      </c>
      <c r="F902" s="17">
        <v>636735</v>
      </c>
      <c r="G902" s="17">
        <v>398072</v>
      </c>
      <c r="H902" s="17">
        <v>603254</v>
      </c>
      <c r="I902" s="17">
        <v>507999</v>
      </c>
      <c r="J902" s="17">
        <v>619385</v>
      </c>
      <c r="K902" s="17">
        <v>558973</v>
      </c>
      <c r="L902" s="17">
        <v>561608</v>
      </c>
      <c r="M902" s="19">
        <v>1.0336709390000001</v>
      </c>
      <c r="N902" s="19">
        <v>0.351586593</v>
      </c>
      <c r="O902" s="17" t="s">
        <v>2487</v>
      </c>
    </row>
    <row r="903" spans="1:15" x14ac:dyDescent="0.2">
      <c r="A903" s="17" t="s">
        <v>703</v>
      </c>
      <c r="B903" s="17" t="s">
        <v>2259</v>
      </c>
      <c r="C903" s="17">
        <v>384928</v>
      </c>
      <c r="D903" s="17">
        <v>371157</v>
      </c>
      <c r="E903" s="17">
        <v>362371</v>
      </c>
      <c r="F903" s="17">
        <v>444419</v>
      </c>
      <c r="G903" s="17">
        <v>296362</v>
      </c>
      <c r="H903" s="17">
        <v>361896</v>
      </c>
      <c r="I903" s="17">
        <v>357327</v>
      </c>
      <c r="J903" s="17">
        <v>409640</v>
      </c>
      <c r="K903" s="17">
        <v>335883</v>
      </c>
      <c r="L903" s="17">
        <v>341543</v>
      </c>
      <c r="M903" s="19">
        <v>0.97152165099999999</v>
      </c>
      <c r="N903" s="19">
        <v>0.352741739</v>
      </c>
      <c r="O903" s="17" t="s">
        <v>2487</v>
      </c>
    </row>
    <row r="904" spans="1:15" x14ac:dyDescent="0.2">
      <c r="A904" s="17" t="s">
        <v>2261</v>
      </c>
      <c r="B904" s="17" t="s">
        <v>2260</v>
      </c>
      <c r="C904" s="17">
        <v>1068751</v>
      </c>
      <c r="D904" s="17">
        <v>1203239</v>
      </c>
      <c r="E904" s="17">
        <v>1188130</v>
      </c>
      <c r="F904" s="17">
        <v>1200282</v>
      </c>
      <c r="G904" s="17">
        <v>1368581</v>
      </c>
      <c r="H904" s="17">
        <v>1198179</v>
      </c>
      <c r="I904" s="17">
        <v>1306043</v>
      </c>
      <c r="J904" s="17">
        <v>1375598</v>
      </c>
      <c r="K904" s="17">
        <v>1069750</v>
      </c>
      <c r="L904" s="17">
        <v>1216908</v>
      </c>
      <c r="M904" s="19">
        <v>1.022805671</v>
      </c>
      <c r="N904" s="19">
        <v>0.35334786099999999</v>
      </c>
      <c r="O904" s="17" t="s">
        <v>2487</v>
      </c>
    </row>
    <row r="905" spans="1:15" x14ac:dyDescent="0.2">
      <c r="A905" s="17" t="s">
        <v>124</v>
      </c>
      <c r="B905" s="17" t="s">
        <v>123</v>
      </c>
      <c r="C905" s="17">
        <v>342072</v>
      </c>
      <c r="D905" s="17">
        <v>364063</v>
      </c>
      <c r="E905" s="17">
        <v>456492</v>
      </c>
      <c r="F905" s="17">
        <v>362168</v>
      </c>
      <c r="G905" s="17">
        <v>391476</v>
      </c>
      <c r="H905" s="17">
        <v>361864</v>
      </c>
      <c r="I905" s="17">
        <v>417174</v>
      </c>
      <c r="J905" s="17">
        <v>407696</v>
      </c>
      <c r="K905" s="17">
        <v>287962</v>
      </c>
      <c r="L905" s="17">
        <v>384013</v>
      </c>
      <c r="M905" s="19">
        <v>0.96996145099999997</v>
      </c>
      <c r="N905" s="19">
        <v>0.35767812599999999</v>
      </c>
      <c r="O905" s="17" t="s">
        <v>2487</v>
      </c>
    </row>
    <row r="906" spans="1:15" x14ac:dyDescent="0.2">
      <c r="A906" s="17" t="s">
        <v>2263</v>
      </c>
      <c r="B906" s="17" t="s">
        <v>2262</v>
      </c>
      <c r="C906" s="17">
        <v>50965</v>
      </c>
      <c r="D906" s="17">
        <v>29847</v>
      </c>
      <c r="E906" s="17">
        <v>71217</v>
      </c>
      <c r="F906" s="17">
        <v>36663</v>
      </c>
      <c r="G906" s="17">
        <v>35975</v>
      </c>
      <c r="H906" s="17">
        <v>35506</v>
      </c>
      <c r="I906" s="17">
        <v>38908</v>
      </c>
      <c r="J906" s="17">
        <v>19534</v>
      </c>
      <c r="K906" s="17">
        <v>35607</v>
      </c>
      <c r="L906" s="17">
        <v>73467</v>
      </c>
      <c r="M906" s="19">
        <v>0.90365741300000002</v>
      </c>
      <c r="N906" s="19">
        <v>0.35910267000000001</v>
      </c>
      <c r="O906" s="17" t="s">
        <v>2487</v>
      </c>
    </row>
    <row r="907" spans="1:15" x14ac:dyDescent="0.2">
      <c r="A907" s="17" t="s">
        <v>2265</v>
      </c>
      <c r="B907" s="17" t="s">
        <v>2264</v>
      </c>
      <c r="C907" s="17">
        <v>45433</v>
      </c>
      <c r="D907" s="17">
        <v>69051</v>
      </c>
      <c r="E907" s="17">
        <v>60724</v>
      </c>
      <c r="F907" s="17">
        <v>85671</v>
      </c>
      <c r="G907" s="17">
        <v>29017</v>
      </c>
      <c r="H907" s="17">
        <v>66575</v>
      </c>
      <c r="I907" s="17">
        <v>43918</v>
      </c>
      <c r="J907" s="17">
        <v>42478</v>
      </c>
      <c r="K907" s="17">
        <v>69580</v>
      </c>
      <c r="L907" s="17">
        <v>46248</v>
      </c>
      <c r="M907" s="19">
        <v>0.92722562600000002</v>
      </c>
      <c r="N907" s="19">
        <v>0.36016874199999999</v>
      </c>
      <c r="O907" s="17" t="s">
        <v>2487</v>
      </c>
    </row>
    <row r="908" spans="1:15" x14ac:dyDescent="0.2">
      <c r="A908" s="17" t="s">
        <v>563</v>
      </c>
      <c r="B908" s="17" t="s">
        <v>562</v>
      </c>
      <c r="C908" s="17">
        <v>580791</v>
      </c>
      <c r="D908" s="17">
        <v>547245</v>
      </c>
      <c r="E908" s="17">
        <v>559267</v>
      </c>
      <c r="F908" s="17">
        <v>455471</v>
      </c>
      <c r="G908" s="17">
        <v>627437</v>
      </c>
      <c r="H908" s="17">
        <v>437062</v>
      </c>
      <c r="I908" s="17">
        <v>474290</v>
      </c>
      <c r="J908" s="17">
        <v>692023</v>
      </c>
      <c r="K908" s="17">
        <v>460123</v>
      </c>
      <c r="L908" s="17">
        <v>602192</v>
      </c>
      <c r="M908" s="19">
        <v>0.962269661</v>
      </c>
      <c r="N908" s="19">
        <v>0.36058606500000001</v>
      </c>
      <c r="O908" s="17" t="s">
        <v>2487</v>
      </c>
    </row>
    <row r="909" spans="1:15" x14ac:dyDescent="0.2">
      <c r="A909" s="17" t="s">
        <v>2267</v>
      </c>
      <c r="B909" s="17" t="s">
        <v>2266</v>
      </c>
      <c r="C909" s="17">
        <v>248729</v>
      </c>
      <c r="D909" s="17">
        <v>270644</v>
      </c>
      <c r="E909" s="17">
        <v>264131</v>
      </c>
      <c r="F909" s="17">
        <v>468598</v>
      </c>
      <c r="G909" s="17">
        <v>138367</v>
      </c>
      <c r="H909" s="17">
        <v>317380</v>
      </c>
      <c r="I909" s="17">
        <v>238619</v>
      </c>
      <c r="J909" s="17">
        <v>232748</v>
      </c>
      <c r="K909" s="17">
        <v>237087</v>
      </c>
      <c r="L909" s="17">
        <v>262765</v>
      </c>
      <c r="M909" s="19">
        <v>0.92673695</v>
      </c>
      <c r="N909" s="19">
        <v>0.361875893</v>
      </c>
      <c r="O909" s="17" t="s">
        <v>2487</v>
      </c>
    </row>
    <row r="910" spans="1:15" x14ac:dyDescent="0.2">
      <c r="A910" s="17" t="s">
        <v>359</v>
      </c>
      <c r="B910" s="17" t="s">
        <v>358</v>
      </c>
      <c r="C910" s="17">
        <v>1527067</v>
      </c>
      <c r="D910" s="17">
        <v>1506481</v>
      </c>
      <c r="E910" s="17">
        <v>1262974</v>
      </c>
      <c r="F910" s="17">
        <v>1981527</v>
      </c>
      <c r="G910" s="17">
        <v>638921</v>
      </c>
      <c r="H910" s="17">
        <v>1686750</v>
      </c>
      <c r="I910" s="17">
        <v>1130416</v>
      </c>
      <c r="J910" s="17">
        <v>882188</v>
      </c>
      <c r="K910" s="17">
        <v>1293563</v>
      </c>
      <c r="L910" s="17">
        <v>1450792</v>
      </c>
      <c r="M910" s="19">
        <v>0.93157972300000003</v>
      </c>
      <c r="N910" s="19">
        <v>0.36191420400000002</v>
      </c>
      <c r="O910" s="17" t="s">
        <v>2487</v>
      </c>
    </row>
    <row r="911" spans="1:15" x14ac:dyDescent="0.2">
      <c r="A911" s="17" t="s">
        <v>451</v>
      </c>
      <c r="B911" s="17" t="s">
        <v>450</v>
      </c>
      <c r="C911" s="17">
        <v>2622518</v>
      </c>
      <c r="D911" s="17">
        <v>3458757</v>
      </c>
      <c r="E911" s="17">
        <v>2855971</v>
      </c>
      <c r="F911" s="17">
        <v>4071017</v>
      </c>
      <c r="G911" s="17">
        <v>2151736</v>
      </c>
      <c r="H911" s="17">
        <v>3014903</v>
      </c>
      <c r="I911" s="17">
        <v>2935148</v>
      </c>
      <c r="J911" s="17">
        <v>2852035</v>
      </c>
      <c r="K911" s="17">
        <v>2696948</v>
      </c>
      <c r="L911" s="17">
        <v>3039688</v>
      </c>
      <c r="M911" s="19">
        <v>0.95901866499999999</v>
      </c>
      <c r="N911" s="19">
        <v>0.36213305600000001</v>
      </c>
      <c r="O911" s="17" t="s">
        <v>2487</v>
      </c>
    </row>
    <row r="912" spans="1:15" x14ac:dyDescent="0.2">
      <c r="A912" s="17" t="s">
        <v>2269</v>
      </c>
      <c r="B912" s="17" t="s">
        <v>2268</v>
      </c>
      <c r="C912" s="17">
        <v>91789</v>
      </c>
      <c r="D912" s="17">
        <v>120005</v>
      </c>
      <c r="E912" s="17">
        <v>122558</v>
      </c>
      <c r="F912" s="17">
        <v>145697</v>
      </c>
      <c r="G912" s="17">
        <v>57267</v>
      </c>
      <c r="H912" s="17">
        <v>131154</v>
      </c>
      <c r="I912" s="17">
        <v>121385</v>
      </c>
      <c r="J912" s="17">
        <v>102236</v>
      </c>
      <c r="K912" s="17">
        <v>103960</v>
      </c>
      <c r="L912" s="17">
        <v>107554</v>
      </c>
      <c r="M912" s="19">
        <v>1.053921715</v>
      </c>
      <c r="N912" s="19">
        <v>0.36479467799999998</v>
      </c>
      <c r="O912" s="17" t="s">
        <v>2487</v>
      </c>
    </row>
    <row r="913" spans="1:15" x14ac:dyDescent="0.2">
      <c r="A913" s="17" t="s">
        <v>777</v>
      </c>
      <c r="B913" s="17" t="s">
        <v>776</v>
      </c>
      <c r="C913" s="17">
        <v>938484</v>
      </c>
      <c r="D913" s="17">
        <v>1113582</v>
      </c>
      <c r="E913" s="17">
        <v>997659</v>
      </c>
      <c r="F913" s="17">
        <v>1409067</v>
      </c>
      <c r="G913" s="17">
        <v>753314</v>
      </c>
      <c r="H913" s="17">
        <v>1052346</v>
      </c>
      <c r="I913" s="17">
        <v>932088</v>
      </c>
      <c r="J913" s="17">
        <v>994921</v>
      </c>
      <c r="K913" s="17">
        <v>1096939</v>
      </c>
      <c r="L913" s="17">
        <v>933051</v>
      </c>
      <c r="M913" s="19">
        <v>0.961098067</v>
      </c>
      <c r="N913" s="19">
        <v>0.36492835899999998</v>
      </c>
      <c r="O913" s="17" t="s">
        <v>2487</v>
      </c>
    </row>
    <row r="914" spans="1:15" x14ac:dyDescent="0.2">
      <c r="A914" s="17" t="s">
        <v>447</v>
      </c>
      <c r="B914" s="17" t="s">
        <v>446</v>
      </c>
      <c r="C914" s="17">
        <v>1014250</v>
      </c>
      <c r="D914" s="17">
        <v>1147048</v>
      </c>
      <c r="E914" s="17">
        <v>1165336</v>
      </c>
      <c r="F914" s="17">
        <v>1353280</v>
      </c>
      <c r="G914" s="17">
        <v>882198</v>
      </c>
      <c r="H914" s="17">
        <v>1076144</v>
      </c>
      <c r="I914" s="17">
        <v>1022467</v>
      </c>
      <c r="J914" s="17">
        <v>1073052</v>
      </c>
      <c r="K914" s="17">
        <v>1193640</v>
      </c>
      <c r="L914" s="17">
        <v>1046239</v>
      </c>
      <c r="M914" s="19">
        <v>0.97292934799999997</v>
      </c>
      <c r="N914" s="19">
        <v>0.36504713</v>
      </c>
      <c r="O914" s="17" t="s">
        <v>2487</v>
      </c>
    </row>
    <row r="915" spans="1:15" x14ac:dyDescent="0.2">
      <c r="A915" s="17" t="s">
        <v>1133</v>
      </c>
      <c r="B915" s="17" t="s">
        <v>1132</v>
      </c>
      <c r="C915" s="17">
        <v>9717680</v>
      </c>
      <c r="D915" s="17">
        <v>9560433</v>
      </c>
      <c r="E915" s="17">
        <v>8442429</v>
      </c>
      <c r="F915" s="17">
        <v>9867894</v>
      </c>
      <c r="G915" s="17">
        <v>7924069</v>
      </c>
      <c r="H915" s="17">
        <v>8990166</v>
      </c>
      <c r="I915" s="17">
        <v>8418523</v>
      </c>
      <c r="J915" s="17">
        <v>8649651</v>
      </c>
      <c r="K915" s="17">
        <v>9162124</v>
      </c>
      <c r="L915" s="17">
        <v>9519456</v>
      </c>
      <c r="M915" s="19">
        <v>0.98302477499999996</v>
      </c>
      <c r="N915" s="19">
        <v>0.365081078</v>
      </c>
      <c r="O915" s="17" t="s">
        <v>2487</v>
      </c>
    </row>
    <row r="916" spans="1:15" x14ac:dyDescent="0.2">
      <c r="A916" s="17" t="s">
        <v>1638</v>
      </c>
      <c r="B916" s="17" t="s">
        <v>2270</v>
      </c>
      <c r="C916" s="17">
        <v>59202</v>
      </c>
      <c r="D916" s="17">
        <v>99622</v>
      </c>
      <c r="E916" s="17">
        <v>79077</v>
      </c>
      <c r="F916" s="17">
        <v>88720</v>
      </c>
      <c r="G916" s="17">
        <v>149914</v>
      </c>
      <c r="H916" s="17">
        <v>61972</v>
      </c>
      <c r="I916" s="17">
        <v>92171</v>
      </c>
      <c r="J916" s="17">
        <v>106378</v>
      </c>
      <c r="K916" s="17">
        <v>102028</v>
      </c>
      <c r="L916" s="17">
        <v>84179</v>
      </c>
      <c r="M916" s="19">
        <v>0.93745055499999996</v>
      </c>
      <c r="N916" s="19">
        <v>0.36816057800000002</v>
      </c>
      <c r="O916" s="17" t="s">
        <v>2487</v>
      </c>
    </row>
    <row r="917" spans="1:15" x14ac:dyDescent="0.2">
      <c r="A917" s="17" t="s">
        <v>881</v>
      </c>
      <c r="B917" s="17" t="s">
        <v>880</v>
      </c>
      <c r="C917" s="17">
        <v>2401306</v>
      </c>
      <c r="D917" s="17">
        <v>2067158</v>
      </c>
      <c r="E917" s="17">
        <v>2034679</v>
      </c>
      <c r="F917" s="17">
        <v>2013882</v>
      </c>
      <c r="G917" s="17">
        <v>2319418</v>
      </c>
      <c r="H917" s="17">
        <v>2236425</v>
      </c>
      <c r="I917" s="17">
        <v>2029008</v>
      </c>
      <c r="J917" s="17">
        <v>2182749</v>
      </c>
      <c r="K917" s="17">
        <v>2181922</v>
      </c>
      <c r="L917" s="17">
        <v>2049281</v>
      </c>
      <c r="M917" s="19">
        <v>0.98550649899999998</v>
      </c>
      <c r="N917" s="19">
        <v>0.36819726600000002</v>
      </c>
      <c r="O917" s="17" t="s">
        <v>2487</v>
      </c>
    </row>
    <row r="918" spans="1:15" x14ac:dyDescent="0.2">
      <c r="A918" s="17" t="s">
        <v>1191</v>
      </c>
      <c r="B918" s="17" t="s">
        <v>1190</v>
      </c>
      <c r="C918" s="17">
        <v>1975</v>
      </c>
      <c r="D918" s="17">
        <v>4464</v>
      </c>
      <c r="E918" s="17">
        <v>2047</v>
      </c>
      <c r="F918" s="17">
        <v>6653</v>
      </c>
      <c r="G918" s="17">
        <v>2089</v>
      </c>
      <c r="H918" s="17">
        <v>3048</v>
      </c>
      <c r="I918" s="17">
        <v>3233</v>
      </c>
      <c r="J918" s="17">
        <v>5011</v>
      </c>
      <c r="K918" s="17">
        <v>3499</v>
      </c>
      <c r="L918" s="17">
        <v>4170</v>
      </c>
      <c r="M918" s="19">
        <v>1.100592059</v>
      </c>
      <c r="N918" s="19">
        <v>0.36848895300000001</v>
      </c>
      <c r="O918" s="17" t="s">
        <v>2487</v>
      </c>
    </row>
    <row r="919" spans="1:15" x14ac:dyDescent="0.2">
      <c r="A919" s="17" t="s">
        <v>1768</v>
      </c>
      <c r="B919" s="17" t="s">
        <v>1767</v>
      </c>
      <c r="C919" s="17">
        <v>212346</v>
      </c>
      <c r="D919" s="17">
        <v>247771</v>
      </c>
      <c r="E919" s="17">
        <v>327549</v>
      </c>
      <c r="F919" s="17">
        <v>203942</v>
      </c>
      <c r="G919" s="17">
        <v>511945</v>
      </c>
      <c r="H919" s="17">
        <v>261547</v>
      </c>
      <c r="I919" s="17">
        <v>321181</v>
      </c>
      <c r="J919" s="17">
        <v>306268</v>
      </c>
      <c r="K919" s="17">
        <v>221123</v>
      </c>
      <c r="L919" s="17">
        <v>290766</v>
      </c>
      <c r="M919" s="19">
        <v>0.931716408</v>
      </c>
      <c r="N919" s="19">
        <v>0.37017387000000002</v>
      </c>
      <c r="O919" s="17" t="s">
        <v>2487</v>
      </c>
    </row>
    <row r="920" spans="1:15" x14ac:dyDescent="0.2">
      <c r="A920" s="17" t="s">
        <v>2272</v>
      </c>
      <c r="B920" s="17" t="s">
        <v>2271</v>
      </c>
      <c r="C920" s="17">
        <v>780462</v>
      </c>
      <c r="D920" s="17">
        <v>1014836</v>
      </c>
      <c r="E920" s="17">
        <v>913297</v>
      </c>
      <c r="F920" s="17">
        <v>1062888</v>
      </c>
      <c r="G920" s="17">
        <v>842110</v>
      </c>
      <c r="H920" s="17">
        <v>938368</v>
      </c>
      <c r="I920" s="17">
        <v>976742</v>
      </c>
      <c r="J920" s="17">
        <v>928098</v>
      </c>
      <c r="K920" s="17">
        <v>944870</v>
      </c>
      <c r="L920" s="17">
        <v>916709</v>
      </c>
      <c r="M920" s="19">
        <v>1.0197663729999999</v>
      </c>
      <c r="N920" s="19">
        <v>0.37072333499999999</v>
      </c>
      <c r="O920" s="17" t="s">
        <v>2487</v>
      </c>
    </row>
    <row r="921" spans="1:15" x14ac:dyDescent="0.2">
      <c r="A921" s="17" t="s">
        <v>2274</v>
      </c>
      <c r="B921" s="17" t="s">
        <v>2273</v>
      </c>
      <c r="C921" s="17">
        <v>62871</v>
      </c>
      <c r="D921" s="17">
        <v>72844</v>
      </c>
      <c r="E921" s="17">
        <v>66302</v>
      </c>
      <c r="F921" s="17">
        <v>106528</v>
      </c>
      <c r="G921" s="17">
        <v>40305</v>
      </c>
      <c r="H921" s="17">
        <v>79510</v>
      </c>
      <c r="I921" s="17">
        <v>67333</v>
      </c>
      <c r="J921" s="17">
        <v>65792</v>
      </c>
      <c r="K921" s="17">
        <v>80602</v>
      </c>
      <c r="L921" s="17">
        <v>74607</v>
      </c>
      <c r="M921" s="19">
        <v>1.0544474699999999</v>
      </c>
      <c r="N921" s="19">
        <v>0.37073219899999998</v>
      </c>
      <c r="O921" s="17" t="s">
        <v>2487</v>
      </c>
    </row>
    <row r="922" spans="1:15" x14ac:dyDescent="0.2">
      <c r="A922" s="17" t="s">
        <v>2276</v>
      </c>
      <c r="B922" s="17" t="s">
        <v>2275</v>
      </c>
      <c r="C922" s="17">
        <v>477001</v>
      </c>
      <c r="D922" s="17">
        <v>466426</v>
      </c>
      <c r="E922" s="17">
        <v>484811</v>
      </c>
      <c r="F922" s="17">
        <v>601337</v>
      </c>
      <c r="G922" s="17">
        <v>356147</v>
      </c>
      <c r="H922" s="17">
        <v>543720</v>
      </c>
      <c r="I922" s="17">
        <v>481733</v>
      </c>
      <c r="J922" s="17">
        <v>447200</v>
      </c>
      <c r="K922" s="17">
        <v>526958</v>
      </c>
      <c r="L922" s="17">
        <v>459187</v>
      </c>
      <c r="M922" s="19">
        <v>1.0306305600000001</v>
      </c>
      <c r="N922" s="19">
        <v>0.37191500500000002</v>
      </c>
      <c r="O922" s="17" t="s">
        <v>2487</v>
      </c>
    </row>
    <row r="923" spans="1:15" x14ac:dyDescent="0.2">
      <c r="A923" s="17" t="s">
        <v>1630</v>
      </c>
      <c r="B923" s="17" t="s">
        <v>1629</v>
      </c>
      <c r="C923" s="17">
        <v>405951</v>
      </c>
      <c r="D923" s="17">
        <v>365498</v>
      </c>
      <c r="E923" s="17">
        <v>373302</v>
      </c>
      <c r="F923" s="17">
        <v>398043</v>
      </c>
      <c r="G923" s="17">
        <v>344435</v>
      </c>
      <c r="H923" s="17">
        <v>373958</v>
      </c>
      <c r="I923" s="17">
        <v>379525</v>
      </c>
      <c r="J923" s="17">
        <v>384005</v>
      </c>
      <c r="K923" s="17">
        <v>304934</v>
      </c>
      <c r="L923" s="17">
        <v>409871</v>
      </c>
      <c r="M923" s="19">
        <v>0.98148820299999995</v>
      </c>
      <c r="N923" s="19">
        <v>0.37249045800000002</v>
      </c>
      <c r="O923" s="17" t="s">
        <v>2487</v>
      </c>
    </row>
    <row r="924" spans="1:15" x14ac:dyDescent="0.2">
      <c r="A924" s="17" t="s">
        <v>513</v>
      </c>
      <c r="B924" s="17" t="s">
        <v>512</v>
      </c>
      <c r="C924" s="17">
        <v>598116</v>
      </c>
      <c r="D924" s="17">
        <v>675034</v>
      </c>
      <c r="E924" s="17">
        <v>614899</v>
      </c>
      <c r="F924" s="17">
        <v>806529</v>
      </c>
      <c r="G924" s="17">
        <v>386804</v>
      </c>
      <c r="H924" s="17">
        <v>680591</v>
      </c>
      <c r="I924" s="17">
        <v>583471</v>
      </c>
      <c r="J924" s="17">
        <v>603235</v>
      </c>
      <c r="K924" s="17">
        <v>635675</v>
      </c>
      <c r="L924" s="17">
        <v>693251</v>
      </c>
      <c r="M924" s="19">
        <v>1.0372693159999999</v>
      </c>
      <c r="N924" s="19">
        <v>0.37780971200000002</v>
      </c>
      <c r="O924" s="17" t="s">
        <v>2487</v>
      </c>
    </row>
    <row r="925" spans="1:15" x14ac:dyDescent="0.2">
      <c r="A925" s="17" t="s">
        <v>873</v>
      </c>
      <c r="B925" s="17" t="s">
        <v>872</v>
      </c>
      <c r="C925" s="17">
        <v>828862</v>
      </c>
      <c r="D925" s="17">
        <v>857431</v>
      </c>
      <c r="E925" s="17">
        <v>914208</v>
      </c>
      <c r="F925" s="17">
        <v>691802</v>
      </c>
      <c r="G925" s="17">
        <v>1065657</v>
      </c>
      <c r="H925" s="17">
        <v>810085</v>
      </c>
      <c r="I925" s="17">
        <v>861564</v>
      </c>
      <c r="J925" s="17">
        <v>1066047</v>
      </c>
      <c r="K925" s="17">
        <v>740422</v>
      </c>
      <c r="L925" s="17">
        <v>742479</v>
      </c>
      <c r="M925" s="19">
        <v>0.96847997699999999</v>
      </c>
      <c r="N925" s="19">
        <v>0.37786950899999999</v>
      </c>
      <c r="O925" s="17" t="s">
        <v>2487</v>
      </c>
    </row>
    <row r="926" spans="1:15" x14ac:dyDescent="0.2">
      <c r="A926" s="17" t="s">
        <v>647</v>
      </c>
      <c r="B926" s="17" t="s">
        <v>646</v>
      </c>
      <c r="C926" s="17">
        <v>53125</v>
      </c>
      <c r="D926" s="17">
        <v>79381</v>
      </c>
      <c r="E926" s="17">
        <v>68245</v>
      </c>
      <c r="F926" s="17">
        <v>51828</v>
      </c>
      <c r="G926" s="17">
        <v>74324</v>
      </c>
      <c r="H926" s="17">
        <v>58020</v>
      </c>
      <c r="I926" s="17">
        <v>50824</v>
      </c>
      <c r="J926" s="17">
        <v>63139</v>
      </c>
      <c r="K926" s="17">
        <v>63065</v>
      </c>
      <c r="L926" s="17">
        <v>80053</v>
      </c>
      <c r="M926" s="19">
        <v>0.96389754800000005</v>
      </c>
      <c r="N926" s="19">
        <v>0.37824727000000002</v>
      </c>
      <c r="O926" s="17" t="s">
        <v>2487</v>
      </c>
    </row>
    <row r="927" spans="1:15" x14ac:dyDescent="0.2">
      <c r="A927" s="17" t="s">
        <v>1273</v>
      </c>
      <c r="B927" s="17" t="s">
        <v>1272</v>
      </c>
      <c r="C927" s="17">
        <v>59902</v>
      </c>
      <c r="D927" s="17">
        <v>43664</v>
      </c>
      <c r="E927" s="17">
        <v>36920</v>
      </c>
      <c r="F927" s="17">
        <v>68890</v>
      </c>
      <c r="G927" s="17">
        <v>22899</v>
      </c>
      <c r="H927" s="17">
        <v>46682</v>
      </c>
      <c r="I927" s="17">
        <v>34746</v>
      </c>
      <c r="J927" s="17">
        <v>53417</v>
      </c>
      <c r="K927" s="17">
        <v>43715</v>
      </c>
      <c r="L927" s="17">
        <v>39757</v>
      </c>
      <c r="M927" s="19">
        <v>0.93990743700000001</v>
      </c>
      <c r="N927" s="19">
        <v>0.37914313500000002</v>
      </c>
      <c r="O927" s="17" t="s">
        <v>2487</v>
      </c>
    </row>
    <row r="928" spans="1:15" x14ac:dyDescent="0.2">
      <c r="A928" s="17" t="s">
        <v>739</v>
      </c>
      <c r="B928" s="17" t="s">
        <v>738</v>
      </c>
      <c r="C928" s="17">
        <v>11067472</v>
      </c>
      <c r="D928" s="17">
        <v>10526566</v>
      </c>
      <c r="E928" s="17">
        <v>9719911</v>
      </c>
      <c r="F928" s="17">
        <v>13775218</v>
      </c>
      <c r="G928" s="17">
        <v>5038361</v>
      </c>
      <c r="H928" s="17">
        <v>10516236</v>
      </c>
      <c r="I928" s="17">
        <v>8205167</v>
      </c>
      <c r="J928" s="17">
        <v>8922649</v>
      </c>
      <c r="K928" s="17">
        <v>11092658</v>
      </c>
      <c r="L928" s="17">
        <v>8993685</v>
      </c>
      <c r="M928" s="19">
        <v>0.95217931</v>
      </c>
      <c r="N928" s="19">
        <v>0.38023359299999998</v>
      </c>
      <c r="O928" s="17" t="s">
        <v>2487</v>
      </c>
    </row>
    <row r="929" spans="1:15" x14ac:dyDescent="0.2">
      <c r="A929" s="17" t="s">
        <v>717</v>
      </c>
      <c r="B929" s="17" t="s">
        <v>716</v>
      </c>
      <c r="C929" s="17">
        <v>2014161</v>
      </c>
      <c r="D929" s="17">
        <v>2464224</v>
      </c>
      <c r="E929" s="17">
        <v>2270119</v>
      </c>
      <c r="F929" s="17">
        <v>2470793</v>
      </c>
      <c r="G929" s="17">
        <v>2347184</v>
      </c>
      <c r="H929" s="17">
        <v>1953738</v>
      </c>
      <c r="I929" s="17">
        <v>2292918</v>
      </c>
      <c r="J929" s="17">
        <v>2405295</v>
      </c>
      <c r="K929" s="17">
        <v>2396747</v>
      </c>
      <c r="L929" s="17">
        <v>2332611</v>
      </c>
      <c r="M929" s="19">
        <v>0.98399063600000003</v>
      </c>
      <c r="N929" s="19">
        <v>0.38088038400000002</v>
      </c>
      <c r="O929" s="17" t="s">
        <v>2487</v>
      </c>
    </row>
    <row r="930" spans="1:15" x14ac:dyDescent="0.2">
      <c r="A930" s="17" t="s">
        <v>2278</v>
      </c>
      <c r="B930" s="17" t="s">
        <v>2277</v>
      </c>
      <c r="C930" s="17">
        <v>340046</v>
      </c>
      <c r="D930" s="17">
        <v>445148</v>
      </c>
      <c r="E930" s="17">
        <v>364348</v>
      </c>
      <c r="F930" s="17">
        <v>507603</v>
      </c>
      <c r="G930" s="17">
        <v>239454</v>
      </c>
      <c r="H930" s="17">
        <v>387141</v>
      </c>
      <c r="I930" s="17">
        <v>360738</v>
      </c>
      <c r="J930" s="17">
        <v>354784</v>
      </c>
      <c r="K930" s="17">
        <v>355722</v>
      </c>
      <c r="L930" s="17">
        <v>365984</v>
      </c>
      <c r="M930" s="19">
        <v>0.96191603999999997</v>
      </c>
      <c r="N930" s="19">
        <v>0.381431941</v>
      </c>
      <c r="O930" s="17" t="s">
        <v>2487</v>
      </c>
    </row>
    <row r="931" spans="1:15" x14ac:dyDescent="0.2">
      <c r="A931" s="17" t="s">
        <v>649</v>
      </c>
      <c r="B931" s="17" t="s">
        <v>648</v>
      </c>
      <c r="C931" s="17">
        <v>1619634</v>
      </c>
      <c r="D931" s="17">
        <v>1778512</v>
      </c>
      <c r="E931" s="17">
        <v>2093888</v>
      </c>
      <c r="F931" s="17">
        <v>1037802</v>
      </c>
      <c r="G931" s="17">
        <v>3363432</v>
      </c>
      <c r="H931" s="17">
        <v>1363042</v>
      </c>
      <c r="I931" s="17">
        <v>2299519</v>
      </c>
      <c r="J931" s="17">
        <v>2042990</v>
      </c>
      <c r="K931" s="17">
        <v>1747339</v>
      </c>
      <c r="L931" s="17">
        <v>1790031</v>
      </c>
      <c r="M931" s="19">
        <v>0.93426368299999996</v>
      </c>
      <c r="N931" s="19">
        <v>0.38150334499999999</v>
      </c>
      <c r="O931" s="17" t="s">
        <v>2487</v>
      </c>
    </row>
    <row r="932" spans="1:15" x14ac:dyDescent="0.2">
      <c r="A932" s="17" t="s">
        <v>1786</v>
      </c>
      <c r="B932" s="17" t="s">
        <v>1785</v>
      </c>
      <c r="C932" s="17">
        <v>15213166</v>
      </c>
      <c r="D932" s="17">
        <v>17344040</v>
      </c>
      <c r="E932" s="17">
        <v>17131089</v>
      </c>
      <c r="F932" s="17">
        <v>12979035</v>
      </c>
      <c r="G932" s="17">
        <v>18077453</v>
      </c>
      <c r="H932" s="17">
        <v>15836546</v>
      </c>
      <c r="I932" s="17">
        <v>17939980</v>
      </c>
      <c r="J932" s="17">
        <v>15908743</v>
      </c>
      <c r="K932" s="17">
        <v>16195732</v>
      </c>
      <c r="L932" s="17">
        <v>16420486</v>
      </c>
      <c r="M932" s="19">
        <v>1.019279314</v>
      </c>
      <c r="N932" s="19">
        <v>0.38172247999999998</v>
      </c>
      <c r="O932" s="17" t="s">
        <v>2487</v>
      </c>
    </row>
    <row r="933" spans="1:15" x14ac:dyDescent="0.2">
      <c r="A933" s="17" t="s">
        <v>613</v>
      </c>
      <c r="B933" s="17" t="s">
        <v>612</v>
      </c>
      <c r="C933" s="17">
        <v>2068317</v>
      </c>
      <c r="D933" s="17">
        <v>2325194</v>
      </c>
      <c r="E933" s="17">
        <v>2030634</v>
      </c>
      <c r="F933" s="17">
        <v>2469284</v>
      </c>
      <c r="G933" s="17">
        <v>1525576</v>
      </c>
      <c r="H933" s="17">
        <v>2212680</v>
      </c>
      <c r="I933" s="17">
        <v>1793685</v>
      </c>
      <c r="J933" s="17">
        <v>2149656</v>
      </c>
      <c r="K933" s="17">
        <v>2031434</v>
      </c>
      <c r="L933" s="17">
        <v>1955163</v>
      </c>
      <c r="M933" s="19">
        <v>0.97347280300000005</v>
      </c>
      <c r="N933" s="19">
        <v>0.38177010900000002</v>
      </c>
      <c r="O933" s="17" t="s">
        <v>2487</v>
      </c>
    </row>
    <row r="934" spans="1:15" x14ac:dyDescent="0.2">
      <c r="A934" s="17" t="s">
        <v>625</v>
      </c>
      <c r="B934" s="17" t="s">
        <v>624</v>
      </c>
      <c r="C934" s="17">
        <v>871311</v>
      </c>
      <c r="D934" s="17">
        <v>915170</v>
      </c>
      <c r="E934" s="17">
        <v>871183</v>
      </c>
      <c r="F934" s="17">
        <v>1008160</v>
      </c>
      <c r="G934" s="17">
        <v>527103</v>
      </c>
      <c r="H934" s="17">
        <v>842656</v>
      </c>
      <c r="I934" s="17">
        <v>792239</v>
      </c>
      <c r="J934" s="17">
        <v>855625</v>
      </c>
      <c r="K934" s="17">
        <v>790303</v>
      </c>
      <c r="L934" s="17">
        <v>782960</v>
      </c>
      <c r="M934" s="19">
        <v>0.96919955899999999</v>
      </c>
      <c r="N934" s="19">
        <v>0.38202802000000002</v>
      </c>
      <c r="O934" s="17" t="s">
        <v>2487</v>
      </c>
    </row>
    <row r="935" spans="1:15" x14ac:dyDescent="0.2">
      <c r="A935" s="17" t="s">
        <v>353</v>
      </c>
      <c r="B935" s="17" t="s">
        <v>352</v>
      </c>
      <c r="C935" s="17">
        <v>1253565</v>
      </c>
      <c r="D935" s="17">
        <v>1267330</v>
      </c>
      <c r="E935" s="17">
        <v>1415079</v>
      </c>
      <c r="F935" s="17">
        <v>1355845</v>
      </c>
      <c r="G935" s="17">
        <v>1226608</v>
      </c>
      <c r="H935" s="17">
        <v>1457391</v>
      </c>
      <c r="I935" s="17">
        <v>1255859</v>
      </c>
      <c r="J935" s="17">
        <v>1472216</v>
      </c>
      <c r="K935" s="17">
        <v>1192805</v>
      </c>
      <c r="L935" s="17">
        <v>1245824</v>
      </c>
      <c r="M935" s="19">
        <v>1.016210659</v>
      </c>
      <c r="N935" s="19">
        <v>0.38204375899999998</v>
      </c>
      <c r="O935" s="17" t="s">
        <v>2487</v>
      </c>
    </row>
    <row r="936" spans="1:15" x14ac:dyDescent="0.2">
      <c r="A936" s="17" t="s">
        <v>166</v>
      </c>
      <c r="B936" s="17" t="s">
        <v>165</v>
      </c>
      <c r="C936" s="17">
        <v>2138293</v>
      </c>
      <c r="D936" s="17">
        <v>3214375</v>
      </c>
      <c r="E936" s="17">
        <v>3310259</v>
      </c>
      <c r="F936" s="17">
        <v>2524380</v>
      </c>
      <c r="G936" s="17">
        <v>5565244</v>
      </c>
      <c r="H936" s="17">
        <v>2768805</v>
      </c>
      <c r="I936" s="17">
        <v>3779923</v>
      </c>
      <c r="J936" s="17">
        <v>3060663</v>
      </c>
      <c r="K936" s="17">
        <v>3144093</v>
      </c>
      <c r="L936" s="17">
        <v>3041390</v>
      </c>
      <c r="M936" s="19">
        <v>0.94283395999999997</v>
      </c>
      <c r="N936" s="19">
        <v>0.38226925299999998</v>
      </c>
      <c r="O936" s="17" t="s">
        <v>2487</v>
      </c>
    </row>
    <row r="937" spans="1:15" x14ac:dyDescent="0.2">
      <c r="A937" s="17" t="s">
        <v>248</v>
      </c>
      <c r="B937" s="17" t="s">
        <v>247</v>
      </c>
      <c r="C937" s="17">
        <v>370638</v>
      </c>
      <c r="D937" s="17">
        <v>346065</v>
      </c>
      <c r="E937" s="17">
        <v>342740</v>
      </c>
      <c r="F937" s="17">
        <v>264334</v>
      </c>
      <c r="G937" s="17">
        <v>482826</v>
      </c>
      <c r="H937" s="17">
        <v>251296</v>
      </c>
      <c r="I937" s="17">
        <v>386852</v>
      </c>
      <c r="J937" s="17">
        <v>365714</v>
      </c>
      <c r="K937" s="17">
        <v>358598</v>
      </c>
      <c r="L937" s="17">
        <v>377817</v>
      </c>
      <c r="M937" s="19">
        <v>0.963286898</v>
      </c>
      <c r="N937" s="19">
        <v>0.38284113400000003</v>
      </c>
      <c r="O937" s="17" t="s">
        <v>2487</v>
      </c>
    </row>
    <row r="938" spans="1:15" x14ac:dyDescent="0.2">
      <c r="A938" s="17" t="s">
        <v>1656</v>
      </c>
      <c r="B938" s="17" t="s">
        <v>1655</v>
      </c>
      <c r="C938" s="17">
        <v>133216</v>
      </c>
      <c r="D938" s="17">
        <v>168957</v>
      </c>
      <c r="E938" s="17">
        <v>138968</v>
      </c>
      <c r="F938" s="17">
        <v>178671</v>
      </c>
      <c r="G938" s="17">
        <v>131532</v>
      </c>
      <c r="H938" s="17">
        <v>167777</v>
      </c>
      <c r="I938" s="17">
        <v>148718</v>
      </c>
      <c r="J938" s="17">
        <v>146240</v>
      </c>
      <c r="K938" s="17">
        <v>141056</v>
      </c>
      <c r="L938" s="17">
        <v>164620</v>
      </c>
      <c r="M938" s="19">
        <v>1.0227152939999999</v>
      </c>
      <c r="N938" s="19">
        <v>0.38358661599999999</v>
      </c>
      <c r="O938" s="17" t="s">
        <v>2487</v>
      </c>
    </row>
    <row r="939" spans="1:15" x14ac:dyDescent="0.2">
      <c r="A939" s="17" t="s">
        <v>942</v>
      </c>
      <c r="B939" s="17" t="s">
        <v>941</v>
      </c>
      <c r="C939" s="17">
        <v>6329242</v>
      </c>
      <c r="D939" s="17">
        <v>6126899</v>
      </c>
      <c r="E939" s="17">
        <v>4681114</v>
      </c>
      <c r="F939" s="17">
        <v>5538578</v>
      </c>
      <c r="G939" s="17">
        <v>3964997</v>
      </c>
      <c r="H939" s="17">
        <v>4881547</v>
      </c>
      <c r="I939" s="17">
        <v>4619920</v>
      </c>
      <c r="J939" s="17">
        <v>7130923</v>
      </c>
      <c r="K939" s="17">
        <v>4519575</v>
      </c>
      <c r="L939" s="17">
        <v>4457186</v>
      </c>
      <c r="M939" s="19">
        <v>0.961274517</v>
      </c>
      <c r="N939" s="19">
        <v>0.383820785</v>
      </c>
      <c r="O939" s="17" t="s">
        <v>2487</v>
      </c>
    </row>
    <row r="940" spans="1:15" x14ac:dyDescent="0.2">
      <c r="A940" s="17" t="s">
        <v>2280</v>
      </c>
      <c r="B940" s="17" t="s">
        <v>2279</v>
      </c>
      <c r="C940" s="17">
        <v>48888</v>
      </c>
      <c r="D940" s="17">
        <v>44853</v>
      </c>
      <c r="E940" s="17">
        <v>56611</v>
      </c>
      <c r="F940" s="17">
        <v>67516</v>
      </c>
      <c r="G940" s="17">
        <v>36663</v>
      </c>
      <c r="H940" s="17">
        <v>56975</v>
      </c>
      <c r="I940" s="17">
        <v>49063</v>
      </c>
      <c r="J940" s="17">
        <v>52225</v>
      </c>
      <c r="K940" s="17">
        <v>44591</v>
      </c>
      <c r="L940" s="17">
        <v>42776</v>
      </c>
      <c r="M940" s="19">
        <v>0.96502980000000005</v>
      </c>
      <c r="N940" s="19">
        <v>0.384302164</v>
      </c>
      <c r="O940" s="17" t="s">
        <v>2487</v>
      </c>
    </row>
    <row r="941" spans="1:15" x14ac:dyDescent="0.2">
      <c r="A941" s="17" t="s">
        <v>2282</v>
      </c>
      <c r="B941" s="17" t="s">
        <v>2281</v>
      </c>
      <c r="C941" s="17">
        <v>138994</v>
      </c>
      <c r="D941" s="17">
        <v>151670</v>
      </c>
      <c r="E941" s="17">
        <v>128770</v>
      </c>
      <c r="F941" s="17">
        <v>189462</v>
      </c>
      <c r="G941" s="17">
        <v>60790</v>
      </c>
      <c r="H941" s="17">
        <v>150982</v>
      </c>
      <c r="I941" s="17">
        <v>111080</v>
      </c>
      <c r="J941" s="17">
        <v>130313</v>
      </c>
      <c r="K941" s="17">
        <v>113284</v>
      </c>
      <c r="L941" s="17">
        <v>130498</v>
      </c>
      <c r="M941" s="19">
        <v>0.94993325200000001</v>
      </c>
      <c r="N941" s="19">
        <v>0.38505858700000001</v>
      </c>
      <c r="O941" s="17" t="s">
        <v>2487</v>
      </c>
    </row>
    <row r="942" spans="1:15" x14ac:dyDescent="0.2">
      <c r="A942" s="17" t="s">
        <v>2284</v>
      </c>
      <c r="B942" s="17" t="s">
        <v>2283</v>
      </c>
      <c r="C942" s="17">
        <v>34856</v>
      </c>
      <c r="D942" s="17">
        <v>46787</v>
      </c>
      <c r="E942" s="17">
        <v>42361</v>
      </c>
      <c r="F942" s="17">
        <v>66585</v>
      </c>
      <c r="G942" s="17">
        <v>18874</v>
      </c>
      <c r="H942" s="17">
        <v>43907</v>
      </c>
      <c r="I942" s="17">
        <v>40907</v>
      </c>
      <c r="J942" s="17">
        <v>37254</v>
      </c>
      <c r="K942" s="17">
        <v>38983</v>
      </c>
      <c r="L942" s="17">
        <v>36525</v>
      </c>
      <c r="M942" s="19">
        <v>0.94325012100000005</v>
      </c>
      <c r="N942" s="19">
        <v>0.38559538199999999</v>
      </c>
      <c r="O942" s="17" t="s">
        <v>2487</v>
      </c>
    </row>
    <row r="943" spans="1:15" x14ac:dyDescent="0.2">
      <c r="A943" s="17" t="s">
        <v>956</v>
      </c>
      <c r="B943" s="17" t="s">
        <v>2285</v>
      </c>
      <c r="C943" s="17">
        <v>5663872</v>
      </c>
      <c r="D943" s="17">
        <v>6164629</v>
      </c>
      <c r="E943" s="17">
        <v>6071587</v>
      </c>
      <c r="F943" s="17">
        <v>5061034</v>
      </c>
      <c r="G943" s="17">
        <v>5966543</v>
      </c>
      <c r="H943" s="17">
        <v>5574869</v>
      </c>
      <c r="I943" s="17">
        <v>6340320</v>
      </c>
      <c r="J943" s="17">
        <v>6385081</v>
      </c>
      <c r="K943" s="17">
        <v>5819838</v>
      </c>
      <c r="L943" s="17">
        <v>5251654</v>
      </c>
      <c r="M943" s="19">
        <v>1.0153519820000001</v>
      </c>
      <c r="N943" s="19">
        <v>0.38601607399999999</v>
      </c>
      <c r="O943" s="17" t="s">
        <v>2487</v>
      </c>
    </row>
    <row r="944" spans="1:15" x14ac:dyDescent="0.2">
      <c r="A944" s="17" t="s">
        <v>1706</v>
      </c>
      <c r="B944" s="17" t="s">
        <v>1705</v>
      </c>
      <c r="C944" s="17">
        <v>366039</v>
      </c>
      <c r="D944" s="17">
        <v>351169</v>
      </c>
      <c r="E944" s="17">
        <v>415185</v>
      </c>
      <c r="F944" s="17">
        <v>384505</v>
      </c>
      <c r="G944" s="17">
        <v>599937</v>
      </c>
      <c r="H944" s="17">
        <v>387252</v>
      </c>
      <c r="I944" s="17">
        <v>428250</v>
      </c>
      <c r="J944" s="17">
        <v>414634</v>
      </c>
      <c r="K944" s="17">
        <v>387848</v>
      </c>
      <c r="L944" s="17">
        <v>429437</v>
      </c>
      <c r="M944" s="19">
        <v>0.96720859199999998</v>
      </c>
      <c r="N944" s="19">
        <v>0.38612162900000002</v>
      </c>
      <c r="O944" s="17" t="s">
        <v>2487</v>
      </c>
    </row>
    <row r="945" spans="1:15" x14ac:dyDescent="0.2">
      <c r="A945" s="17" t="s">
        <v>2287</v>
      </c>
      <c r="B945" s="17" t="s">
        <v>2286</v>
      </c>
      <c r="C945" s="17">
        <v>135061</v>
      </c>
      <c r="D945" s="17">
        <v>158118</v>
      </c>
      <c r="E945" s="17">
        <v>200605</v>
      </c>
      <c r="F945" s="17">
        <v>166854</v>
      </c>
      <c r="G945" s="17">
        <v>198428</v>
      </c>
      <c r="H945" s="17">
        <v>159935</v>
      </c>
      <c r="I945" s="17">
        <v>188658</v>
      </c>
      <c r="J945" s="17">
        <v>166008</v>
      </c>
      <c r="K945" s="17">
        <v>162850</v>
      </c>
      <c r="L945" s="17">
        <v>161677</v>
      </c>
      <c r="M945" s="19">
        <v>0.97679107300000001</v>
      </c>
      <c r="N945" s="19">
        <v>0.38787057699999999</v>
      </c>
      <c r="O945" s="17" t="s">
        <v>2487</v>
      </c>
    </row>
    <row r="946" spans="1:15" x14ac:dyDescent="0.2">
      <c r="A946" s="17" t="s">
        <v>2289</v>
      </c>
      <c r="B946" s="17" t="s">
        <v>2288</v>
      </c>
      <c r="C946" s="17">
        <v>164350</v>
      </c>
      <c r="D946" s="17">
        <v>206447</v>
      </c>
      <c r="E946" s="17">
        <v>253182</v>
      </c>
      <c r="F946" s="17">
        <v>193482</v>
      </c>
      <c r="G946" s="17">
        <v>295970</v>
      </c>
      <c r="H946" s="17">
        <v>165858</v>
      </c>
      <c r="I946" s="17">
        <v>242569</v>
      </c>
      <c r="J946" s="17">
        <v>252683</v>
      </c>
      <c r="K946" s="17">
        <v>185408</v>
      </c>
      <c r="L946" s="17">
        <v>224770</v>
      </c>
      <c r="M946" s="19">
        <v>0.96215032599999994</v>
      </c>
      <c r="N946" s="19">
        <v>0.38794137699999998</v>
      </c>
      <c r="O946" s="17" t="s">
        <v>2487</v>
      </c>
    </row>
    <row r="947" spans="1:15" x14ac:dyDescent="0.2">
      <c r="A947" s="17" t="s">
        <v>146</v>
      </c>
      <c r="B947" s="17" t="s">
        <v>145</v>
      </c>
      <c r="C947" s="17">
        <v>5281424</v>
      </c>
      <c r="D947" s="17">
        <v>6959894</v>
      </c>
      <c r="E947" s="17">
        <v>7663869</v>
      </c>
      <c r="F947" s="17">
        <v>7484441</v>
      </c>
      <c r="G947" s="17">
        <v>7790813</v>
      </c>
      <c r="H947" s="17">
        <v>6848181</v>
      </c>
      <c r="I947" s="17">
        <v>8852129</v>
      </c>
      <c r="J947" s="17">
        <v>6354360</v>
      </c>
      <c r="K947" s="17">
        <v>5812033</v>
      </c>
      <c r="L947" s="17">
        <v>8410561</v>
      </c>
      <c r="M947" s="19">
        <v>1.0311770680000001</v>
      </c>
      <c r="N947" s="19">
        <v>0.38841094900000001</v>
      </c>
      <c r="O947" s="17" t="s">
        <v>2487</v>
      </c>
    </row>
    <row r="948" spans="1:15" x14ac:dyDescent="0.2">
      <c r="A948" s="17" t="s">
        <v>1616</v>
      </c>
      <c r="B948" s="17" t="s">
        <v>1615</v>
      </c>
      <c r="C948" s="17">
        <v>2152660</v>
      </c>
      <c r="D948" s="17">
        <v>2711601</v>
      </c>
      <c r="E948" s="17">
        <v>2118813</v>
      </c>
      <c r="F948" s="17">
        <v>2440464</v>
      </c>
      <c r="G948" s="17">
        <v>1429222</v>
      </c>
      <c r="H948" s="17">
        <v>2279741</v>
      </c>
      <c r="I948" s="17">
        <v>2341152</v>
      </c>
      <c r="J948" s="17">
        <v>1954023</v>
      </c>
      <c r="K948" s="17">
        <v>2261796</v>
      </c>
      <c r="L948" s="17">
        <v>2347463</v>
      </c>
      <c r="M948" s="19">
        <v>1.0305373929999999</v>
      </c>
      <c r="N948" s="19">
        <v>0.38849948000000001</v>
      </c>
      <c r="O948" s="17" t="s">
        <v>2487</v>
      </c>
    </row>
    <row r="949" spans="1:15" x14ac:dyDescent="0.2">
      <c r="A949" s="17" t="s">
        <v>1385</v>
      </c>
      <c r="B949" s="17" t="s">
        <v>1384</v>
      </c>
      <c r="C949" s="17">
        <v>1098887</v>
      </c>
      <c r="D949" s="17">
        <v>1174816</v>
      </c>
      <c r="E949" s="17">
        <v>1196388</v>
      </c>
      <c r="F949" s="17">
        <v>1152049</v>
      </c>
      <c r="G949" s="17">
        <v>1243868</v>
      </c>
      <c r="H949" s="17">
        <v>1202736</v>
      </c>
      <c r="I949" s="17">
        <v>1113914</v>
      </c>
      <c r="J949" s="17">
        <v>1420687</v>
      </c>
      <c r="K949" s="17">
        <v>1050138</v>
      </c>
      <c r="L949" s="17">
        <v>959005</v>
      </c>
      <c r="M949" s="19">
        <v>0.979623621</v>
      </c>
      <c r="N949" s="19">
        <v>0.38935990500000001</v>
      </c>
      <c r="O949" s="17" t="s">
        <v>2487</v>
      </c>
    </row>
    <row r="950" spans="1:15" x14ac:dyDescent="0.2">
      <c r="A950" s="17" t="s">
        <v>1596</v>
      </c>
      <c r="B950" s="17" t="s">
        <v>1595</v>
      </c>
      <c r="C950" s="17">
        <v>3228164</v>
      </c>
      <c r="D950" s="17">
        <v>4119462</v>
      </c>
      <c r="E950" s="17">
        <v>3474456</v>
      </c>
      <c r="F950" s="17">
        <v>4397542</v>
      </c>
      <c r="G950" s="17">
        <v>2476773</v>
      </c>
      <c r="H950" s="17">
        <v>3686812</v>
      </c>
      <c r="I950" s="17">
        <v>3345325</v>
      </c>
      <c r="J950" s="17">
        <v>3331423</v>
      </c>
      <c r="K950" s="17">
        <v>3623232</v>
      </c>
      <c r="L950" s="17">
        <v>3200300</v>
      </c>
      <c r="M950" s="19">
        <v>0.97121984800000005</v>
      </c>
      <c r="N950" s="19">
        <v>0.38977598899999999</v>
      </c>
      <c r="O950" s="17" t="s">
        <v>2487</v>
      </c>
    </row>
    <row r="951" spans="1:15" x14ac:dyDescent="0.2">
      <c r="A951" s="17" t="s">
        <v>783</v>
      </c>
      <c r="B951" s="17" t="s">
        <v>782</v>
      </c>
      <c r="C951" s="17">
        <v>1233152</v>
      </c>
      <c r="D951" s="17">
        <v>1495586</v>
      </c>
      <c r="E951" s="17">
        <v>1220738</v>
      </c>
      <c r="F951" s="17">
        <v>1217623</v>
      </c>
      <c r="G951" s="17">
        <v>1021430</v>
      </c>
      <c r="H951" s="17">
        <v>1121047</v>
      </c>
      <c r="I951" s="17">
        <v>1257419</v>
      </c>
      <c r="J951" s="17">
        <v>1342665</v>
      </c>
      <c r="K951" s="17">
        <v>1064035</v>
      </c>
      <c r="L951" s="17">
        <v>1271793</v>
      </c>
      <c r="M951" s="19">
        <v>0.97873969699999996</v>
      </c>
      <c r="N951" s="19">
        <v>0.39030251799999999</v>
      </c>
      <c r="O951" s="17" t="s">
        <v>2487</v>
      </c>
    </row>
    <row r="952" spans="1:15" x14ac:dyDescent="0.2">
      <c r="A952" s="17" t="s">
        <v>1516</v>
      </c>
      <c r="B952" s="17" t="s">
        <v>2290</v>
      </c>
      <c r="C952" s="17">
        <v>6139055</v>
      </c>
      <c r="D952" s="17">
        <v>6853413</v>
      </c>
      <c r="E952" s="17">
        <v>5951363</v>
      </c>
      <c r="F952" s="17">
        <v>6236208</v>
      </c>
      <c r="G952" s="17">
        <v>3663319</v>
      </c>
      <c r="H952" s="17">
        <v>5811863</v>
      </c>
      <c r="I952" s="17">
        <v>5841623</v>
      </c>
      <c r="J952" s="17">
        <v>6676141</v>
      </c>
      <c r="K952" s="17">
        <v>5651672</v>
      </c>
      <c r="L952" s="17">
        <v>5679106</v>
      </c>
      <c r="M952" s="19">
        <v>1.0283270419999999</v>
      </c>
      <c r="N952" s="19">
        <v>0.39256298899999997</v>
      </c>
      <c r="O952" s="17" t="s">
        <v>2487</v>
      </c>
    </row>
    <row r="953" spans="1:15" x14ac:dyDescent="0.2">
      <c r="A953" s="17" t="s">
        <v>825</v>
      </c>
      <c r="B953" s="17" t="s">
        <v>2291</v>
      </c>
      <c r="C953" s="17">
        <v>253440</v>
      </c>
      <c r="D953" s="17">
        <v>248796</v>
      </c>
      <c r="E953" s="17">
        <v>274147</v>
      </c>
      <c r="F953" s="17">
        <v>279229</v>
      </c>
      <c r="G953" s="17">
        <v>180070</v>
      </c>
      <c r="H953" s="17">
        <v>292586</v>
      </c>
      <c r="I953" s="17">
        <v>207749</v>
      </c>
      <c r="J953" s="17">
        <v>312437</v>
      </c>
      <c r="K953" s="17">
        <v>207574</v>
      </c>
      <c r="L953" s="17">
        <v>254175</v>
      </c>
      <c r="M953" s="19">
        <v>1.031431226</v>
      </c>
      <c r="N953" s="19">
        <v>0.39363094900000001</v>
      </c>
      <c r="O953" s="17" t="s">
        <v>2487</v>
      </c>
    </row>
    <row r="954" spans="1:15" x14ac:dyDescent="0.2">
      <c r="A954" s="17" t="s">
        <v>2293</v>
      </c>
      <c r="B954" s="17" t="s">
        <v>2292</v>
      </c>
      <c r="C954" s="17">
        <v>100624</v>
      </c>
      <c r="D954" s="17">
        <v>96233</v>
      </c>
      <c r="E954" s="17">
        <v>79599</v>
      </c>
      <c r="F954" s="17">
        <v>103656</v>
      </c>
      <c r="G954" s="17">
        <v>66801</v>
      </c>
      <c r="H954" s="17">
        <v>77841</v>
      </c>
      <c r="I954" s="17">
        <v>70604</v>
      </c>
      <c r="J954" s="17">
        <v>87890</v>
      </c>
      <c r="K954" s="17">
        <v>90864</v>
      </c>
      <c r="L954" s="17">
        <v>106773</v>
      </c>
      <c r="M954" s="19">
        <v>0.97104358099999999</v>
      </c>
      <c r="N954" s="19">
        <v>0.39427732199999999</v>
      </c>
      <c r="O954" s="17" t="s">
        <v>2487</v>
      </c>
    </row>
    <row r="955" spans="1:15" x14ac:dyDescent="0.2">
      <c r="A955" s="17" t="s">
        <v>2295</v>
      </c>
      <c r="B955" s="17" t="s">
        <v>2294</v>
      </c>
      <c r="C955" s="17">
        <v>457250</v>
      </c>
      <c r="D955" s="17">
        <v>529940</v>
      </c>
      <c r="E955" s="17">
        <v>465016</v>
      </c>
      <c r="F955" s="17">
        <v>679647</v>
      </c>
      <c r="G955" s="17">
        <v>340164</v>
      </c>
      <c r="H955" s="17">
        <v>530770</v>
      </c>
      <c r="I955" s="17">
        <v>437884</v>
      </c>
      <c r="J955" s="17">
        <v>453137</v>
      </c>
      <c r="K955" s="17">
        <v>492599</v>
      </c>
      <c r="L955" s="17">
        <v>478936</v>
      </c>
      <c r="M955" s="19">
        <v>0.96816729000000001</v>
      </c>
      <c r="N955" s="19">
        <v>0.39616278199999999</v>
      </c>
      <c r="O955" s="17" t="s">
        <v>2487</v>
      </c>
    </row>
    <row r="956" spans="1:15" x14ac:dyDescent="0.2">
      <c r="A956" s="17" t="s">
        <v>2297</v>
      </c>
      <c r="B956" s="17" t="s">
        <v>2296</v>
      </c>
      <c r="C956" s="17">
        <v>151218</v>
      </c>
      <c r="D956" s="17">
        <v>198897</v>
      </c>
      <c r="E956" s="17">
        <v>183502</v>
      </c>
      <c r="F956" s="17">
        <v>257010</v>
      </c>
      <c r="G956" s="17">
        <v>115000</v>
      </c>
      <c r="H956" s="17">
        <v>204504</v>
      </c>
      <c r="I956" s="17">
        <v>173579</v>
      </c>
      <c r="J956" s="17">
        <v>158928</v>
      </c>
      <c r="K956" s="17">
        <v>164752</v>
      </c>
      <c r="L956" s="17">
        <v>169935</v>
      </c>
      <c r="M956" s="19">
        <v>0.96253534799999996</v>
      </c>
      <c r="N956" s="19">
        <v>0.396891304</v>
      </c>
      <c r="O956" s="17" t="s">
        <v>2487</v>
      </c>
    </row>
    <row r="957" spans="1:15" x14ac:dyDescent="0.2">
      <c r="A957" s="17" t="s">
        <v>643</v>
      </c>
      <c r="B957" s="17" t="s">
        <v>642</v>
      </c>
      <c r="C957" s="17">
        <v>205101</v>
      </c>
      <c r="D957" s="17">
        <v>201847</v>
      </c>
      <c r="E957" s="17">
        <v>175736</v>
      </c>
      <c r="F957" s="17">
        <v>179829</v>
      </c>
      <c r="G957" s="17">
        <v>133048</v>
      </c>
      <c r="H957" s="17">
        <v>172709</v>
      </c>
      <c r="I957" s="17">
        <v>158728</v>
      </c>
      <c r="J957" s="17">
        <v>212845</v>
      </c>
      <c r="K957" s="17">
        <v>160991</v>
      </c>
      <c r="L957" s="17">
        <v>168651</v>
      </c>
      <c r="M957" s="19">
        <v>0.97583972500000005</v>
      </c>
      <c r="N957" s="19">
        <v>0.39821568400000001</v>
      </c>
      <c r="O957" s="17" t="s">
        <v>2487</v>
      </c>
    </row>
    <row r="958" spans="1:15" x14ac:dyDescent="0.2">
      <c r="A958" s="17" t="s">
        <v>551</v>
      </c>
      <c r="B958" s="17" t="s">
        <v>2298</v>
      </c>
      <c r="C958" s="17">
        <v>354068</v>
      </c>
      <c r="D958" s="17">
        <v>370038</v>
      </c>
      <c r="E958" s="17">
        <v>339790</v>
      </c>
      <c r="F958" s="17">
        <v>431242</v>
      </c>
      <c r="G958" s="17">
        <v>294270</v>
      </c>
      <c r="H958" s="17">
        <v>407094</v>
      </c>
      <c r="I958" s="17">
        <v>310490</v>
      </c>
      <c r="J958" s="17">
        <v>346328</v>
      </c>
      <c r="K958" s="17">
        <v>372261</v>
      </c>
      <c r="L958" s="17">
        <v>315505</v>
      </c>
      <c r="M958" s="19">
        <v>0.97891481400000002</v>
      </c>
      <c r="N958" s="19">
        <v>0.399516235</v>
      </c>
      <c r="O958" s="17" t="s">
        <v>2487</v>
      </c>
    </row>
    <row r="959" spans="1:15" x14ac:dyDescent="0.2">
      <c r="A959" s="17" t="s">
        <v>1056</v>
      </c>
      <c r="B959" s="17" t="s">
        <v>1055</v>
      </c>
      <c r="C959" s="17">
        <v>141477</v>
      </c>
      <c r="D959" s="17">
        <v>164245</v>
      </c>
      <c r="E959" s="17">
        <v>155028</v>
      </c>
      <c r="F959" s="17">
        <v>141213</v>
      </c>
      <c r="G959" s="17">
        <v>139037</v>
      </c>
      <c r="H959" s="17">
        <v>169275</v>
      </c>
      <c r="I959" s="17">
        <v>128752</v>
      </c>
      <c r="J959" s="17">
        <v>159710</v>
      </c>
      <c r="K959" s="17">
        <v>125822</v>
      </c>
      <c r="L959" s="17">
        <v>144675</v>
      </c>
      <c r="M959" s="19">
        <v>0.98277192999999996</v>
      </c>
      <c r="N959" s="19">
        <v>0.40043431400000001</v>
      </c>
      <c r="O959" s="17" t="s">
        <v>2487</v>
      </c>
    </row>
    <row r="960" spans="1:15" x14ac:dyDescent="0.2">
      <c r="A960" s="17" t="s">
        <v>629</v>
      </c>
      <c r="B960" s="17" t="s">
        <v>628</v>
      </c>
      <c r="C960" s="17">
        <v>753037</v>
      </c>
      <c r="D960" s="17">
        <v>830299</v>
      </c>
      <c r="E960" s="17">
        <v>905550</v>
      </c>
      <c r="F960" s="17">
        <v>665694</v>
      </c>
      <c r="G960" s="17">
        <v>1378034</v>
      </c>
      <c r="H960" s="17">
        <v>661986</v>
      </c>
      <c r="I960" s="17">
        <v>1029895</v>
      </c>
      <c r="J960" s="17">
        <v>946044</v>
      </c>
      <c r="K960" s="17">
        <v>745193</v>
      </c>
      <c r="L960" s="17">
        <v>964640</v>
      </c>
      <c r="M960" s="19">
        <v>0.95921646999999999</v>
      </c>
      <c r="N960" s="19">
        <v>0.401242561</v>
      </c>
      <c r="O960" s="17" t="s">
        <v>2487</v>
      </c>
    </row>
    <row r="961" spans="1:15" x14ac:dyDescent="0.2">
      <c r="A961" s="17" t="s">
        <v>1165</v>
      </c>
      <c r="B961" s="17" t="s">
        <v>1164</v>
      </c>
      <c r="C961" s="17">
        <v>5443384</v>
      </c>
      <c r="D961" s="17">
        <v>5918996</v>
      </c>
      <c r="E961" s="17">
        <v>8716077</v>
      </c>
      <c r="F961" s="17">
        <v>5341207</v>
      </c>
      <c r="G961" s="17">
        <v>11160270</v>
      </c>
      <c r="H961" s="17">
        <v>6024360</v>
      </c>
      <c r="I961" s="17">
        <v>10236664</v>
      </c>
      <c r="J961" s="17">
        <v>8136020</v>
      </c>
      <c r="K961" s="17">
        <v>7247764</v>
      </c>
      <c r="L961" s="17">
        <v>6669430</v>
      </c>
      <c r="M961" s="19">
        <v>1.0474113490000001</v>
      </c>
      <c r="N961" s="19">
        <v>0.402299405</v>
      </c>
      <c r="O961" s="17" t="s">
        <v>2487</v>
      </c>
    </row>
    <row r="962" spans="1:15" x14ac:dyDescent="0.2">
      <c r="A962" s="17" t="s">
        <v>1796</v>
      </c>
      <c r="B962" s="17" t="s">
        <v>2299</v>
      </c>
      <c r="C962" s="17">
        <v>675829</v>
      </c>
      <c r="D962" s="17">
        <v>771424</v>
      </c>
      <c r="E962" s="17">
        <v>703024</v>
      </c>
      <c r="F962" s="17">
        <v>743149</v>
      </c>
      <c r="G962" s="17">
        <v>721663</v>
      </c>
      <c r="H962" s="17">
        <v>686966</v>
      </c>
      <c r="I962" s="17">
        <v>783598</v>
      </c>
      <c r="J962" s="17">
        <v>728257</v>
      </c>
      <c r="K962" s="17">
        <v>685226</v>
      </c>
      <c r="L962" s="17">
        <v>763744</v>
      </c>
      <c r="M962" s="19">
        <v>1.009045974</v>
      </c>
      <c r="N962" s="19">
        <v>0.40290113799999999</v>
      </c>
      <c r="O962" s="17" t="s">
        <v>2487</v>
      </c>
    </row>
    <row r="963" spans="1:15" x14ac:dyDescent="0.2">
      <c r="A963" s="17" t="s">
        <v>2301</v>
      </c>
      <c r="B963" s="17" t="s">
        <v>2300</v>
      </c>
      <c r="C963" s="17">
        <v>92095</v>
      </c>
      <c r="D963" s="17">
        <v>88703</v>
      </c>
      <c r="E963" s="17">
        <v>68122</v>
      </c>
      <c r="F963" s="17">
        <v>128733</v>
      </c>
      <c r="G963" s="17">
        <v>39965</v>
      </c>
      <c r="H963" s="17">
        <v>93372</v>
      </c>
      <c r="I963" s="17">
        <v>65154</v>
      </c>
      <c r="J963" s="17">
        <v>86325</v>
      </c>
      <c r="K963" s="17">
        <v>77975</v>
      </c>
      <c r="L963" s="17">
        <v>75334</v>
      </c>
      <c r="M963" s="19">
        <v>0.95340718099999999</v>
      </c>
      <c r="N963" s="19">
        <v>0.40343507099999998</v>
      </c>
      <c r="O963" s="17" t="s">
        <v>2487</v>
      </c>
    </row>
    <row r="964" spans="1:15" x14ac:dyDescent="0.2">
      <c r="A964" s="17" t="s">
        <v>2303</v>
      </c>
      <c r="B964" s="17" t="s">
        <v>2302</v>
      </c>
      <c r="C964" s="17">
        <v>396864</v>
      </c>
      <c r="D964" s="17">
        <v>428277</v>
      </c>
      <c r="E964" s="17">
        <v>442073</v>
      </c>
      <c r="F964" s="17">
        <v>668744</v>
      </c>
      <c r="G964" s="17">
        <v>381582</v>
      </c>
      <c r="H964" s="17">
        <v>620982</v>
      </c>
      <c r="I964" s="17">
        <v>426394</v>
      </c>
      <c r="J964" s="17">
        <v>435762</v>
      </c>
      <c r="K964" s="17">
        <v>465299</v>
      </c>
      <c r="L964" s="17">
        <v>448492</v>
      </c>
      <c r="M964" s="19">
        <v>1.0342557189999999</v>
      </c>
      <c r="N964" s="19">
        <v>0.40456836200000001</v>
      </c>
      <c r="O964" s="17" t="s">
        <v>2487</v>
      </c>
    </row>
    <row r="965" spans="1:15" x14ac:dyDescent="0.2">
      <c r="A965" s="17" t="s">
        <v>2305</v>
      </c>
      <c r="B965" s="17" t="s">
        <v>2304</v>
      </c>
      <c r="C965" s="17">
        <v>429334</v>
      </c>
      <c r="D965" s="17">
        <v>517292</v>
      </c>
      <c r="E965" s="17">
        <v>451930</v>
      </c>
      <c r="F965" s="17">
        <v>500870</v>
      </c>
      <c r="G965" s="17">
        <v>295383</v>
      </c>
      <c r="H965" s="17">
        <v>499244</v>
      </c>
      <c r="I965" s="17">
        <v>404896</v>
      </c>
      <c r="J965" s="17">
        <v>446384</v>
      </c>
      <c r="K965" s="17">
        <v>446945</v>
      </c>
      <c r="L965" s="17">
        <v>449202</v>
      </c>
      <c r="M965" s="19">
        <v>1.0236293910000001</v>
      </c>
      <c r="N965" s="19">
        <v>0.405636304</v>
      </c>
      <c r="O965" s="17" t="s">
        <v>2487</v>
      </c>
    </row>
    <row r="966" spans="1:15" x14ac:dyDescent="0.2">
      <c r="A966" s="17" t="s">
        <v>2307</v>
      </c>
      <c r="B966" s="17" t="s">
        <v>2306</v>
      </c>
      <c r="C966" s="17">
        <v>99821</v>
      </c>
      <c r="D966" s="17">
        <v>103623</v>
      </c>
      <c r="E966" s="17">
        <v>140165</v>
      </c>
      <c r="F966" s="17">
        <v>130131</v>
      </c>
      <c r="G966" s="17">
        <v>136480</v>
      </c>
      <c r="H966" s="17">
        <v>91232</v>
      </c>
      <c r="I966" s="17">
        <v>122263</v>
      </c>
      <c r="J966" s="17">
        <v>137320</v>
      </c>
      <c r="K966" s="17">
        <v>113348</v>
      </c>
      <c r="L966" s="17">
        <v>131690</v>
      </c>
      <c r="M966" s="19">
        <v>0.97645603199999997</v>
      </c>
      <c r="N966" s="19">
        <v>0.40622083399999998</v>
      </c>
      <c r="O966" s="17" t="s">
        <v>2487</v>
      </c>
    </row>
    <row r="967" spans="1:15" x14ac:dyDescent="0.2">
      <c r="A967" s="17" t="s">
        <v>375</v>
      </c>
      <c r="B967" s="17" t="s">
        <v>374</v>
      </c>
      <c r="C967" s="17">
        <v>1193173</v>
      </c>
      <c r="D967" s="17">
        <v>1224546</v>
      </c>
      <c r="E967" s="17">
        <v>1226021</v>
      </c>
      <c r="F967" s="17">
        <v>1305352</v>
      </c>
      <c r="G967" s="17">
        <v>737245</v>
      </c>
      <c r="H967" s="17">
        <v>993326</v>
      </c>
      <c r="I967" s="17">
        <v>1077744</v>
      </c>
      <c r="J967" s="17">
        <v>1122767</v>
      </c>
      <c r="K967" s="17">
        <v>1260794</v>
      </c>
      <c r="L967" s="17">
        <v>1096108</v>
      </c>
      <c r="M967" s="19">
        <v>0.97615371699999998</v>
      </c>
      <c r="N967" s="19">
        <v>0.40623394600000001</v>
      </c>
      <c r="O967" s="17" t="s">
        <v>2487</v>
      </c>
    </row>
    <row r="968" spans="1:15" x14ac:dyDescent="0.2">
      <c r="A968" s="17" t="s">
        <v>2309</v>
      </c>
      <c r="B968" s="17" t="s">
        <v>2308</v>
      </c>
      <c r="C968" s="17">
        <v>272489</v>
      </c>
      <c r="D968" s="17">
        <v>292103</v>
      </c>
      <c r="E968" s="17">
        <v>298166</v>
      </c>
      <c r="F968" s="17">
        <v>291558</v>
      </c>
      <c r="G968" s="17">
        <v>368200</v>
      </c>
      <c r="H968" s="17">
        <v>263607</v>
      </c>
      <c r="I968" s="17">
        <v>322097</v>
      </c>
      <c r="J968" s="17">
        <v>290627</v>
      </c>
      <c r="K968" s="17">
        <v>299149</v>
      </c>
      <c r="L968" s="17">
        <v>322894</v>
      </c>
      <c r="M968" s="19">
        <v>0.98414335200000003</v>
      </c>
      <c r="N968" s="19">
        <v>0.40690013400000002</v>
      </c>
      <c r="O968" s="17" t="s">
        <v>2487</v>
      </c>
    </row>
    <row r="969" spans="1:15" x14ac:dyDescent="0.2">
      <c r="A969" s="17" t="s">
        <v>6</v>
      </c>
      <c r="B969" s="17" t="s">
        <v>5</v>
      </c>
      <c r="C969" s="17">
        <v>920982</v>
      </c>
      <c r="D969" s="17">
        <v>975934</v>
      </c>
      <c r="E969" s="17">
        <v>911525</v>
      </c>
      <c r="F969" s="17">
        <v>1044162</v>
      </c>
      <c r="G969" s="17">
        <v>696669</v>
      </c>
      <c r="H969" s="17">
        <v>858350</v>
      </c>
      <c r="I969" s="17">
        <v>936932</v>
      </c>
      <c r="J969" s="17">
        <v>917976</v>
      </c>
      <c r="K969" s="17">
        <v>991311</v>
      </c>
      <c r="L969" s="17">
        <v>919690</v>
      </c>
      <c r="M969" s="19">
        <v>1.016483297</v>
      </c>
      <c r="N969" s="19">
        <v>0.40756736300000002</v>
      </c>
      <c r="O969" s="17" t="s">
        <v>2487</v>
      </c>
    </row>
    <row r="970" spans="1:15" x14ac:dyDescent="0.2">
      <c r="A970" s="17" t="s">
        <v>737</v>
      </c>
      <c r="B970" s="17" t="s">
        <v>2310</v>
      </c>
      <c r="C970" s="17">
        <v>572059</v>
      </c>
      <c r="D970" s="17">
        <v>690213</v>
      </c>
      <c r="E970" s="17">
        <v>679947</v>
      </c>
      <c r="F970" s="17">
        <v>761289</v>
      </c>
      <c r="G970" s="17">
        <v>584737</v>
      </c>
      <c r="H970" s="17">
        <v>659495</v>
      </c>
      <c r="I970" s="17">
        <v>710324</v>
      </c>
      <c r="J970" s="17">
        <v>590470</v>
      </c>
      <c r="K970" s="17">
        <v>579963</v>
      </c>
      <c r="L970" s="17">
        <v>695319</v>
      </c>
      <c r="M970" s="19">
        <v>0.98398112100000001</v>
      </c>
      <c r="N970" s="19">
        <v>0.40886939500000002</v>
      </c>
      <c r="O970" s="17" t="s">
        <v>2487</v>
      </c>
    </row>
    <row r="971" spans="1:15" x14ac:dyDescent="0.2">
      <c r="A971" s="17" t="s">
        <v>863</v>
      </c>
      <c r="B971" s="17" t="s">
        <v>862</v>
      </c>
      <c r="C971" s="17">
        <v>4577670</v>
      </c>
      <c r="D971" s="17">
        <v>4745271</v>
      </c>
      <c r="E971" s="17">
        <v>4723553</v>
      </c>
      <c r="F971" s="17">
        <v>5075824</v>
      </c>
      <c r="G971" s="17">
        <v>3159532</v>
      </c>
      <c r="H971" s="17">
        <v>4388248</v>
      </c>
      <c r="I971" s="17">
        <v>4295877</v>
      </c>
      <c r="J971" s="17">
        <v>4197689</v>
      </c>
      <c r="K971" s="17">
        <v>4937714</v>
      </c>
      <c r="L971" s="17">
        <v>4030623</v>
      </c>
      <c r="M971" s="19">
        <v>0.98062553200000002</v>
      </c>
      <c r="N971" s="19">
        <v>0.41019229000000001</v>
      </c>
      <c r="O971" s="17" t="s">
        <v>2487</v>
      </c>
    </row>
    <row r="972" spans="1:15" x14ac:dyDescent="0.2">
      <c r="A972" s="17" t="s">
        <v>1026</v>
      </c>
      <c r="B972" s="17" t="s">
        <v>1025</v>
      </c>
      <c r="C972" s="17">
        <v>1090576</v>
      </c>
      <c r="D972" s="17">
        <v>1151480</v>
      </c>
      <c r="E972" s="17">
        <v>1233052</v>
      </c>
      <c r="F972" s="17">
        <v>1162274</v>
      </c>
      <c r="G972" s="17">
        <v>1074956</v>
      </c>
      <c r="H972" s="17">
        <v>1246592</v>
      </c>
      <c r="I972" s="17">
        <v>1148184</v>
      </c>
      <c r="J972" s="17">
        <v>1168953</v>
      </c>
      <c r="K972" s="17">
        <v>1097685</v>
      </c>
      <c r="L972" s="17">
        <v>1096424</v>
      </c>
      <c r="M972" s="19">
        <v>1.007965215</v>
      </c>
      <c r="N972" s="19">
        <v>0.41180608099999999</v>
      </c>
      <c r="O972" s="17" t="s">
        <v>2487</v>
      </c>
    </row>
    <row r="973" spans="1:15" x14ac:dyDescent="0.2">
      <c r="A973" s="17" t="s">
        <v>557</v>
      </c>
      <c r="B973" s="17" t="s">
        <v>556</v>
      </c>
      <c r="C973" s="17">
        <v>137418</v>
      </c>
      <c r="D973" s="17">
        <v>114392</v>
      </c>
      <c r="E973" s="17">
        <v>101849</v>
      </c>
      <c r="F973" s="17">
        <v>103994</v>
      </c>
      <c r="G973" s="17">
        <v>138634</v>
      </c>
      <c r="H973" s="17">
        <v>93696</v>
      </c>
      <c r="I973" s="17">
        <v>107562</v>
      </c>
      <c r="J973" s="17">
        <v>127104</v>
      </c>
      <c r="K973" s="17">
        <v>108022</v>
      </c>
      <c r="L973" s="17">
        <v>146230</v>
      </c>
      <c r="M973" s="19">
        <v>0.97706976700000003</v>
      </c>
      <c r="N973" s="19">
        <v>0.4135046</v>
      </c>
      <c r="O973" s="17" t="s">
        <v>2487</v>
      </c>
    </row>
    <row r="974" spans="1:15" x14ac:dyDescent="0.2">
      <c r="A974" s="17" t="s">
        <v>593</v>
      </c>
      <c r="B974" s="17" t="s">
        <v>592</v>
      </c>
      <c r="C974" s="17">
        <v>522623</v>
      </c>
      <c r="D974" s="17">
        <v>553314</v>
      </c>
      <c r="E974" s="17">
        <v>494323</v>
      </c>
      <c r="F974" s="17">
        <v>578871</v>
      </c>
      <c r="G974" s="17">
        <v>343741</v>
      </c>
      <c r="H974" s="17">
        <v>539564</v>
      </c>
      <c r="I974" s="17">
        <v>502144</v>
      </c>
      <c r="J974" s="17">
        <v>432989</v>
      </c>
      <c r="K974" s="17">
        <v>576790</v>
      </c>
      <c r="L974" s="17">
        <v>494739</v>
      </c>
      <c r="M974" s="19">
        <v>1.021402623</v>
      </c>
      <c r="N974" s="19">
        <v>0.414356681</v>
      </c>
      <c r="O974" s="17" t="s">
        <v>2487</v>
      </c>
    </row>
    <row r="975" spans="1:15" x14ac:dyDescent="0.2">
      <c r="A975" s="17" t="s">
        <v>134</v>
      </c>
      <c r="B975" s="17" t="s">
        <v>133</v>
      </c>
      <c r="C975" s="17">
        <v>154127</v>
      </c>
      <c r="D975" s="17">
        <v>194350</v>
      </c>
      <c r="E975" s="17">
        <v>199754</v>
      </c>
      <c r="F975" s="17">
        <v>36976</v>
      </c>
      <c r="G975" s="17">
        <v>315008</v>
      </c>
      <c r="H975" s="17">
        <v>59918</v>
      </c>
      <c r="I975" s="17">
        <v>217218</v>
      </c>
      <c r="J975" s="17">
        <v>178661</v>
      </c>
      <c r="K975" s="17">
        <v>187840</v>
      </c>
      <c r="L975" s="17">
        <v>197877</v>
      </c>
      <c r="M975" s="19">
        <v>0.93479224400000005</v>
      </c>
      <c r="N975" s="19">
        <v>0.41457622300000002</v>
      </c>
      <c r="O975" s="17" t="s">
        <v>2487</v>
      </c>
    </row>
    <row r="976" spans="1:15" x14ac:dyDescent="0.2">
      <c r="A976" s="17" t="s">
        <v>1497</v>
      </c>
      <c r="B976" s="17" t="s">
        <v>1496</v>
      </c>
      <c r="C976" s="17">
        <v>5819167</v>
      </c>
      <c r="D976" s="17">
        <v>7028299</v>
      </c>
      <c r="E976" s="17">
        <v>6206800</v>
      </c>
      <c r="F976" s="17">
        <v>6553543</v>
      </c>
      <c r="G976" s="17">
        <v>2873662</v>
      </c>
      <c r="H976" s="17">
        <v>6027881</v>
      </c>
      <c r="I976" s="17">
        <v>5647932</v>
      </c>
      <c r="J976" s="17">
        <v>5640861</v>
      </c>
      <c r="K976" s="17">
        <v>6707191</v>
      </c>
      <c r="L976" s="17">
        <v>5316601</v>
      </c>
      <c r="M976" s="19">
        <v>1.0301597840000001</v>
      </c>
      <c r="N976" s="19">
        <v>0.414617238</v>
      </c>
      <c r="O976" s="17" t="s">
        <v>2487</v>
      </c>
    </row>
    <row r="977" spans="1:15" x14ac:dyDescent="0.2">
      <c r="A977" s="17" t="s">
        <v>2312</v>
      </c>
      <c r="B977" s="17" t="s">
        <v>2311</v>
      </c>
      <c r="C977" s="17">
        <v>145906</v>
      </c>
      <c r="D977" s="17">
        <v>201748</v>
      </c>
      <c r="E977" s="17">
        <v>151853</v>
      </c>
      <c r="F977" s="17">
        <v>234477</v>
      </c>
      <c r="G977" s="17">
        <v>96397</v>
      </c>
      <c r="H977" s="17">
        <v>166489</v>
      </c>
      <c r="I977" s="17">
        <v>138996</v>
      </c>
      <c r="J977" s="17">
        <v>178343</v>
      </c>
      <c r="K977" s="17">
        <v>156538</v>
      </c>
      <c r="L977" s="17">
        <v>162864</v>
      </c>
      <c r="M977" s="19">
        <v>0.96730296100000002</v>
      </c>
      <c r="N977" s="19">
        <v>0.41592265</v>
      </c>
      <c r="O977" s="17" t="s">
        <v>2487</v>
      </c>
    </row>
    <row r="978" spans="1:15" x14ac:dyDescent="0.2">
      <c r="A978" s="17" t="s">
        <v>1048</v>
      </c>
      <c r="B978" s="17" t="s">
        <v>1047</v>
      </c>
      <c r="C978" s="17">
        <v>237802</v>
      </c>
      <c r="D978" s="17">
        <v>265592</v>
      </c>
      <c r="E978" s="17">
        <v>267370</v>
      </c>
      <c r="F978" s="17">
        <v>301450</v>
      </c>
      <c r="G978" s="17">
        <v>350585</v>
      </c>
      <c r="H978" s="17">
        <v>249225</v>
      </c>
      <c r="I978" s="17">
        <v>297141</v>
      </c>
      <c r="J978" s="17">
        <v>304325</v>
      </c>
      <c r="K978" s="17">
        <v>291167</v>
      </c>
      <c r="L978" s="17">
        <v>304982</v>
      </c>
      <c r="M978" s="19">
        <v>1.016896976</v>
      </c>
      <c r="N978" s="19">
        <v>0.41601621100000002</v>
      </c>
      <c r="O978" s="17" t="s">
        <v>2487</v>
      </c>
    </row>
    <row r="979" spans="1:15" x14ac:dyDescent="0.2">
      <c r="A979" s="17" t="s">
        <v>829</v>
      </c>
      <c r="B979" s="17" t="s">
        <v>828</v>
      </c>
      <c r="C979" s="17">
        <v>523816</v>
      </c>
      <c r="D979" s="17">
        <v>618727</v>
      </c>
      <c r="E979" s="17">
        <v>544057</v>
      </c>
      <c r="F979" s="17">
        <v>650750</v>
      </c>
      <c r="G979" s="17">
        <v>308804</v>
      </c>
      <c r="H979" s="17">
        <v>552628</v>
      </c>
      <c r="I979" s="17">
        <v>518865</v>
      </c>
      <c r="J979" s="17">
        <v>604390</v>
      </c>
      <c r="K979" s="17">
        <v>523755</v>
      </c>
      <c r="L979" s="17">
        <v>513893</v>
      </c>
      <c r="M979" s="19">
        <v>1.0254622369999999</v>
      </c>
      <c r="N979" s="19">
        <v>0.41689938799999998</v>
      </c>
      <c r="O979" s="17" t="s">
        <v>2487</v>
      </c>
    </row>
    <row r="980" spans="1:15" x14ac:dyDescent="0.2">
      <c r="A980" s="17" t="s">
        <v>2314</v>
      </c>
      <c r="B980" s="17" t="s">
        <v>2313</v>
      </c>
      <c r="C980" s="17">
        <v>788051</v>
      </c>
      <c r="D980" s="17">
        <v>901404</v>
      </c>
      <c r="E980" s="17">
        <v>807914</v>
      </c>
      <c r="F980" s="17">
        <v>1024616</v>
      </c>
      <c r="G980" s="17">
        <v>566100</v>
      </c>
      <c r="H980" s="17">
        <v>838453</v>
      </c>
      <c r="I980" s="17">
        <v>811648</v>
      </c>
      <c r="J980" s="17">
        <v>758392</v>
      </c>
      <c r="K980" s="17">
        <v>791901</v>
      </c>
      <c r="L980" s="17">
        <v>804706</v>
      </c>
      <c r="M980" s="19">
        <v>0.97970076500000003</v>
      </c>
      <c r="N980" s="19">
        <v>0.41700469800000001</v>
      </c>
      <c r="O980" s="17" t="s">
        <v>2487</v>
      </c>
    </row>
    <row r="981" spans="1:15" x14ac:dyDescent="0.2">
      <c r="A981" s="17" t="s">
        <v>1349</v>
      </c>
      <c r="B981" s="17" t="s">
        <v>1348</v>
      </c>
      <c r="C981" s="17">
        <v>181978</v>
      </c>
      <c r="D981" s="17">
        <v>210460</v>
      </c>
      <c r="E981" s="17">
        <v>185997</v>
      </c>
      <c r="F981" s="17">
        <v>202737</v>
      </c>
      <c r="G981" s="17">
        <v>170888</v>
      </c>
      <c r="H981" s="17">
        <v>122046</v>
      </c>
      <c r="I981" s="17">
        <v>194151</v>
      </c>
      <c r="J981" s="17">
        <v>298920</v>
      </c>
      <c r="K981" s="17">
        <v>115347</v>
      </c>
      <c r="L981" s="17">
        <v>185296</v>
      </c>
      <c r="M981" s="19">
        <v>0.96187215100000001</v>
      </c>
      <c r="N981" s="19">
        <v>0.41771540499999998</v>
      </c>
      <c r="O981" s="17" t="s">
        <v>2487</v>
      </c>
    </row>
    <row r="982" spans="1:15" x14ac:dyDescent="0.2">
      <c r="A982" s="17" t="s">
        <v>926</v>
      </c>
      <c r="B982" s="17" t="s">
        <v>925</v>
      </c>
      <c r="C982" s="17">
        <v>806288</v>
      </c>
      <c r="D982" s="17">
        <v>776634</v>
      </c>
      <c r="E982" s="17">
        <v>784789</v>
      </c>
      <c r="F982" s="17">
        <v>1103148</v>
      </c>
      <c r="G982" s="17">
        <v>303648</v>
      </c>
      <c r="H982" s="17">
        <v>909485</v>
      </c>
      <c r="I982" s="17">
        <v>646912</v>
      </c>
      <c r="J982" s="17">
        <v>631604</v>
      </c>
      <c r="K982" s="17">
        <v>716977</v>
      </c>
      <c r="L982" s="17">
        <v>722792</v>
      </c>
      <c r="M982" s="19">
        <v>0.96112419400000004</v>
      </c>
      <c r="N982" s="19">
        <v>0.41813213300000002</v>
      </c>
      <c r="O982" s="17" t="s">
        <v>2487</v>
      </c>
    </row>
    <row r="983" spans="1:15" x14ac:dyDescent="0.2">
      <c r="A983" s="17" t="s">
        <v>545</v>
      </c>
      <c r="B983" s="17" t="s">
        <v>544</v>
      </c>
      <c r="C983" s="17">
        <v>505040</v>
      </c>
      <c r="D983" s="17">
        <v>563266</v>
      </c>
      <c r="E983" s="17">
        <v>516235</v>
      </c>
      <c r="F983" s="17">
        <v>466981</v>
      </c>
      <c r="G983" s="17">
        <v>539180</v>
      </c>
      <c r="H983" s="17">
        <v>518707</v>
      </c>
      <c r="I983" s="17">
        <v>536000</v>
      </c>
      <c r="J983" s="17">
        <v>614061</v>
      </c>
      <c r="K983" s="17">
        <v>433868</v>
      </c>
      <c r="L983" s="17">
        <v>523201</v>
      </c>
      <c r="M983" s="19">
        <v>1.013561961</v>
      </c>
      <c r="N983" s="19">
        <v>0.41815058999999999</v>
      </c>
      <c r="O983" s="17" t="s">
        <v>2487</v>
      </c>
    </row>
    <row r="984" spans="1:15" x14ac:dyDescent="0.2">
      <c r="A984" s="17" t="s">
        <v>1746</v>
      </c>
      <c r="B984" s="17" t="s">
        <v>1745</v>
      </c>
      <c r="C984" s="17">
        <v>453577</v>
      </c>
      <c r="D984" s="17">
        <v>603442</v>
      </c>
      <c r="E984" s="17">
        <v>582587</v>
      </c>
      <c r="F984" s="17">
        <v>590220</v>
      </c>
      <c r="G984" s="17">
        <v>447122</v>
      </c>
      <c r="H984" s="17">
        <v>505017</v>
      </c>
      <c r="I984" s="17">
        <v>599335</v>
      </c>
      <c r="J984" s="17">
        <v>589008</v>
      </c>
      <c r="K984" s="17">
        <v>502842</v>
      </c>
      <c r="L984" s="17">
        <v>523935</v>
      </c>
      <c r="M984" s="19">
        <v>1.016133672</v>
      </c>
      <c r="N984" s="19">
        <v>0.41852492200000002</v>
      </c>
      <c r="O984" s="17" t="s">
        <v>2487</v>
      </c>
    </row>
    <row r="985" spans="1:15" x14ac:dyDescent="0.2">
      <c r="A985" s="17" t="s">
        <v>1263</v>
      </c>
      <c r="B985" s="17" t="s">
        <v>1262</v>
      </c>
      <c r="C985" s="17">
        <v>1437062</v>
      </c>
      <c r="D985" s="17">
        <v>1562764</v>
      </c>
      <c r="E985" s="17">
        <v>1389779</v>
      </c>
      <c r="F985" s="17">
        <v>1618657</v>
      </c>
      <c r="G985" s="17">
        <v>1078340</v>
      </c>
      <c r="H985" s="17">
        <v>1464901</v>
      </c>
      <c r="I985" s="17">
        <v>1364758</v>
      </c>
      <c r="J985" s="17">
        <v>1167395</v>
      </c>
      <c r="K985" s="17">
        <v>1560198</v>
      </c>
      <c r="L985" s="17">
        <v>1409083</v>
      </c>
      <c r="M985" s="19">
        <v>0.98302896100000003</v>
      </c>
      <c r="N985" s="19">
        <v>0.419524438</v>
      </c>
      <c r="O985" s="17" t="s">
        <v>2487</v>
      </c>
    </row>
    <row r="986" spans="1:15" x14ac:dyDescent="0.2">
      <c r="A986" s="17" t="s">
        <v>1481</v>
      </c>
      <c r="B986" s="17" t="s">
        <v>1480</v>
      </c>
      <c r="C986" s="17">
        <v>2217008</v>
      </c>
      <c r="D986" s="17">
        <v>2568821</v>
      </c>
      <c r="E986" s="17">
        <v>2479784</v>
      </c>
      <c r="F986" s="17">
        <v>2487220</v>
      </c>
      <c r="G986" s="17">
        <v>2756929</v>
      </c>
      <c r="H986" s="17">
        <v>2504946</v>
      </c>
      <c r="I986" s="17">
        <v>2432976</v>
      </c>
      <c r="J986" s="17">
        <v>2968867</v>
      </c>
      <c r="K986" s="17">
        <v>2227439</v>
      </c>
      <c r="L986" s="17">
        <v>2531499</v>
      </c>
      <c r="M986" s="19">
        <v>1.0124674629999999</v>
      </c>
      <c r="N986" s="19">
        <v>0.41983802100000001</v>
      </c>
      <c r="O986" s="17" t="s">
        <v>2487</v>
      </c>
    </row>
    <row r="987" spans="1:15" x14ac:dyDescent="0.2">
      <c r="A987" s="17" t="s">
        <v>313</v>
      </c>
      <c r="B987" s="17" t="s">
        <v>312</v>
      </c>
      <c r="C987" s="17">
        <v>5354325</v>
      </c>
      <c r="D987" s="17">
        <v>6335017</v>
      </c>
      <c r="E987" s="17">
        <v>5840311</v>
      </c>
      <c r="F987" s="17">
        <v>6777444</v>
      </c>
      <c r="G987" s="17">
        <v>5186934</v>
      </c>
      <c r="H987" s="17">
        <v>6283287</v>
      </c>
      <c r="I987" s="17">
        <v>5772350</v>
      </c>
      <c r="J987" s="17">
        <v>5707952</v>
      </c>
      <c r="K987" s="17">
        <v>5655087</v>
      </c>
      <c r="L987" s="17">
        <v>5743882</v>
      </c>
      <c r="M987" s="19">
        <v>0.98876135300000001</v>
      </c>
      <c r="N987" s="19">
        <v>0.42019195100000001</v>
      </c>
      <c r="O987" s="17" t="s">
        <v>2487</v>
      </c>
    </row>
    <row r="988" spans="1:15" x14ac:dyDescent="0.2">
      <c r="A988" s="17" t="s">
        <v>2316</v>
      </c>
      <c r="B988" s="17" t="s">
        <v>2315</v>
      </c>
      <c r="C988" s="17">
        <v>1274546</v>
      </c>
      <c r="D988" s="17">
        <v>1531937</v>
      </c>
      <c r="E988" s="17">
        <v>1476403</v>
      </c>
      <c r="F988" s="17">
        <v>1877850</v>
      </c>
      <c r="G988" s="17">
        <v>1182279</v>
      </c>
      <c r="H988" s="17">
        <v>1538302</v>
      </c>
      <c r="I988" s="17">
        <v>1447896</v>
      </c>
      <c r="J988" s="17">
        <v>1366234</v>
      </c>
      <c r="K988" s="17">
        <v>1434638</v>
      </c>
      <c r="L988" s="17">
        <v>1429581</v>
      </c>
      <c r="M988" s="19">
        <v>0.98279126500000002</v>
      </c>
      <c r="N988" s="19">
        <v>0.42165928600000002</v>
      </c>
      <c r="O988" s="17" t="s">
        <v>2487</v>
      </c>
    </row>
    <row r="989" spans="1:15" x14ac:dyDescent="0.2">
      <c r="A989" s="17" t="s">
        <v>2318</v>
      </c>
      <c r="B989" s="17" t="s">
        <v>2317</v>
      </c>
      <c r="C989" s="17">
        <v>913508</v>
      </c>
      <c r="D989" s="17">
        <v>1056622</v>
      </c>
      <c r="E989" s="17">
        <v>1084796</v>
      </c>
      <c r="F989" s="17">
        <v>1277992</v>
      </c>
      <c r="G989" s="17">
        <v>767353</v>
      </c>
      <c r="H989" s="17">
        <v>1176051</v>
      </c>
      <c r="I989" s="17">
        <v>1019706</v>
      </c>
      <c r="J989" s="17">
        <v>985024</v>
      </c>
      <c r="K989" s="17">
        <v>1031467</v>
      </c>
      <c r="L989" s="17">
        <v>982703</v>
      </c>
      <c r="M989" s="19">
        <v>1.0185637190000001</v>
      </c>
      <c r="N989" s="19">
        <v>0.42177758700000001</v>
      </c>
      <c r="O989" s="17" t="s">
        <v>2487</v>
      </c>
    </row>
    <row r="990" spans="1:15" x14ac:dyDescent="0.2">
      <c r="A990" s="17" t="s">
        <v>2320</v>
      </c>
      <c r="B990" s="17" t="s">
        <v>2319</v>
      </c>
      <c r="C990" s="17">
        <v>47811</v>
      </c>
      <c r="D990" s="17">
        <v>49285</v>
      </c>
      <c r="E990" s="17">
        <v>46418</v>
      </c>
      <c r="F990" s="17">
        <v>67415</v>
      </c>
      <c r="G990" s="17">
        <v>45858</v>
      </c>
      <c r="H990" s="17">
        <v>49864</v>
      </c>
      <c r="I990" s="17">
        <v>43184</v>
      </c>
      <c r="J990" s="17">
        <v>44347</v>
      </c>
      <c r="K990" s="17">
        <v>68121</v>
      </c>
      <c r="L990" s="17">
        <v>45007</v>
      </c>
      <c r="M990" s="19">
        <v>0.97560624200000001</v>
      </c>
      <c r="N990" s="19">
        <v>0.42206663900000002</v>
      </c>
      <c r="O990" s="17" t="s">
        <v>2487</v>
      </c>
    </row>
    <row r="991" spans="1:15" x14ac:dyDescent="0.2">
      <c r="A991" s="17" t="s">
        <v>439</v>
      </c>
      <c r="B991" s="17" t="s">
        <v>2321</v>
      </c>
      <c r="C991" s="17">
        <v>409021</v>
      </c>
      <c r="D991" s="17">
        <v>479216</v>
      </c>
      <c r="E991" s="17">
        <v>371215</v>
      </c>
      <c r="F991" s="17">
        <v>549463</v>
      </c>
      <c r="G991" s="17">
        <v>346781</v>
      </c>
      <c r="H991" s="17">
        <v>489558</v>
      </c>
      <c r="I991" s="17">
        <v>407935</v>
      </c>
      <c r="J991" s="17">
        <v>388812</v>
      </c>
      <c r="K991" s="17">
        <v>343912</v>
      </c>
      <c r="L991" s="17">
        <v>582503</v>
      </c>
      <c r="M991" s="19">
        <v>1.026452709</v>
      </c>
      <c r="N991" s="19">
        <v>0.42209765500000002</v>
      </c>
      <c r="O991" s="17" t="s">
        <v>2487</v>
      </c>
    </row>
    <row r="992" spans="1:15" x14ac:dyDescent="0.2">
      <c r="A992" s="17" t="s">
        <v>40</v>
      </c>
      <c r="B992" s="17" t="s">
        <v>2322</v>
      </c>
      <c r="C992" s="17">
        <v>2557403</v>
      </c>
      <c r="D992" s="17">
        <v>2560469</v>
      </c>
      <c r="E992" s="17">
        <v>2920915</v>
      </c>
      <c r="F992" s="17">
        <v>2375265</v>
      </c>
      <c r="G992" s="17">
        <v>2394253</v>
      </c>
      <c r="H992" s="17">
        <v>2782724</v>
      </c>
      <c r="I992" s="17">
        <v>2660818</v>
      </c>
      <c r="J992" s="17">
        <v>2470273</v>
      </c>
      <c r="K992" s="17">
        <v>2649255</v>
      </c>
      <c r="L992" s="17">
        <v>2369493</v>
      </c>
      <c r="M992" s="19">
        <v>1.0097013619999999</v>
      </c>
      <c r="N992" s="19">
        <v>0.42218794900000001</v>
      </c>
      <c r="O992" s="17" t="s">
        <v>2487</v>
      </c>
    </row>
    <row r="993" spans="1:15" x14ac:dyDescent="0.2">
      <c r="A993" s="17" t="s">
        <v>821</v>
      </c>
      <c r="B993" s="17" t="s">
        <v>820</v>
      </c>
      <c r="C993" s="17">
        <v>66851</v>
      </c>
      <c r="D993" s="17">
        <v>93038</v>
      </c>
      <c r="E993" s="17">
        <v>68739</v>
      </c>
      <c r="F993" s="17">
        <v>74311</v>
      </c>
      <c r="G993" s="17">
        <v>73675</v>
      </c>
      <c r="H993" s="17">
        <v>68290</v>
      </c>
      <c r="I993" s="17">
        <v>79817</v>
      </c>
      <c r="J993" s="17">
        <v>87686</v>
      </c>
      <c r="K993" s="17">
        <v>50689</v>
      </c>
      <c r="L993" s="17">
        <v>82176</v>
      </c>
      <c r="M993" s="19">
        <v>0.97887492200000004</v>
      </c>
      <c r="N993" s="19">
        <v>0.42412664999999999</v>
      </c>
      <c r="O993" s="17" t="s">
        <v>2487</v>
      </c>
    </row>
    <row r="994" spans="1:15" x14ac:dyDescent="0.2">
      <c r="A994" s="17" t="s">
        <v>891</v>
      </c>
      <c r="B994" s="17" t="s">
        <v>2323</v>
      </c>
      <c r="C994" s="17">
        <v>671804</v>
      </c>
      <c r="D994" s="17">
        <v>935832</v>
      </c>
      <c r="E994" s="17">
        <v>865827</v>
      </c>
      <c r="F994" s="17">
        <v>1159124</v>
      </c>
      <c r="G994" s="17">
        <v>464493</v>
      </c>
      <c r="H994" s="17">
        <v>909220</v>
      </c>
      <c r="I994" s="17">
        <v>800771</v>
      </c>
      <c r="J994" s="17">
        <v>775821</v>
      </c>
      <c r="K994" s="17">
        <v>916128</v>
      </c>
      <c r="L994" s="17">
        <v>814923</v>
      </c>
      <c r="M994" s="19">
        <v>1.0292361880000001</v>
      </c>
      <c r="N994" s="19">
        <v>0.42435998899999999</v>
      </c>
      <c r="O994" s="17" t="s">
        <v>2487</v>
      </c>
    </row>
    <row r="995" spans="1:15" x14ac:dyDescent="0.2">
      <c r="A995" s="17" t="s">
        <v>2325</v>
      </c>
      <c r="B995" s="17" t="s">
        <v>2324</v>
      </c>
      <c r="C995" s="17">
        <v>132340</v>
      </c>
      <c r="D995" s="17">
        <v>159950</v>
      </c>
      <c r="E995" s="17">
        <v>137598</v>
      </c>
      <c r="F995" s="17">
        <v>192439</v>
      </c>
      <c r="G995" s="17">
        <v>62942</v>
      </c>
      <c r="H995" s="17">
        <v>155187</v>
      </c>
      <c r="I995" s="17">
        <v>106070</v>
      </c>
      <c r="J995" s="17">
        <v>117498</v>
      </c>
      <c r="K995" s="17">
        <v>146599</v>
      </c>
      <c r="L995" s="17">
        <v>137062</v>
      </c>
      <c r="M995" s="19">
        <v>0.96665105200000001</v>
      </c>
      <c r="N995" s="19">
        <v>0.42436671500000001</v>
      </c>
      <c r="O995" s="17" t="s">
        <v>2487</v>
      </c>
    </row>
    <row r="996" spans="1:15" x14ac:dyDescent="0.2">
      <c r="A996" s="17" t="s">
        <v>443</v>
      </c>
      <c r="B996" s="17" t="s">
        <v>442</v>
      </c>
      <c r="C996" s="17">
        <v>558451</v>
      </c>
      <c r="D996" s="17">
        <v>717562</v>
      </c>
      <c r="E996" s="17">
        <v>593491</v>
      </c>
      <c r="F996" s="17">
        <v>769993</v>
      </c>
      <c r="G996" s="17">
        <v>436292</v>
      </c>
      <c r="H996" s="17">
        <v>560642</v>
      </c>
      <c r="I996" s="17">
        <v>651290</v>
      </c>
      <c r="J996" s="17">
        <v>676890</v>
      </c>
      <c r="K996" s="17">
        <v>564830</v>
      </c>
      <c r="L996" s="17">
        <v>559048</v>
      </c>
      <c r="M996" s="19">
        <v>0.979488515</v>
      </c>
      <c r="N996" s="19">
        <v>0.42484929700000001</v>
      </c>
      <c r="O996" s="17" t="s">
        <v>2487</v>
      </c>
    </row>
    <row r="997" spans="1:15" x14ac:dyDescent="0.2">
      <c r="A997" s="17" t="s">
        <v>2327</v>
      </c>
      <c r="B997" s="17" t="s">
        <v>2326</v>
      </c>
      <c r="C997" s="17">
        <v>88227</v>
      </c>
      <c r="D997" s="17">
        <v>115624</v>
      </c>
      <c r="E997" s="17">
        <v>92798</v>
      </c>
      <c r="F997" s="17">
        <v>136970</v>
      </c>
      <c r="G997" s="17">
        <v>99623</v>
      </c>
      <c r="H997" s="17">
        <v>121389</v>
      </c>
      <c r="I997" s="17">
        <v>88476</v>
      </c>
      <c r="J997" s="17">
        <v>103565</v>
      </c>
      <c r="K997" s="17">
        <v>96960</v>
      </c>
      <c r="L997" s="17">
        <v>112507</v>
      </c>
      <c r="M997" s="19">
        <v>0.98059980300000005</v>
      </c>
      <c r="N997" s="19">
        <v>0.42500818600000001</v>
      </c>
      <c r="O997" s="17" t="s">
        <v>2487</v>
      </c>
    </row>
    <row r="998" spans="1:15" x14ac:dyDescent="0.2">
      <c r="A998" s="17" t="s">
        <v>1766</v>
      </c>
      <c r="B998" s="17" t="s">
        <v>2328</v>
      </c>
      <c r="C998" s="17">
        <v>2854498</v>
      </c>
      <c r="D998" s="17">
        <v>3299807</v>
      </c>
      <c r="E998" s="17">
        <v>3714937</v>
      </c>
      <c r="F998" s="17">
        <v>2613456</v>
      </c>
      <c r="G998" s="17">
        <v>5464621</v>
      </c>
      <c r="H998" s="17">
        <v>2833031</v>
      </c>
      <c r="I998" s="17">
        <v>4057844</v>
      </c>
      <c r="J998" s="17">
        <v>3640213</v>
      </c>
      <c r="K998" s="17">
        <v>3344687</v>
      </c>
      <c r="L998" s="17">
        <v>3548090</v>
      </c>
      <c r="M998" s="19">
        <v>0.97083386100000002</v>
      </c>
      <c r="N998" s="19">
        <v>0.42603781899999998</v>
      </c>
      <c r="O998" s="17" t="s">
        <v>2487</v>
      </c>
    </row>
    <row r="999" spans="1:15" x14ac:dyDescent="0.2">
      <c r="A999" s="17" t="s">
        <v>284</v>
      </c>
      <c r="B999" s="17" t="s">
        <v>283</v>
      </c>
      <c r="C999" s="17">
        <v>18082375</v>
      </c>
      <c r="D999" s="17">
        <v>20726034</v>
      </c>
      <c r="E999" s="17">
        <v>20947159</v>
      </c>
      <c r="F999" s="17">
        <v>14246466</v>
      </c>
      <c r="G999" s="17">
        <v>33969466</v>
      </c>
      <c r="H999" s="17">
        <v>18250823</v>
      </c>
      <c r="I999" s="17">
        <v>23375324</v>
      </c>
      <c r="J999" s="17">
        <v>22968386</v>
      </c>
      <c r="K999" s="17">
        <v>20761492</v>
      </c>
      <c r="L999" s="17">
        <v>19314022</v>
      </c>
      <c r="M999" s="19">
        <v>0.96942292200000002</v>
      </c>
      <c r="N999" s="19">
        <v>0.42687909699999999</v>
      </c>
      <c r="O999" s="17" t="s">
        <v>2487</v>
      </c>
    </row>
    <row r="1000" spans="1:15" x14ac:dyDescent="0.2">
      <c r="A1000" s="17" t="s">
        <v>1185</v>
      </c>
      <c r="B1000" s="17" t="s">
        <v>1184</v>
      </c>
      <c r="C1000" s="17">
        <v>1507312</v>
      </c>
      <c r="D1000" s="17">
        <v>2459566</v>
      </c>
      <c r="E1000" s="17">
        <v>1948483</v>
      </c>
      <c r="F1000" s="17">
        <v>2014056</v>
      </c>
      <c r="G1000" s="17">
        <v>2249563</v>
      </c>
      <c r="H1000" s="17">
        <v>1736498</v>
      </c>
      <c r="I1000" s="17">
        <v>2371027</v>
      </c>
      <c r="J1000" s="17">
        <v>2325898</v>
      </c>
      <c r="K1000" s="17">
        <v>1660377</v>
      </c>
      <c r="L1000" s="17">
        <v>2294920</v>
      </c>
      <c r="M1000" s="19">
        <v>1.0206052080000001</v>
      </c>
      <c r="N1000" s="19">
        <v>0.42786299700000002</v>
      </c>
      <c r="O1000" s="17" t="s">
        <v>2487</v>
      </c>
    </row>
    <row r="1001" spans="1:15" x14ac:dyDescent="0.2">
      <c r="A1001" s="17" t="s">
        <v>685</v>
      </c>
      <c r="B1001" s="17" t="s">
        <v>684</v>
      </c>
      <c r="C1001" s="17">
        <v>621812</v>
      </c>
      <c r="D1001" s="17">
        <v>629336</v>
      </c>
      <c r="E1001" s="17">
        <v>609957</v>
      </c>
      <c r="F1001" s="17">
        <v>764871</v>
      </c>
      <c r="G1001" s="17">
        <v>342654</v>
      </c>
      <c r="H1001" s="17">
        <v>680032</v>
      </c>
      <c r="I1001" s="17">
        <v>575993</v>
      </c>
      <c r="J1001" s="17">
        <v>589855</v>
      </c>
      <c r="K1001" s="17">
        <v>622700</v>
      </c>
      <c r="L1001" s="17">
        <v>566256</v>
      </c>
      <c r="M1001" s="19">
        <v>1.0223018699999999</v>
      </c>
      <c r="N1001" s="19">
        <v>0.42915059900000002</v>
      </c>
      <c r="O1001" s="17" t="s">
        <v>2487</v>
      </c>
    </row>
    <row r="1002" spans="1:15" x14ac:dyDescent="0.2">
      <c r="A1002" s="17" t="s">
        <v>1279</v>
      </c>
      <c r="B1002" s="17" t="s">
        <v>1278</v>
      </c>
      <c r="C1002" s="17">
        <v>143095</v>
      </c>
      <c r="D1002" s="17">
        <v>173179</v>
      </c>
      <c r="E1002" s="17">
        <v>153508</v>
      </c>
      <c r="F1002" s="17">
        <v>184847</v>
      </c>
      <c r="G1002" s="17">
        <v>127413</v>
      </c>
      <c r="H1002" s="17">
        <v>143523</v>
      </c>
      <c r="I1002" s="17">
        <v>145963</v>
      </c>
      <c r="J1002" s="17">
        <v>193497</v>
      </c>
      <c r="K1002" s="17">
        <v>146997</v>
      </c>
      <c r="L1002" s="17">
        <v>164489</v>
      </c>
      <c r="M1002" s="19">
        <v>1.015890451</v>
      </c>
      <c r="N1002" s="19">
        <v>0.43149413599999997</v>
      </c>
      <c r="O1002" s="17" t="s">
        <v>2487</v>
      </c>
    </row>
    <row r="1003" spans="1:15" x14ac:dyDescent="0.2">
      <c r="A1003" s="17" t="s">
        <v>815</v>
      </c>
      <c r="B1003" s="17" t="s">
        <v>2329</v>
      </c>
      <c r="C1003" s="17">
        <v>781125</v>
      </c>
      <c r="D1003" s="17">
        <v>921919</v>
      </c>
      <c r="E1003" s="17">
        <v>754177</v>
      </c>
      <c r="F1003" s="17">
        <v>1147356</v>
      </c>
      <c r="G1003" s="17">
        <v>540774</v>
      </c>
      <c r="H1003" s="17">
        <v>912020</v>
      </c>
      <c r="I1003" s="17">
        <v>792354</v>
      </c>
      <c r="J1003" s="17">
        <v>792538</v>
      </c>
      <c r="K1003" s="17">
        <v>764319</v>
      </c>
      <c r="L1003" s="17">
        <v>795311</v>
      </c>
      <c r="M1003" s="19">
        <v>0.97857624099999996</v>
      </c>
      <c r="N1003" s="19">
        <v>0.43400563199999997</v>
      </c>
      <c r="O1003" s="17" t="s">
        <v>2487</v>
      </c>
    </row>
    <row r="1004" spans="1:15" x14ac:dyDescent="0.2">
      <c r="A1004" s="17" t="s">
        <v>1373</v>
      </c>
      <c r="B1004" s="17" t="s">
        <v>1372</v>
      </c>
      <c r="C1004" s="17">
        <v>276664</v>
      </c>
      <c r="D1004" s="17">
        <v>304512</v>
      </c>
      <c r="E1004" s="17">
        <v>301071</v>
      </c>
      <c r="F1004" s="17">
        <v>368792</v>
      </c>
      <c r="G1004" s="17">
        <v>223460</v>
      </c>
      <c r="H1004" s="17">
        <v>277162</v>
      </c>
      <c r="I1004" s="17">
        <v>291668</v>
      </c>
      <c r="J1004" s="17">
        <v>296297</v>
      </c>
      <c r="K1004" s="17">
        <v>342005</v>
      </c>
      <c r="L1004" s="17">
        <v>289227</v>
      </c>
      <c r="M1004" s="19">
        <v>1.014825375</v>
      </c>
      <c r="N1004" s="19">
        <v>0.43529237900000001</v>
      </c>
      <c r="O1004" s="17" t="s">
        <v>2487</v>
      </c>
    </row>
    <row r="1005" spans="1:15" x14ac:dyDescent="0.2">
      <c r="A1005" s="17" t="s">
        <v>104</v>
      </c>
      <c r="B1005" s="17" t="s">
        <v>2330</v>
      </c>
      <c r="C1005" s="17">
        <v>13242</v>
      </c>
      <c r="D1005" s="17">
        <v>5036</v>
      </c>
      <c r="E1005" s="17">
        <v>16776</v>
      </c>
      <c r="F1005" s="17">
        <v>11541</v>
      </c>
      <c r="G1005" s="17">
        <v>15326</v>
      </c>
      <c r="H1005" s="17">
        <v>6998</v>
      </c>
      <c r="I1005" s="17">
        <v>11257</v>
      </c>
      <c r="J1005" s="17">
        <v>16528</v>
      </c>
      <c r="K1005" s="17">
        <v>10228</v>
      </c>
      <c r="L1005" s="17">
        <v>14701</v>
      </c>
      <c r="M1005" s="19">
        <v>0.96432551200000005</v>
      </c>
      <c r="N1005" s="19">
        <v>0.43573526400000001</v>
      </c>
      <c r="O1005" s="17" t="s">
        <v>2487</v>
      </c>
    </row>
    <row r="1006" spans="1:15" x14ac:dyDescent="0.2">
      <c r="A1006" s="17" t="s">
        <v>553</v>
      </c>
      <c r="B1006" s="17" t="s">
        <v>552</v>
      </c>
      <c r="C1006" s="17">
        <v>1099576</v>
      </c>
      <c r="D1006" s="17">
        <v>1272292</v>
      </c>
      <c r="E1006" s="17">
        <v>1114905</v>
      </c>
      <c r="F1006" s="17">
        <v>1200541</v>
      </c>
      <c r="G1006" s="17">
        <v>881845</v>
      </c>
      <c r="H1006" s="17">
        <v>1118722</v>
      </c>
      <c r="I1006" s="17">
        <v>1088628</v>
      </c>
      <c r="J1006" s="17">
        <v>1250526</v>
      </c>
      <c r="K1006" s="17">
        <v>954418</v>
      </c>
      <c r="L1006" s="17">
        <v>1090387</v>
      </c>
      <c r="M1006" s="19">
        <v>0.98806318900000001</v>
      </c>
      <c r="N1006" s="19">
        <v>0.436809909</v>
      </c>
      <c r="O1006" s="17" t="s">
        <v>2487</v>
      </c>
    </row>
    <row r="1007" spans="1:15" x14ac:dyDescent="0.2">
      <c r="A1007" s="17" t="s">
        <v>1618</v>
      </c>
      <c r="B1007" s="17" t="s">
        <v>2331</v>
      </c>
      <c r="C1007" s="17">
        <v>707450</v>
      </c>
      <c r="D1007" s="17">
        <v>854876</v>
      </c>
      <c r="E1007" s="17">
        <v>803487</v>
      </c>
      <c r="F1007" s="17">
        <v>937728</v>
      </c>
      <c r="G1007" s="17">
        <v>530502</v>
      </c>
      <c r="H1007" s="17">
        <v>784866</v>
      </c>
      <c r="I1007" s="17">
        <v>717829</v>
      </c>
      <c r="J1007" s="17">
        <v>729050</v>
      </c>
      <c r="K1007" s="17">
        <v>912623</v>
      </c>
      <c r="L1007" s="17">
        <v>751833</v>
      </c>
      <c r="M1007" s="19">
        <v>1.0162121289999999</v>
      </c>
      <c r="N1007" s="19">
        <v>0.43887446299999999</v>
      </c>
      <c r="O1007" s="17" t="s">
        <v>2487</v>
      </c>
    </row>
    <row r="1008" spans="1:15" x14ac:dyDescent="0.2">
      <c r="A1008" s="17" t="s">
        <v>1333</v>
      </c>
      <c r="B1008" s="17" t="s">
        <v>1332</v>
      </c>
      <c r="C1008" s="17">
        <v>2536319</v>
      </c>
      <c r="D1008" s="17">
        <v>3316191</v>
      </c>
      <c r="E1008" s="17">
        <v>3095975</v>
      </c>
      <c r="F1008" s="17">
        <v>3094301</v>
      </c>
      <c r="G1008" s="17">
        <v>2176697</v>
      </c>
      <c r="H1008" s="17">
        <v>2891193</v>
      </c>
      <c r="I1008" s="17">
        <v>2994901</v>
      </c>
      <c r="J1008" s="17">
        <v>2644433</v>
      </c>
      <c r="K1008" s="17">
        <v>3330418</v>
      </c>
      <c r="L1008" s="17">
        <v>2556539</v>
      </c>
      <c r="M1008" s="19">
        <v>1.013924627</v>
      </c>
      <c r="N1008" s="19">
        <v>0.43940023</v>
      </c>
      <c r="O1008" s="17" t="s">
        <v>2487</v>
      </c>
    </row>
    <row r="1009" spans="1:15" x14ac:dyDescent="0.2">
      <c r="A1009" s="17" t="s">
        <v>2333</v>
      </c>
      <c r="B1009" s="17" t="s">
        <v>2332</v>
      </c>
      <c r="C1009" s="17">
        <v>170513</v>
      </c>
      <c r="D1009" s="17">
        <v>178297</v>
      </c>
      <c r="E1009" s="17">
        <v>201568</v>
      </c>
      <c r="F1009" s="17">
        <v>279134</v>
      </c>
      <c r="G1009" s="17">
        <v>135528</v>
      </c>
      <c r="H1009" s="17">
        <v>236827</v>
      </c>
      <c r="I1009" s="17">
        <v>188075</v>
      </c>
      <c r="J1009" s="17">
        <v>167512</v>
      </c>
      <c r="K1009" s="17">
        <v>171829</v>
      </c>
      <c r="L1009" s="17">
        <v>222369</v>
      </c>
      <c r="M1009" s="19">
        <v>1.0223534780000001</v>
      </c>
      <c r="N1009" s="19">
        <v>0.44001067900000002</v>
      </c>
      <c r="O1009" s="17" t="s">
        <v>2487</v>
      </c>
    </row>
    <row r="1010" spans="1:15" x14ac:dyDescent="0.2">
      <c r="A1010" s="17" t="s">
        <v>421</v>
      </c>
      <c r="B1010" s="17" t="s">
        <v>2334</v>
      </c>
      <c r="C1010" s="17">
        <v>1465195</v>
      </c>
      <c r="D1010" s="17">
        <v>1564598</v>
      </c>
      <c r="E1010" s="17">
        <v>1584154</v>
      </c>
      <c r="F1010" s="17">
        <v>1377827</v>
      </c>
      <c r="G1010" s="17">
        <v>1369019</v>
      </c>
      <c r="H1010" s="17">
        <v>1307533</v>
      </c>
      <c r="I1010" s="17">
        <v>1573715</v>
      </c>
      <c r="J1010" s="17">
        <v>1884027</v>
      </c>
      <c r="K1010" s="17">
        <v>1284079</v>
      </c>
      <c r="L1010" s="17">
        <v>1402743</v>
      </c>
      <c r="M1010" s="19">
        <v>1.012404098</v>
      </c>
      <c r="N1010" s="19">
        <v>0.44123160700000003</v>
      </c>
      <c r="O1010" s="17" t="s">
        <v>2487</v>
      </c>
    </row>
    <row r="1011" spans="1:15" x14ac:dyDescent="0.2">
      <c r="A1011" s="17" t="s">
        <v>2336</v>
      </c>
      <c r="B1011" s="17" t="s">
        <v>2335</v>
      </c>
      <c r="C1011" s="17">
        <v>92212</v>
      </c>
      <c r="D1011" s="17">
        <v>112652</v>
      </c>
      <c r="E1011" s="17">
        <v>95241</v>
      </c>
      <c r="F1011" s="17">
        <v>113346</v>
      </c>
      <c r="G1011" s="17">
        <v>91491</v>
      </c>
      <c r="H1011" s="17">
        <v>113399</v>
      </c>
      <c r="I1011" s="17">
        <v>99971</v>
      </c>
      <c r="J1011" s="17">
        <v>105794</v>
      </c>
      <c r="K1011" s="17">
        <v>83531</v>
      </c>
      <c r="L1011" s="17">
        <v>96901</v>
      </c>
      <c r="M1011" s="19">
        <v>0.98941264500000004</v>
      </c>
      <c r="N1011" s="19">
        <v>0.44127804500000001</v>
      </c>
      <c r="O1011" s="17" t="s">
        <v>2487</v>
      </c>
    </row>
    <row r="1012" spans="1:15" x14ac:dyDescent="0.2">
      <c r="A1012" s="17" t="s">
        <v>883</v>
      </c>
      <c r="B1012" s="17" t="s">
        <v>882</v>
      </c>
      <c r="C1012" s="17">
        <v>2522301</v>
      </c>
      <c r="D1012" s="17">
        <v>2834818</v>
      </c>
      <c r="E1012" s="17">
        <v>2945572</v>
      </c>
      <c r="F1012" s="17">
        <v>2605643</v>
      </c>
      <c r="G1012" s="17">
        <v>1419789</v>
      </c>
      <c r="H1012" s="17">
        <v>2650155</v>
      </c>
      <c r="I1012" s="17">
        <v>2455628</v>
      </c>
      <c r="J1012" s="17">
        <v>2215087</v>
      </c>
      <c r="K1012" s="17">
        <v>2815431</v>
      </c>
      <c r="L1012" s="17">
        <v>1958679</v>
      </c>
      <c r="M1012" s="19">
        <v>0.98108852400000002</v>
      </c>
      <c r="N1012" s="19">
        <v>0.442474435</v>
      </c>
      <c r="O1012" s="17" t="s">
        <v>2487</v>
      </c>
    </row>
    <row r="1013" spans="1:15" x14ac:dyDescent="0.2">
      <c r="A1013" s="17" t="s">
        <v>435</v>
      </c>
      <c r="B1013" s="17" t="s">
        <v>434</v>
      </c>
      <c r="C1013" s="17">
        <v>417408</v>
      </c>
      <c r="D1013" s="17">
        <v>615672</v>
      </c>
      <c r="E1013" s="17">
        <v>609822</v>
      </c>
      <c r="F1013" s="17">
        <v>786842</v>
      </c>
      <c r="G1013" s="17">
        <v>556290</v>
      </c>
      <c r="H1013" s="17">
        <v>646097</v>
      </c>
      <c r="I1013" s="17">
        <v>654058</v>
      </c>
      <c r="J1013" s="17">
        <v>520021</v>
      </c>
      <c r="K1013" s="17">
        <v>578493</v>
      </c>
      <c r="L1013" s="17">
        <v>538660</v>
      </c>
      <c r="M1013" s="19">
        <v>0.98368906700000003</v>
      </c>
      <c r="N1013" s="19">
        <v>0.44257623200000001</v>
      </c>
      <c r="O1013" s="17" t="s">
        <v>2487</v>
      </c>
    </row>
    <row r="1014" spans="1:15" x14ac:dyDescent="0.2">
      <c r="A1014" s="17" t="s">
        <v>679</v>
      </c>
      <c r="B1014" s="17" t="s">
        <v>678</v>
      </c>
      <c r="C1014" s="17">
        <v>630277</v>
      </c>
      <c r="D1014" s="17">
        <v>962628</v>
      </c>
      <c r="E1014" s="17">
        <v>658691</v>
      </c>
      <c r="F1014" s="17">
        <v>843303</v>
      </c>
      <c r="G1014" s="17">
        <v>514346</v>
      </c>
      <c r="H1014" s="17">
        <v>641093</v>
      </c>
      <c r="I1014" s="17">
        <v>791902</v>
      </c>
      <c r="J1014" s="17">
        <v>819179</v>
      </c>
      <c r="K1014" s="17">
        <v>638040</v>
      </c>
      <c r="L1014" s="17">
        <v>652733</v>
      </c>
      <c r="M1014" s="19">
        <v>0.98163106099999997</v>
      </c>
      <c r="N1014" s="19">
        <v>0.44290496899999998</v>
      </c>
      <c r="O1014" s="17" t="s">
        <v>2487</v>
      </c>
    </row>
    <row r="1015" spans="1:15" x14ac:dyDescent="0.2">
      <c r="A1015" s="17" t="s">
        <v>325</v>
      </c>
      <c r="B1015" s="17" t="s">
        <v>324</v>
      </c>
      <c r="C1015" s="17">
        <v>656470</v>
      </c>
      <c r="D1015" s="17">
        <v>660240</v>
      </c>
      <c r="E1015" s="17">
        <v>789761</v>
      </c>
      <c r="F1015" s="17">
        <v>843755</v>
      </c>
      <c r="G1015" s="17">
        <v>562242</v>
      </c>
      <c r="H1015" s="17">
        <v>794167</v>
      </c>
      <c r="I1015" s="17">
        <v>698663</v>
      </c>
      <c r="J1015" s="17">
        <v>637780</v>
      </c>
      <c r="K1015" s="17">
        <v>619415</v>
      </c>
      <c r="L1015" s="17">
        <v>718441</v>
      </c>
      <c r="M1015" s="19">
        <v>0.98747262599999996</v>
      </c>
      <c r="N1015" s="19">
        <v>0.44292448499999998</v>
      </c>
      <c r="O1015" s="17" t="s">
        <v>2487</v>
      </c>
    </row>
    <row r="1016" spans="1:15" x14ac:dyDescent="0.2">
      <c r="A1016" s="17" t="s">
        <v>1217</v>
      </c>
      <c r="B1016" s="17" t="s">
        <v>1216</v>
      </c>
      <c r="C1016" s="17">
        <v>199497</v>
      </c>
      <c r="D1016" s="17">
        <v>237029</v>
      </c>
      <c r="E1016" s="17">
        <v>328115</v>
      </c>
      <c r="F1016" s="17">
        <v>213304</v>
      </c>
      <c r="G1016" s="17">
        <v>691104</v>
      </c>
      <c r="H1016" s="17">
        <v>190454</v>
      </c>
      <c r="I1016" s="17">
        <v>444206</v>
      </c>
      <c r="J1016" s="17">
        <v>263557</v>
      </c>
      <c r="K1016" s="17">
        <v>331855</v>
      </c>
      <c r="L1016" s="17">
        <v>366210</v>
      </c>
      <c r="M1016" s="19">
        <v>0.95640211900000005</v>
      </c>
      <c r="N1016" s="19">
        <v>0.444931242</v>
      </c>
      <c r="O1016" s="17" t="s">
        <v>2487</v>
      </c>
    </row>
    <row r="1017" spans="1:15" x14ac:dyDescent="0.2">
      <c r="A1017" s="17" t="s">
        <v>1590</v>
      </c>
      <c r="B1017" s="17" t="s">
        <v>1589</v>
      </c>
      <c r="C1017" s="17">
        <v>1558718</v>
      </c>
      <c r="D1017" s="17">
        <v>1684287</v>
      </c>
      <c r="E1017" s="17">
        <v>1554156</v>
      </c>
      <c r="F1017" s="17">
        <v>1630614</v>
      </c>
      <c r="G1017" s="17">
        <v>1228626</v>
      </c>
      <c r="H1017" s="17">
        <v>1453427</v>
      </c>
      <c r="I1017" s="17">
        <v>1540587</v>
      </c>
      <c r="J1017" s="17">
        <v>1651881</v>
      </c>
      <c r="K1017" s="17">
        <v>1384023</v>
      </c>
      <c r="L1017" s="17">
        <v>1561950</v>
      </c>
      <c r="M1017" s="19">
        <v>0.99157136599999995</v>
      </c>
      <c r="N1017" s="19">
        <v>0.44584779499999999</v>
      </c>
      <c r="O1017" s="17" t="s">
        <v>2487</v>
      </c>
    </row>
    <row r="1018" spans="1:15" x14ac:dyDescent="0.2">
      <c r="A1018" s="17" t="s">
        <v>365</v>
      </c>
      <c r="B1018" s="17" t="s">
        <v>364</v>
      </c>
      <c r="C1018" s="17">
        <v>1154695</v>
      </c>
      <c r="D1018" s="17">
        <v>1221787</v>
      </c>
      <c r="E1018" s="17">
        <v>1381865</v>
      </c>
      <c r="F1018" s="17">
        <v>677458</v>
      </c>
      <c r="G1018" s="17">
        <v>1656531</v>
      </c>
      <c r="H1018" s="17">
        <v>999536</v>
      </c>
      <c r="I1018" s="17">
        <v>1361144</v>
      </c>
      <c r="J1018" s="17">
        <v>1570679</v>
      </c>
      <c r="K1018" s="17">
        <v>1087646</v>
      </c>
      <c r="L1018" s="17">
        <v>1206584</v>
      </c>
      <c r="M1018" s="19">
        <v>1.0218722339999999</v>
      </c>
      <c r="N1018" s="19">
        <v>0.44593659600000002</v>
      </c>
      <c r="O1018" s="17" t="s">
        <v>2487</v>
      </c>
    </row>
    <row r="1019" spans="1:15" x14ac:dyDescent="0.2">
      <c r="A1019" s="17" t="s">
        <v>1008</v>
      </c>
      <c r="B1019" s="17" t="s">
        <v>1007</v>
      </c>
      <c r="C1019" s="17">
        <v>1793975</v>
      </c>
      <c r="D1019" s="17">
        <v>1978792</v>
      </c>
      <c r="E1019" s="17">
        <v>1935297</v>
      </c>
      <c r="F1019" s="17">
        <v>2127618</v>
      </c>
      <c r="G1019" s="17">
        <v>1218593</v>
      </c>
      <c r="H1019" s="17">
        <v>1891943</v>
      </c>
      <c r="I1019" s="17">
        <v>1892814</v>
      </c>
      <c r="J1019" s="17">
        <v>1679897</v>
      </c>
      <c r="K1019" s="17">
        <v>1870453</v>
      </c>
      <c r="L1019" s="17">
        <v>1600937</v>
      </c>
      <c r="M1019" s="19">
        <v>0.98694196899999997</v>
      </c>
      <c r="N1019" s="19">
        <v>0.44605076999999999</v>
      </c>
      <c r="O1019" s="17" t="s">
        <v>2487</v>
      </c>
    </row>
    <row r="1020" spans="1:15" x14ac:dyDescent="0.2">
      <c r="A1020" s="17" t="s">
        <v>615</v>
      </c>
      <c r="B1020" s="17" t="s">
        <v>614</v>
      </c>
      <c r="C1020" s="17">
        <v>1377368</v>
      </c>
      <c r="D1020" s="17">
        <v>1577455</v>
      </c>
      <c r="E1020" s="17">
        <v>1547880</v>
      </c>
      <c r="F1020" s="17">
        <v>1466969</v>
      </c>
      <c r="G1020" s="17">
        <v>1711928</v>
      </c>
      <c r="H1020" s="17">
        <v>1712897</v>
      </c>
      <c r="I1020" s="17">
        <v>1458158</v>
      </c>
      <c r="J1020" s="17">
        <v>1547678</v>
      </c>
      <c r="K1020" s="17">
        <v>1718893</v>
      </c>
      <c r="L1020" s="17">
        <v>1302708</v>
      </c>
      <c r="M1020" s="19">
        <v>1.0076460629999999</v>
      </c>
      <c r="N1020" s="19">
        <v>0.45319900499999999</v>
      </c>
      <c r="O1020" s="17" t="s">
        <v>2487</v>
      </c>
    </row>
    <row r="1021" spans="1:15" x14ac:dyDescent="0.2">
      <c r="A1021" s="17" t="s">
        <v>2338</v>
      </c>
      <c r="B1021" s="17" t="s">
        <v>2337</v>
      </c>
      <c r="C1021" s="17">
        <v>208476</v>
      </c>
      <c r="D1021" s="17">
        <v>241179</v>
      </c>
      <c r="E1021" s="17">
        <v>230734</v>
      </c>
      <c r="F1021" s="17">
        <v>276673</v>
      </c>
      <c r="G1021" s="17">
        <v>131504</v>
      </c>
      <c r="H1021" s="17">
        <v>230348</v>
      </c>
      <c r="I1021" s="17">
        <v>198883</v>
      </c>
      <c r="J1021" s="17">
        <v>210754</v>
      </c>
      <c r="K1021" s="17">
        <v>226497</v>
      </c>
      <c r="L1021" s="17">
        <v>207146</v>
      </c>
      <c r="M1021" s="19">
        <v>0.98627735900000002</v>
      </c>
      <c r="N1021" s="19">
        <v>0.45376506999999999</v>
      </c>
      <c r="O1021" s="17" t="s">
        <v>2487</v>
      </c>
    </row>
    <row r="1022" spans="1:15" x14ac:dyDescent="0.2">
      <c r="A1022" s="17" t="s">
        <v>2340</v>
      </c>
      <c r="B1022" s="17" t="s">
        <v>2339</v>
      </c>
      <c r="C1022" s="17">
        <v>4928</v>
      </c>
      <c r="D1022" s="17">
        <v>6799</v>
      </c>
      <c r="E1022" s="17">
        <v>4475</v>
      </c>
      <c r="F1022" s="17">
        <v>2561</v>
      </c>
      <c r="G1022" s="17">
        <v>4394</v>
      </c>
      <c r="H1022" s="17">
        <v>6125</v>
      </c>
      <c r="I1022" s="17">
        <v>4506</v>
      </c>
      <c r="J1022" s="17">
        <v>3076</v>
      </c>
      <c r="K1022" s="17">
        <v>3666</v>
      </c>
      <c r="L1022" s="17">
        <v>6301</v>
      </c>
      <c r="M1022" s="19">
        <v>1.0223258630000001</v>
      </c>
      <c r="N1022" s="19">
        <v>0.45733500300000002</v>
      </c>
      <c r="O1022" s="17" t="s">
        <v>2487</v>
      </c>
    </row>
    <row r="1023" spans="1:15" x14ac:dyDescent="0.2">
      <c r="A1023" s="17" t="s">
        <v>2342</v>
      </c>
      <c r="B1023" s="17" t="s">
        <v>2341</v>
      </c>
      <c r="C1023" s="17">
        <v>135016</v>
      </c>
      <c r="D1023" s="17">
        <v>118785</v>
      </c>
      <c r="E1023" s="17">
        <v>110163</v>
      </c>
      <c r="F1023" s="17">
        <v>186163</v>
      </c>
      <c r="G1023" s="17">
        <v>74799</v>
      </c>
      <c r="H1023" s="17">
        <v>147145</v>
      </c>
      <c r="I1023" s="17">
        <v>86286</v>
      </c>
      <c r="J1023" s="17">
        <v>87106</v>
      </c>
      <c r="K1023" s="17">
        <v>169919</v>
      </c>
      <c r="L1023" s="17">
        <v>120922</v>
      </c>
      <c r="M1023" s="19">
        <v>0.97832063300000005</v>
      </c>
      <c r="N1023" s="19">
        <v>0.457396686</v>
      </c>
      <c r="O1023" s="17" t="s">
        <v>2487</v>
      </c>
    </row>
    <row r="1024" spans="1:15" x14ac:dyDescent="0.2">
      <c r="A1024" s="17" t="s">
        <v>1341</v>
      </c>
      <c r="B1024" s="17" t="s">
        <v>1340</v>
      </c>
      <c r="C1024" s="17">
        <v>786425</v>
      </c>
      <c r="D1024" s="17">
        <v>641991</v>
      </c>
      <c r="E1024" s="17">
        <v>722884</v>
      </c>
      <c r="F1024" s="17">
        <v>637736</v>
      </c>
      <c r="G1024" s="17">
        <v>649587</v>
      </c>
      <c r="H1024" s="17">
        <v>584229</v>
      </c>
      <c r="I1024" s="17">
        <v>797549</v>
      </c>
      <c r="J1024" s="17">
        <v>687790</v>
      </c>
      <c r="K1024" s="17">
        <v>525227</v>
      </c>
      <c r="L1024" s="17">
        <v>883444</v>
      </c>
      <c r="M1024" s="19">
        <v>1.011520891</v>
      </c>
      <c r="N1024" s="19">
        <v>0.45764653399999999</v>
      </c>
      <c r="O1024" s="17" t="s">
        <v>2487</v>
      </c>
    </row>
    <row r="1025" spans="1:15" x14ac:dyDescent="0.2">
      <c r="A1025" s="17" t="s">
        <v>2344</v>
      </c>
      <c r="B1025" s="17" t="s">
        <v>2343</v>
      </c>
      <c r="C1025" s="17">
        <v>106688</v>
      </c>
      <c r="D1025" s="17">
        <v>93143</v>
      </c>
      <c r="E1025" s="17">
        <v>125320</v>
      </c>
      <c r="F1025" s="17">
        <v>180431</v>
      </c>
      <c r="G1025" s="17">
        <v>156852</v>
      </c>
      <c r="H1025" s="17">
        <v>122435</v>
      </c>
      <c r="I1025" s="17">
        <v>129766</v>
      </c>
      <c r="J1025" s="17">
        <v>143440</v>
      </c>
      <c r="K1025" s="17">
        <v>123845</v>
      </c>
      <c r="L1025" s="17">
        <v>133939</v>
      </c>
      <c r="M1025" s="19">
        <v>0.986400155</v>
      </c>
      <c r="N1025" s="19">
        <v>0.457871103</v>
      </c>
      <c r="O1025" s="17" t="s">
        <v>2487</v>
      </c>
    </row>
    <row r="1026" spans="1:15" x14ac:dyDescent="0.2">
      <c r="A1026" s="17" t="s">
        <v>2346</v>
      </c>
      <c r="B1026" s="17" t="s">
        <v>2345</v>
      </c>
      <c r="C1026" s="17">
        <v>532254</v>
      </c>
      <c r="D1026" s="17">
        <v>539002</v>
      </c>
      <c r="E1026" s="17">
        <v>564798</v>
      </c>
      <c r="F1026" s="17">
        <v>616423</v>
      </c>
      <c r="G1026" s="17">
        <v>523643</v>
      </c>
      <c r="H1026" s="17">
        <v>566477</v>
      </c>
      <c r="I1026" s="17">
        <v>557439</v>
      </c>
      <c r="J1026" s="17">
        <v>531033</v>
      </c>
      <c r="K1026" s="17">
        <v>644548</v>
      </c>
      <c r="L1026" s="17">
        <v>492901</v>
      </c>
      <c r="M1026" s="19">
        <v>1.0058635789999999</v>
      </c>
      <c r="N1026" s="19">
        <v>0.45830253500000001</v>
      </c>
      <c r="O1026" s="17" t="s">
        <v>2487</v>
      </c>
    </row>
    <row r="1027" spans="1:15" x14ac:dyDescent="0.2">
      <c r="A1027" s="17" t="s">
        <v>1624</v>
      </c>
      <c r="B1027" s="17" t="s">
        <v>1623</v>
      </c>
      <c r="C1027" s="17">
        <v>1128110</v>
      </c>
      <c r="D1027" s="17">
        <v>1332661</v>
      </c>
      <c r="E1027" s="17">
        <v>1417171</v>
      </c>
      <c r="F1027" s="17">
        <v>1117196</v>
      </c>
      <c r="G1027" s="17">
        <v>2691889</v>
      </c>
      <c r="H1027" s="17">
        <v>970518</v>
      </c>
      <c r="I1027" s="17">
        <v>3002810</v>
      </c>
      <c r="J1027" s="17">
        <v>1338242</v>
      </c>
      <c r="K1027" s="17">
        <v>1333741</v>
      </c>
      <c r="L1027" s="17">
        <v>1292519</v>
      </c>
      <c r="M1027" s="19">
        <v>1.032626788</v>
      </c>
      <c r="N1027" s="19">
        <v>0.458405962</v>
      </c>
      <c r="O1027" s="17" t="s">
        <v>2487</v>
      </c>
    </row>
    <row r="1028" spans="1:15" x14ac:dyDescent="0.2">
      <c r="A1028" s="17" t="s">
        <v>2348</v>
      </c>
      <c r="B1028" s="17" t="s">
        <v>2347</v>
      </c>
      <c r="C1028" s="17">
        <v>52207</v>
      </c>
      <c r="D1028" s="17">
        <v>72018</v>
      </c>
      <c r="E1028" s="17">
        <v>65735</v>
      </c>
      <c r="F1028" s="17">
        <v>66660</v>
      </c>
      <c r="G1028" s="17">
        <v>54358</v>
      </c>
      <c r="H1028" s="17">
        <v>63816</v>
      </c>
      <c r="I1028" s="17">
        <v>62559</v>
      </c>
      <c r="J1028" s="17">
        <v>59679</v>
      </c>
      <c r="K1028" s="17">
        <v>63030</v>
      </c>
      <c r="L1028" s="17">
        <v>59879</v>
      </c>
      <c r="M1028" s="19">
        <v>0.993520442</v>
      </c>
      <c r="N1028" s="19">
        <v>0.46013917500000001</v>
      </c>
      <c r="O1028" s="17" t="s">
        <v>2487</v>
      </c>
    </row>
    <row r="1029" spans="1:15" x14ac:dyDescent="0.2">
      <c r="A1029" s="17" t="s">
        <v>1195</v>
      </c>
      <c r="B1029" s="17" t="s">
        <v>2349</v>
      </c>
      <c r="C1029" s="17">
        <v>76770</v>
      </c>
      <c r="D1029" s="17">
        <v>75610</v>
      </c>
      <c r="E1029" s="17">
        <v>69733</v>
      </c>
      <c r="F1029" s="17">
        <v>92814</v>
      </c>
      <c r="G1029" s="17">
        <v>34183</v>
      </c>
      <c r="H1029" s="17">
        <v>61347</v>
      </c>
      <c r="I1029" s="17">
        <v>54741</v>
      </c>
      <c r="J1029" s="17">
        <v>57490</v>
      </c>
      <c r="K1029" s="17">
        <v>110776</v>
      </c>
      <c r="L1029" s="17">
        <v>57334</v>
      </c>
      <c r="M1029" s="19">
        <v>0.97874022500000002</v>
      </c>
      <c r="N1029" s="19">
        <v>0.46024974299999999</v>
      </c>
      <c r="O1029" s="17" t="s">
        <v>2487</v>
      </c>
    </row>
    <row r="1030" spans="1:15" x14ac:dyDescent="0.2">
      <c r="A1030" s="17" t="s">
        <v>423</v>
      </c>
      <c r="B1030" s="17" t="s">
        <v>2350</v>
      </c>
      <c r="C1030" s="17">
        <v>159179</v>
      </c>
      <c r="D1030" s="17">
        <v>188128</v>
      </c>
      <c r="E1030" s="17">
        <v>174152</v>
      </c>
      <c r="F1030" s="17">
        <v>223983</v>
      </c>
      <c r="G1030" s="17">
        <v>122345</v>
      </c>
      <c r="H1030" s="17">
        <v>178698</v>
      </c>
      <c r="I1030" s="17">
        <v>164141</v>
      </c>
      <c r="J1030" s="17">
        <v>180329</v>
      </c>
      <c r="K1030" s="17">
        <v>175870</v>
      </c>
      <c r="L1030" s="17">
        <v>160608</v>
      </c>
      <c r="M1030" s="19">
        <v>0.99061866600000004</v>
      </c>
      <c r="N1030" s="19">
        <v>0.463420783</v>
      </c>
      <c r="O1030" s="17" t="s">
        <v>2487</v>
      </c>
    </row>
    <row r="1031" spans="1:15" x14ac:dyDescent="0.2">
      <c r="A1031" s="17" t="s">
        <v>521</v>
      </c>
      <c r="B1031" s="17" t="s">
        <v>520</v>
      </c>
      <c r="C1031" s="17">
        <v>799204</v>
      </c>
      <c r="D1031" s="17">
        <v>918493</v>
      </c>
      <c r="E1031" s="17">
        <v>965933</v>
      </c>
      <c r="F1031" s="17">
        <v>841969</v>
      </c>
      <c r="G1031" s="17">
        <v>818447</v>
      </c>
      <c r="H1031" s="17">
        <v>875866</v>
      </c>
      <c r="I1031" s="17">
        <v>884570</v>
      </c>
      <c r="J1031" s="17">
        <v>1041926</v>
      </c>
      <c r="K1031" s="17">
        <v>714845</v>
      </c>
      <c r="L1031" s="17">
        <v>855057</v>
      </c>
      <c r="M1031" s="19">
        <v>1.0064957880000001</v>
      </c>
      <c r="N1031" s="19">
        <v>0.46418114399999999</v>
      </c>
      <c r="O1031" s="17" t="s">
        <v>2487</v>
      </c>
    </row>
    <row r="1032" spans="1:15" x14ac:dyDescent="0.2">
      <c r="A1032" s="17" t="s">
        <v>2352</v>
      </c>
      <c r="B1032" s="17" t="s">
        <v>2351</v>
      </c>
      <c r="C1032" s="17">
        <v>231975</v>
      </c>
      <c r="D1032" s="17">
        <v>314404</v>
      </c>
      <c r="E1032" s="17">
        <v>344794</v>
      </c>
      <c r="F1032" s="17">
        <v>314869</v>
      </c>
      <c r="G1032" s="17">
        <v>193346</v>
      </c>
      <c r="H1032" s="17">
        <v>307493</v>
      </c>
      <c r="I1032" s="17">
        <v>295791</v>
      </c>
      <c r="J1032" s="17">
        <v>275073</v>
      </c>
      <c r="K1032" s="17">
        <v>280204</v>
      </c>
      <c r="L1032" s="17">
        <v>254733</v>
      </c>
      <c r="M1032" s="19">
        <v>1.0099372010000001</v>
      </c>
      <c r="N1032" s="19">
        <v>0.46425319500000001</v>
      </c>
      <c r="O1032" s="17" t="s">
        <v>2487</v>
      </c>
    </row>
    <row r="1033" spans="1:15" x14ac:dyDescent="0.2">
      <c r="A1033" s="17" t="s">
        <v>2354</v>
      </c>
      <c r="B1033" s="17" t="s">
        <v>2353</v>
      </c>
      <c r="C1033" s="17">
        <v>212487</v>
      </c>
      <c r="D1033" s="17">
        <v>237424</v>
      </c>
      <c r="E1033" s="17">
        <v>219911</v>
      </c>
      <c r="F1033" s="17">
        <v>288794</v>
      </c>
      <c r="G1033" s="17">
        <v>171276</v>
      </c>
      <c r="H1033" s="17">
        <v>234706</v>
      </c>
      <c r="I1033" s="17">
        <v>201391</v>
      </c>
      <c r="J1033" s="17">
        <v>257791</v>
      </c>
      <c r="K1033" s="17">
        <v>212461</v>
      </c>
      <c r="L1033" s="17">
        <v>233449</v>
      </c>
      <c r="M1033" s="19">
        <v>1.00876721</v>
      </c>
      <c r="N1033" s="19">
        <v>0.46433545199999998</v>
      </c>
      <c r="O1033" s="17" t="s">
        <v>2487</v>
      </c>
    </row>
    <row r="1034" spans="1:15" x14ac:dyDescent="0.2">
      <c r="A1034" s="17" t="s">
        <v>2356</v>
      </c>
      <c r="B1034" s="17" t="s">
        <v>2355</v>
      </c>
      <c r="C1034" s="17">
        <v>103279</v>
      </c>
      <c r="D1034" s="17">
        <v>105210</v>
      </c>
      <c r="E1034" s="17">
        <v>140837</v>
      </c>
      <c r="F1034" s="17">
        <v>157894</v>
      </c>
      <c r="G1034" s="17">
        <v>113478</v>
      </c>
      <c r="H1034" s="17">
        <v>118352</v>
      </c>
      <c r="I1034" s="17">
        <v>117386</v>
      </c>
      <c r="J1034" s="17">
        <v>120586</v>
      </c>
      <c r="K1034" s="17">
        <v>131860</v>
      </c>
      <c r="L1034" s="17">
        <v>127672</v>
      </c>
      <c r="M1034" s="19">
        <v>0.99219910499999997</v>
      </c>
      <c r="N1034" s="19">
        <v>0.46644841799999998</v>
      </c>
      <c r="O1034" s="17" t="s">
        <v>2487</v>
      </c>
    </row>
    <row r="1035" spans="1:15" x14ac:dyDescent="0.2">
      <c r="A1035" s="17" t="s">
        <v>2358</v>
      </c>
      <c r="B1035" s="17" t="s">
        <v>2357</v>
      </c>
      <c r="C1035" s="17">
        <v>180527</v>
      </c>
      <c r="D1035" s="17">
        <v>198504</v>
      </c>
      <c r="E1035" s="17">
        <v>162883</v>
      </c>
      <c r="F1035" s="17">
        <v>243677</v>
      </c>
      <c r="G1035" s="17">
        <v>67208</v>
      </c>
      <c r="H1035" s="17">
        <v>196101</v>
      </c>
      <c r="I1035" s="17">
        <v>166537</v>
      </c>
      <c r="J1035" s="17">
        <v>151071</v>
      </c>
      <c r="K1035" s="17">
        <v>193075</v>
      </c>
      <c r="L1035" s="17">
        <v>158870</v>
      </c>
      <c r="M1035" s="19">
        <v>1.015073892</v>
      </c>
      <c r="N1035" s="19">
        <v>0.46746463900000002</v>
      </c>
      <c r="O1035" s="17" t="s">
        <v>2487</v>
      </c>
    </row>
    <row r="1036" spans="1:15" x14ac:dyDescent="0.2">
      <c r="A1036" s="17" t="s">
        <v>1265</v>
      </c>
      <c r="B1036" s="17" t="s">
        <v>1264</v>
      </c>
      <c r="C1036" s="17">
        <v>371894</v>
      </c>
      <c r="D1036" s="17">
        <v>480203</v>
      </c>
      <c r="E1036" s="17">
        <v>586733</v>
      </c>
      <c r="F1036" s="17">
        <v>401396</v>
      </c>
      <c r="G1036" s="17">
        <v>459901</v>
      </c>
      <c r="H1036" s="17">
        <v>426755</v>
      </c>
      <c r="I1036" s="17">
        <v>473452</v>
      </c>
      <c r="J1036" s="17">
        <v>487507</v>
      </c>
      <c r="K1036" s="17">
        <v>484345</v>
      </c>
      <c r="L1036" s="17">
        <v>443752</v>
      </c>
      <c r="M1036" s="19">
        <v>1.006818754</v>
      </c>
      <c r="N1036" s="19">
        <v>0.46898396799999997</v>
      </c>
      <c r="O1036" s="17" t="s">
        <v>2487</v>
      </c>
    </row>
    <row r="1037" spans="1:15" x14ac:dyDescent="0.2">
      <c r="A1037" s="17" t="s">
        <v>180</v>
      </c>
      <c r="B1037" s="17" t="s">
        <v>2359</v>
      </c>
      <c r="C1037" s="17">
        <v>184835</v>
      </c>
      <c r="D1037" s="17">
        <v>260474</v>
      </c>
      <c r="E1037" s="17">
        <v>232012</v>
      </c>
      <c r="F1037" s="17">
        <v>287490</v>
      </c>
      <c r="G1037" s="17">
        <v>124769</v>
      </c>
      <c r="H1037" s="17">
        <v>225426</v>
      </c>
      <c r="I1037" s="17">
        <v>205073</v>
      </c>
      <c r="J1037" s="17">
        <v>196771</v>
      </c>
      <c r="K1037" s="17">
        <v>242335</v>
      </c>
      <c r="L1037" s="17">
        <v>208781</v>
      </c>
      <c r="M1037" s="19">
        <v>0.98972631700000002</v>
      </c>
      <c r="N1037" s="19">
        <v>0.47112739999999997</v>
      </c>
      <c r="O1037" s="17" t="s">
        <v>2487</v>
      </c>
    </row>
    <row r="1038" spans="1:15" x14ac:dyDescent="0.2">
      <c r="A1038" s="17" t="s">
        <v>286</v>
      </c>
      <c r="B1038" s="17" t="s">
        <v>2360</v>
      </c>
      <c r="C1038" s="17">
        <v>1875934</v>
      </c>
      <c r="D1038" s="17">
        <v>2008456</v>
      </c>
      <c r="E1038" s="17">
        <v>1920912</v>
      </c>
      <c r="F1038" s="17">
        <v>1991721</v>
      </c>
      <c r="G1038" s="17">
        <v>1369855</v>
      </c>
      <c r="H1038" s="17">
        <v>1788768</v>
      </c>
      <c r="I1038" s="17">
        <v>1880213</v>
      </c>
      <c r="J1038" s="17">
        <v>2015067</v>
      </c>
      <c r="K1038" s="17">
        <v>1599559</v>
      </c>
      <c r="L1038" s="17">
        <v>1835356</v>
      </c>
      <c r="M1038" s="19">
        <v>0.99477302999999995</v>
      </c>
      <c r="N1038" s="19">
        <v>0.47283373000000001</v>
      </c>
      <c r="O1038" s="17" t="s">
        <v>2487</v>
      </c>
    </row>
    <row r="1039" spans="1:15" x14ac:dyDescent="0.2">
      <c r="A1039" s="17" t="s">
        <v>655</v>
      </c>
      <c r="B1039" s="17" t="s">
        <v>654</v>
      </c>
      <c r="C1039" s="17">
        <v>55943</v>
      </c>
      <c r="D1039" s="17">
        <v>68209</v>
      </c>
      <c r="E1039" s="17">
        <v>75470</v>
      </c>
      <c r="F1039" s="17">
        <v>94921</v>
      </c>
      <c r="G1039" s="17">
        <v>31077</v>
      </c>
      <c r="H1039" s="17">
        <v>93104</v>
      </c>
      <c r="I1039" s="17">
        <v>53684</v>
      </c>
      <c r="J1039" s="17">
        <v>57179</v>
      </c>
      <c r="K1039" s="17">
        <v>60111</v>
      </c>
      <c r="L1039" s="17">
        <v>65536</v>
      </c>
      <c r="M1039" s="19">
        <v>1.0122658309999999</v>
      </c>
      <c r="N1039" s="19">
        <v>0.47577453199999997</v>
      </c>
      <c r="O1039" s="17" t="s">
        <v>2487</v>
      </c>
    </row>
    <row r="1040" spans="1:15" x14ac:dyDescent="0.2">
      <c r="A1040" s="17" t="s">
        <v>2362</v>
      </c>
      <c r="B1040" s="17" t="s">
        <v>2361</v>
      </c>
      <c r="C1040" s="17">
        <v>120985</v>
      </c>
      <c r="D1040" s="17">
        <v>99724</v>
      </c>
      <c r="E1040" s="17">
        <v>134974</v>
      </c>
      <c r="F1040" s="17">
        <v>122002</v>
      </c>
      <c r="G1040" s="17">
        <v>124971</v>
      </c>
      <c r="H1040" s="17">
        <v>115835</v>
      </c>
      <c r="I1040" s="17">
        <v>113815</v>
      </c>
      <c r="J1040" s="17">
        <v>120359</v>
      </c>
      <c r="K1040" s="17">
        <v>124870</v>
      </c>
      <c r="L1040" s="17">
        <v>125877</v>
      </c>
      <c r="M1040" s="19">
        <v>0.99684728899999997</v>
      </c>
      <c r="N1040" s="19">
        <v>0.47644827499999998</v>
      </c>
      <c r="O1040" s="17" t="s">
        <v>2487</v>
      </c>
    </row>
    <row r="1041" spans="1:15" x14ac:dyDescent="0.2">
      <c r="A1041" s="17" t="s">
        <v>565</v>
      </c>
      <c r="B1041" s="17" t="s">
        <v>564</v>
      </c>
      <c r="C1041" s="17">
        <v>269994</v>
      </c>
      <c r="D1041" s="17">
        <v>269946</v>
      </c>
      <c r="E1041" s="17">
        <v>267416</v>
      </c>
      <c r="F1041" s="17">
        <v>415703</v>
      </c>
      <c r="G1041" s="17">
        <v>238189</v>
      </c>
      <c r="H1041" s="17">
        <v>342436</v>
      </c>
      <c r="I1041" s="17">
        <v>256949</v>
      </c>
      <c r="J1041" s="17">
        <v>298216</v>
      </c>
      <c r="K1041" s="17">
        <v>251120</v>
      </c>
      <c r="L1041" s="17">
        <v>323284</v>
      </c>
      <c r="M1041" s="19">
        <v>1.007361516</v>
      </c>
      <c r="N1041" s="19">
        <v>0.47703157299999999</v>
      </c>
      <c r="O1041" s="17" t="s">
        <v>2487</v>
      </c>
    </row>
    <row r="1042" spans="1:15" x14ac:dyDescent="0.2">
      <c r="A1042" s="17" t="s">
        <v>98</v>
      </c>
      <c r="B1042" s="17" t="s">
        <v>97</v>
      </c>
      <c r="C1042" s="17">
        <v>102170</v>
      </c>
      <c r="D1042" s="17">
        <v>102094</v>
      </c>
      <c r="E1042" s="17">
        <v>89678</v>
      </c>
      <c r="F1042" s="17">
        <v>153353</v>
      </c>
      <c r="G1042" s="17">
        <v>40908</v>
      </c>
      <c r="H1042" s="17">
        <v>114690</v>
      </c>
      <c r="I1042" s="17">
        <v>87675</v>
      </c>
      <c r="J1042" s="17">
        <v>86618</v>
      </c>
      <c r="K1042" s="17">
        <v>110220</v>
      </c>
      <c r="L1042" s="17">
        <v>83396</v>
      </c>
      <c r="M1042" s="19">
        <v>0.98852116800000001</v>
      </c>
      <c r="N1042" s="19">
        <v>0.47731726699999999</v>
      </c>
      <c r="O1042" s="17" t="s">
        <v>2487</v>
      </c>
    </row>
    <row r="1043" spans="1:15" x14ac:dyDescent="0.2">
      <c r="A1043" s="17" t="s">
        <v>56</v>
      </c>
      <c r="B1043" s="17" t="s">
        <v>2363</v>
      </c>
      <c r="C1043" s="17">
        <v>1122634</v>
      </c>
      <c r="D1043" s="17">
        <v>1248851</v>
      </c>
      <c r="E1043" s="17">
        <v>1334235</v>
      </c>
      <c r="F1043" s="17">
        <v>1417419</v>
      </c>
      <c r="G1043" s="17">
        <v>1009945</v>
      </c>
      <c r="H1043" s="17">
        <v>1238888</v>
      </c>
      <c r="I1043" s="17">
        <v>1297502</v>
      </c>
      <c r="J1043" s="17">
        <v>1200683</v>
      </c>
      <c r="K1043" s="17">
        <v>1313786</v>
      </c>
      <c r="L1043" s="17">
        <v>1105558</v>
      </c>
      <c r="M1043" s="19">
        <v>1.0038044479999999</v>
      </c>
      <c r="N1043" s="19">
        <v>0.47798623000000001</v>
      </c>
      <c r="O1043" s="17" t="s">
        <v>2487</v>
      </c>
    </row>
    <row r="1044" spans="1:15" x14ac:dyDescent="0.2">
      <c r="A1044" s="17" t="s">
        <v>2365</v>
      </c>
      <c r="B1044" s="17" t="s">
        <v>2364</v>
      </c>
      <c r="C1044" s="17">
        <v>145851</v>
      </c>
      <c r="D1044" s="17">
        <v>194132</v>
      </c>
      <c r="E1044" s="17">
        <v>137856</v>
      </c>
      <c r="F1044" s="17">
        <v>169008</v>
      </c>
      <c r="G1044" s="17">
        <v>112455</v>
      </c>
      <c r="H1044" s="17">
        <v>140169</v>
      </c>
      <c r="I1044" s="17">
        <v>131968</v>
      </c>
      <c r="J1044" s="17">
        <v>186900</v>
      </c>
      <c r="K1044" s="17">
        <v>156473</v>
      </c>
      <c r="L1044" s="17">
        <v>139090</v>
      </c>
      <c r="M1044" s="19">
        <v>0.993807471</v>
      </c>
      <c r="N1044" s="19">
        <v>0.478668959</v>
      </c>
      <c r="O1044" s="17" t="s">
        <v>2487</v>
      </c>
    </row>
    <row r="1045" spans="1:15" x14ac:dyDescent="0.2">
      <c r="A1045" s="17" t="s">
        <v>2367</v>
      </c>
      <c r="B1045" s="17" t="s">
        <v>2366</v>
      </c>
      <c r="C1045" s="17">
        <v>198789</v>
      </c>
      <c r="D1045" s="17">
        <v>160641</v>
      </c>
      <c r="E1045" s="17">
        <v>158977</v>
      </c>
      <c r="F1045" s="17">
        <v>209442</v>
      </c>
      <c r="G1045" s="17">
        <v>89455</v>
      </c>
      <c r="H1045" s="17">
        <v>151221</v>
      </c>
      <c r="I1045" s="17">
        <v>147720</v>
      </c>
      <c r="J1045" s="17">
        <v>140204</v>
      </c>
      <c r="K1045" s="17">
        <v>213168</v>
      </c>
      <c r="L1045" s="17">
        <v>171593</v>
      </c>
      <c r="M1045" s="19">
        <v>1.0080777780000001</v>
      </c>
      <c r="N1045" s="19">
        <v>0.47944997700000003</v>
      </c>
      <c r="O1045" s="17" t="s">
        <v>2487</v>
      </c>
    </row>
    <row r="1046" spans="1:15" x14ac:dyDescent="0.2">
      <c r="A1046" s="17" t="s">
        <v>210</v>
      </c>
      <c r="B1046" s="17" t="s">
        <v>209</v>
      </c>
      <c r="C1046" s="17">
        <v>554353</v>
      </c>
      <c r="D1046" s="17">
        <v>675996</v>
      </c>
      <c r="E1046" s="17">
        <v>678660</v>
      </c>
      <c r="F1046" s="17">
        <v>695018</v>
      </c>
      <c r="G1046" s="17">
        <v>627130</v>
      </c>
      <c r="H1046" s="17">
        <v>640857</v>
      </c>
      <c r="I1046" s="17">
        <v>640542</v>
      </c>
      <c r="J1046" s="17">
        <v>657542</v>
      </c>
      <c r="K1046" s="17">
        <v>619120</v>
      </c>
      <c r="L1046" s="17">
        <v>665986</v>
      </c>
      <c r="M1046" s="19">
        <v>0.99779954999999998</v>
      </c>
      <c r="N1046" s="19">
        <v>0.47953797999999997</v>
      </c>
      <c r="O1046" s="17" t="s">
        <v>2487</v>
      </c>
    </row>
    <row r="1047" spans="1:15" x14ac:dyDescent="0.2">
      <c r="A1047" s="17" t="s">
        <v>2369</v>
      </c>
      <c r="B1047" s="17" t="s">
        <v>2368</v>
      </c>
      <c r="C1047" s="17">
        <v>819062</v>
      </c>
      <c r="D1047" s="17">
        <v>1160783</v>
      </c>
      <c r="E1047" s="17">
        <v>1001155</v>
      </c>
      <c r="F1047" s="17">
        <v>1229332</v>
      </c>
      <c r="G1047" s="17">
        <v>700657</v>
      </c>
      <c r="H1047" s="17">
        <v>896031</v>
      </c>
      <c r="I1047" s="17">
        <v>1036452</v>
      </c>
      <c r="J1047" s="17">
        <v>851432</v>
      </c>
      <c r="K1047" s="17">
        <v>833700</v>
      </c>
      <c r="L1047" s="17">
        <v>1260018</v>
      </c>
      <c r="M1047" s="19">
        <v>0.99320788500000001</v>
      </c>
      <c r="N1047" s="19">
        <v>0.47979451000000001</v>
      </c>
      <c r="O1047" s="17" t="s">
        <v>2487</v>
      </c>
    </row>
    <row r="1048" spans="1:15" x14ac:dyDescent="0.2">
      <c r="A1048" s="17" t="s">
        <v>998</v>
      </c>
      <c r="B1048" s="17" t="s">
        <v>997</v>
      </c>
      <c r="C1048" s="17">
        <v>274054</v>
      </c>
      <c r="D1048" s="17">
        <v>335814</v>
      </c>
      <c r="E1048" s="17">
        <v>314045</v>
      </c>
      <c r="F1048" s="17">
        <v>371963</v>
      </c>
      <c r="G1048" s="17">
        <v>266102</v>
      </c>
      <c r="H1048" s="17">
        <v>300925</v>
      </c>
      <c r="I1048" s="17">
        <v>323816</v>
      </c>
      <c r="J1048" s="17">
        <v>341667</v>
      </c>
      <c r="K1048" s="17">
        <v>261911</v>
      </c>
      <c r="L1048" s="17">
        <v>340082</v>
      </c>
      <c r="M1048" s="19">
        <v>1.0041120939999999</v>
      </c>
      <c r="N1048" s="19">
        <v>0.47984632999999999</v>
      </c>
      <c r="O1048" s="17" t="s">
        <v>2487</v>
      </c>
    </row>
    <row r="1049" spans="1:15" x14ac:dyDescent="0.2">
      <c r="A1049" s="17" t="s">
        <v>347</v>
      </c>
      <c r="B1049" s="17" t="s">
        <v>346</v>
      </c>
      <c r="C1049" s="17">
        <v>1012096</v>
      </c>
      <c r="D1049" s="17">
        <v>1233731</v>
      </c>
      <c r="E1049" s="17">
        <v>1034895</v>
      </c>
      <c r="F1049" s="17">
        <v>1504395</v>
      </c>
      <c r="G1049" s="17">
        <v>485511</v>
      </c>
      <c r="H1049" s="17">
        <v>1158909</v>
      </c>
      <c r="I1049" s="17">
        <v>948681</v>
      </c>
      <c r="J1049" s="17">
        <v>960541</v>
      </c>
      <c r="K1049" s="17">
        <v>1226875</v>
      </c>
      <c r="L1049" s="17">
        <v>1020107</v>
      </c>
      <c r="M1049" s="19">
        <v>1.0084401709999999</v>
      </c>
      <c r="N1049" s="19">
        <v>0.48049898000000002</v>
      </c>
      <c r="O1049" s="17" t="s">
        <v>2487</v>
      </c>
    </row>
    <row r="1050" spans="1:15" x14ac:dyDescent="0.2">
      <c r="A1050" s="17" t="s">
        <v>733</v>
      </c>
      <c r="B1050" s="17" t="s">
        <v>732</v>
      </c>
      <c r="C1050" s="17">
        <v>7418634</v>
      </c>
      <c r="D1050" s="17">
        <v>7818795</v>
      </c>
      <c r="E1050" s="17">
        <v>6301003</v>
      </c>
      <c r="F1050" s="17">
        <v>7187023</v>
      </c>
      <c r="G1050" s="17">
        <v>3426664</v>
      </c>
      <c r="H1050" s="17">
        <v>6339960</v>
      </c>
      <c r="I1050" s="17">
        <v>5604932</v>
      </c>
      <c r="J1050" s="17">
        <v>8218539</v>
      </c>
      <c r="K1050" s="17">
        <v>5986154</v>
      </c>
      <c r="L1050" s="17">
        <v>5770142</v>
      </c>
      <c r="M1050" s="19">
        <v>0.99277210900000001</v>
      </c>
      <c r="N1050" s="19">
        <v>0.48052920399999999</v>
      </c>
      <c r="O1050" s="17" t="s">
        <v>2487</v>
      </c>
    </row>
    <row r="1051" spans="1:15" x14ac:dyDescent="0.2">
      <c r="A1051" s="17" t="s">
        <v>1457</v>
      </c>
      <c r="B1051" s="17" t="s">
        <v>1456</v>
      </c>
      <c r="C1051" s="17">
        <v>6775490</v>
      </c>
      <c r="D1051" s="17">
        <v>7621754</v>
      </c>
      <c r="E1051" s="17">
        <v>8410371</v>
      </c>
      <c r="F1051" s="17">
        <v>5751326</v>
      </c>
      <c r="G1051" s="17">
        <v>9596039</v>
      </c>
      <c r="H1051" s="17">
        <v>6405939</v>
      </c>
      <c r="I1051" s="17">
        <v>8894687</v>
      </c>
      <c r="J1051" s="17">
        <v>8010970</v>
      </c>
      <c r="K1051" s="17">
        <v>7293665</v>
      </c>
      <c r="L1051" s="17">
        <v>7739456</v>
      </c>
      <c r="M1051" s="19">
        <v>1.0049727980000001</v>
      </c>
      <c r="N1051" s="19">
        <v>0.48113813599999999</v>
      </c>
      <c r="O1051" s="17" t="s">
        <v>2487</v>
      </c>
    </row>
    <row r="1052" spans="1:15" x14ac:dyDescent="0.2">
      <c r="A1052" s="17" t="s">
        <v>2371</v>
      </c>
      <c r="B1052" s="17" t="s">
        <v>2370</v>
      </c>
      <c r="C1052" s="17">
        <v>586911</v>
      </c>
      <c r="D1052" s="17">
        <v>542358</v>
      </c>
      <c r="E1052" s="17">
        <v>535956</v>
      </c>
      <c r="F1052" s="17">
        <v>671263</v>
      </c>
      <c r="G1052" s="17">
        <v>357336</v>
      </c>
      <c r="H1052" s="17">
        <v>571280</v>
      </c>
      <c r="I1052" s="17">
        <v>521405</v>
      </c>
      <c r="J1052" s="17">
        <v>614246</v>
      </c>
      <c r="K1052" s="17">
        <v>488291</v>
      </c>
      <c r="L1052" s="17">
        <v>512273</v>
      </c>
      <c r="M1052" s="19">
        <v>1.005074942</v>
      </c>
      <c r="N1052" s="19">
        <v>0.48118160100000001</v>
      </c>
      <c r="O1052" s="17" t="s">
        <v>2487</v>
      </c>
    </row>
    <row r="1053" spans="1:15" x14ac:dyDescent="0.2">
      <c r="A1053" s="17" t="s">
        <v>994</v>
      </c>
      <c r="B1053" s="17" t="s">
        <v>993</v>
      </c>
      <c r="C1053" s="17">
        <v>504666</v>
      </c>
      <c r="D1053" s="17">
        <v>604438</v>
      </c>
      <c r="E1053" s="17">
        <v>577030</v>
      </c>
      <c r="F1053" s="17">
        <v>604452</v>
      </c>
      <c r="G1053" s="17">
        <v>474772</v>
      </c>
      <c r="H1053" s="17">
        <v>659234</v>
      </c>
      <c r="I1053" s="17">
        <v>536666</v>
      </c>
      <c r="J1053" s="17">
        <v>572000</v>
      </c>
      <c r="K1053" s="17">
        <v>469670</v>
      </c>
      <c r="L1053" s="17">
        <v>517934</v>
      </c>
      <c r="M1053" s="19">
        <v>0.99643662799999999</v>
      </c>
      <c r="N1053" s="19">
        <v>0.48163051299999998</v>
      </c>
      <c r="O1053" s="17" t="s">
        <v>2487</v>
      </c>
    </row>
    <row r="1054" spans="1:15" x14ac:dyDescent="0.2">
      <c r="A1054" s="17" t="s">
        <v>54</v>
      </c>
      <c r="B1054" s="17" t="s">
        <v>2372</v>
      </c>
      <c r="C1054" s="17">
        <v>609705</v>
      </c>
      <c r="D1054" s="17">
        <v>757971</v>
      </c>
      <c r="E1054" s="17">
        <v>645502</v>
      </c>
      <c r="F1054" s="17">
        <v>805957</v>
      </c>
      <c r="G1054" s="17">
        <v>401978</v>
      </c>
      <c r="H1054" s="17">
        <v>668204</v>
      </c>
      <c r="I1054" s="17">
        <v>611626</v>
      </c>
      <c r="J1054" s="17">
        <v>639088</v>
      </c>
      <c r="K1054" s="17">
        <v>701872</v>
      </c>
      <c r="L1054" s="17">
        <v>617137</v>
      </c>
      <c r="M1054" s="19">
        <v>1.005219935</v>
      </c>
      <c r="N1054" s="19">
        <v>0.48202905600000001</v>
      </c>
      <c r="O1054" s="17" t="s">
        <v>2487</v>
      </c>
    </row>
    <row r="1055" spans="1:15" x14ac:dyDescent="0.2">
      <c r="A1055" s="17" t="s">
        <v>561</v>
      </c>
      <c r="B1055" s="17" t="s">
        <v>560</v>
      </c>
      <c r="C1055" s="17">
        <v>264521</v>
      </c>
      <c r="D1055" s="17">
        <v>301395</v>
      </c>
      <c r="E1055" s="17">
        <v>272878</v>
      </c>
      <c r="F1055" s="17">
        <v>328004</v>
      </c>
      <c r="G1055" s="17">
        <v>224181</v>
      </c>
      <c r="H1055" s="17">
        <v>292433</v>
      </c>
      <c r="I1055" s="17">
        <v>277213</v>
      </c>
      <c r="J1055" s="17">
        <v>267648</v>
      </c>
      <c r="K1055" s="17">
        <v>297123</v>
      </c>
      <c r="L1055" s="17">
        <v>260878</v>
      </c>
      <c r="M1055" s="19">
        <v>1.003102851</v>
      </c>
      <c r="N1055" s="19">
        <v>0.48231723399999998</v>
      </c>
      <c r="O1055" s="17" t="s">
        <v>2487</v>
      </c>
    </row>
    <row r="1056" spans="1:15" x14ac:dyDescent="0.2">
      <c r="A1056" s="17" t="s">
        <v>1776</v>
      </c>
      <c r="B1056" s="17" t="s">
        <v>1775</v>
      </c>
      <c r="C1056" s="17">
        <v>1909838</v>
      </c>
      <c r="D1056" s="17">
        <v>2338718</v>
      </c>
      <c r="E1056" s="17">
        <v>2314634</v>
      </c>
      <c r="F1056" s="17">
        <v>2957901</v>
      </c>
      <c r="G1056" s="17">
        <v>1585735</v>
      </c>
      <c r="H1056" s="17">
        <v>2274301</v>
      </c>
      <c r="I1056" s="17">
        <v>2290850</v>
      </c>
      <c r="J1056" s="17">
        <v>2037356</v>
      </c>
      <c r="K1056" s="17">
        <v>2295461</v>
      </c>
      <c r="L1056" s="17">
        <v>2260153</v>
      </c>
      <c r="M1056" s="19">
        <v>1.0046183310000001</v>
      </c>
      <c r="N1056" s="19">
        <v>0.48319653499999998</v>
      </c>
      <c r="O1056" s="17" t="s">
        <v>2487</v>
      </c>
    </row>
    <row r="1057" spans="1:15" x14ac:dyDescent="0.2">
      <c r="A1057" s="17" t="s">
        <v>1295</v>
      </c>
      <c r="B1057" s="17" t="s">
        <v>1294</v>
      </c>
      <c r="C1057" s="17">
        <v>1187257</v>
      </c>
      <c r="D1057" s="17">
        <v>976431</v>
      </c>
      <c r="E1057" s="17">
        <v>801054</v>
      </c>
      <c r="F1057" s="17">
        <v>1252846</v>
      </c>
      <c r="G1057" s="17">
        <v>327293</v>
      </c>
      <c r="H1057" s="17">
        <v>996170</v>
      </c>
      <c r="I1057" s="17">
        <v>772686</v>
      </c>
      <c r="J1057" s="17">
        <v>783443</v>
      </c>
      <c r="K1057" s="17">
        <v>998791</v>
      </c>
      <c r="L1057" s="17">
        <v>957644</v>
      </c>
      <c r="M1057" s="19">
        <v>0.99204665599999997</v>
      </c>
      <c r="N1057" s="19">
        <v>0.48389633500000001</v>
      </c>
      <c r="O1057" s="17" t="s">
        <v>2487</v>
      </c>
    </row>
    <row r="1058" spans="1:15" x14ac:dyDescent="0.2">
      <c r="A1058" s="17" t="s">
        <v>2374</v>
      </c>
      <c r="B1058" s="17" t="s">
        <v>2373</v>
      </c>
      <c r="C1058" s="17">
        <v>76307</v>
      </c>
      <c r="D1058" s="17">
        <v>83622</v>
      </c>
      <c r="E1058" s="17">
        <v>67212</v>
      </c>
      <c r="F1058" s="17">
        <v>85761</v>
      </c>
      <c r="G1058" s="17">
        <v>55743</v>
      </c>
      <c r="H1058" s="17">
        <v>77453</v>
      </c>
      <c r="I1058" s="17">
        <v>63018</v>
      </c>
      <c r="J1058" s="17">
        <v>68434</v>
      </c>
      <c r="K1058" s="17">
        <v>83226</v>
      </c>
      <c r="L1058" s="17">
        <v>75186</v>
      </c>
      <c r="M1058" s="19">
        <v>0.99639761800000004</v>
      </c>
      <c r="N1058" s="19">
        <v>0.48437699699999998</v>
      </c>
      <c r="O1058" s="17" t="s">
        <v>2487</v>
      </c>
    </row>
    <row r="1059" spans="1:15" x14ac:dyDescent="0.2">
      <c r="A1059" s="17" t="s">
        <v>589</v>
      </c>
      <c r="B1059" s="17" t="s">
        <v>588</v>
      </c>
      <c r="C1059" s="17">
        <v>395974</v>
      </c>
      <c r="D1059" s="17">
        <v>404444</v>
      </c>
      <c r="E1059" s="17">
        <v>424778</v>
      </c>
      <c r="F1059" s="17">
        <v>554216</v>
      </c>
      <c r="G1059" s="17">
        <v>221547</v>
      </c>
      <c r="H1059" s="17">
        <v>436140</v>
      </c>
      <c r="I1059" s="17">
        <v>343061</v>
      </c>
      <c r="J1059" s="17">
        <v>383822</v>
      </c>
      <c r="K1059" s="17">
        <v>463700</v>
      </c>
      <c r="L1059" s="17">
        <v>384153</v>
      </c>
      <c r="M1059" s="19">
        <v>1.004956124</v>
      </c>
      <c r="N1059" s="19">
        <v>0.48658774399999999</v>
      </c>
      <c r="O1059" s="17" t="s">
        <v>2487</v>
      </c>
    </row>
    <row r="1060" spans="1:15" x14ac:dyDescent="0.2">
      <c r="A1060" s="17" t="s">
        <v>2376</v>
      </c>
      <c r="B1060" s="17" t="s">
        <v>2375</v>
      </c>
      <c r="C1060" s="17">
        <v>465469</v>
      </c>
      <c r="D1060" s="17">
        <v>513300</v>
      </c>
      <c r="E1060" s="17">
        <v>504265</v>
      </c>
      <c r="F1060" s="17">
        <v>653454</v>
      </c>
      <c r="G1060" s="17">
        <v>436435</v>
      </c>
      <c r="H1060" s="17">
        <v>560330</v>
      </c>
      <c r="I1060" s="17">
        <v>508869</v>
      </c>
      <c r="J1060" s="17">
        <v>432740</v>
      </c>
      <c r="K1060" s="17">
        <v>533364</v>
      </c>
      <c r="L1060" s="17">
        <v>530781</v>
      </c>
      <c r="M1060" s="19">
        <v>0.99734193400000004</v>
      </c>
      <c r="N1060" s="19">
        <v>0.48776144700000001</v>
      </c>
      <c r="O1060" s="17" t="s">
        <v>2487</v>
      </c>
    </row>
    <row r="1061" spans="1:15" x14ac:dyDescent="0.2">
      <c r="A1061" s="17" t="s">
        <v>485</v>
      </c>
      <c r="B1061" s="17" t="s">
        <v>484</v>
      </c>
      <c r="C1061" s="17">
        <v>76667</v>
      </c>
      <c r="D1061" s="17">
        <v>68383</v>
      </c>
      <c r="E1061" s="17">
        <v>86804</v>
      </c>
      <c r="F1061" s="17">
        <v>104792</v>
      </c>
      <c r="G1061" s="17">
        <v>91363</v>
      </c>
      <c r="H1061" s="17">
        <v>99920</v>
      </c>
      <c r="I1061" s="17">
        <v>81064</v>
      </c>
      <c r="J1061" s="17">
        <v>85079</v>
      </c>
      <c r="K1061" s="17">
        <v>84807</v>
      </c>
      <c r="L1061" s="17">
        <v>76114</v>
      </c>
      <c r="M1061" s="19">
        <v>0.997605191</v>
      </c>
      <c r="N1061" s="19">
        <v>0.48929056500000001</v>
      </c>
      <c r="O1061" s="17" t="s">
        <v>2487</v>
      </c>
    </row>
    <row r="1062" spans="1:15" x14ac:dyDescent="0.2">
      <c r="A1062" s="17" t="s">
        <v>1431</v>
      </c>
      <c r="B1062" s="17" t="s">
        <v>1430</v>
      </c>
      <c r="C1062" s="17">
        <v>3474219</v>
      </c>
      <c r="D1062" s="17">
        <v>4325112</v>
      </c>
      <c r="E1062" s="17">
        <v>3826276</v>
      </c>
      <c r="F1062" s="17">
        <v>4611719</v>
      </c>
      <c r="G1062" s="17">
        <v>2887498</v>
      </c>
      <c r="H1062" s="17">
        <v>3811465</v>
      </c>
      <c r="I1062" s="17">
        <v>3810618</v>
      </c>
      <c r="J1062" s="17">
        <v>3582611</v>
      </c>
      <c r="K1062" s="17">
        <v>4101939</v>
      </c>
      <c r="L1062" s="17">
        <v>3779675</v>
      </c>
      <c r="M1062" s="19">
        <v>0.99798607299999997</v>
      </c>
      <c r="N1062" s="19">
        <v>0.49060135100000002</v>
      </c>
      <c r="O1062" s="17" t="s">
        <v>2487</v>
      </c>
    </row>
    <row r="1063" spans="1:15" x14ac:dyDescent="0.2">
      <c r="A1063" s="17" t="s">
        <v>1784</v>
      </c>
      <c r="B1063" s="17" t="s">
        <v>1783</v>
      </c>
      <c r="C1063" s="17">
        <v>6049534</v>
      </c>
      <c r="D1063" s="17">
        <v>6590565</v>
      </c>
      <c r="E1063" s="17">
        <v>6623294</v>
      </c>
      <c r="F1063" s="17">
        <v>6794459</v>
      </c>
      <c r="G1063" s="17">
        <v>4971944</v>
      </c>
      <c r="H1063" s="17">
        <v>6231493</v>
      </c>
      <c r="I1063" s="17">
        <v>6491435</v>
      </c>
      <c r="J1063" s="17">
        <v>5925826</v>
      </c>
      <c r="K1063" s="17">
        <v>5959244</v>
      </c>
      <c r="L1063" s="17">
        <v>6462966</v>
      </c>
      <c r="M1063" s="19">
        <v>1.001326725</v>
      </c>
      <c r="N1063" s="19">
        <v>0.49100061299999997</v>
      </c>
      <c r="O1063" s="17" t="s">
        <v>2487</v>
      </c>
    </row>
    <row r="1064" spans="1:15" x14ac:dyDescent="0.2">
      <c r="A1064" s="17" t="s">
        <v>1313</v>
      </c>
      <c r="B1064" s="17" t="s">
        <v>2377</v>
      </c>
      <c r="C1064" s="17">
        <v>1148581</v>
      </c>
      <c r="D1064" s="17">
        <v>1356859</v>
      </c>
      <c r="E1064" s="17">
        <v>1412771</v>
      </c>
      <c r="F1064" s="17">
        <v>1439891</v>
      </c>
      <c r="G1064" s="17">
        <v>1038556</v>
      </c>
      <c r="H1064" s="17">
        <v>1305476</v>
      </c>
      <c r="I1064" s="17">
        <v>1277180</v>
      </c>
      <c r="J1064" s="17">
        <v>1318890</v>
      </c>
      <c r="K1064" s="17">
        <v>1256878</v>
      </c>
      <c r="L1064" s="17">
        <v>1245739</v>
      </c>
      <c r="M1064" s="19">
        <v>1.0011732689999999</v>
      </c>
      <c r="N1064" s="19">
        <v>0.49276026000000001</v>
      </c>
      <c r="O1064" s="17" t="s">
        <v>2487</v>
      </c>
    </row>
    <row r="1065" spans="1:15" x14ac:dyDescent="0.2">
      <c r="A1065" s="17" t="s">
        <v>1844</v>
      </c>
      <c r="B1065" s="17" t="s">
        <v>2493</v>
      </c>
      <c r="C1065" s="17">
        <v>532753</v>
      </c>
      <c r="D1065" s="17">
        <v>593825</v>
      </c>
      <c r="E1065" s="17">
        <v>685990</v>
      </c>
      <c r="F1065" s="17">
        <v>717574</v>
      </c>
      <c r="G1065" s="17">
        <v>1027472</v>
      </c>
      <c r="H1065" s="17">
        <v>672330</v>
      </c>
      <c r="I1065" s="17">
        <v>582612</v>
      </c>
      <c r="J1065" s="17">
        <v>602179</v>
      </c>
      <c r="K1065" s="17">
        <v>670668</v>
      </c>
      <c r="L1065" s="17">
        <v>614971</v>
      </c>
      <c r="M1065" s="19">
        <v>0.88338982250463371</v>
      </c>
      <c r="N1065" s="19">
        <v>0.18529488519997359</v>
      </c>
      <c r="O1065" s="17" t="s">
        <v>2487</v>
      </c>
    </row>
    <row r="1066" spans="1:15" x14ac:dyDescent="0.2">
      <c r="A1066" s="17" t="s">
        <v>2379</v>
      </c>
      <c r="B1066" s="17" t="s">
        <v>2378</v>
      </c>
      <c r="C1066" s="17">
        <v>34540</v>
      </c>
      <c r="D1066" s="17">
        <v>49639</v>
      </c>
      <c r="E1066" s="17">
        <v>38630</v>
      </c>
      <c r="F1066" s="17">
        <v>57872</v>
      </c>
      <c r="G1066" s="17">
        <v>36183</v>
      </c>
      <c r="H1066" s="17">
        <v>52027</v>
      </c>
      <c r="I1066" s="17">
        <v>40772</v>
      </c>
      <c r="J1066" s="17">
        <v>44635</v>
      </c>
      <c r="K1066" s="17">
        <v>39916</v>
      </c>
      <c r="L1066" s="17">
        <v>39175</v>
      </c>
      <c r="M1066" s="19">
        <v>0.99843680800000001</v>
      </c>
      <c r="N1066" s="19">
        <v>0.49483094399999999</v>
      </c>
      <c r="O1066" s="17" t="s">
        <v>2487</v>
      </c>
    </row>
    <row r="1067" spans="1:15" x14ac:dyDescent="0.2">
      <c r="A1067" s="17" t="s">
        <v>1227</v>
      </c>
      <c r="B1067" s="17" t="s">
        <v>1226</v>
      </c>
      <c r="C1067" s="17">
        <v>9563133</v>
      </c>
      <c r="D1067" s="17">
        <v>12132970</v>
      </c>
      <c r="E1067" s="17">
        <v>13330235</v>
      </c>
      <c r="F1067" s="17">
        <v>10656654</v>
      </c>
      <c r="G1067" s="17">
        <v>20574817</v>
      </c>
      <c r="H1067" s="17">
        <v>10434132</v>
      </c>
      <c r="I1067" s="17">
        <v>16024567</v>
      </c>
      <c r="J1067" s="17">
        <v>11700847</v>
      </c>
      <c r="K1067" s="17">
        <v>11534303</v>
      </c>
      <c r="L1067" s="17">
        <v>16430376</v>
      </c>
      <c r="M1067" s="19">
        <v>0.99798387499999996</v>
      </c>
      <c r="N1067" s="19">
        <v>0.49551896200000001</v>
      </c>
      <c r="O1067" s="17" t="s">
        <v>2487</v>
      </c>
    </row>
    <row r="1068" spans="1:15" x14ac:dyDescent="0.2">
      <c r="A1068" s="17" t="s">
        <v>2381</v>
      </c>
      <c r="B1068" s="17" t="s">
        <v>2380</v>
      </c>
      <c r="C1068" s="17">
        <v>2613298</v>
      </c>
      <c r="D1068" s="17">
        <v>3188964</v>
      </c>
      <c r="E1068" s="17">
        <v>3067260</v>
      </c>
      <c r="F1068" s="17">
        <v>3242732</v>
      </c>
      <c r="G1068" s="17">
        <v>2921558</v>
      </c>
      <c r="H1068" s="17">
        <v>3045696</v>
      </c>
      <c r="I1068" s="17">
        <v>2940763</v>
      </c>
      <c r="J1068" s="17">
        <v>3918795</v>
      </c>
      <c r="K1068" s="17">
        <v>2251733</v>
      </c>
      <c r="L1068" s="17">
        <v>2861842</v>
      </c>
      <c r="M1068" s="19">
        <v>0.99900338</v>
      </c>
      <c r="N1068" s="19">
        <v>0.49600583999999998</v>
      </c>
      <c r="O1068" s="17" t="s">
        <v>2487</v>
      </c>
    </row>
    <row r="1069" spans="1:15" x14ac:dyDescent="0.2">
      <c r="A1069" s="17" t="s">
        <v>2477</v>
      </c>
      <c r="B1069" s="17" t="s">
        <v>2489</v>
      </c>
      <c r="C1069" s="17">
        <v>272458</v>
      </c>
      <c r="D1069" s="17">
        <v>190800</v>
      </c>
      <c r="E1069" s="17">
        <v>253277</v>
      </c>
      <c r="F1069" s="17">
        <v>206286</v>
      </c>
      <c r="G1069" s="17">
        <v>428224</v>
      </c>
      <c r="H1069" s="17">
        <v>157156</v>
      </c>
      <c r="I1069" s="17">
        <v>222637</v>
      </c>
      <c r="J1069" s="17">
        <v>212816</v>
      </c>
      <c r="K1069" s="17">
        <v>200128</v>
      </c>
      <c r="L1069" s="17">
        <v>242497</v>
      </c>
      <c r="M1069" s="19">
        <v>0.76624686816501297</v>
      </c>
      <c r="N1069" s="19">
        <v>9.7074836452212751E-2</v>
      </c>
      <c r="O1069" s="17" t="s">
        <v>2487</v>
      </c>
    </row>
    <row r="1070" spans="1:15" x14ac:dyDescent="0.2">
      <c r="A1070" s="17" t="s">
        <v>1445</v>
      </c>
      <c r="B1070" s="17" t="s">
        <v>1444</v>
      </c>
      <c r="C1070" s="17">
        <v>1466389</v>
      </c>
      <c r="D1070" s="17">
        <v>1515165</v>
      </c>
      <c r="E1070" s="17">
        <v>1830756</v>
      </c>
      <c r="F1070" s="17">
        <v>2219567</v>
      </c>
      <c r="G1070" s="17">
        <v>1717506</v>
      </c>
      <c r="H1070" s="17">
        <v>2011877</v>
      </c>
      <c r="I1070" s="17">
        <v>1788072</v>
      </c>
      <c r="J1070" s="17">
        <v>1424402</v>
      </c>
      <c r="K1070" s="17">
        <v>1850383</v>
      </c>
      <c r="L1070" s="17">
        <v>1682147</v>
      </c>
      <c r="M1070" s="19">
        <v>1.000856975</v>
      </c>
      <c r="N1070" s="19">
        <v>0.49651696400000001</v>
      </c>
      <c r="O1070" s="17" t="s">
        <v>2487</v>
      </c>
    </row>
    <row r="1071" spans="1:15" x14ac:dyDescent="0.2">
      <c r="A1071" s="17" t="s">
        <v>339</v>
      </c>
      <c r="B1071" s="17" t="s">
        <v>338</v>
      </c>
      <c r="C1071" s="17">
        <v>15239188</v>
      </c>
      <c r="D1071" s="17">
        <v>21110314</v>
      </c>
      <c r="E1071" s="17">
        <v>18559187</v>
      </c>
      <c r="F1071" s="17">
        <v>25276673</v>
      </c>
      <c r="G1071" s="17">
        <v>8300776</v>
      </c>
      <c r="H1071" s="17">
        <v>18625319</v>
      </c>
      <c r="I1071" s="17">
        <v>18703613</v>
      </c>
      <c r="J1071" s="17">
        <v>15810858</v>
      </c>
      <c r="K1071" s="17">
        <v>15732132</v>
      </c>
      <c r="L1071" s="17">
        <v>19679260</v>
      </c>
      <c r="M1071" s="19">
        <v>1.000735076</v>
      </c>
      <c r="N1071" s="19">
        <v>0.49831091900000002</v>
      </c>
      <c r="O1071" s="17" t="s">
        <v>2487</v>
      </c>
    </row>
    <row r="1072" spans="1:15" x14ac:dyDescent="0.2">
      <c r="A1072" s="17" t="s">
        <v>2383</v>
      </c>
      <c r="B1072" s="17" t="s">
        <v>2382</v>
      </c>
      <c r="C1072" s="17">
        <v>651493</v>
      </c>
      <c r="D1072" s="17">
        <v>799705</v>
      </c>
      <c r="E1072" s="17">
        <v>820948</v>
      </c>
      <c r="F1072" s="17">
        <v>880477</v>
      </c>
      <c r="G1072" s="17">
        <v>585098</v>
      </c>
      <c r="H1072" s="17">
        <v>780970</v>
      </c>
      <c r="I1072" s="17">
        <v>762624</v>
      </c>
      <c r="J1072" s="17">
        <v>752118</v>
      </c>
      <c r="K1072" s="17">
        <v>660493</v>
      </c>
      <c r="L1072" s="17">
        <v>780620</v>
      </c>
      <c r="M1072" s="19">
        <v>0.999760282</v>
      </c>
      <c r="N1072" s="19">
        <v>0.49884047799999998</v>
      </c>
      <c r="O1072" s="17" t="s">
        <v>2487</v>
      </c>
    </row>
  </sheetData>
  <sortState ref="A3:O1072">
    <sortCondition ref="O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DF8BA-5386-1646-B071-A8FCD6BC9E04}">
  <dimension ref="A1:E929"/>
  <sheetViews>
    <sheetView topLeftCell="A842" workbookViewId="0">
      <selection activeCell="A842" sqref="A1:A1048576"/>
    </sheetView>
  </sheetViews>
  <sheetFormatPr baseColWidth="10" defaultRowHeight="16" x14ac:dyDescent="0.2"/>
  <cols>
    <col min="1" max="5" width="35.1640625" style="4" customWidth="1"/>
  </cols>
  <sheetData>
    <row r="1" spans="1:5" ht="18" x14ac:dyDescent="0.2">
      <c r="C1" s="16" t="s">
        <v>2484</v>
      </c>
    </row>
    <row r="2" spans="1:5" x14ac:dyDescent="0.2">
      <c r="A2" s="3" t="s">
        <v>1861</v>
      </c>
      <c r="B2" s="14" t="s">
        <v>2478</v>
      </c>
      <c r="C2" s="14" t="s">
        <v>2479</v>
      </c>
      <c r="D2" s="14" t="s">
        <v>2480</v>
      </c>
      <c r="E2" s="18" t="s">
        <v>2481</v>
      </c>
    </row>
    <row r="3" spans="1:5" x14ac:dyDescent="0.2">
      <c r="A3" s="7" t="s">
        <v>284</v>
      </c>
      <c r="B3" s="7">
        <v>1.9682412891606001E-2</v>
      </c>
      <c r="C3" s="7">
        <v>0</v>
      </c>
      <c r="D3" s="6">
        <v>2.8635581212808098E-135</v>
      </c>
      <c r="E3" s="7" t="s">
        <v>2482</v>
      </c>
    </row>
    <row r="4" spans="1:5" x14ac:dyDescent="0.2">
      <c r="A4" s="7" t="s">
        <v>1664</v>
      </c>
      <c r="B4" s="6">
        <v>1.6421908990692E-5</v>
      </c>
      <c r="C4" s="7">
        <v>0</v>
      </c>
      <c r="D4" s="6">
        <v>2.6108597421353501E-82</v>
      </c>
      <c r="E4" s="7" t="s">
        <v>2482</v>
      </c>
    </row>
    <row r="5" spans="1:5" x14ac:dyDescent="0.2">
      <c r="A5" s="7" t="s">
        <v>1708</v>
      </c>
      <c r="B5" s="7">
        <v>1.8965344432145999E-4</v>
      </c>
      <c r="C5" s="7">
        <v>0</v>
      </c>
      <c r="D5" s="6">
        <v>1.7675488554184301E-78</v>
      </c>
      <c r="E5" s="7" t="s">
        <v>2482</v>
      </c>
    </row>
    <row r="6" spans="1:5" x14ac:dyDescent="0.2">
      <c r="A6" s="7" t="s">
        <v>1133</v>
      </c>
      <c r="B6" s="6">
        <v>2.3755290650496401E-32</v>
      </c>
      <c r="C6" s="6">
        <v>1.6537113834596701E-217</v>
      </c>
      <c r="D6" s="6">
        <v>3.0359695676645802E-66</v>
      </c>
      <c r="E6" s="7" t="s">
        <v>2482</v>
      </c>
    </row>
    <row r="7" spans="1:5" x14ac:dyDescent="0.2">
      <c r="A7" s="7" t="s">
        <v>869</v>
      </c>
      <c r="B7" s="7">
        <v>0.789536071504509</v>
      </c>
      <c r="C7" s="6">
        <v>1.3716986656523001E-190</v>
      </c>
      <c r="D7" s="6">
        <v>9.5430766714690102E-65</v>
      </c>
      <c r="E7" s="7" t="s">
        <v>2482</v>
      </c>
    </row>
    <row r="8" spans="1:5" x14ac:dyDescent="0.2">
      <c r="A8" s="7" t="s">
        <v>1764</v>
      </c>
      <c r="B8" s="6">
        <v>3.45483746780219E-5</v>
      </c>
      <c r="C8" s="6">
        <v>8.9875553882128698E-263</v>
      </c>
      <c r="D8" s="6">
        <v>3.06857434851243E-51</v>
      </c>
      <c r="E8" s="7" t="s">
        <v>2482</v>
      </c>
    </row>
    <row r="9" spans="1:5" x14ac:dyDescent="0.2">
      <c r="A9" s="7" t="s">
        <v>511</v>
      </c>
      <c r="B9" s="7">
        <v>0.19308782567934599</v>
      </c>
      <c r="C9" s="6">
        <v>7.84023803046111E-148</v>
      </c>
      <c r="D9" s="6">
        <v>8.8286819939481993E-50</v>
      </c>
      <c r="E9" s="7" t="s">
        <v>2482</v>
      </c>
    </row>
    <row r="10" spans="1:5" x14ac:dyDescent="0.2">
      <c r="A10" s="7" t="s">
        <v>1331</v>
      </c>
      <c r="B10" s="6">
        <v>1.2918274855068399E-35</v>
      </c>
      <c r="C10" s="6">
        <v>1.38542111224299E-301</v>
      </c>
      <c r="D10" s="6">
        <v>8.4512987548995507E-49</v>
      </c>
      <c r="E10" s="7" t="s">
        <v>2482</v>
      </c>
    </row>
    <row r="11" spans="1:5" x14ac:dyDescent="0.2">
      <c r="A11" s="7" t="s">
        <v>92</v>
      </c>
      <c r="B11" s="7">
        <v>4.4324019812190104E-3</v>
      </c>
      <c r="C11" s="6">
        <v>5.1735694841343897E-153</v>
      </c>
      <c r="D11" s="6">
        <v>1.15156962503972E-48</v>
      </c>
      <c r="E11" s="7" t="s">
        <v>2482</v>
      </c>
    </row>
    <row r="12" spans="1:5" x14ac:dyDescent="0.2">
      <c r="A12" s="7" t="s">
        <v>1183</v>
      </c>
      <c r="B12" s="6">
        <v>5.5495440104580496E-23</v>
      </c>
      <c r="C12" s="6">
        <v>8.7162375655885598E-250</v>
      </c>
      <c r="D12" s="6">
        <v>6.9157746076046603E-48</v>
      </c>
      <c r="E12" s="7" t="s">
        <v>2482</v>
      </c>
    </row>
    <row r="13" spans="1:5" x14ac:dyDescent="0.2">
      <c r="A13" s="7" t="s">
        <v>1339</v>
      </c>
      <c r="B13" s="6">
        <v>1.5282370741674501E-26</v>
      </c>
      <c r="C13" s="6">
        <v>9.9545200189182404E-212</v>
      </c>
      <c r="D13" s="6">
        <v>1.22027792469318E-47</v>
      </c>
      <c r="E13" s="7" t="s">
        <v>2482</v>
      </c>
    </row>
    <row r="14" spans="1:5" x14ac:dyDescent="0.2">
      <c r="A14" s="7" t="s">
        <v>930</v>
      </c>
      <c r="B14" s="7">
        <v>3.10922841102848E-4</v>
      </c>
      <c r="C14" s="6">
        <v>1.6466685564176699E-112</v>
      </c>
      <c r="D14" s="6">
        <v>1.14214921308134E-45</v>
      </c>
      <c r="E14" s="7" t="s">
        <v>2482</v>
      </c>
    </row>
    <row r="15" spans="1:5" x14ac:dyDescent="0.2">
      <c r="A15" s="7" t="s">
        <v>1109</v>
      </c>
      <c r="B15" s="6">
        <v>5.2648261262848102E-11</v>
      </c>
      <c r="C15" s="6">
        <v>2.1418373935732202E-84</v>
      </c>
      <c r="D15" s="6">
        <v>4.1445597958202996E-43</v>
      </c>
      <c r="E15" s="7" t="s">
        <v>2482</v>
      </c>
    </row>
    <row r="16" spans="1:5" x14ac:dyDescent="0.2">
      <c r="A16" s="7" t="s">
        <v>1520</v>
      </c>
      <c r="B16" s="6">
        <v>1.07399063190697E-8</v>
      </c>
      <c r="C16" s="6">
        <v>3.83278271207875E-118</v>
      </c>
      <c r="D16" s="6">
        <v>3.57989354392305E-40</v>
      </c>
      <c r="E16" s="7" t="s">
        <v>2482</v>
      </c>
    </row>
    <row r="17" spans="1:5" x14ac:dyDescent="0.2">
      <c r="A17" s="7" t="s">
        <v>1353</v>
      </c>
      <c r="B17" s="6">
        <v>3.8666078070703603E-17</v>
      </c>
      <c r="C17" s="6">
        <v>1.5239350927479999E-152</v>
      </c>
      <c r="D17" s="6">
        <v>3.9614234473862898E-40</v>
      </c>
      <c r="E17" s="7" t="s">
        <v>2482</v>
      </c>
    </row>
    <row r="18" spans="1:5" x14ac:dyDescent="0.2">
      <c r="A18" s="7" t="s">
        <v>1233</v>
      </c>
      <c r="B18" s="6">
        <v>1.5514415915905099E-26</v>
      </c>
      <c r="C18" s="6">
        <v>2.47987901446066E-149</v>
      </c>
      <c r="D18" s="6">
        <v>9.5066463266196299E-37</v>
      </c>
      <c r="E18" s="7" t="s">
        <v>2482</v>
      </c>
    </row>
    <row r="19" spans="1:5" x14ac:dyDescent="0.2">
      <c r="A19" s="7" t="s">
        <v>539</v>
      </c>
      <c r="B19" s="7">
        <v>1.49169064393783E-2</v>
      </c>
      <c r="C19" s="6">
        <v>1.3116244704872999E-66</v>
      </c>
      <c r="D19" s="6">
        <v>1.5920828400346502E-36</v>
      </c>
      <c r="E19" s="7" t="s">
        <v>2482</v>
      </c>
    </row>
    <row r="20" spans="1:5" x14ac:dyDescent="0.2">
      <c r="A20" s="7" t="s">
        <v>1203</v>
      </c>
      <c r="B20" s="6">
        <v>7.1095329377968599E-19</v>
      </c>
      <c r="C20" s="6">
        <v>1.8704242869731199E-83</v>
      </c>
      <c r="D20" s="6">
        <v>5.2115780513240099E-36</v>
      </c>
      <c r="E20" s="7" t="s">
        <v>2482</v>
      </c>
    </row>
    <row r="21" spans="1:5" x14ac:dyDescent="0.2">
      <c r="A21" s="7" t="s">
        <v>695</v>
      </c>
      <c r="B21" s="7">
        <v>0.598218794474629</v>
      </c>
      <c r="C21" s="6">
        <v>1.20417880792136E-251</v>
      </c>
      <c r="D21" s="6">
        <v>1.29021196323108E-35</v>
      </c>
      <c r="E21" s="7" t="s">
        <v>2482</v>
      </c>
    </row>
    <row r="22" spans="1:5" x14ac:dyDescent="0.2">
      <c r="A22" s="7" t="s">
        <v>64</v>
      </c>
      <c r="B22" s="7">
        <v>6.5007181627365906E-2</v>
      </c>
      <c r="C22" s="6">
        <v>4.5909070140337702E-271</v>
      </c>
      <c r="D22" s="6">
        <v>2.5068137404446798E-35</v>
      </c>
      <c r="E22" s="7" t="s">
        <v>2482</v>
      </c>
    </row>
    <row r="23" spans="1:5" x14ac:dyDescent="0.2">
      <c r="A23" s="7" t="s">
        <v>72</v>
      </c>
      <c r="B23" s="7">
        <v>7.3965787906275102E-2</v>
      </c>
      <c r="C23" s="6">
        <v>4.6354027466825297E-264</v>
      </c>
      <c r="D23" s="6">
        <v>1.52273707693276E-34</v>
      </c>
      <c r="E23" s="7" t="s">
        <v>2482</v>
      </c>
    </row>
    <row r="24" spans="1:5" x14ac:dyDescent="0.2">
      <c r="A24" s="7" t="s">
        <v>80</v>
      </c>
      <c r="B24" s="7">
        <v>7.7522955118967197E-3</v>
      </c>
      <c r="C24" s="6">
        <v>4.4562355004122098E-161</v>
      </c>
      <c r="D24" s="6">
        <v>2.2785587896573098E-34</v>
      </c>
      <c r="E24" s="7" t="s">
        <v>2482</v>
      </c>
    </row>
    <row r="25" spans="1:5" x14ac:dyDescent="0.2">
      <c r="A25" s="7" t="s">
        <v>1766</v>
      </c>
      <c r="B25" s="6">
        <v>1.2363985119813E-9</v>
      </c>
      <c r="C25" s="6">
        <v>3.8996784068584298E-100</v>
      </c>
      <c r="D25" s="6">
        <v>1.51217299213728E-33</v>
      </c>
      <c r="E25" s="7" t="s">
        <v>2482</v>
      </c>
    </row>
    <row r="26" spans="1:5" x14ac:dyDescent="0.2">
      <c r="A26" s="7" t="s">
        <v>932</v>
      </c>
      <c r="B26" s="6">
        <v>1.4802592043464401E-5</v>
      </c>
      <c r="C26" s="6">
        <v>8.3721462877172097E-172</v>
      </c>
      <c r="D26" s="6">
        <v>3.3825323046390301E-33</v>
      </c>
      <c r="E26" s="7" t="s">
        <v>2482</v>
      </c>
    </row>
    <row r="27" spans="1:5" x14ac:dyDescent="0.2">
      <c r="A27" s="7" t="s">
        <v>507</v>
      </c>
      <c r="B27" s="7">
        <v>5.3639291953660802E-2</v>
      </c>
      <c r="C27" s="6">
        <v>6.4323296375267399E-79</v>
      </c>
      <c r="D27" s="6">
        <v>6.6685591138233104E-32</v>
      </c>
      <c r="E27" s="7" t="s">
        <v>2482</v>
      </c>
    </row>
    <row r="28" spans="1:5" x14ac:dyDescent="0.2">
      <c r="A28" s="7" t="s">
        <v>623</v>
      </c>
      <c r="B28" s="7">
        <v>3.1896292428453099E-2</v>
      </c>
      <c r="C28" s="6">
        <v>5.2990230998592597E-141</v>
      </c>
      <c r="D28" s="6">
        <v>7.9533686448837798E-32</v>
      </c>
      <c r="E28" s="7" t="s">
        <v>2482</v>
      </c>
    </row>
    <row r="29" spans="1:5" x14ac:dyDescent="0.2">
      <c r="A29" s="7" t="s">
        <v>1778</v>
      </c>
      <c r="B29" s="7">
        <v>0.15020770373407399</v>
      </c>
      <c r="C29" s="6">
        <v>1.6726824694629399E-175</v>
      </c>
      <c r="D29" s="6">
        <v>1.6006545614165899E-31</v>
      </c>
      <c r="E29" s="7" t="s">
        <v>2482</v>
      </c>
    </row>
    <row r="30" spans="1:5" x14ac:dyDescent="0.2">
      <c r="A30" s="7" t="s">
        <v>1538</v>
      </c>
      <c r="B30" s="6">
        <v>3.0171951682087902E-5</v>
      </c>
      <c r="C30" s="6">
        <v>2.45452384217516E-123</v>
      </c>
      <c r="D30" s="6">
        <v>5.8878547375461596E-31</v>
      </c>
      <c r="E30" s="7" t="s">
        <v>2482</v>
      </c>
    </row>
    <row r="31" spans="1:5" x14ac:dyDescent="0.2">
      <c r="A31" s="7" t="s">
        <v>501</v>
      </c>
      <c r="B31" s="7">
        <v>9.2049644151310103E-2</v>
      </c>
      <c r="C31" s="6">
        <v>1.1432190774734299E-159</v>
      </c>
      <c r="D31" s="6">
        <v>9.0075086991547997E-31</v>
      </c>
      <c r="E31" s="7" t="s">
        <v>2482</v>
      </c>
    </row>
    <row r="32" spans="1:5" x14ac:dyDescent="0.2">
      <c r="A32" s="7" t="s">
        <v>1243</v>
      </c>
      <c r="B32" s="6">
        <v>1.2261844235395299E-10</v>
      </c>
      <c r="C32" s="6">
        <v>6.1186457349386201E-74</v>
      </c>
      <c r="D32" s="6">
        <v>1.16810829965721E-29</v>
      </c>
      <c r="E32" s="7" t="s">
        <v>2482</v>
      </c>
    </row>
    <row r="33" spans="1:5" x14ac:dyDescent="0.2">
      <c r="A33" s="7" t="s">
        <v>1786</v>
      </c>
      <c r="B33" s="6">
        <v>1.06195705488457E-7</v>
      </c>
      <c r="C33" s="6">
        <v>2.0266891853491701E-221</v>
      </c>
      <c r="D33" s="6">
        <v>1.5812350426969299E-29</v>
      </c>
      <c r="E33" s="7" t="s">
        <v>2482</v>
      </c>
    </row>
    <row r="34" spans="1:5" x14ac:dyDescent="0.2">
      <c r="A34" s="7" t="s">
        <v>302</v>
      </c>
      <c r="B34" s="7">
        <v>3.0740148051327899E-2</v>
      </c>
      <c r="C34" s="6">
        <v>7.2045957359956399E-289</v>
      </c>
      <c r="D34" s="6">
        <v>2.8949360913199199E-29</v>
      </c>
      <c r="E34" s="7" t="s">
        <v>2482</v>
      </c>
    </row>
    <row r="35" spans="1:5" x14ac:dyDescent="0.2">
      <c r="A35" s="7" t="s">
        <v>1804</v>
      </c>
      <c r="B35" s="6">
        <v>9.0879186671642403E-8</v>
      </c>
      <c r="C35" s="6">
        <v>2.4072172178838797E-128</v>
      </c>
      <c r="D35" s="6">
        <v>3.92708206105718E-28</v>
      </c>
      <c r="E35" s="7" t="s">
        <v>2482</v>
      </c>
    </row>
    <row r="36" spans="1:5" x14ac:dyDescent="0.2">
      <c r="A36" s="7" t="s">
        <v>1499</v>
      </c>
      <c r="B36" s="6">
        <v>2.5485136428053399E-22</v>
      </c>
      <c r="C36" s="6">
        <v>3.0471154514823699E-191</v>
      </c>
      <c r="D36" s="6">
        <v>4.0098820039689398E-27</v>
      </c>
      <c r="E36" s="7" t="s">
        <v>2482</v>
      </c>
    </row>
    <row r="37" spans="1:5" x14ac:dyDescent="0.2">
      <c r="A37" s="7" t="s">
        <v>1634</v>
      </c>
      <c r="B37" s="7">
        <v>3.9296791592331598E-3</v>
      </c>
      <c r="C37" s="6">
        <v>8.1415509038515196E-199</v>
      </c>
      <c r="D37" s="6">
        <v>7.4780517804098699E-27</v>
      </c>
      <c r="E37" s="7" t="s">
        <v>2482</v>
      </c>
    </row>
    <row r="38" spans="1:5" x14ac:dyDescent="0.2">
      <c r="A38" s="7" t="s">
        <v>152</v>
      </c>
      <c r="B38" s="7">
        <v>4.0520981353440299E-3</v>
      </c>
      <c r="C38" s="6">
        <v>2.0134631849913701E-39</v>
      </c>
      <c r="D38" s="6">
        <v>2.7876089667991103E-26</v>
      </c>
      <c r="E38" s="7" t="s">
        <v>2482</v>
      </c>
    </row>
    <row r="39" spans="1:5" x14ac:dyDescent="0.2">
      <c r="A39" s="7" t="s">
        <v>1718</v>
      </c>
      <c r="B39" s="6">
        <v>1.5717895845468199E-9</v>
      </c>
      <c r="C39" s="6">
        <v>4.8999324575100604E-133</v>
      </c>
      <c r="D39" s="6">
        <v>3.44053354258926E-25</v>
      </c>
      <c r="E39" s="7" t="s">
        <v>2482</v>
      </c>
    </row>
    <row r="40" spans="1:5" x14ac:dyDescent="0.2">
      <c r="A40" s="7" t="s">
        <v>1489</v>
      </c>
      <c r="B40" s="6">
        <v>1.1272919499466E-11</v>
      </c>
      <c r="C40" s="6">
        <v>2.5708909891827402E-84</v>
      </c>
      <c r="D40" s="6">
        <v>4.7933680224885396E-25</v>
      </c>
      <c r="E40" s="7" t="s">
        <v>2482</v>
      </c>
    </row>
    <row r="41" spans="1:5" x14ac:dyDescent="0.2">
      <c r="A41" s="7" t="s">
        <v>1259</v>
      </c>
      <c r="B41" s="6">
        <v>2.6967001520452702E-7</v>
      </c>
      <c r="C41" s="6">
        <v>4.2842661070526097E-58</v>
      </c>
      <c r="D41" s="6">
        <v>1.2760054721589E-24</v>
      </c>
      <c r="E41" s="7" t="s">
        <v>2482</v>
      </c>
    </row>
    <row r="42" spans="1:5" x14ac:dyDescent="0.2">
      <c r="A42" s="7" t="s">
        <v>1784</v>
      </c>
      <c r="B42" s="6">
        <v>1.8381794516478101E-6</v>
      </c>
      <c r="C42" s="6">
        <v>1.0908859728730699E-160</v>
      </c>
      <c r="D42" s="6">
        <v>9.9776470315257802E-24</v>
      </c>
      <c r="E42" s="7" t="s">
        <v>2482</v>
      </c>
    </row>
    <row r="43" spans="1:5" x14ac:dyDescent="0.2">
      <c r="A43" s="7" t="s">
        <v>1038</v>
      </c>
      <c r="B43" s="6">
        <v>7.1455437123209304E-15</v>
      </c>
      <c r="C43" s="6">
        <v>2.2363912417849201E-72</v>
      </c>
      <c r="D43" s="6">
        <v>1.14281042457599E-23</v>
      </c>
      <c r="E43" s="7" t="s">
        <v>2482</v>
      </c>
    </row>
    <row r="44" spans="1:5" x14ac:dyDescent="0.2">
      <c r="A44" s="7" t="s">
        <v>82</v>
      </c>
      <c r="B44" s="7">
        <v>5.2935180263697097E-2</v>
      </c>
      <c r="C44" s="6">
        <v>6.6616750189181505E-126</v>
      </c>
      <c r="D44" s="6">
        <v>2.0403054323792299E-23</v>
      </c>
      <c r="E44" s="7" t="s">
        <v>2482</v>
      </c>
    </row>
    <row r="45" spans="1:5" x14ac:dyDescent="0.2">
      <c r="A45" s="7" t="s">
        <v>1249</v>
      </c>
      <c r="B45" s="6">
        <v>1.2786504703566899E-9</v>
      </c>
      <c r="C45" s="6">
        <v>1.4877974588246801E-63</v>
      </c>
      <c r="D45" s="6">
        <v>2.1489512054265498E-22</v>
      </c>
      <c r="E45" s="7" t="s">
        <v>2482</v>
      </c>
    </row>
    <row r="46" spans="1:5" x14ac:dyDescent="0.2">
      <c r="A46" s="7" t="s">
        <v>90</v>
      </c>
      <c r="B46" s="7">
        <v>3.7915045323967E-2</v>
      </c>
      <c r="C46" s="6">
        <v>3.6753795527802302E-75</v>
      </c>
      <c r="D46" s="6">
        <v>2.61646617322416E-22</v>
      </c>
      <c r="E46" s="7" t="s">
        <v>2482</v>
      </c>
    </row>
    <row r="47" spans="1:5" x14ac:dyDescent="0.2">
      <c r="A47" s="7" t="s">
        <v>1582</v>
      </c>
      <c r="B47" s="6">
        <v>5.6432547439393996E-9</v>
      </c>
      <c r="C47" s="6">
        <v>1.35579192295975E-58</v>
      </c>
      <c r="D47" s="6">
        <v>3.2778478604577301E-22</v>
      </c>
      <c r="E47" s="7" t="s">
        <v>2482</v>
      </c>
    </row>
    <row r="48" spans="1:5" x14ac:dyDescent="0.2">
      <c r="A48" s="7" t="s">
        <v>50</v>
      </c>
      <c r="B48" s="7">
        <v>1.1300282242068999E-4</v>
      </c>
      <c r="C48" s="6">
        <v>6.5165766077057203E-56</v>
      </c>
      <c r="D48" s="6">
        <v>5.1238819467720001E-22</v>
      </c>
      <c r="E48" s="7" t="s">
        <v>2482</v>
      </c>
    </row>
    <row r="49" spans="1:5" x14ac:dyDescent="0.2">
      <c r="A49" s="7" t="s">
        <v>901</v>
      </c>
      <c r="B49" s="7">
        <v>0.92814415802658501</v>
      </c>
      <c r="C49" s="6">
        <v>1.5349326507870201E-95</v>
      </c>
      <c r="D49" s="6">
        <v>1.9811844659635899E-21</v>
      </c>
      <c r="E49" s="7" t="s">
        <v>2482</v>
      </c>
    </row>
    <row r="50" spans="1:5" x14ac:dyDescent="0.2">
      <c r="A50" s="7" t="s">
        <v>515</v>
      </c>
      <c r="B50" s="7">
        <v>0.10337833474701801</v>
      </c>
      <c r="C50" s="6">
        <v>1.11309051690062E-101</v>
      </c>
      <c r="D50" s="6">
        <v>5.9874484158992602E-21</v>
      </c>
      <c r="E50" s="7" t="s">
        <v>2482</v>
      </c>
    </row>
    <row r="51" spans="1:5" x14ac:dyDescent="0.2">
      <c r="A51" s="7" t="s">
        <v>409</v>
      </c>
      <c r="B51" s="7">
        <v>5.3961651943772396E-3</v>
      </c>
      <c r="C51" s="6">
        <v>5.7523084134386902E-109</v>
      </c>
      <c r="D51" s="6">
        <v>8.0482457412299401E-21</v>
      </c>
      <c r="E51" s="7" t="s">
        <v>2482</v>
      </c>
    </row>
    <row r="52" spans="1:5" x14ac:dyDescent="0.2">
      <c r="A52" s="7" t="s">
        <v>599</v>
      </c>
      <c r="B52" s="7">
        <v>0.33669646969216699</v>
      </c>
      <c r="C52" s="6">
        <v>7.4931155204175402E-102</v>
      </c>
      <c r="D52" s="6">
        <v>9.4093190840700493E-21</v>
      </c>
      <c r="E52" s="7" t="s">
        <v>2482</v>
      </c>
    </row>
    <row r="53" spans="1:5" x14ac:dyDescent="0.2">
      <c r="A53" s="7" t="s">
        <v>1020</v>
      </c>
      <c r="B53" s="6">
        <v>7.5817079675485498E-5</v>
      </c>
      <c r="C53" s="6">
        <v>5.3858679634529499E-43</v>
      </c>
      <c r="D53" s="6">
        <v>1.27214952705619E-20</v>
      </c>
      <c r="E53" s="7" t="s">
        <v>2482</v>
      </c>
    </row>
    <row r="54" spans="1:5" x14ac:dyDescent="0.2">
      <c r="A54" s="7" t="s">
        <v>1167</v>
      </c>
      <c r="B54" s="6">
        <v>2.0287306932944001E-11</v>
      </c>
      <c r="C54" s="6">
        <v>9.9653561200025203E-83</v>
      </c>
      <c r="D54" s="6">
        <v>2.41506805418442E-20</v>
      </c>
      <c r="E54" s="7" t="s">
        <v>2482</v>
      </c>
    </row>
    <row r="55" spans="1:5" x14ac:dyDescent="0.2">
      <c r="A55" s="7" t="s">
        <v>1261</v>
      </c>
      <c r="B55" s="6">
        <v>2.0844243669168401E-9</v>
      </c>
      <c r="C55" s="6">
        <v>1.9726869581223001E-48</v>
      </c>
      <c r="D55" s="6">
        <v>2.5972699557896401E-20</v>
      </c>
      <c r="E55" s="7" t="s">
        <v>2482</v>
      </c>
    </row>
    <row r="56" spans="1:5" x14ac:dyDescent="0.2">
      <c r="A56" s="7" t="s">
        <v>70</v>
      </c>
      <c r="B56" s="7">
        <v>0.731929955897474</v>
      </c>
      <c r="C56" s="6">
        <v>2.6184742305955899E-94</v>
      </c>
      <c r="D56" s="6">
        <v>2.9575248228386901E-20</v>
      </c>
      <c r="E56" s="7" t="s">
        <v>2482</v>
      </c>
    </row>
    <row r="57" spans="1:5" x14ac:dyDescent="0.2">
      <c r="A57" s="7" t="s">
        <v>905</v>
      </c>
      <c r="B57" s="7">
        <v>0.95994866821751401</v>
      </c>
      <c r="C57" s="6">
        <v>6.6145738518145396E-95</v>
      </c>
      <c r="D57" s="6">
        <v>4.9126988631306399E-20</v>
      </c>
      <c r="E57" s="7" t="s">
        <v>2482</v>
      </c>
    </row>
    <row r="58" spans="1:5" x14ac:dyDescent="0.2">
      <c r="A58" s="7" t="s">
        <v>1736</v>
      </c>
      <c r="B58" s="6">
        <v>2.9164950791339999E-8</v>
      </c>
      <c r="C58" s="6">
        <v>3.2435224367506599E-88</v>
      </c>
      <c r="D58" s="6">
        <v>5.3766196407732597E-20</v>
      </c>
      <c r="E58" s="7" t="s">
        <v>2482</v>
      </c>
    </row>
    <row r="59" spans="1:5" x14ac:dyDescent="0.2">
      <c r="A59" s="7" t="s">
        <v>863</v>
      </c>
      <c r="B59" s="7">
        <v>0.56370396674606704</v>
      </c>
      <c r="C59" s="6">
        <v>2.7261478545455199E-73</v>
      </c>
      <c r="D59" s="6">
        <v>5.6222881427328295E-20</v>
      </c>
      <c r="E59" s="7" t="s">
        <v>2482</v>
      </c>
    </row>
    <row r="60" spans="1:5" x14ac:dyDescent="0.2">
      <c r="A60" s="7" t="s">
        <v>1087</v>
      </c>
      <c r="B60" s="6">
        <v>4.7694673404434201E-14</v>
      </c>
      <c r="C60" s="6">
        <v>2.79399239980583E-42</v>
      </c>
      <c r="D60" s="6">
        <v>8.1151556935369498E-20</v>
      </c>
      <c r="E60" s="7" t="s">
        <v>2482</v>
      </c>
    </row>
    <row r="61" spans="1:5" x14ac:dyDescent="0.2">
      <c r="A61" s="7" t="s">
        <v>1509</v>
      </c>
      <c r="B61" s="6">
        <v>1.4617336719058501E-9</v>
      </c>
      <c r="C61" s="6">
        <v>1.1118295101547401E-65</v>
      </c>
      <c r="D61" s="6">
        <v>2.2563458286456098E-19</v>
      </c>
      <c r="E61" s="7" t="s">
        <v>2482</v>
      </c>
    </row>
    <row r="62" spans="1:5" x14ac:dyDescent="0.2">
      <c r="A62" s="7" t="s">
        <v>1451</v>
      </c>
      <c r="B62" s="7">
        <v>0.84134024560654697</v>
      </c>
      <c r="C62" s="6">
        <v>8.2842458120363503E-47</v>
      </c>
      <c r="D62" s="6">
        <v>2.8129282815128E-19</v>
      </c>
      <c r="E62" s="7" t="s">
        <v>2482</v>
      </c>
    </row>
    <row r="63" spans="1:5" x14ac:dyDescent="0.2">
      <c r="A63" s="7" t="s">
        <v>1113</v>
      </c>
      <c r="B63" s="6">
        <v>1.69170525620685E-16</v>
      </c>
      <c r="C63" s="6">
        <v>2.3786411357306199E-36</v>
      </c>
      <c r="D63" s="6">
        <v>3.2215259753122399E-19</v>
      </c>
      <c r="E63" s="7" t="s">
        <v>2482</v>
      </c>
    </row>
    <row r="64" spans="1:5" x14ac:dyDescent="0.2">
      <c r="A64" s="7" t="s">
        <v>1740</v>
      </c>
      <c r="B64" s="6">
        <v>1.0348331482443301E-5</v>
      </c>
      <c r="C64" s="6">
        <v>2.4561340408080698E-72</v>
      </c>
      <c r="D64" s="6">
        <v>3.3843345996269402E-19</v>
      </c>
      <c r="E64" s="7" t="s">
        <v>2482</v>
      </c>
    </row>
    <row r="65" spans="1:5" x14ac:dyDescent="0.2">
      <c r="A65" s="7" t="s">
        <v>1686</v>
      </c>
      <c r="B65" s="7">
        <v>0.32438614559186602</v>
      </c>
      <c r="C65" s="6">
        <v>3.8182816208153401E-51</v>
      </c>
      <c r="D65" s="6">
        <v>3.6698341413596298E-19</v>
      </c>
      <c r="E65" s="7" t="s">
        <v>2482</v>
      </c>
    </row>
    <row r="66" spans="1:5" x14ac:dyDescent="0.2">
      <c r="A66" s="7" t="s">
        <v>1281</v>
      </c>
      <c r="B66" s="6">
        <v>6.5410629824745399E-21</v>
      </c>
      <c r="C66" s="6">
        <v>3.5731262473158603E-111</v>
      </c>
      <c r="D66" s="6">
        <v>3.75716037346226E-19</v>
      </c>
      <c r="E66" s="7" t="s">
        <v>2482</v>
      </c>
    </row>
    <row r="67" spans="1:5" x14ac:dyDescent="0.2">
      <c r="A67" s="7" t="s">
        <v>14</v>
      </c>
      <c r="B67" s="6">
        <v>3.9334592239070204E-6</v>
      </c>
      <c r="C67" s="6">
        <v>1.6850470518039901E-57</v>
      </c>
      <c r="D67" s="6">
        <v>7.6471008268133904E-19</v>
      </c>
      <c r="E67" s="7" t="s">
        <v>2482</v>
      </c>
    </row>
    <row r="68" spans="1:5" x14ac:dyDescent="0.2">
      <c r="A68" s="7" t="s">
        <v>60</v>
      </c>
      <c r="B68" s="7">
        <v>7.7160167469427299E-3</v>
      </c>
      <c r="C68" s="6">
        <v>1.02006091729207E-42</v>
      </c>
      <c r="D68" s="6">
        <v>8.1964839130121003E-19</v>
      </c>
      <c r="E68" s="7" t="s">
        <v>2482</v>
      </c>
    </row>
    <row r="69" spans="1:5" x14ac:dyDescent="0.2">
      <c r="A69" s="7" t="s">
        <v>1558</v>
      </c>
      <c r="B69" s="7">
        <v>0.18338230380783199</v>
      </c>
      <c r="C69" s="6">
        <v>4.74961105731528E-59</v>
      </c>
      <c r="D69" s="6">
        <v>1.0862539285521E-18</v>
      </c>
      <c r="E69" s="7" t="s">
        <v>2482</v>
      </c>
    </row>
    <row r="70" spans="1:5" x14ac:dyDescent="0.2">
      <c r="A70" s="7" t="s">
        <v>387</v>
      </c>
      <c r="B70" s="7">
        <v>4.4648313650071797E-3</v>
      </c>
      <c r="C70" s="6">
        <v>6.23716799089775E-194</v>
      </c>
      <c r="D70" s="6">
        <v>1.2214765580922401E-18</v>
      </c>
      <c r="E70" s="7" t="s">
        <v>2482</v>
      </c>
    </row>
    <row r="71" spans="1:5" x14ac:dyDescent="0.2">
      <c r="A71" s="7" t="s">
        <v>1287</v>
      </c>
      <c r="B71" s="6">
        <v>2.97877830085221E-11</v>
      </c>
      <c r="C71" s="6">
        <v>3.5403969382455097E-85</v>
      </c>
      <c r="D71" s="6">
        <v>1.8293669238454301E-18</v>
      </c>
      <c r="E71" s="7" t="s">
        <v>2482</v>
      </c>
    </row>
    <row r="72" spans="1:5" x14ac:dyDescent="0.2">
      <c r="A72" s="7" t="s">
        <v>1399</v>
      </c>
      <c r="B72" s="6">
        <v>7.8450364204737798E-12</v>
      </c>
      <c r="C72" s="6">
        <v>7.6208342355297003E-60</v>
      </c>
      <c r="D72" s="6">
        <v>2.5309702155769001E-18</v>
      </c>
      <c r="E72" s="7" t="s">
        <v>2482</v>
      </c>
    </row>
    <row r="73" spans="1:5" x14ac:dyDescent="0.2">
      <c r="A73" s="7" t="s">
        <v>1405</v>
      </c>
      <c r="B73" s="6">
        <v>1.6988626812599701E-7</v>
      </c>
      <c r="C73" s="6">
        <v>2.2144156276498101E-92</v>
      </c>
      <c r="D73" s="6">
        <v>3.0948811711203E-18</v>
      </c>
      <c r="E73" s="7" t="s">
        <v>2482</v>
      </c>
    </row>
    <row r="74" spans="1:5" x14ac:dyDescent="0.2">
      <c r="A74" s="7" t="s">
        <v>1070</v>
      </c>
      <c r="B74" s="6">
        <v>3.2231195861453399E-15</v>
      </c>
      <c r="C74" s="6">
        <v>9.8332044325019095E-37</v>
      </c>
      <c r="D74" s="6">
        <v>3.1993702878724101E-18</v>
      </c>
      <c r="E74" s="7" t="s">
        <v>2482</v>
      </c>
    </row>
    <row r="75" spans="1:5" x14ac:dyDescent="0.2">
      <c r="A75" s="7" t="s">
        <v>1205</v>
      </c>
      <c r="B75" s="6">
        <v>7.0588656316251196E-13</v>
      </c>
      <c r="C75" s="6">
        <v>1.43532211208654E-31</v>
      </c>
      <c r="D75" s="6">
        <v>3.32383888548504E-18</v>
      </c>
      <c r="E75" s="7" t="s">
        <v>2482</v>
      </c>
    </row>
    <row r="76" spans="1:5" x14ac:dyDescent="0.2">
      <c r="A76" s="7" t="s">
        <v>701</v>
      </c>
      <c r="B76" s="7">
        <v>0.33428904340897198</v>
      </c>
      <c r="C76" s="6">
        <v>3.6585301515951198E-51</v>
      </c>
      <c r="D76" s="6">
        <v>4.6065670647780703E-18</v>
      </c>
      <c r="E76" s="7" t="s">
        <v>2482</v>
      </c>
    </row>
    <row r="77" spans="1:5" x14ac:dyDescent="0.2">
      <c r="A77" s="7" t="s">
        <v>186</v>
      </c>
      <c r="B77" s="6">
        <v>6.6578850817934395E-7</v>
      </c>
      <c r="C77" s="6">
        <v>5.66934227206584E-224</v>
      </c>
      <c r="D77" s="6">
        <v>5.0304910047075499E-18</v>
      </c>
      <c r="E77" s="7" t="s">
        <v>2482</v>
      </c>
    </row>
    <row r="78" spans="1:5" x14ac:dyDescent="0.2">
      <c r="A78" s="7" t="s">
        <v>779</v>
      </c>
      <c r="B78" s="7">
        <v>0.77015090177338597</v>
      </c>
      <c r="C78" s="6">
        <v>6.6234482342733502E-96</v>
      </c>
      <c r="D78" s="6">
        <v>3.2284286603719402E-17</v>
      </c>
      <c r="E78" s="7" t="s">
        <v>2482</v>
      </c>
    </row>
    <row r="79" spans="1:5" x14ac:dyDescent="0.2">
      <c r="A79" s="7" t="s">
        <v>198</v>
      </c>
      <c r="B79" s="7">
        <v>1.5437476383694501E-4</v>
      </c>
      <c r="C79" s="6">
        <v>6.1737789437098704E-67</v>
      </c>
      <c r="D79" s="6">
        <v>1.6971714997604E-16</v>
      </c>
      <c r="E79" s="7" t="s">
        <v>2482</v>
      </c>
    </row>
    <row r="80" spans="1:5" x14ac:dyDescent="0.2">
      <c r="A80" s="7" t="s">
        <v>150</v>
      </c>
      <c r="B80" s="7">
        <v>1.1989387751645301E-3</v>
      </c>
      <c r="C80" s="6">
        <v>2.6525344179857501E-62</v>
      </c>
      <c r="D80" s="6">
        <v>1.8393252988025501E-16</v>
      </c>
      <c r="E80" s="7" t="s">
        <v>2482</v>
      </c>
    </row>
    <row r="81" spans="1:5" x14ac:dyDescent="0.2">
      <c r="A81" s="7" t="s">
        <v>1788</v>
      </c>
      <c r="B81" s="6">
        <v>2.1224506698814899E-6</v>
      </c>
      <c r="C81" s="6">
        <v>4.9003567003331698E-72</v>
      </c>
      <c r="D81" s="6">
        <v>3.4040758173924802E-16</v>
      </c>
      <c r="E81" s="7" t="s">
        <v>2482</v>
      </c>
    </row>
    <row r="82" spans="1:5" x14ac:dyDescent="0.2">
      <c r="A82" s="7" t="s">
        <v>843</v>
      </c>
      <c r="B82" s="7">
        <v>0.76312660364707197</v>
      </c>
      <c r="C82" s="6">
        <v>2.7220853552017199E-97</v>
      </c>
      <c r="D82" s="6">
        <v>3.9787296262872199E-16</v>
      </c>
      <c r="E82" s="7" t="s">
        <v>2482</v>
      </c>
    </row>
    <row r="83" spans="1:5" x14ac:dyDescent="0.2">
      <c r="A83" s="7" t="s">
        <v>479</v>
      </c>
      <c r="B83" s="7">
        <v>0.159632414570577</v>
      </c>
      <c r="C83" s="6">
        <v>5.8563872601553803E-55</v>
      </c>
      <c r="D83" s="6">
        <v>4.8286247693248702E-16</v>
      </c>
      <c r="E83" s="7" t="s">
        <v>2482</v>
      </c>
    </row>
    <row r="84" spans="1:5" x14ac:dyDescent="0.2">
      <c r="A84" s="7" t="s">
        <v>162</v>
      </c>
      <c r="B84" s="7">
        <v>3.4935864701326799E-2</v>
      </c>
      <c r="C84" s="6">
        <v>2.8615116910591399E-43</v>
      </c>
      <c r="D84" s="6">
        <v>4.9082533650781304E-16</v>
      </c>
      <c r="E84" s="7" t="s">
        <v>2482</v>
      </c>
    </row>
    <row r="85" spans="1:5" x14ac:dyDescent="0.2">
      <c r="A85" s="7" t="s">
        <v>976</v>
      </c>
      <c r="B85" s="6">
        <v>2.5706191759393898E-6</v>
      </c>
      <c r="C85" s="6">
        <v>3.6175248460378002E-34</v>
      </c>
      <c r="D85" s="6">
        <v>5.1662445857497098E-16</v>
      </c>
      <c r="E85" s="7" t="s">
        <v>2482</v>
      </c>
    </row>
    <row r="86" spans="1:5" x14ac:dyDescent="0.2">
      <c r="A86" s="7" t="s">
        <v>996</v>
      </c>
      <c r="B86" s="6">
        <v>1.2620071691438999E-7</v>
      </c>
      <c r="C86" s="6">
        <v>6.9680584800970097E-86</v>
      </c>
      <c r="D86" s="6">
        <v>7.4413381688075201E-16</v>
      </c>
      <c r="E86" s="7" t="s">
        <v>2482</v>
      </c>
    </row>
    <row r="87" spans="1:5" x14ac:dyDescent="0.2">
      <c r="A87" s="7" t="s">
        <v>1377</v>
      </c>
      <c r="B87" s="6">
        <v>5.9898206679271199E-5</v>
      </c>
      <c r="C87" s="6">
        <v>8.8385935401434302E-70</v>
      </c>
      <c r="D87" s="6">
        <v>1.11292563630202E-15</v>
      </c>
      <c r="E87" s="7" t="s">
        <v>2482</v>
      </c>
    </row>
    <row r="88" spans="1:5" x14ac:dyDescent="0.2">
      <c r="A88" s="7" t="s">
        <v>603</v>
      </c>
      <c r="B88" s="7">
        <v>0.72541329574468005</v>
      </c>
      <c r="C88" s="6">
        <v>2.6706950021388199E-125</v>
      </c>
      <c r="D88" s="6">
        <v>1.49899654329355E-15</v>
      </c>
      <c r="E88" s="7" t="s">
        <v>2482</v>
      </c>
    </row>
    <row r="89" spans="1:5" x14ac:dyDescent="0.2">
      <c r="A89" s="7" t="s">
        <v>1846</v>
      </c>
      <c r="B89" s="6">
        <v>5.7333907456453298E-5</v>
      </c>
      <c r="C89" s="6">
        <v>8.2667272386872105E-88</v>
      </c>
      <c r="D89" s="6">
        <v>1.5415958882665401E-15</v>
      </c>
      <c r="E89" s="7" t="s">
        <v>2482</v>
      </c>
    </row>
    <row r="90" spans="1:5" x14ac:dyDescent="0.2">
      <c r="A90" s="7" t="s">
        <v>1363</v>
      </c>
      <c r="B90" s="7">
        <v>0.123504626245777</v>
      </c>
      <c r="C90" s="6">
        <v>1.2915864996707799E-17</v>
      </c>
      <c r="D90" s="6">
        <v>1.9501395233214699E-15</v>
      </c>
      <c r="E90" s="7" t="s">
        <v>2482</v>
      </c>
    </row>
    <row r="91" spans="1:5" x14ac:dyDescent="0.2">
      <c r="A91" s="7" t="s">
        <v>1367</v>
      </c>
      <c r="B91" s="6">
        <v>4.45275838541232E-5</v>
      </c>
      <c r="C91" s="6">
        <v>2.19702090128507E-15</v>
      </c>
      <c r="D91" s="6">
        <v>2.4167722245235801E-15</v>
      </c>
      <c r="E91" s="7" t="s">
        <v>2482</v>
      </c>
    </row>
    <row r="92" spans="1:5" x14ac:dyDescent="0.2">
      <c r="A92" s="7" t="s">
        <v>1806</v>
      </c>
      <c r="B92" s="6">
        <v>8.1392263965394704E-5</v>
      </c>
      <c r="C92" s="6">
        <v>1.0394865176880201E-86</v>
      </c>
      <c r="D92" s="6">
        <v>2.6690756065952002E-15</v>
      </c>
      <c r="E92" s="7" t="s">
        <v>2482</v>
      </c>
    </row>
    <row r="93" spans="1:5" x14ac:dyDescent="0.2">
      <c r="A93" s="7" t="s">
        <v>38</v>
      </c>
      <c r="B93" s="6">
        <v>9.9709728197978293E-5</v>
      </c>
      <c r="C93" s="6">
        <v>2.6996756749856301E-125</v>
      </c>
      <c r="D93" s="6">
        <v>4.8739019579750597E-15</v>
      </c>
      <c r="E93" s="7" t="s">
        <v>2482</v>
      </c>
    </row>
    <row r="94" spans="1:5" x14ac:dyDescent="0.2">
      <c r="A94" s="7" t="s">
        <v>317</v>
      </c>
      <c r="B94" s="7">
        <v>1.9801095794789701E-2</v>
      </c>
      <c r="C94" s="6">
        <v>2.1142937135415798E-30</v>
      </c>
      <c r="D94" s="6">
        <v>4.9295217146876499E-15</v>
      </c>
      <c r="E94" s="7" t="s">
        <v>2482</v>
      </c>
    </row>
    <row r="95" spans="1:5" x14ac:dyDescent="0.2">
      <c r="A95" s="7" t="s">
        <v>980</v>
      </c>
      <c r="B95" s="6">
        <v>7.0881618494676901E-9</v>
      </c>
      <c r="C95" s="6">
        <v>2.4806946457945599E-65</v>
      </c>
      <c r="D95" s="6">
        <v>7.1261105974703093E-15</v>
      </c>
      <c r="E95" s="7" t="s">
        <v>2482</v>
      </c>
    </row>
    <row r="96" spans="1:5" x14ac:dyDescent="0.2">
      <c r="A96" s="7" t="s">
        <v>339</v>
      </c>
      <c r="B96" s="7">
        <v>6.1882357066089098E-2</v>
      </c>
      <c r="C96" s="6">
        <v>1.2948373039768201E-65</v>
      </c>
      <c r="D96" s="6">
        <v>7.2929417620669704E-15</v>
      </c>
      <c r="E96" s="7" t="s">
        <v>2482</v>
      </c>
    </row>
    <row r="97" spans="1:5" x14ac:dyDescent="0.2">
      <c r="A97" s="7" t="s">
        <v>1770</v>
      </c>
      <c r="B97" s="7">
        <v>1.18180265486044E-2</v>
      </c>
      <c r="C97" s="6">
        <v>1.2291603529660701E-30</v>
      </c>
      <c r="D97" s="6">
        <v>9.4991131979281807E-15</v>
      </c>
      <c r="E97" s="7" t="s">
        <v>2482</v>
      </c>
    </row>
    <row r="98" spans="1:5" x14ac:dyDescent="0.2">
      <c r="A98" s="7" t="s">
        <v>1283</v>
      </c>
      <c r="B98" s="7">
        <v>1.0159385054002599E-3</v>
      </c>
      <c r="C98" s="6">
        <v>1.43781734778474E-27</v>
      </c>
      <c r="D98" s="6">
        <v>1.04149977306427E-14</v>
      </c>
      <c r="E98" s="7" t="s">
        <v>2482</v>
      </c>
    </row>
    <row r="99" spans="1:5" x14ac:dyDescent="0.2">
      <c r="A99" s="7" t="s">
        <v>1642</v>
      </c>
      <c r="B99" s="6">
        <v>2.6417214135591701E-9</v>
      </c>
      <c r="C99" s="6">
        <v>7.3871097257734304E-106</v>
      </c>
      <c r="D99" s="6">
        <v>1.24568635273384E-14</v>
      </c>
      <c r="E99" s="7" t="s">
        <v>2482</v>
      </c>
    </row>
    <row r="100" spans="1:5" x14ac:dyDescent="0.2">
      <c r="A100" s="7" t="s">
        <v>797</v>
      </c>
      <c r="B100" s="7">
        <v>8.8901555588288605E-2</v>
      </c>
      <c r="C100" s="6">
        <v>5.3255754659441804E-31</v>
      </c>
      <c r="D100" s="6">
        <v>2.1920414641237099E-14</v>
      </c>
      <c r="E100" s="7" t="s">
        <v>2482</v>
      </c>
    </row>
    <row r="101" spans="1:5" x14ac:dyDescent="0.2">
      <c r="A101" s="7" t="s">
        <v>1441</v>
      </c>
      <c r="B101" s="6">
        <v>2.6357200287428901E-6</v>
      </c>
      <c r="C101" s="6">
        <v>3.0770802292587402E-57</v>
      </c>
      <c r="D101" s="6">
        <v>2.5754928628329399E-14</v>
      </c>
      <c r="E101" s="7" t="s">
        <v>2482</v>
      </c>
    </row>
    <row r="102" spans="1:5" x14ac:dyDescent="0.2">
      <c r="A102" s="7" t="s">
        <v>1018</v>
      </c>
      <c r="B102" s="7">
        <v>1.2790417748509799E-4</v>
      </c>
      <c r="C102" s="6">
        <v>1.0760620375004E-29</v>
      </c>
      <c r="D102" s="6">
        <v>3.7439501010393398E-14</v>
      </c>
      <c r="E102" s="7" t="s">
        <v>2482</v>
      </c>
    </row>
    <row r="103" spans="1:5" x14ac:dyDescent="0.2">
      <c r="A103" s="7" t="s">
        <v>1485</v>
      </c>
      <c r="B103" s="6">
        <v>4.6801056893889397E-9</v>
      </c>
      <c r="C103" s="6">
        <v>2.1766289548142999E-46</v>
      </c>
      <c r="D103" s="6">
        <v>6.4953057974169597E-14</v>
      </c>
      <c r="E103" s="7" t="s">
        <v>2482</v>
      </c>
    </row>
    <row r="104" spans="1:5" x14ac:dyDescent="0.2">
      <c r="A104" s="7" t="s">
        <v>367</v>
      </c>
      <c r="B104" s="7">
        <v>7.1782567094918606E-2</v>
      </c>
      <c r="C104" s="6">
        <v>1.6301884099182701E-30</v>
      </c>
      <c r="D104" s="6">
        <v>6.5869641901638905E-14</v>
      </c>
      <c r="E104" s="7" t="s">
        <v>2482</v>
      </c>
    </row>
    <row r="105" spans="1:5" x14ac:dyDescent="0.2">
      <c r="A105" s="7" t="s">
        <v>1421</v>
      </c>
      <c r="B105" s="6">
        <v>1.19442673973143E-8</v>
      </c>
      <c r="C105" s="6">
        <v>1.40061840021636E-78</v>
      </c>
      <c r="D105" s="6">
        <v>7.3337807341728502E-14</v>
      </c>
      <c r="E105" s="7" t="s">
        <v>2482</v>
      </c>
    </row>
    <row r="106" spans="1:5" x14ac:dyDescent="0.2">
      <c r="A106" s="7" t="s">
        <v>1690</v>
      </c>
      <c r="B106" s="6">
        <v>5.6560505059844303E-5</v>
      </c>
      <c r="C106" s="6">
        <v>6.9956251980116303E-54</v>
      </c>
      <c r="D106" s="6">
        <v>1.05986396083414E-13</v>
      </c>
      <c r="E106" s="7" t="s">
        <v>2482</v>
      </c>
    </row>
    <row r="107" spans="1:5" x14ac:dyDescent="0.2">
      <c r="A107" s="7" t="s">
        <v>1351</v>
      </c>
      <c r="B107" s="6">
        <v>1.5889081550033999E-11</v>
      </c>
      <c r="C107" s="6">
        <v>9.3914421477336597E-54</v>
      </c>
      <c r="D107" s="6">
        <v>1.2580496673245599E-13</v>
      </c>
      <c r="E107" s="7" t="s">
        <v>2482</v>
      </c>
    </row>
    <row r="108" spans="1:5" x14ac:dyDescent="0.2">
      <c r="A108" s="7" t="s">
        <v>495</v>
      </c>
      <c r="B108" s="7">
        <v>0.29930836745172101</v>
      </c>
      <c r="C108" s="6">
        <v>5.2616312022038697E-49</v>
      </c>
      <c r="D108" s="6">
        <v>1.64436349330971E-13</v>
      </c>
      <c r="E108" s="7" t="s">
        <v>2482</v>
      </c>
    </row>
    <row r="109" spans="1:5" x14ac:dyDescent="0.2">
      <c r="A109" s="7" t="s">
        <v>114</v>
      </c>
      <c r="B109" s="7">
        <v>2.5831523931629498E-4</v>
      </c>
      <c r="C109" s="6">
        <v>4.2663289134845004E-127</v>
      </c>
      <c r="D109" s="6">
        <v>1.8711741752555299E-13</v>
      </c>
      <c r="E109" s="7" t="s">
        <v>2482</v>
      </c>
    </row>
    <row r="110" spans="1:5" x14ac:dyDescent="0.2">
      <c r="A110" s="7" t="s">
        <v>1199</v>
      </c>
      <c r="B110" s="6">
        <v>2.4721465590397402E-10</v>
      </c>
      <c r="C110" s="6">
        <v>1.0008501868257201E-36</v>
      </c>
      <c r="D110" s="6">
        <v>2.89558777867279E-13</v>
      </c>
      <c r="E110" s="7" t="s">
        <v>2482</v>
      </c>
    </row>
    <row r="111" spans="1:5" x14ac:dyDescent="0.2">
      <c r="A111" s="7" t="s">
        <v>1676</v>
      </c>
      <c r="B111" s="6">
        <v>1.7495994481836701E-5</v>
      </c>
      <c r="C111" s="6">
        <v>7.1819781661714006E-43</v>
      </c>
      <c r="D111" s="6">
        <v>3.9031872197843203E-13</v>
      </c>
      <c r="E111" s="7" t="s">
        <v>2482</v>
      </c>
    </row>
    <row r="112" spans="1:5" x14ac:dyDescent="0.2">
      <c r="A112" s="7" t="s">
        <v>1652</v>
      </c>
      <c r="B112" s="6">
        <v>3.32693951214369E-10</v>
      </c>
      <c r="C112" s="6">
        <v>2.0285810732483899E-94</v>
      </c>
      <c r="D112" s="6">
        <v>4.1200833173632199E-13</v>
      </c>
      <c r="E112" s="7" t="s">
        <v>2482</v>
      </c>
    </row>
    <row r="113" spans="1:5" x14ac:dyDescent="0.2">
      <c r="A113" s="7" t="s">
        <v>1335</v>
      </c>
      <c r="B113" s="6">
        <v>1.17255128858888E-7</v>
      </c>
      <c r="C113" s="6">
        <v>2.3687704765400399E-24</v>
      </c>
      <c r="D113" s="6">
        <v>5.3357972358626995E-13</v>
      </c>
      <c r="E113" s="7" t="s">
        <v>2482</v>
      </c>
    </row>
    <row r="114" spans="1:5" x14ac:dyDescent="0.2">
      <c r="A114" s="7" t="s">
        <v>1050</v>
      </c>
      <c r="B114" s="7">
        <v>1.0685869801144E-4</v>
      </c>
      <c r="C114" s="6">
        <v>2.7952365886799798E-34</v>
      </c>
      <c r="D114" s="6">
        <v>5.7505901570148797E-13</v>
      </c>
      <c r="E114" s="7" t="s">
        <v>2482</v>
      </c>
    </row>
    <row r="115" spans="1:5" x14ac:dyDescent="0.2">
      <c r="A115" s="7" t="s">
        <v>1111</v>
      </c>
      <c r="B115" s="6">
        <v>2.1045196207346401E-11</v>
      </c>
      <c r="C115" s="6">
        <v>6.9477991801076098E-28</v>
      </c>
      <c r="D115" s="6">
        <v>6.8295564679658895E-13</v>
      </c>
      <c r="E115" s="7" t="s">
        <v>2482</v>
      </c>
    </row>
    <row r="116" spans="1:5" x14ac:dyDescent="0.2">
      <c r="A116" s="7" t="s">
        <v>1008</v>
      </c>
      <c r="B116" s="6">
        <v>1.1312182127062201E-8</v>
      </c>
      <c r="C116" s="6">
        <v>9.5407180809223101E-69</v>
      </c>
      <c r="D116" s="6">
        <v>7.0067812426975E-13</v>
      </c>
      <c r="E116" s="7" t="s">
        <v>2482</v>
      </c>
    </row>
    <row r="117" spans="1:5" x14ac:dyDescent="0.2">
      <c r="A117" s="7" t="s">
        <v>1401</v>
      </c>
      <c r="B117" s="6">
        <v>8.7343890967485506E-5</v>
      </c>
      <c r="C117" s="6">
        <v>1.7600353254913401E-57</v>
      </c>
      <c r="D117" s="6">
        <v>7.9380073364530001E-13</v>
      </c>
      <c r="E117" s="7" t="s">
        <v>2482</v>
      </c>
    </row>
    <row r="118" spans="1:5" x14ac:dyDescent="0.2">
      <c r="A118" s="7" t="s">
        <v>343</v>
      </c>
      <c r="B118" s="7">
        <v>3.2010100191208102E-3</v>
      </c>
      <c r="C118" s="6">
        <v>3.2047279882759998E-63</v>
      </c>
      <c r="D118" s="6">
        <v>1.09113642918651E-12</v>
      </c>
      <c r="E118" s="7" t="s">
        <v>2482</v>
      </c>
    </row>
    <row r="119" spans="1:5" x14ac:dyDescent="0.2">
      <c r="A119" s="7" t="s">
        <v>1095</v>
      </c>
      <c r="B119" s="6">
        <v>4.0096161973584598E-8</v>
      </c>
      <c r="C119" s="6">
        <v>3.1642672298031299E-27</v>
      </c>
      <c r="D119" s="6">
        <v>1.1472934176309399E-12</v>
      </c>
      <c r="E119" s="7" t="s">
        <v>2482</v>
      </c>
    </row>
    <row r="120" spans="1:5" x14ac:dyDescent="0.2">
      <c r="A120" s="7" t="s">
        <v>1572</v>
      </c>
      <c r="B120" s="7">
        <v>0.26447797699504799</v>
      </c>
      <c r="C120" s="6">
        <v>2.3212626731006099E-78</v>
      </c>
      <c r="D120" s="6">
        <v>1.2996676712967101E-12</v>
      </c>
      <c r="E120" s="7" t="s">
        <v>2482</v>
      </c>
    </row>
    <row r="121" spans="1:5" x14ac:dyDescent="0.2">
      <c r="A121" s="7" t="s">
        <v>1826</v>
      </c>
      <c r="B121" s="7">
        <v>2.9701693961554302E-4</v>
      </c>
      <c r="C121" s="6">
        <v>2.4255212218065699E-42</v>
      </c>
      <c r="D121" s="6">
        <v>1.37540813569875E-12</v>
      </c>
      <c r="E121" s="7" t="s">
        <v>2482</v>
      </c>
    </row>
    <row r="122" spans="1:5" x14ac:dyDescent="0.2">
      <c r="A122" s="7" t="s">
        <v>1263</v>
      </c>
      <c r="B122" s="7">
        <v>1.43670146452891E-3</v>
      </c>
      <c r="C122" s="6">
        <v>1.1376305076189599E-41</v>
      </c>
      <c r="D122" s="6">
        <v>1.4575379816175199E-12</v>
      </c>
      <c r="E122" s="7" t="s">
        <v>2482</v>
      </c>
    </row>
    <row r="123" spans="1:5" x14ac:dyDescent="0.2">
      <c r="A123" s="7" t="s">
        <v>667</v>
      </c>
      <c r="B123" s="7">
        <v>0.46840195859342598</v>
      </c>
      <c r="C123" s="6">
        <v>1.3358144285495501E-19</v>
      </c>
      <c r="D123" s="6">
        <v>1.5301561604602801E-12</v>
      </c>
      <c r="E123" s="7" t="s">
        <v>2482</v>
      </c>
    </row>
    <row r="124" spans="1:5" x14ac:dyDescent="0.2">
      <c r="A124" s="7" t="s">
        <v>1024</v>
      </c>
      <c r="B124" s="7">
        <v>2.6673699806323E-2</v>
      </c>
      <c r="C124" s="6">
        <v>2.6631603127415E-65</v>
      </c>
      <c r="D124" s="6">
        <v>1.76015754802636E-12</v>
      </c>
      <c r="E124" s="7" t="s">
        <v>2482</v>
      </c>
    </row>
    <row r="125" spans="1:5" x14ac:dyDescent="0.2">
      <c r="A125" s="7" t="s">
        <v>142</v>
      </c>
      <c r="B125" s="7">
        <v>4.3427386458439301E-4</v>
      </c>
      <c r="C125" s="6">
        <v>1.23988925659091E-114</v>
      </c>
      <c r="D125" s="6">
        <v>2.4409174167684698E-12</v>
      </c>
      <c r="E125" s="7" t="s">
        <v>2482</v>
      </c>
    </row>
    <row r="126" spans="1:5" x14ac:dyDescent="0.2">
      <c r="A126" s="7" t="s">
        <v>687</v>
      </c>
      <c r="B126" s="7">
        <v>0.531712861118393</v>
      </c>
      <c r="C126" s="6">
        <v>6.7747519055451303E-42</v>
      </c>
      <c r="D126" s="6">
        <v>2.7926231327764401E-12</v>
      </c>
      <c r="E126" s="7" t="s">
        <v>2482</v>
      </c>
    </row>
    <row r="127" spans="1:5" x14ac:dyDescent="0.2">
      <c r="A127" s="7" t="s">
        <v>1457</v>
      </c>
      <c r="B127" s="6">
        <v>4.9382489021142505E-13</v>
      </c>
      <c r="C127" s="6">
        <v>1.8776803110901399E-171</v>
      </c>
      <c r="D127" s="6">
        <v>2.8242613755366802E-12</v>
      </c>
      <c r="E127" s="7" t="s">
        <v>2482</v>
      </c>
    </row>
    <row r="128" spans="1:5" x14ac:dyDescent="0.2">
      <c r="A128" s="7" t="s">
        <v>122</v>
      </c>
      <c r="B128" s="7">
        <v>4.0065005317803798E-3</v>
      </c>
      <c r="C128" s="6">
        <v>1.6072580084272199E-68</v>
      </c>
      <c r="D128" s="6">
        <v>2.9815765765443199E-12</v>
      </c>
      <c r="E128" s="7" t="s">
        <v>2482</v>
      </c>
    </row>
    <row r="129" spans="1:5" x14ac:dyDescent="0.2">
      <c r="A129" s="7" t="s">
        <v>1391</v>
      </c>
      <c r="B129" s="7">
        <v>8.8052242013243898E-3</v>
      </c>
      <c r="C129" s="6">
        <v>1.0339339342582401E-12</v>
      </c>
      <c r="D129" s="6">
        <v>3.3573681057735599E-12</v>
      </c>
      <c r="E129" s="7" t="s">
        <v>2482</v>
      </c>
    </row>
    <row r="130" spans="1:5" x14ac:dyDescent="0.2">
      <c r="A130" s="7" t="s">
        <v>461</v>
      </c>
      <c r="B130" s="7">
        <v>9.6581793483358394E-2</v>
      </c>
      <c r="C130" s="6">
        <v>1.4536811339776E-110</v>
      </c>
      <c r="D130" s="6">
        <v>3.7073920018304202E-12</v>
      </c>
      <c r="E130" s="7" t="s">
        <v>2482</v>
      </c>
    </row>
    <row r="131" spans="1:5" x14ac:dyDescent="0.2">
      <c r="A131" s="7" t="s">
        <v>1181</v>
      </c>
      <c r="B131" s="6">
        <v>4.3220519914500599E-11</v>
      </c>
      <c r="C131" s="6">
        <v>3.4608171804742598E-42</v>
      </c>
      <c r="D131" s="6">
        <v>4.3197951183123698E-12</v>
      </c>
      <c r="E131" s="7" t="s">
        <v>2482</v>
      </c>
    </row>
    <row r="132" spans="1:5" x14ac:dyDescent="0.2">
      <c r="A132" s="7" t="s">
        <v>1610</v>
      </c>
      <c r="B132" s="6">
        <v>6.2013693961789699E-8</v>
      </c>
      <c r="C132" s="6">
        <v>1.0566958062434E-71</v>
      </c>
      <c r="D132" s="6">
        <v>4.7532851008238899E-12</v>
      </c>
      <c r="E132" s="7" t="s">
        <v>2482</v>
      </c>
    </row>
    <row r="133" spans="1:5" x14ac:dyDescent="0.2">
      <c r="A133" s="7" t="s">
        <v>1518</v>
      </c>
      <c r="B133" s="7">
        <v>3.17476865802007E-3</v>
      </c>
      <c r="C133" s="6">
        <v>4.2690826496945302E-54</v>
      </c>
      <c r="D133" s="6">
        <v>6.2358174423677403E-12</v>
      </c>
      <c r="E133" s="7" t="s">
        <v>2482</v>
      </c>
    </row>
    <row r="134" spans="1:5" x14ac:dyDescent="0.2">
      <c r="A134" s="7" t="s">
        <v>465</v>
      </c>
      <c r="B134" s="7">
        <v>3.9658440857853902E-2</v>
      </c>
      <c r="C134" s="6">
        <v>1.7786935864453E-65</v>
      </c>
      <c r="D134" s="6">
        <v>7.3328638950869504E-12</v>
      </c>
      <c r="E134" s="7" t="s">
        <v>2482</v>
      </c>
    </row>
    <row r="135" spans="1:5" x14ac:dyDescent="0.2">
      <c r="A135" s="7" t="s">
        <v>1602</v>
      </c>
      <c r="B135" s="6">
        <v>1.1391356174667401E-6</v>
      </c>
      <c r="C135" s="6">
        <v>1.04027492882021E-27</v>
      </c>
      <c r="D135" s="6">
        <v>8.1587653673162996E-12</v>
      </c>
      <c r="E135" s="7" t="s">
        <v>2482</v>
      </c>
    </row>
    <row r="136" spans="1:5" x14ac:dyDescent="0.2">
      <c r="A136" s="7" t="s">
        <v>1834</v>
      </c>
      <c r="B136" s="6">
        <v>3.5943834032195701E-5</v>
      </c>
      <c r="C136" s="6">
        <v>6.9518059981307895E-154</v>
      </c>
      <c r="D136" s="6">
        <v>8.6579146747118193E-12</v>
      </c>
      <c r="E136" s="7" t="s">
        <v>2482</v>
      </c>
    </row>
    <row r="137" spans="1:5" x14ac:dyDescent="0.2">
      <c r="A137" s="7" t="s">
        <v>615</v>
      </c>
      <c r="B137" s="7">
        <v>0.24114355427956299</v>
      </c>
      <c r="C137" s="6">
        <v>7.7509753733970303E-51</v>
      </c>
      <c r="D137" s="6">
        <v>9.2949020997797893E-12</v>
      </c>
      <c r="E137" s="7" t="s">
        <v>2482</v>
      </c>
    </row>
    <row r="138" spans="1:5" x14ac:dyDescent="0.2">
      <c r="A138" s="7" t="s">
        <v>1423</v>
      </c>
      <c r="B138" s="6">
        <v>3.1834249552601501E-14</v>
      </c>
      <c r="C138" s="6">
        <v>2.0569182665022E-64</v>
      </c>
      <c r="D138" s="6">
        <v>1.29858517384541E-11</v>
      </c>
      <c r="E138" s="7" t="s">
        <v>2482</v>
      </c>
    </row>
    <row r="139" spans="1:5" x14ac:dyDescent="0.2">
      <c r="A139" s="7" t="s">
        <v>1209</v>
      </c>
      <c r="B139" s="6">
        <v>5.8310804783546101E-12</v>
      </c>
      <c r="C139" s="6">
        <v>3.3572068718073101E-18</v>
      </c>
      <c r="D139" s="6">
        <v>1.31063661295277E-11</v>
      </c>
      <c r="E139" s="7" t="s">
        <v>2482</v>
      </c>
    </row>
    <row r="140" spans="1:5" x14ac:dyDescent="0.2">
      <c r="A140" s="7" t="s">
        <v>1245</v>
      </c>
      <c r="B140" s="6">
        <v>4.2116867971368099E-18</v>
      </c>
      <c r="C140" s="6">
        <v>5.0123652846283704E-50</v>
      </c>
      <c r="D140" s="6">
        <v>1.44225951587472E-11</v>
      </c>
      <c r="E140" s="7" t="s">
        <v>2482</v>
      </c>
    </row>
    <row r="141" spans="1:5" x14ac:dyDescent="0.2">
      <c r="A141" s="7" t="s">
        <v>1014</v>
      </c>
      <c r="B141" s="7">
        <v>1.1785179698768199E-3</v>
      </c>
      <c r="C141" s="6">
        <v>1.3059635403391E-14</v>
      </c>
      <c r="D141" s="6">
        <v>1.44696525174869E-11</v>
      </c>
      <c r="E141" s="7" t="s">
        <v>2482</v>
      </c>
    </row>
    <row r="142" spans="1:5" x14ac:dyDescent="0.2">
      <c r="A142" s="7" t="s">
        <v>1042</v>
      </c>
      <c r="B142" s="6">
        <v>1.03977030647825E-9</v>
      </c>
      <c r="C142" s="6">
        <v>1.0829851322747699E-40</v>
      </c>
      <c r="D142" s="6">
        <v>1.7472613059824899E-11</v>
      </c>
      <c r="E142" s="7" t="s">
        <v>2482</v>
      </c>
    </row>
    <row r="143" spans="1:5" x14ac:dyDescent="0.2">
      <c r="A143" s="7" t="s">
        <v>964</v>
      </c>
      <c r="B143" s="6">
        <v>5.15919876366429E-5</v>
      </c>
      <c r="C143" s="6">
        <v>1.61357188211418E-32</v>
      </c>
      <c r="D143" s="6">
        <v>1.8410091604230802E-11</v>
      </c>
      <c r="E143" s="7" t="s">
        <v>2482</v>
      </c>
    </row>
    <row r="144" spans="1:5" x14ac:dyDescent="0.2">
      <c r="A144" s="7" t="s">
        <v>24</v>
      </c>
      <c r="B144" s="6">
        <v>1.1586300627289E-8</v>
      </c>
      <c r="C144" s="6">
        <v>4.15976772395069E-139</v>
      </c>
      <c r="D144" s="6">
        <v>2.0666276815643301E-11</v>
      </c>
      <c r="E144" s="7" t="s">
        <v>2482</v>
      </c>
    </row>
    <row r="145" spans="1:5" x14ac:dyDescent="0.2">
      <c r="A145" s="7" t="s">
        <v>1389</v>
      </c>
      <c r="B145" s="6">
        <v>8.1286319317143006E-5</v>
      </c>
      <c r="C145" s="6">
        <v>1.04836507818792E-23</v>
      </c>
      <c r="D145" s="6">
        <v>2.3049352851921298E-11</v>
      </c>
      <c r="E145" s="7" t="s">
        <v>2482</v>
      </c>
    </row>
    <row r="146" spans="1:5" x14ac:dyDescent="0.2">
      <c r="A146" s="7" t="s">
        <v>1534</v>
      </c>
      <c r="B146" s="6">
        <v>1.0262190536136299E-11</v>
      </c>
      <c r="C146" s="6">
        <v>1.2123465300457599E-67</v>
      </c>
      <c r="D146" s="6">
        <v>2.9622740836868903E-11</v>
      </c>
      <c r="E146" s="7" t="s">
        <v>2482</v>
      </c>
    </row>
    <row r="147" spans="1:5" x14ac:dyDescent="0.2">
      <c r="A147" s="7" t="s">
        <v>1754</v>
      </c>
      <c r="B147" s="6">
        <v>3.1508827567733602E-7</v>
      </c>
      <c r="C147" s="6">
        <v>5.0705503011879999E-133</v>
      </c>
      <c r="D147" s="6">
        <v>3.1249013929516103E-11</v>
      </c>
      <c r="E147" s="7" t="s">
        <v>2482</v>
      </c>
    </row>
    <row r="148" spans="1:5" x14ac:dyDescent="0.2">
      <c r="A148" s="7" t="s">
        <v>1604</v>
      </c>
      <c r="B148" s="6">
        <v>3.56938361906662E-7</v>
      </c>
      <c r="C148" s="6">
        <v>8.3151512678776494E-114</v>
      </c>
      <c r="D148" s="6">
        <v>3.1310622251411702E-11</v>
      </c>
      <c r="E148" s="7" t="s">
        <v>2482</v>
      </c>
    </row>
    <row r="149" spans="1:5" x14ac:dyDescent="0.2">
      <c r="A149" s="7" t="s">
        <v>547</v>
      </c>
      <c r="B149" s="7">
        <v>0.25384567878846198</v>
      </c>
      <c r="C149" s="6">
        <v>8.8304377030198906E-34</v>
      </c>
      <c r="D149" s="6">
        <v>3.4595112955698602E-11</v>
      </c>
      <c r="E149" s="7" t="s">
        <v>2482</v>
      </c>
    </row>
    <row r="150" spans="1:5" x14ac:dyDescent="0.2">
      <c r="A150" s="7" t="s">
        <v>1311</v>
      </c>
      <c r="B150" s="6">
        <v>2.5486183103867999E-6</v>
      </c>
      <c r="C150" s="6">
        <v>1.7582051098238201E-40</v>
      </c>
      <c r="D150" s="6">
        <v>5.6427700987721502E-11</v>
      </c>
      <c r="E150" s="7" t="s">
        <v>2482</v>
      </c>
    </row>
    <row r="151" spans="1:5" x14ac:dyDescent="0.2">
      <c r="A151" s="7" t="s">
        <v>395</v>
      </c>
      <c r="B151" s="7">
        <v>0.36425460410285698</v>
      </c>
      <c r="C151" s="6">
        <v>1.6777007909278599E-52</v>
      </c>
      <c r="D151" s="6">
        <v>5.7709286999427897E-11</v>
      </c>
      <c r="E151" s="7" t="s">
        <v>2482</v>
      </c>
    </row>
    <row r="152" spans="1:5" x14ac:dyDescent="0.2">
      <c r="A152" s="7" t="s">
        <v>1762</v>
      </c>
      <c r="B152" s="6">
        <v>6.25966817596583E-6</v>
      </c>
      <c r="C152" s="6">
        <v>6.3998230546623203E-51</v>
      </c>
      <c r="D152" s="6">
        <v>6.1304027318843594E-11</v>
      </c>
      <c r="E152" s="7" t="s">
        <v>2482</v>
      </c>
    </row>
    <row r="153" spans="1:5" x14ac:dyDescent="0.2">
      <c r="A153" s="7" t="s">
        <v>1744</v>
      </c>
      <c r="B153" s="6">
        <v>9.5128142663830105E-5</v>
      </c>
      <c r="C153" s="6">
        <v>6.2777673299391698E-91</v>
      </c>
      <c r="D153" s="6">
        <v>6.3538839835533395E-11</v>
      </c>
      <c r="E153" s="7" t="s">
        <v>2482</v>
      </c>
    </row>
    <row r="154" spans="1:5" x14ac:dyDescent="0.2">
      <c r="A154" s="7" t="s">
        <v>1728</v>
      </c>
      <c r="B154" s="7">
        <v>3.20478177743686E-4</v>
      </c>
      <c r="C154" s="6">
        <v>4.4363055755651899E-34</v>
      </c>
      <c r="D154" s="6">
        <v>7.5804029410856001E-11</v>
      </c>
      <c r="E154" s="7" t="s">
        <v>2482</v>
      </c>
    </row>
    <row r="155" spans="1:5" x14ac:dyDescent="0.2">
      <c r="A155" s="7" t="s">
        <v>52</v>
      </c>
      <c r="B155" s="7">
        <v>2.1119534129446199E-2</v>
      </c>
      <c r="C155" s="6">
        <v>1.98945470207658E-15</v>
      </c>
      <c r="D155" s="6">
        <v>7.7214035765312705E-11</v>
      </c>
      <c r="E155" s="7" t="s">
        <v>2482</v>
      </c>
    </row>
    <row r="156" spans="1:5" x14ac:dyDescent="0.2">
      <c r="A156" s="7" t="s">
        <v>288</v>
      </c>
      <c r="B156" s="7">
        <v>8.1433736567149403E-2</v>
      </c>
      <c r="C156" s="6">
        <v>2.4735189231886001E-28</v>
      </c>
      <c r="D156" s="6">
        <v>9.7107729474145797E-11</v>
      </c>
      <c r="E156" s="7" t="s">
        <v>2482</v>
      </c>
    </row>
    <row r="157" spans="1:5" x14ac:dyDescent="0.2">
      <c r="A157" s="7" t="s">
        <v>1493</v>
      </c>
      <c r="B157" s="6">
        <v>1.40063327264971E-6</v>
      </c>
      <c r="C157" s="6">
        <v>3.02698635893694E-33</v>
      </c>
      <c r="D157" s="6">
        <v>1.07019636171676E-10</v>
      </c>
      <c r="E157" s="7" t="s">
        <v>2482</v>
      </c>
    </row>
    <row r="158" spans="1:5" x14ac:dyDescent="0.2">
      <c r="A158" s="7" t="s">
        <v>809</v>
      </c>
      <c r="B158" s="7">
        <v>2.0643621649861499E-2</v>
      </c>
      <c r="C158" s="6">
        <v>3.7029157953120798E-38</v>
      </c>
      <c r="D158" s="6">
        <v>1.47950410604429E-10</v>
      </c>
      <c r="E158" s="7" t="s">
        <v>2482</v>
      </c>
    </row>
    <row r="159" spans="1:5" x14ac:dyDescent="0.2">
      <c r="A159" s="7" t="s">
        <v>1712</v>
      </c>
      <c r="B159" s="7">
        <v>6.30401009785636E-4</v>
      </c>
      <c r="C159" s="6">
        <v>1.1207663878972301E-62</v>
      </c>
      <c r="D159" s="6">
        <v>1.5108686007660901E-10</v>
      </c>
      <c r="E159" s="7" t="s">
        <v>2482</v>
      </c>
    </row>
    <row r="160" spans="1:5" x14ac:dyDescent="0.2">
      <c r="A160" s="7" t="s">
        <v>1231</v>
      </c>
      <c r="B160" s="6">
        <v>2.4667171559724999E-14</v>
      </c>
      <c r="C160" s="6">
        <v>1.42759466041075E-56</v>
      </c>
      <c r="D160" s="6">
        <v>1.9451212518422699E-10</v>
      </c>
      <c r="E160" s="7" t="s">
        <v>2482</v>
      </c>
    </row>
    <row r="161" spans="1:5" x14ac:dyDescent="0.2">
      <c r="A161" s="7" t="s">
        <v>649</v>
      </c>
      <c r="B161" s="7">
        <v>0.36321977532631999</v>
      </c>
      <c r="C161" s="6">
        <v>3.0372034009589898E-64</v>
      </c>
      <c r="D161" s="6">
        <v>1.9460687959086101E-10</v>
      </c>
      <c r="E161" s="7" t="s">
        <v>2482</v>
      </c>
    </row>
    <row r="162" spans="1:5" x14ac:dyDescent="0.2">
      <c r="A162" s="7" t="s">
        <v>304</v>
      </c>
      <c r="B162" s="7">
        <v>0.14797287649165999</v>
      </c>
      <c r="C162" s="6">
        <v>3.8624740879427702E-28</v>
      </c>
      <c r="D162" s="6">
        <v>2.8549619838795002E-10</v>
      </c>
      <c r="E162" s="7" t="s">
        <v>2482</v>
      </c>
    </row>
    <row r="163" spans="1:5" x14ac:dyDescent="0.2">
      <c r="A163" s="7" t="s">
        <v>148</v>
      </c>
      <c r="B163" s="7">
        <v>1.30887581466913E-3</v>
      </c>
      <c r="C163" s="6">
        <v>1.01621149237794E-48</v>
      </c>
      <c r="D163" s="6">
        <v>2.9274004235665999E-10</v>
      </c>
      <c r="E163" s="7" t="s">
        <v>2482</v>
      </c>
    </row>
    <row r="164" spans="1:5" x14ac:dyDescent="0.2">
      <c r="A164" s="7" t="s">
        <v>200</v>
      </c>
      <c r="B164" s="7">
        <v>1.70541135613058E-2</v>
      </c>
      <c r="C164" s="6">
        <v>1.7394358838645501E-34</v>
      </c>
      <c r="D164" s="6">
        <v>2.9546675914634698E-10</v>
      </c>
      <c r="E164" s="7" t="s">
        <v>2482</v>
      </c>
    </row>
    <row r="165" spans="1:5" x14ac:dyDescent="0.2">
      <c r="A165" s="7" t="s">
        <v>1461</v>
      </c>
      <c r="B165" s="6">
        <v>5.8083792471504396E-9</v>
      </c>
      <c r="C165" s="6">
        <v>1.5939866898128001E-44</v>
      </c>
      <c r="D165" s="6">
        <v>3.1603701264617399E-10</v>
      </c>
      <c r="E165" s="7" t="s">
        <v>2482</v>
      </c>
    </row>
    <row r="166" spans="1:5" x14ac:dyDescent="0.2">
      <c r="A166" s="7" t="s">
        <v>2477</v>
      </c>
      <c r="B166" s="6">
        <v>9.5694599343437694E-11</v>
      </c>
      <c r="C166" s="6">
        <v>1.37950010635083E-17</v>
      </c>
      <c r="D166" s="6">
        <v>3.8721695463019998E-10</v>
      </c>
      <c r="E166" s="7" t="s">
        <v>2482</v>
      </c>
    </row>
    <row r="167" spans="1:5" x14ac:dyDescent="0.2">
      <c r="A167" s="7" t="s">
        <v>1127</v>
      </c>
      <c r="B167" s="6">
        <v>9.5694599343437694E-11</v>
      </c>
      <c r="C167" s="6">
        <v>1.37950010635083E-17</v>
      </c>
      <c r="D167" s="6">
        <v>3.8721695463019998E-10</v>
      </c>
      <c r="E167" s="7" t="s">
        <v>2482</v>
      </c>
    </row>
    <row r="168" spans="1:5" x14ac:dyDescent="0.2">
      <c r="A168" s="7" t="s">
        <v>669</v>
      </c>
      <c r="B168" s="7">
        <v>0.29879577480536001</v>
      </c>
      <c r="C168" s="6">
        <v>4.6094950151184399E-47</v>
      </c>
      <c r="D168" s="6">
        <v>4.0744972020605898E-10</v>
      </c>
      <c r="E168" s="7" t="s">
        <v>2482</v>
      </c>
    </row>
    <row r="169" spans="1:5" x14ac:dyDescent="0.2">
      <c r="A169" s="7" t="s">
        <v>1016</v>
      </c>
      <c r="B169" s="6">
        <v>1.05521400716096E-5</v>
      </c>
      <c r="C169" s="6">
        <v>1.00665320226264E-49</v>
      </c>
      <c r="D169" s="6">
        <v>4.1441573798024999E-10</v>
      </c>
      <c r="E169" s="7" t="s">
        <v>2482</v>
      </c>
    </row>
    <row r="170" spans="1:5" x14ac:dyDescent="0.2">
      <c r="A170" s="7" t="s">
        <v>1345</v>
      </c>
      <c r="B170" s="6">
        <v>6.6423982355051495E-5</v>
      </c>
      <c r="C170" s="6">
        <v>1.03658449592471E-22</v>
      </c>
      <c r="D170" s="6">
        <v>4.2125852857243202E-10</v>
      </c>
      <c r="E170" s="7" t="s">
        <v>2482</v>
      </c>
    </row>
    <row r="171" spans="1:5" x14ac:dyDescent="0.2">
      <c r="A171" s="7" t="s">
        <v>1395</v>
      </c>
      <c r="B171" s="6">
        <v>6.5704242479772501E-5</v>
      </c>
      <c r="C171" s="6">
        <v>1.6833020071325501E-41</v>
      </c>
      <c r="D171" s="6">
        <v>4.22243304661432E-10</v>
      </c>
      <c r="E171" s="7" t="s">
        <v>2482</v>
      </c>
    </row>
    <row r="172" spans="1:5" x14ac:dyDescent="0.2">
      <c r="A172" s="7" t="s">
        <v>1734</v>
      </c>
      <c r="B172" s="6">
        <v>6.4871424707923801E-5</v>
      </c>
      <c r="C172" s="6">
        <v>1.07282033480788E-97</v>
      </c>
      <c r="D172" s="6">
        <v>5.0090207389648496E-10</v>
      </c>
      <c r="E172" s="7" t="s">
        <v>2482</v>
      </c>
    </row>
    <row r="173" spans="1:5" x14ac:dyDescent="0.2">
      <c r="A173" s="7" t="s">
        <v>100</v>
      </c>
      <c r="B173" s="7">
        <v>1.1662160141711099E-3</v>
      </c>
      <c r="C173" s="6">
        <v>5.0486275854782404E-66</v>
      </c>
      <c r="D173" s="6">
        <v>6.3777536169253804E-10</v>
      </c>
      <c r="E173" s="7" t="s">
        <v>2482</v>
      </c>
    </row>
    <row r="174" spans="1:5" x14ac:dyDescent="0.2">
      <c r="A174" s="7" t="s">
        <v>429</v>
      </c>
      <c r="B174" s="7">
        <v>0.130089054121175</v>
      </c>
      <c r="C174" s="6">
        <v>4.2773404015285304E-25</v>
      </c>
      <c r="D174" s="6">
        <v>6.4845462830203397E-10</v>
      </c>
      <c r="E174" s="7" t="s">
        <v>2482</v>
      </c>
    </row>
    <row r="175" spans="1:5" x14ac:dyDescent="0.2">
      <c r="A175" s="7" t="s">
        <v>1253</v>
      </c>
      <c r="B175" s="6">
        <v>2.6260559783670601E-17</v>
      </c>
      <c r="C175" s="6">
        <v>9.0067937090090396E-60</v>
      </c>
      <c r="D175" s="6">
        <v>6.7456472767104101E-10</v>
      </c>
      <c r="E175" s="7" t="s">
        <v>2482</v>
      </c>
    </row>
    <row r="176" spans="1:5" x14ac:dyDescent="0.2">
      <c r="A176" s="7" t="s">
        <v>1121</v>
      </c>
      <c r="B176" s="6">
        <v>6.7008044379175004E-10</v>
      </c>
      <c r="C176" s="6">
        <v>6.8218299789861397E-26</v>
      </c>
      <c r="D176" s="6">
        <v>8.2719510740539698E-10</v>
      </c>
      <c r="E176" s="7" t="s">
        <v>2482</v>
      </c>
    </row>
    <row r="177" spans="1:5" x14ac:dyDescent="0.2">
      <c r="A177" s="7" t="s">
        <v>1161</v>
      </c>
      <c r="B177" s="6">
        <v>2.8205083051864299E-7</v>
      </c>
      <c r="C177" s="6">
        <v>4.1996410943643399E-47</v>
      </c>
      <c r="D177" s="6">
        <v>9.4940205039524807E-10</v>
      </c>
      <c r="E177" s="7" t="s">
        <v>2482</v>
      </c>
    </row>
    <row r="178" spans="1:5" x14ac:dyDescent="0.2">
      <c r="A178" s="7" t="s">
        <v>833</v>
      </c>
      <c r="B178" s="7">
        <v>0.76144787337136899</v>
      </c>
      <c r="C178" s="6">
        <v>1.7608773794188299E-35</v>
      </c>
      <c r="D178" s="6">
        <v>1.0095951148455899E-9</v>
      </c>
      <c r="E178" s="7" t="s">
        <v>2482</v>
      </c>
    </row>
    <row r="179" spans="1:5" x14ac:dyDescent="0.2">
      <c r="A179" s="7" t="s">
        <v>895</v>
      </c>
      <c r="B179" s="7">
        <v>0.41780763587001901</v>
      </c>
      <c r="C179" s="6">
        <v>4.6507635842503402E-81</v>
      </c>
      <c r="D179" s="6">
        <v>1.0435623212987499E-9</v>
      </c>
      <c r="E179" s="7" t="s">
        <v>2482</v>
      </c>
    </row>
    <row r="180" spans="1:5" x14ac:dyDescent="0.2">
      <c r="A180" s="7" t="s">
        <v>992</v>
      </c>
      <c r="B180" s="6">
        <v>8.8493520950232098E-5</v>
      </c>
      <c r="C180" s="6">
        <v>8.3990671470085506E-11</v>
      </c>
      <c r="D180" s="6">
        <v>1.0959839074658301E-9</v>
      </c>
      <c r="E180" s="7" t="s">
        <v>2482</v>
      </c>
    </row>
    <row r="181" spans="1:5" x14ac:dyDescent="0.2">
      <c r="A181" s="7" t="s">
        <v>1596</v>
      </c>
      <c r="B181" s="6">
        <v>1.8904685579601201E-5</v>
      </c>
      <c r="C181" s="6">
        <v>3.49178561618025E-43</v>
      </c>
      <c r="D181" s="6">
        <v>1.1526805887701E-9</v>
      </c>
      <c r="E181" s="7" t="s">
        <v>2482</v>
      </c>
    </row>
    <row r="182" spans="1:5" x14ac:dyDescent="0.2">
      <c r="A182" s="7" t="s">
        <v>711</v>
      </c>
      <c r="B182" s="7">
        <v>5.8092438262340597E-2</v>
      </c>
      <c r="C182" s="6">
        <v>4.0506132779774998E-66</v>
      </c>
      <c r="D182" s="6">
        <v>1.1573107514883201E-9</v>
      </c>
      <c r="E182" s="7" t="s">
        <v>2482</v>
      </c>
    </row>
    <row r="183" spans="1:5" x14ac:dyDescent="0.2">
      <c r="A183" s="7" t="s">
        <v>1247</v>
      </c>
      <c r="B183" s="6">
        <v>1.578367317352E-11</v>
      </c>
      <c r="C183" s="6">
        <v>4.0576334004402401E-37</v>
      </c>
      <c r="D183" s="6">
        <v>1.31073332634989E-9</v>
      </c>
      <c r="E183" s="7" t="s">
        <v>2482</v>
      </c>
    </row>
    <row r="184" spans="1:5" x14ac:dyDescent="0.2">
      <c r="A184" s="7" t="s">
        <v>42</v>
      </c>
      <c r="B184" s="7">
        <v>2.9236925390140802E-3</v>
      </c>
      <c r="C184" s="6">
        <v>8.12722287822322E-27</v>
      </c>
      <c r="D184" s="6">
        <v>1.56995025106859E-9</v>
      </c>
      <c r="E184" s="7" t="s">
        <v>2482</v>
      </c>
    </row>
    <row r="185" spans="1:5" x14ac:dyDescent="0.2">
      <c r="A185" s="7" t="s">
        <v>627</v>
      </c>
      <c r="B185" s="7">
        <v>0.53502018817919705</v>
      </c>
      <c r="C185" s="6">
        <v>1.8990655475691002E-30</v>
      </c>
      <c r="D185" s="6">
        <v>1.77020772224579E-9</v>
      </c>
      <c r="E185" s="7" t="s">
        <v>2482</v>
      </c>
    </row>
    <row r="186" spans="1:5" x14ac:dyDescent="0.2">
      <c r="A186" s="7" t="s">
        <v>1670</v>
      </c>
      <c r="B186" s="6">
        <v>5.43015249175286E-5</v>
      </c>
      <c r="C186" s="6">
        <v>3.5601681011084603E-51</v>
      </c>
      <c r="D186" s="6">
        <v>2.00193645762271E-9</v>
      </c>
      <c r="E186" s="7" t="s">
        <v>2482</v>
      </c>
    </row>
    <row r="187" spans="1:5" x14ac:dyDescent="0.2">
      <c r="A187" s="7" t="s">
        <v>1123</v>
      </c>
      <c r="B187" s="7">
        <v>7.0675935009577697E-3</v>
      </c>
      <c r="C187" s="6">
        <v>8.6623918920340795E-12</v>
      </c>
      <c r="D187" s="6">
        <v>2.0322906269623098E-9</v>
      </c>
      <c r="E187" s="7" t="s">
        <v>2482</v>
      </c>
    </row>
    <row r="188" spans="1:5" x14ac:dyDescent="0.2">
      <c r="A188" s="7" t="s">
        <v>475</v>
      </c>
      <c r="B188" s="7">
        <v>3.0771326471374E-2</v>
      </c>
      <c r="C188" s="6">
        <v>5.6870816845113399E-10</v>
      </c>
      <c r="D188" s="6">
        <v>2.06942849270402E-9</v>
      </c>
      <c r="E188" s="7" t="s">
        <v>2482</v>
      </c>
    </row>
    <row r="189" spans="1:5" x14ac:dyDescent="0.2">
      <c r="A189" s="7" t="s">
        <v>637</v>
      </c>
      <c r="B189" s="7">
        <v>0.34917608712785098</v>
      </c>
      <c r="C189" s="6">
        <v>4.4348943243478801E-32</v>
      </c>
      <c r="D189" s="6">
        <v>2.3745937545906102E-9</v>
      </c>
      <c r="E189" s="7" t="s">
        <v>2482</v>
      </c>
    </row>
    <row r="190" spans="1:5" x14ac:dyDescent="0.2">
      <c r="A190" s="7" t="s">
        <v>1359</v>
      </c>
      <c r="B190" s="6">
        <v>4.5717054822063502E-7</v>
      </c>
      <c r="C190" s="6">
        <v>2.7196683841551601E-40</v>
      </c>
      <c r="D190" s="6">
        <v>2.4153545667483499E-9</v>
      </c>
      <c r="E190" s="7" t="s">
        <v>2482</v>
      </c>
    </row>
    <row r="191" spans="1:5" x14ac:dyDescent="0.2">
      <c r="A191" s="7" t="s">
        <v>891</v>
      </c>
      <c r="B191" s="7">
        <v>0.95460710923545899</v>
      </c>
      <c r="C191" s="6">
        <v>3.8204131144915804E-12</v>
      </c>
      <c r="D191" s="6">
        <v>2.6808719317290798E-9</v>
      </c>
      <c r="E191" s="7" t="s">
        <v>2482</v>
      </c>
    </row>
    <row r="192" spans="1:5" x14ac:dyDescent="0.2">
      <c r="A192" s="7" t="s">
        <v>1319</v>
      </c>
      <c r="B192" s="6">
        <v>8.9893146438652597E-13</v>
      </c>
      <c r="C192" s="6">
        <v>3.4919087121672101E-84</v>
      </c>
      <c r="D192" s="6">
        <v>2.7230181953272201E-9</v>
      </c>
      <c r="E192" s="7" t="s">
        <v>2482</v>
      </c>
    </row>
    <row r="193" spans="1:5" x14ac:dyDescent="0.2">
      <c r="A193" s="7" t="s">
        <v>841</v>
      </c>
      <c r="B193" s="7">
        <v>0.91115093856106899</v>
      </c>
      <c r="C193" s="6">
        <v>1.7729074871981E-40</v>
      </c>
      <c r="D193" s="6">
        <v>2.82864937063323E-9</v>
      </c>
      <c r="E193" s="7" t="s">
        <v>2482</v>
      </c>
    </row>
    <row r="194" spans="1:5" x14ac:dyDescent="0.2">
      <c r="A194" s="7" t="s">
        <v>831</v>
      </c>
      <c r="B194" s="7">
        <v>0.82261917966348796</v>
      </c>
      <c r="C194" s="6">
        <v>5.02797303237554E-21</v>
      </c>
      <c r="D194" s="6">
        <v>2.8466113454520402E-9</v>
      </c>
      <c r="E194" s="7" t="s">
        <v>2482</v>
      </c>
    </row>
    <row r="195" spans="1:5" x14ac:dyDescent="0.2">
      <c r="A195" s="7" t="s">
        <v>671</v>
      </c>
      <c r="B195" s="7">
        <v>7.0352862365961305E-2</v>
      </c>
      <c r="C195" s="6">
        <v>9.2905979637624501E-35</v>
      </c>
      <c r="D195" s="6">
        <v>2.8598447285259601E-9</v>
      </c>
      <c r="E195" s="7" t="s">
        <v>2482</v>
      </c>
    </row>
    <row r="196" spans="1:5" x14ac:dyDescent="0.2">
      <c r="A196" s="7" t="s">
        <v>1387</v>
      </c>
      <c r="B196" s="6">
        <v>2.10084618457805E-10</v>
      </c>
      <c r="C196" s="6">
        <v>3.7580068544890501E-113</v>
      </c>
      <c r="D196" s="6">
        <v>2.8921794551880698E-9</v>
      </c>
      <c r="E196" s="7" t="s">
        <v>2482</v>
      </c>
    </row>
    <row r="197" spans="1:5" x14ac:dyDescent="0.2">
      <c r="A197" s="7" t="s">
        <v>1241</v>
      </c>
      <c r="B197" s="6">
        <v>8.2253917208563796E-6</v>
      </c>
      <c r="C197" s="6">
        <v>8.6979256462568399E-19</v>
      </c>
      <c r="D197" s="6">
        <v>3.1559470900493299E-9</v>
      </c>
      <c r="E197" s="7" t="s">
        <v>2482</v>
      </c>
    </row>
    <row r="198" spans="1:5" x14ac:dyDescent="0.2">
      <c r="A198" s="7" t="s">
        <v>1163</v>
      </c>
      <c r="B198" s="6">
        <v>2.04462582796047E-7</v>
      </c>
      <c r="C198" s="6">
        <v>1.8755815622646799E-30</v>
      </c>
      <c r="D198" s="6">
        <v>3.41636626129777E-9</v>
      </c>
      <c r="E198" s="7" t="s">
        <v>2482</v>
      </c>
    </row>
    <row r="199" spans="1:5" x14ac:dyDescent="0.2">
      <c r="A199" s="7" t="s">
        <v>1674</v>
      </c>
      <c r="B199" s="6">
        <v>1.25083697985587E-6</v>
      </c>
      <c r="C199" s="6">
        <v>6.6392718968076E-49</v>
      </c>
      <c r="D199" s="6">
        <v>3.5023496992175201E-9</v>
      </c>
      <c r="E199" s="7" t="s">
        <v>2482</v>
      </c>
    </row>
    <row r="200" spans="1:5" x14ac:dyDescent="0.2">
      <c r="A200" s="7" t="s">
        <v>1568</v>
      </c>
      <c r="B200" s="7">
        <v>6.0268597332434302E-3</v>
      </c>
      <c r="C200" s="6">
        <v>1.3249413320265001E-19</v>
      </c>
      <c r="D200" s="6">
        <v>3.5586856733398999E-9</v>
      </c>
      <c r="E200" s="7" t="s">
        <v>2482</v>
      </c>
    </row>
    <row r="201" spans="1:5" x14ac:dyDescent="0.2">
      <c r="A201" s="7" t="s">
        <v>1820</v>
      </c>
      <c r="B201" s="6">
        <v>6.1000545504327804E-6</v>
      </c>
      <c r="C201" s="6">
        <v>4.25452543427451E-35</v>
      </c>
      <c r="D201" s="6">
        <v>3.8428762743781503E-9</v>
      </c>
      <c r="E201" s="7" t="s">
        <v>2482</v>
      </c>
    </row>
    <row r="202" spans="1:5" x14ac:dyDescent="0.2">
      <c r="A202" s="7" t="s">
        <v>1329</v>
      </c>
      <c r="B202" s="6">
        <v>2.6560930476587302E-14</v>
      </c>
      <c r="C202" s="6">
        <v>1.3054435630781599E-64</v>
      </c>
      <c r="D202" s="6">
        <v>3.8576926723931103E-9</v>
      </c>
      <c r="E202" s="7" t="s">
        <v>2482</v>
      </c>
    </row>
    <row r="203" spans="1:5" x14ac:dyDescent="0.2">
      <c r="A203" s="7" t="s">
        <v>631</v>
      </c>
      <c r="B203" s="7">
        <v>0.43339823224560098</v>
      </c>
      <c r="C203" s="6">
        <v>3.6678111917975901E-16</v>
      </c>
      <c r="D203" s="6">
        <v>4.4121475536158703E-9</v>
      </c>
      <c r="E203" s="7" t="s">
        <v>2482</v>
      </c>
    </row>
    <row r="204" spans="1:5" x14ac:dyDescent="0.2">
      <c r="A204" s="7" t="s">
        <v>1702</v>
      </c>
      <c r="B204" s="7">
        <v>2.0651129502357899E-4</v>
      </c>
      <c r="C204" s="6">
        <v>6.2494515458069599E-35</v>
      </c>
      <c r="D204" s="6">
        <v>4.4645585900717503E-9</v>
      </c>
      <c r="E204" s="7" t="s">
        <v>2482</v>
      </c>
    </row>
    <row r="205" spans="1:5" x14ac:dyDescent="0.2">
      <c r="A205" s="7" t="s">
        <v>1465</v>
      </c>
      <c r="B205" s="6">
        <v>3.0815594340318601E-5</v>
      </c>
      <c r="C205" s="6">
        <v>2.5633610477420199E-20</v>
      </c>
      <c r="D205" s="6">
        <v>5.0245909894747304E-9</v>
      </c>
      <c r="E205" s="7" t="s">
        <v>2482</v>
      </c>
    </row>
    <row r="206" spans="1:5" x14ac:dyDescent="0.2">
      <c r="A206" s="7" t="s">
        <v>657</v>
      </c>
      <c r="B206" s="7">
        <v>0.26437399986709798</v>
      </c>
      <c r="C206" s="6">
        <v>1.1823047788349201E-25</v>
      </c>
      <c r="D206" s="6">
        <v>5.3030342934947801E-9</v>
      </c>
      <c r="E206" s="7" t="s">
        <v>2482</v>
      </c>
    </row>
    <row r="207" spans="1:5" x14ac:dyDescent="0.2">
      <c r="A207" s="7" t="s">
        <v>383</v>
      </c>
      <c r="B207" s="7">
        <v>2.5566898081189601E-2</v>
      </c>
      <c r="C207" s="6">
        <v>1.9962690061629899E-31</v>
      </c>
      <c r="D207" s="6">
        <v>5.7952113992326596E-9</v>
      </c>
      <c r="E207" s="7" t="s">
        <v>2482</v>
      </c>
    </row>
    <row r="208" spans="1:5" x14ac:dyDescent="0.2">
      <c r="A208" s="7" t="s">
        <v>1333</v>
      </c>
      <c r="B208" s="6">
        <v>2.61443848943171E-7</v>
      </c>
      <c r="C208" s="6">
        <v>8.4759901208096602E-43</v>
      </c>
      <c r="D208" s="6">
        <v>5.96387546096836E-9</v>
      </c>
      <c r="E208" s="7" t="s">
        <v>2482</v>
      </c>
    </row>
    <row r="209" spans="1:5" x14ac:dyDescent="0.2">
      <c r="A209" s="7" t="s">
        <v>1810</v>
      </c>
      <c r="B209" s="7">
        <v>0.181348946663167</v>
      </c>
      <c r="C209" s="6">
        <v>4.60879503452166E-14</v>
      </c>
      <c r="D209" s="6">
        <v>6.3467897804284399E-9</v>
      </c>
      <c r="E209" s="7" t="s">
        <v>2482</v>
      </c>
    </row>
    <row r="210" spans="1:5" x14ac:dyDescent="0.2">
      <c r="A210" s="7" t="s">
        <v>365</v>
      </c>
      <c r="B210" s="7">
        <v>0.12819116044496401</v>
      </c>
      <c r="C210" s="6">
        <v>1.5698537355279601E-44</v>
      </c>
      <c r="D210" s="6">
        <v>7.22114701306024E-9</v>
      </c>
      <c r="E210" s="7" t="s">
        <v>2482</v>
      </c>
    </row>
    <row r="211" spans="1:5" x14ac:dyDescent="0.2">
      <c r="A211" s="7" t="s">
        <v>505</v>
      </c>
      <c r="B211" s="7">
        <v>0.158093420797006</v>
      </c>
      <c r="C211" s="6">
        <v>2.04824740242644E-25</v>
      </c>
      <c r="D211" s="6">
        <v>7.7121590399367093E-9</v>
      </c>
      <c r="E211" s="7" t="s">
        <v>2482</v>
      </c>
    </row>
    <row r="212" spans="1:5" x14ac:dyDescent="0.2">
      <c r="A212" s="7" t="s">
        <v>1046</v>
      </c>
      <c r="B212" s="6">
        <v>7.2474916384946E-9</v>
      </c>
      <c r="C212" s="6">
        <v>4.1737559025655399E-20</v>
      </c>
      <c r="D212" s="6">
        <v>8.3532816612478498E-9</v>
      </c>
      <c r="E212" s="7" t="s">
        <v>2482</v>
      </c>
    </row>
    <row r="213" spans="1:5" x14ac:dyDescent="0.2">
      <c r="A213" s="7" t="s">
        <v>1483</v>
      </c>
      <c r="B213" s="6">
        <v>9.3602947628800493E-13</v>
      </c>
      <c r="C213" s="6">
        <v>8.8935331283617602E-82</v>
      </c>
      <c r="D213" s="6">
        <v>8.9231370284005107E-9</v>
      </c>
      <c r="E213" s="7" t="s">
        <v>2482</v>
      </c>
    </row>
    <row r="214" spans="1:5" x14ac:dyDescent="0.2">
      <c r="A214" s="7" t="s">
        <v>635</v>
      </c>
      <c r="B214" s="7">
        <v>0.38565173709863099</v>
      </c>
      <c r="C214" s="6">
        <v>3.0783470632031402E-124</v>
      </c>
      <c r="D214" s="6">
        <v>1.0812212537985E-8</v>
      </c>
      <c r="E214" s="7" t="s">
        <v>2482</v>
      </c>
    </row>
    <row r="215" spans="1:5" x14ac:dyDescent="0.2">
      <c r="A215" s="7" t="s">
        <v>12</v>
      </c>
      <c r="B215" s="7">
        <v>2.5843424631692702E-4</v>
      </c>
      <c r="C215" s="6">
        <v>6.8801931777772097E-99</v>
      </c>
      <c r="D215" s="6">
        <v>1.1346523404081901E-8</v>
      </c>
      <c r="E215" s="7" t="s">
        <v>2482</v>
      </c>
    </row>
    <row r="216" spans="1:5" x14ac:dyDescent="0.2">
      <c r="A216" s="7" t="s">
        <v>938</v>
      </c>
      <c r="B216" s="7">
        <v>5.14643868377377E-2</v>
      </c>
      <c r="C216" s="6">
        <v>1.41984851200818E-35</v>
      </c>
      <c r="D216" s="6">
        <v>1.1865091327944199E-8</v>
      </c>
      <c r="E216" s="7" t="s">
        <v>2482</v>
      </c>
    </row>
    <row r="217" spans="1:5" x14ac:dyDescent="0.2">
      <c r="A217" s="7" t="s">
        <v>651</v>
      </c>
      <c r="B217" s="7">
        <v>0.41410946033805501</v>
      </c>
      <c r="C217" s="6">
        <v>8.7449710399201695E-105</v>
      </c>
      <c r="D217" s="6">
        <v>1.25422512322688E-8</v>
      </c>
      <c r="E217" s="7" t="s">
        <v>2482</v>
      </c>
    </row>
    <row r="218" spans="1:5" x14ac:dyDescent="0.2">
      <c r="A218" s="7" t="s">
        <v>885</v>
      </c>
      <c r="B218" s="7">
        <v>0.917906532871133</v>
      </c>
      <c r="C218" s="6">
        <v>4.7034418597792797E-25</v>
      </c>
      <c r="D218" s="6">
        <v>1.40365834877187E-8</v>
      </c>
      <c r="E218" s="7" t="s">
        <v>2482</v>
      </c>
    </row>
    <row r="219" spans="1:5" x14ac:dyDescent="0.2">
      <c r="A219" s="7" t="s">
        <v>835</v>
      </c>
      <c r="B219" s="7">
        <v>0.82772387043147799</v>
      </c>
      <c r="C219" s="6">
        <v>1.7679548533079101E-77</v>
      </c>
      <c r="D219" s="6">
        <v>1.4469856890246501E-8</v>
      </c>
      <c r="E219" s="7" t="s">
        <v>2482</v>
      </c>
    </row>
    <row r="220" spans="1:5" x14ac:dyDescent="0.2">
      <c r="A220" s="7" t="s">
        <v>1560</v>
      </c>
      <c r="B220" s="7">
        <v>3.5192031985943498E-4</v>
      </c>
      <c r="C220" s="6">
        <v>2.7453095945022E-11</v>
      </c>
      <c r="D220" s="6">
        <v>1.45073636150987E-8</v>
      </c>
      <c r="E220" s="7" t="s">
        <v>2482</v>
      </c>
    </row>
    <row r="221" spans="1:5" x14ac:dyDescent="0.2">
      <c r="A221" s="7" t="s">
        <v>1698</v>
      </c>
      <c r="B221" s="7">
        <v>4.17787780570761E-3</v>
      </c>
      <c r="C221" s="6">
        <v>6.0989381812489404E-15</v>
      </c>
      <c r="D221" s="6">
        <v>1.4928372465592801E-8</v>
      </c>
      <c r="E221" s="7" t="s">
        <v>2482</v>
      </c>
    </row>
    <row r="222" spans="1:5" x14ac:dyDescent="0.2">
      <c r="A222" s="7" t="s">
        <v>258</v>
      </c>
      <c r="B222" s="7">
        <v>5.61186961153914E-2</v>
      </c>
      <c r="C222" s="6">
        <v>3.7326599463195398E-17</v>
      </c>
      <c r="D222" s="6">
        <v>1.55574715588057E-8</v>
      </c>
      <c r="E222" s="7" t="s">
        <v>2482</v>
      </c>
    </row>
    <row r="223" spans="1:5" x14ac:dyDescent="0.2">
      <c r="A223" s="7" t="s">
        <v>319</v>
      </c>
      <c r="B223" s="7">
        <v>8.6091743786419594E-2</v>
      </c>
      <c r="C223" s="6">
        <v>2.5830098704370999E-21</v>
      </c>
      <c r="D223" s="6">
        <v>1.8079642132498001E-8</v>
      </c>
      <c r="E223" s="7" t="s">
        <v>2482</v>
      </c>
    </row>
    <row r="224" spans="1:5" x14ac:dyDescent="0.2">
      <c r="A224" s="7" t="s">
        <v>1179</v>
      </c>
      <c r="B224" s="6">
        <v>3.3255488932999202E-7</v>
      </c>
      <c r="C224" s="6">
        <v>3.9925558893764003E-17</v>
      </c>
      <c r="D224" s="6">
        <v>2.0981129932926001E-8</v>
      </c>
      <c r="E224" s="7" t="s">
        <v>2482</v>
      </c>
    </row>
    <row r="225" spans="1:5" x14ac:dyDescent="0.2">
      <c r="A225" s="7" t="s">
        <v>1443</v>
      </c>
      <c r="B225" s="6">
        <v>1.11881037671056E-11</v>
      </c>
      <c r="C225" s="6">
        <v>4.9046485927229603E-73</v>
      </c>
      <c r="D225" s="6">
        <v>2.1185282804336201E-8</v>
      </c>
      <c r="E225" s="7" t="s">
        <v>2482</v>
      </c>
    </row>
    <row r="226" spans="1:5" x14ac:dyDescent="0.2">
      <c r="A226" s="7" t="s">
        <v>1097</v>
      </c>
      <c r="B226" s="6">
        <v>7.9804466231854005E-10</v>
      </c>
      <c r="C226" s="6">
        <v>8.3930068544704699E-22</v>
      </c>
      <c r="D226" s="6">
        <v>2.12316916727389E-8</v>
      </c>
      <c r="E226" s="7" t="s">
        <v>2482</v>
      </c>
    </row>
    <row r="227" spans="1:5" x14ac:dyDescent="0.2">
      <c r="A227" s="7" t="s">
        <v>1107</v>
      </c>
      <c r="B227" s="6">
        <v>7.9804466231854005E-10</v>
      </c>
      <c r="C227" s="6">
        <v>8.3930068544704699E-22</v>
      </c>
      <c r="D227" s="6">
        <v>2.12316916727389E-8</v>
      </c>
      <c r="E227" s="7" t="s">
        <v>2482</v>
      </c>
    </row>
    <row r="228" spans="1:5" x14ac:dyDescent="0.2">
      <c r="A228" s="7" t="s">
        <v>1361</v>
      </c>
      <c r="B228" s="6">
        <v>2.1295738418760699E-6</v>
      </c>
      <c r="C228" s="6">
        <v>1.5029173193362001E-18</v>
      </c>
      <c r="D228" s="6">
        <v>2.71225929222624E-8</v>
      </c>
      <c r="E228" s="7" t="s">
        <v>2482</v>
      </c>
    </row>
    <row r="229" spans="1:5" x14ac:dyDescent="0.2">
      <c r="A229" s="7" t="s">
        <v>661</v>
      </c>
      <c r="B229" s="7">
        <v>0.17093715373698801</v>
      </c>
      <c r="C229" s="6">
        <v>2.6390895637186101E-60</v>
      </c>
      <c r="D229" s="6">
        <v>3.1038314414489502E-8</v>
      </c>
      <c r="E229" s="7" t="s">
        <v>2482</v>
      </c>
    </row>
    <row r="230" spans="1:5" x14ac:dyDescent="0.2">
      <c r="A230" s="7" t="s">
        <v>1213</v>
      </c>
      <c r="B230" s="6">
        <v>6.5833417548426205E-5</v>
      </c>
      <c r="C230" s="6">
        <v>1.00737221806947E-19</v>
      </c>
      <c r="D230" s="6">
        <v>3.1289043078154102E-8</v>
      </c>
      <c r="E230" s="7" t="s">
        <v>2482</v>
      </c>
    </row>
    <row r="231" spans="1:5" x14ac:dyDescent="0.2">
      <c r="A231" s="7" t="s">
        <v>489</v>
      </c>
      <c r="B231" s="7">
        <v>0.20208972311846299</v>
      </c>
      <c r="C231" s="6">
        <v>4.01418872547277E-21</v>
      </c>
      <c r="D231" s="6">
        <v>3.2343487429014101E-8</v>
      </c>
      <c r="E231" s="7" t="s">
        <v>2482</v>
      </c>
    </row>
    <row r="232" spans="1:5" x14ac:dyDescent="0.2">
      <c r="A232" s="7" t="s">
        <v>36</v>
      </c>
      <c r="B232" s="6">
        <v>9.2372956254676398E-5</v>
      </c>
      <c r="C232" s="6">
        <v>2.83298706102721E-61</v>
      </c>
      <c r="D232" s="6">
        <v>4.22142759950228E-8</v>
      </c>
      <c r="E232" s="7" t="s">
        <v>2482</v>
      </c>
    </row>
    <row r="233" spans="1:5" x14ac:dyDescent="0.2">
      <c r="A233" s="7" t="s">
        <v>1303</v>
      </c>
      <c r="B233" s="6">
        <v>6.6675345041652997E-7</v>
      </c>
      <c r="C233" s="6">
        <v>2.3770491407944699E-40</v>
      </c>
      <c r="D233" s="6">
        <v>4.6570985321909299E-8</v>
      </c>
      <c r="E233" s="7" t="s">
        <v>2482</v>
      </c>
    </row>
    <row r="234" spans="1:5" x14ac:dyDescent="0.2">
      <c r="A234" s="7" t="s">
        <v>673</v>
      </c>
      <c r="B234" s="7">
        <v>0.29264260273027198</v>
      </c>
      <c r="C234" s="6">
        <v>7.0024948313339698E-57</v>
      </c>
      <c r="D234" s="6">
        <v>5.22031178839114E-8</v>
      </c>
      <c r="E234" s="7" t="s">
        <v>2482</v>
      </c>
    </row>
    <row r="235" spans="1:5" x14ac:dyDescent="0.2">
      <c r="A235" s="7" t="s">
        <v>274</v>
      </c>
      <c r="B235" s="7">
        <v>4.1875259345934297E-3</v>
      </c>
      <c r="C235" s="6">
        <v>5.14217887837991E-44</v>
      </c>
      <c r="D235" s="6">
        <v>5.91648749889477E-8</v>
      </c>
      <c r="E235" s="7" t="s">
        <v>2482</v>
      </c>
    </row>
    <row r="236" spans="1:5" x14ac:dyDescent="0.2">
      <c r="A236" s="7" t="s">
        <v>845</v>
      </c>
      <c r="B236" s="7">
        <v>0.82998889560255995</v>
      </c>
      <c r="C236" s="6">
        <v>9.4509154588670096E-46</v>
      </c>
      <c r="D236" s="6">
        <v>6.0749014523737605E-8</v>
      </c>
      <c r="E236" s="7" t="s">
        <v>2482</v>
      </c>
    </row>
    <row r="237" spans="1:5" x14ac:dyDescent="0.2">
      <c r="A237" s="7" t="s">
        <v>10</v>
      </c>
      <c r="B237" s="7">
        <v>8.0427710850321601E-4</v>
      </c>
      <c r="C237" s="6">
        <v>2.8115199410043602E-71</v>
      </c>
      <c r="D237" s="6">
        <v>6.4797571795422E-8</v>
      </c>
      <c r="E237" s="7" t="s">
        <v>2482</v>
      </c>
    </row>
    <row r="238" spans="1:5" x14ac:dyDescent="0.2">
      <c r="A238" s="7" t="s">
        <v>1481</v>
      </c>
      <c r="B238" s="6">
        <v>9.5984830331561694E-5</v>
      </c>
      <c r="C238" s="6">
        <v>7.9188692519647396E-31</v>
      </c>
      <c r="D238" s="6">
        <v>7.7178833343857004E-8</v>
      </c>
      <c r="E238" s="7" t="s">
        <v>2482</v>
      </c>
    </row>
    <row r="239" spans="1:5" x14ac:dyDescent="0.2">
      <c r="A239" s="7" t="s">
        <v>1032</v>
      </c>
      <c r="B239" s="7">
        <v>2.3750177875769799E-3</v>
      </c>
      <c r="C239" s="6">
        <v>2.5330616523590599E-23</v>
      </c>
      <c r="D239" s="6">
        <v>7.9703519741879695E-8</v>
      </c>
      <c r="E239" s="7" t="s">
        <v>2482</v>
      </c>
    </row>
    <row r="240" spans="1:5" x14ac:dyDescent="0.2">
      <c r="A240" s="7" t="s">
        <v>1495</v>
      </c>
      <c r="B240" s="6">
        <v>9.17917066627121E-6</v>
      </c>
      <c r="C240" s="6">
        <v>3.3274413336700401E-9</v>
      </c>
      <c r="D240" s="6">
        <v>8.1276147688033703E-8</v>
      </c>
      <c r="E240" s="7" t="s">
        <v>2482</v>
      </c>
    </row>
    <row r="241" spans="1:5" x14ac:dyDescent="0.2">
      <c r="A241" s="7" t="s">
        <v>313</v>
      </c>
      <c r="B241" s="7">
        <v>5.3350533189774798E-4</v>
      </c>
      <c r="C241" s="6">
        <v>6.2950441614368597E-205</v>
      </c>
      <c r="D241" s="6">
        <v>8.6651392128508999E-8</v>
      </c>
      <c r="E241" s="7" t="s">
        <v>2482</v>
      </c>
    </row>
    <row r="242" spans="1:5" x14ac:dyDescent="0.2">
      <c r="A242" s="7" t="s">
        <v>621</v>
      </c>
      <c r="B242" s="7">
        <v>0.29775326862562701</v>
      </c>
      <c r="C242" s="6">
        <v>4.16346892508171E-29</v>
      </c>
      <c r="D242" s="6">
        <v>9.4680197560837096E-8</v>
      </c>
      <c r="E242" s="7" t="s">
        <v>2482</v>
      </c>
    </row>
    <row r="243" spans="1:5" x14ac:dyDescent="0.2">
      <c r="A243" s="7" t="s">
        <v>1052</v>
      </c>
      <c r="B243" s="6">
        <v>8.5553024324056301E-15</v>
      </c>
      <c r="C243" s="6">
        <v>2.30257790501308E-31</v>
      </c>
      <c r="D243" s="6">
        <v>1.0081414423901801E-7</v>
      </c>
      <c r="E243" s="7" t="s">
        <v>2482</v>
      </c>
    </row>
    <row r="244" spans="1:5" x14ac:dyDescent="0.2">
      <c r="A244" s="7" t="s">
        <v>337</v>
      </c>
      <c r="B244" s="7">
        <v>4.0893608042024902E-2</v>
      </c>
      <c r="C244" s="6">
        <v>2.4552663924241299E-55</v>
      </c>
      <c r="D244" s="6">
        <v>1.04306054295069E-7</v>
      </c>
      <c r="E244" s="7" t="s">
        <v>2482</v>
      </c>
    </row>
    <row r="245" spans="1:5" x14ac:dyDescent="0.2">
      <c r="A245" s="7" t="s">
        <v>78</v>
      </c>
      <c r="B245" s="7">
        <v>0.30521568478271999</v>
      </c>
      <c r="C245" s="6">
        <v>1.4534108212352901E-40</v>
      </c>
      <c r="D245" s="6">
        <v>1.0739620330816401E-7</v>
      </c>
      <c r="E245" s="7" t="s">
        <v>2482</v>
      </c>
    </row>
    <row r="246" spans="1:5" x14ac:dyDescent="0.2">
      <c r="A246" s="7" t="s">
        <v>1429</v>
      </c>
      <c r="B246" s="6">
        <v>6.1337232957177005E-8</v>
      </c>
      <c r="C246" s="6">
        <v>1.7287620484355701E-99</v>
      </c>
      <c r="D246" s="6">
        <v>1.13792530279595E-7</v>
      </c>
      <c r="E246" s="7" t="s">
        <v>2482</v>
      </c>
    </row>
    <row r="247" spans="1:5" x14ac:dyDescent="0.2">
      <c r="A247" s="7" t="s">
        <v>1836</v>
      </c>
      <c r="B247" s="6">
        <v>3.10572399070765E-6</v>
      </c>
      <c r="C247" s="6">
        <v>2.8794381099215101E-67</v>
      </c>
      <c r="D247" s="6">
        <v>1.2386692404615299E-7</v>
      </c>
      <c r="E247" s="7" t="s">
        <v>2482</v>
      </c>
    </row>
    <row r="248" spans="1:5" x14ac:dyDescent="0.2">
      <c r="A248" s="7" t="s">
        <v>1550</v>
      </c>
      <c r="B248" s="6">
        <v>1.08280491439648E-7</v>
      </c>
      <c r="C248" s="6">
        <v>1.3997610424158399E-46</v>
      </c>
      <c r="D248" s="6">
        <v>1.29782381938453E-7</v>
      </c>
      <c r="E248" s="7" t="s">
        <v>2482</v>
      </c>
    </row>
    <row r="249" spans="1:5" x14ac:dyDescent="0.2">
      <c r="A249" s="7" t="s">
        <v>583</v>
      </c>
      <c r="B249" s="7">
        <v>0.18807395858016901</v>
      </c>
      <c r="C249" s="6">
        <v>2.5157158454481698E-28</v>
      </c>
      <c r="D249" s="6">
        <v>1.35684409624533E-7</v>
      </c>
      <c r="E249" s="7" t="s">
        <v>2482</v>
      </c>
    </row>
    <row r="250" spans="1:5" x14ac:dyDescent="0.2">
      <c r="A250" s="7" t="s">
        <v>224</v>
      </c>
      <c r="B250" s="7">
        <v>1.42495489956518E-2</v>
      </c>
      <c r="C250" s="6">
        <v>6.1464102416930197E-41</v>
      </c>
      <c r="D250" s="6">
        <v>1.4026236246940099E-7</v>
      </c>
      <c r="E250" s="7" t="s">
        <v>2482</v>
      </c>
    </row>
    <row r="251" spans="1:5" x14ac:dyDescent="0.2">
      <c r="A251" s="7" t="s">
        <v>944</v>
      </c>
      <c r="B251" s="7">
        <v>6.9655217933836097E-2</v>
      </c>
      <c r="C251" s="6">
        <v>1.15218955272448E-21</v>
      </c>
      <c r="D251" s="6">
        <v>1.4528440473794E-7</v>
      </c>
      <c r="E251" s="7" t="s">
        <v>2482</v>
      </c>
    </row>
    <row r="252" spans="1:5" x14ac:dyDescent="0.2">
      <c r="A252" s="7" t="s">
        <v>485</v>
      </c>
      <c r="B252" s="7">
        <v>0.310738240311414</v>
      </c>
      <c r="C252" s="6">
        <v>1.30013980196731E-16</v>
      </c>
      <c r="D252" s="6">
        <v>1.73437860413476E-7</v>
      </c>
      <c r="E252" s="7" t="s">
        <v>2482</v>
      </c>
    </row>
    <row r="253" spans="1:5" x14ac:dyDescent="0.2">
      <c r="A253" s="7" t="s">
        <v>357</v>
      </c>
      <c r="B253" s="7">
        <v>0.23933253370025501</v>
      </c>
      <c r="C253" s="6">
        <v>3.3521321974440501E-10</v>
      </c>
      <c r="D253" s="6">
        <v>1.8682239728239699E-7</v>
      </c>
      <c r="E253" s="7" t="s">
        <v>2482</v>
      </c>
    </row>
    <row r="254" spans="1:5" x14ac:dyDescent="0.2">
      <c r="A254" s="7" t="s">
        <v>1119</v>
      </c>
      <c r="B254" s="6">
        <v>9.0606215812954095E-8</v>
      </c>
      <c r="C254" s="6">
        <v>4.7584946692295899E-21</v>
      </c>
      <c r="D254" s="6">
        <v>1.8842361196911701E-7</v>
      </c>
      <c r="E254" s="7" t="s">
        <v>2482</v>
      </c>
    </row>
    <row r="255" spans="1:5" x14ac:dyDescent="0.2">
      <c r="A255" s="7" t="s">
        <v>1056</v>
      </c>
      <c r="B255" s="7">
        <v>1.20564167996047E-4</v>
      </c>
      <c r="C255" s="6">
        <v>7.9539815894579801E-20</v>
      </c>
      <c r="D255" s="6">
        <v>1.95859992925786E-7</v>
      </c>
      <c r="E255" s="7" t="s">
        <v>2482</v>
      </c>
    </row>
    <row r="256" spans="1:5" x14ac:dyDescent="0.2">
      <c r="A256" s="7" t="s">
        <v>1491</v>
      </c>
      <c r="B256" s="6">
        <v>1.16515607848706E-5</v>
      </c>
      <c r="C256" s="6">
        <v>8.9109738466753305E-38</v>
      </c>
      <c r="D256" s="6">
        <v>1.9896475487149099E-7</v>
      </c>
      <c r="E256" s="7" t="s">
        <v>2482</v>
      </c>
    </row>
    <row r="257" spans="1:5" x14ac:dyDescent="0.2">
      <c r="A257" s="7" t="s">
        <v>1175</v>
      </c>
      <c r="B257" s="6">
        <v>1.73440835812399E-16</v>
      </c>
      <c r="C257" s="6">
        <v>1.6693001961393401E-30</v>
      </c>
      <c r="D257" s="6">
        <v>2.0017548809653799E-7</v>
      </c>
      <c r="E257" s="7" t="s">
        <v>2482</v>
      </c>
    </row>
    <row r="258" spans="1:5" x14ac:dyDescent="0.2">
      <c r="A258" s="7" t="s">
        <v>1513</v>
      </c>
      <c r="B258" s="6">
        <v>1.0398577591234601E-5</v>
      </c>
      <c r="C258" s="6">
        <v>3.1068887766236602E-41</v>
      </c>
      <c r="D258" s="6">
        <v>2.0761613567316399E-7</v>
      </c>
      <c r="E258" s="7" t="s">
        <v>2482</v>
      </c>
    </row>
    <row r="259" spans="1:5" x14ac:dyDescent="0.2">
      <c r="A259" s="7" t="s">
        <v>1626</v>
      </c>
      <c r="B259" s="6">
        <v>1.06862686300327E-7</v>
      </c>
      <c r="C259" s="6">
        <v>8.5045090410076805E-33</v>
      </c>
      <c r="D259" s="6">
        <v>2.2350827805061699E-7</v>
      </c>
      <c r="E259" s="7" t="s">
        <v>2482</v>
      </c>
    </row>
    <row r="260" spans="1:5" x14ac:dyDescent="0.2">
      <c r="A260" s="7" t="s">
        <v>1431</v>
      </c>
      <c r="B260" s="6">
        <v>3.4984450721205001E-8</v>
      </c>
      <c r="C260" s="6">
        <v>2.8339365922866699E-44</v>
      </c>
      <c r="D260" s="6">
        <v>2.3073790673677E-7</v>
      </c>
      <c r="E260" s="7" t="s">
        <v>2482</v>
      </c>
    </row>
    <row r="261" spans="1:5" x14ac:dyDescent="0.2">
      <c r="A261" s="7" t="s">
        <v>928</v>
      </c>
      <c r="B261" s="7">
        <v>6.3802225274422197E-3</v>
      </c>
      <c r="C261" s="6">
        <v>1.1323165187039201E-27</v>
      </c>
      <c r="D261" s="6">
        <v>2.6237185015207198E-7</v>
      </c>
      <c r="E261" s="7" t="s">
        <v>2482</v>
      </c>
    </row>
    <row r="262" spans="1:5" x14ac:dyDescent="0.2">
      <c r="A262" s="7" t="s">
        <v>1369</v>
      </c>
      <c r="B262" s="6">
        <v>2.0509940569220201E-9</v>
      </c>
      <c r="C262" s="6">
        <v>9.4648448851941299E-18</v>
      </c>
      <c r="D262" s="6">
        <v>2.7127226909973399E-7</v>
      </c>
      <c r="E262" s="7" t="s">
        <v>2482</v>
      </c>
    </row>
    <row r="263" spans="1:5" x14ac:dyDescent="0.2">
      <c r="A263" s="7" t="s">
        <v>1574</v>
      </c>
      <c r="B263" s="7">
        <v>2.2445518265765501E-4</v>
      </c>
      <c r="C263" s="6">
        <v>2.2445676346386399E-29</v>
      </c>
      <c r="D263" s="6">
        <v>2.7916487134738399E-7</v>
      </c>
      <c r="E263" s="7" t="s">
        <v>2482</v>
      </c>
    </row>
    <row r="264" spans="1:5" x14ac:dyDescent="0.2">
      <c r="A264" s="7" t="s">
        <v>1530</v>
      </c>
      <c r="B264" s="7">
        <v>1.56766848019343E-2</v>
      </c>
      <c r="C264" s="6">
        <v>1.22659079817754E-20</v>
      </c>
      <c r="D264" s="6">
        <v>2.8007622790968202E-7</v>
      </c>
      <c r="E264" s="7" t="s">
        <v>2482</v>
      </c>
    </row>
    <row r="265" spans="1:5" x14ac:dyDescent="0.2">
      <c r="A265" s="7" t="s">
        <v>2230</v>
      </c>
      <c r="B265" s="7">
        <v>0.17516460767852499</v>
      </c>
      <c r="C265" s="6">
        <v>9.4692675858619898E-51</v>
      </c>
      <c r="D265" s="6">
        <v>3.0275137104509501E-7</v>
      </c>
      <c r="E265" s="7" t="s">
        <v>2482</v>
      </c>
    </row>
    <row r="266" spans="1:5" x14ac:dyDescent="0.2">
      <c r="A266" s="7" t="s">
        <v>96</v>
      </c>
      <c r="B266" s="7">
        <v>4.8271440152613497E-2</v>
      </c>
      <c r="C266" s="6">
        <v>8.4277939144154496E-16</v>
      </c>
      <c r="D266" s="6">
        <v>3.0576810285191298E-7</v>
      </c>
      <c r="E266" s="7" t="s">
        <v>2482</v>
      </c>
    </row>
    <row r="267" spans="1:5" x14ac:dyDescent="0.2">
      <c r="A267" s="7" t="s">
        <v>1760</v>
      </c>
      <c r="B267" s="7">
        <v>5.2351789278867603E-4</v>
      </c>
      <c r="C267" s="6">
        <v>6.0562989982369597E-34</v>
      </c>
      <c r="D267" s="6">
        <v>3.13269616204772E-7</v>
      </c>
      <c r="E267" s="7" t="s">
        <v>2482</v>
      </c>
    </row>
    <row r="268" spans="1:5" x14ac:dyDescent="0.2">
      <c r="A268" s="7" t="s">
        <v>1562</v>
      </c>
      <c r="B268" s="7">
        <v>4.72496346921969E-4</v>
      </c>
      <c r="C268" s="6">
        <v>2.2005480540936501E-44</v>
      </c>
      <c r="D268" s="6">
        <v>3.1412393933579801E-7</v>
      </c>
      <c r="E268" s="7" t="s">
        <v>2482</v>
      </c>
    </row>
    <row r="269" spans="1:5" x14ac:dyDescent="0.2">
      <c r="A269" s="7" t="s">
        <v>1830</v>
      </c>
      <c r="B269" s="6">
        <v>6.2223871270322196E-5</v>
      </c>
      <c r="C269" s="6">
        <v>5.7578560044483199E-25</v>
      </c>
      <c r="D269" s="6">
        <v>3.3747060445952298E-7</v>
      </c>
      <c r="E269" s="7" t="s">
        <v>2482</v>
      </c>
    </row>
    <row r="270" spans="1:5" x14ac:dyDescent="0.2">
      <c r="A270" s="7" t="s">
        <v>6</v>
      </c>
      <c r="B270" s="6">
        <v>9.9677398141887001E-5</v>
      </c>
      <c r="C270" s="6">
        <v>2.7924447465098002E-57</v>
      </c>
      <c r="D270" s="6">
        <v>3.4607672302551201E-7</v>
      </c>
      <c r="E270" s="7" t="s">
        <v>2482</v>
      </c>
    </row>
    <row r="271" spans="1:5" x14ac:dyDescent="0.2">
      <c r="A271" s="7" t="s">
        <v>1672</v>
      </c>
      <c r="B271" s="7">
        <v>2.11410396214822E-3</v>
      </c>
      <c r="C271" s="6">
        <v>5.0651629865776198E-43</v>
      </c>
      <c r="D271" s="6">
        <v>3.76327255465751E-7</v>
      </c>
      <c r="E271" s="7" t="s">
        <v>2482</v>
      </c>
    </row>
    <row r="272" spans="1:5" x14ac:dyDescent="0.2">
      <c r="A272" s="7" t="s">
        <v>1251</v>
      </c>
      <c r="B272" s="7">
        <v>2.8155009722030102E-4</v>
      </c>
      <c r="C272" s="6">
        <v>1.7479294746061001E-13</v>
      </c>
      <c r="D272" s="6">
        <v>3.8518193461187001E-7</v>
      </c>
      <c r="E272" s="7" t="s">
        <v>2482</v>
      </c>
    </row>
    <row r="273" spans="1:5" x14ac:dyDescent="0.2">
      <c r="A273" s="7" t="s">
        <v>821</v>
      </c>
      <c r="B273" s="7">
        <v>0.86623542617640503</v>
      </c>
      <c r="C273" s="6">
        <v>1.1870104609651799E-6</v>
      </c>
      <c r="D273" s="6">
        <v>4.0085612273983502E-7</v>
      </c>
      <c r="E273" s="7" t="s">
        <v>2482</v>
      </c>
    </row>
    <row r="274" spans="1:5" x14ac:dyDescent="0.2">
      <c r="A274" s="7" t="s">
        <v>22</v>
      </c>
      <c r="B274" s="6">
        <v>3.1131200728490901E-5</v>
      </c>
      <c r="C274" s="6">
        <v>1.5079437586578E-89</v>
      </c>
      <c r="D274" s="6">
        <v>4.0369184034140202E-7</v>
      </c>
      <c r="E274" s="7" t="s">
        <v>2482</v>
      </c>
    </row>
    <row r="275" spans="1:5" x14ac:dyDescent="0.2">
      <c r="A275" s="7" t="s">
        <v>1227</v>
      </c>
      <c r="B275" s="6">
        <v>1.9957755799983698E-6</v>
      </c>
      <c r="C275" s="6">
        <v>5.3051451295504298E-43</v>
      </c>
      <c r="D275" s="6">
        <v>4.3245979437925597E-7</v>
      </c>
      <c r="E275" s="7" t="s">
        <v>2482</v>
      </c>
    </row>
    <row r="276" spans="1:5" x14ac:dyDescent="0.2">
      <c r="A276" s="7" t="s">
        <v>1155</v>
      </c>
      <c r="B276" s="6">
        <v>2.05058138141726E-8</v>
      </c>
      <c r="C276" s="6">
        <v>1.0596782797284501E-25</v>
      </c>
      <c r="D276" s="6">
        <v>4.3467468131108503E-7</v>
      </c>
      <c r="E276" s="7" t="s">
        <v>2482</v>
      </c>
    </row>
    <row r="277" spans="1:5" x14ac:dyDescent="0.2">
      <c r="A277" s="7" t="s">
        <v>1802</v>
      </c>
      <c r="B277" s="7">
        <v>4.12459860162156E-3</v>
      </c>
      <c r="C277" s="6">
        <v>3.0288407351011801E-82</v>
      </c>
      <c r="D277" s="6">
        <v>4.4713143297142801E-7</v>
      </c>
      <c r="E277" s="7" t="s">
        <v>2482</v>
      </c>
    </row>
    <row r="278" spans="1:5" x14ac:dyDescent="0.2">
      <c r="A278" s="7" t="s">
        <v>531</v>
      </c>
      <c r="B278" s="7">
        <v>0.345215019822252</v>
      </c>
      <c r="C278" s="6">
        <v>1.6787969057991E-26</v>
      </c>
      <c r="D278" s="6">
        <v>4.4772408123074403E-7</v>
      </c>
      <c r="E278" s="7" t="s">
        <v>2482</v>
      </c>
    </row>
    <row r="279" spans="1:5" x14ac:dyDescent="0.2">
      <c r="A279" s="7" t="s">
        <v>1315</v>
      </c>
      <c r="B279" s="7">
        <v>6.8375978671801497E-3</v>
      </c>
      <c r="C279" s="6">
        <v>8.5794430237623199E-11</v>
      </c>
      <c r="D279" s="6">
        <v>4.65194471196833E-7</v>
      </c>
      <c r="E279" s="7" t="s">
        <v>2482</v>
      </c>
    </row>
    <row r="280" spans="1:5" x14ac:dyDescent="0.2">
      <c r="A280" s="7" t="s">
        <v>1716</v>
      </c>
      <c r="B280" s="6">
        <v>2.81765663482349E-8</v>
      </c>
      <c r="C280" s="6">
        <v>2.5589546741518502E-49</v>
      </c>
      <c r="D280" s="6">
        <v>4.7155662344579E-7</v>
      </c>
      <c r="E280" s="7" t="s">
        <v>2482</v>
      </c>
    </row>
    <row r="281" spans="1:5" x14ac:dyDescent="0.2">
      <c r="A281" s="7" t="s">
        <v>290</v>
      </c>
      <c r="B281" s="7">
        <v>0.21088095252550301</v>
      </c>
      <c r="C281" s="6">
        <v>1.25955868337898E-21</v>
      </c>
      <c r="D281" s="6">
        <v>4.7348015590398099E-7</v>
      </c>
      <c r="E281" s="7" t="s">
        <v>2482</v>
      </c>
    </row>
    <row r="282" spans="1:5" x14ac:dyDescent="0.2">
      <c r="A282" s="7" t="s">
        <v>717</v>
      </c>
      <c r="B282" s="7">
        <v>0.36639908267233401</v>
      </c>
      <c r="C282" s="6">
        <v>5.0162985788051303E-41</v>
      </c>
      <c r="D282" s="6">
        <v>4.8988905289230003E-7</v>
      </c>
      <c r="E282" s="7" t="s">
        <v>2482</v>
      </c>
    </row>
    <row r="283" spans="1:5" x14ac:dyDescent="0.2">
      <c r="A283" s="7" t="s">
        <v>911</v>
      </c>
      <c r="B283" s="7">
        <v>0.97358170547636902</v>
      </c>
      <c r="C283" s="6">
        <v>6.2833263461436402E-51</v>
      </c>
      <c r="D283" s="6">
        <v>5.2318069058256403E-7</v>
      </c>
      <c r="E283" s="7" t="s">
        <v>2482</v>
      </c>
    </row>
    <row r="284" spans="1:5" x14ac:dyDescent="0.2">
      <c r="A284" s="7" t="s">
        <v>715</v>
      </c>
      <c r="B284" s="7">
        <v>0.45302313373629099</v>
      </c>
      <c r="C284" s="6">
        <v>1.06563644826593E-15</v>
      </c>
      <c r="D284" s="6">
        <v>5.2739591856173704E-7</v>
      </c>
      <c r="E284" s="7" t="s">
        <v>2482</v>
      </c>
    </row>
    <row r="285" spans="1:5" x14ac:dyDescent="0.2">
      <c r="A285" s="7" t="s">
        <v>1026</v>
      </c>
      <c r="B285" s="7">
        <v>1.72195494650993E-2</v>
      </c>
      <c r="C285" s="6">
        <v>9.3656741356464804E-34</v>
      </c>
      <c r="D285" s="6">
        <v>5.4030154924360196E-7</v>
      </c>
      <c r="E285" s="7" t="s">
        <v>2482</v>
      </c>
    </row>
    <row r="286" spans="1:5" x14ac:dyDescent="0.2">
      <c r="A286" s="7" t="s">
        <v>1313</v>
      </c>
      <c r="B286" s="6">
        <v>4.7959351937315797E-5</v>
      </c>
      <c r="C286" s="6">
        <v>9.7318511145959898E-20</v>
      </c>
      <c r="D286" s="6">
        <v>5.9073266742571297E-7</v>
      </c>
      <c r="E286" s="7" t="s">
        <v>2482</v>
      </c>
    </row>
    <row r="287" spans="1:5" x14ac:dyDescent="0.2">
      <c r="A287" s="7" t="s">
        <v>1189</v>
      </c>
      <c r="B287" s="6">
        <v>4.5178666531015697E-5</v>
      </c>
      <c r="C287" s="6">
        <v>5.7400287561267402E-26</v>
      </c>
      <c r="D287" s="6">
        <v>6.9296725509988201E-7</v>
      </c>
      <c r="E287" s="7" t="s">
        <v>2482</v>
      </c>
    </row>
    <row r="288" spans="1:5" x14ac:dyDescent="0.2">
      <c r="A288" s="7" t="s">
        <v>282</v>
      </c>
      <c r="B288" s="7">
        <v>1.1586117415186999E-2</v>
      </c>
      <c r="C288" s="6">
        <v>2.8773396115965899E-28</v>
      </c>
      <c r="D288" s="6">
        <v>7.49634624510664E-7</v>
      </c>
      <c r="E288" s="7" t="s">
        <v>2482</v>
      </c>
    </row>
    <row r="289" spans="1:5" x14ac:dyDescent="0.2">
      <c r="A289" s="7" t="s">
        <v>873</v>
      </c>
      <c r="B289" s="7">
        <v>0.85201230254801197</v>
      </c>
      <c r="C289" s="6">
        <v>2.1321876987037701E-31</v>
      </c>
      <c r="D289" s="6">
        <v>7.7733122652814403E-7</v>
      </c>
      <c r="E289" s="7" t="s">
        <v>2482</v>
      </c>
    </row>
    <row r="290" spans="1:5" x14ac:dyDescent="0.2">
      <c r="A290" s="7" t="s">
        <v>1193</v>
      </c>
      <c r="B290" s="7">
        <v>0.90679451982089398</v>
      </c>
      <c r="C290" s="6">
        <v>1.6337439255173401E-24</v>
      </c>
      <c r="D290" s="6">
        <v>8.0210914368687198E-7</v>
      </c>
      <c r="E290" s="7" t="s">
        <v>2482</v>
      </c>
    </row>
    <row r="291" spans="1:5" x14ac:dyDescent="0.2">
      <c r="A291" s="7" t="s">
        <v>28</v>
      </c>
      <c r="B291" s="6">
        <v>1.2693148209128599E-5</v>
      </c>
      <c r="C291" s="6">
        <v>9.1959936357186997E-58</v>
      </c>
      <c r="D291" s="6">
        <v>8.0354107466466605E-7</v>
      </c>
      <c r="E291" s="7" t="s">
        <v>2482</v>
      </c>
    </row>
    <row r="292" spans="1:5" x14ac:dyDescent="0.2">
      <c r="A292" s="7" t="s">
        <v>1588</v>
      </c>
      <c r="B292" s="7">
        <v>6.4901625220343704E-4</v>
      </c>
      <c r="C292" s="6">
        <v>1.5747138785178799E-26</v>
      </c>
      <c r="D292" s="6">
        <v>8.2651110531775699E-7</v>
      </c>
      <c r="E292" s="7" t="s">
        <v>2482</v>
      </c>
    </row>
    <row r="293" spans="1:5" x14ac:dyDescent="0.2">
      <c r="A293" s="7" t="s">
        <v>1433</v>
      </c>
      <c r="B293" s="6">
        <v>6.39976189186389E-7</v>
      </c>
      <c r="C293" s="6">
        <v>2.8010383629765399E-44</v>
      </c>
      <c r="D293" s="6">
        <v>8.4016485977390999E-7</v>
      </c>
      <c r="E293" s="7" t="s">
        <v>2482</v>
      </c>
    </row>
    <row r="294" spans="1:5" x14ac:dyDescent="0.2">
      <c r="A294" s="7" t="s">
        <v>240</v>
      </c>
      <c r="B294" s="7">
        <v>0.176658655658747</v>
      </c>
      <c r="C294" s="6">
        <v>3.7116821594804598E-51</v>
      </c>
      <c r="D294" s="6">
        <v>8.7072273722783003E-7</v>
      </c>
      <c r="E294" s="7" t="s">
        <v>2482</v>
      </c>
    </row>
    <row r="295" spans="1:5" x14ac:dyDescent="0.2">
      <c r="A295" s="7" t="s">
        <v>1257</v>
      </c>
      <c r="B295" s="6">
        <v>1.0686669743678301E-6</v>
      </c>
      <c r="C295" s="6">
        <v>1.23292262535692E-15</v>
      </c>
      <c r="D295" s="6">
        <v>9.0300872259338698E-7</v>
      </c>
      <c r="E295" s="7" t="s">
        <v>2482</v>
      </c>
    </row>
    <row r="296" spans="1:5" x14ac:dyDescent="0.2">
      <c r="A296" s="7" t="s">
        <v>1225</v>
      </c>
      <c r="B296" s="7">
        <v>0.40953856557093599</v>
      </c>
      <c r="C296" s="6">
        <v>1.99625642222268E-13</v>
      </c>
      <c r="D296" s="6">
        <v>9.6412465403802106E-7</v>
      </c>
      <c r="E296" s="7" t="s">
        <v>2482</v>
      </c>
    </row>
    <row r="297" spans="1:5" x14ac:dyDescent="0.2">
      <c r="A297" s="7" t="s">
        <v>228</v>
      </c>
      <c r="B297" s="7">
        <v>0.107910632969063</v>
      </c>
      <c r="C297" s="6">
        <v>1.9104302741915502E-58</v>
      </c>
      <c r="D297" s="6">
        <v>1.0762683003912301E-6</v>
      </c>
      <c r="E297" s="7" t="s">
        <v>2482</v>
      </c>
    </row>
    <row r="298" spans="1:5" x14ac:dyDescent="0.2">
      <c r="A298" s="7" t="s">
        <v>1089</v>
      </c>
      <c r="B298" s="7">
        <v>4.8958351014345095E-4</v>
      </c>
      <c r="C298" s="6">
        <v>1.9075045092718901E-14</v>
      </c>
      <c r="D298" s="6">
        <v>1.0886034476107501E-6</v>
      </c>
      <c r="E298" s="7" t="s">
        <v>2482</v>
      </c>
    </row>
    <row r="299" spans="1:5" x14ac:dyDescent="0.2">
      <c r="A299" s="7" t="s">
        <v>665</v>
      </c>
      <c r="B299" s="7">
        <v>0.44862872564487599</v>
      </c>
      <c r="C299" s="6">
        <v>1.7049744317812601E-23</v>
      </c>
      <c r="D299" s="6">
        <v>1.18906833163084E-6</v>
      </c>
      <c r="E299" s="7" t="s">
        <v>2482</v>
      </c>
    </row>
    <row r="300" spans="1:5" x14ac:dyDescent="0.2">
      <c r="A300" s="7" t="s">
        <v>158</v>
      </c>
      <c r="B300" s="7">
        <v>9.2059701002601604E-3</v>
      </c>
      <c r="C300" s="6">
        <v>2.4753512779587701E-14</v>
      </c>
      <c r="D300" s="6">
        <v>1.24109487387903E-6</v>
      </c>
      <c r="E300" s="7" t="s">
        <v>2482</v>
      </c>
    </row>
    <row r="301" spans="1:5" x14ac:dyDescent="0.2">
      <c r="A301" s="7" t="s">
        <v>236</v>
      </c>
      <c r="B301" s="7">
        <v>2.2248542997776299E-3</v>
      </c>
      <c r="C301" s="6">
        <v>1.6356450130935499E-38</v>
      </c>
      <c r="D301" s="6">
        <v>1.24916082913278E-6</v>
      </c>
      <c r="E301" s="7" t="s">
        <v>2482</v>
      </c>
    </row>
    <row r="302" spans="1:5" x14ac:dyDescent="0.2">
      <c r="A302" s="7" t="s">
        <v>369</v>
      </c>
      <c r="B302" s="7">
        <v>5.1004436636499999E-2</v>
      </c>
      <c r="C302" s="6">
        <v>2.2398529086545099E-21</v>
      </c>
      <c r="D302" s="6">
        <v>1.4922117884292601E-6</v>
      </c>
      <c r="E302" s="7" t="s">
        <v>2482</v>
      </c>
    </row>
    <row r="303" spans="1:5" x14ac:dyDescent="0.2">
      <c r="A303" s="7" t="s">
        <v>1273</v>
      </c>
      <c r="B303" s="6">
        <v>7.8749452066138196E-8</v>
      </c>
      <c r="C303" s="6">
        <v>4.90203512802032E-9</v>
      </c>
      <c r="D303" s="6">
        <v>1.52940707928661E-6</v>
      </c>
      <c r="E303" s="7" t="s">
        <v>2482</v>
      </c>
    </row>
    <row r="304" spans="1:5" x14ac:dyDescent="0.2">
      <c r="A304" s="7" t="s">
        <v>325</v>
      </c>
      <c r="B304" s="7">
        <v>0.16969809528330901</v>
      </c>
      <c r="C304" s="6">
        <v>5.0111373565167501E-57</v>
      </c>
      <c r="D304" s="6">
        <v>1.56538514956113E-6</v>
      </c>
      <c r="E304" s="7" t="s">
        <v>2482</v>
      </c>
    </row>
    <row r="305" spans="1:5" x14ac:dyDescent="0.2">
      <c r="A305" s="7" t="s">
        <v>1522</v>
      </c>
      <c r="B305" s="6">
        <v>7.3611601145089498E-6</v>
      </c>
      <c r="C305" s="6">
        <v>1.4907683575238999E-31</v>
      </c>
      <c r="D305" s="6">
        <v>1.5684414341070301E-6</v>
      </c>
      <c r="E305" s="7" t="s">
        <v>2482</v>
      </c>
    </row>
    <row r="306" spans="1:5" x14ac:dyDescent="0.2">
      <c r="A306" s="7" t="s">
        <v>681</v>
      </c>
      <c r="B306" s="7">
        <v>0.62105138556583195</v>
      </c>
      <c r="C306" s="6">
        <v>7.7366889703619895E-18</v>
      </c>
      <c r="D306" s="6">
        <v>1.56968270250248E-6</v>
      </c>
      <c r="E306" s="7" t="s">
        <v>2482</v>
      </c>
    </row>
    <row r="307" spans="1:5" x14ac:dyDescent="0.2">
      <c r="A307" s="7" t="s">
        <v>1768</v>
      </c>
      <c r="B307" s="7">
        <v>1.7275360007455799E-4</v>
      </c>
      <c r="C307" s="6">
        <v>2.45045151078626E-19</v>
      </c>
      <c r="D307" s="6">
        <v>1.5792644956421E-6</v>
      </c>
      <c r="E307" s="7" t="s">
        <v>2482</v>
      </c>
    </row>
    <row r="308" spans="1:5" x14ac:dyDescent="0.2">
      <c r="A308" s="7" t="s">
        <v>1068</v>
      </c>
      <c r="B308" s="6">
        <v>2.21993018709274E-5</v>
      </c>
      <c r="C308" s="6">
        <v>4.5867307388974803E-11</v>
      </c>
      <c r="D308" s="6">
        <v>1.7406742804681401E-6</v>
      </c>
      <c r="E308" s="7" t="s">
        <v>2482</v>
      </c>
    </row>
    <row r="309" spans="1:5" x14ac:dyDescent="0.2">
      <c r="A309" s="7" t="s">
        <v>1556</v>
      </c>
      <c r="B309" s="6">
        <v>6.0202771301621798E-5</v>
      </c>
      <c r="C309" s="6">
        <v>3.2120585188374598E-37</v>
      </c>
      <c r="D309" s="6">
        <v>1.78693724153994E-6</v>
      </c>
      <c r="E309" s="7" t="s">
        <v>2482</v>
      </c>
    </row>
    <row r="310" spans="1:5" x14ac:dyDescent="0.2">
      <c r="A310" s="7" t="s">
        <v>1792</v>
      </c>
      <c r="B310" s="6">
        <v>1.9183406422840599E-6</v>
      </c>
      <c r="C310" s="6">
        <v>7.4047011339888904E-58</v>
      </c>
      <c r="D310" s="6">
        <v>2.04473972710308E-6</v>
      </c>
      <c r="E310" s="7" t="s">
        <v>2482</v>
      </c>
    </row>
    <row r="311" spans="1:5" x14ac:dyDescent="0.2">
      <c r="A311" s="7" t="s">
        <v>1173</v>
      </c>
      <c r="B311" s="7">
        <v>2.95250305403306E-2</v>
      </c>
      <c r="C311" s="6">
        <v>1.1907267100708601E-19</v>
      </c>
      <c r="D311" s="6">
        <v>2.2696403216133102E-6</v>
      </c>
      <c r="E311" s="7" t="s">
        <v>2482</v>
      </c>
    </row>
    <row r="312" spans="1:5" x14ac:dyDescent="0.2">
      <c r="A312" s="7" t="s">
        <v>146</v>
      </c>
      <c r="B312" s="7">
        <v>1.6598366684363099E-4</v>
      </c>
      <c r="C312" s="6">
        <v>1.28920678081865E-24</v>
      </c>
      <c r="D312" s="6">
        <v>2.4048542153476902E-6</v>
      </c>
      <c r="E312" s="7" t="s">
        <v>2482</v>
      </c>
    </row>
    <row r="313" spans="1:5" x14ac:dyDescent="0.2">
      <c r="A313" s="7" t="s">
        <v>1255</v>
      </c>
      <c r="B313" s="7">
        <v>1.3982832535062301E-4</v>
      </c>
      <c r="C313" s="6">
        <v>2.3997876208428298E-12</v>
      </c>
      <c r="D313" s="6">
        <v>2.44661036176061E-6</v>
      </c>
      <c r="E313" s="7" t="s">
        <v>2482</v>
      </c>
    </row>
    <row r="314" spans="1:5" x14ac:dyDescent="0.2">
      <c r="A314" s="7" t="s">
        <v>1503</v>
      </c>
      <c r="B314" s="7">
        <v>0.78154492291026401</v>
      </c>
      <c r="C314" s="6">
        <v>7.1969181080386204E-17</v>
      </c>
      <c r="D314" s="6">
        <v>2.5227323289558601E-6</v>
      </c>
      <c r="E314" s="7" t="s">
        <v>2482</v>
      </c>
    </row>
    <row r="315" spans="1:5" x14ac:dyDescent="0.2">
      <c r="A315" s="7" t="s">
        <v>232</v>
      </c>
      <c r="B315" s="7">
        <v>3.8730470789844498E-2</v>
      </c>
      <c r="C315" s="6">
        <v>3.3362203162010199E-65</v>
      </c>
      <c r="D315" s="6">
        <v>2.6607819701285301E-6</v>
      </c>
      <c r="E315" s="7" t="s">
        <v>2482</v>
      </c>
    </row>
    <row r="316" spans="1:5" x14ac:dyDescent="0.2">
      <c r="A316" s="7" t="s">
        <v>1381</v>
      </c>
      <c r="B316" s="6">
        <v>9.2951839606435797E-7</v>
      </c>
      <c r="C316" s="6">
        <v>6.2737898419297501E-24</v>
      </c>
      <c r="D316" s="6">
        <v>2.87343675573958E-6</v>
      </c>
      <c r="E316" s="7" t="s">
        <v>2482</v>
      </c>
    </row>
    <row r="317" spans="1:5" x14ac:dyDescent="0.2">
      <c r="A317" s="7" t="s">
        <v>321</v>
      </c>
      <c r="B317" s="7">
        <v>0.32233927532665302</v>
      </c>
      <c r="C317" s="6">
        <v>3.4993534043997699E-33</v>
      </c>
      <c r="D317" s="6">
        <v>2.8799162408976501E-6</v>
      </c>
      <c r="E317" s="7" t="s">
        <v>2482</v>
      </c>
    </row>
    <row r="318" spans="1:5" x14ac:dyDescent="0.2">
      <c r="A318" s="7" t="s">
        <v>176</v>
      </c>
      <c r="B318" s="7">
        <v>3.5545194878288201E-2</v>
      </c>
      <c r="C318" s="6">
        <v>2.0940488042287402E-6</v>
      </c>
      <c r="D318" s="6">
        <v>2.9468079955491198E-6</v>
      </c>
      <c r="E318" s="7" t="s">
        <v>2482</v>
      </c>
    </row>
    <row r="319" spans="1:5" x14ac:dyDescent="0.2">
      <c r="A319" s="7" t="s">
        <v>851</v>
      </c>
      <c r="B319" s="7">
        <v>0.75575819930789001</v>
      </c>
      <c r="C319" s="6">
        <v>4.24398609304865E-62</v>
      </c>
      <c r="D319" s="6">
        <v>3.0430564781764302E-6</v>
      </c>
      <c r="E319" s="7" t="s">
        <v>2482</v>
      </c>
    </row>
    <row r="320" spans="1:5" x14ac:dyDescent="0.2">
      <c r="A320" s="7" t="s">
        <v>1584</v>
      </c>
      <c r="B320" s="7">
        <v>7.4670039394108298E-4</v>
      </c>
      <c r="C320" s="6">
        <v>1.6589568953131799E-18</v>
      </c>
      <c r="D320" s="6">
        <v>3.3186691881234598E-6</v>
      </c>
      <c r="E320" s="7" t="s">
        <v>2482</v>
      </c>
    </row>
    <row r="321" spans="1:5" x14ac:dyDescent="0.2">
      <c r="A321" s="7" t="s">
        <v>230</v>
      </c>
      <c r="B321" s="7">
        <v>9.9203633324826596E-2</v>
      </c>
      <c r="C321" s="6">
        <v>3.8936499715541898E-66</v>
      </c>
      <c r="D321" s="6">
        <v>3.4498590975482399E-6</v>
      </c>
      <c r="E321" s="7" t="s">
        <v>2482</v>
      </c>
    </row>
    <row r="322" spans="1:5" x14ac:dyDescent="0.2">
      <c r="A322" s="7" t="s">
        <v>1526</v>
      </c>
      <c r="B322" s="7">
        <v>0.27425624578024499</v>
      </c>
      <c r="C322" s="6">
        <v>2.38341369977737E-8</v>
      </c>
      <c r="D322" s="6">
        <v>3.6433516735104598E-6</v>
      </c>
      <c r="E322" s="7" t="s">
        <v>2482</v>
      </c>
    </row>
    <row r="323" spans="1:5" x14ac:dyDescent="0.2">
      <c r="A323" s="7" t="s">
        <v>106</v>
      </c>
      <c r="B323" s="7">
        <v>5.2295118008679101E-2</v>
      </c>
      <c r="C323" s="6">
        <v>1.37500921007963E-16</v>
      </c>
      <c r="D323" s="6">
        <v>3.7064298061794898E-6</v>
      </c>
      <c r="E323" s="7" t="s">
        <v>2482</v>
      </c>
    </row>
    <row r="324" spans="1:5" x14ac:dyDescent="0.2">
      <c r="A324" s="7" t="s">
        <v>743</v>
      </c>
      <c r="B324" s="7">
        <v>0.49902659282497702</v>
      </c>
      <c r="C324" s="6">
        <v>5.01024774278579E-53</v>
      </c>
      <c r="D324" s="6">
        <v>3.7077327321822902E-6</v>
      </c>
      <c r="E324" s="7" t="s">
        <v>2482</v>
      </c>
    </row>
    <row r="325" spans="1:5" x14ac:dyDescent="0.2">
      <c r="A325" s="7" t="s">
        <v>88</v>
      </c>
      <c r="B325" s="7">
        <v>4.4049870790569996E-3</v>
      </c>
      <c r="C325" s="6">
        <v>7.5210619066868595E-39</v>
      </c>
      <c r="D325" s="6">
        <v>3.7531582589489398E-6</v>
      </c>
      <c r="E325" s="7" t="s">
        <v>2482</v>
      </c>
    </row>
    <row r="326" spans="1:5" x14ac:dyDescent="0.2">
      <c r="A326" s="7" t="s">
        <v>1832</v>
      </c>
      <c r="B326" s="7">
        <v>7.2416530238411702E-4</v>
      </c>
      <c r="C326" s="6">
        <v>9.6505594683235693E-41</v>
      </c>
      <c r="D326" s="6">
        <v>3.8611369527802897E-6</v>
      </c>
      <c r="E326" s="7" t="s">
        <v>2482</v>
      </c>
    </row>
    <row r="327" spans="1:5" x14ac:dyDescent="0.2">
      <c r="A327" s="7" t="s">
        <v>1149</v>
      </c>
      <c r="B327" s="6">
        <v>4.1453349328705802E-10</v>
      </c>
      <c r="C327" s="6">
        <v>4.5615510925753803E-21</v>
      </c>
      <c r="D327" s="6">
        <v>3.9062022174845603E-6</v>
      </c>
      <c r="E327" s="7" t="s">
        <v>2482</v>
      </c>
    </row>
    <row r="328" spans="1:5" x14ac:dyDescent="0.2">
      <c r="A328" s="7" t="s">
        <v>252</v>
      </c>
      <c r="B328" s="7">
        <v>7.0565163858766905E-2</v>
      </c>
      <c r="C328" s="6">
        <v>3.9121645755420203E-24</v>
      </c>
      <c r="D328" s="6">
        <v>3.91253467455762E-6</v>
      </c>
      <c r="E328" s="7" t="s">
        <v>2482</v>
      </c>
    </row>
    <row r="329" spans="1:5" x14ac:dyDescent="0.2">
      <c r="A329" s="7" t="s">
        <v>244</v>
      </c>
      <c r="B329" s="7">
        <v>3.12176320654108E-2</v>
      </c>
      <c r="C329" s="6">
        <v>4.3035800009750201E-7</v>
      </c>
      <c r="D329" s="6">
        <v>4.23416775380587E-6</v>
      </c>
      <c r="E329" s="7" t="s">
        <v>2482</v>
      </c>
    </row>
    <row r="330" spans="1:5" x14ac:dyDescent="0.2">
      <c r="A330" s="7" t="s">
        <v>1750</v>
      </c>
      <c r="B330" s="7">
        <v>6.9076482157320301E-3</v>
      </c>
      <c r="C330" s="6">
        <v>3.2299142100589402E-33</v>
      </c>
      <c r="D330" s="6">
        <v>4.4606320832669997E-6</v>
      </c>
      <c r="E330" s="7" t="s">
        <v>2482</v>
      </c>
    </row>
    <row r="331" spans="1:5" x14ac:dyDescent="0.2">
      <c r="A331" s="7" t="s">
        <v>1165</v>
      </c>
      <c r="B331" s="6">
        <v>2.5227196157263102E-10</v>
      </c>
      <c r="C331" s="6">
        <v>2.00041524872443E-29</v>
      </c>
      <c r="D331" s="6">
        <v>5.45155782850419E-6</v>
      </c>
      <c r="E331" s="7" t="s">
        <v>2482</v>
      </c>
    </row>
    <row r="332" spans="1:5" x14ac:dyDescent="0.2">
      <c r="A332" s="7" t="s">
        <v>1808</v>
      </c>
      <c r="B332" s="6">
        <v>6.1697155598170698E-7</v>
      </c>
      <c r="C332" s="6">
        <v>1.8964740064202199E-60</v>
      </c>
      <c r="D332" s="6">
        <v>5.9750618375863604E-6</v>
      </c>
      <c r="E332" s="7" t="s">
        <v>2482</v>
      </c>
    </row>
    <row r="333" spans="1:5" x14ac:dyDescent="0.2">
      <c r="A333" s="7" t="s">
        <v>1291</v>
      </c>
      <c r="B333" s="6">
        <v>6.4692447459363002E-5</v>
      </c>
      <c r="C333" s="6">
        <v>1.0012736717621599E-17</v>
      </c>
      <c r="D333" s="6">
        <v>6.0469661615249498E-6</v>
      </c>
      <c r="E333" s="7" t="s">
        <v>2482</v>
      </c>
    </row>
    <row r="334" spans="1:5" x14ac:dyDescent="0.2">
      <c r="A334" s="7" t="s">
        <v>44</v>
      </c>
      <c r="B334" s="7">
        <v>1.14967646519251E-4</v>
      </c>
      <c r="C334" s="6">
        <v>2.4676249943481999E-27</v>
      </c>
      <c r="D334" s="6">
        <v>6.1382367230699101E-6</v>
      </c>
      <c r="E334" s="7" t="s">
        <v>2482</v>
      </c>
    </row>
    <row r="335" spans="1:5" x14ac:dyDescent="0.2">
      <c r="A335" s="7" t="s">
        <v>1497</v>
      </c>
      <c r="B335" s="6">
        <v>4.6939841003025703E-5</v>
      </c>
      <c r="C335" s="6">
        <v>8.1820486071753699E-32</v>
      </c>
      <c r="D335" s="6">
        <v>6.1616477239176196E-6</v>
      </c>
      <c r="E335" s="7" t="s">
        <v>2482</v>
      </c>
    </row>
    <row r="336" spans="1:5" x14ac:dyDescent="0.2">
      <c r="A336" s="7" t="s">
        <v>1072</v>
      </c>
      <c r="B336" s="6">
        <v>6.6880184070728801E-6</v>
      </c>
      <c r="C336" s="6">
        <v>2.9671014957454402E-11</v>
      </c>
      <c r="D336" s="6">
        <v>6.3145369168450703E-6</v>
      </c>
      <c r="E336" s="7" t="s">
        <v>2482</v>
      </c>
    </row>
    <row r="337" spans="1:5" x14ac:dyDescent="0.2">
      <c r="A337" s="7" t="s">
        <v>853</v>
      </c>
      <c r="B337" s="7">
        <v>0.92407786540179504</v>
      </c>
      <c r="C337" s="6">
        <v>6.0533894849092204E-14</v>
      </c>
      <c r="D337" s="6">
        <v>6.6098666223427801E-6</v>
      </c>
      <c r="E337" s="7" t="s">
        <v>2482</v>
      </c>
    </row>
    <row r="338" spans="1:5" x14ac:dyDescent="0.2">
      <c r="A338" s="7" t="s">
        <v>1682</v>
      </c>
      <c r="B338" s="7">
        <v>1.9654334179494302E-3</v>
      </c>
      <c r="C338" s="6">
        <v>3.5964814444268597E-21</v>
      </c>
      <c r="D338" s="6">
        <v>7.0065398067021204E-6</v>
      </c>
      <c r="E338" s="7" t="s">
        <v>2482</v>
      </c>
    </row>
    <row r="339" spans="1:5" x14ac:dyDescent="0.2">
      <c r="A339" s="7" t="s">
        <v>525</v>
      </c>
      <c r="B339" s="7">
        <v>0.225928385316851</v>
      </c>
      <c r="C339" s="6">
        <v>2.7414468131508998E-12</v>
      </c>
      <c r="D339" s="6">
        <v>8.1850604646948596E-6</v>
      </c>
      <c r="E339" s="7" t="s">
        <v>2482</v>
      </c>
    </row>
    <row r="340" spans="1:5" x14ac:dyDescent="0.2">
      <c r="A340" s="7" t="s">
        <v>40</v>
      </c>
      <c r="B340" s="7">
        <v>0.300565531811957</v>
      </c>
      <c r="C340" s="6">
        <v>1.21593883526718E-43</v>
      </c>
      <c r="D340" s="6">
        <v>8.2270352329476707E-6</v>
      </c>
      <c r="E340" s="7" t="s">
        <v>2482</v>
      </c>
    </row>
    <row r="341" spans="1:5" x14ac:dyDescent="0.2">
      <c r="A341" s="7" t="s">
        <v>1375</v>
      </c>
      <c r="B341" s="6">
        <v>2.2603210785480201E-10</v>
      </c>
      <c r="C341" s="6">
        <v>1.5451652150681999E-39</v>
      </c>
      <c r="D341" s="6">
        <v>8.8745173230595597E-6</v>
      </c>
      <c r="E341" s="7" t="s">
        <v>2482</v>
      </c>
    </row>
    <row r="342" spans="1:5" x14ac:dyDescent="0.2">
      <c r="A342" s="7" t="s">
        <v>1471</v>
      </c>
      <c r="B342" s="7">
        <v>1.9561693621211601E-3</v>
      </c>
      <c r="C342" s="6">
        <v>2.01390046706511E-12</v>
      </c>
      <c r="D342" s="6">
        <v>9.0356212851208406E-6</v>
      </c>
      <c r="E342" s="7" t="s">
        <v>2482</v>
      </c>
    </row>
    <row r="343" spans="1:5" x14ac:dyDescent="0.2">
      <c r="A343" s="7" t="s">
        <v>110</v>
      </c>
      <c r="B343" s="7">
        <v>3.0209217841007398E-3</v>
      </c>
      <c r="C343" s="6">
        <v>1.08411394141809E-28</v>
      </c>
      <c r="D343" s="6">
        <v>9.3638960424232006E-6</v>
      </c>
      <c r="E343" s="7" t="s">
        <v>2482</v>
      </c>
    </row>
    <row r="344" spans="1:5" x14ac:dyDescent="0.2">
      <c r="A344" s="7" t="s">
        <v>1195</v>
      </c>
      <c r="B344" s="6">
        <v>1.8254528915335401E-7</v>
      </c>
      <c r="C344" s="6">
        <v>4.0313073260012299E-19</v>
      </c>
      <c r="D344" s="6">
        <v>9.7186375497396598E-6</v>
      </c>
      <c r="E344" s="7" t="s">
        <v>2482</v>
      </c>
    </row>
    <row r="345" spans="1:5" x14ac:dyDescent="0.2">
      <c r="A345" s="7" t="s">
        <v>1477</v>
      </c>
      <c r="B345" s="6">
        <v>5.5723403584056897E-7</v>
      </c>
      <c r="C345" s="6">
        <v>4.8398861045867301E-24</v>
      </c>
      <c r="D345" s="6">
        <v>1.0189186751864E-5</v>
      </c>
      <c r="E345" s="7" t="s">
        <v>2482</v>
      </c>
    </row>
    <row r="346" spans="1:5" x14ac:dyDescent="0.2">
      <c r="A346" s="7" t="s">
        <v>663</v>
      </c>
      <c r="B346" s="7">
        <v>0.35362488745962001</v>
      </c>
      <c r="C346" s="6">
        <v>2.2304027577897999E-18</v>
      </c>
      <c r="D346" s="6">
        <v>1.13202554793122E-5</v>
      </c>
      <c r="E346" s="7" t="s">
        <v>2482</v>
      </c>
    </row>
    <row r="347" spans="1:5" x14ac:dyDescent="0.2">
      <c r="A347" s="7" t="s">
        <v>926</v>
      </c>
      <c r="B347" s="7">
        <v>0.12176352727896</v>
      </c>
      <c r="C347" s="6">
        <v>3.6655807559226702E-9</v>
      </c>
      <c r="D347" s="6">
        <v>1.14331635024466E-5</v>
      </c>
      <c r="E347" s="7" t="s">
        <v>2482</v>
      </c>
    </row>
    <row r="348" spans="1:5" x14ac:dyDescent="0.2">
      <c r="A348" s="7" t="s">
        <v>278</v>
      </c>
      <c r="B348" s="7">
        <v>2.18819012102664E-2</v>
      </c>
      <c r="C348" s="6">
        <v>1.08440802054626E-32</v>
      </c>
      <c r="D348" s="6">
        <v>1.1627080836462501E-5</v>
      </c>
      <c r="E348" s="7" t="s">
        <v>2482</v>
      </c>
    </row>
    <row r="349" spans="1:5" x14ac:dyDescent="0.2">
      <c r="A349" s="7" t="s">
        <v>1349</v>
      </c>
      <c r="B349" s="7">
        <v>4.1948944766806301E-3</v>
      </c>
      <c r="C349" s="6">
        <v>4.3883075750004301E-8</v>
      </c>
      <c r="D349" s="6">
        <v>1.1662560837195799E-5</v>
      </c>
      <c r="E349" s="7" t="s">
        <v>2482</v>
      </c>
    </row>
    <row r="350" spans="1:5" x14ac:dyDescent="0.2">
      <c r="A350" s="7" t="s">
        <v>315</v>
      </c>
      <c r="B350" s="7">
        <v>0.44665591495361101</v>
      </c>
      <c r="C350" s="6">
        <v>1.58725769310897E-11</v>
      </c>
      <c r="D350" s="6">
        <v>1.1898543033707501E-5</v>
      </c>
      <c r="E350" s="7" t="s">
        <v>2482</v>
      </c>
    </row>
    <row r="351" spans="1:5" x14ac:dyDescent="0.2">
      <c r="A351" s="7" t="s">
        <v>934</v>
      </c>
      <c r="B351" s="7">
        <v>6.7650029106092104E-3</v>
      </c>
      <c r="C351" s="6">
        <v>4.3754990268848702E-16</v>
      </c>
      <c r="D351" s="6">
        <v>1.45263388033335E-5</v>
      </c>
      <c r="E351" s="7" t="s">
        <v>2482</v>
      </c>
    </row>
    <row r="352" spans="1:5" x14ac:dyDescent="0.2">
      <c r="A352" s="7" t="s">
        <v>994</v>
      </c>
      <c r="B352" s="7">
        <v>5.9090048797773697E-3</v>
      </c>
      <c r="C352" s="6">
        <v>3.13430052405642E-13</v>
      </c>
      <c r="D352" s="6">
        <v>1.49350716559363E-5</v>
      </c>
      <c r="E352" s="7" t="s">
        <v>2482</v>
      </c>
    </row>
    <row r="353" spans="1:5" x14ac:dyDescent="0.2">
      <c r="A353" s="7" t="s">
        <v>1435</v>
      </c>
      <c r="B353" s="7">
        <v>8.2811170072065801E-3</v>
      </c>
      <c r="C353" s="6">
        <v>1.47981700397657E-13</v>
      </c>
      <c r="D353" s="6">
        <v>1.49361644069041E-5</v>
      </c>
      <c r="E353" s="7" t="s">
        <v>2482</v>
      </c>
    </row>
    <row r="354" spans="1:5" x14ac:dyDescent="0.2">
      <c r="A354" s="7" t="s">
        <v>1622</v>
      </c>
      <c r="B354" s="7">
        <v>1.4111507746307401E-3</v>
      </c>
      <c r="C354" s="6">
        <v>2.8857599137411299E-22</v>
      </c>
      <c r="D354" s="6">
        <v>1.4991919173883701E-5</v>
      </c>
      <c r="E354" s="7" t="s">
        <v>2482</v>
      </c>
    </row>
    <row r="355" spans="1:5" x14ac:dyDescent="0.2">
      <c r="A355" s="7" t="s">
        <v>433</v>
      </c>
      <c r="B355" s="7">
        <v>0.12725967878127201</v>
      </c>
      <c r="C355" s="6">
        <v>5.8248524253591397E-52</v>
      </c>
      <c r="D355" s="6">
        <v>1.51020045524891E-5</v>
      </c>
      <c r="E355" s="7" t="s">
        <v>2482</v>
      </c>
    </row>
    <row r="356" spans="1:5" x14ac:dyDescent="0.2">
      <c r="A356" s="7" t="s">
        <v>1135</v>
      </c>
      <c r="B356" s="6">
        <v>2.3287263906213101E-15</v>
      </c>
      <c r="C356" s="6">
        <v>2.8103939779223699E-33</v>
      </c>
      <c r="D356" s="6">
        <v>1.54964970043341E-5</v>
      </c>
      <c r="E356" s="7" t="s">
        <v>2482</v>
      </c>
    </row>
    <row r="357" spans="1:5" x14ac:dyDescent="0.2">
      <c r="A357" s="7" t="s">
        <v>1742</v>
      </c>
      <c r="B357" s="7">
        <v>7.6562442629826005E-2</v>
      </c>
      <c r="C357" s="6">
        <v>6.5319964544900803E-34</v>
      </c>
      <c r="D357" s="6">
        <v>1.7168415476832801E-5</v>
      </c>
      <c r="E357" s="7" t="s">
        <v>2482</v>
      </c>
    </row>
    <row r="358" spans="1:5" x14ac:dyDescent="0.2">
      <c r="A358" s="7" t="s">
        <v>1365</v>
      </c>
      <c r="B358" s="6">
        <v>3.9563347449488499E-5</v>
      </c>
      <c r="C358" s="6">
        <v>2.04004469536085E-23</v>
      </c>
      <c r="D358" s="6">
        <v>1.7220138892154401E-5</v>
      </c>
      <c r="E358" s="7" t="s">
        <v>2482</v>
      </c>
    </row>
    <row r="359" spans="1:5" x14ac:dyDescent="0.2">
      <c r="A359" s="7" t="s">
        <v>1299</v>
      </c>
      <c r="B359" s="6">
        <v>5.6465881670298698E-8</v>
      </c>
      <c r="C359" s="6">
        <v>3.4830497576848102E-23</v>
      </c>
      <c r="D359" s="6">
        <v>1.78994578042028E-5</v>
      </c>
      <c r="E359" s="7" t="s">
        <v>2482</v>
      </c>
    </row>
    <row r="360" spans="1:5" x14ac:dyDescent="0.2">
      <c r="A360" s="7" t="s">
        <v>1752</v>
      </c>
      <c r="B360" s="7">
        <v>6.5848339712474405E-2</v>
      </c>
      <c r="C360" s="6">
        <v>6.7095559074299301E-34</v>
      </c>
      <c r="D360" s="6">
        <v>2.00778184067351E-5</v>
      </c>
      <c r="E360" s="7" t="s">
        <v>2482</v>
      </c>
    </row>
    <row r="361" spans="1:5" x14ac:dyDescent="0.2">
      <c r="A361" s="7" t="s">
        <v>1548</v>
      </c>
      <c r="B361" s="7">
        <v>1.02321040729874E-3</v>
      </c>
      <c r="C361" s="6">
        <v>4.2735465183183598E-14</v>
      </c>
      <c r="D361" s="6">
        <v>2.12151096490773E-5</v>
      </c>
      <c r="E361" s="7" t="s">
        <v>2482</v>
      </c>
    </row>
    <row r="362" spans="1:5" x14ac:dyDescent="0.2">
      <c r="A362" s="7" t="s">
        <v>375</v>
      </c>
      <c r="B362" s="7">
        <v>0.24382976995074501</v>
      </c>
      <c r="C362" s="7">
        <v>2.4633410531933499E-2</v>
      </c>
      <c r="D362" s="6">
        <v>2.3409555494866999E-5</v>
      </c>
      <c r="E362" s="7" t="s">
        <v>2482</v>
      </c>
    </row>
    <row r="363" spans="1:5" x14ac:dyDescent="0.2">
      <c r="A363" s="7" t="s">
        <v>783</v>
      </c>
      <c r="B363" s="7">
        <v>0.70263472862981602</v>
      </c>
      <c r="C363" s="6">
        <v>5.5996456763209897E-6</v>
      </c>
      <c r="D363" s="6">
        <v>2.4932205599972199E-5</v>
      </c>
      <c r="E363" s="7" t="s">
        <v>2482</v>
      </c>
    </row>
    <row r="364" spans="1:5" x14ac:dyDescent="0.2">
      <c r="A364" s="7" t="s">
        <v>18</v>
      </c>
      <c r="B364" s="6">
        <v>7.9579440885037901E-5</v>
      </c>
      <c r="C364" s="6">
        <v>7.8132444553781797E-61</v>
      </c>
      <c r="D364" s="6">
        <v>2.8292558122589499E-5</v>
      </c>
      <c r="E364" s="7" t="s">
        <v>2482</v>
      </c>
    </row>
    <row r="365" spans="1:5" x14ac:dyDescent="0.2">
      <c r="A365" s="7" t="s">
        <v>1758</v>
      </c>
      <c r="B365" s="7">
        <v>1.85736285399569E-2</v>
      </c>
      <c r="C365" s="6">
        <v>5.5478841280484999E-14</v>
      </c>
      <c r="D365" s="6">
        <v>2.8653160592072001E-5</v>
      </c>
      <c r="E365" s="7" t="s">
        <v>2482</v>
      </c>
    </row>
    <row r="366" spans="1:5" x14ac:dyDescent="0.2">
      <c r="A366" s="7" t="s">
        <v>1117</v>
      </c>
      <c r="B366" s="6">
        <v>2.3665473072879899E-5</v>
      </c>
      <c r="C366" s="6">
        <v>1.35773571482626E-11</v>
      </c>
      <c r="D366" s="6">
        <v>3.11807788692037E-5</v>
      </c>
      <c r="E366" s="7" t="s">
        <v>2482</v>
      </c>
    </row>
    <row r="367" spans="1:5" x14ac:dyDescent="0.2">
      <c r="A367" s="7" t="s">
        <v>1798</v>
      </c>
      <c r="B367" s="7">
        <v>1.8296704003229001E-3</v>
      </c>
      <c r="C367" s="6">
        <v>2.05811405591377E-47</v>
      </c>
      <c r="D367" s="6">
        <v>3.1906203324900803E-5</v>
      </c>
      <c r="E367" s="7" t="s">
        <v>2482</v>
      </c>
    </row>
    <row r="368" spans="1:5" x14ac:dyDescent="0.2">
      <c r="A368" s="7" t="s">
        <v>1800</v>
      </c>
      <c r="B368" s="7">
        <v>7.8037389199800801E-4</v>
      </c>
      <c r="C368" s="6">
        <v>5.7456054240432802E-26</v>
      </c>
      <c r="D368" s="6">
        <v>3.46541229125841E-5</v>
      </c>
      <c r="E368" s="7" t="s">
        <v>2482</v>
      </c>
    </row>
    <row r="369" spans="1:5" x14ac:dyDescent="0.2">
      <c r="A369" s="7" t="s">
        <v>415</v>
      </c>
      <c r="B369" s="7">
        <v>0.10788090583955499</v>
      </c>
      <c r="C369" s="6">
        <v>1.8662964805796599E-49</v>
      </c>
      <c r="D369" s="6">
        <v>3.5459122436662297E-5</v>
      </c>
      <c r="E369" s="7" t="s">
        <v>2482</v>
      </c>
    </row>
    <row r="370" spans="1:5" x14ac:dyDescent="0.2">
      <c r="A370" s="7" t="s">
        <v>1219</v>
      </c>
      <c r="B370" s="6">
        <v>3.2361165963579601E-7</v>
      </c>
      <c r="C370" s="6">
        <v>2.4539709641371498E-19</v>
      </c>
      <c r="D370" s="6">
        <v>3.9102278315225602E-5</v>
      </c>
      <c r="E370" s="7" t="s">
        <v>2482</v>
      </c>
    </row>
    <row r="371" spans="1:5" x14ac:dyDescent="0.2">
      <c r="A371" s="7" t="s">
        <v>1265</v>
      </c>
      <c r="B371" s="6">
        <v>1.3551911638228999E-9</v>
      </c>
      <c r="C371" s="6">
        <v>9.3161189381763199E-18</v>
      </c>
      <c r="D371" s="6">
        <v>3.92569306913808E-5</v>
      </c>
      <c r="E371" s="7" t="s">
        <v>2482</v>
      </c>
    </row>
    <row r="372" spans="1:5" x14ac:dyDescent="0.2">
      <c r="A372" s="7" t="s">
        <v>423</v>
      </c>
      <c r="B372" s="7">
        <v>0.10838675255175099</v>
      </c>
      <c r="C372" s="6">
        <v>4.69769094410006E-19</v>
      </c>
      <c r="D372" s="6">
        <v>4.1470279872164101E-5</v>
      </c>
      <c r="E372" s="7" t="s">
        <v>2482</v>
      </c>
    </row>
    <row r="373" spans="1:5" x14ac:dyDescent="0.2">
      <c r="A373" s="7" t="s">
        <v>46</v>
      </c>
      <c r="B373" s="7">
        <v>4.23673147751563E-3</v>
      </c>
      <c r="C373" s="6">
        <v>4.1355388923397899E-47</v>
      </c>
      <c r="D373" s="6">
        <v>4.3047005400326897E-5</v>
      </c>
      <c r="E373" s="7" t="s">
        <v>2482</v>
      </c>
    </row>
    <row r="374" spans="1:5" x14ac:dyDescent="0.2">
      <c r="A374" s="7" t="s">
        <v>1397</v>
      </c>
      <c r="B374" s="6">
        <v>1.37503242396599E-6</v>
      </c>
      <c r="C374" s="6">
        <v>2.0406945703953698E-24</v>
      </c>
      <c r="D374" s="6">
        <v>4.4038647200608597E-5</v>
      </c>
      <c r="E374" s="7" t="s">
        <v>2482</v>
      </c>
    </row>
    <row r="375" spans="1:5" x14ac:dyDescent="0.2">
      <c r="A375" s="7" t="s">
        <v>421</v>
      </c>
      <c r="B375" s="7">
        <v>8.4298004602424204E-2</v>
      </c>
      <c r="C375" s="6">
        <v>7.8708073380354598E-33</v>
      </c>
      <c r="D375" s="6">
        <v>4.4429108733752597E-5</v>
      </c>
      <c r="E375" s="7" t="s">
        <v>2482</v>
      </c>
    </row>
    <row r="376" spans="1:5" x14ac:dyDescent="0.2">
      <c r="A376" s="7" t="s">
        <v>919</v>
      </c>
      <c r="B376" s="7">
        <v>0.995824183370839</v>
      </c>
      <c r="C376" s="6">
        <v>1.53871522486293E-26</v>
      </c>
      <c r="D376" s="6">
        <v>4.58974394268289E-5</v>
      </c>
      <c r="E376" s="7" t="s">
        <v>2482</v>
      </c>
    </row>
    <row r="377" spans="1:5" x14ac:dyDescent="0.2">
      <c r="A377" s="7" t="s">
        <v>986</v>
      </c>
      <c r="B377" s="7">
        <v>1.0132491491685E-3</v>
      </c>
      <c r="C377" s="6">
        <v>1.67600763278467E-11</v>
      </c>
      <c r="D377" s="6">
        <v>4.6818492274236699E-5</v>
      </c>
      <c r="E377" s="7" t="s">
        <v>2482</v>
      </c>
    </row>
    <row r="378" spans="1:5" x14ac:dyDescent="0.2">
      <c r="A378" s="7" t="s">
        <v>1289</v>
      </c>
      <c r="B378" s="6">
        <v>5.7385889950063398E-5</v>
      </c>
      <c r="C378" s="6">
        <v>5.1422274331774204E-10</v>
      </c>
      <c r="D378" s="6">
        <v>4.9303133720110897E-5</v>
      </c>
      <c r="E378" s="7" t="s">
        <v>2482</v>
      </c>
    </row>
    <row r="379" spans="1:5" x14ac:dyDescent="0.2">
      <c r="A379" s="7" t="s">
        <v>20</v>
      </c>
      <c r="B379" s="7">
        <v>0.25213748483308401</v>
      </c>
      <c r="C379" s="6">
        <v>2.69393163405996E-8</v>
      </c>
      <c r="D379" s="6">
        <v>4.94891779419018E-5</v>
      </c>
      <c r="E379" s="7" t="s">
        <v>2482</v>
      </c>
    </row>
    <row r="380" spans="1:5" x14ac:dyDescent="0.2">
      <c r="A380" s="7" t="s">
        <v>1355</v>
      </c>
      <c r="B380" s="7">
        <v>0.21966448180609899</v>
      </c>
      <c r="C380" s="6">
        <v>1.0298770983676601E-18</v>
      </c>
      <c r="D380" s="6">
        <v>5.0423071137131201E-5</v>
      </c>
      <c r="E380" s="7" t="s">
        <v>2482</v>
      </c>
    </row>
    <row r="381" spans="1:5" x14ac:dyDescent="0.2">
      <c r="A381" s="7" t="s">
        <v>1383</v>
      </c>
      <c r="B381" s="6">
        <v>4.0143691216718701E-6</v>
      </c>
      <c r="C381" s="6">
        <v>7.2693770452438502E-25</v>
      </c>
      <c r="D381" s="6">
        <v>5.3708588519338102E-5</v>
      </c>
      <c r="E381" s="7" t="s">
        <v>2482</v>
      </c>
    </row>
    <row r="382" spans="1:5" x14ac:dyDescent="0.2">
      <c r="A382" s="7" t="s">
        <v>134</v>
      </c>
      <c r="B382" s="7">
        <v>0.23407293058135201</v>
      </c>
      <c r="C382" s="7">
        <v>0.21173549640865799</v>
      </c>
      <c r="D382" s="6">
        <v>5.6103395203066102E-5</v>
      </c>
      <c r="E382" s="7" t="s">
        <v>2482</v>
      </c>
    </row>
    <row r="383" spans="1:5" x14ac:dyDescent="0.2">
      <c r="A383" s="7" t="s">
        <v>1532</v>
      </c>
      <c r="B383" s="6">
        <v>7.0450988706517301E-7</v>
      </c>
      <c r="C383" s="6">
        <v>5.1635982998506503E-36</v>
      </c>
      <c r="D383" s="6">
        <v>5.7399165126153701E-5</v>
      </c>
      <c r="E383" s="7" t="s">
        <v>2482</v>
      </c>
    </row>
    <row r="384" spans="1:5" x14ac:dyDescent="0.2">
      <c r="A384" s="7" t="s">
        <v>1724</v>
      </c>
      <c r="B384" s="7">
        <v>7.4063828498831998E-3</v>
      </c>
      <c r="C384" s="7">
        <v>3.05005526484287E-4</v>
      </c>
      <c r="D384" s="6">
        <v>5.7401397213559402E-5</v>
      </c>
      <c r="E384" s="7" t="s">
        <v>2482</v>
      </c>
    </row>
    <row r="385" spans="1:5" x14ac:dyDescent="0.2">
      <c r="A385" s="7" t="s">
        <v>341</v>
      </c>
      <c r="B385" s="7">
        <v>9.2460284290434305E-2</v>
      </c>
      <c r="C385" s="6">
        <v>4.69014623100573E-30</v>
      </c>
      <c r="D385" s="6">
        <v>6.0329216903593398E-5</v>
      </c>
      <c r="E385" s="7" t="s">
        <v>2482</v>
      </c>
    </row>
    <row r="386" spans="1:5" x14ac:dyDescent="0.2">
      <c r="A386" s="7" t="s">
        <v>1449</v>
      </c>
      <c r="B386" s="7">
        <v>9.6018959532671606E-3</v>
      </c>
      <c r="C386" s="6">
        <v>3.0418684583839401E-33</v>
      </c>
      <c r="D386" s="6">
        <v>6.8702227812675104E-5</v>
      </c>
      <c r="E386" s="7" t="s">
        <v>2482</v>
      </c>
    </row>
    <row r="387" spans="1:5" x14ac:dyDescent="0.2">
      <c r="A387" s="7" t="s">
        <v>216</v>
      </c>
      <c r="B387" s="7">
        <v>1.00183688808585E-2</v>
      </c>
      <c r="C387" s="6">
        <v>5.8758397145184796E-19</v>
      </c>
      <c r="D387" s="6">
        <v>6.9533100458858395E-5</v>
      </c>
      <c r="E387" s="7" t="s">
        <v>2482</v>
      </c>
    </row>
    <row r="388" spans="1:5" x14ac:dyDescent="0.2">
      <c r="A388" s="7" t="s">
        <v>104</v>
      </c>
      <c r="B388" s="7">
        <v>5.2867559815376601E-2</v>
      </c>
      <c r="C388" s="6">
        <v>1.30158256900094E-11</v>
      </c>
      <c r="D388" s="6">
        <v>7.0347993307534094E-5</v>
      </c>
      <c r="E388" s="7" t="s">
        <v>2482</v>
      </c>
    </row>
    <row r="389" spans="1:5" x14ac:dyDescent="0.2">
      <c r="A389" s="7" t="s">
        <v>1415</v>
      </c>
      <c r="B389" s="7">
        <v>9.3168729704003097E-4</v>
      </c>
      <c r="C389" s="6">
        <v>1.03583339510371E-22</v>
      </c>
      <c r="D389" s="6">
        <v>7.0472976891990897E-5</v>
      </c>
      <c r="E389" s="7" t="s">
        <v>2482</v>
      </c>
    </row>
    <row r="390" spans="1:5" x14ac:dyDescent="0.2">
      <c r="A390" s="7" t="s">
        <v>1644</v>
      </c>
      <c r="B390" s="7">
        <v>1.7712210351756501E-3</v>
      </c>
      <c r="C390" s="6">
        <v>1.4191572761414899E-7</v>
      </c>
      <c r="D390" s="6">
        <v>7.5464037495135802E-5</v>
      </c>
      <c r="E390" s="7" t="s">
        <v>2482</v>
      </c>
    </row>
    <row r="391" spans="1:5" x14ac:dyDescent="0.2">
      <c r="A391" s="7" t="s">
        <v>1475</v>
      </c>
      <c r="B391" s="6">
        <v>7.8396502228748403E-5</v>
      </c>
      <c r="C391" s="6">
        <v>4.0334323996285501E-25</v>
      </c>
      <c r="D391" s="6">
        <v>7.7991964432455696E-5</v>
      </c>
      <c r="E391" s="7" t="s">
        <v>2482</v>
      </c>
    </row>
    <row r="392" spans="1:5" x14ac:dyDescent="0.2">
      <c r="A392" s="7" t="s">
        <v>807</v>
      </c>
      <c r="B392" s="7">
        <v>0.60775217749487198</v>
      </c>
      <c r="C392" s="6">
        <v>1.40289819884139E-29</v>
      </c>
      <c r="D392" s="6">
        <v>8.55383516520907E-5</v>
      </c>
      <c r="E392" s="7" t="s">
        <v>2482</v>
      </c>
    </row>
    <row r="393" spans="1:5" x14ac:dyDescent="0.2">
      <c r="A393" s="7" t="s">
        <v>1085</v>
      </c>
      <c r="B393" s="7">
        <v>1.44111344487523E-4</v>
      </c>
      <c r="C393" s="6">
        <v>1.2339893343651201E-12</v>
      </c>
      <c r="D393" s="6">
        <v>8.6382658426576594E-5</v>
      </c>
      <c r="E393" s="7" t="s">
        <v>2482</v>
      </c>
    </row>
    <row r="394" spans="1:5" x14ac:dyDescent="0.2">
      <c r="A394" s="7" t="s">
        <v>1115</v>
      </c>
      <c r="B394" s="6">
        <v>4.2234220029260297E-5</v>
      </c>
      <c r="C394" s="6">
        <v>2.8058235731154E-7</v>
      </c>
      <c r="D394" s="6">
        <v>9.71467139682124E-5</v>
      </c>
      <c r="E394" s="7" t="s">
        <v>2482</v>
      </c>
    </row>
    <row r="395" spans="1:5" x14ac:dyDescent="0.2">
      <c r="A395" s="7" t="s">
        <v>1129</v>
      </c>
      <c r="B395" s="6">
        <v>1.9710751177639401E-11</v>
      </c>
      <c r="C395" s="6">
        <v>1.6121785292452001E-14</v>
      </c>
      <c r="D395" s="6">
        <v>9.81634306307038E-5</v>
      </c>
      <c r="E395" s="7" t="s">
        <v>2482</v>
      </c>
    </row>
    <row r="396" spans="1:5" x14ac:dyDescent="0.2">
      <c r="A396" s="7" t="s">
        <v>755</v>
      </c>
      <c r="B396" s="7">
        <v>0.49274965549940603</v>
      </c>
      <c r="C396" s="6">
        <v>2.2302600040658E-35</v>
      </c>
      <c r="D396" s="7">
        <v>1.02050223455456E-4</v>
      </c>
      <c r="E396" s="7" t="s">
        <v>2482</v>
      </c>
    </row>
    <row r="397" spans="1:5" x14ac:dyDescent="0.2">
      <c r="A397" s="7" t="s">
        <v>1103</v>
      </c>
      <c r="B397" s="6">
        <v>9.92024662460242E-6</v>
      </c>
      <c r="C397" s="6">
        <v>6.0413911496700101E-10</v>
      </c>
      <c r="D397" s="7">
        <v>1.06757676118197E-4</v>
      </c>
      <c r="E397" s="7" t="s">
        <v>2482</v>
      </c>
    </row>
    <row r="398" spans="1:5" x14ac:dyDescent="0.2">
      <c r="A398" s="7" t="s">
        <v>503</v>
      </c>
      <c r="B398" s="7">
        <v>0.19337166249009699</v>
      </c>
      <c r="C398" s="6">
        <v>8.6512967619382895E-32</v>
      </c>
      <c r="D398" s="7">
        <v>1.11106950999039E-4</v>
      </c>
      <c r="E398" s="7" t="s">
        <v>2482</v>
      </c>
    </row>
    <row r="399" spans="1:5" x14ac:dyDescent="0.2">
      <c r="A399" s="7" t="s">
        <v>731</v>
      </c>
      <c r="B399" s="7">
        <v>0.40388980296745702</v>
      </c>
      <c r="C399" s="6">
        <v>1.2570171257023101E-32</v>
      </c>
      <c r="D399" s="7">
        <v>1.15538005157914E-4</v>
      </c>
      <c r="E399" s="7" t="s">
        <v>2482</v>
      </c>
    </row>
    <row r="400" spans="1:5" x14ac:dyDescent="0.2">
      <c r="A400" s="7" t="s">
        <v>116</v>
      </c>
      <c r="B400" s="7">
        <v>7.8065723033132501E-4</v>
      </c>
      <c r="C400" s="6">
        <v>4.1372178421987598E-31</v>
      </c>
      <c r="D400" s="7">
        <v>1.15687035857318E-4</v>
      </c>
      <c r="E400" s="7" t="s">
        <v>2482</v>
      </c>
    </row>
    <row r="401" spans="1:5" x14ac:dyDescent="0.2">
      <c r="A401" s="7" t="s">
        <v>1848</v>
      </c>
      <c r="B401" s="7">
        <v>0.11413792683704101</v>
      </c>
      <c r="C401" s="6">
        <v>1.2630971241468401E-16</v>
      </c>
      <c r="D401" s="7">
        <v>1.1896422512288401E-4</v>
      </c>
      <c r="E401" s="7" t="s">
        <v>2482</v>
      </c>
    </row>
    <row r="402" spans="1:5" x14ac:dyDescent="0.2">
      <c r="A402" s="7" t="s">
        <v>1479</v>
      </c>
      <c r="B402" s="7">
        <v>2.2022992646446101E-4</v>
      </c>
      <c r="C402" s="6">
        <v>2.27567474843354E-28</v>
      </c>
      <c r="D402" s="7">
        <v>1.2934473081876701E-4</v>
      </c>
      <c r="E402" s="7" t="s">
        <v>2482</v>
      </c>
    </row>
    <row r="403" spans="1:5" x14ac:dyDescent="0.2">
      <c r="A403" s="7" t="s">
        <v>1058</v>
      </c>
      <c r="B403" s="7">
        <v>3.2758441866112798E-3</v>
      </c>
      <c r="C403" s="7">
        <v>7.7265696507210394E-2</v>
      </c>
      <c r="D403" s="7">
        <v>1.30736616490252E-4</v>
      </c>
      <c r="E403" s="7" t="s">
        <v>2482</v>
      </c>
    </row>
    <row r="404" spans="1:5" x14ac:dyDescent="0.2">
      <c r="A404" s="7" t="s">
        <v>298</v>
      </c>
      <c r="B404" s="7">
        <v>5.1819211302165401E-2</v>
      </c>
      <c r="C404" s="6">
        <v>8.0402895108068301E-39</v>
      </c>
      <c r="D404" s="7">
        <v>1.3460808307514099E-4</v>
      </c>
      <c r="E404" s="7" t="s">
        <v>2482</v>
      </c>
    </row>
    <row r="405" spans="1:5" x14ac:dyDescent="0.2">
      <c r="A405" s="7" t="s">
        <v>1091</v>
      </c>
      <c r="B405" s="6">
        <v>6.9461154653058607E-5</v>
      </c>
      <c r="C405" s="6">
        <v>3.1056985399552998E-9</v>
      </c>
      <c r="D405" s="7">
        <v>1.37445526121705E-4</v>
      </c>
      <c r="E405" s="7" t="s">
        <v>2482</v>
      </c>
    </row>
    <row r="406" spans="1:5" x14ac:dyDescent="0.2">
      <c r="A406" s="7" t="s">
        <v>773</v>
      </c>
      <c r="B406" s="7">
        <v>0.70757946838587404</v>
      </c>
      <c r="C406" s="6">
        <v>4.9741688655097898E-29</v>
      </c>
      <c r="D406" s="7">
        <v>1.41546054880506E-4</v>
      </c>
      <c r="E406" s="7" t="s">
        <v>2482</v>
      </c>
    </row>
    <row r="407" spans="1:5" x14ac:dyDescent="0.2">
      <c r="A407" s="7" t="s">
        <v>1064</v>
      </c>
      <c r="B407" s="6">
        <v>3.0815324788644199E-6</v>
      </c>
      <c r="C407" s="7">
        <v>1.1980841542756199E-3</v>
      </c>
      <c r="D407" s="7">
        <v>1.44157109251452E-4</v>
      </c>
      <c r="E407" s="7" t="s">
        <v>2482</v>
      </c>
    </row>
    <row r="408" spans="1:5" x14ac:dyDescent="0.2">
      <c r="A408" s="7" t="s">
        <v>805</v>
      </c>
      <c r="B408" s="7">
        <v>0.79361615308422395</v>
      </c>
      <c r="C408" s="6">
        <v>1.52723384185162E-31</v>
      </c>
      <c r="D408" s="7">
        <v>1.4541423867267401E-4</v>
      </c>
      <c r="E408" s="7" t="s">
        <v>2482</v>
      </c>
    </row>
    <row r="409" spans="1:5" x14ac:dyDescent="0.2">
      <c r="A409" s="7" t="s">
        <v>1455</v>
      </c>
      <c r="B409" s="6">
        <v>1.00326776715593E-8</v>
      </c>
      <c r="C409" s="6">
        <v>2.8573419960043902E-6</v>
      </c>
      <c r="D409" s="7">
        <v>1.4977196348217801E-4</v>
      </c>
      <c r="E409" s="7" t="s">
        <v>2482</v>
      </c>
    </row>
    <row r="410" spans="1:5" x14ac:dyDescent="0.2">
      <c r="A410" s="7" t="s">
        <v>1048</v>
      </c>
      <c r="B410" s="7">
        <v>8.72221791611905E-4</v>
      </c>
      <c r="C410" s="6">
        <v>7.8787391532547598E-9</v>
      </c>
      <c r="D410" s="7">
        <v>1.50006425515131E-4</v>
      </c>
      <c r="E410" s="7" t="s">
        <v>2482</v>
      </c>
    </row>
    <row r="411" spans="1:5" x14ac:dyDescent="0.2">
      <c r="A411" s="7" t="s">
        <v>521</v>
      </c>
      <c r="B411" s="7">
        <v>0.134464877031538</v>
      </c>
      <c r="C411" s="6">
        <v>2.7711015122048902E-25</v>
      </c>
      <c r="D411" s="7">
        <v>1.5290443645655599E-4</v>
      </c>
      <c r="E411" s="7" t="s">
        <v>2482</v>
      </c>
    </row>
    <row r="412" spans="1:5" x14ac:dyDescent="0.2">
      <c r="A412" s="7" t="s">
        <v>471</v>
      </c>
      <c r="B412" s="7">
        <v>8.5773279506979994E-2</v>
      </c>
      <c r="C412" s="6">
        <v>1.21009845369413E-19</v>
      </c>
      <c r="D412" s="7">
        <v>1.61896339204881E-4</v>
      </c>
      <c r="E412" s="7" t="s">
        <v>2482</v>
      </c>
    </row>
    <row r="413" spans="1:5" x14ac:dyDescent="0.2">
      <c r="A413" s="7" t="s">
        <v>1403</v>
      </c>
      <c r="B413" s="7">
        <v>2.3975728044850499E-3</v>
      </c>
      <c r="C413" s="6">
        <v>1.19859207616604E-16</v>
      </c>
      <c r="D413" s="7">
        <v>1.6354887627516101E-4</v>
      </c>
      <c r="E413" s="7" t="s">
        <v>2482</v>
      </c>
    </row>
    <row r="414" spans="1:5" x14ac:dyDescent="0.2">
      <c r="A414" s="7" t="s">
        <v>1159</v>
      </c>
      <c r="B414" s="6">
        <v>7.4038076149080097E-11</v>
      </c>
      <c r="C414" s="6">
        <v>1.505503381662E-25</v>
      </c>
      <c r="D414" s="7">
        <v>1.69507278186316E-4</v>
      </c>
      <c r="E414" s="7" t="s">
        <v>2482</v>
      </c>
    </row>
    <row r="415" spans="1:5" x14ac:dyDescent="0.2">
      <c r="A415" s="7" t="s">
        <v>1794</v>
      </c>
      <c r="B415" s="7">
        <v>5.48413055990508E-3</v>
      </c>
      <c r="C415" s="6">
        <v>1.58381509148036E-19</v>
      </c>
      <c r="D415" s="7">
        <v>1.69773715269931E-4</v>
      </c>
      <c r="E415" s="7" t="s">
        <v>2482</v>
      </c>
    </row>
    <row r="416" spans="1:5" x14ac:dyDescent="0.2">
      <c r="A416" s="7" t="s">
        <v>417</v>
      </c>
      <c r="B416" s="7">
        <v>0.100590854381612</v>
      </c>
      <c r="C416" s="6">
        <v>5.6978861278808094E-20</v>
      </c>
      <c r="D416" s="7">
        <v>1.7437853508789301E-4</v>
      </c>
      <c r="E416" s="7" t="s">
        <v>2482</v>
      </c>
    </row>
    <row r="417" spans="1:5" x14ac:dyDescent="0.2">
      <c r="A417" s="7" t="s">
        <v>62</v>
      </c>
      <c r="B417" s="7">
        <v>5.5358800098910102E-2</v>
      </c>
      <c r="C417" s="6">
        <v>1.0842669676729699E-13</v>
      </c>
      <c r="D417" s="7">
        <v>1.76325623721526E-4</v>
      </c>
      <c r="E417" s="7" t="s">
        <v>2482</v>
      </c>
    </row>
    <row r="418" spans="1:5" x14ac:dyDescent="0.2">
      <c r="A418" s="7" t="s">
        <v>1131</v>
      </c>
      <c r="B418" s="6">
        <v>3.9676907689190398E-6</v>
      </c>
      <c r="C418" s="6">
        <v>1.16059739352753E-14</v>
      </c>
      <c r="D418" s="7">
        <v>1.8649607385688301E-4</v>
      </c>
      <c r="E418" s="7" t="s">
        <v>2482</v>
      </c>
    </row>
    <row r="419" spans="1:5" x14ac:dyDescent="0.2">
      <c r="A419" s="7" t="s">
        <v>549</v>
      </c>
      <c r="B419" s="7">
        <v>8.4149110583267406E-2</v>
      </c>
      <c r="C419" s="6">
        <v>9.2433650450502601E-88</v>
      </c>
      <c r="D419" s="7">
        <v>1.9297204947995501E-4</v>
      </c>
      <c r="E419" s="7" t="s">
        <v>2482</v>
      </c>
    </row>
    <row r="420" spans="1:5" x14ac:dyDescent="0.2">
      <c r="A420" s="7" t="s">
        <v>306</v>
      </c>
      <c r="B420" s="7">
        <v>0.23018547468820999</v>
      </c>
      <c r="C420" s="6">
        <v>3.8212297227045497E-49</v>
      </c>
      <c r="D420" s="7">
        <v>1.9376831788793199E-4</v>
      </c>
      <c r="E420" s="7" t="s">
        <v>2482</v>
      </c>
    </row>
    <row r="421" spans="1:5" x14ac:dyDescent="0.2">
      <c r="A421" s="7" t="s">
        <v>950</v>
      </c>
      <c r="B421" s="7">
        <v>0.11025964195745</v>
      </c>
      <c r="C421" s="7">
        <v>7.2820865380832697E-4</v>
      </c>
      <c r="D421" s="7">
        <v>1.9432847276906699E-4</v>
      </c>
      <c r="E421" s="7" t="s">
        <v>2482</v>
      </c>
    </row>
    <row r="422" spans="1:5" x14ac:dyDescent="0.2">
      <c r="A422" s="7" t="s">
        <v>300</v>
      </c>
      <c r="B422" s="7">
        <v>3.6557655131403799E-2</v>
      </c>
      <c r="C422" s="6">
        <v>7.1602857264050903E-47</v>
      </c>
      <c r="D422" s="7">
        <v>1.97357033778137E-4</v>
      </c>
      <c r="E422" s="7" t="s">
        <v>2482</v>
      </c>
    </row>
    <row r="423" spans="1:5" x14ac:dyDescent="0.2">
      <c r="A423" s="7" t="s">
        <v>948</v>
      </c>
      <c r="B423" s="6">
        <v>5.2772495834850001E-6</v>
      </c>
      <c r="C423" s="6">
        <v>2.1547689714840199E-37</v>
      </c>
      <c r="D423" s="7">
        <v>1.9843709856589401E-4</v>
      </c>
      <c r="E423" s="7" t="s">
        <v>2482</v>
      </c>
    </row>
    <row r="424" spans="1:5" x14ac:dyDescent="0.2">
      <c r="A424" s="7" t="s">
        <v>839</v>
      </c>
      <c r="B424" s="7">
        <v>0.83580294049614101</v>
      </c>
      <c r="C424" s="6">
        <v>8.6604940386170104E-69</v>
      </c>
      <c r="D424" s="7">
        <v>2.2358199020423701E-4</v>
      </c>
      <c r="E424" s="7" t="s">
        <v>2482</v>
      </c>
    </row>
    <row r="425" spans="1:5" x14ac:dyDescent="0.2">
      <c r="A425" s="7" t="s">
        <v>1592</v>
      </c>
      <c r="B425" s="7">
        <v>2.7857119161007701E-4</v>
      </c>
      <c r="C425" s="6">
        <v>2.3540115064088702E-46</v>
      </c>
      <c r="D425" s="7">
        <v>2.2774368898349201E-4</v>
      </c>
      <c r="E425" s="7" t="s">
        <v>2482</v>
      </c>
    </row>
    <row r="426" spans="1:5" x14ac:dyDescent="0.2">
      <c r="A426" s="7" t="s">
        <v>903</v>
      </c>
      <c r="B426" s="7">
        <v>0.97817363450514505</v>
      </c>
      <c r="C426" s="6">
        <v>5.0226857697083097E-33</v>
      </c>
      <c r="D426" s="7">
        <v>2.28284590555145E-4</v>
      </c>
      <c r="E426" s="7" t="s">
        <v>2482</v>
      </c>
    </row>
    <row r="427" spans="1:5" x14ac:dyDescent="0.2">
      <c r="A427" s="7" t="s">
        <v>1824</v>
      </c>
      <c r="B427" s="6">
        <v>4.10810065455184E-7</v>
      </c>
      <c r="C427" s="6">
        <v>3.29096766527022E-86</v>
      </c>
      <c r="D427" s="7">
        <v>2.29174137272645E-4</v>
      </c>
      <c r="E427" s="7" t="s">
        <v>2482</v>
      </c>
    </row>
    <row r="428" spans="1:5" x14ac:dyDescent="0.2">
      <c r="A428" s="7" t="s">
        <v>1528</v>
      </c>
      <c r="B428" s="6">
        <v>3.2022879519708903E-8</v>
      </c>
      <c r="C428" s="6">
        <v>7.14360765517086E-33</v>
      </c>
      <c r="D428" s="7">
        <v>2.32747900427874E-4</v>
      </c>
      <c r="E428" s="7" t="s">
        <v>2482</v>
      </c>
    </row>
    <row r="429" spans="1:5" x14ac:dyDescent="0.2">
      <c r="A429" s="7" t="s">
        <v>787</v>
      </c>
      <c r="B429" s="7">
        <v>0.68078748306983505</v>
      </c>
      <c r="C429" s="6">
        <v>1.4558198137797399E-13</v>
      </c>
      <c r="D429" s="7">
        <v>2.3285427289994299E-4</v>
      </c>
      <c r="E429" s="7" t="s">
        <v>2482</v>
      </c>
    </row>
    <row r="430" spans="1:5" x14ac:dyDescent="0.2">
      <c r="A430" s="7" t="s">
        <v>1371</v>
      </c>
      <c r="B430" s="6">
        <v>2.49015002233829E-8</v>
      </c>
      <c r="C430" s="6">
        <v>2.6341424756069901E-102</v>
      </c>
      <c r="D430" s="7">
        <v>2.3624523078096899E-4</v>
      </c>
      <c r="E430" s="7" t="s">
        <v>2482</v>
      </c>
    </row>
    <row r="431" spans="1:5" x14ac:dyDescent="0.2">
      <c r="A431" s="7" t="s">
        <v>427</v>
      </c>
      <c r="B431" s="7">
        <v>0.10101121171003299</v>
      </c>
      <c r="C431" s="6">
        <v>3.3532059402709302E-55</v>
      </c>
      <c r="D431" s="7">
        <v>2.5504510343754398E-4</v>
      </c>
      <c r="E431" s="7" t="s">
        <v>2482</v>
      </c>
    </row>
    <row r="432" spans="1:5" x14ac:dyDescent="0.2">
      <c r="A432" s="7" t="s">
        <v>1267</v>
      </c>
      <c r="B432" s="7">
        <v>8.2414918404727605E-4</v>
      </c>
      <c r="C432" s="6">
        <v>7.3830162997248195E-12</v>
      </c>
      <c r="D432" s="7">
        <v>2.5865321958683598E-4</v>
      </c>
      <c r="E432" s="7" t="s">
        <v>2482</v>
      </c>
    </row>
    <row r="433" spans="1:5" x14ac:dyDescent="0.2">
      <c r="A433" s="7" t="s">
        <v>1505</v>
      </c>
      <c r="B433" s="7">
        <v>1.7639009034037801E-2</v>
      </c>
      <c r="C433" s="6">
        <v>3.2943398581809199E-33</v>
      </c>
      <c r="D433" s="7">
        <v>2.7421505861138697E-4</v>
      </c>
      <c r="E433" s="7" t="s">
        <v>2482</v>
      </c>
    </row>
    <row r="434" spans="1:5" x14ac:dyDescent="0.2">
      <c r="A434" s="7" t="s">
        <v>1516</v>
      </c>
      <c r="B434" s="6">
        <v>1.2313664020119299E-5</v>
      </c>
      <c r="C434" s="6">
        <v>1.08355360481903E-36</v>
      </c>
      <c r="D434" s="7">
        <v>2.8231619583713802E-4</v>
      </c>
      <c r="E434" s="7" t="s">
        <v>2482</v>
      </c>
    </row>
    <row r="435" spans="1:5" x14ac:dyDescent="0.2">
      <c r="A435" s="7" t="s">
        <v>1185</v>
      </c>
      <c r="B435" s="6">
        <v>1.2461800792662001E-6</v>
      </c>
      <c r="C435" s="6">
        <v>2.0490179737663099E-14</v>
      </c>
      <c r="D435" s="7">
        <v>2.83404943655077E-4</v>
      </c>
      <c r="E435" s="7" t="s">
        <v>2482</v>
      </c>
    </row>
    <row r="436" spans="1:5" x14ac:dyDescent="0.2">
      <c r="A436" s="7" t="s">
        <v>238</v>
      </c>
      <c r="B436" s="7">
        <v>5.7627302279059801E-2</v>
      </c>
      <c r="C436" s="6">
        <v>5.6342905262239105E-22</v>
      </c>
      <c r="D436" s="7">
        <v>2.8716731449475002E-4</v>
      </c>
      <c r="E436" s="7" t="s">
        <v>2482</v>
      </c>
    </row>
    <row r="437" spans="1:5" x14ac:dyDescent="0.2">
      <c r="A437" s="7" t="s">
        <v>194</v>
      </c>
      <c r="B437" s="7">
        <v>6.3762293062536293E-2</v>
      </c>
      <c r="C437" s="6">
        <v>1.68862508672609E-24</v>
      </c>
      <c r="D437" s="7">
        <v>2.8938902424456998E-4</v>
      </c>
      <c r="E437" s="7" t="s">
        <v>2482</v>
      </c>
    </row>
    <row r="438" spans="1:5" x14ac:dyDescent="0.2">
      <c r="A438" s="7" t="s">
        <v>1501</v>
      </c>
      <c r="B438" s="7">
        <v>6.1905858578334102E-4</v>
      </c>
      <c r="C438" s="6">
        <v>7.7515912803764696E-10</v>
      </c>
      <c r="D438" s="7">
        <v>2.9732171939094901E-4</v>
      </c>
      <c r="E438" s="7" t="s">
        <v>2482</v>
      </c>
    </row>
    <row r="439" spans="1:5" x14ac:dyDescent="0.2">
      <c r="A439" s="7" t="s">
        <v>962</v>
      </c>
      <c r="B439" s="7">
        <v>3.8138144351227202E-4</v>
      </c>
      <c r="C439" s="6">
        <v>3.17584131723042E-20</v>
      </c>
      <c r="D439" s="7">
        <v>3.09677440432052E-4</v>
      </c>
      <c r="E439" s="7" t="s">
        <v>2482</v>
      </c>
    </row>
    <row r="440" spans="1:5" x14ac:dyDescent="0.2">
      <c r="A440" s="7" t="s">
        <v>739</v>
      </c>
      <c r="B440" s="7">
        <v>0.37648745982905202</v>
      </c>
      <c r="C440" s="6">
        <v>3.3588112789114498E-52</v>
      </c>
      <c r="D440" s="7">
        <v>3.0977403712547302E-4</v>
      </c>
      <c r="E440" s="7" t="s">
        <v>2482</v>
      </c>
    </row>
    <row r="441" spans="1:5" x14ac:dyDescent="0.2">
      <c r="A441" s="7" t="s">
        <v>1201</v>
      </c>
      <c r="B441" s="6">
        <v>4.2440535577723501E-10</v>
      </c>
      <c r="C441" s="6">
        <v>2.01996652581656E-20</v>
      </c>
      <c r="D441" s="7">
        <v>3.1556307881349901E-4</v>
      </c>
      <c r="E441" s="7" t="s">
        <v>2482</v>
      </c>
    </row>
    <row r="442" spans="1:5" x14ac:dyDescent="0.2">
      <c r="A442" s="7" t="s">
        <v>1812</v>
      </c>
      <c r="B442" s="7">
        <v>1.50756939489921E-2</v>
      </c>
      <c r="C442" s="6">
        <v>7.72815557363861E-42</v>
      </c>
      <c r="D442" s="7">
        <v>3.3514551030241601E-4</v>
      </c>
      <c r="E442" s="7" t="s">
        <v>2482</v>
      </c>
    </row>
    <row r="443" spans="1:5" x14ac:dyDescent="0.2">
      <c r="A443" s="7" t="s">
        <v>112</v>
      </c>
      <c r="B443" s="7">
        <v>3.4599122923622098E-2</v>
      </c>
      <c r="C443" s="6">
        <v>4.7922449631591902E-33</v>
      </c>
      <c r="D443" s="7">
        <v>3.3571632842165202E-4</v>
      </c>
      <c r="E443" s="7" t="s">
        <v>2482</v>
      </c>
    </row>
    <row r="444" spans="1:5" x14ac:dyDescent="0.2">
      <c r="A444" s="7" t="s">
        <v>946</v>
      </c>
      <c r="B444" s="7">
        <v>2.2463358786288E-4</v>
      </c>
      <c r="C444" s="6">
        <v>1.51680723217684E-31</v>
      </c>
      <c r="D444" s="7">
        <v>3.3638056432984002E-4</v>
      </c>
      <c r="E444" s="7" t="s">
        <v>2482</v>
      </c>
    </row>
    <row r="445" spans="1:5" x14ac:dyDescent="0.2">
      <c r="A445" s="7" t="s">
        <v>170</v>
      </c>
      <c r="B445" s="7">
        <v>8.2955594842604202E-2</v>
      </c>
      <c r="C445" s="6">
        <v>3.5463602535812297E-21</v>
      </c>
      <c r="D445" s="7">
        <v>3.5147671307903498E-4</v>
      </c>
      <c r="E445" s="7" t="s">
        <v>2482</v>
      </c>
    </row>
    <row r="446" spans="1:5" x14ac:dyDescent="0.2">
      <c r="A446" s="7" t="s">
        <v>311</v>
      </c>
      <c r="B446" s="7">
        <v>3.1155743388159199E-2</v>
      </c>
      <c r="C446" s="6">
        <v>4.7710914709309099E-26</v>
      </c>
      <c r="D446" s="7">
        <v>3.8757329843460499E-4</v>
      </c>
      <c r="E446" s="7" t="s">
        <v>2482</v>
      </c>
    </row>
    <row r="447" spans="1:5" x14ac:dyDescent="0.2">
      <c r="A447" s="7" t="s">
        <v>727</v>
      </c>
      <c r="B447" s="7">
        <v>0.64052446848279498</v>
      </c>
      <c r="C447" s="7">
        <v>0.91304189774587996</v>
      </c>
      <c r="D447" s="7">
        <v>4.1060038412914901E-4</v>
      </c>
      <c r="E447" s="7" t="s">
        <v>2482</v>
      </c>
    </row>
    <row r="448" spans="1:5" x14ac:dyDescent="0.2">
      <c r="A448" s="7" t="s">
        <v>1066</v>
      </c>
      <c r="B448" s="6">
        <v>9.1510671998850906E-6</v>
      </c>
      <c r="C448" s="6">
        <v>1.62331422404623E-13</v>
      </c>
      <c r="D448" s="7">
        <v>4.1194383813933101E-4</v>
      </c>
      <c r="E448" s="7" t="s">
        <v>2482</v>
      </c>
    </row>
    <row r="449" spans="1:5" x14ac:dyDescent="0.2">
      <c r="A449" s="7" t="s">
        <v>1125</v>
      </c>
      <c r="B449" s="7">
        <v>4.0065359768386101E-4</v>
      </c>
      <c r="C449" s="6">
        <v>4.0264302315347102E-10</v>
      </c>
      <c r="D449" s="7">
        <v>4.2230155279528902E-4</v>
      </c>
      <c r="E449" s="7" t="s">
        <v>2482</v>
      </c>
    </row>
    <row r="450" spans="1:5" x14ac:dyDescent="0.2">
      <c r="A450" s="7" t="s">
        <v>1419</v>
      </c>
      <c r="B450" s="7">
        <v>6.1757592095140496E-3</v>
      </c>
      <c r="C450" s="6">
        <v>3.0011929956011298E-6</v>
      </c>
      <c r="D450" s="7">
        <v>4.6457879743558799E-4</v>
      </c>
      <c r="E450" s="7" t="s">
        <v>2482</v>
      </c>
    </row>
    <row r="451" spans="1:5" x14ac:dyDescent="0.2">
      <c r="A451" s="7" t="s">
        <v>1237</v>
      </c>
      <c r="B451" s="6">
        <v>5.5844026906800697E-5</v>
      </c>
      <c r="C451" s="6">
        <v>6.51918819721066E-18</v>
      </c>
      <c r="D451" s="7">
        <v>4.65267020665266E-4</v>
      </c>
      <c r="E451" s="7" t="s">
        <v>2482</v>
      </c>
    </row>
    <row r="452" spans="1:5" x14ac:dyDescent="0.2">
      <c r="A452" s="7" t="s">
        <v>184</v>
      </c>
      <c r="B452" s="7">
        <v>1.4629632060785099E-2</v>
      </c>
      <c r="C452" s="6">
        <v>9.7087939303154794E-7</v>
      </c>
      <c r="D452" s="7">
        <v>4.75654525798762E-4</v>
      </c>
      <c r="E452" s="7" t="s">
        <v>2482</v>
      </c>
    </row>
    <row r="453" spans="1:5" x14ac:dyDescent="0.2">
      <c r="A453" s="7" t="s">
        <v>675</v>
      </c>
      <c r="B453" s="7">
        <v>0.56629451672530695</v>
      </c>
      <c r="C453" s="6">
        <v>1.6435436763030401E-22</v>
      </c>
      <c r="D453" s="7">
        <v>4.8097778321083598E-4</v>
      </c>
      <c r="E453" s="7" t="s">
        <v>2482</v>
      </c>
    </row>
    <row r="454" spans="1:5" x14ac:dyDescent="0.2">
      <c r="A454" s="7" t="s">
        <v>887</v>
      </c>
      <c r="B454" s="7">
        <v>0.95207006235472402</v>
      </c>
      <c r="C454" s="6">
        <v>5.6767111630126898E-12</v>
      </c>
      <c r="D454" s="7">
        <v>5.0653857535247102E-4</v>
      </c>
      <c r="E454" s="7" t="s">
        <v>2482</v>
      </c>
    </row>
    <row r="455" spans="1:5" x14ac:dyDescent="0.2">
      <c r="A455" s="7" t="s">
        <v>1373</v>
      </c>
      <c r="B455" s="7">
        <v>5.6206862795787199E-4</v>
      </c>
      <c r="C455" s="6">
        <v>2.26450782332467E-12</v>
      </c>
      <c r="D455" s="7">
        <v>5.0854010832684503E-4</v>
      </c>
      <c r="E455" s="7" t="s">
        <v>2482</v>
      </c>
    </row>
    <row r="456" spans="1:5" x14ac:dyDescent="0.2">
      <c r="A456" s="7" t="s">
        <v>1177</v>
      </c>
      <c r="B456" s="7">
        <v>5.9624604865243596E-4</v>
      </c>
      <c r="C456" s="6">
        <v>3.9251754649271E-13</v>
      </c>
      <c r="D456" s="7">
        <v>5.1298667864596895E-4</v>
      </c>
      <c r="E456" s="7" t="s">
        <v>2482</v>
      </c>
    </row>
    <row r="457" spans="1:5" x14ac:dyDescent="0.2">
      <c r="A457" s="7" t="s">
        <v>345</v>
      </c>
      <c r="B457" s="7">
        <v>0.26137805706861</v>
      </c>
      <c r="C457" s="6">
        <v>1.4876246507954699E-9</v>
      </c>
      <c r="D457" s="7">
        <v>5.5902398542166795E-4</v>
      </c>
      <c r="E457" s="7" t="s">
        <v>2482</v>
      </c>
    </row>
    <row r="458" spans="1:5" x14ac:dyDescent="0.2">
      <c r="A458" s="7" t="s">
        <v>1151</v>
      </c>
      <c r="B458" s="7">
        <v>1.69231611672543E-2</v>
      </c>
      <c r="C458" s="7">
        <v>4.01909825958869E-4</v>
      </c>
      <c r="D458" s="7">
        <v>5.6206694991755299E-4</v>
      </c>
      <c r="E458" s="7" t="s">
        <v>2482</v>
      </c>
    </row>
    <row r="459" spans="1:5" x14ac:dyDescent="0.2">
      <c r="A459" s="7" t="s">
        <v>202</v>
      </c>
      <c r="B459" s="7">
        <v>1.47127718000529E-2</v>
      </c>
      <c r="C459" s="6">
        <v>1.42098352804187E-36</v>
      </c>
      <c r="D459" s="7">
        <v>5.67747800940709E-4</v>
      </c>
      <c r="E459" s="7" t="s">
        <v>2482</v>
      </c>
    </row>
    <row r="460" spans="1:5" x14ac:dyDescent="0.2">
      <c r="A460" s="7" t="s">
        <v>1105</v>
      </c>
      <c r="B460" s="6">
        <v>2.28938361596829E-8</v>
      </c>
      <c r="C460" s="6">
        <v>3.2452875250986102E-10</v>
      </c>
      <c r="D460" s="7">
        <v>5.7528909113355804E-4</v>
      </c>
      <c r="E460" s="7" t="s">
        <v>2482</v>
      </c>
    </row>
    <row r="461" spans="1:5" x14ac:dyDescent="0.2">
      <c r="A461" s="7" t="s">
        <v>1207</v>
      </c>
      <c r="B461" s="6">
        <v>2.83625576206669E-7</v>
      </c>
      <c r="C461" s="6">
        <v>3.3011193386114498E-21</v>
      </c>
      <c r="D461" s="7">
        <v>5.9000325134265705E-4</v>
      </c>
      <c r="E461" s="7" t="s">
        <v>2482</v>
      </c>
    </row>
    <row r="462" spans="1:5" x14ac:dyDescent="0.2">
      <c r="A462" s="7" t="s">
        <v>1459</v>
      </c>
      <c r="B462" s="6">
        <v>3.2303295436220002E-8</v>
      </c>
      <c r="C462" s="6">
        <v>1.6960179213707899E-34</v>
      </c>
      <c r="D462" s="7">
        <v>6.0535131638919204E-4</v>
      </c>
      <c r="E462" s="7" t="s">
        <v>2482</v>
      </c>
    </row>
    <row r="463" spans="1:5" x14ac:dyDescent="0.2">
      <c r="A463" s="7" t="s">
        <v>693</v>
      </c>
      <c r="B463" s="7">
        <v>0.16519517352273</v>
      </c>
      <c r="C463" s="6">
        <v>1.1368993768388699E-11</v>
      </c>
      <c r="D463" s="7">
        <v>6.4832678286879904E-4</v>
      </c>
      <c r="E463" s="7" t="s">
        <v>2482</v>
      </c>
    </row>
    <row r="464" spans="1:5" x14ac:dyDescent="0.2">
      <c r="A464" s="7" t="s">
        <v>1083</v>
      </c>
      <c r="B464" s="6">
        <v>2.66925613964223E-8</v>
      </c>
      <c r="C464" s="6">
        <v>8.3412186324653899E-7</v>
      </c>
      <c r="D464" s="7">
        <v>6.5508087022432201E-4</v>
      </c>
      <c r="E464" s="7" t="s">
        <v>2482</v>
      </c>
    </row>
    <row r="465" spans="1:5" x14ac:dyDescent="0.2">
      <c r="A465" s="7" t="s">
        <v>1453</v>
      </c>
      <c r="B465" s="7">
        <v>3.90547652377493E-4</v>
      </c>
      <c r="C465" s="6">
        <v>1.52337771862183E-15</v>
      </c>
      <c r="D465" s="7">
        <v>6.9765378136729E-4</v>
      </c>
      <c r="E465" s="7" t="s">
        <v>2482</v>
      </c>
    </row>
    <row r="466" spans="1:5" x14ac:dyDescent="0.2">
      <c r="A466" s="7" t="s">
        <v>166</v>
      </c>
      <c r="B466" s="7">
        <v>4.4939494682899502E-4</v>
      </c>
      <c r="C466" s="6">
        <v>5.3555003614593199E-27</v>
      </c>
      <c r="D466" s="7">
        <v>7.2504987513104095E-4</v>
      </c>
      <c r="E466" s="7" t="s">
        <v>2482</v>
      </c>
    </row>
    <row r="467" spans="1:5" x14ac:dyDescent="0.2">
      <c r="A467" s="7" t="s">
        <v>242</v>
      </c>
      <c r="B467" s="7">
        <v>4.95678965555372E-2</v>
      </c>
      <c r="C467" s="6">
        <v>7.1586292691492598E-14</v>
      </c>
      <c r="D467" s="7">
        <v>7.2959143637575403E-4</v>
      </c>
      <c r="E467" s="7" t="s">
        <v>2482</v>
      </c>
    </row>
    <row r="468" spans="1:5" x14ac:dyDescent="0.2">
      <c r="A468" s="7" t="s">
        <v>309</v>
      </c>
      <c r="B468" s="7">
        <v>0.11719281241863699</v>
      </c>
      <c r="C468" s="6">
        <v>1.4407974557325E-34</v>
      </c>
      <c r="D468" s="7">
        <v>7.4686458287632996E-4</v>
      </c>
      <c r="E468" s="7" t="s">
        <v>2482</v>
      </c>
    </row>
    <row r="469" spans="1:5" x14ac:dyDescent="0.2">
      <c r="A469" s="7" t="s">
        <v>611</v>
      </c>
      <c r="B469" s="7">
        <v>0.39165744397596403</v>
      </c>
      <c r="C469" s="6">
        <v>8.8544910865999795E-14</v>
      </c>
      <c r="D469" s="7">
        <v>7.5960580321338003E-4</v>
      </c>
      <c r="E469" s="7" t="s">
        <v>2482</v>
      </c>
    </row>
    <row r="470" spans="1:5" x14ac:dyDescent="0.2">
      <c r="A470" s="7" t="s">
        <v>1357</v>
      </c>
      <c r="B470" s="6">
        <v>8.2464448407515704E-7</v>
      </c>
      <c r="C470" s="6">
        <v>2.9072562001435503E-20</v>
      </c>
      <c r="D470" s="7">
        <v>7.7244376330118803E-4</v>
      </c>
      <c r="E470" s="7" t="s">
        <v>2482</v>
      </c>
    </row>
    <row r="471" spans="1:5" x14ac:dyDescent="0.2">
      <c r="A471" s="7" t="s">
        <v>120</v>
      </c>
      <c r="B471" s="7">
        <v>7.0573809136434996E-3</v>
      </c>
      <c r="C471" s="6">
        <v>2.5000238293909001E-30</v>
      </c>
      <c r="D471" s="7">
        <v>7.7894363461270303E-4</v>
      </c>
      <c r="E471" s="7" t="s">
        <v>2482</v>
      </c>
    </row>
    <row r="472" spans="1:5" x14ac:dyDescent="0.2">
      <c r="A472" s="7" t="s">
        <v>865</v>
      </c>
      <c r="B472" s="7">
        <v>0.81029319503595698</v>
      </c>
      <c r="C472" s="6">
        <v>4.0094348373764102E-60</v>
      </c>
      <c r="D472" s="7">
        <v>7.8430036698408996E-4</v>
      </c>
      <c r="E472" s="7" t="s">
        <v>2482</v>
      </c>
    </row>
    <row r="473" spans="1:5" x14ac:dyDescent="0.2">
      <c r="A473" s="7" t="s">
        <v>589</v>
      </c>
      <c r="B473" s="7">
        <v>0.427012872011372</v>
      </c>
      <c r="C473" s="6">
        <v>6.4788484873176799E-15</v>
      </c>
      <c r="D473" s="7">
        <v>8.3125893326638797E-4</v>
      </c>
      <c r="E473" s="7" t="s">
        <v>2482</v>
      </c>
    </row>
    <row r="474" spans="1:5" x14ac:dyDescent="0.2">
      <c r="A474" s="7" t="s">
        <v>1790</v>
      </c>
      <c r="B474" s="6">
        <v>1.09459453450213E-5</v>
      </c>
      <c r="C474" s="6">
        <v>1.02271280319234E-50</v>
      </c>
      <c r="D474" s="7">
        <v>8.6338393371127205E-4</v>
      </c>
      <c r="E474" s="7" t="s">
        <v>2482</v>
      </c>
    </row>
    <row r="475" spans="1:5" x14ac:dyDescent="0.2">
      <c r="A475" s="7" t="s">
        <v>1093</v>
      </c>
      <c r="B475" s="6">
        <v>7.70715951466456E-6</v>
      </c>
      <c r="C475" s="6">
        <v>7.1108621705142504E-6</v>
      </c>
      <c r="D475" s="7">
        <v>8.85831499360017E-4</v>
      </c>
      <c r="E475" s="7" t="s">
        <v>2482</v>
      </c>
    </row>
    <row r="476" spans="1:5" x14ac:dyDescent="0.2">
      <c r="A476" s="7" t="s">
        <v>1646</v>
      </c>
      <c r="B476" s="6">
        <v>2.16993965008732E-6</v>
      </c>
      <c r="C476" s="6">
        <v>1.6734022029244599E-32</v>
      </c>
      <c r="D476" s="7">
        <v>8.8738199305446301E-4</v>
      </c>
      <c r="E476" s="7" t="s">
        <v>2482</v>
      </c>
    </row>
    <row r="477" spans="1:5" x14ac:dyDescent="0.2">
      <c r="A477" s="7" t="s">
        <v>1738</v>
      </c>
      <c r="B477" s="7">
        <v>2.2307793405517301E-3</v>
      </c>
      <c r="C477" s="6">
        <v>4.3924997673462502E-18</v>
      </c>
      <c r="D477" s="7">
        <v>8.8930988058508404E-4</v>
      </c>
      <c r="E477" s="7" t="s">
        <v>2482</v>
      </c>
    </row>
    <row r="478" spans="1:5" x14ac:dyDescent="0.2">
      <c r="A478" s="7" t="s">
        <v>557</v>
      </c>
      <c r="B478" s="7">
        <v>0.32460542392434599</v>
      </c>
      <c r="C478" s="6">
        <v>4.0262690266936199E-39</v>
      </c>
      <c r="D478" s="7">
        <v>9.7870386668718495E-4</v>
      </c>
      <c r="E478" s="7" t="s">
        <v>2482</v>
      </c>
    </row>
    <row r="479" spans="1:5" x14ac:dyDescent="0.2">
      <c r="A479" s="7" t="s">
        <v>1524</v>
      </c>
      <c r="B479" s="6">
        <v>6.8417901500605004E-8</v>
      </c>
      <c r="C479" s="6">
        <v>1.5853486922830399E-25</v>
      </c>
      <c r="D479" s="7">
        <v>9.9277596071147998E-4</v>
      </c>
      <c r="E479" s="7" t="s">
        <v>2482</v>
      </c>
    </row>
    <row r="480" spans="1:5" x14ac:dyDescent="0.2">
      <c r="A480" s="7" t="s">
        <v>1726</v>
      </c>
      <c r="B480" s="7">
        <v>0.51222612316816096</v>
      </c>
      <c r="C480" s="6">
        <v>5.7095477294727604E-6</v>
      </c>
      <c r="D480" s="7">
        <v>1.00925115945897E-3</v>
      </c>
      <c r="E480" s="7" t="s">
        <v>2482</v>
      </c>
    </row>
    <row r="481" spans="1:5" x14ac:dyDescent="0.2">
      <c r="A481" s="7" t="s">
        <v>1780</v>
      </c>
      <c r="B481" s="7">
        <v>4.3950712441898499E-4</v>
      </c>
      <c r="C481" s="6">
        <v>1.68088318024533E-45</v>
      </c>
      <c r="D481" s="7">
        <v>1.0288227486042599E-3</v>
      </c>
      <c r="E481" s="7" t="s">
        <v>2482</v>
      </c>
    </row>
    <row r="482" spans="1:5" x14ac:dyDescent="0.2">
      <c r="A482" s="7" t="s">
        <v>1620</v>
      </c>
      <c r="B482" s="7">
        <v>1.08563602908954E-4</v>
      </c>
      <c r="C482" s="6">
        <v>9.4986665863058997E-74</v>
      </c>
      <c r="D482" s="7">
        <v>1.04665036218586E-3</v>
      </c>
      <c r="E482" s="7" t="s">
        <v>2482</v>
      </c>
    </row>
    <row r="483" spans="1:5" x14ac:dyDescent="0.2">
      <c r="A483" s="7" t="s">
        <v>1323</v>
      </c>
      <c r="B483" s="6">
        <v>9.6277116317194792E-7</v>
      </c>
      <c r="C483" s="6">
        <v>1.36824721374975E-27</v>
      </c>
      <c r="D483" s="7">
        <v>1.0570312002014699E-3</v>
      </c>
      <c r="E483" s="7" t="s">
        <v>2482</v>
      </c>
    </row>
    <row r="484" spans="1:5" x14ac:dyDescent="0.2">
      <c r="A484" s="7" t="s">
        <v>196</v>
      </c>
      <c r="B484" s="7">
        <v>0.11603408509987199</v>
      </c>
      <c r="C484" s="6">
        <v>2.69693965818507E-11</v>
      </c>
      <c r="D484" s="7">
        <v>1.08519137522367E-3</v>
      </c>
      <c r="E484" s="7" t="s">
        <v>2482</v>
      </c>
    </row>
    <row r="485" spans="1:5" x14ac:dyDescent="0.2">
      <c r="A485" s="7" t="s">
        <v>1321</v>
      </c>
      <c r="B485" s="6">
        <v>1.14584170974926E-8</v>
      </c>
      <c r="C485" s="6">
        <v>1.6222228565006599E-18</v>
      </c>
      <c r="D485" s="7">
        <v>1.18567256362441E-3</v>
      </c>
      <c r="E485" s="7" t="s">
        <v>2482</v>
      </c>
    </row>
    <row r="486" spans="1:5" x14ac:dyDescent="0.2">
      <c r="A486" s="7" t="s">
        <v>1221</v>
      </c>
      <c r="B486" s="6">
        <v>6.0117033679008E-10</v>
      </c>
      <c r="C486" s="6">
        <v>5.3892602057526397E-44</v>
      </c>
      <c r="D486" s="7">
        <v>1.1943725121592E-3</v>
      </c>
      <c r="E486" s="7" t="s">
        <v>2482</v>
      </c>
    </row>
    <row r="487" spans="1:5" x14ac:dyDescent="0.2">
      <c r="A487" s="7" t="s">
        <v>1704</v>
      </c>
      <c r="B487" s="6">
        <v>7.2420170650065203E-6</v>
      </c>
      <c r="C487" s="6">
        <v>1.5283704155840701E-43</v>
      </c>
      <c r="D487" s="7">
        <v>1.22009172021827E-3</v>
      </c>
      <c r="E487" s="7" t="s">
        <v>2482</v>
      </c>
    </row>
    <row r="488" spans="1:5" x14ac:dyDescent="0.2">
      <c r="A488" s="7" t="s">
        <v>331</v>
      </c>
      <c r="B488" s="7">
        <v>0.18431085184489501</v>
      </c>
      <c r="C488" s="6">
        <v>9.1976868232453494E-20</v>
      </c>
      <c r="D488" s="7">
        <v>1.2310803652496199E-3</v>
      </c>
      <c r="E488" s="7" t="s">
        <v>2482</v>
      </c>
    </row>
    <row r="489" spans="1:5" x14ac:dyDescent="0.2">
      <c r="A489" s="7" t="s">
        <v>1054</v>
      </c>
      <c r="B489" s="6">
        <v>3.8569344076612101E-5</v>
      </c>
      <c r="C489" s="6">
        <v>7.0834994753751302E-11</v>
      </c>
      <c r="D489" s="7">
        <v>1.25132380993871E-3</v>
      </c>
      <c r="E489" s="7" t="s">
        <v>2482</v>
      </c>
    </row>
    <row r="490" spans="1:5" x14ac:dyDescent="0.2">
      <c r="A490" s="7" t="s">
        <v>972</v>
      </c>
      <c r="B490" s="6">
        <v>3.5189798493005402E-6</v>
      </c>
      <c r="C490" s="6">
        <v>8.6553597040140002E-13</v>
      </c>
      <c r="D490" s="7">
        <v>1.26911967105112E-3</v>
      </c>
      <c r="E490" s="7" t="s">
        <v>2482</v>
      </c>
    </row>
    <row r="491" spans="1:5" x14ac:dyDescent="0.2">
      <c r="A491" s="7" t="s">
        <v>1694</v>
      </c>
      <c r="B491" s="7">
        <v>7.8751799580076498E-2</v>
      </c>
      <c r="C491" s="7">
        <v>2.5192510010729301E-2</v>
      </c>
      <c r="D491" s="7">
        <v>1.2696295754576899E-3</v>
      </c>
      <c r="E491" s="7" t="s">
        <v>2482</v>
      </c>
    </row>
    <row r="492" spans="1:5" x14ac:dyDescent="0.2">
      <c r="A492" s="7" t="s">
        <v>1999</v>
      </c>
      <c r="B492" s="7">
        <v>7.8751799580076498E-2</v>
      </c>
      <c r="C492" s="7">
        <v>2.5192510010729301E-2</v>
      </c>
      <c r="D492" s="7">
        <v>1.2696295754576899E-3</v>
      </c>
      <c r="E492" s="7" t="s">
        <v>2482</v>
      </c>
    </row>
    <row r="493" spans="1:5" x14ac:dyDescent="0.2">
      <c r="A493" s="7" t="s">
        <v>1437</v>
      </c>
      <c r="B493" s="7">
        <v>3.4956444052541202E-3</v>
      </c>
      <c r="C493" s="6">
        <v>4.0892600313223396E-6</v>
      </c>
      <c r="D493" s="7">
        <v>1.2709556123272801E-3</v>
      </c>
      <c r="E493" s="7" t="s">
        <v>2482</v>
      </c>
    </row>
    <row r="494" spans="1:5" x14ac:dyDescent="0.2">
      <c r="A494" s="7" t="s">
        <v>1840</v>
      </c>
      <c r="B494" s="7">
        <v>3.1609340595862099E-3</v>
      </c>
      <c r="C494" s="6">
        <v>1.29658345959218E-22</v>
      </c>
      <c r="D494" s="7">
        <v>1.27110219860105E-3</v>
      </c>
      <c r="E494" s="7" t="s">
        <v>2482</v>
      </c>
    </row>
    <row r="495" spans="1:5" x14ac:dyDescent="0.2">
      <c r="A495" s="7" t="s">
        <v>1343</v>
      </c>
      <c r="B495" s="7">
        <v>4.5849502071062902E-4</v>
      </c>
      <c r="C495" s="6">
        <v>2.2461387909820201E-27</v>
      </c>
      <c r="D495" s="7">
        <v>1.3200756366518499E-3</v>
      </c>
      <c r="E495" s="7" t="s">
        <v>2482</v>
      </c>
    </row>
    <row r="496" spans="1:5" x14ac:dyDescent="0.2">
      <c r="A496" s="7" t="s">
        <v>1614</v>
      </c>
      <c r="B496" s="7">
        <v>0.123680326544852</v>
      </c>
      <c r="C496" s="6">
        <v>3.05605497811534E-12</v>
      </c>
      <c r="D496" s="7">
        <v>1.3574222475015399E-3</v>
      </c>
      <c r="E496" s="7" t="s">
        <v>2482</v>
      </c>
    </row>
    <row r="497" spans="1:5" x14ac:dyDescent="0.2">
      <c r="A497" s="7" t="s">
        <v>1347</v>
      </c>
      <c r="B497" s="7">
        <v>3.4188408329025202E-3</v>
      </c>
      <c r="C497" s="6">
        <v>5.4605483074196397E-9</v>
      </c>
      <c r="D497" s="7">
        <v>1.3897436311200899E-3</v>
      </c>
      <c r="E497" s="7" t="s">
        <v>2482</v>
      </c>
    </row>
    <row r="498" spans="1:5" x14ac:dyDescent="0.2">
      <c r="A498" s="7" t="s">
        <v>483</v>
      </c>
      <c r="B498" s="7">
        <v>7.7403257614258494E-2</v>
      </c>
      <c r="C498" s="6">
        <v>9.3839811070269198E-42</v>
      </c>
      <c r="D498" s="7">
        <v>1.3995982088797201E-3</v>
      </c>
      <c r="E498" s="7" t="s">
        <v>2482</v>
      </c>
    </row>
    <row r="499" spans="1:5" x14ac:dyDescent="0.2">
      <c r="A499" s="7" t="s">
        <v>571</v>
      </c>
      <c r="B499" s="7">
        <v>0.115375465247211</v>
      </c>
      <c r="C499" s="6">
        <v>1.15414140712162E-26</v>
      </c>
      <c r="D499" s="7">
        <v>1.428008636921E-3</v>
      </c>
      <c r="E499" s="7" t="s">
        <v>2482</v>
      </c>
    </row>
    <row r="500" spans="1:5" x14ac:dyDescent="0.2">
      <c r="A500" s="7" t="s">
        <v>1004</v>
      </c>
      <c r="B500" s="7">
        <v>2.12001853896643E-4</v>
      </c>
      <c r="C500" s="6">
        <v>1.3484851800270801E-11</v>
      </c>
      <c r="D500" s="7">
        <v>1.5017545422343001E-3</v>
      </c>
      <c r="E500" s="7" t="s">
        <v>2482</v>
      </c>
    </row>
    <row r="501" spans="1:5" x14ac:dyDescent="0.2">
      <c r="A501" s="7" t="s">
        <v>1139</v>
      </c>
      <c r="B501" s="7">
        <v>7.20203881200085E-4</v>
      </c>
      <c r="C501" s="6">
        <v>2.3711937968275699E-8</v>
      </c>
      <c r="D501" s="7">
        <v>1.52204327708507E-3</v>
      </c>
      <c r="E501" s="7" t="s">
        <v>2482</v>
      </c>
    </row>
    <row r="502" spans="1:5" x14ac:dyDescent="0.2">
      <c r="A502" s="7" t="s">
        <v>391</v>
      </c>
      <c r="B502" s="7">
        <v>5.7366354715947497E-2</v>
      </c>
      <c r="C502" s="6">
        <v>2.9518093346675699E-15</v>
      </c>
      <c r="D502" s="7">
        <v>1.57542635915619E-3</v>
      </c>
      <c r="E502" s="7" t="s">
        <v>2482</v>
      </c>
    </row>
    <row r="503" spans="1:5" x14ac:dyDescent="0.2">
      <c r="A503" s="7" t="s">
        <v>1540</v>
      </c>
      <c r="B503" s="7">
        <v>2.42700171024501E-4</v>
      </c>
      <c r="C503" s="6">
        <v>2.7619438171315098E-9</v>
      </c>
      <c r="D503" s="7">
        <v>1.6442444701905701E-3</v>
      </c>
      <c r="E503" s="7" t="s">
        <v>2482</v>
      </c>
    </row>
    <row r="504" spans="1:5" x14ac:dyDescent="0.2">
      <c r="A504" s="7" t="s">
        <v>1606</v>
      </c>
      <c r="B504" s="7">
        <v>0.683598723024338</v>
      </c>
      <c r="C504" s="6">
        <v>2.1819191513925799E-35</v>
      </c>
      <c r="D504" s="7">
        <v>1.7426949073935901E-3</v>
      </c>
      <c r="E504" s="7" t="s">
        <v>2482</v>
      </c>
    </row>
    <row r="505" spans="1:5" x14ac:dyDescent="0.2">
      <c r="A505" s="7" t="s">
        <v>529</v>
      </c>
      <c r="B505" s="7">
        <v>0.10103912647176</v>
      </c>
      <c r="C505" s="6">
        <v>4.54491313538903E-64</v>
      </c>
      <c r="D505" s="7">
        <v>1.78341621665922E-3</v>
      </c>
      <c r="E505" s="7" t="s">
        <v>2482</v>
      </c>
    </row>
    <row r="506" spans="1:5" x14ac:dyDescent="0.2">
      <c r="A506" s="7" t="s">
        <v>1235</v>
      </c>
      <c r="B506" s="6">
        <v>1.5634824258750399E-5</v>
      </c>
      <c r="C506" s="7">
        <v>0.144999729559491</v>
      </c>
      <c r="D506" s="7">
        <v>1.8049092528580699E-3</v>
      </c>
      <c r="E506" s="7" t="s">
        <v>2482</v>
      </c>
    </row>
    <row r="507" spans="1:5" x14ac:dyDescent="0.2">
      <c r="A507" s="7" t="s">
        <v>1079</v>
      </c>
      <c r="B507" s="6">
        <v>7.1426067173997996E-12</v>
      </c>
      <c r="C507" s="6">
        <v>1.2223026345850001E-5</v>
      </c>
      <c r="D507" s="7">
        <v>1.81614156883784E-3</v>
      </c>
      <c r="E507" s="7" t="s">
        <v>2482</v>
      </c>
    </row>
    <row r="508" spans="1:5" x14ac:dyDescent="0.2">
      <c r="A508" s="7" t="s">
        <v>1277</v>
      </c>
      <c r="B508" s="7">
        <v>5.5302854661398498E-4</v>
      </c>
      <c r="C508" s="6">
        <v>1.0254350287846399E-11</v>
      </c>
      <c r="D508" s="7">
        <v>1.8561698003529701E-3</v>
      </c>
      <c r="E508" s="7" t="s">
        <v>2482</v>
      </c>
    </row>
    <row r="509" spans="1:5" x14ac:dyDescent="0.2">
      <c r="A509" s="7" t="s">
        <v>893</v>
      </c>
      <c r="B509" s="7">
        <v>0.95092670632137499</v>
      </c>
      <c r="C509" s="6">
        <v>2.1591349356294899E-35</v>
      </c>
      <c r="D509" s="7">
        <v>1.8576806546074999E-3</v>
      </c>
      <c r="E509" s="7" t="s">
        <v>2482</v>
      </c>
    </row>
    <row r="510" spans="1:5" x14ac:dyDescent="0.2">
      <c r="A510" s="7" t="s">
        <v>1656</v>
      </c>
      <c r="B510" s="7">
        <v>4.0991682944602897E-3</v>
      </c>
      <c r="C510" s="7">
        <v>6.2997546609862107E-2</v>
      </c>
      <c r="D510" s="7">
        <v>1.87488535091874E-3</v>
      </c>
      <c r="E510" s="7" t="s">
        <v>2482</v>
      </c>
    </row>
    <row r="511" spans="1:5" x14ac:dyDescent="0.2">
      <c r="A511" s="7" t="s">
        <v>1746</v>
      </c>
      <c r="B511" s="7">
        <v>1.35996758255288E-2</v>
      </c>
      <c r="C511" s="6">
        <v>5.1222868351372004E-12</v>
      </c>
      <c r="D511" s="7">
        <v>1.9041146126851599E-3</v>
      </c>
      <c r="E511" s="7" t="s">
        <v>2482</v>
      </c>
    </row>
    <row r="512" spans="1:5" x14ac:dyDescent="0.2">
      <c r="A512" s="7" t="s">
        <v>617</v>
      </c>
      <c r="B512" s="7">
        <v>0.35829508135946803</v>
      </c>
      <c r="C512" s="6">
        <v>2.6954949647465401E-9</v>
      </c>
      <c r="D512" s="7">
        <v>1.9538958631744102E-3</v>
      </c>
      <c r="E512" s="7" t="s">
        <v>2482</v>
      </c>
    </row>
    <row r="513" spans="1:5" x14ac:dyDescent="0.2">
      <c r="A513" s="7" t="s">
        <v>1074</v>
      </c>
      <c r="B513" s="7">
        <v>4.3179256326186799E-3</v>
      </c>
      <c r="C513" s="7">
        <v>2.6174213959662299E-2</v>
      </c>
      <c r="D513" s="7">
        <v>1.9978305341005302E-3</v>
      </c>
      <c r="E513" s="7" t="s">
        <v>2482</v>
      </c>
    </row>
    <row r="514" spans="1:5" x14ac:dyDescent="0.2">
      <c r="A514" s="7" t="s">
        <v>136</v>
      </c>
      <c r="B514" s="7">
        <v>1.0634001953836001E-3</v>
      </c>
      <c r="C514" s="6">
        <v>4.5979884721274602E-39</v>
      </c>
      <c r="D514" s="7">
        <v>2.0256852187857202E-3</v>
      </c>
      <c r="E514" s="7" t="s">
        <v>2482</v>
      </c>
    </row>
    <row r="515" spans="1:5" x14ac:dyDescent="0.2">
      <c r="A515" s="7" t="s">
        <v>1307</v>
      </c>
      <c r="B515" s="6">
        <v>3.8166851151363398E-6</v>
      </c>
      <c r="C515" s="6">
        <v>7.52245568276892E-19</v>
      </c>
      <c r="D515" s="7">
        <v>2.06280547153856E-3</v>
      </c>
      <c r="E515" s="7" t="s">
        <v>2482</v>
      </c>
    </row>
    <row r="516" spans="1:5" x14ac:dyDescent="0.2">
      <c r="A516" s="7" t="s">
        <v>625</v>
      </c>
      <c r="B516" s="7">
        <v>0.39021477328180199</v>
      </c>
      <c r="C516" s="6">
        <v>1.04503458772461E-17</v>
      </c>
      <c r="D516" s="7">
        <v>2.1043584089460001E-3</v>
      </c>
      <c r="E516" s="7" t="s">
        <v>2482</v>
      </c>
    </row>
    <row r="517" spans="1:5" x14ac:dyDescent="0.2">
      <c r="A517" s="7" t="s">
        <v>595</v>
      </c>
      <c r="B517" s="7">
        <v>0.20980016212106101</v>
      </c>
      <c r="C517" s="6">
        <v>4.5313573236287396E-22</v>
      </c>
      <c r="D517" s="7">
        <v>2.1387317965569602E-3</v>
      </c>
      <c r="E517" s="7" t="s">
        <v>2482</v>
      </c>
    </row>
    <row r="518" spans="1:5" x14ac:dyDescent="0.2">
      <c r="A518" s="7" t="s">
        <v>84</v>
      </c>
      <c r="B518" s="7">
        <v>9.6059183136512905E-3</v>
      </c>
      <c r="C518" s="6">
        <v>8.0658817809483393E-9</v>
      </c>
      <c r="D518" s="7">
        <v>2.1854080458314001E-3</v>
      </c>
      <c r="E518" s="7" t="s">
        <v>2482</v>
      </c>
    </row>
    <row r="519" spans="1:5" x14ac:dyDescent="0.2">
      <c r="A519" s="7" t="s">
        <v>1413</v>
      </c>
      <c r="B519" s="7">
        <v>2.02380189600766E-3</v>
      </c>
      <c r="C519" s="6">
        <v>3.1040709555741298E-14</v>
      </c>
      <c r="D519" s="7">
        <v>2.2420985527644602E-3</v>
      </c>
      <c r="E519" s="7" t="s">
        <v>2482</v>
      </c>
    </row>
    <row r="520" spans="1:5" x14ac:dyDescent="0.2">
      <c r="A520" s="7" t="s">
        <v>982</v>
      </c>
      <c r="B520" s="6">
        <v>5.5507157482325102E-5</v>
      </c>
      <c r="C520" s="6">
        <v>3.4629179124958002E-17</v>
      </c>
      <c r="D520" s="7">
        <v>2.2460492916006199E-3</v>
      </c>
      <c r="E520" s="7" t="s">
        <v>2482</v>
      </c>
    </row>
    <row r="521" spans="1:5" x14ac:dyDescent="0.2">
      <c r="A521" s="7" t="s">
        <v>172</v>
      </c>
      <c r="B521" s="7">
        <v>1.7903321898973901E-3</v>
      </c>
      <c r="C521" s="6">
        <v>5.3735752678521902E-44</v>
      </c>
      <c r="D521" s="7">
        <v>2.2931202474775901E-3</v>
      </c>
      <c r="E521" s="7" t="s">
        <v>2482</v>
      </c>
    </row>
    <row r="522" spans="1:5" x14ac:dyDescent="0.2">
      <c r="A522" s="7" t="s">
        <v>1409</v>
      </c>
      <c r="B522" s="6">
        <v>6.7755587705584899E-5</v>
      </c>
      <c r="C522" s="6">
        <v>3.3486192213565798E-19</v>
      </c>
      <c r="D522" s="7">
        <v>2.3001402441615998E-3</v>
      </c>
      <c r="E522" s="7" t="s">
        <v>2482</v>
      </c>
    </row>
    <row r="523" spans="1:5" x14ac:dyDescent="0.2">
      <c r="A523" s="7" t="s">
        <v>1463</v>
      </c>
      <c r="B523" s="7">
        <v>7.5940241606600196E-3</v>
      </c>
      <c r="C523" s="6">
        <v>7.0987253112731103E-17</v>
      </c>
      <c r="D523" s="7">
        <v>2.3012804418094299E-3</v>
      </c>
      <c r="E523" s="7" t="s">
        <v>2482</v>
      </c>
    </row>
    <row r="524" spans="1:5" x14ac:dyDescent="0.2">
      <c r="A524" s="7" t="s">
        <v>1566</v>
      </c>
      <c r="B524" s="7">
        <v>3.8426718710006099E-3</v>
      </c>
      <c r="C524" s="6">
        <v>5.0525945556468998E-11</v>
      </c>
      <c r="D524" s="7">
        <v>2.3215939496096598E-3</v>
      </c>
      <c r="E524" s="7" t="s">
        <v>2482</v>
      </c>
    </row>
    <row r="525" spans="1:5" x14ac:dyDescent="0.2">
      <c r="A525" s="7" t="s">
        <v>535</v>
      </c>
      <c r="B525" s="7">
        <v>0.20238404511594199</v>
      </c>
      <c r="C525" s="6">
        <v>1.03310600009252E-14</v>
      </c>
      <c r="D525" s="7">
        <v>2.3324457224160699E-3</v>
      </c>
      <c r="E525" s="7" t="s">
        <v>2482</v>
      </c>
    </row>
    <row r="526" spans="1:5" x14ac:dyDescent="0.2">
      <c r="A526" s="7" t="s">
        <v>260</v>
      </c>
      <c r="B526" s="7">
        <v>3.2612829753422598E-2</v>
      </c>
      <c r="C526" s="6">
        <v>1.1698247904379E-37</v>
      </c>
      <c r="D526" s="7">
        <v>2.35383149395209E-3</v>
      </c>
      <c r="E526" s="7" t="s">
        <v>2482</v>
      </c>
    </row>
    <row r="527" spans="1:5" x14ac:dyDescent="0.2">
      <c r="A527" s="7" t="s">
        <v>371</v>
      </c>
      <c r="B527" s="7">
        <v>4.3287193979655102E-2</v>
      </c>
      <c r="C527" s="6">
        <v>2.0852167305896101E-23</v>
      </c>
      <c r="D527" s="7">
        <v>2.3727460138285401E-3</v>
      </c>
      <c r="E527" s="7" t="s">
        <v>2482</v>
      </c>
    </row>
    <row r="528" spans="1:5" x14ac:dyDescent="0.2">
      <c r="A528" s="7" t="s">
        <v>218</v>
      </c>
      <c r="B528" s="7">
        <v>0.12467063565226599</v>
      </c>
      <c r="C528" s="6">
        <v>6.1903855096315899E-17</v>
      </c>
      <c r="D528" s="7">
        <v>2.4624955857481998E-3</v>
      </c>
      <c r="E528" s="7" t="s">
        <v>2482</v>
      </c>
    </row>
    <row r="529" spans="1:5" x14ac:dyDescent="0.2">
      <c r="A529" s="7" t="s">
        <v>1327</v>
      </c>
      <c r="B529" s="6">
        <v>6.4681194185087999E-5</v>
      </c>
      <c r="C529" s="6">
        <v>1.00396439852793E-10</v>
      </c>
      <c r="D529" s="7">
        <v>2.5039973989885301E-3</v>
      </c>
      <c r="E529" s="7" t="s">
        <v>2482</v>
      </c>
    </row>
    <row r="530" spans="1:5" x14ac:dyDescent="0.2">
      <c r="A530" s="7" t="s">
        <v>861</v>
      </c>
      <c r="B530" s="7">
        <v>0.89148453673904005</v>
      </c>
      <c r="C530" s="6">
        <v>1.4173315500035001E-7</v>
      </c>
      <c r="D530" s="7">
        <v>2.5235424956644701E-3</v>
      </c>
      <c r="E530" s="7" t="s">
        <v>2482</v>
      </c>
    </row>
    <row r="531" spans="1:5" x14ac:dyDescent="0.2">
      <c r="A531" s="7" t="s">
        <v>643</v>
      </c>
      <c r="B531" s="7">
        <v>0.44965436157769401</v>
      </c>
      <c r="C531" s="6">
        <v>4.21655010429636E-8</v>
      </c>
      <c r="D531" s="7">
        <v>2.5359457450558499E-3</v>
      </c>
      <c r="E531" s="7" t="s">
        <v>2482</v>
      </c>
    </row>
    <row r="532" spans="1:5" x14ac:dyDescent="0.2">
      <c r="A532" s="7" t="s">
        <v>1341</v>
      </c>
      <c r="B532" s="7">
        <v>1.1972582436575801E-2</v>
      </c>
      <c r="C532" s="7">
        <v>0.23920607872210201</v>
      </c>
      <c r="D532" s="7">
        <v>2.6243648451856299E-3</v>
      </c>
      <c r="E532" s="7" t="s">
        <v>2482</v>
      </c>
    </row>
    <row r="533" spans="1:5" x14ac:dyDescent="0.2">
      <c r="A533" s="7" t="s">
        <v>1022</v>
      </c>
      <c r="B533" s="7">
        <v>2.2385830368395099E-4</v>
      </c>
      <c r="C533" s="6">
        <v>9.4492321480850697E-15</v>
      </c>
      <c r="D533" s="7">
        <v>2.7408516404510801E-3</v>
      </c>
      <c r="E533" s="7" t="s">
        <v>2482</v>
      </c>
    </row>
    <row r="534" spans="1:5" x14ac:dyDescent="0.2">
      <c r="A534" s="7" t="s">
        <v>477</v>
      </c>
      <c r="B534" s="7">
        <v>0.198008954257475</v>
      </c>
      <c r="C534" s="6">
        <v>7.2444551676771803E-28</v>
      </c>
      <c r="D534" s="7">
        <v>2.7800025546828901E-3</v>
      </c>
      <c r="E534" s="7" t="s">
        <v>2482</v>
      </c>
    </row>
    <row r="535" spans="1:5" x14ac:dyDescent="0.2">
      <c r="A535" s="7" t="s">
        <v>958</v>
      </c>
      <c r="B535" s="7">
        <v>7.8216490329548593E-3</v>
      </c>
      <c r="C535" s="6">
        <v>8.7264577502157106E-11</v>
      </c>
      <c r="D535" s="7">
        <v>2.80169632474354E-3</v>
      </c>
      <c r="E535" s="7" t="s">
        <v>2482</v>
      </c>
    </row>
    <row r="536" spans="1:5" x14ac:dyDescent="0.2">
      <c r="A536" s="7" t="s">
        <v>32</v>
      </c>
      <c r="B536" s="7">
        <v>7.95863135000629E-2</v>
      </c>
      <c r="C536" s="7">
        <v>1.13782110503885E-3</v>
      </c>
      <c r="D536" s="7">
        <v>2.8996946817785398E-3</v>
      </c>
      <c r="E536" s="7" t="s">
        <v>2482</v>
      </c>
    </row>
    <row r="537" spans="1:5" x14ac:dyDescent="0.2">
      <c r="A537" s="7" t="s">
        <v>1730</v>
      </c>
      <c r="B537" s="7">
        <v>0.36323688666100001</v>
      </c>
      <c r="C537" s="7">
        <v>6.1717687086441297E-3</v>
      </c>
      <c r="D537" s="7">
        <v>2.9061520880948699E-3</v>
      </c>
      <c r="E537" s="7" t="s">
        <v>2482</v>
      </c>
    </row>
    <row r="538" spans="1:5" x14ac:dyDescent="0.2">
      <c r="A538" s="7" t="s">
        <v>763</v>
      </c>
      <c r="B538" s="7">
        <v>0.596222277947556</v>
      </c>
      <c r="C538" s="6">
        <v>2.085692946195E-16</v>
      </c>
      <c r="D538" s="7">
        <v>3.11651073894077E-3</v>
      </c>
      <c r="E538" s="7" t="s">
        <v>2482</v>
      </c>
    </row>
    <row r="539" spans="1:5" x14ac:dyDescent="0.2">
      <c r="A539" s="7" t="s">
        <v>144</v>
      </c>
      <c r="B539" s="7">
        <v>7.8266178168395401E-2</v>
      </c>
      <c r="C539" s="6">
        <v>3.6978181964278497E-8</v>
      </c>
      <c r="D539" s="7">
        <v>3.20926311651239E-3</v>
      </c>
      <c r="E539" s="7" t="s">
        <v>2482</v>
      </c>
    </row>
    <row r="540" spans="1:5" x14ac:dyDescent="0.2">
      <c r="A540" s="7" t="s">
        <v>54</v>
      </c>
      <c r="B540" s="7">
        <v>2.1784063392042901E-2</v>
      </c>
      <c r="C540" s="6">
        <v>4.3740327168853202E-6</v>
      </c>
      <c r="D540" s="7">
        <v>3.3140247665717202E-3</v>
      </c>
      <c r="E540" s="7" t="s">
        <v>2482</v>
      </c>
    </row>
    <row r="541" spans="1:5" x14ac:dyDescent="0.2">
      <c r="A541" s="7" t="s">
        <v>998</v>
      </c>
      <c r="B541" s="7">
        <v>1.4250468583381301E-3</v>
      </c>
      <c r="C541" s="6">
        <v>3.2369934834909301E-12</v>
      </c>
      <c r="D541" s="7">
        <v>3.44737089430834E-3</v>
      </c>
      <c r="E541" s="7" t="s">
        <v>2482</v>
      </c>
    </row>
    <row r="542" spans="1:5" x14ac:dyDescent="0.2">
      <c r="A542" s="7" t="s">
        <v>978</v>
      </c>
      <c r="B542" s="7">
        <v>2.3213686910081001E-2</v>
      </c>
      <c r="C542" s="6">
        <v>1.13639805540481E-11</v>
      </c>
      <c r="D542" s="7">
        <v>3.5148097618924001E-3</v>
      </c>
      <c r="E542" s="7" t="s">
        <v>2482</v>
      </c>
    </row>
    <row r="543" spans="1:5" x14ac:dyDescent="0.2">
      <c r="A543" s="7" t="s">
        <v>645</v>
      </c>
      <c r="B543" s="7">
        <v>0.50202794548867002</v>
      </c>
      <c r="C543" s="6">
        <v>2.9228132477832201E-7</v>
      </c>
      <c r="D543" s="7">
        <v>3.6059432742518798E-3</v>
      </c>
      <c r="E543" s="7" t="s">
        <v>2482</v>
      </c>
    </row>
    <row r="544" spans="1:5" x14ac:dyDescent="0.2">
      <c r="A544" s="7" t="s">
        <v>1191</v>
      </c>
      <c r="B544" s="6">
        <v>2.3405919264078399E-5</v>
      </c>
      <c r="C544" s="6">
        <v>3.3142922018829399E-8</v>
      </c>
      <c r="D544" s="7">
        <v>3.65782297042643E-3</v>
      </c>
      <c r="E544" s="7" t="s">
        <v>2482</v>
      </c>
    </row>
    <row r="545" spans="1:5" x14ac:dyDescent="0.2">
      <c r="A545" s="7" t="s">
        <v>1293</v>
      </c>
      <c r="B545" s="6">
        <v>2.3513029645109799E-5</v>
      </c>
      <c r="C545" s="6">
        <v>1.12953790151482E-14</v>
      </c>
      <c r="D545" s="7">
        <v>3.7316477598038199E-3</v>
      </c>
      <c r="E545" s="7" t="s">
        <v>2482</v>
      </c>
    </row>
    <row r="546" spans="1:5" x14ac:dyDescent="0.2">
      <c r="A546" s="7" t="s">
        <v>1511</v>
      </c>
      <c r="B546" s="7">
        <v>1.4188326450897799E-2</v>
      </c>
      <c r="C546" s="6">
        <v>6.1920207651742299E-8</v>
      </c>
      <c r="D546" s="7">
        <v>3.8221867510496699E-3</v>
      </c>
      <c r="E546" s="7" t="s">
        <v>2482</v>
      </c>
    </row>
    <row r="547" spans="1:5" x14ac:dyDescent="0.2">
      <c r="A547" s="7" t="s">
        <v>759</v>
      </c>
      <c r="B547" s="7">
        <v>0.76133035179820996</v>
      </c>
      <c r="C547" s="6">
        <v>6.3078536784591798E-18</v>
      </c>
      <c r="D547" s="7">
        <v>3.8451967161542001E-3</v>
      </c>
      <c r="E547" s="7" t="s">
        <v>2482</v>
      </c>
    </row>
    <row r="548" spans="1:5" x14ac:dyDescent="0.2">
      <c r="A548" s="7" t="s">
        <v>1215</v>
      </c>
      <c r="B548" s="7">
        <v>3.5374213845824902E-3</v>
      </c>
      <c r="C548" s="6">
        <v>3.7508918830297399E-10</v>
      </c>
      <c r="D548" s="7">
        <v>3.8474275284085999E-3</v>
      </c>
      <c r="E548" s="7" t="s">
        <v>2482</v>
      </c>
    </row>
    <row r="549" spans="1:5" x14ac:dyDescent="0.2">
      <c r="A549" s="7" t="s">
        <v>487</v>
      </c>
      <c r="B549" s="7">
        <v>0.214808636588594</v>
      </c>
      <c r="C549" s="6">
        <v>1.5215289303969901E-14</v>
      </c>
      <c r="D549" s="7">
        <v>4.0159708758463501E-3</v>
      </c>
      <c r="E549" s="7" t="s">
        <v>2482</v>
      </c>
    </row>
    <row r="550" spans="1:5" x14ac:dyDescent="0.2">
      <c r="A550" s="7" t="s">
        <v>98</v>
      </c>
      <c r="B550" s="7">
        <v>2.1237945029440399E-2</v>
      </c>
      <c r="C550" s="6">
        <v>1.3772669474603299E-8</v>
      </c>
      <c r="D550" s="7">
        <v>4.0253826884181602E-3</v>
      </c>
      <c r="E550" s="7" t="s">
        <v>2482</v>
      </c>
    </row>
    <row r="551" spans="1:5" x14ac:dyDescent="0.2">
      <c r="A551" s="7" t="s">
        <v>879</v>
      </c>
      <c r="B551" s="7">
        <v>0.91114485014401903</v>
      </c>
      <c r="C551" s="6">
        <v>8.4621619306833001E-48</v>
      </c>
      <c r="D551" s="7">
        <v>4.1292659463356696E-3</v>
      </c>
      <c r="E551" s="7" t="s">
        <v>2482</v>
      </c>
    </row>
    <row r="552" spans="1:5" x14ac:dyDescent="0.2">
      <c r="A552" s="7" t="s">
        <v>917</v>
      </c>
      <c r="B552" s="7">
        <v>0.99296824870948097</v>
      </c>
      <c r="C552" s="6">
        <v>3.11383573548749E-9</v>
      </c>
      <c r="D552" s="7">
        <v>4.2446207445338904E-3</v>
      </c>
      <c r="E552" s="7" t="s">
        <v>2482</v>
      </c>
    </row>
    <row r="553" spans="1:5" x14ac:dyDescent="0.2">
      <c r="A553" s="7" t="s">
        <v>425</v>
      </c>
      <c r="B553" s="7">
        <v>0.214242351686382</v>
      </c>
      <c r="C553" s="6">
        <v>1.4765107293617501E-34</v>
      </c>
      <c r="D553" s="7">
        <v>4.2687287260463197E-3</v>
      </c>
      <c r="E553" s="7" t="s">
        <v>2482</v>
      </c>
    </row>
    <row r="554" spans="1:5" x14ac:dyDescent="0.2">
      <c r="A554" s="7" t="s">
        <v>1598</v>
      </c>
      <c r="B554" s="7">
        <v>3.45676006551573E-2</v>
      </c>
      <c r="C554" s="7">
        <v>2.42856009233383E-4</v>
      </c>
      <c r="D554" s="7">
        <v>4.6317581870341899E-3</v>
      </c>
      <c r="E554" s="7" t="s">
        <v>2482</v>
      </c>
    </row>
    <row r="555" spans="1:5" x14ac:dyDescent="0.2">
      <c r="A555" s="7" t="s">
        <v>208</v>
      </c>
      <c r="B555" s="7">
        <v>0.29031437387555797</v>
      </c>
      <c r="C555" s="7">
        <v>3.8478177330133399E-4</v>
      </c>
      <c r="D555" s="7">
        <v>4.6704365864005297E-3</v>
      </c>
      <c r="E555" s="7" t="s">
        <v>2482</v>
      </c>
    </row>
    <row r="556" spans="1:5" x14ac:dyDescent="0.2">
      <c r="A556" s="7" t="s">
        <v>936</v>
      </c>
      <c r="B556" s="7">
        <v>6.3635495124543098E-2</v>
      </c>
      <c r="C556" s="7">
        <v>1.0220410670791699E-3</v>
      </c>
      <c r="D556" s="7">
        <v>4.6769631361212299E-3</v>
      </c>
      <c r="E556" s="7" t="s">
        <v>2482</v>
      </c>
    </row>
    <row r="557" spans="1:5" x14ac:dyDescent="0.2">
      <c r="A557" s="7" t="s">
        <v>1722</v>
      </c>
      <c r="B557" s="7">
        <v>1.0482587088566199E-3</v>
      </c>
      <c r="C557" s="6">
        <v>7.0748471147193007E-36</v>
      </c>
      <c r="D557" s="7">
        <v>4.9710091735875204E-3</v>
      </c>
      <c r="E557" s="7" t="s">
        <v>2482</v>
      </c>
    </row>
    <row r="558" spans="1:5" x14ac:dyDescent="0.2">
      <c r="A558" s="7" t="s">
        <v>154</v>
      </c>
      <c r="B558" s="7">
        <v>1.2461085526199E-2</v>
      </c>
      <c r="C558" s="6">
        <v>1.7127316003011E-8</v>
      </c>
      <c r="D558" s="7">
        <v>5.29933754463953E-3</v>
      </c>
      <c r="E558" s="7" t="s">
        <v>2482</v>
      </c>
    </row>
    <row r="559" spans="1:5" x14ac:dyDescent="0.2">
      <c r="A559" s="7" t="s">
        <v>703</v>
      </c>
      <c r="B559" s="7">
        <v>0.69244810977888704</v>
      </c>
      <c r="C559" s="7">
        <v>0.24306021763484401</v>
      </c>
      <c r="D559" s="7">
        <v>5.4394834221209599E-3</v>
      </c>
      <c r="E559" s="7" t="s">
        <v>2482</v>
      </c>
    </row>
    <row r="560" spans="1:5" x14ac:dyDescent="0.2">
      <c r="A560" s="7" t="s">
        <v>1570</v>
      </c>
      <c r="B560" s="6">
        <v>2.7209527869934301E-5</v>
      </c>
      <c r="C560" s="6">
        <v>6.7415462804476001E-28</v>
      </c>
      <c r="D560" s="7">
        <v>5.5293241354577296E-3</v>
      </c>
      <c r="E560" s="7" t="s">
        <v>2482</v>
      </c>
    </row>
    <row r="561" spans="1:5" x14ac:dyDescent="0.2">
      <c r="A561" s="7" t="s">
        <v>1295</v>
      </c>
      <c r="B561" s="7">
        <v>1.65999502955495E-2</v>
      </c>
      <c r="C561" s="6">
        <v>2.8160585786090999E-13</v>
      </c>
      <c r="D561" s="7">
        <v>5.5397086177556001E-3</v>
      </c>
      <c r="E561" s="7" t="s">
        <v>2482</v>
      </c>
    </row>
    <row r="562" spans="1:5" x14ac:dyDescent="0.2">
      <c r="A562" s="7" t="s">
        <v>16</v>
      </c>
      <c r="B562" s="7">
        <v>1.81963072139526E-3</v>
      </c>
      <c r="C562" s="6">
        <v>3.8665872032555598E-27</v>
      </c>
      <c r="D562" s="7">
        <v>5.5607376350804002E-3</v>
      </c>
      <c r="E562" s="7" t="s">
        <v>2482</v>
      </c>
    </row>
    <row r="563" spans="1:5" x14ac:dyDescent="0.2">
      <c r="A563" s="7" t="s">
        <v>1772</v>
      </c>
      <c r="B563" s="7">
        <v>1.9611497926671001E-3</v>
      </c>
      <c r="C563" s="6">
        <v>1.0230135091007E-31</v>
      </c>
      <c r="D563" s="7">
        <v>6.1169767936507602E-3</v>
      </c>
      <c r="E563" s="7" t="s">
        <v>2482</v>
      </c>
    </row>
    <row r="564" spans="1:5" x14ac:dyDescent="0.2">
      <c r="A564" s="7" t="s">
        <v>1678</v>
      </c>
      <c r="B564" s="7">
        <v>1.55329070756123E-3</v>
      </c>
      <c r="C564" s="6">
        <v>4.5052820901725597E-74</v>
      </c>
      <c r="D564" s="7">
        <v>6.3026699618953996E-3</v>
      </c>
      <c r="E564" s="7" t="s">
        <v>2482</v>
      </c>
    </row>
    <row r="565" spans="1:5" x14ac:dyDescent="0.2">
      <c r="A565" s="7" t="s">
        <v>1060</v>
      </c>
      <c r="B565" s="7">
        <v>7.3257536329064399E-3</v>
      </c>
      <c r="C565" s="6">
        <v>9.11608759761884E-7</v>
      </c>
      <c r="D565" s="7">
        <v>6.3686709815831298E-3</v>
      </c>
      <c r="E565" s="7" t="s">
        <v>2482</v>
      </c>
    </row>
    <row r="566" spans="1:5" x14ac:dyDescent="0.2">
      <c r="A566" s="7" t="s">
        <v>1187</v>
      </c>
      <c r="B566" s="6">
        <v>5.4127969597503698E-5</v>
      </c>
      <c r="C566" s="6">
        <v>1.82618109710014E-15</v>
      </c>
      <c r="D566" s="7">
        <v>6.4203470399390502E-3</v>
      </c>
      <c r="E566" s="7" t="s">
        <v>2482</v>
      </c>
    </row>
    <row r="567" spans="1:5" x14ac:dyDescent="0.2">
      <c r="A567" s="7" t="s">
        <v>823</v>
      </c>
      <c r="B567" s="7">
        <v>0.74544262392199001</v>
      </c>
      <c r="C567" s="6">
        <v>2.8837217092765902E-25</v>
      </c>
      <c r="D567" s="7">
        <v>6.5375777670877598E-3</v>
      </c>
      <c r="E567" s="7" t="s">
        <v>2482</v>
      </c>
    </row>
    <row r="568" spans="1:5" x14ac:dyDescent="0.2">
      <c r="A568" s="7" t="s">
        <v>601</v>
      </c>
      <c r="B568" s="7">
        <v>0.32705699304270403</v>
      </c>
      <c r="C568" s="6">
        <v>8.2216177536865404E-19</v>
      </c>
      <c r="D568" s="7">
        <v>6.6955867364394501E-3</v>
      </c>
      <c r="E568" s="7" t="s">
        <v>2482</v>
      </c>
    </row>
    <row r="569" spans="1:5" x14ac:dyDescent="0.2">
      <c r="A569" s="7" t="s">
        <v>541</v>
      </c>
      <c r="B569" s="7">
        <v>0.34070041912203403</v>
      </c>
      <c r="C569" s="6">
        <v>3.0277920230865199E-14</v>
      </c>
      <c r="D569" s="7">
        <v>6.8270599059600196E-3</v>
      </c>
      <c r="E569" s="7" t="s">
        <v>2482</v>
      </c>
    </row>
    <row r="570" spans="1:5" x14ac:dyDescent="0.2">
      <c r="A570" s="7" t="s">
        <v>1542</v>
      </c>
      <c r="B570" s="7">
        <v>3.7034531962996499E-3</v>
      </c>
      <c r="C570" s="6">
        <v>3.8052337111344602E-10</v>
      </c>
      <c r="D570" s="7">
        <v>7.0446338869227599E-3</v>
      </c>
      <c r="E570" s="7" t="s">
        <v>2482</v>
      </c>
    </row>
    <row r="571" spans="1:5" x14ac:dyDescent="0.2">
      <c r="A571" s="7" t="s">
        <v>1822</v>
      </c>
      <c r="B571" s="7">
        <v>2.20587741587982E-4</v>
      </c>
      <c r="C571" s="6">
        <v>1.20838207801741E-66</v>
      </c>
      <c r="D571" s="7">
        <v>7.0632347087233602E-3</v>
      </c>
      <c r="E571" s="7" t="s">
        <v>2482</v>
      </c>
    </row>
    <row r="572" spans="1:5" x14ac:dyDescent="0.2">
      <c r="A572" s="7" t="s">
        <v>629</v>
      </c>
      <c r="B572" s="7">
        <v>0.66678382896580102</v>
      </c>
      <c r="C572" s="6">
        <v>7.4665798975916396E-22</v>
      </c>
      <c r="D572" s="7">
        <v>7.0843065506506096E-3</v>
      </c>
      <c r="E572" s="7" t="s">
        <v>2482</v>
      </c>
    </row>
    <row r="573" spans="1:5" x14ac:dyDescent="0.2">
      <c r="A573" s="7" t="s">
        <v>519</v>
      </c>
      <c r="B573" s="7">
        <v>0.306627066012023</v>
      </c>
      <c r="C573" s="6">
        <v>8.5509880750603E-12</v>
      </c>
      <c r="D573" s="7">
        <v>7.2168726253143099E-3</v>
      </c>
      <c r="E573" s="7" t="s">
        <v>2482</v>
      </c>
    </row>
    <row r="574" spans="1:5" x14ac:dyDescent="0.2">
      <c r="A574" s="7" t="s">
        <v>94</v>
      </c>
      <c r="B574" s="7">
        <v>5.8578591579151101E-2</v>
      </c>
      <c r="C574" s="6">
        <v>9.1357229566995099E-38</v>
      </c>
      <c r="D574" s="7">
        <v>7.2212419086682203E-3</v>
      </c>
      <c r="E574" s="7" t="s">
        <v>2482</v>
      </c>
    </row>
    <row r="575" spans="1:5" x14ac:dyDescent="0.2">
      <c r="A575" s="7" t="s">
        <v>1028</v>
      </c>
      <c r="B575" s="7">
        <v>2.9908699261240699E-4</v>
      </c>
      <c r="C575" s="6">
        <v>3.6197803631144001E-16</v>
      </c>
      <c r="D575" s="7">
        <v>7.4574601380396803E-3</v>
      </c>
      <c r="E575" s="7" t="s">
        <v>2482</v>
      </c>
    </row>
    <row r="576" spans="1:5" x14ac:dyDescent="0.2">
      <c r="A576" s="7" t="s">
        <v>677</v>
      </c>
      <c r="B576" s="7">
        <v>0.52929319554994902</v>
      </c>
      <c r="C576" s="6">
        <v>8.6131794009029703E-9</v>
      </c>
      <c r="D576" s="7">
        <v>7.4838218917825999E-3</v>
      </c>
      <c r="E576" s="7" t="s">
        <v>2482</v>
      </c>
    </row>
    <row r="577" spans="1:5" x14ac:dyDescent="0.2">
      <c r="A577" s="7" t="s">
        <v>1229</v>
      </c>
      <c r="B577" s="6">
        <v>4.6927388370293498E-5</v>
      </c>
      <c r="C577" s="6">
        <v>3.0577407773076601E-12</v>
      </c>
      <c r="D577" s="7">
        <v>7.5505125618075099E-3</v>
      </c>
      <c r="E577" s="7" t="s">
        <v>2482</v>
      </c>
    </row>
    <row r="578" spans="1:5" x14ac:dyDescent="0.2">
      <c r="A578" s="7" t="s">
        <v>455</v>
      </c>
      <c r="B578" s="7">
        <v>0.223371828905577</v>
      </c>
      <c r="C578" s="6">
        <v>1.17414929255809E-16</v>
      </c>
      <c r="D578" s="7">
        <v>7.6103142540696698E-3</v>
      </c>
      <c r="E578" s="7" t="s">
        <v>2482</v>
      </c>
    </row>
    <row r="579" spans="1:5" x14ac:dyDescent="0.2">
      <c r="A579" s="7" t="s">
        <v>1141</v>
      </c>
      <c r="B579" s="7">
        <v>4.9436772097819501E-4</v>
      </c>
      <c r="C579" s="6">
        <v>1.4247139147343399E-10</v>
      </c>
      <c r="D579" s="7">
        <v>7.72931749111331E-3</v>
      </c>
      <c r="E579" s="7" t="s">
        <v>2482</v>
      </c>
    </row>
    <row r="580" spans="1:5" x14ac:dyDescent="0.2">
      <c r="A580" s="7" t="s">
        <v>1145</v>
      </c>
      <c r="B580" s="7">
        <v>2.66613335067197E-3</v>
      </c>
      <c r="C580" s="7">
        <v>1.9175453424111899E-4</v>
      </c>
      <c r="D580" s="7">
        <v>7.7606385403538401E-3</v>
      </c>
      <c r="E580" s="7" t="s">
        <v>2482</v>
      </c>
    </row>
    <row r="581" spans="1:5" x14ac:dyDescent="0.2">
      <c r="A581" s="7" t="s">
        <v>453</v>
      </c>
      <c r="B581" s="7">
        <v>0.14501873261644599</v>
      </c>
      <c r="C581" s="6">
        <v>5.2803734477991602E-13</v>
      </c>
      <c r="D581" s="7">
        <v>7.8229019684033993E-3</v>
      </c>
      <c r="E581" s="7" t="s">
        <v>2482</v>
      </c>
    </row>
    <row r="582" spans="1:5" x14ac:dyDescent="0.2">
      <c r="A582" s="7" t="s">
        <v>451</v>
      </c>
      <c r="B582" s="7">
        <v>1.33669231132022E-2</v>
      </c>
      <c r="C582" s="6">
        <v>1.6894836374689201E-72</v>
      </c>
      <c r="D582" s="7">
        <v>7.9441658717633E-3</v>
      </c>
      <c r="E582" s="7" t="s">
        <v>2482</v>
      </c>
    </row>
    <row r="583" spans="1:5" x14ac:dyDescent="0.2">
      <c r="A583" s="7" t="s">
        <v>607</v>
      </c>
      <c r="B583" s="7">
        <v>0.22486855089333699</v>
      </c>
      <c r="C583" s="6">
        <v>1.3101249246918801E-14</v>
      </c>
      <c r="D583" s="7">
        <v>8.1829939858232299E-3</v>
      </c>
      <c r="E583" s="7" t="s">
        <v>2482</v>
      </c>
    </row>
    <row r="584" spans="1:5" x14ac:dyDescent="0.2">
      <c r="A584" s="7" t="s">
        <v>1197</v>
      </c>
      <c r="B584" s="7">
        <v>6.7117029499405099E-3</v>
      </c>
      <c r="C584" s="6">
        <v>4.8476180058055196E-9</v>
      </c>
      <c r="D584" s="7">
        <v>8.6148288088484792E-3</v>
      </c>
      <c r="E584" s="7" t="s">
        <v>2482</v>
      </c>
    </row>
    <row r="585" spans="1:5" x14ac:dyDescent="0.2">
      <c r="A585" s="7" t="s">
        <v>725</v>
      </c>
      <c r="B585" s="7">
        <v>0.45059242594432097</v>
      </c>
      <c r="C585" s="6">
        <v>3.2520793089196398E-32</v>
      </c>
      <c r="D585" s="7">
        <v>8.6378607999434906E-3</v>
      </c>
      <c r="E585" s="7" t="s">
        <v>2482</v>
      </c>
    </row>
    <row r="586" spans="1:5" x14ac:dyDescent="0.2">
      <c r="A586" s="7" t="s">
        <v>1271</v>
      </c>
      <c r="B586" s="7">
        <v>1.5804461918764799E-2</v>
      </c>
      <c r="C586" s="6">
        <v>4.6238705733888802E-5</v>
      </c>
      <c r="D586" s="7">
        <v>9.0199174886165592E-3</v>
      </c>
      <c r="E586" s="7" t="s">
        <v>2482</v>
      </c>
    </row>
    <row r="587" spans="1:5" x14ac:dyDescent="0.2">
      <c r="A587" s="7" t="s">
        <v>705</v>
      </c>
      <c r="B587" s="7">
        <v>0.85597940947255802</v>
      </c>
      <c r="C587" s="7">
        <v>6.50307088895123E-3</v>
      </c>
      <c r="D587" s="7">
        <v>9.3568567410332402E-3</v>
      </c>
      <c r="E587" s="7" t="s">
        <v>2482</v>
      </c>
    </row>
    <row r="588" spans="1:5" x14ac:dyDescent="0.2">
      <c r="A588" s="7" t="s">
        <v>1285</v>
      </c>
      <c r="B588" s="7">
        <v>0.15707903745414301</v>
      </c>
      <c r="C588" s="7">
        <v>6.2106967565420798E-3</v>
      </c>
      <c r="D588" s="7">
        <v>9.5132849073544298E-3</v>
      </c>
      <c r="E588" s="7" t="s">
        <v>2482</v>
      </c>
    </row>
    <row r="589" spans="1:5" x14ac:dyDescent="0.2">
      <c r="A589" s="7" t="s">
        <v>1662</v>
      </c>
      <c r="B589" s="7">
        <v>6.3731768384174799E-3</v>
      </c>
      <c r="C589" s="6">
        <v>5.10504289265413E-13</v>
      </c>
      <c r="D589" s="7">
        <v>9.7162334066829698E-3</v>
      </c>
      <c r="E589" s="7" t="s">
        <v>2482</v>
      </c>
    </row>
    <row r="590" spans="1:5" x14ac:dyDescent="0.2">
      <c r="A590" s="7" t="s">
        <v>399</v>
      </c>
      <c r="B590" s="7">
        <v>0.17157716082798699</v>
      </c>
      <c r="C590" s="7">
        <v>0.88289971508551601</v>
      </c>
      <c r="D590" s="7">
        <v>9.7682739349636196E-3</v>
      </c>
      <c r="E590" s="7" t="s">
        <v>2482</v>
      </c>
    </row>
    <row r="591" spans="1:5" x14ac:dyDescent="0.2">
      <c r="A591" s="7" t="s">
        <v>333</v>
      </c>
      <c r="B591" s="7">
        <v>4.8093828500987701E-2</v>
      </c>
      <c r="C591" s="6">
        <v>8.4526275661459798E-6</v>
      </c>
      <c r="D591" s="7">
        <v>9.95074707958085E-3</v>
      </c>
      <c r="E591" s="7" t="s">
        <v>2482</v>
      </c>
    </row>
    <row r="592" spans="1:5" x14ac:dyDescent="0.2">
      <c r="A592" s="7" t="s">
        <v>1838</v>
      </c>
      <c r="B592" s="7">
        <v>6.0861010932709396E-3</v>
      </c>
      <c r="C592" s="6">
        <v>4.5619613446727898E-16</v>
      </c>
      <c r="D592" s="7">
        <v>1.00628214500808E-2</v>
      </c>
      <c r="E592" s="7" t="s">
        <v>2482</v>
      </c>
    </row>
    <row r="593" spans="1:5" x14ac:dyDescent="0.2">
      <c r="A593" s="7" t="s">
        <v>286</v>
      </c>
      <c r="B593" s="7">
        <v>0.110268104300988</v>
      </c>
      <c r="C593" s="6">
        <v>1.0304360782708201E-10</v>
      </c>
      <c r="D593" s="7">
        <v>1.0227158060334E-2</v>
      </c>
      <c r="E593" s="7" t="s">
        <v>2482</v>
      </c>
    </row>
    <row r="594" spans="1:5" x14ac:dyDescent="0.2">
      <c r="A594" s="7" t="s">
        <v>118</v>
      </c>
      <c r="B594" s="7">
        <v>6.7055994374892597E-2</v>
      </c>
      <c r="C594" s="6">
        <v>1.81951732674431E-10</v>
      </c>
      <c r="D594" s="7">
        <v>1.1513970091283399E-2</v>
      </c>
      <c r="E594" s="7" t="s">
        <v>2482</v>
      </c>
    </row>
    <row r="595" spans="1:5" x14ac:dyDescent="0.2">
      <c r="A595" s="7" t="s">
        <v>1157</v>
      </c>
      <c r="B595" s="7">
        <v>1.2066688946193E-2</v>
      </c>
      <c r="C595" s="6">
        <v>1.1614764265765001E-5</v>
      </c>
      <c r="D595" s="7">
        <v>1.16269677425399E-2</v>
      </c>
      <c r="E595" s="7" t="s">
        <v>2482</v>
      </c>
    </row>
    <row r="596" spans="1:5" x14ac:dyDescent="0.2">
      <c r="A596" s="7" t="s">
        <v>699</v>
      </c>
      <c r="B596" s="7">
        <v>0.56558837813186003</v>
      </c>
      <c r="C596" s="6">
        <v>4.8104318891421499E-35</v>
      </c>
      <c r="D596" s="7">
        <v>1.16609861824801E-2</v>
      </c>
      <c r="E596" s="7" t="s">
        <v>2482</v>
      </c>
    </row>
    <row r="597" spans="1:5" x14ac:dyDescent="0.2">
      <c r="A597" s="7" t="s">
        <v>685</v>
      </c>
      <c r="B597" s="7">
        <v>0.55521925352730594</v>
      </c>
      <c r="C597" s="6">
        <v>2.75196819005578E-11</v>
      </c>
      <c r="D597" s="7">
        <v>1.1852007821126E-2</v>
      </c>
      <c r="E597" s="7" t="s">
        <v>2482</v>
      </c>
    </row>
    <row r="598" spans="1:5" x14ac:dyDescent="0.2">
      <c r="A598" s="7" t="s">
        <v>1325</v>
      </c>
      <c r="B598" s="7">
        <v>2.10148970388331E-4</v>
      </c>
      <c r="C598" s="6">
        <v>1.01231536748848E-9</v>
      </c>
      <c r="D598" s="7">
        <v>1.2030823888620701E-2</v>
      </c>
      <c r="E598" s="7" t="s">
        <v>2482</v>
      </c>
    </row>
    <row r="599" spans="1:5" x14ac:dyDescent="0.2">
      <c r="A599" s="7" t="s">
        <v>1818</v>
      </c>
      <c r="B599" s="7">
        <v>1.33258945005497E-2</v>
      </c>
      <c r="C599" s="6">
        <v>3.6970689528247102E-38</v>
      </c>
      <c r="D599" s="7">
        <v>1.20431003639908E-2</v>
      </c>
      <c r="E599" s="7" t="s">
        <v>2482</v>
      </c>
    </row>
    <row r="600" spans="1:5" x14ac:dyDescent="0.2">
      <c r="A600" s="7" t="s">
        <v>1269</v>
      </c>
      <c r="B600" s="7">
        <v>1.1014104691561099E-3</v>
      </c>
      <c r="C600" s="6">
        <v>2.9756948221849897E-11</v>
      </c>
      <c r="D600" s="7">
        <v>1.21237593512168E-2</v>
      </c>
      <c r="E600" s="7" t="s">
        <v>2482</v>
      </c>
    </row>
    <row r="601" spans="1:5" x14ac:dyDescent="0.2">
      <c r="A601" s="7" t="s">
        <v>481</v>
      </c>
      <c r="B601" s="7">
        <v>0.14512905572139401</v>
      </c>
      <c r="C601" s="6">
        <v>2.6910117119671798E-16</v>
      </c>
      <c r="D601" s="7">
        <v>1.21332782189699E-2</v>
      </c>
      <c r="E601" s="7" t="s">
        <v>2482</v>
      </c>
    </row>
    <row r="602" spans="1:5" x14ac:dyDescent="0.2">
      <c r="A602" s="7" t="s">
        <v>1782</v>
      </c>
      <c r="B602" s="7">
        <v>2.4589538750479801E-3</v>
      </c>
      <c r="C602" s="6">
        <v>9.8610768516486102E-17</v>
      </c>
      <c r="D602" s="7">
        <v>1.26910576860307E-2</v>
      </c>
      <c r="E602" s="7" t="s">
        <v>2482</v>
      </c>
    </row>
    <row r="603" spans="1:5" x14ac:dyDescent="0.2">
      <c r="A603" s="7" t="s">
        <v>1297</v>
      </c>
      <c r="B603" s="6">
        <v>1.46474529592607E-5</v>
      </c>
      <c r="C603" s="6">
        <v>5.4501664876380804E-9</v>
      </c>
      <c r="D603" s="7">
        <v>1.30299963165565E-2</v>
      </c>
      <c r="E603" s="7" t="s">
        <v>2482</v>
      </c>
    </row>
    <row r="604" spans="1:5" x14ac:dyDescent="0.2">
      <c r="A604" s="7" t="s">
        <v>2388</v>
      </c>
      <c r="B604" s="6">
        <v>1.46474529592607E-5</v>
      </c>
      <c r="C604" s="6">
        <v>5.4501664876380804E-9</v>
      </c>
      <c r="D604" s="7">
        <v>1.30299963165565E-2</v>
      </c>
      <c r="E604" s="7" t="s">
        <v>2482</v>
      </c>
    </row>
    <row r="605" spans="1:5" x14ac:dyDescent="0.2">
      <c r="A605" s="7" t="s">
        <v>801</v>
      </c>
      <c r="B605" s="7">
        <v>0.83937970979304199</v>
      </c>
      <c r="C605" s="6">
        <v>1.85246148112263E-23</v>
      </c>
      <c r="D605" s="7">
        <v>1.33219785578104E-2</v>
      </c>
      <c r="E605" s="7" t="s">
        <v>2482</v>
      </c>
    </row>
    <row r="606" spans="1:5" x14ac:dyDescent="0.2">
      <c r="A606" s="7" t="s">
        <v>1648</v>
      </c>
      <c r="B606" s="7">
        <v>2.9686227399730098E-4</v>
      </c>
      <c r="C606" s="6">
        <v>4.0636648499237298E-12</v>
      </c>
      <c r="D606" s="7">
        <v>1.37705486143511E-2</v>
      </c>
      <c r="E606" s="7" t="s">
        <v>2482</v>
      </c>
    </row>
    <row r="607" spans="1:5" x14ac:dyDescent="0.2">
      <c r="A607" s="7" t="s">
        <v>437</v>
      </c>
      <c r="B607" s="7">
        <v>0.122134564681596</v>
      </c>
      <c r="C607" s="6">
        <v>3.10002882599653E-28</v>
      </c>
      <c r="D607" s="7">
        <v>1.3860462924458101E-2</v>
      </c>
      <c r="E607" s="7" t="s">
        <v>2482</v>
      </c>
    </row>
    <row r="608" spans="1:5" x14ac:dyDescent="0.2">
      <c r="A608" s="7" t="s">
        <v>785</v>
      </c>
      <c r="B608" s="7">
        <v>0.72510980636343703</v>
      </c>
      <c r="C608" s="6">
        <v>1.65814715766447E-8</v>
      </c>
      <c r="D608" s="7">
        <v>1.40523743715791E-2</v>
      </c>
      <c r="E608" s="7" t="s">
        <v>2482</v>
      </c>
    </row>
    <row r="609" spans="1:5" x14ac:dyDescent="0.2">
      <c r="A609" s="7" t="s">
        <v>1099</v>
      </c>
      <c r="B609" s="6">
        <v>5.4508390016072302E-5</v>
      </c>
      <c r="C609" s="6">
        <v>1.11313136443547E-8</v>
      </c>
      <c r="D609" s="7">
        <v>1.42377431094635E-2</v>
      </c>
      <c r="E609" s="7" t="s">
        <v>2482</v>
      </c>
    </row>
    <row r="610" spans="1:5" x14ac:dyDescent="0.2">
      <c r="A610" s="7" t="s">
        <v>491</v>
      </c>
      <c r="B610" s="7">
        <v>0.393911287671382</v>
      </c>
      <c r="C610" s="6">
        <v>1.9330265434444299E-97</v>
      </c>
      <c r="D610" s="7">
        <v>1.46223458976961E-2</v>
      </c>
      <c r="E610" s="7" t="s">
        <v>2482</v>
      </c>
    </row>
    <row r="611" spans="1:5" x14ac:dyDescent="0.2">
      <c r="A611" s="7" t="s">
        <v>1684</v>
      </c>
      <c r="B611" s="7">
        <v>0.206484628254758</v>
      </c>
      <c r="C611" s="6">
        <v>1.27364130102283E-5</v>
      </c>
      <c r="D611" s="7">
        <v>1.4645946378511099E-2</v>
      </c>
      <c r="E611" s="7" t="s">
        <v>2482</v>
      </c>
    </row>
    <row r="612" spans="1:5" x14ac:dyDescent="0.2">
      <c r="A612" s="7" t="s">
        <v>68</v>
      </c>
      <c r="B612" s="7">
        <v>9.9937706610971392E-4</v>
      </c>
      <c r="C612" s="6">
        <v>2.8293447421974299E-49</v>
      </c>
      <c r="D612" s="7">
        <v>1.5091306752777801E-2</v>
      </c>
      <c r="E612" s="7" t="s">
        <v>2482</v>
      </c>
    </row>
    <row r="613" spans="1:5" x14ac:dyDescent="0.2">
      <c r="A613" s="7" t="s">
        <v>294</v>
      </c>
      <c r="B613" s="7">
        <v>0.20079515151405</v>
      </c>
      <c r="C613" s="6">
        <v>5.2844517412341601E-15</v>
      </c>
      <c r="D613" s="7">
        <v>1.5493289463043101E-2</v>
      </c>
      <c r="E613" s="7" t="s">
        <v>2482</v>
      </c>
    </row>
    <row r="614" spans="1:5" x14ac:dyDescent="0.2">
      <c r="A614" s="7" t="s">
        <v>1076</v>
      </c>
      <c r="B614" s="7">
        <v>6.9484256013869095E-2</v>
      </c>
      <c r="C614" s="7">
        <v>1.51994744425592E-3</v>
      </c>
      <c r="D614" s="7">
        <v>1.5650452812839701E-2</v>
      </c>
      <c r="E614" s="7" t="s">
        <v>2482</v>
      </c>
    </row>
    <row r="615" spans="1:5" x14ac:dyDescent="0.2">
      <c r="A615" s="7" t="s">
        <v>74</v>
      </c>
      <c r="B615" s="7">
        <v>4.11063037551181E-4</v>
      </c>
      <c r="C615" s="6">
        <v>5.5529787484587204E-32</v>
      </c>
      <c r="D615" s="7">
        <v>1.6005800599708599E-2</v>
      </c>
      <c r="E615" s="7" t="s">
        <v>2482</v>
      </c>
    </row>
    <row r="616" spans="1:5" x14ac:dyDescent="0.2">
      <c r="A616" s="7" t="s">
        <v>569</v>
      </c>
      <c r="B616" s="7">
        <v>0.241880231227461</v>
      </c>
      <c r="C616" s="6">
        <v>6.1937729306015498E-15</v>
      </c>
      <c r="D616" s="7">
        <v>1.62010776398538E-2</v>
      </c>
      <c r="E616" s="7" t="s">
        <v>2482</v>
      </c>
    </row>
    <row r="617" spans="1:5" x14ac:dyDescent="0.2">
      <c r="A617" s="7" t="s">
        <v>1143</v>
      </c>
      <c r="B617" s="7">
        <v>1.8398713984064401E-3</v>
      </c>
      <c r="C617" s="6">
        <v>3.5878322758772202E-8</v>
      </c>
      <c r="D617" s="7">
        <v>1.6271477603437799E-2</v>
      </c>
      <c r="E617" s="7" t="s">
        <v>2482</v>
      </c>
    </row>
    <row r="618" spans="1:5" x14ac:dyDescent="0.2">
      <c r="A618" s="7" t="s">
        <v>86</v>
      </c>
      <c r="B618" s="7">
        <v>7.3743641923183098E-2</v>
      </c>
      <c r="C618" s="6">
        <v>2.5845588319772299E-18</v>
      </c>
      <c r="D618" s="7">
        <v>1.67090563354979E-2</v>
      </c>
      <c r="E618" s="7" t="s">
        <v>2482</v>
      </c>
    </row>
    <row r="619" spans="1:5" x14ac:dyDescent="0.2">
      <c r="A619" s="7" t="s">
        <v>1000</v>
      </c>
      <c r="B619" s="6">
        <v>1.1301972881554999E-5</v>
      </c>
      <c r="C619" s="6">
        <v>1.36441165968835E-15</v>
      </c>
      <c r="D619" s="7">
        <v>1.6917312946964601E-2</v>
      </c>
      <c r="E619" s="7" t="s">
        <v>2482</v>
      </c>
    </row>
    <row r="620" spans="1:5" x14ac:dyDescent="0.2">
      <c r="A620" s="7" t="s">
        <v>405</v>
      </c>
      <c r="B620" s="7">
        <v>0.190666505778818</v>
      </c>
      <c r="C620" s="6">
        <v>4.4434949428522704E-16</v>
      </c>
      <c r="D620" s="7">
        <v>1.75298281593694E-2</v>
      </c>
      <c r="E620" s="7" t="s">
        <v>2482</v>
      </c>
    </row>
    <row r="621" spans="1:5" x14ac:dyDescent="0.2">
      <c r="A621" s="7" t="s">
        <v>883</v>
      </c>
      <c r="B621" s="7">
        <v>0.88054682941655604</v>
      </c>
      <c r="C621" s="6">
        <v>1.9497712530568701E-38</v>
      </c>
      <c r="D621" s="7">
        <v>1.7692893471313802E-2</v>
      </c>
      <c r="E621" s="7" t="s">
        <v>2482</v>
      </c>
    </row>
    <row r="622" spans="1:5" x14ac:dyDescent="0.2">
      <c r="A622" s="7" t="s">
        <v>1732</v>
      </c>
      <c r="B622" s="7">
        <v>2.45900739409518E-2</v>
      </c>
      <c r="C622" s="6">
        <v>1.9401963489606001E-18</v>
      </c>
      <c r="D622" s="7">
        <v>1.8192461441831499E-2</v>
      </c>
      <c r="E622" s="7" t="s">
        <v>2482</v>
      </c>
    </row>
    <row r="623" spans="1:5" x14ac:dyDescent="0.2">
      <c r="A623" s="7" t="s">
        <v>435</v>
      </c>
      <c r="B623" s="7">
        <v>8.7723106336765194E-2</v>
      </c>
      <c r="C623" s="6">
        <v>2.3505825422703701E-26</v>
      </c>
      <c r="D623" s="7">
        <v>1.8661640925335898E-2</v>
      </c>
      <c r="E623" s="7" t="s">
        <v>2482</v>
      </c>
    </row>
    <row r="624" spans="1:5" x14ac:dyDescent="0.2">
      <c r="A624" s="7" t="s">
        <v>1062</v>
      </c>
      <c r="B624" s="6">
        <v>2.9315769903522499E-5</v>
      </c>
      <c r="C624" s="6">
        <v>6.8458287207152302E-9</v>
      </c>
      <c r="D624" s="7">
        <v>1.88035361226612E-2</v>
      </c>
      <c r="E624" s="7" t="s">
        <v>2482</v>
      </c>
    </row>
    <row r="625" spans="1:5" x14ac:dyDescent="0.2">
      <c r="A625" s="7" t="s">
        <v>633</v>
      </c>
      <c r="B625" s="7">
        <v>0.29825544189645498</v>
      </c>
      <c r="C625" s="6">
        <v>1.9719080609518498E-12</v>
      </c>
      <c r="D625" s="7">
        <v>1.9013066829258001E-2</v>
      </c>
      <c r="E625" s="7" t="s">
        <v>2482</v>
      </c>
    </row>
    <row r="626" spans="1:5" x14ac:dyDescent="0.2">
      <c r="A626" s="7" t="s">
        <v>1546</v>
      </c>
      <c r="B626" s="7">
        <v>3.7501962545822801E-3</v>
      </c>
      <c r="C626" s="6">
        <v>3.0720379297333401E-13</v>
      </c>
      <c r="D626" s="7">
        <v>1.96269090330022E-2</v>
      </c>
      <c r="E626" s="7" t="s">
        <v>2482</v>
      </c>
    </row>
    <row r="627" spans="1:5" x14ac:dyDescent="0.2">
      <c r="A627" s="7" t="s">
        <v>1211</v>
      </c>
      <c r="B627" s="6">
        <v>6.3107155598448703E-6</v>
      </c>
      <c r="C627" s="6">
        <v>1.9530581428204099E-14</v>
      </c>
      <c r="D627" s="7">
        <v>1.9824583239407102E-2</v>
      </c>
      <c r="E627" s="7" t="s">
        <v>2482</v>
      </c>
    </row>
    <row r="628" spans="1:5" x14ac:dyDescent="0.2">
      <c r="A628" s="7" t="s">
        <v>1814</v>
      </c>
      <c r="B628" s="7">
        <v>3.8226231280656E-3</v>
      </c>
      <c r="C628" s="6">
        <v>7.8357882106398097E-14</v>
      </c>
      <c r="D628" s="7">
        <v>2.0620284216620099E-2</v>
      </c>
      <c r="E628" s="7" t="s">
        <v>2482</v>
      </c>
    </row>
    <row r="629" spans="1:5" x14ac:dyDescent="0.2">
      <c r="A629" s="7" t="s">
        <v>881</v>
      </c>
      <c r="B629" s="7">
        <v>0.102168480556156</v>
      </c>
      <c r="C629" s="6">
        <v>4.4954895529688501E-21</v>
      </c>
      <c r="D629" s="7">
        <v>2.1307783125101901E-2</v>
      </c>
      <c r="E629" s="7" t="s">
        <v>2482</v>
      </c>
    </row>
    <row r="630" spans="1:5" x14ac:dyDescent="0.2">
      <c r="A630" s="7" t="s">
        <v>373</v>
      </c>
      <c r="B630" s="7">
        <v>0.14017738420193401</v>
      </c>
      <c r="C630" s="6">
        <v>3.3773142901875E-26</v>
      </c>
      <c r="D630" s="7">
        <v>2.2527173932709098E-2</v>
      </c>
      <c r="E630" s="7" t="s">
        <v>2482</v>
      </c>
    </row>
    <row r="631" spans="1:5" x14ac:dyDescent="0.2">
      <c r="A631" s="7" t="s">
        <v>276</v>
      </c>
      <c r="B631" s="7">
        <v>9.8637705551140001E-2</v>
      </c>
      <c r="C631" s="6">
        <v>1.7584671190602899E-16</v>
      </c>
      <c r="D631" s="7">
        <v>2.2809881182441399E-2</v>
      </c>
      <c r="E631" s="7" t="s">
        <v>2482</v>
      </c>
    </row>
    <row r="632" spans="1:5" x14ac:dyDescent="0.2">
      <c r="A632" s="7" t="s">
        <v>1044</v>
      </c>
      <c r="B632" s="7">
        <v>1.2149938458512E-3</v>
      </c>
      <c r="C632" s="6">
        <v>5.79098781484396E-8</v>
      </c>
      <c r="D632" s="7">
        <v>2.2989731497653501E-2</v>
      </c>
      <c r="E632" s="7" t="s">
        <v>2482</v>
      </c>
    </row>
    <row r="633" spans="1:5" x14ac:dyDescent="0.2">
      <c r="A633" s="7" t="s">
        <v>1576</v>
      </c>
      <c r="B633" s="6">
        <v>4.60213236206971E-5</v>
      </c>
      <c r="C633" s="6">
        <v>3.6271056794122301E-26</v>
      </c>
      <c r="D633" s="7">
        <v>2.3417193070128101E-2</v>
      </c>
      <c r="E633" s="7" t="s">
        <v>2482</v>
      </c>
    </row>
    <row r="634" spans="1:5" x14ac:dyDescent="0.2">
      <c r="A634" s="7" t="s">
        <v>1317</v>
      </c>
      <c r="B634" s="7">
        <v>4.56440134735966E-4</v>
      </c>
      <c r="C634" s="6">
        <v>2.6733252927576799E-14</v>
      </c>
      <c r="D634" s="7">
        <v>2.47566673862223E-2</v>
      </c>
      <c r="E634" s="7" t="s">
        <v>2482</v>
      </c>
    </row>
    <row r="635" spans="1:5" x14ac:dyDescent="0.2">
      <c r="A635" s="7" t="s">
        <v>1147</v>
      </c>
      <c r="B635" s="7">
        <v>1.08666580947599E-3</v>
      </c>
      <c r="C635" s="6">
        <v>4.0217171087739804E-6</v>
      </c>
      <c r="D635" s="7">
        <v>2.5029458873854601E-2</v>
      </c>
      <c r="E635" s="7" t="s">
        <v>2482</v>
      </c>
    </row>
    <row r="636" spans="1:5" x14ac:dyDescent="0.2">
      <c r="A636" s="7" t="s">
        <v>1628</v>
      </c>
      <c r="B636" s="7">
        <v>1.7249219851555302E-2</v>
      </c>
      <c r="C636" s="6">
        <v>3.8967667633786399E-17</v>
      </c>
      <c r="D636" s="7">
        <v>2.52736363500542E-2</v>
      </c>
      <c r="E636" s="7" t="s">
        <v>2482</v>
      </c>
    </row>
    <row r="637" spans="1:5" x14ac:dyDescent="0.2">
      <c r="A637" s="7" t="s">
        <v>389</v>
      </c>
      <c r="B637" s="7">
        <v>0.119299375917409</v>
      </c>
      <c r="C637" s="6">
        <v>7.67472580389895E-17</v>
      </c>
      <c r="D637" s="7">
        <v>2.5538652445188801E-2</v>
      </c>
      <c r="E637" s="7" t="s">
        <v>2482</v>
      </c>
    </row>
    <row r="638" spans="1:5" x14ac:dyDescent="0.2">
      <c r="A638" s="7" t="s">
        <v>968</v>
      </c>
      <c r="B638" s="7">
        <v>2.5978509455859499E-3</v>
      </c>
      <c r="C638" s="6">
        <v>3.6002739744464101E-17</v>
      </c>
      <c r="D638" s="7">
        <v>2.6176258160807601E-2</v>
      </c>
      <c r="E638" s="7" t="s">
        <v>2482</v>
      </c>
    </row>
    <row r="639" spans="1:5" x14ac:dyDescent="0.2">
      <c r="A639" s="7" t="s">
        <v>192</v>
      </c>
      <c r="B639" s="7">
        <v>6.7927061558397395E-2</v>
      </c>
      <c r="C639" s="6">
        <v>1.63518523024606E-7</v>
      </c>
      <c r="D639" s="7">
        <v>2.6366851177468401E-2</v>
      </c>
      <c r="E639" s="7" t="s">
        <v>2482</v>
      </c>
    </row>
    <row r="640" spans="1:5" x14ac:dyDescent="0.2">
      <c r="A640" s="7" t="s">
        <v>102</v>
      </c>
      <c r="B640" s="7">
        <v>3.3000261150151998E-2</v>
      </c>
      <c r="C640" s="6">
        <v>1.21881187539002E-57</v>
      </c>
      <c r="D640" s="7">
        <v>2.6777255365289802E-2</v>
      </c>
      <c r="E640" s="7" t="s">
        <v>2482</v>
      </c>
    </row>
    <row r="641" spans="1:5" x14ac:dyDescent="0.2">
      <c r="A641" s="7" t="s">
        <v>1036</v>
      </c>
      <c r="B641" s="7">
        <v>4.2847626452358701E-3</v>
      </c>
      <c r="C641" s="6">
        <v>1.69178354144451E-9</v>
      </c>
      <c r="D641" s="7">
        <v>2.6819823379826999E-2</v>
      </c>
      <c r="E641" s="7" t="s">
        <v>2482</v>
      </c>
    </row>
    <row r="642" spans="1:5" x14ac:dyDescent="0.2">
      <c r="A642" s="7" t="s">
        <v>327</v>
      </c>
      <c r="B642" s="7">
        <v>0.22236039286818199</v>
      </c>
      <c r="C642" s="7">
        <v>5.2524447776907696E-3</v>
      </c>
      <c r="D642" s="7">
        <v>2.6901141982787199E-2</v>
      </c>
      <c r="E642" s="7" t="s">
        <v>2482</v>
      </c>
    </row>
    <row r="643" spans="1:5" x14ac:dyDescent="0.2">
      <c r="A643" s="7" t="s">
        <v>593</v>
      </c>
      <c r="B643" s="7">
        <v>0.26995315195589997</v>
      </c>
      <c r="C643" s="6">
        <v>7.0865714751395193E-21</v>
      </c>
      <c r="D643" s="7">
        <v>2.7148346278309698E-2</v>
      </c>
      <c r="E643" s="7" t="s">
        <v>2482</v>
      </c>
    </row>
    <row r="644" spans="1:5" x14ac:dyDescent="0.2">
      <c r="A644" s="7" t="s">
        <v>234</v>
      </c>
      <c r="B644" s="7">
        <v>1.34820150822669E-2</v>
      </c>
      <c r="C644" s="6">
        <v>2.09231479542603E-24</v>
      </c>
      <c r="D644" s="7">
        <v>2.7797806642854601E-2</v>
      </c>
      <c r="E644" s="7" t="s">
        <v>2482</v>
      </c>
    </row>
    <row r="645" spans="1:5" x14ac:dyDescent="0.2">
      <c r="A645" s="7" t="s">
        <v>220</v>
      </c>
      <c r="B645" s="7">
        <v>0.121190330788536</v>
      </c>
      <c r="C645" s="6">
        <v>1.8295580096072801E-20</v>
      </c>
      <c r="D645" s="7">
        <v>2.9080688688882798E-2</v>
      </c>
      <c r="E645" s="7" t="s">
        <v>2482</v>
      </c>
    </row>
    <row r="646" spans="1:5" x14ac:dyDescent="0.2">
      <c r="A646" s="7" t="s">
        <v>1632</v>
      </c>
      <c r="B646" s="7">
        <v>4.5893259890832198E-3</v>
      </c>
      <c r="C646" s="6">
        <v>1.5748065076251199E-12</v>
      </c>
      <c r="D646" s="7">
        <v>3.02602866989235E-2</v>
      </c>
      <c r="E646" s="7" t="s">
        <v>2482</v>
      </c>
    </row>
    <row r="647" spans="1:5" x14ac:dyDescent="0.2">
      <c r="A647" s="7" t="s">
        <v>559</v>
      </c>
      <c r="B647" s="7">
        <v>0.49819841979597301</v>
      </c>
      <c r="C647" s="7">
        <v>2.18148203886516E-4</v>
      </c>
      <c r="D647" s="7">
        <v>3.0403003662760501E-2</v>
      </c>
      <c r="E647" s="7" t="s">
        <v>2482</v>
      </c>
    </row>
    <row r="648" spans="1:5" x14ac:dyDescent="0.2">
      <c r="A648" s="7" t="s">
        <v>156</v>
      </c>
      <c r="B648" s="7">
        <v>0.131359872766806</v>
      </c>
      <c r="C648" s="7">
        <v>0.93826823261986303</v>
      </c>
      <c r="D648" s="7">
        <v>3.0614635176455102E-2</v>
      </c>
      <c r="E648" s="7" t="s">
        <v>2482</v>
      </c>
    </row>
    <row r="649" spans="1:5" x14ac:dyDescent="0.2">
      <c r="A649" s="7" t="s">
        <v>679</v>
      </c>
      <c r="B649" s="7">
        <v>0.178663182575031</v>
      </c>
      <c r="C649" s="6">
        <v>1.5771109711625801E-32</v>
      </c>
      <c r="D649" s="7">
        <v>3.1277594659160003E-2</v>
      </c>
      <c r="E649" s="7" t="s">
        <v>2482</v>
      </c>
    </row>
    <row r="650" spans="1:5" x14ac:dyDescent="0.2">
      <c r="A650" s="7" t="s">
        <v>940</v>
      </c>
      <c r="B650" s="7">
        <v>6.03266168482288E-4</v>
      </c>
      <c r="C650" s="6">
        <v>1.0715404068390899E-8</v>
      </c>
      <c r="D650" s="7">
        <v>3.2351513856069603E-2</v>
      </c>
      <c r="E650" s="7" t="s">
        <v>2482</v>
      </c>
    </row>
    <row r="651" spans="1:5" x14ac:dyDescent="0.2">
      <c r="A651" s="7" t="s">
        <v>769</v>
      </c>
      <c r="B651" s="7">
        <v>0.54871696712865703</v>
      </c>
      <c r="C651" s="6">
        <v>1.0529806587217599E-40</v>
      </c>
      <c r="D651" s="7">
        <v>3.2760809463132402E-2</v>
      </c>
      <c r="E651" s="7" t="s">
        <v>2482</v>
      </c>
    </row>
    <row r="652" spans="1:5" x14ac:dyDescent="0.2">
      <c r="A652" s="7" t="s">
        <v>581</v>
      </c>
      <c r="B652" s="7">
        <v>0.17590494696440101</v>
      </c>
      <c r="C652" s="6">
        <v>9.3173167506663096E-29</v>
      </c>
      <c r="D652" s="7">
        <v>3.4651898998839199E-2</v>
      </c>
      <c r="E652" s="7" t="s">
        <v>2482</v>
      </c>
    </row>
    <row r="653" spans="1:5" x14ac:dyDescent="0.2">
      <c r="A653" s="7" t="s">
        <v>655</v>
      </c>
      <c r="B653" s="7">
        <v>0.41843941094946402</v>
      </c>
      <c r="C653" s="6">
        <v>1.1196370041886301E-5</v>
      </c>
      <c r="D653" s="7">
        <v>3.6628537069924201E-2</v>
      </c>
      <c r="E653" s="7" t="s">
        <v>2482</v>
      </c>
    </row>
    <row r="654" spans="1:5" x14ac:dyDescent="0.2">
      <c r="A654" s="7" t="s">
        <v>222</v>
      </c>
      <c r="B654" s="7">
        <v>6.7937627838794007E-2</v>
      </c>
      <c r="C654" s="7">
        <v>1.0116526034318099E-2</v>
      </c>
      <c r="D654" s="7">
        <v>3.70529613048814E-2</v>
      </c>
      <c r="E654" s="7" t="s">
        <v>2482</v>
      </c>
    </row>
    <row r="655" spans="1:5" x14ac:dyDescent="0.2">
      <c r="A655" s="7" t="s">
        <v>403</v>
      </c>
      <c r="B655" s="7">
        <v>5.2214453873109197E-2</v>
      </c>
      <c r="C655" s="7">
        <v>7.8262442368689296E-4</v>
      </c>
      <c r="D655" s="7">
        <v>3.7269821484068197E-2</v>
      </c>
      <c r="E655" s="7" t="s">
        <v>2482</v>
      </c>
    </row>
    <row r="656" spans="1:5" x14ac:dyDescent="0.2">
      <c r="A656" s="7" t="s">
        <v>1658</v>
      </c>
      <c r="B656" s="7">
        <v>2.44318512913866E-2</v>
      </c>
      <c r="C656" s="6">
        <v>5.5534040750458403E-11</v>
      </c>
      <c r="D656" s="7">
        <v>3.8029552753041103E-2</v>
      </c>
      <c r="E656" s="7" t="s">
        <v>2482</v>
      </c>
    </row>
    <row r="657" spans="1:5" x14ac:dyDescent="0.2">
      <c r="A657" s="7" t="s">
        <v>1507</v>
      </c>
      <c r="B657" s="7">
        <v>6.2754683627019095E-2</v>
      </c>
      <c r="C657" s="6">
        <v>1.4097743913878201E-8</v>
      </c>
      <c r="D657" s="7">
        <v>3.9325135161094003E-2</v>
      </c>
      <c r="E657" s="7" t="s">
        <v>2482</v>
      </c>
    </row>
    <row r="658" spans="1:5" x14ac:dyDescent="0.2">
      <c r="A658" s="7" t="s">
        <v>1171</v>
      </c>
      <c r="B658" s="6">
        <v>1.19555333219721E-5</v>
      </c>
      <c r="C658" s="7">
        <v>0.77973826761667397</v>
      </c>
      <c r="D658" s="7">
        <v>3.9913773690401499E-2</v>
      </c>
      <c r="E658" s="7" t="s">
        <v>2482</v>
      </c>
    </row>
    <row r="659" spans="1:5" x14ac:dyDescent="0.2">
      <c r="A659" s="7" t="s">
        <v>1411</v>
      </c>
      <c r="B659" s="7">
        <v>8.2689866073140696E-3</v>
      </c>
      <c r="C659" s="6">
        <v>3.2199871915521199E-9</v>
      </c>
      <c r="D659" s="7">
        <v>4.1310933650836497E-2</v>
      </c>
      <c r="E659" s="7" t="s">
        <v>2482</v>
      </c>
    </row>
    <row r="660" spans="1:5" x14ac:dyDescent="0.2">
      <c r="A660" s="7" t="s">
        <v>966</v>
      </c>
      <c r="B660" s="7">
        <v>1.4449470770347401E-4</v>
      </c>
      <c r="C660" s="6">
        <v>4.3672077031285497E-20</v>
      </c>
      <c r="D660" s="7">
        <v>4.1401147167657699E-2</v>
      </c>
      <c r="E660" s="7" t="s">
        <v>2482</v>
      </c>
    </row>
    <row r="661" spans="1:5" x14ac:dyDescent="0.2">
      <c r="A661" s="7" t="s">
        <v>411</v>
      </c>
      <c r="B661" s="7">
        <v>0.21957020779991801</v>
      </c>
      <c r="C661" s="6">
        <v>1.8254347956834901E-7</v>
      </c>
      <c r="D661" s="7">
        <v>4.3604001428330597E-2</v>
      </c>
      <c r="E661" s="7" t="s">
        <v>2482</v>
      </c>
    </row>
    <row r="662" spans="1:5" x14ac:dyDescent="0.2">
      <c r="A662" s="7" t="s">
        <v>1081</v>
      </c>
      <c r="B662" s="7">
        <v>4.0792627159513102E-2</v>
      </c>
      <c r="C662" s="7">
        <v>1.25192306595219E-2</v>
      </c>
      <c r="D662" s="7">
        <v>4.37014093645679E-2</v>
      </c>
      <c r="E662" s="7" t="s">
        <v>2482</v>
      </c>
    </row>
    <row r="663" spans="1:5" x14ac:dyDescent="0.2">
      <c r="A663" s="7" t="s">
        <v>413</v>
      </c>
      <c r="B663" s="7">
        <v>0.190114393961103</v>
      </c>
      <c r="C663" s="6">
        <v>5.5820228879661103E-6</v>
      </c>
      <c r="D663" s="7">
        <v>4.4076130949367603E-2</v>
      </c>
      <c r="E663" s="7" t="s">
        <v>2482</v>
      </c>
    </row>
    <row r="664" spans="1:5" x14ac:dyDescent="0.2">
      <c r="A664" s="7" t="s">
        <v>296</v>
      </c>
      <c r="B664" s="7">
        <v>3.9773033588773203E-2</v>
      </c>
      <c r="C664" s="6">
        <v>2.6291948388351E-30</v>
      </c>
      <c r="D664" s="7">
        <v>4.5586640670325598E-2</v>
      </c>
      <c r="E664" s="7" t="s">
        <v>2482</v>
      </c>
    </row>
    <row r="665" spans="1:5" x14ac:dyDescent="0.2">
      <c r="A665" s="7" t="s">
        <v>1828</v>
      </c>
      <c r="B665" s="7">
        <v>2.8622973006866901E-3</v>
      </c>
      <c r="C665" s="6">
        <v>4.7631045812866895E-10</v>
      </c>
      <c r="D665" s="7">
        <v>4.6104476650192801E-2</v>
      </c>
      <c r="E665" s="7" t="s">
        <v>2482</v>
      </c>
    </row>
    <row r="666" spans="1:5" x14ac:dyDescent="0.2">
      <c r="A666" s="7" t="s">
        <v>733</v>
      </c>
      <c r="B666" s="7">
        <v>0.66564355904711103</v>
      </c>
      <c r="C666" s="6">
        <v>1.24059957081421E-38</v>
      </c>
      <c r="D666" s="7">
        <v>4.6336935034210699E-2</v>
      </c>
      <c r="E666" s="7" t="s">
        <v>2482</v>
      </c>
    </row>
    <row r="667" spans="1:5" x14ac:dyDescent="0.2">
      <c r="A667" s="7" t="s">
        <v>1688</v>
      </c>
      <c r="B667" s="7">
        <v>1.15792672294221E-4</v>
      </c>
      <c r="C667" s="6">
        <v>1.04068966569937E-19</v>
      </c>
      <c r="D667" s="7">
        <v>4.6423560069395603E-2</v>
      </c>
      <c r="E667" s="7" t="s">
        <v>2482</v>
      </c>
    </row>
    <row r="668" spans="1:5" x14ac:dyDescent="0.2">
      <c r="A668" s="7" t="s">
        <v>753</v>
      </c>
      <c r="B668" s="7">
        <v>0.58739482749752403</v>
      </c>
      <c r="C668" s="7">
        <v>1.3381094901735401E-3</v>
      </c>
      <c r="D668" s="7">
        <v>4.7078616574087802E-2</v>
      </c>
      <c r="E668" s="7" t="s">
        <v>2482</v>
      </c>
    </row>
    <row r="669" spans="1:5" x14ac:dyDescent="0.2">
      <c r="A669" s="7" t="s">
        <v>974</v>
      </c>
      <c r="B669" s="7">
        <v>1.5553087138751901E-2</v>
      </c>
      <c r="C669" s="6">
        <v>3.3870638547988799E-10</v>
      </c>
      <c r="D669" s="7">
        <v>4.7838429301542397E-2</v>
      </c>
      <c r="E669" s="7" t="s">
        <v>2482</v>
      </c>
    </row>
    <row r="670" spans="1:5" x14ac:dyDescent="0.2">
      <c r="A670" s="7" t="s">
        <v>58</v>
      </c>
      <c r="B670" s="7">
        <v>6.2743844617851693E-2</v>
      </c>
      <c r="C670" s="6">
        <v>3.4621769396059298E-16</v>
      </c>
      <c r="D670" s="7">
        <v>4.9060991043575801E-2</v>
      </c>
      <c r="E670" s="7" t="s">
        <v>2482</v>
      </c>
    </row>
    <row r="671" spans="1:5" x14ac:dyDescent="0.2">
      <c r="A671" s="7" t="s">
        <v>256</v>
      </c>
      <c r="B671" s="7">
        <v>0.196913216029559</v>
      </c>
      <c r="C671" s="6">
        <v>2.3518508195175E-17</v>
      </c>
      <c r="D671" s="7">
        <v>4.9286010671189699E-2</v>
      </c>
      <c r="E671" s="7" t="s">
        <v>2482</v>
      </c>
    </row>
    <row r="672" spans="1:5" x14ac:dyDescent="0.2">
      <c r="A672" s="7" t="s">
        <v>1012</v>
      </c>
      <c r="B672" s="6">
        <v>2.4011003955204099E-6</v>
      </c>
      <c r="C672" s="6">
        <v>1.0969448595129299E-18</v>
      </c>
      <c r="D672" s="7">
        <v>4.94625449187448E-2</v>
      </c>
      <c r="E672" s="7" t="s">
        <v>2482</v>
      </c>
    </row>
    <row r="673" spans="1:5" x14ac:dyDescent="0.2">
      <c r="A673" s="17" t="s">
        <v>561</v>
      </c>
      <c r="B673" s="17">
        <v>0.43336761273927099</v>
      </c>
      <c r="C673" s="19">
        <v>1.2141216719852701E-13</v>
      </c>
      <c r="D673" s="17">
        <v>5.0764395401274601E-2</v>
      </c>
      <c r="E673" s="20" t="s">
        <v>2483</v>
      </c>
    </row>
    <row r="674" spans="1:5" x14ac:dyDescent="0.2">
      <c r="A674" s="17" t="s">
        <v>497</v>
      </c>
      <c r="B674" s="17">
        <v>0.14626100570349199</v>
      </c>
      <c r="C674" s="19">
        <v>3.1225569047181201E-18</v>
      </c>
      <c r="D674" s="17">
        <v>5.1314542511943499E-2</v>
      </c>
      <c r="E674" s="20" t="s">
        <v>2483</v>
      </c>
    </row>
    <row r="675" spans="1:5" x14ac:dyDescent="0.2">
      <c r="A675" s="17" t="s">
        <v>1654</v>
      </c>
      <c r="B675" s="17">
        <v>1.00731050168681E-2</v>
      </c>
      <c r="C675" s="19">
        <v>5.2161978563120703E-40</v>
      </c>
      <c r="D675" s="17">
        <v>5.1772810993717999E-2</v>
      </c>
      <c r="E675" s="20" t="s">
        <v>2483</v>
      </c>
    </row>
    <row r="676" spans="1:5" x14ac:dyDescent="0.2">
      <c r="A676" s="17" t="s">
        <v>1473</v>
      </c>
      <c r="B676" s="17">
        <v>2.5284195998705801E-2</v>
      </c>
      <c r="C676" s="19">
        <v>1.7296504586729499E-9</v>
      </c>
      <c r="D676" s="17">
        <v>5.2342178277028598E-2</v>
      </c>
      <c r="E676" s="20" t="s">
        <v>2483</v>
      </c>
    </row>
    <row r="677" spans="1:5" x14ac:dyDescent="0.2">
      <c r="A677" s="17" t="s">
        <v>1101</v>
      </c>
      <c r="B677" s="19">
        <v>1.2181386766141601E-5</v>
      </c>
      <c r="C677" s="17">
        <v>0.149808657690152</v>
      </c>
      <c r="D677" s="17">
        <v>5.2900273348409702E-2</v>
      </c>
      <c r="E677" s="20" t="s">
        <v>2483</v>
      </c>
    </row>
    <row r="678" spans="1:5" x14ac:dyDescent="0.2">
      <c r="A678" s="17" t="s">
        <v>509</v>
      </c>
      <c r="B678" s="17">
        <v>0.33717450237938001</v>
      </c>
      <c r="C678" s="19">
        <v>8.2280036959520297E-20</v>
      </c>
      <c r="D678" s="17">
        <v>5.3161532770362299E-2</v>
      </c>
      <c r="E678" s="20" t="s">
        <v>2483</v>
      </c>
    </row>
    <row r="679" spans="1:5" x14ac:dyDescent="0.2">
      <c r="A679" s="17" t="s">
        <v>889</v>
      </c>
      <c r="B679" s="17">
        <v>0.94458632887219796</v>
      </c>
      <c r="C679" s="19">
        <v>3.3589626803028999E-25</v>
      </c>
      <c r="D679" s="17">
        <v>5.3202555355592401E-2</v>
      </c>
      <c r="E679" s="20" t="s">
        <v>2483</v>
      </c>
    </row>
    <row r="680" spans="1:5" x14ac:dyDescent="0.2">
      <c r="A680" s="17" t="s">
        <v>1379</v>
      </c>
      <c r="B680" s="17">
        <v>2.34636909545562E-3</v>
      </c>
      <c r="C680" s="19">
        <v>9.952833092138231E-10</v>
      </c>
      <c r="D680" s="17">
        <v>5.5196962360185398E-2</v>
      </c>
      <c r="E680" s="20" t="s">
        <v>2483</v>
      </c>
    </row>
    <row r="681" spans="1:5" x14ac:dyDescent="0.2">
      <c r="A681" s="17" t="s">
        <v>1650</v>
      </c>
      <c r="B681" s="17">
        <v>5.5211768030521399E-2</v>
      </c>
      <c r="C681" s="19">
        <v>1.3349444724823101E-9</v>
      </c>
      <c r="D681" s="17">
        <v>5.5950157614939398E-2</v>
      </c>
      <c r="E681" s="20" t="s">
        <v>2483</v>
      </c>
    </row>
    <row r="682" spans="1:5" x14ac:dyDescent="0.2">
      <c r="A682" s="17" t="s">
        <v>164</v>
      </c>
      <c r="B682" s="17">
        <v>4.5247925324099603E-2</v>
      </c>
      <c r="C682" s="19">
        <v>9.9187804316739307E-18</v>
      </c>
      <c r="D682" s="17">
        <v>5.7210041366144701E-2</v>
      </c>
      <c r="E682" s="20" t="s">
        <v>2483</v>
      </c>
    </row>
    <row r="683" spans="1:5" x14ac:dyDescent="0.2">
      <c r="A683" s="17" t="s">
        <v>1393</v>
      </c>
      <c r="B683" s="17">
        <v>1.03705090999905E-4</v>
      </c>
      <c r="C683" s="19">
        <v>7.0723030632244402E-15</v>
      </c>
      <c r="D683" s="17">
        <v>5.7952288289696001E-2</v>
      </c>
      <c r="E683" s="20" t="s">
        <v>2483</v>
      </c>
    </row>
    <row r="684" spans="1:5" x14ac:dyDescent="0.2">
      <c r="A684" s="17" t="s">
        <v>1816</v>
      </c>
      <c r="B684" s="17">
        <v>2.5762169519686101E-2</v>
      </c>
      <c r="C684" s="19">
        <v>1.07463779367023E-17</v>
      </c>
      <c r="D684" s="17">
        <v>5.8637795647513001E-2</v>
      </c>
      <c r="E684" s="20" t="s">
        <v>2483</v>
      </c>
    </row>
    <row r="685" spans="1:5" x14ac:dyDescent="0.2">
      <c r="A685" s="17" t="s">
        <v>1842</v>
      </c>
      <c r="B685" s="17">
        <v>4.0764015786657996E-3</v>
      </c>
      <c r="C685" s="19">
        <v>1.1863048706435601E-21</v>
      </c>
      <c r="D685" s="17">
        <v>5.9184105400912797E-2</v>
      </c>
      <c r="E685" s="20" t="s">
        <v>2483</v>
      </c>
    </row>
    <row r="686" spans="1:5" x14ac:dyDescent="0.2">
      <c r="A686" s="17" t="s">
        <v>1630</v>
      </c>
      <c r="B686" s="17">
        <v>5.8040302679677899E-2</v>
      </c>
      <c r="C686" s="19">
        <v>3.6216507932234702E-10</v>
      </c>
      <c r="D686" s="17">
        <v>6.2202499832185301E-2</v>
      </c>
      <c r="E686" s="20" t="s">
        <v>2483</v>
      </c>
    </row>
    <row r="687" spans="1:5" x14ac:dyDescent="0.2">
      <c r="A687" s="17" t="s">
        <v>1217</v>
      </c>
      <c r="B687" s="19">
        <v>3.7216504368897601E-8</v>
      </c>
      <c r="C687" s="19">
        <v>2.4403686353910399E-17</v>
      </c>
      <c r="D687" s="17">
        <v>6.2615241400900301E-2</v>
      </c>
      <c r="E687" s="20" t="s">
        <v>2483</v>
      </c>
    </row>
    <row r="688" spans="1:5" x14ac:dyDescent="0.2">
      <c r="A688" s="17" t="s">
        <v>793</v>
      </c>
      <c r="B688" s="17">
        <v>0.73021343147234097</v>
      </c>
      <c r="C688" s="19">
        <v>1.068923275132E-13</v>
      </c>
      <c r="D688" s="17">
        <v>6.2626650624235003E-2</v>
      </c>
      <c r="E688" s="20" t="s">
        <v>2483</v>
      </c>
    </row>
    <row r="689" spans="1:5" x14ac:dyDescent="0.2">
      <c r="A689" s="17" t="s">
        <v>1756</v>
      </c>
      <c r="B689" s="17">
        <v>2.0543981267084101E-2</v>
      </c>
      <c r="C689" s="19">
        <v>2.8163080967588902E-19</v>
      </c>
      <c r="D689" s="17">
        <v>6.3533636976994795E-2</v>
      </c>
      <c r="E689" s="20" t="s">
        <v>2483</v>
      </c>
    </row>
    <row r="690" spans="1:5" x14ac:dyDescent="0.2">
      <c r="A690" s="17" t="s">
        <v>469</v>
      </c>
      <c r="B690" s="17">
        <v>0.31663502352718698</v>
      </c>
      <c r="C690" s="19">
        <v>1.53904092029836E-11</v>
      </c>
      <c r="D690" s="17">
        <v>6.3538090519653798E-2</v>
      </c>
      <c r="E690" s="20" t="s">
        <v>2483</v>
      </c>
    </row>
    <row r="691" spans="1:5" x14ac:dyDescent="0.2">
      <c r="A691" s="17" t="s">
        <v>128</v>
      </c>
      <c r="B691" s="17">
        <v>6.6072216168523105E-4</v>
      </c>
      <c r="C691" s="19">
        <v>1.02765298632908E-22</v>
      </c>
      <c r="D691" s="17">
        <v>6.4474500084826594E-2</v>
      </c>
      <c r="E691" s="20" t="s">
        <v>2483</v>
      </c>
    </row>
    <row r="692" spans="1:5" x14ac:dyDescent="0.2">
      <c r="A692" s="17" t="s">
        <v>1700</v>
      </c>
      <c r="B692" s="19">
        <v>1.61670610473218E-6</v>
      </c>
      <c r="C692" s="19">
        <v>2.9308778343293299E-36</v>
      </c>
      <c r="D692" s="17">
        <v>6.5305597771248503E-2</v>
      </c>
      <c r="E692" s="20" t="s">
        <v>2483</v>
      </c>
    </row>
    <row r="693" spans="1:5" x14ac:dyDescent="0.2">
      <c r="A693" s="17" t="s">
        <v>1137</v>
      </c>
      <c r="B693" s="19">
        <v>1.41291417397088E-8</v>
      </c>
      <c r="C693" s="19">
        <v>1.5923879439574701E-7</v>
      </c>
      <c r="D693" s="17">
        <v>6.8500028244252803E-2</v>
      </c>
      <c r="E693" s="20" t="s">
        <v>2483</v>
      </c>
    </row>
    <row r="694" spans="1:5" x14ac:dyDescent="0.2">
      <c r="A694" s="17" t="s">
        <v>226</v>
      </c>
      <c r="B694" s="17">
        <v>2.56424655447457E-2</v>
      </c>
      <c r="C694" s="19">
        <v>2.6679636815580798E-38</v>
      </c>
      <c r="D694" s="17">
        <v>6.93513430659084E-2</v>
      </c>
      <c r="E694" s="20" t="s">
        <v>2483</v>
      </c>
    </row>
    <row r="695" spans="1:5" x14ac:dyDescent="0.2">
      <c r="A695" s="17" t="s">
        <v>757</v>
      </c>
      <c r="B695" s="17">
        <v>0.51533577571244005</v>
      </c>
      <c r="C695" s="19">
        <v>9.6517475535899901E-23</v>
      </c>
      <c r="D695" s="17">
        <v>6.9937269649564995E-2</v>
      </c>
      <c r="E695" s="20" t="s">
        <v>2483</v>
      </c>
    </row>
    <row r="696" spans="1:5" x14ac:dyDescent="0.2">
      <c r="A696" s="17" t="s">
        <v>954</v>
      </c>
      <c r="B696" s="17">
        <v>5.9184806360349597E-2</v>
      </c>
      <c r="C696" s="17">
        <v>3.42261932458378E-3</v>
      </c>
      <c r="D696" s="17">
        <v>7.0038688594519005E-2</v>
      </c>
      <c r="E696" s="20" t="s">
        <v>2483</v>
      </c>
    </row>
    <row r="697" spans="1:5" x14ac:dyDescent="0.2">
      <c r="A697" s="17" t="s">
        <v>1680</v>
      </c>
      <c r="B697" s="17">
        <v>6.5937411595140298E-3</v>
      </c>
      <c r="C697" s="19">
        <v>5.6175145856377402E-11</v>
      </c>
      <c r="D697" s="17">
        <v>7.3842241463120198E-2</v>
      </c>
      <c r="E697" s="20" t="s">
        <v>2483</v>
      </c>
    </row>
    <row r="698" spans="1:5" x14ac:dyDescent="0.2">
      <c r="A698" s="17" t="s">
        <v>1638</v>
      </c>
      <c r="B698" s="17">
        <v>2.1909678028504201E-3</v>
      </c>
      <c r="C698" s="17">
        <v>0.86711817452302498</v>
      </c>
      <c r="D698" s="17">
        <v>7.4599486599147405E-2</v>
      </c>
      <c r="E698" s="20" t="s">
        <v>2483</v>
      </c>
    </row>
    <row r="699" spans="1:5" x14ac:dyDescent="0.2">
      <c r="A699" s="17" t="s">
        <v>573</v>
      </c>
      <c r="B699" s="17">
        <v>0.43537592687876903</v>
      </c>
      <c r="C699" s="19">
        <v>1.44519381631144E-8</v>
      </c>
      <c r="D699" s="17">
        <v>7.6614451403518705E-2</v>
      </c>
      <c r="E699" s="20" t="s">
        <v>2483</v>
      </c>
    </row>
    <row r="700" spans="1:5" x14ac:dyDescent="0.2">
      <c r="A700" s="17" t="s">
        <v>1710</v>
      </c>
      <c r="B700" s="19">
        <v>9.1799975561477598E-7</v>
      </c>
      <c r="C700" s="19">
        <v>5.7740465502683202E-44</v>
      </c>
      <c r="D700" s="17">
        <v>7.7470364485759599E-2</v>
      </c>
      <c r="E700" s="20" t="s">
        <v>2483</v>
      </c>
    </row>
    <row r="701" spans="1:5" x14ac:dyDescent="0.2">
      <c r="A701" s="17" t="s">
        <v>1600</v>
      </c>
      <c r="B701" s="17">
        <v>1.08813852890051E-3</v>
      </c>
      <c r="C701" s="17">
        <v>2.3954743754567701E-2</v>
      </c>
      <c r="D701" s="17">
        <v>7.9107179200061606E-2</v>
      </c>
      <c r="E701" s="20" t="s">
        <v>2483</v>
      </c>
    </row>
    <row r="702" spans="1:5" x14ac:dyDescent="0.2">
      <c r="A702" s="17" t="s">
        <v>160</v>
      </c>
      <c r="B702" s="17">
        <v>1.5397532585215101E-2</v>
      </c>
      <c r="C702" s="19">
        <v>3.1830875046878602E-17</v>
      </c>
      <c r="D702" s="17">
        <v>8.0743239435277295E-2</v>
      </c>
      <c r="E702" s="20" t="s">
        <v>2483</v>
      </c>
    </row>
    <row r="703" spans="1:5" x14ac:dyDescent="0.2">
      <c r="A703" s="17" t="s">
        <v>1692</v>
      </c>
      <c r="B703" s="17">
        <v>4.5658348653970199E-2</v>
      </c>
      <c r="C703" s="19">
        <v>6.4875258733834001E-10</v>
      </c>
      <c r="D703" s="17">
        <v>8.0908052825234097E-2</v>
      </c>
      <c r="E703" s="20" t="s">
        <v>2483</v>
      </c>
    </row>
    <row r="704" spans="1:5" x14ac:dyDescent="0.2">
      <c r="A704" s="17" t="s">
        <v>585</v>
      </c>
      <c r="B704" s="17">
        <v>0.28218403087027599</v>
      </c>
      <c r="C704" s="19">
        <v>6.4343198527038501E-22</v>
      </c>
      <c r="D704" s="17">
        <v>8.1159721832522805E-2</v>
      </c>
      <c r="E704" s="20" t="s">
        <v>2483</v>
      </c>
    </row>
    <row r="705" spans="1:5" x14ac:dyDescent="0.2">
      <c r="A705" s="17" t="s">
        <v>990</v>
      </c>
      <c r="B705" s="19">
        <v>4.6437278865965099E-5</v>
      </c>
      <c r="C705" s="19">
        <v>8.0813715953498897E-8</v>
      </c>
      <c r="D705" s="17">
        <v>8.1334040657039197E-2</v>
      </c>
      <c r="E705" s="20" t="s">
        <v>2483</v>
      </c>
    </row>
    <row r="706" spans="1:5" x14ac:dyDescent="0.2">
      <c r="A706" s="17" t="s">
        <v>988</v>
      </c>
      <c r="B706" s="19">
        <v>5.9820409121179202E-5</v>
      </c>
      <c r="C706" s="19">
        <v>4.9692096000404902E-32</v>
      </c>
      <c r="D706" s="17">
        <v>8.1365359119563593E-2</v>
      </c>
      <c r="E706" s="20" t="s">
        <v>2483</v>
      </c>
    </row>
    <row r="707" spans="1:5" x14ac:dyDescent="0.2">
      <c r="A707" s="17" t="s">
        <v>867</v>
      </c>
      <c r="B707" s="17">
        <v>0.93237473790623904</v>
      </c>
      <c r="C707" s="19">
        <v>7.1501795487538001E-8</v>
      </c>
      <c r="D707" s="17">
        <v>8.4400712047395604E-2</v>
      </c>
      <c r="E707" s="20" t="s">
        <v>2483</v>
      </c>
    </row>
    <row r="708" spans="1:5" x14ac:dyDescent="0.2">
      <c r="A708" s="17" t="s">
        <v>254</v>
      </c>
      <c r="B708" s="17">
        <v>8.0936977575439495E-2</v>
      </c>
      <c r="C708" s="19">
        <v>1.8149069729300801E-11</v>
      </c>
      <c r="D708" s="17">
        <v>8.5243580531986496E-2</v>
      </c>
      <c r="E708" s="20" t="s">
        <v>2483</v>
      </c>
    </row>
    <row r="709" spans="1:5" x14ac:dyDescent="0.2">
      <c r="A709" s="17" t="s">
        <v>1040</v>
      </c>
      <c r="B709" s="19">
        <v>4.4822455002522603E-5</v>
      </c>
      <c r="C709" s="19">
        <v>3.1205927294993699E-9</v>
      </c>
      <c r="D709" s="17">
        <v>8.7145221279917195E-2</v>
      </c>
      <c r="E709" s="20" t="s">
        <v>2483</v>
      </c>
    </row>
    <row r="710" spans="1:5" x14ac:dyDescent="0.2">
      <c r="A710" s="17" t="s">
        <v>647</v>
      </c>
      <c r="B710" s="17">
        <v>0.35974747593766998</v>
      </c>
      <c r="C710" s="19">
        <v>2.6795391456056399E-7</v>
      </c>
      <c r="D710" s="17">
        <v>8.9941038253146394E-2</v>
      </c>
      <c r="E710" s="20" t="s">
        <v>2483</v>
      </c>
    </row>
    <row r="711" spans="1:5" x14ac:dyDescent="0.2">
      <c r="A711" s="17" t="s">
        <v>445</v>
      </c>
      <c r="B711" s="17">
        <v>0.24860009113171899</v>
      </c>
      <c r="C711" s="19">
        <v>6.5241185373149802E-20</v>
      </c>
      <c r="D711" s="17">
        <v>9.2636027217556802E-2</v>
      </c>
      <c r="E711" s="20" t="s">
        <v>2483</v>
      </c>
    </row>
    <row r="712" spans="1:5" x14ac:dyDescent="0.2">
      <c r="A712" s="17" t="s">
        <v>178</v>
      </c>
      <c r="B712" s="17">
        <v>4.45303674979226E-3</v>
      </c>
      <c r="C712" s="19">
        <v>1.27600636524525E-21</v>
      </c>
      <c r="D712" s="17">
        <v>9.7526270509350504E-2</v>
      </c>
      <c r="E712" s="20" t="s">
        <v>2483</v>
      </c>
    </row>
    <row r="713" spans="1:5" x14ac:dyDescent="0.2">
      <c r="A713" s="17" t="s">
        <v>1748</v>
      </c>
      <c r="B713" s="19">
        <v>6.9852944745516106E-5</v>
      </c>
      <c r="C713" s="19">
        <v>2.34247378648097E-34</v>
      </c>
      <c r="D713" s="17">
        <v>0.102741030747769</v>
      </c>
      <c r="E713" s="20" t="s">
        <v>2483</v>
      </c>
    </row>
    <row r="714" spans="1:5" x14ac:dyDescent="0.2">
      <c r="A714" s="17" t="s">
        <v>190</v>
      </c>
      <c r="B714" s="17">
        <v>4.3763213696368701E-2</v>
      </c>
      <c r="C714" s="19">
        <v>8.2609252633519897E-17</v>
      </c>
      <c r="D714" s="17">
        <v>0.102863512710421</v>
      </c>
      <c r="E714" s="20" t="s">
        <v>2483</v>
      </c>
    </row>
    <row r="715" spans="1:5" x14ac:dyDescent="0.2">
      <c r="A715" s="17" t="s">
        <v>1706</v>
      </c>
      <c r="B715" s="17">
        <v>2.57003063389208E-2</v>
      </c>
      <c r="C715" s="19">
        <v>1.2605498078402E-19</v>
      </c>
      <c r="D715" s="17">
        <v>0.10411449402282499</v>
      </c>
      <c r="E715" s="20" t="s">
        <v>2483</v>
      </c>
    </row>
    <row r="716" spans="1:5" x14ac:dyDescent="0.2">
      <c r="A716" s="17" t="s">
        <v>1407</v>
      </c>
      <c r="B716" s="17">
        <v>7.4940700946869699E-4</v>
      </c>
      <c r="C716" s="19">
        <v>7.22650840090639E-12</v>
      </c>
      <c r="D716" s="17">
        <v>0.106176388600126</v>
      </c>
      <c r="E716" s="20" t="s">
        <v>2483</v>
      </c>
    </row>
    <row r="717" spans="1:5" x14ac:dyDescent="0.2">
      <c r="A717" s="17" t="s">
        <v>1223</v>
      </c>
      <c r="B717" s="19">
        <v>8.2002882954973302E-7</v>
      </c>
      <c r="C717" s="19">
        <v>6.8715880347047306E-11</v>
      </c>
      <c r="D717" s="17">
        <v>0.10676507631113499</v>
      </c>
      <c r="E717" s="20" t="s">
        <v>2483</v>
      </c>
    </row>
    <row r="718" spans="1:5" x14ac:dyDescent="0.2">
      <c r="A718" s="17" t="s">
        <v>138</v>
      </c>
      <c r="B718" s="17">
        <v>8.41419901035933E-2</v>
      </c>
      <c r="C718" s="19">
        <v>4.6101704440376899E-8</v>
      </c>
      <c r="D718" s="17">
        <v>0.106869981591455</v>
      </c>
      <c r="E718" s="20" t="s">
        <v>2483</v>
      </c>
    </row>
    <row r="719" spans="1:5" x14ac:dyDescent="0.2">
      <c r="A719" s="17" t="s">
        <v>266</v>
      </c>
      <c r="B719" s="17">
        <v>9.1183600132849804E-2</v>
      </c>
      <c r="C719" s="17">
        <v>0.78821899173941901</v>
      </c>
      <c r="D719" s="17">
        <v>0.107487185068046</v>
      </c>
      <c r="E719" s="20" t="s">
        <v>2483</v>
      </c>
    </row>
    <row r="720" spans="1:5" x14ac:dyDescent="0.2">
      <c r="A720" s="17" t="s">
        <v>1590</v>
      </c>
      <c r="B720" s="17">
        <v>3.6004728143393702E-3</v>
      </c>
      <c r="C720" s="19">
        <v>1.40065791208953E-12</v>
      </c>
      <c r="D720" s="17">
        <v>0.112230672829171</v>
      </c>
      <c r="E720" s="20" t="s">
        <v>2483</v>
      </c>
    </row>
    <row r="721" spans="1:5" x14ac:dyDescent="0.2">
      <c r="A721" s="17" t="s">
        <v>837</v>
      </c>
      <c r="B721" s="17">
        <v>0.88764195944497304</v>
      </c>
      <c r="C721" s="19">
        <v>3.8562084342969403E-27</v>
      </c>
      <c r="D721" s="17">
        <v>0.114361958456006</v>
      </c>
      <c r="E721" s="20" t="s">
        <v>2483</v>
      </c>
    </row>
    <row r="722" spans="1:5" x14ac:dyDescent="0.2">
      <c r="A722" s="17" t="s">
        <v>1445</v>
      </c>
      <c r="B722" s="17">
        <v>1.24376509810826E-2</v>
      </c>
      <c r="C722" s="17">
        <v>4.8986243519910502E-2</v>
      </c>
      <c r="D722" s="17">
        <v>0.114704048525928</v>
      </c>
      <c r="E722" s="20" t="s">
        <v>2483</v>
      </c>
    </row>
    <row r="723" spans="1:5" x14ac:dyDescent="0.2">
      <c r="A723" s="17" t="s">
        <v>1417</v>
      </c>
      <c r="B723" s="19">
        <v>1.43185897052664E-6</v>
      </c>
      <c r="C723" s="19">
        <v>3.7421696444060499E-15</v>
      </c>
      <c r="D723" s="17">
        <v>0.115221797203579</v>
      </c>
      <c r="E723" s="20" t="s">
        <v>2483</v>
      </c>
    </row>
    <row r="724" spans="1:5" x14ac:dyDescent="0.2">
      <c r="A724" s="17" t="s">
        <v>353</v>
      </c>
      <c r="B724" s="17">
        <v>6.9256052846269803E-2</v>
      </c>
      <c r="C724" s="19">
        <v>4.3046604029290802E-11</v>
      </c>
      <c r="D724" s="17">
        <v>0.117015623872103</v>
      </c>
      <c r="E724" s="20" t="s">
        <v>2483</v>
      </c>
    </row>
    <row r="725" spans="1:5" x14ac:dyDescent="0.2">
      <c r="A725" s="17" t="s">
        <v>970</v>
      </c>
      <c r="B725" s="17">
        <v>0.108678476592577</v>
      </c>
      <c r="C725" s="19">
        <v>5.5903029911307601E-12</v>
      </c>
      <c r="D725" s="17">
        <v>0.11867559347586699</v>
      </c>
      <c r="E725" s="20" t="s">
        <v>2483</v>
      </c>
    </row>
    <row r="726" spans="1:5" x14ac:dyDescent="0.2">
      <c r="A726" s="17" t="s">
        <v>1796</v>
      </c>
      <c r="B726" s="17">
        <v>6.3733929724236298E-3</v>
      </c>
      <c r="C726" s="19">
        <v>8.6755397214733804E-30</v>
      </c>
      <c r="D726" s="17">
        <v>0.120664706053356</v>
      </c>
      <c r="E726" s="20" t="s">
        <v>2483</v>
      </c>
    </row>
    <row r="727" spans="1:5" x14ac:dyDescent="0.2">
      <c r="A727" s="17" t="s">
        <v>817</v>
      </c>
      <c r="B727" s="17">
        <v>0.70879740285942505</v>
      </c>
      <c r="C727" s="19">
        <v>3.6545882961393602E-35</v>
      </c>
      <c r="D727" s="17">
        <v>0.12857996087694601</v>
      </c>
      <c r="E727" s="20" t="s">
        <v>2483</v>
      </c>
    </row>
    <row r="728" spans="1:5" x14ac:dyDescent="0.2">
      <c r="A728" s="17" t="s">
        <v>745</v>
      </c>
      <c r="B728" s="17">
        <v>0.65947357364294401</v>
      </c>
      <c r="C728" s="19">
        <v>3.9817969000388303E-12</v>
      </c>
      <c r="D728" s="17">
        <v>0.12863332483185599</v>
      </c>
      <c r="E728" s="20" t="s">
        <v>2483</v>
      </c>
    </row>
    <row r="729" spans="1:5" x14ac:dyDescent="0.2">
      <c r="A729" s="17" t="s">
        <v>1844</v>
      </c>
      <c r="B729" s="17">
        <v>2.4724249808007401E-2</v>
      </c>
      <c r="C729" s="19">
        <v>9.9044002147294008E-19</v>
      </c>
      <c r="D729" s="17">
        <v>0.12943709410432599</v>
      </c>
      <c r="E729" s="20" t="s">
        <v>2483</v>
      </c>
    </row>
    <row r="730" spans="1:5" x14ac:dyDescent="0.2">
      <c r="A730" s="17" t="s">
        <v>1616</v>
      </c>
      <c r="B730" s="17">
        <v>2.6854040319181701E-2</v>
      </c>
      <c r="C730" s="19">
        <v>1.15059787722149E-16</v>
      </c>
      <c r="D730" s="17">
        <v>0.130452230856509</v>
      </c>
      <c r="E730" s="20" t="s">
        <v>2483</v>
      </c>
    </row>
    <row r="731" spans="1:5" x14ac:dyDescent="0.2">
      <c r="A731" s="17" t="s">
        <v>697</v>
      </c>
      <c r="B731" s="17">
        <v>0.21690046710489799</v>
      </c>
      <c r="C731" s="19">
        <v>1.74610832631063E-13</v>
      </c>
      <c r="D731" s="17">
        <v>0.13554660002143101</v>
      </c>
      <c r="E731" s="20" t="s">
        <v>2483</v>
      </c>
    </row>
    <row r="732" spans="1:5" x14ac:dyDescent="0.2">
      <c r="A732" s="17" t="s">
        <v>1279</v>
      </c>
      <c r="B732" s="19">
        <v>6.5306637553326704E-6</v>
      </c>
      <c r="C732" s="19">
        <v>7.6851284916179498E-11</v>
      </c>
      <c r="D732" s="17">
        <v>0.13584822457675599</v>
      </c>
      <c r="E732" s="20" t="s">
        <v>2483</v>
      </c>
    </row>
    <row r="733" spans="1:5" x14ac:dyDescent="0.2">
      <c r="A733" s="17" t="s">
        <v>737</v>
      </c>
      <c r="B733" s="17">
        <v>0.62350866644411895</v>
      </c>
      <c r="C733" s="19">
        <v>2.2928820058603899E-32</v>
      </c>
      <c r="D733" s="17">
        <v>0.13633119645292199</v>
      </c>
      <c r="E733" s="20" t="s">
        <v>2483</v>
      </c>
    </row>
    <row r="734" spans="1:5" x14ac:dyDescent="0.2">
      <c r="A734" s="17" t="s">
        <v>689</v>
      </c>
      <c r="B734" s="17">
        <v>0.54783243538762005</v>
      </c>
      <c r="C734" s="19">
        <v>1.5340947427209799E-19</v>
      </c>
      <c r="D734" s="17">
        <v>0.14163043809449599</v>
      </c>
      <c r="E734" s="20" t="s">
        <v>2483</v>
      </c>
    </row>
    <row r="735" spans="1:5" x14ac:dyDescent="0.2">
      <c r="A735" s="17" t="s">
        <v>214</v>
      </c>
      <c r="B735" s="17">
        <v>3.6560828076067899E-2</v>
      </c>
      <c r="C735" s="19">
        <v>6.0114696438925099E-5</v>
      </c>
      <c r="D735" s="17">
        <v>0.14207484114323601</v>
      </c>
      <c r="E735" s="20" t="s">
        <v>2483</v>
      </c>
    </row>
    <row r="736" spans="1:5" x14ac:dyDescent="0.2">
      <c r="A736" s="17" t="s">
        <v>1301</v>
      </c>
      <c r="B736" s="17">
        <v>1.18701451863088E-2</v>
      </c>
      <c r="C736" s="17">
        <v>6.7940559233810203E-3</v>
      </c>
      <c r="D736" s="17">
        <v>0.143147899568355</v>
      </c>
      <c r="E736" s="20" t="s">
        <v>2483</v>
      </c>
    </row>
    <row r="737" spans="1:5" x14ac:dyDescent="0.2">
      <c r="A737" s="17" t="s">
        <v>713</v>
      </c>
      <c r="B737" s="17">
        <v>0.45010023440321101</v>
      </c>
      <c r="C737" s="19">
        <v>4.2526952950079501E-45</v>
      </c>
      <c r="D737" s="17">
        <v>0.14383227249379901</v>
      </c>
      <c r="E737" s="20" t="s">
        <v>2483</v>
      </c>
    </row>
    <row r="738" spans="1:5" x14ac:dyDescent="0.2">
      <c r="A738" s="17" t="s">
        <v>355</v>
      </c>
      <c r="B738" s="17">
        <v>0.220358199855373</v>
      </c>
      <c r="C738" s="19">
        <v>3.3327034777882599E-13</v>
      </c>
      <c r="D738" s="17">
        <v>0.14486428200238999</v>
      </c>
      <c r="E738" s="20" t="s">
        <v>2483</v>
      </c>
    </row>
    <row r="739" spans="1:5" x14ac:dyDescent="0.2">
      <c r="A739" s="17" t="s">
        <v>567</v>
      </c>
      <c r="B739" s="17">
        <v>0.367405895236528</v>
      </c>
      <c r="C739" s="19">
        <v>5.4399855270563596E-10</v>
      </c>
      <c r="D739" s="17">
        <v>0.14671313380520301</v>
      </c>
      <c r="E739" s="20" t="s">
        <v>2483</v>
      </c>
    </row>
    <row r="740" spans="1:5" x14ac:dyDescent="0.2">
      <c r="A740" s="17" t="s">
        <v>719</v>
      </c>
      <c r="B740" s="17">
        <v>4.1406885445245498E-2</v>
      </c>
      <c r="C740" s="17">
        <v>1.9889915355593701E-3</v>
      </c>
      <c r="D740" s="17">
        <v>0.14823810958987499</v>
      </c>
      <c r="E740" s="20" t="s">
        <v>2483</v>
      </c>
    </row>
    <row r="741" spans="1:5" x14ac:dyDescent="0.2">
      <c r="A741" s="17" t="s">
        <v>691</v>
      </c>
      <c r="B741" s="17">
        <v>0.37088977184227601</v>
      </c>
      <c r="C741" s="19">
        <v>1.4608830277035399E-30</v>
      </c>
      <c r="D741" s="17">
        <v>0.149933585743311</v>
      </c>
      <c r="E741" s="20" t="s">
        <v>2483</v>
      </c>
    </row>
    <row r="742" spans="1:5" x14ac:dyDescent="0.2">
      <c r="A742" s="17" t="s">
        <v>551</v>
      </c>
      <c r="B742" s="17">
        <v>0.28152728020037299</v>
      </c>
      <c r="C742" s="19">
        <v>7.26263668780985E-19</v>
      </c>
      <c r="D742" s="17">
        <v>0.15169687996719</v>
      </c>
      <c r="E742" s="20" t="s">
        <v>2483</v>
      </c>
    </row>
    <row r="743" spans="1:5" x14ac:dyDescent="0.2">
      <c r="A743" s="17" t="s">
        <v>533</v>
      </c>
      <c r="B743" s="17">
        <v>0.12506504986915601</v>
      </c>
      <c r="C743" s="19">
        <v>2.1097698424566999E-37</v>
      </c>
      <c r="D743" s="17">
        <v>0.154394930662033</v>
      </c>
      <c r="E743" s="20" t="s">
        <v>2483</v>
      </c>
    </row>
    <row r="744" spans="1:5" x14ac:dyDescent="0.2">
      <c r="A744" s="17" t="s">
        <v>377</v>
      </c>
      <c r="B744" s="17">
        <v>0.21648635749584499</v>
      </c>
      <c r="C744" s="19">
        <v>1.9283234777164001E-12</v>
      </c>
      <c r="D744" s="17">
        <v>0.15453468232258399</v>
      </c>
      <c r="E744" s="20" t="s">
        <v>2483</v>
      </c>
    </row>
    <row r="745" spans="1:5" x14ac:dyDescent="0.2">
      <c r="A745" s="17" t="s">
        <v>34</v>
      </c>
      <c r="B745" s="17">
        <v>7.6528210796974305E-2</v>
      </c>
      <c r="C745" s="19">
        <v>4.74609433182784E-39</v>
      </c>
      <c r="D745" s="17">
        <v>0.15531305330609199</v>
      </c>
      <c r="E745" s="20" t="s">
        <v>2483</v>
      </c>
    </row>
    <row r="746" spans="1:5" x14ac:dyDescent="0.2">
      <c r="A746" s="17" t="s">
        <v>204</v>
      </c>
      <c r="B746" s="17">
        <v>0.112903065156917</v>
      </c>
      <c r="C746" s="19">
        <v>6.5702823535618001E-9</v>
      </c>
      <c r="D746" s="17">
        <v>0.155518686884905</v>
      </c>
      <c r="E746" s="20" t="s">
        <v>2483</v>
      </c>
    </row>
    <row r="747" spans="1:5" x14ac:dyDescent="0.2">
      <c r="A747" s="17" t="s">
        <v>767</v>
      </c>
      <c r="B747" s="17">
        <v>0.57104883340217005</v>
      </c>
      <c r="C747" s="19">
        <v>4.41778383861627E-20</v>
      </c>
      <c r="D747" s="17">
        <v>0.16000035743177701</v>
      </c>
      <c r="E747" s="20" t="s">
        <v>2483</v>
      </c>
    </row>
    <row r="748" spans="1:5" x14ac:dyDescent="0.2">
      <c r="A748" s="17" t="s">
        <v>1578</v>
      </c>
      <c r="B748" s="17">
        <v>3.0996225682772698E-2</v>
      </c>
      <c r="C748" s="19">
        <v>2.5223491583605799E-14</v>
      </c>
      <c r="D748" s="17">
        <v>0.16032680271956501</v>
      </c>
      <c r="E748" s="20" t="s">
        <v>2483</v>
      </c>
    </row>
    <row r="749" spans="1:5" x14ac:dyDescent="0.2">
      <c r="A749" s="17" t="s">
        <v>270</v>
      </c>
      <c r="B749" s="17">
        <v>0.13515852980323001</v>
      </c>
      <c r="C749" s="17">
        <v>1.17526663418096E-3</v>
      </c>
      <c r="D749" s="17">
        <v>0.16106177481568901</v>
      </c>
      <c r="E749" s="20" t="s">
        <v>2483</v>
      </c>
    </row>
    <row r="750" spans="1:5" x14ac:dyDescent="0.2">
      <c r="A750" s="17" t="s">
        <v>168</v>
      </c>
      <c r="B750" s="19">
        <v>5.6703523934913699E-5</v>
      </c>
      <c r="C750" s="19">
        <v>8.4147014477425703E-68</v>
      </c>
      <c r="D750" s="17">
        <v>0.16256825242952899</v>
      </c>
      <c r="E750" s="20" t="s">
        <v>2483</v>
      </c>
    </row>
    <row r="751" spans="1:5" x14ac:dyDescent="0.2">
      <c r="A751" s="17" t="s">
        <v>1552</v>
      </c>
      <c r="B751" s="17">
        <v>6.4578278537050096E-3</v>
      </c>
      <c r="C751" s="19">
        <v>1.47363616880411E-9</v>
      </c>
      <c r="D751" s="17">
        <v>0.16270265851997401</v>
      </c>
      <c r="E751" s="20" t="s">
        <v>2483</v>
      </c>
    </row>
    <row r="752" spans="1:5" x14ac:dyDescent="0.2">
      <c r="A752" s="17" t="s">
        <v>1467</v>
      </c>
      <c r="B752" s="17">
        <v>5.5382044634373303E-4</v>
      </c>
      <c r="C752" s="19">
        <v>3.73421411186393E-19</v>
      </c>
      <c r="D752" s="17">
        <v>0.16467346891642801</v>
      </c>
      <c r="E752" s="20" t="s">
        <v>2483</v>
      </c>
    </row>
    <row r="753" spans="1:5" x14ac:dyDescent="0.2">
      <c r="A753" s="17" t="s">
        <v>210</v>
      </c>
      <c r="B753" s="17">
        <v>6.7112718028530902E-2</v>
      </c>
      <c r="C753" s="19">
        <v>4.9928297685045298E-13</v>
      </c>
      <c r="D753" s="17">
        <v>0.167533922953647</v>
      </c>
      <c r="E753" s="20" t="s">
        <v>2483</v>
      </c>
    </row>
    <row r="754" spans="1:5" x14ac:dyDescent="0.2">
      <c r="A754" s="17" t="s">
        <v>359</v>
      </c>
      <c r="B754" s="17">
        <v>0.109498239066602</v>
      </c>
      <c r="C754" s="19">
        <v>2.68170618120058E-34</v>
      </c>
      <c r="D754" s="17">
        <v>0.171197401853487</v>
      </c>
      <c r="E754" s="20" t="s">
        <v>2483</v>
      </c>
    </row>
    <row r="755" spans="1:5" x14ac:dyDescent="0.2">
      <c r="A755" s="17" t="s">
        <v>1554</v>
      </c>
      <c r="B755" s="19">
        <v>5.3456322392382502E-5</v>
      </c>
      <c r="C755" s="19">
        <v>5.3911084680787503E-51</v>
      </c>
      <c r="D755" s="17">
        <v>0.178852568827848</v>
      </c>
      <c r="E755" s="20" t="s">
        <v>2483</v>
      </c>
    </row>
    <row r="756" spans="1:5" x14ac:dyDescent="0.2">
      <c r="A756" s="17" t="s">
        <v>1034</v>
      </c>
      <c r="B756" s="17">
        <v>2.3867265764842501E-3</v>
      </c>
      <c r="C756" s="19">
        <v>1.18687727486422E-11</v>
      </c>
      <c r="D756" s="17">
        <v>0.179742661903117</v>
      </c>
      <c r="E756" s="20" t="s">
        <v>2483</v>
      </c>
    </row>
    <row r="757" spans="1:5" x14ac:dyDescent="0.2">
      <c r="A757" s="17" t="s">
        <v>1030</v>
      </c>
      <c r="B757" s="17">
        <v>1.5544676131981801E-4</v>
      </c>
      <c r="C757" s="17">
        <v>3.2383831047132199E-3</v>
      </c>
      <c r="D757" s="17">
        <v>0.18246959934729401</v>
      </c>
      <c r="E757" s="20" t="s">
        <v>2483</v>
      </c>
    </row>
    <row r="758" spans="1:5" x14ac:dyDescent="0.2">
      <c r="A758" s="17" t="s">
        <v>921</v>
      </c>
      <c r="B758" s="17">
        <v>0.99756939366025399</v>
      </c>
      <c r="C758" s="19">
        <v>3.3894174987328102E-23</v>
      </c>
      <c r="D758" s="17">
        <v>0.18775719464996601</v>
      </c>
      <c r="E758" s="20" t="s">
        <v>2483</v>
      </c>
    </row>
    <row r="759" spans="1:5" x14ac:dyDescent="0.2">
      <c r="A759" s="17" t="s">
        <v>915</v>
      </c>
      <c r="B759" s="17">
        <v>0.98883892252939798</v>
      </c>
      <c r="C759" s="19">
        <v>4.6002224998057199E-11</v>
      </c>
      <c r="D759" s="17">
        <v>0.18922564209420101</v>
      </c>
      <c r="E759" s="20" t="s">
        <v>2483</v>
      </c>
    </row>
    <row r="760" spans="1:5" x14ac:dyDescent="0.2">
      <c r="A760" s="17" t="s">
        <v>825</v>
      </c>
      <c r="B760" s="17">
        <v>0.73271554192463395</v>
      </c>
      <c r="C760" s="19">
        <v>2.1938207569111998E-22</v>
      </c>
      <c r="D760" s="17">
        <v>0.19031347525421399</v>
      </c>
      <c r="E760" s="20" t="s">
        <v>2483</v>
      </c>
    </row>
    <row r="761" spans="1:5" x14ac:dyDescent="0.2">
      <c r="A761" s="17" t="s">
        <v>960</v>
      </c>
      <c r="B761" s="19">
        <v>5.4425052869369E-5</v>
      </c>
      <c r="C761" s="19">
        <v>2.2004140691512399E-38</v>
      </c>
      <c r="D761" s="17">
        <v>0.19165425177236101</v>
      </c>
      <c r="E761" s="20" t="s">
        <v>2483</v>
      </c>
    </row>
    <row r="762" spans="1:5" x14ac:dyDescent="0.2">
      <c r="A762" s="17" t="s">
        <v>741</v>
      </c>
      <c r="B762" s="17">
        <v>0.60204590271942204</v>
      </c>
      <c r="C762" s="19">
        <v>4.66305115404525E-5</v>
      </c>
      <c r="D762" s="17">
        <v>0.19238401174404601</v>
      </c>
      <c r="E762" s="20" t="s">
        <v>2483</v>
      </c>
    </row>
    <row r="763" spans="1:5" x14ac:dyDescent="0.2">
      <c r="A763" s="17" t="s">
        <v>250</v>
      </c>
      <c r="B763" s="17">
        <v>2.93542261389899E-2</v>
      </c>
      <c r="C763" s="19">
        <v>1.5683297136819799E-9</v>
      </c>
      <c r="D763" s="17">
        <v>0.19587711349319001</v>
      </c>
      <c r="E763" s="20" t="s">
        <v>2483</v>
      </c>
    </row>
    <row r="764" spans="1:5" x14ac:dyDescent="0.2">
      <c r="A764" s="17" t="s">
        <v>923</v>
      </c>
      <c r="B764" s="17">
        <v>1.77801830307103E-2</v>
      </c>
      <c r="C764" s="19">
        <v>1.84154616981112E-7</v>
      </c>
      <c r="D764" s="17">
        <v>0.19589945623508001</v>
      </c>
      <c r="E764" s="20" t="s">
        <v>2483</v>
      </c>
    </row>
    <row r="765" spans="1:5" x14ac:dyDescent="0.2">
      <c r="A765" s="17" t="s">
        <v>523</v>
      </c>
      <c r="B765" s="17">
        <v>0.271217771046321</v>
      </c>
      <c r="C765" s="19">
        <v>5.26870955421021E-23</v>
      </c>
      <c r="D765" s="17">
        <v>0.19740843511946801</v>
      </c>
      <c r="E765" s="20" t="s">
        <v>2483</v>
      </c>
    </row>
    <row r="766" spans="1:5" x14ac:dyDescent="0.2">
      <c r="A766" s="17" t="s">
        <v>419</v>
      </c>
      <c r="B766" s="17">
        <v>0.184549910658936</v>
      </c>
      <c r="C766" s="19">
        <v>2.6597180827585599E-11</v>
      </c>
      <c r="D766" s="17">
        <v>0.198407403765754</v>
      </c>
      <c r="E766" s="20" t="s">
        <v>2483</v>
      </c>
    </row>
    <row r="767" spans="1:5" x14ac:dyDescent="0.2">
      <c r="A767" s="17" t="s">
        <v>264</v>
      </c>
      <c r="B767" s="17">
        <v>0.10220217339848001</v>
      </c>
      <c r="C767" s="19">
        <v>1.1818359619193699E-13</v>
      </c>
      <c r="D767" s="17">
        <v>0.20171544212201201</v>
      </c>
      <c r="E767" s="20" t="s">
        <v>2483</v>
      </c>
    </row>
    <row r="768" spans="1:5" x14ac:dyDescent="0.2">
      <c r="A768" s="17" t="s">
        <v>188</v>
      </c>
      <c r="B768" s="17">
        <v>6.8552347324025598E-2</v>
      </c>
      <c r="C768" s="19">
        <v>5.0800080497871002E-9</v>
      </c>
      <c r="D768" s="17">
        <v>0.202235464234096</v>
      </c>
      <c r="E768" s="20" t="s">
        <v>2483</v>
      </c>
    </row>
    <row r="769" spans="1:5" x14ac:dyDescent="0.2">
      <c r="A769" s="17" t="s">
        <v>1337</v>
      </c>
      <c r="B769" s="17">
        <v>3.0014541289635299E-4</v>
      </c>
      <c r="C769" s="19">
        <v>1.8600920097895201E-10</v>
      </c>
      <c r="D769" s="17">
        <v>0.20956884358295499</v>
      </c>
      <c r="E769" s="20" t="s">
        <v>2483</v>
      </c>
    </row>
    <row r="770" spans="1:5" x14ac:dyDescent="0.2">
      <c r="A770" s="17" t="s">
        <v>76</v>
      </c>
      <c r="B770" s="17">
        <v>1.50891500657392E-2</v>
      </c>
      <c r="C770" s="19">
        <v>5.0358957375938804E-31</v>
      </c>
      <c r="D770" s="17">
        <v>0.21121893238824599</v>
      </c>
      <c r="E770" s="20" t="s">
        <v>2483</v>
      </c>
    </row>
    <row r="771" spans="1:5" x14ac:dyDescent="0.2">
      <c r="A771" s="17" t="s">
        <v>174</v>
      </c>
      <c r="B771" s="17">
        <v>0.20549711753803601</v>
      </c>
      <c r="C771" s="17">
        <v>7.2062175815696796E-3</v>
      </c>
      <c r="D771" s="17">
        <v>0.21551312221383701</v>
      </c>
      <c r="E771" s="20" t="s">
        <v>2483</v>
      </c>
    </row>
    <row r="772" spans="1:5" x14ac:dyDescent="0.2">
      <c r="A772" s="17" t="s">
        <v>543</v>
      </c>
      <c r="B772" s="17">
        <v>0.48605950678748999</v>
      </c>
      <c r="C772" s="19">
        <v>5.4141002788774697E-31</v>
      </c>
      <c r="D772" s="17">
        <v>0.21625043165121999</v>
      </c>
      <c r="E772" s="20" t="s">
        <v>2483</v>
      </c>
    </row>
    <row r="773" spans="1:5" x14ac:dyDescent="0.2">
      <c r="A773" s="17" t="s">
        <v>591</v>
      </c>
      <c r="B773" s="17">
        <v>0.41989492337748102</v>
      </c>
      <c r="C773" s="19">
        <v>2.61829320589121E-52</v>
      </c>
      <c r="D773" s="17">
        <v>0.22168165199640599</v>
      </c>
      <c r="E773" s="20" t="s">
        <v>2483</v>
      </c>
    </row>
    <row r="774" spans="1:5" x14ac:dyDescent="0.2">
      <c r="A774" s="17" t="s">
        <v>1153</v>
      </c>
      <c r="B774" s="17">
        <v>1.0018286631890199E-3</v>
      </c>
      <c r="C774" s="19">
        <v>9.5320131505342499E-25</v>
      </c>
      <c r="D774" s="17">
        <v>0.228286442514091</v>
      </c>
      <c r="E774" s="20" t="s">
        <v>2483</v>
      </c>
    </row>
    <row r="775" spans="1:5" x14ac:dyDescent="0.2">
      <c r="A775" s="17" t="s">
        <v>132</v>
      </c>
      <c r="B775" s="17">
        <v>4.80149082306408E-2</v>
      </c>
      <c r="C775" s="19">
        <v>1.63210896309685E-12</v>
      </c>
      <c r="D775" s="17">
        <v>0.23139718141031501</v>
      </c>
      <c r="E775" s="20" t="s">
        <v>2483</v>
      </c>
    </row>
    <row r="776" spans="1:5" x14ac:dyDescent="0.2">
      <c r="A776" s="17" t="s">
        <v>761</v>
      </c>
      <c r="B776" s="17">
        <v>0.570854351622195</v>
      </c>
      <c r="C776" s="19">
        <v>4.5189414638727696E-16</v>
      </c>
      <c r="D776" s="17">
        <v>0.24154851299072599</v>
      </c>
      <c r="E776" s="20" t="s">
        <v>2483</v>
      </c>
    </row>
    <row r="777" spans="1:5" x14ac:dyDescent="0.2">
      <c r="A777" s="17" t="s">
        <v>859</v>
      </c>
      <c r="B777" s="17">
        <v>0.90083228750529099</v>
      </c>
      <c r="C777" s="19">
        <v>2.8683660505263401E-10</v>
      </c>
      <c r="D777" s="17">
        <v>0.242064232137433</v>
      </c>
      <c r="E777" s="20" t="s">
        <v>2483</v>
      </c>
    </row>
    <row r="778" spans="1:5" x14ac:dyDescent="0.2">
      <c r="A778" s="17" t="s">
        <v>537</v>
      </c>
      <c r="B778" s="17">
        <v>0.32624166699000001</v>
      </c>
      <c r="C778" s="19">
        <v>1.33758401558457E-5</v>
      </c>
      <c r="D778" s="17">
        <v>0.24549914826931801</v>
      </c>
      <c r="E778" s="20" t="s">
        <v>2483</v>
      </c>
    </row>
    <row r="779" spans="1:5" x14ac:dyDescent="0.2">
      <c r="A779" s="17" t="s">
        <v>1544</v>
      </c>
      <c r="B779" s="17">
        <v>3.3202994925724302E-2</v>
      </c>
      <c r="C779" s="19">
        <v>3.4978807020879598E-13</v>
      </c>
      <c r="D779" s="17">
        <v>0.252399692423184</v>
      </c>
      <c r="E779" s="20" t="s">
        <v>2483</v>
      </c>
    </row>
    <row r="780" spans="1:5" x14ac:dyDescent="0.2">
      <c r="A780" s="17" t="s">
        <v>1580</v>
      </c>
      <c r="B780" s="17">
        <v>1.05053582446807E-4</v>
      </c>
      <c r="C780" s="19">
        <v>1.74353493721513E-16</v>
      </c>
      <c r="D780" s="17">
        <v>0.262843226379884</v>
      </c>
      <c r="E780" s="20" t="s">
        <v>2483</v>
      </c>
    </row>
    <row r="781" spans="1:5" x14ac:dyDescent="0.2">
      <c r="A781" s="17" t="s">
        <v>441</v>
      </c>
      <c r="B781" s="17">
        <v>0.11500466737828401</v>
      </c>
      <c r="C781" s="19">
        <v>1.06124883883528E-23</v>
      </c>
      <c r="D781" s="17">
        <v>0.26733873417563397</v>
      </c>
      <c r="E781" s="20" t="s">
        <v>2483</v>
      </c>
    </row>
    <row r="782" spans="1:5" x14ac:dyDescent="0.2">
      <c r="A782" s="17" t="s">
        <v>66</v>
      </c>
      <c r="B782" s="17">
        <v>0.136227904465649</v>
      </c>
      <c r="C782" s="19">
        <v>7.3200975080071698E-22</v>
      </c>
      <c r="D782" s="17">
        <v>0.268267991597749</v>
      </c>
      <c r="E782" s="20" t="s">
        <v>2483</v>
      </c>
    </row>
    <row r="783" spans="1:5" x14ac:dyDescent="0.2">
      <c r="A783" s="17" t="s">
        <v>431</v>
      </c>
      <c r="B783" s="17">
        <v>6.6509709097840403E-2</v>
      </c>
      <c r="C783" s="19">
        <v>9.2344411663709794E-50</v>
      </c>
      <c r="D783" s="17">
        <v>0.27929535405824701</v>
      </c>
      <c r="E783" s="20" t="s">
        <v>2483</v>
      </c>
    </row>
    <row r="784" spans="1:5" x14ac:dyDescent="0.2">
      <c r="A784" s="17" t="s">
        <v>1660</v>
      </c>
      <c r="B784" s="17">
        <v>1.8989847303786699E-3</v>
      </c>
      <c r="C784" s="19">
        <v>9.3437179364007197E-26</v>
      </c>
      <c r="D784" s="17">
        <v>0.280368104122033</v>
      </c>
      <c r="E784" s="20" t="s">
        <v>2483</v>
      </c>
    </row>
    <row r="785" spans="1:5" x14ac:dyDescent="0.2">
      <c r="A785" s="17" t="s">
        <v>813</v>
      </c>
      <c r="B785" s="17">
        <v>0.745881406047888</v>
      </c>
      <c r="C785" s="17">
        <v>6.5559330403521701E-2</v>
      </c>
      <c r="D785" s="17">
        <v>0.29070914069764198</v>
      </c>
      <c r="E785" s="20" t="s">
        <v>2483</v>
      </c>
    </row>
    <row r="786" spans="1:5" x14ac:dyDescent="0.2">
      <c r="A786" s="17" t="s">
        <v>463</v>
      </c>
      <c r="B786" s="17">
        <v>0.194823402004487</v>
      </c>
      <c r="C786" s="19">
        <v>9.4647224288765594E-8</v>
      </c>
      <c r="D786" s="17">
        <v>0.29758515324664198</v>
      </c>
      <c r="E786" s="20" t="s">
        <v>2483</v>
      </c>
    </row>
    <row r="787" spans="1:5" x14ac:dyDescent="0.2">
      <c r="A787" s="17" t="s">
        <v>56</v>
      </c>
      <c r="B787" s="17">
        <v>1.6373230623864601E-2</v>
      </c>
      <c r="C787" s="19">
        <v>4.5637639345716202E-98</v>
      </c>
      <c r="D787" s="17">
        <v>0.30319055546015999</v>
      </c>
      <c r="E787" s="20" t="s">
        <v>2483</v>
      </c>
    </row>
    <row r="788" spans="1:5" x14ac:dyDescent="0.2">
      <c r="A788" s="17" t="s">
        <v>659</v>
      </c>
      <c r="B788" s="17">
        <v>0.430727713147463</v>
      </c>
      <c r="C788" s="19">
        <v>5.9948973195248702E-8</v>
      </c>
      <c r="D788" s="17">
        <v>0.303829514944436</v>
      </c>
      <c r="E788" s="20" t="s">
        <v>2483</v>
      </c>
    </row>
    <row r="789" spans="1:5" x14ac:dyDescent="0.2">
      <c r="A789" s="17" t="s">
        <v>473</v>
      </c>
      <c r="B789" s="17">
        <v>0.30508720977346299</v>
      </c>
      <c r="C789" s="19">
        <v>3.5967713008698102E-6</v>
      </c>
      <c r="D789" s="17">
        <v>0.30404031001013798</v>
      </c>
      <c r="E789" s="20" t="s">
        <v>2483</v>
      </c>
    </row>
    <row r="790" spans="1:5" x14ac:dyDescent="0.2">
      <c r="A790" s="17" t="s">
        <v>613</v>
      </c>
      <c r="B790" s="17">
        <v>0.13773334351090499</v>
      </c>
      <c r="C790" s="19">
        <v>1.17209592133226E-6</v>
      </c>
      <c r="D790" s="17">
        <v>0.30479280331827902</v>
      </c>
      <c r="E790" s="20" t="s">
        <v>2483</v>
      </c>
    </row>
    <row r="791" spans="1:5" x14ac:dyDescent="0.2">
      <c r="A791" s="17" t="s">
        <v>553</v>
      </c>
      <c r="B791" s="17">
        <v>0.31345180165822401</v>
      </c>
      <c r="C791" s="19">
        <v>2.15024028836611E-14</v>
      </c>
      <c r="D791" s="17">
        <v>0.30680561558377001</v>
      </c>
      <c r="E791" s="20" t="s">
        <v>2483</v>
      </c>
    </row>
    <row r="792" spans="1:5" x14ac:dyDescent="0.2">
      <c r="A792" s="17" t="s">
        <v>653</v>
      </c>
      <c r="B792" s="17">
        <v>0.48792389099933398</v>
      </c>
      <c r="C792" s="19">
        <v>2.67690999530639E-15</v>
      </c>
      <c r="D792" s="17">
        <v>0.30757629059534403</v>
      </c>
      <c r="E792" s="20" t="s">
        <v>2483</v>
      </c>
    </row>
    <row r="793" spans="1:5" x14ac:dyDescent="0.2">
      <c r="A793" s="17" t="s">
        <v>212</v>
      </c>
      <c r="B793" s="17">
        <v>3.6041399616801903E-2</v>
      </c>
      <c r="C793" s="19">
        <v>2.8959424520930101E-8</v>
      </c>
      <c r="D793" s="17">
        <v>0.30781641145079502</v>
      </c>
      <c r="E793" s="20" t="s">
        <v>2483</v>
      </c>
    </row>
    <row r="794" spans="1:5" x14ac:dyDescent="0.2">
      <c r="A794" s="17" t="s">
        <v>1447</v>
      </c>
      <c r="B794" s="19">
        <v>1.8591498005087599E-5</v>
      </c>
      <c r="C794" s="19">
        <v>1.6495380201685901E-92</v>
      </c>
      <c r="D794" s="17">
        <v>0.31178738025978803</v>
      </c>
      <c r="E794" s="20" t="s">
        <v>2483</v>
      </c>
    </row>
    <row r="795" spans="1:5" x14ac:dyDescent="0.2">
      <c r="A795" s="17" t="s">
        <v>1624</v>
      </c>
      <c r="B795" s="19">
        <v>9.5474899894634207E-7</v>
      </c>
      <c r="C795" s="19">
        <v>4.6860496125554402E-36</v>
      </c>
      <c r="D795" s="17">
        <v>0.32693888537842197</v>
      </c>
      <c r="E795" s="20" t="s">
        <v>2483</v>
      </c>
    </row>
    <row r="796" spans="1:5" x14ac:dyDescent="0.2">
      <c r="A796" s="17" t="s">
        <v>1439</v>
      </c>
      <c r="B796" s="19">
        <v>5.1728772099603697E-5</v>
      </c>
      <c r="C796" s="17">
        <v>9.0899076120094305E-3</v>
      </c>
      <c r="D796" s="17">
        <v>0.32701506333094099</v>
      </c>
      <c r="E796" s="20" t="s">
        <v>2483</v>
      </c>
    </row>
    <row r="797" spans="1:5" x14ac:dyDescent="0.2">
      <c r="A797" s="17" t="s">
        <v>26</v>
      </c>
      <c r="B797" s="17">
        <v>1.00705571272433E-2</v>
      </c>
      <c r="C797" s="19">
        <v>8.1977165454198894E-15</v>
      </c>
      <c r="D797" s="17">
        <v>0.331385076555124</v>
      </c>
      <c r="E797" s="20" t="s">
        <v>2483</v>
      </c>
    </row>
    <row r="798" spans="1:5" x14ac:dyDescent="0.2">
      <c r="A798" s="17" t="s">
        <v>1612</v>
      </c>
      <c r="B798" s="17">
        <v>1.50881923047891E-2</v>
      </c>
      <c r="C798" s="19">
        <v>1.7961835034552E-9</v>
      </c>
      <c r="D798" s="17">
        <v>0.33200150846176102</v>
      </c>
      <c r="E798" s="20" t="s">
        <v>2483</v>
      </c>
    </row>
    <row r="799" spans="1:5" x14ac:dyDescent="0.2">
      <c r="A799" s="17" t="s">
        <v>899</v>
      </c>
      <c r="B799" s="17">
        <v>0.96117765986303705</v>
      </c>
      <c r="C799" s="19">
        <v>2.5157069144919099E-18</v>
      </c>
      <c r="D799" s="17">
        <v>0.34219641448185001</v>
      </c>
      <c r="E799" s="20" t="s">
        <v>2483</v>
      </c>
    </row>
    <row r="800" spans="1:5" x14ac:dyDescent="0.2">
      <c r="A800" s="17" t="s">
        <v>527</v>
      </c>
      <c r="B800" s="17">
        <v>0.55202018755916304</v>
      </c>
      <c r="C800" s="19">
        <v>3.2852135845606402E-21</v>
      </c>
      <c r="D800" s="17">
        <v>0.34813029470690598</v>
      </c>
      <c r="E800" s="20" t="s">
        <v>2483</v>
      </c>
    </row>
    <row r="801" spans="1:5" x14ac:dyDescent="0.2">
      <c r="A801" s="17" t="s">
        <v>723</v>
      </c>
      <c r="B801" s="17">
        <v>0.61072780092183199</v>
      </c>
      <c r="C801" s="19">
        <v>6.2467849171841895E-45</v>
      </c>
      <c r="D801" s="17">
        <v>0.35195159538941301</v>
      </c>
      <c r="E801" s="20" t="s">
        <v>2483</v>
      </c>
    </row>
    <row r="802" spans="1:5" x14ac:dyDescent="0.2">
      <c r="A802" s="17" t="s">
        <v>517</v>
      </c>
      <c r="B802" s="17">
        <v>0.35581813940517698</v>
      </c>
      <c r="C802" s="19">
        <v>2.9801847197357198E-12</v>
      </c>
      <c r="D802" s="17">
        <v>0.353284533548063</v>
      </c>
      <c r="E802" s="20" t="s">
        <v>2483</v>
      </c>
    </row>
    <row r="803" spans="1:5" x14ac:dyDescent="0.2">
      <c r="A803" s="17" t="s">
        <v>639</v>
      </c>
      <c r="B803" s="17">
        <v>0.38822347631367798</v>
      </c>
      <c r="C803" s="19">
        <v>2.45569161735751E-13</v>
      </c>
      <c r="D803" s="17">
        <v>0.35874771819817503</v>
      </c>
      <c r="E803" s="20" t="s">
        <v>2483</v>
      </c>
    </row>
    <row r="804" spans="1:5" x14ac:dyDescent="0.2">
      <c r="A804" s="17" t="s">
        <v>587</v>
      </c>
      <c r="B804" s="17">
        <v>0.22346470702256599</v>
      </c>
      <c r="C804" s="19">
        <v>9.4290046325987392E-31</v>
      </c>
      <c r="D804" s="17">
        <v>0.35881642141077102</v>
      </c>
      <c r="E804" s="20" t="s">
        <v>2483</v>
      </c>
    </row>
    <row r="805" spans="1:5" x14ac:dyDescent="0.2">
      <c r="A805" s="17" t="s">
        <v>1666</v>
      </c>
      <c r="B805" s="17">
        <v>1.1715325178989201E-2</v>
      </c>
      <c r="C805" s="19">
        <v>3.0599812699739101E-10</v>
      </c>
      <c r="D805" s="17">
        <v>0.35907677709492303</v>
      </c>
      <c r="E805" s="20" t="s">
        <v>2483</v>
      </c>
    </row>
    <row r="806" spans="1:5" x14ac:dyDescent="0.2">
      <c r="A806" s="17" t="s">
        <v>292</v>
      </c>
      <c r="B806" s="17">
        <v>0.11066242941238801</v>
      </c>
      <c r="C806" s="19">
        <v>2.0607288406432898E-6</v>
      </c>
      <c r="D806" s="17">
        <v>0.367304114039055</v>
      </c>
      <c r="E806" s="20" t="s">
        <v>2483</v>
      </c>
    </row>
    <row r="807" spans="1:5" x14ac:dyDescent="0.2">
      <c r="A807" s="17" t="s">
        <v>707</v>
      </c>
      <c r="B807" s="17">
        <v>0.46506983136510599</v>
      </c>
      <c r="C807" s="19">
        <v>6.8346812600053602E-6</v>
      </c>
      <c r="D807" s="17">
        <v>0.36844007410257601</v>
      </c>
      <c r="E807" s="20" t="s">
        <v>2483</v>
      </c>
    </row>
    <row r="808" spans="1:5" x14ac:dyDescent="0.2">
      <c r="A808" s="17" t="s">
        <v>108</v>
      </c>
      <c r="B808" s="17">
        <v>5.9531677680431598E-2</v>
      </c>
      <c r="C808" s="19">
        <v>2.1158490808320301E-19</v>
      </c>
      <c r="D808" s="17">
        <v>0.36912295562033398</v>
      </c>
      <c r="E808" s="20" t="s">
        <v>2483</v>
      </c>
    </row>
    <row r="809" spans="1:5" x14ac:dyDescent="0.2">
      <c r="A809" s="17" t="s">
        <v>347</v>
      </c>
      <c r="B809" s="17">
        <v>2.2855143624865199E-2</v>
      </c>
      <c r="C809" s="17">
        <v>0.49089114355392999</v>
      </c>
      <c r="D809" s="17">
        <v>0.37397053725478602</v>
      </c>
      <c r="E809" s="20" t="s">
        <v>2483</v>
      </c>
    </row>
    <row r="810" spans="1:5" x14ac:dyDescent="0.2">
      <c r="A810" s="17" t="s">
        <v>381</v>
      </c>
      <c r="B810" s="17">
        <v>0.173232792934673</v>
      </c>
      <c r="C810" s="19">
        <v>8.9120779435430495E-10</v>
      </c>
      <c r="D810" s="17">
        <v>0.37410171248471502</v>
      </c>
      <c r="E810" s="20" t="s">
        <v>2483</v>
      </c>
    </row>
    <row r="811" spans="1:5" x14ac:dyDescent="0.2">
      <c r="A811" s="17" t="s">
        <v>1586</v>
      </c>
      <c r="B811" s="17">
        <v>7.5999351915302595E-4</v>
      </c>
      <c r="C811" s="17">
        <v>3.2204244915968902E-4</v>
      </c>
      <c r="D811" s="17">
        <v>0.37556527117411997</v>
      </c>
      <c r="E811" s="20" t="s">
        <v>2483</v>
      </c>
    </row>
    <row r="812" spans="1:5" x14ac:dyDescent="0.2">
      <c r="A812" s="17" t="s">
        <v>775</v>
      </c>
      <c r="B812" s="17">
        <v>0.63757224779003496</v>
      </c>
      <c r="C812" s="19">
        <v>3.6476003583693501E-18</v>
      </c>
      <c r="D812" s="17">
        <v>0.38057340545358398</v>
      </c>
      <c r="E812" s="20" t="s">
        <v>2483</v>
      </c>
    </row>
    <row r="813" spans="1:5" x14ac:dyDescent="0.2">
      <c r="A813" s="17" t="s">
        <v>1714</v>
      </c>
      <c r="B813" s="17">
        <v>2.0234150780851301E-3</v>
      </c>
      <c r="C813" s="19">
        <v>3.2657450461653502E-11</v>
      </c>
      <c r="D813" s="17">
        <v>0.38218825626057401</v>
      </c>
      <c r="E813" s="20" t="s">
        <v>2483</v>
      </c>
    </row>
    <row r="814" spans="1:5" x14ac:dyDescent="0.2">
      <c r="A814" s="17" t="s">
        <v>1774</v>
      </c>
      <c r="B814" s="17">
        <v>8.3652115180031896E-4</v>
      </c>
      <c r="C814" s="19">
        <v>2.5319836533241999E-17</v>
      </c>
      <c r="D814" s="17">
        <v>0.384553054219757</v>
      </c>
      <c r="E814" s="20" t="s">
        <v>2483</v>
      </c>
    </row>
    <row r="815" spans="1:5" x14ac:dyDescent="0.2">
      <c r="A815" s="17" t="s">
        <v>829</v>
      </c>
      <c r="B815" s="17">
        <v>0.88457460753422501</v>
      </c>
      <c r="C815" s="19">
        <v>1.04745716894664E-29</v>
      </c>
      <c r="D815" s="17">
        <v>0.39214292852298999</v>
      </c>
      <c r="E815" s="20" t="s">
        <v>2483</v>
      </c>
    </row>
    <row r="816" spans="1:5" x14ac:dyDescent="0.2">
      <c r="A816" s="17" t="s">
        <v>1640</v>
      </c>
      <c r="B816" s="17">
        <v>5.98155448855786E-3</v>
      </c>
      <c r="C816" s="19">
        <v>4.6856917034272297E-14</v>
      </c>
      <c r="D816" s="17">
        <v>0.39306251904260903</v>
      </c>
      <c r="E816" s="20" t="s">
        <v>2483</v>
      </c>
    </row>
    <row r="817" spans="1:5" x14ac:dyDescent="0.2">
      <c r="A817" s="17" t="s">
        <v>1169</v>
      </c>
      <c r="B817" s="17">
        <v>4.0954384463770299E-4</v>
      </c>
      <c r="C817" s="19">
        <v>4.9448148632041297E-6</v>
      </c>
      <c r="D817" s="17">
        <v>0.39536088264439401</v>
      </c>
      <c r="E817" s="20" t="s">
        <v>2483</v>
      </c>
    </row>
    <row r="818" spans="1:5" x14ac:dyDescent="0.2">
      <c r="A818" s="17" t="s">
        <v>849</v>
      </c>
      <c r="B818" s="17">
        <v>0.86354316414982102</v>
      </c>
      <c r="C818" s="17">
        <v>1.05065655915619E-4</v>
      </c>
      <c r="D818" s="17">
        <v>0.396077148953417</v>
      </c>
      <c r="E818" s="20" t="s">
        <v>2483</v>
      </c>
    </row>
    <row r="819" spans="1:5" x14ac:dyDescent="0.2">
      <c r="A819" s="17" t="s">
        <v>1668</v>
      </c>
      <c r="B819" s="17">
        <v>5.73381572001588E-2</v>
      </c>
      <c r="C819" s="19">
        <v>2.2987000582153198E-21</v>
      </c>
      <c r="D819" s="17">
        <v>0.39839789674195603</v>
      </c>
      <c r="E819" s="20" t="s">
        <v>2483</v>
      </c>
    </row>
    <row r="820" spans="1:5" x14ac:dyDescent="0.2">
      <c r="A820" s="17" t="s">
        <v>439</v>
      </c>
      <c r="B820" s="17">
        <v>0.25877572268200499</v>
      </c>
      <c r="C820" s="17">
        <v>0.44746769648754398</v>
      </c>
      <c r="D820" s="17">
        <v>0.39855261085886401</v>
      </c>
      <c r="E820" s="20" t="s">
        <v>2483</v>
      </c>
    </row>
    <row r="821" spans="1:5" x14ac:dyDescent="0.2">
      <c r="A821" s="17" t="s">
        <v>8</v>
      </c>
      <c r="B821" s="17">
        <v>1.89049228749223E-3</v>
      </c>
      <c r="C821" s="19">
        <v>3.67923551379811E-41</v>
      </c>
      <c r="D821" s="17">
        <v>0.40038253700339299</v>
      </c>
      <c r="E821" s="20" t="s">
        <v>2483</v>
      </c>
    </row>
    <row r="822" spans="1:5" x14ac:dyDescent="0.2">
      <c r="A822" s="17" t="s">
        <v>683</v>
      </c>
      <c r="B822" s="17">
        <v>0.508735880984032</v>
      </c>
      <c r="C822" s="17">
        <v>6.5022454080880998E-4</v>
      </c>
      <c r="D822" s="17">
        <v>0.40317834942889602</v>
      </c>
      <c r="E822" s="20" t="s">
        <v>2483</v>
      </c>
    </row>
    <row r="823" spans="1:5" x14ac:dyDescent="0.2">
      <c r="A823" s="17" t="s">
        <v>819</v>
      </c>
      <c r="B823" s="17">
        <v>0.86231265544937896</v>
      </c>
      <c r="C823" s="19">
        <v>2.1894962752307001E-6</v>
      </c>
      <c r="D823" s="17">
        <v>0.40410370560921899</v>
      </c>
      <c r="E823" s="20" t="s">
        <v>2483</v>
      </c>
    </row>
    <row r="824" spans="1:5" x14ac:dyDescent="0.2">
      <c r="A824" s="17" t="s">
        <v>499</v>
      </c>
      <c r="B824" s="17">
        <v>0.18801782932595601</v>
      </c>
      <c r="C824" s="19">
        <v>2.7574561720933201E-9</v>
      </c>
      <c r="D824" s="17">
        <v>0.40463891116705702</v>
      </c>
      <c r="E824" s="20" t="s">
        <v>2483</v>
      </c>
    </row>
    <row r="825" spans="1:5" x14ac:dyDescent="0.2">
      <c r="A825" s="17" t="s">
        <v>335</v>
      </c>
      <c r="B825" s="17">
        <v>9.3515297155014002E-3</v>
      </c>
      <c r="C825" s="19">
        <v>5.5542223678906303E-25</v>
      </c>
      <c r="D825" s="17">
        <v>0.41138785546245599</v>
      </c>
      <c r="E825" s="20" t="s">
        <v>2483</v>
      </c>
    </row>
    <row r="826" spans="1:5" x14ac:dyDescent="0.2">
      <c r="A826" s="17" t="s">
        <v>765</v>
      </c>
      <c r="B826" s="17">
        <v>0.67483505229557705</v>
      </c>
      <c r="C826" s="19">
        <v>2.28849877870035E-12</v>
      </c>
      <c r="D826" s="17">
        <v>0.41629360698102302</v>
      </c>
      <c r="E826" s="20" t="s">
        <v>2483</v>
      </c>
    </row>
    <row r="827" spans="1:5" x14ac:dyDescent="0.2">
      <c r="A827" s="17" t="s">
        <v>609</v>
      </c>
      <c r="B827" s="17">
        <v>0.43799435224306799</v>
      </c>
      <c r="C827" s="19">
        <v>8.2839543928366604E-22</v>
      </c>
      <c r="D827" s="17">
        <v>0.41777008554570999</v>
      </c>
      <c r="E827" s="20" t="s">
        <v>2483</v>
      </c>
    </row>
    <row r="828" spans="1:5" x14ac:dyDescent="0.2">
      <c r="A828" s="17" t="s">
        <v>799</v>
      </c>
      <c r="B828" s="17">
        <v>0.72218051126754101</v>
      </c>
      <c r="C828" s="17">
        <v>2.1144564737763099E-4</v>
      </c>
      <c r="D828" s="17">
        <v>0.42022927817597999</v>
      </c>
      <c r="E828" s="20" t="s">
        <v>2483</v>
      </c>
    </row>
    <row r="829" spans="1:5" x14ac:dyDescent="0.2">
      <c r="A829" s="17" t="s">
        <v>545</v>
      </c>
      <c r="B829" s="17">
        <v>0.34599007684302802</v>
      </c>
      <c r="C829" s="19">
        <v>1.9307706481411601E-17</v>
      </c>
      <c r="D829" s="17">
        <v>0.421493747939999</v>
      </c>
      <c r="E829" s="20" t="s">
        <v>2483</v>
      </c>
    </row>
    <row r="830" spans="1:5" x14ac:dyDescent="0.2">
      <c r="A830" s="17" t="s">
        <v>130</v>
      </c>
      <c r="B830" s="17">
        <v>7.8509932515050205E-4</v>
      </c>
      <c r="C830" s="19">
        <v>2.3267656014957398E-37</v>
      </c>
      <c r="D830" s="17">
        <v>0.42293627582793197</v>
      </c>
      <c r="E830" s="20" t="s">
        <v>2483</v>
      </c>
    </row>
    <row r="831" spans="1:5" x14ac:dyDescent="0.2">
      <c r="A831" s="17" t="s">
        <v>126</v>
      </c>
      <c r="B831" s="17">
        <v>1.9277244949796199E-2</v>
      </c>
      <c r="C831" s="19">
        <v>3.3720435027578601E-15</v>
      </c>
      <c r="D831" s="17">
        <v>0.42387775699742802</v>
      </c>
      <c r="E831" s="20" t="s">
        <v>2483</v>
      </c>
    </row>
    <row r="832" spans="1:5" x14ac:dyDescent="0.2">
      <c r="A832" s="17" t="s">
        <v>280</v>
      </c>
      <c r="B832" s="17">
        <v>0.114542255805686</v>
      </c>
      <c r="C832" s="19">
        <v>6.9390960964850305E-16</v>
      </c>
      <c r="D832" s="17">
        <v>0.43083571249296099</v>
      </c>
      <c r="E832" s="20" t="s">
        <v>2483</v>
      </c>
    </row>
    <row r="833" spans="1:5" x14ac:dyDescent="0.2">
      <c r="A833" s="17" t="s">
        <v>1425</v>
      </c>
      <c r="B833" s="19">
        <v>2.80741213254149E-8</v>
      </c>
      <c r="C833" s="19">
        <v>2.3942066713582099E-5</v>
      </c>
      <c r="D833" s="17">
        <v>0.44770183243022699</v>
      </c>
      <c r="E833" s="20" t="s">
        <v>2483</v>
      </c>
    </row>
    <row r="834" spans="1:5" x14ac:dyDescent="0.2">
      <c r="A834" s="17" t="s">
        <v>749</v>
      </c>
      <c r="B834" s="17">
        <v>0.61235883720691497</v>
      </c>
      <c r="C834" s="19">
        <v>8.8329069397939795E-21</v>
      </c>
      <c r="D834" s="17">
        <v>0.45073838902366098</v>
      </c>
      <c r="E834" s="20" t="s">
        <v>2483</v>
      </c>
    </row>
    <row r="835" spans="1:5" x14ac:dyDescent="0.2">
      <c r="A835" s="17" t="s">
        <v>1427</v>
      </c>
      <c r="B835" s="17">
        <v>8.0913216129699199E-3</v>
      </c>
      <c r="C835" s="17">
        <v>0.62487111859543198</v>
      </c>
      <c r="D835" s="17">
        <v>0.452109066273856</v>
      </c>
      <c r="E835" s="20" t="s">
        <v>2483</v>
      </c>
    </row>
    <row r="836" spans="1:5" x14ac:dyDescent="0.2">
      <c r="A836" s="17" t="s">
        <v>751</v>
      </c>
      <c r="B836" s="17">
        <v>0.58117245947871399</v>
      </c>
      <c r="C836" s="17">
        <v>2.45626227432975E-4</v>
      </c>
      <c r="D836" s="17">
        <v>0.45491971434370998</v>
      </c>
      <c r="E836" s="20" t="s">
        <v>2483</v>
      </c>
    </row>
    <row r="837" spans="1:5" x14ac:dyDescent="0.2">
      <c r="A837" s="17" t="s">
        <v>246</v>
      </c>
      <c r="B837" s="17">
        <v>0.10310405749284</v>
      </c>
      <c r="C837" s="17">
        <v>0.82487845128771398</v>
      </c>
      <c r="D837" s="17">
        <v>0.45642644814502598</v>
      </c>
      <c r="E837" s="20" t="s">
        <v>2483</v>
      </c>
    </row>
    <row r="838" spans="1:5" x14ac:dyDescent="0.2">
      <c r="A838" s="17" t="s">
        <v>709</v>
      </c>
      <c r="B838" s="17">
        <v>0.586406714912729</v>
      </c>
      <c r="C838" s="17">
        <v>4.31408414215099E-4</v>
      </c>
      <c r="D838" s="17">
        <v>0.46161887644874999</v>
      </c>
      <c r="E838" s="20" t="s">
        <v>2483</v>
      </c>
    </row>
    <row r="839" spans="1:5" x14ac:dyDescent="0.2">
      <c r="A839" s="17" t="s">
        <v>913</v>
      </c>
      <c r="B839" s="17">
        <v>0.98790678895869199</v>
      </c>
      <c r="C839" s="19">
        <v>1.51809780315045E-30</v>
      </c>
      <c r="D839" s="17">
        <v>0.468092452724859</v>
      </c>
      <c r="E839" s="20" t="s">
        <v>2483</v>
      </c>
    </row>
    <row r="840" spans="1:5" x14ac:dyDescent="0.2">
      <c r="A840" s="17" t="s">
        <v>457</v>
      </c>
      <c r="B840" s="17">
        <v>0.46158399117721299</v>
      </c>
      <c r="C840" s="19">
        <v>2.9545044661753497E-7</v>
      </c>
      <c r="D840" s="17">
        <v>0.46933878611993501</v>
      </c>
      <c r="E840" s="20" t="s">
        <v>2483</v>
      </c>
    </row>
    <row r="841" spans="1:5" x14ac:dyDescent="0.2">
      <c r="A841" s="17" t="s">
        <v>577</v>
      </c>
      <c r="B841" s="17">
        <v>0.51006836583999104</v>
      </c>
      <c r="C841" s="19">
        <v>1.39309277134758E-8</v>
      </c>
      <c r="D841" s="17">
        <v>0.47219750825052897</v>
      </c>
      <c r="E841" s="20" t="s">
        <v>2483</v>
      </c>
    </row>
    <row r="842" spans="1:5" x14ac:dyDescent="0.2">
      <c r="A842" s="17" t="s">
        <v>1636</v>
      </c>
      <c r="B842" s="17">
        <v>1.7550583964078902E-2</v>
      </c>
      <c r="C842" s="19">
        <v>5.2333948956768498E-28</v>
      </c>
      <c r="D842" s="17">
        <v>0.47453868471666699</v>
      </c>
      <c r="E842" s="20" t="s">
        <v>2483</v>
      </c>
    </row>
    <row r="843" spans="1:5" x14ac:dyDescent="0.2">
      <c r="A843" s="17" t="s">
        <v>393</v>
      </c>
      <c r="B843" s="17">
        <v>7.4363156507165004E-2</v>
      </c>
      <c r="C843" s="19">
        <v>5.3555492588304195E-13</v>
      </c>
      <c r="D843" s="17">
        <v>0.47899520211916302</v>
      </c>
      <c r="E843" s="20" t="s">
        <v>2483</v>
      </c>
    </row>
    <row r="844" spans="1:5" x14ac:dyDescent="0.2">
      <c r="A844" s="17" t="s">
        <v>1275</v>
      </c>
      <c r="B844" s="19">
        <v>1.1051494842165401E-5</v>
      </c>
      <c r="C844" s="17">
        <v>5.0483085454105299E-4</v>
      </c>
      <c r="D844" s="17">
        <v>0.47956821859684001</v>
      </c>
      <c r="E844" s="20" t="s">
        <v>2483</v>
      </c>
    </row>
    <row r="845" spans="1:5" x14ac:dyDescent="0.2">
      <c r="A845" s="17" t="s">
        <v>323</v>
      </c>
      <c r="B845" s="17">
        <v>0.13933067930816301</v>
      </c>
      <c r="C845" s="19">
        <v>1.31915019762631E-31</v>
      </c>
      <c r="D845" s="17">
        <v>0.485384548162686</v>
      </c>
      <c r="E845" s="20" t="s">
        <v>2483</v>
      </c>
    </row>
    <row r="846" spans="1:5" x14ac:dyDescent="0.2">
      <c r="A846" s="17" t="s">
        <v>1309</v>
      </c>
      <c r="B846" s="19">
        <v>6.3954526765211803E-7</v>
      </c>
      <c r="C846" s="19">
        <v>1.5131582400061299E-17</v>
      </c>
      <c r="D846" s="17">
        <v>0.51123284100399602</v>
      </c>
      <c r="E846" s="20" t="s">
        <v>2483</v>
      </c>
    </row>
    <row r="847" spans="1:5" x14ac:dyDescent="0.2">
      <c r="A847" s="17" t="s">
        <v>956</v>
      </c>
      <c r="B847" s="17">
        <v>6.6330469960987196E-2</v>
      </c>
      <c r="C847" s="19">
        <v>7.54460370333223E-25</v>
      </c>
      <c r="D847" s="17">
        <v>0.51349278323214398</v>
      </c>
      <c r="E847" s="20" t="s">
        <v>2483</v>
      </c>
    </row>
    <row r="848" spans="1:5" x14ac:dyDescent="0.2">
      <c r="A848" s="17" t="s">
        <v>30</v>
      </c>
      <c r="B848" s="17">
        <v>1.4430797106127001E-4</v>
      </c>
      <c r="C848" s="19">
        <v>4.1145509451294399E-43</v>
      </c>
      <c r="D848" s="17">
        <v>0.51458544278700602</v>
      </c>
      <c r="E848" s="20" t="s">
        <v>2483</v>
      </c>
    </row>
    <row r="849" spans="1:5" x14ac:dyDescent="0.2">
      <c r="A849" s="17" t="s">
        <v>124</v>
      </c>
      <c r="B849" s="17">
        <v>3.02390650778184E-2</v>
      </c>
      <c r="C849" s="19">
        <v>1.6746245482312E-16</v>
      </c>
      <c r="D849" s="17">
        <v>0.51549854509291104</v>
      </c>
      <c r="E849" s="20" t="s">
        <v>2483</v>
      </c>
    </row>
    <row r="850" spans="1:5" x14ac:dyDescent="0.2">
      <c r="A850" s="17" t="s">
        <v>1618</v>
      </c>
      <c r="B850" s="17">
        <v>5.5442637329572103E-3</v>
      </c>
      <c r="C850" s="19">
        <v>1.3526228253804801E-21</v>
      </c>
      <c r="D850" s="17">
        <v>0.52272635032598103</v>
      </c>
      <c r="E850" s="20" t="s">
        <v>2483</v>
      </c>
    </row>
    <row r="851" spans="1:5" x14ac:dyDescent="0.2">
      <c r="A851" s="17" t="s">
        <v>449</v>
      </c>
      <c r="B851" s="17">
        <v>0.30608563055631499</v>
      </c>
      <c r="C851" s="19">
        <v>5.2387161916160798E-21</v>
      </c>
      <c r="D851" s="17">
        <v>0.52793345963990801</v>
      </c>
      <c r="E851" s="20" t="s">
        <v>2483</v>
      </c>
    </row>
    <row r="852" spans="1:5" x14ac:dyDescent="0.2">
      <c r="A852" s="17" t="s">
        <v>877</v>
      </c>
      <c r="B852" s="17">
        <v>0.91870168379025596</v>
      </c>
      <c r="C852" s="19">
        <v>3.7083916608929901E-11</v>
      </c>
      <c r="D852" s="17">
        <v>0.53074567629565705</v>
      </c>
      <c r="E852" s="20" t="s">
        <v>2483</v>
      </c>
    </row>
    <row r="853" spans="1:5" x14ac:dyDescent="0.2">
      <c r="A853" s="17" t="s">
        <v>565</v>
      </c>
      <c r="B853" s="17">
        <v>0.237053176518948</v>
      </c>
      <c r="C853" s="19">
        <v>6.4937000420886504E-17</v>
      </c>
      <c r="D853" s="17">
        <v>0.533908581633316</v>
      </c>
      <c r="E853" s="20" t="s">
        <v>2483</v>
      </c>
    </row>
    <row r="854" spans="1:5" x14ac:dyDescent="0.2">
      <c r="A854" s="17" t="s">
        <v>182</v>
      </c>
      <c r="B854" s="17">
        <v>1.5261742671679899E-3</v>
      </c>
      <c r="C854" s="19">
        <v>3.4763231567040796E-18</v>
      </c>
      <c r="D854" s="17">
        <v>0.53468019367529196</v>
      </c>
      <c r="E854" s="20" t="s">
        <v>2483</v>
      </c>
    </row>
    <row r="855" spans="1:5" x14ac:dyDescent="0.2">
      <c r="A855" s="17" t="s">
        <v>605</v>
      </c>
      <c r="B855" s="17">
        <v>0.36129745436875899</v>
      </c>
      <c r="C855" s="17">
        <v>5.4736232740768996E-4</v>
      </c>
      <c r="D855" s="17">
        <v>0.53653339513499698</v>
      </c>
      <c r="E855" s="20" t="s">
        <v>2483</v>
      </c>
    </row>
    <row r="856" spans="1:5" x14ac:dyDescent="0.2">
      <c r="A856" s="17" t="s">
        <v>351</v>
      </c>
      <c r="B856" s="17">
        <v>0.125059896301457</v>
      </c>
      <c r="C856" s="19">
        <v>2.2472781680397599E-18</v>
      </c>
      <c r="D856" s="17">
        <v>0.54392962049389904</v>
      </c>
      <c r="E856" s="20" t="s">
        <v>2483</v>
      </c>
    </row>
    <row r="857" spans="1:5" x14ac:dyDescent="0.2">
      <c r="A857" s="17" t="s">
        <v>1010</v>
      </c>
      <c r="B857" s="17">
        <v>9.6371238100899197E-3</v>
      </c>
      <c r="C857" s="19">
        <v>7.6041396923586401E-27</v>
      </c>
      <c r="D857" s="17">
        <v>0.54585027550292098</v>
      </c>
      <c r="E857" s="20" t="s">
        <v>2483</v>
      </c>
    </row>
    <row r="858" spans="1:5" x14ac:dyDescent="0.2">
      <c r="A858" s="17" t="s">
        <v>397</v>
      </c>
      <c r="B858" s="17">
        <v>0.11518402843592</v>
      </c>
      <c r="C858" s="19">
        <v>1.5429717466297999E-28</v>
      </c>
      <c r="D858" s="17">
        <v>0.547616725337294</v>
      </c>
      <c r="E858" s="20" t="s">
        <v>2483</v>
      </c>
    </row>
    <row r="859" spans="1:5" x14ac:dyDescent="0.2">
      <c r="A859" s="17" t="s">
        <v>1305</v>
      </c>
      <c r="B859" s="17">
        <v>1.7939499926592601E-4</v>
      </c>
      <c r="C859" s="19">
        <v>7.9368543350903394E-8</v>
      </c>
      <c r="D859" s="17">
        <v>0.54894562862490703</v>
      </c>
      <c r="E859" s="20" t="s">
        <v>2483</v>
      </c>
    </row>
    <row r="860" spans="1:5" x14ac:dyDescent="0.2">
      <c r="A860" s="17" t="s">
        <v>349</v>
      </c>
      <c r="B860" s="17">
        <v>9.1239201890056201E-2</v>
      </c>
      <c r="C860" s="19">
        <v>2.9352919987376603E-11</v>
      </c>
      <c r="D860" s="17">
        <v>0.55487070811098604</v>
      </c>
      <c r="E860" s="20" t="s">
        <v>2483</v>
      </c>
    </row>
    <row r="861" spans="1:5" x14ac:dyDescent="0.2">
      <c r="A861" s="17" t="s">
        <v>2177</v>
      </c>
      <c r="B861" s="17">
        <v>0.69587004844552502</v>
      </c>
      <c r="C861" s="19">
        <v>8.1229000338575602E-9</v>
      </c>
      <c r="D861" s="17">
        <v>0.55630590853315698</v>
      </c>
      <c r="E861" s="20" t="s">
        <v>2483</v>
      </c>
    </row>
    <row r="862" spans="1:5" x14ac:dyDescent="0.2">
      <c r="A862" s="17" t="s">
        <v>1696</v>
      </c>
      <c r="B862" s="17">
        <v>6.7637722169634804E-2</v>
      </c>
      <c r="C862" s="19">
        <v>1.60449562573646E-27</v>
      </c>
      <c r="D862" s="17">
        <v>0.57180713722721999</v>
      </c>
      <c r="E862" s="20" t="s">
        <v>2483</v>
      </c>
    </row>
    <row r="863" spans="1:5" x14ac:dyDescent="0.2">
      <c r="A863" s="17" t="s">
        <v>272</v>
      </c>
      <c r="B863" s="17">
        <v>4.9909354445563199E-3</v>
      </c>
      <c r="C863" s="19">
        <v>1.25226847855208E-20</v>
      </c>
      <c r="D863" s="17">
        <v>0.57464407305837295</v>
      </c>
      <c r="E863" s="20" t="s">
        <v>2483</v>
      </c>
    </row>
    <row r="864" spans="1:5" x14ac:dyDescent="0.2">
      <c r="A864" s="17" t="s">
        <v>206</v>
      </c>
      <c r="B864" s="17">
        <v>0.11643367852529</v>
      </c>
      <c r="C864" s="19">
        <v>3.6553989837307299E-7</v>
      </c>
      <c r="D864" s="17">
        <v>0.57951070624905898</v>
      </c>
      <c r="E864" s="20" t="s">
        <v>2483</v>
      </c>
    </row>
    <row r="865" spans="1:5" x14ac:dyDescent="0.2">
      <c r="A865" s="17" t="s">
        <v>1002</v>
      </c>
      <c r="B865" s="17">
        <v>4.8922093387511599E-2</v>
      </c>
      <c r="C865" s="19">
        <v>1.9372070129977299E-5</v>
      </c>
      <c r="D865" s="17">
        <v>0.58287422264351796</v>
      </c>
      <c r="E865" s="20" t="s">
        <v>2483</v>
      </c>
    </row>
    <row r="866" spans="1:5" x14ac:dyDescent="0.2">
      <c r="A866" s="17" t="s">
        <v>1776</v>
      </c>
      <c r="B866" s="17">
        <v>8.6800586713127004E-4</v>
      </c>
      <c r="C866" s="19">
        <v>5.0107840402491598E-38</v>
      </c>
      <c r="D866" s="17">
        <v>0.59645051480225997</v>
      </c>
      <c r="E866" s="20" t="s">
        <v>2483</v>
      </c>
    </row>
    <row r="867" spans="1:5" x14ac:dyDescent="0.2">
      <c r="A867" s="17" t="s">
        <v>803</v>
      </c>
      <c r="B867" s="17">
        <v>0.74481949172862605</v>
      </c>
      <c r="C867" s="19">
        <v>1.2728103351252201E-9</v>
      </c>
      <c r="D867" s="17">
        <v>0.59667334418272</v>
      </c>
      <c r="E867" s="20" t="s">
        <v>2483</v>
      </c>
    </row>
    <row r="868" spans="1:5" x14ac:dyDescent="0.2">
      <c r="A868" s="17" t="s">
        <v>262</v>
      </c>
      <c r="B868" s="17">
        <v>3.18432743905546E-2</v>
      </c>
      <c r="C868" s="19">
        <v>4.5022371662799802E-49</v>
      </c>
      <c r="D868" s="17">
        <v>0.60089080943165596</v>
      </c>
      <c r="E868" s="20" t="s">
        <v>2483</v>
      </c>
    </row>
    <row r="869" spans="1:5" x14ac:dyDescent="0.2">
      <c r="A869" s="17" t="s">
        <v>361</v>
      </c>
      <c r="B869" s="17">
        <v>8.6513310191733001E-2</v>
      </c>
      <c r="C869" s="19">
        <v>9.9568402171618006E-18</v>
      </c>
      <c r="D869" s="17">
        <v>0.61325590619281301</v>
      </c>
      <c r="E869" s="20" t="s">
        <v>2483</v>
      </c>
    </row>
    <row r="870" spans="1:5" x14ac:dyDescent="0.2">
      <c r="A870" s="17" t="s">
        <v>942</v>
      </c>
      <c r="B870" s="17">
        <v>9.6618081942946906E-3</v>
      </c>
      <c r="C870" s="19">
        <v>1.9563301320594301E-23</v>
      </c>
      <c r="D870" s="17">
        <v>0.62171082005435996</v>
      </c>
      <c r="E870" s="20" t="s">
        <v>2483</v>
      </c>
    </row>
    <row r="871" spans="1:5" x14ac:dyDescent="0.2">
      <c r="A871" s="17" t="s">
        <v>1006</v>
      </c>
      <c r="B871" s="17">
        <v>1.28322488865943E-3</v>
      </c>
      <c r="C871" s="19">
        <v>1.1005604354475601E-7</v>
      </c>
      <c r="D871" s="17">
        <v>0.62801583375402603</v>
      </c>
      <c r="E871" s="20" t="s">
        <v>2483</v>
      </c>
    </row>
    <row r="872" spans="1:5" x14ac:dyDescent="0.2">
      <c r="A872" s="17" t="s">
        <v>1720</v>
      </c>
      <c r="B872" s="17">
        <v>1.4310084120296E-3</v>
      </c>
      <c r="C872" s="19">
        <v>1.2817863417273E-11</v>
      </c>
      <c r="D872" s="17">
        <v>0.62916588463545398</v>
      </c>
      <c r="E872" s="20" t="s">
        <v>2483</v>
      </c>
    </row>
    <row r="873" spans="1:5" x14ac:dyDescent="0.2">
      <c r="A873" s="17" t="s">
        <v>897</v>
      </c>
      <c r="B873" s="17">
        <v>0.95886498026557099</v>
      </c>
      <c r="C873" s="17">
        <v>1.2132355213139601E-2</v>
      </c>
      <c r="D873" s="17">
        <v>0.63167868474807898</v>
      </c>
      <c r="E873" s="20" t="s">
        <v>2483</v>
      </c>
    </row>
    <row r="874" spans="1:5" x14ac:dyDescent="0.2">
      <c r="A874" s="17" t="s">
        <v>1608</v>
      </c>
      <c r="B874" s="17">
        <v>1.38958956774953E-2</v>
      </c>
      <c r="C874" s="19">
        <v>1.2854209505851001E-6</v>
      </c>
      <c r="D874" s="17">
        <v>0.64311986676746402</v>
      </c>
      <c r="E874" s="20" t="s">
        <v>2483</v>
      </c>
    </row>
    <row r="875" spans="1:5" x14ac:dyDescent="0.2">
      <c r="A875" s="17" t="s">
        <v>1850</v>
      </c>
      <c r="B875" s="17">
        <v>8.1163807760637908E-3</v>
      </c>
      <c r="C875" s="19">
        <v>7.4844739442534205E-14</v>
      </c>
      <c r="D875" s="17">
        <v>0.64749538802065598</v>
      </c>
      <c r="E875" s="20" t="s">
        <v>2483</v>
      </c>
    </row>
    <row r="876" spans="1:5" x14ac:dyDescent="0.2">
      <c r="A876" s="17" t="s">
        <v>729</v>
      </c>
      <c r="B876" s="17">
        <v>0.45914800625712199</v>
      </c>
      <c r="C876" s="19">
        <v>7.0255517265329906E-8</v>
      </c>
      <c r="D876" s="17">
        <v>0.657335877797662</v>
      </c>
      <c r="E876" s="20" t="s">
        <v>2483</v>
      </c>
    </row>
    <row r="877" spans="1:5" x14ac:dyDescent="0.2">
      <c r="A877" s="17" t="s">
        <v>1239</v>
      </c>
      <c r="B877" s="17">
        <v>1.0365505084581599E-2</v>
      </c>
      <c r="C877" s="17">
        <v>2.2374002136913599E-2</v>
      </c>
      <c r="D877" s="17">
        <v>0.66051371434235595</v>
      </c>
      <c r="E877" s="20" t="s">
        <v>2483</v>
      </c>
    </row>
    <row r="878" spans="1:5" x14ac:dyDescent="0.2">
      <c r="A878" s="17" t="s">
        <v>984</v>
      </c>
      <c r="B878" s="17">
        <v>1.0691450980729799E-2</v>
      </c>
      <c r="C878" s="19">
        <v>1.0751620436975699E-6</v>
      </c>
      <c r="D878" s="17">
        <v>0.67529047013294996</v>
      </c>
      <c r="E878" s="20" t="s">
        <v>2483</v>
      </c>
    </row>
    <row r="879" spans="1:5" x14ac:dyDescent="0.2">
      <c r="A879" s="17" t="s">
        <v>795</v>
      </c>
      <c r="B879" s="17">
        <v>0.70791810841733505</v>
      </c>
      <c r="C879" s="19">
        <v>1.05943185200114E-52</v>
      </c>
      <c r="D879" s="17">
        <v>0.68582232272138799</v>
      </c>
      <c r="E879" s="20" t="s">
        <v>2483</v>
      </c>
    </row>
    <row r="880" spans="1:5" x14ac:dyDescent="0.2">
      <c r="A880" s="17" t="s">
        <v>827</v>
      </c>
      <c r="B880" s="17">
        <v>0.74280544375205604</v>
      </c>
      <c r="C880" s="19">
        <v>4.7355643379297903E-55</v>
      </c>
      <c r="D880" s="17">
        <v>0.68589899240325702</v>
      </c>
      <c r="E880" s="20" t="s">
        <v>2483</v>
      </c>
    </row>
    <row r="881" spans="1:5" x14ac:dyDescent="0.2">
      <c r="A881" s="17" t="s">
        <v>781</v>
      </c>
      <c r="B881" s="17">
        <v>0.62324834537578699</v>
      </c>
      <c r="C881" s="19">
        <v>2.0001284730374299E-35</v>
      </c>
      <c r="D881" s="17">
        <v>0.68724737988512696</v>
      </c>
      <c r="E881" s="20" t="s">
        <v>2483</v>
      </c>
    </row>
    <row r="882" spans="1:5" x14ac:dyDescent="0.2">
      <c r="A882" s="17" t="s">
        <v>579</v>
      </c>
      <c r="B882" s="17">
        <v>0.30540060543622199</v>
      </c>
      <c r="C882" s="19">
        <v>1.43499295212767E-11</v>
      </c>
      <c r="D882" s="17">
        <v>0.68861202134833999</v>
      </c>
      <c r="E882" s="20" t="s">
        <v>2483</v>
      </c>
    </row>
    <row r="883" spans="1:5" x14ac:dyDescent="0.2">
      <c r="A883" s="17" t="s">
        <v>493</v>
      </c>
      <c r="B883" s="17">
        <v>0.37261750250035502</v>
      </c>
      <c r="C883" s="19">
        <v>4.0996744482026402E-14</v>
      </c>
      <c r="D883" s="17">
        <v>0.69468431757582905</v>
      </c>
      <c r="E883" s="20" t="s">
        <v>2483</v>
      </c>
    </row>
    <row r="884" spans="1:5" x14ac:dyDescent="0.2">
      <c r="A884" s="17" t="s">
        <v>379</v>
      </c>
      <c r="B884" s="17">
        <v>3.6020306720533503E-2</v>
      </c>
      <c r="C884" s="19">
        <v>1.7504774162806501E-25</v>
      </c>
      <c r="D884" s="17">
        <v>0.69673037311286101</v>
      </c>
      <c r="E884" s="20" t="s">
        <v>2483</v>
      </c>
    </row>
    <row r="885" spans="1:5" x14ac:dyDescent="0.2">
      <c r="A885" s="17" t="s">
        <v>771</v>
      </c>
      <c r="B885" s="17">
        <v>0.53904702374774904</v>
      </c>
      <c r="C885" s="19">
        <v>1.04941728072647E-15</v>
      </c>
      <c r="D885" s="17">
        <v>0.70046643557917998</v>
      </c>
      <c r="E885" s="20" t="s">
        <v>2483</v>
      </c>
    </row>
    <row r="886" spans="1:5" x14ac:dyDescent="0.2">
      <c r="A886" s="17" t="s">
        <v>459</v>
      </c>
      <c r="B886" s="17">
        <v>0.12162636710640599</v>
      </c>
      <c r="C886" s="19">
        <v>1.7457396636799899E-30</v>
      </c>
      <c r="D886" s="17">
        <v>0.71171482605706504</v>
      </c>
      <c r="E886" s="20" t="s">
        <v>2483</v>
      </c>
    </row>
    <row r="887" spans="1:5" x14ac:dyDescent="0.2">
      <c r="A887" s="17" t="s">
        <v>721</v>
      </c>
      <c r="B887" s="17">
        <v>0.35367947691017898</v>
      </c>
      <c r="C887" s="19">
        <v>9.7056479346845399E-23</v>
      </c>
      <c r="D887" s="17">
        <v>0.72272913182548004</v>
      </c>
      <c r="E887" s="20" t="s">
        <v>2483</v>
      </c>
    </row>
    <row r="888" spans="1:5" x14ac:dyDescent="0.2">
      <c r="A888" s="17" t="s">
        <v>48</v>
      </c>
      <c r="B888" s="17">
        <v>4.7105925944466998E-2</v>
      </c>
      <c r="C888" s="17">
        <v>0.20040506368254701</v>
      </c>
      <c r="D888" s="17">
        <v>0.75175900705224696</v>
      </c>
      <c r="E888" s="20" t="s">
        <v>2483</v>
      </c>
    </row>
    <row r="889" spans="1:5" x14ac:dyDescent="0.2">
      <c r="A889" s="17" t="s">
        <v>385</v>
      </c>
      <c r="B889" s="17">
        <v>0.196264943131223</v>
      </c>
      <c r="C889" s="19">
        <v>5.8280464447120799E-46</v>
      </c>
      <c r="D889" s="17">
        <v>0.75364194497374204</v>
      </c>
      <c r="E889" s="20" t="s">
        <v>2483</v>
      </c>
    </row>
    <row r="890" spans="1:5" x14ac:dyDescent="0.2">
      <c r="A890" s="17" t="s">
        <v>467</v>
      </c>
      <c r="B890" s="17">
        <v>0.20975161059011399</v>
      </c>
      <c r="C890" s="17">
        <v>8.6987133687447295E-3</v>
      </c>
      <c r="D890" s="17">
        <v>0.76092353665346502</v>
      </c>
      <c r="E890" s="20" t="s">
        <v>2483</v>
      </c>
    </row>
    <row r="891" spans="1:5" x14ac:dyDescent="0.2">
      <c r="A891" s="17" t="s">
        <v>563</v>
      </c>
      <c r="B891" s="17">
        <v>0.176046430931349</v>
      </c>
      <c r="C891" s="19">
        <v>2.2865788538789899E-37</v>
      </c>
      <c r="D891" s="17">
        <v>0.76704463851110205</v>
      </c>
      <c r="E891" s="20" t="s">
        <v>2483</v>
      </c>
    </row>
    <row r="892" spans="1:5" x14ac:dyDescent="0.2">
      <c r="A892" s="17" t="s">
        <v>329</v>
      </c>
      <c r="B892" s="17">
        <v>0.40003298594381098</v>
      </c>
      <c r="C892" s="19">
        <v>5.6461262255194502E-14</v>
      </c>
      <c r="D892" s="17">
        <v>0.77050490954556505</v>
      </c>
      <c r="E892" s="20" t="s">
        <v>2483</v>
      </c>
    </row>
    <row r="893" spans="1:5" x14ac:dyDescent="0.2">
      <c r="A893" s="17" t="s">
        <v>1487</v>
      </c>
      <c r="B893" s="17">
        <v>7.0544814149492499E-3</v>
      </c>
      <c r="C893" s="19">
        <v>2.88328643973987E-9</v>
      </c>
      <c r="D893" s="17">
        <v>0.77223395024613295</v>
      </c>
      <c r="E893" s="20" t="s">
        <v>2483</v>
      </c>
    </row>
    <row r="894" spans="1:5" x14ac:dyDescent="0.2">
      <c r="A894" s="17" t="s">
        <v>619</v>
      </c>
      <c r="B894" s="17">
        <v>0.33682988466334801</v>
      </c>
      <c r="C894" s="19">
        <v>7.0097136163838599E-7</v>
      </c>
      <c r="D894" s="17">
        <v>0.774725459691743</v>
      </c>
      <c r="E894" s="20" t="s">
        <v>2483</v>
      </c>
    </row>
    <row r="895" spans="1:5" x14ac:dyDescent="0.2">
      <c r="A895" s="17" t="s">
        <v>641</v>
      </c>
      <c r="B895" s="17">
        <v>0.44438059193331197</v>
      </c>
      <c r="C895" s="19">
        <v>5.0821430708834897E-11</v>
      </c>
      <c r="D895" s="17">
        <v>0.78931077484476897</v>
      </c>
      <c r="E895" s="20" t="s">
        <v>2483</v>
      </c>
    </row>
    <row r="896" spans="1:5" x14ac:dyDescent="0.2">
      <c r="A896" s="17" t="s">
        <v>4</v>
      </c>
      <c r="B896" s="17">
        <v>6.3797466076147197E-2</v>
      </c>
      <c r="C896" s="19">
        <v>1.1559332351647801E-36</v>
      </c>
      <c r="D896" s="17">
        <v>0.79236382058402699</v>
      </c>
      <c r="E896" s="20" t="s">
        <v>2483</v>
      </c>
    </row>
    <row r="897" spans="1:5" x14ac:dyDescent="0.2">
      <c r="A897" s="17" t="s">
        <v>1469</v>
      </c>
      <c r="B897" s="17">
        <v>1.00206400003406E-3</v>
      </c>
      <c r="C897" s="19">
        <v>5.3265586131557798E-7</v>
      </c>
      <c r="D897" s="17">
        <v>0.80163950231896597</v>
      </c>
      <c r="E897" s="20" t="s">
        <v>2483</v>
      </c>
    </row>
    <row r="898" spans="1:5" x14ac:dyDescent="0.2">
      <c r="A898" s="17" t="s">
        <v>513</v>
      </c>
      <c r="B898" s="17">
        <v>0.22848291177104299</v>
      </c>
      <c r="C898" s="19">
        <v>4.8288772816302496E-9</v>
      </c>
      <c r="D898" s="17">
        <v>0.80503778378313295</v>
      </c>
      <c r="E898" s="20" t="s">
        <v>2483</v>
      </c>
    </row>
    <row r="899" spans="1:5" x14ac:dyDescent="0.2">
      <c r="A899" s="17" t="s">
        <v>407</v>
      </c>
      <c r="B899" s="17">
        <v>0.26209985733323499</v>
      </c>
      <c r="C899" s="19">
        <v>6.7550807578390296E-6</v>
      </c>
      <c r="D899" s="17">
        <v>0.80987575637809195</v>
      </c>
      <c r="E899" s="20" t="s">
        <v>2483</v>
      </c>
    </row>
    <row r="900" spans="1:5" x14ac:dyDescent="0.2">
      <c r="A900" s="17" t="s">
        <v>555</v>
      </c>
      <c r="B900" s="17">
        <v>0.33225393172114598</v>
      </c>
      <c r="C900" s="19">
        <v>8.7797452757495298E-11</v>
      </c>
      <c r="D900" s="17">
        <v>0.81433974609534099</v>
      </c>
      <c r="E900" s="20" t="s">
        <v>2483</v>
      </c>
    </row>
    <row r="901" spans="1:5" x14ac:dyDescent="0.2">
      <c r="A901" s="17" t="s">
        <v>1594</v>
      </c>
      <c r="B901" s="17">
        <v>3.2777989097721903E-4</v>
      </c>
      <c r="C901" s="19">
        <v>8.8712042978082804E-10</v>
      </c>
      <c r="D901" s="17">
        <v>0.81696754611973899</v>
      </c>
      <c r="E901" s="20" t="s">
        <v>2483</v>
      </c>
    </row>
    <row r="902" spans="1:5" x14ac:dyDescent="0.2">
      <c r="A902" s="17" t="s">
        <v>811</v>
      </c>
      <c r="B902" s="17">
        <v>0.80884378152543002</v>
      </c>
      <c r="C902" s="19">
        <v>2.94850438233093E-18</v>
      </c>
      <c r="D902" s="17">
        <v>0.82019093668647702</v>
      </c>
      <c r="E902" s="20" t="s">
        <v>2483</v>
      </c>
    </row>
    <row r="903" spans="1:5" x14ac:dyDescent="0.2">
      <c r="A903" s="17" t="s">
        <v>875</v>
      </c>
      <c r="B903" s="17">
        <v>0.91363284520824195</v>
      </c>
      <c r="C903" s="19">
        <v>5.5621492726169198E-12</v>
      </c>
      <c r="D903" s="17">
        <v>0.82721336088812703</v>
      </c>
      <c r="E903" s="20" t="s">
        <v>2483</v>
      </c>
    </row>
    <row r="904" spans="1:5" x14ac:dyDescent="0.2">
      <c r="A904" s="17" t="s">
        <v>363</v>
      </c>
      <c r="B904" s="17">
        <v>0.198960140158739</v>
      </c>
      <c r="C904" s="17">
        <v>0.331015249197818</v>
      </c>
      <c r="D904" s="17">
        <v>0.83474587867275596</v>
      </c>
      <c r="E904" s="20" t="s">
        <v>2483</v>
      </c>
    </row>
    <row r="905" spans="1:5" x14ac:dyDescent="0.2">
      <c r="A905" s="17" t="s">
        <v>1536</v>
      </c>
      <c r="B905" s="17">
        <v>8.3139145745068303E-4</v>
      </c>
      <c r="C905" s="19">
        <v>2.2450583108523899E-5</v>
      </c>
      <c r="D905" s="17">
        <v>0.84168511395238499</v>
      </c>
      <c r="E905" s="20" t="s">
        <v>2483</v>
      </c>
    </row>
    <row r="906" spans="1:5" x14ac:dyDescent="0.2">
      <c r="A906" s="17" t="s">
        <v>180</v>
      </c>
      <c r="B906" s="17">
        <v>7.9908957087317004E-2</v>
      </c>
      <c r="C906" s="19">
        <v>1.0721881762679301E-13</v>
      </c>
      <c r="D906" s="17">
        <v>0.84272782437509797</v>
      </c>
      <c r="E906" s="20" t="s">
        <v>2483</v>
      </c>
    </row>
    <row r="907" spans="1:5" x14ac:dyDescent="0.2">
      <c r="A907" s="17" t="s">
        <v>791</v>
      </c>
      <c r="B907" s="17">
        <v>0.84453526421288105</v>
      </c>
      <c r="C907" s="19">
        <v>1.14618923770318E-17</v>
      </c>
      <c r="D907" s="17">
        <v>0.848968683498458</v>
      </c>
      <c r="E907" s="20" t="s">
        <v>2483</v>
      </c>
    </row>
    <row r="908" spans="1:5" x14ac:dyDescent="0.2">
      <c r="A908" s="17" t="s">
        <v>907</v>
      </c>
      <c r="B908" s="17">
        <v>0.98038796776718995</v>
      </c>
      <c r="C908" s="19">
        <v>1.8860057360325699E-9</v>
      </c>
      <c r="D908" s="17">
        <v>0.86201009500880099</v>
      </c>
      <c r="E908" s="20" t="s">
        <v>2483</v>
      </c>
    </row>
    <row r="909" spans="1:5" x14ac:dyDescent="0.2">
      <c r="A909" s="17" t="s">
        <v>952</v>
      </c>
      <c r="B909" s="17">
        <v>3.4321909545751997E-2</v>
      </c>
      <c r="C909" s="17">
        <v>0.38471732400544301</v>
      </c>
      <c r="D909" s="17">
        <v>0.875832943282012</v>
      </c>
      <c r="E909" s="20" t="s">
        <v>2483</v>
      </c>
    </row>
    <row r="910" spans="1:5" x14ac:dyDescent="0.2">
      <c r="A910" s="17" t="s">
        <v>777</v>
      </c>
      <c r="B910" s="17">
        <v>0.65888132460755899</v>
      </c>
      <c r="C910" s="19">
        <v>1.2428316437227099E-22</v>
      </c>
      <c r="D910" s="17">
        <v>0.87850646255034304</v>
      </c>
      <c r="E910" s="20" t="s">
        <v>2483</v>
      </c>
    </row>
    <row r="911" spans="1:5" x14ac:dyDescent="0.2">
      <c r="A911" s="17" t="s">
        <v>447</v>
      </c>
      <c r="B911" s="17">
        <v>4.1306611549379202E-2</v>
      </c>
      <c r="C911" s="19">
        <v>4.7304746427026601E-17</v>
      </c>
      <c r="D911" s="17">
        <v>0.88352564055504501</v>
      </c>
      <c r="E911" s="20" t="s">
        <v>2483</v>
      </c>
    </row>
    <row r="912" spans="1:5" x14ac:dyDescent="0.2">
      <c r="A912" s="17" t="s">
        <v>747</v>
      </c>
      <c r="B912" s="17">
        <v>0.62781251593677601</v>
      </c>
      <c r="C912" s="19">
        <v>7.1815096829693003E-17</v>
      </c>
      <c r="D912" s="17">
        <v>0.88705976094549199</v>
      </c>
      <c r="E912" s="20" t="s">
        <v>2483</v>
      </c>
    </row>
    <row r="913" spans="1:5" x14ac:dyDescent="0.2">
      <c r="A913" s="17" t="s">
        <v>815</v>
      </c>
      <c r="B913" s="17">
        <v>0.80809147099638701</v>
      </c>
      <c r="C913" s="19">
        <v>5.4425824129479799E-12</v>
      </c>
      <c r="D913" s="17">
        <v>0.89030999696982605</v>
      </c>
      <c r="E913" s="20" t="s">
        <v>2483</v>
      </c>
    </row>
    <row r="914" spans="1:5" x14ac:dyDescent="0.2">
      <c r="A914" s="17" t="s">
        <v>871</v>
      </c>
      <c r="B914" s="17">
        <v>0.898245945082218</v>
      </c>
      <c r="C914" s="19">
        <v>1.8173919961603701E-8</v>
      </c>
      <c r="D914" s="17">
        <v>0.89231588564208297</v>
      </c>
      <c r="E914" s="20" t="s">
        <v>2483</v>
      </c>
    </row>
    <row r="915" spans="1:5" x14ac:dyDescent="0.2">
      <c r="A915" s="17" t="s">
        <v>140</v>
      </c>
      <c r="B915" s="17">
        <v>0.139298013141508</v>
      </c>
      <c r="C915" s="19">
        <v>3.56322453036452E-27</v>
      </c>
      <c r="D915" s="17">
        <v>0.90116855969354404</v>
      </c>
      <c r="E915" s="20" t="s">
        <v>2483</v>
      </c>
    </row>
    <row r="916" spans="1:5" x14ac:dyDescent="0.2">
      <c r="A916" s="17" t="s">
        <v>909</v>
      </c>
      <c r="B916" s="17">
        <v>0.961204375852454</v>
      </c>
      <c r="C916" s="19">
        <v>2.5242945187149201E-23</v>
      </c>
      <c r="D916" s="17">
        <v>0.93178739333180605</v>
      </c>
      <c r="E916" s="20" t="s">
        <v>2483</v>
      </c>
    </row>
    <row r="917" spans="1:5" x14ac:dyDescent="0.2">
      <c r="A917" s="17" t="s">
        <v>1385</v>
      </c>
      <c r="B917" s="19">
        <v>1.16360555226189E-5</v>
      </c>
      <c r="C917" s="19">
        <v>6.9817429371203603E-15</v>
      </c>
      <c r="D917" s="17">
        <v>0.94462780631226695</v>
      </c>
      <c r="E917" s="20" t="s">
        <v>2483</v>
      </c>
    </row>
    <row r="918" spans="1:5" x14ac:dyDescent="0.2">
      <c r="A918" s="17" t="s">
        <v>847</v>
      </c>
      <c r="B918" s="17">
        <v>0.88093471995031603</v>
      </c>
      <c r="C918" s="19">
        <v>3.9488665772506399E-19</v>
      </c>
      <c r="D918" s="17">
        <v>0.94992529750950505</v>
      </c>
      <c r="E918" s="20" t="s">
        <v>2483</v>
      </c>
    </row>
    <row r="919" spans="1:5" x14ac:dyDescent="0.2">
      <c r="A919" s="17" t="s">
        <v>248</v>
      </c>
      <c r="B919" s="17">
        <v>3.3269625003931498E-3</v>
      </c>
      <c r="C919" s="19">
        <v>5.8134176948851203E-16</v>
      </c>
      <c r="D919" s="17">
        <v>0.95269350224823701</v>
      </c>
      <c r="E919" s="20" t="s">
        <v>2483</v>
      </c>
    </row>
    <row r="920" spans="1:5" x14ac:dyDescent="0.2">
      <c r="A920" s="17" t="s">
        <v>789</v>
      </c>
      <c r="B920" s="17">
        <v>0.75351686878385904</v>
      </c>
      <c r="C920" s="19">
        <v>2.61392541676312E-11</v>
      </c>
      <c r="D920" s="17">
        <v>0.95503057422864601</v>
      </c>
      <c r="E920" s="20" t="s">
        <v>2483</v>
      </c>
    </row>
    <row r="921" spans="1:5" x14ac:dyDescent="0.2">
      <c r="A921" s="17" t="s">
        <v>597</v>
      </c>
      <c r="B921" s="17">
        <v>0.31726989511412601</v>
      </c>
      <c r="C921" s="19">
        <v>1.1970858892727199E-39</v>
      </c>
      <c r="D921" s="17">
        <v>0.96265101953379795</v>
      </c>
      <c r="E921" s="20" t="s">
        <v>2483</v>
      </c>
    </row>
    <row r="922" spans="1:5" x14ac:dyDescent="0.2">
      <c r="A922" s="17" t="s">
        <v>1564</v>
      </c>
      <c r="B922" s="17">
        <v>1.56065479170338E-3</v>
      </c>
      <c r="C922" s="17">
        <v>0.88410021192031696</v>
      </c>
      <c r="D922" s="17">
        <v>0.97591391294459595</v>
      </c>
      <c r="E922" s="20" t="s">
        <v>2483</v>
      </c>
    </row>
    <row r="923" spans="1:5" x14ac:dyDescent="0.2">
      <c r="A923" s="17" t="s">
        <v>268</v>
      </c>
      <c r="B923" s="17">
        <v>9.1349615058593306E-2</v>
      </c>
      <c r="C923" s="19">
        <v>3.10629143783659E-9</v>
      </c>
      <c r="D923" s="17">
        <v>0.98357508344713995</v>
      </c>
      <c r="E923" s="20" t="s">
        <v>2483</v>
      </c>
    </row>
    <row r="924" spans="1:5" x14ac:dyDescent="0.2">
      <c r="A924" s="17" t="s">
        <v>575</v>
      </c>
      <c r="B924" s="17">
        <v>0.42327834133825898</v>
      </c>
      <c r="C924" s="19">
        <v>1.23270334351237E-21</v>
      </c>
      <c r="D924" s="17">
        <v>0.98545541819773597</v>
      </c>
      <c r="E924" s="20" t="s">
        <v>2483</v>
      </c>
    </row>
    <row r="925" spans="1:5" x14ac:dyDescent="0.2">
      <c r="A925" s="17" t="s">
        <v>735</v>
      </c>
      <c r="B925" s="17">
        <v>0.279798537393525</v>
      </c>
      <c r="C925" s="19">
        <v>1.54238039102784E-52</v>
      </c>
      <c r="D925" s="17">
        <v>0.98798209790686398</v>
      </c>
      <c r="E925" s="20" t="s">
        <v>2483</v>
      </c>
    </row>
    <row r="926" spans="1:5" x14ac:dyDescent="0.2">
      <c r="A926" s="17" t="s">
        <v>401</v>
      </c>
      <c r="B926" s="17">
        <v>5.4845455836424799E-2</v>
      </c>
      <c r="C926" s="19">
        <v>4.9454358534499201E-30</v>
      </c>
      <c r="D926" s="17">
        <v>0.99213799666355196</v>
      </c>
      <c r="E926" s="20" t="s">
        <v>2483</v>
      </c>
    </row>
    <row r="927" spans="1:5" x14ac:dyDescent="0.2">
      <c r="A927" s="17" t="s">
        <v>857</v>
      </c>
      <c r="B927" s="17">
        <v>0.88093034217287403</v>
      </c>
      <c r="C927" s="19">
        <v>1.2444226801572599E-8</v>
      </c>
      <c r="D927" s="17">
        <v>0.99588284882983602</v>
      </c>
      <c r="E927" s="20" t="s">
        <v>2483</v>
      </c>
    </row>
    <row r="928" spans="1:5" x14ac:dyDescent="0.2">
      <c r="A928" s="17" t="s">
        <v>855</v>
      </c>
      <c r="B928" s="17">
        <v>0.86485303551349502</v>
      </c>
      <c r="C928" s="19">
        <v>1.6480435633568901E-21</v>
      </c>
      <c r="D928" s="17">
        <v>0.99796592793920202</v>
      </c>
      <c r="E928" s="20" t="s">
        <v>2483</v>
      </c>
    </row>
    <row r="929" spans="1:5" x14ac:dyDescent="0.2">
      <c r="A929" s="17" t="s">
        <v>443</v>
      </c>
      <c r="B929" s="17">
        <v>5.1837202751988998E-2</v>
      </c>
      <c r="C929" s="19">
        <v>1.9742313796932798E-80</v>
      </c>
      <c r="D929" s="17">
        <v>0.99965007492854097</v>
      </c>
      <c r="E929" s="20" t="s">
        <v>2483</v>
      </c>
    </row>
  </sheetData>
  <sortState ref="A3:E929">
    <sortCondition ref="D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1B41C-CC5C-1442-BF4B-B60D75BFE31B}">
  <dimension ref="A1:F1072"/>
  <sheetViews>
    <sheetView workbookViewId="0">
      <selection sqref="A1:A1048576"/>
    </sheetView>
  </sheetViews>
  <sheetFormatPr baseColWidth="10" defaultRowHeight="16" x14ac:dyDescent="0.2"/>
  <cols>
    <col min="1" max="2" width="23" style="4" customWidth="1"/>
    <col min="3" max="3" width="21.1640625" style="5" customWidth="1"/>
    <col min="4" max="4" width="32.83203125" style="5" customWidth="1"/>
    <col min="5" max="5" width="20.1640625" style="4" customWidth="1"/>
    <col min="6" max="6" width="10.83203125" style="4"/>
  </cols>
  <sheetData>
    <row r="1" spans="1:5" ht="18" x14ac:dyDescent="0.2">
      <c r="C1" s="21" t="s">
        <v>2486</v>
      </c>
    </row>
    <row r="2" spans="1:5" x14ac:dyDescent="0.2">
      <c r="A2" s="3" t="s">
        <v>1861</v>
      </c>
      <c r="B2" s="14" t="s">
        <v>2478</v>
      </c>
      <c r="C2" s="14" t="s">
        <v>2479</v>
      </c>
      <c r="D2" s="14" t="s">
        <v>2480</v>
      </c>
      <c r="E2" s="18" t="s">
        <v>2481</v>
      </c>
    </row>
    <row r="3" spans="1:5" x14ac:dyDescent="0.2">
      <c r="A3" s="7" t="s">
        <v>1740</v>
      </c>
      <c r="B3" s="6">
        <v>1.75052094682023E-8</v>
      </c>
      <c r="C3" s="6">
        <v>0</v>
      </c>
      <c r="D3" s="6">
        <v>8.0901256524433605E-55</v>
      </c>
      <c r="E3" s="7" t="s">
        <v>2482</v>
      </c>
    </row>
    <row r="4" spans="1:5" x14ac:dyDescent="0.2">
      <c r="A4" s="7" t="s">
        <v>48</v>
      </c>
      <c r="B4" s="7">
        <v>2.5452632777810201E-2</v>
      </c>
      <c r="C4" s="6">
        <v>6.5607653592962096E-173</v>
      </c>
      <c r="D4" s="6">
        <v>4.4353506675235499E-29</v>
      </c>
      <c r="E4" s="7" t="s">
        <v>2482</v>
      </c>
    </row>
    <row r="5" spans="1:5" x14ac:dyDescent="0.2">
      <c r="A5" s="7" t="s">
        <v>1331</v>
      </c>
      <c r="B5" s="7">
        <v>1.05501885219846E-3</v>
      </c>
      <c r="C5" s="6">
        <v>1.25876690847911E-45</v>
      </c>
      <c r="D5" s="6">
        <v>8.5357809417158896E-25</v>
      </c>
      <c r="E5" s="7" t="s">
        <v>2482</v>
      </c>
    </row>
    <row r="6" spans="1:5" x14ac:dyDescent="0.2">
      <c r="A6" s="7" t="s">
        <v>1499</v>
      </c>
      <c r="B6" s="7">
        <v>3.9353478697607303E-2</v>
      </c>
      <c r="C6" s="6">
        <v>1.3688050922687701E-81</v>
      </c>
      <c r="D6" s="6">
        <v>6.5442016354097598E-22</v>
      </c>
      <c r="E6" s="7" t="s">
        <v>2482</v>
      </c>
    </row>
    <row r="7" spans="1:5" x14ac:dyDescent="0.2">
      <c r="A7" s="7" t="s">
        <v>90</v>
      </c>
      <c r="B7" s="6">
        <v>1.18400188551171E-5</v>
      </c>
      <c r="C7" s="6">
        <v>1.1200915527632799E-160</v>
      </c>
      <c r="D7" s="6">
        <v>7.4592812647840499E-22</v>
      </c>
      <c r="E7" s="7" t="s">
        <v>2482</v>
      </c>
    </row>
    <row r="8" spans="1:5" x14ac:dyDescent="0.2">
      <c r="A8" s="7" t="s">
        <v>843</v>
      </c>
      <c r="B8" s="7">
        <v>5.3462221002518095E-4</v>
      </c>
      <c r="C8" s="6">
        <v>5.6665096121796403E-33</v>
      </c>
      <c r="D8" s="6">
        <v>1.19083772565705E-20</v>
      </c>
      <c r="E8" s="7" t="s">
        <v>2482</v>
      </c>
    </row>
    <row r="9" spans="1:5" x14ac:dyDescent="0.2">
      <c r="A9" s="7" t="s">
        <v>306</v>
      </c>
      <c r="B9" s="7">
        <v>2.10749147247981E-2</v>
      </c>
      <c r="C9" s="6">
        <v>3.40925599848852E-277</v>
      </c>
      <c r="D9" s="6">
        <v>1.0162436658118901E-18</v>
      </c>
      <c r="E9" s="7" t="s">
        <v>2482</v>
      </c>
    </row>
    <row r="10" spans="1:5" x14ac:dyDescent="0.2">
      <c r="A10" s="7" t="s">
        <v>661</v>
      </c>
      <c r="B10" s="7">
        <v>7.5840387706731E-4</v>
      </c>
      <c r="C10" s="6">
        <v>4.1023170299754303E-239</v>
      </c>
      <c r="D10" s="6">
        <v>5.2959534562528802E-17</v>
      </c>
      <c r="E10" s="7" t="s">
        <v>2482</v>
      </c>
    </row>
    <row r="11" spans="1:5" x14ac:dyDescent="0.2">
      <c r="A11" s="7" t="s">
        <v>1363</v>
      </c>
      <c r="B11" s="7">
        <v>2.3142287754986401E-2</v>
      </c>
      <c r="C11" s="6">
        <v>1.0381509153534E-104</v>
      </c>
      <c r="D11" s="6">
        <v>1.4743282040242999E-16</v>
      </c>
      <c r="E11" s="7" t="s">
        <v>2482</v>
      </c>
    </row>
    <row r="12" spans="1:5" x14ac:dyDescent="0.2">
      <c r="A12" s="7" t="s">
        <v>284</v>
      </c>
      <c r="B12" s="7">
        <v>2.28104395494131E-3</v>
      </c>
      <c r="C12" s="6">
        <v>1.00952049230025E-50</v>
      </c>
      <c r="D12" s="6">
        <v>5.8635471998774099E-16</v>
      </c>
      <c r="E12" s="7" t="s">
        <v>2482</v>
      </c>
    </row>
    <row r="13" spans="1:5" x14ac:dyDescent="0.2">
      <c r="A13" s="7" t="s">
        <v>797</v>
      </c>
      <c r="B13" s="7">
        <v>0.37244141432844302</v>
      </c>
      <c r="C13" s="6">
        <v>3.96131882774295E-41</v>
      </c>
      <c r="D13" s="6">
        <v>6.1620245864197396E-16</v>
      </c>
      <c r="E13" s="7" t="s">
        <v>2482</v>
      </c>
    </row>
    <row r="14" spans="1:5" x14ac:dyDescent="0.2">
      <c r="A14" s="7" t="s">
        <v>867</v>
      </c>
      <c r="B14" s="7">
        <v>2.6229828335343002E-4</v>
      </c>
      <c r="C14" s="6">
        <v>3.8373631351753403E-66</v>
      </c>
      <c r="D14" s="6">
        <v>3.1062973659032999E-15</v>
      </c>
      <c r="E14" s="7" t="s">
        <v>2482</v>
      </c>
    </row>
    <row r="15" spans="1:5" x14ac:dyDescent="0.2">
      <c r="A15" s="7" t="s">
        <v>1391</v>
      </c>
      <c r="B15" s="6">
        <v>2.76279231196099E-6</v>
      </c>
      <c r="C15" s="6">
        <v>2.9718758841615601E-18</v>
      </c>
      <c r="D15" s="6">
        <v>7.3326184057163803E-15</v>
      </c>
      <c r="E15" s="7" t="s">
        <v>2482</v>
      </c>
    </row>
    <row r="16" spans="1:5" x14ac:dyDescent="0.2">
      <c r="A16" s="7" t="s">
        <v>1752</v>
      </c>
      <c r="B16" s="6">
        <v>3.9538012585565497E-5</v>
      </c>
      <c r="C16" s="6">
        <v>4.2398815667586899E-157</v>
      </c>
      <c r="D16" s="6">
        <v>1.6844845507451899E-13</v>
      </c>
      <c r="E16" s="7" t="s">
        <v>2482</v>
      </c>
    </row>
    <row r="17" spans="1:5" x14ac:dyDescent="0.2">
      <c r="A17" s="7" t="s">
        <v>146</v>
      </c>
      <c r="B17" s="7">
        <v>0.105793155081138</v>
      </c>
      <c r="C17" s="6">
        <v>2.06441691373845E-15</v>
      </c>
      <c r="D17" s="6">
        <v>2.3934224184400401E-13</v>
      </c>
      <c r="E17" s="7" t="s">
        <v>2482</v>
      </c>
    </row>
    <row r="18" spans="1:5" x14ac:dyDescent="0.2">
      <c r="A18" s="7" t="s">
        <v>186</v>
      </c>
      <c r="B18" s="7">
        <v>2.99478596955698E-2</v>
      </c>
      <c r="C18" s="6">
        <v>5.1891212998502901E-30</v>
      </c>
      <c r="D18" s="6">
        <v>3.1420910398984098E-13</v>
      </c>
      <c r="E18" s="7" t="s">
        <v>2482</v>
      </c>
    </row>
    <row r="19" spans="1:5" x14ac:dyDescent="0.2">
      <c r="A19" s="7" t="s">
        <v>1447</v>
      </c>
      <c r="B19" s="7">
        <v>8.3243728828007104E-4</v>
      </c>
      <c r="C19" s="6">
        <v>3.00996284753139E-179</v>
      </c>
      <c r="D19" s="6">
        <v>5.7267072104047204E-13</v>
      </c>
      <c r="E19" s="7" t="s">
        <v>2482</v>
      </c>
    </row>
    <row r="20" spans="1:5" x14ac:dyDescent="0.2">
      <c r="A20" s="7" t="s">
        <v>1664</v>
      </c>
      <c r="B20" s="7">
        <v>0.42461425689876803</v>
      </c>
      <c r="C20" s="6">
        <v>1.97603771976285E-44</v>
      </c>
      <c r="D20" s="6">
        <v>1.2148373533818401E-12</v>
      </c>
      <c r="E20" s="7" t="s">
        <v>2482</v>
      </c>
    </row>
    <row r="21" spans="1:5" x14ac:dyDescent="0.2">
      <c r="A21" s="7" t="s">
        <v>1024</v>
      </c>
      <c r="B21" s="7">
        <v>6.00726727064315E-4</v>
      </c>
      <c r="C21" s="6">
        <v>3.8585696662200698E-201</v>
      </c>
      <c r="D21" s="6">
        <v>1.4251669575117E-12</v>
      </c>
      <c r="E21" s="7" t="s">
        <v>2482</v>
      </c>
    </row>
    <row r="22" spans="1:5" x14ac:dyDescent="0.2">
      <c r="A22" s="7" t="s">
        <v>415</v>
      </c>
      <c r="B22" s="7">
        <v>1.8304694188967901E-4</v>
      </c>
      <c r="C22" s="6">
        <v>1.33899710814818E-80</v>
      </c>
      <c r="D22" s="6">
        <v>1.76889999275903E-12</v>
      </c>
      <c r="E22" s="7" t="s">
        <v>2482</v>
      </c>
    </row>
    <row r="23" spans="1:5" x14ac:dyDescent="0.2">
      <c r="A23" s="7" t="s">
        <v>152</v>
      </c>
      <c r="B23" s="7">
        <v>0.151417126614806</v>
      </c>
      <c r="C23" s="6">
        <v>9.7058730419397793E-47</v>
      </c>
      <c r="D23" s="6">
        <v>5.2338747639232504E-12</v>
      </c>
      <c r="E23" s="7" t="s">
        <v>2482</v>
      </c>
    </row>
    <row r="24" spans="1:5" x14ac:dyDescent="0.2">
      <c r="A24" s="7" t="s">
        <v>1133</v>
      </c>
      <c r="B24" s="7">
        <v>0.14216656480277901</v>
      </c>
      <c r="C24" s="6">
        <v>2.5974303336126601E-65</v>
      </c>
      <c r="D24" s="6">
        <v>9.8820433674292295E-12</v>
      </c>
      <c r="E24" s="7" t="s">
        <v>2482</v>
      </c>
    </row>
    <row r="25" spans="1:5" x14ac:dyDescent="0.2">
      <c r="A25" s="7" t="s">
        <v>1604</v>
      </c>
      <c r="B25" s="7">
        <v>0.63409211057294601</v>
      </c>
      <c r="C25" s="6">
        <v>1.50240527103399E-153</v>
      </c>
      <c r="D25" s="6">
        <v>2.3787790180106701E-11</v>
      </c>
      <c r="E25" s="7" t="s">
        <v>2482</v>
      </c>
    </row>
    <row r="26" spans="1:5" x14ac:dyDescent="0.2">
      <c r="A26" s="7" t="s">
        <v>1233</v>
      </c>
      <c r="B26" s="7">
        <v>6.64877163751562E-2</v>
      </c>
      <c r="C26" s="6">
        <v>1.04766190341277E-28</v>
      </c>
      <c r="D26" s="6">
        <v>2.61252057977788E-11</v>
      </c>
      <c r="E26" s="7" t="s">
        <v>2482</v>
      </c>
    </row>
    <row r="27" spans="1:5" x14ac:dyDescent="0.2">
      <c r="A27" s="7" t="s">
        <v>695</v>
      </c>
      <c r="B27" s="7">
        <v>0.46742791271706702</v>
      </c>
      <c r="C27" s="6">
        <v>2.80699573256699E-156</v>
      </c>
      <c r="D27" s="6">
        <v>3.5136305307900897E-11</v>
      </c>
      <c r="E27" s="7" t="s">
        <v>2482</v>
      </c>
    </row>
    <row r="28" spans="1:5" x14ac:dyDescent="0.2">
      <c r="A28" s="7" t="s">
        <v>623</v>
      </c>
      <c r="B28" s="6">
        <v>2.70736510622337E-5</v>
      </c>
      <c r="C28" s="6">
        <v>0</v>
      </c>
      <c r="D28" s="6">
        <v>5.9255985798032202E-11</v>
      </c>
      <c r="E28" s="7" t="s">
        <v>2482</v>
      </c>
    </row>
    <row r="29" spans="1:5" x14ac:dyDescent="0.2">
      <c r="A29" s="7" t="s">
        <v>64</v>
      </c>
      <c r="B29" s="7">
        <v>0.93755123829036102</v>
      </c>
      <c r="C29" s="6">
        <v>1.21816672848843E-147</v>
      </c>
      <c r="D29" s="6">
        <v>7.4156755392448397E-11</v>
      </c>
      <c r="E29" s="7" t="s">
        <v>2482</v>
      </c>
    </row>
    <row r="30" spans="1:5" x14ac:dyDescent="0.2">
      <c r="A30" s="7" t="s">
        <v>1435</v>
      </c>
      <c r="B30" s="7">
        <v>3.6157147621749E-2</v>
      </c>
      <c r="C30" s="6">
        <v>1.73969662312592E-37</v>
      </c>
      <c r="D30" s="6">
        <v>1.08057389201091E-10</v>
      </c>
      <c r="E30" s="7" t="s">
        <v>2482</v>
      </c>
    </row>
    <row r="31" spans="1:5" x14ac:dyDescent="0.2">
      <c r="A31" s="7" t="s">
        <v>1377</v>
      </c>
      <c r="B31" s="7">
        <v>1.3435046002486401E-2</v>
      </c>
      <c r="C31" s="6">
        <v>4.2611190850720901E-64</v>
      </c>
      <c r="D31" s="6">
        <v>1.13403407509721E-10</v>
      </c>
      <c r="E31" s="7" t="s">
        <v>2482</v>
      </c>
    </row>
    <row r="32" spans="1:5" x14ac:dyDescent="0.2">
      <c r="A32" s="7" t="s">
        <v>337</v>
      </c>
      <c r="B32" s="7">
        <v>1.3991858686869399E-2</v>
      </c>
      <c r="C32" s="6">
        <v>7.6443514517947599E-69</v>
      </c>
      <c r="D32" s="6">
        <v>2.0088690160647399E-10</v>
      </c>
      <c r="E32" s="7" t="s">
        <v>2482</v>
      </c>
    </row>
    <row r="33" spans="1:5" x14ac:dyDescent="0.2">
      <c r="A33" s="7" t="s">
        <v>465</v>
      </c>
      <c r="B33" s="7">
        <v>1.1747142655441801E-3</v>
      </c>
      <c r="C33" s="6">
        <v>6.1578757255102603E-13</v>
      </c>
      <c r="D33" s="6">
        <v>3.1897096257382001E-10</v>
      </c>
      <c r="E33" s="7" t="s">
        <v>2482</v>
      </c>
    </row>
    <row r="34" spans="1:5" x14ac:dyDescent="0.2">
      <c r="A34" s="7" t="s">
        <v>511</v>
      </c>
      <c r="B34" s="7">
        <v>0.29903001214609698</v>
      </c>
      <c r="C34" s="6">
        <v>8.50187551053201E-30</v>
      </c>
      <c r="D34" s="6">
        <v>3.2597875512203699E-10</v>
      </c>
      <c r="E34" s="7" t="s">
        <v>2482</v>
      </c>
    </row>
    <row r="35" spans="1:5" x14ac:dyDescent="0.2">
      <c r="A35" s="7" t="s">
        <v>431</v>
      </c>
      <c r="B35" s="7">
        <v>1.95180687989238E-3</v>
      </c>
      <c r="C35" s="6">
        <v>1.6465842869275501E-165</v>
      </c>
      <c r="D35" s="6">
        <v>3.5523117608046801E-10</v>
      </c>
      <c r="E35" s="7" t="s">
        <v>2482</v>
      </c>
    </row>
    <row r="36" spans="1:5" x14ac:dyDescent="0.2">
      <c r="A36" s="7" t="s">
        <v>905</v>
      </c>
      <c r="B36" s="7">
        <v>1.1915677307803799E-2</v>
      </c>
      <c r="C36" s="6">
        <v>7.1645393522022404E-26</v>
      </c>
      <c r="D36" s="6">
        <v>4.4925205462172E-10</v>
      </c>
      <c r="E36" s="7" t="s">
        <v>2482</v>
      </c>
    </row>
    <row r="37" spans="1:5" x14ac:dyDescent="0.2">
      <c r="A37" s="7" t="s">
        <v>78</v>
      </c>
      <c r="B37" s="7">
        <v>0.63759619548539104</v>
      </c>
      <c r="C37" s="6">
        <v>2.76517018551539E-122</v>
      </c>
      <c r="D37" s="6">
        <v>4.7067189410658202E-10</v>
      </c>
      <c r="E37" s="7" t="s">
        <v>2482</v>
      </c>
    </row>
    <row r="38" spans="1:5" x14ac:dyDescent="0.2">
      <c r="A38" s="7" t="s">
        <v>80</v>
      </c>
      <c r="B38" s="7">
        <v>0.48365381510697197</v>
      </c>
      <c r="C38" s="6">
        <v>6.9319866383779295E-49</v>
      </c>
      <c r="D38" s="6">
        <v>5.27482532842384E-10</v>
      </c>
      <c r="E38" s="7" t="s">
        <v>2482</v>
      </c>
    </row>
    <row r="39" spans="1:5" x14ac:dyDescent="0.2">
      <c r="A39" s="7" t="s">
        <v>1620</v>
      </c>
      <c r="B39" s="7">
        <v>7.6301566144235103E-3</v>
      </c>
      <c r="C39" s="6">
        <v>0</v>
      </c>
      <c r="D39" s="6">
        <v>7.1395754825420402E-10</v>
      </c>
      <c r="E39" s="7" t="s">
        <v>2482</v>
      </c>
    </row>
    <row r="40" spans="1:5" x14ac:dyDescent="0.2">
      <c r="A40" s="7" t="s">
        <v>1572</v>
      </c>
      <c r="B40" s="7">
        <v>0.63887363822968102</v>
      </c>
      <c r="C40" s="6">
        <v>2.27762944919219E-158</v>
      </c>
      <c r="D40" s="6">
        <v>1.30225758444886E-9</v>
      </c>
      <c r="E40" s="7" t="s">
        <v>2482</v>
      </c>
    </row>
    <row r="41" spans="1:5" x14ac:dyDescent="0.2">
      <c r="A41" s="7" t="s">
        <v>1802</v>
      </c>
      <c r="B41" s="7">
        <v>1.5524035164965399E-2</v>
      </c>
      <c r="C41" s="6">
        <v>2.1007329329895301E-12</v>
      </c>
      <c r="D41" s="6">
        <v>5.4900571867328699E-9</v>
      </c>
      <c r="E41" s="7" t="s">
        <v>2482</v>
      </c>
    </row>
    <row r="42" spans="1:5" x14ac:dyDescent="0.2">
      <c r="A42" s="7" t="s">
        <v>228</v>
      </c>
      <c r="B42" s="7">
        <v>9.0207288106918596E-2</v>
      </c>
      <c r="C42" s="6">
        <v>7.3283618696044901E-70</v>
      </c>
      <c r="D42" s="6">
        <v>7.1377232677998302E-9</v>
      </c>
      <c r="E42" s="7" t="s">
        <v>2482</v>
      </c>
    </row>
    <row r="43" spans="1:5" x14ac:dyDescent="0.2">
      <c r="A43" s="7" t="s">
        <v>68</v>
      </c>
      <c r="B43" s="7">
        <v>0.13230574472451101</v>
      </c>
      <c r="C43" s="6">
        <v>3.0382499631669401E-9</v>
      </c>
      <c r="D43" s="6">
        <v>8.4657108005261596E-9</v>
      </c>
      <c r="E43" s="7" t="s">
        <v>2482</v>
      </c>
    </row>
    <row r="44" spans="1:5" x14ac:dyDescent="0.2">
      <c r="A44" s="7" t="s">
        <v>711</v>
      </c>
      <c r="B44" s="7">
        <v>7.3137664517551404E-3</v>
      </c>
      <c r="C44" s="6">
        <v>9.6768024219049693E-30</v>
      </c>
      <c r="D44" s="6">
        <v>8.7341961414209504E-9</v>
      </c>
      <c r="E44" s="7" t="s">
        <v>2482</v>
      </c>
    </row>
    <row r="45" spans="1:5" x14ac:dyDescent="0.2">
      <c r="A45" s="7" t="s">
        <v>82</v>
      </c>
      <c r="B45" s="7">
        <v>0.67921784862555801</v>
      </c>
      <c r="C45" s="6">
        <v>9.0176526968195894E-258</v>
      </c>
      <c r="D45" s="6">
        <v>1.28022197294191E-8</v>
      </c>
      <c r="E45" s="7" t="s">
        <v>2482</v>
      </c>
    </row>
    <row r="46" spans="1:5" x14ac:dyDescent="0.2">
      <c r="A46" s="7" t="s">
        <v>731</v>
      </c>
      <c r="B46" s="6">
        <v>1.6384177475288799E-6</v>
      </c>
      <c r="C46" s="6">
        <v>5.5636060536481401E-128</v>
      </c>
      <c r="D46" s="6">
        <v>1.9310203121779099E-8</v>
      </c>
      <c r="E46" s="7" t="s">
        <v>2482</v>
      </c>
    </row>
    <row r="47" spans="1:5" x14ac:dyDescent="0.2">
      <c r="A47" s="7" t="s">
        <v>1786</v>
      </c>
      <c r="B47" s="7">
        <v>9.6416510392438898E-2</v>
      </c>
      <c r="C47" s="6">
        <v>3.5342105133596699E-207</v>
      </c>
      <c r="D47" s="6">
        <v>2.32914043829214E-8</v>
      </c>
      <c r="E47" s="7" t="s">
        <v>2482</v>
      </c>
    </row>
    <row r="48" spans="1:5" x14ac:dyDescent="0.2">
      <c r="A48" s="7" t="s">
        <v>272</v>
      </c>
      <c r="B48" s="7">
        <v>0.26265077585085</v>
      </c>
      <c r="C48" s="6">
        <v>7.7634077454870599E-137</v>
      </c>
      <c r="D48" s="6">
        <v>2.42805224342625E-8</v>
      </c>
      <c r="E48" s="7" t="s">
        <v>2482</v>
      </c>
    </row>
    <row r="49" spans="1:5" x14ac:dyDescent="0.2">
      <c r="A49" s="7" t="s">
        <v>879</v>
      </c>
      <c r="B49" s="7">
        <v>2.4341351660790399E-4</v>
      </c>
      <c r="C49" s="6">
        <v>1.7134703992676801E-51</v>
      </c>
      <c r="D49" s="6">
        <v>2.5836086657679799E-8</v>
      </c>
      <c r="E49" s="7" t="s">
        <v>2482</v>
      </c>
    </row>
    <row r="50" spans="1:5" x14ac:dyDescent="0.2">
      <c r="A50" s="7" t="s">
        <v>70</v>
      </c>
      <c r="B50" s="7">
        <v>0.11538008383052401</v>
      </c>
      <c r="C50" s="6">
        <v>7.5404021199611197E-9</v>
      </c>
      <c r="D50" s="6">
        <v>2.8949515104353399E-8</v>
      </c>
      <c r="E50" s="7" t="s">
        <v>2482</v>
      </c>
    </row>
    <row r="51" spans="1:5" x14ac:dyDescent="0.2">
      <c r="A51" s="7" t="s">
        <v>835</v>
      </c>
      <c r="B51" s="6">
        <v>3.9233357647259398E-5</v>
      </c>
      <c r="C51" s="6">
        <v>9.4628706393108096E-246</v>
      </c>
      <c r="D51" s="6">
        <v>3.7329181730252003E-8</v>
      </c>
      <c r="E51" s="7" t="s">
        <v>2482</v>
      </c>
    </row>
    <row r="52" spans="1:5" x14ac:dyDescent="0.2">
      <c r="A52" s="7" t="s">
        <v>451</v>
      </c>
      <c r="B52" s="7">
        <v>4.65097838832743E-2</v>
      </c>
      <c r="C52" s="6">
        <v>1.4737556493009601E-48</v>
      </c>
      <c r="D52" s="6">
        <v>3.9908194604181102E-8</v>
      </c>
      <c r="E52" s="7" t="s">
        <v>2482</v>
      </c>
    </row>
    <row r="53" spans="1:5" x14ac:dyDescent="0.2">
      <c r="A53" s="7" t="s">
        <v>2445</v>
      </c>
      <c r="B53" s="7">
        <v>9.7335152489513496E-4</v>
      </c>
      <c r="C53" s="6">
        <v>8.75279497061013E-94</v>
      </c>
      <c r="D53" s="6">
        <v>5.6181571743708598E-8</v>
      </c>
      <c r="E53" s="7" t="s">
        <v>2482</v>
      </c>
    </row>
    <row r="54" spans="1:5" x14ac:dyDescent="0.2">
      <c r="A54" s="7" t="s">
        <v>1343</v>
      </c>
      <c r="B54" s="7">
        <v>0.105786613563685</v>
      </c>
      <c r="C54" s="6">
        <v>1.65349449910468E-8</v>
      </c>
      <c r="D54" s="6">
        <v>6.0091400654513701E-8</v>
      </c>
      <c r="E54" s="7" t="s">
        <v>2482</v>
      </c>
    </row>
    <row r="55" spans="1:5" x14ac:dyDescent="0.2">
      <c r="A55" s="7" t="s">
        <v>42</v>
      </c>
      <c r="B55" s="7">
        <v>0.22096484687322299</v>
      </c>
      <c r="C55" s="6">
        <v>1.00552947489014E-78</v>
      </c>
      <c r="D55" s="6">
        <v>6.4413575602606599E-8</v>
      </c>
      <c r="E55" s="7" t="s">
        <v>2482</v>
      </c>
    </row>
    <row r="56" spans="1:5" x14ac:dyDescent="0.2">
      <c r="A56" s="7" t="s">
        <v>635</v>
      </c>
      <c r="B56" s="7">
        <v>5.0149278882114401E-4</v>
      </c>
      <c r="C56" s="6">
        <v>1.00897656649337E-168</v>
      </c>
      <c r="D56" s="6">
        <v>7.0327212692424003E-8</v>
      </c>
      <c r="E56" s="7" t="s">
        <v>2482</v>
      </c>
    </row>
    <row r="57" spans="1:5" x14ac:dyDescent="0.2">
      <c r="A57" s="7" t="s">
        <v>1520</v>
      </c>
      <c r="B57" s="7">
        <v>1.1499602276391499E-2</v>
      </c>
      <c r="C57" s="6">
        <v>5.8485398624180502E-11</v>
      </c>
      <c r="D57" s="6">
        <v>7.7889836696810799E-8</v>
      </c>
      <c r="E57" s="7" t="s">
        <v>2482</v>
      </c>
    </row>
    <row r="58" spans="1:5" x14ac:dyDescent="0.2">
      <c r="A58" s="7" t="s">
        <v>1401</v>
      </c>
      <c r="B58" s="6">
        <v>4.45691653477271E-11</v>
      </c>
      <c r="C58" s="6">
        <v>6.0923167676768298E-89</v>
      </c>
      <c r="D58" s="6">
        <v>1.00567518045667E-7</v>
      </c>
      <c r="E58" s="7" t="s">
        <v>2482</v>
      </c>
    </row>
    <row r="59" spans="1:5" x14ac:dyDescent="0.2">
      <c r="A59" s="7" t="s">
        <v>1481</v>
      </c>
      <c r="B59" s="7">
        <v>4.4618758806365399E-2</v>
      </c>
      <c r="C59" s="6">
        <v>8.1912277471622106E-12</v>
      </c>
      <c r="D59" s="6">
        <v>1.05967578538077E-7</v>
      </c>
      <c r="E59" s="7" t="s">
        <v>2482</v>
      </c>
    </row>
    <row r="60" spans="1:5" x14ac:dyDescent="0.2">
      <c r="A60" s="7" t="s">
        <v>699</v>
      </c>
      <c r="B60" s="7">
        <v>2.9296247615334301E-4</v>
      </c>
      <c r="C60" s="6">
        <v>8.1913922794302604E-46</v>
      </c>
      <c r="D60" s="6">
        <v>1.62555058625199E-7</v>
      </c>
      <c r="E60" s="7" t="s">
        <v>2482</v>
      </c>
    </row>
    <row r="61" spans="1:5" x14ac:dyDescent="0.2">
      <c r="A61" s="7" t="s">
        <v>130</v>
      </c>
      <c r="B61" s="7">
        <v>2.9296247615334301E-4</v>
      </c>
      <c r="C61" s="6">
        <v>8.1913922794302604E-46</v>
      </c>
      <c r="D61" s="6">
        <v>1.62555058625199E-7</v>
      </c>
      <c r="E61" s="7" t="s">
        <v>2482</v>
      </c>
    </row>
    <row r="62" spans="1:5" x14ac:dyDescent="0.2">
      <c r="A62" s="7" t="s">
        <v>114</v>
      </c>
      <c r="B62" s="7">
        <v>3.6008306172335899E-2</v>
      </c>
      <c r="C62" s="6">
        <v>2.1384908436833399E-36</v>
      </c>
      <c r="D62" s="6">
        <v>1.98190189702986E-7</v>
      </c>
      <c r="E62" s="7" t="s">
        <v>2482</v>
      </c>
    </row>
    <row r="63" spans="1:5" x14ac:dyDescent="0.2">
      <c r="A63" s="7" t="s">
        <v>1353</v>
      </c>
      <c r="B63" s="7">
        <v>1.24683635896884E-2</v>
      </c>
      <c r="C63" s="6">
        <v>4.3413072576091899E-9</v>
      </c>
      <c r="D63" s="6">
        <v>2.12314440503825E-7</v>
      </c>
      <c r="E63" s="7" t="s">
        <v>2482</v>
      </c>
    </row>
    <row r="64" spans="1:5" x14ac:dyDescent="0.2">
      <c r="A64" s="7" t="s">
        <v>611</v>
      </c>
      <c r="B64" s="7">
        <v>0.79689020283359802</v>
      </c>
      <c r="C64" s="6">
        <v>2.918563976799E-28</v>
      </c>
      <c r="D64" s="6">
        <v>2.27023207038555E-7</v>
      </c>
      <c r="E64" s="7" t="s">
        <v>2482</v>
      </c>
    </row>
    <row r="65" spans="1:5" x14ac:dyDescent="0.2">
      <c r="A65" s="7" t="s">
        <v>932</v>
      </c>
      <c r="B65" s="7">
        <v>4.0620647794396898E-2</v>
      </c>
      <c r="C65" s="6">
        <v>4.1597383609254701E-61</v>
      </c>
      <c r="D65" s="6">
        <v>2.2842186884540699E-7</v>
      </c>
      <c r="E65" s="7" t="s">
        <v>2482</v>
      </c>
    </row>
    <row r="66" spans="1:5" x14ac:dyDescent="0.2">
      <c r="A66" s="7" t="s">
        <v>1159</v>
      </c>
      <c r="B66" s="7">
        <v>8.6519721680959995E-4</v>
      </c>
      <c r="C66" s="6">
        <v>1.8254451172903699E-135</v>
      </c>
      <c r="D66" s="6">
        <v>2.9766982059509599E-7</v>
      </c>
      <c r="E66" s="7" t="s">
        <v>2482</v>
      </c>
    </row>
    <row r="67" spans="1:5" x14ac:dyDescent="0.2">
      <c r="A67" s="7" t="s">
        <v>1431</v>
      </c>
      <c r="B67" s="7">
        <v>0.103529237599325</v>
      </c>
      <c r="C67" s="6">
        <v>2.2970518793498301E-8</v>
      </c>
      <c r="D67" s="6">
        <v>3.5515478383804602E-7</v>
      </c>
      <c r="E67" s="7" t="s">
        <v>2482</v>
      </c>
    </row>
    <row r="68" spans="1:5" x14ac:dyDescent="0.2">
      <c r="A68" s="7" t="s">
        <v>1169</v>
      </c>
      <c r="B68" s="7">
        <v>5.0187236660443897E-2</v>
      </c>
      <c r="C68" s="6">
        <v>4.6636903609633698E-137</v>
      </c>
      <c r="D68" s="6">
        <v>4.3909809404461802E-7</v>
      </c>
      <c r="E68" s="7" t="s">
        <v>2482</v>
      </c>
    </row>
    <row r="69" spans="1:5" x14ac:dyDescent="0.2">
      <c r="A69" s="7" t="s">
        <v>571</v>
      </c>
      <c r="B69" s="7">
        <v>3.3818411525028901E-3</v>
      </c>
      <c r="C69" s="6">
        <v>2.9221571591044401E-24</v>
      </c>
      <c r="D69" s="6">
        <v>6.4779009667186096E-7</v>
      </c>
      <c r="E69" s="7" t="s">
        <v>2482</v>
      </c>
    </row>
    <row r="70" spans="1:5" x14ac:dyDescent="0.2">
      <c r="A70" s="7" t="s">
        <v>996</v>
      </c>
      <c r="B70" s="7">
        <v>7.5081083297096604E-2</v>
      </c>
      <c r="C70" s="6">
        <v>8.1978833246544598E-16</v>
      </c>
      <c r="D70" s="6">
        <v>7.1050765965042597E-7</v>
      </c>
      <c r="E70" s="7" t="s">
        <v>2482</v>
      </c>
    </row>
    <row r="71" spans="1:5" x14ac:dyDescent="0.2">
      <c r="A71" s="7" t="s">
        <v>1894</v>
      </c>
      <c r="B71" s="7">
        <v>3.3510436546688601E-3</v>
      </c>
      <c r="C71" s="6">
        <v>7.8345386349658403E-39</v>
      </c>
      <c r="D71" s="6">
        <v>7.4822656930411905E-7</v>
      </c>
      <c r="E71" s="7" t="s">
        <v>2482</v>
      </c>
    </row>
    <row r="72" spans="1:5" x14ac:dyDescent="0.2">
      <c r="A72" s="7" t="s">
        <v>936</v>
      </c>
      <c r="B72" s="6">
        <v>7.4660790695880996E-5</v>
      </c>
      <c r="C72" s="6">
        <v>2.29015564236006E-76</v>
      </c>
      <c r="D72" s="6">
        <v>8.5878132082484496E-7</v>
      </c>
      <c r="E72" s="7" t="s">
        <v>2482</v>
      </c>
    </row>
    <row r="73" spans="1:5" x14ac:dyDescent="0.2">
      <c r="A73" s="7" t="s">
        <v>1149</v>
      </c>
      <c r="B73" s="6">
        <v>1.6673586206766299E-8</v>
      </c>
      <c r="C73" s="6">
        <v>5.06003625297684E-39</v>
      </c>
      <c r="D73" s="6">
        <v>1.41996502705134E-6</v>
      </c>
      <c r="E73" s="7" t="s">
        <v>2482</v>
      </c>
    </row>
    <row r="74" spans="1:5" x14ac:dyDescent="0.2">
      <c r="A74" s="7" t="s">
        <v>108</v>
      </c>
      <c r="B74" s="7">
        <v>4.45697625306417E-4</v>
      </c>
      <c r="C74" s="6">
        <v>6.3496527503347097E-96</v>
      </c>
      <c r="D74" s="6">
        <v>1.4836004415964199E-6</v>
      </c>
      <c r="E74" s="7" t="s">
        <v>2482</v>
      </c>
    </row>
    <row r="75" spans="1:5" x14ac:dyDescent="0.2">
      <c r="A75" s="7" t="s">
        <v>839</v>
      </c>
      <c r="B75" s="7">
        <v>4.2287213646058702E-3</v>
      </c>
      <c r="C75" s="6">
        <v>1.4741310196487101E-13</v>
      </c>
      <c r="D75" s="6">
        <v>1.56328232986349E-6</v>
      </c>
      <c r="E75" s="7" t="s">
        <v>2482</v>
      </c>
    </row>
    <row r="76" spans="1:5" x14ac:dyDescent="0.2">
      <c r="A76" s="7" t="s">
        <v>2408</v>
      </c>
      <c r="B76" s="7">
        <v>1.8934696788836699E-4</v>
      </c>
      <c r="C76" s="6">
        <v>1.39708692632984E-40</v>
      </c>
      <c r="D76" s="6">
        <v>1.75506244817614E-6</v>
      </c>
      <c r="E76" s="7" t="s">
        <v>2482</v>
      </c>
    </row>
    <row r="77" spans="1:5" x14ac:dyDescent="0.2">
      <c r="A77" s="7" t="s">
        <v>1323</v>
      </c>
      <c r="B77" s="7">
        <v>6.7157565884651493E-2</v>
      </c>
      <c r="C77" s="6">
        <v>4.2844455738376297E-15</v>
      </c>
      <c r="D77" s="6">
        <v>1.8717015669906399E-6</v>
      </c>
      <c r="E77" s="7" t="s">
        <v>2482</v>
      </c>
    </row>
    <row r="78" spans="1:5" x14ac:dyDescent="0.2">
      <c r="A78" s="7" t="s">
        <v>1271</v>
      </c>
      <c r="B78" s="7">
        <v>0.10895005477504</v>
      </c>
      <c r="C78" s="6">
        <v>8.5570424392259798E-7</v>
      </c>
      <c r="D78" s="6">
        <v>2.53670928763817E-6</v>
      </c>
      <c r="E78" s="7" t="s">
        <v>2482</v>
      </c>
    </row>
    <row r="79" spans="1:5" x14ac:dyDescent="0.2">
      <c r="A79" s="7" t="s">
        <v>154</v>
      </c>
      <c r="B79" s="7">
        <v>5.7833871929274902E-4</v>
      </c>
      <c r="C79" s="6">
        <v>2.59466308666934E-40</v>
      </c>
      <c r="D79" s="6">
        <v>3.0379681248428299E-6</v>
      </c>
      <c r="E79" s="7" t="s">
        <v>2482</v>
      </c>
    </row>
    <row r="80" spans="1:5" x14ac:dyDescent="0.2">
      <c r="A80" s="7" t="s">
        <v>964</v>
      </c>
      <c r="B80" s="6">
        <v>4.54786150573573E-9</v>
      </c>
      <c r="C80" s="6">
        <v>1.9890241239048399E-157</v>
      </c>
      <c r="D80" s="6">
        <v>3.0761376670066001E-6</v>
      </c>
      <c r="E80" s="7" t="s">
        <v>2482</v>
      </c>
    </row>
    <row r="81" spans="1:5" x14ac:dyDescent="0.2">
      <c r="A81" s="7" t="s">
        <v>1042</v>
      </c>
      <c r="B81" s="7">
        <v>7.0955351507624798E-3</v>
      </c>
      <c r="C81" s="6">
        <v>9.8464273703568196E-117</v>
      </c>
      <c r="D81" s="6">
        <v>3.3915226082765299E-6</v>
      </c>
      <c r="E81" s="7" t="s">
        <v>2482</v>
      </c>
    </row>
    <row r="82" spans="1:5" x14ac:dyDescent="0.2">
      <c r="A82" s="7" t="s">
        <v>745</v>
      </c>
      <c r="B82" s="7">
        <v>6.2993309791864502E-2</v>
      </c>
      <c r="C82" s="6">
        <v>4.9764804929923502E-39</v>
      </c>
      <c r="D82" s="6">
        <v>5.3542636917874902E-6</v>
      </c>
      <c r="E82" s="7" t="s">
        <v>2482</v>
      </c>
    </row>
    <row r="83" spans="1:5" x14ac:dyDescent="0.2">
      <c r="A83" s="7" t="s">
        <v>505</v>
      </c>
      <c r="B83" s="6">
        <v>1.9423541738274001E-8</v>
      </c>
      <c r="C83" s="6">
        <v>1.21474383223792E-79</v>
      </c>
      <c r="D83" s="6">
        <v>5.4671373730584703E-6</v>
      </c>
      <c r="E83" s="7" t="s">
        <v>2482</v>
      </c>
    </row>
    <row r="84" spans="1:5" x14ac:dyDescent="0.2">
      <c r="A84" s="7" t="s">
        <v>1784</v>
      </c>
      <c r="B84" s="7">
        <v>0.97318402086349298</v>
      </c>
      <c r="C84" s="6">
        <v>0</v>
      </c>
      <c r="D84" s="6">
        <v>5.6082493976740903E-6</v>
      </c>
      <c r="E84" s="7" t="s">
        <v>2482</v>
      </c>
    </row>
    <row r="85" spans="1:5" x14ac:dyDescent="0.2">
      <c r="A85" s="7" t="s">
        <v>1708</v>
      </c>
      <c r="B85" s="7">
        <v>1.27900191984934E-2</v>
      </c>
      <c r="C85" s="6">
        <v>1.8538279099093501E-210</v>
      </c>
      <c r="D85" s="6">
        <v>6.3896423328020398E-6</v>
      </c>
      <c r="E85" s="7" t="s">
        <v>2482</v>
      </c>
    </row>
    <row r="86" spans="1:5" x14ac:dyDescent="0.2">
      <c r="A86" s="7" t="s">
        <v>651</v>
      </c>
      <c r="B86" s="7">
        <v>3.1775780766182503E-2</v>
      </c>
      <c r="C86" s="6">
        <v>1.5504928519589101E-7</v>
      </c>
      <c r="D86" s="6">
        <v>6.6239440661345196E-6</v>
      </c>
      <c r="E86" s="7" t="s">
        <v>2482</v>
      </c>
    </row>
    <row r="87" spans="1:5" x14ac:dyDescent="0.2">
      <c r="A87" s="7" t="s">
        <v>122</v>
      </c>
      <c r="B87" s="6">
        <v>5.3597359892986799E-5</v>
      </c>
      <c r="C87" s="6">
        <v>1.44582985871684E-66</v>
      </c>
      <c r="D87" s="6">
        <v>7.2334715418877399E-6</v>
      </c>
      <c r="E87" s="7" t="s">
        <v>2482</v>
      </c>
    </row>
    <row r="88" spans="1:5" x14ac:dyDescent="0.2">
      <c r="A88" s="7" t="s">
        <v>974</v>
      </c>
      <c r="B88" s="7">
        <v>8.2832530692375506E-2</v>
      </c>
      <c r="C88" s="6">
        <v>9.1775969766322704E-26</v>
      </c>
      <c r="D88" s="6">
        <v>1.0334350638222501E-5</v>
      </c>
      <c r="E88" s="7" t="s">
        <v>2482</v>
      </c>
    </row>
    <row r="89" spans="1:5" x14ac:dyDescent="0.2">
      <c r="A89" s="7" t="s">
        <v>1183</v>
      </c>
      <c r="B89" s="6">
        <v>6.6899506047803997E-6</v>
      </c>
      <c r="C89" s="6">
        <v>0</v>
      </c>
      <c r="D89" s="6">
        <v>1.03660500680551E-5</v>
      </c>
      <c r="E89" s="7" t="s">
        <v>2482</v>
      </c>
    </row>
    <row r="90" spans="1:5" x14ac:dyDescent="0.2">
      <c r="A90" s="7" t="s">
        <v>1163</v>
      </c>
      <c r="B90" s="7">
        <v>0.14693822893550501</v>
      </c>
      <c r="C90" s="6">
        <v>6.6850902193059496E-10</v>
      </c>
      <c r="D90" s="6">
        <v>1.10140099720202E-5</v>
      </c>
      <c r="E90" s="7" t="s">
        <v>2482</v>
      </c>
    </row>
    <row r="91" spans="1:5" x14ac:dyDescent="0.2">
      <c r="A91" s="7" t="s">
        <v>701</v>
      </c>
      <c r="B91" s="7">
        <v>3.1339120811357001E-2</v>
      </c>
      <c r="C91" s="6">
        <v>1.8150238564129299E-139</v>
      </c>
      <c r="D91" s="6">
        <v>1.1165894285986E-5</v>
      </c>
      <c r="E91" s="7" t="s">
        <v>2482</v>
      </c>
    </row>
    <row r="92" spans="1:5" x14ac:dyDescent="0.2">
      <c r="A92" s="7" t="s">
        <v>1060</v>
      </c>
      <c r="B92" s="7">
        <v>0.10788667742038301</v>
      </c>
      <c r="C92" s="6">
        <v>8.3179224738777501E-216</v>
      </c>
      <c r="D92" s="6">
        <v>1.1211225689879799E-5</v>
      </c>
      <c r="E92" s="7" t="s">
        <v>2482</v>
      </c>
    </row>
    <row r="93" spans="1:5" x14ac:dyDescent="0.2">
      <c r="A93" s="7" t="s">
        <v>24</v>
      </c>
      <c r="B93" s="7">
        <v>7.2528817844730503E-2</v>
      </c>
      <c r="C93" s="6">
        <v>1.00020808258318E-13</v>
      </c>
      <c r="D93" s="6">
        <v>1.16371582676232E-5</v>
      </c>
      <c r="E93" s="7" t="s">
        <v>2482</v>
      </c>
    </row>
    <row r="94" spans="1:5" x14ac:dyDescent="0.2">
      <c r="A94" s="7" t="s">
        <v>72</v>
      </c>
      <c r="B94" s="7">
        <v>0.67680853036116995</v>
      </c>
      <c r="C94" s="6">
        <v>8.1389295021536601E-206</v>
      </c>
      <c r="D94" s="6">
        <v>1.29798457377817E-5</v>
      </c>
      <c r="E94" s="7" t="s">
        <v>2482</v>
      </c>
    </row>
    <row r="95" spans="1:5" x14ac:dyDescent="0.2">
      <c r="A95" s="7" t="s">
        <v>341</v>
      </c>
      <c r="B95" s="7">
        <v>4.2896334101486702E-2</v>
      </c>
      <c r="C95" s="6">
        <v>1.8499734863534099E-6</v>
      </c>
      <c r="D95" s="6">
        <v>1.55732640708205E-5</v>
      </c>
      <c r="E95" s="7" t="s">
        <v>2482</v>
      </c>
    </row>
    <row r="96" spans="1:5" x14ac:dyDescent="0.2">
      <c r="A96" s="7" t="s">
        <v>60</v>
      </c>
      <c r="B96" s="6">
        <v>5.5877959264799697E-7</v>
      </c>
      <c r="C96" s="6">
        <v>1.07200802419104E-225</v>
      </c>
      <c r="D96" s="6">
        <v>1.85724639981657E-5</v>
      </c>
      <c r="E96" s="7" t="s">
        <v>2482</v>
      </c>
    </row>
    <row r="97" spans="1:5" x14ac:dyDescent="0.2">
      <c r="A97" s="7" t="s">
        <v>1513</v>
      </c>
      <c r="B97" s="7">
        <v>1.91275533981543E-2</v>
      </c>
      <c r="C97" s="6">
        <v>4.6535639055640499E-156</v>
      </c>
      <c r="D97" s="6">
        <v>1.8590962987556701E-5</v>
      </c>
      <c r="E97" s="7" t="s">
        <v>2482</v>
      </c>
    </row>
    <row r="98" spans="1:5" x14ac:dyDescent="0.2">
      <c r="A98" s="7" t="s">
        <v>1475</v>
      </c>
      <c r="B98" s="6">
        <v>6.0301645442069899E-6</v>
      </c>
      <c r="C98" s="6">
        <v>9.9568363832212493E-18</v>
      </c>
      <c r="D98" s="6">
        <v>2.08740434100626E-5</v>
      </c>
      <c r="E98" s="7" t="s">
        <v>2482</v>
      </c>
    </row>
    <row r="99" spans="1:5" x14ac:dyDescent="0.2">
      <c r="A99" s="7" t="s">
        <v>1614</v>
      </c>
      <c r="B99" s="7">
        <v>1.9433796568210501E-3</v>
      </c>
      <c r="C99" s="6">
        <v>1.87767656445257E-47</v>
      </c>
      <c r="D99" s="6">
        <v>2.13671287782125E-5</v>
      </c>
      <c r="E99" s="7" t="s">
        <v>2482</v>
      </c>
    </row>
    <row r="100" spans="1:5" x14ac:dyDescent="0.2">
      <c r="A100" s="7" t="s">
        <v>74</v>
      </c>
      <c r="B100" s="7">
        <v>1.12412429683933E-3</v>
      </c>
      <c r="C100" s="6">
        <v>1.9250853136240701E-6</v>
      </c>
      <c r="D100" s="6">
        <v>2.1718681283109999E-5</v>
      </c>
      <c r="E100" s="7" t="s">
        <v>2482</v>
      </c>
    </row>
    <row r="101" spans="1:5" x14ac:dyDescent="0.2">
      <c r="A101" s="7" t="s">
        <v>40</v>
      </c>
      <c r="B101" s="7">
        <v>7.8546902123065407E-2</v>
      </c>
      <c r="C101" s="6">
        <v>6.83138946710341E-7</v>
      </c>
      <c r="D101" s="6">
        <v>2.2306703022111801E-5</v>
      </c>
      <c r="E101" s="7" t="s">
        <v>2482</v>
      </c>
    </row>
    <row r="102" spans="1:5" x14ac:dyDescent="0.2">
      <c r="A102" s="7" t="s">
        <v>20</v>
      </c>
      <c r="B102" s="7">
        <v>0.333655536653788</v>
      </c>
      <c r="C102" s="6">
        <v>1.67328026573262E-72</v>
      </c>
      <c r="D102" s="6">
        <v>2.4090433353080201E-5</v>
      </c>
      <c r="E102" s="7" t="s">
        <v>2482</v>
      </c>
    </row>
    <row r="103" spans="1:5" x14ac:dyDescent="0.2">
      <c r="A103" s="7" t="s">
        <v>1457</v>
      </c>
      <c r="B103" s="7">
        <v>0.159828596867816</v>
      </c>
      <c r="C103" s="6">
        <v>1.11960788460551E-166</v>
      </c>
      <c r="D103" s="6">
        <v>2.78372039907857E-5</v>
      </c>
      <c r="E103" s="7" t="s">
        <v>2482</v>
      </c>
    </row>
    <row r="104" spans="1:5" x14ac:dyDescent="0.2">
      <c r="A104" s="7" t="s">
        <v>437</v>
      </c>
      <c r="B104" s="7">
        <v>3.9393284584558798E-3</v>
      </c>
      <c r="C104" s="6">
        <v>1.62481976274769E-6</v>
      </c>
      <c r="D104" s="6">
        <v>2.8249757216075199E-5</v>
      </c>
      <c r="E104" s="7" t="s">
        <v>2482</v>
      </c>
    </row>
    <row r="105" spans="1:5" x14ac:dyDescent="0.2">
      <c r="A105" s="7" t="s">
        <v>613</v>
      </c>
      <c r="B105" s="7">
        <v>2.98739323966529E-2</v>
      </c>
      <c r="C105" s="6">
        <v>6.77036711340812E-6</v>
      </c>
      <c r="D105" s="6">
        <v>6.79295810706131E-5</v>
      </c>
      <c r="E105" s="7" t="s">
        <v>2482</v>
      </c>
    </row>
    <row r="106" spans="1:5" x14ac:dyDescent="0.2">
      <c r="A106" s="7" t="s">
        <v>1742</v>
      </c>
      <c r="B106" s="6">
        <v>7.6419633132806302E-5</v>
      </c>
      <c r="C106" s="6">
        <v>8.2661211734272704E-61</v>
      </c>
      <c r="D106" s="6">
        <v>7.0747750660407307E-5</v>
      </c>
      <c r="E106" s="7" t="s">
        <v>2482</v>
      </c>
    </row>
    <row r="107" spans="1:5" x14ac:dyDescent="0.2">
      <c r="A107" s="7" t="s">
        <v>1800</v>
      </c>
      <c r="B107" s="7">
        <v>0.84879884111887205</v>
      </c>
      <c r="C107" s="6">
        <v>1.07850045278084E-22</v>
      </c>
      <c r="D107" s="6">
        <v>7.0946454068160196E-5</v>
      </c>
      <c r="E107" s="7" t="s">
        <v>2482</v>
      </c>
    </row>
    <row r="108" spans="1:5" x14ac:dyDescent="0.2">
      <c r="A108" s="7" t="s">
        <v>681</v>
      </c>
      <c r="B108" s="7">
        <v>8.1273211412534602E-2</v>
      </c>
      <c r="C108" s="6">
        <v>1.5536437313996501E-10</v>
      </c>
      <c r="D108" s="6">
        <v>7.4905348087677201E-5</v>
      </c>
      <c r="E108" s="7" t="s">
        <v>2482</v>
      </c>
    </row>
    <row r="109" spans="1:5" x14ac:dyDescent="0.2">
      <c r="A109" s="7" t="s">
        <v>1897</v>
      </c>
      <c r="B109" s="7">
        <v>4.03365591682901E-3</v>
      </c>
      <c r="C109" s="6">
        <v>2.2096492380396999E-26</v>
      </c>
      <c r="D109" s="6">
        <v>7.6748173194896499E-5</v>
      </c>
      <c r="E109" s="7" t="s">
        <v>2482</v>
      </c>
    </row>
    <row r="110" spans="1:5" x14ac:dyDescent="0.2">
      <c r="A110" s="7" t="s">
        <v>541</v>
      </c>
      <c r="B110" s="7">
        <v>0.15822876448470999</v>
      </c>
      <c r="C110" s="6">
        <v>7.8002244529603308E-34</v>
      </c>
      <c r="D110" s="6">
        <v>8.0287686702917497E-5</v>
      </c>
      <c r="E110" s="7" t="s">
        <v>2482</v>
      </c>
    </row>
    <row r="111" spans="1:5" x14ac:dyDescent="0.2">
      <c r="A111" s="7" t="s">
        <v>940</v>
      </c>
      <c r="B111" s="7">
        <v>0.206705363616244</v>
      </c>
      <c r="C111" s="6">
        <v>1.4201742814876999E-15</v>
      </c>
      <c r="D111" s="6">
        <v>9.4324424082640397E-5</v>
      </c>
      <c r="E111" s="7" t="s">
        <v>2482</v>
      </c>
    </row>
    <row r="112" spans="1:5" x14ac:dyDescent="0.2">
      <c r="A112" s="7" t="s">
        <v>224</v>
      </c>
      <c r="B112" s="7">
        <v>0.53987378439290101</v>
      </c>
      <c r="C112" s="6">
        <v>4.4517039324260896E-53</v>
      </c>
      <c r="D112" s="6">
        <v>9.8072298112300002E-5</v>
      </c>
      <c r="E112" s="7" t="s">
        <v>2482</v>
      </c>
    </row>
    <row r="113" spans="1:5" x14ac:dyDescent="0.2">
      <c r="A113" s="7" t="s">
        <v>507</v>
      </c>
      <c r="B113" s="7">
        <v>9.6277367461445294E-3</v>
      </c>
      <c r="C113" s="6">
        <v>1.45219916904263E-4</v>
      </c>
      <c r="D113" s="6">
        <v>1.12834484431355E-4</v>
      </c>
      <c r="E113" s="7" t="s">
        <v>2482</v>
      </c>
    </row>
    <row r="114" spans="1:5" x14ac:dyDescent="0.2">
      <c r="A114" s="7" t="s">
        <v>363</v>
      </c>
      <c r="B114" s="7">
        <v>2.6117058986578401E-2</v>
      </c>
      <c r="C114" s="6">
        <v>1.02089408457784E-11</v>
      </c>
      <c r="D114" s="6">
        <v>1.15931572171758E-4</v>
      </c>
      <c r="E114" s="7" t="s">
        <v>2482</v>
      </c>
    </row>
    <row r="115" spans="1:5" x14ac:dyDescent="0.2">
      <c r="A115" s="7" t="s">
        <v>1556</v>
      </c>
      <c r="B115" s="7">
        <v>0.376440446029288</v>
      </c>
      <c r="C115" s="6">
        <v>6.12874979286302E-95</v>
      </c>
      <c r="D115" s="6">
        <v>1.17828132338042E-4</v>
      </c>
      <c r="E115" s="7" t="s">
        <v>2482</v>
      </c>
    </row>
    <row r="116" spans="1:5" x14ac:dyDescent="0.2">
      <c r="A116" s="7" t="s">
        <v>118</v>
      </c>
      <c r="B116" s="7">
        <v>2.1980322460567201E-3</v>
      </c>
      <c r="C116" s="6">
        <v>2.2834011427077699E-6</v>
      </c>
      <c r="D116" s="6">
        <v>1.2381755608360399E-4</v>
      </c>
      <c r="E116" s="7" t="s">
        <v>2482</v>
      </c>
    </row>
    <row r="117" spans="1:5" x14ac:dyDescent="0.2">
      <c r="A117" s="7" t="s">
        <v>1020</v>
      </c>
      <c r="B117" s="7">
        <v>4.7169750595841302E-3</v>
      </c>
      <c r="C117" s="6">
        <v>9.1232607249176406E-79</v>
      </c>
      <c r="D117" s="6">
        <v>1.3038634263374101E-4</v>
      </c>
      <c r="E117" s="7" t="s">
        <v>2482</v>
      </c>
    </row>
    <row r="118" spans="1:5" x14ac:dyDescent="0.2">
      <c r="A118" s="7" t="s">
        <v>1381</v>
      </c>
      <c r="B118" s="7">
        <v>9.52003304607099E-2</v>
      </c>
      <c r="C118" s="6">
        <v>1.09755132515292E-7</v>
      </c>
      <c r="D118" s="6">
        <v>1.3256411477651501E-4</v>
      </c>
      <c r="E118" s="7" t="s">
        <v>2482</v>
      </c>
    </row>
    <row r="119" spans="1:5" x14ac:dyDescent="0.2">
      <c r="A119" s="7" t="s">
        <v>607</v>
      </c>
      <c r="B119" s="7">
        <v>0.893315731121197</v>
      </c>
      <c r="C119" s="6">
        <v>3.8851125627052598E-26</v>
      </c>
      <c r="D119" s="6">
        <v>1.39309766761079E-4</v>
      </c>
      <c r="E119" s="7" t="s">
        <v>2482</v>
      </c>
    </row>
    <row r="120" spans="1:5" x14ac:dyDescent="0.2">
      <c r="A120" s="7" t="s">
        <v>615</v>
      </c>
      <c r="B120" s="7">
        <v>0.84571934986304498</v>
      </c>
      <c r="C120" s="6">
        <v>1.8839275195017098E-111</v>
      </c>
      <c r="D120" s="6">
        <v>1.40421759990958E-4</v>
      </c>
      <c r="E120" s="7" t="s">
        <v>2482</v>
      </c>
    </row>
    <row r="121" spans="1:5" x14ac:dyDescent="0.2">
      <c r="A121" s="7" t="s">
        <v>1554</v>
      </c>
      <c r="B121" s="7">
        <v>0.63459594653797302</v>
      </c>
      <c r="C121" s="6">
        <v>8.9680907157050797E-26</v>
      </c>
      <c r="D121" s="6">
        <v>1.4557862027636599E-4</v>
      </c>
      <c r="E121" s="7" t="s">
        <v>2482</v>
      </c>
    </row>
    <row r="122" spans="1:5" x14ac:dyDescent="0.2">
      <c r="A122" s="7" t="s">
        <v>102</v>
      </c>
      <c r="B122" s="7">
        <v>5.54364626009925E-4</v>
      </c>
      <c r="C122" s="6">
        <v>2.6633323748420199E-46</v>
      </c>
      <c r="D122" s="6">
        <v>1.5260813230496799E-4</v>
      </c>
      <c r="E122" s="7" t="s">
        <v>2482</v>
      </c>
    </row>
    <row r="123" spans="1:5" x14ac:dyDescent="0.2">
      <c r="A123" s="7" t="s">
        <v>34</v>
      </c>
      <c r="B123" s="7">
        <v>1.7324822702530099E-4</v>
      </c>
      <c r="C123" s="6">
        <v>5.3433283800815098E-5</v>
      </c>
      <c r="D123" s="6">
        <v>1.64534986721771E-4</v>
      </c>
      <c r="E123" s="7" t="s">
        <v>2482</v>
      </c>
    </row>
    <row r="124" spans="1:5" x14ac:dyDescent="0.2">
      <c r="A124" s="7" t="s">
        <v>529</v>
      </c>
      <c r="B124" s="7">
        <v>9.24295035037528E-2</v>
      </c>
      <c r="C124" s="6">
        <v>5.9916083216743901E-5</v>
      </c>
      <c r="D124" s="6">
        <v>1.8002120335086199E-4</v>
      </c>
      <c r="E124" s="7" t="s">
        <v>2482</v>
      </c>
    </row>
    <row r="125" spans="1:5" x14ac:dyDescent="0.2">
      <c r="A125" s="7" t="s">
        <v>2156</v>
      </c>
      <c r="B125" s="7">
        <v>2.4801050278972999E-2</v>
      </c>
      <c r="C125" s="6">
        <v>5.1094239661113102E-10</v>
      </c>
      <c r="D125" s="6">
        <v>1.88115446835965E-4</v>
      </c>
      <c r="E125" s="7" t="s">
        <v>2482</v>
      </c>
    </row>
    <row r="126" spans="1:5" x14ac:dyDescent="0.2">
      <c r="A126" s="7" t="s">
        <v>1319</v>
      </c>
      <c r="B126" s="7">
        <v>0.22650824401182901</v>
      </c>
      <c r="C126" s="6">
        <v>1.3392155189597899E-10</v>
      </c>
      <c r="D126" s="6">
        <v>1.9960925573411699E-4</v>
      </c>
      <c r="E126" s="7" t="s">
        <v>2482</v>
      </c>
    </row>
    <row r="127" spans="1:5" x14ac:dyDescent="0.2">
      <c r="A127" s="7" t="s">
        <v>1461</v>
      </c>
      <c r="B127" s="7">
        <v>0.35585290817195298</v>
      </c>
      <c r="C127" s="6">
        <v>5.0523182621804702E-30</v>
      </c>
      <c r="D127" s="6">
        <v>2.2223844333576999E-4</v>
      </c>
      <c r="E127" s="7" t="s">
        <v>2482</v>
      </c>
    </row>
    <row r="128" spans="1:5" x14ac:dyDescent="0.2">
      <c r="A128" s="7" t="s">
        <v>675</v>
      </c>
      <c r="B128" s="7">
        <v>0.102724568777544</v>
      </c>
      <c r="C128" s="6">
        <v>3.5228805723625701E-130</v>
      </c>
      <c r="D128" s="6">
        <v>2.49831110769295E-4</v>
      </c>
      <c r="E128" s="7" t="s">
        <v>2482</v>
      </c>
    </row>
    <row r="129" spans="1:5" x14ac:dyDescent="0.2">
      <c r="A129" s="7" t="s">
        <v>1032</v>
      </c>
      <c r="B129" s="7">
        <v>1.3789494436735701E-3</v>
      </c>
      <c r="C129" s="6">
        <v>8.4865000806769603E-5</v>
      </c>
      <c r="D129" s="6">
        <v>2.57872680890625E-4</v>
      </c>
      <c r="E129" s="7" t="s">
        <v>2482</v>
      </c>
    </row>
    <row r="130" spans="1:5" x14ac:dyDescent="0.2">
      <c r="A130" s="7" t="s">
        <v>575</v>
      </c>
      <c r="B130" s="7">
        <v>6.7627976937989706E-2</v>
      </c>
      <c r="C130" s="6">
        <v>1.6134485806320901E-4</v>
      </c>
      <c r="D130" s="6">
        <v>2.6027663198885501E-4</v>
      </c>
      <c r="E130" s="7" t="s">
        <v>2482</v>
      </c>
    </row>
    <row r="131" spans="1:5" x14ac:dyDescent="0.2">
      <c r="A131" s="7" t="s">
        <v>988</v>
      </c>
      <c r="B131" s="7">
        <v>7.4239694220608397E-4</v>
      </c>
      <c r="C131" s="6">
        <v>4.5479213266043503E-33</v>
      </c>
      <c r="D131" s="6">
        <v>2.60793474371058E-4</v>
      </c>
      <c r="E131" s="7" t="s">
        <v>2482</v>
      </c>
    </row>
    <row r="132" spans="1:5" x14ac:dyDescent="0.2">
      <c r="A132" s="7" t="s">
        <v>2401</v>
      </c>
      <c r="B132" s="7">
        <v>1.1640928779045299E-3</v>
      </c>
      <c r="C132" s="6">
        <v>3.7392108543322399E-22</v>
      </c>
      <c r="D132" s="6">
        <v>2.9906267195541802E-4</v>
      </c>
      <c r="E132" s="7" t="s">
        <v>2482</v>
      </c>
    </row>
    <row r="133" spans="1:5" x14ac:dyDescent="0.2">
      <c r="A133" s="7" t="s">
        <v>495</v>
      </c>
      <c r="B133" s="7">
        <v>3.34379716640756E-3</v>
      </c>
      <c r="C133" s="6">
        <v>4.8330148870559602E-52</v>
      </c>
      <c r="D133" s="6">
        <v>3.0492683727058702E-4</v>
      </c>
      <c r="E133" s="7" t="s">
        <v>2482</v>
      </c>
    </row>
    <row r="134" spans="1:5" x14ac:dyDescent="0.2">
      <c r="A134" s="7" t="s">
        <v>581</v>
      </c>
      <c r="B134" s="7">
        <v>0.71468760508015605</v>
      </c>
      <c r="C134" s="6">
        <v>1.9296510028622799E-31</v>
      </c>
      <c r="D134" s="6">
        <v>3.1707620994879198E-4</v>
      </c>
      <c r="E134" s="7" t="s">
        <v>2482</v>
      </c>
    </row>
    <row r="135" spans="1:5" x14ac:dyDescent="0.2">
      <c r="A135" s="7" t="s">
        <v>421</v>
      </c>
      <c r="B135" s="7">
        <v>3.4384640335569502E-3</v>
      </c>
      <c r="C135" s="6">
        <v>1.61088882811543E-20</v>
      </c>
      <c r="D135" s="6">
        <v>3.2152253446451098E-4</v>
      </c>
      <c r="E135" s="7" t="s">
        <v>2482</v>
      </c>
    </row>
    <row r="136" spans="1:5" x14ac:dyDescent="0.2">
      <c r="A136" s="7" t="s">
        <v>2064</v>
      </c>
      <c r="B136" s="7">
        <v>5.9578248888242404E-3</v>
      </c>
      <c r="C136" s="6">
        <v>3.2607008252855101E-6</v>
      </c>
      <c r="D136" s="6">
        <v>3.2153446532937199E-4</v>
      </c>
      <c r="E136" s="7" t="s">
        <v>2482</v>
      </c>
    </row>
    <row r="137" spans="1:5" x14ac:dyDescent="0.2">
      <c r="A137" s="7" t="s">
        <v>1109</v>
      </c>
      <c r="B137" s="7">
        <v>0.101285015346609</v>
      </c>
      <c r="C137" s="6">
        <v>2.1147808856252301E-4</v>
      </c>
      <c r="D137" s="6">
        <v>3.3820672686578899E-4</v>
      </c>
      <c r="E137" s="7" t="s">
        <v>2482</v>
      </c>
    </row>
    <row r="138" spans="1:5" x14ac:dyDescent="0.2">
      <c r="A138" s="7" t="s">
        <v>2452</v>
      </c>
      <c r="B138" s="7">
        <v>1.46461996397642E-2</v>
      </c>
      <c r="C138" s="6">
        <v>5.4148459850605602E-21</v>
      </c>
      <c r="D138" s="6">
        <v>3.59272290796659E-4</v>
      </c>
      <c r="E138" s="7" t="s">
        <v>2482</v>
      </c>
    </row>
    <row r="139" spans="1:5" x14ac:dyDescent="0.2">
      <c r="A139" s="7" t="s">
        <v>1501</v>
      </c>
      <c r="B139" s="7">
        <v>2.3543412487679E-4</v>
      </c>
      <c r="C139" s="6">
        <v>1.2165289871990999E-83</v>
      </c>
      <c r="D139" s="6">
        <v>3.6831349026124598E-4</v>
      </c>
      <c r="E139" s="7" t="s">
        <v>2482</v>
      </c>
    </row>
    <row r="140" spans="1:5" x14ac:dyDescent="0.2">
      <c r="A140" s="7" t="s">
        <v>1734</v>
      </c>
      <c r="B140" s="7">
        <v>3.0198993773587301E-3</v>
      </c>
      <c r="C140" s="6">
        <v>5.13540762078254E-221</v>
      </c>
      <c r="D140" s="6">
        <v>3.79568143982232E-4</v>
      </c>
      <c r="E140" s="7" t="s">
        <v>2482</v>
      </c>
    </row>
    <row r="141" spans="1:5" x14ac:dyDescent="0.2">
      <c r="A141" s="7" t="s">
        <v>351</v>
      </c>
      <c r="B141" s="7">
        <v>0.134267206409596</v>
      </c>
      <c r="C141" s="6">
        <v>9.5597901702652601E-17</v>
      </c>
      <c r="D141" s="6">
        <v>3.9926999108087302E-4</v>
      </c>
      <c r="E141" s="7" t="s">
        <v>2482</v>
      </c>
    </row>
    <row r="142" spans="1:5" x14ac:dyDescent="0.2">
      <c r="A142" s="7" t="s">
        <v>1744</v>
      </c>
      <c r="B142" s="7">
        <v>0.30502227569599399</v>
      </c>
      <c r="C142" s="6">
        <v>3.1653132470518998E-57</v>
      </c>
      <c r="D142" s="6">
        <v>4.0879614606482799E-4</v>
      </c>
      <c r="E142" s="7" t="s">
        <v>2482</v>
      </c>
    </row>
    <row r="143" spans="1:5" x14ac:dyDescent="0.2">
      <c r="A143" s="7" t="s">
        <v>801</v>
      </c>
      <c r="B143" s="7">
        <v>2.7167052582376099E-2</v>
      </c>
      <c r="C143" s="6">
        <v>1.86188824839256E-6</v>
      </c>
      <c r="D143" s="6">
        <v>4.21782145245893E-4</v>
      </c>
      <c r="E143" s="7" t="s">
        <v>2482</v>
      </c>
    </row>
    <row r="144" spans="1:5" x14ac:dyDescent="0.2">
      <c r="A144" s="7" t="s">
        <v>170</v>
      </c>
      <c r="B144" s="7">
        <v>7.9557052237270894E-3</v>
      </c>
      <c r="C144" s="6">
        <v>2.38906684384586E-157</v>
      </c>
      <c r="D144" s="6">
        <v>4.3657694431577303E-4</v>
      </c>
      <c r="E144" s="7" t="s">
        <v>2482</v>
      </c>
    </row>
    <row r="145" spans="1:5" x14ac:dyDescent="0.2">
      <c r="A145" s="7" t="s">
        <v>413</v>
      </c>
      <c r="B145" s="7">
        <v>3.3567590095432702E-3</v>
      </c>
      <c r="C145" s="6">
        <v>2.8736062575345701E-30</v>
      </c>
      <c r="D145" s="6">
        <v>4.5082109546186602E-4</v>
      </c>
      <c r="E145" s="7" t="s">
        <v>2482</v>
      </c>
    </row>
    <row r="146" spans="1:5" x14ac:dyDescent="0.2">
      <c r="A146" s="7" t="s">
        <v>1058</v>
      </c>
      <c r="B146" s="7">
        <v>0.46564710424557898</v>
      </c>
      <c r="C146" s="6">
        <v>1.13616754453561E-27</v>
      </c>
      <c r="D146" s="6">
        <v>4.6199675566434501E-4</v>
      </c>
      <c r="E146" s="7" t="s">
        <v>2482</v>
      </c>
    </row>
    <row r="147" spans="1:5" x14ac:dyDescent="0.2">
      <c r="A147" s="7" t="s">
        <v>950</v>
      </c>
      <c r="B147" s="7">
        <v>0.14407546797156801</v>
      </c>
      <c r="C147" s="6">
        <v>5.2075186750228602E-56</v>
      </c>
      <c r="D147" s="6">
        <v>4.8257736071765798E-4</v>
      </c>
      <c r="E147" s="7" t="s">
        <v>2482</v>
      </c>
    </row>
    <row r="148" spans="1:5" x14ac:dyDescent="0.2">
      <c r="A148" s="7" t="s">
        <v>1213</v>
      </c>
      <c r="B148" s="6">
        <v>6.8624380369028601E-6</v>
      </c>
      <c r="C148" s="6">
        <v>6.9141140538975399E-36</v>
      </c>
      <c r="D148" s="6">
        <v>5.2022121113537803E-4</v>
      </c>
      <c r="E148" s="7" t="s">
        <v>2482</v>
      </c>
    </row>
    <row r="149" spans="1:5" x14ac:dyDescent="0.2">
      <c r="A149" s="7" t="s">
        <v>1313</v>
      </c>
      <c r="B149" s="7">
        <v>0.96651037789271799</v>
      </c>
      <c r="C149" s="6">
        <v>5.3333950601028002E-190</v>
      </c>
      <c r="D149" s="6">
        <v>5.2228159116711405E-4</v>
      </c>
      <c r="E149" s="7" t="s">
        <v>2482</v>
      </c>
    </row>
    <row r="150" spans="1:5" x14ac:dyDescent="0.2">
      <c r="A150" s="7" t="s">
        <v>100</v>
      </c>
      <c r="B150" s="7">
        <v>0.15344734963961201</v>
      </c>
      <c r="C150" s="6">
        <v>7.5479166323327299E-22</v>
      </c>
      <c r="D150" s="6">
        <v>5.4371600629577301E-4</v>
      </c>
      <c r="E150" s="7" t="s">
        <v>2482</v>
      </c>
    </row>
    <row r="151" spans="1:5" x14ac:dyDescent="0.2">
      <c r="A151" s="7" t="s">
        <v>1684</v>
      </c>
      <c r="B151" s="7">
        <v>0.93792786719075905</v>
      </c>
      <c r="C151" s="6">
        <v>1.01839552066678E-20</v>
      </c>
      <c r="D151" s="6">
        <v>5.5001572866196003E-4</v>
      </c>
      <c r="E151" s="7" t="s">
        <v>2482</v>
      </c>
    </row>
    <row r="152" spans="1:5" x14ac:dyDescent="0.2">
      <c r="A152" s="7" t="s">
        <v>56</v>
      </c>
      <c r="B152" s="7">
        <v>1.31677542973656E-3</v>
      </c>
      <c r="C152" s="6">
        <v>8.1231610937730997E-17</v>
      </c>
      <c r="D152" s="6">
        <v>5.7018371847880199E-4</v>
      </c>
      <c r="E152" s="7" t="s">
        <v>2482</v>
      </c>
    </row>
    <row r="153" spans="1:5" x14ac:dyDescent="0.2">
      <c r="A153" s="7" t="s">
        <v>689</v>
      </c>
      <c r="B153" s="7">
        <v>5.9189746397821701E-2</v>
      </c>
      <c r="C153" s="6">
        <v>2.6235427170222699E-10</v>
      </c>
      <c r="D153" s="6">
        <v>5.8002984946811003E-4</v>
      </c>
      <c r="E153" s="7" t="s">
        <v>2482</v>
      </c>
    </row>
    <row r="154" spans="1:5" x14ac:dyDescent="0.2">
      <c r="A154" s="7" t="s">
        <v>1225</v>
      </c>
      <c r="B154" s="7">
        <v>0.249011198898553</v>
      </c>
      <c r="C154" s="6">
        <v>1.18522523191962E-89</v>
      </c>
      <c r="D154" s="6">
        <v>6.1733458139301802E-4</v>
      </c>
      <c r="E154" s="7" t="s">
        <v>2482</v>
      </c>
    </row>
    <row r="155" spans="1:5" x14ac:dyDescent="0.2">
      <c r="A155" s="7" t="s">
        <v>1345</v>
      </c>
      <c r="B155" s="7">
        <v>0.122238575201829</v>
      </c>
      <c r="C155" s="6">
        <v>4.0751355550006698E-4</v>
      </c>
      <c r="D155" s="6">
        <v>6.6817115022114603E-4</v>
      </c>
      <c r="E155" s="7" t="s">
        <v>2482</v>
      </c>
    </row>
    <row r="156" spans="1:5" x14ac:dyDescent="0.2">
      <c r="A156" s="7" t="s">
        <v>88</v>
      </c>
      <c r="B156" s="7">
        <v>1.0914575776649301E-3</v>
      </c>
      <c r="C156" s="6">
        <v>4.5077321676729499E-39</v>
      </c>
      <c r="D156" s="6">
        <v>7.6266956180292796E-4</v>
      </c>
      <c r="E156" s="7" t="s">
        <v>2482</v>
      </c>
    </row>
    <row r="157" spans="1:5" x14ac:dyDescent="0.2">
      <c r="A157" s="7" t="s">
        <v>419</v>
      </c>
      <c r="B157" s="7">
        <v>0.37918752902771202</v>
      </c>
      <c r="C157" s="6">
        <v>2.1162149907461102E-31</v>
      </c>
      <c r="D157" s="6">
        <v>8.2297504739950304E-4</v>
      </c>
      <c r="E157" s="7" t="s">
        <v>2482</v>
      </c>
    </row>
    <row r="158" spans="1:5" x14ac:dyDescent="0.2">
      <c r="A158" s="7" t="s">
        <v>1694</v>
      </c>
      <c r="B158" s="7">
        <v>0.102740537174199</v>
      </c>
      <c r="C158" s="6">
        <v>2.1541564145361699E-72</v>
      </c>
      <c r="D158" s="6">
        <v>8.3632739428468096E-4</v>
      </c>
      <c r="E158" s="7" t="s">
        <v>2482</v>
      </c>
    </row>
    <row r="159" spans="1:5" x14ac:dyDescent="0.2">
      <c r="A159" s="7" t="s">
        <v>36</v>
      </c>
      <c r="B159" s="7">
        <v>0.27101328422106202</v>
      </c>
      <c r="C159" s="6">
        <v>5.4232888310582696E-7</v>
      </c>
      <c r="D159" s="6">
        <v>8.64463992572925E-4</v>
      </c>
      <c r="E159" s="7" t="s">
        <v>2482</v>
      </c>
    </row>
    <row r="160" spans="1:5" x14ac:dyDescent="0.2">
      <c r="A160" s="7" t="s">
        <v>1091</v>
      </c>
      <c r="B160" s="7">
        <v>3.7807849883682403E-2</v>
      </c>
      <c r="C160" s="6">
        <v>1.27476801631961E-41</v>
      </c>
      <c r="D160" s="6">
        <v>9.6824388828055396E-4</v>
      </c>
      <c r="E160" s="7" t="s">
        <v>2482</v>
      </c>
    </row>
    <row r="161" spans="1:5" x14ac:dyDescent="0.2">
      <c r="A161" s="7" t="s">
        <v>637</v>
      </c>
      <c r="B161" s="7">
        <v>0.11414571267979901</v>
      </c>
      <c r="C161" s="6">
        <v>6.2872224402348996E-4</v>
      </c>
      <c r="D161" s="6">
        <v>9.9605523724101593E-4</v>
      </c>
      <c r="E161" s="7" t="s">
        <v>2482</v>
      </c>
    </row>
    <row r="162" spans="1:5" x14ac:dyDescent="0.2">
      <c r="A162" s="7" t="s">
        <v>487</v>
      </c>
      <c r="B162" s="7">
        <v>0.297771021633914</v>
      </c>
      <c r="C162" s="6">
        <v>4.03319208422774E-5</v>
      </c>
      <c r="D162" s="6">
        <v>1.07615887137668E-3</v>
      </c>
      <c r="E162" s="7" t="s">
        <v>2482</v>
      </c>
    </row>
    <row r="163" spans="1:5" x14ac:dyDescent="0.2">
      <c r="A163" s="7" t="s">
        <v>665</v>
      </c>
      <c r="B163" s="7">
        <v>0.41018515951336199</v>
      </c>
      <c r="C163" s="6">
        <v>2.5968877549470698E-49</v>
      </c>
      <c r="D163" s="6">
        <v>1.16598088408675E-3</v>
      </c>
      <c r="E163" s="7" t="s">
        <v>2482</v>
      </c>
    </row>
    <row r="164" spans="1:5" x14ac:dyDescent="0.2">
      <c r="A164" s="7" t="s">
        <v>210</v>
      </c>
      <c r="B164" s="7">
        <v>3.0280149265825101E-2</v>
      </c>
      <c r="C164" s="6">
        <v>1.0763700999073801E-14</v>
      </c>
      <c r="D164" s="6">
        <v>1.4133751186503501E-3</v>
      </c>
      <c r="E164" s="7" t="s">
        <v>2482</v>
      </c>
    </row>
    <row r="165" spans="1:5" x14ac:dyDescent="0.2">
      <c r="A165" s="7" t="s">
        <v>1630</v>
      </c>
      <c r="B165" s="7">
        <v>7.9383139515375595E-2</v>
      </c>
      <c r="C165" s="6">
        <v>2.9342047925762799E-5</v>
      </c>
      <c r="D165" s="6">
        <v>1.4212494368488599E-3</v>
      </c>
      <c r="E165" s="7" t="s">
        <v>2482</v>
      </c>
    </row>
    <row r="166" spans="1:5" x14ac:dyDescent="0.2">
      <c r="A166" s="7" t="s">
        <v>781</v>
      </c>
      <c r="B166" s="7">
        <v>0.10625409356514701</v>
      </c>
      <c r="C166" s="6">
        <v>2.2259111899875101E-17</v>
      </c>
      <c r="D166" s="6">
        <v>1.50059682412967E-3</v>
      </c>
      <c r="E166" s="7" t="s">
        <v>2482</v>
      </c>
    </row>
    <row r="167" spans="1:5" x14ac:dyDescent="0.2">
      <c r="A167" s="7" t="s">
        <v>1696</v>
      </c>
      <c r="B167" s="7">
        <v>0.147967600573747</v>
      </c>
      <c r="C167" s="6">
        <v>5.0345485576929396E-31</v>
      </c>
      <c r="D167" s="6">
        <v>1.63094091988226E-3</v>
      </c>
      <c r="E167" s="7" t="s">
        <v>2482</v>
      </c>
    </row>
    <row r="168" spans="1:5" x14ac:dyDescent="0.2">
      <c r="A168" s="7" t="s">
        <v>1201</v>
      </c>
      <c r="B168" s="7">
        <v>7.1572851710897903E-2</v>
      </c>
      <c r="C168" s="6">
        <v>1.3847717763606501E-4</v>
      </c>
      <c r="D168" s="6">
        <v>1.71376971977397E-3</v>
      </c>
      <c r="E168" s="7" t="s">
        <v>2482</v>
      </c>
    </row>
    <row r="169" spans="1:5" x14ac:dyDescent="0.2">
      <c r="A169" s="7" t="s">
        <v>769</v>
      </c>
      <c r="B169" s="7">
        <v>0.29883579655807202</v>
      </c>
      <c r="C169" s="6">
        <v>1.1743681982738701E-9</v>
      </c>
      <c r="D169" s="6">
        <v>1.7329464623707901E-3</v>
      </c>
      <c r="E169" s="7" t="s">
        <v>2482</v>
      </c>
    </row>
    <row r="170" spans="1:5" x14ac:dyDescent="0.2">
      <c r="A170" s="7" t="s">
        <v>1632</v>
      </c>
      <c r="B170" s="7">
        <v>0.826212731728446</v>
      </c>
      <c r="C170" s="6">
        <v>9.8272024993115203E-14</v>
      </c>
      <c r="D170" s="6">
        <v>1.79087460764598E-3</v>
      </c>
      <c r="E170" s="7" t="s">
        <v>2482</v>
      </c>
    </row>
    <row r="171" spans="1:5" x14ac:dyDescent="0.2">
      <c r="A171" s="7" t="s">
        <v>1335</v>
      </c>
      <c r="B171" s="6">
        <v>6.70453875889256E-7</v>
      </c>
      <c r="C171" s="6">
        <v>9.0154758750853005E-74</v>
      </c>
      <c r="D171" s="6">
        <v>1.81401304561887E-3</v>
      </c>
      <c r="E171" s="7" t="s">
        <v>2482</v>
      </c>
    </row>
    <row r="172" spans="1:5" x14ac:dyDescent="0.2">
      <c r="A172" s="7" t="s">
        <v>1672</v>
      </c>
      <c r="B172" s="7">
        <v>2.65175496239421E-3</v>
      </c>
      <c r="C172" s="6">
        <v>8.6548535643448906E-30</v>
      </c>
      <c r="D172" s="6">
        <v>1.8541874608029201E-3</v>
      </c>
      <c r="E172" s="7" t="s">
        <v>2482</v>
      </c>
    </row>
    <row r="173" spans="1:5" x14ac:dyDescent="0.2">
      <c r="A173" s="7" t="s">
        <v>1790</v>
      </c>
      <c r="B173" s="7">
        <v>0.52858326560769497</v>
      </c>
      <c r="C173" s="6">
        <v>3.4559735647233798E-3</v>
      </c>
      <c r="D173" s="6">
        <v>1.92059142592922E-3</v>
      </c>
      <c r="E173" s="7" t="s">
        <v>2482</v>
      </c>
    </row>
    <row r="174" spans="1:5" x14ac:dyDescent="0.2">
      <c r="A174" s="7" t="s">
        <v>1592</v>
      </c>
      <c r="B174" s="7">
        <v>1.1664887916739201E-2</v>
      </c>
      <c r="C174" s="6">
        <v>3.1570823162568501E-109</v>
      </c>
      <c r="D174" s="6">
        <v>2.0836215972742001E-3</v>
      </c>
      <c r="E174" s="7" t="s">
        <v>2482</v>
      </c>
    </row>
    <row r="175" spans="1:5" x14ac:dyDescent="0.2">
      <c r="A175" s="7" t="s">
        <v>1842</v>
      </c>
      <c r="B175" s="7">
        <v>3.4962663148292002E-2</v>
      </c>
      <c r="C175" s="6">
        <v>4.3917259172334997E-49</v>
      </c>
      <c r="D175" s="6">
        <v>2.1396109041405E-3</v>
      </c>
      <c r="E175" s="7" t="s">
        <v>2482</v>
      </c>
    </row>
    <row r="176" spans="1:5" x14ac:dyDescent="0.2">
      <c r="A176" s="7" t="s">
        <v>1518</v>
      </c>
      <c r="B176" s="7">
        <v>3.5796365693964E-3</v>
      </c>
      <c r="C176" s="6">
        <v>1.6826630245614699E-165</v>
      </c>
      <c r="D176" s="6">
        <v>2.2232413275432E-3</v>
      </c>
      <c r="E176" s="7" t="s">
        <v>2482</v>
      </c>
    </row>
    <row r="177" spans="1:5" x14ac:dyDescent="0.2">
      <c r="A177" s="7" t="s">
        <v>1588</v>
      </c>
      <c r="B177" s="7">
        <v>6.8741332745377104E-3</v>
      </c>
      <c r="C177" s="6">
        <v>1.2698695126270899E-49</v>
      </c>
      <c r="D177" s="6">
        <v>2.6252606269721299E-3</v>
      </c>
      <c r="E177" s="7" t="s">
        <v>2482</v>
      </c>
    </row>
    <row r="178" spans="1:5" x14ac:dyDescent="0.2">
      <c r="A178" s="7" t="s">
        <v>779</v>
      </c>
      <c r="B178" s="7">
        <v>2.1488148424189199E-4</v>
      </c>
      <c r="C178" s="6">
        <v>4.8908746059997699E-135</v>
      </c>
      <c r="D178" s="6">
        <v>2.6671006936204202E-3</v>
      </c>
      <c r="E178" s="7" t="s">
        <v>2482</v>
      </c>
    </row>
    <row r="179" spans="1:5" x14ac:dyDescent="0.2">
      <c r="A179" s="7" t="s">
        <v>1834</v>
      </c>
      <c r="B179" s="7">
        <v>0.54328549156347605</v>
      </c>
      <c r="C179" s="6">
        <v>0</v>
      </c>
      <c r="D179" s="6">
        <v>2.9428031899064499E-3</v>
      </c>
      <c r="E179" s="7" t="s">
        <v>2482</v>
      </c>
    </row>
    <row r="180" spans="1:5" x14ac:dyDescent="0.2">
      <c r="A180" s="7" t="s">
        <v>1812</v>
      </c>
      <c r="B180" s="7">
        <v>2.4914763232280401E-3</v>
      </c>
      <c r="C180" s="6">
        <v>9.1815510049429802E-85</v>
      </c>
      <c r="D180" s="6">
        <v>3.3046443131222901E-3</v>
      </c>
      <c r="E180" s="7" t="s">
        <v>2482</v>
      </c>
    </row>
    <row r="181" spans="1:5" x14ac:dyDescent="0.2">
      <c r="A181" s="7" t="s">
        <v>2388</v>
      </c>
      <c r="B181" s="6">
        <v>6.8434707476287097E-5</v>
      </c>
      <c r="C181" s="6">
        <v>2.9560174241675998E-15</v>
      </c>
      <c r="D181" s="6">
        <v>3.3834897983414098E-3</v>
      </c>
      <c r="E181" s="7" t="s">
        <v>2482</v>
      </c>
    </row>
    <row r="182" spans="1:5" x14ac:dyDescent="0.2">
      <c r="A182" s="7" t="s">
        <v>1887</v>
      </c>
      <c r="B182" s="7">
        <v>5.1761063493587804E-3</v>
      </c>
      <c r="C182" s="6">
        <v>5.0779624355600201E-87</v>
      </c>
      <c r="D182" s="6">
        <v>3.4657132028212499E-3</v>
      </c>
      <c r="E182" s="7" t="s">
        <v>2482</v>
      </c>
    </row>
    <row r="183" spans="1:5" x14ac:dyDescent="0.2">
      <c r="A183" s="7" t="s">
        <v>304</v>
      </c>
      <c r="B183" s="6">
        <v>8.5669400958251704E-5</v>
      </c>
      <c r="C183" s="6">
        <v>5.9528021811161799E-55</v>
      </c>
      <c r="D183" s="6">
        <v>3.4742027207829E-3</v>
      </c>
      <c r="E183" s="7" t="s">
        <v>2482</v>
      </c>
    </row>
    <row r="184" spans="1:5" x14ac:dyDescent="0.2">
      <c r="A184" s="7" t="s">
        <v>1866</v>
      </c>
      <c r="B184" s="7">
        <v>2.19889889434659E-2</v>
      </c>
      <c r="C184" s="6">
        <v>1.03993371015413E-32</v>
      </c>
      <c r="D184" s="6">
        <v>3.51259189776833E-3</v>
      </c>
      <c r="E184" s="7" t="s">
        <v>2482</v>
      </c>
    </row>
    <row r="185" spans="1:5" x14ac:dyDescent="0.2">
      <c r="A185" s="7" t="s">
        <v>1704</v>
      </c>
      <c r="B185" s="7">
        <v>3.8776388684310702E-3</v>
      </c>
      <c r="C185" s="6">
        <v>8.6776499503461096E-74</v>
      </c>
      <c r="D185" s="6">
        <v>3.7321202255880702E-3</v>
      </c>
      <c r="E185" s="7" t="s">
        <v>2482</v>
      </c>
    </row>
    <row r="186" spans="1:5" x14ac:dyDescent="0.2">
      <c r="A186" s="7" t="s">
        <v>1261</v>
      </c>
      <c r="B186" s="7">
        <v>1.63875185220236E-4</v>
      </c>
      <c r="C186" s="6">
        <v>2.7278817270823102E-23</v>
      </c>
      <c r="D186" s="6">
        <v>3.9702364041684498E-3</v>
      </c>
      <c r="E186" s="7" t="s">
        <v>2482</v>
      </c>
    </row>
    <row r="187" spans="1:5" x14ac:dyDescent="0.2">
      <c r="A187" s="7" t="s">
        <v>1463</v>
      </c>
      <c r="B187" s="7">
        <v>0.33458980162617802</v>
      </c>
      <c r="C187" s="6">
        <v>1.5256532087903001E-56</v>
      </c>
      <c r="D187" s="6">
        <v>4.01701858195212E-3</v>
      </c>
      <c r="E187" s="7" t="s">
        <v>2482</v>
      </c>
    </row>
    <row r="188" spans="1:5" x14ac:dyDescent="0.2">
      <c r="A188" s="7" t="s">
        <v>2410</v>
      </c>
      <c r="B188" s="7">
        <v>3.9402279538183899E-2</v>
      </c>
      <c r="C188" s="6">
        <v>1.65519351126605E-21</v>
      </c>
      <c r="D188" s="6">
        <v>4.0769297272667902E-3</v>
      </c>
      <c r="E188" s="7" t="s">
        <v>2482</v>
      </c>
    </row>
    <row r="189" spans="1:5" x14ac:dyDescent="0.2">
      <c r="A189" s="7" t="s">
        <v>178</v>
      </c>
      <c r="B189" s="7">
        <v>0.132031513813338</v>
      </c>
      <c r="C189" s="6">
        <v>1.3723237274747101E-4</v>
      </c>
      <c r="D189" s="6">
        <v>4.1459241270749604E-3</v>
      </c>
      <c r="E189" s="7" t="s">
        <v>2482</v>
      </c>
    </row>
    <row r="190" spans="1:5" x14ac:dyDescent="0.2">
      <c r="A190" s="7" t="s">
        <v>46</v>
      </c>
      <c r="B190" s="6">
        <v>2.5661162610853301E-5</v>
      </c>
      <c r="C190" s="6">
        <v>1.16039476932566E-70</v>
      </c>
      <c r="D190" s="6">
        <v>4.16853923348508E-3</v>
      </c>
      <c r="E190" s="7" t="s">
        <v>2482</v>
      </c>
    </row>
    <row r="191" spans="1:5" x14ac:dyDescent="0.2">
      <c r="A191" s="7" t="s">
        <v>759</v>
      </c>
      <c r="B191" s="7">
        <v>4.5442783287022899E-2</v>
      </c>
      <c r="C191" s="6">
        <v>4.1026636366994198E-15</v>
      </c>
      <c r="D191" s="6">
        <v>4.1935682602219498E-3</v>
      </c>
      <c r="E191" s="7" t="s">
        <v>2482</v>
      </c>
    </row>
    <row r="192" spans="1:5" x14ac:dyDescent="0.2">
      <c r="A192" s="7" t="s">
        <v>1750</v>
      </c>
      <c r="B192" s="7">
        <v>1.82441929121395E-3</v>
      </c>
      <c r="C192" s="6">
        <v>1.1256233692310099E-43</v>
      </c>
      <c r="D192" s="6">
        <v>4.2234285893283496E-3</v>
      </c>
      <c r="E192" s="7" t="s">
        <v>2482</v>
      </c>
    </row>
    <row r="193" spans="1:5" x14ac:dyDescent="0.2">
      <c r="A193" s="7" t="s">
        <v>1179</v>
      </c>
      <c r="B193" s="7">
        <v>0.30708699505133702</v>
      </c>
      <c r="C193" s="6">
        <v>8.2785668585883396E-16</v>
      </c>
      <c r="D193" s="6">
        <v>4.3713049872791798E-3</v>
      </c>
      <c r="E193" s="7" t="s">
        <v>2482</v>
      </c>
    </row>
    <row r="194" spans="1:5" x14ac:dyDescent="0.2">
      <c r="A194" s="7" t="s">
        <v>1778</v>
      </c>
      <c r="B194" s="7">
        <v>0.12388908485908801</v>
      </c>
      <c r="C194" s="6">
        <v>4.0015811176664899E-143</v>
      </c>
      <c r="D194" s="6">
        <v>4.4616561363709298E-3</v>
      </c>
      <c r="E194" s="7" t="s">
        <v>2482</v>
      </c>
    </row>
    <row r="195" spans="1:5" x14ac:dyDescent="0.2">
      <c r="A195" s="7" t="s">
        <v>296</v>
      </c>
      <c r="B195" s="7">
        <v>2.4083577297695499E-4</v>
      </c>
      <c r="C195" s="6">
        <v>1.01704584319698E-14</v>
      </c>
      <c r="D195" s="6">
        <v>4.5301517925747901E-3</v>
      </c>
      <c r="E195" s="7" t="s">
        <v>2482</v>
      </c>
    </row>
    <row r="196" spans="1:5" x14ac:dyDescent="0.2">
      <c r="A196" s="7" t="s">
        <v>8</v>
      </c>
      <c r="B196" s="7">
        <v>0.21335341781829301</v>
      </c>
      <c r="C196" s="6">
        <v>4.6887135189348997E-31</v>
      </c>
      <c r="D196" s="6">
        <v>4.5772789776865304E-3</v>
      </c>
      <c r="E196" s="7" t="s">
        <v>2482</v>
      </c>
    </row>
    <row r="197" spans="1:5" x14ac:dyDescent="0.2">
      <c r="A197" s="7" t="s">
        <v>1582</v>
      </c>
      <c r="B197" s="7">
        <v>0.131028861457199</v>
      </c>
      <c r="C197" s="6">
        <v>2.6870979980046701E-3</v>
      </c>
      <c r="D197" s="6">
        <v>4.65320967579534E-3</v>
      </c>
      <c r="E197" s="7" t="s">
        <v>2482</v>
      </c>
    </row>
    <row r="198" spans="1:5" x14ac:dyDescent="0.2">
      <c r="A198" s="7" t="s">
        <v>563</v>
      </c>
      <c r="B198" s="7">
        <v>0.136542230030647</v>
      </c>
      <c r="C198" s="6">
        <v>9.2818319535902507E-6</v>
      </c>
      <c r="D198" s="6">
        <v>4.6566894698848501E-3</v>
      </c>
      <c r="E198" s="7" t="s">
        <v>2482</v>
      </c>
    </row>
    <row r="199" spans="1:5" x14ac:dyDescent="0.2">
      <c r="A199" s="7" t="s">
        <v>1279</v>
      </c>
      <c r="B199" s="7">
        <v>0.79545310170796901</v>
      </c>
      <c r="C199" s="6">
        <v>2.26366238569011E-47</v>
      </c>
      <c r="D199" s="6">
        <v>4.9328138937154804E-3</v>
      </c>
      <c r="E199" s="7" t="s">
        <v>2482</v>
      </c>
    </row>
    <row r="200" spans="1:5" x14ac:dyDescent="0.2">
      <c r="A200" s="7" t="s">
        <v>1912</v>
      </c>
      <c r="B200" s="7">
        <v>7.2862647867634994E-2</v>
      </c>
      <c r="C200" s="6">
        <v>1.15453701189137E-7</v>
      </c>
      <c r="D200" s="6">
        <v>5.1143886850157699E-3</v>
      </c>
      <c r="E200" s="7" t="s">
        <v>2482</v>
      </c>
    </row>
    <row r="201" spans="1:5" x14ac:dyDescent="0.2">
      <c r="A201" s="7" t="s">
        <v>1666</v>
      </c>
      <c r="B201" s="7">
        <v>7.8154918871869792E-3</v>
      </c>
      <c r="C201" s="6">
        <v>1.21582297898461E-14</v>
      </c>
      <c r="D201" s="6">
        <v>5.2661656219943004E-3</v>
      </c>
      <c r="E201" s="7" t="s">
        <v>2482</v>
      </c>
    </row>
    <row r="202" spans="1:5" x14ac:dyDescent="0.2">
      <c r="A202" s="7" t="s">
        <v>1965</v>
      </c>
      <c r="B202" s="7">
        <v>1.80935821239992E-2</v>
      </c>
      <c r="C202" s="6">
        <v>4.2944159687593497E-62</v>
      </c>
      <c r="D202" s="6">
        <v>5.32773421723299E-3</v>
      </c>
      <c r="E202" s="7" t="s">
        <v>2482</v>
      </c>
    </row>
    <row r="203" spans="1:5" x14ac:dyDescent="0.2">
      <c r="A203" s="7" t="s">
        <v>885</v>
      </c>
      <c r="B203" s="7">
        <v>2.2972757737450399E-2</v>
      </c>
      <c r="C203" s="6">
        <v>3.3027159096049999E-29</v>
      </c>
      <c r="D203" s="6">
        <v>5.5886408292108803E-3</v>
      </c>
      <c r="E203" s="7" t="s">
        <v>2482</v>
      </c>
    </row>
    <row r="204" spans="1:5" x14ac:dyDescent="0.2">
      <c r="A204" s="7" t="s">
        <v>591</v>
      </c>
      <c r="B204" s="7">
        <v>1.9474844062014999E-3</v>
      </c>
      <c r="C204" s="6">
        <v>1.30108768048186E-107</v>
      </c>
      <c r="D204" s="6">
        <v>5.6934019677722901E-3</v>
      </c>
      <c r="E204" s="7" t="s">
        <v>2482</v>
      </c>
    </row>
    <row r="205" spans="1:5" x14ac:dyDescent="0.2">
      <c r="A205" s="7" t="s">
        <v>226</v>
      </c>
      <c r="B205" s="7">
        <v>2.8278899995610599E-3</v>
      </c>
      <c r="C205" s="6">
        <v>0</v>
      </c>
      <c r="D205" s="6">
        <v>5.7407089824391697E-3</v>
      </c>
      <c r="E205" s="7" t="s">
        <v>2482</v>
      </c>
    </row>
    <row r="206" spans="1:5" x14ac:dyDescent="0.2">
      <c r="A206" s="7" t="s">
        <v>1686</v>
      </c>
      <c r="B206" s="7">
        <v>3.3273443458365199E-3</v>
      </c>
      <c r="C206" s="6">
        <v>2.4243333252700298E-62</v>
      </c>
      <c r="D206" s="6">
        <v>6.2027940734190497E-3</v>
      </c>
      <c r="E206" s="7" t="s">
        <v>2482</v>
      </c>
    </row>
    <row r="207" spans="1:5" x14ac:dyDescent="0.2">
      <c r="A207" s="7" t="s">
        <v>1359</v>
      </c>
      <c r="B207" s="7">
        <v>0.19313774532539199</v>
      </c>
      <c r="C207" s="6">
        <v>4.8816566776933202E-99</v>
      </c>
      <c r="D207" s="6">
        <v>6.3032323535513399E-3</v>
      </c>
      <c r="E207" s="7" t="s">
        <v>2482</v>
      </c>
    </row>
    <row r="208" spans="1:5" x14ac:dyDescent="0.2">
      <c r="A208" s="7" t="s">
        <v>519</v>
      </c>
      <c r="B208" s="7">
        <v>2.5809877022466201E-3</v>
      </c>
      <c r="C208" s="6">
        <v>1.7320041359683099E-18</v>
      </c>
      <c r="D208" s="6">
        <v>6.6151582763228399E-3</v>
      </c>
      <c r="E208" s="7" t="s">
        <v>2482</v>
      </c>
    </row>
    <row r="209" spans="1:5" x14ac:dyDescent="0.2">
      <c r="A209" s="7" t="s">
        <v>883</v>
      </c>
      <c r="B209" s="7">
        <v>0.12572709257451001</v>
      </c>
      <c r="C209" s="6">
        <v>2.1994624165205301E-7</v>
      </c>
      <c r="D209" s="6">
        <v>6.7066704058664399E-3</v>
      </c>
      <c r="E209" s="7" t="s">
        <v>2482</v>
      </c>
    </row>
    <row r="210" spans="1:5" x14ac:dyDescent="0.2">
      <c r="A210" s="7" t="s">
        <v>1921</v>
      </c>
      <c r="B210" s="7">
        <v>4.2961027096068999E-2</v>
      </c>
      <c r="C210" s="6">
        <v>3.25069897626339E-34</v>
      </c>
      <c r="D210" s="6">
        <v>7.2620471992586796E-3</v>
      </c>
      <c r="E210" s="7" t="s">
        <v>2482</v>
      </c>
    </row>
    <row r="211" spans="1:5" x14ac:dyDescent="0.2">
      <c r="A211" s="7" t="s">
        <v>116</v>
      </c>
      <c r="B211" s="7">
        <v>1.24760015045901E-3</v>
      </c>
      <c r="C211" s="6">
        <v>1.75948506923651E-52</v>
      </c>
      <c r="D211" s="6">
        <v>7.32230785985305E-3</v>
      </c>
      <c r="E211" s="7" t="s">
        <v>2482</v>
      </c>
    </row>
    <row r="212" spans="1:5" x14ac:dyDescent="0.2">
      <c r="A212" s="7" t="s">
        <v>1145</v>
      </c>
      <c r="B212" s="6">
        <v>4.84568715559087E-5</v>
      </c>
      <c r="C212" s="6">
        <v>4.5011106847476203E-20</v>
      </c>
      <c r="D212" s="6">
        <v>7.4887490050009201E-3</v>
      </c>
      <c r="E212" s="7" t="s">
        <v>2482</v>
      </c>
    </row>
    <row r="213" spans="1:5" x14ac:dyDescent="0.2">
      <c r="A213" s="7" t="s">
        <v>1999</v>
      </c>
      <c r="B213" s="7">
        <v>0.100517256243359</v>
      </c>
      <c r="C213" s="6">
        <v>1.41411396034065E-72</v>
      </c>
      <c r="D213" s="6">
        <v>7.6313301360344497E-3</v>
      </c>
      <c r="E213" s="7" t="s">
        <v>2482</v>
      </c>
    </row>
    <row r="214" spans="1:5" x14ac:dyDescent="0.2">
      <c r="A214" s="7" t="s">
        <v>1935</v>
      </c>
      <c r="B214" s="7">
        <v>0.13666205341514401</v>
      </c>
      <c r="C214" s="6">
        <v>5.5351491054324304E-19</v>
      </c>
      <c r="D214" s="6">
        <v>7.8893724773318307E-3</v>
      </c>
      <c r="E214" s="7" t="s">
        <v>2482</v>
      </c>
    </row>
    <row r="215" spans="1:5" x14ac:dyDescent="0.2">
      <c r="A215" s="7" t="s">
        <v>1054</v>
      </c>
      <c r="B215" s="7">
        <v>4.8819535260394802E-4</v>
      </c>
      <c r="C215" s="6">
        <v>1.01598486962086E-45</v>
      </c>
      <c r="D215" s="6">
        <v>8.0146705684283701E-3</v>
      </c>
      <c r="E215" s="7" t="s">
        <v>2482</v>
      </c>
    </row>
    <row r="216" spans="1:5" x14ac:dyDescent="0.2">
      <c r="A216" s="7" t="s">
        <v>1199</v>
      </c>
      <c r="B216" s="7">
        <v>5.6901680454926303E-4</v>
      </c>
      <c r="C216" s="6">
        <v>6.5554345815314E-15</v>
      </c>
      <c r="D216" s="6">
        <v>8.02365624558001E-3</v>
      </c>
      <c r="E216" s="7" t="s">
        <v>2482</v>
      </c>
    </row>
    <row r="217" spans="1:5" x14ac:dyDescent="0.2">
      <c r="A217" s="7" t="s">
        <v>290</v>
      </c>
      <c r="B217" s="7">
        <v>0.22446774769772801</v>
      </c>
      <c r="C217" s="6">
        <v>1.78952620921791E-9</v>
      </c>
      <c r="D217" s="6">
        <v>8.6048842206772995E-3</v>
      </c>
      <c r="E217" s="7" t="s">
        <v>2482</v>
      </c>
    </row>
    <row r="218" spans="1:5" x14ac:dyDescent="0.2">
      <c r="A218" s="7" t="s">
        <v>417</v>
      </c>
      <c r="B218" s="7">
        <v>9.0633513652880299E-4</v>
      </c>
      <c r="C218" s="6">
        <v>4.1784859218466601E-45</v>
      </c>
      <c r="D218" s="6">
        <v>8.8713151930715599E-3</v>
      </c>
      <c r="E218" s="7" t="s">
        <v>2482</v>
      </c>
    </row>
    <row r="219" spans="1:5" x14ac:dyDescent="0.2">
      <c r="A219" s="7" t="s">
        <v>893</v>
      </c>
      <c r="B219" s="7">
        <v>1.0447480647354001E-3</v>
      </c>
      <c r="C219" s="6">
        <v>4.4753732896812298E-90</v>
      </c>
      <c r="D219" s="6">
        <v>9.0451789685602295E-3</v>
      </c>
      <c r="E219" s="7" t="s">
        <v>2482</v>
      </c>
    </row>
    <row r="220" spans="1:5" x14ac:dyDescent="0.2">
      <c r="A220" s="7" t="s">
        <v>809</v>
      </c>
      <c r="B220" s="6">
        <v>2.8298771526475899E-7</v>
      </c>
      <c r="C220" s="6">
        <v>7.0663614256696998E-96</v>
      </c>
      <c r="D220" s="6">
        <v>9.2038339323073492E-3</v>
      </c>
      <c r="E220" s="7" t="s">
        <v>2482</v>
      </c>
    </row>
    <row r="221" spans="1:5" x14ac:dyDescent="0.2">
      <c r="A221" s="7" t="s">
        <v>345</v>
      </c>
      <c r="B221" s="7">
        <v>0.295804828701697</v>
      </c>
      <c r="C221" s="6">
        <v>5.5745252024621601E-6</v>
      </c>
      <c r="D221" s="6">
        <v>9.6213469882253898E-3</v>
      </c>
      <c r="E221" s="7" t="s">
        <v>2482</v>
      </c>
    </row>
    <row r="222" spans="1:5" x14ac:dyDescent="0.2">
      <c r="A222" s="7" t="s">
        <v>1018</v>
      </c>
      <c r="B222" s="7">
        <v>0.78803118791206195</v>
      </c>
      <c r="C222" s="6">
        <v>5.5227813105921899E-89</v>
      </c>
      <c r="D222" s="6">
        <v>9.6372988833331903E-3</v>
      </c>
      <c r="E222" s="7" t="s">
        <v>2482</v>
      </c>
    </row>
    <row r="223" spans="1:5" x14ac:dyDescent="0.2">
      <c r="A223" s="7" t="s">
        <v>982</v>
      </c>
      <c r="B223" s="7">
        <v>0.20466106380525201</v>
      </c>
      <c r="C223" s="6">
        <v>1.48783052906916E-44</v>
      </c>
      <c r="D223" s="6">
        <v>1.1213360830056101E-2</v>
      </c>
      <c r="E223" s="7" t="s">
        <v>2482</v>
      </c>
    </row>
    <row r="224" spans="1:5" x14ac:dyDescent="0.2">
      <c r="A224" s="7" t="s">
        <v>343</v>
      </c>
      <c r="B224" s="6">
        <v>1.45120387556892E-5</v>
      </c>
      <c r="C224" s="6">
        <v>9.301520697256499E-47</v>
      </c>
      <c r="D224" s="6">
        <v>1.1587334988957299E-2</v>
      </c>
      <c r="E224" s="7" t="s">
        <v>2482</v>
      </c>
    </row>
    <row r="225" spans="1:5" x14ac:dyDescent="0.2">
      <c r="A225" s="7" t="s">
        <v>543</v>
      </c>
      <c r="B225" s="7">
        <v>5.26271469478818E-2</v>
      </c>
      <c r="C225" s="6">
        <v>9.5395108865301307E-40</v>
      </c>
      <c r="D225" s="6">
        <v>1.19572861147305E-2</v>
      </c>
      <c r="E225" s="7" t="s">
        <v>2482</v>
      </c>
    </row>
    <row r="226" spans="1:5" x14ac:dyDescent="0.2">
      <c r="A226" s="7" t="s">
        <v>795</v>
      </c>
      <c r="B226" s="7">
        <v>8.4619437613254599E-4</v>
      </c>
      <c r="C226" s="6">
        <v>8.9555117322126606E-104</v>
      </c>
      <c r="D226" s="6">
        <v>1.1958630697087001E-2</v>
      </c>
      <c r="E226" s="7" t="s">
        <v>2482</v>
      </c>
    </row>
    <row r="227" spans="1:5" x14ac:dyDescent="0.2">
      <c r="A227" s="7" t="s">
        <v>823</v>
      </c>
      <c r="B227" s="6">
        <v>2.6694536594937399E-6</v>
      </c>
      <c r="C227" s="6">
        <v>1.10663674375294E-21</v>
      </c>
      <c r="D227" s="6">
        <v>1.1984124256774999E-2</v>
      </c>
      <c r="E227" s="7" t="s">
        <v>2482</v>
      </c>
    </row>
    <row r="228" spans="1:5" x14ac:dyDescent="0.2">
      <c r="A228" s="7" t="s">
        <v>1070</v>
      </c>
      <c r="B228" s="7">
        <v>0.14234036472539699</v>
      </c>
      <c r="C228" s="6">
        <v>1.5265773249550599E-3</v>
      </c>
      <c r="D228" s="6">
        <v>1.20238602705272E-2</v>
      </c>
      <c r="E228" s="7" t="s">
        <v>2482</v>
      </c>
    </row>
    <row r="229" spans="1:5" x14ac:dyDescent="0.2">
      <c r="A229" s="7" t="s">
        <v>1016</v>
      </c>
      <c r="B229" s="7">
        <v>0.89121907390014898</v>
      </c>
      <c r="C229" s="6">
        <v>3.5037582015766598E-14</v>
      </c>
      <c r="D229" s="6">
        <v>1.2888391217967201E-2</v>
      </c>
      <c r="E229" s="7" t="s">
        <v>2482</v>
      </c>
    </row>
    <row r="230" spans="1:5" x14ac:dyDescent="0.2">
      <c r="A230" s="7" t="s">
        <v>1469</v>
      </c>
      <c r="B230" s="7">
        <v>2.3270864445950001E-2</v>
      </c>
      <c r="C230" s="6">
        <v>1.00901270911703E-115</v>
      </c>
      <c r="D230" s="6">
        <v>1.3192555242721799E-2</v>
      </c>
      <c r="E230" s="7" t="s">
        <v>2482</v>
      </c>
    </row>
    <row r="231" spans="1:5" x14ac:dyDescent="0.2">
      <c r="A231" s="7" t="s">
        <v>399</v>
      </c>
      <c r="B231" s="7">
        <v>7.5303183271111798E-4</v>
      </c>
      <c r="C231" s="6">
        <v>2.3836321953462802E-41</v>
      </c>
      <c r="D231" s="6">
        <v>1.34679765601508E-2</v>
      </c>
      <c r="E231" s="7" t="s">
        <v>2482</v>
      </c>
    </row>
    <row r="232" spans="1:5" x14ac:dyDescent="0.2">
      <c r="A232" s="7" t="s">
        <v>355</v>
      </c>
      <c r="B232" s="7">
        <v>5.7641114864730003E-2</v>
      </c>
      <c r="C232" s="6">
        <v>1.22053571014227E-7</v>
      </c>
      <c r="D232" s="6">
        <v>1.3569295157658499E-2</v>
      </c>
      <c r="E232" s="7" t="s">
        <v>2482</v>
      </c>
    </row>
    <row r="233" spans="1:5" x14ac:dyDescent="0.2">
      <c r="A233" s="7" t="s">
        <v>1574</v>
      </c>
      <c r="B233" s="7">
        <v>0.31316409939536499</v>
      </c>
      <c r="C233" s="6">
        <v>2.1173085731610699E-59</v>
      </c>
      <c r="D233" s="6">
        <v>1.47407135713489E-2</v>
      </c>
      <c r="E233" s="7" t="s">
        <v>2482</v>
      </c>
    </row>
    <row r="234" spans="1:5" x14ac:dyDescent="0.2">
      <c r="A234" s="7" t="s">
        <v>755</v>
      </c>
      <c r="B234" s="7">
        <v>3.8592603589511E-4</v>
      </c>
      <c r="C234" s="6">
        <v>7.1305953703122196E-93</v>
      </c>
      <c r="D234" s="6">
        <v>1.50173225687707E-2</v>
      </c>
      <c r="E234" s="7" t="s">
        <v>2482</v>
      </c>
    </row>
    <row r="235" spans="1:5" x14ac:dyDescent="0.2">
      <c r="A235" s="7" t="s">
        <v>240</v>
      </c>
      <c r="B235" s="7">
        <v>2.9897727907698302E-3</v>
      </c>
      <c r="C235" s="6">
        <v>9.6243956365426996E-48</v>
      </c>
      <c r="D235" s="6">
        <v>1.6591217921160001E-2</v>
      </c>
      <c r="E235" s="7" t="s">
        <v>2482</v>
      </c>
    </row>
    <row r="236" spans="1:5" x14ac:dyDescent="0.2">
      <c r="A236" s="7" t="s">
        <v>1289</v>
      </c>
      <c r="B236" s="7">
        <v>4.8051592302254198E-2</v>
      </c>
      <c r="C236" s="6">
        <v>1.30196097031724E-7</v>
      </c>
      <c r="D236" s="6">
        <v>1.6622845498210501E-2</v>
      </c>
      <c r="E236" s="7" t="s">
        <v>2482</v>
      </c>
    </row>
    <row r="237" spans="1:5" x14ac:dyDescent="0.2">
      <c r="A237" s="7" t="s">
        <v>2316</v>
      </c>
      <c r="B237" s="7">
        <v>0.73449358955499999</v>
      </c>
      <c r="C237" s="6">
        <v>6.2006033170960502E-52</v>
      </c>
      <c r="D237" s="6">
        <v>1.72233203682092E-2</v>
      </c>
      <c r="E237" s="7" t="s">
        <v>2482</v>
      </c>
    </row>
    <row r="238" spans="1:5" x14ac:dyDescent="0.2">
      <c r="A238" s="7" t="s">
        <v>2464</v>
      </c>
      <c r="B238" s="7">
        <v>3.29818303209264E-2</v>
      </c>
      <c r="C238" s="6">
        <v>1.3687262056954E-28</v>
      </c>
      <c r="D238" s="6">
        <v>1.7959052688284599E-2</v>
      </c>
      <c r="E238" s="7" t="s">
        <v>2482</v>
      </c>
    </row>
    <row r="239" spans="1:5" x14ac:dyDescent="0.2">
      <c r="A239" s="7" t="s">
        <v>1451</v>
      </c>
      <c r="B239" s="7">
        <v>2.5043724996242499E-3</v>
      </c>
      <c r="C239" s="6">
        <v>7.5072737122791196E-210</v>
      </c>
      <c r="D239" s="6">
        <v>1.8156175410077802E-2</v>
      </c>
      <c r="E239" s="7" t="s">
        <v>2482</v>
      </c>
    </row>
    <row r="240" spans="1:5" x14ac:dyDescent="0.2">
      <c r="A240" s="7" t="s">
        <v>1526</v>
      </c>
      <c r="B240" s="7">
        <v>8.8862916813712601E-4</v>
      </c>
      <c r="C240" s="6">
        <v>1.4938228121616499E-32</v>
      </c>
      <c r="D240" s="6">
        <v>1.8270090253575798E-2</v>
      </c>
      <c r="E240" s="7" t="s">
        <v>2482</v>
      </c>
    </row>
    <row r="241" spans="1:5" x14ac:dyDescent="0.2">
      <c r="A241" s="7" t="s">
        <v>1087</v>
      </c>
      <c r="B241" s="7">
        <v>1.06191617118095E-4</v>
      </c>
      <c r="C241" s="6">
        <v>1.0577608699093401E-53</v>
      </c>
      <c r="D241" s="6">
        <v>1.8902893429667101E-2</v>
      </c>
      <c r="E241" s="7" t="s">
        <v>2482</v>
      </c>
    </row>
    <row r="242" spans="1:5" x14ac:dyDescent="0.2">
      <c r="A242" s="7" t="s">
        <v>1507</v>
      </c>
      <c r="B242" s="7">
        <v>6.6535612912475197E-3</v>
      </c>
      <c r="C242" s="6">
        <v>6.0746994160274798E-24</v>
      </c>
      <c r="D242" s="6">
        <v>2.02609310556351E-2</v>
      </c>
      <c r="E242" s="7" t="s">
        <v>2482</v>
      </c>
    </row>
    <row r="243" spans="1:5" x14ac:dyDescent="0.2">
      <c r="A243" s="7" t="s">
        <v>2336</v>
      </c>
      <c r="B243" s="7">
        <v>0.83582078403459203</v>
      </c>
      <c r="C243" s="6">
        <v>4.0538846941102203E-37</v>
      </c>
      <c r="D243" s="6">
        <v>2.0370907764381999E-2</v>
      </c>
      <c r="E243" s="7" t="s">
        <v>2482</v>
      </c>
    </row>
    <row r="244" spans="1:5" x14ac:dyDescent="0.2">
      <c r="A244" s="7" t="s">
        <v>2226</v>
      </c>
      <c r="B244" s="7">
        <v>0.13247838221891101</v>
      </c>
      <c r="C244" s="6">
        <v>7.0357770206104604E-3</v>
      </c>
      <c r="D244" s="6">
        <v>2.0464691074383499E-2</v>
      </c>
      <c r="E244" s="7" t="s">
        <v>2482</v>
      </c>
    </row>
    <row r="245" spans="1:5" x14ac:dyDescent="0.2">
      <c r="A245" s="7" t="s">
        <v>1441</v>
      </c>
      <c r="B245" s="7">
        <v>0.109991241528051</v>
      </c>
      <c r="C245" s="6">
        <v>3.90067106346797E-4</v>
      </c>
      <c r="D245" s="6">
        <v>2.2018092818783301E-2</v>
      </c>
      <c r="E245" s="7" t="s">
        <v>2482</v>
      </c>
    </row>
    <row r="246" spans="1:5" x14ac:dyDescent="0.2">
      <c r="A246" s="7" t="s">
        <v>2406</v>
      </c>
      <c r="B246" s="7">
        <v>3.8506589390490301E-2</v>
      </c>
      <c r="C246" s="6">
        <v>1.14384710943654E-12</v>
      </c>
      <c r="D246" s="6">
        <v>2.2462410027049601E-2</v>
      </c>
      <c r="E246" s="7" t="s">
        <v>2482</v>
      </c>
    </row>
    <row r="247" spans="1:5" x14ac:dyDescent="0.2">
      <c r="A247" s="7" t="s">
        <v>2017</v>
      </c>
      <c r="B247" s="7">
        <v>6.6355423937754301E-2</v>
      </c>
      <c r="C247" s="6">
        <v>2.64682454445454E-20</v>
      </c>
      <c r="D247" s="6">
        <v>2.3292366862774999E-2</v>
      </c>
      <c r="E247" s="7" t="s">
        <v>2482</v>
      </c>
    </row>
    <row r="248" spans="1:5" x14ac:dyDescent="0.2">
      <c r="A248" s="7" t="s">
        <v>527</v>
      </c>
      <c r="B248" s="7">
        <v>7.9535087900931695E-2</v>
      </c>
      <c r="C248" s="6">
        <v>7.2436514987775803E-3</v>
      </c>
      <c r="D248" s="6">
        <v>2.3554749418983299E-2</v>
      </c>
      <c r="E248" s="7" t="s">
        <v>2482</v>
      </c>
    </row>
    <row r="249" spans="1:5" x14ac:dyDescent="0.2">
      <c r="A249" s="7" t="s">
        <v>1191</v>
      </c>
      <c r="B249" s="7">
        <v>7.9780408990920204E-2</v>
      </c>
      <c r="C249" s="6">
        <v>1.36536592172167E-4</v>
      </c>
      <c r="D249" s="6">
        <v>2.3738217877142299E-2</v>
      </c>
      <c r="E249" s="7" t="s">
        <v>2482</v>
      </c>
    </row>
    <row r="250" spans="1:5" x14ac:dyDescent="0.2">
      <c r="A250" s="7" t="s">
        <v>2148</v>
      </c>
      <c r="B250" s="7">
        <v>0.112963642885715</v>
      </c>
      <c r="C250" s="6">
        <v>1.8887304209598402E-2</v>
      </c>
      <c r="D250" s="6">
        <v>2.4458980471078601E-2</v>
      </c>
      <c r="E250" s="7" t="s">
        <v>2482</v>
      </c>
    </row>
    <row r="251" spans="1:5" x14ac:dyDescent="0.2">
      <c r="A251" s="7" t="s">
        <v>1167</v>
      </c>
      <c r="B251" s="7">
        <v>4.5114381691415901E-3</v>
      </c>
      <c r="C251" s="6">
        <v>1.7921434437805499E-45</v>
      </c>
      <c r="D251" s="6">
        <v>2.7413778669986E-2</v>
      </c>
      <c r="E251" s="7" t="s">
        <v>2482</v>
      </c>
    </row>
    <row r="252" spans="1:5" x14ac:dyDescent="0.2">
      <c r="A252" s="7" t="s">
        <v>254</v>
      </c>
      <c r="B252" s="7">
        <v>0.14312301345098399</v>
      </c>
      <c r="C252" s="6">
        <v>1.55501027046068E-2</v>
      </c>
      <c r="D252" s="6">
        <v>2.8896421915939802E-2</v>
      </c>
      <c r="E252" s="7" t="s">
        <v>2482</v>
      </c>
    </row>
    <row r="253" spans="1:5" x14ac:dyDescent="0.2">
      <c r="A253" s="7" t="s">
        <v>1978</v>
      </c>
      <c r="B253" s="7">
        <v>0.54158697637122299</v>
      </c>
      <c r="C253" s="6">
        <v>9.1434446874488805E-8</v>
      </c>
      <c r="D253" s="6">
        <v>2.9069550174642699E-2</v>
      </c>
      <c r="E253" s="7" t="s">
        <v>2482</v>
      </c>
    </row>
    <row r="254" spans="1:5" x14ac:dyDescent="0.2">
      <c r="A254" s="7" t="s">
        <v>234</v>
      </c>
      <c r="B254" s="7">
        <v>9.5352571739924404E-3</v>
      </c>
      <c r="C254" s="6">
        <v>1.5620161649585801E-15</v>
      </c>
      <c r="D254" s="6">
        <v>3.01845821443757E-2</v>
      </c>
      <c r="E254" s="7" t="s">
        <v>2482</v>
      </c>
    </row>
    <row r="255" spans="1:5" x14ac:dyDescent="0.2">
      <c r="A255" s="7" t="s">
        <v>849</v>
      </c>
      <c r="B255" s="7">
        <v>6.5789617402498696E-2</v>
      </c>
      <c r="C255" s="6">
        <v>6.4178602659243904E-16</v>
      </c>
      <c r="D255" s="6">
        <v>3.1950098363035799E-2</v>
      </c>
      <c r="E255" s="7" t="s">
        <v>2482</v>
      </c>
    </row>
    <row r="256" spans="1:5" x14ac:dyDescent="0.2">
      <c r="A256" s="7" t="s">
        <v>1714</v>
      </c>
      <c r="B256" s="7">
        <v>3.7078626999354103E-2</v>
      </c>
      <c r="C256" s="6">
        <v>2.67053006677631E-75</v>
      </c>
      <c r="D256" s="6">
        <v>3.2735290773904198E-2</v>
      </c>
      <c r="E256" s="7" t="s">
        <v>2482</v>
      </c>
    </row>
    <row r="257" spans="1:5" x14ac:dyDescent="0.2">
      <c r="A257" s="7" t="s">
        <v>1915</v>
      </c>
      <c r="B257" s="7">
        <v>2.7048945378590199E-2</v>
      </c>
      <c r="C257" s="6">
        <v>1.02552651310626E-20</v>
      </c>
      <c r="D257" s="6">
        <v>3.2856942879040799E-2</v>
      </c>
      <c r="E257" s="7" t="s">
        <v>2482</v>
      </c>
    </row>
    <row r="258" spans="1:5" x14ac:dyDescent="0.2">
      <c r="A258" s="7" t="s">
        <v>1417</v>
      </c>
      <c r="B258" s="7">
        <v>2.47981248121713E-2</v>
      </c>
      <c r="C258" s="6">
        <v>4.1203158014245297E-7</v>
      </c>
      <c r="D258" s="6">
        <v>3.3241328265840198E-2</v>
      </c>
      <c r="E258" s="7" t="s">
        <v>2482</v>
      </c>
    </row>
    <row r="259" spans="1:5" x14ac:dyDescent="0.2">
      <c r="A259" s="7" t="s">
        <v>990</v>
      </c>
      <c r="B259" s="7">
        <v>7.1135819614963998E-4</v>
      </c>
      <c r="C259" s="6">
        <v>2.1803956690230699E-24</v>
      </c>
      <c r="D259" s="6">
        <v>3.4971489578147399E-2</v>
      </c>
      <c r="E259" s="7" t="s">
        <v>2482</v>
      </c>
    </row>
    <row r="260" spans="1:5" x14ac:dyDescent="0.2">
      <c r="A260" s="7" t="s">
        <v>747</v>
      </c>
      <c r="B260" s="7">
        <v>0.285776073156154</v>
      </c>
      <c r="C260" s="6">
        <v>2.8334055256375002E-6</v>
      </c>
      <c r="D260" s="6">
        <v>3.5228524116870497E-2</v>
      </c>
      <c r="E260" s="7" t="s">
        <v>2482</v>
      </c>
    </row>
    <row r="261" spans="1:5" x14ac:dyDescent="0.2">
      <c r="A261" s="7" t="s">
        <v>10</v>
      </c>
      <c r="B261" s="7">
        <v>8.0365154925379702E-4</v>
      </c>
      <c r="C261" s="6">
        <v>9.8460760279697994E-97</v>
      </c>
      <c r="D261" s="6">
        <v>3.6326899381580298E-2</v>
      </c>
      <c r="E261" s="7" t="s">
        <v>2482</v>
      </c>
    </row>
    <row r="262" spans="1:5" x14ac:dyDescent="0.2">
      <c r="A262" s="7" t="s">
        <v>317</v>
      </c>
      <c r="B262" s="7">
        <v>3.0138150775910601E-4</v>
      </c>
      <c r="C262" s="6">
        <v>3.9794754218341098E-103</v>
      </c>
      <c r="D262" s="6">
        <v>3.79699758036319E-2</v>
      </c>
      <c r="E262" s="7" t="s">
        <v>2482</v>
      </c>
    </row>
    <row r="263" spans="1:5" x14ac:dyDescent="0.2">
      <c r="A263" s="7" t="s">
        <v>677</v>
      </c>
      <c r="B263" s="7">
        <v>0.102918970108048</v>
      </c>
      <c r="C263" s="6">
        <v>3.4036111276223399E-2</v>
      </c>
      <c r="D263" s="6">
        <v>3.8243804078025898E-2</v>
      </c>
      <c r="E263" s="7" t="s">
        <v>2482</v>
      </c>
    </row>
    <row r="264" spans="1:5" x14ac:dyDescent="0.2">
      <c r="A264" s="7" t="s">
        <v>1002</v>
      </c>
      <c r="B264" s="7">
        <v>0.110743639144835</v>
      </c>
      <c r="C264" s="6">
        <v>1.8125968155948399E-50</v>
      </c>
      <c r="D264" s="6">
        <v>3.8499471612406903E-2</v>
      </c>
      <c r="E264" s="7" t="s">
        <v>2482</v>
      </c>
    </row>
    <row r="265" spans="1:5" x14ac:dyDescent="0.2">
      <c r="A265" s="7" t="s">
        <v>166</v>
      </c>
      <c r="B265" s="7">
        <v>0.21014516334254599</v>
      </c>
      <c r="C265" s="6">
        <v>6.7921839899675604E-40</v>
      </c>
      <c r="D265" s="6">
        <v>3.8606811230359299E-2</v>
      </c>
      <c r="E265" s="7" t="s">
        <v>2482</v>
      </c>
    </row>
    <row r="266" spans="1:5" x14ac:dyDescent="0.2">
      <c r="A266" s="7" t="s">
        <v>140</v>
      </c>
      <c r="B266" s="7">
        <v>9.9496141878170092E-3</v>
      </c>
      <c r="C266" s="6">
        <v>6.6770186784211598E-68</v>
      </c>
      <c r="D266" s="6">
        <v>3.9122357776024602E-2</v>
      </c>
      <c r="E266" s="7" t="s">
        <v>2482</v>
      </c>
    </row>
    <row r="267" spans="1:5" x14ac:dyDescent="0.2">
      <c r="A267" s="7" t="s">
        <v>625</v>
      </c>
      <c r="B267" s="7">
        <v>0.50391755993214904</v>
      </c>
      <c r="C267" s="6">
        <v>2.5861772554238901E-74</v>
      </c>
      <c r="D267" s="6">
        <v>3.9201653836296403E-2</v>
      </c>
      <c r="E267" s="7" t="s">
        <v>2482</v>
      </c>
    </row>
    <row r="268" spans="1:5" x14ac:dyDescent="0.2">
      <c r="A268" s="7" t="s">
        <v>1383</v>
      </c>
      <c r="B268" s="7">
        <v>1.13283719511025E-3</v>
      </c>
      <c r="C268" s="6">
        <v>3.4415988365361498E-91</v>
      </c>
      <c r="D268" s="6">
        <v>3.9812424043462601E-2</v>
      </c>
      <c r="E268" s="7" t="s">
        <v>2482</v>
      </c>
    </row>
    <row r="269" spans="1:5" x14ac:dyDescent="0.2">
      <c r="A269" s="7" t="s">
        <v>1297</v>
      </c>
      <c r="B269" s="6">
        <v>3.1748004427956298E-8</v>
      </c>
      <c r="C269" s="6">
        <v>1.1474051936015501E-12</v>
      </c>
      <c r="D269" s="6">
        <v>4.0045897248893597E-2</v>
      </c>
      <c r="E269" s="7" t="s">
        <v>2482</v>
      </c>
    </row>
    <row r="270" spans="1:5" x14ac:dyDescent="0.2">
      <c r="A270" s="7" t="s">
        <v>2045</v>
      </c>
      <c r="B270" s="7">
        <v>0.20589085402760099</v>
      </c>
      <c r="C270" s="6">
        <v>5.1484153514335803E-20</v>
      </c>
      <c r="D270" s="6">
        <v>4.1685919968575E-2</v>
      </c>
      <c r="E270" s="7" t="s">
        <v>2482</v>
      </c>
    </row>
    <row r="271" spans="1:5" x14ac:dyDescent="0.2">
      <c r="A271" s="7" t="s">
        <v>377</v>
      </c>
      <c r="B271" s="7">
        <v>1.1090344766023399E-2</v>
      </c>
      <c r="C271" s="6">
        <v>1.9133007352536901E-65</v>
      </c>
      <c r="D271" s="6">
        <v>4.1910637610444598E-2</v>
      </c>
      <c r="E271" s="7" t="s">
        <v>2482</v>
      </c>
    </row>
    <row r="272" spans="1:5" x14ac:dyDescent="0.2">
      <c r="A272" s="7" t="s">
        <v>789</v>
      </c>
      <c r="B272" s="7">
        <v>0.22012148636089901</v>
      </c>
      <c r="C272" s="6">
        <v>6.5463906082703694E-14</v>
      </c>
      <c r="D272" s="6">
        <v>4.3749130559959201E-2</v>
      </c>
      <c r="E272" s="7" t="s">
        <v>2482</v>
      </c>
    </row>
    <row r="273" spans="1:5" x14ac:dyDescent="0.2">
      <c r="A273" s="7" t="s">
        <v>252</v>
      </c>
      <c r="B273" s="7">
        <v>1.4719298668541001E-4</v>
      </c>
      <c r="C273" s="6">
        <v>1.4305958399074798E-14</v>
      </c>
      <c r="D273" s="6">
        <v>4.4505983956258502E-2</v>
      </c>
      <c r="E273" s="7" t="s">
        <v>2482</v>
      </c>
    </row>
    <row r="274" spans="1:5" x14ac:dyDescent="0.2">
      <c r="A274" s="7" t="s">
        <v>1485</v>
      </c>
      <c r="B274" s="7">
        <v>0.19925642292572299</v>
      </c>
      <c r="C274" s="6">
        <v>5.0432324643248999E-39</v>
      </c>
      <c r="D274" s="6">
        <v>4.6084853778980098E-2</v>
      </c>
      <c r="E274" s="7" t="s">
        <v>2482</v>
      </c>
    </row>
    <row r="275" spans="1:5" x14ac:dyDescent="0.2">
      <c r="A275" s="7" t="s">
        <v>1873</v>
      </c>
      <c r="B275" s="7">
        <v>2.42499478322604E-2</v>
      </c>
      <c r="C275" s="6">
        <v>1.1019950984284499E-9</v>
      </c>
      <c r="D275" s="6">
        <v>4.6211927630295503E-2</v>
      </c>
      <c r="E275" s="7" t="s">
        <v>2482</v>
      </c>
    </row>
    <row r="276" spans="1:5" x14ac:dyDescent="0.2">
      <c r="A276" s="7" t="s">
        <v>1906</v>
      </c>
      <c r="B276" s="7">
        <v>5.9074314858354897E-2</v>
      </c>
      <c r="C276" s="6">
        <v>4.5176775052269902E-7</v>
      </c>
      <c r="D276" s="6">
        <v>4.8825419121821E-2</v>
      </c>
      <c r="E276" s="7" t="s">
        <v>2482</v>
      </c>
    </row>
    <row r="277" spans="1:5" x14ac:dyDescent="0.2">
      <c r="A277" s="7" t="s">
        <v>1764</v>
      </c>
      <c r="B277" s="7">
        <v>4.5946166736659001E-2</v>
      </c>
      <c r="C277" s="6">
        <v>1.96920642059476E-112</v>
      </c>
      <c r="D277" s="6">
        <v>4.9310321762755599E-2</v>
      </c>
      <c r="E277" s="7" t="s">
        <v>2482</v>
      </c>
    </row>
    <row r="278" spans="1:5" x14ac:dyDescent="0.2">
      <c r="A278" s="7" t="s">
        <v>1397</v>
      </c>
      <c r="B278" s="7">
        <v>0.130029363959283</v>
      </c>
      <c r="C278" s="6">
        <v>1.8895441370836999E-2</v>
      </c>
      <c r="D278" s="6">
        <v>4.9770489542172197E-2</v>
      </c>
      <c r="E278" s="7" t="s">
        <v>2482</v>
      </c>
    </row>
    <row r="279" spans="1:5" x14ac:dyDescent="0.2">
      <c r="A279" s="17" t="s">
        <v>1945</v>
      </c>
      <c r="B279" s="17">
        <v>0.16512555572474799</v>
      </c>
      <c r="C279" s="19">
        <v>3.0333885560300403E-20</v>
      </c>
      <c r="D279" s="19">
        <v>5.0962887008306798E-2</v>
      </c>
      <c r="E279" s="20" t="s">
        <v>2483</v>
      </c>
    </row>
    <row r="280" spans="1:5" x14ac:dyDescent="0.2">
      <c r="A280" s="17" t="s">
        <v>693</v>
      </c>
      <c r="B280" s="17">
        <v>4.0291057361430196E-3</v>
      </c>
      <c r="C280" s="19">
        <v>1.22144622108095E-20</v>
      </c>
      <c r="D280" s="19">
        <v>5.0979743425711099E-2</v>
      </c>
      <c r="E280" s="20" t="s">
        <v>2483</v>
      </c>
    </row>
    <row r="281" spans="1:5" x14ac:dyDescent="0.2">
      <c r="A281" s="17" t="s">
        <v>1239</v>
      </c>
      <c r="B281" s="17">
        <v>2.35511565076372E-2</v>
      </c>
      <c r="C281" s="19">
        <v>1.0702546338049101E-9</v>
      </c>
      <c r="D281" s="19">
        <v>5.2715150748531399E-2</v>
      </c>
      <c r="E281" s="20" t="s">
        <v>2483</v>
      </c>
    </row>
    <row r="282" spans="1:5" x14ac:dyDescent="0.2">
      <c r="A282" s="17" t="s">
        <v>827</v>
      </c>
      <c r="B282" s="17">
        <v>2.1456720626094302E-3</v>
      </c>
      <c r="C282" s="19">
        <v>3.1926472554906902E-20</v>
      </c>
      <c r="D282" s="19">
        <v>5.2811367241238201E-2</v>
      </c>
      <c r="E282" s="20" t="s">
        <v>2483</v>
      </c>
    </row>
    <row r="283" spans="1:5" x14ac:dyDescent="0.2">
      <c r="A283" s="17" t="s">
        <v>373</v>
      </c>
      <c r="B283" s="17">
        <v>1.52297601275268E-2</v>
      </c>
      <c r="C283" s="19">
        <v>1.6912159274433498E-86</v>
      </c>
      <c r="D283" s="19">
        <v>5.35084930203737E-2</v>
      </c>
      <c r="E283" s="20" t="s">
        <v>2483</v>
      </c>
    </row>
    <row r="284" spans="1:5" x14ac:dyDescent="0.2">
      <c r="A284" s="17" t="s">
        <v>1251</v>
      </c>
      <c r="B284" s="17">
        <v>5.7004326638120398E-2</v>
      </c>
      <c r="C284" s="19">
        <v>5.86042600433785E-2</v>
      </c>
      <c r="D284" s="19">
        <v>5.47784272696537E-2</v>
      </c>
      <c r="E284" s="20" t="s">
        <v>2483</v>
      </c>
    </row>
    <row r="285" spans="1:5" x14ac:dyDescent="0.2">
      <c r="A285" s="17" t="s">
        <v>1321</v>
      </c>
      <c r="B285" s="17">
        <v>1.1007203190298799E-2</v>
      </c>
      <c r="C285" s="19">
        <v>1.0245163436926001E-12</v>
      </c>
      <c r="D285" s="19">
        <v>5.5018124601692198E-2</v>
      </c>
      <c r="E285" s="20" t="s">
        <v>2483</v>
      </c>
    </row>
    <row r="286" spans="1:5" x14ac:dyDescent="0.2">
      <c r="A286" s="17" t="s">
        <v>331</v>
      </c>
      <c r="B286" s="17">
        <v>2.8904850717242601E-2</v>
      </c>
      <c r="C286" s="19">
        <v>2.4378944458520201E-10</v>
      </c>
      <c r="D286" s="19">
        <v>5.5819698279532398E-2</v>
      </c>
      <c r="E286" s="20" t="s">
        <v>2483</v>
      </c>
    </row>
    <row r="287" spans="1:5" x14ac:dyDescent="0.2">
      <c r="A287" s="17" t="s">
        <v>605</v>
      </c>
      <c r="B287" s="17">
        <v>7.5328566725731605E-4</v>
      </c>
      <c r="C287" s="19">
        <v>8.5870620290134304E-17</v>
      </c>
      <c r="D287" s="19">
        <v>5.5867130226892402E-2</v>
      </c>
      <c r="E287" s="20" t="s">
        <v>2483</v>
      </c>
    </row>
    <row r="288" spans="1:5" x14ac:dyDescent="0.2">
      <c r="A288" s="17" t="s">
        <v>509</v>
      </c>
      <c r="B288" s="17">
        <v>1.70594632837348E-4</v>
      </c>
      <c r="C288" s="19">
        <v>2.82051149231252E-50</v>
      </c>
      <c r="D288" s="19">
        <v>5.7609001183026899E-2</v>
      </c>
      <c r="E288" s="20" t="s">
        <v>2483</v>
      </c>
    </row>
    <row r="289" spans="1:5" x14ac:dyDescent="0.2">
      <c r="A289" s="17" t="s">
        <v>653</v>
      </c>
      <c r="B289" s="17">
        <v>5.0832947532213998E-2</v>
      </c>
      <c r="C289" s="19">
        <v>6.4425805586082999E-17</v>
      </c>
      <c r="D289" s="19">
        <v>5.7767533575516998E-2</v>
      </c>
      <c r="E289" s="20" t="s">
        <v>2483</v>
      </c>
    </row>
    <row r="290" spans="1:5" x14ac:dyDescent="0.2">
      <c r="A290" s="17" t="s">
        <v>2392</v>
      </c>
      <c r="B290" s="17">
        <v>3.9806065103724898E-2</v>
      </c>
      <c r="C290" s="19">
        <v>2.0078751278169899E-2</v>
      </c>
      <c r="D290" s="19">
        <v>5.8405978016152799E-2</v>
      </c>
      <c r="E290" s="20" t="s">
        <v>2483</v>
      </c>
    </row>
    <row r="291" spans="1:5" x14ac:dyDescent="0.2">
      <c r="A291" s="17" t="s">
        <v>1421</v>
      </c>
      <c r="B291" s="17">
        <v>0.30711686138034999</v>
      </c>
      <c r="C291" s="19">
        <v>1.25655941264056E-144</v>
      </c>
      <c r="D291" s="19">
        <v>5.8767190363351103E-2</v>
      </c>
      <c r="E291" s="20" t="s">
        <v>2483</v>
      </c>
    </row>
    <row r="292" spans="1:5" x14ac:dyDescent="0.2">
      <c r="A292" s="17" t="s">
        <v>327</v>
      </c>
      <c r="B292" s="17">
        <v>3.43338120705705E-3</v>
      </c>
      <c r="C292" s="19">
        <v>9.9101461127491001E-54</v>
      </c>
      <c r="D292" s="19">
        <v>5.8921196226539997E-2</v>
      </c>
      <c r="E292" s="20" t="s">
        <v>2483</v>
      </c>
    </row>
    <row r="293" spans="1:5" x14ac:dyDescent="0.2">
      <c r="A293" s="17" t="s">
        <v>1137</v>
      </c>
      <c r="B293" s="17">
        <v>0.177055394418802</v>
      </c>
      <c r="C293" s="19">
        <v>6.4215333749440703E-6</v>
      </c>
      <c r="D293" s="19">
        <v>6.3460574395535402E-2</v>
      </c>
      <c r="E293" s="20" t="s">
        <v>2483</v>
      </c>
    </row>
    <row r="294" spans="1:5" x14ac:dyDescent="0.2">
      <c r="A294" s="17" t="s">
        <v>2395</v>
      </c>
      <c r="B294" s="17">
        <v>1.8184700121025401E-3</v>
      </c>
      <c r="C294" s="19">
        <v>9.7436542547564303E-19</v>
      </c>
      <c r="D294" s="19">
        <v>6.4168531104728602E-2</v>
      </c>
      <c r="E294" s="20" t="s">
        <v>2483</v>
      </c>
    </row>
    <row r="295" spans="1:5" x14ac:dyDescent="0.2">
      <c r="A295" s="17" t="s">
        <v>1193</v>
      </c>
      <c r="B295" s="17">
        <v>5.8926140191161401E-2</v>
      </c>
      <c r="C295" s="19">
        <v>1.08697676527612E-8</v>
      </c>
      <c r="D295" s="19">
        <v>6.5701391190414807E-2</v>
      </c>
      <c r="E295" s="20" t="s">
        <v>2483</v>
      </c>
    </row>
    <row r="296" spans="1:5" x14ac:dyDescent="0.2">
      <c r="A296" s="17" t="s">
        <v>2371</v>
      </c>
      <c r="B296" s="17">
        <v>0.20540708935025601</v>
      </c>
      <c r="C296" s="19">
        <v>1.72688465256335E-22</v>
      </c>
      <c r="D296" s="19">
        <v>6.5816922983175402E-2</v>
      </c>
      <c r="E296" s="20" t="s">
        <v>2483</v>
      </c>
    </row>
    <row r="297" spans="1:5" x14ac:dyDescent="0.2">
      <c r="A297" s="17" t="s">
        <v>425</v>
      </c>
      <c r="B297" s="17">
        <v>9.95259770441696E-2</v>
      </c>
      <c r="C297" s="19">
        <v>2.4384957572771202E-6</v>
      </c>
      <c r="D297" s="19">
        <v>6.6982135261475007E-2</v>
      </c>
      <c r="E297" s="20" t="s">
        <v>2483</v>
      </c>
    </row>
    <row r="298" spans="1:5" x14ac:dyDescent="0.2">
      <c r="A298" s="17" t="s">
        <v>877</v>
      </c>
      <c r="B298" s="17">
        <v>7.8782562200314706E-3</v>
      </c>
      <c r="C298" s="19">
        <v>3.1270454433940199E-142</v>
      </c>
      <c r="D298" s="19">
        <v>7.0668040759076095E-2</v>
      </c>
      <c r="E298" s="20" t="s">
        <v>2483</v>
      </c>
    </row>
    <row r="299" spans="1:5" x14ac:dyDescent="0.2">
      <c r="A299" s="17" t="s">
        <v>1197</v>
      </c>
      <c r="B299" s="17">
        <v>5.7601914800144399E-2</v>
      </c>
      <c r="C299" s="19">
        <v>7.3475238724573695E-30</v>
      </c>
      <c r="D299" s="19">
        <v>7.1690404343338704E-2</v>
      </c>
      <c r="E299" s="20" t="s">
        <v>2483</v>
      </c>
    </row>
    <row r="300" spans="1:5" x14ac:dyDescent="0.2">
      <c r="A300" s="17" t="s">
        <v>1165</v>
      </c>
      <c r="B300" s="17">
        <v>0.100147901726328</v>
      </c>
      <c r="C300" s="19">
        <v>4.7513023780944502E-191</v>
      </c>
      <c r="D300" s="19">
        <v>7.1893663860549198E-2</v>
      </c>
      <c r="E300" s="20" t="s">
        <v>2483</v>
      </c>
    </row>
    <row r="301" spans="1:5" x14ac:dyDescent="0.2">
      <c r="A301" s="17" t="s">
        <v>2346</v>
      </c>
      <c r="B301" s="17">
        <v>0.93937509499298699</v>
      </c>
      <c r="C301" s="19">
        <v>9.7065870126908095E-23</v>
      </c>
      <c r="D301" s="19">
        <v>7.7254698385088E-2</v>
      </c>
      <c r="E301" s="20" t="s">
        <v>2483</v>
      </c>
    </row>
    <row r="302" spans="1:5" x14ac:dyDescent="0.2">
      <c r="A302" s="17" t="s">
        <v>1820</v>
      </c>
      <c r="B302" s="17">
        <v>1.88747759811627E-2</v>
      </c>
      <c r="C302" s="19">
        <v>2.97370028951021E-28</v>
      </c>
      <c r="D302" s="19">
        <v>7.9591843065507803E-2</v>
      </c>
      <c r="E302" s="20" t="s">
        <v>2483</v>
      </c>
    </row>
    <row r="303" spans="1:5" x14ac:dyDescent="0.2">
      <c r="A303" s="17" t="s">
        <v>1121</v>
      </c>
      <c r="B303" s="17">
        <v>2.1144906614871898E-3</v>
      </c>
      <c r="C303" s="19">
        <v>4.8574580343056503E-106</v>
      </c>
      <c r="D303" s="19">
        <v>7.9864636536775599E-2</v>
      </c>
      <c r="E303" s="20" t="s">
        <v>2483</v>
      </c>
    </row>
    <row r="304" spans="1:5" x14ac:dyDescent="0.2">
      <c r="A304" s="17" t="s">
        <v>978</v>
      </c>
      <c r="B304" s="17">
        <v>7.3061032025503899E-4</v>
      </c>
      <c r="C304" s="19">
        <v>1.8797765123997199E-9</v>
      </c>
      <c r="D304" s="19">
        <v>8.2586605039800698E-2</v>
      </c>
      <c r="E304" s="20" t="s">
        <v>2483</v>
      </c>
    </row>
    <row r="305" spans="1:5" x14ac:dyDescent="0.2">
      <c r="A305" s="17" t="s">
        <v>928</v>
      </c>
      <c r="B305" s="19">
        <v>4.1120111220128897E-5</v>
      </c>
      <c r="C305" s="19">
        <v>1.0660498608674399E-20</v>
      </c>
      <c r="D305" s="19">
        <v>8.3510983115898593E-2</v>
      </c>
      <c r="E305" s="20" t="s">
        <v>2483</v>
      </c>
    </row>
    <row r="306" spans="1:5" x14ac:dyDescent="0.2">
      <c r="A306" s="17" t="s">
        <v>92</v>
      </c>
      <c r="B306" s="19">
        <v>3.4298805542598399E-9</v>
      </c>
      <c r="C306" s="19">
        <v>1.3059744794172401E-109</v>
      </c>
      <c r="D306" s="19">
        <v>8.3609467929692205E-2</v>
      </c>
      <c r="E306" s="20" t="s">
        <v>2483</v>
      </c>
    </row>
    <row r="307" spans="1:5" x14ac:dyDescent="0.2">
      <c r="A307" s="17" t="s">
        <v>2473</v>
      </c>
      <c r="B307" s="19">
        <v>6.1267308340991704E-5</v>
      </c>
      <c r="C307" s="19">
        <v>4.8947175978570501E-113</v>
      </c>
      <c r="D307" s="19">
        <v>8.4568245961285995E-2</v>
      </c>
      <c r="E307" s="20" t="s">
        <v>2483</v>
      </c>
    </row>
    <row r="308" spans="1:5" x14ac:dyDescent="0.2">
      <c r="A308" s="17" t="s">
        <v>1612</v>
      </c>
      <c r="B308" s="17">
        <v>0.178134648722623</v>
      </c>
      <c r="C308" s="19">
        <v>1.0697325688866801E-9</v>
      </c>
      <c r="D308" s="19">
        <v>8.5185040582831995E-2</v>
      </c>
      <c r="E308" s="20" t="s">
        <v>2483</v>
      </c>
    </row>
    <row r="309" spans="1:5" x14ac:dyDescent="0.2">
      <c r="A309" s="17" t="s">
        <v>2022</v>
      </c>
      <c r="B309" s="17">
        <v>0.193158900102227</v>
      </c>
      <c r="C309" s="19">
        <v>7.5988100177582997E-6</v>
      </c>
      <c r="D309" s="19">
        <v>8.5348926327363794E-2</v>
      </c>
      <c r="E309" s="20" t="s">
        <v>2483</v>
      </c>
    </row>
    <row r="310" spans="1:5" x14ac:dyDescent="0.2">
      <c r="A310" s="17" t="s">
        <v>767</v>
      </c>
      <c r="B310" s="17">
        <v>0.54894633406966997</v>
      </c>
      <c r="C310" s="19">
        <v>1.26404744406488E-6</v>
      </c>
      <c r="D310" s="19">
        <v>8.5585624768601598E-2</v>
      </c>
      <c r="E310" s="20" t="s">
        <v>2483</v>
      </c>
    </row>
    <row r="311" spans="1:5" x14ac:dyDescent="0.2">
      <c r="A311" s="17" t="s">
        <v>1718</v>
      </c>
      <c r="B311" s="17">
        <v>0.27211984109758602</v>
      </c>
      <c r="C311" s="19">
        <v>1.1075784612124501E-9</v>
      </c>
      <c r="D311" s="19">
        <v>8.6827862730740002E-2</v>
      </c>
      <c r="E311" s="20" t="s">
        <v>2483</v>
      </c>
    </row>
    <row r="312" spans="1:5" x14ac:dyDescent="0.2">
      <c r="A312" s="17" t="s">
        <v>1682</v>
      </c>
      <c r="B312" s="17">
        <v>7.2939150052958699E-4</v>
      </c>
      <c r="C312" s="19">
        <v>1.3424772473838501E-33</v>
      </c>
      <c r="D312" s="19">
        <v>8.7508420660110595E-2</v>
      </c>
      <c r="E312" s="20" t="s">
        <v>2483</v>
      </c>
    </row>
    <row r="313" spans="1:5" x14ac:dyDescent="0.2">
      <c r="A313" s="17" t="s">
        <v>1277</v>
      </c>
      <c r="B313" s="17">
        <v>3.5709152426379898E-2</v>
      </c>
      <c r="C313" s="19">
        <v>7.1324048254639203E-52</v>
      </c>
      <c r="D313" s="19">
        <v>8.7642349502361203E-2</v>
      </c>
      <c r="E313" s="20" t="s">
        <v>2483</v>
      </c>
    </row>
    <row r="314" spans="1:5" x14ac:dyDescent="0.2">
      <c r="A314" s="17" t="s">
        <v>2020</v>
      </c>
      <c r="B314" s="17">
        <v>0.100288173271554</v>
      </c>
      <c r="C314" s="19">
        <v>5.3099373755176205E-7</v>
      </c>
      <c r="D314" s="19">
        <v>8.8452654591962498E-2</v>
      </c>
      <c r="E314" s="20" t="s">
        <v>2483</v>
      </c>
    </row>
    <row r="315" spans="1:5" x14ac:dyDescent="0.2">
      <c r="A315" s="17" t="s">
        <v>2420</v>
      </c>
      <c r="B315" s="17">
        <v>1.5922220084151201E-3</v>
      </c>
      <c r="C315" s="19">
        <v>2.0739241063395401E-18</v>
      </c>
      <c r="D315" s="19">
        <v>8.8969351435750396E-2</v>
      </c>
      <c r="E315" s="20" t="s">
        <v>2483</v>
      </c>
    </row>
    <row r="316" spans="1:5" x14ac:dyDescent="0.2">
      <c r="A316" s="17" t="s">
        <v>433</v>
      </c>
      <c r="B316" s="17">
        <v>3.8556750565554902E-2</v>
      </c>
      <c r="C316" s="19">
        <v>2.0824990724492698E-28</v>
      </c>
      <c r="D316" s="19">
        <v>8.9156215794087001E-2</v>
      </c>
      <c r="E316" s="20" t="s">
        <v>2483</v>
      </c>
    </row>
    <row r="317" spans="1:5" x14ac:dyDescent="0.2">
      <c r="A317" s="17" t="s">
        <v>14</v>
      </c>
      <c r="B317" s="17">
        <v>5.6261508619849299E-2</v>
      </c>
      <c r="C317" s="19">
        <v>3.0955579334646999E-38</v>
      </c>
      <c r="D317" s="19">
        <v>9.1776734791534406E-2</v>
      </c>
      <c r="E317" s="20" t="s">
        <v>2483</v>
      </c>
    </row>
    <row r="318" spans="1:5" x14ac:dyDescent="0.2">
      <c r="A318" s="17" t="s">
        <v>1877</v>
      </c>
      <c r="B318" s="17">
        <v>1.7258318002278999E-3</v>
      </c>
      <c r="C318" s="19">
        <v>4.31413845341966E-32</v>
      </c>
      <c r="D318" s="19">
        <v>9.2880844818063496E-2</v>
      </c>
      <c r="E318" s="20" t="s">
        <v>2483</v>
      </c>
    </row>
    <row r="319" spans="1:5" x14ac:dyDescent="0.2">
      <c r="A319" s="17" t="s">
        <v>1373</v>
      </c>
      <c r="B319" s="17">
        <v>0.75644953648836499</v>
      </c>
      <c r="C319" s="19">
        <v>1.22313326411515E-59</v>
      </c>
      <c r="D319" s="19">
        <v>9.6652603282035496E-2</v>
      </c>
      <c r="E319" s="20" t="s">
        <v>2483</v>
      </c>
    </row>
    <row r="320" spans="1:5" x14ac:dyDescent="0.2">
      <c r="A320" s="17" t="s">
        <v>1357</v>
      </c>
      <c r="B320" s="17">
        <v>1.7620284511028799E-4</v>
      </c>
      <c r="C320" s="19">
        <v>1.15462362462673E-33</v>
      </c>
      <c r="D320" s="19">
        <v>9.8821069583091795E-2</v>
      </c>
      <c r="E320" s="20" t="s">
        <v>2483</v>
      </c>
    </row>
    <row r="321" spans="1:5" x14ac:dyDescent="0.2">
      <c r="A321" s="17" t="s">
        <v>2436</v>
      </c>
      <c r="B321" s="17">
        <v>8.8029389777006195E-2</v>
      </c>
      <c r="C321" s="19">
        <v>4.4465650022571703E-24</v>
      </c>
      <c r="D321" s="19">
        <v>0.10035886658785199</v>
      </c>
      <c r="E321" s="20" t="s">
        <v>2483</v>
      </c>
    </row>
    <row r="322" spans="1:5" x14ac:dyDescent="0.2">
      <c r="A322" s="17" t="s">
        <v>2078</v>
      </c>
      <c r="B322" s="17">
        <v>0.36493902118251598</v>
      </c>
      <c r="C322" s="19">
        <v>0.28431114427806597</v>
      </c>
      <c r="D322" s="19">
        <v>0.100374005092857</v>
      </c>
      <c r="E322" s="20" t="s">
        <v>2483</v>
      </c>
    </row>
    <row r="323" spans="1:5" x14ac:dyDescent="0.2">
      <c r="A323" s="17" t="s">
        <v>391</v>
      </c>
      <c r="B323" s="17">
        <v>0.311877146725762</v>
      </c>
      <c r="C323" s="19">
        <v>1.6513817895923799E-7</v>
      </c>
      <c r="D323" s="19">
        <v>0.100974798231024</v>
      </c>
      <c r="E323" s="20" t="s">
        <v>2483</v>
      </c>
    </row>
    <row r="324" spans="1:5" x14ac:dyDescent="0.2">
      <c r="A324" s="17" t="s">
        <v>753</v>
      </c>
      <c r="B324" s="17">
        <v>6.0806686362066802E-3</v>
      </c>
      <c r="C324" s="19">
        <v>1.08153941158459E-20</v>
      </c>
      <c r="D324" s="19">
        <v>0.10180178929016501</v>
      </c>
      <c r="E324" s="20" t="s">
        <v>2483</v>
      </c>
    </row>
    <row r="325" spans="1:5" x14ac:dyDescent="0.2">
      <c r="A325" s="17" t="s">
        <v>2416</v>
      </c>
      <c r="B325" s="17">
        <v>7.2630451465816606E-2</v>
      </c>
      <c r="C325" s="19">
        <v>3.3371487397253799E-4</v>
      </c>
      <c r="D325" s="19">
        <v>0.10279824089511901</v>
      </c>
      <c r="E325" s="20" t="s">
        <v>2483</v>
      </c>
    </row>
    <row r="326" spans="1:5" x14ac:dyDescent="0.2">
      <c r="A326" s="17" t="s">
        <v>168</v>
      </c>
      <c r="B326" s="17">
        <v>2.97565360452215E-2</v>
      </c>
      <c r="C326" s="19">
        <v>3.5695877934541899E-37</v>
      </c>
      <c r="D326" s="19">
        <v>0.10327585938808199</v>
      </c>
      <c r="E326" s="20" t="s">
        <v>2483</v>
      </c>
    </row>
    <row r="327" spans="1:5" x14ac:dyDescent="0.2">
      <c r="A327" s="17" t="s">
        <v>188</v>
      </c>
      <c r="B327" s="17">
        <v>9.8132659570231595E-2</v>
      </c>
      <c r="C327" s="19">
        <v>6.8234689087333198E-8</v>
      </c>
      <c r="D327" s="19">
        <v>0.105860116609022</v>
      </c>
      <c r="E327" s="20" t="s">
        <v>2483</v>
      </c>
    </row>
    <row r="328" spans="1:5" x14ac:dyDescent="0.2">
      <c r="A328" s="17" t="s">
        <v>1832</v>
      </c>
      <c r="B328" s="17">
        <v>2.7502960123758802E-2</v>
      </c>
      <c r="C328" s="19">
        <v>4.5662103790861801E-10</v>
      </c>
      <c r="D328" s="19">
        <v>0.106470220638487</v>
      </c>
      <c r="E328" s="20" t="s">
        <v>2483</v>
      </c>
    </row>
    <row r="329" spans="1:5" x14ac:dyDescent="0.2">
      <c r="A329" s="17" t="s">
        <v>222</v>
      </c>
      <c r="B329" s="17">
        <v>0.39545986245315701</v>
      </c>
      <c r="C329" s="19">
        <v>2.41386418917121E-55</v>
      </c>
      <c r="D329" s="19">
        <v>0.107628351053562</v>
      </c>
      <c r="E329" s="20" t="s">
        <v>2483</v>
      </c>
    </row>
    <row r="330" spans="1:5" x14ac:dyDescent="0.2">
      <c r="A330" s="17" t="s">
        <v>1816</v>
      </c>
      <c r="B330" s="17">
        <v>0.17104080719637799</v>
      </c>
      <c r="C330" s="19">
        <v>6.7863213836555996E-58</v>
      </c>
      <c r="D330" s="19">
        <v>0.108146891898451</v>
      </c>
      <c r="E330" s="20" t="s">
        <v>2483</v>
      </c>
    </row>
    <row r="331" spans="1:5" x14ac:dyDescent="0.2">
      <c r="A331" s="17" t="s">
        <v>2125</v>
      </c>
      <c r="B331" s="17">
        <v>9.2176353046134099E-2</v>
      </c>
      <c r="C331" s="19">
        <v>2.94258898760627E-64</v>
      </c>
      <c r="D331" s="19">
        <v>0.10866820114224</v>
      </c>
      <c r="E331" s="20" t="s">
        <v>2483</v>
      </c>
    </row>
    <row r="332" spans="1:5" x14ac:dyDescent="0.2">
      <c r="A332" s="17" t="s">
        <v>278</v>
      </c>
      <c r="B332" s="17">
        <v>1.43047475644375E-2</v>
      </c>
      <c r="C332" s="19">
        <v>3.8891260187604397E-18</v>
      </c>
      <c r="D332" s="19">
        <v>0.10880216475486899</v>
      </c>
      <c r="E332" s="20" t="s">
        <v>2483</v>
      </c>
    </row>
    <row r="333" spans="1:5" x14ac:dyDescent="0.2">
      <c r="A333" s="17" t="s">
        <v>2433</v>
      </c>
      <c r="B333" s="17">
        <v>5.5784589015857103E-2</v>
      </c>
      <c r="C333" s="19">
        <v>5.6615759069616798E-26</v>
      </c>
      <c r="D333" s="19">
        <v>0.109143405337449</v>
      </c>
      <c r="E333" s="20" t="s">
        <v>2483</v>
      </c>
    </row>
    <row r="334" spans="1:5" x14ac:dyDescent="0.2">
      <c r="A334" s="17" t="s">
        <v>1662</v>
      </c>
      <c r="B334" s="17">
        <v>0.33399280560105599</v>
      </c>
      <c r="C334" s="19">
        <v>1.5825984400638E-63</v>
      </c>
      <c r="D334" s="19">
        <v>0.11023203147145</v>
      </c>
      <c r="E334" s="20" t="s">
        <v>2483</v>
      </c>
    </row>
    <row r="335" spans="1:5" x14ac:dyDescent="0.2">
      <c r="A335" s="17" t="s">
        <v>948</v>
      </c>
      <c r="B335" s="17">
        <v>1.9790737156731599E-2</v>
      </c>
      <c r="C335" s="19">
        <v>1.5107327083241301E-33</v>
      </c>
      <c r="D335" s="19">
        <v>0.112005778583984</v>
      </c>
      <c r="E335" s="20" t="s">
        <v>2483</v>
      </c>
    </row>
    <row r="336" spans="1:5" x14ac:dyDescent="0.2">
      <c r="A336" s="17" t="s">
        <v>1151</v>
      </c>
      <c r="B336" s="17">
        <v>8.9832389514433904E-3</v>
      </c>
      <c r="C336" s="19">
        <v>2.1290322208029699E-28</v>
      </c>
      <c r="D336" s="19">
        <v>0.114802889758055</v>
      </c>
      <c r="E336" s="20" t="s">
        <v>2483</v>
      </c>
    </row>
    <row r="337" spans="1:5" x14ac:dyDescent="0.2">
      <c r="A337" s="17" t="s">
        <v>2014</v>
      </c>
      <c r="B337" s="17">
        <v>0.21584473791860401</v>
      </c>
      <c r="C337" s="19">
        <v>1.25939983353484E-32</v>
      </c>
      <c r="D337" s="19">
        <v>0.115930761913802</v>
      </c>
      <c r="E337" s="20" t="s">
        <v>2483</v>
      </c>
    </row>
    <row r="338" spans="1:5" x14ac:dyDescent="0.2">
      <c r="A338" s="17" t="s">
        <v>286</v>
      </c>
      <c r="B338" s="17">
        <v>0.81213943865738403</v>
      </c>
      <c r="C338" s="19">
        <v>7.6874410223850204E-143</v>
      </c>
      <c r="D338" s="19">
        <v>0.117290207823097</v>
      </c>
      <c r="E338" s="20" t="s">
        <v>2483</v>
      </c>
    </row>
    <row r="339" spans="1:5" x14ac:dyDescent="0.2">
      <c r="A339" s="17" t="s">
        <v>2440</v>
      </c>
      <c r="B339" s="17">
        <v>1.1126977498563499E-3</v>
      </c>
      <c r="C339" s="19">
        <v>2.3782155616719499E-21</v>
      </c>
      <c r="D339" s="19">
        <v>0.117942449352791</v>
      </c>
      <c r="E339" s="20" t="s">
        <v>2483</v>
      </c>
    </row>
    <row r="340" spans="1:5" x14ac:dyDescent="0.2">
      <c r="A340" s="17" t="s">
        <v>889</v>
      </c>
      <c r="B340" s="17">
        <v>8.0464071524543698E-2</v>
      </c>
      <c r="C340" s="19">
        <v>5.6024094113552399E-49</v>
      </c>
      <c r="D340" s="19">
        <v>0.11905978937017</v>
      </c>
      <c r="E340" s="20" t="s">
        <v>2483</v>
      </c>
    </row>
    <row r="341" spans="1:5" x14ac:dyDescent="0.2">
      <c r="A341" s="17" t="s">
        <v>793</v>
      </c>
      <c r="B341" s="17">
        <v>2.8751251280033498E-2</v>
      </c>
      <c r="C341" s="19">
        <v>3.3492018570905001E-44</v>
      </c>
      <c r="D341" s="19">
        <v>0.121325617879252</v>
      </c>
      <c r="E341" s="20" t="s">
        <v>2483</v>
      </c>
    </row>
    <row r="342" spans="1:5" x14ac:dyDescent="0.2">
      <c r="A342" s="17" t="s">
        <v>968</v>
      </c>
      <c r="B342" s="17">
        <v>0.457469118956294</v>
      </c>
      <c r="C342" s="19">
        <v>7.33105967750442E-9</v>
      </c>
      <c r="D342" s="19">
        <v>0.125715730127334</v>
      </c>
      <c r="E342" s="20" t="s">
        <v>2483</v>
      </c>
    </row>
    <row r="343" spans="1:5" x14ac:dyDescent="0.2">
      <c r="A343" s="17" t="s">
        <v>1099</v>
      </c>
      <c r="B343" s="17">
        <v>2.0499488512981099E-3</v>
      </c>
      <c r="C343" s="19">
        <v>2.2550905022112699E-25</v>
      </c>
      <c r="D343" s="19">
        <v>0.12733400535769299</v>
      </c>
      <c r="E343" s="20" t="s">
        <v>2483</v>
      </c>
    </row>
    <row r="344" spans="1:5" x14ac:dyDescent="0.2">
      <c r="A344" s="17" t="s">
        <v>1814</v>
      </c>
      <c r="B344" s="17">
        <v>5.3381160111361903E-2</v>
      </c>
      <c r="C344" s="19">
        <v>2.1442932937656E-25</v>
      </c>
      <c r="D344" s="19">
        <v>0.12960448901472299</v>
      </c>
      <c r="E344" s="20" t="s">
        <v>2483</v>
      </c>
    </row>
    <row r="345" spans="1:5" x14ac:dyDescent="0.2">
      <c r="A345" s="17" t="s">
        <v>84</v>
      </c>
      <c r="B345" s="17">
        <v>1.77734543558346E-3</v>
      </c>
      <c r="C345" s="19">
        <v>4.9247188163682297E-98</v>
      </c>
      <c r="D345" s="19">
        <v>0.12965515658149801</v>
      </c>
      <c r="E345" s="20" t="s">
        <v>2483</v>
      </c>
    </row>
    <row r="346" spans="1:5" x14ac:dyDescent="0.2">
      <c r="A346" s="17" t="s">
        <v>817</v>
      </c>
      <c r="B346" s="17">
        <v>0.121611562091196</v>
      </c>
      <c r="C346" s="19">
        <v>1.34601541036015E-75</v>
      </c>
      <c r="D346" s="19">
        <v>0.13139797314905999</v>
      </c>
      <c r="E346" s="20" t="s">
        <v>2483</v>
      </c>
    </row>
    <row r="347" spans="1:5" x14ac:dyDescent="0.2">
      <c r="A347" s="17" t="s">
        <v>966</v>
      </c>
      <c r="B347" s="17">
        <v>3.9533173129274402E-2</v>
      </c>
      <c r="C347" s="19">
        <v>1.03495215559727E-11</v>
      </c>
      <c r="D347" s="19">
        <v>0.13158332180586699</v>
      </c>
      <c r="E347" s="20" t="s">
        <v>2483</v>
      </c>
    </row>
    <row r="348" spans="1:5" x14ac:dyDescent="0.2">
      <c r="A348" s="17" t="s">
        <v>2048</v>
      </c>
      <c r="B348" s="17">
        <v>0.27986525650525002</v>
      </c>
      <c r="C348" s="19">
        <v>6.5009649413416096E-16</v>
      </c>
      <c r="D348" s="19">
        <v>0.13259160193411801</v>
      </c>
      <c r="E348" s="20" t="s">
        <v>2483</v>
      </c>
    </row>
    <row r="349" spans="1:5" x14ac:dyDescent="0.2">
      <c r="A349" s="17" t="s">
        <v>6</v>
      </c>
      <c r="B349" s="17">
        <v>5.2676261705357101E-2</v>
      </c>
      <c r="C349" s="19">
        <v>8.2002925323420596E-44</v>
      </c>
      <c r="D349" s="19">
        <v>0.13292270141503101</v>
      </c>
      <c r="E349" s="20" t="s">
        <v>2483</v>
      </c>
    </row>
    <row r="350" spans="1:5" x14ac:dyDescent="0.2">
      <c r="A350" s="17" t="s">
        <v>1299</v>
      </c>
      <c r="B350" s="17">
        <v>1.4063344366836801E-2</v>
      </c>
      <c r="C350" s="19">
        <v>9.4191629271765797E-13</v>
      </c>
      <c r="D350" s="19">
        <v>0.13408347754079999</v>
      </c>
      <c r="E350" s="20" t="s">
        <v>2483</v>
      </c>
    </row>
    <row r="351" spans="1:5" x14ac:dyDescent="0.2">
      <c r="A351" s="17" t="s">
        <v>2426</v>
      </c>
      <c r="B351" s="17">
        <v>5.6228714590000901E-2</v>
      </c>
      <c r="C351" s="19">
        <v>1.1691488038745E-2</v>
      </c>
      <c r="D351" s="19">
        <v>0.13809795681640399</v>
      </c>
      <c r="E351" s="20" t="s">
        <v>2483</v>
      </c>
    </row>
    <row r="352" spans="1:5" x14ac:dyDescent="0.2">
      <c r="A352" s="17" t="s">
        <v>539</v>
      </c>
      <c r="B352" s="17">
        <v>2.2363978832860398E-2</v>
      </c>
      <c r="C352" s="19">
        <v>1.1283686596667101E-28</v>
      </c>
      <c r="D352" s="19">
        <v>0.13891973465910701</v>
      </c>
      <c r="E352" s="20" t="s">
        <v>2483</v>
      </c>
    </row>
    <row r="353" spans="1:5" x14ac:dyDescent="0.2">
      <c r="A353" s="17" t="s">
        <v>1656</v>
      </c>
      <c r="B353" s="17">
        <v>0.68230972323630701</v>
      </c>
      <c r="C353" s="19">
        <v>8.1124140494157303E-57</v>
      </c>
      <c r="D353" s="19">
        <v>0.13923458459954999</v>
      </c>
      <c r="E353" s="20" t="s">
        <v>2483</v>
      </c>
    </row>
    <row r="354" spans="1:5" x14ac:dyDescent="0.2">
      <c r="A354" s="17" t="s">
        <v>2239</v>
      </c>
      <c r="B354" s="17">
        <v>0.628546285393357</v>
      </c>
      <c r="C354" s="19">
        <v>5.6916667738172697E-56</v>
      </c>
      <c r="D354" s="19">
        <v>0.14216388618873399</v>
      </c>
      <c r="E354" s="20" t="s">
        <v>2483</v>
      </c>
    </row>
    <row r="355" spans="1:5" x14ac:dyDescent="0.2">
      <c r="A355" s="17" t="s">
        <v>22</v>
      </c>
      <c r="B355" s="19">
        <v>4.10309896308271E-5</v>
      </c>
      <c r="C355" s="19">
        <v>2.4278753087778098E-100</v>
      </c>
      <c r="D355" s="19">
        <v>0.14306478811922299</v>
      </c>
      <c r="E355" s="20" t="s">
        <v>2483</v>
      </c>
    </row>
    <row r="356" spans="1:5" x14ac:dyDescent="0.2">
      <c r="A356" s="17" t="s">
        <v>1243</v>
      </c>
      <c r="B356" s="17">
        <v>6.5631510472937402E-2</v>
      </c>
      <c r="C356" s="19">
        <v>9.8216042495947002E-29</v>
      </c>
      <c r="D356" s="19">
        <v>0.146102023790118</v>
      </c>
      <c r="E356" s="20" t="s">
        <v>2483</v>
      </c>
    </row>
    <row r="357" spans="1:5" x14ac:dyDescent="0.2">
      <c r="A357" s="17" t="s">
        <v>1760</v>
      </c>
      <c r="B357" s="17">
        <v>0.56905585517477897</v>
      </c>
      <c r="C357" s="19">
        <v>8.4066533046538299E-114</v>
      </c>
      <c r="D357" s="19">
        <v>0.148799923675037</v>
      </c>
      <c r="E357" s="20" t="s">
        <v>2483</v>
      </c>
    </row>
    <row r="358" spans="1:5" x14ac:dyDescent="0.2">
      <c r="A358" s="17" t="s">
        <v>517</v>
      </c>
      <c r="B358" s="17">
        <v>0.12581837342931501</v>
      </c>
      <c r="C358" s="19">
        <v>8.2546307179086996E-26</v>
      </c>
      <c r="D358" s="19">
        <v>0.14984849597973701</v>
      </c>
      <c r="E358" s="20" t="s">
        <v>2483</v>
      </c>
    </row>
    <row r="359" spans="1:5" x14ac:dyDescent="0.2">
      <c r="A359" s="17" t="s">
        <v>743</v>
      </c>
      <c r="B359" s="17">
        <v>4.8662419427213298E-2</v>
      </c>
      <c r="C359" s="19">
        <v>9.5321146386704299E-100</v>
      </c>
      <c r="D359" s="19">
        <v>0.14999957544492401</v>
      </c>
      <c r="E359" s="20" t="s">
        <v>2483</v>
      </c>
    </row>
    <row r="360" spans="1:5" x14ac:dyDescent="0.2">
      <c r="A360" s="17" t="s">
        <v>2004</v>
      </c>
      <c r="B360" s="17">
        <v>0.12044357611826299</v>
      </c>
      <c r="C360" s="19">
        <v>4.4327180864150398E-13</v>
      </c>
      <c r="D360" s="19">
        <v>0.15303389034409701</v>
      </c>
      <c r="E360" s="20" t="s">
        <v>2483</v>
      </c>
    </row>
    <row r="361" spans="1:5" x14ac:dyDescent="0.2">
      <c r="A361" s="17" t="s">
        <v>1930</v>
      </c>
      <c r="B361" s="17">
        <v>0.166663164768731</v>
      </c>
      <c r="C361" s="19">
        <v>2.9933517119656502E-9</v>
      </c>
      <c r="D361" s="19">
        <v>0.15310282593913299</v>
      </c>
      <c r="E361" s="20" t="s">
        <v>2483</v>
      </c>
    </row>
    <row r="362" spans="1:5" x14ac:dyDescent="0.2">
      <c r="A362" s="17" t="s">
        <v>525</v>
      </c>
      <c r="B362" s="17">
        <v>0.386687472733721</v>
      </c>
      <c r="C362" s="19">
        <v>1.9728557806921998E-18</v>
      </c>
      <c r="D362" s="19">
        <v>0.15462841134399599</v>
      </c>
      <c r="E362" s="20" t="s">
        <v>2483</v>
      </c>
    </row>
    <row r="363" spans="1:5" x14ac:dyDescent="0.2">
      <c r="A363" s="17" t="s">
        <v>1155</v>
      </c>
      <c r="B363" s="17">
        <v>3.8744335158959003E-4</v>
      </c>
      <c r="C363" s="19">
        <v>9.2174652821186004E-37</v>
      </c>
      <c r="D363" s="19">
        <v>0.156734460439065</v>
      </c>
      <c r="E363" s="20" t="s">
        <v>2483</v>
      </c>
    </row>
    <row r="364" spans="1:5" x14ac:dyDescent="0.2">
      <c r="A364" s="17" t="s">
        <v>276</v>
      </c>
      <c r="B364" s="17">
        <v>0.36975030937926501</v>
      </c>
      <c r="C364" s="19">
        <v>9.1562179189092104E-4</v>
      </c>
      <c r="D364" s="19">
        <v>0.15776717294266801</v>
      </c>
      <c r="E364" s="20" t="s">
        <v>2483</v>
      </c>
    </row>
    <row r="365" spans="1:5" x14ac:dyDescent="0.2">
      <c r="A365" s="17" t="s">
        <v>2074</v>
      </c>
      <c r="B365" s="17">
        <v>0.40163702188841799</v>
      </c>
      <c r="C365" s="19">
        <v>0.941919264154781</v>
      </c>
      <c r="D365" s="19">
        <v>0.16029301469090501</v>
      </c>
      <c r="E365" s="20" t="s">
        <v>2483</v>
      </c>
    </row>
    <row r="366" spans="1:5" x14ac:dyDescent="0.2">
      <c r="A366" s="17" t="s">
        <v>2469</v>
      </c>
      <c r="B366" s="17">
        <v>8.5424056313569099E-2</v>
      </c>
      <c r="C366" s="19">
        <v>4.1228844709027598E-8</v>
      </c>
      <c r="D366" s="19">
        <v>0.16229209039189099</v>
      </c>
      <c r="E366" s="20" t="s">
        <v>2483</v>
      </c>
    </row>
    <row r="367" spans="1:5" x14ac:dyDescent="0.2">
      <c r="A367" s="17" t="s">
        <v>2344</v>
      </c>
      <c r="B367" s="17">
        <v>0.91018690986609196</v>
      </c>
      <c r="C367" s="19">
        <v>1.9579471070579602E-5</v>
      </c>
      <c r="D367" s="19">
        <v>0.16447632311895299</v>
      </c>
      <c r="E367" s="20" t="s">
        <v>2483</v>
      </c>
    </row>
    <row r="368" spans="1:5" x14ac:dyDescent="0.2">
      <c r="A368" s="17" t="s">
        <v>1221</v>
      </c>
      <c r="B368" s="17">
        <v>0.603974995164691</v>
      </c>
      <c r="C368" s="19">
        <v>1.5125964400774301E-36</v>
      </c>
      <c r="D368" s="19">
        <v>0.16457738844665801</v>
      </c>
      <c r="E368" s="20" t="s">
        <v>2483</v>
      </c>
    </row>
    <row r="369" spans="1:5" x14ac:dyDescent="0.2">
      <c r="A369" s="17" t="s">
        <v>1203</v>
      </c>
      <c r="B369" s="17">
        <v>2.5945932702649201E-2</v>
      </c>
      <c r="C369" s="19">
        <v>1.7877946458201901E-240</v>
      </c>
      <c r="D369" s="19">
        <v>0.16502133491957999</v>
      </c>
      <c r="E369" s="20" t="s">
        <v>2483</v>
      </c>
    </row>
    <row r="370" spans="1:5" x14ac:dyDescent="0.2">
      <c r="A370" s="17" t="s">
        <v>1449</v>
      </c>
      <c r="B370" s="17">
        <v>0.159809291703155</v>
      </c>
      <c r="C370" s="19">
        <v>1.42109585327795E-104</v>
      </c>
      <c r="D370" s="19">
        <v>0.16542678828878199</v>
      </c>
      <c r="E370" s="20" t="s">
        <v>2483</v>
      </c>
    </row>
    <row r="371" spans="1:5" x14ac:dyDescent="0.2">
      <c r="A371" s="17" t="s">
        <v>1097</v>
      </c>
      <c r="B371" s="17">
        <v>1.7538891559116599E-3</v>
      </c>
      <c r="C371" s="19">
        <v>7.7021165956752805E-74</v>
      </c>
      <c r="D371" s="19">
        <v>0.166147331657723</v>
      </c>
      <c r="E371" s="20" t="s">
        <v>2483</v>
      </c>
    </row>
    <row r="372" spans="1:5" x14ac:dyDescent="0.2">
      <c r="A372" s="17" t="s">
        <v>1107</v>
      </c>
      <c r="B372" s="17">
        <v>1.7538891559116599E-3</v>
      </c>
      <c r="C372" s="19">
        <v>7.7021165956752805E-74</v>
      </c>
      <c r="D372" s="19">
        <v>0.166147331657723</v>
      </c>
      <c r="E372" s="20" t="s">
        <v>2483</v>
      </c>
    </row>
    <row r="373" spans="1:5" x14ac:dyDescent="0.2">
      <c r="A373" s="17" t="s">
        <v>777</v>
      </c>
      <c r="B373" s="17">
        <v>0.431936665751878</v>
      </c>
      <c r="C373" s="19">
        <v>1.0758584515356901E-158</v>
      </c>
      <c r="D373" s="19">
        <v>0.168189910202759</v>
      </c>
      <c r="E373" s="20" t="s">
        <v>2483</v>
      </c>
    </row>
    <row r="374" spans="1:5" x14ac:dyDescent="0.2">
      <c r="A374" s="17" t="s">
        <v>445</v>
      </c>
      <c r="B374" s="17">
        <v>4.25863638036321E-2</v>
      </c>
      <c r="C374" s="19">
        <v>1.7485994953873599E-29</v>
      </c>
      <c r="D374" s="19">
        <v>0.171011258429173</v>
      </c>
      <c r="E374" s="20" t="s">
        <v>2483</v>
      </c>
    </row>
    <row r="375" spans="1:5" x14ac:dyDescent="0.2">
      <c r="A375" s="17" t="s">
        <v>1139</v>
      </c>
      <c r="B375" s="17">
        <v>6.8441284569732502E-2</v>
      </c>
      <c r="C375" s="19">
        <v>1.27819408388062E-20</v>
      </c>
      <c r="D375" s="19">
        <v>0.17233961122167499</v>
      </c>
      <c r="E375" s="20" t="s">
        <v>2483</v>
      </c>
    </row>
    <row r="376" spans="1:5" x14ac:dyDescent="0.2">
      <c r="A376" s="17" t="s">
        <v>913</v>
      </c>
      <c r="B376" s="17">
        <v>0.63728292881448401</v>
      </c>
      <c r="C376" s="19">
        <v>1.07912910829727E-66</v>
      </c>
      <c r="D376" s="19">
        <v>0.17459454199281199</v>
      </c>
      <c r="E376" s="20" t="s">
        <v>2483</v>
      </c>
    </row>
    <row r="377" spans="1:5" x14ac:dyDescent="0.2">
      <c r="A377" s="17" t="s">
        <v>1758</v>
      </c>
      <c r="B377" s="17">
        <v>2.13386035076534E-4</v>
      </c>
      <c r="C377" s="19">
        <v>5.9934431718677005E-26</v>
      </c>
      <c r="D377" s="19">
        <v>0.17553269082331699</v>
      </c>
      <c r="E377" s="20" t="s">
        <v>2483</v>
      </c>
    </row>
    <row r="378" spans="1:5" x14ac:dyDescent="0.2">
      <c r="A378" s="17" t="s">
        <v>2197</v>
      </c>
      <c r="B378" s="17">
        <v>0.28980411952448398</v>
      </c>
      <c r="C378" s="19">
        <v>1.5111223645990899E-38</v>
      </c>
      <c r="D378" s="19">
        <v>0.177008723447966</v>
      </c>
      <c r="E378" s="20" t="s">
        <v>2483</v>
      </c>
    </row>
    <row r="379" spans="1:5" x14ac:dyDescent="0.2">
      <c r="A379" s="17" t="s">
        <v>138</v>
      </c>
      <c r="B379" s="17">
        <v>0.558496661214682</v>
      </c>
      <c r="C379" s="19">
        <v>2.68179585656764E-15</v>
      </c>
      <c r="D379" s="19">
        <v>0.17738531879212699</v>
      </c>
      <c r="E379" s="20" t="s">
        <v>2483</v>
      </c>
    </row>
    <row r="380" spans="1:5" x14ac:dyDescent="0.2">
      <c r="A380" s="17" t="s">
        <v>98</v>
      </c>
      <c r="B380" s="17">
        <v>0.268584322874521</v>
      </c>
      <c r="C380" s="19">
        <v>5.5935056451088197E-10</v>
      </c>
      <c r="D380" s="19">
        <v>0.17785776648950299</v>
      </c>
      <c r="E380" s="20" t="s">
        <v>2483</v>
      </c>
    </row>
    <row r="381" spans="1:5" x14ac:dyDescent="0.2">
      <c r="A381" s="17" t="s">
        <v>998</v>
      </c>
      <c r="B381" s="17">
        <v>0.92735748250628303</v>
      </c>
      <c r="C381" s="19">
        <v>7.6076741767703198E-70</v>
      </c>
      <c r="D381" s="19">
        <v>0.17899716984031699</v>
      </c>
      <c r="E381" s="20" t="s">
        <v>2483</v>
      </c>
    </row>
    <row r="382" spans="1:5" x14ac:dyDescent="0.2">
      <c r="A382" s="17" t="s">
        <v>727</v>
      </c>
      <c r="B382" s="17">
        <v>0.61656933536070602</v>
      </c>
      <c r="C382" s="19">
        <v>1.1164025577935201E-23</v>
      </c>
      <c r="D382" s="19">
        <v>0.17981224425887901</v>
      </c>
      <c r="E382" s="20" t="s">
        <v>2483</v>
      </c>
    </row>
    <row r="383" spans="1:5" x14ac:dyDescent="0.2">
      <c r="A383" s="17" t="s">
        <v>579</v>
      </c>
      <c r="B383" s="17">
        <v>7.3036492373645304E-2</v>
      </c>
      <c r="C383" s="19">
        <v>7.0886173460574505E-26</v>
      </c>
      <c r="D383" s="19">
        <v>0.182197349090441</v>
      </c>
      <c r="E383" s="20" t="s">
        <v>2483</v>
      </c>
    </row>
    <row r="384" spans="1:5" x14ac:dyDescent="0.2">
      <c r="A384" s="17" t="s">
        <v>136</v>
      </c>
      <c r="B384" s="17">
        <v>0.13017739418492699</v>
      </c>
      <c r="C384" s="19">
        <v>2.12028420634294E-17</v>
      </c>
      <c r="D384" s="19">
        <v>0.186340973448856</v>
      </c>
      <c r="E384" s="20" t="s">
        <v>2483</v>
      </c>
    </row>
    <row r="385" spans="1:5" x14ac:dyDescent="0.2">
      <c r="A385" s="17" t="s">
        <v>1584</v>
      </c>
      <c r="B385" s="17">
        <v>0.26372338793796701</v>
      </c>
      <c r="C385" s="19">
        <v>1.10076371794174E-13</v>
      </c>
      <c r="D385" s="19">
        <v>0.191830499155591</v>
      </c>
      <c r="E385" s="20" t="s">
        <v>2483</v>
      </c>
    </row>
    <row r="386" spans="1:5" x14ac:dyDescent="0.2">
      <c r="A386" s="17" t="s">
        <v>38</v>
      </c>
      <c r="B386" s="17">
        <v>7.5317184178922802E-4</v>
      </c>
      <c r="C386" s="19">
        <v>1.6487916628066099E-102</v>
      </c>
      <c r="D386" s="19">
        <v>0.19760549904517399</v>
      </c>
      <c r="E386" s="20" t="s">
        <v>2483</v>
      </c>
    </row>
    <row r="387" spans="1:5" x14ac:dyDescent="0.2">
      <c r="A387" s="17" t="s">
        <v>1746</v>
      </c>
      <c r="B387" s="17">
        <v>0.33628453232336197</v>
      </c>
      <c r="C387" s="19">
        <v>5.3536990140973998E-28</v>
      </c>
      <c r="D387" s="19">
        <v>0.19931108381603799</v>
      </c>
      <c r="E387" s="20" t="s">
        <v>2483</v>
      </c>
    </row>
    <row r="388" spans="1:5" x14ac:dyDescent="0.2">
      <c r="A388" s="17" t="s">
        <v>1161</v>
      </c>
      <c r="B388" s="17">
        <v>3.6828618590348801E-3</v>
      </c>
      <c r="C388" s="19">
        <v>1.1803653639471799E-32</v>
      </c>
      <c r="D388" s="19">
        <v>0.20115603812261901</v>
      </c>
      <c r="E388" s="20" t="s">
        <v>2483</v>
      </c>
    </row>
    <row r="389" spans="1:5" x14ac:dyDescent="0.2">
      <c r="A389" s="17" t="s">
        <v>2307</v>
      </c>
      <c r="B389" s="17">
        <v>0.76582831423176001</v>
      </c>
      <c r="C389" s="19">
        <v>7.9435561806795195E-14</v>
      </c>
      <c r="D389" s="19">
        <v>0.203135663321696</v>
      </c>
      <c r="E389" s="20" t="s">
        <v>2483</v>
      </c>
    </row>
    <row r="390" spans="1:5" x14ac:dyDescent="0.2">
      <c r="A390" s="17" t="s">
        <v>2122</v>
      </c>
      <c r="B390" s="17">
        <v>0.40333095457180601</v>
      </c>
      <c r="C390" s="19">
        <v>1.13022156955388E-32</v>
      </c>
      <c r="D390" s="19">
        <v>0.208767138870047</v>
      </c>
      <c r="E390" s="20" t="s">
        <v>2483</v>
      </c>
    </row>
    <row r="391" spans="1:5" x14ac:dyDescent="0.2">
      <c r="A391" s="17" t="s">
        <v>1732</v>
      </c>
      <c r="B391" s="19">
        <v>4.3438199547321998E-5</v>
      </c>
      <c r="C391" s="19">
        <v>2.40396704250528E-68</v>
      </c>
      <c r="D391" s="19">
        <v>0.2101326072352</v>
      </c>
      <c r="E391" s="20" t="s">
        <v>2483</v>
      </c>
    </row>
    <row r="392" spans="1:5" x14ac:dyDescent="0.2">
      <c r="A392" s="17" t="s">
        <v>663</v>
      </c>
      <c r="B392" s="17">
        <v>1.11416171295542E-3</v>
      </c>
      <c r="C392" s="19">
        <v>1.8017612086901301E-15</v>
      </c>
      <c r="D392" s="19">
        <v>0.211830339261944</v>
      </c>
      <c r="E392" s="20" t="s">
        <v>2483</v>
      </c>
    </row>
    <row r="393" spans="1:5" x14ac:dyDescent="0.2">
      <c r="A393" s="17" t="s">
        <v>62</v>
      </c>
      <c r="B393" s="17">
        <v>1.85188107159386E-2</v>
      </c>
      <c r="C393" s="19">
        <v>8.8501120810139003E-8</v>
      </c>
      <c r="D393" s="19">
        <v>0.21197858306779599</v>
      </c>
      <c r="E393" s="20" t="s">
        <v>2483</v>
      </c>
    </row>
    <row r="394" spans="1:5" x14ac:dyDescent="0.2">
      <c r="A394" s="17" t="s">
        <v>1792</v>
      </c>
      <c r="B394" s="17">
        <v>4.69981614084422E-2</v>
      </c>
      <c r="C394" s="19">
        <v>3.1069086618602397E-5</v>
      </c>
      <c r="D394" s="19">
        <v>0.21393053259397499</v>
      </c>
      <c r="E394" s="20" t="s">
        <v>2483</v>
      </c>
    </row>
    <row r="395" spans="1:5" x14ac:dyDescent="0.2">
      <c r="A395" s="17" t="s">
        <v>411</v>
      </c>
      <c r="B395" s="17">
        <v>0.39011249525014302</v>
      </c>
      <c r="C395" s="19">
        <v>5.9386875706216096E-23</v>
      </c>
      <c r="D395" s="19">
        <v>0.21471857742307501</v>
      </c>
      <c r="E395" s="20" t="s">
        <v>2483</v>
      </c>
    </row>
    <row r="396" spans="1:5" x14ac:dyDescent="0.2">
      <c r="A396" s="17" t="s">
        <v>1293</v>
      </c>
      <c r="B396" s="17">
        <v>6.6319796699472195E-4</v>
      </c>
      <c r="C396" s="19">
        <v>5.1235674874344298E-23</v>
      </c>
      <c r="D396" s="19">
        <v>0.216827210717148</v>
      </c>
      <c r="E396" s="20" t="s">
        <v>2483</v>
      </c>
    </row>
    <row r="397" spans="1:5" x14ac:dyDescent="0.2">
      <c r="A397" s="17" t="s">
        <v>2026</v>
      </c>
      <c r="B397" s="17">
        <v>0.17554418946220801</v>
      </c>
      <c r="C397" s="19">
        <v>1.71724861313486E-18</v>
      </c>
      <c r="D397" s="19">
        <v>0.21750558607095499</v>
      </c>
      <c r="E397" s="20" t="s">
        <v>2483</v>
      </c>
    </row>
    <row r="398" spans="1:5" x14ac:dyDescent="0.2">
      <c r="A398" s="17" t="s">
        <v>1247</v>
      </c>
      <c r="B398" s="17">
        <v>3.4419371642752301E-3</v>
      </c>
      <c r="C398" s="19">
        <v>2.5754840538142002E-16</v>
      </c>
      <c r="D398" s="19">
        <v>0.21903158262011799</v>
      </c>
      <c r="E398" s="20" t="s">
        <v>2483</v>
      </c>
    </row>
    <row r="399" spans="1:5" x14ac:dyDescent="0.2">
      <c r="A399" s="17" t="s">
        <v>1028</v>
      </c>
      <c r="B399" s="17">
        <v>8.4173752852961303E-2</v>
      </c>
      <c r="C399" s="19">
        <v>4.8160214777622904E-21</v>
      </c>
      <c r="D399" s="19">
        <v>0.22002666306256799</v>
      </c>
      <c r="E399" s="20" t="s">
        <v>2483</v>
      </c>
    </row>
    <row r="400" spans="1:5" x14ac:dyDescent="0.2">
      <c r="A400" s="17" t="s">
        <v>1836</v>
      </c>
      <c r="B400" s="17">
        <v>3.1492882153896402E-2</v>
      </c>
      <c r="C400" s="19">
        <v>8.9614152333574406E-8</v>
      </c>
      <c r="D400" s="19">
        <v>0.221716004980646</v>
      </c>
      <c r="E400" s="20" t="s">
        <v>2483</v>
      </c>
    </row>
    <row r="401" spans="1:5" x14ac:dyDescent="0.2">
      <c r="A401" s="17" t="s">
        <v>1548</v>
      </c>
      <c r="B401" s="17">
        <v>0.23718023253752701</v>
      </c>
      <c r="C401" s="19">
        <v>1.1067623480397199E-3</v>
      </c>
      <c r="D401" s="19">
        <v>0.22340324202779499</v>
      </c>
      <c r="E401" s="20" t="s">
        <v>2483</v>
      </c>
    </row>
    <row r="402" spans="1:5" x14ac:dyDescent="0.2">
      <c r="A402" s="17" t="s">
        <v>1407</v>
      </c>
      <c r="B402" s="17">
        <v>8.4079526064881602E-2</v>
      </c>
      <c r="C402" s="19">
        <v>5.0363089805337497E-4</v>
      </c>
      <c r="D402" s="19">
        <v>0.224647994706795</v>
      </c>
      <c r="E402" s="20" t="s">
        <v>2483</v>
      </c>
    </row>
    <row r="403" spans="1:5" x14ac:dyDescent="0.2">
      <c r="A403" s="17" t="s">
        <v>813</v>
      </c>
      <c r="B403" s="17">
        <v>0.762750156545279</v>
      </c>
      <c r="C403" s="19">
        <v>7.7926241031600805E-13</v>
      </c>
      <c r="D403" s="19">
        <v>0.229791465758209</v>
      </c>
      <c r="E403" s="20" t="s">
        <v>2483</v>
      </c>
    </row>
    <row r="404" spans="1:5" x14ac:dyDescent="0.2">
      <c r="A404" s="17" t="s">
        <v>2460</v>
      </c>
      <c r="B404" s="17">
        <v>2.6905516765768798E-3</v>
      </c>
      <c r="C404" s="19">
        <v>2.9314387222920601E-19</v>
      </c>
      <c r="D404" s="19">
        <v>0.23621054032254299</v>
      </c>
      <c r="E404" s="20" t="s">
        <v>2483</v>
      </c>
    </row>
    <row r="405" spans="1:5" x14ac:dyDescent="0.2">
      <c r="A405" s="17" t="s">
        <v>1973</v>
      </c>
      <c r="B405" s="17">
        <v>0.170853992427007</v>
      </c>
      <c r="C405" s="19">
        <v>1.3040112019141299E-4</v>
      </c>
      <c r="D405" s="19">
        <v>0.236302033427816</v>
      </c>
      <c r="E405" s="20" t="s">
        <v>2483</v>
      </c>
    </row>
    <row r="406" spans="1:5" x14ac:dyDescent="0.2">
      <c r="A406" s="17" t="s">
        <v>112</v>
      </c>
      <c r="B406" s="17">
        <v>4.0922799736127197E-2</v>
      </c>
      <c r="C406" s="19">
        <v>5.8077219371735501E-27</v>
      </c>
      <c r="D406" s="19">
        <v>0.240038218576654</v>
      </c>
      <c r="E406" s="20" t="s">
        <v>2483</v>
      </c>
    </row>
    <row r="407" spans="1:5" x14ac:dyDescent="0.2">
      <c r="A407" s="17" t="s">
        <v>2070</v>
      </c>
      <c r="B407" s="17">
        <v>0.25041793226795001</v>
      </c>
      <c r="C407" s="19">
        <v>6.2627619545967799E-7</v>
      </c>
      <c r="D407" s="19">
        <v>0.240939207957865</v>
      </c>
      <c r="E407" s="20" t="s">
        <v>2483</v>
      </c>
    </row>
    <row r="408" spans="1:5" x14ac:dyDescent="0.2">
      <c r="A408" s="17" t="s">
        <v>2080</v>
      </c>
      <c r="B408" s="17">
        <v>0.30227260209383999</v>
      </c>
      <c r="C408" s="19">
        <v>6.6275065164923802E-21</v>
      </c>
      <c r="D408" s="19">
        <v>0.24095402810969799</v>
      </c>
      <c r="E408" s="20" t="s">
        <v>2483</v>
      </c>
    </row>
    <row r="409" spans="1:5" x14ac:dyDescent="0.2">
      <c r="A409" s="17" t="s">
        <v>319</v>
      </c>
      <c r="B409" s="17">
        <v>4.8080100751015801E-3</v>
      </c>
      <c r="C409" s="19">
        <v>2.8519994996474101E-27</v>
      </c>
      <c r="D409" s="19">
        <v>0.243403737709461</v>
      </c>
      <c r="E409" s="20" t="s">
        <v>2483</v>
      </c>
    </row>
    <row r="410" spans="1:5" x14ac:dyDescent="0.2">
      <c r="A410" s="17" t="s">
        <v>921</v>
      </c>
      <c r="B410" s="17">
        <v>1.9256449575330401E-3</v>
      </c>
      <c r="C410" s="19">
        <v>1.35243326185543E-5</v>
      </c>
      <c r="D410" s="19">
        <v>0.24380415812167</v>
      </c>
      <c r="E410" s="20" t="s">
        <v>2483</v>
      </c>
    </row>
    <row r="411" spans="1:5" x14ac:dyDescent="0.2">
      <c r="A411" s="17" t="s">
        <v>633</v>
      </c>
      <c r="B411" s="17">
        <v>0.34947425983435698</v>
      </c>
      <c r="C411" s="19">
        <v>9.3366391264769696E-22</v>
      </c>
      <c r="D411" s="19">
        <v>0.244501905127995</v>
      </c>
      <c r="E411" s="20" t="s">
        <v>2483</v>
      </c>
    </row>
    <row r="412" spans="1:5" x14ac:dyDescent="0.2">
      <c r="A412" s="17" t="s">
        <v>1875</v>
      </c>
      <c r="B412" s="17">
        <v>9.6950523147055906E-3</v>
      </c>
      <c r="C412" s="19">
        <v>6.6274780451054195E-16</v>
      </c>
      <c r="D412" s="19">
        <v>0.248008912381872</v>
      </c>
      <c r="E412" s="20" t="s">
        <v>2483</v>
      </c>
    </row>
    <row r="413" spans="1:5" x14ac:dyDescent="0.2">
      <c r="A413" s="17" t="s">
        <v>1036</v>
      </c>
      <c r="B413" s="17">
        <v>0.17509234495269699</v>
      </c>
      <c r="C413" s="19">
        <v>2.4245380244869699E-15</v>
      </c>
      <c r="D413" s="19">
        <v>0.24975110717357599</v>
      </c>
      <c r="E413" s="20" t="s">
        <v>2483</v>
      </c>
    </row>
    <row r="414" spans="1:5" x14ac:dyDescent="0.2">
      <c r="A414" s="17" t="s">
        <v>1385</v>
      </c>
      <c r="B414" s="17">
        <v>0.57958685196505899</v>
      </c>
      <c r="C414" s="19">
        <v>1.40810267770177E-119</v>
      </c>
      <c r="D414" s="19">
        <v>0.25008794195685002</v>
      </c>
      <c r="E414" s="20" t="s">
        <v>2483</v>
      </c>
    </row>
    <row r="415" spans="1:5" x14ac:dyDescent="0.2">
      <c r="A415" s="17" t="s">
        <v>749</v>
      </c>
      <c r="B415" s="17">
        <v>0.20559142786236001</v>
      </c>
      <c r="C415" s="19">
        <v>1.17295985035014E-7</v>
      </c>
      <c r="D415" s="19">
        <v>0.25023958896337101</v>
      </c>
      <c r="E415" s="20" t="s">
        <v>2483</v>
      </c>
    </row>
    <row r="416" spans="1:5" x14ac:dyDescent="0.2">
      <c r="A416" s="17" t="s">
        <v>1560</v>
      </c>
      <c r="B416" s="17">
        <v>8.9940197210490194E-2</v>
      </c>
      <c r="C416" s="19">
        <v>2.7684859291859702E-15</v>
      </c>
      <c r="D416" s="19">
        <v>0.25420363954906899</v>
      </c>
      <c r="E416" s="20" t="s">
        <v>2483</v>
      </c>
    </row>
    <row r="417" spans="1:5" x14ac:dyDescent="0.2">
      <c r="A417" s="17" t="s">
        <v>899</v>
      </c>
      <c r="B417" s="17">
        <v>0.30036530829916003</v>
      </c>
      <c r="C417" s="19">
        <v>1.7856360528974E-12</v>
      </c>
      <c r="D417" s="19">
        <v>0.25660662452737898</v>
      </c>
      <c r="E417" s="20" t="s">
        <v>2483</v>
      </c>
    </row>
    <row r="418" spans="1:5" x14ac:dyDescent="0.2">
      <c r="A418" s="17" t="s">
        <v>1668</v>
      </c>
      <c r="B418" s="17">
        <v>5.06459937257367E-2</v>
      </c>
      <c r="C418" s="19">
        <v>1.00180387495077E-39</v>
      </c>
      <c r="D418" s="19">
        <v>0.25942396072583801</v>
      </c>
      <c r="E418" s="20" t="s">
        <v>2483</v>
      </c>
    </row>
    <row r="419" spans="1:5" x14ac:dyDescent="0.2">
      <c r="A419" s="17" t="s">
        <v>1626</v>
      </c>
      <c r="B419" s="17">
        <v>1.43209803285925E-3</v>
      </c>
      <c r="C419" s="19">
        <v>2.9976309417272199E-48</v>
      </c>
      <c r="D419" s="19">
        <v>0.259981695200379</v>
      </c>
      <c r="E419" s="20" t="s">
        <v>2483</v>
      </c>
    </row>
    <row r="420" spans="1:5" x14ac:dyDescent="0.2">
      <c r="A420" s="17" t="s">
        <v>1700</v>
      </c>
      <c r="B420" s="17">
        <v>1.2678124205755901E-2</v>
      </c>
      <c r="C420" s="19">
        <v>7.8579270104302499E-20</v>
      </c>
      <c r="D420" s="19">
        <v>0.26194683847601502</v>
      </c>
      <c r="E420" s="20" t="s">
        <v>2483</v>
      </c>
    </row>
    <row r="421" spans="1:5" x14ac:dyDescent="0.2">
      <c r="A421" s="17" t="s">
        <v>1953</v>
      </c>
      <c r="B421" s="17">
        <v>0.197435467268572</v>
      </c>
      <c r="C421" s="19">
        <v>1.94250481420434E-7</v>
      </c>
      <c r="D421" s="19">
        <v>0.26231211149028699</v>
      </c>
      <c r="E421" s="20" t="s">
        <v>2483</v>
      </c>
    </row>
    <row r="422" spans="1:5" x14ac:dyDescent="0.2">
      <c r="A422" s="17" t="s">
        <v>1586</v>
      </c>
      <c r="B422" s="17">
        <v>0.27764228975775801</v>
      </c>
      <c r="C422" s="19">
        <v>7.5697493970078994E-99</v>
      </c>
      <c r="D422" s="19">
        <v>0.26259533530352802</v>
      </c>
      <c r="E422" s="20" t="s">
        <v>2483</v>
      </c>
    </row>
    <row r="423" spans="1:5" x14ac:dyDescent="0.2">
      <c r="A423" s="17" t="s">
        <v>1522</v>
      </c>
      <c r="B423" s="17">
        <v>0.53312123686966695</v>
      </c>
      <c r="C423" s="19">
        <v>9.0382114401423203E-43</v>
      </c>
      <c r="D423" s="19">
        <v>0.26671356549640401</v>
      </c>
      <c r="E423" s="20" t="s">
        <v>2483</v>
      </c>
    </row>
    <row r="424" spans="1:5" x14ac:dyDescent="0.2">
      <c r="A424" s="17" t="s">
        <v>1982</v>
      </c>
      <c r="B424" s="17">
        <v>0.25889048690095701</v>
      </c>
      <c r="C424" s="19">
        <v>8.5474213368453193E-15</v>
      </c>
      <c r="D424" s="19">
        <v>0.26802997492311098</v>
      </c>
      <c r="E424" s="20" t="s">
        <v>2483</v>
      </c>
    </row>
    <row r="425" spans="1:5" x14ac:dyDescent="0.2">
      <c r="A425" s="17" t="s">
        <v>1532</v>
      </c>
      <c r="B425" s="17">
        <v>7.7364014124764596E-2</v>
      </c>
      <c r="C425" s="19">
        <v>3.1614970171269902E-67</v>
      </c>
      <c r="D425" s="19">
        <v>0.26860957304306099</v>
      </c>
      <c r="E425" s="20" t="s">
        <v>2483</v>
      </c>
    </row>
    <row r="426" spans="1:5" x14ac:dyDescent="0.2">
      <c r="A426" s="17" t="s">
        <v>110</v>
      </c>
      <c r="B426" s="17">
        <v>2.2544298289382699E-2</v>
      </c>
      <c r="C426" s="19">
        <v>5.5752979761494999E-28</v>
      </c>
      <c r="D426" s="19">
        <v>0.27082539552645302</v>
      </c>
      <c r="E426" s="20" t="s">
        <v>2483</v>
      </c>
    </row>
    <row r="427" spans="1:5" x14ac:dyDescent="0.2">
      <c r="A427" s="17" t="s">
        <v>429</v>
      </c>
      <c r="B427" s="17">
        <v>0.137095935255442</v>
      </c>
      <c r="C427" s="19">
        <v>0.45366190798844003</v>
      </c>
      <c r="D427" s="19">
        <v>0.27308440865029199</v>
      </c>
      <c r="E427" s="20" t="s">
        <v>2483</v>
      </c>
    </row>
    <row r="428" spans="1:5" x14ac:dyDescent="0.2">
      <c r="A428" s="17" t="s">
        <v>938</v>
      </c>
      <c r="B428" s="19">
        <v>2.4072531501836499E-5</v>
      </c>
      <c r="C428" s="19">
        <v>3.4475473623563297E-45</v>
      </c>
      <c r="D428" s="19">
        <v>0.27389483532154402</v>
      </c>
      <c r="E428" s="20" t="s">
        <v>2483</v>
      </c>
    </row>
    <row r="429" spans="1:5" x14ac:dyDescent="0.2">
      <c r="A429" s="17" t="s">
        <v>282</v>
      </c>
      <c r="B429" s="17">
        <v>1.3029720813275599E-2</v>
      </c>
      <c r="C429" s="19">
        <v>1.47676734941038E-18</v>
      </c>
      <c r="D429" s="19">
        <v>0.27690603274271203</v>
      </c>
      <c r="E429" s="20" t="s">
        <v>2483</v>
      </c>
    </row>
    <row r="430" spans="1:5" x14ac:dyDescent="0.2">
      <c r="A430" s="17" t="s">
        <v>2161</v>
      </c>
      <c r="B430" s="17">
        <v>0.50529096419379704</v>
      </c>
      <c r="C430" s="19">
        <v>7.9311556120990696E-37</v>
      </c>
      <c r="D430" s="19">
        <v>0.27933511485961199</v>
      </c>
      <c r="E430" s="20" t="s">
        <v>2483</v>
      </c>
    </row>
    <row r="431" spans="1:5" x14ac:dyDescent="0.2">
      <c r="A431" s="17" t="s">
        <v>2443</v>
      </c>
      <c r="B431" s="17">
        <v>2.6175308057538101E-2</v>
      </c>
      <c r="C431" s="19">
        <v>9.01104109049742E-11</v>
      </c>
      <c r="D431" s="19">
        <v>0.28080160587384401</v>
      </c>
      <c r="E431" s="20" t="s">
        <v>2483</v>
      </c>
    </row>
    <row r="432" spans="1:5" x14ac:dyDescent="0.2">
      <c r="A432" s="17" t="s">
        <v>206</v>
      </c>
      <c r="B432" s="17">
        <v>0.26776914612834801</v>
      </c>
      <c r="C432" s="19">
        <v>2.3147894223344199E-2</v>
      </c>
      <c r="D432" s="19">
        <v>0.28452654034550601</v>
      </c>
      <c r="E432" s="20" t="s">
        <v>2483</v>
      </c>
    </row>
    <row r="433" spans="1:5" x14ac:dyDescent="0.2">
      <c r="A433" s="17" t="s">
        <v>1068</v>
      </c>
      <c r="B433" s="17">
        <v>0.64261851592105701</v>
      </c>
      <c r="C433" s="19">
        <v>3.5946211929499297E-5</v>
      </c>
      <c r="D433" s="19">
        <v>0.285981643850724</v>
      </c>
      <c r="E433" s="20" t="s">
        <v>2483</v>
      </c>
    </row>
    <row r="434" spans="1:5" x14ac:dyDescent="0.2">
      <c r="A434" s="17" t="s">
        <v>549</v>
      </c>
      <c r="B434" s="19">
        <v>1.9692801889617198E-5</v>
      </c>
      <c r="C434" s="19">
        <v>5.9820986213029003E-85</v>
      </c>
      <c r="D434" s="19">
        <v>0.28625043275176498</v>
      </c>
      <c r="E434" s="20" t="s">
        <v>2483</v>
      </c>
    </row>
    <row r="435" spans="1:5" x14ac:dyDescent="0.2">
      <c r="A435" s="17" t="s">
        <v>1413</v>
      </c>
      <c r="B435" s="17">
        <v>6.20440331991189E-2</v>
      </c>
      <c r="C435" s="19">
        <v>1.80011143532456E-14</v>
      </c>
      <c r="D435" s="19">
        <v>0.28871229293181599</v>
      </c>
      <c r="E435" s="20" t="s">
        <v>2483</v>
      </c>
    </row>
    <row r="436" spans="1:5" x14ac:dyDescent="0.2">
      <c r="A436" s="17" t="s">
        <v>1536</v>
      </c>
      <c r="B436" s="17">
        <v>4.6187016338239302E-2</v>
      </c>
      <c r="C436" s="19">
        <v>1.2776380575339E-27</v>
      </c>
      <c r="D436" s="19">
        <v>0.293609020291971</v>
      </c>
      <c r="E436" s="20" t="s">
        <v>2483</v>
      </c>
    </row>
    <row r="437" spans="1:5" x14ac:dyDescent="0.2">
      <c r="A437" s="17" t="s">
        <v>980</v>
      </c>
      <c r="B437" s="17">
        <v>2.8604221055831E-3</v>
      </c>
      <c r="C437" s="19">
        <v>8.2419011283033298E-88</v>
      </c>
      <c r="D437" s="19">
        <v>0.29428013898187</v>
      </c>
      <c r="E437" s="20" t="s">
        <v>2483</v>
      </c>
    </row>
    <row r="438" spans="1:5" x14ac:dyDescent="0.2">
      <c r="A438" s="17" t="s">
        <v>2105</v>
      </c>
      <c r="B438" s="17">
        <v>0.249758743765707</v>
      </c>
      <c r="C438" s="19">
        <v>0.11756263628717099</v>
      </c>
      <c r="D438" s="19">
        <v>0.29733542640681698</v>
      </c>
      <c r="E438" s="20" t="s">
        <v>2483</v>
      </c>
    </row>
    <row r="439" spans="1:5" x14ac:dyDescent="0.2">
      <c r="A439" s="17" t="s">
        <v>1628</v>
      </c>
      <c r="B439" s="17">
        <v>3.9067076652313203E-2</v>
      </c>
      <c r="C439" s="19">
        <v>1.4617888272806999E-14</v>
      </c>
      <c r="D439" s="19">
        <v>0.29805931394363799</v>
      </c>
      <c r="E439" s="20" t="s">
        <v>2483</v>
      </c>
    </row>
    <row r="440" spans="1:5" x14ac:dyDescent="0.2">
      <c r="A440" s="17" t="s">
        <v>1455</v>
      </c>
      <c r="B440" s="17">
        <v>3.6554484465710503E-2</v>
      </c>
      <c r="C440" s="19">
        <v>5.57543790371031E-25</v>
      </c>
      <c r="D440" s="19">
        <v>0.30094010537622801</v>
      </c>
      <c r="E440" s="20" t="s">
        <v>2483</v>
      </c>
    </row>
    <row r="441" spans="1:5" x14ac:dyDescent="0.2">
      <c r="A441" s="17" t="s">
        <v>1095</v>
      </c>
      <c r="B441" s="17">
        <v>6.0778277156556398E-2</v>
      </c>
      <c r="C441" s="19">
        <v>2.4501875893012602E-61</v>
      </c>
      <c r="D441" s="19">
        <v>0.30140938870923301</v>
      </c>
      <c r="E441" s="20" t="s">
        <v>2483</v>
      </c>
    </row>
    <row r="442" spans="1:5" x14ac:dyDescent="0.2">
      <c r="A442" s="17" t="s">
        <v>841</v>
      </c>
      <c r="B442" s="17">
        <v>6.9148633903137599E-3</v>
      </c>
      <c r="C442" s="19">
        <v>2.4449649210317199E-11</v>
      </c>
      <c r="D442" s="19">
        <v>0.30185590014777902</v>
      </c>
      <c r="E442" s="20" t="s">
        <v>2483</v>
      </c>
    </row>
    <row r="443" spans="1:5" x14ac:dyDescent="0.2">
      <c r="A443" s="17" t="s">
        <v>954</v>
      </c>
      <c r="B443" s="17">
        <v>0.116779282696528</v>
      </c>
      <c r="C443" s="19">
        <v>7.7811013278471701E-80</v>
      </c>
      <c r="D443" s="19">
        <v>0.30311865929516102</v>
      </c>
      <c r="E443" s="20" t="s">
        <v>2483</v>
      </c>
    </row>
    <row r="444" spans="1:5" x14ac:dyDescent="0.2">
      <c r="A444" s="17" t="s">
        <v>599</v>
      </c>
      <c r="B444" s="19">
        <v>1.39322712757329E-5</v>
      </c>
      <c r="C444" s="19">
        <v>5.4773677289962502E-99</v>
      </c>
      <c r="D444" s="19">
        <v>0.30423287282587202</v>
      </c>
      <c r="E444" s="20" t="s">
        <v>2483</v>
      </c>
    </row>
    <row r="445" spans="1:5" x14ac:dyDescent="0.2">
      <c r="A445" s="17" t="s">
        <v>1648</v>
      </c>
      <c r="B445" s="17">
        <v>0.45304003065607201</v>
      </c>
      <c r="C445" s="19">
        <v>1.6235428038571801E-11</v>
      </c>
      <c r="D445" s="19">
        <v>0.30450330491771099</v>
      </c>
      <c r="E445" s="20" t="s">
        <v>2483</v>
      </c>
    </row>
    <row r="446" spans="1:5" x14ac:dyDescent="0.2">
      <c r="A446" s="17" t="s">
        <v>2244</v>
      </c>
      <c r="B446" s="17">
        <v>0.67014965066522902</v>
      </c>
      <c r="C446" s="19">
        <v>2.5925055027654998E-10</v>
      </c>
      <c r="D446" s="19">
        <v>0.304759077515596</v>
      </c>
      <c r="E446" s="20" t="s">
        <v>2483</v>
      </c>
    </row>
    <row r="447" spans="1:5" x14ac:dyDescent="0.2">
      <c r="A447" s="17" t="s">
        <v>1840</v>
      </c>
      <c r="B447" s="17">
        <v>4.3080889629423698E-2</v>
      </c>
      <c r="C447" s="19">
        <v>6.4019300228692294E-8</v>
      </c>
      <c r="D447" s="19">
        <v>0.30782715687134499</v>
      </c>
      <c r="E447" s="20" t="s">
        <v>2483</v>
      </c>
    </row>
    <row r="448" spans="1:5" x14ac:dyDescent="0.2">
      <c r="A448" s="17" t="s">
        <v>313</v>
      </c>
      <c r="B448" s="17">
        <v>0.50623142614961703</v>
      </c>
      <c r="C448" s="19">
        <v>0</v>
      </c>
      <c r="D448" s="19">
        <v>0.30961955218921899</v>
      </c>
      <c r="E448" s="20" t="s">
        <v>2483</v>
      </c>
    </row>
    <row r="449" spans="1:5" x14ac:dyDescent="0.2">
      <c r="A449" s="17" t="s">
        <v>1491</v>
      </c>
      <c r="B449" s="17">
        <v>0.152510816586683</v>
      </c>
      <c r="C449" s="19">
        <v>1.43183469760102E-17</v>
      </c>
      <c r="D449" s="19">
        <v>0.30967379000186002</v>
      </c>
      <c r="E449" s="20" t="s">
        <v>2483</v>
      </c>
    </row>
    <row r="450" spans="1:5" x14ac:dyDescent="0.2">
      <c r="A450" s="17" t="s">
        <v>1901</v>
      </c>
      <c r="B450" s="17">
        <v>0.12895182171390501</v>
      </c>
      <c r="C450" s="19">
        <v>1.31538262285046E-8</v>
      </c>
      <c r="D450" s="19">
        <v>0.31091934100615098</v>
      </c>
      <c r="E450" s="20" t="s">
        <v>2483</v>
      </c>
    </row>
    <row r="451" spans="1:5" x14ac:dyDescent="0.2">
      <c r="A451" s="17" t="s">
        <v>1712</v>
      </c>
      <c r="B451" s="17">
        <v>9.1905256179675002E-2</v>
      </c>
      <c r="C451" s="19">
        <v>1.34442775482447E-204</v>
      </c>
      <c r="D451" s="19">
        <v>0.31192825586960699</v>
      </c>
      <c r="E451" s="20" t="s">
        <v>2483</v>
      </c>
    </row>
    <row r="452" spans="1:5" x14ac:dyDescent="0.2">
      <c r="A452" s="17" t="s">
        <v>1850</v>
      </c>
      <c r="B452" s="17">
        <v>1.4227067951950599E-4</v>
      </c>
      <c r="C452" s="19">
        <v>1.7395821098684899E-86</v>
      </c>
      <c r="D452" s="19">
        <v>0.31236014619898</v>
      </c>
      <c r="E452" s="20" t="s">
        <v>2483</v>
      </c>
    </row>
    <row r="453" spans="1:5" x14ac:dyDescent="0.2">
      <c r="A453" s="17" t="s">
        <v>1889</v>
      </c>
      <c r="B453" s="17">
        <v>0.46906542953741698</v>
      </c>
      <c r="C453" s="19">
        <v>1.2270285332634701E-3</v>
      </c>
      <c r="D453" s="19">
        <v>0.312692669672469</v>
      </c>
      <c r="E453" s="20" t="s">
        <v>2483</v>
      </c>
    </row>
    <row r="454" spans="1:5" x14ac:dyDescent="0.2">
      <c r="A454" s="17" t="s">
        <v>1223</v>
      </c>
      <c r="B454" s="17">
        <v>0.107397488771306</v>
      </c>
      <c r="C454" s="19">
        <v>9.6810500183861898E-11</v>
      </c>
      <c r="D454" s="19">
        <v>0.313106949470145</v>
      </c>
      <c r="E454" s="20" t="s">
        <v>2483</v>
      </c>
    </row>
    <row r="455" spans="1:5" x14ac:dyDescent="0.2">
      <c r="A455" s="17" t="s">
        <v>721</v>
      </c>
      <c r="B455" s="17">
        <v>0.32249112155315601</v>
      </c>
      <c r="C455" s="19">
        <v>1.6426092396072201E-3</v>
      </c>
      <c r="D455" s="19">
        <v>0.31355607917552603</v>
      </c>
      <c r="E455" s="20" t="s">
        <v>2483</v>
      </c>
    </row>
    <row r="456" spans="1:5" x14ac:dyDescent="0.2">
      <c r="A456" s="17" t="s">
        <v>1113</v>
      </c>
      <c r="B456" s="17">
        <v>1.89761229174941E-2</v>
      </c>
      <c r="C456" s="19">
        <v>1.7566933174258502E-27</v>
      </c>
      <c r="D456" s="19">
        <v>0.315314450177066</v>
      </c>
      <c r="E456" s="20" t="s">
        <v>2483</v>
      </c>
    </row>
    <row r="457" spans="1:5" x14ac:dyDescent="0.2">
      <c r="A457" s="17" t="s">
        <v>477</v>
      </c>
      <c r="B457" s="17">
        <v>0.152269770421567</v>
      </c>
      <c r="C457" s="19">
        <v>1.2537392022106599E-30</v>
      </c>
      <c r="D457" s="19">
        <v>0.31623483923669998</v>
      </c>
      <c r="E457" s="20" t="s">
        <v>2483</v>
      </c>
    </row>
    <row r="458" spans="1:5" x14ac:dyDescent="0.2">
      <c r="A458" s="17" t="s">
        <v>1503</v>
      </c>
      <c r="B458" s="17">
        <v>3.2450435242403801E-4</v>
      </c>
      <c r="C458" s="19">
        <v>1.1383252330946E-141</v>
      </c>
      <c r="D458" s="19">
        <v>0.31838962869154702</v>
      </c>
      <c r="E458" s="20" t="s">
        <v>2483</v>
      </c>
    </row>
    <row r="459" spans="1:5" x14ac:dyDescent="0.2">
      <c r="A459" s="17" t="s">
        <v>200</v>
      </c>
      <c r="B459" s="17">
        <v>2.7899853716140201E-2</v>
      </c>
      <c r="C459" s="19">
        <v>3.9173314757001599E-10</v>
      </c>
      <c r="D459" s="19">
        <v>0.31883344156123899</v>
      </c>
      <c r="E459" s="20" t="s">
        <v>2483</v>
      </c>
    </row>
    <row r="460" spans="1:5" x14ac:dyDescent="0.2">
      <c r="A460" s="17" t="s">
        <v>1568</v>
      </c>
      <c r="B460" s="17">
        <v>5.6462907257242699E-4</v>
      </c>
      <c r="C460" s="19">
        <v>2.5143237914034401E-34</v>
      </c>
      <c r="D460" s="19">
        <v>0.32038621692761099</v>
      </c>
      <c r="E460" s="20" t="s">
        <v>2483</v>
      </c>
    </row>
    <row r="461" spans="1:5" x14ac:dyDescent="0.2">
      <c r="A461" s="17" t="s">
        <v>1818</v>
      </c>
      <c r="B461" s="17">
        <v>0.473813573327663</v>
      </c>
      <c r="C461" s="19">
        <v>8.5612395520402694E-62</v>
      </c>
      <c r="D461" s="19">
        <v>0.32213840418300399</v>
      </c>
      <c r="E461" s="20" t="s">
        <v>2483</v>
      </c>
    </row>
    <row r="462" spans="1:5" x14ac:dyDescent="0.2">
      <c r="A462" s="17" t="s">
        <v>1425</v>
      </c>
      <c r="B462" s="17">
        <v>1.1473532459775599E-2</v>
      </c>
      <c r="C462" s="19">
        <v>3.3897455504505597E-2</v>
      </c>
      <c r="D462" s="19">
        <v>0.32474214577518601</v>
      </c>
      <c r="E462" s="20" t="s">
        <v>2483</v>
      </c>
    </row>
    <row r="463" spans="1:5" x14ac:dyDescent="0.2">
      <c r="A463" s="17" t="s">
        <v>2036</v>
      </c>
      <c r="B463" s="17">
        <v>0.30796919386274102</v>
      </c>
      <c r="C463" s="19">
        <v>5.8829261166679905E-20</v>
      </c>
      <c r="D463" s="19">
        <v>0.32953725805753498</v>
      </c>
      <c r="E463" s="20" t="s">
        <v>2483</v>
      </c>
    </row>
    <row r="464" spans="1:5" x14ac:dyDescent="0.2">
      <c r="A464" s="17" t="s">
        <v>761</v>
      </c>
      <c r="B464" s="17">
        <v>2.1167708051796199E-4</v>
      </c>
      <c r="C464" s="19">
        <v>5.0580162377215899E-55</v>
      </c>
      <c r="D464" s="19">
        <v>0.330348725723488</v>
      </c>
      <c r="E464" s="20" t="s">
        <v>2483</v>
      </c>
    </row>
    <row r="465" spans="1:5" x14ac:dyDescent="0.2">
      <c r="A465" s="17" t="s">
        <v>1209</v>
      </c>
      <c r="B465" s="17">
        <v>0.23988213577476</v>
      </c>
      <c r="C465" s="19">
        <v>1.31406383441566E-6</v>
      </c>
      <c r="D465" s="19">
        <v>0.333922405117551</v>
      </c>
      <c r="E465" s="20" t="s">
        <v>2483</v>
      </c>
    </row>
    <row r="466" spans="1:5" x14ac:dyDescent="0.2">
      <c r="A466" s="17" t="s">
        <v>497</v>
      </c>
      <c r="B466" s="17">
        <v>4.5053809301229498E-3</v>
      </c>
      <c r="C466" s="19">
        <v>1.77270027664154E-37</v>
      </c>
      <c r="D466" s="19">
        <v>0.33806445962277498</v>
      </c>
      <c r="E466" s="20" t="s">
        <v>2483</v>
      </c>
    </row>
    <row r="467" spans="1:5" x14ac:dyDescent="0.2">
      <c r="A467" s="17" t="s">
        <v>2203</v>
      </c>
      <c r="B467" s="17">
        <v>0.43744423338044403</v>
      </c>
      <c r="C467" s="19">
        <v>2.05016421172111E-11</v>
      </c>
      <c r="D467" s="19">
        <v>0.338927079097322</v>
      </c>
      <c r="E467" s="20" t="s">
        <v>2483</v>
      </c>
    </row>
    <row r="468" spans="1:5" x14ac:dyDescent="0.2">
      <c r="A468" s="17" t="s">
        <v>833</v>
      </c>
      <c r="B468" s="17">
        <v>6.5248706177331696E-3</v>
      </c>
      <c r="C468" s="19">
        <v>4.4477012377771999E-86</v>
      </c>
      <c r="D468" s="19">
        <v>0.33974524315857701</v>
      </c>
      <c r="E468" s="20" t="s">
        <v>2483</v>
      </c>
    </row>
    <row r="469" spans="1:5" x14ac:dyDescent="0.2">
      <c r="A469" s="17" t="s">
        <v>1229</v>
      </c>
      <c r="B469" s="17">
        <v>2.1548848299946299E-2</v>
      </c>
      <c r="C469" s="19">
        <v>1.2625702175049899E-24</v>
      </c>
      <c r="D469" s="19">
        <v>0.34195422273496701</v>
      </c>
      <c r="E469" s="20" t="s">
        <v>2483</v>
      </c>
    </row>
    <row r="470" spans="1:5" x14ac:dyDescent="0.2">
      <c r="A470" s="17" t="s">
        <v>323</v>
      </c>
      <c r="B470" s="17">
        <v>6.8705455988292599E-2</v>
      </c>
      <c r="C470" s="19">
        <v>2.6466031972315799E-6</v>
      </c>
      <c r="D470" s="19">
        <v>0.34385908666763298</v>
      </c>
      <c r="E470" s="20" t="s">
        <v>2483</v>
      </c>
    </row>
    <row r="471" spans="1:5" x14ac:dyDescent="0.2">
      <c r="A471" s="17" t="s">
        <v>1986</v>
      </c>
      <c r="B471" s="17">
        <v>0.133008306022696</v>
      </c>
      <c r="C471" s="19">
        <v>4.8399155923454701E-14</v>
      </c>
      <c r="D471" s="19">
        <v>0.34457337175715003</v>
      </c>
      <c r="E471" s="20" t="s">
        <v>2483</v>
      </c>
    </row>
    <row r="472" spans="1:5" x14ac:dyDescent="0.2">
      <c r="A472" s="17" t="s">
        <v>1010</v>
      </c>
      <c r="B472" s="17">
        <v>1.8371018479259899E-2</v>
      </c>
      <c r="C472" s="19">
        <v>1.7716784058343701E-127</v>
      </c>
      <c r="D472" s="19">
        <v>0.34613676261295201</v>
      </c>
      <c r="E472" s="20" t="s">
        <v>2483</v>
      </c>
    </row>
    <row r="473" spans="1:5" x14ac:dyDescent="0.2">
      <c r="A473" s="17" t="s">
        <v>1566</v>
      </c>
      <c r="B473" s="17">
        <v>9.0171943444971703E-2</v>
      </c>
      <c r="C473" s="19">
        <v>2.4045111487476101E-6</v>
      </c>
      <c r="D473" s="19">
        <v>0.34930696774979603</v>
      </c>
      <c r="E473" s="20" t="s">
        <v>2483</v>
      </c>
    </row>
    <row r="474" spans="1:5" x14ac:dyDescent="0.2">
      <c r="A474" s="17" t="s">
        <v>2287</v>
      </c>
      <c r="B474" s="17">
        <v>0.79290876694600998</v>
      </c>
      <c r="C474" s="19">
        <v>1.27723018824242E-16</v>
      </c>
      <c r="D474" s="19">
        <v>0.34986163801285902</v>
      </c>
      <c r="E474" s="20" t="s">
        <v>2483</v>
      </c>
    </row>
    <row r="475" spans="1:5" x14ac:dyDescent="0.2">
      <c r="A475" s="17" t="s">
        <v>1822</v>
      </c>
      <c r="B475" s="17">
        <v>6.4899270871152798E-2</v>
      </c>
      <c r="C475" s="19">
        <v>9.03625392787233E-11</v>
      </c>
      <c r="D475" s="19">
        <v>0.35070030731788399</v>
      </c>
      <c r="E475" s="20" t="s">
        <v>2483</v>
      </c>
    </row>
    <row r="476" spans="1:5" x14ac:dyDescent="0.2">
      <c r="A476" s="17" t="s">
        <v>2348</v>
      </c>
      <c r="B476" s="17">
        <v>0.90267761001338098</v>
      </c>
      <c r="C476" s="19">
        <v>2.6768612909096198E-12</v>
      </c>
      <c r="D476" s="19">
        <v>0.35096764177977202</v>
      </c>
      <c r="E476" s="20" t="s">
        <v>2483</v>
      </c>
    </row>
    <row r="477" spans="1:5" x14ac:dyDescent="0.2">
      <c r="A477" s="17" t="s">
        <v>2056</v>
      </c>
      <c r="B477" s="17">
        <v>0.29632759909809903</v>
      </c>
      <c r="C477" s="19">
        <v>1.7953300160822899E-2</v>
      </c>
      <c r="D477" s="19">
        <v>0.35213475595052901</v>
      </c>
      <c r="E477" s="20" t="s">
        <v>2483</v>
      </c>
    </row>
    <row r="478" spans="1:5" x14ac:dyDescent="0.2">
      <c r="A478" s="17" t="s">
        <v>367</v>
      </c>
      <c r="B478" s="17">
        <v>0.28990067109857398</v>
      </c>
      <c r="C478" s="19">
        <v>3.3517609663673299E-15</v>
      </c>
      <c r="D478" s="19">
        <v>0.35492043724079803</v>
      </c>
      <c r="E478" s="20" t="s">
        <v>2483</v>
      </c>
    </row>
    <row r="479" spans="1:5" x14ac:dyDescent="0.2">
      <c r="A479" s="17" t="s">
        <v>1516</v>
      </c>
      <c r="B479" s="17">
        <v>6.7916431326615304E-2</v>
      </c>
      <c r="C479" s="19">
        <v>0</v>
      </c>
      <c r="D479" s="19">
        <v>0.35549885980106999</v>
      </c>
      <c r="E479" s="20" t="s">
        <v>2483</v>
      </c>
    </row>
    <row r="480" spans="1:5" x14ac:dyDescent="0.2">
      <c r="A480" s="17" t="s">
        <v>725</v>
      </c>
      <c r="B480" s="17">
        <v>0.20733059977583901</v>
      </c>
      <c r="C480" s="19">
        <v>3.11501525415368E-30</v>
      </c>
      <c r="D480" s="19">
        <v>0.35672960276789301</v>
      </c>
      <c r="E480" s="20" t="s">
        <v>2483</v>
      </c>
    </row>
    <row r="481" spans="1:5" x14ac:dyDescent="0.2">
      <c r="A481" s="17" t="s">
        <v>385</v>
      </c>
      <c r="B481" s="17">
        <v>0.54173279044670997</v>
      </c>
      <c r="C481" s="19">
        <v>3.4421035819135303E-52</v>
      </c>
      <c r="D481" s="19">
        <v>0.357259537375471</v>
      </c>
      <c r="E481" s="20" t="s">
        <v>2483</v>
      </c>
    </row>
    <row r="482" spans="1:5" x14ac:dyDescent="0.2">
      <c r="A482" s="17" t="s">
        <v>2252</v>
      </c>
      <c r="B482" s="17">
        <v>0.48049492113001402</v>
      </c>
      <c r="C482" s="19">
        <v>9.4541378735038192E-3</v>
      </c>
      <c r="D482" s="19">
        <v>0.358798821575876</v>
      </c>
      <c r="E482" s="20" t="s">
        <v>2483</v>
      </c>
    </row>
    <row r="483" spans="1:5" x14ac:dyDescent="0.2">
      <c r="A483" s="17" t="s">
        <v>741</v>
      </c>
      <c r="B483" s="17">
        <v>0.360678874816525</v>
      </c>
      <c r="C483" s="19">
        <v>7.5501010898836897E-7</v>
      </c>
      <c r="D483" s="19">
        <v>0.35981181138070001</v>
      </c>
      <c r="E483" s="20" t="s">
        <v>2483</v>
      </c>
    </row>
    <row r="484" spans="1:5" x14ac:dyDescent="0.2">
      <c r="A484" s="17" t="s">
        <v>1105</v>
      </c>
      <c r="B484" s="17">
        <v>0.201597146788694</v>
      </c>
      <c r="C484" s="19">
        <v>2.8075054906422101E-53</v>
      </c>
      <c r="D484" s="19">
        <v>0.361282934527969</v>
      </c>
      <c r="E484" s="20" t="s">
        <v>2483</v>
      </c>
    </row>
    <row r="485" spans="1:5" x14ac:dyDescent="0.2">
      <c r="A485" s="17" t="s">
        <v>2141</v>
      </c>
      <c r="B485" s="17">
        <v>0.41901710303286499</v>
      </c>
      <c r="C485" s="19">
        <v>1.1998033128087801E-2</v>
      </c>
      <c r="D485" s="19">
        <v>0.36291030002492902</v>
      </c>
      <c r="E485" s="20" t="s">
        <v>2483</v>
      </c>
    </row>
    <row r="486" spans="1:5" x14ac:dyDescent="0.2">
      <c r="A486" s="17" t="s">
        <v>220</v>
      </c>
      <c r="B486" s="17">
        <v>0.33035570653261498</v>
      </c>
      <c r="C486" s="19">
        <v>3.02394711451907E-18</v>
      </c>
      <c r="D486" s="19">
        <v>0.36442749354591703</v>
      </c>
      <c r="E486" s="20" t="s">
        <v>2483</v>
      </c>
    </row>
    <row r="487" spans="1:5" x14ac:dyDescent="0.2">
      <c r="A487" s="17" t="s">
        <v>1844</v>
      </c>
      <c r="B487" s="17">
        <v>0.33035570653261498</v>
      </c>
      <c r="C487" s="19">
        <v>3.02394711451907E-18</v>
      </c>
      <c r="D487" s="19">
        <v>0.36442749354591703</v>
      </c>
      <c r="E487" s="20" t="s">
        <v>2483</v>
      </c>
    </row>
    <row r="488" spans="1:5" x14ac:dyDescent="0.2">
      <c r="A488" s="17" t="s">
        <v>1638</v>
      </c>
      <c r="B488" s="17">
        <v>0.629448556137853</v>
      </c>
      <c r="C488" s="19">
        <v>1.03546709408662E-13</v>
      </c>
      <c r="D488" s="19">
        <v>0.36838572500711397</v>
      </c>
      <c r="E488" s="20" t="s">
        <v>2483</v>
      </c>
    </row>
    <row r="489" spans="1:5" x14ac:dyDescent="0.2">
      <c r="A489" s="17" t="s">
        <v>2088</v>
      </c>
      <c r="B489" s="17">
        <v>0.47107152257517199</v>
      </c>
      <c r="C489" s="19">
        <v>8.6719335412429007E-30</v>
      </c>
      <c r="D489" s="19">
        <v>0.36950081253519002</v>
      </c>
      <c r="E489" s="20" t="s">
        <v>2483</v>
      </c>
    </row>
    <row r="490" spans="1:5" x14ac:dyDescent="0.2">
      <c r="A490" s="17" t="s">
        <v>1544</v>
      </c>
      <c r="B490" s="17">
        <v>0.54610253394402897</v>
      </c>
      <c r="C490" s="19">
        <v>2.3993581414357399E-42</v>
      </c>
      <c r="D490" s="19">
        <v>0.37749341737549602</v>
      </c>
      <c r="E490" s="20" t="s">
        <v>2483</v>
      </c>
    </row>
    <row r="491" spans="1:5" x14ac:dyDescent="0.2">
      <c r="A491" s="17" t="s">
        <v>791</v>
      </c>
      <c r="B491" s="17">
        <v>1.5503113502832601E-2</v>
      </c>
      <c r="C491" s="19">
        <v>1.04910588282821E-31</v>
      </c>
      <c r="D491" s="19">
        <v>0.38235902830357399</v>
      </c>
      <c r="E491" s="20" t="s">
        <v>2483</v>
      </c>
    </row>
    <row r="492" spans="1:5" x14ac:dyDescent="0.2">
      <c r="A492" s="17" t="s">
        <v>1473</v>
      </c>
      <c r="B492" s="17">
        <v>0.457379137883975</v>
      </c>
      <c r="C492" s="19">
        <v>1.12781108684291E-2</v>
      </c>
      <c r="D492" s="19">
        <v>0.385625212191958</v>
      </c>
      <c r="E492" s="20" t="s">
        <v>2483</v>
      </c>
    </row>
    <row r="493" spans="1:5" x14ac:dyDescent="0.2">
      <c r="A493" s="17" t="s">
        <v>333</v>
      </c>
      <c r="B493" s="17">
        <v>0.50557096718152705</v>
      </c>
      <c r="C493" s="19">
        <v>3.8121584883746999E-15</v>
      </c>
      <c r="D493" s="19">
        <v>0.38900252370133898</v>
      </c>
      <c r="E493" s="20" t="s">
        <v>2483</v>
      </c>
    </row>
    <row r="494" spans="1:5" x14ac:dyDescent="0.2">
      <c r="A494" s="17" t="s">
        <v>1810</v>
      </c>
      <c r="B494" s="17">
        <v>4.89404668055283E-4</v>
      </c>
      <c r="C494" s="19">
        <v>7.7051359335915996E-15</v>
      </c>
      <c r="D494" s="19">
        <v>0.389245223904292</v>
      </c>
      <c r="E494" s="20" t="s">
        <v>2483</v>
      </c>
    </row>
    <row r="495" spans="1:5" x14ac:dyDescent="0.2">
      <c r="A495" s="17" t="s">
        <v>1387</v>
      </c>
      <c r="B495" s="19">
        <v>2.9611176943234098E-6</v>
      </c>
      <c r="C495" s="19">
        <v>2.0476451657423601E-141</v>
      </c>
      <c r="D495" s="19">
        <v>0.39350085507482302</v>
      </c>
      <c r="E495" s="20" t="s">
        <v>2483</v>
      </c>
    </row>
    <row r="496" spans="1:5" x14ac:dyDescent="0.2">
      <c r="A496" s="17" t="s">
        <v>583</v>
      </c>
      <c r="B496" s="19">
        <v>4.1733179270524396E-6</v>
      </c>
      <c r="C496" s="19">
        <v>2.53437553111805E-110</v>
      </c>
      <c r="D496" s="19">
        <v>0.39496548804857001</v>
      </c>
      <c r="E496" s="20" t="s">
        <v>2483</v>
      </c>
    </row>
    <row r="497" spans="1:5" x14ac:dyDescent="0.2">
      <c r="A497" s="17" t="s">
        <v>1022</v>
      </c>
      <c r="B497" s="17">
        <v>0.38284639948257998</v>
      </c>
      <c r="C497" s="19">
        <v>5.9602999725472002E-12</v>
      </c>
      <c r="D497" s="19">
        <v>0.39511565363615497</v>
      </c>
      <c r="E497" s="20" t="s">
        <v>2483</v>
      </c>
    </row>
    <row r="498" spans="1:5" x14ac:dyDescent="0.2">
      <c r="A498" s="17" t="s">
        <v>270</v>
      </c>
      <c r="B498" s="17">
        <v>0.19649363648151699</v>
      </c>
      <c r="C498" s="19">
        <v>0.17112378008069801</v>
      </c>
      <c r="D498" s="19">
        <v>0.39566353006063398</v>
      </c>
      <c r="E498" s="20" t="s">
        <v>2483</v>
      </c>
    </row>
    <row r="499" spans="1:5" x14ac:dyDescent="0.2">
      <c r="A499" s="17" t="s">
        <v>1989</v>
      </c>
      <c r="B499" s="17">
        <v>9.0572435520546404E-2</v>
      </c>
      <c r="C499" s="19">
        <v>4.9065337927394999E-11</v>
      </c>
      <c r="D499" s="19">
        <v>0.39659396424277599</v>
      </c>
      <c r="E499" s="20" t="s">
        <v>2483</v>
      </c>
    </row>
    <row r="500" spans="1:5" x14ac:dyDescent="0.2">
      <c r="A500" s="17" t="s">
        <v>1495</v>
      </c>
      <c r="B500" s="17">
        <v>0.28283183485076802</v>
      </c>
      <c r="C500" s="19">
        <v>5.1036077549252797E-24</v>
      </c>
      <c r="D500" s="19">
        <v>0.39732553868530601</v>
      </c>
      <c r="E500" s="20" t="s">
        <v>2483</v>
      </c>
    </row>
    <row r="501" spans="1:5" x14ac:dyDescent="0.2">
      <c r="A501" s="17" t="s">
        <v>645</v>
      </c>
      <c r="B501" s="17">
        <v>2.3276025991836199E-2</v>
      </c>
      <c r="C501" s="19">
        <v>2.4405445077499701E-20</v>
      </c>
      <c r="D501" s="19">
        <v>0.399421085213581</v>
      </c>
      <c r="E501" s="20" t="s">
        <v>2483</v>
      </c>
    </row>
    <row r="502" spans="1:5" x14ac:dyDescent="0.2">
      <c r="A502" s="17" t="s">
        <v>379</v>
      </c>
      <c r="B502" s="17">
        <v>0.24213612093734499</v>
      </c>
      <c r="C502" s="19">
        <v>1.3471355734474599E-7</v>
      </c>
      <c r="D502" s="19">
        <v>0.399836142171068</v>
      </c>
      <c r="E502" s="20" t="s">
        <v>2483</v>
      </c>
    </row>
    <row r="503" spans="1:5" x14ac:dyDescent="0.2">
      <c r="A503" s="17" t="s">
        <v>1135</v>
      </c>
      <c r="B503" s="17">
        <v>0.50202235452640498</v>
      </c>
      <c r="C503" s="19">
        <v>1.03741028418188E-6</v>
      </c>
      <c r="D503" s="19">
        <v>0.39993723425135302</v>
      </c>
      <c r="E503" s="20" t="s">
        <v>2483</v>
      </c>
    </row>
    <row r="504" spans="1:5" x14ac:dyDescent="0.2">
      <c r="A504" s="17" t="s">
        <v>144</v>
      </c>
      <c r="B504" s="17">
        <v>0.15827530446294799</v>
      </c>
      <c r="C504" s="19">
        <v>2.1475368260326499E-29</v>
      </c>
      <c r="D504" s="19">
        <v>0.40056956216398298</v>
      </c>
      <c r="E504" s="20" t="s">
        <v>2483</v>
      </c>
    </row>
    <row r="505" spans="1:5" x14ac:dyDescent="0.2">
      <c r="A505" s="17" t="s">
        <v>1509</v>
      </c>
      <c r="B505" s="19">
        <v>4.0566862982439799E-5</v>
      </c>
      <c r="C505" s="19">
        <v>2.98996788989826E-53</v>
      </c>
      <c r="D505" s="19">
        <v>0.40225788129797402</v>
      </c>
      <c r="E505" s="20" t="s">
        <v>2483</v>
      </c>
    </row>
    <row r="506" spans="1:5" x14ac:dyDescent="0.2">
      <c r="A506" s="17" t="s">
        <v>1505</v>
      </c>
      <c r="B506" s="17">
        <v>8.4051655583648605E-2</v>
      </c>
      <c r="C506" s="19">
        <v>1.13671516909668E-30</v>
      </c>
      <c r="D506" s="19">
        <v>0.40397303117314298</v>
      </c>
      <c r="E506" s="20" t="s">
        <v>2483</v>
      </c>
    </row>
    <row r="507" spans="1:5" x14ac:dyDescent="0.2">
      <c r="A507" s="17" t="s">
        <v>311</v>
      </c>
      <c r="B507" s="17">
        <v>7.9584908039721403E-2</v>
      </c>
      <c r="C507" s="19">
        <v>4.5551888945795796E-236</v>
      </c>
      <c r="D507" s="19">
        <v>0.40465588658295598</v>
      </c>
      <c r="E507" s="20" t="s">
        <v>2483</v>
      </c>
    </row>
    <row r="508" spans="1:5" x14ac:dyDescent="0.2">
      <c r="A508" s="17" t="s">
        <v>244</v>
      </c>
      <c r="B508" s="17">
        <v>3.6487564244170698E-2</v>
      </c>
      <c r="C508" s="19">
        <v>7.8794274388902697E-49</v>
      </c>
      <c r="D508" s="19">
        <v>0.405377355612076</v>
      </c>
      <c r="E508" s="20" t="s">
        <v>2483</v>
      </c>
    </row>
    <row r="509" spans="1:5" x14ac:dyDescent="0.2">
      <c r="A509" s="17" t="s">
        <v>2354</v>
      </c>
      <c r="B509" s="17">
        <v>0.85465359124174001</v>
      </c>
      <c r="C509" s="19">
        <v>1.6481647517917499E-73</v>
      </c>
      <c r="D509" s="19">
        <v>0.406382319442819</v>
      </c>
      <c r="E509" s="20" t="s">
        <v>2483</v>
      </c>
    </row>
    <row r="510" spans="1:5" x14ac:dyDescent="0.2">
      <c r="A510" s="17" t="s">
        <v>2397</v>
      </c>
      <c r="B510" s="17">
        <v>2.4626039307650598E-2</v>
      </c>
      <c r="C510" s="19">
        <v>7.1211255009054203E-5</v>
      </c>
      <c r="D510" s="19">
        <v>0.40785222791238102</v>
      </c>
      <c r="E510" s="20" t="s">
        <v>2483</v>
      </c>
    </row>
    <row r="511" spans="1:5" x14ac:dyDescent="0.2">
      <c r="A511" s="17" t="s">
        <v>1963</v>
      </c>
      <c r="B511" s="17">
        <v>0.16375887093087799</v>
      </c>
      <c r="C511" s="19">
        <v>1.13111433532803E-4</v>
      </c>
      <c r="D511" s="19">
        <v>0.40823865062991899</v>
      </c>
      <c r="E511" s="20" t="s">
        <v>2483</v>
      </c>
    </row>
    <row r="512" spans="1:5" x14ac:dyDescent="0.2">
      <c r="A512" s="17" t="s">
        <v>587</v>
      </c>
      <c r="B512" s="17">
        <v>3.11503917460959E-2</v>
      </c>
      <c r="C512" s="19">
        <v>7.2129532633455003E-32</v>
      </c>
      <c r="D512" s="19">
        <v>0.408639192191526</v>
      </c>
      <c r="E512" s="20" t="s">
        <v>2483</v>
      </c>
    </row>
    <row r="513" spans="1:5" x14ac:dyDescent="0.2">
      <c r="A513" s="17" t="s">
        <v>1838</v>
      </c>
      <c r="B513" s="17">
        <v>0.25155485169051101</v>
      </c>
      <c r="C513" s="19">
        <v>6.6974027335425504E-3</v>
      </c>
      <c r="D513" s="19">
        <v>0.410791606559818</v>
      </c>
      <c r="E513" s="20" t="s">
        <v>2483</v>
      </c>
    </row>
    <row r="514" spans="1:5" x14ac:dyDescent="0.2">
      <c r="A514" s="17" t="s">
        <v>1933</v>
      </c>
      <c r="B514" s="17">
        <v>6.0203038669590203E-2</v>
      </c>
      <c r="C514" s="19">
        <v>2.49115527549689E-34</v>
      </c>
      <c r="D514" s="19">
        <v>0.41202536411639201</v>
      </c>
      <c r="E514" s="20" t="s">
        <v>2483</v>
      </c>
    </row>
    <row r="515" spans="1:5" x14ac:dyDescent="0.2">
      <c r="A515" s="17" t="s">
        <v>2199</v>
      </c>
      <c r="B515" s="17">
        <v>0.47933959262265902</v>
      </c>
      <c r="C515" s="19">
        <v>3.6607209904064499E-2</v>
      </c>
      <c r="D515" s="19">
        <v>0.41207468097244299</v>
      </c>
      <c r="E515" s="20" t="s">
        <v>2483</v>
      </c>
    </row>
    <row r="516" spans="1:5" x14ac:dyDescent="0.2">
      <c r="A516" s="17" t="s">
        <v>1720</v>
      </c>
      <c r="B516" s="17">
        <v>4.3340846544963098E-2</v>
      </c>
      <c r="C516" s="19">
        <v>5.5024283158403497E-4</v>
      </c>
      <c r="D516" s="19">
        <v>0.413291385066344</v>
      </c>
      <c r="E516" s="20" t="s">
        <v>2483</v>
      </c>
    </row>
    <row r="517" spans="1:5" x14ac:dyDescent="0.2">
      <c r="A517" s="17" t="s">
        <v>1281</v>
      </c>
      <c r="B517" s="19">
        <v>7.3570940967202704E-5</v>
      </c>
      <c r="C517" s="19">
        <v>6.8510993543570301E-22</v>
      </c>
      <c r="D517" s="19">
        <v>0.41700608785489501</v>
      </c>
      <c r="E517" s="20" t="s">
        <v>2483</v>
      </c>
    </row>
    <row r="518" spans="1:5" x14ac:dyDescent="0.2">
      <c r="A518" s="17" t="s">
        <v>66</v>
      </c>
      <c r="B518" s="17">
        <v>2.3278626495152901E-3</v>
      </c>
      <c r="C518" s="19">
        <v>2.48548570179645E-52</v>
      </c>
      <c r="D518" s="19">
        <v>0.41749878593362599</v>
      </c>
      <c r="E518" s="20" t="s">
        <v>2483</v>
      </c>
    </row>
    <row r="519" spans="1:5" x14ac:dyDescent="0.2">
      <c r="A519" s="17" t="s">
        <v>1237</v>
      </c>
      <c r="B519" s="17">
        <v>4.4426559659824297E-2</v>
      </c>
      <c r="C519" s="19">
        <v>8.1622280678157005E-23</v>
      </c>
      <c r="D519" s="19">
        <v>0.423119003312727</v>
      </c>
      <c r="E519" s="20" t="s">
        <v>2483</v>
      </c>
    </row>
    <row r="520" spans="1:5" x14ac:dyDescent="0.2">
      <c r="A520" s="17" t="s">
        <v>427</v>
      </c>
      <c r="B520" s="17">
        <v>0.15174126893464299</v>
      </c>
      <c r="C520" s="19">
        <v>2.1865325746527498E-77</v>
      </c>
      <c r="D520" s="19">
        <v>0.42646594891532702</v>
      </c>
      <c r="E520" s="20" t="s">
        <v>2483</v>
      </c>
    </row>
    <row r="521" spans="1:5" x14ac:dyDescent="0.2">
      <c r="A521" s="17" t="s">
        <v>687</v>
      </c>
      <c r="B521" s="17">
        <v>2.2140858842379301E-2</v>
      </c>
      <c r="C521" s="19">
        <v>4.4456679723980801E-10</v>
      </c>
      <c r="D521" s="19">
        <v>0.42702192037708803</v>
      </c>
      <c r="E521" s="20" t="s">
        <v>2483</v>
      </c>
    </row>
    <row r="522" spans="1:5" x14ac:dyDescent="0.2">
      <c r="A522" s="17" t="s">
        <v>473</v>
      </c>
      <c r="B522" s="17">
        <v>6.03521075549594E-2</v>
      </c>
      <c r="C522" s="19">
        <v>4.9159694576496002E-36</v>
      </c>
      <c r="D522" s="19">
        <v>0.42778709242303697</v>
      </c>
      <c r="E522" s="20" t="s">
        <v>2483</v>
      </c>
    </row>
    <row r="523" spans="1:5" x14ac:dyDescent="0.2">
      <c r="A523" s="17" t="s">
        <v>315</v>
      </c>
      <c r="B523" s="17">
        <v>3.4239110412311299E-2</v>
      </c>
      <c r="C523" s="19">
        <v>1.98056128968765E-18</v>
      </c>
      <c r="D523" s="19">
        <v>0.43039706481891599</v>
      </c>
      <c r="E523" s="20" t="s">
        <v>2483</v>
      </c>
    </row>
    <row r="524" spans="1:5" x14ac:dyDescent="0.2">
      <c r="A524" s="17" t="s">
        <v>1590</v>
      </c>
      <c r="B524" s="17">
        <v>0.82281851312725895</v>
      </c>
      <c r="C524" s="19">
        <v>2.7296883417511198E-178</v>
      </c>
      <c r="D524" s="19">
        <v>0.43222476569712498</v>
      </c>
      <c r="E524" s="20" t="s">
        <v>2483</v>
      </c>
    </row>
    <row r="525" spans="1:5" x14ac:dyDescent="0.2">
      <c r="A525" s="17" t="s">
        <v>1006</v>
      </c>
      <c r="B525" s="17">
        <v>0.14547857941897999</v>
      </c>
      <c r="C525" s="19">
        <v>2.2879219784083901E-2</v>
      </c>
      <c r="D525" s="19">
        <v>0.43335647936793997</v>
      </c>
      <c r="E525" s="20" t="s">
        <v>2483</v>
      </c>
    </row>
    <row r="526" spans="1:5" x14ac:dyDescent="0.2">
      <c r="A526" s="17" t="s">
        <v>1716</v>
      </c>
      <c r="B526" s="17">
        <v>0.175171004756036</v>
      </c>
      <c r="C526" s="19">
        <v>4.1202792459529501E-53</v>
      </c>
      <c r="D526" s="19">
        <v>0.43407513879867698</v>
      </c>
      <c r="E526" s="20" t="s">
        <v>2483</v>
      </c>
    </row>
    <row r="527" spans="1:5" x14ac:dyDescent="0.2">
      <c r="A527" s="17" t="s">
        <v>901</v>
      </c>
      <c r="B527" s="17">
        <v>4.0261678942235E-2</v>
      </c>
      <c r="C527" s="19">
        <v>1.9023549881948901E-28</v>
      </c>
      <c r="D527" s="19">
        <v>0.43801570598988199</v>
      </c>
      <c r="E527" s="20" t="s">
        <v>2483</v>
      </c>
    </row>
    <row r="528" spans="1:5" x14ac:dyDescent="0.2">
      <c r="A528" s="17" t="s">
        <v>156</v>
      </c>
      <c r="B528" s="17">
        <v>0.57167839847928303</v>
      </c>
      <c r="C528" s="19">
        <v>1.5412498986283199E-7</v>
      </c>
      <c r="D528" s="19">
        <v>0.44166228011390102</v>
      </c>
      <c r="E528" s="20" t="s">
        <v>2483</v>
      </c>
    </row>
    <row r="529" spans="1:5" x14ac:dyDescent="0.2">
      <c r="A529" s="17" t="s">
        <v>1938</v>
      </c>
      <c r="B529" s="17">
        <v>5.6832906333923296E-3</v>
      </c>
      <c r="C529" s="19">
        <v>2.7007976096333098E-13</v>
      </c>
      <c r="D529" s="19">
        <v>0.44322888875649602</v>
      </c>
      <c r="E529" s="20" t="s">
        <v>2483</v>
      </c>
    </row>
    <row r="530" spans="1:5" x14ac:dyDescent="0.2">
      <c r="A530" s="17" t="s">
        <v>1959</v>
      </c>
      <c r="B530" s="17">
        <v>0.103467561924108</v>
      </c>
      <c r="C530" s="19">
        <v>1.5516905240383001E-4</v>
      </c>
      <c r="D530" s="19">
        <v>0.44430680087037</v>
      </c>
      <c r="E530" s="20" t="s">
        <v>2483</v>
      </c>
    </row>
    <row r="531" spans="1:5" x14ac:dyDescent="0.2">
      <c r="A531" s="17" t="s">
        <v>485</v>
      </c>
      <c r="B531" s="17">
        <v>0.96950670677806305</v>
      </c>
      <c r="C531" s="19">
        <v>5.9355733942302599E-22</v>
      </c>
      <c r="D531" s="19">
        <v>0.44686731943494301</v>
      </c>
      <c r="E531" s="20" t="s">
        <v>2483</v>
      </c>
    </row>
    <row r="532" spans="1:5" x14ac:dyDescent="0.2">
      <c r="A532" s="17" t="s">
        <v>1728</v>
      </c>
      <c r="B532" s="17">
        <v>7.5531692110870404E-3</v>
      </c>
      <c r="C532" s="19">
        <v>2.8545538785405499E-27</v>
      </c>
      <c r="D532" s="19">
        <v>0.44863405977208398</v>
      </c>
      <c r="E532" s="20" t="s">
        <v>2483</v>
      </c>
    </row>
    <row r="533" spans="1:5" x14ac:dyDescent="0.2">
      <c r="A533" s="17" t="s">
        <v>1951</v>
      </c>
      <c r="B533" s="17">
        <v>8.7192826430361595E-2</v>
      </c>
      <c r="C533" s="19">
        <v>1.1885155287362399E-20</v>
      </c>
      <c r="D533" s="19">
        <v>0.45015826644065898</v>
      </c>
      <c r="E533" s="20" t="s">
        <v>2483</v>
      </c>
    </row>
    <row r="534" spans="1:5" x14ac:dyDescent="0.2">
      <c r="A534" s="17" t="s">
        <v>1864</v>
      </c>
      <c r="B534" s="17">
        <v>2.6883252675797799E-4</v>
      </c>
      <c r="C534" s="19">
        <v>1.39996205240392E-48</v>
      </c>
      <c r="D534" s="19">
        <v>0.45070359292455198</v>
      </c>
      <c r="E534" s="20" t="s">
        <v>2483</v>
      </c>
    </row>
    <row r="535" spans="1:5" x14ac:dyDescent="0.2">
      <c r="A535" s="17" t="s">
        <v>2058</v>
      </c>
      <c r="B535" s="17">
        <v>0.27120128845345798</v>
      </c>
      <c r="C535" s="19">
        <v>1.07250951111218E-9</v>
      </c>
      <c r="D535" s="19">
        <v>0.45473892381512698</v>
      </c>
      <c r="E535" s="20" t="s">
        <v>2483</v>
      </c>
    </row>
    <row r="536" spans="1:5" x14ac:dyDescent="0.2">
      <c r="A536" s="17" t="s">
        <v>2456</v>
      </c>
      <c r="B536" s="17">
        <v>2.3665492021730399E-2</v>
      </c>
      <c r="C536" s="19">
        <v>5.2438331174726599E-2</v>
      </c>
      <c r="D536" s="19">
        <v>0.45482687739526101</v>
      </c>
      <c r="E536" s="20" t="s">
        <v>2483</v>
      </c>
    </row>
    <row r="537" spans="1:5" x14ac:dyDescent="0.2">
      <c r="A537" s="17" t="s">
        <v>294</v>
      </c>
      <c r="B537" s="17">
        <v>5.9386317325719203E-2</v>
      </c>
      <c r="C537" s="19">
        <v>1.9017394360171201E-9</v>
      </c>
      <c r="D537" s="19">
        <v>0.456995617584525</v>
      </c>
      <c r="E537" s="20" t="s">
        <v>2483</v>
      </c>
    </row>
    <row r="538" spans="1:5" x14ac:dyDescent="0.2">
      <c r="A538" s="17" t="s">
        <v>1726</v>
      </c>
      <c r="B538" s="17">
        <v>0.250449284808206</v>
      </c>
      <c r="C538" s="19">
        <v>5.4999603392348399E-46</v>
      </c>
      <c r="D538" s="19">
        <v>0.45999840448500301</v>
      </c>
      <c r="E538" s="20" t="s">
        <v>2483</v>
      </c>
    </row>
    <row r="539" spans="1:5" x14ac:dyDescent="0.2">
      <c r="A539" s="17" t="s">
        <v>1123</v>
      </c>
      <c r="B539" s="17">
        <v>1.11188848226843E-2</v>
      </c>
      <c r="C539" s="19">
        <v>3.0293202106932901E-25</v>
      </c>
      <c r="D539" s="19">
        <v>0.461009143260801</v>
      </c>
      <c r="E539" s="20" t="s">
        <v>2483</v>
      </c>
    </row>
    <row r="540" spans="1:5" x14ac:dyDescent="0.2">
      <c r="A540" s="17" t="s">
        <v>128</v>
      </c>
      <c r="B540" s="17">
        <v>0.327085127526692</v>
      </c>
      <c r="C540" s="19">
        <v>2.25454811184344E-10</v>
      </c>
      <c r="D540" s="19">
        <v>0.46320904215297798</v>
      </c>
      <c r="E540" s="20" t="s">
        <v>2483</v>
      </c>
    </row>
    <row r="541" spans="1:5" x14ac:dyDescent="0.2">
      <c r="A541" s="17" t="s">
        <v>2471</v>
      </c>
      <c r="B541" s="17">
        <v>2.29289214581441E-2</v>
      </c>
      <c r="C541" s="19">
        <v>2.3648110524691E-9</v>
      </c>
      <c r="D541" s="19">
        <v>0.46413808760537101</v>
      </c>
      <c r="E541" s="20" t="s">
        <v>2483</v>
      </c>
    </row>
    <row r="542" spans="1:5" x14ac:dyDescent="0.2">
      <c r="A542" s="17" t="s">
        <v>1774</v>
      </c>
      <c r="B542" s="17">
        <v>0.16100869281771499</v>
      </c>
      <c r="C542" s="19">
        <v>5.0221692653387098E-29</v>
      </c>
      <c r="D542" s="19">
        <v>0.46576266100402203</v>
      </c>
      <c r="E542" s="20" t="s">
        <v>2483</v>
      </c>
    </row>
    <row r="543" spans="1:5" x14ac:dyDescent="0.2">
      <c r="A543" s="17" t="s">
        <v>719</v>
      </c>
      <c r="B543" s="17">
        <v>0.80890650261862795</v>
      </c>
      <c r="C543" s="19">
        <v>3.89021959757281E-81</v>
      </c>
      <c r="D543" s="19">
        <v>0.46640356943024802</v>
      </c>
      <c r="E543" s="20" t="s">
        <v>2483</v>
      </c>
    </row>
    <row r="544" spans="1:5" x14ac:dyDescent="0.2">
      <c r="A544" s="17" t="s">
        <v>2193</v>
      </c>
      <c r="B544" s="17">
        <v>0.40692267412578698</v>
      </c>
      <c r="C544" s="19">
        <v>0.60603213457892002</v>
      </c>
      <c r="D544" s="19">
        <v>0.46665221563020298</v>
      </c>
      <c r="E544" s="20" t="s">
        <v>2483</v>
      </c>
    </row>
    <row r="545" spans="1:5" x14ac:dyDescent="0.2">
      <c r="A545" s="17" t="s">
        <v>1991</v>
      </c>
      <c r="B545" s="17">
        <v>0.17384214774705101</v>
      </c>
      <c r="C545" s="19">
        <v>5.8133281437434698E-4</v>
      </c>
      <c r="D545" s="19">
        <v>0.47042594280210598</v>
      </c>
      <c r="E545" s="20" t="s">
        <v>2483</v>
      </c>
    </row>
    <row r="546" spans="1:5" x14ac:dyDescent="0.2">
      <c r="A546" s="17" t="s">
        <v>513</v>
      </c>
      <c r="B546" s="17">
        <v>0.45925336103379499</v>
      </c>
      <c r="C546" s="19">
        <v>3.3744779781983299E-76</v>
      </c>
      <c r="D546" s="19">
        <v>0.47091874275763701</v>
      </c>
      <c r="E546" s="20" t="s">
        <v>2483</v>
      </c>
    </row>
    <row r="547" spans="1:5" x14ac:dyDescent="0.2">
      <c r="A547" s="17" t="s">
        <v>1257</v>
      </c>
      <c r="B547" s="17">
        <v>1.4763091349713001E-2</v>
      </c>
      <c r="C547" s="19">
        <v>1.85815211136787E-88</v>
      </c>
      <c r="D547" s="19">
        <v>0.471507982485591</v>
      </c>
      <c r="E547" s="20" t="s">
        <v>2483</v>
      </c>
    </row>
    <row r="548" spans="1:5" x14ac:dyDescent="0.2">
      <c r="A548" s="17" t="s">
        <v>371</v>
      </c>
      <c r="B548" s="17">
        <v>0.210122199718284</v>
      </c>
      <c r="C548" s="19">
        <v>4.9490912747684502E-12</v>
      </c>
      <c r="D548" s="19">
        <v>0.47256439787600402</v>
      </c>
      <c r="E548" s="20" t="s">
        <v>2483</v>
      </c>
    </row>
    <row r="549" spans="1:5" x14ac:dyDescent="0.2">
      <c r="A549" s="17" t="s">
        <v>561</v>
      </c>
      <c r="B549" s="17">
        <v>0.95015268952564103</v>
      </c>
      <c r="C549" s="19">
        <v>1.5591175132797401E-56</v>
      </c>
      <c r="D549" s="19">
        <v>0.47362155260175698</v>
      </c>
      <c r="E549" s="20" t="s">
        <v>2483</v>
      </c>
    </row>
    <row r="550" spans="1:5" x14ac:dyDescent="0.2">
      <c r="A550" s="17" t="s">
        <v>1882</v>
      </c>
      <c r="B550" s="17">
        <v>9.6185745950673803E-3</v>
      </c>
      <c r="C550" s="19">
        <v>9.0314953566579302E-26</v>
      </c>
      <c r="D550" s="19">
        <v>0.47363735816086699</v>
      </c>
      <c r="E550" s="20" t="s">
        <v>2483</v>
      </c>
    </row>
    <row r="551" spans="1:5" x14ac:dyDescent="0.2">
      <c r="A551" s="17" t="s">
        <v>1093</v>
      </c>
      <c r="B551" s="17">
        <v>0.71220023130042398</v>
      </c>
      <c r="C551" s="19">
        <v>2.1730261603950399E-11</v>
      </c>
      <c r="D551" s="19">
        <v>0.478903503760569</v>
      </c>
      <c r="E551" s="20" t="s">
        <v>2483</v>
      </c>
    </row>
    <row r="552" spans="1:5" x14ac:dyDescent="0.2">
      <c r="A552" s="17" t="s">
        <v>557</v>
      </c>
      <c r="B552" s="17">
        <v>0.79826087262406697</v>
      </c>
      <c r="C552" s="19">
        <v>3.9308819896038199E-20</v>
      </c>
      <c r="D552" s="19">
        <v>0.48128056696395399</v>
      </c>
      <c r="E552" s="20" t="s">
        <v>2483</v>
      </c>
    </row>
    <row r="553" spans="1:5" x14ac:dyDescent="0.2">
      <c r="A553" s="17" t="s">
        <v>1245</v>
      </c>
      <c r="B553" s="17">
        <v>6.6113681532832698E-4</v>
      </c>
      <c r="C553" s="19">
        <v>1.12306859335851E-17</v>
      </c>
      <c r="D553" s="19">
        <v>0.48510812751097598</v>
      </c>
      <c r="E553" s="20" t="s">
        <v>2483</v>
      </c>
    </row>
    <row r="554" spans="1:5" x14ac:dyDescent="0.2">
      <c r="A554" s="17" t="s">
        <v>1311</v>
      </c>
      <c r="B554" s="17">
        <v>0.16511752055644299</v>
      </c>
      <c r="C554" s="19">
        <v>2.81286298554177E-65</v>
      </c>
      <c r="D554" s="19">
        <v>0.489976347899232</v>
      </c>
      <c r="E554" s="20" t="s">
        <v>2483</v>
      </c>
    </row>
    <row r="555" spans="1:5" x14ac:dyDescent="0.2">
      <c r="A555" s="17" t="s">
        <v>631</v>
      </c>
      <c r="B555" s="17">
        <v>1.3910858266107299E-2</v>
      </c>
      <c r="C555" s="19">
        <v>2.0976246336045499E-34</v>
      </c>
      <c r="D555" s="19">
        <v>0.49120041247546398</v>
      </c>
      <c r="E555" s="20" t="s">
        <v>2483</v>
      </c>
    </row>
    <row r="556" spans="1:5" x14ac:dyDescent="0.2">
      <c r="A556" s="17" t="s">
        <v>2312</v>
      </c>
      <c r="B556" s="17">
        <v>0.70836409382707299</v>
      </c>
      <c r="C556" s="19">
        <v>1.6822131110526701E-18</v>
      </c>
      <c r="D556" s="19">
        <v>0.49189886554087903</v>
      </c>
      <c r="E556" s="20" t="s">
        <v>2483</v>
      </c>
    </row>
    <row r="557" spans="1:5" x14ac:dyDescent="0.2">
      <c r="A557" s="17" t="s">
        <v>198</v>
      </c>
      <c r="B557" s="17">
        <v>3.0441120827329302E-3</v>
      </c>
      <c r="C557" s="19">
        <v>6.3492602284725298E-133</v>
      </c>
      <c r="D557" s="19">
        <v>0.49259241664675602</v>
      </c>
      <c r="E557" s="20" t="s">
        <v>2483</v>
      </c>
    </row>
    <row r="558" spans="1:5" x14ac:dyDescent="0.2">
      <c r="A558" s="17" t="s">
        <v>1371</v>
      </c>
      <c r="B558" s="17">
        <v>1.09028510044417E-2</v>
      </c>
      <c r="C558" s="19">
        <v>7.86997015170249E-229</v>
      </c>
      <c r="D558" s="19">
        <v>0.49298121161543601</v>
      </c>
      <c r="E558" s="20" t="s">
        <v>2483</v>
      </c>
    </row>
    <row r="559" spans="1:5" x14ac:dyDescent="0.2">
      <c r="A559" s="17" t="s">
        <v>1594</v>
      </c>
      <c r="B559" s="17">
        <v>6.22425288541998E-3</v>
      </c>
      <c r="C559" s="19">
        <v>1.37233163503035E-29</v>
      </c>
      <c r="D559" s="19">
        <v>0.493134538857739</v>
      </c>
      <c r="E559" s="20" t="s">
        <v>2483</v>
      </c>
    </row>
    <row r="560" spans="1:5" x14ac:dyDescent="0.2">
      <c r="A560" s="17" t="s">
        <v>1910</v>
      </c>
      <c r="B560" s="17">
        <v>0.58965159361514796</v>
      </c>
      <c r="C560" s="19">
        <v>6.9942711855063304E-4</v>
      </c>
      <c r="D560" s="19">
        <v>0.493399126355198</v>
      </c>
      <c r="E560" s="20" t="s">
        <v>2483</v>
      </c>
    </row>
    <row r="561" spans="1:5" x14ac:dyDescent="0.2">
      <c r="A561" s="17" t="s">
        <v>457</v>
      </c>
      <c r="B561" s="17">
        <v>2.2636066167421001E-2</v>
      </c>
      <c r="C561" s="19">
        <v>6.9784636369338801E-6</v>
      </c>
      <c r="D561" s="19">
        <v>0.49800448787677598</v>
      </c>
      <c r="E561" s="20" t="s">
        <v>2483</v>
      </c>
    </row>
    <row r="562" spans="1:5" x14ac:dyDescent="0.2">
      <c r="A562" s="17" t="s">
        <v>2403</v>
      </c>
      <c r="B562" s="17">
        <v>5.5628032492751099E-3</v>
      </c>
      <c r="C562" s="19">
        <v>6.7377295087647895E-5</v>
      </c>
      <c r="D562" s="19">
        <v>0.49955659494938198</v>
      </c>
      <c r="E562" s="20" t="s">
        <v>2483</v>
      </c>
    </row>
    <row r="563" spans="1:5" x14ac:dyDescent="0.2">
      <c r="A563" s="17" t="s">
        <v>439</v>
      </c>
      <c r="B563" s="17">
        <v>0.188708373592849</v>
      </c>
      <c r="C563" s="19">
        <v>1.8747602369381899E-7</v>
      </c>
      <c r="D563" s="19">
        <v>0.50233534567244298</v>
      </c>
      <c r="E563" s="20" t="s">
        <v>2483</v>
      </c>
    </row>
    <row r="564" spans="1:5" x14ac:dyDescent="0.2">
      <c r="A564" s="17" t="s">
        <v>1014</v>
      </c>
      <c r="B564" s="17">
        <v>5.5469144422741798E-2</v>
      </c>
      <c r="C564" s="19">
        <v>5.0523617747424198E-11</v>
      </c>
      <c r="D564" s="19">
        <v>0.50384387545586296</v>
      </c>
      <c r="E564" s="20" t="s">
        <v>2483</v>
      </c>
    </row>
    <row r="565" spans="1:5" x14ac:dyDescent="0.2">
      <c r="A565" s="17" t="s">
        <v>50</v>
      </c>
      <c r="B565" s="17">
        <v>1.32861387046478E-2</v>
      </c>
      <c r="C565" s="19">
        <v>7.2270637312506497E-66</v>
      </c>
      <c r="D565" s="19">
        <v>0.50419185476831296</v>
      </c>
      <c r="E565" s="20" t="s">
        <v>2483</v>
      </c>
    </row>
    <row r="566" spans="1:5" x14ac:dyDescent="0.2">
      <c r="A566" s="17" t="s">
        <v>1211</v>
      </c>
      <c r="B566" s="17">
        <v>3.2804464222723699E-2</v>
      </c>
      <c r="C566" s="19">
        <v>1.9748153266079001E-8</v>
      </c>
      <c r="D566" s="19">
        <v>0.50627216841783296</v>
      </c>
      <c r="E566" s="20" t="s">
        <v>2483</v>
      </c>
    </row>
    <row r="567" spans="1:5" x14ac:dyDescent="0.2">
      <c r="A567" s="17" t="s">
        <v>2060</v>
      </c>
      <c r="B567" s="17">
        <v>0.155289067663302</v>
      </c>
      <c r="C567" s="19">
        <v>7.6309046490581997E-61</v>
      </c>
      <c r="D567" s="19">
        <v>0.50648281811361195</v>
      </c>
      <c r="E567" s="20" t="s">
        <v>2483</v>
      </c>
    </row>
    <row r="568" spans="1:5" x14ac:dyDescent="0.2">
      <c r="A568" s="17" t="s">
        <v>1361</v>
      </c>
      <c r="B568" s="17">
        <v>0.45367375586019199</v>
      </c>
      <c r="C568" s="19">
        <v>1.0370296888837E-56</v>
      </c>
      <c r="D568" s="19">
        <v>0.50984067526531895</v>
      </c>
      <c r="E568" s="20" t="s">
        <v>2483</v>
      </c>
    </row>
    <row r="569" spans="1:5" x14ac:dyDescent="0.2">
      <c r="A569" s="17" t="s">
        <v>2103</v>
      </c>
      <c r="B569" s="17">
        <v>0.21243746354242399</v>
      </c>
      <c r="C569" s="19">
        <v>5.4966651374588797E-48</v>
      </c>
      <c r="D569" s="19">
        <v>0.510187323694268</v>
      </c>
      <c r="E569" s="20" t="s">
        <v>2483</v>
      </c>
    </row>
    <row r="570" spans="1:5" x14ac:dyDescent="0.2">
      <c r="A570" s="17" t="s">
        <v>2068</v>
      </c>
      <c r="B570" s="17">
        <v>0.46839528792612201</v>
      </c>
      <c r="C570" s="19">
        <v>2.5413711986654799E-14</v>
      </c>
      <c r="D570" s="19">
        <v>0.51153401856006098</v>
      </c>
      <c r="E570" s="20" t="s">
        <v>2483</v>
      </c>
    </row>
    <row r="571" spans="1:5" x14ac:dyDescent="0.2">
      <c r="A571" s="17" t="s">
        <v>897</v>
      </c>
      <c r="B571" s="17">
        <v>0.20625110758670501</v>
      </c>
      <c r="C571" s="19">
        <v>0.49515013385752199</v>
      </c>
      <c r="D571" s="19">
        <v>0.51313580923202795</v>
      </c>
      <c r="E571" s="20" t="s">
        <v>2483</v>
      </c>
    </row>
    <row r="572" spans="1:5" x14ac:dyDescent="0.2">
      <c r="A572" s="17" t="s">
        <v>2242</v>
      </c>
      <c r="B572" s="17">
        <v>0.71328269445195303</v>
      </c>
      <c r="C572" s="19">
        <v>6.6157185015304798E-8</v>
      </c>
      <c r="D572" s="19">
        <v>0.519365682049583</v>
      </c>
      <c r="E572" s="20" t="s">
        <v>2483</v>
      </c>
    </row>
    <row r="573" spans="1:5" x14ac:dyDescent="0.2">
      <c r="A573" s="17" t="s">
        <v>667</v>
      </c>
      <c r="B573" s="17">
        <v>0.37297766837018398</v>
      </c>
      <c r="C573" s="19">
        <v>1.12347042618161E-5</v>
      </c>
      <c r="D573" s="19">
        <v>0.52093918472547895</v>
      </c>
      <c r="E573" s="20" t="s">
        <v>2483</v>
      </c>
    </row>
    <row r="574" spans="1:5" x14ac:dyDescent="0.2">
      <c r="A574" s="17" t="s">
        <v>1738</v>
      </c>
      <c r="B574" s="17">
        <v>1.5705074090085501E-2</v>
      </c>
      <c r="C574" s="19">
        <v>3.00795518519411E-15</v>
      </c>
      <c r="D574" s="19">
        <v>0.52204219482260805</v>
      </c>
      <c r="E574" s="20" t="s">
        <v>2483</v>
      </c>
    </row>
    <row r="575" spans="1:5" x14ac:dyDescent="0.2">
      <c r="A575" s="17" t="s">
        <v>1830</v>
      </c>
      <c r="B575" s="17">
        <v>1.8219163635459699E-2</v>
      </c>
      <c r="C575" s="19">
        <v>5.4595283416269004E-23</v>
      </c>
      <c r="D575" s="19">
        <v>0.52208927660038595</v>
      </c>
      <c r="E575" s="20" t="s">
        <v>2483</v>
      </c>
    </row>
    <row r="576" spans="1:5" x14ac:dyDescent="0.2">
      <c r="A576" s="17" t="s">
        <v>162</v>
      </c>
      <c r="B576" s="17">
        <v>3.1348349592914201E-2</v>
      </c>
      <c r="C576" s="19">
        <v>9.636786328552521E-7</v>
      </c>
      <c r="D576" s="19">
        <v>0.52280526835379004</v>
      </c>
      <c r="E576" s="20" t="s">
        <v>2483</v>
      </c>
    </row>
    <row r="577" spans="1:5" x14ac:dyDescent="0.2">
      <c r="A577" s="17" t="s">
        <v>12</v>
      </c>
      <c r="B577" s="17">
        <v>5.5178431544233401E-2</v>
      </c>
      <c r="C577" s="19">
        <v>4.5802828643757597E-62</v>
      </c>
      <c r="D577" s="19">
        <v>0.52329050376225295</v>
      </c>
      <c r="E577" s="20" t="s">
        <v>2483</v>
      </c>
    </row>
    <row r="578" spans="1:5" x14ac:dyDescent="0.2">
      <c r="A578" s="17" t="s">
        <v>952</v>
      </c>
      <c r="B578" s="17">
        <v>1.1201412856562599E-2</v>
      </c>
      <c r="C578" s="19">
        <v>4.2159053335025501E-20</v>
      </c>
      <c r="D578" s="19">
        <v>0.52392743477564496</v>
      </c>
      <c r="E578" s="20" t="s">
        <v>2483</v>
      </c>
    </row>
    <row r="579" spans="1:5" x14ac:dyDescent="0.2">
      <c r="A579" s="17" t="s">
        <v>853</v>
      </c>
      <c r="B579" s="17">
        <v>0.237952815841493</v>
      </c>
      <c r="C579" s="19">
        <v>9.4092703033034298E-31</v>
      </c>
      <c r="D579" s="19">
        <v>0.52488628592148801</v>
      </c>
      <c r="E579" s="20" t="s">
        <v>2483</v>
      </c>
    </row>
    <row r="580" spans="1:5" x14ac:dyDescent="0.2">
      <c r="A580" s="17" t="s">
        <v>321</v>
      </c>
      <c r="B580" s="17">
        <v>7.18130731208214E-2</v>
      </c>
      <c r="C580" s="19">
        <v>8.8809801363063603E-24</v>
      </c>
      <c r="D580" s="19">
        <v>0.527001233886361</v>
      </c>
      <c r="E580" s="20" t="s">
        <v>2483</v>
      </c>
    </row>
    <row r="581" spans="1:5" x14ac:dyDescent="0.2">
      <c r="A581" s="17" t="s">
        <v>1646</v>
      </c>
      <c r="B581" s="17">
        <v>7.0772864107487704E-3</v>
      </c>
      <c r="C581" s="19">
        <v>1.8935732412079601E-62</v>
      </c>
      <c r="D581" s="19">
        <v>0.52717099097412301</v>
      </c>
      <c r="E581" s="20" t="s">
        <v>2483</v>
      </c>
    </row>
    <row r="582" spans="1:5" x14ac:dyDescent="0.2">
      <c r="A582" s="17" t="s">
        <v>619</v>
      </c>
      <c r="B582" s="17">
        <v>0.41316034887231701</v>
      </c>
      <c r="C582" s="19">
        <v>1.07652442624727E-23</v>
      </c>
      <c r="D582" s="19">
        <v>0.528581815377272</v>
      </c>
      <c r="E582" s="20" t="s">
        <v>2483</v>
      </c>
    </row>
    <row r="583" spans="1:5" x14ac:dyDescent="0.2">
      <c r="A583" s="17" t="s">
        <v>2205</v>
      </c>
      <c r="B583" s="17">
        <v>0.56621773945855303</v>
      </c>
      <c r="C583" s="19">
        <v>9.1060754325832895E-6</v>
      </c>
      <c r="D583" s="19">
        <v>0.53767323854225801</v>
      </c>
      <c r="E583" s="20" t="s">
        <v>2483</v>
      </c>
    </row>
    <row r="584" spans="1:5" x14ac:dyDescent="0.2">
      <c r="A584" s="17" t="s">
        <v>280</v>
      </c>
      <c r="B584" s="17">
        <v>8.5309336612056696E-2</v>
      </c>
      <c r="C584" s="19">
        <v>7.6826164927070803E-6</v>
      </c>
      <c r="D584" s="19">
        <v>0.53894999662546506</v>
      </c>
      <c r="E584" s="20" t="s">
        <v>2483</v>
      </c>
    </row>
    <row r="585" spans="1:5" x14ac:dyDescent="0.2">
      <c r="A585" s="17" t="s">
        <v>32</v>
      </c>
      <c r="B585" s="17">
        <v>2.0841438861303099E-3</v>
      </c>
      <c r="C585" s="19">
        <v>2.4926723725457198E-38</v>
      </c>
      <c r="D585" s="19">
        <v>0.53951938675891598</v>
      </c>
      <c r="E585" s="20" t="s">
        <v>2483</v>
      </c>
    </row>
    <row r="586" spans="1:5" x14ac:dyDescent="0.2">
      <c r="A586" s="17" t="s">
        <v>855</v>
      </c>
      <c r="B586" s="17">
        <v>1.1793385199733301E-4</v>
      </c>
      <c r="C586" s="19">
        <v>1.396596726637E-52</v>
      </c>
      <c r="D586" s="19">
        <v>0.54255266084242804</v>
      </c>
      <c r="E586" s="20" t="s">
        <v>2483</v>
      </c>
    </row>
    <row r="587" spans="1:5" x14ac:dyDescent="0.2">
      <c r="A587" s="17" t="s">
        <v>907</v>
      </c>
      <c r="B587" s="17">
        <v>3.8012611982230202E-2</v>
      </c>
      <c r="C587" s="19">
        <v>1.5942406279381799E-9</v>
      </c>
      <c r="D587" s="19">
        <v>0.54297839494580002</v>
      </c>
      <c r="E587" s="20" t="s">
        <v>2483</v>
      </c>
    </row>
    <row r="588" spans="1:5" x14ac:dyDescent="0.2">
      <c r="A588" s="17" t="s">
        <v>585</v>
      </c>
      <c r="B588" s="17">
        <v>6.7123645551700806E-2</v>
      </c>
      <c r="C588" s="19">
        <v>6.0452140092520703E-8</v>
      </c>
      <c r="D588" s="19">
        <v>0.54479719305898999</v>
      </c>
      <c r="E588" s="20" t="s">
        <v>2483</v>
      </c>
    </row>
    <row r="589" spans="1:5" x14ac:dyDescent="0.2">
      <c r="A589" s="17" t="s">
        <v>1794</v>
      </c>
      <c r="B589" s="17">
        <v>0.24483103339300899</v>
      </c>
      <c r="C589" s="19">
        <v>4.5189704035187199E-23</v>
      </c>
      <c r="D589" s="19">
        <v>0.54537807692644502</v>
      </c>
      <c r="E589" s="20" t="s">
        <v>2483</v>
      </c>
    </row>
    <row r="590" spans="1:5" x14ac:dyDescent="0.2">
      <c r="A590" s="17" t="s">
        <v>1315</v>
      </c>
      <c r="B590" s="17">
        <v>2.1022048081119401E-3</v>
      </c>
      <c r="C590" s="19">
        <v>3.2405903790053897E-61</v>
      </c>
      <c r="D590" s="19">
        <v>0.54695526139366901</v>
      </c>
      <c r="E590" s="20" t="s">
        <v>2483</v>
      </c>
    </row>
    <row r="591" spans="1:5" x14ac:dyDescent="0.2">
      <c r="A591" s="17" t="s">
        <v>174</v>
      </c>
      <c r="B591" s="17">
        <v>0.31204226784834899</v>
      </c>
      <c r="C591" s="19">
        <v>8.5796628049088895E-14</v>
      </c>
      <c r="D591" s="19">
        <v>0.55057739945847095</v>
      </c>
      <c r="E591" s="20" t="s">
        <v>2483</v>
      </c>
    </row>
    <row r="592" spans="1:5" x14ac:dyDescent="0.2">
      <c r="A592" s="17" t="s">
        <v>1403</v>
      </c>
      <c r="B592" s="17">
        <v>7.63248975329366E-4</v>
      </c>
      <c r="C592" s="19">
        <v>8.7337716782556005E-3</v>
      </c>
      <c r="D592" s="19">
        <v>0.55142677435397003</v>
      </c>
      <c r="E592" s="20" t="s">
        <v>2483</v>
      </c>
    </row>
    <row r="593" spans="1:5" x14ac:dyDescent="0.2">
      <c r="A593" s="17" t="s">
        <v>2127</v>
      </c>
      <c r="B593" s="17">
        <v>0.22179221879142999</v>
      </c>
      <c r="C593" s="19">
        <v>2.87452755896854E-59</v>
      </c>
      <c r="D593" s="19">
        <v>0.55168704734112595</v>
      </c>
      <c r="E593" s="20" t="s">
        <v>2483</v>
      </c>
    </row>
    <row r="594" spans="1:5" x14ac:dyDescent="0.2">
      <c r="A594" s="17" t="s">
        <v>1465</v>
      </c>
      <c r="B594" s="19">
        <v>3.47317143083161E-5</v>
      </c>
      <c r="C594" s="19">
        <v>8.7693013716842199E-30</v>
      </c>
      <c r="D594" s="19">
        <v>0.55247322007306099</v>
      </c>
      <c r="E594" s="20" t="s">
        <v>2483</v>
      </c>
    </row>
    <row r="595" spans="1:5" x14ac:dyDescent="0.2">
      <c r="A595" s="17" t="s">
        <v>2201</v>
      </c>
      <c r="B595" s="17">
        <v>0.40529867223239002</v>
      </c>
      <c r="C595" s="19">
        <v>1.5588825081767701E-81</v>
      </c>
      <c r="D595" s="19">
        <v>0.55745309629023199</v>
      </c>
      <c r="E595" s="20" t="s">
        <v>2483</v>
      </c>
    </row>
    <row r="596" spans="1:5" x14ac:dyDescent="0.2">
      <c r="A596" s="17" t="s">
        <v>1195</v>
      </c>
      <c r="B596" s="17">
        <v>0.90722182804792295</v>
      </c>
      <c r="C596" s="19">
        <v>3.7509108588771199E-7</v>
      </c>
      <c r="D596" s="19">
        <v>0.56529463729174201</v>
      </c>
      <c r="E596" s="20" t="s">
        <v>2483</v>
      </c>
    </row>
    <row r="597" spans="1:5" x14ac:dyDescent="0.2">
      <c r="A597" s="17" t="s">
        <v>515</v>
      </c>
      <c r="B597" s="19">
        <v>1.0310923494835101E-5</v>
      </c>
      <c r="C597" s="19">
        <v>3.9766286486926499E-92</v>
      </c>
      <c r="D597" s="19">
        <v>0.56661810174193705</v>
      </c>
      <c r="E597" s="20" t="s">
        <v>2483</v>
      </c>
    </row>
    <row r="598" spans="1:5" x14ac:dyDescent="0.2">
      <c r="A598" s="17" t="s">
        <v>1337</v>
      </c>
      <c r="B598" s="17">
        <v>9.3794335788032895E-2</v>
      </c>
      <c r="C598" s="19">
        <v>1.33293416904993E-10</v>
      </c>
      <c r="D598" s="19">
        <v>0.57015670710408095</v>
      </c>
      <c r="E598" s="20" t="s">
        <v>2483</v>
      </c>
    </row>
    <row r="599" spans="1:5" x14ac:dyDescent="0.2">
      <c r="A599" s="17" t="s">
        <v>865</v>
      </c>
      <c r="B599" s="17">
        <v>4.3879793406332898E-2</v>
      </c>
      <c r="C599" s="19">
        <v>3.0124632074231699E-15</v>
      </c>
      <c r="D599" s="19">
        <v>0.57112835008496898</v>
      </c>
      <c r="E599" s="20" t="s">
        <v>2483</v>
      </c>
    </row>
    <row r="600" spans="1:5" x14ac:dyDescent="0.2">
      <c r="A600" s="17" t="s">
        <v>2166</v>
      </c>
      <c r="B600" s="17">
        <v>0.31638656523248598</v>
      </c>
      <c r="C600" s="19">
        <v>8.0961340600242204E-8</v>
      </c>
      <c r="D600" s="19">
        <v>0.57241960957841997</v>
      </c>
      <c r="E600" s="20" t="s">
        <v>2483</v>
      </c>
    </row>
    <row r="601" spans="1:5" x14ac:dyDescent="0.2">
      <c r="A601" s="17" t="s">
        <v>1748</v>
      </c>
      <c r="B601" s="17">
        <v>7.5167906583816294E-2</v>
      </c>
      <c r="C601" s="19">
        <v>5.4842554078474902E-193</v>
      </c>
      <c r="D601" s="19">
        <v>0.57301603404075396</v>
      </c>
      <c r="E601" s="20" t="s">
        <v>2483</v>
      </c>
    </row>
    <row r="602" spans="1:5" x14ac:dyDescent="0.2">
      <c r="A602" s="17" t="s">
        <v>1634</v>
      </c>
      <c r="B602" s="17">
        <v>3.1237959789196098E-3</v>
      </c>
      <c r="C602" s="19">
        <v>1.4620241870500099E-137</v>
      </c>
      <c r="D602" s="19">
        <v>0.57336369217600103</v>
      </c>
      <c r="E602" s="20" t="s">
        <v>2483</v>
      </c>
    </row>
    <row r="603" spans="1:5" x14ac:dyDescent="0.2">
      <c r="A603" s="17" t="s">
        <v>2050</v>
      </c>
      <c r="B603" s="17">
        <v>6.6146838913552497E-2</v>
      </c>
      <c r="C603" s="19">
        <v>1.70914392343746E-19</v>
      </c>
      <c r="D603" s="19">
        <v>0.57463297714549699</v>
      </c>
      <c r="E603" s="20" t="s">
        <v>2483</v>
      </c>
    </row>
    <row r="604" spans="1:5" x14ac:dyDescent="0.2">
      <c r="A604" s="17" t="s">
        <v>669</v>
      </c>
      <c r="B604" s="17">
        <v>3.0459460375136201E-2</v>
      </c>
      <c r="C604" s="19">
        <v>7.0020996979398801E-19</v>
      </c>
      <c r="D604" s="19">
        <v>0.57537767667808803</v>
      </c>
      <c r="E604" s="20" t="s">
        <v>2483</v>
      </c>
    </row>
    <row r="605" spans="1:5" x14ac:dyDescent="0.2">
      <c r="A605" s="17" t="s">
        <v>2327</v>
      </c>
      <c r="B605" s="17">
        <v>0.79273561783732405</v>
      </c>
      <c r="C605" s="19">
        <v>4.7346634978681897E-18</v>
      </c>
      <c r="D605" s="19">
        <v>0.575396708544337</v>
      </c>
      <c r="E605" s="20" t="s">
        <v>2483</v>
      </c>
    </row>
    <row r="606" spans="1:5" x14ac:dyDescent="0.2">
      <c r="A606" s="17" t="s">
        <v>659</v>
      </c>
      <c r="B606" s="17">
        <v>0.15016955149352601</v>
      </c>
      <c r="C606" s="19">
        <v>1.03867186319043E-18</v>
      </c>
      <c r="D606" s="19">
        <v>0.58033848257626797</v>
      </c>
      <c r="E606" s="20" t="s">
        <v>2483</v>
      </c>
    </row>
    <row r="607" spans="1:5" x14ac:dyDescent="0.2">
      <c r="A607" s="17" t="s">
        <v>2379</v>
      </c>
      <c r="B607" s="17">
        <v>0.98912964452304797</v>
      </c>
      <c r="C607" s="19">
        <v>7.6136938500350203E-11</v>
      </c>
      <c r="D607" s="19">
        <v>0.58114137411165101</v>
      </c>
      <c r="E607" s="20" t="s">
        <v>2483</v>
      </c>
    </row>
    <row r="608" spans="1:5" x14ac:dyDescent="0.2">
      <c r="A608" s="17" t="s">
        <v>773</v>
      </c>
      <c r="B608" s="17">
        <v>0.239570837321298</v>
      </c>
      <c r="C608" s="19">
        <v>1.82433561069528E-3</v>
      </c>
      <c r="D608" s="19">
        <v>0.58513759132543097</v>
      </c>
      <c r="E608" s="20" t="s">
        <v>2483</v>
      </c>
    </row>
    <row r="609" spans="1:5" x14ac:dyDescent="0.2">
      <c r="A609" s="17" t="s">
        <v>639</v>
      </c>
      <c r="B609" s="17">
        <v>0.50235775784238801</v>
      </c>
      <c r="C609" s="19">
        <v>1.47062810670731E-36</v>
      </c>
      <c r="D609" s="19">
        <v>0.58751488312252997</v>
      </c>
      <c r="E609" s="20" t="s">
        <v>2483</v>
      </c>
    </row>
    <row r="610" spans="1:5" x14ac:dyDescent="0.2">
      <c r="A610" s="17" t="s">
        <v>2137</v>
      </c>
      <c r="B610" s="17">
        <v>0.35022624836716598</v>
      </c>
      <c r="C610" s="19">
        <v>0.14668042804091599</v>
      </c>
      <c r="D610" s="19">
        <v>0.59522607532136995</v>
      </c>
      <c r="E610" s="20" t="s">
        <v>2483</v>
      </c>
    </row>
    <row r="611" spans="1:5" x14ac:dyDescent="0.2">
      <c r="A611" s="17" t="s">
        <v>1030</v>
      </c>
      <c r="B611" s="17">
        <v>4.7772005850141699E-2</v>
      </c>
      <c r="C611" s="19">
        <v>1.6661993273339399E-23</v>
      </c>
      <c r="D611" s="19">
        <v>0.59553518091814694</v>
      </c>
      <c r="E611" s="20" t="s">
        <v>2483</v>
      </c>
    </row>
    <row r="612" spans="1:5" x14ac:dyDescent="0.2">
      <c r="A612" s="17" t="s">
        <v>1012</v>
      </c>
      <c r="B612" s="17">
        <v>5.0275208965991899E-2</v>
      </c>
      <c r="C612" s="19">
        <v>1.3774830997818999E-63</v>
      </c>
      <c r="D612" s="19">
        <v>0.59557964661868001</v>
      </c>
      <c r="E612" s="20" t="s">
        <v>2483</v>
      </c>
    </row>
    <row r="613" spans="1:5" x14ac:dyDescent="0.2">
      <c r="A613" s="17" t="s">
        <v>2066</v>
      </c>
      <c r="B613" s="17">
        <v>0.218708013673862</v>
      </c>
      <c r="C613" s="19">
        <v>7.1028739353632602E-4</v>
      </c>
      <c r="D613" s="19">
        <v>0.59759819649262202</v>
      </c>
      <c r="E613" s="20" t="s">
        <v>2483</v>
      </c>
    </row>
    <row r="614" spans="1:5" x14ac:dyDescent="0.2">
      <c r="A614" s="17" t="s">
        <v>1538</v>
      </c>
      <c r="B614" s="17">
        <v>8.0783695016337795E-2</v>
      </c>
      <c r="C614" s="19">
        <v>4.1932570970122998E-4</v>
      </c>
      <c r="D614" s="19">
        <v>0.59852114111321397</v>
      </c>
      <c r="E614" s="20" t="s">
        <v>2483</v>
      </c>
    </row>
    <row r="615" spans="1:5" x14ac:dyDescent="0.2">
      <c r="A615" s="17" t="s">
        <v>992</v>
      </c>
      <c r="B615" s="17">
        <v>0.100819822392511</v>
      </c>
      <c r="C615" s="19">
        <v>1.1760890615537299E-59</v>
      </c>
      <c r="D615" s="19">
        <v>0.59959087846993397</v>
      </c>
      <c r="E615" s="20" t="s">
        <v>2483</v>
      </c>
    </row>
    <row r="616" spans="1:5" x14ac:dyDescent="0.2">
      <c r="A616" s="17" t="s">
        <v>2109</v>
      </c>
      <c r="B616" s="17">
        <v>0.23304508140821001</v>
      </c>
      <c r="C616" s="19">
        <v>3.9092104670647798E-3</v>
      </c>
      <c r="D616" s="19">
        <v>0.60232958716340301</v>
      </c>
      <c r="E616" s="20" t="s">
        <v>2483</v>
      </c>
    </row>
    <row r="617" spans="1:5" x14ac:dyDescent="0.2">
      <c r="A617" s="17" t="s">
        <v>1066</v>
      </c>
      <c r="B617" s="17">
        <v>0.28156456083645998</v>
      </c>
      <c r="C617" s="19">
        <v>3.4880410101702103E-21</v>
      </c>
      <c r="D617" s="19">
        <v>0.60324602351422296</v>
      </c>
      <c r="E617" s="20" t="s">
        <v>2483</v>
      </c>
    </row>
    <row r="618" spans="1:5" x14ac:dyDescent="0.2">
      <c r="A618" s="17" t="s">
        <v>1307</v>
      </c>
      <c r="B618" s="17">
        <v>1.95283614942845E-2</v>
      </c>
      <c r="C618" s="19">
        <v>1.0344938229352601E-30</v>
      </c>
      <c r="D618" s="19">
        <v>0.60346811549644097</v>
      </c>
      <c r="E618" s="20" t="s">
        <v>2483</v>
      </c>
    </row>
    <row r="619" spans="1:5" x14ac:dyDescent="0.2">
      <c r="A619" s="17" t="s">
        <v>1640</v>
      </c>
      <c r="B619" s="17">
        <v>0.10929562598753299</v>
      </c>
      <c r="C619" s="19">
        <v>0.281011343156015</v>
      </c>
      <c r="D619" s="19">
        <v>0.60450549753136995</v>
      </c>
      <c r="E619" s="20" t="s">
        <v>2483</v>
      </c>
    </row>
    <row r="620" spans="1:5" x14ac:dyDescent="0.2">
      <c r="A620" s="17" t="s">
        <v>1564</v>
      </c>
      <c r="B620" s="17">
        <v>0.232185024578553</v>
      </c>
      <c r="C620" s="19">
        <v>0.99707660724632496</v>
      </c>
      <c r="D620" s="19">
        <v>0.60453522290406803</v>
      </c>
      <c r="E620" s="20" t="s">
        <v>2483</v>
      </c>
    </row>
    <row r="621" spans="1:5" x14ac:dyDescent="0.2">
      <c r="A621" s="17" t="s">
        <v>705</v>
      </c>
      <c r="B621" s="17">
        <v>0.14055819343975701</v>
      </c>
      <c r="C621" s="19">
        <v>2.96759650448423E-14</v>
      </c>
      <c r="D621" s="19">
        <v>0.60637798496462103</v>
      </c>
      <c r="E621" s="20" t="s">
        <v>2483</v>
      </c>
    </row>
    <row r="622" spans="1:5" x14ac:dyDescent="0.2">
      <c r="A622" s="17" t="s">
        <v>1349</v>
      </c>
      <c r="B622" s="17">
        <v>0.80469667860857597</v>
      </c>
      <c r="C622" s="19">
        <v>4.8910327330806404E-9</v>
      </c>
      <c r="D622" s="19">
        <v>0.61132256806248497</v>
      </c>
      <c r="E622" s="20" t="s">
        <v>2483</v>
      </c>
    </row>
    <row r="623" spans="1:5" x14ac:dyDescent="0.2">
      <c r="A623" s="17" t="s">
        <v>2212</v>
      </c>
      <c r="B623" s="17">
        <v>0.35382400293327498</v>
      </c>
      <c r="C623" s="19">
        <v>1.4643700720025501E-12</v>
      </c>
      <c r="D623" s="19">
        <v>0.61224213085858004</v>
      </c>
      <c r="E623" s="20" t="s">
        <v>2483</v>
      </c>
    </row>
    <row r="624" spans="1:5" x14ac:dyDescent="0.2">
      <c r="A624" s="17" t="s">
        <v>1550</v>
      </c>
      <c r="B624" s="17">
        <v>0.47229495885921202</v>
      </c>
      <c r="C624" s="19">
        <v>2.9212252777523899E-69</v>
      </c>
      <c r="D624" s="19">
        <v>0.61252222138652501</v>
      </c>
      <c r="E624" s="20" t="s">
        <v>2483</v>
      </c>
    </row>
    <row r="625" spans="1:5" x14ac:dyDescent="0.2">
      <c r="A625" s="17" t="s">
        <v>1576</v>
      </c>
      <c r="B625" s="17">
        <v>0.31937748261066801</v>
      </c>
      <c r="C625" s="19">
        <v>1.13108865403956E-87</v>
      </c>
      <c r="D625" s="19">
        <v>0.61388172405979602</v>
      </c>
      <c r="E625" s="20" t="s">
        <v>2483</v>
      </c>
    </row>
    <row r="626" spans="1:5" x14ac:dyDescent="0.2">
      <c r="A626" s="17" t="s">
        <v>1654</v>
      </c>
      <c r="B626" s="17">
        <v>0.60826889458276601</v>
      </c>
      <c r="C626" s="19">
        <v>1.93103134425042E-53</v>
      </c>
      <c r="D626" s="19">
        <v>0.61475599330280795</v>
      </c>
      <c r="E626" s="20" t="s">
        <v>2483</v>
      </c>
    </row>
    <row r="627" spans="1:5" x14ac:dyDescent="0.2">
      <c r="A627" s="17" t="s">
        <v>1263</v>
      </c>
      <c r="B627" s="17">
        <v>0.76001373823020502</v>
      </c>
      <c r="C627" s="19">
        <v>4.9744246847470698E-48</v>
      </c>
      <c r="D627" s="19">
        <v>0.61935688866597105</v>
      </c>
      <c r="E627" s="20" t="s">
        <v>2483</v>
      </c>
    </row>
    <row r="628" spans="1:5" x14ac:dyDescent="0.2">
      <c r="A628" s="17" t="s">
        <v>1375</v>
      </c>
      <c r="B628" s="17">
        <v>1.3279254538655701E-2</v>
      </c>
      <c r="C628" s="19">
        <v>2.0540695702126001E-54</v>
      </c>
      <c r="D628" s="19">
        <v>0.61940774972234902</v>
      </c>
      <c r="E628" s="20" t="s">
        <v>2483</v>
      </c>
    </row>
    <row r="629" spans="1:5" x14ac:dyDescent="0.2">
      <c r="A629" s="17" t="s">
        <v>1670</v>
      </c>
      <c r="B629" s="17">
        <v>1.13815643449739E-2</v>
      </c>
      <c r="C629" s="19">
        <v>1.40155180196119E-8</v>
      </c>
      <c r="D629" s="19">
        <v>0.62134285623446905</v>
      </c>
      <c r="E629" s="20" t="s">
        <v>2483</v>
      </c>
    </row>
    <row r="630" spans="1:5" x14ac:dyDescent="0.2">
      <c r="A630" s="17" t="s">
        <v>1171</v>
      </c>
      <c r="B630" s="17">
        <v>2.6925268669765801E-2</v>
      </c>
      <c r="C630" s="19">
        <v>1.2023788173987601E-16</v>
      </c>
      <c r="D630" s="19">
        <v>0.621471079599899</v>
      </c>
      <c r="E630" s="20" t="s">
        <v>2483</v>
      </c>
    </row>
    <row r="631" spans="1:5" x14ac:dyDescent="0.2">
      <c r="A631" s="17" t="s">
        <v>2261</v>
      </c>
      <c r="B631" s="17">
        <v>0.62111794847287904</v>
      </c>
      <c r="C631" s="19">
        <v>2.3874970567831398E-62</v>
      </c>
      <c r="D631" s="19">
        <v>0.62214161240963295</v>
      </c>
      <c r="E631" s="20" t="s">
        <v>2483</v>
      </c>
    </row>
    <row r="632" spans="1:5" x14ac:dyDescent="0.2">
      <c r="A632" s="17" t="s">
        <v>2179</v>
      </c>
      <c r="B632" s="17">
        <v>0.44808285002251602</v>
      </c>
      <c r="C632" s="19">
        <v>1.3365052861640201E-2</v>
      </c>
      <c r="D632" s="19">
        <v>0.62720639564247305</v>
      </c>
      <c r="E632" s="20" t="s">
        <v>2483</v>
      </c>
    </row>
    <row r="633" spans="1:5" x14ac:dyDescent="0.2">
      <c r="A633" s="17" t="s">
        <v>1736</v>
      </c>
      <c r="B633" s="17">
        <v>1.36266318994879E-4</v>
      </c>
      <c r="C633" s="19">
        <v>5.6666113328464898E-49</v>
      </c>
      <c r="D633" s="19">
        <v>0.63341649876644202</v>
      </c>
      <c r="E633" s="20" t="s">
        <v>2483</v>
      </c>
    </row>
    <row r="634" spans="1:5" x14ac:dyDescent="0.2">
      <c r="A634" s="17" t="s">
        <v>16</v>
      </c>
      <c r="B634" s="17">
        <v>4.7612145224189301E-2</v>
      </c>
      <c r="C634" s="19">
        <v>2.3182661502659001E-8</v>
      </c>
      <c r="D634" s="19">
        <v>0.63408196085879098</v>
      </c>
      <c r="E634" s="20" t="s">
        <v>2483</v>
      </c>
    </row>
    <row r="635" spans="1:5" x14ac:dyDescent="0.2">
      <c r="A635" s="17" t="s">
        <v>1207</v>
      </c>
      <c r="B635" s="17">
        <v>5.1236311705460502E-2</v>
      </c>
      <c r="C635" s="19">
        <v>1.8862241973340099E-9</v>
      </c>
      <c r="D635" s="19">
        <v>0.63420259438585003</v>
      </c>
      <c r="E635" s="20" t="s">
        <v>2483</v>
      </c>
    </row>
    <row r="636" spans="1:5" x14ac:dyDescent="0.2">
      <c r="A636" s="17" t="s">
        <v>2280</v>
      </c>
      <c r="B636" s="17">
        <v>0.64874984281522097</v>
      </c>
      <c r="C636" s="19">
        <v>9.6289019395854708E-12</v>
      </c>
      <c r="D636" s="19">
        <v>0.63425221920682195</v>
      </c>
      <c r="E636" s="20" t="s">
        <v>2483</v>
      </c>
    </row>
    <row r="637" spans="1:5" x14ac:dyDescent="0.2">
      <c r="A637" s="17" t="s">
        <v>1205</v>
      </c>
      <c r="B637" s="17">
        <v>4.27463130525692E-2</v>
      </c>
      <c r="C637" s="19">
        <v>9.5979793913381095E-30</v>
      </c>
      <c r="D637" s="19">
        <v>0.63506950481062097</v>
      </c>
      <c r="E637" s="20" t="s">
        <v>2483</v>
      </c>
    </row>
    <row r="638" spans="1:5" x14ac:dyDescent="0.2">
      <c r="A638" s="17" t="s">
        <v>1048</v>
      </c>
      <c r="B638" s="17">
        <v>0.82414009920693898</v>
      </c>
      <c r="C638" s="19">
        <v>5.2814642428237599E-14</v>
      </c>
      <c r="D638" s="19">
        <v>0.63597479077216901</v>
      </c>
      <c r="E638" s="20" t="s">
        <v>2483</v>
      </c>
    </row>
    <row r="639" spans="1:5" x14ac:dyDescent="0.2">
      <c r="A639" s="17" t="s">
        <v>1524</v>
      </c>
      <c r="B639" s="17">
        <v>1.33564583206534E-2</v>
      </c>
      <c r="C639" s="19">
        <v>1.25863887605864E-3</v>
      </c>
      <c r="D639" s="19">
        <v>0.63697665332680697</v>
      </c>
      <c r="E639" s="20" t="s">
        <v>2483</v>
      </c>
    </row>
    <row r="640" spans="1:5" x14ac:dyDescent="0.2">
      <c r="A640" s="17" t="s">
        <v>2295</v>
      </c>
      <c r="B640" s="17">
        <v>0.57703505417907497</v>
      </c>
      <c r="C640" s="19">
        <v>3.6642828328820899E-27</v>
      </c>
      <c r="D640" s="19">
        <v>0.637400361896171</v>
      </c>
      <c r="E640" s="20" t="s">
        <v>2483</v>
      </c>
    </row>
    <row r="641" spans="1:5" x14ac:dyDescent="0.2">
      <c r="A641" s="17" t="s">
        <v>1904</v>
      </c>
      <c r="B641" s="17">
        <v>1.2155532182184599E-2</v>
      </c>
      <c r="C641" s="19">
        <v>2.8144105474362399E-2</v>
      </c>
      <c r="D641" s="19">
        <v>0.63780979084867295</v>
      </c>
      <c r="E641" s="20" t="s">
        <v>2483</v>
      </c>
    </row>
    <row r="642" spans="1:5" x14ac:dyDescent="0.2">
      <c r="A642" s="17" t="s">
        <v>2177</v>
      </c>
      <c r="B642" s="17">
        <v>0.50445567746827802</v>
      </c>
      <c r="C642" s="19">
        <v>1.05535759840853E-4</v>
      </c>
      <c r="D642" s="19">
        <v>0.63894667696840701</v>
      </c>
      <c r="E642" s="20" t="s">
        <v>2483</v>
      </c>
    </row>
    <row r="643" spans="1:5" x14ac:dyDescent="0.2">
      <c r="A643" s="17" t="s">
        <v>1762</v>
      </c>
      <c r="B643" s="17">
        <v>0.38791420567937501</v>
      </c>
      <c r="C643" s="19">
        <v>1.46108064497966E-124</v>
      </c>
      <c r="D643" s="19">
        <v>0.63913870380466298</v>
      </c>
      <c r="E643" s="20" t="s">
        <v>2483</v>
      </c>
    </row>
    <row r="644" spans="1:5" x14ac:dyDescent="0.2">
      <c r="A644" s="17" t="s">
        <v>1824</v>
      </c>
      <c r="B644" s="19">
        <v>6.2665145049775099E-5</v>
      </c>
      <c r="C644" s="19">
        <v>3.4033832784813402E-31</v>
      </c>
      <c r="D644" s="19">
        <v>0.64011516400800395</v>
      </c>
      <c r="E644" s="20" t="s">
        <v>2483</v>
      </c>
    </row>
    <row r="645" spans="1:5" x14ac:dyDescent="0.2">
      <c r="A645" s="17" t="s">
        <v>944</v>
      </c>
      <c r="B645" s="17">
        <v>2.6557068238175102E-3</v>
      </c>
      <c r="C645" s="19">
        <v>3.0473265587768802E-135</v>
      </c>
      <c r="D645" s="19">
        <v>0.64060624091237595</v>
      </c>
      <c r="E645" s="20" t="s">
        <v>2483</v>
      </c>
    </row>
    <row r="646" spans="1:5" x14ac:dyDescent="0.2">
      <c r="A646" s="17" t="s">
        <v>1147</v>
      </c>
      <c r="B646" s="17">
        <v>0.20038019209739899</v>
      </c>
      <c r="C646" s="19">
        <v>8.1766819275778498E-56</v>
      </c>
      <c r="D646" s="19">
        <v>0.64133644590042305</v>
      </c>
      <c r="E646" s="20" t="s">
        <v>2483</v>
      </c>
    </row>
    <row r="647" spans="1:5" x14ac:dyDescent="0.2">
      <c r="A647" s="17" t="s">
        <v>1189</v>
      </c>
      <c r="B647" s="17">
        <v>0.17250738209147601</v>
      </c>
      <c r="C647" s="19">
        <v>2.91619647956464E-7</v>
      </c>
      <c r="D647" s="19">
        <v>0.64163083265359799</v>
      </c>
      <c r="E647" s="20" t="s">
        <v>2483</v>
      </c>
    </row>
    <row r="648" spans="1:5" x14ac:dyDescent="0.2">
      <c r="A648" s="17" t="s">
        <v>28</v>
      </c>
      <c r="B648" s="17">
        <v>1.66268212047464E-3</v>
      </c>
      <c r="C648" s="19">
        <v>2.6287832884621002E-59</v>
      </c>
      <c r="D648" s="19">
        <v>0.64427118067252498</v>
      </c>
      <c r="E648" s="20" t="s">
        <v>2483</v>
      </c>
    </row>
    <row r="649" spans="1:5" x14ac:dyDescent="0.2">
      <c r="A649" s="17" t="s">
        <v>1351</v>
      </c>
      <c r="B649" s="17">
        <v>3.27832972520628E-3</v>
      </c>
      <c r="C649" s="19">
        <v>3.03234493968399E-19</v>
      </c>
      <c r="D649" s="19">
        <v>0.64466820153327897</v>
      </c>
      <c r="E649" s="20" t="s">
        <v>2483</v>
      </c>
    </row>
    <row r="650" spans="1:5" x14ac:dyDescent="0.2">
      <c r="A650" s="17" t="s">
        <v>2189</v>
      </c>
      <c r="B650" s="17">
        <v>0.19387046145564499</v>
      </c>
      <c r="C650" s="19">
        <v>1.24938554247962E-85</v>
      </c>
      <c r="D650" s="19">
        <v>0.64625985931510199</v>
      </c>
      <c r="E650" s="20" t="s">
        <v>2483</v>
      </c>
    </row>
    <row r="651" spans="1:5" x14ac:dyDescent="0.2">
      <c r="A651" s="17" t="s">
        <v>1570</v>
      </c>
      <c r="B651" s="17">
        <v>1.57722314730567E-3</v>
      </c>
      <c r="C651" s="19">
        <v>1.2903989092481101E-5</v>
      </c>
      <c r="D651" s="19">
        <v>0.64662857389026296</v>
      </c>
      <c r="E651" s="20" t="s">
        <v>2483</v>
      </c>
    </row>
    <row r="652" spans="1:5" x14ac:dyDescent="0.2">
      <c r="A652" s="17" t="s">
        <v>2029</v>
      </c>
      <c r="B652" s="17">
        <v>8.4635881409758904E-2</v>
      </c>
      <c r="C652" s="19">
        <v>1.62466882195226E-32</v>
      </c>
      <c r="D652" s="19">
        <v>0.64727863769578398</v>
      </c>
      <c r="E652" s="20" t="s">
        <v>2483</v>
      </c>
    </row>
    <row r="653" spans="1:5" x14ac:dyDescent="0.2">
      <c r="A653" s="17" t="s">
        <v>1433</v>
      </c>
      <c r="B653" s="17">
        <v>1.3385429514855701E-2</v>
      </c>
      <c r="C653" s="19">
        <v>1.7422779324121199E-11</v>
      </c>
      <c r="D653" s="19">
        <v>0.64789461511929403</v>
      </c>
      <c r="E653" s="20" t="s">
        <v>2483</v>
      </c>
    </row>
    <row r="654" spans="1:5" x14ac:dyDescent="0.2">
      <c r="A654" s="17" t="s">
        <v>349</v>
      </c>
      <c r="B654" s="17">
        <v>0.27623329112363798</v>
      </c>
      <c r="C654" s="19">
        <v>6.7398374876186894E-8</v>
      </c>
      <c r="D654" s="19">
        <v>0.64817046647755405</v>
      </c>
      <c r="E654" s="20" t="s">
        <v>2483</v>
      </c>
    </row>
    <row r="655" spans="1:5" x14ac:dyDescent="0.2">
      <c r="A655" s="17" t="s">
        <v>2115</v>
      </c>
      <c r="B655" s="17">
        <v>7.4419763966512203E-2</v>
      </c>
      <c r="C655" s="19">
        <v>2.9102368491967899E-53</v>
      </c>
      <c r="D655" s="19">
        <v>0.64994742870699196</v>
      </c>
      <c r="E655" s="20" t="s">
        <v>2483</v>
      </c>
    </row>
    <row r="656" spans="1:5" x14ac:dyDescent="0.2">
      <c r="A656" s="17" t="s">
        <v>984</v>
      </c>
      <c r="B656" s="17">
        <v>7.51282353551571E-2</v>
      </c>
      <c r="C656" s="19">
        <v>1.46490134209832E-18</v>
      </c>
      <c r="D656" s="19">
        <v>0.65075531849599499</v>
      </c>
      <c r="E656" s="20" t="s">
        <v>2483</v>
      </c>
    </row>
    <row r="657" spans="1:5" x14ac:dyDescent="0.2">
      <c r="A657" s="17" t="s">
        <v>202</v>
      </c>
      <c r="B657" s="17">
        <v>9.0824994823580696E-2</v>
      </c>
      <c r="C657" s="19">
        <v>1.9666900430378401E-31</v>
      </c>
      <c r="D657" s="19">
        <v>0.65236951795903897</v>
      </c>
      <c r="E657" s="20" t="s">
        <v>2483</v>
      </c>
    </row>
    <row r="658" spans="1:5" x14ac:dyDescent="0.2">
      <c r="A658" s="17" t="s">
        <v>2143</v>
      </c>
      <c r="B658" s="17">
        <v>0.10494749589161299</v>
      </c>
      <c r="C658" s="19">
        <v>3.0290710131801901E-43</v>
      </c>
      <c r="D658" s="19">
        <v>0.65307092711033399</v>
      </c>
      <c r="E658" s="20" t="s">
        <v>2483</v>
      </c>
    </row>
    <row r="659" spans="1:5" x14ac:dyDescent="0.2">
      <c r="A659" s="17" t="s">
        <v>537</v>
      </c>
      <c r="B659" s="17">
        <v>2.5691588794427199E-2</v>
      </c>
      <c r="C659" s="19">
        <v>1.0135462387625299E-90</v>
      </c>
      <c r="D659" s="19">
        <v>0.65394962643758503</v>
      </c>
      <c r="E659" s="20" t="s">
        <v>2483</v>
      </c>
    </row>
    <row r="660" spans="1:5" x14ac:dyDescent="0.2">
      <c r="A660" s="17" t="s">
        <v>1119</v>
      </c>
      <c r="B660" s="17">
        <v>7.9487826758220095E-2</v>
      </c>
      <c r="C660" s="19">
        <v>2.0218141960947101E-20</v>
      </c>
      <c r="D660" s="19">
        <v>0.654863551997654</v>
      </c>
      <c r="E660" s="20" t="s">
        <v>2483</v>
      </c>
    </row>
    <row r="661" spans="1:5" x14ac:dyDescent="0.2">
      <c r="A661" s="17" t="s">
        <v>258</v>
      </c>
      <c r="B661" s="17">
        <v>0.15201016939751899</v>
      </c>
      <c r="C661" s="19">
        <v>2.1667666329912702E-6</v>
      </c>
      <c r="D661" s="19">
        <v>0.65736513550910103</v>
      </c>
      <c r="E661" s="20" t="s">
        <v>2483</v>
      </c>
    </row>
    <row r="662" spans="1:5" x14ac:dyDescent="0.2">
      <c r="A662" s="17" t="s">
        <v>1658</v>
      </c>
      <c r="B662" s="17">
        <v>0.18624248391683099</v>
      </c>
      <c r="C662" s="19">
        <v>6.7809826037593403E-70</v>
      </c>
      <c r="D662" s="19">
        <v>0.65932237618577805</v>
      </c>
      <c r="E662" s="20" t="s">
        <v>2483</v>
      </c>
    </row>
    <row r="663" spans="1:5" x14ac:dyDescent="0.2">
      <c r="A663" s="17" t="s">
        <v>1848</v>
      </c>
      <c r="B663" s="17">
        <v>0.204996662070248</v>
      </c>
      <c r="C663" s="19">
        <v>1.18061976089744E-13</v>
      </c>
      <c r="D663" s="19">
        <v>0.66055974598559397</v>
      </c>
      <c r="E663" s="20" t="s">
        <v>2483</v>
      </c>
    </row>
    <row r="664" spans="1:5" x14ac:dyDescent="0.2">
      <c r="A664" s="17" t="s">
        <v>182</v>
      </c>
      <c r="B664" s="17">
        <v>0.118156691047984</v>
      </c>
      <c r="C664" s="19">
        <v>3.6868762933738202E-78</v>
      </c>
      <c r="D664" s="19">
        <v>0.66060101637770796</v>
      </c>
      <c r="E664" s="20" t="s">
        <v>2483</v>
      </c>
    </row>
    <row r="665" spans="1:5" x14ac:dyDescent="0.2">
      <c r="A665" s="17" t="s">
        <v>2367</v>
      </c>
      <c r="B665" s="17">
        <v>0.94468212653859196</v>
      </c>
      <c r="C665" s="19">
        <v>1.77304417233245E-6</v>
      </c>
      <c r="D665" s="19">
        <v>0.66383786383277799</v>
      </c>
      <c r="E665" s="20" t="s">
        <v>2483</v>
      </c>
    </row>
    <row r="666" spans="1:5" x14ac:dyDescent="0.2">
      <c r="A666" s="17" t="s">
        <v>1644</v>
      </c>
      <c r="B666" s="17">
        <v>0.10837339420689</v>
      </c>
      <c r="C666" s="19">
        <v>5.1704840551476097E-4</v>
      </c>
      <c r="D666" s="19">
        <v>0.66414486473256895</v>
      </c>
      <c r="E666" s="20" t="s">
        <v>2483</v>
      </c>
    </row>
    <row r="667" spans="1:5" x14ac:dyDescent="0.2">
      <c r="A667" s="17" t="s">
        <v>2414</v>
      </c>
      <c r="B667" s="17">
        <v>0.16162124948204101</v>
      </c>
      <c r="C667" s="19">
        <v>3.43981930883975E-3</v>
      </c>
      <c r="D667" s="19">
        <v>0.66432348581072598</v>
      </c>
      <c r="E667" s="20" t="s">
        <v>2483</v>
      </c>
    </row>
    <row r="668" spans="1:5" x14ac:dyDescent="0.2">
      <c r="A668" s="17" t="s">
        <v>2054</v>
      </c>
      <c r="B668" s="17">
        <v>0.26343875591318699</v>
      </c>
      <c r="C668" s="19">
        <v>1.3055656968593401E-5</v>
      </c>
      <c r="D668" s="19">
        <v>0.66616784502299398</v>
      </c>
      <c r="E668" s="20" t="s">
        <v>2483</v>
      </c>
    </row>
    <row r="669" spans="1:5" x14ac:dyDescent="0.2">
      <c r="A669" s="17" t="s">
        <v>1608</v>
      </c>
      <c r="B669" s="17">
        <v>0.31037420900380402</v>
      </c>
      <c r="C669" s="19">
        <v>1.1867558238458899E-15</v>
      </c>
      <c r="D669" s="19">
        <v>0.66811244375113099</v>
      </c>
      <c r="E669" s="20" t="s">
        <v>2483</v>
      </c>
    </row>
    <row r="670" spans="1:5" x14ac:dyDescent="0.2">
      <c r="A670" s="17" t="s">
        <v>2038</v>
      </c>
      <c r="B670" s="17">
        <v>0.22951170160808401</v>
      </c>
      <c r="C670" s="19">
        <v>3.07082236044596E-8</v>
      </c>
      <c r="D670" s="19">
        <v>0.67144909948598797</v>
      </c>
      <c r="E670" s="20" t="s">
        <v>2483</v>
      </c>
    </row>
    <row r="671" spans="1:5" x14ac:dyDescent="0.2">
      <c r="A671" s="17" t="s">
        <v>1056</v>
      </c>
      <c r="B671" s="17">
        <v>0.83654901187229602</v>
      </c>
      <c r="C671" s="19">
        <v>7.4955502633356503E-17</v>
      </c>
      <c r="D671" s="19">
        <v>0.67181872637701201</v>
      </c>
      <c r="E671" s="20" t="s">
        <v>2483</v>
      </c>
    </row>
    <row r="672" spans="1:5" x14ac:dyDescent="0.2">
      <c r="A672" s="17" t="s">
        <v>148</v>
      </c>
      <c r="B672" s="17">
        <v>2.4941946162616399E-2</v>
      </c>
      <c r="C672" s="19">
        <v>4.8672662681552899E-56</v>
      </c>
      <c r="D672" s="19">
        <v>0.67308139102209597</v>
      </c>
      <c r="E672" s="20" t="s">
        <v>2483</v>
      </c>
    </row>
    <row r="673" spans="1:5" x14ac:dyDescent="0.2">
      <c r="A673" s="17" t="s">
        <v>493</v>
      </c>
      <c r="B673" s="17">
        <v>0.51619632361869106</v>
      </c>
      <c r="C673" s="19">
        <v>2.43875459954021E-14</v>
      </c>
      <c r="D673" s="19">
        <v>0.67582196911963299</v>
      </c>
      <c r="E673" s="20" t="s">
        <v>2483</v>
      </c>
    </row>
    <row r="674" spans="1:5" x14ac:dyDescent="0.2">
      <c r="A674" s="17" t="s">
        <v>1995</v>
      </c>
      <c r="B674" s="17">
        <v>0.109639135025888</v>
      </c>
      <c r="C674" s="19">
        <v>9.9439160574043005E-16</v>
      </c>
      <c r="D674" s="19">
        <v>0.67699291716335397</v>
      </c>
      <c r="E674" s="20" t="s">
        <v>2483</v>
      </c>
    </row>
    <row r="675" spans="1:5" x14ac:dyDescent="0.2">
      <c r="A675" s="17" t="s">
        <v>298</v>
      </c>
      <c r="B675" s="17">
        <v>0.160514530306889</v>
      </c>
      <c r="C675" s="19">
        <v>7.0824725893976905E-26</v>
      </c>
      <c r="D675" s="19">
        <v>0.67797243183881495</v>
      </c>
      <c r="E675" s="20" t="s">
        <v>2483</v>
      </c>
    </row>
    <row r="676" spans="1:5" x14ac:dyDescent="0.2">
      <c r="A676" s="17" t="s">
        <v>2269</v>
      </c>
      <c r="B676" s="17">
        <v>0.59307984027666705</v>
      </c>
      <c r="C676" s="19">
        <v>4.0565966187537997E-6</v>
      </c>
      <c r="D676" s="19">
        <v>0.67831835422036901</v>
      </c>
      <c r="E676" s="20" t="s">
        <v>2483</v>
      </c>
    </row>
    <row r="677" spans="1:5" x14ac:dyDescent="0.2">
      <c r="A677" s="17" t="s">
        <v>1038</v>
      </c>
      <c r="B677" s="17">
        <v>1.8720181989327199E-3</v>
      </c>
      <c r="C677" s="19">
        <v>4.9992347346451699E-229</v>
      </c>
      <c r="D677" s="19">
        <v>0.679272368878021</v>
      </c>
      <c r="E677" s="20" t="s">
        <v>2483</v>
      </c>
    </row>
    <row r="678" spans="1:5" x14ac:dyDescent="0.2">
      <c r="A678" s="17" t="s">
        <v>1580</v>
      </c>
      <c r="B678" s="17">
        <v>0.10604170282622501</v>
      </c>
      <c r="C678" s="19">
        <v>1.3854282828982599E-33</v>
      </c>
      <c r="D678" s="19">
        <v>0.67996165675031806</v>
      </c>
      <c r="E678" s="20" t="s">
        <v>2483</v>
      </c>
    </row>
    <row r="679" spans="1:5" x14ac:dyDescent="0.2">
      <c r="A679" s="17" t="s">
        <v>1329</v>
      </c>
      <c r="B679" s="17">
        <v>3.0565823754382602E-4</v>
      </c>
      <c r="C679" s="19">
        <v>1.02612851560207E-9</v>
      </c>
      <c r="D679" s="19">
        <v>0.68227234242013401</v>
      </c>
      <c r="E679" s="20" t="s">
        <v>2483</v>
      </c>
    </row>
    <row r="680" spans="1:5" x14ac:dyDescent="0.2">
      <c r="A680" s="17" t="s">
        <v>2228</v>
      </c>
      <c r="B680" s="17">
        <v>0.603815806298584</v>
      </c>
      <c r="C680" s="19">
        <v>0.322253570039504</v>
      </c>
      <c r="D680" s="19">
        <v>0.68292911019937796</v>
      </c>
      <c r="E680" s="20" t="s">
        <v>2483</v>
      </c>
    </row>
    <row r="681" spans="1:5" x14ac:dyDescent="0.2">
      <c r="A681" s="17" t="s">
        <v>2358</v>
      </c>
      <c r="B681" s="17">
        <v>0.419708049318753</v>
      </c>
      <c r="C681" s="19">
        <v>2.2060216983226301E-14</v>
      </c>
      <c r="D681" s="19">
        <v>0.68703508357550502</v>
      </c>
      <c r="E681" s="20" t="s">
        <v>2483</v>
      </c>
    </row>
    <row r="682" spans="1:5" x14ac:dyDescent="0.2">
      <c r="A682" s="17" t="s">
        <v>264</v>
      </c>
      <c r="B682" s="17">
        <v>0.118584328405496</v>
      </c>
      <c r="C682" s="19">
        <v>4.2947795292762998E-2</v>
      </c>
      <c r="D682" s="19">
        <v>0.68768598593069297</v>
      </c>
      <c r="E682" s="20" t="s">
        <v>2483</v>
      </c>
    </row>
    <row r="683" spans="1:5" x14ac:dyDescent="0.2">
      <c r="A683" s="17" t="s">
        <v>2135</v>
      </c>
      <c r="B683" s="17">
        <v>0.24945879325512599</v>
      </c>
      <c r="C683" s="19">
        <v>3.1461929470897902E-13</v>
      </c>
      <c r="D683" s="19">
        <v>0.68872141940660003</v>
      </c>
      <c r="E683" s="20" t="s">
        <v>2483</v>
      </c>
    </row>
    <row r="684" spans="1:5" x14ac:dyDescent="0.2">
      <c r="A684" s="17" t="s">
        <v>972</v>
      </c>
      <c r="B684" s="17">
        <v>0.30213706794945899</v>
      </c>
      <c r="C684" s="19">
        <v>4.0515102747857301E-19</v>
      </c>
      <c r="D684" s="19">
        <v>0.68966779538960499</v>
      </c>
      <c r="E684" s="20" t="s">
        <v>2483</v>
      </c>
    </row>
    <row r="685" spans="1:5" x14ac:dyDescent="0.2">
      <c r="A685" s="17" t="s">
        <v>1173</v>
      </c>
      <c r="B685" s="17">
        <v>0.149737984233309</v>
      </c>
      <c r="C685" s="19">
        <v>1.1968528017158199E-168</v>
      </c>
      <c r="D685" s="19">
        <v>0.68996127254149697</v>
      </c>
      <c r="E685" s="20" t="s">
        <v>2483</v>
      </c>
    </row>
    <row r="686" spans="1:5" x14ac:dyDescent="0.2">
      <c r="A686" s="17" t="s">
        <v>1255</v>
      </c>
      <c r="B686" s="17">
        <v>0.43690918974591197</v>
      </c>
      <c r="C686" s="19">
        <v>6.6781120572653605E-72</v>
      </c>
      <c r="D686" s="19">
        <v>0.69097851532793597</v>
      </c>
      <c r="E686" s="20" t="s">
        <v>2483</v>
      </c>
    </row>
    <row r="687" spans="1:5" x14ac:dyDescent="0.2">
      <c r="A687" s="17" t="s">
        <v>2042</v>
      </c>
      <c r="B687" s="17">
        <v>0.17604877009916201</v>
      </c>
      <c r="C687" s="19">
        <v>1.4614454635689701E-22</v>
      </c>
      <c r="D687" s="19">
        <v>0.69269309740748697</v>
      </c>
      <c r="E687" s="20" t="s">
        <v>2483</v>
      </c>
    </row>
    <row r="688" spans="1:5" x14ac:dyDescent="0.2">
      <c r="A688" s="17" t="s">
        <v>861</v>
      </c>
      <c r="B688" s="17">
        <v>1.7990807236107902E-2</v>
      </c>
      <c r="C688" s="19">
        <v>9.6930729386620504E-176</v>
      </c>
      <c r="D688" s="19">
        <v>0.69307324012777005</v>
      </c>
      <c r="E688" s="20" t="s">
        <v>2483</v>
      </c>
    </row>
    <row r="689" spans="1:5" x14ac:dyDescent="0.2">
      <c r="A689" s="17" t="s">
        <v>1050</v>
      </c>
      <c r="B689" s="17">
        <v>0.207815785729765</v>
      </c>
      <c r="C689" s="19">
        <v>1.7762537919921899E-36</v>
      </c>
      <c r="D689" s="19">
        <v>0.69347826741641605</v>
      </c>
      <c r="E689" s="20" t="s">
        <v>2483</v>
      </c>
    </row>
    <row r="690" spans="1:5" x14ac:dyDescent="0.2">
      <c r="A690" s="17" t="s">
        <v>369</v>
      </c>
      <c r="B690" s="17">
        <v>0.10653906573965299</v>
      </c>
      <c r="C690" s="19">
        <v>2.7811327418111202E-10</v>
      </c>
      <c r="D690" s="19">
        <v>0.69732793362649603</v>
      </c>
      <c r="E690" s="20" t="s">
        <v>2483</v>
      </c>
    </row>
    <row r="691" spans="1:5" x14ac:dyDescent="0.2">
      <c r="A691" s="17" t="s">
        <v>709</v>
      </c>
      <c r="B691" s="17">
        <v>0.104935839910638</v>
      </c>
      <c r="C691" s="19">
        <v>1.6641160379705599E-14</v>
      </c>
      <c r="D691" s="19">
        <v>0.69841306414645898</v>
      </c>
      <c r="E691" s="20" t="s">
        <v>2483</v>
      </c>
    </row>
    <row r="692" spans="1:5" x14ac:dyDescent="0.2">
      <c r="A692" s="17" t="s">
        <v>86</v>
      </c>
      <c r="B692" s="17">
        <v>4.4799146088635401E-3</v>
      </c>
      <c r="C692" s="19">
        <v>5.1403830312784503E-10</v>
      </c>
      <c r="D692" s="19">
        <v>0.69852950095802202</v>
      </c>
      <c r="E692" s="20" t="s">
        <v>2483</v>
      </c>
    </row>
    <row r="693" spans="1:5" x14ac:dyDescent="0.2">
      <c r="A693" s="17" t="s">
        <v>1004</v>
      </c>
      <c r="B693" s="17">
        <v>0.180394558449013</v>
      </c>
      <c r="C693" s="19">
        <v>8.1328609055860599E-24</v>
      </c>
      <c r="D693" s="19">
        <v>0.69925868218526399</v>
      </c>
      <c r="E693" s="20" t="s">
        <v>2483</v>
      </c>
    </row>
    <row r="694" spans="1:5" x14ac:dyDescent="0.2">
      <c r="A694" s="17" t="s">
        <v>1530</v>
      </c>
      <c r="B694" s="17">
        <v>3.8291112684626302E-2</v>
      </c>
      <c r="C694" s="19">
        <v>2.6791766854761799E-4</v>
      </c>
      <c r="D694" s="19">
        <v>0.69945780500115795</v>
      </c>
      <c r="E694" s="20" t="s">
        <v>2483</v>
      </c>
    </row>
    <row r="695" spans="1:5" x14ac:dyDescent="0.2">
      <c r="A695" s="17" t="s">
        <v>1596</v>
      </c>
      <c r="B695" s="17">
        <v>0.59988957166808798</v>
      </c>
      <c r="C695" s="19">
        <v>2.2169269098119699E-195</v>
      </c>
      <c r="D695" s="19">
        <v>0.70175516154842998</v>
      </c>
      <c r="E695" s="20" t="s">
        <v>2483</v>
      </c>
    </row>
    <row r="696" spans="1:5" x14ac:dyDescent="0.2">
      <c r="A696" s="17" t="s">
        <v>671</v>
      </c>
      <c r="B696" s="17">
        <v>6.5993992149860306E-2</v>
      </c>
      <c r="C696" s="19">
        <v>1.2530924233947599E-121</v>
      </c>
      <c r="D696" s="19">
        <v>0.70295832461544105</v>
      </c>
      <c r="E696" s="20" t="s">
        <v>2483</v>
      </c>
    </row>
    <row r="697" spans="1:5" x14ac:dyDescent="0.2">
      <c r="A697" s="17" t="s">
        <v>1405</v>
      </c>
      <c r="B697" s="17">
        <v>0.115621072639634</v>
      </c>
      <c r="C697" s="19">
        <v>5.4602586510144097E-81</v>
      </c>
      <c r="D697" s="19">
        <v>0.70299573573565999</v>
      </c>
      <c r="E697" s="20" t="s">
        <v>2483</v>
      </c>
    </row>
    <row r="698" spans="1:5" x14ac:dyDescent="0.2">
      <c r="A698" s="17" t="s">
        <v>158</v>
      </c>
      <c r="B698" s="17">
        <v>0.35768787668249902</v>
      </c>
      <c r="C698" s="19">
        <v>5.6796191716239102E-32</v>
      </c>
      <c r="D698" s="19">
        <v>0.70444396792013997</v>
      </c>
      <c r="E698" s="20" t="s">
        <v>2483</v>
      </c>
    </row>
    <row r="699" spans="1:5" x14ac:dyDescent="0.2">
      <c r="A699" s="17" t="s">
        <v>2333</v>
      </c>
      <c r="B699" s="17">
        <v>0.81129239445603496</v>
      </c>
      <c r="C699" s="19">
        <v>2.8604826372227799E-15</v>
      </c>
      <c r="D699" s="19">
        <v>0.70682399015877995</v>
      </c>
      <c r="E699" s="20" t="s">
        <v>2483</v>
      </c>
    </row>
    <row r="700" spans="1:5" x14ac:dyDescent="0.2">
      <c r="A700" s="17" t="s">
        <v>58</v>
      </c>
      <c r="B700" s="17">
        <v>0.37291488922948901</v>
      </c>
      <c r="C700" s="19">
        <v>0.11505867335938801</v>
      </c>
      <c r="D700" s="19">
        <v>0.70805460176857105</v>
      </c>
      <c r="E700" s="20" t="s">
        <v>2483</v>
      </c>
    </row>
    <row r="701" spans="1:5" x14ac:dyDescent="0.2">
      <c r="A701" s="17" t="s">
        <v>2236</v>
      </c>
      <c r="B701" s="17">
        <v>0.63711403898855301</v>
      </c>
      <c r="C701" s="19">
        <v>8.1674161790853196E-19</v>
      </c>
      <c r="D701" s="19">
        <v>0.71009576128595198</v>
      </c>
      <c r="E701" s="20" t="s">
        <v>2483</v>
      </c>
    </row>
    <row r="702" spans="1:5" x14ac:dyDescent="0.2">
      <c r="A702" s="17" t="s">
        <v>1423</v>
      </c>
      <c r="B702" s="17">
        <v>1.7138782731320398E-2</v>
      </c>
      <c r="C702" s="19">
        <v>2.45502948115932E-8</v>
      </c>
      <c r="D702" s="19">
        <v>0.71174890243232103</v>
      </c>
      <c r="E702" s="20" t="s">
        <v>2483</v>
      </c>
    </row>
    <row r="703" spans="1:5" x14ac:dyDescent="0.2">
      <c r="A703" s="17" t="s">
        <v>4</v>
      </c>
      <c r="B703" s="17">
        <v>3.2844541266165502E-3</v>
      </c>
      <c r="C703" s="19">
        <v>8.9693159810874707E-16</v>
      </c>
      <c r="D703" s="19">
        <v>0.71354776963090705</v>
      </c>
      <c r="E703" s="20" t="s">
        <v>2483</v>
      </c>
    </row>
    <row r="704" spans="1:5" x14ac:dyDescent="0.2">
      <c r="A704" s="17" t="s">
        <v>1622</v>
      </c>
      <c r="B704" s="17">
        <v>0.13791349806228201</v>
      </c>
      <c r="C704" s="19">
        <v>3.7231147979162898E-20</v>
      </c>
      <c r="D704" s="19">
        <v>0.71383020972599798</v>
      </c>
      <c r="E704" s="20" t="s">
        <v>2483</v>
      </c>
    </row>
    <row r="705" spans="1:5" x14ac:dyDescent="0.2">
      <c r="A705" s="17" t="s">
        <v>1175</v>
      </c>
      <c r="B705" s="17">
        <v>0.11558122201158</v>
      </c>
      <c r="C705" s="19">
        <v>6.6976460395952503E-16</v>
      </c>
      <c r="D705" s="19">
        <v>0.71419407407131097</v>
      </c>
      <c r="E705" s="20" t="s">
        <v>2483</v>
      </c>
    </row>
    <row r="706" spans="1:5" x14ac:dyDescent="0.2">
      <c r="A706" s="17" t="s">
        <v>1776</v>
      </c>
      <c r="B706" s="17">
        <v>0.89813448216236103</v>
      </c>
      <c r="C706" s="19">
        <v>3.9113549008537803E-241</v>
      </c>
      <c r="D706" s="19">
        <v>0.71624410812915895</v>
      </c>
      <c r="E706" s="20" t="s">
        <v>2483</v>
      </c>
    </row>
    <row r="707" spans="1:5" x14ac:dyDescent="0.2">
      <c r="A707" s="17" t="s">
        <v>1698</v>
      </c>
      <c r="B707" s="17">
        <v>0.153590705230879</v>
      </c>
      <c r="C707" s="19">
        <v>1.94555660825064E-19</v>
      </c>
      <c r="D707" s="19">
        <v>0.71742576918852397</v>
      </c>
      <c r="E707" s="20" t="s">
        <v>2483</v>
      </c>
    </row>
    <row r="708" spans="1:5" x14ac:dyDescent="0.2">
      <c r="A708" s="17" t="s">
        <v>1688</v>
      </c>
      <c r="B708" s="17">
        <v>0.60405533187924199</v>
      </c>
      <c r="C708" s="19">
        <v>4.4142463240225902E-37</v>
      </c>
      <c r="D708" s="19">
        <v>0.72045287246880396</v>
      </c>
      <c r="E708" s="20" t="s">
        <v>2483</v>
      </c>
    </row>
    <row r="709" spans="1:5" x14ac:dyDescent="0.2">
      <c r="A709" s="17" t="s">
        <v>218</v>
      </c>
      <c r="B709" s="17">
        <v>4.6856599001348304E-3</v>
      </c>
      <c r="C709" s="19">
        <v>6.1483729542009397E-31</v>
      </c>
      <c r="D709" s="19">
        <v>0.72167865639648099</v>
      </c>
      <c r="E709" s="20" t="s">
        <v>2483</v>
      </c>
    </row>
    <row r="710" spans="1:5" x14ac:dyDescent="0.2">
      <c r="A710" s="17" t="s">
        <v>499</v>
      </c>
      <c r="B710" s="17">
        <v>8.4143407966928603E-3</v>
      </c>
      <c r="C710" s="19">
        <v>8.8608424704006494E-21</v>
      </c>
      <c r="D710" s="19">
        <v>0.72174476152122202</v>
      </c>
      <c r="E710" s="20" t="s">
        <v>2483</v>
      </c>
    </row>
    <row r="711" spans="1:5" x14ac:dyDescent="0.2">
      <c r="A711" s="17" t="s">
        <v>1961</v>
      </c>
      <c r="B711" s="17">
        <v>0.13281759335226601</v>
      </c>
      <c r="C711" s="19">
        <v>8.0345434299609202E-16</v>
      </c>
      <c r="D711" s="19">
        <v>0.72333157783779001</v>
      </c>
      <c r="E711" s="20" t="s">
        <v>2483</v>
      </c>
    </row>
    <row r="712" spans="1:5" x14ac:dyDescent="0.2">
      <c r="A712" s="17" t="s">
        <v>903</v>
      </c>
      <c r="B712" s="17">
        <v>4.4885561018254097E-2</v>
      </c>
      <c r="C712" s="19">
        <v>2.68736301346546E-3</v>
      </c>
      <c r="D712" s="19">
        <v>0.72436796233012302</v>
      </c>
      <c r="E712" s="20" t="s">
        <v>2483</v>
      </c>
    </row>
    <row r="713" spans="1:5" x14ac:dyDescent="0.2">
      <c r="A713" s="17" t="s">
        <v>52</v>
      </c>
      <c r="B713" s="17">
        <v>3.3636867745004101E-2</v>
      </c>
      <c r="C713" s="19">
        <v>1.52787508747814E-61</v>
      </c>
      <c r="D713" s="19">
        <v>0.727558679742629</v>
      </c>
      <c r="E713" s="20" t="s">
        <v>2483</v>
      </c>
    </row>
    <row r="714" spans="1:5" x14ac:dyDescent="0.2">
      <c r="A714" s="17" t="s">
        <v>649</v>
      </c>
      <c r="B714" s="17">
        <v>0.896013281784935</v>
      </c>
      <c r="C714" s="19">
        <v>1.26663755664861E-36</v>
      </c>
      <c r="D714" s="19">
        <v>0.73051951834125795</v>
      </c>
      <c r="E714" s="20" t="s">
        <v>2483</v>
      </c>
    </row>
    <row r="715" spans="1:5" x14ac:dyDescent="0.2">
      <c r="A715" s="17" t="s">
        <v>1453</v>
      </c>
      <c r="B715" s="17">
        <v>9.8879240715501193E-2</v>
      </c>
      <c r="C715" s="19">
        <v>8.8762189669991696E-5</v>
      </c>
      <c r="D715" s="19">
        <v>0.73250667257485302</v>
      </c>
      <c r="E715" s="20" t="s">
        <v>2483</v>
      </c>
    </row>
    <row r="716" spans="1:5" x14ac:dyDescent="0.2">
      <c r="A716" s="17" t="s">
        <v>1339</v>
      </c>
      <c r="B716" s="19">
        <v>8.1934471801067202E-7</v>
      </c>
      <c r="C716" s="19">
        <v>5.2519127194665497E-46</v>
      </c>
      <c r="D716" s="19">
        <v>0.73258429105156597</v>
      </c>
      <c r="E716" s="20" t="s">
        <v>2483</v>
      </c>
    </row>
    <row r="717" spans="1:5" x14ac:dyDescent="0.2">
      <c r="A717" s="17" t="s">
        <v>2374</v>
      </c>
      <c r="B717" s="17">
        <v>0.96369047469462998</v>
      </c>
      <c r="C717" s="19">
        <v>7.1934081122171601E-31</v>
      </c>
      <c r="D717" s="19">
        <v>0.73292481416376998</v>
      </c>
      <c r="E717" s="20" t="s">
        <v>2483</v>
      </c>
    </row>
    <row r="718" spans="1:5" x14ac:dyDescent="0.2">
      <c r="A718" s="17" t="s">
        <v>2383</v>
      </c>
      <c r="B718" s="17">
        <v>0.99593187885561096</v>
      </c>
      <c r="C718" s="19">
        <v>2.20972528807433E-70</v>
      </c>
      <c r="D718" s="19">
        <v>0.73598478397011002</v>
      </c>
      <c r="E718" s="20" t="s">
        <v>2483</v>
      </c>
    </row>
    <row r="719" spans="1:5" x14ac:dyDescent="0.2">
      <c r="A719" s="17" t="s">
        <v>976</v>
      </c>
      <c r="B719" s="17">
        <v>6.4546341964672096E-3</v>
      </c>
      <c r="C719" s="19">
        <v>3.6541660973298497E-30</v>
      </c>
      <c r="D719" s="19">
        <v>0.73606616241084799</v>
      </c>
      <c r="E719" s="20" t="s">
        <v>2483</v>
      </c>
    </row>
    <row r="720" spans="1:5" x14ac:dyDescent="0.2">
      <c r="A720" s="17" t="s">
        <v>407</v>
      </c>
      <c r="B720" s="17">
        <v>0.55091309598544203</v>
      </c>
      <c r="C720" s="19">
        <v>7.8568878129592302E-14</v>
      </c>
      <c r="D720" s="19">
        <v>0.73620439037659302</v>
      </c>
      <c r="E720" s="20" t="s">
        <v>2483</v>
      </c>
    </row>
    <row r="721" spans="1:5" x14ac:dyDescent="0.2">
      <c r="A721" s="17" t="s">
        <v>262</v>
      </c>
      <c r="B721" s="17">
        <v>0.45671061837875498</v>
      </c>
      <c r="C721" s="19">
        <v>2.71600221722636E-72</v>
      </c>
      <c r="D721" s="19">
        <v>0.73740630048212596</v>
      </c>
      <c r="E721" s="20" t="s">
        <v>2483</v>
      </c>
    </row>
    <row r="722" spans="1:5" x14ac:dyDescent="0.2">
      <c r="A722" s="17" t="s">
        <v>729</v>
      </c>
      <c r="B722" s="17">
        <v>3.7066620588474E-2</v>
      </c>
      <c r="C722" s="19">
        <v>2.4740482870304899E-11</v>
      </c>
      <c r="D722" s="19">
        <v>0.73851722310501</v>
      </c>
      <c r="E722" s="20" t="s">
        <v>2483</v>
      </c>
    </row>
    <row r="723" spans="1:5" x14ac:dyDescent="0.2">
      <c r="A723" s="17" t="s">
        <v>567</v>
      </c>
      <c r="B723" s="17">
        <v>0.36353286948076602</v>
      </c>
      <c r="C723" s="19">
        <v>1.0111046604777E-19</v>
      </c>
      <c r="D723" s="19">
        <v>0.73955146937514005</v>
      </c>
      <c r="E723" s="20" t="s">
        <v>2483</v>
      </c>
    </row>
    <row r="724" spans="1:5" x14ac:dyDescent="0.2">
      <c r="A724" s="17" t="s">
        <v>837</v>
      </c>
      <c r="B724" s="17">
        <v>5.5613352578333802E-2</v>
      </c>
      <c r="C724" s="19">
        <v>3.9023153933549299E-47</v>
      </c>
      <c r="D724" s="19">
        <v>0.74075525099471096</v>
      </c>
      <c r="E724" s="20" t="s">
        <v>2483</v>
      </c>
    </row>
    <row r="725" spans="1:5" x14ac:dyDescent="0.2">
      <c r="A725" s="17" t="s">
        <v>455</v>
      </c>
      <c r="B725" s="17">
        <v>0.10840577963138</v>
      </c>
      <c r="C725" s="19">
        <v>1.5746802897394801E-7</v>
      </c>
      <c r="D725" s="19">
        <v>0.74352984882370499</v>
      </c>
      <c r="E725" s="20" t="s">
        <v>2483</v>
      </c>
    </row>
    <row r="726" spans="1:5" x14ac:dyDescent="0.2">
      <c r="A726" s="17" t="s">
        <v>1265</v>
      </c>
      <c r="B726" s="17">
        <v>0.92970096228666099</v>
      </c>
      <c r="C726" s="19">
        <v>1.05620222842889E-26</v>
      </c>
      <c r="D726" s="19">
        <v>0.74861048132432195</v>
      </c>
      <c r="E726" s="20" t="s">
        <v>2483</v>
      </c>
    </row>
    <row r="727" spans="1:5" x14ac:dyDescent="0.2">
      <c r="A727" s="17" t="s">
        <v>329</v>
      </c>
      <c r="B727" s="17">
        <v>0.50657584630479702</v>
      </c>
      <c r="C727" s="19">
        <v>1.7720432949244102E-18</v>
      </c>
      <c r="D727" s="19">
        <v>0.75102840902744905</v>
      </c>
      <c r="E727" s="20" t="s">
        <v>2483</v>
      </c>
    </row>
    <row r="728" spans="1:5" x14ac:dyDescent="0.2">
      <c r="A728" s="17" t="s">
        <v>829</v>
      </c>
      <c r="B728" s="17">
        <v>0.73926399329583103</v>
      </c>
      <c r="C728" s="19">
        <v>8.2724371656525293E-55</v>
      </c>
      <c r="D728" s="19">
        <v>0.75224956724596403</v>
      </c>
      <c r="E728" s="20" t="s">
        <v>2483</v>
      </c>
    </row>
    <row r="729" spans="1:5" x14ac:dyDescent="0.2">
      <c r="A729" s="17" t="s">
        <v>1730</v>
      </c>
      <c r="B729" s="17">
        <v>3.8422157006157397E-4</v>
      </c>
      <c r="C729" s="19">
        <v>5.7597066246480802E-27</v>
      </c>
      <c r="D729" s="19">
        <v>0.75305197939622404</v>
      </c>
      <c r="E729" s="20" t="s">
        <v>2483</v>
      </c>
    </row>
    <row r="730" spans="1:5" x14ac:dyDescent="0.2">
      <c r="A730" s="17" t="s">
        <v>1956</v>
      </c>
      <c r="B730" s="17">
        <v>0.25829008775288498</v>
      </c>
      <c r="C730" s="19">
        <v>2.7710620465875701E-21</v>
      </c>
      <c r="D730" s="19">
        <v>0.75359073250061803</v>
      </c>
      <c r="E730" s="20" t="s">
        <v>2483</v>
      </c>
    </row>
    <row r="731" spans="1:5" x14ac:dyDescent="0.2">
      <c r="A731" s="17" t="s">
        <v>533</v>
      </c>
      <c r="B731" s="17">
        <v>3.5679795865992202E-2</v>
      </c>
      <c r="C731" s="19">
        <v>4.8204702111322503E-103</v>
      </c>
      <c r="D731" s="19">
        <v>0.75437818435411896</v>
      </c>
      <c r="E731" s="20" t="s">
        <v>2483</v>
      </c>
    </row>
    <row r="732" spans="1:5" x14ac:dyDescent="0.2">
      <c r="A732" s="17" t="s">
        <v>2033</v>
      </c>
      <c r="B732" s="17">
        <v>6.4387732457065E-2</v>
      </c>
      <c r="C732" s="19">
        <v>6.1565958025873403E-4</v>
      </c>
      <c r="D732" s="19">
        <v>0.75836988846392595</v>
      </c>
      <c r="E732" s="20" t="s">
        <v>2483</v>
      </c>
    </row>
    <row r="733" spans="1:5" x14ac:dyDescent="0.2">
      <c r="A733" s="17" t="s">
        <v>863</v>
      </c>
      <c r="B733" s="17">
        <v>0.58481989813166502</v>
      </c>
      <c r="C733" s="19">
        <v>2.5503067671900299E-145</v>
      </c>
      <c r="D733" s="19">
        <v>0.76071221971482605</v>
      </c>
      <c r="E733" s="20" t="s">
        <v>2483</v>
      </c>
    </row>
    <row r="734" spans="1:5" x14ac:dyDescent="0.2">
      <c r="A734" s="17" t="s">
        <v>595</v>
      </c>
      <c r="B734" s="17">
        <v>0.45752455975627299</v>
      </c>
      <c r="C734" s="19">
        <v>6.3345322941201104E-29</v>
      </c>
      <c r="D734" s="19">
        <v>0.76087184728780899</v>
      </c>
      <c r="E734" s="20" t="s">
        <v>2483</v>
      </c>
    </row>
    <row r="735" spans="1:5" x14ac:dyDescent="0.2">
      <c r="A735" s="17" t="s">
        <v>192</v>
      </c>
      <c r="B735" s="17">
        <v>0.42669677564607</v>
      </c>
      <c r="C735" s="19">
        <v>8.6480805074552797E-15</v>
      </c>
      <c r="D735" s="19">
        <v>0.76156740952713897</v>
      </c>
      <c r="E735" s="20" t="s">
        <v>2483</v>
      </c>
    </row>
    <row r="736" spans="1:5" x14ac:dyDescent="0.2">
      <c r="A736" s="17" t="s">
        <v>96</v>
      </c>
      <c r="B736" s="17">
        <v>0.16530801279847199</v>
      </c>
      <c r="C736" s="19">
        <v>2.5625163312397901E-41</v>
      </c>
      <c r="D736" s="19">
        <v>0.76170210588739096</v>
      </c>
      <c r="E736" s="20" t="s">
        <v>2483</v>
      </c>
    </row>
    <row r="737" spans="1:5" x14ac:dyDescent="0.2">
      <c r="A737" s="17" t="s">
        <v>887</v>
      </c>
      <c r="B737" s="17">
        <v>0.27957294840991198</v>
      </c>
      <c r="C737" s="19">
        <v>6.3794213628172996E-17</v>
      </c>
      <c r="D737" s="19">
        <v>0.76246652985085195</v>
      </c>
      <c r="E737" s="20" t="s">
        <v>2483</v>
      </c>
    </row>
    <row r="738" spans="1:5" x14ac:dyDescent="0.2">
      <c r="A738" s="17" t="s">
        <v>2086</v>
      </c>
      <c r="B738" s="17">
        <v>5.2985610454835498E-2</v>
      </c>
      <c r="C738" s="19">
        <v>1.10515971373601E-5</v>
      </c>
      <c r="D738" s="19">
        <v>0.76295661321719399</v>
      </c>
      <c r="E738" s="20" t="s">
        <v>2483</v>
      </c>
    </row>
    <row r="739" spans="1:5" x14ac:dyDescent="0.2">
      <c r="A739" s="17" t="s">
        <v>1722</v>
      </c>
      <c r="B739" s="17">
        <v>0.37234186936693098</v>
      </c>
      <c r="C739" s="19">
        <v>1.25283516362749E-18</v>
      </c>
      <c r="D739" s="19">
        <v>0.770018748315211</v>
      </c>
      <c r="E739" s="20" t="s">
        <v>2483</v>
      </c>
    </row>
    <row r="740" spans="1:5" x14ac:dyDescent="0.2">
      <c r="A740" s="17" t="s">
        <v>831</v>
      </c>
      <c r="B740" s="17">
        <v>0.39164119950812898</v>
      </c>
      <c r="C740" s="19">
        <v>1.4626619067861499E-15</v>
      </c>
      <c r="D740" s="19">
        <v>0.77149541264639698</v>
      </c>
      <c r="E740" s="20" t="s">
        <v>2483</v>
      </c>
    </row>
    <row r="741" spans="1:5" x14ac:dyDescent="0.2">
      <c r="A741" s="17" t="s">
        <v>475</v>
      </c>
      <c r="B741" s="17">
        <v>0.28421879135970701</v>
      </c>
      <c r="C741" s="19">
        <v>6.3730534425492705E-45</v>
      </c>
      <c r="D741" s="19">
        <v>0.77224301613258295</v>
      </c>
      <c r="E741" s="20" t="s">
        <v>2483</v>
      </c>
    </row>
    <row r="742" spans="1:5" x14ac:dyDescent="0.2">
      <c r="A742" s="17" t="s">
        <v>2449</v>
      </c>
      <c r="B742" s="17">
        <v>0.158647448651388</v>
      </c>
      <c r="C742" s="19">
        <v>1.8165684403493398E-21</v>
      </c>
      <c r="D742" s="19">
        <v>0.77328852586508701</v>
      </c>
      <c r="E742" s="20" t="s">
        <v>2483</v>
      </c>
    </row>
    <row r="743" spans="1:5" x14ac:dyDescent="0.2">
      <c r="A743" s="17" t="s">
        <v>2024</v>
      </c>
      <c r="B743" s="17">
        <v>0.13566450582582901</v>
      </c>
      <c r="C743" s="19">
        <v>1.0862851232337301E-6</v>
      </c>
      <c r="D743" s="19">
        <v>0.77331662426473302</v>
      </c>
      <c r="E743" s="20" t="s">
        <v>2483</v>
      </c>
    </row>
    <row r="744" spans="1:5" x14ac:dyDescent="0.2">
      <c r="A744" s="17" t="s">
        <v>1415</v>
      </c>
      <c r="B744" s="17">
        <v>6.1240515842242799E-2</v>
      </c>
      <c r="C744" s="19">
        <v>1.1437052933839799E-12</v>
      </c>
      <c r="D744" s="19">
        <v>0.77529464965458705</v>
      </c>
      <c r="E744" s="20" t="s">
        <v>2483</v>
      </c>
    </row>
    <row r="745" spans="1:5" x14ac:dyDescent="0.2">
      <c r="A745" s="17" t="s">
        <v>2477</v>
      </c>
      <c r="B745" s="17">
        <v>4.2376866358428598E-2</v>
      </c>
      <c r="C745" s="19">
        <v>7.86284536043518E-5</v>
      </c>
      <c r="D745" s="19">
        <v>0.775409592410921</v>
      </c>
      <c r="E745" s="20" t="s">
        <v>2483</v>
      </c>
    </row>
    <row r="746" spans="1:5" x14ac:dyDescent="0.2">
      <c r="A746" s="17" t="s">
        <v>1127</v>
      </c>
      <c r="B746" s="17">
        <v>4.2376866358428598E-2</v>
      </c>
      <c r="C746" s="19">
        <v>7.86284536043518E-5</v>
      </c>
      <c r="D746" s="19">
        <v>0.775409592410921</v>
      </c>
      <c r="E746" s="20" t="s">
        <v>2483</v>
      </c>
    </row>
    <row r="747" spans="1:5" x14ac:dyDescent="0.2">
      <c r="A747" s="17" t="s">
        <v>739</v>
      </c>
      <c r="B747" s="17">
        <v>0.52674894025007601</v>
      </c>
      <c r="C747" s="19">
        <v>2.8634139284354599E-125</v>
      </c>
      <c r="D747" s="19">
        <v>0.77703332204253095</v>
      </c>
      <c r="E747" s="20" t="s">
        <v>2483</v>
      </c>
    </row>
    <row r="748" spans="1:5" x14ac:dyDescent="0.2">
      <c r="A748" s="17" t="s">
        <v>815</v>
      </c>
      <c r="B748" s="17">
        <v>0.66627394154664898</v>
      </c>
      <c r="C748" s="19">
        <v>1.8230964951178099E-76</v>
      </c>
      <c r="D748" s="19">
        <v>0.77729183285069703</v>
      </c>
      <c r="E748" s="20" t="s">
        <v>2483</v>
      </c>
    </row>
    <row r="749" spans="1:5" x14ac:dyDescent="0.2">
      <c r="A749" s="17" t="s">
        <v>2297</v>
      </c>
      <c r="B749" s="17">
        <v>0.58818214976661798</v>
      </c>
      <c r="C749" s="19">
        <v>1.58085577886836E-14</v>
      </c>
      <c r="D749" s="19">
        <v>0.778682400943979</v>
      </c>
      <c r="E749" s="20" t="s">
        <v>2483</v>
      </c>
    </row>
    <row r="750" spans="1:5" x14ac:dyDescent="0.2">
      <c r="A750" s="17" t="s">
        <v>2272</v>
      </c>
      <c r="B750" s="17">
        <v>0.66917419582807502</v>
      </c>
      <c r="C750" s="19">
        <v>1.0821426638631099E-47</v>
      </c>
      <c r="D750" s="19">
        <v>0.780771213946437</v>
      </c>
      <c r="E750" s="20" t="s">
        <v>2483</v>
      </c>
    </row>
    <row r="751" spans="1:5" x14ac:dyDescent="0.2">
      <c r="A751" s="17" t="s">
        <v>1064</v>
      </c>
      <c r="B751" s="17">
        <v>0.149243889261086</v>
      </c>
      <c r="C751" s="19">
        <v>1.46225117991168E-18</v>
      </c>
      <c r="D751" s="19">
        <v>0.78211849489168395</v>
      </c>
      <c r="E751" s="20" t="s">
        <v>2483</v>
      </c>
    </row>
    <row r="752" spans="1:5" x14ac:dyDescent="0.2">
      <c r="A752" s="17" t="s">
        <v>2107</v>
      </c>
      <c r="B752" s="17">
        <v>0.227944613556294</v>
      </c>
      <c r="C752" s="19">
        <v>2.5755995143189399E-48</v>
      </c>
      <c r="D752" s="19">
        <v>0.782806261173146</v>
      </c>
      <c r="E752" s="20" t="s">
        <v>2483</v>
      </c>
    </row>
    <row r="753" spans="1:5" x14ac:dyDescent="0.2">
      <c r="A753" s="17" t="s">
        <v>1918</v>
      </c>
      <c r="B753" s="17">
        <v>2.0791734601537201E-2</v>
      </c>
      <c r="C753" s="19">
        <v>3.1715136628086001E-56</v>
      </c>
      <c r="D753" s="19">
        <v>0.78361439691335899</v>
      </c>
      <c r="E753" s="20" t="s">
        <v>2483</v>
      </c>
    </row>
    <row r="754" spans="1:5" x14ac:dyDescent="0.2">
      <c r="A754" s="17" t="s">
        <v>180</v>
      </c>
      <c r="B754" s="17">
        <v>0.88659052736654298</v>
      </c>
      <c r="C754" s="19">
        <v>2.0838911095584499E-48</v>
      </c>
      <c r="D754" s="19">
        <v>0.78499464906038396</v>
      </c>
      <c r="E754" s="20" t="s">
        <v>2483</v>
      </c>
    </row>
    <row r="755" spans="1:5" x14ac:dyDescent="0.2">
      <c r="A755" s="17" t="s">
        <v>2423</v>
      </c>
      <c r="B755" s="17">
        <v>3.1850488700953701E-3</v>
      </c>
      <c r="C755" s="19">
        <v>6.1269237726567E-9</v>
      </c>
      <c r="D755" s="19">
        <v>0.78522793156644699</v>
      </c>
      <c r="E755" s="20" t="s">
        <v>2483</v>
      </c>
    </row>
    <row r="756" spans="1:5" x14ac:dyDescent="0.2">
      <c r="A756" s="17" t="s">
        <v>1117</v>
      </c>
      <c r="B756" s="17">
        <v>0.61546797936018305</v>
      </c>
      <c r="C756" s="19">
        <v>2.62504157513223E-17</v>
      </c>
      <c r="D756" s="19">
        <v>0.7859746990798</v>
      </c>
      <c r="E756" s="20" t="s">
        <v>2483</v>
      </c>
    </row>
    <row r="757" spans="1:5" x14ac:dyDescent="0.2">
      <c r="A757" s="17" t="s">
        <v>1676</v>
      </c>
      <c r="B757" s="17">
        <v>0.22767962164657199</v>
      </c>
      <c r="C757" s="19">
        <v>2.56247801599833E-49</v>
      </c>
      <c r="D757" s="19">
        <v>0.786366643668576</v>
      </c>
      <c r="E757" s="20" t="s">
        <v>2483</v>
      </c>
    </row>
    <row r="758" spans="1:5" x14ac:dyDescent="0.2">
      <c r="A758" s="17" t="s">
        <v>847</v>
      </c>
      <c r="B758" s="17">
        <v>0.14989325683271701</v>
      </c>
      <c r="C758" s="19">
        <v>6.8393629784509797E-9</v>
      </c>
      <c r="D758" s="19">
        <v>0.78809260231261902</v>
      </c>
      <c r="E758" s="20" t="s">
        <v>2483</v>
      </c>
    </row>
    <row r="759" spans="1:5" x14ac:dyDescent="0.2">
      <c r="A759" s="17" t="s">
        <v>641</v>
      </c>
      <c r="B759" s="17">
        <v>0.13185787423198</v>
      </c>
      <c r="C759" s="19">
        <v>1.65673010054599E-47</v>
      </c>
      <c r="D759" s="19">
        <v>0.78936971623104202</v>
      </c>
      <c r="E759" s="20" t="s">
        <v>2483</v>
      </c>
    </row>
    <row r="760" spans="1:5" x14ac:dyDescent="0.2">
      <c r="A760" s="17" t="s">
        <v>397</v>
      </c>
      <c r="B760" s="17">
        <v>8.6245609685362601E-2</v>
      </c>
      <c r="C760" s="19">
        <v>1.4054768384074101E-30</v>
      </c>
      <c r="D760" s="19">
        <v>0.790393770986897</v>
      </c>
      <c r="E760" s="20" t="s">
        <v>2483</v>
      </c>
    </row>
    <row r="761" spans="1:5" x14ac:dyDescent="0.2">
      <c r="A761" s="17" t="s">
        <v>593</v>
      </c>
      <c r="B761" s="17">
        <v>0.683925323865199</v>
      </c>
      <c r="C761" s="19">
        <v>5.5377866373056097E-28</v>
      </c>
      <c r="D761" s="19">
        <v>0.79262603173174895</v>
      </c>
      <c r="E761" s="20" t="s">
        <v>2483</v>
      </c>
    </row>
    <row r="762" spans="1:5" x14ac:dyDescent="0.2">
      <c r="A762" s="17" t="s">
        <v>1710</v>
      </c>
      <c r="B762" s="17">
        <v>8.8356905008385998E-4</v>
      </c>
      <c r="C762" s="19">
        <v>6.3802045428401102E-19</v>
      </c>
      <c r="D762" s="19">
        <v>0.79667085445304298</v>
      </c>
      <c r="E762" s="20" t="s">
        <v>2483</v>
      </c>
    </row>
    <row r="763" spans="1:5" x14ac:dyDescent="0.2">
      <c r="A763" s="17" t="s">
        <v>190</v>
      </c>
      <c r="B763" s="17">
        <v>1.26241908683541E-3</v>
      </c>
      <c r="C763" s="19">
        <v>4.5044797661950899E-76</v>
      </c>
      <c r="D763" s="19">
        <v>0.80054099445772697</v>
      </c>
      <c r="E763" s="20" t="s">
        <v>2483</v>
      </c>
    </row>
    <row r="764" spans="1:5" x14ac:dyDescent="0.2">
      <c r="A764" s="17" t="s">
        <v>405</v>
      </c>
      <c r="B764" s="17">
        <v>0.29196345211126401</v>
      </c>
      <c r="C764" s="19">
        <v>1.5383133642436799E-65</v>
      </c>
      <c r="D764" s="19">
        <v>0.80325127363594695</v>
      </c>
      <c r="E764" s="20" t="s">
        <v>2483</v>
      </c>
    </row>
    <row r="765" spans="1:5" x14ac:dyDescent="0.2">
      <c r="A765" s="17" t="s">
        <v>1528</v>
      </c>
      <c r="B765" s="17">
        <v>0.136642993694085</v>
      </c>
      <c r="C765" s="19">
        <v>2.6607279581857901E-45</v>
      </c>
      <c r="D765" s="19">
        <v>0.80469979883425502</v>
      </c>
      <c r="E765" s="20" t="s">
        <v>2483</v>
      </c>
    </row>
    <row r="766" spans="1:5" x14ac:dyDescent="0.2">
      <c r="A766" s="17" t="s">
        <v>18</v>
      </c>
      <c r="B766" s="17">
        <v>0.210831080850615</v>
      </c>
      <c r="C766" s="19">
        <v>9.5293543634918602E-21</v>
      </c>
      <c r="D766" s="19">
        <v>0.80725689777165199</v>
      </c>
      <c r="E766" s="20" t="s">
        <v>2483</v>
      </c>
    </row>
    <row r="767" spans="1:5" x14ac:dyDescent="0.2">
      <c r="A767" s="17" t="s">
        <v>44</v>
      </c>
      <c r="B767" s="17">
        <v>0.212482143236323</v>
      </c>
      <c r="C767" s="19">
        <v>1.56803734802247E-3</v>
      </c>
      <c r="D767" s="19">
        <v>0.808111138325596</v>
      </c>
      <c r="E767" s="20" t="s">
        <v>2483</v>
      </c>
    </row>
    <row r="768" spans="1:5" x14ac:dyDescent="0.2">
      <c r="A768" s="17" t="s">
        <v>1798</v>
      </c>
      <c r="B768" s="17">
        <v>8.5252627923291704E-2</v>
      </c>
      <c r="C768" s="19">
        <v>6.1011106733323603E-35</v>
      </c>
      <c r="D768" s="19">
        <v>0.80926286850100904</v>
      </c>
      <c r="E768" s="20" t="s">
        <v>2483</v>
      </c>
    </row>
    <row r="769" spans="1:5" x14ac:dyDescent="0.2">
      <c r="A769" s="17" t="s">
        <v>26</v>
      </c>
      <c r="B769" s="17">
        <v>0.24671170454769401</v>
      </c>
      <c r="C769" s="19">
        <v>2.6750070698371702E-11</v>
      </c>
      <c r="D769" s="19">
        <v>0.80950429066900598</v>
      </c>
      <c r="E769" s="20" t="s">
        <v>2483</v>
      </c>
    </row>
    <row r="770" spans="1:5" x14ac:dyDescent="0.2">
      <c r="A770" s="17" t="s">
        <v>483</v>
      </c>
      <c r="B770" s="17">
        <v>5.2417218778380299E-2</v>
      </c>
      <c r="C770" s="19">
        <v>8.8714773782911899E-8</v>
      </c>
      <c r="D770" s="19">
        <v>0.80976915133812</v>
      </c>
      <c r="E770" s="20" t="s">
        <v>2483</v>
      </c>
    </row>
    <row r="771" spans="1:5" x14ac:dyDescent="0.2">
      <c r="A771" s="17" t="s">
        <v>1085</v>
      </c>
      <c r="B771" s="17">
        <v>0.49216545759543601</v>
      </c>
      <c r="C771" s="19">
        <v>1.75029733382804E-87</v>
      </c>
      <c r="D771" s="19">
        <v>0.81235464909488397</v>
      </c>
      <c r="E771" s="20" t="s">
        <v>2483</v>
      </c>
    </row>
    <row r="772" spans="1:5" x14ac:dyDescent="0.2">
      <c r="A772" s="17" t="s">
        <v>994</v>
      </c>
      <c r="B772" s="17">
        <v>0.94125473786006097</v>
      </c>
      <c r="C772" s="19">
        <v>1.2700808094470299E-44</v>
      </c>
      <c r="D772" s="19">
        <v>0.81272839714646405</v>
      </c>
      <c r="E772" s="20" t="s">
        <v>2483</v>
      </c>
    </row>
    <row r="773" spans="1:5" x14ac:dyDescent="0.2">
      <c r="A773" s="17" t="s">
        <v>393</v>
      </c>
      <c r="B773" s="17">
        <v>0.208652235249116</v>
      </c>
      <c r="C773" s="19">
        <v>8.2969505646241199E-22</v>
      </c>
      <c r="D773" s="19">
        <v>0.81567196294188404</v>
      </c>
      <c r="E773" s="20" t="s">
        <v>2483</v>
      </c>
    </row>
    <row r="774" spans="1:5" x14ac:dyDescent="0.2">
      <c r="A774" s="17" t="s">
        <v>2267</v>
      </c>
      <c r="B774" s="17">
        <v>0.60694718606236397</v>
      </c>
      <c r="C774" s="19">
        <v>6.89760430225868E-18</v>
      </c>
      <c r="D774" s="19">
        <v>0.81739047518336805</v>
      </c>
      <c r="E774" s="20" t="s">
        <v>2483</v>
      </c>
    </row>
    <row r="775" spans="1:5" x14ac:dyDescent="0.2">
      <c r="A775" s="17" t="s">
        <v>365</v>
      </c>
      <c r="B775" s="17">
        <v>0.83265366408794905</v>
      </c>
      <c r="C775" s="19">
        <v>7.5462468669919206E-27</v>
      </c>
      <c r="D775" s="19">
        <v>0.81891528119915602</v>
      </c>
      <c r="E775" s="20" t="s">
        <v>2483</v>
      </c>
    </row>
    <row r="776" spans="1:5" x14ac:dyDescent="0.2">
      <c r="A776" s="17" t="s">
        <v>1540</v>
      </c>
      <c r="B776" s="17">
        <v>0.46814380949432599</v>
      </c>
      <c r="C776" s="19">
        <v>4.6781378813610698E-14</v>
      </c>
      <c r="D776" s="19">
        <v>0.81984670056292897</v>
      </c>
      <c r="E776" s="20" t="s">
        <v>2483</v>
      </c>
    </row>
    <row r="777" spans="1:5" x14ac:dyDescent="0.2">
      <c r="A777" s="17" t="s">
        <v>845</v>
      </c>
      <c r="B777" s="17">
        <v>6.4683254120306899E-2</v>
      </c>
      <c r="C777" s="19">
        <v>3.0254290954614602E-84</v>
      </c>
      <c r="D777" s="19">
        <v>0.82128361475829004</v>
      </c>
      <c r="E777" s="20" t="s">
        <v>2483</v>
      </c>
    </row>
    <row r="778" spans="1:5" x14ac:dyDescent="0.2">
      <c r="A778" s="17" t="s">
        <v>383</v>
      </c>
      <c r="B778" s="17">
        <v>5.6365579407496999E-3</v>
      </c>
      <c r="C778" s="19">
        <v>8.6127130554604297E-21</v>
      </c>
      <c r="D778" s="19">
        <v>0.82344848746181298</v>
      </c>
      <c r="E778" s="20" t="s">
        <v>2483</v>
      </c>
    </row>
    <row r="779" spans="1:5" x14ac:dyDescent="0.2">
      <c r="A779" s="17" t="s">
        <v>1083</v>
      </c>
      <c r="B779" s="17">
        <v>4.59171750904665E-2</v>
      </c>
      <c r="C779" s="19">
        <v>5.9531652398631305E-26</v>
      </c>
      <c r="D779" s="19">
        <v>0.82409697676704596</v>
      </c>
      <c r="E779" s="20" t="s">
        <v>2483</v>
      </c>
    </row>
    <row r="780" spans="1:5" x14ac:dyDescent="0.2">
      <c r="A780" s="17" t="s">
        <v>2254</v>
      </c>
      <c r="B780" s="17">
        <v>0.61119817656717401</v>
      </c>
      <c r="C780" s="19">
        <v>3.2514834827315101E-6</v>
      </c>
      <c r="D780" s="19">
        <v>0.82455579546037305</v>
      </c>
      <c r="E780" s="20" t="s">
        <v>2483</v>
      </c>
    </row>
    <row r="781" spans="1:5" x14ac:dyDescent="0.2">
      <c r="A781" s="17" t="s">
        <v>1770</v>
      </c>
      <c r="B781" s="17">
        <v>0.33612767308876101</v>
      </c>
      <c r="C781" s="19">
        <v>6.8101003101329102E-47</v>
      </c>
      <c r="D781" s="19">
        <v>0.82457256599356699</v>
      </c>
      <c r="E781" s="20" t="s">
        <v>2483</v>
      </c>
    </row>
    <row r="782" spans="1:5" x14ac:dyDescent="0.2">
      <c r="A782" s="17" t="s">
        <v>292</v>
      </c>
      <c r="B782" s="17">
        <v>0.22243172147825799</v>
      </c>
      <c r="C782" s="19">
        <v>1.6156540480492201E-17</v>
      </c>
      <c r="D782" s="19">
        <v>0.82623750969975396</v>
      </c>
      <c r="E782" s="20" t="s">
        <v>2483</v>
      </c>
    </row>
    <row r="783" spans="1:5" x14ac:dyDescent="0.2">
      <c r="A783" s="17" t="s">
        <v>2325</v>
      </c>
      <c r="B783" s="17">
        <v>0.83850644724237799</v>
      </c>
      <c r="C783" s="19">
        <v>3.5438180900535998E-3</v>
      </c>
      <c r="D783" s="19">
        <v>0.82637581815122996</v>
      </c>
      <c r="E783" s="20" t="s">
        <v>2483</v>
      </c>
    </row>
    <row r="784" spans="1:5" x14ac:dyDescent="0.2">
      <c r="A784" s="17" t="s">
        <v>309</v>
      </c>
      <c r="B784" s="17">
        <v>3.9084169617806197E-2</v>
      </c>
      <c r="C784" s="19">
        <v>7.0857022289873001E-15</v>
      </c>
      <c r="D784" s="19">
        <v>0.82666628184046298</v>
      </c>
      <c r="E784" s="20" t="s">
        <v>2483</v>
      </c>
    </row>
    <row r="785" spans="1:5" x14ac:dyDescent="0.2">
      <c r="A785" s="17" t="s">
        <v>2076</v>
      </c>
      <c r="B785" s="17">
        <v>0.29107544661887103</v>
      </c>
      <c r="C785" s="19">
        <v>1.5974139295890799E-9</v>
      </c>
      <c r="D785" s="19">
        <v>0.82755494173141797</v>
      </c>
      <c r="E785" s="20" t="s">
        <v>2483</v>
      </c>
    </row>
    <row r="786" spans="1:5" x14ac:dyDescent="0.2">
      <c r="A786" s="17" t="s">
        <v>2012</v>
      </c>
      <c r="B786" s="17">
        <v>7.1778085786009305E-2</v>
      </c>
      <c r="C786" s="19">
        <v>1.02377574781E-39</v>
      </c>
      <c r="D786" s="19">
        <v>0.83076176914449595</v>
      </c>
      <c r="E786" s="20" t="s">
        <v>2483</v>
      </c>
    </row>
    <row r="787" spans="1:5" x14ac:dyDescent="0.2">
      <c r="A787" s="17" t="s">
        <v>1409</v>
      </c>
      <c r="B787" s="17">
        <v>7.7406836904723398E-3</v>
      </c>
      <c r="C787" s="19">
        <v>3.8709523028677701E-24</v>
      </c>
      <c r="D787" s="19">
        <v>0.83181673521078403</v>
      </c>
      <c r="E787" s="20" t="s">
        <v>2483</v>
      </c>
    </row>
    <row r="788" spans="1:5" x14ac:dyDescent="0.2">
      <c r="A788" s="17" t="s">
        <v>2173</v>
      </c>
      <c r="B788" s="17">
        <v>0.48521147758904098</v>
      </c>
      <c r="C788" s="19">
        <v>1.1616381646731999E-22</v>
      </c>
      <c r="D788" s="19">
        <v>0.83192541961675404</v>
      </c>
      <c r="E788" s="20" t="s">
        <v>2483</v>
      </c>
    </row>
    <row r="789" spans="1:5" x14ac:dyDescent="0.2">
      <c r="A789" s="17" t="s">
        <v>545</v>
      </c>
      <c r="B789" s="17">
        <v>0.80547503174805701</v>
      </c>
      <c r="C789" s="19">
        <v>3.6367211329923699E-66</v>
      </c>
      <c r="D789" s="19">
        <v>0.83524350530722902</v>
      </c>
      <c r="E789" s="20" t="s">
        <v>2483</v>
      </c>
    </row>
    <row r="790" spans="1:5" x14ac:dyDescent="0.2">
      <c r="A790" s="17" t="s">
        <v>1439</v>
      </c>
      <c r="B790" s="17">
        <v>0.40849882767385198</v>
      </c>
      <c r="C790" s="19">
        <v>1.1564585437503201E-20</v>
      </c>
      <c r="D790" s="19">
        <v>0.83576898468351202</v>
      </c>
      <c r="E790" s="20" t="s">
        <v>2483</v>
      </c>
    </row>
    <row r="791" spans="1:5" x14ac:dyDescent="0.2">
      <c r="A791" s="17" t="s">
        <v>1044</v>
      </c>
      <c r="B791" s="17">
        <v>0.49503708654197198</v>
      </c>
      <c r="C791" s="19">
        <v>4.5813308861489302E-31</v>
      </c>
      <c r="D791" s="19">
        <v>0.83608377514665699</v>
      </c>
      <c r="E791" s="20" t="s">
        <v>2483</v>
      </c>
    </row>
    <row r="792" spans="1:5" x14ac:dyDescent="0.2">
      <c r="A792" s="17" t="s">
        <v>609</v>
      </c>
      <c r="B792" s="17">
        <v>5.36796889109728E-2</v>
      </c>
      <c r="C792" s="19">
        <v>2.26535737387681E-29</v>
      </c>
      <c r="D792" s="19">
        <v>0.83890009722450198</v>
      </c>
      <c r="E792" s="20" t="s">
        <v>2483</v>
      </c>
    </row>
    <row r="793" spans="1:5" x14ac:dyDescent="0.2">
      <c r="A793" s="17" t="s">
        <v>871</v>
      </c>
      <c r="B793" s="17">
        <v>7.47080542973379E-2</v>
      </c>
      <c r="C793" s="19">
        <v>2.2147260335598499E-85</v>
      </c>
      <c r="D793" s="19">
        <v>0.83933476493136205</v>
      </c>
      <c r="E793" s="20" t="s">
        <v>2483</v>
      </c>
    </row>
    <row r="794" spans="1:5" x14ac:dyDescent="0.2">
      <c r="A794" s="17" t="s">
        <v>547</v>
      </c>
      <c r="B794" s="17">
        <v>0.28699357584678498</v>
      </c>
      <c r="C794" s="19">
        <v>6.2245713424673801E-16</v>
      </c>
      <c r="D794" s="19">
        <v>0.84132826765981905</v>
      </c>
      <c r="E794" s="20" t="s">
        <v>2483</v>
      </c>
    </row>
    <row r="795" spans="1:5" x14ac:dyDescent="0.2">
      <c r="A795" s="17" t="s">
        <v>2097</v>
      </c>
      <c r="B795" s="17">
        <v>0.35108402415929701</v>
      </c>
      <c r="C795" s="19">
        <v>8.3080509912638993E-12</v>
      </c>
      <c r="D795" s="19">
        <v>0.84209561521065801</v>
      </c>
      <c r="E795" s="20" t="s">
        <v>2483</v>
      </c>
    </row>
    <row r="796" spans="1:5" x14ac:dyDescent="0.2">
      <c r="A796" s="17" t="s">
        <v>821</v>
      </c>
      <c r="B796" s="17">
        <v>0.84459271877817399</v>
      </c>
      <c r="C796" s="19">
        <v>5.30961008059994E-6</v>
      </c>
      <c r="D796" s="19">
        <v>0.84274416342964698</v>
      </c>
      <c r="E796" s="20" t="s">
        <v>2483</v>
      </c>
    </row>
    <row r="797" spans="1:5" x14ac:dyDescent="0.2">
      <c r="A797" s="17" t="s">
        <v>2438</v>
      </c>
      <c r="B797" s="17">
        <v>2.4257458289418599E-2</v>
      </c>
      <c r="C797" s="19">
        <v>6.8399884913689396E-7</v>
      </c>
      <c r="D797" s="19">
        <v>0.84325531783975005</v>
      </c>
      <c r="E797" s="20" t="s">
        <v>2483</v>
      </c>
    </row>
    <row r="798" spans="1:5" x14ac:dyDescent="0.2">
      <c r="A798" s="17" t="s">
        <v>216</v>
      </c>
      <c r="B798" s="17">
        <v>0.12285294729707801</v>
      </c>
      <c r="C798" s="19">
        <v>1.4660200920342001E-32</v>
      </c>
      <c r="D798" s="19">
        <v>0.84420974009064698</v>
      </c>
      <c r="E798" s="20" t="s">
        <v>2483</v>
      </c>
    </row>
    <row r="799" spans="1:5" x14ac:dyDescent="0.2">
      <c r="A799" s="17" t="s">
        <v>803</v>
      </c>
      <c r="B799" s="17">
        <v>0.27669471256129402</v>
      </c>
      <c r="C799" s="19">
        <v>2.0835862253054801E-4</v>
      </c>
      <c r="D799" s="19">
        <v>0.84506843258278497</v>
      </c>
      <c r="E799" s="20" t="s">
        <v>2483</v>
      </c>
    </row>
    <row r="800" spans="1:5" x14ac:dyDescent="0.2">
      <c r="A800" s="17" t="s">
        <v>54</v>
      </c>
      <c r="B800" s="17">
        <v>0.46193972241334902</v>
      </c>
      <c r="C800" s="19">
        <v>1.10698863747148E-74</v>
      </c>
      <c r="D800" s="19">
        <v>0.845514269339947</v>
      </c>
      <c r="E800" s="20" t="s">
        <v>2483</v>
      </c>
    </row>
    <row r="801" spans="1:5" x14ac:dyDescent="0.2">
      <c r="A801" s="17" t="s">
        <v>643</v>
      </c>
      <c r="B801" s="17">
        <v>0.74360565869383399</v>
      </c>
      <c r="C801" s="19">
        <v>5.5421472582215197E-19</v>
      </c>
      <c r="D801" s="19">
        <v>0.84591644411239297</v>
      </c>
      <c r="E801" s="20" t="s">
        <v>2483</v>
      </c>
    </row>
    <row r="802" spans="1:5" x14ac:dyDescent="0.2">
      <c r="A802" s="17" t="s">
        <v>1941</v>
      </c>
      <c r="B802" s="17">
        <v>0.26061145687522802</v>
      </c>
      <c r="C802" s="19">
        <v>6.8467173102759599E-2</v>
      </c>
      <c r="D802" s="19">
        <v>0.84741049157649395</v>
      </c>
      <c r="E802" s="20" t="s">
        <v>2483</v>
      </c>
    </row>
    <row r="803" spans="1:5" x14ac:dyDescent="0.2">
      <c r="A803" s="17" t="s">
        <v>657</v>
      </c>
      <c r="B803" s="17">
        <v>5.5068993115429702E-3</v>
      </c>
      <c r="C803" s="19">
        <v>3.9796738254640901E-19</v>
      </c>
      <c r="D803" s="19">
        <v>0.84854747542907505</v>
      </c>
      <c r="E803" s="20" t="s">
        <v>2483</v>
      </c>
    </row>
    <row r="804" spans="1:5" x14ac:dyDescent="0.2">
      <c r="A804" s="17" t="s">
        <v>2342</v>
      </c>
      <c r="B804" s="17">
        <v>0.88680966253877402</v>
      </c>
      <c r="C804" s="19">
        <v>7.4927621487330101E-4</v>
      </c>
      <c r="D804" s="19">
        <v>0.84857354810850805</v>
      </c>
      <c r="E804" s="20" t="s">
        <v>2483</v>
      </c>
    </row>
    <row r="805" spans="1:5" x14ac:dyDescent="0.2">
      <c r="A805" s="17" t="s">
        <v>521</v>
      </c>
      <c r="B805" s="17">
        <v>0.89297664180777003</v>
      </c>
      <c r="C805" s="19">
        <v>3.29247328532819E-88</v>
      </c>
      <c r="D805" s="19">
        <v>0.84932409475970805</v>
      </c>
      <c r="E805" s="20" t="s">
        <v>2483</v>
      </c>
    </row>
    <row r="806" spans="1:5" x14ac:dyDescent="0.2">
      <c r="A806" s="17" t="s">
        <v>946</v>
      </c>
      <c r="B806" s="17">
        <v>2.95207475831488E-2</v>
      </c>
      <c r="C806" s="19">
        <v>1.7526389568016298E-18</v>
      </c>
      <c r="D806" s="19">
        <v>0.84989004889280695</v>
      </c>
      <c r="E806" s="20" t="s">
        <v>2483</v>
      </c>
    </row>
    <row r="807" spans="1:5" x14ac:dyDescent="0.2">
      <c r="A807" s="17" t="s">
        <v>1680</v>
      </c>
      <c r="B807" s="17">
        <v>2.3746479587038898E-3</v>
      </c>
      <c r="C807" s="19">
        <v>2.68817786798233E-2</v>
      </c>
      <c r="D807" s="19">
        <v>0.85031512040231305</v>
      </c>
      <c r="E807" s="20" t="s">
        <v>2483</v>
      </c>
    </row>
    <row r="808" spans="1:5" x14ac:dyDescent="0.2">
      <c r="A808" s="17" t="s">
        <v>577</v>
      </c>
      <c r="B808" s="17">
        <v>0.62536844448146101</v>
      </c>
      <c r="C808" s="19">
        <v>4.8882298975667898E-19</v>
      </c>
      <c r="D808" s="19">
        <v>0.85160478118487903</v>
      </c>
      <c r="E808" s="20" t="s">
        <v>2483</v>
      </c>
    </row>
    <row r="809" spans="1:5" x14ac:dyDescent="0.2">
      <c r="A809" s="17" t="s">
        <v>717</v>
      </c>
      <c r="B809" s="17">
        <v>0.69398284940361799</v>
      </c>
      <c r="C809" s="19">
        <v>2.55279451165561E-113</v>
      </c>
      <c r="D809" s="19">
        <v>0.85193177996972602</v>
      </c>
      <c r="E809" s="20" t="s">
        <v>2483</v>
      </c>
    </row>
    <row r="810" spans="1:5" x14ac:dyDescent="0.2">
      <c r="A810" s="17" t="s">
        <v>1429</v>
      </c>
      <c r="B810" s="17">
        <v>0.83884311408067702</v>
      </c>
      <c r="C810" s="19">
        <v>1.18546845627482E-98</v>
      </c>
      <c r="D810" s="19">
        <v>0.85324254401808997</v>
      </c>
      <c r="E810" s="20" t="s">
        <v>2483</v>
      </c>
    </row>
    <row r="811" spans="1:5" x14ac:dyDescent="0.2">
      <c r="A811" s="17" t="s">
        <v>441</v>
      </c>
      <c r="B811" s="17">
        <v>0.126517893121394</v>
      </c>
      <c r="C811" s="19">
        <v>1.1397606175791501E-31</v>
      </c>
      <c r="D811" s="19">
        <v>0.85337258998825405</v>
      </c>
      <c r="E811" s="20" t="s">
        <v>2483</v>
      </c>
    </row>
    <row r="812" spans="1:5" x14ac:dyDescent="0.2">
      <c r="A812" s="17" t="s">
        <v>807</v>
      </c>
      <c r="B812" s="17">
        <v>2.4547662207943299E-2</v>
      </c>
      <c r="C812" s="19">
        <v>0.14066414114490999</v>
      </c>
      <c r="D812" s="19">
        <v>0.85745754800492102</v>
      </c>
      <c r="E812" s="20" t="s">
        <v>2483</v>
      </c>
    </row>
    <row r="813" spans="1:5" x14ac:dyDescent="0.2">
      <c r="A813" s="17" t="s">
        <v>1103</v>
      </c>
      <c r="B813" s="17">
        <v>0.41464587171099498</v>
      </c>
      <c r="C813" s="19">
        <v>2.7849998007969399E-12</v>
      </c>
      <c r="D813" s="19">
        <v>0.85770485986877298</v>
      </c>
      <c r="E813" s="20" t="s">
        <v>2483</v>
      </c>
    </row>
    <row r="814" spans="1:5" x14ac:dyDescent="0.2">
      <c r="A814" s="17" t="s">
        <v>134</v>
      </c>
      <c r="B814" s="17">
        <v>0.82146696021625198</v>
      </c>
      <c r="C814" s="19">
        <v>1.42391293318098E-5</v>
      </c>
      <c r="D814" s="19">
        <v>0.85898301308872504</v>
      </c>
      <c r="E814" s="20" t="s">
        <v>2483</v>
      </c>
    </row>
    <row r="815" spans="1:5" x14ac:dyDescent="0.2">
      <c r="A815" s="17" t="s">
        <v>164</v>
      </c>
      <c r="B815" s="17">
        <v>0.53850135994594694</v>
      </c>
      <c r="C815" s="19">
        <v>3.32700766412651E-17</v>
      </c>
      <c r="D815" s="19">
        <v>0.86036115592607898</v>
      </c>
      <c r="E815" s="20" t="s">
        <v>2483</v>
      </c>
    </row>
    <row r="816" spans="1:5" x14ac:dyDescent="0.2">
      <c r="A816" s="17" t="s">
        <v>1796</v>
      </c>
      <c r="B816" s="17">
        <v>0.83689534368677598</v>
      </c>
      <c r="C816" s="19">
        <v>1.1598975804339399E-103</v>
      </c>
      <c r="D816" s="19">
        <v>0.86043658584473703</v>
      </c>
      <c r="E816" s="20" t="s">
        <v>2483</v>
      </c>
    </row>
    <row r="817" spans="1:5" x14ac:dyDescent="0.2">
      <c r="A817" s="17" t="s">
        <v>1562</v>
      </c>
      <c r="B817" s="17">
        <v>2.7992162404685298E-3</v>
      </c>
      <c r="C817" s="19">
        <v>4.3725711480311699E-47</v>
      </c>
      <c r="D817" s="19">
        <v>0.86093131946349399</v>
      </c>
      <c r="E817" s="20" t="s">
        <v>2483</v>
      </c>
    </row>
    <row r="818" spans="1:5" x14ac:dyDescent="0.2">
      <c r="A818" s="17" t="s">
        <v>1125</v>
      </c>
      <c r="B818" s="17">
        <v>0.107089737161017</v>
      </c>
      <c r="C818" s="19">
        <v>4.8362352379941902E-8</v>
      </c>
      <c r="D818" s="19">
        <v>0.861691060969769</v>
      </c>
      <c r="E818" s="20" t="s">
        <v>2483</v>
      </c>
    </row>
    <row r="819" spans="1:5" x14ac:dyDescent="0.2">
      <c r="A819" s="17" t="s">
        <v>274</v>
      </c>
      <c r="B819" s="17">
        <v>3.2784166541155797E-2</v>
      </c>
      <c r="C819" s="19">
        <v>4.5972609614084002E-46</v>
      </c>
      <c r="D819" s="19">
        <v>0.86254310539023904</v>
      </c>
      <c r="E819" s="20" t="s">
        <v>2483</v>
      </c>
    </row>
    <row r="820" spans="1:5" x14ac:dyDescent="0.2">
      <c r="A820" s="17" t="s">
        <v>1692</v>
      </c>
      <c r="B820" s="17">
        <v>0.21948693951395101</v>
      </c>
      <c r="C820" s="19">
        <v>1.04247998352294E-17</v>
      </c>
      <c r="D820" s="19">
        <v>0.86367887456933501</v>
      </c>
      <c r="E820" s="20" t="s">
        <v>2483</v>
      </c>
    </row>
    <row r="821" spans="1:5" x14ac:dyDescent="0.2">
      <c r="A821" s="17" t="s">
        <v>232</v>
      </c>
      <c r="B821" s="17">
        <v>6.2537738861571804E-3</v>
      </c>
      <c r="C821" s="19">
        <v>3.3980671691096402E-99</v>
      </c>
      <c r="D821" s="19">
        <v>0.86432215490776698</v>
      </c>
      <c r="E821" s="20" t="s">
        <v>2483</v>
      </c>
    </row>
    <row r="822" spans="1:5" x14ac:dyDescent="0.2">
      <c r="A822" s="17" t="s">
        <v>461</v>
      </c>
      <c r="B822" s="17">
        <v>0.14083289154694401</v>
      </c>
      <c r="C822" s="19">
        <v>6.4795733906679399E-154</v>
      </c>
      <c r="D822" s="19">
        <v>0.86540804105462299</v>
      </c>
      <c r="E822" s="20" t="s">
        <v>2483</v>
      </c>
    </row>
    <row r="823" spans="1:5" x14ac:dyDescent="0.2">
      <c r="A823" s="17" t="s">
        <v>2191</v>
      </c>
      <c r="B823" s="17">
        <v>0.29898131734459499</v>
      </c>
      <c r="C823" s="19">
        <v>1.3391352700783799E-24</v>
      </c>
      <c r="D823" s="19">
        <v>0.86595090002089103</v>
      </c>
      <c r="E823" s="20" t="s">
        <v>2483</v>
      </c>
    </row>
    <row r="824" spans="1:5" x14ac:dyDescent="0.2">
      <c r="A824" s="17" t="s">
        <v>1143</v>
      </c>
      <c r="B824" s="17">
        <v>1.50805249230892E-2</v>
      </c>
      <c r="C824" s="19">
        <v>4.1035387008483001E-28</v>
      </c>
      <c r="D824" s="19">
        <v>0.86810085728495501</v>
      </c>
      <c r="E824" s="20" t="s">
        <v>2483</v>
      </c>
    </row>
    <row r="825" spans="1:5" x14ac:dyDescent="0.2">
      <c r="A825" s="17" t="s">
        <v>1606</v>
      </c>
      <c r="B825" s="19">
        <v>1.2062691764760601E-5</v>
      </c>
      <c r="C825" s="19">
        <v>1.3000354097400901E-47</v>
      </c>
      <c r="D825" s="19">
        <v>0.86982924642444204</v>
      </c>
      <c r="E825" s="20" t="s">
        <v>2483</v>
      </c>
    </row>
    <row r="826" spans="1:5" x14ac:dyDescent="0.2">
      <c r="A826" s="17" t="s">
        <v>2170</v>
      </c>
      <c r="B826" s="17">
        <v>0.43108253409300701</v>
      </c>
      <c r="C826" s="19">
        <v>7.0444093095930302E-11</v>
      </c>
      <c r="D826" s="19">
        <v>0.87027704419138396</v>
      </c>
      <c r="E826" s="20" t="s">
        <v>2483</v>
      </c>
    </row>
    <row r="827" spans="1:5" x14ac:dyDescent="0.2">
      <c r="A827" s="17" t="s">
        <v>647</v>
      </c>
      <c r="B827" s="17">
        <v>0.76157611650970103</v>
      </c>
      <c r="C827" s="19">
        <v>2.40500881177697E-18</v>
      </c>
      <c r="D827" s="19">
        <v>0.87242347881707405</v>
      </c>
      <c r="E827" s="20" t="s">
        <v>2483</v>
      </c>
    </row>
    <row r="828" spans="1:5" x14ac:dyDescent="0.2">
      <c r="A828" s="17" t="s">
        <v>172</v>
      </c>
      <c r="B828" s="17">
        <v>0.15820256482422501</v>
      </c>
      <c r="C828" s="19">
        <v>1.7894154670514799E-136</v>
      </c>
      <c r="D828" s="19">
        <v>0.87268611030770904</v>
      </c>
      <c r="E828" s="20" t="s">
        <v>2483</v>
      </c>
    </row>
    <row r="829" spans="1:5" x14ac:dyDescent="0.2">
      <c r="A829" s="17" t="s">
        <v>691</v>
      </c>
      <c r="B829" s="17">
        <v>0.29920287953742303</v>
      </c>
      <c r="C829" s="19">
        <v>2.03344823142926E-7</v>
      </c>
      <c r="D829" s="19">
        <v>0.87296435321893096</v>
      </c>
      <c r="E829" s="20" t="s">
        <v>2483</v>
      </c>
    </row>
    <row r="830" spans="1:5" x14ac:dyDescent="0.2">
      <c r="A830" s="17" t="s">
        <v>2082</v>
      </c>
      <c r="B830" s="17">
        <v>0.494521860324455</v>
      </c>
      <c r="C830" s="19">
        <v>4.4086363242917699E-9</v>
      </c>
      <c r="D830" s="19">
        <v>0.87441961800962797</v>
      </c>
      <c r="E830" s="20" t="s">
        <v>2483</v>
      </c>
    </row>
    <row r="831" spans="1:5" x14ac:dyDescent="0.2">
      <c r="A831" s="17" t="s">
        <v>2284</v>
      </c>
      <c r="B831" s="17">
        <v>0.68840864276629199</v>
      </c>
      <c r="C831" s="19">
        <v>3.3953849858214102E-13</v>
      </c>
      <c r="D831" s="19">
        <v>0.87474184058056603</v>
      </c>
      <c r="E831" s="20" t="s">
        <v>2483</v>
      </c>
    </row>
    <row r="832" spans="1:5" x14ac:dyDescent="0.2">
      <c r="A832" s="17" t="s">
        <v>1040</v>
      </c>
      <c r="B832" s="17">
        <v>0.45680425495201699</v>
      </c>
      <c r="C832" s="19">
        <v>1.2981095432871801E-12</v>
      </c>
      <c r="D832" s="19">
        <v>0.87476429988029902</v>
      </c>
      <c r="E832" s="20" t="s">
        <v>2483</v>
      </c>
    </row>
    <row r="833" spans="1:5" x14ac:dyDescent="0.2">
      <c r="A833" s="17" t="s">
        <v>1395</v>
      </c>
      <c r="B833" s="17">
        <v>0.111186830369097</v>
      </c>
      <c r="C833" s="19">
        <v>1.69538800668753E-21</v>
      </c>
      <c r="D833" s="19">
        <v>0.87534931625888301</v>
      </c>
      <c r="E833" s="20" t="s">
        <v>2483</v>
      </c>
    </row>
    <row r="834" spans="1:5" x14ac:dyDescent="0.2">
      <c r="A834" s="17" t="s">
        <v>409</v>
      </c>
      <c r="B834" s="17">
        <v>8.2591566631075503E-2</v>
      </c>
      <c r="C834" s="19">
        <v>2.9318941312153702E-39</v>
      </c>
      <c r="D834" s="19">
        <v>0.87745271322526597</v>
      </c>
      <c r="E834" s="20" t="s">
        <v>2483</v>
      </c>
    </row>
    <row r="835" spans="1:5" x14ac:dyDescent="0.2">
      <c r="A835" s="17" t="s">
        <v>1000</v>
      </c>
      <c r="B835" s="17">
        <v>0.46815891015330102</v>
      </c>
      <c r="C835" s="19">
        <v>2.92415284834685E-10</v>
      </c>
      <c r="D835" s="19">
        <v>0.87946042000068403</v>
      </c>
      <c r="E835" s="20" t="s">
        <v>2483</v>
      </c>
    </row>
    <row r="836" spans="1:5" x14ac:dyDescent="0.2">
      <c r="A836" s="17" t="s">
        <v>1690</v>
      </c>
      <c r="B836" s="17">
        <v>3.38776246406992E-3</v>
      </c>
      <c r="C836" s="19">
        <v>4.1257826352751697E-15</v>
      </c>
      <c r="D836" s="19">
        <v>0.88034516970107701</v>
      </c>
      <c r="E836" s="20" t="s">
        <v>2483</v>
      </c>
    </row>
    <row r="837" spans="1:5" x14ac:dyDescent="0.2">
      <c r="A837" s="17" t="s">
        <v>1642</v>
      </c>
      <c r="B837" s="17">
        <v>0.10003301268076099</v>
      </c>
      <c r="C837" s="19">
        <v>5.4945374468426999E-134</v>
      </c>
      <c r="D837" s="19">
        <v>0.88381317740476395</v>
      </c>
      <c r="E837" s="20" t="s">
        <v>2483</v>
      </c>
    </row>
    <row r="838" spans="1:5" x14ac:dyDescent="0.2">
      <c r="A838" s="17" t="s">
        <v>2008</v>
      </c>
      <c r="B838" s="17">
        <v>1.1103936100735901E-2</v>
      </c>
      <c r="C838" s="19">
        <v>1.06040510148741E-67</v>
      </c>
      <c r="D838" s="19">
        <v>0.88422703610194497</v>
      </c>
      <c r="E838" s="20" t="s">
        <v>2483</v>
      </c>
    </row>
    <row r="839" spans="1:5" x14ac:dyDescent="0.2">
      <c r="A839" s="17" t="s">
        <v>1610</v>
      </c>
      <c r="B839" s="17">
        <v>1.33367713989373E-3</v>
      </c>
      <c r="C839" s="19">
        <v>2.41708591109815E-58</v>
      </c>
      <c r="D839" s="19">
        <v>0.88446704475858196</v>
      </c>
      <c r="E839" s="20" t="s">
        <v>2483</v>
      </c>
    </row>
    <row r="840" spans="1:5" x14ac:dyDescent="0.2">
      <c r="A840" s="17" t="s">
        <v>2052</v>
      </c>
      <c r="B840" s="17">
        <v>0.114527691367083</v>
      </c>
      <c r="C840" s="19">
        <v>6.3036334393141498E-23</v>
      </c>
      <c r="D840" s="19">
        <v>0.88537895149984802</v>
      </c>
      <c r="E840" s="20" t="s">
        <v>2483</v>
      </c>
    </row>
    <row r="841" spans="1:5" x14ac:dyDescent="0.2">
      <c r="A841" s="17" t="s">
        <v>1558</v>
      </c>
      <c r="B841" s="17">
        <v>1.66936499810969E-2</v>
      </c>
      <c r="C841" s="19">
        <v>4.4803040801495803E-149</v>
      </c>
      <c r="D841" s="19">
        <v>0.88551854566853005</v>
      </c>
      <c r="E841" s="20" t="s">
        <v>2483</v>
      </c>
    </row>
    <row r="842" spans="1:5" x14ac:dyDescent="0.2">
      <c r="A842" s="17" t="s">
        <v>1393</v>
      </c>
      <c r="B842" s="17">
        <v>0.22726493256702801</v>
      </c>
      <c r="C842" s="19">
        <v>1.2788149131812599E-13</v>
      </c>
      <c r="D842" s="19">
        <v>0.88662957519069796</v>
      </c>
      <c r="E842" s="20" t="s">
        <v>2483</v>
      </c>
    </row>
    <row r="843" spans="1:5" x14ac:dyDescent="0.2">
      <c r="A843" s="17" t="s">
        <v>459</v>
      </c>
      <c r="B843" s="17">
        <v>7.3641908190575395E-2</v>
      </c>
      <c r="C843" s="19">
        <v>1.8873443375120801E-36</v>
      </c>
      <c r="D843" s="19">
        <v>0.88783836032793795</v>
      </c>
      <c r="E843" s="20" t="s">
        <v>2483</v>
      </c>
    </row>
    <row r="844" spans="1:5" x14ac:dyDescent="0.2">
      <c r="A844" s="17" t="s">
        <v>104</v>
      </c>
      <c r="B844" s="17">
        <v>0.938406560440323</v>
      </c>
      <c r="C844" s="19">
        <v>0.36134713041994898</v>
      </c>
      <c r="D844" s="19">
        <v>0.88977119210520095</v>
      </c>
      <c r="E844" s="20" t="s">
        <v>2483</v>
      </c>
    </row>
    <row r="845" spans="1:5" x14ac:dyDescent="0.2">
      <c r="A845" s="17" t="s">
        <v>2129</v>
      </c>
      <c r="B845" s="17">
        <v>0.58003590391919302</v>
      </c>
      <c r="C845" s="19">
        <v>3.5483151600314798E-17</v>
      </c>
      <c r="D845" s="19">
        <v>0.89086357769267499</v>
      </c>
      <c r="E845" s="20" t="s">
        <v>2483</v>
      </c>
    </row>
    <row r="846" spans="1:5" x14ac:dyDescent="0.2">
      <c r="A846" s="17" t="s">
        <v>1600</v>
      </c>
      <c r="B846" s="17">
        <v>8.0978708274651298E-2</v>
      </c>
      <c r="C846" s="19">
        <v>1.6251813265738299E-26</v>
      </c>
      <c r="D846" s="19">
        <v>0.891564638546258</v>
      </c>
      <c r="E846" s="20" t="s">
        <v>2483</v>
      </c>
    </row>
    <row r="847" spans="1:5" x14ac:dyDescent="0.2">
      <c r="A847" s="17" t="s">
        <v>2119</v>
      </c>
      <c r="B847" s="17">
        <v>0.15038882765120201</v>
      </c>
      <c r="C847" s="19">
        <v>6.6644108600940396E-41</v>
      </c>
      <c r="D847" s="19">
        <v>0.89157854978016005</v>
      </c>
      <c r="E847" s="20" t="s">
        <v>2483</v>
      </c>
    </row>
    <row r="848" spans="1:5" x14ac:dyDescent="0.2">
      <c r="A848" s="17" t="s">
        <v>2258</v>
      </c>
      <c r="B848" s="17">
        <v>0.44070020134502003</v>
      </c>
      <c r="C848" s="19">
        <v>1.25768866306542E-13</v>
      </c>
      <c r="D848" s="19">
        <v>0.89305504735563901</v>
      </c>
      <c r="E848" s="20" t="s">
        <v>2483</v>
      </c>
    </row>
    <row r="849" spans="1:5" x14ac:dyDescent="0.2">
      <c r="A849" s="17" t="s">
        <v>2305</v>
      </c>
      <c r="B849" s="17">
        <v>0.66196100078170095</v>
      </c>
      <c r="C849" s="19">
        <v>5.8498030211259706E-45</v>
      </c>
      <c r="D849" s="19">
        <v>0.89376698696617296</v>
      </c>
      <c r="E849" s="20" t="s">
        <v>2483</v>
      </c>
    </row>
    <row r="850" spans="1:5" x14ac:dyDescent="0.2">
      <c r="A850" s="17" t="s">
        <v>2151</v>
      </c>
      <c r="B850" s="17">
        <v>0.39052972395931501</v>
      </c>
      <c r="C850" s="19">
        <v>1.5287270670527401E-23</v>
      </c>
      <c r="D850" s="19">
        <v>0.89418361843614103</v>
      </c>
      <c r="E850" s="20" t="s">
        <v>2483</v>
      </c>
    </row>
    <row r="851" spans="1:5" x14ac:dyDescent="0.2">
      <c r="A851" s="17" t="s">
        <v>785</v>
      </c>
      <c r="B851" s="17">
        <v>9.4102872007152893E-2</v>
      </c>
      <c r="C851" s="19">
        <v>1.3394210629097099E-25</v>
      </c>
      <c r="D851" s="19">
        <v>0.89501600071455401</v>
      </c>
      <c r="E851" s="20" t="s">
        <v>2483</v>
      </c>
    </row>
    <row r="852" spans="1:5" x14ac:dyDescent="0.2">
      <c r="A852" s="17" t="s">
        <v>1967</v>
      </c>
      <c r="B852" s="17">
        <v>0.81326648152571201</v>
      </c>
      <c r="C852" s="19">
        <v>2.3804057155265498E-2</v>
      </c>
      <c r="D852" s="19">
        <v>0.89528627492977897</v>
      </c>
      <c r="E852" s="20" t="s">
        <v>2483</v>
      </c>
    </row>
    <row r="853" spans="1:5" x14ac:dyDescent="0.2">
      <c r="A853" s="17" t="s">
        <v>230</v>
      </c>
      <c r="B853" s="17">
        <v>0.29877725259675197</v>
      </c>
      <c r="C853" s="19">
        <v>9.6956450126774405E-39</v>
      </c>
      <c r="D853" s="19">
        <v>0.89568729326974394</v>
      </c>
      <c r="E853" s="20" t="s">
        <v>2483</v>
      </c>
    </row>
    <row r="854" spans="1:5" x14ac:dyDescent="0.2">
      <c r="A854" s="17" t="s">
        <v>1788</v>
      </c>
      <c r="B854" s="17">
        <v>7.7135915343670798E-3</v>
      </c>
      <c r="C854" s="19">
        <v>9.2552581075982501E-4</v>
      </c>
      <c r="D854" s="19">
        <v>0.89676087338548605</v>
      </c>
      <c r="E854" s="20" t="s">
        <v>2483</v>
      </c>
    </row>
    <row r="855" spans="1:5" x14ac:dyDescent="0.2">
      <c r="A855" s="17" t="s">
        <v>1267</v>
      </c>
      <c r="B855" s="17">
        <v>2.2696075793953701E-2</v>
      </c>
      <c r="C855" s="19">
        <v>3.1344022689724999E-66</v>
      </c>
      <c r="D855" s="19">
        <v>0.89752057754844505</v>
      </c>
      <c r="E855" s="20" t="s">
        <v>2483</v>
      </c>
    </row>
    <row r="856" spans="1:5" x14ac:dyDescent="0.2">
      <c r="A856" s="17" t="s">
        <v>1026</v>
      </c>
      <c r="B856" s="17">
        <v>0.80810533664238904</v>
      </c>
      <c r="C856" s="19">
        <v>2.3108832450202401E-82</v>
      </c>
      <c r="D856" s="19">
        <v>0.89939220164218703</v>
      </c>
      <c r="E856" s="20" t="s">
        <v>2483</v>
      </c>
    </row>
    <row r="857" spans="1:5" x14ac:dyDescent="0.2">
      <c r="A857" s="17" t="s">
        <v>361</v>
      </c>
      <c r="B857" s="17">
        <v>0.311490891356975</v>
      </c>
      <c r="C857" s="19">
        <v>2.1637457658769301E-16</v>
      </c>
      <c r="D857" s="19">
        <v>0.89962057261861295</v>
      </c>
      <c r="E857" s="20" t="s">
        <v>2483</v>
      </c>
    </row>
    <row r="858" spans="1:5" x14ac:dyDescent="0.2">
      <c r="A858" s="17" t="s">
        <v>601</v>
      </c>
      <c r="B858" s="17">
        <v>4.1174711775332599E-3</v>
      </c>
      <c r="C858" s="19">
        <v>8.0799286239859203E-30</v>
      </c>
      <c r="D858" s="19">
        <v>0.89992617408672004</v>
      </c>
      <c r="E858" s="20" t="s">
        <v>2483</v>
      </c>
    </row>
    <row r="859" spans="1:5" x14ac:dyDescent="0.2">
      <c r="A859" s="17" t="s">
        <v>1079</v>
      </c>
      <c r="B859" s="17">
        <v>3.8987784807948303E-2</v>
      </c>
      <c r="C859" s="19">
        <v>5.5877778314153501E-6</v>
      </c>
      <c r="D859" s="19">
        <v>0.90055525597744202</v>
      </c>
      <c r="E859" s="20" t="s">
        <v>2483</v>
      </c>
    </row>
    <row r="860" spans="1:5" x14ac:dyDescent="0.2">
      <c r="A860" s="17" t="s">
        <v>737</v>
      </c>
      <c r="B860" s="17">
        <v>0.74350010170224301</v>
      </c>
      <c r="C860" s="19">
        <v>3.8741992136329999E-67</v>
      </c>
      <c r="D860" s="19">
        <v>0.90083636206578599</v>
      </c>
      <c r="E860" s="20" t="s">
        <v>2483</v>
      </c>
    </row>
    <row r="861" spans="1:5" x14ac:dyDescent="0.2">
      <c r="A861" s="17" t="s">
        <v>2132</v>
      </c>
      <c r="B861" s="17">
        <v>3.6133685395083999E-2</v>
      </c>
      <c r="C861" s="19">
        <v>6.6897975414423595E-24</v>
      </c>
      <c r="D861" s="19">
        <v>0.90212471522265303</v>
      </c>
      <c r="E861" s="20" t="s">
        <v>2483</v>
      </c>
    </row>
    <row r="862" spans="1:5" x14ac:dyDescent="0.2">
      <c r="A862" s="17" t="s">
        <v>2340</v>
      </c>
      <c r="B862" s="17">
        <v>0.89608823783196501</v>
      </c>
      <c r="C862" s="19">
        <v>1.52348162587171E-5</v>
      </c>
      <c r="D862" s="19">
        <v>0.90328346408061799</v>
      </c>
      <c r="E862" s="20" t="s">
        <v>2483</v>
      </c>
    </row>
    <row r="863" spans="1:5" x14ac:dyDescent="0.2">
      <c r="A863" s="17" t="s">
        <v>481</v>
      </c>
      <c r="B863" s="17">
        <v>0.28519064891874102</v>
      </c>
      <c r="C863" s="19">
        <v>5.6463999179415804E-9</v>
      </c>
      <c r="D863" s="19">
        <v>0.90433035510729398</v>
      </c>
      <c r="E863" s="20" t="s">
        <v>2483</v>
      </c>
    </row>
    <row r="864" spans="1:5" x14ac:dyDescent="0.2">
      <c r="A864" s="17" t="s">
        <v>2175</v>
      </c>
      <c r="B864" s="17">
        <v>0.42221280438328801</v>
      </c>
      <c r="C864" s="19">
        <v>1.3982115033699101E-3</v>
      </c>
      <c r="D864" s="19">
        <v>0.90507830724773897</v>
      </c>
      <c r="E864" s="20" t="s">
        <v>2483</v>
      </c>
    </row>
    <row r="865" spans="1:5" x14ac:dyDescent="0.2">
      <c r="A865" s="17" t="s">
        <v>811</v>
      </c>
      <c r="B865" s="17">
        <v>0.10074060818932</v>
      </c>
      <c r="C865" s="19">
        <v>1.6796053096420199E-47</v>
      </c>
      <c r="D865" s="19">
        <v>0.90659010630237202</v>
      </c>
      <c r="E865" s="20" t="s">
        <v>2483</v>
      </c>
    </row>
    <row r="866" spans="1:5" x14ac:dyDescent="0.2">
      <c r="A866" s="17" t="s">
        <v>919</v>
      </c>
      <c r="B866" s="17">
        <v>0.22546425830250699</v>
      </c>
      <c r="C866" s="19">
        <v>3.6764766631158999E-73</v>
      </c>
      <c r="D866" s="19">
        <v>0.90690312490919101</v>
      </c>
      <c r="E866" s="20" t="s">
        <v>2483</v>
      </c>
    </row>
    <row r="867" spans="1:5" x14ac:dyDescent="0.2">
      <c r="A867" s="17" t="s">
        <v>2216</v>
      </c>
      <c r="B867" s="17">
        <v>0.212427092156453</v>
      </c>
      <c r="C867" s="19">
        <v>2.2591865850890198E-19</v>
      </c>
      <c r="D867" s="19">
        <v>0.90704035858217302</v>
      </c>
      <c r="E867" s="20" t="s">
        <v>2483</v>
      </c>
    </row>
    <row r="868" spans="1:5" x14ac:dyDescent="0.2">
      <c r="A868" s="17" t="s">
        <v>1111</v>
      </c>
      <c r="B868" s="17">
        <v>2.73625075142577E-2</v>
      </c>
      <c r="C868" s="19">
        <v>3.3071356573589199E-29</v>
      </c>
      <c r="D868" s="19">
        <v>0.90713133023762305</v>
      </c>
      <c r="E868" s="20" t="s">
        <v>2483</v>
      </c>
    </row>
    <row r="869" spans="1:5" x14ac:dyDescent="0.2">
      <c r="A869" s="17" t="s">
        <v>1219</v>
      </c>
      <c r="B869" s="17">
        <v>0.60038921580563298</v>
      </c>
      <c r="C869" s="19">
        <v>1.0919232410827099E-18</v>
      </c>
      <c r="D869" s="19">
        <v>0.90894397017134199</v>
      </c>
      <c r="E869" s="20" t="s">
        <v>2483</v>
      </c>
    </row>
    <row r="870" spans="1:5" x14ac:dyDescent="0.2">
      <c r="A870" s="17" t="s">
        <v>1046</v>
      </c>
      <c r="B870" s="17">
        <v>0.35959670238708502</v>
      </c>
      <c r="C870" s="19">
        <v>8.1819480652746494E-61</v>
      </c>
      <c r="D870" s="19">
        <v>0.91000017636410702</v>
      </c>
      <c r="E870" s="20" t="s">
        <v>2483</v>
      </c>
    </row>
    <row r="871" spans="1:5" x14ac:dyDescent="0.2">
      <c r="A871" s="17" t="s">
        <v>1062</v>
      </c>
      <c r="B871" s="17">
        <v>1.6533072576897099E-2</v>
      </c>
      <c r="C871" s="19">
        <v>4.8510616490782597E-31</v>
      </c>
      <c r="D871" s="19">
        <v>0.91014381976172198</v>
      </c>
      <c r="E871" s="20" t="s">
        <v>2483</v>
      </c>
    </row>
    <row r="872" spans="1:5" x14ac:dyDescent="0.2">
      <c r="A872" s="17" t="s">
        <v>1459</v>
      </c>
      <c r="B872" s="17">
        <v>0.312355929612957</v>
      </c>
      <c r="C872" s="19">
        <v>2.26324141674497E-32</v>
      </c>
      <c r="D872" s="19">
        <v>0.91126310862189497</v>
      </c>
      <c r="E872" s="20" t="s">
        <v>2483</v>
      </c>
    </row>
    <row r="873" spans="1:5" x14ac:dyDescent="0.2">
      <c r="A873" s="17" t="s">
        <v>603</v>
      </c>
      <c r="B873" s="17">
        <v>0.153363013175459</v>
      </c>
      <c r="C873" s="19">
        <v>4.60193681851788E-250</v>
      </c>
      <c r="D873" s="19">
        <v>0.91251270827369901</v>
      </c>
      <c r="E873" s="20" t="s">
        <v>2483</v>
      </c>
    </row>
    <row r="874" spans="1:5" x14ac:dyDescent="0.2">
      <c r="A874" s="17" t="s">
        <v>1072</v>
      </c>
      <c r="B874" s="17">
        <v>0.61660401208851301</v>
      </c>
      <c r="C874" s="19">
        <v>1.7134848175351601E-11</v>
      </c>
      <c r="D874" s="19">
        <v>0.91292148691105701</v>
      </c>
      <c r="E874" s="20" t="s">
        <v>2483</v>
      </c>
    </row>
    <row r="875" spans="1:5" x14ac:dyDescent="0.2">
      <c r="A875" s="17" t="s">
        <v>1317</v>
      </c>
      <c r="B875" s="17">
        <v>0.218583573106375</v>
      </c>
      <c r="C875" s="19">
        <v>1.6503539801062299E-10</v>
      </c>
      <c r="D875" s="19">
        <v>0.91325793494099605</v>
      </c>
      <c r="E875" s="20" t="s">
        <v>2483</v>
      </c>
    </row>
    <row r="876" spans="1:5" x14ac:dyDescent="0.2">
      <c r="A876" s="17" t="s">
        <v>942</v>
      </c>
      <c r="B876" s="17">
        <v>0.72443071807500403</v>
      </c>
      <c r="C876" s="19">
        <v>1.7652516787525401E-32</v>
      </c>
      <c r="D876" s="19">
        <v>0.91480384592953401</v>
      </c>
      <c r="E876" s="20" t="s">
        <v>2483</v>
      </c>
    </row>
    <row r="877" spans="1:5" x14ac:dyDescent="0.2">
      <c r="A877" s="17" t="s">
        <v>673</v>
      </c>
      <c r="B877" s="17">
        <v>0.135402422813897</v>
      </c>
      <c r="C877" s="19">
        <v>5.4312202722279596E-32</v>
      </c>
      <c r="D877" s="19">
        <v>0.91528684669643301</v>
      </c>
      <c r="E877" s="20" t="s">
        <v>2483</v>
      </c>
    </row>
    <row r="878" spans="1:5" x14ac:dyDescent="0.2">
      <c r="A878" s="17" t="s">
        <v>120</v>
      </c>
      <c r="B878" s="17">
        <v>0.53143975995639503</v>
      </c>
      <c r="C878" s="19">
        <v>5.8577807017096603E-31</v>
      </c>
      <c r="D878" s="19">
        <v>0.91570173397536703</v>
      </c>
      <c r="E878" s="20" t="s">
        <v>2483</v>
      </c>
    </row>
    <row r="879" spans="1:5" x14ac:dyDescent="0.2">
      <c r="A879" s="17" t="s">
        <v>2320</v>
      </c>
      <c r="B879" s="17">
        <v>0.72480923886314597</v>
      </c>
      <c r="C879" s="19">
        <v>2.3869594544912698E-9</v>
      </c>
      <c r="D879" s="19">
        <v>0.91692041021167903</v>
      </c>
      <c r="E879" s="20" t="s">
        <v>2483</v>
      </c>
    </row>
    <row r="880" spans="1:5" x14ac:dyDescent="0.2">
      <c r="A880" s="17" t="s">
        <v>873</v>
      </c>
      <c r="B880" s="17">
        <v>0.59340666253510299</v>
      </c>
      <c r="C880" s="19">
        <v>1.6922559631411099E-41</v>
      </c>
      <c r="D880" s="19">
        <v>0.91697058948528698</v>
      </c>
      <c r="E880" s="20" t="s">
        <v>2483</v>
      </c>
    </row>
    <row r="881" spans="1:5" x14ac:dyDescent="0.2">
      <c r="A881" s="17" t="s">
        <v>2195</v>
      </c>
      <c r="B881" s="17">
        <v>0.44877222850463899</v>
      </c>
      <c r="C881" s="19">
        <v>8.8941195576368897E-35</v>
      </c>
      <c r="D881" s="19">
        <v>0.917326843973435</v>
      </c>
      <c r="E881" s="20" t="s">
        <v>2483</v>
      </c>
    </row>
    <row r="882" spans="1:5" x14ac:dyDescent="0.2">
      <c r="A882" s="17" t="s">
        <v>2187</v>
      </c>
      <c r="B882" s="17">
        <v>0.15464355007379901</v>
      </c>
      <c r="C882" s="19">
        <v>8.0932944348405E-17</v>
      </c>
      <c r="D882" s="19">
        <v>0.91880715921110401</v>
      </c>
      <c r="E882" s="20" t="s">
        <v>2483</v>
      </c>
    </row>
    <row r="883" spans="1:5" x14ac:dyDescent="0.2">
      <c r="A883" s="17" t="s">
        <v>1181</v>
      </c>
      <c r="B883" s="17">
        <v>0.49604368537282301</v>
      </c>
      <c r="C883" s="19">
        <v>7.4099825268688301E-4</v>
      </c>
      <c r="D883" s="19">
        <v>0.92131238754344202</v>
      </c>
      <c r="E883" s="20" t="s">
        <v>2483</v>
      </c>
    </row>
    <row r="884" spans="1:5" x14ac:dyDescent="0.2">
      <c r="A884" s="17" t="s">
        <v>1780</v>
      </c>
      <c r="B884" s="17">
        <v>0.124113529939194</v>
      </c>
      <c r="C884" s="19">
        <v>1.37299193462096E-10</v>
      </c>
      <c r="D884" s="19">
        <v>0.92164888532766198</v>
      </c>
      <c r="E884" s="20" t="s">
        <v>2483</v>
      </c>
    </row>
    <row r="885" spans="1:5" x14ac:dyDescent="0.2">
      <c r="A885" s="17" t="s">
        <v>132</v>
      </c>
      <c r="B885" s="17">
        <v>0.312260091280816</v>
      </c>
      <c r="C885" s="19">
        <v>1.63057680140018E-46</v>
      </c>
      <c r="D885" s="19">
        <v>0.92198744010572198</v>
      </c>
      <c r="E885" s="20" t="s">
        <v>2483</v>
      </c>
    </row>
    <row r="886" spans="1:5" x14ac:dyDescent="0.2">
      <c r="A886" s="17" t="s">
        <v>1891</v>
      </c>
      <c r="B886" s="17">
        <v>9.1425669248644103E-3</v>
      </c>
      <c r="C886" s="19">
        <v>1.22986764873753E-52</v>
      </c>
      <c r="D886" s="19">
        <v>0.92404774717882598</v>
      </c>
      <c r="E886" s="20" t="s">
        <v>2483</v>
      </c>
    </row>
    <row r="887" spans="1:5" x14ac:dyDescent="0.2">
      <c r="A887" s="17" t="s">
        <v>1291</v>
      </c>
      <c r="B887" s="17">
        <v>8.8077944791801296E-2</v>
      </c>
      <c r="C887" s="19">
        <v>2.6689189431297701E-2</v>
      </c>
      <c r="D887" s="19">
        <v>0.92663316272819496</v>
      </c>
      <c r="E887" s="20" t="s">
        <v>2483</v>
      </c>
    </row>
    <row r="888" spans="1:5" x14ac:dyDescent="0.2">
      <c r="A888" s="17" t="s">
        <v>1355</v>
      </c>
      <c r="B888" s="17">
        <v>7.3573493773182397E-2</v>
      </c>
      <c r="C888" s="19">
        <v>2.2165415505745501E-26</v>
      </c>
      <c r="D888" s="19">
        <v>0.92699912151788899</v>
      </c>
      <c r="E888" s="20" t="s">
        <v>2483</v>
      </c>
    </row>
    <row r="889" spans="1:5" x14ac:dyDescent="0.2">
      <c r="A889" s="17" t="s">
        <v>851</v>
      </c>
      <c r="B889" s="17">
        <v>7.6545632336578297E-3</v>
      </c>
      <c r="C889" s="19">
        <v>4.1820142771563302E-126</v>
      </c>
      <c r="D889" s="19">
        <v>0.92710787727532995</v>
      </c>
      <c r="E889" s="20" t="s">
        <v>2483</v>
      </c>
    </row>
    <row r="890" spans="1:5" x14ac:dyDescent="0.2">
      <c r="A890" s="17" t="s">
        <v>30</v>
      </c>
      <c r="B890" s="17">
        <v>0.15655630111955199</v>
      </c>
      <c r="C890" s="19">
        <v>4.7199794439532503E-18</v>
      </c>
      <c r="D890" s="19">
        <v>0.92794415436723898</v>
      </c>
      <c r="E890" s="20" t="s">
        <v>2483</v>
      </c>
    </row>
    <row r="891" spans="1:5" x14ac:dyDescent="0.2">
      <c r="A891" s="17" t="s">
        <v>881</v>
      </c>
      <c r="B891" s="17">
        <v>0.77501477650543305</v>
      </c>
      <c r="C891" s="19">
        <v>7.4731972536161601E-255</v>
      </c>
      <c r="D891" s="19">
        <v>0.92834606588870605</v>
      </c>
      <c r="E891" s="20" t="s">
        <v>2483</v>
      </c>
    </row>
    <row r="892" spans="1:5" x14ac:dyDescent="0.2">
      <c r="A892" s="17" t="s">
        <v>934</v>
      </c>
      <c r="B892" s="17">
        <v>0.59323785108846006</v>
      </c>
      <c r="C892" s="19">
        <v>1.5677184870145399E-5</v>
      </c>
      <c r="D892" s="19">
        <v>0.92950212093200502</v>
      </c>
      <c r="E892" s="20" t="s">
        <v>2483</v>
      </c>
    </row>
    <row r="893" spans="1:5" x14ac:dyDescent="0.2">
      <c r="A893" s="17" t="s">
        <v>2265</v>
      </c>
      <c r="B893" s="17">
        <v>0.65064006758063997</v>
      </c>
      <c r="C893" s="19">
        <v>8.2911937750499299E-4</v>
      </c>
      <c r="D893" s="19">
        <v>0.93014182210933605</v>
      </c>
      <c r="E893" s="20" t="s">
        <v>2483</v>
      </c>
    </row>
    <row r="894" spans="1:5" x14ac:dyDescent="0.2">
      <c r="A894" s="17" t="s">
        <v>1341</v>
      </c>
      <c r="B894" s="17">
        <v>0.84977076571800703</v>
      </c>
      <c r="C894" s="19">
        <v>1.16006328957583E-41</v>
      </c>
      <c r="D894" s="19">
        <v>0.93224166478145798</v>
      </c>
      <c r="E894" s="20" t="s">
        <v>2483</v>
      </c>
    </row>
    <row r="895" spans="1:5" x14ac:dyDescent="0.2">
      <c r="A895" s="17" t="s">
        <v>1493</v>
      </c>
      <c r="B895" s="17">
        <v>0.31994806045521501</v>
      </c>
      <c r="C895" s="19">
        <v>3.4046254727183502E-40</v>
      </c>
      <c r="D895" s="19">
        <v>0.93281672317691899</v>
      </c>
      <c r="E895" s="20" t="s">
        <v>2483</v>
      </c>
    </row>
    <row r="896" spans="1:5" x14ac:dyDescent="0.2">
      <c r="A896" s="17" t="s">
        <v>911</v>
      </c>
      <c r="B896" s="17">
        <v>0.21407458405339899</v>
      </c>
      <c r="C896" s="19">
        <v>5.3619081299564298E-74</v>
      </c>
      <c r="D896" s="19">
        <v>0.93287610237707097</v>
      </c>
      <c r="E896" s="20" t="s">
        <v>2483</v>
      </c>
    </row>
    <row r="897" spans="1:5" x14ac:dyDescent="0.2">
      <c r="A897" s="17" t="s">
        <v>2184</v>
      </c>
      <c r="B897" s="17">
        <v>0.240178938562638</v>
      </c>
      <c r="C897" s="19">
        <v>7.4669876063204505E-26</v>
      </c>
      <c r="D897" s="19">
        <v>0.93288023767306905</v>
      </c>
      <c r="E897" s="20" t="s">
        <v>2483</v>
      </c>
    </row>
    <row r="898" spans="1:5" x14ac:dyDescent="0.2">
      <c r="A898" s="17" t="s">
        <v>2301</v>
      </c>
      <c r="B898" s="17">
        <v>0.74481588072757798</v>
      </c>
      <c r="C898" s="19">
        <v>4.3577795653527203E-12</v>
      </c>
      <c r="D898" s="19">
        <v>0.93544613793166298</v>
      </c>
      <c r="E898" s="20" t="s">
        <v>2483</v>
      </c>
    </row>
    <row r="899" spans="1:5" x14ac:dyDescent="0.2">
      <c r="A899" s="17" t="s">
        <v>1618</v>
      </c>
      <c r="B899" s="17">
        <v>0.79639235276082698</v>
      </c>
      <c r="C899" s="19">
        <v>2.4547989963906201E-39</v>
      </c>
      <c r="D899" s="19">
        <v>0.93886146470618603</v>
      </c>
      <c r="E899" s="20" t="s">
        <v>2483</v>
      </c>
    </row>
    <row r="900" spans="1:5" x14ac:dyDescent="0.2">
      <c r="A900" s="17" t="s">
        <v>2002</v>
      </c>
      <c r="B900" s="17">
        <v>0.14634644605078301</v>
      </c>
      <c r="C900" s="19">
        <v>5.37202769307228E-5</v>
      </c>
      <c r="D900" s="19">
        <v>0.94034880612840599</v>
      </c>
      <c r="E900" s="20" t="s">
        <v>2483</v>
      </c>
    </row>
    <row r="901" spans="1:5" x14ac:dyDescent="0.2">
      <c r="A901" s="17" t="s">
        <v>2338</v>
      </c>
      <c r="B901" s="17">
        <v>0.816167921136293</v>
      </c>
      <c r="C901" s="19">
        <v>1.0999335817270399E-40</v>
      </c>
      <c r="D901" s="19">
        <v>0.94065055040077405</v>
      </c>
      <c r="E901" s="20" t="s">
        <v>2483</v>
      </c>
    </row>
    <row r="902" spans="1:5" x14ac:dyDescent="0.2">
      <c r="A902" s="17" t="s">
        <v>1052</v>
      </c>
      <c r="B902" s="17">
        <v>0.36710546483006401</v>
      </c>
      <c r="C902" s="19">
        <v>8.9681865288840197E-71</v>
      </c>
      <c r="D902" s="19">
        <v>0.94159000750799404</v>
      </c>
      <c r="E902" s="20" t="s">
        <v>2483</v>
      </c>
    </row>
    <row r="903" spans="1:5" x14ac:dyDescent="0.2">
      <c r="A903" s="17" t="s">
        <v>471</v>
      </c>
      <c r="B903" s="17">
        <v>0.42036004413272599</v>
      </c>
      <c r="C903" s="19">
        <v>1.0228855546072E-24</v>
      </c>
      <c r="D903" s="19">
        <v>0.94253679174676097</v>
      </c>
      <c r="E903" s="20" t="s">
        <v>2483</v>
      </c>
    </row>
    <row r="904" spans="1:5" x14ac:dyDescent="0.2">
      <c r="A904" s="17" t="s">
        <v>1624</v>
      </c>
      <c r="B904" s="17">
        <v>0.87749288573092499</v>
      </c>
      <c r="C904" s="19">
        <v>2.9474910555968001E-18</v>
      </c>
      <c r="D904" s="19">
        <v>0.94288380264901495</v>
      </c>
      <c r="E904" s="20" t="s">
        <v>2483</v>
      </c>
    </row>
    <row r="905" spans="1:5" x14ac:dyDescent="0.2">
      <c r="A905" s="17" t="s">
        <v>184</v>
      </c>
      <c r="B905" s="17">
        <v>0.16101877245805599</v>
      </c>
      <c r="C905" s="19">
        <v>4.1917254775950998E-37</v>
      </c>
      <c r="D905" s="19">
        <v>0.94318744724140202</v>
      </c>
      <c r="E905" s="20" t="s">
        <v>2483</v>
      </c>
    </row>
    <row r="906" spans="1:5" x14ac:dyDescent="0.2">
      <c r="A906" s="17" t="s">
        <v>1884</v>
      </c>
      <c r="B906" s="17">
        <v>5.4869093877489998E-2</v>
      </c>
      <c r="C906" s="19">
        <v>6.54444474007537E-18</v>
      </c>
      <c r="D906" s="19">
        <v>0.94384286841961695</v>
      </c>
      <c r="E906" s="20" t="s">
        <v>2483</v>
      </c>
    </row>
    <row r="907" spans="1:5" x14ac:dyDescent="0.2">
      <c r="A907" s="17" t="s">
        <v>617</v>
      </c>
      <c r="B907" s="17">
        <v>8.4764472443063094E-2</v>
      </c>
      <c r="C907" s="19">
        <v>2.28160201432481E-23</v>
      </c>
      <c r="D907" s="19">
        <v>0.94450303274831005</v>
      </c>
      <c r="E907" s="20" t="s">
        <v>2483</v>
      </c>
    </row>
    <row r="908" spans="1:5" x14ac:dyDescent="0.2">
      <c r="A908" s="17" t="s">
        <v>555</v>
      </c>
      <c r="B908" s="17">
        <v>0.12369606408674499</v>
      </c>
      <c r="C908" s="19">
        <v>3.59990339759225E-34</v>
      </c>
      <c r="D908" s="19">
        <v>0.94456667288581997</v>
      </c>
      <c r="E908" s="20" t="s">
        <v>2483</v>
      </c>
    </row>
    <row r="909" spans="1:5" x14ac:dyDescent="0.2">
      <c r="A909" s="17" t="s">
        <v>2092</v>
      </c>
      <c r="B909" s="17">
        <v>0.389405945969445</v>
      </c>
      <c r="C909" s="19">
        <v>7.72716511397824E-25</v>
      </c>
      <c r="D909" s="19">
        <v>0.94494308299149699</v>
      </c>
      <c r="E909" s="20" t="s">
        <v>2483</v>
      </c>
    </row>
    <row r="910" spans="1:5" x14ac:dyDescent="0.2">
      <c r="A910" s="17" t="s">
        <v>1253</v>
      </c>
      <c r="B910" s="17">
        <v>2.1970110869125301E-2</v>
      </c>
      <c r="C910" s="19">
        <v>4.1714936806915701E-53</v>
      </c>
      <c r="D910" s="19">
        <v>0.94523672423785499</v>
      </c>
      <c r="E910" s="20" t="s">
        <v>2483</v>
      </c>
    </row>
    <row r="911" spans="1:5" x14ac:dyDescent="0.2">
      <c r="A911" s="17" t="s">
        <v>2318</v>
      </c>
      <c r="B911" s="17">
        <v>0.72558556230597704</v>
      </c>
      <c r="C911" s="19">
        <v>7.8717188603786203E-84</v>
      </c>
      <c r="D911" s="19">
        <v>0.94718705150178595</v>
      </c>
      <c r="E911" s="20" t="s">
        <v>2483</v>
      </c>
    </row>
    <row r="912" spans="1:5" x14ac:dyDescent="0.2">
      <c r="A912" s="17" t="s">
        <v>2099</v>
      </c>
      <c r="B912" s="17">
        <v>0.30077420522819798</v>
      </c>
      <c r="C912" s="19">
        <v>3.2268840486992102E-10</v>
      </c>
      <c r="D912" s="19">
        <v>0.94852955252847604</v>
      </c>
      <c r="E912" s="20" t="s">
        <v>2483</v>
      </c>
    </row>
    <row r="913" spans="1:5" x14ac:dyDescent="0.2">
      <c r="A913" s="17" t="s">
        <v>443</v>
      </c>
      <c r="B913" s="17">
        <v>0.76264556056977095</v>
      </c>
      <c r="C913" s="19">
        <v>5.6237701347398298E-73</v>
      </c>
      <c r="D913" s="19">
        <v>0.94919329050353096</v>
      </c>
      <c r="E913" s="20" t="s">
        <v>2483</v>
      </c>
    </row>
    <row r="914" spans="1:5" x14ac:dyDescent="0.2">
      <c r="A914" s="17" t="s">
        <v>2352</v>
      </c>
      <c r="B914" s="17">
        <v>0.81829079302699004</v>
      </c>
      <c r="C914" s="19">
        <v>6.5744008163387499E-40</v>
      </c>
      <c r="D914" s="19">
        <v>0.94943772247692104</v>
      </c>
      <c r="E914" s="20" t="s">
        <v>2483</v>
      </c>
    </row>
    <row r="915" spans="1:5" x14ac:dyDescent="0.2">
      <c r="A915" s="17" t="s">
        <v>1976</v>
      </c>
      <c r="B915" s="17">
        <v>2.0701354469017101E-2</v>
      </c>
      <c r="C915" s="19">
        <v>3.5381621309561398E-7</v>
      </c>
      <c r="D915" s="19">
        <v>0.95011125903095695</v>
      </c>
      <c r="E915" s="20" t="s">
        <v>2483</v>
      </c>
    </row>
    <row r="916" spans="1:5" x14ac:dyDescent="0.2">
      <c r="A916" s="17" t="s">
        <v>1479</v>
      </c>
      <c r="B916" s="17">
        <v>0.41533708190476598</v>
      </c>
      <c r="C916" s="19">
        <v>1.3816175630644501E-124</v>
      </c>
      <c r="D916" s="19">
        <v>0.95013805516410499</v>
      </c>
      <c r="E916" s="20" t="s">
        <v>2483</v>
      </c>
    </row>
    <row r="917" spans="1:5" x14ac:dyDescent="0.2">
      <c r="A917" s="17" t="s">
        <v>208</v>
      </c>
      <c r="B917" s="17">
        <v>0.28591922131640601</v>
      </c>
      <c r="C917" s="19">
        <v>3.0605428227946E-50</v>
      </c>
      <c r="D917" s="19">
        <v>0.95052828142727896</v>
      </c>
      <c r="E917" s="20" t="s">
        <v>2483</v>
      </c>
    </row>
    <row r="918" spans="1:5" x14ac:dyDescent="0.2">
      <c r="A918" s="17" t="s">
        <v>248</v>
      </c>
      <c r="B918" s="17">
        <v>0.70648683285047398</v>
      </c>
      <c r="C918" s="19">
        <v>1.2715606164927899E-20</v>
      </c>
      <c r="D918" s="19">
        <v>0.95107121772204095</v>
      </c>
      <c r="E918" s="20" t="s">
        <v>2483</v>
      </c>
    </row>
    <row r="919" spans="1:5" x14ac:dyDescent="0.2">
      <c r="A919" s="17" t="s">
        <v>551</v>
      </c>
      <c r="B919" s="17">
        <v>0.63646126011315596</v>
      </c>
      <c r="C919" s="19">
        <v>2.7505287398263802E-55</v>
      </c>
      <c r="D919" s="19">
        <v>0.95128756897547295</v>
      </c>
      <c r="E919" s="20" t="s">
        <v>2483</v>
      </c>
    </row>
    <row r="920" spans="1:5" x14ac:dyDescent="0.2">
      <c r="A920" s="17" t="s">
        <v>1706</v>
      </c>
      <c r="B920" s="17">
        <v>0.705109273119644</v>
      </c>
      <c r="C920" s="19">
        <v>7.4208037634964699E-35</v>
      </c>
      <c r="D920" s="19">
        <v>0.951570425616445</v>
      </c>
      <c r="E920" s="20" t="s">
        <v>2483</v>
      </c>
    </row>
    <row r="921" spans="1:5" x14ac:dyDescent="0.2">
      <c r="A921" s="17" t="s">
        <v>1287</v>
      </c>
      <c r="B921" s="17">
        <v>1.44435493756997E-2</v>
      </c>
      <c r="C921" s="19">
        <v>7.96401175597031E-146</v>
      </c>
      <c r="D921" s="19">
        <v>0.95263075597719504</v>
      </c>
      <c r="E921" s="20" t="s">
        <v>2483</v>
      </c>
    </row>
    <row r="922" spans="1:5" x14ac:dyDescent="0.2">
      <c r="A922" s="17" t="s">
        <v>1089</v>
      </c>
      <c r="B922" s="17">
        <v>0.10697499624675701</v>
      </c>
      <c r="C922" s="19">
        <v>2.8688687265655298E-10</v>
      </c>
      <c r="D922" s="19">
        <v>0.95293028586195205</v>
      </c>
      <c r="E922" s="20" t="s">
        <v>2483</v>
      </c>
    </row>
    <row r="923" spans="1:5" x14ac:dyDescent="0.2">
      <c r="A923" s="17" t="s">
        <v>1101</v>
      </c>
      <c r="B923" s="17">
        <v>9.3877731030580905E-2</v>
      </c>
      <c r="C923" s="19">
        <v>5.3416421860674905E-26</v>
      </c>
      <c r="D923" s="19">
        <v>0.95307017577585196</v>
      </c>
      <c r="E923" s="20" t="s">
        <v>2483</v>
      </c>
    </row>
    <row r="924" spans="1:5" x14ac:dyDescent="0.2">
      <c r="A924" s="17" t="s">
        <v>503</v>
      </c>
      <c r="B924" s="17">
        <v>6.8761935194002893E-2</v>
      </c>
      <c r="C924" s="19">
        <v>7.8770412908753795E-39</v>
      </c>
      <c r="D924" s="19">
        <v>0.95439345500630601</v>
      </c>
      <c r="E924" s="20" t="s">
        <v>2483</v>
      </c>
    </row>
    <row r="925" spans="1:5" x14ac:dyDescent="0.2">
      <c r="A925" s="17" t="s">
        <v>2365</v>
      </c>
      <c r="B925" s="17">
        <v>0.93705643929579396</v>
      </c>
      <c r="C925" s="19">
        <v>7.0093484756442704E-30</v>
      </c>
      <c r="D925" s="19">
        <v>0.95512620659667402</v>
      </c>
      <c r="E925" s="20" t="s">
        <v>2483</v>
      </c>
    </row>
    <row r="926" spans="1:5" x14ac:dyDescent="0.2">
      <c r="A926" s="17" t="s">
        <v>1948</v>
      </c>
      <c r="B926" s="17">
        <v>2.3351851634578198E-3</v>
      </c>
      <c r="C926" s="19">
        <v>4.6276905718830198E-29</v>
      </c>
      <c r="D926" s="19">
        <v>0.95556447256754595</v>
      </c>
      <c r="E926" s="20" t="s">
        <v>2483</v>
      </c>
    </row>
    <row r="927" spans="1:5" x14ac:dyDescent="0.2">
      <c r="A927" s="17" t="s">
        <v>2117</v>
      </c>
      <c r="B927" s="17">
        <v>0.26918693633053398</v>
      </c>
      <c r="C927" s="19">
        <v>2.0732315229029199E-41</v>
      </c>
      <c r="D927" s="19">
        <v>0.95748608585795003</v>
      </c>
      <c r="E927" s="20" t="s">
        <v>2483</v>
      </c>
    </row>
    <row r="928" spans="1:5" x14ac:dyDescent="0.2">
      <c r="A928" s="17" t="s">
        <v>559</v>
      </c>
      <c r="B928" s="17">
        <v>0.32244536877043001</v>
      </c>
      <c r="C928" s="19">
        <v>5.3178903026275396E-34</v>
      </c>
      <c r="D928" s="19">
        <v>0.95790848233702397</v>
      </c>
      <c r="E928" s="20" t="s">
        <v>2483</v>
      </c>
    </row>
    <row r="929" spans="1:5" x14ac:dyDescent="0.2">
      <c r="A929" s="17" t="s">
        <v>2168</v>
      </c>
      <c r="B929" s="17">
        <v>0.20954862993989701</v>
      </c>
      <c r="C929" s="19">
        <v>1.14827351393874E-21</v>
      </c>
      <c r="D929" s="19">
        <v>0.96050282315649205</v>
      </c>
      <c r="E929" s="20" t="s">
        <v>2483</v>
      </c>
    </row>
    <row r="930" spans="1:5" x14ac:dyDescent="0.2">
      <c r="A930" s="17" t="s">
        <v>1826</v>
      </c>
      <c r="B930" s="17">
        <v>5.3400067403848603E-2</v>
      </c>
      <c r="C930" s="19">
        <v>8.5228525694214302E-58</v>
      </c>
      <c r="D930" s="19">
        <v>0.96103835261436199</v>
      </c>
      <c r="E930" s="20" t="s">
        <v>2483</v>
      </c>
    </row>
    <row r="931" spans="1:5" x14ac:dyDescent="0.2">
      <c r="A931" s="17" t="s">
        <v>1924</v>
      </c>
      <c r="B931" s="17">
        <v>8.9905844162960699E-2</v>
      </c>
      <c r="C931" s="19">
        <v>6.15741367949191E-12</v>
      </c>
      <c r="D931" s="19">
        <v>0.96264581036894104</v>
      </c>
      <c r="E931" s="20" t="s">
        <v>2483</v>
      </c>
    </row>
    <row r="932" spans="1:5" x14ac:dyDescent="0.2">
      <c r="A932" s="17" t="s">
        <v>2164</v>
      </c>
      <c r="B932" s="17">
        <v>0.470927766990692</v>
      </c>
      <c r="C932" s="19">
        <v>2.7426506505829399E-11</v>
      </c>
      <c r="D932" s="19">
        <v>0.96388003696792801</v>
      </c>
      <c r="E932" s="20" t="s">
        <v>2483</v>
      </c>
    </row>
    <row r="933" spans="1:5" x14ac:dyDescent="0.2">
      <c r="A933" s="17" t="s">
        <v>2274</v>
      </c>
      <c r="B933" s="17">
        <v>0.57402442257251196</v>
      </c>
      <c r="C933" s="19">
        <v>1.6240272670432101E-17</v>
      </c>
      <c r="D933" s="19">
        <v>0.96461929480113295</v>
      </c>
      <c r="E933" s="20" t="s">
        <v>2483</v>
      </c>
    </row>
    <row r="934" spans="1:5" x14ac:dyDescent="0.2">
      <c r="A934" s="17" t="s">
        <v>2356</v>
      </c>
      <c r="B934" s="17">
        <v>0.94097648679296397</v>
      </c>
      <c r="C934" s="19">
        <v>4.9710772900042401E-19</v>
      </c>
      <c r="D934" s="19">
        <v>0.96482702848781898</v>
      </c>
      <c r="E934" s="20" t="s">
        <v>2483</v>
      </c>
    </row>
    <row r="935" spans="1:5" x14ac:dyDescent="0.2">
      <c r="A935" s="17" t="s">
        <v>895</v>
      </c>
      <c r="B935" s="17">
        <v>7.9648595102093503E-2</v>
      </c>
      <c r="C935" s="19">
        <v>1.44069612739669E-35</v>
      </c>
      <c r="D935" s="19">
        <v>0.96508165748169294</v>
      </c>
      <c r="E935" s="20" t="s">
        <v>2483</v>
      </c>
    </row>
    <row r="936" spans="1:5" x14ac:dyDescent="0.2">
      <c r="A936" s="17" t="s">
        <v>1131</v>
      </c>
      <c r="B936" s="17">
        <v>0.12498338928653301</v>
      </c>
      <c r="C936" s="19">
        <v>2.7249262903906298E-6</v>
      </c>
      <c r="D936" s="19">
        <v>0.96509504429547499</v>
      </c>
      <c r="E936" s="20" t="s">
        <v>2483</v>
      </c>
    </row>
    <row r="937" spans="1:5" x14ac:dyDescent="0.2">
      <c r="A937" s="17" t="s">
        <v>1497</v>
      </c>
      <c r="B937" s="17">
        <v>0.73250589045940195</v>
      </c>
      <c r="C937" s="19">
        <v>1.77631530490991E-87</v>
      </c>
      <c r="D937" s="19">
        <v>0.96551979898423901</v>
      </c>
      <c r="E937" s="20" t="s">
        <v>2483</v>
      </c>
    </row>
    <row r="938" spans="1:5" x14ac:dyDescent="0.2">
      <c r="A938" s="17" t="s">
        <v>1652</v>
      </c>
      <c r="B938" s="17">
        <v>1.2990193465989E-2</v>
      </c>
      <c r="C938" s="19">
        <v>2.4997015077899499E-91</v>
      </c>
      <c r="D938" s="19">
        <v>0.96561834698668103</v>
      </c>
      <c r="E938" s="20" t="s">
        <v>2483</v>
      </c>
    </row>
    <row r="939" spans="1:5" x14ac:dyDescent="0.2">
      <c r="A939" s="17" t="s">
        <v>1808</v>
      </c>
      <c r="B939" s="17">
        <v>0.29223976980876398</v>
      </c>
      <c r="C939" s="19">
        <v>5.0875545936548597E-38</v>
      </c>
      <c r="D939" s="19">
        <v>0.96720643007723905</v>
      </c>
      <c r="E939" s="20" t="s">
        <v>2483</v>
      </c>
    </row>
    <row r="940" spans="1:5" x14ac:dyDescent="0.2">
      <c r="A940" s="17" t="s">
        <v>2263</v>
      </c>
      <c r="B940" s="17">
        <v>0.70332200320567095</v>
      </c>
      <c r="C940" s="19">
        <v>1.30583731507684E-4</v>
      </c>
      <c r="D940" s="19">
        <v>0.96782642711800104</v>
      </c>
      <c r="E940" s="20" t="s">
        <v>2483</v>
      </c>
    </row>
    <row r="941" spans="1:5" x14ac:dyDescent="0.2">
      <c r="A941" s="17" t="s">
        <v>775</v>
      </c>
      <c r="B941" s="17">
        <v>0.47423882963263497</v>
      </c>
      <c r="C941" s="19">
        <v>2.2038999552236801E-15</v>
      </c>
      <c r="D941" s="19">
        <v>0.968322614939367</v>
      </c>
      <c r="E941" s="20" t="s">
        <v>2483</v>
      </c>
    </row>
    <row r="942" spans="1:5" x14ac:dyDescent="0.2">
      <c r="A942" s="17" t="s">
        <v>960</v>
      </c>
      <c r="B942" s="19">
        <v>1.13124958410017E-7</v>
      </c>
      <c r="C942" s="19">
        <v>1.1157540872941199E-253</v>
      </c>
      <c r="D942" s="19">
        <v>0.96874415138624903</v>
      </c>
      <c r="E942" s="20" t="s">
        <v>2483</v>
      </c>
    </row>
    <row r="943" spans="1:5" x14ac:dyDescent="0.2">
      <c r="A943" s="17" t="s">
        <v>2282</v>
      </c>
      <c r="B943" s="17">
        <v>0.61569341197649996</v>
      </c>
      <c r="C943" s="19">
        <v>4.1412602774086099E-13</v>
      </c>
      <c r="D943" s="19">
        <v>0.96881638204591503</v>
      </c>
      <c r="E943" s="20" t="s">
        <v>2483</v>
      </c>
    </row>
    <row r="944" spans="1:5" x14ac:dyDescent="0.2">
      <c r="A944" s="17" t="s">
        <v>1467</v>
      </c>
      <c r="B944" s="17">
        <v>0.287389061318301</v>
      </c>
      <c r="C944" s="19">
        <v>6.1404748462739598E-70</v>
      </c>
      <c r="D944" s="19">
        <v>0.96981439413168802</v>
      </c>
      <c r="E944" s="20" t="s">
        <v>2483</v>
      </c>
    </row>
    <row r="945" spans="1:5" x14ac:dyDescent="0.2">
      <c r="A945" s="17" t="s">
        <v>565</v>
      </c>
      <c r="B945" s="17">
        <v>0.92760127039169005</v>
      </c>
      <c r="C945" s="19">
        <v>6.6985920094240195E-39</v>
      </c>
      <c r="D945" s="19">
        <v>0.97003799036104199</v>
      </c>
      <c r="E945" s="20" t="s">
        <v>2483</v>
      </c>
    </row>
    <row r="946" spans="1:5" x14ac:dyDescent="0.2">
      <c r="A946" s="17" t="s">
        <v>1399</v>
      </c>
      <c r="B946" s="17">
        <v>0.30973057907693302</v>
      </c>
      <c r="C946" s="19">
        <v>6.70648832523177E-29</v>
      </c>
      <c r="D946" s="19">
        <v>0.97138584528301297</v>
      </c>
      <c r="E946" s="20" t="s">
        <v>2483</v>
      </c>
    </row>
    <row r="947" spans="1:5" x14ac:dyDescent="0.2">
      <c r="A947" s="17" t="s">
        <v>859</v>
      </c>
      <c r="B947" s="17">
        <v>0.249048943088548</v>
      </c>
      <c r="C947" s="19">
        <v>4.2462609800120701E-23</v>
      </c>
      <c r="D947" s="19">
        <v>0.97144271939827698</v>
      </c>
      <c r="E947" s="20" t="s">
        <v>2483</v>
      </c>
    </row>
    <row r="948" spans="1:5" x14ac:dyDescent="0.2">
      <c r="A948" s="17" t="s">
        <v>1008</v>
      </c>
      <c r="B948" s="17">
        <v>0.73778199734399397</v>
      </c>
      <c r="C948" s="19">
        <v>1.22823774944658E-84</v>
      </c>
      <c r="D948" s="19">
        <v>0.97171701093061102</v>
      </c>
      <c r="E948" s="20" t="s">
        <v>2483</v>
      </c>
    </row>
    <row r="949" spans="1:5" x14ac:dyDescent="0.2">
      <c r="A949" s="17" t="s">
        <v>1970</v>
      </c>
      <c r="B949" s="17">
        <v>4.8464161351941502E-2</v>
      </c>
      <c r="C949" s="19">
        <v>2.1943830264829199E-24</v>
      </c>
      <c r="D949" s="19">
        <v>0.971732232145882</v>
      </c>
      <c r="E949" s="20" t="s">
        <v>2483</v>
      </c>
    </row>
    <row r="950" spans="1:5" x14ac:dyDescent="0.2">
      <c r="A950" s="17" t="s">
        <v>2293</v>
      </c>
      <c r="B950" s="17">
        <v>0.80688313212013996</v>
      </c>
      <c r="C950" s="19">
        <v>3.6337233210588499E-16</v>
      </c>
      <c r="D950" s="19">
        <v>0.971911410834154</v>
      </c>
      <c r="E950" s="20" t="s">
        <v>2483</v>
      </c>
    </row>
    <row r="951" spans="1:5" x14ac:dyDescent="0.2">
      <c r="A951" s="17" t="s">
        <v>106</v>
      </c>
      <c r="B951" s="17">
        <v>0.68408272586339403</v>
      </c>
      <c r="C951" s="19">
        <v>9.8150349865779004E-20</v>
      </c>
      <c r="D951" s="19">
        <v>0.97193381767641995</v>
      </c>
      <c r="E951" s="20" t="s">
        <v>2483</v>
      </c>
    </row>
    <row r="952" spans="1:5" x14ac:dyDescent="0.2">
      <c r="A952" s="17" t="s">
        <v>479</v>
      </c>
      <c r="B952" s="17">
        <v>1.0437539362437901E-3</v>
      </c>
      <c r="C952" s="19">
        <v>9.7804336731015008E-10</v>
      </c>
      <c r="D952" s="19">
        <v>0.97201973115294904</v>
      </c>
      <c r="E952" s="20" t="s">
        <v>2483</v>
      </c>
    </row>
    <row r="953" spans="1:5" x14ac:dyDescent="0.2">
      <c r="A953" s="17" t="s">
        <v>569</v>
      </c>
      <c r="B953" s="17">
        <v>0.24177226225801299</v>
      </c>
      <c r="C953" s="19">
        <v>4.1906597430317499E-45</v>
      </c>
      <c r="D953" s="19">
        <v>0.97224038705754401</v>
      </c>
      <c r="E953" s="20" t="s">
        <v>2483</v>
      </c>
    </row>
    <row r="954" spans="1:5" x14ac:dyDescent="0.2">
      <c r="A954" s="17" t="s">
        <v>194</v>
      </c>
      <c r="B954" s="17">
        <v>0.157331834923054</v>
      </c>
      <c r="C954" s="19">
        <v>4.0245917927366501E-5</v>
      </c>
      <c r="D954" s="19">
        <v>0.97228622844123502</v>
      </c>
      <c r="E954" s="20" t="s">
        <v>2483</v>
      </c>
    </row>
    <row r="955" spans="1:5" x14ac:dyDescent="0.2">
      <c r="A955" s="17" t="s">
        <v>447</v>
      </c>
      <c r="B955" s="17">
        <v>0.57279841776166596</v>
      </c>
      <c r="C955" s="19">
        <v>4.6956281243622502E-75</v>
      </c>
      <c r="D955" s="19">
        <v>0.972612820207991</v>
      </c>
      <c r="E955" s="20" t="s">
        <v>2483</v>
      </c>
    </row>
    <row r="956" spans="1:5" x14ac:dyDescent="0.2">
      <c r="A956" s="17" t="s">
        <v>1602</v>
      </c>
      <c r="B956" s="17">
        <v>0.34780833820959101</v>
      </c>
      <c r="C956" s="19">
        <v>1.1875419873424601E-121</v>
      </c>
      <c r="D956" s="19">
        <v>0.97381497549627205</v>
      </c>
      <c r="E956" s="20" t="s">
        <v>2483</v>
      </c>
    </row>
    <row r="957" spans="1:5" x14ac:dyDescent="0.2">
      <c r="A957" s="17" t="s">
        <v>1660</v>
      </c>
      <c r="B957" s="17">
        <v>0.18946964298715099</v>
      </c>
      <c r="C957" s="19">
        <v>1.1674334520684299E-213</v>
      </c>
      <c r="D957" s="19">
        <v>0.97393297082552599</v>
      </c>
      <c r="E957" s="20" t="s">
        <v>2483</v>
      </c>
    </row>
    <row r="958" spans="1:5" x14ac:dyDescent="0.2">
      <c r="A958" s="17" t="s">
        <v>1379</v>
      </c>
      <c r="B958" s="17">
        <v>0.62440681555266397</v>
      </c>
      <c r="C958" s="19">
        <v>6.6625729934581501E-10</v>
      </c>
      <c r="D958" s="19">
        <v>0.97411156593447801</v>
      </c>
      <c r="E958" s="20" t="s">
        <v>2483</v>
      </c>
    </row>
    <row r="959" spans="1:5" x14ac:dyDescent="0.2">
      <c r="A959" s="17" t="s">
        <v>2362</v>
      </c>
      <c r="B959" s="17">
        <v>0.96516600010292597</v>
      </c>
      <c r="C959" s="19">
        <v>5.5168175838264698E-23</v>
      </c>
      <c r="D959" s="19">
        <v>0.97524983681689603</v>
      </c>
      <c r="E959" s="20" t="s">
        <v>2483</v>
      </c>
    </row>
    <row r="960" spans="1:5" x14ac:dyDescent="0.2">
      <c r="A960" s="17" t="s">
        <v>250</v>
      </c>
      <c r="B960" s="17">
        <v>5.7937024028670098E-2</v>
      </c>
      <c r="C960" s="19">
        <v>1.04280109749092E-20</v>
      </c>
      <c r="D960" s="19">
        <v>0.97680452770450599</v>
      </c>
      <c r="E960" s="20" t="s">
        <v>2483</v>
      </c>
    </row>
    <row r="961" spans="1:5" x14ac:dyDescent="0.2">
      <c r="A961" s="17" t="s">
        <v>2139</v>
      </c>
      <c r="B961" s="17">
        <v>0.29929381901957802</v>
      </c>
      <c r="C961" s="19">
        <v>3.9794928568134498E-15</v>
      </c>
      <c r="D961" s="19">
        <v>0.97720690869798099</v>
      </c>
      <c r="E961" s="20" t="s">
        <v>2483</v>
      </c>
    </row>
    <row r="962" spans="1:5" x14ac:dyDescent="0.2">
      <c r="A962" s="17" t="s">
        <v>655</v>
      </c>
      <c r="B962" s="17">
        <v>0.95104513600754004</v>
      </c>
      <c r="C962" s="19">
        <v>2.5834395751899999E-8</v>
      </c>
      <c r="D962" s="19">
        <v>0.97819483986739597</v>
      </c>
      <c r="E962" s="20" t="s">
        <v>2483</v>
      </c>
    </row>
    <row r="963" spans="1:5" x14ac:dyDescent="0.2">
      <c r="A963" s="17" t="s">
        <v>2246</v>
      </c>
      <c r="B963" s="17">
        <v>0.291551353077461</v>
      </c>
      <c r="C963" s="19">
        <v>2.6024671905314398E-52</v>
      </c>
      <c r="D963" s="19">
        <v>0.97982759032878297</v>
      </c>
      <c r="E963" s="20" t="s">
        <v>2483</v>
      </c>
    </row>
    <row r="964" spans="1:5" x14ac:dyDescent="0.2">
      <c r="A964" s="17" t="s">
        <v>1578</v>
      </c>
      <c r="B964" s="17">
        <v>4.1651734388857199E-2</v>
      </c>
      <c r="C964" s="19">
        <v>4.5417102874161498E-62</v>
      </c>
      <c r="D964" s="19">
        <v>0.97984936612311002</v>
      </c>
      <c r="E964" s="20" t="s">
        <v>2483</v>
      </c>
    </row>
    <row r="965" spans="1:5" x14ac:dyDescent="0.2">
      <c r="A965" s="17" t="s">
        <v>1534</v>
      </c>
      <c r="B965" s="17">
        <v>7.2240093507300804E-3</v>
      </c>
      <c r="C965" s="19">
        <v>3.4333035704472899E-87</v>
      </c>
      <c r="D965" s="19">
        <v>0.97988840277892797</v>
      </c>
      <c r="E965" s="20" t="s">
        <v>2483</v>
      </c>
    </row>
    <row r="966" spans="1:5" x14ac:dyDescent="0.2">
      <c r="A966" s="17" t="s">
        <v>2249</v>
      </c>
      <c r="B966" s="17">
        <v>0.52332137493686903</v>
      </c>
      <c r="C966" s="19">
        <v>1.52199467387767E-20</v>
      </c>
      <c r="D966" s="19">
        <v>0.98050045586468804</v>
      </c>
      <c r="E966" s="20" t="s">
        <v>2483</v>
      </c>
    </row>
    <row r="967" spans="1:5" x14ac:dyDescent="0.2">
      <c r="A967" s="17" t="s">
        <v>325</v>
      </c>
      <c r="B967" s="17">
        <v>0.79544394269521401</v>
      </c>
      <c r="C967" s="19">
        <v>4.0289371814017896E-83</v>
      </c>
      <c r="D967" s="19">
        <v>0.98156271156745301</v>
      </c>
      <c r="E967" s="20" t="s">
        <v>2483</v>
      </c>
    </row>
    <row r="968" spans="1:5" x14ac:dyDescent="0.2">
      <c r="A968" s="17" t="s">
        <v>2158</v>
      </c>
      <c r="B968" s="17">
        <v>0.30805143400173401</v>
      </c>
      <c r="C968" s="19">
        <v>2.69166359898769E-27</v>
      </c>
      <c r="D968" s="19">
        <v>0.98165458215829904</v>
      </c>
      <c r="E968" s="20" t="s">
        <v>2483</v>
      </c>
    </row>
    <row r="969" spans="1:5" x14ac:dyDescent="0.2">
      <c r="A969" s="17" t="s">
        <v>970</v>
      </c>
      <c r="B969" s="17">
        <v>9.6277326571115707E-2</v>
      </c>
      <c r="C969" s="19">
        <v>3.2186380833620898E-113</v>
      </c>
      <c r="D969" s="19">
        <v>0.98214643437875004</v>
      </c>
      <c r="E969" s="20" t="s">
        <v>2483</v>
      </c>
    </row>
    <row r="970" spans="1:5" x14ac:dyDescent="0.2">
      <c r="A970" s="17" t="s">
        <v>1115</v>
      </c>
      <c r="B970" s="17">
        <v>0.63030982224723198</v>
      </c>
      <c r="C970" s="19">
        <v>1.8115258753132101E-15</v>
      </c>
      <c r="D970" s="19">
        <v>0.98284348438867097</v>
      </c>
      <c r="E970" s="20" t="s">
        <v>2483</v>
      </c>
    </row>
    <row r="971" spans="1:5" x14ac:dyDescent="0.2">
      <c r="A971" s="17" t="s">
        <v>1419</v>
      </c>
      <c r="B971" s="17">
        <v>0.45954823040501802</v>
      </c>
      <c r="C971" s="19">
        <v>3.2000917663700302E-45</v>
      </c>
      <c r="D971" s="19">
        <v>0.98313606903502204</v>
      </c>
      <c r="E971" s="20" t="s">
        <v>2483</v>
      </c>
    </row>
    <row r="972" spans="1:5" x14ac:dyDescent="0.2">
      <c r="A972" s="17" t="s">
        <v>787</v>
      </c>
      <c r="B972" s="17">
        <v>0.58861712169633695</v>
      </c>
      <c r="C972" s="19">
        <v>8.0359797471119899E-36</v>
      </c>
      <c r="D972" s="19">
        <v>0.98338157064472698</v>
      </c>
      <c r="E972" s="20" t="s">
        <v>2483</v>
      </c>
    </row>
    <row r="973" spans="1:5" x14ac:dyDescent="0.2">
      <c r="A973" s="17" t="s">
        <v>1702</v>
      </c>
      <c r="B973" s="17">
        <v>4.7011093150582599E-2</v>
      </c>
      <c r="C973" s="19">
        <v>4.0511439532883202E-7</v>
      </c>
      <c r="D973" s="19">
        <v>0.98371041234094203</v>
      </c>
      <c r="E973" s="20" t="s">
        <v>2483</v>
      </c>
    </row>
    <row r="974" spans="1:5" x14ac:dyDescent="0.2">
      <c r="A974" s="17" t="s">
        <v>423</v>
      </c>
      <c r="B974" s="17">
        <v>0.88613220561982597</v>
      </c>
      <c r="C974" s="19">
        <v>4.1209892622247102E-28</v>
      </c>
      <c r="D974" s="19">
        <v>0.98391174890242505</v>
      </c>
      <c r="E974" s="20" t="s">
        <v>2483</v>
      </c>
    </row>
    <row r="975" spans="1:5" x14ac:dyDescent="0.2">
      <c r="A975" s="17" t="s">
        <v>2145</v>
      </c>
      <c r="B975" s="17">
        <v>0.27467819459758003</v>
      </c>
      <c r="C975" s="19">
        <v>1.69233254922931E-3</v>
      </c>
      <c r="D975" s="19">
        <v>0.98423621798347805</v>
      </c>
      <c r="E975" s="20" t="s">
        <v>2483</v>
      </c>
    </row>
    <row r="976" spans="1:5" x14ac:dyDescent="0.2">
      <c r="A976" s="17" t="s">
        <v>1782</v>
      </c>
      <c r="B976" s="17">
        <v>0.23344373770167701</v>
      </c>
      <c r="C976" s="19">
        <v>3.0515517346512898E-55</v>
      </c>
      <c r="D976" s="19">
        <v>0.98430692811376697</v>
      </c>
      <c r="E976" s="20" t="s">
        <v>2483</v>
      </c>
    </row>
    <row r="977" spans="1:5" x14ac:dyDescent="0.2">
      <c r="A977" s="17" t="s">
        <v>1928</v>
      </c>
      <c r="B977" s="17">
        <v>9.8727782662743305E-2</v>
      </c>
      <c r="C977" s="19">
        <v>0.60791957092720805</v>
      </c>
      <c r="D977" s="19">
        <v>0.98434023796213799</v>
      </c>
      <c r="E977" s="20" t="s">
        <v>2483</v>
      </c>
    </row>
    <row r="978" spans="1:5" x14ac:dyDescent="0.2">
      <c r="A978" s="17" t="s">
        <v>76</v>
      </c>
      <c r="B978" s="17">
        <v>0.25095085913201598</v>
      </c>
      <c r="C978" s="19">
        <v>9.4899880483587494E-50</v>
      </c>
      <c r="D978" s="19">
        <v>0.984569256128765</v>
      </c>
      <c r="E978" s="20" t="s">
        <v>2483</v>
      </c>
    </row>
    <row r="979" spans="1:5" x14ac:dyDescent="0.2">
      <c r="A979" s="17" t="s">
        <v>1217</v>
      </c>
      <c r="B979" s="17">
        <v>0.81007454024524395</v>
      </c>
      <c r="C979" s="19">
        <v>2.35662012759906E-15</v>
      </c>
      <c r="D979" s="19">
        <v>0.98467274548313899</v>
      </c>
      <c r="E979" s="20" t="s">
        <v>2483</v>
      </c>
    </row>
    <row r="980" spans="1:5" x14ac:dyDescent="0.2">
      <c r="A980" s="17" t="s">
        <v>1754</v>
      </c>
      <c r="B980" s="17">
        <v>1.47440627924565E-4</v>
      </c>
      <c r="C980" s="19">
        <v>3.3902262226398E-59</v>
      </c>
      <c r="D980" s="19">
        <v>0.98505230657586695</v>
      </c>
      <c r="E980" s="20" t="s">
        <v>2483</v>
      </c>
    </row>
    <row r="981" spans="1:5" x14ac:dyDescent="0.2">
      <c r="A981" s="17" t="s">
        <v>707</v>
      </c>
      <c r="B981" s="17">
        <v>0.40804868250098503</v>
      </c>
      <c r="C981" s="19">
        <v>1.29151451702076E-22</v>
      </c>
      <c r="D981" s="19">
        <v>0.98520771386910999</v>
      </c>
      <c r="E981" s="20" t="s">
        <v>2483</v>
      </c>
    </row>
    <row r="982" spans="1:5" x14ac:dyDescent="0.2">
      <c r="A982" s="17" t="s">
        <v>1309</v>
      </c>
      <c r="B982" s="17">
        <v>1.1727151325231101E-2</v>
      </c>
      <c r="C982" s="19">
        <v>2.1165777229613599E-66</v>
      </c>
      <c r="D982" s="19">
        <v>0.98532093431644296</v>
      </c>
      <c r="E982" s="20" t="s">
        <v>2483</v>
      </c>
    </row>
    <row r="983" spans="1:5" x14ac:dyDescent="0.2">
      <c r="A983" s="17" t="s">
        <v>2230</v>
      </c>
      <c r="B983" s="17">
        <v>0.52375089310567102</v>
      </c>
      <c r="C983" s="19">
        <v>1.70214632101482E-16</v>
      </c>
      <c r="D983" s="19">
        <v>0.98534252947767398</v>
      </c>
      <c r="E983" s="20" t="s">
        <v>2483</v>
      </c>
    </row>
    <row r="984" spans="1:5" x14ac:dyDescent="0.2">
      <c r="A984" s="17" t="s">
        <v>2214</v>
      </c>
      <c r="B984" s="17">
        <v>0.50904764690928495</v>
      </c>
      <c r="C984" s="19">
        <v>8.86168230049335E-73</v>
      </c>
      <c r="D984" s="19">
        <v>0.98582117516730094</v>
      </c>
      <c r="E984" s="20" t="s">
        <v>2483</v>
      </c>
    </row>
    <row r="985" spans="1:5" x14ac:dyDescent="0.2">
      <c r="A985" s="17" t="s">
        <v>1443</v>
      </c>
      <c r="B985" s="17">
        <v>2.8560984188801701E-2</v>
      </c>
      <c r="C985" s="19">
        <v>1.35349624094597E-56</v>
      </c>
      <c r="D985" s="19">
        <v>0.98597301690355199</v>
      </c>
      <c r="E985" s="20" t="s">
        <v>2483</v>
      </c>
    </row>
    <row r="986" spans="1:5" x14ac:dyDescent="0.2">
      <c r="A986" s="17" t="s">
        <v>1273</v>
      </c>
      <c r="B986" s="17">
        <v>0.71934439818394202</v>
      </c>
      <c r="C986" s="19">
        <v>4.0521732656524002E-11</v>
      </c>
      <c r="D986" s="19">
        <v>0.986174169227929</v>
      </c>
      <c r="E986" s="20" t="s">
        <v>2483</v>
      </c>
    </row>
    <row r="987" spans="1:5" x14ac:dyDescent="0.2">
      <c r="A987" s="17" t="s">
        <v>1552</v>
      </c>
      <c r="B987" s="17">
        <v>0.28764427604709197</v>
      </c>
      <c r="C987" s="19">
        <v>6.20574743130699E-117</v>
      </c>
      <c r="D987" s="19">
        <v>0.98636326088725801</v>
      </c>
      <c r="E987" s="20" t="s">
        <v>2483</v>
      </c>
    </row>
    <row r="988" spans="1:5" x14ac:dyDescent="0.2">
      <c r="A988" s="17" t="s">
        <v>389</v>
      </c>
      <c r="B988" s="17">
        <v>0.185562762133375</v>
      </c>
      <c r="C988" s="19">
        <v>6.3430259688996099E-2</v>
      </c>
      <c r="D988" s="19">
        <v>0.98657262915300004</v>
      </c>
      <c r="E988" s="20" t="s">
        <v>2483</v>
      </c>
    </row>
    <row r="989" spans="1:5" x14ac:dyDescent="0.2">
      <c r="A989" s="17" t="s">
        <v>242</v>
      </c>
      <c r="B989" s="17">
        <v>0.417562204342243</v>
      </c>
      <c r="C989" s="19">
        <v>9.4155854156736508E-74</v>
      </c>
      <c r="D989" s="19">
        <v>0.98785660177157697</v>
      </c>
      <c r="E989" s="20" t="s">
        <v>2483</v>
      </c>
    </row>
    <row r="990" spans="1:5" x14ac:dyDescent="0.2">
      <c r="A990" s="17" t="s">
        <v>2278</v>
      </c>
      <c r="B990" s="17">
        <v>0.413089408778475</v>
      </c>
      <c r="C990" s="19">
        <v>4.53604417808421E-61</v>
      </c>
      <c r="D990" s="19">
        <v>0.98821400173163598</v>
      </c>
      <c r="E990" s="20" t="s">
        <v>2483</v>
      </c>
    </row>
    <row r="991" spans="1:5" x14ac:dyDescent="0.2">
      <c r="A991" s="17" t="s">
        <v>467</v>
      </c>
      <c r="B991" s="17">
        <v>0.53312480761713799</v>
      </c>
      <c r="C991" s="19">
        <v>4.5675032541632299E-17</v>
      </c>
      <c r="D991" s="19">
        <v>0.98849864079743399</v>
      </c>
      <c r="E991" s="20" t="s">
        <v>2483</v>
      </c>
    </row>
    <row r="992" spans="1:5" x14ac:dyDescent="0.2">
      <c r="A992" s="17" t="s">
        <v>236</v>
      </c>
      <c r="B992" s="17">
        <v>0.145694563249156</v>
      </c>
      <c r="C992" s="19">
        <v>6.4438509298846796E-28</v>
      </c>
      <c r="D992" s="19">
        <v>0.98896083479123198</v>
      </c>
      <c r="E992" s="20" t="s">
        <v>2483</v>
      </c>
    </row>
    <row r="993" spans="1:5" x14ac:dyDescent="0.2">
      <c r="A993" s="17" t="s">
        <v>124</v>
      </c>
      <c r="B993" s="17">
        <v>0.604835186009689</v>
      </c>
      <c r="C993" s="19">
        <v>1.71715292502534E-57</v>
      </c>
      <c r="D993" s="19">
        <v>0.98914166698260997</v>
      </c>
      <c r="E993" s="20" t="s">
        <v>2483</v>
      </c>
    </row>
    <row r="994" spans="1:5" x14ac:dyDescent="0.2">
      <c r="A994" s="17" t="s">
        <v>930</v>
      </c>
      <c r="B994" s="17">
        <v>1.3925026990296799E-2</v>
      </c>
      <c r="C994" s="19">
        <v>2.0948631234434198E-39</v>
      </c>
      <c r="D994" s="19">
        <v>0.98937621820407895</v>
      </c>
      <c r="E994" s="20" t="s">
        <v>2483</v>
      </c>
    </row>
    <row r="995" spans="1:5" x14ac:dyDescent="0.2">
      <c r="A995" s="17" t="s">
        <v>723</v>
      </c>
      <c r="B995" s="17">
        <v>0.193780971372323</v>
      </c>
      <c r="C995" s="19">
        <v>1.1646484184150299E-13</v>
      </c>
      <c r="D995" s="19">
        <v>0.989913472528822</v>
      </c>
      <c r="E995" s="20" t="s">
        <v>2483</v>
      </c>
    </row>
    <row r="996" spans="1:5" x14ac:dyDescent="0.2">
      <c r="A996" s="17" t="s">
        <v>2289</v>
      </c>
      <c r="B996" s="17">
        <v>0.74043401785794205</v>
      </c>
      <c r="C996" s="19">
        <v>2.11126125978738E-17</v>
      </c>
      <c r="D996" s="19">
        <v>0.99072208054760502</v>
      </c>
      <c r="E996" s="20" t="s">
        <v>2483</v>
      </c>
    </row>
    <row r="997" spans="1:5" x14ac:dyDescent="0.2">
      <c r="A997" s="17" t="s">
        <v>2309</v>
      </c>
      <c r="B997" s="17">
        <v>0.82982999858661999</v>
      </c>
      <c r="C997" s="19">
        <v>6.6332177355932199E-22</v>
      </c>
      <c r="D997" s="19">
        <v>0.99089058596637303</v>
      </c>
      <c r="E997" s="20" t="s">
        <v>2483</v>
      </c>
    </row>
    <row r="998" spans="1:5" x14ac:dyDescent="0.2">
      <c r="A998" s="17" t="s">
        <v>2276</v>
      </c>
      <c r="B998" s="17">
        <v>0.65851634362007405</v>
      </c>
      <c r="C998" s="19">
        <v>2.1745170877262E-45</v>
      </c>
      <c r="D998" s="19">
        <v>0.99094110309705496</v>
      </c>
      <c r="E998" s="20" t="s">
        <v>2483</v>
      </c>
    </row>
    <row r="999" spans="1:5" x14ac:dyDescent="0.2">
      <c r="A999" s="17" t="s">
        <v>713</v>
      </c>
      <c r="B999" s="17">
        <v>0.35782128725905399</v>
      </c>
      <c r="C999" s="19">
        <v>1.36176114752152E-26</v>
      </c>
      <c r="D999" s="19">
        <v>0.99112635516252501</v>
      </c>
      <c r="E999" s="20" t="s">
        <v>2483</v>
      </c>
    </row>
    <row r="1000" spans="1:5" x14ac:dyDescent="0.2">
      <c r="A1000" s="17" t="s">
        <v>986</v>
      </c>
      <c r="B1000" s="17">
        <v>3.98255411238711E-2</v>
      </c>
      <c r="C1000" s="19">
        <v>8.8096553972618403E-13</v>
      </c>
      <c r="D1000" s="19">
        <v>0.99251692023481697</v>
      </c>
      <c r="E1000" s="20" t="s">
        <v>2483</v>
      </c>
    </row>
    <row r="1001" spans="1:5" x14ac:dyDescent="0.2">
      <c r="A1001" s="17" t="s">
        <v>1636</v>
      </c>
      <c r="B1001" s="17">
        <v>0.362816942869091</v>
      </c>
      <c r="C1001" s="19">
        <v>7.0170037571307101E-66</v>
      </c>
      <c r="D1001" s="19">
        <v>0.99303854160356997</v>
      </c>
      <c r="E1001" s="20" t="s">
        <v>2483</v>
      </c>
    </row>
    <row r="1002" spans="1:5" x14ac:dyDescent="0.2">
      <c r="A1002" s="17" t="s">
        <v>300</v>
      </c>
      <c r="B1002" s="17">
        <v>3.0131135001057598E-2</v>
      </c>
      <c r="C1002" s="19">
        <v>6.3754180681675602E-155</v>
      </c>
      <c r="D1002" s="19">
        <v>0.99315069713672799</v>
      </c>
      <c r="E1002" s="20" t="s">
        <v>2483</v>
      </c>
    </row>
    <row r="1003" spans="1:5" x14ac:dyDescent="0.2">
      <c r="A1003" s="17" t="s">
        <v>1616</v>
      </c>
      <c r="B1003" s="17">
        <v>0.62276148442315604</v>
      </c>
      <c r="C1003" s="19">
        <v>1.05518113090272E-41</v>
      </c>
      <c r="D1003" s="19">
        <v>0.99390537592648198</v>
      </c>
      <c r="E1003" s="20" t="s">
        <v>2483</v>
      </c>
    </row>
    <row r="1004" spans="1:5" x14ac:dyDescent="0.2">
      <c r="A1004" s="17" t="s">
        <v>715</v>
      </c>
      <c r="B1004" s="17">
        <v>5.5562385408473899E-2</v>
      </c>
      <c r="C1004" s="19">
        <v>2.1785871871664899E-18</v>
      </c>
      <c r="D1004" s="19">
        <v>0.99397729569620397</v>
      </c>
      <c r="E1004" s="20" t="s">
        <v>2483</v>
      </c>
    </row>
    <row r="1005" spans="1:5" x14ac:dyDescent="0.2">
      <c r="A1005" s="17" t="s">
        <v>238</v>
      </c>
      <c r="B1005" s="17">
        <v>7.0852980406335602E-3</v>
      </c>
      <c r="C1005" s="19">
        <v>7.9630913596611196E-69</v>
      </c>
      <c r="D1005" s="19">
        <v>0.99403029042847102</v>
      </c>
      <c r="E1005" s="20" t="s">
        <v>2483</v>
      </c>
    </row>
    <row r="1006" spans="1:5" x14ac:dyDescent="0.2">
      <c r="A1006" s="17" t="s">
        <v>1185</v>
      </c>
      <c r="B1006" s="17">
        <v>0.76230914220888502</v>
      </c>
      <c r="C1006" s="19">
        <v>3.9059605750289602E-67</v>
      </c>
      <c r="D1006" s="19">
        <v>0.99430053498253901</v>
      </c>
      <c r="E1006" s="20" t="s">
        <v>2483</v>
      </c>
    </row>
    <row r="1007" spans="1:5" x14ac:dyDescent="0.2">
      <c r="A1007" s="17" t="s">
        <v>2303</v>
      </c>
      <c r="B1007" s="17">
        <v>0.60633602349207005</v>
      </c>
      <c r="C1007" s="19">
        <v>1.3534720512107299E-54</v>
      </c>
      <c r="D1007" s="19">
        <v>0.99462530886845502</v>
      </c>
      <c r="E1007" s="20" t="s">
        <v>2483</v>
      </c>
    </row>
    <row r="1008" spans="1:5" x14ac:dyDescent="0.2">
      <c r="A1008" s="17" t="s">
        <v>1766</v>
      </c>
      <c r="B1008" s="17">
        <v>0.61094299469353697</v>
      </c>
      <c r="C1008" s="19">
        <v>4.2723805372146598E-147</v>
      </c>
      <c r="D1008" s="19">
        <v>0.99533298788355895</v>
      </c>
      <c r="E1008" s="20" t="s">
        <v>2483</v>
      </c>
    </row>
    <row r="1009" spans="1:5" x14ac:dyDescent="0.2">
      <c r="A1009" s="17" t="s">
        <v>531</v>
      </c>
      <c r="B1009" s="17">
        <v>5.6132742270271901E-2</v>
      </c>
      <c r="C1009" s="19">
        <v>1.26110298571462E-70</v>
      </c>
      <c r="D1009" s="19">
        <v>0.99570480103598302</v>
      </c>
      <c r="E1009" s="20" t="s">
        <v>2483</v>
      </c>
    </row>
    <row r="1010" spans="1:5" x14ac:dyDescent="0.2">
      <c r="A1010" s="17" t="s">
        <v>2208</v>
      </c>
      <c r="B1010" s="17">
        <v>0.43382670766819698</v>
      </c>
      <c r="C1010" s="19">
        <v>5.12758404151315E-20</v>
      </c>
      <c r="D1010" s="19">
        <v>0.99596539660809402</v>
      </c>
      <c r="E1010" s="20" t="s">
        <v>2483</v>
      </c>
    </row>
    <row r="1011" spans="1:5" x14ac:dyDescent="0.2">
      <c r="A1011" s="17" t="s">
        <v>288</v>
      </c>
      <c r="B1011" s="17">
        <v>0.70781127763044405</v>
      </c>
      <c r="C1011" s="19">
        <v>1.05006977802518E-37</v>
      </c>
      <c r="D1011" s="19">
        <v>0.99604946179497</v>
      </c>
      <c r="E1011" s="20" t="s">
        <v>2483</v>
      </c>
    </row>
    <row r="1012" spans="1:5" x14ac:dyDescent="0.2">
      <c r="A1012" s="17" t="s">
        <v>703</v>
      </c>
      <c r="B1012" s="17">
        <v>0.68354290444821098</v>
      </c>
      <c r="C1012" s="19">
        <v>1.7434369515000901E-88</v>
      </c>
      <c r="D1012" s="19">
        <v>0.99606469903174599</v>
      </c>
      <c r="E1012" s="20" t="s">
        <v>2483</v>
      </c>
    </row>
    <row r="1013" spans="1:5" x14ac:dyDescent="0.2">
      <c r="A1013" s="17" t="s">
        <v>926</v>
      </c>
      <c r="B1013" s="17">
        <v>0.82159358718015496</v>
      </c>
      <c r="C1013" s="19">
        <v>1.13741213366806E-23</v>
      </c>
      <c r="D1013" s="19">
        <v>0.99608859426097496</v>
      </c>
      <c r="E1013" s="20" t="s">
        <v>2483</v>
      </c>
    </row>
    <row r="1014" spans="1:5" x14ac:dyDescent="0.2">
      <c r="A1014" s="17" t="s">
        <v>375</v>
      </c>
      <c r="B1014" s="17">
        <v>0.68479967936269504</v>
      </c>
      <c r="C1014" s="19">
        <v>2.7051243057656097E-79</v>
      </c>
      <c r="D1014" s="19">
        <v>0.99613615541991596</v>
      </c>
      <c r="E1014" s="20" t="s">
        <v>2483</v>
      </c>
    </row>
    <row r="1015" spans="1:5" x14ac:dyDescent="0.2">
      <c r="A1015" s="17" t="s">
        <v>94</v>
      </c>
      <c r="B1015" s="17">
        <v>0.17361890583535</v>
      </c>
      <c r="C1015" s="19">
        <v>1.29048731997043E-88</v>
      </c>
      <c r="D1015" s="19">
        <v>0.99642079830972197</v>
      </c>
      <c r="E1015" s="20" t="s">
        <v>2483</v>
      </c>
    </row>
    <row r="1016" spans="1:5" x14ac:dyDescent="0.2">
      <c r="A1016" s="17" t="s">
        <v>2181</v>
      </c>
      <c r="B1016" s="17">
        <v>0.51565240135193602</v>
      </c>
      <c r="C1016" s="19">
        <v>5.2361968646908904E-25</v>
      </c>
      <c r="D1016" s="19">
        <v>0.99644068681570197</v>
      </c>
      <c r="E1016" s="20" t="s">
        <v>2483</v>
      </c>
    </row>
    <row r="1017" spans="1:5" x14ac:dyDescent="0.2">
      <c r="A1017" s="17" t="s">
        <v>403</v>
      </c>
      <c r="B1017" s="17">
        <v>6.3160715157202896E-2</v>
      </c>
      <c r="C1017" s="19">
        <v>3.2445090276016401E-64</v>
      </c>
      <c r="D1017" s="19">
        <v>0.99684533103224904</v>
      </c>
      <c r="E1017" s="20" t="s">
        <v>2483</v>
      </c>
    </row>
    <row r="1018" spans="1:5" x14ac:dyDescent="0.2">
      <c r="A1018" s="17" t="s">
        <v>679</v>
      </c>
      <c r="B1018" s="17">
        <v>0.88741726463956005</v>
      </c>
      <c r="C1018" s="19">
        <v>1.02367054674851E-25</v>
      </c>
      <c r="D1018" s="19">
        <v>0.99695397397255903</v>
      </c>
      <c r="E1018" s="20" t="s">
        <v>2483</v>
      </c>
    </row>
    <row r="1019" spans="1:5" x14ac:dyDescent="0.2">
      <c r="A1019" s="17" t="s">
        <v>1804</v>
      </c>
      <c r="B1019" s="17">
        <v>8.0606423895627204E-3</v>
      </c>
      <c r="C1019" s="19">
        <v>1.8615336944971399E-38</v>
      </c>
      <c r="D1019" s="19">
        <v>0.99702860424255102</v>
      </c>
      <c r="E1019" s="20" t="s">
        <v>2483</v>
      </c>
    </row>
    <row r="1020" spans="1:5" x14ac:dyDescent="0.2">
      <c r="A1020" s="17" t="s">
        <v>958</v>
      </c>
      <c r="B1020" s="17">
        <v>0.92142954055406101</v>
      </c>
      <c r="C1020" s="19">
        <v>8.8507667290284401E-5</v>
      </c>
      <c r="D1020" s="19">
        <v>0.99718473121138596</v>
      </c>
      <c r="E1020" s="20" t="s">
        <v>2483</v>
      </c>
    </row>
    <row r="1021" spans="1:5" x14ac:dyDescent="0.2">
      <c r="A1021" s="17" t="s">
        <v>1249</v>
      </c>
      <c r="B1021" s="17">
        <v>0.51510970718404703</v>
      </c>
      <c r="C1021" s="19">
        <v>3.0367255837478402E-136</v>
      </c>
      <c r="D1021" s="19">
        <v>0.99767440810252395</v>
      </c>
      <c r="E1021" s="20" t="s">
        <v>2483</v>
      </c>
    </row>
    <row r="1022" spans="1:5" x14ac:dyDescent="0.2">
      <c r="A1022" s="17" t="s">
        <v>597</v>
      </c>
      <c r="B1022" s="17">
        <v>0.48336969592454498</v>
      </c>
      <c r="C1022" s="19">
        <v>1.01626675575002E-54</v>
      </c>
      <c r="D1022" s="19">
        <v>0.99781880766693298</v>
      </c>
      <c r="E1022" s="20" t="s">
        <v>2483</v>
      </c>
    </row>
    <row r="1023" spans="1:5" x14ac:dyDescent="0.2">
      <c r="A1023" s="17" t="s">
        <v>260</v>
      </c>
      <c r="B1023" s="17">
        <v>0.50418352119374499</v>
      </c>
      <c r="C1023" s="19">
        <v>2.2964420942727701E-32</v>
      </c>
      <c r="D1023" s="19">
        <v>0.99801595152760403</v>
      </c>
      <c r="E1023" s="20" t="s">
        <v>2483</v>
      </c>
    </row>
    <row r="1024" spans="1:5" x14ac:dyDescent="0.2">
      <c r="A1024" s="17" t="s">
        <v>2233</v>
      </c>
      <c r="B1024" s="17">
        <v>0.53923077204630598</v>
      </c>
      <c r="C1024" s="19">
        <v>2.4415980965684099E-23</v>
      </c>
      <c r="D1024" s="19">
        <v>0.99806975430450495</v>
      </c>
      <c r="E1024" s="20" t="s">
        <v>2483</v>
      </c>
    </row>
    <row r="1025" spans="1:5" x14ac:dyDescent="0.2">
      <c r="A1025" s="17" t="s">
        <v>1231</v>
      </c>
      <c r="B1025" s="17">
        <v>7.2615276807923096E-2</v>
      </c>
      <c r="C1025" s="19">
        <v>3.45001602327485E-69</v>
      </c>
      <c r="D1025" s="19">
        <v>0.99809344389413002</v>
      </c>
      <c r="E1025" s="20" t="s">
        <v>2483</v>
      </c>
    </row>
    <row r="1026" spans="1:5" x14ac:dyDescent="0.2">
      <c r="A1026" s="17" t="s">
        <v>956</v>
      </c>
      <c r="B1026" s="17">
        <v>0.651370885865867</v>
      </c>
      <c r="C1026" s="19">
        <v>0</v>
      </c>
      <c r="D1026" s="19">
        <v>0.99821321774695604</v>
      </c>
      <c r="E1026" s="20" t="s">
        <v>2483</v>
      </c>
    </row>
    <row r="1027" spans="1:5" x14ac:dyDescent="0.2">
      <c r="A1027" s="17" t="s">
        <v>353</v>
      </c>
      <c r="B1027" s="17">
        <v>0.58431397556665399</v>
      </c>
      <c r="C1027" s="19">
        <v>2.0793245511179501E-165</v>
      </c>
      <c r="D1027" s="19">
        <v>0.998220261093682</v>
      </c>
      <c r="E1027" s="20" t="s">
        <v>2483</v>
      </c>
    </row>
    <row r="1028" spans="1:5" x14ac:dyDescent="0.2">
      <c r="A1028" s="17" t="s">
        <v>825</v>
      </c>
      <c r="B1028" s="17">
        <v>0.65518160407143899</v>
      </c>
      <c r="C1028" s="19">
        <v>1.5168848749419402E-36</v>
      </c>
      <c r="D1028" s="19">
        <v>0.99870214374127997</v>
      </c>
      <c r="E1028" s="20" t="s">
        <v>2483</v>
      </c>
    </row>
    <row r="1029" spans="1:5" x14ac:dyDescent="0.2">
      <c r="A1029" s="17" t="s">
        <v>621</v>
      </c>
      <c r="B1029" s="17">
        <v>0.32895503155158701</v>
      </c>
      <c r="C1029" s="19">
        <v>2.0381999455070298E-83</v>
      </c>
      <c r="D1029" s="19">
        <v>0.99877139748019805</v>
      </c>
      <c r="E1029" s="20" t="s">
        <v>2483</v>
      </c>
    </row>
    <row r="1030" spans="1:5" x14ac:dyDescent="0.2">
      <c r="A1030" s="17" t="s">
        <v>176</v>
      </c>
      <c r="B1030" s="17">
        <v>0.28217719195428198</v>
      </c>
      <c r="C1030" s="19">
        <v>1.292910658236E-25</v>
      </c>
      <c r="D1030" s="19">
        <v>0.99887465535294895</v>
      </c>
      <c r="E1030" s="20" t="s">
        <v>2483</v>
      </c>
    </row>
    <row r="1031" spans="1:5" x14ac:dyDescent="0.2">
      <c r="A1031" s="17" t="s">
        <v>2314</v>
      </c>
      <c r="B1031" s="17">
        <v>0.50975921866158902</v>
      </c>
      <c r="C1031" s="19">
        <v>4.7081520794293001E-111</v>
      </c>
      <c r="D1031" s="19">
        <v>0.998902910122625</v>
      </c>
      <c r="E1031" s="20" t="s">
        <v>2483</v>
      </c>
    </row>
    <row r="1032" spans="1:5" x14ac:dyDescent="0.2">
      <c r="A1032" s="17" t="s">
        <v>1806</v>
      </c>
      <c r="B1032" s="17">
        <v>8.5809613235881294E-2</v>
      </c>
      <c r="C1032" s="19">
        <v>7.4616114517671698E-148</v>
      </c>
      <c r="D1032" s="19">
        <v>0.99891385551865497</v>
      </c>
      <c r="E1032" s="20" t="s">
        <v>2483</v>
      </c>
    </row>
    <row r="1033" spans="1:5" x14ac:dyDescent="0.2">
      <c r="A1033" s="17" t="s">
        <v>435</v>
      </c>
      <c r="B1033" s="17">
        <v>0.88191101943812</v>
      </c>
      <c r="C1033" s="19">
        <v>1.4211103445356999E-31</v>
      </c>
      <c r="D1033" s="19">
        <v>0.99918190829786901</v>
      </c>
      <c r="E1033" s="20" t="s">
        <v>2483</v>
      </c>
    </row>
    <row r="1034" spans="1:5" x14ac:dyDescent="0.2">
      <c r="A1034" s="17" t="s">
        <v>869</v>
      </c>
      <c r="B1034" s="17">
        <v>3.2009019778629702E-2</v>
      </c>
      <c r="C1034" s="19">
        <v>6.6278031075557399E-140</v>
      </c>
      <c r="D1034" s="19">
        <v>0.99926019402822097</v>
      </c>
      <c r="E1034" s="20" t="s">
        <v>2483</v>
      </c>
    </row>
    <row r="1035" spans="1:5" x14ac:dyDescent="0.2">
      <c r="A1035" s="17" t="s">
        <v>535</v>
      </c>
      <c r="B1035" s="17">
        <v>0.5035148708453</v>
      </c>
      <c r="C1035" s="19">
        <v>1.7824379442351601E-85</v>
      </c>
      <c r="D1035" s="19">
        <v>0.99931111574987097</v>
      </c>
      <c r="E1035" s="20" t="s">
        <v>2483</v>
      </c>
    </row>
    <row r="1036" spans="1:5" x14ac:dyDescent="0.2">
      <c r="A1036" s="17" t="s">
        <v>1483</v>
      </c>
      <c r="B1036" s="17">
        <v>2.7847644389163901E-3</v>
      </c>
      <c r="C1036" s="19">
        <v>1.2208338201354101E-23</v>
      </c>
      <c r="D1036" s="19">
        <v>0.99941286564984899</v>
      </c>
      <c r="E1036" s="20" t="s">
        <v>2483</v>
      </c>
    </row>
    <row r="1037" spans="1:5" x14ac:dyDescent="0.2">
      <c r="A1037" s="17" t="s">
        <v>359</v>
      </c>
      <c r="B1037" s="17">
        <v>0.24053737537091399</v>
      </c>
      <c r="C1037" s="19">
        <v>1.3770293417082E-160</v>
      </c>
      <c r="D1037" s="19">
        <v>0.99943102363344305</v>
      </c>
      <c r="E1037" s="20" t="s">
        <v>2483</v>
      </c>
    </row>
    <row r="1038" spans="1:5" x14ac:dyDescent="0.2">
      <c r="A1038" s="17" t="s">
        <v>1674</v>
      </c>
      <c r="B1038" s="17">
        <v>0.28052767088908498</v>
      </c>
      <c r="C1038" s="19">
        <v>2.9091723054515798E-284</v>
      </c>
      <c r="D1038" s="19">
        <v>0.99958233341470504</v>
      </c>
      <c r="E1038" s="20" t="s">
        <v>2483</v>
      </c>
    </row>
    <row r="1039" spans="1:5" x14ac:dyDescent="0.2">
      <c r="A1039" s="17" t="s">
        <v>1333</v>
      </c>
      <c r="B1039" s="17">
        <v>0.77893390065429002</v>
      </c>
      <c r="C1039" s="19">
        <v>7.85759135175207E-83</v>
      </c>
      <c r="D1039" s="19">
        <v>0.99960373711544404</v>
      </c>
      <c r="E1039" s="20" t="s">
        <v>2483</v>
      </c>
    </row>
    <row r="1040" spans="1:5" x14ac:dyDescent="0.2">
      <c r="A1040" s="17" t="s">
        <v>204</v>
      </c>
      <c r="B1040" s="17">
        <v>7.1615486186588598E-2</v>
      </c>
      <c r="C1040" s="19">
        <v>5.0848996706094805E-88</v>
      </c>
      <c r="D1040" s="19">
        <v>0.99962140662878896</v>
      </c>
      <c r="E1040" s="20" t="s">
        <v>2483</v>
      </c>
    </row>
    <row r="1041" spans="1:5" x14ac:dyDescent="0.2">
      <c r="A1041" s="17" t="s">
        <v>2381</v>
      </c>
      <c r="B1041" s="17">
        <v>0.98209653052762602</v>
      </c>
      <c r="C1041" s="19">
        <v>1.21586728966216E-142</v>
      </c>
      <c r="D1041" s="19">
        <v>0.99965694019275997</v>
      </c>
      <c r="E1041" s="20" t="s">
        <v>2483</v>
      </c>
    </row>
    <row r="1042" spans="1:5" x14ac:dyDescent="0.2">
      <c r="A1042" s="17" t="s">
        <v>1269</v>
      </c>
      <c r="B1042" s="17">
        <v>0.173912654649865</v>
      </c>
      <c r="C1042" s="19">
        <v>5.4897410803146794E-57</v>
      </c>
      <c r="D1042" s="19">
        <v>0.99972426944616899</v>
      </c>
      <c r="E1042" s="20" t="s">
        <v>2483</v>
      </c>
    </row>
    <row r="1043" spans="1:5" x14ac:dyDescent="0.2">
      <c r="A1043" s="17" t="s">
        <v>891</v>
      </c>
      <c r="B1043" s="17">
        <v>0.63905171105082803</v>
      </c>
      <c r="C1043" s="19">
        <v>6.7851517545830705E-73</v>
      </c>
      <c r="D1043" s="19">
        <v>0.99973253957163499</v>
      </c>
      <c r="E1043" s="20" t="s">
        <v>2483</v>
      </c>
    </row>
    <row r="1044" spans="1:5" x14ac:dyDescent="0.2">
      <c r="A1044" s="17" t="s">
        <v>150</v>
      </c>
      <c r="B1044" s="17">
        <v>1.41093121303991E-2</v>
      </c>
      <c r="C1044" s="19">
        <v>0</v>
      </c>
      <c r="D1044" s="19">
        <v>0.99973542742015897</v>
      </c>
      <c r="E1044" s="20" t="s">
        <v>2483</v>
      </c>
    </row>
    <row r="1045" spans="1:5" x14ac:dyDescent="0.2">
      <c r="A1045" s="17" t="s">
        <v>1768</v>
      </c>
      <c r="B1045" s="17">
        <v>0.72225516165841797</v>
      </c>
      <c r="C1045" s="19">
        <v>6.2135111196844101E-21</v>
      </c>
      <c r="D1045" s="19">
        <v>0.99978183693929401</v>
      </c>
      <c r="E1045" s="20" t="s">
        <v>2483</v>
      </c>
    </row>
    <row r="1046" spans="1:5" x14ac:dyDescent="0.2">
      <c r="A1046" s="17" t="s">
        <v>553</v>
      </c>
      <c r="B1046" s="17">
        <v>0.72503187021156501</v>
      </c>
      <c r="C1046" s="19">
        <v>2.8050354322169299E-140</v>
      </c>
      <c r="D1046" s="19">
        <v>0.99978851189419504</v>
      </c>
      <c r="E1046" s="20" t="s">
        <v>2483</v>
      </c>
    </row>
    <row r="1047" spans="1:5" x14ac:dyDescent="0.2">
      <c r="A1047" s="17" t="s">
        <v>1327</v>
      </c>
      <c r="B1047" s="17">
        <v>0.408267912204543</v>
      </c>
      <c r="C1047" s="19">
        <v>6.2259118515741298E-70</v>
      </c>
      <c r="D1047" s="19">
        <v>0.999889583440978</v>
      </c>
      <c r="E1047" s="20" t="s">
        <v>2483</v>
      </c>
    </row>
    <row r="1048" spans="1:5" x14ac:dyDescent="0.2">
      <c r="A1048" s="17" t="s">
        <v>347</v>
      </c>
      <c r="B1048" s="17">
        <v>0.87835488315883303</v>
      </c>
      <c r="C1048" s="19">
        <v>6.6394900493890597E-189</v>
      </c>
      <c r="D1048" s="19">
        <v>0.99991690858292104</v>
      </c>
      <c r="E1048" s="20" t="s">
        <v>2483</v>
      </c>
    </row>
    <row r="1049" spans="1:5" x14ac:dyDescent="0.2">
      <c r="A1049" s="17" t="s">
        <v>1365</v>
      </c>
      <c r="B1049" s="17">
        <v>3.9658078802216598E-2</v>
      </c>
      <c r="C1049" s="19">
        <v>9.4175704024104396E-28</v>
      </c>
      <c r="D1049" s="19">
        <v>0.99991808651625202</v>
      </c>
      <c r="E1049" s="20" t="s">
        <v>2483</v>
      </c>
    </row>
    <row r="1050" spans="1:5" x14ac:dyDescent="0.2">
      <c r="A1050" s="17" t="s">
        <v>685</v>
      </c>
      <c r="B1050" s="17">
        <v>0.69919342093621895</v>
      </c>
      <c r="C1050" s="19">
        <v>2.03648807186616E-79</v>
      </c>
      <c r="D1050" s="19">
        <v>0.99992976349401896</v>
      </c>
      <c r="E1050" s="20" t="s">
        <v>2483</v>
      </c>
    </row>
    <row r="1051" spans="1:5" x14ac:dyDescent="0.2">
      <c r="A1051" s="17" t="s">
        <v>1445</v>
      </c>
      <c r="B1051" s="17">
        <v>0.99122210214280804</v>
      </c>
      <c r="C1051" s="19">
        <v>2.57131482833601E-89</v>
      </c>
      <c r="D1051" s="19">
        <v>0.99993014362781496</v>
      </c>
      <c r="E1051" s="20" t="s">
        <v>2483</v>
      </c>
    </row>
    <row r="1052" spans="1:5" x14ac:dyDescent="0.2">
      <c r="A1052" s="17" t="s">
        <v>629</v>
      </c>
      <c r="B1052" s="17">
        <v>0.70137990409335804</v>
      </c>
      <c r="C1052" s="19">
        <v>1.49897643182634E-44</v>
      </c>
      <c r="D1052" s="19">
        <v>0.99997665154834503</v>
      </c>
      <c r="E1052" s="20" t="s">
        <v>2483</v>
      </c>
    </row>
    <row r="1053" spans="1:5" x14ac:dyDescent="0.2">
      <c r="A1053" s="17" t="s">
        <v>1846</v>
      </c>
      <c r="B1053" s="17">
        <v>5.5288031180122099E-2</v>
      </c>
      <c r="C1053" s="19">
        <v>0</v>
      </c>
      <c r="D1053" s="19">
        <v>0.99997925362686801</v>
      </c>
      <c r="E1053" s="20" t="s">
        <v>2483</v>
      </c>
    </row>
    <row r="1054" spans="1:5" x14ac:dyDescent="0.2">
      <c r="A1054" s="17" t="s">
        <v>1259</v>
      </c>
      <c r="B1054" s="17">
        <v>3.1397183224144101E-2</v>
      </c>
      <c r="C1054" s="19">
        <v>9.1540327348838394E-148</v>
      </c>
      <c r="D1054" s="19">
        <v>0.99998452540669303</v>
      </c>
      <c r="E1054" s="20" t="s">
        <v>2483</v>
      </c>
    </row>
    <row r="1055" spans="1:5" x14ac:dyDescent="0.2">
      <c r="A1055" s="17" t="s">
        <v>302</v>
      </c>
      <c r="B1055" s="17">
        <v>0.15208253659884599</v>
      </c>
      <c r="C1055" s="19">
        <v>4.0950157641531103E-175</v>
      </c>
      <c r="D1055" s="19">
        <v>0.99999206438569899</v>
      </c>
      <c r="E1055" s="20" t="s">
        <v>2483</v>
      </c>
    </row>
    <row r="1056" spans="1:5" x14ac:dyDescent="0.2">
      <c r="A1056" s="17" t="s">
        <v>2369</v>
      </c>
      <c r="B1056" s="17">
        <v>0.94244617718811996</v>
      </c>
      <c r="C1056" s="19">
        <v>5.3142400847710802E-73</v>
      </c>
      <c r="D1056" s="19">
        <v>0.99999216638242205</v>
      </c>
      <c r="E1056" s="20" t="s">
        <v>2483</v>
      </c>
    </row>
    <row r="1057" spans="1:5" x14ac:dyDescent="0.2">
      <c r="A1057" s="17" t="s">
        <v>589</v>
      </c>
      <c r="B1057" s="17">
        <v>0.95137071651465999</v>
      </c>
      <c r="C1057" s="19">
        <v>1.0277819227390501E-56</v>
      </c>
      <c r="D1057" s="19">
        <v>0.99999535821551799</v>
      </c>
      <c r="E1057" s="20" t="s">
        <v>2483</v>
      </c>
    </row>
    <row r="1058" spans="1:5" x14ac:dyDescent="0.2">
      <c r="A1058" s="17" t="s">
        <v>142</v>
      </c>
      <c r="B1058" s="17">
        <v>5.5850235865206E-3</v>
      </c>
      <c r="C1058" s="19">
        <v>7.8184977112298498E-155</v>
      </c>
      <c r="D1058" s="19">
        <v>0.99999637493825499</v>
      </c>
      <c r="E1058" s="20" t="s">
        <v>2483</v>
      </c>
    </row>
    <row r="1059" spans="1:5" x14ac:dyDescent="0.2">
      <c r="A1059" s="17" t="s">
        <v>2376</v>
      </c>
      <c r="B1059" s="17">
        <v>0.95361339643627696</v>
      </c>
      <c r="C1059" s="19">
        <v>1.12110727057019E-95</v>
      </c>
      <c r="D1059" s="19">
        <v>0.99999641434686803</v>
      </c>
      <c r="E1059" s="20" t="s">
        <v>2483</v>
      </c>
    </row>
    <row r="1060" spans="1:5" x14ac:dyDescent="0.2">
      <c r="A1060" s="17" t="s">
        <v>1489</v>
      </c>
      <c r="B1060" s="17">
        <v>7.4522958089237798E-2</v>
      </c>
      <c r="C1060" s="19">
        <v>2.2007234715479699E-75</v>
      </c>
      <c r="D1060" s="19">
        <v>0.99999664236688501</v>
      </c>
      <c r="E1060" s="20" t="s">
        <v>2483</v>
      </c>
    </row>
    <row r="1061" spans="1:5" x14ac:dyDescent="0.2">
      <c r="A1061" s="17" t="s">
        <v>783</v>
      </c>
      <c r="B1061" s="17">
        <v>0.50160617389955398</v>
      </c>
      <c r="C1061" s="19">
        <v>1.56757429052787E-138</v>
      </c>
      <c r="D1061" s="19">
        <v>0.99999826087719801</v>
      </c>
      <c r="E1061" s="20" t="s">
        <v>2483</v>
      </c>
    </row>
    <row r="1062" spans="1:5" x14ac:dyDescent="0.2">
      <c r="A1062" s="17" t="s">
        <v>501</v>
      </c>
      <c r="B1062" s="17">
        <v>4.5463979352664101E-3</v>
      </c>
      <c r="C1062" s="19">
        <v>6.5566658945603001E-184</v>
      </c>
      <c r="D1062" s="19">
        <v>0.99999834597780901</v>
      </c>
      <c r="E1062" s="20" t="s">
        <v>2483</v>
      </c>
    </row>
    <row r="1063" spans="1:5" x14ac:dyDescent="0.2">
      <c r="A1063" s="17" t="s">
        <v>1828</v>
      </c>
      <c r="B1063" s="17">
        <v>9.9068451460439105E-3</v>
      </c>
      <c r="C1063" s="19">
        <v>6.0928704290313995E-138</v>
      </c>
      <c r="D1063" s="19">
        <v>0.99999864981952802</v>
      </c>
      <c r="E1063" s="20" t="s">
        <v>2483</v>
      </c>
    </row>
    <row r="1064" spans="1:5" x14ac:dyDescent="0.2">
      <c r="A1064" s="17" t="s">
        <v>1295</v>
      </c>
      <c r="B1064" s="17">
        <v>0.95519241708834801</v>
      </c>
      <c r="C1064" s="19">
        <v>1.9367144899461601E-34</v>
      </c>
      <c r="D1064" s="19">
        <v>0.99999999469976597</v>
      </c>
      <c r="E1064" s="20" t="s">
        <v>2483</v>
      </c>
    </row>
    <row r="1065" spans="1:5" x14ac:dyDescent="0.2">
      <c r="A1065" s="17" t="s">
        <v>1678</v>
      </c>
      <c r="B1065" s="17">
        <v>9.1323497407099094E-2</v>
      </c>
      <c r="C1065" s="19" t="s">
        <v>2485</v>
      </c>
      <c r="D1065" s="19">
        <v>0.99999999776156701</v>
      </c>
      <c r="E1065" s="20" t="s">
        <v>2483</v>
      </c>
    </row>
    <row r="1066" spans="1:5" x14ac:dyDescent="0.2">
      <c r="A1066" s="17" t="s">
        <v>387</v>
      </c>
      <c r="B1066" s="17">
        <v>8.4675745871949301E-2</v>
      </c>
      <c r="C1066" s="19">
        <v>1.8757122905534599E-199</v>
      </c>
      <c r="D1066" s="19">
        <v>0.99999999991330202</v>
      </c>
      <c r="E1066" s="20" t="s">
        <v>2483</v>
      </c>
    </row>
    <row r="1067" spans="1:5" x14ac:dyDescent="0.2">
      <c r="A1067" s="17" t="s">
        <v>339</v>
      </c>
      <c r="B1067" s="17">
        <v>0.77107465677887499</v>
      </c>
      <c r="C1067" s="19">
        <v>0</v>
      </c>
      <c r="D1067" s="19">
        <v>0.99999999999468803</v>
      </c>
      <c r="E1067" s="20" t="s">
        <v>2483</v>
      </c>
    </row>
    <row r="1068" spans="1:5" x14ac:dyDescent="0.2">
      <c r="A1068" s="17" t="s">
        <v>1283</v>
      </c>
      <c r="B1068" s="17">
        <v>0.53806820777916797</v>
      </c>
      <c r="C1068" s="19">
        <v>2.02682270576971E-119</v>
      </c>
      <c r="D1068" s="19">
        <v>0.99999999999907196</v>
      </c>
      <c r="E1068" s="20" t="s">
        <v>2483</v>
      </c>
    </row>
    <row r="1069" spans="1:5" x14ac:dyDescent="0.2">
      <c r="A1069" s="17" t="s">
        <v>733</v>
      </c>
      <c r="B1069" s="17">
        <v>0.953476104931957</v>
      </c>
      <c r="C1069" s="19">
        <v>2.5257718179179998E-71</v>
      </c>
      <c r="D1069" s="19">
        <v>0.99999999999996503</v>
      </c>
      <c r="E1069" s="20" t="s">
        <v>2483</v>
      </c>
    </row>
    <row r="1070" spans="1:5" x14ac:dyDescent="0.2">
      <c r="A1070" s="17" t="s">
        <v>491</v>
      </c>
      <c r="B1070" s="17">
        <v>0.63076182574461803</v>
      </c>
      <c r="C1070" s="19">
        <v>9.1592247908506892E-202</v>
      </c>
      <c r="D1070" s="19">
        <v>0.999999999999999</v>
      </c>
      <c r="E1070" s="20" t="s">
        <v>2483</v>
      </c>
    </row>
    <row r="1071" spans="1:5" x14ac:dyDescent="0.2">
      <c r="A1071" s="17" t="s">
        <v>1227</v>
      </c>
      <c r="B1071" s="17">
        <v>0.97884041479366002</v>
      </c>
      <c r="C1071" s="19">
        <v>0</v>
      </c>
      <c r="D1071" s="19">
        <v>0.999999999999999</v>
      </c>
      <c r="E1071" s="20" t="s">
        <v>2483</v>
      </c>
    </row>
    <row r="1072" spans="1:5" x14ac:dyDescent="0.2">
      <c r="A1072" s="17" t="s">
        <v>1367</v>
      </c>
      <c r="B1072" s="17">
        <v>1.4103491389181801E-2</v>
      </c>
      <c r="C1072" s="19">
        <v>0</v>
      </c>
      <c r="D1072" s="19">
        <v>0.999999999999999</v>
      </c>
      <c r="E1072" s="20" t="s">
        <v>2483</v>
      </c>
    </row>
  </sheetData>
  <sortState ref="A3:D1072">
    <sortCondition ref="D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SPN_Protein analysis</vt:lpstr>
      <vt:lpstr>dSPN_Protein analysis</vt:lpstr>
      <vt:lpstr>iSPN_isoform analysis</vt:lpstr>
      <vt:lpstr>dSPN_Isoform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3T03:33:27Z</dcterms:created>
  <dcterms:modified xsi:type="dcterms:W3CDTF">2022-02-27T04:31:17Z</dcterms:modified>
</cp:coreProperties>
</file>